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9440" windowHeight="12240" activeTab="3"/>
  </bookViews>
  <sheets>
    <sheet name="NRPSsp dataset nov 2012" sheetId="1" r:id="rId1"/>
    <sheet name="Khayatt pred for dataset analyz" sheetId="3" r:id="rId2"/>
    <sheet name="Summary" sheetId="4" r:id="rId3"/>
    <sheet name="overlap data Khayatt and Prieto" sheetId="5" r:id="rId4"/>
  </sheets>
  <definedNames>
    <definedName name="test" localSheetId="3">'overlap data Khayatt and Prieto'!$H$37:$I$1203</definedName>
    <definedName name="test_2" localSheetId="3">'overlap data Khayatt and Prieto'!#REF!</definedName>
  </definedNames>
  <calcPr calcId="125725"/>
</workbook>
</file>

<file path=xl/calcChain.xml><?xml version="1.0" encoding="utf-8"?>
<calcChain xmlns="http://schemas.openxmlformats.org/spreadsheetml/2006/main">
  <c r="J9" i="4"/>
  <c r="I9"/>
  <c r="G9"/>
</calcChain>
</file>

<file path=xl/connections.xml><?xml version="1.0" encoding="utf-8"?>
<connections xmlns="http://schemas.openxmlformats.org/spreadsheetml/2006/main">
  <connection id="1" name="test31" type="6" refreshedVersion="3" background="1" saveData="1">
    <textPr codePage="437" sourceFile="C:\Documents and Settings\cfrancke\Desktop\test.tx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0323" uniqueCount="3428">
  <si>
    <t>ID</t>
  </si>
  <si>
    <t>Substrate</t>
  </si>
  <si>
    <t>Sequence</t>
  </si>
  <si>
    <t>O30408_1</t>
  </si>
  <si>
    <t>P</t>
  </si>
  <si>
    <t>TYRELDEKSNQLARFLRKKGIGTGSLVGTLLDRSLDMIVGILGVLKAGGAFVPIDPELPAERIAYMLTHSRVPLVVTQNHLRAKVTTPTETIDINTAVIGEESRAPIESLNQPHDLFYIIYTSGTTGQPKGVMLEHRNMANLMHFTFDQTNIAFHEKVLQYTTCSFDVCYQEIFSTLLSGGQLYLITNELRRHVEKLFAFIQEKQISILSLPVSFLKFIFNEQDYAQSFPRCVKHIITAGEQLVVTHELQKYLRQHRVFLHNHYGPSETHVVTTCTMDPGQAIPELPPIGKPISNTGIYILDEGLQLKPEGIVGELYISGANVGRGYLHQPELTAEKFLDNPYQPGERMYRTGDLALWLPDGQLEFLGRIDHQVKIRGHRIELGEIESRLLNHPAIKEAVV</t>
  </si>
  <si>
    <t>O30408_2</t>
  </si>
  <si>
    <t>F</t>
  </si>
  <si>
    <t>TYRELNERANQLAHTLRAKGVQAEQSVGIMAQRSLEMAIGIIAILKAGGAYVPIDPDYPNERIAYMLEDCRRLVLTQQQLAEKMTANVECLYLDEEGSYSPQTENIEPIHTAADLAYIIYTSGTTGRPKGVMVEHRGIVNSVTWNRDEFALSVRDSGTLSLSFAFDAFALTFFTLIVSGSTVVLMPDHEAKDPIALRNLIAAWECSYVVFVPSMFQAILECSTPADIRSIQAVMLGGEKLSPKLVQLCKAMHPQMSVMNAYGPTESSVMATYLRDTQPDQPITIGRPIANTAIYIVDQHHQLLPVGVVGEICIGGHGLARGYWKKPELTAEKFVANPAVPGERMYKTGDLGRWLHDGTIDFIGRVDDQIKVRGYRIEVGEIEAVLLAYDQTNEAIV</t>
  </si>
  <si>
    <t>O30408_3</t>
  </si>
  <si>
    <t>SFRELNERANQLAAVLREKGVGPAQIVALLVERSAEMVIATLATLKAGGAFLPVDPDYPEERIRYMLEDSQAKLVVTHAHLLHKVSSQSEVVDVDDPGSYATQTDNLPCANTPSDLAYIIYTSGTTGKPKGVMLEHKGVANLQAVFAHHLGVTPQDRAGHFASISFDASVWDMFGPLLSGATLYVLSRDVINDFQRFAEYVRDNAITFLTLPPTYAIYLEPEQVPSLRTLITAGSASSVALVDKWKEKVTYVNGYGPTESTVCATLWKAKPDEPVETITIGKPIQNTKLYIVDDQLQLKAPGQMGELCISGLSLARGYWNRPELTAEKFVDNPFVPGTKMYRTGDLARWLPDGTIEYLGRIDHQVKIRGHRVELGEVESVLLRYDTVKEAA</t>
  </si>
  <si>
    <t>O30409_1</t>
  </si>
  <si>
    <t>N</t>
  </si>
  <si>
    <t>TYQELMERSAQLANALREKGIASGSIVSIMAEHSLELIVAIMAVLRSGAAYLPIDPEYPQDRIQYLLDDSQTTLLLTQSHLQPNIRFAGSVLYLDDRSLYEGGSTSFAPESKPDDLAYMIYTSGSTGNPKGAMITHQGLVNYIWWANKVYVQGEAVDFPLYSSISFDLTVTSIFTPLLSGNTIHVYRGADKVQVILDIIKDNKVGIIKLTPTHLKLIEHIDGKASSIRRFIVGGENLPTKLAKQIYDHFGENVQIFNEYGPTETVVGCMIYLYDPQTTTQESVPIGVPADNVQLYLLDASMQPVPVGSLGEMYIAGDGVAKGYFNRPELTKEKFIDNPFRPGTKMYRTGDLAKWLPDGNMEYAGRMDYQVKIRGHRIEMGEIETRLTQHEAVKEAVV</t>
  </si>
  <si>
    <t>O30409_2</t>
  </si>
  <si>
    <t>Q</t>
  </si>
  <si>
    <t>TYRELNARANQLARLLRSHGTGPDTLIGIMVDRSPGMVVGMLAVLKAGGAYTPIDPSYPPERIQYMLSDSQAPILLTQRHLQELAAYQGEIIDVDEEAIYTGADTNLDNVAGKDDLAYVIYTSGSTGNPKGVMISHQAICNHMLWMRETFPLTTEDAVLQKTPFSFDASVWEFYLPLITGGQLVLAKPDGHRDIAYMTRLIRDEKITTLQMVPSLLDLVMTDPGWSACTSLQRVFCGGEALTPALVSRFYETQQAQLINLYGPTETTIDATYWPCPRQQEYSAIPIGKPIDNVRLYVVNASNQLQPVGVAGELCIAGDGLARGYWQREELTKASFVDNPFEPGGTMYRTGDMVRYLPDGHIEYLGRIDHQVKIRGHRIELGEIEATLLQHEAVKAVVV</t>
  </si>
  <si>
    <t>O30409_3</t>
  </si>
  <si>
    <t>Y</t>
  </si>
  <si>
    <t>SYQELNERANQLAATLRERGVQPDQPVGIMANRSVEMVVGILAILKAGGAYVPIDPEYPEERVAYMLTDCQARLVLTQKHLGAKLGSSVTAECLYLDDESNYGVHRSNLQPINTASDLAYIIYTSGTTGKPKGVMVEHRGIVNNVLWKKAEYQMKVGDRSLLSLSFAFDAFVLSFFTPVLSGATVVLAEDEEAKDPVSLKKLIAASRCTLMTGVPSLFQAILECSTPADIRPLQTVTLGGEKITAQLVEKCKQLNPDLVIVNEYGPTESSVVATWQRLAGPDAAITIGRPIANTSLYIVNQYHQLQPIGVVGEICIGGRGLARGYWNKPALTEEKFVSHPFAAGERMYKTGDLGKWLPDGTIEYIGRIDEQVKVRGYRIEIGEIESALLAAEKLTAAVV</t>
  </si>
  <si>
    <t>O30409_4</t>
  </si>
  <si>
    <t>V</t>
  </si>
  <si>
    <t>TYRELNEKANQLAHVLRQNGVGKESIVGLLADRSLEMITGIMGILKAGGAYLGLDPEHPSERLAYMLEDGGVKVVLVQKHLLPLVGEGLMPIVLEEESLRPEDCGNPAIVNGASDLAYVMYTSGSTGKPKGVMVEHRNVTRLVMHTNYVQVRESDRMIQTGAIGFDAMTFEIFGALLHGASLYLVSKDVLLDAEKLGDFLRTNQITTMWLTSPLFNQLSQDNPAMFDSLRALIVGGEALSPKHINRVKSALPDLEIWNGYGPTENTTFSTCYLIEQHFEEQIPIGKPIANSTAYIVDGNNQPQPIGVPGELCVGGDGVARGYVNKPELTAEKFVPNPFAPGETMYRTGDLARWLPDGTIEYLGRIDQQVKIRGYRIELGEIETVLSQQAQVKEAVV</t>
  </si>
  <si>
    <t>O30409_5</t>
  </si>
  <si>
    <t>Orn</t>
  </si>
  <si>
    <t>TYQELNAKANQLARVLRRKGVKPESTVGILVDRSLYMVIGMLAVLKAGGTFVPIDPDYPLERQAFMLEDSEAKLLLTLQKMNSQVAFPYETFYLDTETVDQEETGNLEHVAQPENVAYIIYTSGTTGKPKGVVIEHRSYANVAFAWKDEYHLDSFPVRLLQMASFAFDVSTGDFARALLTGGQLVICPNGVKMDPASLYETIRRHEITIFEATPALIMPLMHYVYENELDMSQMKLLILGADSCPAEDFKTLLARFGQKMRIINSYGVTEACIDTSYYEETDVTAIRSGTVPIGKPLPNMTMYVVDAHLNLQPVGVVGELCIGGAGVARGYLNRPELTEEKFVPNPFAPGERLYRTGDLAKWRADGNVEFLGRNDHQVKIRGVRIELGEIETQLRKLDGITEAVV</t>
  </si>
  <si>
    <t>O30409_6</t>
  </si>
  <si>
    <t>L</t>
  </si>
  <si>
    <t>TYSELNERANRLARVLRAKGVGPDRLVAIMAERSPEMVIGILGILKAGGAYVPVDPGYPQERIQYLLEDSNAALLLSQAHLLPLLAQVSSELPECLDLNAELDAGLSGSNLPAVNQPTDLAYVIYTSGTTGKPKGVMIPHQGIVNCLQWRRDEYGFGPSDKALQVFSFAFDGFVASLFAPLLGGATCVLPQEAAAKDPVALKKLMAATEVTHYYGVPSLFQAILDCSTTTDFNQLRCVTLGGEKLPVQLVQKTKEKHPAIEINNEYGPTENSVVTTISRSIEAGQAITIGRPLANVQVYIVDEQHHLQPIGVVGELCIGGAGLARGYLNKPELTAEKFVANPFRPGERMYKTGDLVKWRTDGTIEYIGRADEQVKVRGYRIEIGEIESAVLAYQGIDQAVV</t>
  </si>
  <si>
    <t>O31827_0</t>
  </si>
  <si>
    <t>I</t>
  </si>
  <si>
    <t>SYKELDKRSNALARELIQKGFRKNETAGILAAHSPEFMISVLAVLKAGGAYLPLDAELPPERVSFMLEETQAKMLIVQKGLEQNAAFSGTCIISDAQGLMEENDIPINISSSPDDLAYIMYTSGSTGRPKGVMITNRNVVSLVRNSNYTSASGDDRFIMTGSISFDAVTFEMFGALLNGASLHIIDKSTMLTPDRFGAYLLENDITVLFLTTALFNQLAQVRADMFRGLHTLYVGGEALSPALMNAVRHACPDLALHNIYGPTENTTFSTFFEMKRDYAGPIPIGKPISNSTAYILDTKGRLLPIGVPGELCVGGDGVAKGYLNRVDLTNAVFSPHPFLPGERIYRTGDLARWLPDGNLEYISRIDRQMKIRGKRIEPAEIEARLLEMEGVQEAAV</t>
  </si>
  <si>
    <t>O68006_1</t>
  </si>
  <si>
    <t>TYRELNEKANQTARLLREKGIGRGSIAAIIADRSFEMIIGIIGILKAGGAYLPIDPETPKDRIAFMLSDTKAAVLLTQGKAADGIDCEADIVQLDREASDGFSKEPLSSVNDSGDTAYIIYTSGSTGTPKGVITPHYSVIRVVQNTNYIDITEDNVILQLSNYSFDGSVFDIFGALLNGASLVMIEKEALLNINRLGSAINEEKVSVMFITTALFNMIADIHVDCLSNLRKILFGGERASIPHVRKVLNHVGRDKLIHVYGPTESTVYATYYFINEIDDEAETIPIGSPLANTSVLIMDEAGKLVPIGVPGELCIAGDGLSKGYLNREELTAEKFIPHPFIPGERLYKTGDLAKWLPDGNIEFIGRIDHQVKIRGFRIELGEIESRLEMHEDINETIV</t>
  </si>
  <si>
    <t>O68006_2</t>
  </si>
  <si>
    <t>C</t>
  </si>
  <si>
    <t>TYQELDEKSNQVARFLIGKGVEKGDYIGVIGKRSLGTIVNLLAVLKTGAAYIPLDPDYPEERKAYIQSKSNCKFFISHDVYDKEHIERFSKAPVDRKVDLDDMAYVIFTSGSTGKPKGVQITHVPQRNTILDINEKFNVTEQDNIMGISSLCFDLSVYDVFGALSSGASLVIIDDQRDVFSLKETAEKERITIWNSVPAIMGMTADVYPDNELNHHLRLILLSGDWIPLQLPATIKKTFKNAEVISLGGATEGSIWSIYYPIQKVEEDWKSIPYGKPLANQKIYVLNQNKQLCPVGVEGELYIGGAGVASGYIHDQEKTEHSFIQHQELGYIYKTGDYGVLKEDGYVEFLGRKDSQVKIRGYRVEMGEIENTLVSHQEITKASV</t>
  </si>
  <si>
    <t>O68006_3</t>
  </si>
  <si>
    <t>TYRQLNEKANQVARLLREKGVKPDTLVGIMMERSSDMIAAILGVLKAGGAYLPIDPEYPPERMRYMAFDSEVKVIISDVPLAEELTAESIELIHMDDERIAGQDRSDIDNVNQSGDLAYVIYTSGSTGKPKGVMIEHQSLINLCSWHQSCFEVGQNDNSSIYASISFDAFVWELFPYITAGATVHVLNQETRLDVEKLNRYFHDHHITISFLPTPVCEQFTALDNHSLRTLLTGGDKLNVFKEKSYQIVNNYGPTENTVVATSFPIDKSHQNIPIGKPIDNVKVYILNKDLQLCPLGASGELCIAGEGLARGYVNRPELTREKFIGNPFVPGERMYRTGDLAKMLPDGNIQFLGRVDQQVKIRGYRIEPGEIENRLLKYEKIEEAAV</t>
  </si>
  <si>
    <t>O68006_4</t>
  </si>
  <si>
    <t>E</t>
  </si>
  <si>
    <t>SYRELNERANSLAFTLRQKGVGPDVIAGILTERSIEMIVGIMGILKAGGAYLPIDPAYPQERISYIVKDSDVSVLCAAGDVDPGEAYTGDIIRIDQTGQNDHVENLKHDIKPQHLAYVIYTSGSTGKPKGVMIEHHSVNNLVHGLNERIYQHLDAHLNVALVAPYIFDASVKQIFAALLFGHTLCIVPRETAWDAMSLIEYYSKNNINVSDMTPAHLNMLAYVDKTELEFDVKELIVGGDALTPDVIGGLFHKFPNLSCNITNVYGPTECCVDAASHQIESGKVPQTPSIPIGRPLLNTSIYIVDKELRPLPVGIAGELCIAGEGVARGYVNRPELTAEKFVDHPFEPGKKMYKTGDLAMWLPDGQIEFLGRADHQVKIRGYRIELGEVEQQLLTHEKIKEAAV</t>
  </si>
  <si>
    <t>O68006_5</t>
  </si>
  <si>
    <t>TYRELNEKANQTARLLREKGIGRGSIAAIIADRSFEMIIGIIGILKAGGTYLPIDPETPRDRIDYMLKNSGAALLVTTDSLLKPFDIKTVDLCSDELHLLSEENLPRVNRSSDTAYIVYTSGSTGTPKGVVIPHYSAARVVKNTNYIDITGNDVILQLSNYSFDGSVFDIFGALLNGASLVLIEKETVLNTHELAEVIKKEQVSVMFITTALFNTLADINIGCLAKLRKILFGGERASIPHVRKVLDHVGRDKLIHVYGPTESTVYATYYFINEIDDEAETIPIGSPLANTSVLIMDEAGKLLPIGVPGELCIAGDGLSKGYLNREELTAEKFIPHPFIPGERLYKTGDLAKWLPDGNIEFIGRIDHQVKIRGFRIELGEIESRLEMHEDINETIV</t>
  </si>
  <si>
    <t>O68007_1</t>
  </si>
  <si>
    <t>K</t>
  </si>
  <si>
    <t>TYRELNEKANQLAWLLREKGVKPDTIVAIMTDRSLEMIIGIIGILKAGGAYLPIDPDYPEDRVKYMLEDSGADMVVIQEPFKSKIDGRQLITAEDTRSFSKENLPNVNKASDLAYVIYTSGSSGRPKGVMTTHRNVVHYVDAFTKRIPLSEHDTVLQVVSFSFDAFSEEVYPILACSGRLVISRKVSDLNIDELVKTIGKYRVTLVSCSPLLLNEIDKNQHLTFHPQMKFISGGDVLKFEYVENIIKGADVYNSYGPTEATVCATYYQLSSADRKKTSIPIGKPLSNYKVYIADQYGRPQPVGVPGELLIGGEGVARGYLNHETLTKAAFVVDESGERVYRTGDLARWLSDGNIEFLGRIDSQVKIRGYRIELEEIEHRLLMNDNINEAIV</t>
  </si>
  <si>
    <t>O68007_2</t>
  </si>
  <si>
    <t>TYRELNEKANQLARTLRQKGVQRESVVGIMAERSLEMLTGILAVLKAGGAYMPIDPGLPKERIQYLITDSGADLLLTQHQLIGSISFAGEIIQIDQADAYDTDGSNLEHLNSPGDLAYVIYTSGTTGNPKGVMVEHRNIIHAHYTWRKHYELASFSVNLLQLASMSFDVFAGDLCRSLLNGGTMYIVPDDVKLEMNLLYDMINKYGIHMLESTPSLIIPLMKYIDHHKLDFSSMKLLIMGSDTCTIKDYKWLVERFGQRMRIINSYGVTEASVDSGYYEEALDRIPEIANTPIGKPLDNTAFYILDPSLNPQPVGVYGELYIGGEGIARGYLNKPELTKERFVPNRFAAGGNMYKTGDLARWLPDGNVEFLGRIDHQVKIRGFRIETGEIETKLLENQNISEAVV</t>
  </si>
  <si>
    <t>O68008_1</t>
  </si>
  <si>
    <t>TYRELNEKANQTARLLREKGIGRGSIAAIIADRSFEMIIGIIGILKAGGAYLPIDPETPKHRIAFMLSDTKAGVLLAQGKAADGIDCEADIIHLDKGVADGFSKKRLSSVNDSGDTAYIIYTSGSTGMPKGVVTPHYSAARVVKNTNYIDITEDDAILQLSNYSFDGSVFDIFGALLNGASLVLIEKETVLNTHELAEVIKKEQVSVMFITTALFNTLADINIGCLAKLRKIFLGGERASIPHVRKVLNHVGRDKLIHVYGPTESTVYATYYFINEIDDEAETIPIGSPLANTSVLIMDEAGKLLPIGVPGELCIAGDGLSKGYLNREELTAEKFIPHPFIPGERLYKTGDLAKWLPDGNIEFIGRIDHQVKIRGFRIELGEIESRLEMHEDINETIV</t>
  </si>
  <si>
    <t>O68008_2</t>
  </si>
  <si>
    <t>TYRQLHERSNQLARFLREKGVQPDTAVGIMVDRSPEMIIGLLGILKAGGAYLPLDPAYPEDRIKYILGDSQTKFLLSEEALIKKRAFIKEADMINIDIHDKQIAAQDAAQLEPVSRSGDLAYIIYTSGSTGKPKGVLIEQKGLSNLVSAVVKLMHLNTGSRVIQFASLSFDASAFEIFPALAAGSALVLGRQEEMMPGQPLTSFLRQYNITHATLPPTVLDVLNESGLENLKVIVSAGSACSEELAKRWSGNRLFINAYGPTETTVCATAGIYEGSGRPHIGSPIANTNVYVLDQNQKPVPTGVVGELCVGGMSLARGYLNRPELTAEKFISHPFASGERLYRTGDLARWLPDGHLEFLGRIDHQVKIRGYRIELGEIENQLLKLDKIDEAAV</t>
  </si>
  <si>
    <t>O68008_4</t>
  </si>
  <si>
    <t>D</t>
  </si>
  <si>
    <t>TYRELNERANQLARLLRDKGADADQPVAIMIEPSLEMIISMLAVLKAGAAYVPIEPEQLAKRTNEILSDSRAAILLVKGSVKENVAFAGEIVNVADGLIDAKVASNLSASGSADQNAYIIYTSGSTGKPKGVFVRHGNVVNYTTWFMKEAGLTENDKAMLVSSYAFDLGYTSIFSALLSGSELHIARKECYTNAHRALKYIKENGITYIKLTPSLFNIFVNDPGFSAEKPCATLRLVVLGGEMINTRDVETFYNQYPDHVVMNHYGPTETTIGSVFKVIDPEHLDSFKECPVIGTPIHNTNAYVLDENMKLLPEGVYGELCIAGAGVTGGYVNRPDETKEKFIENPFAPHTKMYRTGDLARRLSDGNIELAGRIDTQVKVRGYRIEPEEIKNRLLAHDDIKEAF</t>
  </si>
  <si>
    <t>O68008_5</t>
  </si>
  <si>
    <t>TYRELNEKSNQLARYLRDKGVKADTIVAIMAERSPEMVVGIMGILKAGGAYLPIDPDYPEERIKYMLEDSGAAIILADHKQDLGTLHQEAVELTGDFSSYPADNLEPAGNADSLAYIIYTSGSTGKPKGVMIRQRGLVNYITWADRVYVQGEQLDFALYSSIAFDLTVTSIFTPLISGNRVIVYRHSEDGEPLIRKVFRDQKAGIVKLTPSHLSLVKDMDASGSSIKRLIVGGEDLKTELAKEITERFHHNIEIYNEYGPTETVVGCMIYQYDAGWDRQVSVPIGKPASNVQLYILDERQEVQPVGIAGELYISGDGVAKGYLNKPELTSEKFLPNPFLPGERMYRTGDLAKMRPDGHIEYLGRIDHQVKIRGYRIELGEIEHQLLRHSDIKEAAV</t>
  </si>
  <si>
    <t>P09095_0</t>
  </si>
  <si>
    <t>SYQELNRKANQLARALLEKGVQTDSIVGVMMEKSIENVIAILAVLKAGGAYVPIDIEYPRDRIQYILQDSQTKIVLTQKSVSQLVHDVGYSGEVVVLDEEQLDARETANLHQPSKPTDLAYVIYTSGTTGKPKGTMLEHKGIANLQSFFQNSFGVTEQDRIGLFASMSFDASVWEMFMALLSGASLYILSKQTIHDFAAFEHYLSENELTIITLPPTYLTHLTPERITSLRIMITAGSASSAPLVNKWKDKLRYINAYGPTETSICATIWEAPSNQLSVQSVPIGKPIQNTHIYIVNEDLQLLPTGSEGELCIGGVGLARGYWNRPDLTAEKFVDNPFVPGEKMYRTGDLAKWLTDGTIEFLGRIDHQVKIRGHRIELGEIESVLLAHEHITEAVV</t>
  </si>
  <si>
    <t>P0C061_0</t>
  </si>
  <si>
    <t>TYHELNVKANQLARIFIEKGIGKDTLVGIMMEKSIDLFIGILAVLKAGGAYVPIDIEYPKERIQYILDDSQARMLLTQKHLVHLIHNIQFNGQVEIFEEDTIKIREGTNLHVPSKSTDLAYVIYTSGTTGNPKGTMLEHKGISNLKVFFENSLNVTEKDRIGQFASISFDASVWEMFMALLTGASLYIILKDTINDFVKFEQYINQKEITVITLPPTYVVHLDPERILSIQTLITAGSATSPSLVNKWKEKVTYINAYGPTETTICATTWVATKETIGHSVPIGAPIQNTQIYIVDENLQLKSVGEAGELCIGGEGLARGYWKRPELTSQKFVDNPFVPGEKLYKTGDQARWLSDGNIEYLGRIDNQVKIRGHRVELEEVESILLKHMYISETAV</t>
  </si>
  <si>
    <t>P0C062_0</t>
  </si>
  <si>
    <t>TYHELNVKANQLARIFIEKGIGKDTLVGIMMEKSIDLFIGILAVLKAGGAYVPIDIEYPKERIQYILDDSQARMLLTQKHLVHLIHNIQFNGQVEIFEEDTIKIREGTNLHVPSKSTDLAYVIYTSGTTGNPKGTMLEHKGISNLKVFFENSLNVTEKDRIGQFASISFDASVWEMFMALLTGASLYIILKDTINDFVKFEQYINQKEITVITLPPTYVVHLDPERILSIQTLITAGSATSPSLVNKWKEKVTYINAYGPTETTICATTWVATKETTGHSVPIGAPIQNTQIYIVDENLQLKSVGEAGELCIGGEGLARGYWKRPELTSQKFVDNPFVPGEKLYKTGDQARWLPDGNIEYLGRIDNQVKIRGHRVELEEVESILLKHMYISETAV</t>
  </si>
  <si>
    <t>P0C063_1</t>
  </si>
  <si>
    <t>TYRELHERSNQLARFLREKGVKKESIIGIMMERSVEMIVGILGILKAGGAFVPIDPEYPKERIGYMLDSVRLVLTQRHLKDKFAFTKETIVIEDPSISHELTEEIDYINESEDLFYIIYTSGTTGKPKGVMLEHKNIVNLLHFTFEKTNINFSDKVLQYTTCSFDVCYQEIFSTLLSGGQLYLIRKETQRDVEQLFDLVKRENIEVLSFPVAFLKFIFNEREFINRFPTCVKHIITAGEQLVVNNEFKRYLHEHNVHLHNHYGPSETHVVTTYTINPEAEIPELPPIGKPISNTWIYILDQEQQLQPQGIVGELYISGANVGRGYLNNQELTAEKFFADPFRPNERMYRTGDLARWLPDGNIEFLGRADHQVKIRGHRIELGEIEAQLLNCKGVKEAVV</t>
  </si>
  <si>
    <t>P0C063_2</t>
  </si>
  <si>
    <t>TYRELNERANQVARVLRQKGVQPDNIVGLLVERSPEMLVGIMGILKAGGAYLPLDPEYPADRISYMIQDCGVRIMLTQQHLLSLVHDEFDCVILDEDSLYKGDSSNLAPVNQAGDLAYIMYTSGSTGKPKGVMVEHRNVIRLVKNTNYVQVREDDRIIQTGAIGFDALTFEVFGSLLHGAELYPVTKDVLLDAEKLHKFLQANQITIMWLTSPLFNQLSQGTEEMFAGLRSLIVGGDALSPKHINNVKRKCPNLTMWNGYGPTENTTFSTCFLIDKEYDDNIPIGKAISNSTVYIMDRYGQLQPVGVPGELCVGGDGVARGYMNQPALTEEKFVPNPFAPGERMYRTGDLARWLPDGTIEYLGRIDQQVKIRGYRIEPGEIETLLVKHKKVKESV</t>
  </si>
  <si>
    <t>P0C063_3</t>
  </si>
  <si>
    <t>SYQELNAKANQLARVLRQKGVQPNSMVGIMVDRSLDMIVGMLGVLKAGGAYVPIDIDYPQERISYMMEDSGAALLLTQQKLTQQIAFSGDILYLDQEEWLHEEASNLEPIARPHYIAYIIYTSGTTGKPKGVMIEHQSYVNVAMAWKDAYRLDTFPVRLLQMASFAFAFDVSAGDFARALLTGGQLIVCPNEVKMDPASLYAIIKKYDITIFEATPALVIPLMEYIYEQKLDISQLQILIVGSDSCSMEDFKTLVSRFGSTIRIVNSYGVTEACIDSSYYEQPLSSLHVTGTVPIGKPYANMKMYIMNQYLQIQPVGVIGELCIGGAGVARGYLNRPDLTAEKFVPNPFVPGEKLYRTGDLARWMPDGNVEFLGRNDHQVKIRGIRIELGEIEAQLRKHDSIKEATV</t>
  </si>
  <si>
    <t>P0C063_4</t>
  </si>
  <si>
    <t>YHELNIKANQLARVLREKGVTPNHPVAIMTERSLEMIVGIFSILKAGGAYVPIDPAYPQERIQYLLEDSGAALLLTQSHVLNKLPVDIEWLDLTDEQNYVEDGTNLPFMNQSTDLAYIIYTSGTTGKPKGVMIEHQSIINCLQWRKEEYEFGPGDTALQVFSFAFDGFVASLFAPILAGATSVLPKEEEAKDPVALKKLIASEEITHYYGVPSLFSAILDVSSSKDLQNLRCVTLGGEKLPAQIVKKIKEKNKEIEVNNEYGPTENSVVTTIMRDIQVEQEITIGRPLSNVDVYIVNCNHQLQPVGVVGELCIGGQGLARGYLNKPELTADKFVVNPFVPGERMYKTGDLAKWRSDGMIEYVGRVDEQVKVRGYRIELGEIESAILEYEKIKEAVV</t>
  </si>
  <si>
    <t>P0C064_1</t>
  </si>
  <si>
    <t>P0C064_2</t>
  </si>
  <si>
    <t>P0C064_3</t>
  </si>
  <si>
    <t>SYQELNAKANQLARVLRQKGVQPNSMVGIMVDRSLDMIVGMLGVLKAGGAYVPIDIDYPQERISYMMEDSGAALLLTQQKLTQQIAFSGDILYLDQEEWLHEEASNLEPIARPQDIAYIIYTSGTTGKPKGVMIEHQSYVNVAMAWKDAYRLDTFPVRLLQMASFAFDVSAGDFARALLTGGQLIVCPNEVKMDPASLYAIIKKYDITIFEATPALVIPLMEYIYEQKLDISQLQILIVGSDSCSMEDFKTLVSRFGSTIRIVNSYGVTEACIDSSYYEQPLSSLHVTGTVPIGKPYANMKMYIMNQYLQIQPVGVIGELCIGGAGVARGYLNRPDLTAEKFVPNPFVPGEKLYRTGDLARWMPDGNVEFLGRNDHQVKIRGIRIELGEIEAQLRKHDSIKEATV</t>
  </si>
  <si>
    <t>P0C064_4</t>
  </si>
  <si>
    <t>TYHELNIKANQLARVLREKGVTPNHPVAIMTERSLEMIVGIFSILKAGGAYVPIDPAYPQERIQYLLEDSGATLLLTQSHVLNKLPVDIEWLDLTDEQNYVEDGTNLPFMNQSTDLAYIIYTSGTTGKPKGVMIEHQSIINCLQWRKEEYEFGPGDTALQVFSFAFDGFVASLFAPILAGATSVLPKEEEAKDPVALKKLIASEEITHYYGVPSLFSAILDVSSSKDLQNLRCVTLGGEKLPAQIVKKIKEKNKEIEVNNEYGPTENSVVTTIMRDIQVEQEITIGCPLSNVDVYIVNCNHQLQPVGVVGELCIGGQGLARGYLNKPELTADKFVVNPFVPGERMYKTGDLAKWRSDGMIEYVGRVDEQVKVRGYRIELGEIESAILEYEKIKEAVV</t>
  </si>
  <si>
    <t>P39845_1</t>
  </si>
  <si>
    <t>TYAELDMYASRLAAHLAARGVTNESIVGVLSERSPDMLIAVLAVLKAGGAYLPLDPAYPKERLSYMLKDSGASLLLTQPGCSAPNFSGETLEVDMTSLASEKAENHEFTPADGGSLAYVIYTSGSTGQPKGVAVEHRQAVSFLTGMQHQFPLSEDDIVMVKTSFSFDASVWQLFWWSLSGASAYLLPPGWEKDSALIVQAIHQENVTTAHFIPAMLNSFLDQAEIERLSDRTSLKRVFAGGEPLAPRTAARFASVLPQVSLIHGYGPTEATVDAAFYVLDPERDRDRLRIPIGKPVPGARLYVLDPHLAVQPSGVAGELYIAGAGVARGYLNRPALTEERFLEDPFYPGERMYKTGDVARWLPDGNVEFLGRTDDQVKIRGYRIEPGEIEAALRSIEGVREAAV</t>
  </si>
  <si>
    <t>P39845_2</t>
  </si>
  <si>
    <t>SYRLLNERANRLARTLQNRKGPKPTVAVLAKRSIDAIVGVLAVMKAGGVYIPIDAHYPKARIEYILRDSGADILLLQRELKHLISNSPESEMSHIFLDDEGSFEESNCNLNLSPAPEEPVYIIYTSGTTGAPKGVIVTYQNFTHAALAWRQIYELDRKPVRLLQIASFSFDVFSGDLARTLTNGGTLIVCPDETRLEPAEIYKIIKSQRITVMESTPALIIPVMEYVYRNQFKLPDLDILILGSDMVKAQDFKTLTDRFGQSMRIINSYGVTEATIDSSFYETSMGGECTGDNVPIGSPLPNVHMYVLSQTDQIQPIGVAGELCIGGAGVAKGYHHKPDLTQMKFTENPFVSGERLYRTGDRACWLPNGTIRLLGRMDYQVKINGYRIETEEIESVLLQTGLVREAAV</t>
  </si>
  <si>
    <t>P39846_1</t>
  </si>
  <si>
    <t>TYRQLQVRANQIAHALIEKGVGSGDIVAVMMGRSMEMPAALLGIWKAGGAYMPLDPHFPAERLSFLLKDSQAAQLLIEEDLISLIPPSYEGNTITIEHTESYQTEAPNMPPGDLAYLIYTSGTTGRPKGVLVDHHGIANTLQWRREEYSMTEQDISLHLFSYVFDGCVTSLFTPLLSGACVLLTTDDEAKDVLALKRKIARYKVSHMIIVPSLYRVLLEVMTADDAKSLRIVTFAGEAVTPDLLELNQIICPSAELANEYGPTENSVATTILRHLNKKERITIGHPIRNTKVFVLHGNQMQPIGAAGELCISGAGLARGYYKQQELTQKAFSDHPFLEGERLYRTGDAGRFLPDGTIEYIGRFDDQVKIRGYRIELREIETVLRQAPGVKEAAV</t>
  </si>
  <si>
    <t>P39846_2</t>
  </si>
  <si>
    <t>T</t>
  </si>
  <si>
    <t>TYRDLNEKAERAAAMLIKQGVRTGDIVGLMLDRSPDMIIGVLSILKAGGAYLPIDPEYPKERISFMLNDSGAKLLLTERGLNKPADYTGHILYIDECENNSIPADVNIEEIVTDQPAYVIYTSGTTGQPKGVIVEHRNVISLLKHQNLPFEFNHEDVWTLFHSYCFDFSVWEMFGALLNGSTLVVVSKETARDPQAFRLLLKKERVTVLNQTPTAFYGLMLEDQNHTDHLNIRYVIFGGEALQPGLLQSWNEKYPHTDLINMYGITETTVHVTFKKLSAADIAKNKSNIGRPLSTLQAHVMDAHMNLQPTGVPGELYIGGEGVARGYLNRDELTADRFVSNPYLPGDRLYRTGDLAKRLSNGELEYLGRIDEQVKVRGHRIELGEIQAALLQYPMIKEAAV</t>
  </si>
  <si>
    <t>P39847_1</t>
  </si>
  <si>
    <t>TYAELDMYASRLAAHLAARGVTNESIVGVLSERSPDMLIAVLAVLKAGGAYLPLDPAYPKERLSYMLKDSGASLLLTQPGCSAPNFSGETLEVDMTSLECEEVKRHVSASVSDGSLAYVIYTSGSTGQPKGVAVEHRQAVSFLTGMQHQFRLSEDDIVMVKTSFSFDASVWQLFWWALSGASAYLLPPGWEKDSALIVQAIHQENVTTAHFIPAMLNSFLDQAEIERLSDRTSLKRVFAGGEPLAPRTAARFASVLPQVSLIHGYGPTEATVDAAFYVLDPERDRDRLRIPIGKPVPGARLYVLDPHLAVQPSGVAGELYIAGAGVARGYLNRPALTEERFLEDPFYLGERMYKTGDVARWLPDGNVEFLGRTDDQVKIRGYRIEPGEIEAALRSIEGVREAAV</t>
  </si>
  <si>
    <t>P94459_1</t>
  </si>
  <si>
    <t>TYRELNKAANRLARHLRMKGVVRQEPVAIMMERSAAFITGVLGILKAGGAIVPVDPHYPADRIRYILHDCGCSHVVSQAHLPSSLEDNYIITHPEDIESKVDGSNIKSVNNADDLLYMIYTSGTTGKPKGVQFEHRNMANLLKFEYTHSGIDFEADVLQFATPSFDVCYQEIFSALLKGGTLHIVPEAIKRDVPQLFAFINKHQTNIVFLPTAFIKMIFSERELANSFPDGVKHLIAAGEQLMISDLFQDVLRKRGIHLHNHYGPSETHVVSTYTIHPGDPIPELPPIGKPIGCTDLYILNHQKQLQPCGVPGELYISGASVARGYVNHDKLTSDKFSSDPFKPDVIMYRTGDLARRLEDGNIEYIGRADNQVKIRGYRIEPQEIEVTLMNHPDISEAA</t>
  </si>
  <si>
    <t>P94459_2</t>
  </si>
  <si>
    <t>TYKELNEQANRIAWELIGRGVKPETTVAIIGKRSPEMLLGIYGILKAGGAYLPIDPDYPEERISFLLEDSGTNILLLQSAGLHVPEFTGEIVYLNQTNSGLAHRLSNPNVDVLPQSLAYVIYTSGSTGMPKGVEIEHRSAVNFLNSLQSRYQLKHSDMIMHKTSYSFDASIWELFWWPYAGASVYLLPQGGEKEPEVIAKAIEEQKITAMHFVPSMLHAFLEHIKYRSVPIKTNRLKRVFSGGEQLGTHLVSRFYELLPNVSITNSYGPTEATVEAAFFDCPPHEKLERIPIGKPVHHVRLYLLNQNQRMLPVGCIGELYIAGAGVARGYLNRPALTEERFLEDPFYPGERMYKTGDVARWLPDGNVEFLGRTDDQVKIRGYRIEPGEIEAALRSIEGVREAAV</t>
  </si>
  <si>
    <t>P94459_3</t>
  </si>
  <si>
    <t>TYQELDEWSNGIARALRSRGVKPDTPVGIMMHRSFSMIASILGVWKAGGCYVPIDPEYPKERKRYILSDSGTKLLMTINEADLGVLADFEGEILTIESVEEDDKSPLPQMSSAHHLAYIIYTSGTTGRPKGVMVEHKGIANTLQWRRNAYAFNETDTILQLFSFSFDGFITSMFTPLLSGAKAVLLHEEEAKDILAIKHQLSRQRITHMIIVPVLYRALLDVVQPEDVKTLRVVTLAGEAADRELIARSLAICPHTELANEYGPTENSVATTVMRHMEKQAYVSIGQPIDGTQVLILNSNHQLQPIGVAGELCIAGTGLARGYVNLPELTERAFTQNPFKPEARMYRTGDAARWMADGTLEYLGRIDDQVKIRGYRVETKEIESVIRCIKGVKDAAV</t>
  </si>
  <si>
    <t>Q70LM4_1</t>
  </si>
  <si>
    <t>W</t>
  </si>
  <si>
    <t>TYAQLNERANQLAHRLIRKGVKPDTLVGICLERSPEMIIGILGVMKAGAAYVPIDPAHPQERIAYMVADSQASALLTQQSLLEILPVTAAHVICLDSDLLADEPVDNASSEVTEQNLAYVIYTSGSTGLPKGVMIEHHSAINLAYALIDAFDIQPTSRVLQFTSFSFDVSVSEVVMALLAGATLVIEDRESLLPGPELIQVLQEQRITTVSMVSSVLAALPDADLPDLHTLIVGGEAPSRELVARYAPGRQFFNCYGPTEATVCSTMMLCQAGMNNPPIGRPIANATVYVLDANLNPVPVGVPGELYIGGKGLARGYWNRPELTAESFIPHPFGTAGERLYRTGDLVRYRQDGNLEFLGRIDHQVKIRGYRIELGEIENAIRQHPAVQEAVV</t>
  </si>
  <si>
    <t>Q70LM4_2</t>
  </si>
  <si>
    <t>TYGQLEAKANQLAHYLQKQGVGRGSLVGICVERSVEMVIGQLAIMKAGAAYIPMDPAYPKERLAFMMHDASMAIVLTQAKLRQKLPADTSRLICLDADWETIAQEPTAALVNTTAASDLAYVIYTSGSTGTPKGVEIEHAALLNLIFWHQRAYDVTATDRASQIAGTAFDASVWEIWPYVTKGATLYLPEEEIRLVPEKLRDWLVASNITVSFLPTPLTESMLALEWPGDTALRYMLTGGDKLHHYPSEKIPFTLVNQYGPTENTVVATAGIVPKEAGQTAAPTIGRPIDNVQVYILDAHRQPVPVGVSGELYIGGSSLARGYLNRPDLTQERFVAHPFTEKAGARLYRTGDLVRSLPDGSIEFIGRADDQTSIRGFRVELGEVETAIVALPAVKEAVV</t>
  </si>
  <si>
    <t>Q70LM4_3</t>
  </si>
  <si>
    <t>SYAGLNERANQLAHLLIAQGVKPDTTVAICVERSMEMIIGILGVLKAGAAYVPIDPAHPEERIAYMLDDSQAVVVLTQAGLADKFTQAAAPVICLGEKLFADRAHVDVDNIQTDVASTNLAYVIYTSGTTGLPKGVAVEHRSAMNMVQAYIAYFGLDESSRVLQFTSFSFDVSVSEIWQALLSGGTLVIEDRESLLPGPDLVRTLRERRISKVSMASSLLASLPVAEYPDLAVLEVGGDACSRELVARYATGRKFFNCYGPTEATVGTVIKQLTLDDDTPTIGRPFPNTKLYVLDQNRKPVPVGVPGELYIGGECLARGYWNRPELTAERFVANPFGQPGERLYRTGDLVRYLPDGNVDYLGRFDDQVKIRGYRIELGEIAEALRQHAAIREAVV</t>
  </si>
  <si>
    <t>Q70LM4_4</t>
  </si>
  <si>
    <t>G</t>
  </si>
  <si>
    <t>TYGELNRQANQLAHYLRKQGVGPEVLVGICAERTVEMMIGLLAILKAGGAYVPIDPAYPAERIAYIIGHSQIPVLLTQEHLLPTLPEHQAKVICLDRDWATVAVESEENPGKLATSDNLIYVIYTSGSTGNPKGVALEHRSVIYFLSWAHDTYTPEEMSGVLFSTSICFDLSVYEMFATLTMGGKVIMAENALQLPALPAADQVTLVNTVPSAATELVRMKGIPASVRVINLCGEPLSNRLAQELYAFPHVEKVFNLYGPTEDTVYSTHAIVTKGATNEPLIGRPQFNTHVFVLDSHRKPVPVGVPGELYLSGSGLARGYLHRPDLTAERFVQNPFREPGARMYRTGDLVRYLPDGNLQFVGRVDYQVKIRGYRIELGEIESVLNRFPGVKEVV</t>
  </si>
  <si>
    <t>Q70LM5_1</t>
  </si>
  <si>
    <t>TYAELEARANQLANYLQKQGVEAGTLVGLCVDRSLDMLIGLLAILKAGGAYVPIDPAYPEERLAFMLADAKISILLTQKHLGKQWKGRKRRTVYLDRDAKKWAEESPLAPDVDTTKDSLAYVIYTSGSTGTPKGVLAVHRGVVRLGQKTRTTSPISEADVFLQASTVSFDAATFEIWGALLNGAKLVLMPPDLPSLDELGEAIVQHKVTTLWLTAGLFSIMVDHNADYLRGVRQLLVGGDVVSVPHVRKVLALGGVTVINGYGPTENTTFTCCYPVTELSEDITSFPIGRPISNTTVYVLDKHKQPVPYGAAGELYIGGDGLALGYLNNAELTAERFVENPFDPQKGSRLYRTGDLVRYLPNGTIEFIGRIDNQVKIRGFRIELGEVEAALALHPEVSETVV</t>
  </si>
  <si>
    <t>Q70LM5_2</t>
  </si>
  <si>
    <t>TYAELDTKANQLANYLQKQGVEAGTLVGLCVDRSLDMLVGLLAILKAGGAYVPLDPAYPEERLAFMLADANVSILLTQKHLGKQWKGRKRRTVYLDRDAKKWTAESPLAPAVDATKDSLAYVIYTSGSTGTPKGVLVAHRGIVRLVKNTNYVTITEEDVFLQASTVSFDAATFEIWGALLNGAKLVLMPPDLPSLDELGEAIVQHKVTTLWLTAGLFSIMVDHNADYLRGVRQLLVGGDVVSVPHVRKVLALDGVTVINGYGPTENTTFTCCYPVTELAEEITSFPIGRPISNTTVYVLDKNRQPVPLGVAGELYIGGDGLASGYLNNPELTAERFVDNPFDPQKASRLYRTGDLVRYLPDGAIEFIGRIDNQVKIRGFRIELGEIETALLRHPAVQEAF</t>
  </si>
  <si>
    <t>Q70LM5_3</t>
  </si>
  <si>
    <t>TYADLNQRANQLAHRLLAQEVKPDTLVGICVERSPEMIIGIFGVMKAGAAYVPIDPALPQERIAYMVEDSQASILLTQQSLAELLPKTQARVICLDGDSLANEPVANPASEVTEQNLAYVMYTSGSTGLPKGVMVEHHSVVNLAHALIEAFRIQPSSRVLQFTSFSFDVSVSEIVMALLAGAALVIEDREVLLPGPELISVLQQKRITTVSMVSSVLAALPAADLPDLQTLIVGGEAPSRELVARYADRRQFFNCYGPTEATVCSTMMLCNAGMKSAPIGRPLANATLYVLDANQKPVPVGVPGELYIGGKGLARGYWNRPELTAERFIAHPFGAKGERLYRTGDLVRYLPDGNLEFLGRIDTQVKIRGYRIELGEIESALSQHPAIQEAVV</t>
  </si>
  <si>
    <t>Q70LM5_4</t>
  </si>
  <si>
    <t>TYAELDAKANQVANYLHKQGIISETLVGVCLDRSIDMLVAQLGILKAGGAYVPMDPAYPQERLAFMMQDAEMPVVLTQEHLLAQLPEARATFLCLDRDWSLIAEESDVAPVIATNRDNLAYVIYTSGSTGTPKGVEIEHAALLNLVSWHQRAYEVGAEDRATQIAGTAFDASVWEIWPYLTKGATLYLPSEEIRLVPEQLRDWLVASGITISFLPTPLAERLLTLEWPSDAKLRYMLTGGDKLHDYPPATLPFVLANQYGPTENAVVATAGIVPAAAGQVSAPSIGRPIDNVQVYVLDEKLQPVPIGVAGELYIAGDSLARGYLHRPDLTRERFIANPYGQKAGARMYKTGDLVRYLPDGNIEFIGRADDQVSIRGFRVELGEIETALYSHPAVKETIV</t>
  </si>
  <si>
    <t>Q70LM5_6</t>
  </si>
  <si>
    <t>TYAQLDAKANQLANYLQQQGITPETLVGICVERSSEMIVGQLGILKAGGAFVPMDPAYPQERLAFMMADTGMPFVLTQERLLETLPAGDAAFICLDADWEVIAEESTQAPELAVTTDQLAYVIYTSGSTGTPKGVEIEHRALLNLIYWHQHAYTITPDDRASQIAGTAFDAAVWEIWPYMTAGATLYLPQEEIRLIPEKLRDWLVAEGITISFLPTPLAESMLSVDWPSHAALRYVLTGGDKLHHYPAEHVPFTLVNQYGPTENAVVATAGIVAVQAGQVTPPSIGRPIDNVQVYILDEQRQPVPIGVTGELYIAGSSLARGYYKRPDLTQERFVDNPFTANRGAKMYRTGDLVRYLPDGQIEFIGRSDDQVSIRGFRVELGEIESVLYQHPAVKEAIV</t>
  </si>
  <si>
    <t>Q70LM6_2</t>
  </si>
  <si>
    <t>TYAQLDAKANQLAHALLKRGIGSEDLVGICVERSSEMQIGQLAILKAGAAYVPMDPAYPRERLAFMIKDAGMSLVLTQERLLDALPQEAAALLCLDRDWQEIAAESTAAPAIKTNADQLAYVIYTSGSTGTPKGVEIEHGSLLNLVNWHQRAYSVSAEDRASQIAGTAFDASVWETWPYLTAGATICQPREEIRLSPEKLRDWLVETGITISFLPTPLAENLLPLPWPTGAALRYMLTGGDTLHQYPTADVPFTLVNQYGPTENTVVATAGAVPVLGERESAPTIGRPIDNVSVYVLDENRQPVPVGVVGELYIGGKSLARGYRNRPDLTEASFVPNPFSPIEGARMYRTGDLVRYAADGSIEFIGRADDQVSIRGFRVELGEIESALYAHPAVAESVV</t>
  </si>
  <si>
    <t>Q70LM6_3</t>
  </si>
  <si>
    <t>A</t>
  </si>
  <si>
    <t>TYAELNKRANQLAHYLRAQGVGPEVLVAVLMERTTEMIVALLGIIKAGGAYVPIDPAYPQDRIGYTLDDSQAAIVLTQERLLPMLPEHTAQVICLDRDWACMAVQPEANVPNLAAPTNLSYVIYTSGSTGLPKGVAIQHSSVIAFIFWAKTVFSAEEMSGVLASTSICFDLSVYEIFVTLSCGGKVILADNALHLPSLPAAKEVTLINTVPSAAKELVRMNAIPPSVRVVNLAGEPLPNTLAQSLYALGHVQKVFNLYGPSEDTTYSTYVQVTKGAKTEPTIGRPLANTQAYVLDAKLQPVPLGLPGELYLGGDGLARGYLKRPKMTAERFLPNPFHPDPDARMYSTGDLVRYLPDGQLEYLGRIDHQVKIRGYRIELGELEAVLRSHPQIKEAVV</t>
  </si>
  <si>
    <t>Q70LM6_4</t>
  </si>
  <si>
    <t>TYAELERRANQTANYLQQKGVRPGALVGLCVKRSLEMLIGMLGILKAGGAYVPLDPDYPEERLAYMMGDAGITVLLTQEQLMPGLPSGERTTIALDRDWPLIAKESEQAPDVDTTAESLAYVIYTSGSTGLPKGTLVVHRGIVRLVKETDYVTITEQDVFLQASTVSFDAATFEIWGSLLNGAKLVLLPPELPSLAEIGQAIQSHHVTTLWLTAGLFTLMVDHHKEYLSGVRQLLVGGDIVSVPHVKKALEIAGLTVINGYGPTENTTFTCCNPVTVMPESAHTFPIGRPIKNTTAYVLDRHMQPVPIGVTGELYIGGDGLAEGYLNRPDLTAERFVPNPFATDQAARLYRTGDLVRYLPDGLIEFIGRLDNQVKIRGFRIELSEVEAVLAKHPAITASVV</t>
  </si>
  <si>
    <t>Q70LM7_2</t>
  </si>
  <si>
    <t>TYRELNERVNQLAHTLREKGVQPDDLVMLMAERSVEMMVAIFAVLKAGGAYLPIDPHSPAERIAYIFADSGAKLVLAQSPFVEKASMAEVVLDLNSASSYAADTSNPPLVNQPGDLVYVMYTSGSTGKPKGVMIEHGALLNVLHGMQDEYPLLQDDAFLLKTTYIFDISVAEIFGWVPGRGKLVILEPEAEKNPKAIWQAVVGAGITHINFVPSMLIPFVEYLEGRTEANRLRYILACGEAMPDELVPKVYEVLPEVKLENIYGPTEATIYASRYSLAKGSQESPVPIGKPLPNYRMYIINRHGQLQPIGVPGELCIAGASLARGYLNNPALTEEKFTPHPLEKGERIYRTGDLARYREDGNIEYLGRMDHQVKIRGYRIELDEIRSKLIQEETIQDAVV</t>
  </si>
  <si>
    <t>Q9R9I9_1</t>
  </si>
  <si>
    <t>S</t>
  </si>
  <si>
    <t>TYQELNEKANQIARTLQSEGVHPDQPVGIMAERSLEMIVGLFGILKAGGAYVPIDPTYPEERIRYILEDSDTKLLLVQHHLREKVPFTGKVLDMEDPQTFSEDGSNLESISGPNQLAYVIYTSGSTGKPKGVMVEHRSVINRLVWMQENYPLDERDAILQKTAITFDVSVWELFWWSIVGSKVVLLPNGGEKNPELILDTIEQKGVSTLHFVPAMLHAFLESMEQTPSGKLKRKLASLRYVFASGEALTPKHVDGFQRIITPVSHAQIINLYGPTEATIDVSYFECEADKRYNSVPIGKPISNIQLYILQAGYMQPVGVAGELCIAGDGLARGYLNRPELTAEKFVKNPFSAGERMYRTGDLARWLPDGNIEYLGRIDHQVKIRGYRIETGEVEAALFHIPSIQESIV</t>
  </si>
  <si>
    <t>Q9R9I9_2</t>
  </si>
  <si>
    <t>TYRQLNEQANQLARTLRAKGVRSDRTAAIISDHSIELVVGILAVLKAGGAYVPIDPDYPEQRIQYILNDSKTEIVLTQSHLQQRLAHEGTIVLLDDENSYHKERSNLERISNIKDLAYVIYTSGSTGKPKGVLIEHQGLTNYIWWADRVYVKGEKTTFPLYSSIAFDLTVTSIFTPLISGNAIIVYGDKDRTTLLSSIIEDSRVDIIKLTPAHLQLLKEMNISPECTIRKMIVGGDNLSTRLAQNISEQFQDQIEIFNEYGPTETVVGCMIYLYDPKKDRQESVPIGTAAANMNIYLLDTGMKPVPIGVPGEMYISGAGVARGYLNRPDLTAEKFVEHPFAAGERMYKTGDAARWMPDGHMEYLGRIDHQVKVRGYRIELGEVEAALLLVESVKEAVV</t>
  </si>
  <si>
    <t>Q9R9J0_1</t>
  </si>
  <si>
    <t>TYRELNEKSNRLARTLRNYGVQADTLVAIMAERSLEMIVSIMAIWKAGGAYVPLDPEYPEERLQYVLNDANADVLVVQRHFKNSLVFDGPMIDLNDETSYHADCSLLSPIAEHSHLAYVIYTSGTTGKPKGVMVEHGGIVNSLQWKKAFFKHSAEDRVLVLYPYVFDAFILNFFGPLISGAALYLLPNEDNKDLFAIQNVLKLERITHFSTSPRLLQAMTEQMNAEDFYHVQHVVVGGEKLEPDTVERLFSLQPQIRINNEYGPTENSVVSTFQPVYSADEQITIGKPVANHQAYILGAHRQIQPIGVPGELYVGGSGVARGYLNQPDLTEEKFVDHLLIPRRKMYKTGDLARWLPDGRIEYLGRIDHQVKIRGYRIELGEVEAALSNLEEVRETTV</t>
  </si>
  <si>
    <t>Q9R9J0_2</t>
  </si>
  <si>
    <t>TYRQLNERANRLARTLRARGVQADQPVATISRNSIELVTGILAILKAGGAYVPIDPEYPQDRIQYILEDSKAGIILMPRDVRQQITYEGVVILLDEESSYHEEAFNLEPLSNANHLAYVIYTSGSTGKPKGVLIEHRGLSNYIWWAKEVYVKNEKTNFPLYSSISFDLTVTSIFTPLVTGNTIIVYDGEDKTALLSSIVQDQRVDIIKLTPAHLHVLKAMNIANKIAIRKMIVGGENLSTQLAQSIHEQFDGQIEICNEYGPTETVVGCMLYRYDAVKDRRESVPIGTAAANTSIYVLDEDMKPVPIGVPGEMYISGAGVARGYLNRPELTAEKFVENPFVTGERMYKTGDLAKWLPDGNIEYLGRMDEQVKIRGFRIELGEIETAMLQAEEIKEAVV</t>
  </si>
  <si>
    <t>Q9R9J0_3</t>
  </si>
  <si>
    <t>TYGELNKRANQLAQALRVEGVQAGQLVGIMAERSLEMIIGIFGILKAGGAYLPIDPDSPVERIHYIARDSGINILLTHGELPENLNFSGTCINMKEEQAYHETDINLAVPCQFDQLAYCIYTSGTTGTPKGTPKGTLIEHRQVIHLIEGLRNAVYSAYDGVLHVAMLAPYYFDASVQQIYASLLLGHTLFIVPKEAVSDGEALCQYYRQHRIDVTDGTPAHLKLLVAADDGEGVPLRHLLIGGEALPKTTVTKFIHLFGADRAAPAITNVYGPTETCVDASLFNIEVSADAWTRSQVHIPIGKPLGNNRMYILDSQQKLQPVGVQGELYIAGDGVGRGYLNLPELTNKKFVNDPFVPSGRMYRTGDLARLLPDGNIEFIERVDHQVKIHGFRIELGEIESIMLNIPEIQEAV</t>
  </si>
  <si>
    <t>Q9R9J0_4</t>
  </si>
  <si>
    <t>TYRQLNERSNQLARVLRNQGVGADRVAAILTERSANMMIGILAILKAGGAFLPIDPELPDERRAYLMEDSGADVLVTCVEHTVPPSFEGSVVLLDDPLVYQGDASNLNLSYAENHLLYVIYTSGTTGKPKGVQLEHKTMLNLLAYEREYTQLRFDRVLQFAAMSFDVCYQEIFSTILSGGTLYIIDNEAKREIRELNEFVKTHRIQTAFLPTAFLKLLASEKQYFEPFAECVDHIITAGEQLIMTNTLREMMMRHQVSLHNHYGPSETHVVTMCTVDPEIHQEMPPIGKPISNTEILILNEAGTLQPIGIVGELCIAGISLARGYHNRESLTHEKFVPHPYDANKRMYKTGDLARYLPDGNIEYAGRMDHQVKIRGYRIELNEVEAALLNIEHVQEAVV</t>
  </si>
  <si>
    <t>A0AH92_0</t>
  </si>
  <si>
    <t>SYKELKRQSDALGSYLLKNLKTDKEKPIIVYGHMSPLMIIAFLGAIKSGRAYVPVDFSMPVERIEQIKKAADPALFICTEELPENLTITDCPVLNAENLVDALEKHFDEKPDPTSCVKNDDNYYIIYTSGSTGNPKGVQISQNNLVSFSNWILQDFSLQQGLRFLNQAPFSFDLSVMDLYPCLLSGGTLVPMDKTITSNLKDLYHEIPAQSFDVWVSTPSFADLCLLDPNFNQENNPNLTRFLFCGEVLAKKTARELLVRFPDAVIYNTYGPTEATVAVTQVRITAELIDAYPSLPLGVIKPDMRLHIIDQETGDVLPDGEKGEIVLIGASVSKGYLNEPEKTDQVFFDYKGYQAYHTGDSGIIKDGYLFFQGRLDFQIKLHGYRIELEDIENNLKKVSLIQNCA</t>
  </si>
  <si>
    <t>A0KL41_0</t>
  </si>
  <si>
    <t>dhb</t>
  </si>
  <si>
    <t>SYRELDTASSRLAANLAHHGLGAGDTALVQLPNVAEFYLVFFALLKAGIAPVNALFSHNRLELLSYAEQITPRLFIGSLAHPLFASKGRESELLKTIGAELVLLDGESGELGLTHWLAKGAEGEPVKSGPTPADEVAFFQLSGGSTGTPKLIPRTHDDYLYSVRRSNEICELGPHTRYLCALPAPHNFPLSSPGALGVFEAGGAVVLAPDPSPISCFPLIARHRVNLTSLVPPAVSLWLQAAEADPTARTQLESLDLLQVGGAKLGEAVASKIGPLLGCRLQQVFGMAEGLVNYTRLDDPDEKVIHTQGRPMSPDDEVRILDEAGNPVAPGEPGALHTRGPYTFRGYYQSPAHNARVFDAEGFYCSGDLVVQDADGYLTVVGRQKDQINRGGEKIAAEEVENQLLHHPAITHAA</t>
  </si>
  <si>
    <t>A0RBJ0_0</t>
  </si>
  <si>
    <t>TYKQLKEDSDALAHWISSEYPDDRSPIMVYGHMQPEMIINFLGCVKAGHAYIPVDLSIPADRVQRIAENSGAKLLLSAAAVTVTDLPVRIVSEDNLKDIFFTHKGNTPNPEHAVKGDENFYIIYTSGSTGNPKGVQITYNCLVSFTQ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A0RDX2_0</t>
  </si>
  <si>
    <t>TYSELDKKVDRLASGLLNLGIKPEDRVVIQLPNVIEFFEMCFALFRIGALPVFALPSHRSSEISYFCEFGEASAYVISDKALGFDYRKLAREVKEKVPTLQHVIVVGEEEEFVNISDLYIDPVLLPEVQPSDVAFLQLSGGTTGLSKLIPRTHDDYIYSLRVSAEICNLSAESVYMAVLPVAHNYPMSSPGTFGTFYAGGKVVLATGGSPDETFALIEKEKVTITALVPPLAMIWLDAASLRNNDLSSLEVIQVGGAKFSAEVAKRIRPTFGCTLQQVFGMAEGLVNYTRLNDPEEIIIHTQGRPMSALDEVRVVDEYDNDVKPGEVGSLLTRGPYTIRGYYKAEEHNARSFTKDGFYRTGDLVKVNEQGYIIVEGRDKDQINRGGEKVAAEEVENHLLAHDAVHDVA</t>
  </si>
  <si>
    <t>A1CI56_0</t>
  </si>
  <si>
    <t>aad</t>
  </si>
  <si>
    <t>TYRQINEASNILGHHLVKAGIERGDVVMVYAYRGVDLVVAVMGILKAGATFSVIDPAYPPERQCIYLDVARPRALINIKKATKEAGELTQLVRSFIDENLQLRTEIPALALRDDGSLVGGSVNGQDVLADQVPLKSKPVGVVVGPDSTPTLSFTSGSEGRPKGVKGRHFSLAYYFPWMSETFKLNPDDRFTMLSGIAHDPIQRDIFTPLFLGAQLLVPAREDIQNERLAEWMREYGATVTHLTPAMGQILVGGASAQFPTLHHAFFVGDILIKRDCRSLQALAPNVNIVNMYGTTETQRAVSYYEIPSYSSQEGYLDTMKDVIPAGRGMIDVQMLVVNRFDPSRICAIGEVGEIYVRAGGLAEGYLSNDELNKKKFLTNWFVDPQAWTEKDKAESQGTNEPWRQFYVGPRDRLYRSGDLGRYTPSGDVECSGRADDQVKIRGFRIELGEIDTHLSRHPLVRENV</t>
  </si>
  <si>
    <t>A1CWM6_0</t>
  </si>
  <si>
    <t>TYRQINEASNILGHHLVQAGIERGDVVMVYAYRGVDLVVAVMGILKAGATFSVIDPAYPPERQCIYLDVARPRALINIAKATKEAGELTQLVRSFIDENLELRTEIPALALQDDGTLVGGSVEGQDVLANQVSLKSTPVGVVVGPDSTPTLSFTSGSEGRPKGVRGRHFSLAYYFPWMSETFKLTPNDRFTMLSGIAHDPIQRDIFTPLFLGAQLLVPAREDIQNERLAEWMREYSATVTHLTPAMGQILVGGASAQFPALHHAFFVGDILIKRDCRSLQALAPNVNIVNMYGTTETQRAVSYYEIPSYSSQEGFLDTMKDVIPAGRGMVDVQMLVVNRFDPSRICAIGEVGEIYVRAGGLAEGYLSNEELNKKKFLTNWFVDPQTWVEKDKAESQGANEPWRQFYVGPRDRLYRSGDLGRYTPSGDVECSGRADDQVKIRGFRIELGEIDTHLSRHPLVRENV</t>
  </si>
  <si>
    <t>A1ZLW0_0</t>
  </si>
  <si>
    <t>TYQALNEKSNQMAHYLIENGVRQGDYVGLYMHTSFESLIGLWGILKAGAGYVFIDPDYPQERVHYMLADASVKLLITNLSGDLIEHLAGVSVVRTDKALTVISQQPVSQVTVEPSSTDSAYAIYTSGSTGKPKGIAISHASLLDYVLTFRQMFGITWQDRVIQQSSWAFDILVEEIYPALTSGATLLMVKEGSKDVLTIKDYIENHQATLLTTTPTIVGWLNEELSSTQQLRWLISGGELLKPEQIDHLFGKVNIANGYGPSETTVAATFNIITNQTQASLIGKPVANKPIYIVNEKNQLQPVGVVGEICIGGTGLAQKYLNRPKLTRENFPENPFAEGERIYKTGDLGRWLPNGNIEFLGRKDEQVKIRGYRIELSEIENVLRQSGLIKDG</t>
  </si>
  <si>
    <t>A2QF28_0</t>
  </si>
  <si>
    <t>TVMRSGGSTGTPKQVVMTKQELSTHGKVTANAMAHGCGFLPGDRVANMSFHGSLYGSFMLLNTALLELPIPIVHLPISGNESIDMMAHYMKTFEATVLIANVSTTRRLAEYFTSINETLPSLRLILYTGECFTKELRPVYRAAFPNATIYVREYGGIDFGHVGIPAQPFKNEDDDIKPVYKVLAPLVIFEILDENGDPITTSGVKGNVVITS</t>
  </si>
  <si>
    <t>A2QJ10_0</t>
  </si>
  <si>
    <t>TYKQINEASNILGHHLVQSGVERGEVVMVYAYRGVDLVVAVMGILKAGATFSVIDPAYPPERQCIYLDVARPRALINIEKATKDAGELSDVVRSFINENLELRTEVPALALRDDGSLVGGSINGQDVLANQVPLKAKSVGVVVGPDSTPTLSFTSGSEGRPKGVKGRHFSLAYYFPWMSETFKLTPNDRFTMLSGIAHDPIQRDIFTPLFLGAQLLVPAREDIQNEKLAEWMREYGATVTHLTPAMGQILVGGASAQFPSLHHAFFVGDILIKRDCRSLQGLAPNVNIVNMYGTTETQRAVSYFEIPSYSSDEGYLDTMKDVIPAGRGMLDVQMLVVNRFEPSRICAIGEVGEIYVRAGGLAEGYLGSPELNQKKFLNNWFVDNQTWVQKDQAKADSANEPWRQFYQGPRDRLYRSGDLGRYTPSGDVECSGRADDQVKIRGFRIELGEIDTHLSRHPLVRENV</t>
  </si>
  <si>
    <t>A2QW87_0</t>
  </si>
  <si>
    <t>IEDRPAIIIHSSGTTGLPKPVTLTHGYLATLDQMQTLPVPQGRESAQLFLRHKVCVCECIFYETPFFLSPDRPLTPDLFSRIMATPNPPRWCLIAPFALQDLWSSEKGRQALQGLSAVNFGGAPLSSATGNAISSHFRLQTLMGSSETG</t>
  </si>
  <si>
    <t>A2QWK3_0</t>
  </si>
  <si>
    <t>KVIALLGPSDLNYLVMLLSLAKLSHIGLLLSTRISVDAYVSLLERTGSRHVFIHSSFRDTAEEIKKRVPELVIDEIPTEENYHYPITEDVDTNLVPHLDPKIESKHIAWIIHSSGSTGLPKPIFHTQSAALKNYSGHMNMSGFVTLPLYHNHGISCLFRTIHASKQLHLYNANLPLTRQYLLEIMGSNSFEVFYGVPYALKLLAETREGISALAKLKAVMFGGSACPDSLGNLLVENDVHLISHYGSTETGQLMMSTRPRDDK</t>
  </si>
  <si>
    <t>A2R0W7_0</t>
  </si>
  <si>
    <t>DGSTIAYMGANDIRYFIFIIACHKTGYKPLLPSSKNSDEAQLYLLDETKCNRFFYSAERQRKAAELKQLRPDLNTFELPALDVILKGEEGLRLYSFTQTYEEAEDKVFLVVHSSGSTGMPKPIPLTHGYFSTLDAIAYLPRPGGRRLTIFSDLSPDNLVLSVVPFFHMMGILAFTESIFHSVPFFYGPEKPLSVDFLTDLIKLGRPTTALLPPSILDDVSLSEEALLTLGTMESVYFGGAPLSSETGDKVRKYTKLITALGSTETSIIPSIVPEKDEDYGYLE</t>
  </si>
  <si>
    <t>A2RE45_0</t>
  </si>
  <si>
    <t>TYGQLKRDSDSIAAFIDSLALLAKSPVLVFGAQTYDMLATFVALTKSGHAYIPVDVHSAPERILAIIEIAKPSLIIAIEEFPLTIEGISLVSLSEIESAKLAEMPYERTHSVKGDDNYYIIFTSGTTGQPKGVQISHDNLLSFTNWMIEDAAFDVPKQPQMLAQPPYSFDLSVMYWAPTLALGGTLFALPKELVADFKQLFTTIAQLPVGIWTSTPSFADMAMLSDDFCQAKMPALTHFYFDGEELTVSTARKLFERFPSAKIINAYGPTEATVALSAIEITREMVDNYTRLPIGYPKPDSPTYIIDEDGKELASGEQGEIIVTGPAVSKGYLNNPEKTAEAFFTFKGQPAYHTGDIGSLTEDNILLYGGRLDFQIKYAGYRIELEDVSQQLNQSPMVASAV</t>
  </si>
  <si>
    <t>A2RKJ8_0</t>
  </si>
  <si>
    <t>TYRQLFVAVSEISKQIKERTLVNRPILIFGKNDFISLAAMLAANLTGHAYIPVDAHTPFERTEMINSAAKPAVVITTVKLSEDFSALFTDRISVNLNTLSLDEKLPELDFSQAVSGTDSNYIIYTSGTTGVPKGVEVSHDNLVTFTNWMNNDFNKIENNQILSQALYSFDLSIFSLYPSLTTGGTLVSLSRDETTNFKLLFERLNSTVINTWISTPSFVDICLLDPSFTEKEHPNLVQFIFCGEELTKKTAEKLLTAFPSATIYNTYGPTEATGAISSIKVTEKLLTENDRLPIGFAKSGVELKIMDGEIIIIGDSVAKGYFENPEKTAQAFFTVDGKPAYHTGDAGSLTDEGMLRYQGRIDFQVKFNGFRIELQDIEANIQNLKDIEKSVV</t>
  </si>
  <si>
    <t>A3CR87_0</t>
  </si>
  <si>
    <t>TYGDLKKDSDSLAAQIDRLGLPDKSPVVVFGGQEYEMLATFVALTKSGHAYIPIDSHSALERVAAIVEVAEPSLIIAINDFPLADVAAPIFSAEQVQTAFREGASYELSHPVQGDDNYYIIFTSGTTGKPKGVQISHNNLLSFTNWMITDKEFATPERPQMLAQPPYSFDLSVMYWAPTLALGGTLFALPSAVTQDFKQLFETILSLPIAIWTSTPSFADMALLSDDFNSQKLPQLTHFYFDGEELTVKTAQKLRDRFPQARIINAYGPTEATVALSAVAVTDEMLQNCKRLPIGYTKADSPTFVIDEEGQKVPNGQQGEIIVCGPAVSKGYLNNPEKTAEAFFEFEGLPAYHTGDVGSMTDEGLLLYGGRMDFQIKFNGFRIELEDVSQNLNKSKYVESAV</t>
  </si>
  <si>
    <t>A3EI86_0</t>
  </si>
  <si>
    <t>YQAMLERIEQLAAGFTELGLGCGDNVVLQLGNVAEFYLCFFALLRQGIRPILALPAHRLAEIRYFCQHSQAKAYLIDGAQRPFDYQALAQELLACCPTLQTVIVRGQTRVTDPKFIELTSCYSASSCQANADPNQIAFFQLSGGTTGTPKLIPRTHNDYAYSVTASVEICRFDQHTRYLCVLPAAHNFPLSSPGALGVFWAGGCVVLSQDASPQHAFKLIEQHKITVTALVPPLALLWMDHAEKSTCDLSSLHFVQVGGAKFSEAAARRLPKALGCQLQQVFGMAEGLVNYTRLDDSAEVIATTQGRPISAHDQLLVVDEQGQPVASGEEGYLLTQGPYTIRGYYRADQHNQRAFNAQGFYITGDKVKLSSEGYVIVTGRAKDQINRGGEKIAAEEVENQLLHHPAVHDAA</t>
  </si>
  <si>
    <t>A3I3F7_0</t>
  </si>
  <si>
    <t>TYGELWHYSDCIADYILAHHLQRQQPIVVYGHMSPLQIAAFLGAVKAGHPYVPVDSSTPSERLQLILEASKACLVFTTEPLQMLTNIPVVAVSEVLDSSSLQDSPASTSWVQQEDIHYIIYTSGSTGQPKGVQITANNLAHFVTWMQENFPIQESGVFLNQAPYSFDLSVMDLYTALVGGHTLYAITQQEIANPRALFDSLALSNTRVWTSTPSFAKMCLMNKEWEQRLMPALDTFLFCGEVLPIPVIKELMQRFPQATIYNLYGPTETTVAVSYVKVTEALIEQFEQLPIAPISERNVSLLDDGEIVISGPTVSAGYLGAPELTAKAFPTVAGHRIYQTGDMGYEQDGYLFFLGRKDFQVKLHGYRLEIEEIEKQISNLPPVSSCVV</t>
  </si>
  <si>
    <t>A3LX21_0</t>
  </si>
  <si>
    <t>YKQINQASNVVGNYLKETGIKKGDIVMIYAYRGVDLMVAVMGVLKAGATFSVIDPAYPPARQNIYLSVAKPSGLIGLEKAGTLDSLVVDYIKNELKVVTTIPQLKINDDGSLVGGVIEGQSADCLQGYEKFQDQATGVIVGPDSNPTLSFTSGSEGIPKGVLGRHYSLAYYFPWMAKTFGLSEKDKFTMLSGIAHDPIQRDMFTPLFLGAQLLVPTADDIGTPGKLADWMAEYGATVTHLTPAMGQLLSAQASTPIPSLHHAFFVGDILTKRDCLRLQTLAENVFIVNMYGTTETQRSVSFFEIKSRKADSTYLKNLKDVMPAGTGMYNVQLLVVNRNDRSQTCGVGEVGEIYVRAAGLAEGYRGLPDLNKEKFVTNWYVDSSEWVKKDEENKKPEEVWREHGWLGPRDRLYRTGDLGRYLPDGNVECCGRADDQVKIRGFRIELGEIDTHLSQHPLVRENV</t>
  </si>
  <si>
    <t>A3RXI0_0</t>
  </si>
  <si>
    <t>YGELLDKALRLAASLKARGIVAGDVVAYQLPNTWHCCAIDLAAAALGAVVAPFPPGRGRLDLESLLKRCGARAVVVAPADGEIDPCDLIESLRPTVLSLRLLIVDGDGDARAGWHAFDALLQAEPIAPDALPHVCPDSPVRFLISSGTESEPKLVAYSHNALMGGRGRFLQYLHPEGETFRGLFLVPLGSAFGASATFGALCWLGGSIALLPKFDTAQAIAAIGALRPTHVLGVPTMLQRMAADPALDEIDRSSLVALVSGGSMIDEASVARCKRAFGCGFISLYGSADGVNCHNALGDAVIFNRVGRPNPSICELQIVDETGQRIPSGEVGEIVARGPMSPMQYVNAPDLDARYRDSGGWVRTGDLGSIDGDGYLVLAGRKKDIIIRGGANISTVQIENLATAHPDVVSAAC</t>
  </si>
  <si>
    <t>A3S027_0</t>
  </si>
  <si>
    <t>TFAALDRRADRLAAALHGLGLRRGDRAMVQLPNGMAFVTVCFALFRLGVVPVLAMPAQRAHDVDALCRIAEPTAYFIAEDADGVDRCALAAGMLDAHPSLRRIVVDGDPATGDPRFLSLASLDAQPIALPPPAATDIALLLLSGGTTGTPKLIPRTHADYAYNFTASATLCRLDHTSVYLAVLPAAHNFTLACPGVLGTLASGGAVVLSDTASADEAMPLIEQERVTHVALVPPLAQLWVQAREWECSDLSSLRLVQVGGARLDPALAGRLPGVLGCRLQQVFGMAEGLLCYTRLDDPPDTVVQTQGRPLSPLDEVRIVDAHGRDVAAGAVGELLTRGPYTIRGYYRAPEHNARSFTRDGYYRTGDLVRRDAAGNLIVEGRIKEQIQRGGEKISAAEIELALNALPGVQDSAV</t>
  </si>
  <si>
    <t>A3ZC41_0</t>
  </si>
  <si>
    <t>TYKDFDLFSKKLASEILKTLKNDNPTQVPVLIILPKGIDCLISFFGVALSGNFYTLLDEKSPKERVEKVIEVLKPKLFITSKDLNFNLDLPTLYTQDFESFDIDESLIKHAKEKHIDTNLLYVFFTSGSTGIPKGVSIAHKSVIDYTFWVCETFKFDENEILANQAPFYFDNSILDIFSSVKSGATLHLLPNHLFAFPNKILECLEKEKVSTIFWVPSVLIYFANTEALNNFSLNTLKKILFCGEIMPNKQLNIWRKHLPNALFANLYGPTEITDVCSFYIINRTFKDEELLPIGKACKNTELLVFDENMNFISPKQIGVKGELFVRGTSLSLGYYNDKEKTKQAFIQNPLHDNYLDLLYKTGDIVSYNEFGELLCYGRADNQIKYMGHRIELGEIESVINSHVNIKNSAC</t>
  </si>
  <si>
    <t>A4FD51_0</t>
  </si>
  <si>
    <t>SYAELDGRVDATAAGLRALGIAARDRVVVHLPNTLDFVVVFFALLRCGAVPVLALPAHRQSEIEHFVTLSEAVAYVVPDEHEGFDFRGLAADVAAKAPSLRHVLVSGDPGPFTALDALPAGSAEPLPEADPGDVAVLLISGGTTGKPKLIPRTHRDYAYNARASAEVCALTSDDVYLASLPVAHNFPLACPGLLGVLGAGGTVVLSPSPSPDVGLRLVERHRVTVTALVPPMVRMWVDVAAWDTHDRSSLRLLQVGGAKLDDGLARQVTPALGCRLQQVFGMAEGLLNYTRLDDPDELVFGTQGRPLSPDDEVRVVDENGDPVAPGEVGELWTRGPYTLRGYYRVPEYNATSFTPDGFYRSGDLVRQLPSGHLVVEGRRKDVINRGGENVSAATLEEHLLAHPAIAQVAV</t>
  </si>
  <si>
    <t>A4FGE9_0</t>
  </si>
  <si>
    <t>TYGELDARADRLAAGLRGLGITARDRVVVQLPNIAEFFDVCFALFRIGAVPVFALPSHRLTEIGYFCEFSEAVACITTDVEAGFDHRVPAAEVARRVPGLRQVLIAGDPGDSGFIALEQIDGEPTDDPGPRPGDIAFLQLSGGSTGVPKLIPRTHDDYIYSFRASNDICGVTEDTVYLGALPIAHNFPMSSPGTFGVLHAGGRVVLARRPSPDEVFPLVERERVTMVAAVPPLALVWLDAAAGTEHDLSSLQVLQVGGAKCSEEVARRVRPVLGATLQQVFGMAEGLVNYTRLDDPEEVVLTTQGRPISPGDEVLVVDDGDRPVAAGETGHLLTRGPYTIRGYYKADEHNAKAFTPDGFYRTGDVVVEGRAKDQINRGGEKVAAEEVENHLLAHPAVHDAAV</t>
  </si>
  <si>
    <t>A4FHP8_0</t>
  </si>
  <si>
    <t>TYARLDRQARATAAWLRDNAEPGRPVLLLHREAMDFLPAFLGCLYAGVVAVPAPLPHDARSAARVTGMLDDAGADLVLTTADCVDKLSSWVAEAGGARPVTFAATDMDALGDPETWRMPVLDTGSAAFIQYTSGSTSRSRGVVVTHGNLLHNETEIARVTAAGRARTLVSWLPHFHDLGLIGPLLHAFHTGCDAAVMSPTAFLKRPRRWLEVIDRYRAEVTAAPNFAYDLVARQVTDAQLAGLDLSCLRVAMNGAEPIRARTLAAVADRLRPAGFAPEAFVPCYGMAEVTLCASAAEVGAAPVHRDVDPAALERDTVDTAPAGDGTRLVSSGRSIGTEIRVVHPDSRRVLPDDRVGEIWLRGPSVTAGYWNRPHETAETFHARTADGDGPYLRTGDLGFLSGGELFVTGRRKDLVIVNGRNLYPHDIESVVAELHPALAQAA</t>
  </si>
  <si>
    <t>A5DNA8_0</t>
  </si>
  <si>
    <t>TYKQINETSNLVGNYLKETGIKKGDIVMIYAHRGVDLMIAVMGVLKAGATFSVIDIAYPPARQNIYLSVARPQGLIVLEKAGVLDDLVKNYIKDELEVITTIPQMRVNDDGSLQGGKLEGQTRDCLEDYQSLASSPTGVKVGPDSNPTLSFTSGSEGIPKGVLGRHYSLAYYFPWMSEKFNLSADDKFTMLSGIAHDPIQRDMFTPLFLGAQLIIPTADDIGTPGKLAEWIAEYGATVTHLTPAMGQLLSAEATTPIPSLHHAFFVGDILTKRDCLRLQSLAENVTIVNMYGTTETQRAVSYFEIKSRSEDPVFLKTLKDVMPAGRGMKNVQLLVVNRKDRTQTCGVGEVGEIYVRAAGLAEGYRGLPDLNKEKFVTNWYVDPNVWVELDKANAKSSETWRQEGWFGPRDRLYRTGDLGRYTPSGDVECCGRADDQVKIRGFRIELGEIDTHLSQHPLVRENV</t>
  </si>
  <si>
    <t>A5DVY1_0</t>
  </si>
  <si>
    <t>TYKQINQASNIVGNYLKDTGIKKGDIVMIYAYRGVDLMVAVMGVLKAGATFSVIDPAYPPARQNIYLSVAKPRGLIVLEKAGLLDDLVTKYIKDELEVITTIPQLKIEDDGALVGGVLPSGSGEDCLFDFAKYKDQPTGVVVGPDSNPTLSFTSGSEGIPKGVLGRHYSLAYYFPWMAKRFGLSEKDKFTMLSGIAHDPIQRDMFTPLFLGAQLLVPTADDIGTPGKLAEWMATYGATVTHLTPAMGQLLSAQATAAIPSLHHAFFVGDILTKRDCLRLQSLAENVYIVNMYGTTETQRSVSYFEIESRKSNPTYLKNLKDVMPAGTGMQNVQLLVVNRNDRSRTCGVGEVGEIYVRAAGLAEGYRGLPDLNAAKFITNWYVDPLKWVKEDEQKAKDEQWRQEGWKGPRDRMYRSGDLGRYLPDGNVECCGRADDQVKIRGFRIELGEIDTHLSQHPLVRENV</t>
  </si>
  <si>
    <t>A5EHY7_0</t>
  </si>
  <si>
    <t>YTTLHAHVRVLARQIRARTRAHGDHVTVALMFERGIAMVVALLATLEAGAAYLPLDPRDPRPRIAQMIEDAAPVLVLVGAEFEDHLCAGIDQLTVDPLGAAAGPEAECPSVAPDDLAYIIFTSGSTGRPKGAMLTHGGVANRIVWMQKHYGLQPTDRILQKTPYTFDVSVWEFLLPLISGAELVVAPPDAHKDPRAIAGLIRDRGITDIHFVPAMLSVFLGNADLADLVSLKRIYCSGEALPTAVAAQCRARLAHAELHNLYGPTEASIDVSAWCCDIGDAERHAVAPLGWPVDNTELHILDGRLLPMPLGVPGELCIAGIGVARGYVSRPELTRERFVGNPFADGVPHMARLYRTGDVARRLPDGAIEFLGRRDFQVKIRGFRVELGEIEAVLLEQSDVAQAVV</t>
  </si>
  <si>
    <t>A5IRB0_0</t>
  </si>
  <si>
    <t>TYQQLMDESSKLAHRLQGSKKPMILFGHMSPYMIVGMIGAIKAGCGYVPVDTSIPEDRIKMIINKVQPEFVFNTTDESFESLEGEVFTIEDIKTSQDPVIFDSQIKDNDTVYTIFTSGSTGEPKGVQIEYASLVQFTEWMLELNKSGNKQQWLNQAPFSFDLSVMAIYPCLASGGTLNLVDKNMINKPKLLNEMLTATPINIWVSTPSFMEMCLLLPTLNEEQYGSLNEFFFCGEILPHRAAKALVSRFPSATIYNTYGPTEATVAVTSIQITQEILDQYPTLPVGVERLGARLSTTDDGELVIEGQSVSLGYLKNDQKTAEVFNFDDGIRTYHTGDKAKFENGQWFIQGRIDFQIKLNGYRMELEEIETQLRQSEFVKEAIV</t>
  </si>
  <si>
    <t>A5VTE3_0</t>
  </si>
  <si>
    <t>TYAELDRLSSNLASRLAAAGIGKGDTALVQLPNIAEFYIVFFALMKAGIAPVNALFSHRKLELGAYASQIEQRLLIGSRQHELFMDDAFARDLGKNLSAPLLTLFAGEADPASSLDHWITTPADKAVPFSPTGAGEVAFFQLSGGSTGTPKLIPRTHNDYDYSVRASAEICALTPQTRFLCALPTAHNYPMSSPGALGVFHAGGCVVMAPNPEPLNCFSIIERHGVNMVALVPPAVALWLQAAPDHLAALSSLKLVQVGGASFAEALARQVPQVLGCKLQQVFGMAEGLVNYTRLDDPDEIVFTTQGRPISPDDEIRIVDEDGEPVAEGQPGMLATRGPYTFCGYYRSPEHNAQVFDSEGFYYSGDVVQRTPEGYLRVVGRVKDQINRGGEKVAAEEIENLILLHPDVTHAA</t>
  </si>
  <si>
    <t>A6ASZ8_0</t>
  </si>
  <si>
    <t>TYQSLAQQVDQLAAGFQTKLSLKPGDKAVLHLPNIGEFYLSFFALLKIGVQPVLALPAHRYSEIRYFCHFTEAKVLITAPQRGVNTADIAQQVAAQLPSLTSIVWAGEASEMPTGSLALDSLYSNEAELHEEQGEDFAFFQLSGGTTGTPKLIPRTHSDYLYSVRASNEVCQFADRTRYLCVLPAAHNFPLSSPGALGCLMAGGTVVLTPDASPQTAFSLIKKYQITVAALVPPLALLWLDEAARTEHDITSLEVLQVGGARFSEEAAKRVRPELGCTLQQVFGMAEGLVNYTRLDDPESEIISTQGRPMSPADELLVLDEMGNPVEQGAEGILFVRGPYTIQGYYRAPEHNQRSFTQQGYYRTGDIVVLTEAGNLQVVGRDKDQINRGGEKIAAEEVENHLLAHDSVHDAAV</t>
  </si>
  <si>
    <t>A6QFE3_0</t>
  </si>
  <si>
    <t>TYQQLMDESSKLAHRLQGSKKPMILFGHMSPYMIVGMIGAIKAGCGYVPVDTSIPEDRIKMIINKVQPEFVFNTTDESFESLEGEVFTIEDIKTSQDPVIFDSQIKDNDTVYTIFTSGSTGEPKGVQIEYASLVQFTEWMLELNKSGNEQQWLNQAPFSFDLSVMAIYPCLASGGTLNLVDKNMINKPKLLNEMLTATPINIWVSTPSFMEMCLLLPTLNEEQYGSLNEFFFCGEILPHRAAKALVNRFPSATIYNTYGPTEATVAVTSIQITQEILDQYPTLPVGVERPGARLSTTDEGELVIEGQSVSLGYLKNDQKTAEVFNFDDGIRTYHTGDKAKFENGQWFIQGRIDFQIKLNGYRMELEEIETQLRQSEFVKEAIV</t>
  </si>
  <si>
    <t>A6U039_0</t>
  </si>
  <si>
    <t>A7GMR0_0</t>
  </si>
  <si>
    <t>TYKQLKDDSDALAHWISSEYPDDSSPIMVYGHMQPDMIISFLGCVKAGHAYIPVDLSIPADRVLRIAESSGAKLLLSAAELTVTDLPVRTVSQNNLKDIFFTHKGKIPNPEHAVKDDENFYIIYTSGSTGNPKGVQITHNCLVSFTKWAIQDFNLQTGQVFLNQAPFSFDLSVMDIYPSLVTGGTLWAIDKDMIARPKDLFASLKQSNIQVWTSTPSFAEMCLMETSFSESMLPNMKTFLFCGEVLPNEVAKKLMERFPKATIMNTYGPTEATVAVTSIPVTQEVIDTYQSLPVGYCKSDCRLLIMKEDGTIASDGEKGEIVIVGPSVSVGYLGSPELTEKSFTMIDGERAYKTGDAGYMENGLLFYNGRLDFQIKLHGYRMELEEIEHHLRACSYVEGAV</t>
  </si>
  <si>
    <t>A7TQ42_0</t>
  </si>
  <si>
    <t>TYQQINRTSNVVAHYLISTGIKRGDVVMIYSSRGVDLMVCVLGVLKAGATFSVIDPAYPPARQNVYLSVAKPRGLIVIRSAGKLDQLVEDFITNELEIVSRIPSIAIQDDGKVEGDIANDPLSKFVQLQDTRTGVIVGPDSNPTLSFTSGSEGIPKGVLGRHFSLAYYFNWMSKQFNLSENDNFTMLSGIAHDPIQRDMFTPLFLGARLYVPTQDDIGTPGKLAEWMNKYNCTVTHLTPAMGQLLTAQAVTPFPKLHHAFFVGDILTKRDCLRLQTLAENCTIVNMYGTTETQRAVSFFEVESRSKNPEFLKNLKDVMPAGKGMFNVQLLVVNRNDRTQLCGVGEVGEIYVRAGGLAEGYRGLPELNKEKFVNNWLVDEHHWDYLDKGNEPWREFWFGPRDRLYRTGDLGRYLPDGNCECCGRADDQVKIRGFRIELGEIDTNISQHPLVREN</t>
  </si>
  <si>
    <t>A7X0D6_0</t>
  </si>
  <si>
    <t>A7ZA74_0</t>
  </si>
  <si>
    <t>TYGELWDLSERVASGIQKHTADGSKAPVLVYGHMEPNMIVSFLGSVKAGRPYIPVDVSIPAERIVKIIESSGAELLISVSGDAVDTGSNLIKTVTPEELAADGDADLSRENWVKELDTFYIIYTSGSTGNPKGVQISADNLQSFTDWICRDFPVGEGKTFLNQAPFSFDLSVMDIFPSLQTGGTLHCVTKDKINKPKVLFEELEKSKLNVWTSTPSFVQMCLMDPGFTQELLPEAEVFMFCGEALPAAVAQELLNRFPKARVFNTYGPTETTVAVTSVEITQQIIDENESLPVGFAKPDMDIFIMDENGNKLPDGEKGEIIIAGPSVSKGYLGEPSLTEKAFFPIDGQWAYHTGDAGYVQDGQIFCQGRLDFQIKLHGYRMELEEIEVHVRQSQYVRTAVV</t>
  </si>
  <si>
    <t>A7ZIX8_0</t>
  </si>
  <si>
    <t>SYRELNQAADNLACSLRRQGIKPGETALVQLGNVAELYITFFALLKLGVAPVLALFSHQRSELNAYASQIEPALLIADRQHALFSGDDFLNTFVTEHSSIRVVQLHNDSGEHNLQDAINHPAEDFTATPSPADEVAYFQLSGGTTGTPKLIPRTHNDYYYSVRRSVEICQFTQQTRYLCAIPAAHNYAMSSPGSLGVFLAGGTVVLAADPSATLCFPLIEKHQVNVTALVPPAVSLWLQALTEGESRAQLASLKLLQVGGARLSATLAARIPAEIGCQLQQVFGMAEGLVNYTRLDDSAEKIIHTQGYPMCPDDEVWVADAEGNPLPQGEVGRLMTRGPYTFRGYYKSPQHNASAFDANGFYCSGDLISIDPEGYITVQGREKDQINRGGEKIAAEEIENLLLRHPAVIYA</t>
  </si>
  <si>
    <t>A7ZXM1_0</t>
  </si>
  <si>
    <t>SYRELNQAADNLACSLRRQGIKPGETALVQLGNVAELYITFFALLKLGVAPVLALFSHQRSELNAYASQIEPALLIADRQHALFSGDDFLNTFVTEHSSIRVVQLLNDSGEHNLQDAINHPAEDFTATPSPADEVAYFQLSGGTTGTPKLIPRTHNDYYYSVRRSVEICQFTQQTRYLCAIPAAHNYAMSSPGSLGVFLAGGTVVLAADPSATLCFPLIEKHQVNVTALVPPAVSLWLQALIEGESRAQLASLKLLQVGGARLSATLAARIPAEIGCQLQQVFGMAEGLVNYTRLDDSAEKIIHTQGYPMCPDDEVWVADAEGNPLPQGEVGRLMTRGPYTFRGYYKSPQHNASAFDANGFYCSGDLISIDPEGYITVQGREKDQINRGGEKIAAEEIENLLLRHPAVIYA</t>
  </si>
  <si>
    <t>A8EUB3_0</t>
  </si>
  <si>
    <t>DPIIYIIFTSGSTGEPKGVQITQNAILDFQNWLNNDFGLPQNSVFMNQAPFSFDLSVYELVGFLSFGGTIVLNSKDTIENHLEYFERLKKYACNVWVSTPSFISKLLLSSEFVEDNIKSLKTFLFCGEVLPSTTVKRIKNNFPNSKVLNTYGPTEATVATTIVEITPEILEKYSKSLPVGYVKPGTVINLLDIDSENIGEMEIVGDNVSIGYFNNEELNKQKFEKKYEKRSFRTGDFGYFEDNLLFFANRKDELIKLHGFRIELGEIDKELTNNEFIEEAI</t>
  </si>
  <si>
    <t>A8PPM7_0</t>
  </si>
  <si>
    <t>SYKELNKQSNQLAHYLKSKAVRNGTSVALISENFLERVISILALWKLGAAYVPIDPNYPSTRINFIMNDSKVNFIITDEEIYKKYFLNSSLTIILLDSKNNPKNNFSKDDLNDTMGADTIAYIAYTSGSTGKPKGVPITHANISSIYEAWKQVYHLTYLDRHLQIANFGFDVCSGDIIRALASGAQLVICPTEIILNPERLYKTLKKNAITIAEFTPIVLRKLIYYLKKEKLDLHFMRLLICGSDIWTLKEYKEAKTYLSADARLINSYGTTETTIDSTYFECDETMSPFNELSLVPLGKPFPNTKIKILNEQLKECPPEIQGEIYIGGSGVSQGYLNQPTLTKEKFISFSSTNGKNEIFYKSGDVGCYLMDGNIAFRGRADTQIKIMGISVDLLEVENILNSYPKIEKAIV</t>
  </si>
  <si>
    <t>A8Z1J1_0</t>
  </si>
  <si>
    <t>A9ELY1_0</t>
  </si>
  <si>
    <t>IVGHKEPDCIAAMIACAIAGRAFAFADRSTPMDRLEQIASTAGASHILAFGQETLPGGLPVQTLKDLPTRTPQLELKTALSEEGTFYVIFTSGSTGTPKGVPISRGNYMALHRWYTPLLGAVRPEGAHVNHASMAFDMGMFDLWPTLSLGRPVHLLNHANNIMPRNNIRHLTRVDVASPASWASTPSLLQLMCTDPQFTAENLPDLRFFVVGGEMLPGALVQELQTRFPQAQVLNGYGPSEATCATHLYPISAADAAADGPMKIGCAVGENRMQIIDADGEDVPAGEEGELVLSGPQVISHYLPRDHPANAALSQESGINTYRTGDLARLDVDGNLILLGRIDRQVKLLGNRIELNEIERIAEGYSAVRKAVC</t>
  </si>
  <si>
    <t>A9ELY3_0</t>
  </si>
  <si>
    <t>SFAALFDHARSLCQRLHEQTRGGLHKPVLIHGHKDIRYPVAYWACLLAGRTLIPVEPETPASRIKQIAETCGASTLLIAAPGGTHPSGVLSPTSLEMVPVPVPDPLGPIPEGLPDAWQTDVIKDEDLAYLMFSSGTLGQPKGIGITYANLVDFIDWLDVLYPENIEMTGVSGVIRHCFDVSLFELWMSWTRRLPLVALDHADFANSTSYINRLAEQGTGLWVSTPSITRLFLTNRRFNADQLPKLRNFVFCGEVLTKKIVTALFERFPGCRITNTYGPTECTVAVTSVDITEQHLQADQDLPIGAARPGTGLEVAALADDLPGGELLIRGASVGAGYVGLPEKTKAAFPEAGLYRTGDRACLAKDGLWYFAGRIDREVKIQGVRINLNDVETHLRNLPGVEDAVV</t>
  </si>
  <si>
    <t>A9EPP8_0</t>
  </si>
  <si>
    <t>SYGELDRRADRLAAGLLHLGLRPGDRVVVQLPNIAEFFEVCFALFRLGALPVLALPAHRRAEIAYFCEHTEAVAYVIADRDGGFDYRALASQIRRDVGTLRHVLVAGEPGEHTALSSLDREPVELPEPAAGDVAFFQLSGGSTGVPKLIPRTHDDYLYSVRASAEICGLDEGSVYLAVLPVAHNFTLSSPGSLGVLHAGGRVVLCRRPSPDEALPWIERERVTMTALVPPLASVWLEAARAARHDLSSLKVLQVGGARLPAEVARRVGPALGCKVQQVFGMAEGLVNYTRLDDPDAIALETQGRPISPHDEVRVVDDDDRDVEPGQVGHLLTRGPYTIRGYYRADAHNEKAFTRDGFYRTGDLVRRTREGYLVVEGRAKDQINRGGEKIAAEEVENHVLAHPAVRDAA</t>
  </si>
  <si>
    <t>A9VKV6_0</t>
  </si>
  <si>
    <t>TYKQLKEDSDALAHWISSEYPDDRSPIMVYGHMQPEMIINFLGCVKAGHAYIPVDLSIPADRVQRIAESSGAKLLLSGAEVTVTDLPVRITSEDNLKDIFFTHKGNTPNPEHAVKGDENFYIIYTSGSTGNPKGVQITYNCLVSFTKWTVEDFNLQTGQVFLNQAPFSFDLSVMDIYPSLVTGGTLWAIDKDMIARPKDLFASLEQSDIQVWTSTPSFAEMCLMEASFSESMLPNMKTFLFCGEVLPNEVARKLIERFPKAAIMNTYGPTEATVAVTGIHVTEEVLDQYKSLPVGYCKSDCRLLIMKEDGTIAPDGEKGEIVIVGPSVSVGYLGSPELTEKVFTMIDGERAYKTGDAGYVENGLLFYNGRLDFQIKLHGYRMELEEIEHHLRACSYVEGAVV</t>
  </si>
  <si>
    <t>B0AQG6_0</t>
  </si>
  <si>
    <t>TYKQLKEDSDALAHWISSEYPDDRSPIMVYGHMQPEMIINFLGCVKAGHAYIPVDLSIPADRVQRIAENSGAKLLLSAAVTVTDLPVRIVSEDNLKDIFFTHKGNTPNPEHAVKGDENFYIIYTSGSTGNPKGVQITYNCLVSFTQ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B0AQY3_0</t>
  </si>
  <si>
    <t>TYSELDKKVDRLASGLLNLGIKPEDRVVIQLPNVIEFFEMCFALFRIGALPVFALPSHRSSEISYFCEFGEASAYVISDKALGFDYRKLAREVKEKVPTLQHVIVVGEKEEFVNISDLYIDPVLLPEVQPSDVAFLQLSGGTTGLSKLIPRTHDDYIYSLRVSAEICNLSAESVYMAVLPVAHNYPMSSPGTFGTFYAGGKVVLATGGSPDEAFALIEKEKVTITALVPPLAMIWLDAASSRNNDLSSLEVIQVGGAKFSAEVAKRIRPTFGCTLQQVFGMAEGLVNYTRLDDPEEIIIHTQGRPMSALDEVRVVDEYDNDVKPGEVGSLLTRGPYTIRGYYKAEEHNARSFTNDGFYRTGDLVKVNEQGYIIVEGRDKDQINRGGEKVAAEEVENHLLAHDAVHDVA</t>
  </si>
  <si>
    <t>B0D6R6_0</t>
  </si>
  <si>
    <t>SYDAILRASNVLSHHLIKSGVQREEVVMVYAHRSVDLVVAVMAVLKAGATFSVIDPAYPASRQIIYLRVAQPRGLVVLKGAGTISPSAREFLSEELHIRVEVPALEVFPDGSITGGIDADGQDILSVHAHLGHIDPNVALGPDSVGTLSFTSGSTGIPKGVRGRHFSLTHFFPWMGERFGLNENSKFTMLSGIAHDPIQRDMFTPLFFGAQLRVPTSEDIGTPGRLAEWMANSEVTVTHLTPAMGQLLSAQATRQIPSLLNAFFVGDVLTKRDCLRLQSLAANVRIINMYGTTETQRAVSYFAIPPVSEDSTFLATQKDIMPAGEGMIDVQLLVVNRNDRNVPCAIGEVGEIYVRSGGLAEGYLDQDATAEKFVTNWFSADSAPRKDTILHPVDELAGSEALYWKGIRDRMYRSGDLGRYQPDGIVECTGRADDQVKIRGFRIELGEIDIHLSQHPLVRENV</t>
  </si>
  <si>
    <t>B0EBR5_0</t>
  </si>
  <si>
    <t>SYQDVFELCCGLCEMIKLLNIEINEPILICGDSCIDSYIISFSLAIGGYLWVPINHTSTKEYVHGIMNRCKIRLAFISKNNIGYLEEELKGIKTIILIDDCPDAYSSIISPQHHYPTLMSSIKKSKTLPKPLICNSNTPRLLLSTSGSTGNPKLVIMSEKTLMNSLQPSQPNLQVITITSTLIRQPYDIINKGGSIACYSGSMERLREDIIMVRPTFFGATPTFWYSLYQEFLFETKGLKEQEAIELYKKKRVLGNRCKSVLITGAKSSEEIKRFLFKIGLIVTDGYGTSETGSLVNMSTGKVNDGVELKLIDCPEMGYFVNSNPSRGEVIAKTRKMSSGYYGDQQLTNQMFISIEGSIYFKTGDIGEIVNGQIKIIDRKAFCFKTPQGCFVTPTVIENKLSKIEGIEQIV</t>
  </si>
  <si>
    <t>B0ETK2_0</t>
  </si>
  <si>
    <t>EFQDKVDTISSALYTTLHLKRKDVIAIYLPNCIPFIIMEAVIESSGFIMMPFNPTYTSDQLSRLFPRVTPKLVVTIKRFLPNIRNFNKEVKVLLVDASQEEINSMNDSYLYSFSSLLQVPINKELLQNERNQIQPEDELFYGCTSGSTGVPKICVYTNREFTGNIVSISSQVPPDERKTLAFIPFFTTTGHIVLSTLILKGYYHVCMDKFNTEKVYEIVQENKITNISGAPSAFMAILKHPNRSHYDLSSLREVIMGGAVASDSFIESCRQNLHLEFCCSGFGMTELCGLMYKMPSKATHIPAGPVAHYEVRVVDHETREILPIGLAGELEVRSPIMMKEYLNNPEANKQAFTEDRWFRTGDEAVLEEDGFMRITGRVKEMIIRGGHNIWPAEINDTLIKHSKIQEAAV</t>
  </si>
  <si>
    <t>B0Q2J1_0</t>
  </si>
  <si>
    <t>B0Q3V6_0</t>
  </si>
  <si>
    <t>TYSELDKKVDRLASGLLNLGIKPEDRVVIQLPNVIEFFEMCFALFRIGALPVFALPSHRSSEISYFCEFGEASAYVISDKALGFDYRKLAREVKEKVPTLQHVIVVGEKEEFVNISDLYIDPVLLPEVQPSDVAFLQLSGGTTGLSKLIPRTHDDYIYSLRVSAEICNLSAESVYMAVLPVAHNYPMSSPGTFGTFYAGGKVVLATGGSPDEAFALIEKEKVTITALVPPLAMIWIDAASSRNNDLSSLEVIQVGGAKFSAEVAKRIRPTFGCTLQQVFGMAEGLVNYTRLDDPEEIIIHTQGRPMSALDEVRVVDEYDNDVKPGEVGSLLTRGPYTIRGYYKAEEHNARSFTNDGFYRTGDLVKVNEQGYIIVEGRDKDQINRGGEKVAAEEVENHLLAHDAVHDVA</t>
  </si>
  <si>
    <t>B0QEH4_0</t>
  </si>
  <si>
    <t>TYSELDKKVDRLASGLLNLGIKPEDRVVIQLPNVIEFFEMCFALFRIGALPVFALPSHRSSEISYFCEFGEASAYVISDKALGFDYRKLAREVKEKVPTLQHVIVVGEKEEFVNISDLYIDPVLLPEVQPSDVVFLQLSGGTTGLSKLIPRTHDDYIYSLRVSAEICNLSAESVYMAVLPVAHNYPMSSPGTFGTFYAGGKVVLATGGSPDEAFALIEKEKVTITALVPPLAMIWLDAASSRNNDLSSLEVIQVGGAKFSAEVAKRIRPTFGCTLQQVFGMAEGLVNYTRLDDPEEIIIHTQGRPMSALDEVRVVDEYDNDVKPGEVGSLLTRGPYTIRGYYKAEEHNARSFTNDGFYRTGDLVKVNEQGYIIVEGRDKDQINRGGEKVAAEEVENHLLAHDAVHDVA</t>
  </si>
  <si>
    <t>B0QIX1_0</t>
  </si>
  <si>
    <t>B0RLY1_0</t>
  </si>
  <si>
    <t>SYAELDARSDAIAAGLALHGIGRGVRAVVMVRPSPEFFLLMFALFKAGAVPVLVDPGIDKRALKQCLDEAQPQAFIGIPLAQLARRLLRWARSATQIVTVGGRYGWGGVTLARVERDGAGAGSQLADTAADDVAAILFTSGSTGVPKGVVYRHRHFVGQIELLRNAFDMQPGGVDLPTFPPFALFDPALGLTSVIPDMDPTRPATADPRKLHDAMTRFGVTQLFGSPALMRVLADYGQPLPNVRLATSAGAPVPPDVVAKIRALLPADAQFWTPYGATECLPVAAIEGRTLDATRTATEAGAGTCVGQVVAPNEVRIIAIDDAAIPEWSGVRVLAAGEVGEITVAGPTTTDTYFNRDAATRNAKIRERCSDGSERVVHRMGDVGYFDAEGRLWFCGRKTHRVETATGPLYTEQVEPIFNVHPQVRRAA</t>
  </si>
  <si>
    <t>B0VBU6_0</t>
  </si>
  <si>
    <t>SYIELDRLSTNLASRLAEKGLGKGDTALVQLPNVAEFYIVFFALLKAGVVMLNALYSHRQYELNAFIKQIQPKLLIGSRQHEVFSNNQFIDSLHEVNLSPEIILMFNHQATDFGLLDWIETPVETFVDFSSTPADEVAFFQLSGGSTGTPKLIPRTHNDYDYSVRASAEICGLNSNTRLLCALPAPHNFMLSSPGALGVLHAGGCVVMAPNPEPLNCFSIIQRHQVNMASLVPSAVIMWLEKAAQYKDQIQSLKLLQVGGASFPESLARQVPEVLNCKLQQVFGMAEGLVNYTRLDDSDEQIFTTQGRPISSDDEIKIVDEQYREVPEGEVGMLATRGPYTFCGYYQSPEHNSQVFDEDNYYYSGDLVQRTHDGNLRVVGRIKDQINRGGEKIASEEIEKLILLHPEVMHAA</t>
  </si>
  <si>
    <t>B0Y6V5_0</t>
  </si>
  <si>
    <t>TYRQINEASNILGHHLVRAGIERGDVVMVYAYRGVDLVVAVMGILKAGATFSVIDPAYPPERQCIYLDVARPRALINIAKATKEAGELTQLVRSFIDENLELRTEIPALALQDDGTLVGGSVEGQDVLANQVSLKSTPVGVVVGPDSTPTLSFTSGSEGRPKGVRGRHFSLAYYFPWMSETFKLTPNDRFTMLSGIAHDPIQRDIFTPLFLGAQLLVPAREDIQNEKLAEWMREYSATVTHLTPAMGQILVGGASAQFPALHHAFFVGDILIKRDCRSLQALAPNVNIVNMYGTTETQRAVSYYEIPSYSSQEGFLDTMKDVIPAGRGMVDVQMLVVNRFDPSRICAIGEVGEIYVRAGGLAEGYLSNEELNKKKFLTNWFVDPQKWVEKDKAESQGGNEPWRQFYVGPRDRLYRSGDLGRYTPSGDVECSGRADDQVKIRGFRIELGEIDTHLSRHPLVRENV</t>
  </si>
  <si>
    <t>B1EKD8_0</t>
  </si>
  <si>
    <t>SYRQLNQAANNLACRLRRQGIKSGETALVQLGNVAELYITFFALLKLGVAPVLALFSHQRSELNAYASQIEPALLIADRQHALFSGNDFLNTFVAEHSSIRVVQLHNDSGEHNLQDAINHPAEDFTATPSPADEVAYFQLSGGTTGTPKLIPRTHNDYYYSVRRSVEICQFTQQTRYLCAIPAAHNYAMSSPGSLGVFLAGGTVVLAADPSATLCFPLIAKHQVNVTALVPPAVSLWLQALAEGENRTQLASLKLLQVGGARLSATLAARIPTEIGCQLQQVFGMAEGLVNYTRLDDSAEKIIHTQGYPMCPDDEVWVADADGNPLPQGEVGRLMTRGPYTFRGYYKSPQHNASAFDANGFYCSGDLISIDPDGYITVQGREKDQINRGGEKIAAEEIENLLLRHPAVIYA</t>
  </si>
  <si>
    <t>B1EXR1_0</t>
  </si>
  <si>
    <t>B1EYU0_0</t>
  </si>
  <si>
    <t>B1GHC9_0</t>
  </si>
  <si>
    <t>B1GI80_0</t>
  </si>
  <si>
    <t>B1HVT0_0</t>
  </si>
  <si>
    <t>TYGELWHFSDCIADYIMTHHLQRQQPIVVYGHMSPLQIVAFLGAVKAGHPYVPVDSSTPSERLQLILEASKAGLLFTTEPLQMLTNIPVVAVSDVLDSPSLPNSPATRDWVQQEDIHYIIYTSGSTGQPKGVQITANNLAHFVTWMQEHFPLQKSGVFLNQAPYSFDLSVMDLYPALVGGHTLYAITQQEIANPRALFDSLALSNTRVWTSTPSFAKMCLMNKEWEQQLMPALDTFLFCGEVLPIAVIKELMQRFPQATIYNLYGPTETTVAVSYVKVTKALLEQFEQLPIAPISEPNVSLLDDGEIVISGSTVSAGYLGAPELTAKAFPTVDGHRIYQTGDMGYEQDGYLFFLGRKDFQVKLHGYRLEIEEIEKQISNLPPVSSCVV</t>
  </si>
  <si>
    <t>B1I9Y8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NNPEKTAEAFFEFEDLPAYHTGDVGTMTDEGLLLYGGRMDFQIKFNGYRIELEDVSQNLNKSRFIESAV</t>
  </si>
  <si>
    <t>B1LKI7_0</t>
  </si>
  <si>
    <t>SYRELNQAADNLACSLRRQGIKPGETALVQLGNVAELYITFFALLKLGVAPVLALFSHQRSELNAYASQIEPALLIADRQHALFSGDDFLNTFVAEHSSIRVVQLLNDSGEHNLQDAINHPAEDFTATPSPADEVAYFQLSGGTTGTPKLIPRTHNDYYYSVRRSVEICQFTQQTRYLCAIPAAHNYAMSSPGSLGVFLAGGTVVLAADPSATLCFPLIEKHQVNVTALVPPAVSLWLQALAEGESRAQLASLKLLQVGGARLSATLAARIPAEIGCQLQQVFGMAEGLVNYTRLDDSAEKIIHTQGYPMCPDDEVWVADAEGNPLPQGEVGRLMTRGPYTFRGYYKSPQHNASAFDANGFYCSGDLISIDPEGYITVQGREKDQINRGGEKIAAEEIENLLLRHPAVIYA</t>
  </si>
  <si>
    <t>B1QXD9_0</t>
  </si>
  <si>
    <t>TYRELDMLSEAIGCFLCEEIEQDNKPIVLYGNKENIMMAVMIGALKSGRAYIPIDISYPKERVDRIIEEVKPDVLFDFSEGNTFNDIKVICNSDIKVIYEKYKETTVDNSKWVKGDENAYILFTSGSTGKPKGVQISSNNLDNFVEWIGEYLNLDDSEEIFMNQAAYSFDLSVTSIYPGLCYGKTLHGFSKKTLSNLKEMFNDMSDSDMNLWVSTPSFAGMCVVEDSFNCDMLPNLKAMVFIGEVLPKTLCSELIKRFPQTRIINGYGPTEATVAVSINDMTKEMLDKDGSLPIGFAMKTSVVKIVDENENEVEEGNKGEIIIVSPSVSKGYFNNDSMTQKSFFYDSYNGEKCRAYRTGDLGYYKEKRLYYCGRKDFQIKLNGYRIEIEDIENNLIKVSNVKNAAV</t>
  </si>
  <si>
    <t>B1R1M1_0</t>
  </si>
  <si>
    <t>SYGELADKSLKLARLLINRGIKEGDIVSITQSRGISQIISILGILAAGAAYVPVGIKQPKERRDKIYKLSGIEHVITNKRDMKRVLFSDEIEIILIEDSEELEPLNEYISINTESLAYIIFTSGSTGAPKGVEIIHESAYNTILDINTKFSVTDSDRVLAVSALDFDLSVYDIFGLLSAGGGIVLLDEKEEREALIWNELIYDLNITVWNSVPALLDMLLIANSNNKLLSSLRLVLVSGDWIGLDIYPRLLEKTGECRFIALGGATEASIWSNYYEVNHIDSTWTSIPYGKPLSNQSFRVVDKLGRDCPDMVSGELLIGGMGVARGYIGNKELTSKSFIEIENKRWYRTGDFGRYRSDGIIEFMGRADQQVKLRGFRIELGEIEEVLKKYKGVNKAV</t>
  </si>
  <si>
    <t>B1S246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RIINAYGPTEATVALSAVAVTDDMLATLKRLPIGYTKADSPTFIIDEEGNKLPNGEQGEIIVSGPAVSKGYMKNPEKTAEAFFEFEGLPAYHTGDVGTMTDEGLLLYGGRMDFQIKFNGYRIELEDVSQNLNKSRFIESAV</t>
  </si>
  <si>
    <t>B1UJX0_0</t>
  </si>
  <si>
    <t>B1UPU5_0</t>
  </si>
  <si>
    <t>B2AHR4_0</t>
  </si>
  <si>
    <t>TYRQLDEQTDRLAAALLALGLKPLDRAVFQCGNCNELLLAFFACLKAGIIPLCSLQAFRKLEISYLGNLCEARLHLVQGDDPKFDDVAFAEEMQAEVPSFAHVLQARGERRGKAVLLADLIEQMPLVRARELLAGVRHDPFQVAVFQLSGGTTGVPKIIPRFQNEYLYNMRAVAACNGYTQEDVLFFPTPYMHNLNMGCFFGPFLLTGATVTVTPDIGEENLQRLVRDYRPTWFGVAGPILTRIAPELAKAGAAERARRNFVAPKNAAGLTRLTGSPTHHIFGMTEGVIMFARRDDPQEIRDSSVGSPVSEYDEVKIVHPGTEDPVPDGEAGEALFRGPYTIRGYYKSEKEDVTRFTADGFYRSGDLMSSRVVDGRRYYFFCGRIKDVVDRGGEKINAEELENVINLHPAVLACAV</t>
  </si>
  <si>
    <t>B2DHW0_0</t>
  </si>
  <si>
    <t>B2DNZ1_0</t>
  </si>
  <si>
    <t>TYGDLKADSDSLAAVIAQLG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KNPEKTAEAFFEFEGLPAYHTGDVGTMTDEGLLLYGGRMDFQIKFNGYRIELEDVSQNLNKSRFIESAV</t>
  </si>
  <si>
    <t>B2DUN8_0</t>
  </si>
  <si>
    <t>TYGDLKADSDSLAAVIDQLGLPEKSPVVVFGGQEYEMLATFVALTKSGHAYIPIDSHSALERVSAILEVAEPSLIIAISAFPLEQVSTPMINLAQVQEAFAQGNNYEITHPVKGDDNYYIIFTSGTTGKPKGVQISHDNLLSFTNWMITDKEFATPSRPQMLAQPPYSFDLSVMYWAPTLALGGTLFTLPSVITQDFKQLFAAIFSLPIAIWTSTPSFADMAMLSEYFNSEKMSGITHFYFDGEELTVKTAQKLRERFPNARIINAYGPTEATVALSAVAVTDEMLATLKRLPIGYTKADSPTFIIDEEGNKLPNGEQGEIIVSGPAVSKGYMNNPEKTAEAFFEFEDLPAYHTGDVGTMTDEGLLLYGGRMDFQIKFNGYRIELEDVSQNLNKSRFIESAV</t>
  </si>
  <si>
    <t>B2E5G3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NNPEKTAEAFFEFEGLPAYHTGDVGTMTDEGLLLYGGRMDFQIKFNGYRIELEDVSQNLNKSRFIESAV</t>
  </si>
  <si>
    <t>B2IXJ7_1</t>
  </si>
  <si>
    <t>SYRELNNRANQLGHYLQSLGVGPEVLVGICVQRSLDMVVGMLGILKAGGAYIPLDPDYPQERLAYMLTDSQVSVLVTQQQLVKGLPEHGAQVVSLDSDWQAYAHLSNDNCISQVTSANLAYVIYTSGSTGQPKGVMIQHYSLVNFIQAAIIEYGINYCQRILQFASISFDVAAEEIYPCLSCGATLVLRTDEMLTSISTFVQRCQDWELTVLDLPTAYWHQLTSELANSNLRLPNSIRLVIIGGEQALPAQLKIWQEYVGQYPQLINAYGPTETTVEATVYNLSSFGSKIFIGRSLQNVQTYLLDQYLQPVPIGVPGELHIGGVGLARGYLNRPDLTQEKFITNPFDKSGSRLYKTGDLARYSADGNIEYLGRIDNQVKIRGFRIELGEIEAVLSQYPNVQGTVV</t>
  </si>
  <si>
    <t>B2IXJ7_2</t>
  </si>
  <si>
    <t>TYQELNTKANQLAHHLRSLGVSADILVGICVERSIEMLIGILGILKAGGAYVPLDPNYPQERLSFTLADSQVKVLITQQQLLPNLPENQAQILCIDSDWDFIAQSSANNPPRLTTPDNLAYIIYTSGSTGKPKGVLINHANIVRLFTATEEWFHFNQDDIWTLFHSFAFDFSVWEIWGALIKGGRLVIVPYWISRSPADFYQLLCKQQVTVLNQTPSAFGQLIQTEELIKTSESLALRWVIFGGEALELQSLKPWFERHGDKLPQLVNMYGITETTVHVTYRPITIADLSSNAGSVIGCPIPDLQVYILDQNRQLLPMGVPGEMYVGGAGLARGYLNREELTSKVFVAHPFNDDPNARLYKTGDLARYLGNGDLEYLGRIDNQVKIRGFRIELGEIEAAISQHPDVQATVV</t>
  </si>
  <si>
    <t>B2IXJ7_3</t>
  </si>
  <si>
    <t>TYRELNLRANQLAHYLQTLGVKPDVLVGICVERSLEMVVGILAIVKAGGAYVPLDPNYPSERLSYMLLDSQVSVLLTQQRLIEQLPQHQAKVVYLDSDWSLITQHSETNLVNHTTSKNLVYVIYTSGSTGQPKGVMVTHQNLVNAYLAWEDAYQLRSLCTSHLQMASFSFDVFSGDVVRSLCSGGKLVICPRELLLEPEKLYHLMQIQSIDCAEFVPAVLRNLIQYLERTEQDLSFMKLLIVGSDSWYIKDYQQFQRFISNETRLINSYGVTEATIDSSYFETAAVSLLSDGLVPIGEPFANTQIYILDQYQKPVPIGISGELYIGGSGVSCGYLNRPELTQEKFIANPFSQQESARLYKTGDLARYLSDGNIEYLERSDRQVKLRGFRIELGEIEAILSQHPQLQAVTV</t>
  </si>
  <si>
    <t>B2IYP8_0</t>
  </si>
  <si>
    <t>TYAELDHLSNYIGRQLRDLGARPNQLVAVVMEKGWEQLVAVLGILKSGAAYLPIDPSLPQERLNWLLDNAEVAIAFTQPRLEVNLSFATQVKWLTIDDSTLVQASTSQPLPSIQTPEDLAYVIYTSGSTGIPKGVTIDHRGAANTILDINQRFGMTAEDRVFAISSLSFDLSVYDIFGTLAAGGTIIMPDAQGSRDPAHWLDVLQREQVTVWNSAPALMKLLVEYAGDRCDRLSSSIRLVMMSGDWIPVTLPEQIHSLGNDVQVISLGGATEASIWSIFYPIEAVDPSWTSIPYGKPLSNQSIHILDEALQPRPDWVPGQIYIGGVGLAQGYWRDAAKTQASFIQHPRTGERLYCTGDLGRYLPDGNIEFLGRIDFQVKIRGYRIEIGEIETVLQQHPAIRSVAV</t>
  </si>
  <si>
    <t>B2IYU7_0</t>
  </si>
  <si>
    <t>SYAELDARANQLANYFVHKGISQGDRVGILLERSVNTYITLLAILKSGAAFVPLDSSFPQDRIAFIAENASLNLLVSSTKLSELTVGVSCLVLMLDTVATDVAAQAKTRIELSDLEDELCYIIYTSGSTGRPKGVAVNHSNICSFITICTPIYGVKSWDRVYQGIIIAFDFSFEEIWPTLAVGATIIVGPTDHRKIGLDLADFLIEQKVTMLYCVPTLLATVDKDIPAIHTLIVGGEACSQDLVKRWSHSGRRMLNTYGPTETTITALWTELVPDKAVTIGKPLPDYSVYILDEHLQEVPLGEIGEICIGGIGVTQGYVNLPEQTASKFVTNPFEQSHKGEKIYRSGDLGRVTPDGEIEFLGRIDHQVKIRGYRLELTEIEAILLENQEIENAIV</t>
  </si>
  <si>
    <t>B2J0F5_0</t>
  </si>
  <si>
    <t>orn</t>
  </si>
  <si>
    <t>TYQELNHRANQLAHYLQTLGVKSGVLVGLNVEPSLEMMVGLLGILKAGGTYVPIVPTSGQDSLAFILEDAQISLVLTQSSLVEKLSEHQVQVICLDSDYEAIALHATKNPNNHITDRTLACVMYVSGGNGKPNGIAITHRNFVTHSLAISDTWVLTQSDCLLLIPSMSCDTFIESLFPSWITGATVIIQSQELQSTTQFFPFIAQQKITVVNIPTYFWYELVKEPSVSLETLPSSLRLVMVGGEKVSRNAYLTWVEKVSKQVRWLNAYGALETTLTATVYDPETATEASNTRPEIPIGRAIANTQIYILDRQVQPLPIGVTGEIYISSIGVAHGYFNRPDLTSEKFIPNPFSSESGSYLYRSGDLGRYLSNGNIEFIGRRDNQAKIRGFRIDLTQIETILAHYPGVQNAAV</t>
  </si>
  <si>
    <t>B2J0F6_0</t>
  </si>
  <si>
    <t>TYRELNIRANQLAQYLQTLGVGADVLVGICVDRSLEMVVGVLGILKAGGAYVPLDPGYPQERLAFMLSDTQIKLLLTQKQLIDKLPTHTAKVICLDTDWDTINQTTPENLISNVKTDNLAYVMYTSGSTGQPKGVSVIHQGVVRLVKETDYVSLTTKEVFLQISPISFDASTFEIWGCLLNGGKLIIFPPHTPSLDELGQFIQQYQVTTLWLTAGLFHLIVDEKIDALKPLRQLLAGGDVLSVTHVQKFLNTVENCRLINGYGPTESTTFTCCYDIKAPLKPGASIPIGRPIANTQVYILDSHLQPVPIGITGELYIGGDGLAREYFNRPDLTAERFIANPFSPDSQSRLYKSGDLARYLPDGKIEYLGRIDNQVKVSGFRIELGEIEIALLQYPAVKEAVV</t>
  </si>
  <si>
    <t>B2J0F9_0</t>
  </si>
  <si>
    <t>TYRDLNSRANQLAQYLQTLGIKAETLVGICIERSLEMVVALLAILKAGGAYVPLDPGYPRERLAFMLLDTQVSILLTQKDLVAKLPTHTAFVICLDADWHTIAQNKKENLSTNVTAENLAYVMYTSGSTGTPKGVSVIHRGVVRLVKETNYAHLTAEEIILQLAPISFDASTFEIWGCLLNGGQLVICPPHTPSLEELGQIIQQYQVTTLWLTAGLFHLIVDEKIDALKSLRQLLAGGDVLSVPHVQKFLQTVENCRLINGYGPTENTTFTCCHLITAPVQPGVSIPIGRPIANTQVYILDNNFQTVAIGEIGELHIAGDGLARGYLNRPELTAEKFISHSFDSNLATRLYKTGDLARYLPDGNIEFLGRIDNQVKIRGFRIELGEIEREIAQHPDVREIVV</t>
  </si>
  <si>
    <t>B2J0Y7_0</t>
  </si>
  <si>
    <t>TYHELNTRANQMAHYLQRLGVEKEVLVGICVERSLEMIVGILGILKAGGAYIPLDPNYPSERLAFILEDTKTPVLLTQQRLLSGLPAHSAQTICLDTAWAIIAQESQENSPVKTHSENLAYVIYTSGSTGKPKGVQIAHRHLVNSTTARITYYQEPVSSFLLLSSFAFDSSVAGIFWTLCSGGILCLPQEGLQLDIPKLLELIVQNHVSHLLSLPSLYTILLQESKPEQLTSLRTVIVAGESCPAELVQRHHQLPSKPSLFNEYGPTEGTVWSSVYHCRSQQIKEQVSIGQPIANTQIYLLNSHLQPVPIGVIGEVYISGDSLARGYLNQAALTSEKFIPNPFSDRPGMRLYKTGDLARYLSDRNIEFLGRLDQQVKIRGYRIELGEIEAVLDQHPEVREVVV</t>
  </si>
  <si>
    <t>B2J0Z1_0</t>
  </si>
  <si>
    <t>TYRELNQRANQLAHYLRSAKLSRSNSLGVGPEVLVGIFMDRSIDMVVSILGILKAGGAYVPLDPTYPKERLAFMLSDAQVSVLLTEDKFLEGLPEHQAQVVCLNQNSEAWCQERVDNPVREVTTNNLAYVIYTSGSTGKPKGVLVNHQNVIRLFTATQSWFNFSDRDVWTNFHSYGFDFSVWEIWGSLLYGGRLVVVPYWISRSPEAFYNLLCTQQVTVLNQTPSAFRQLMNAEEEAAGKTGTLALRLVIFGGETLELDSLQPWFERHGDGSQLVNMYGITETTVHVTYRPINIADLNQRNGSLIGHRIPDLQIYLLDSQRQPVPIGVAGELYIGGAGVTRGYLNRPELTAERFIVNPFSEVTDAYLYKSGDLARYLPNGELEYLGRIDHQVKIRGFRIELGEIETALRKHQAVREVIV</t>
  </si>
  <si>
    <t>B2J0Z3_0</t>
  </si>
  <si>
    <t>TYAQLNSKANQLADYLQQQGVKPEVLVGLCTERSLLMIIGLLGILKAGGAYLPLDPTLTKDGIAGRLQNTQIPVILTQQRLVNALPTHTAQIVCLDTDWDTIAQHKDENLSSEVTTENLAYVLFTSGSTGKPKGVAIEHQQLLNYLNGITQRLDLSTTTNFATVSTLAADLGNTGIFAALCTGGCLHVLSAECATDSAALAKYCRTHPIDCLKIVPSHLATLLAAAPSDSILPRQQLILGGEAANWQLIEQIQQQVPSSLIFNHYGPTEATVGVTTFAVEQQINHTQTVPLGRPLANTQIYLLDEQLQPVPVGVPGELYIGGAGLARGYLNQSDLTAAQFIPNPFADTGLIASKPGSRLYKTGDLARYLPDGNIEFLGRVDHQVKIRGFRIELGEIETTLCQHPQVQQAV</t>
  </si>
  <si>
    <t>B2J0Z6_0</t>
  </si>
  <si>
    <t>TYAELNARANQLAHYLQKLGVGSEVLVGICVERSLEMVIGVLGILKAGGAYVPIDPIYPKERQAFILGDTQALVLLTQQSLVAEIPTEGIKVICLDTDWEVIANECPENPVSQTTALNLAYVIYTSGSTGKPKGTLIPHQGLVNYLNWCTQAYAVEQGDGTLVHSSLAFDLTITSLFSPLLVGCRVDLLPEDQGIETLSNSLLHHSNLSLVKITPVHLELLNQQISPKEASGRTRAFIIGGENLLVNSISFWQKAAPDTMLVNEYGPTETVVGCCIYKVPSSEQLSGSVPIGQPIANTKLYVLNPHCQLVPIGMVGELYIGGLGVARGYLNRPELTAEKFVPNPFTNEPGERLYKTGDLVRYRPDGTLEFLGRCDDQVKIRGFRIELGEIESVLSEYSGVQETVV</t>
  </si>
  <si>
    <t>B2J108_0</t>
  </si>
  <si>
    <t>TYGSLNARANQLAYYLQRLGVGPDVLVGICVERSPLMMVVVLGILKAGGAYVPIEATYPLERQAYIIADSNVPILLTQQHLAASLPTKGTKVICLDTNWEDIAQENIANPVSQTTPENLAYIIYTSGSTGKPKGTLIPHRGLVNYLSWCTQAYTVEQGTGTLVHSPLGFDLTITSLFSPLLVGSQVKLLPENQGIEMLYTALSQSSNLSLVKLTPAHLELLAQQFSPQEAAGRTRAFIIGGENLLAQNIAFWQKYAPDTILVNEYGPTETVVGCCIYQVNNKQQSGSIPIGHPIANTQLYVLDRHLQPVPIGLVGELHIGGQGMARGYLNLPELTAEKFIPNSFSNEPGERLYKTGDLARYRCDGTLEFLGRIDNQVKLRGFRIELGEIEAALLEHPGVQESVV</t>
  </si>
  <si>
    <t>B2J110_0</t>
  </si>
  <si>
    <t>TYYELDRRSRAIASQLQALGLSGERAILLYPPGLDYLTAFFGCLYAGVVAVPAYPPRNQRNTPRIQAIIADAQAAIILTTTTLLPNVKSLLTKHTDQGSLCWLTTDNLAQGIEDSWQQPEIDAQILAFLQYTSGSTGTPKGVMLSHGNLLHNAAVTYQIMEHSPESQFVSWLPVYHDMGLIGGILQPLYGGFPCVLMSPTSFLQRPYRWLQAISQYRGTTSGGPNFAYELCIQRITPEQKSTLDLSSWSVAFNGAEPIRSETLERFSATFAECGFRPEGFYPCYGMAEATLMVSGGIKKALPPCKTVAKSALERHQVIEAATSEDIQTFVSCGQSVPQQQIVIAHPETLKPCQPDEVGEIWVSGPSIGQGYWNRPDETKQTFHASLKGPDSRLFLRTGDLGFLDKGELFITGRAKDLIIIRGRNLYPQDLELTVER</t>
  </si>
  <si>
    <t>B2J6M7_0</t>
  </si>
  <si>
    <t>TYWQLNQQANQLAHHLRALGVGPEVLVGICLERSLEMIVGLLGILKAGGAYVPLDPAYPSERLAFILEDTQTPVLLTQEKLLNNLPPHQAQVVCLDSNWQGNIQNSQENPVNQTAGDNLIYVIYTSGSTGQPKGVMIPHRGICNQLYWRQKTFRLTQADKVLLTISFSFDPSVWQIFWPLCFGGQLTVARPGGHQDTAYLVKVITEQQITVLALVPSILRILLEEKGIENCPFLRHITCGGEALPGELIERFFAKLGLDNVLYNCYGPTEASIDTTFWTCQRGTNSTIAPIGRPITNAEIHILDDNLQPVPAGESGELHIGGIGLARGYLNRPELTIDKFIFNPFSSEPGARLYKTGDLARYLSDGNIEFLGRIDDQVKIRGFRIELGEIEAILGQHPALTQTLV</t>
  </si>
  <si>
    <t>B2J8P5_0</t>
  </si>
  <si>
    <t>TYRELNNRANQLAHYLKSLGVKPEVRVGICVERSLEMVIGILAILKAGGAYVPLDPAYPSERLALMLEDVQTPILLTQTDLQNRLPLNNQTVVNLDSDWEIIAKHKKDNLHSEVNPENLAYIIYTSGSTGTPKGTEVVHRSIIGFMFGVDYIHLDAEQIWLQHSSISWDALTLELWPPLLYGGRCVLYPEKIPTPEGLSRIIQEQRVNTLFLTTALFNLMIDTMPQGLSEIKQLMFGGESVSVPHVRRALKLLPETKIIHVYGPSECTVFTSSYPIPQQIAQNAHSISIGKPIGDRTVYLLDEDLHRVPIGVVGELYVGGASVARGYLNQPKLTREKFISNPFIEGDTLYKTGDLVRCLPDGNLEFLGRIDAQVKIRGFRIELAEIEAILTKHPGIKQVVV</t>
  </si>
  <si>
    <t>B2J8P7_0</t>
  </si>
  <si>
    <t>TYQQLNQKVNQLAYYLIQNHQVQPDTLIGICVERSLEMIVGVLGILKAGGAYVPIDPNYPQERIKFMLEDSGTSVLLTQSFVKHQLPLGELKYTCQVIFLDKAIFSLQLTDNPSSQSTPDSLAYVIYTSGSTGLPKGVMIEHRAIVNLSLAWAKTFQVKQNSRLLQFGSFSFDLSIGEIATTLTTGACLYLAKKETLLPSQILVDFLTHHKISHSFLSPSALSVLPQATLPDLQCLTVGGEACPAELVTQWATTGRCFFNCYGPTESTVNAALAMLAAGIALCHPNGKKPPIGQPLSNIRIYILDPHNQPLPPGIPGELCIAGVGLARGYLNRPDLTAQQFIEVELFGKVERIYKTGDLARWKSDGNLEYLGRIDNQIKLRGFRIELGEIESILLQHPLVKEAI</t>
  </si>
  <si>
    <t>B2N8M0_0</t>
  </si>
  <si>
    <t>SYRELNQAADNLACSLRRQGIKPGETALVQLGNVAELYITFFALLKLGVAPVLALFSHQRSELNAYASQIEPALLIADRQHALFSGDDFLNTFVTEHSSIRVVQLHNDSGEHNLQDAINHPAEDFTATPSPADEVAYFQLSGGTTGTPKLIPRTHNDYYYSVRRSVEICQFTQQTRYLCAIPAAHNYAMSSPGSLGVFLAGGTVVLAADPSATLCFPLIEKHQVNVTALVPPAVSLWLQALTEGESRAQLASLKLLQVGGARLSATLAARIPAEIGCLLQQVFGMAEGLVNYTRLDDSAEKIIHTQGYPMCPDDEVWVADAEGNPLPQGEVGRLMTRGPYTFRGYYKSPQHNASAFDANGFYCSGDLISIDPEGYITVQGREKDQINRGGEKIAAEEIENLLLRHPAVIYA</t>
  </si>
  <si>
    <t>B2NR99_0</t>
  </si>
  <si>
    <t>SYRELNQAADNLACSLRRQGIKPGETALVQLGNVAELYITFFALLKLGVAPVLALFSHQRSELNAYASQIEPALLIADRQHALFSGDDFLNTFVAEHSSIRVVQLLNDSGEHNLQDAINHPADGFTATPSPADEVVYFQLSGGTTGTPKLIPRTHNDYYYSVRRSVEICQFTQQTRYLCAIPAAHNYAMSSPGSLGVFLAGGTVVLAADPSATLCFPLIEKHQINVTALVPPAVSLWLQALTEGESRAQLASLKLLQVGGARLSATLAARIPAEIGCQLQQVFGMAEGLVNYTRLDDSAEKIIHTQGYPMCPDDEVWVADAEGNPLPQGEVGRLMTRGPYTFRGYYKSPQHNASAFDANGFYCSGDLISIDPEGYITVQGREKDQINRGGEKIAAEEIENLLLRHPAVIYA</t>
  </si>
  <si>
    <t>B2P1X2_0</t>
  </si>
  <si>
    <t>B2PFU0_0</t>
  </si>
  <si>
    <t>B2TKT2_0</t>
  </si>
  <si>
    <t>TYKQLDNISESIATFILKKLGNDRTPIIIYGNKENLMMASMISALKCGRAYIPIDISYPKERVDAIIKEVNPQVLIDFSEGNVFDNILVLKEKEIREIVNEYNGLEVSAEKWVKEDENAYILFTSGSTGKPKGVQISSNNLDNFVEWMADYLKLDESEEVFMNQAAYSFDLSVTSIYPGLCYGKTLHGFSKNTLSNLKQMFEDIKHSGINIWVSTPSFAGMCVTEDDFNSNMLTNLKAMVFVGEILPKPLCEELLNRFPNTRIINGYGPTEATVAVSINDMNREVLSQEGGLPIGYPMKKSVVKIVDEEGNVLKDEEKGEIIIVGPSVSKGYFNNEEMTKKSFYYDEYNGEKCRAYRTGDLGYYVNGNLYYCGRKDFQIKLNGYRIEIEDIENNLVRVSNVKNAAV</t>
  </si>
  <si>
    <t>B2TTF3_0</t>
  </si>
  <si>
    <t>SYRELNQAADNLACTLRRQGIKPGETALVQLGNVAELYITFFALLKLGVAPVLALFSHQRSELNAYASQIEPALLIADRQHALFSGDDFLNTFVTEHSSIRVVQLHNDSGEHNLQDAINHPADGFTATPSPADEVAYFQLSGGTTGTPKLIPRTHNDYYYSVRRSVEICQFTQQTRYLCAIPAAHNYAMSSPGSLGVFLAGGTVVLAADPSATLCFPLIEKHQVNVTALVPPAVSLWLQALAEGESRAQLASLKLLQVGGARLSATLAARIPAEIGCQLQQVFGMAEGLVNYTRLDDSAEKIIHTQGYPMCPDDEVWVADAEGNPLPQGEVGRLMTRGPYTFRGYYKSPQHNASAFDANGFYCSGDLISIDPEGYITVQGREKDQINRGGEKIAAEEIENLLLRHPAVIYA</t>
  </si>
  <si>
    <t>B3A4W0_0</t>
  </si>
  <si>
    <t>B3ARX4_0</t>
  </si>
  <si>
    <t>B3AYB3_0</t>
  </si>
  <si>
    <t>B3BFF4_0</t>
  </si>
  <si>
    <t>B3BTF8_0</t>
  </si>
  <si>
    <t>B3HEF4_0</t>
  </si>
  <si>
    <t>B3HST6_0</t>
  </si>
  <si>
    <t>SYRELNQAADNLACSLRRQGIKPGETALVQLGNVAELYITFFALLKLGVAPVLALFSHQRSELNAYASQIEPALLIADRQHALFSGDDFLNTFVAEHSSIRVVQLLNDSGEHNLQDAINHPAEDFTATPSPADEVAYFQLSGGTTGTPKLIPRTHNDYYYSVRRSVEICQFTQQTRYLCAIPAAHNYAMSSPGSLGVFLAGGTVVLAADPSATLCFPLIEKHQVNATALVPPAVSLWLQTLAEGESRAQLASLKLLQVGGARLSATLAARIPAEIGCQLQQVFGMAEGLVNYTRLDDSAEKIIHTQGYPMCPDDEVWVADAEGNPLPQREVGRLMTRGPYTFRGYYKSPQHNASAFDANGFYCSGDLISIDPEGYITVQGREKDQINRGGEKIAAEEIENLLLRHPAVIYA</t>
  </si>
  <si>
    <t>B3I4C9_0</t>
  </si>
  <si>
    <t>SYRELNQAADNLACSLRRQGIKPGETALVQLGNVAELYITFFALLKLGVAPVLALFSHQRSELNAYASQIEPALLIADRQHALFSGDDFLNTFVTEHSSIRVVQLHNDSGEHNLQDAINHPAEDFTATPSPADEVAYFQLSGGTTGTPKLIPRTHNDYYYSVRRSVEICQFTQQTRYLCAIPAAHNYAMSSPGSLGVFLAGGTLVLAADPSATLCFPLIEKHQVNVTALVPPAVSLWLQALTEGESRAQLASLKLLQVGGARLSATLAARIPAEIGCLLQQVFGMAEGLVNYTRLDDSAEKIIHTQGYPMCPDDEVWVADAEGNPLPQGEVGRLMTRGPYTFRGYYKSPQHNASAFDANGFYCSGDLISIDPEGYITVQGREKDQINRGGEKIAAEEIENLLLRHPAVIYA</t>
  </si>
  <si>
    <t>B3IK57_0</t>
  </si>
  <si>
    <t>B3J267_0</t>
  </si>
  <si>
    <t>B3J934_0</t>
  </si>
  <si>
    <t>B3RAA2_0</t>
  </si>
  <si>
    <t>TYAGLARAVDAVARQLPALGLRPGQPVGLLLPRSGELVVALLAVMRAGAPYLPLDPAWPPQRRAQILADAGATLVLTDAAHACTAGPLPHAEIAALLAADTAADATADATDTLPTVDAAQPAYVLYTSGSTGTPKGVAINHGQLLNYAAASGQALRLDRCQRFGLTSTVAADLGNTTLFGALWHGACLCVADEADMRHAAAFTAFLAREHVDCLKIVPSHLDALLDGDTAPLPLPPHATIVLGGEAAATALLQRLHARMPQARLCNHYGPTETTVGILFHDAGRAADAVDAPLPLTQVLANCEAYVRTATGNLAAAGETGELWLGGAQLCAGYLGGEVSGTAFVAHPERPGQRLYRSGDLARYLPSGGIELVGRADHQIKVRGFRIECGEVEQALAVLPGVRQAVV</t>
  </si>
  <si>
    <t>B3WC77_0</t>
  </si>
  <si>
    <t>TYAQLKEGSDRLAGFFAETLPEHEPIIVYGGQTFDMVEVFLGLSKSGHAYIPIDTHSPNERITQVQDVAHTPAIIEVAPLPIAVPDVQIIRAPELHEAEKTHALISSLQHAVVGDDNYYIIFTSGTTGKPKGVQISHDNLLSYVNWNISDFGLKEGVVAMSQPPYSFDLSVMDLYPTLVLGGTLKALPKEVTDNFKTLFATLPKLGLNEWVSTPSFAEIALLDPNFNQDNYPDLTHFLFCGEELVNKTAQELITRFPKATVYNTYGPTETTVAVTGMAITQDIVDQYPRLPIGFAKPDTEIFVVDEQGNQVSAGTEGELMIVGPSVSKGYLNNPEKTAKAFFNVGSQRGYRSGDLATMTEDGMIFYRGRTDFQVKLHGYRIELEDVDHNLNQVSYIKQAS</t>
  </si>
  <si>
    <t>B3WM97_0</t>
  </si>
  <si>
    <t>B3WZW1_0</t>
  </si>
  <si>
    <t>SYRELNQAADNLACSLRRQGIKPGETALVQLGNVAELYITFFALLKLGVAPVLALFSHQRSELNAYASQIEPALLIADRQHALFSGDDFLNTFVAEHSSIRVVQLHNDSGEHNLQDAINHPAEGFTATPSPADEVAYFQLSGGTTGTTGTPKLIPRTHNDYYYSVRRSVEICQFTQQTRYLCAIPAAHNYAMSSPGSLGVFLAGGTVVLAADPSATLCFPLIAKHQVNVTALVPPAVSLWLQALAEGESRAQLASLKLLQVGGARLSATLAARIPAEIGCQLQQVFGMAEGLVNYTRLDDSAEKIIHTQGYPMCPDDEVWVADAEGNPLPQGEVGRLMTRGPYTFRGYYKSPQHNASAFDANGFYCSGVLISIDPEGYITVQGREKDQINRGGEKIAAEEIENLLLRHPAVIYA</t>
  </si>
  <si>
    <t>B3XD80_0</t>
  </si>
  <si>
    <t>B3Y9J5_0</t>
  </si>
  <si>
    <t>SYRQLNQAADNLACS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PQHNASAFDANGFYCSGDLISIDQDGYITVHGREKDQINRGGEKIAAEEIENLLLRHPAVIHAA</t>
  </si>
  <si>
    <t>B3YSV0_0</t>
  </si>
  <si>
    <t>TYSELDKKVDRLASGLLNLGIKPEDRVVIQLPNVIEFFEMCFALFRIGALPVFALPSHRSSEISYFCEFGEASAYVISDKALGFDYRKLAREMKEKVPTLQHVIVVGEEEEFVNISDLYIDPVLLPEVQPSDVAFLQLSGGTTGLSKLIPRTHDDYIYSLRVSAEICNLSAESVYMAVLPVAHNYPMSSPGTFGTFYAGGKVVLATGGSPDETFGLIEKEKVTITALVPPLAMIWLDAASLRNNDLSSLEVIQVGGAKFSAEVAKRIRPTFGCTLQQVFGMAEGLVNYTRLDDPEEIIIHTQGRPMSALDEVRVVDEYDNDVKPGEVGSLLTRGPYTIRGYYKAEEHNARSFTNDGFYRTGDLVKVNEQGYIIVEGRDKDQINRGGEKVAAEEVENHLLAHDAVHDVA</t>
  </si>
  <si>
    <t>B3YX42_0</t>
  </si>
  <si>
    <t>B3Z9X1_0</t>
  </si>
  <si>
    <t>TYSELDKKVDRLASGLLNLGIKPEDRVVIQLPNVIEFFEMCFALFRIGALPVFALPSHRSSEISYFCEFGEASAYVISDKALGFDYRKLAREVKEKVPTLQHVIVVGEKEEFVNISDLYIDPVPLPEVQPSDVAFLQLSGGTTGLSKLIPRTHDDYIYSLRVSAEICNLSAESVYMAVLPVAHNYPMSSPGTFGTFYAGGKVVLATGGSPDEAFALIEKEKVTITALVPPLAMIWLDAASSRNNDLSSLEVIQVGGAKFSAEVAKRIRPTFGCTLQQVFGMAEGLVNYTRLDDPEEIIIHTQGRPMSALDEVRVVDEYDNDVKPGEVGSLLTRGPYTIRGYYKAEEHNARSFTNDGFYRTGDLVKVNEQGYIIVEGRDKDQINRGGEKVAAEEVENHLLAYDAVHDVA</t>
  </si>
  <si>
    <t>B3ZBZ1_0</t>
  </si>
  <si>
    <t>B3ZJ11_0</t>
  </si>
  <si>
    <t>TYSELDKKVDRLASGLLNLGIKPEDRVVIQLPNVIEFFEMCFALFRIGALPVFALPSHRSSEISYFCEFGEASAYVISDKALGFDYRKLAREVKEKVPTLQHVIVVGEEEEFVNISDLYIDPVLLPEVQPSDVAFLQLSGGTTGLSKLIPRTHDDYIYSLRVSAEICNLSADSVYMAVLPVAHNYPMSSPGTFGTFYAGGKVVLATGGSPDETFALIEKEKVTITALVPPLAMIWLDAASLRNNDLSSLEVIQVGGAKFSAEVAKRIRPTFGCTLQQVFGMAEGLVNYTRLNDPEEIIIHTQGRPMSALDEVRVVDEYDNDVKPGEVGSLLTRGPYTIRGYYKAEEHNARSFTKDGFYRTGDLVKVNEQGYIIVEGRDKDQINRGGEKVAAEEVENHLLAHDAVHDVA</t>
  </si>
  <si>
    <t>B4A6I1_0</t>
  </si>
  <si>
    <t>SYRQLNQAADNLACY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PLHNASAFDANGFYCSGDLISIDQDGYITVHGREKDQINRGGEKIAAEEIENLLLRHPVVIHAA</t>
  </si>
  <si>
    <t>B4AK90_0</t>
  </si>
  <si>
    <t>SYQELDERVSSLAAGFHQLGIQKGSRVVVQLPNIPAFFEVIFALFRIGALPVFSLPSHRSSEITYFIEFAEADAYVIPDIHDGFDYRSLARQVKEKLPSLPHVIVAGKAEEFLDLDDLRKDPVLDPQIHVEASDIAFLQLSGGSTGLSKLIPRTHDDYMYSLWKSNEVCELTKDSVYLATLPVAHNYPLSSPGVLGTLYAGGRVVLAPGSSPDVVFPLIEKERATITAVVPPIALIWLEAAPHRSDDLSSLEVLQVGGAKLSAEAAKRVMPALGCKLQQVFGMAEGLVNYTRLNDPEHVIIHTQGRPMSEYDEVLVVDEEDKPVPNEVAGHLLTRGPYTIRGYYKADEQNKKAFTADGFYRTGDIVRLTKEGNVVVEGRDKDQINRGGEKVAAEEVENHLLAHPDIHDAA</t>
  </si>
  <si>
    <t>B4AM40_0</t>
  </si>
  <si>
    <t>TYDELWHLSDQMAGAIDAVATDSAPVIVYGHMEPEMLISFLGSVKSGRPYIPVDISIPAERIVSIIESSKASLLICANEQNVLDVEEHIEVKSAASLLALEKEAPPSSQWVQQDDVFYIIYTSGSTGKPKGVQVTANNLESFTEWMCRDFPIDGGRTFLNQAPFSFDLSVMDLYPALQSGGTLYCLVKDLVNKPKDMFAALGQSDVEVWTSTPSFVQMCLMDPSFTGELLPELKVFLFCGEALPVSVASALLERFPKAQVFNTYGPTEATVAITSIEVTQAILDQHDSLPVGYAKPDTDIVILDEEGNALPDGEKGEIVIVGPSVTRGYLGEQALTDKVFFEYEGRPAYRTGDAGVTQDGLITCHGRLDYQIKLHGYRMELEEIEYHVSETTYVNACV</t>
  </si>
  <si>
    <t>B4SXU8_0</t>
  </si>
  <si>
    <t>B4TAE7_0</t>
  </si>
  <si>
    <t>SYRQLNQAADNLACY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PQHNASAFDANGFYCSGDLISIDQDGYITVHGREKDQINRGGEKIAAEEIENLLLRHPAVIHAA</t>
  </si>
  <si>
    <t>B4TP67_0</t>
  </si>
  <si>
    <t>SYRQLNQAVDNLACS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PQHNASAFDANGFYCSGDLISIDQDGYITVHGREKDQINRGGEKIAAEEIENLLLRHPAVIHAA</t>
  </si>
  <si>
    <t>B4WK27_0</t>
  </si>
  <si>
    <t>SYADLNQRADQLAAGLQSLGITAGDRVIVQLPNIPEFFAVFFALTRLGALPVLALPAHRRTEIHSFLLKTEAAAYIIADSDGHFDYRALARTLMPEHGSLQHIIVVGQEQEFVALDQLYLQPLALSEPKAEAVAFFQLSGGSTGTPKLIPRTHADYLYSVRASAKICALAPESVYLAALPVSHNFPLSSPGSLGTLYAGGSVVLAHHPNPDETFALIAREQVTITALVPPLVPIWLDATATRSHDLSSLQILQVGGAPLAPEVARRISPILGCRLQQVFGMAEGLVCYTRLDDTEEVILHTQGLPISPADEILIVDNLDQPVSPGETGNLLTRGPYTIRGYYQAPEHNKRAFTPDGFYRTGDLVRLSPSGQIIVEGRAKEQINKGGEKISSKEIEQHLLTHPNICAAAV</t>
  </si>
  <si>
    <t>B5C6A4_0</t>
  </si>
  <si>
    <t>SYRQLNQAADNLACS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PLHNASAFDANGFYCSSDLISIDQDGYITVHGREKDQINRGGEKIAAEEIENLLLRHPAVIHAA</t>
  </si>
  <si>
    <t>B5CCU8_0</t>
  </si>
  <si>
    <t>B5E3R8_0</t>
  </si>
  <si>
    <t>TYGDLKADSDSLAAVIDQLGLPEKSPVVVFGGQEYEMLATFVALTKSGHAYIPIDSHSALERVSAILEVAEPSLIIAISAFPLEQVSTPMINLAQVQEAFAQGNNYEITHPVKGDDNYYIIFTSGTTGKPKGVQISHDNLLSFTNWMITDKEFATPSRPQMLAQPPYSFDLSVMYWAPTLALGGTLFTLPSVITQDFKQLFAAIFSLPIAIWTSTPSFADMAMLSEYFNSEKMSGITHFYFDGEELTVKTAQKLRERFPNARIINAYGPTEATVALSAVAVTDEMLATLKRLPIGYTKADSPTFIIDEEGNKLPNGEQGEIIVSGPAVSKGYMKNPEKTAEAFFEFEGLPAYHTGDVGTMTDEGLLLYGGRMDFQIKFNGYRIELEDVSQNLNKSRFIESAV</t>
  </si>
  <si>
    <t>B5EYI7_0</t>
  </si>
  <si>
    <t>B5FMJ7_0</t>
  </si>
  <si>
    <t>SYRQLNQAADNLACYLRHQGIKPGETALVQLGNVPELYITFFALLKLGVAPVLALFSHQRTELNAYAMQIAPTLVIADRQHTLFAGEDFLNTFVAEHRSVRVVLLRNDDGDHSLDAAMRQAAEDFTATPSPADEVAYFQLSGGTTGTPKLIPRTHNDYYYSVRRSNEICGFNEETRFLCAIPAAHNYAMSSPGALGVFLAKGTVVLTTDPGATLCFPLIEKHQINATALVPPAVSLWLQAIQEWGGNAPLASLRLLQVGGARLSATLAARIPPEIGCQLQQVFGMAEGLVNYTRLDDSPERIINTQGRPMCPDDEVWVADADGNPLPPGEIGRLMTRGPYTFRGYFNSPLHNASAFDANGFYCSGDLISIDQDGYITVHGREKDQINRGGEKIAAEEIENLLLRHPAVIHAA</t>
  </si>
  <si>
    <t>B5MLF1_0</t>
  </si>
  <si>
    <t>SYRQLNQAADNLACS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SQHNASAFDANGFYCSGDLISIDQDGYITVHGREKDQINRGGEKIAAEEIENLLLRHPAVIHVA</t>
  </si>
  <si>
    <t>B5MWF8_0</t>
  </si>
  <si>
    <t>SYRQLNQAADNLACSLRRQGIKPGETALVQLGNVPELYITFFALLKLGVAPVLALFSHQRTELNAYAMQIAPTLVIADRQHTLFAGEDFLNTFVAEHRSVRVVLLRNDDGDHSLDAAMRQAAEDFTATPSPADEVAYFQLSGGTTGTPKLIPRTHNDYYYSVRRSNEICGFNEDTRFLCAIPAAHNYAMSSPGALGVFLAKGTVVLATDPSATLCFPLIEKHQINATALVPPAVSLWLQAIQEWGGNAPLASLRLLQVGGARLSATLAARIPAEIGCQLQQVFGMAEGLVNYTRLDDSPERIINTQGRPMCPDDEVWVADADGNPLPPGEIGRLMTRGPYTFRGYFNSPLHNASAFDANGFYCSGDLISIDQDGYITVHGREKDQINRGGEKIAAEEIENLLLRHPVVIHAA</t>
  </si>
  <si>
    <t>B5NI08_0</t>
  </si>
  <si>
    <t>SYRQLNQAVDNLACSLRRQGIKPGETALVQLGNVPG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LPPGEIGRLMTRGPYTFRGYFNSPQHNASAFDANGFYCSGDLISIDQDGYITVHGREKDQINRGGEKIAAEEIENLLLRHPAVIHAA</t>
  </si>
  <si>
    <t>B5NQB2_0</t>
  </si>
  <si>
    <t>B5NYE8_0</t>
  </si>
  <si>
    <t>B5PDH6_0</t>
  </si>
  <si>
    <t>B5PSU3_0</t>
  </si>
  <si>
    <t>B5QCK7_0</t>
  </si>
  <si>
    <t>SYRQLNQAADNLACSLRRQGIKPGETALVQLGNVPELYITFFALLKLGVAPVLALFSHQRTELNAYAMQIAPTLVIADRQHTLFAGEDFLNTFVAEHRSVRVVLLRNDDGDHSLDAAMRQAAEDFTATPSPADEVAYFQLSGGTTGTPKLIPRTHNDYYYSVRRSNEICGFNEETRFLCAIPAAHNYAMSSPGALGVFLAKGTVVLATDPSATLCFPLIEKHQINATALVPPAVSLWLQAIQEWGGNAPLASLRLLQVGGARLSATLAARIPAEIGCQLQQVFGMAEGLVNYTRLDDSPERIINTQGRPMCPDDEVWVADADGNPVPPGEIGRLMTRGPYTFRGYFNSPQHNASAFDANGFYCSGDLISIDQDGYITVHGREKDQINRGGEKIAAEEIENLLLRHPAVIHAA</t>
  </si>
  <si>
    <t>B5RTF4_0</t>
  </si>
  <si>
    <t>YQQINQASNIVGNYLKETGIKKGDIVMIYAYRGVDLMIAVMGVLKAGATFSVIDPAYPPARQNIYLSVAKPRGLIGIEKAGILDSIVVDYIDKELDVITTIPQLKVNDDGSLVGGLLDGQSADCLQNYESFKDKATGVRVGPDSNPTLSFTSGSEGIPKGVLGRHYSLAYYFPWMSKQFNLSSKDKFTMLSGIAHDPIQRDMFTPLFLGAQLLIPTSDDIGTPGKLADWMAEYGATVTHLTPAMGQLLSAQATTAIPTLHHAFFVGDILTKRDCLRLQSLAENVYIVNMYGTTETQRSVSFFEIKSRKSDPVYLKNLKDVMPAGKGMHNVQLLVVNRYDSSQTCGVGEVGEIYVRAAGLAEGYRGLPDLNAAKFVTNWYVDPKKWTEQDEQNKSSAETWRGDGWLGPRDRLYRTGDLGRYLPDGNVECCGRADDQVKIRGFRIELGEIDTHLSQHPLVRENV</t>
  </si>
  <si>
    <t>B5UI97_0</t>
  </si>
  <si>
    <t>TYKQLKEDSDALAHWISSEYPDDRSPIMVYGHMQPEMIVNFLGCVKAGHAYIPVDLSIPADRVQRIAENSGAKLLLSATAVTVTDLPVRIVSEDNLKDIFFTHKGNTPNPEHAVKGDENFYIIYTSGSTGNPKGVQITYNCLVSFTKWAVEDFNLQTGQVFLNQAPFSFDLSVMDIYPSLVTGGTLWAIDKDMIARPKDLFASLEQSDIQVWTSTPSFAEMCLMEASFSESMLPNMKTFLFCGEVLPNEVARKLIERFPKATIMNTYGPTEATVAVTGIHVTEEVLNQYKSLPVGYCKSDCRLLIMKEDGTIAPDGEKGEIVIVGPSVSVGYLGSPELTEKAFTMIDGERAYKTGDAGYVENGLLFYNGRLDFQIKLHGYRMELEEIEHHLRACSYVEGAV</t>
  </si>
  <si>
    <t>B5UTY8_0</t>
  </si>
  <si>
    <t>TYSELNKKVDRLAAGLLNLGIKKEDRVVIQLPNIIEFFEICFALFRIGALPVFALPSHRSSEISYFCEFGEASAYVISDKALGFDYRKLAREVKEKVPTLQHVIVVGEEEEFVNINDLYMDPVSLPEVQPSDVAFLQLSGGTTGLSKLIPRTHDDYIYSLRVSAEICNLNAESVYMAVLPVAHNYPMSSPGTFGTFYAGGKVVLATGGSPDEAFALIEKEKVTITALVPPLAMIWLDAASSRNADLSSLEVIQVGGAKFSAEVAKRIRPTFGCTLQQVFGMAEGLVNYTRLDDPEEFIIYTQGRPMSALDEVRVVDENDNDVQPGEVGSLLTRGPYTIRGYYKAEEHNARSFTKDGFYRTGDLVKVNEQGYIIVEGRDKDQINRGGEKVAAEEVENHLLAHDSVHDVA</t>
  </si>
  <si>
    <t>B5UZX9_0</t>
  </si>
  <si>
    <t>TYSEFDKKVDRLASGLLNLGIKQEDRVVIQLPNVIEFFEVCFALFRIGALPVFALPSHRSSEISYFCEFGEASAYVISDKALGFDYRKLAREVKEKVPTLQHVIVVGEEEEFVNISDLYIDPVPLPEVQPSDVAFLQLSGGTTGLSKLIPRTHDDYIYSLRVSAEICNLSAKSVYMAVLPVAHNYPMSSPGTFGTFYAGGKVVLATGGSPDEAFALIEKEKVTITALVPPLAMIWLDAASSRNNDLSSLEVIQVGGAKFSAEVAKRIRPTFGCTLQQVFGMAEGLVNYTRLDDPEEIIIYTQGRPMSALDEVRVVDENDNDVKPGEVGSLLTRGPYTIRGYYKAEEHNAQSFTKDGFYRTGDLVKVNEQGYIIVEGRDKDQINRGGEKVAAEEVENHLLAHVAVHDVA</t>
  </si>
  <si>
    <t>B5VAV1_0</t>
  </si>
  <si>
    <t>TYKQLKEDSDALAHWISSEYPDDRSPIMVYGHMQPEMIINFLGCVKAGHAYIPVDLSIPADRVQRIAENSGAKLLLSGTEVTVTDLPVRIVSEDNLKDIFFTHKGKTPNPEHAVKGDENFYIIYTSGSTGNPKGVQITYNCLVSFTKWAVEDFNLQTGQVFLNQAPFSFDLSVMDIYPSLVTGGTLWAIDKDMIARPKDLFASLEQSDIQVWTSTPSFAEMCLMEASFSESMLPNMKTFLFCGEVLPNEVARKLIERFPKATIMNTYGPTEATVAVTGIHVTEEVLNQYKSLPVGYCKSDCRLLIMKEDGTIAPDGEKGEIVIVGPSVSVGYLGSPELTEKAFTMIDGERAYKTGDAGYVENGLLFYNGRLDFQIKLHGYRMELEEIEHHLRACSYVEGAV</t>
  </si>
  <si>
    <t>B5VE77_0</t>
  </si>
  <si>
    <t>TYRDINRTSNIVAHYLIKTGIKRGDVVMIYSSRGVDLMVCVMGVLKAGATFSVIDPAYPPARQTIYLGVAKPRGLIVIRAAGQLDQLVEDYINDELEIVSRINSIAIQENGTIEGGKLDNGEDVLAPYVHYKDTRTGVVVGPDSNPTLSFTSGSEGIPKGVLGRHFSLAYYFNWMSKRFNLTENDKFTMLSGIAHDPIQRDMFTPLFLGAQLYVPTQDDIGTPGRLAEWMSKYGCTVTHLTPAMGQLLTAQATTPFPKLHHAFFVGDILTKRDCLRLQTLAENCRIVNMYGTTETQRAVSYFEVKSKNDDPNFLKKLKDVMPAGKGMLNVQLLVVNRNDRTQICGIGEIGEIYVRAGGLAEGYRGLPELNKEKFVNNWFVEKDHWNYLDKDNGEPWRQFWLGPRDRLYRTGDLGRYLPNGDCECCGRADDQVKIRGFRIELGEIDTHISQHPLVREN</t>
  </si>
  <si>
    <t>B5XLX5_0</t>
  </si>
  <si>
    <t>B5XZX9_0</t>
  </si>
  <si>
    <t>SYRQFNQLVDNLACSLQRQGLKRGETALVQLGNVAEFYITFFALLRIGVAPVNALFSHQRSELNAYAAQIKPALLIADREHALFADDSFLHAFIAEHPSLRVALLRNDGGERDLATEINRPADNFVANPTPADEVAFFQLSGGSTGTPKLIPRTHNDYDYSIRRSNEICGINAETRYLNALPAAHNYAMSSPGSLGVFLAGGRVILAADPSATLCFPLIEQHQINVASLVPPAVSLWLQAIHEWGSNAQLQSLELLQVGGARLSATLAARIPAEIGCQLQQVFGMAEGLVNYTRLNDSPERIIHTQGCPMCPDDEVWVADADGNPLPRGEVGRLMTRGPYTFRGYYNSPQHNAEAFDAEGFYCSGDLISIDEDGYITVQGREKDQINRGGEKIAAEEIENLLLRHEAVIHAA</t>
  </si>
  <si>
    <t>B5YPU0_0</t>
  </si>
  <si>
    <t>B6HVW2_0</t>
  </si>
  <si>
    <t>TYRQINEASNILGHHLVRSGIQRGEVVMVYAYRGVDLVVAVMGILKAGATFSVIDPAYPPERQNIYLDVARPRALVNIAKATKDAGELSDIVRTFIDENLELRTEIPALALLDDGTLAGGSINGQDVFANDVALKSKPTGVVVGPDSIPTLSFTSGSEGRPKGVRGRHFSLAYYFPWMSETFKLTPDEKFTMLSGIAHDPIQRDIFTPLFLGAQLLVPAREDIQNEKLAEWMQKYGATITHLTPAMGQILVGGASAQFPALHHAFFVGDILIKRDCRSLQGLAPNVSIVNMYGTTETQRAVSYYEIPSYASNEGYLNNMKDVIMAGRGMLDVQMLVVNRYDPTRLCAIGEVGEIYVRAGGLAEGYLGSPELSAKKFLNNWFVNPEIWAEKDQAESRNEPWRQFYVGPRDRLYRSGDLGRYTPSGDVECSGRADDQVKIRGFRIELGEIDTHLSQHPLVRENV</t>
  </si>
  <si>
    <t>B6JWU4_0</t>
  </si>
  <si>
    <t>TYRQIHEASNVLAHHLVKSGVQRGEVVMVYAYRGVDLVIAVMGVLKAGATFSVIDPAYPPARQIIYLSVAKPRALVVLKDAGVVSPTVVEYVEKNLDIRTFVPSLKLHDDGSVTGGEVNGSDILADTQSLRSKDTGVVVGPDSTPTLSFTSGSEGVPKGVRGRHFSLAYYFDWMSKEFSLTENDRFTMLSGIAHDPIQRDIFTPLFLGASLIVPTADDIGTPGQLAEWASKYQVTVTHLTPAMGQLLSAQAEEPIPSLHHAFFVGDVLTKRDCLRLQALAVNTAVVNMYGTTETQRAVSYFVVPSRSQDPTFLETQKEIIPAGRGMYNVQLLVVNRHDPHQICGIGEVGEIYVRAGGLAEGYLGNEELSKTKFLTSWFADPSKFKDNTPADAPWKPYWFGIRDRMYRSGDLGRYIPSGDVECTGRADDQVKIRGFRIELGEINTHLSRHPNVREN</t>
  </si>
  <si>
    <t>B6ZP66_0</t>
  </si>
  <si>
    <t>B7GZ53_0</t>
  </si>
  <si>
    <t>SYAEVGAQVAKVMYALKMQDLATGSVVAICLRKSPEHIYTALACALTGIIWLPVDMDSPPSRLNYLLTNSRADVVVSDSFIAGVQTLNINEILSATTKYKPSFNAEINRRPAYYLYTSGSTGTPKCVVLNNQATENTLQQTISEWKITTDDVIMAVTPFHHDMSVFDVFASMAVGATLVVPSFEQSKNAVVWANLVDRCKVTIWSSVPAIVDMLFSVAQKEQLQSLRLIAQGGDYIKPSLIAKLRQQLPNARLFSLGGPTETTIWSIWHEINEQDQEIIPYGKALENNRYFISDENLKPCQMGEVGTMYMTGLNLSNGYLLDGEINYKDFVDIQVSENETQTAFRMSDQGYFREDGNIIFAGREEGYLKIKGVRISAAEIENALTKNPYIHNCVV</t>
  </si>
  <si>
    <t>B7GZJ6_0</t>
  </si>
  <si>
    <t>B7H5B2_0</t>
  </si>
  <si>
    <t>TYSELNKKVDRLAAGLLNLGIKKEDRVVIQLPNIIEFFEICFALFRIGALPVFALPSHRSSEISYFCDFGEASAYVISDKALGFDYRKLAREVKEEVPNLQHVIVVGEEEEFVNINDLYMDPVSLPEVQPSDVAFLQLSGGTTGLSKLIPRTHDDYIYSLRVSAKICNLNAESVYMAVLPVAHNYPMSSPGTFGTFYAGGKVVLATGGSPDEAFALIEKEKVTITALVPPLAMIWLDAASSRNADLSSLEVIQVGGAKFSAEVARRIRPTFGCTLQQVFGMAEGLVNYTRLEDPEEIIIHTQGRPMSALDEVRVVDENDNDVQPGEVGSLLTRGPYTIRGYYKAEEHNARSFTKDGFYRTGDLVKVNEQGYIIVEGRDKDQINRGGEKVAAEEVENHLLAHDAIHDVA</t>
  </si>
  <si>
    <t>B7HHC6_0</t>
  </si>
  <si>
    <t>TYKQLKEDSDALAHWISSEYPDDRSPIMVYGHMQPEMIINFLGCVKAGHAYIPVDLSIPADRVQRIAENSGAKLLLSATAVTVTDLPVRIVSEDNLKDIFFTHKGNTPNPEHAVKGDENFYIIYTSGSTGNPKGVQITYNCLVSFTK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B7HK95_0</t>
  </si>
  <si>
    <t>B7HR46_0</t>
  </si>
  <si>
    <t>TYSEFDKKVDRLASGLLNLGIKQEDRVVIQLPNVIEFFEVCFALFRIGALPVFALPSHRSSEISYFCEFGEASAYVISDKALGFDYRKLAREVKEKVPTLQHVIVVGEEEEFVNISDLYIDPVPLPEIQPSDVAFLQLSGGTTGLSKLIPRTHDDYIYSLRVSAEICNLSAKSVYMAVLPVAHNYPMSSPGTFGTFYAGGKVVLATGGSPDEAFALIEKEKVTITALVPPLAMIWLDAASSRNNDLSSLEVIQVGGAKFSAEVAKRIRPTFGCTLQQVFGMAEGLVNYTRLDDPEEIIIYTQGRPMSALDEVRVVDENDNDVKPGEVGSLLTRGPYTIRGYYKAEEHNAQSFTKDGFYRTGDLVKVNEQGYIIVEGRDKDQINRGGEKVAAEEVENHLLAHVAVHDVA</t>
  </si>
  <si>
    <t>B7I461_0</t>
  </si>
  <si>
    <t>B7IN64_0</t>
  </si>
  <si>
    <t>TYKQLKEDSDALAHWISSAYPDDRSPIMVYGHMQPEMIINFLGCVKAGHAYIPVDLSIPADRVQRIAENSGAKLLLSAAAVTVTDLPVRIVSEDNLKDIFFTHKGNTPNPEHAVKGDENFYIIYTSGSTGNPKGVQITYNCLVSFTKWAVEDFNLQTGQVFLNQAPFSFDLSVMDIYPSLVTGGTLWAIDKDMIARPKDLFASLEQSDIQVWTSTPSFAEMCLMEASFSESMLPNMKTFLFCGEVLPNEVARKLIERFPNATIMNTYGPTEATVAVTGIHVTEEVLDQYKSLPVGYCKSDCRLLIMKEDGTIAPDGEKGEIVIVGPSVSVGYLGSPELTEKAFTMIDGERAYKTGDAGYVENGLLFYNGRLDFQIKLHGYRMELEEIEHHLRACSYVEGAV</t>
  </si>
  <si>
    <t>B7IW62_0</t>
  </si>
  <si>
    <t>TYSELDKKVDRLAAGLLNLGIKKEDRVVIQLPNIIEFFEICFALFRIGALPVFALPSHRSSEISYFCEFGEASAYVISDKALGFDYRKLAREVKEKVPTLQHVIVVGEEEEFVNINDLYIDPISLPEVQPSDVAFLQLSGGTTGLSKLIPRTHDDYIYSLRVSAEICNLNAESVYMTVLPVAHNYPMSSPGTFGTFYAGGKVVLATGGSPDEAFALIEEEKVTITALVPPLAMIWLDAASSRNADLSSLEVIQVGGAKFSAEVAKRIRPTFGCTLQQVFGMAEGLVNYTRLDDPEEIIIHTQGRPMSAHDEVRVVDENDNDVKPGEVGSLLTRGPYTIRGYYKAEEHNARSFTKDGFYRTGDLVKVNEQGYIIVEGRDKDQINRGGEKVAAEEVENHLLAHDAVHDVA</t>
  </si>
  <si>
    <t>B7JFV5_0</t>
  </si>
  <si>
    <t>B7JNJ0_0</t>
  </si>
  <si>
    <t>TYSELDKKVDRLASGLLNLGIKPEDRVVIQLPNVIEFFEMCFALFRIGALPVFALPSHRSSEISYFCEFGEASAYVISDKALGFDYRKLAREVKEKVPTLQHVIVVGEEEEFVNISDLYIDPVLLPEVQPSDVAFLQLSGGTTGLSKLIPRTHDDYIYSLRVSAEICNLSAESVYMAVLPVAHNYPMSSPGTFGTFYAGGKVVLATGGSPDETFALIEKEKVTITALVPPLAMIWLDAASLRNNDLSSLEVIQVGGAKFSAEVAKRIRPTFGCTLQQVFGMAEGLVNYTRLDDPEEIIIHTQGRPMSALDEVRVVDEYDNDVKPGEVGSLLTRGPYTIRGYYKAEEHNARSFTNDGFYRTGDLVKVNEQGYIIVEGRDKDQINRGGEKVAAEEVENHLLAHDAVHDVA</t>
  </si>
  <si>
    <t>B7L8H7_0</t>
  </si>
  <si>
    <t>B7LLK6_0</t>
  </si>
  <si>
    <t>SYRELNQAADNLACSLRRQGIKPGETALVQLGNVAELYITFFALLKLGVAPVLALFSHQRSELNAYASQIEPALLIADRQHALFSGDDFLNTFVAEHSSIRVVQLLNDSGEHNLQDAINHPAEDFTATPSPADEVAYFQLSGGTTGTPKLIPRTHNDYYYSVRRSVEICQFTQQTRYLCAIPAAHNYAMSSPGSLGVFLAGGTVVLAADPSATLCFPLIEKHQVNVTALVPPAVSLWLQALTEGESRAQLASLKLLQVGGARLSATLAARIPAEIGCQLQQVFGMAEGLVNYTRLDDSAEKIIHTQGYPMCPDDEVWVADADGNPLPQGEVGRLMTRGPYTFRGYYKSPQHNASAFDANGFYCSGDLISIDPEGYITVQGREKDQINRGGEKIAAEEIENLLLRHPAVIYA</t>
  </si>
  <si>
    <t>B7M4S6_0</t>
  </si>
  <si>
    <t>B7MF06_0</t>
  </si>
  <si>
    <t>SYRELNQAADNLACSLRRQGIKPGETALVQLGNVAELYITFFALLKLGVAPVLALFSHQRSELNAYASQIEPALLIADRQHALFSGDDFLNTFVAEHSSIRVVQLLNDSGEHNLQDAINHPAEDFTATPSPADEVAYFQLSGGTTGTPKLIPRTHNDYYYSVRRSVEICQFTQQTRYLCAIPAAHNYAMSSPGSLGVFLAGGTVVLAADPSATLCFPLIEKHQVNVTALVPPAVSLWLQALAEGESRAQLASLKLLQVGGARLSATLAARIPAEIGCQLQQVFGMAEGLVNYTRLDDSAEKIIHTQGYPMCPDDEVWVADAEGNPLPQGEVGRLMTRGPYTFRGYYKSPQHNASAFDANGFYCSGDLISIDPEGYITVQGREKDQINRGGEKIAAEEIENQLLRHPAVIYA</t>
  </si>
  <si>
    <t>B7MRN2_0</t>
  </si>
  <si>
    <t>B7N9K1_0</t>
  </si>
  <si>
    <t>SYRELNQAADNLACSLRRQGIKPGETALVQLGNVAELYITFFALLKLGVAPVLALFSHQRSELNAYASQIEPALLIADRQHALFSGDDFLNTFVAEHSSIRVVQLHNDSGEHNLQDAINHPAEDFTATPSPADEVAYFQLSGGTTGTPKLIPRTHNDYYYSVRRSVEICQFTQQTRYLCAIPAAHNYAMSSPGSLGVFLAGGTVVLAADPSATLCFPLIEKHQVNVTALVPPAVSLWLQALTEGESRAQLASLKLLQVGGARLSATLAARIPAEIGCQLQQVFGMAEGLVNYTRLDDSAEKIIHTQGYPMCPDDEVWVADAEGNPLPQGEVGRLMTRGPYTFRGYYKSPQHNASAFDANGFYCSGDLISIDPEGYITVQGREKDQINRGGEKIAAEEIENLLLRHPAVIYA</t>
  </si>
  <si>
    <t>B7NLV5_0</t>
  </si>
  <si>
    <t>SYRELNQAADNLACSLRRQGIKPGETALVQLGNVAELYITFFALLKLGVAPVLALFSHQRSELNAYASQIEPALLIADRQHALFSGDDFLNTFVAGHSSIRVVQLHNDSGEHNLQDAINHPAEDFTATPSPADEVAYFQLSGGTTGTPKLIPRTHNDYYYSVRRSVEICQFTQQTRYLCAIPAAHNYAMSSPGSLGVFLAGGTVVLAADPSATLCFPLIEKHQVNVTALVPPAVSLWLQALAEGESRALLASLKLLQVGGARLSATLAARIPAEIGCQLQQVFGMAEGLVNYTRLDDSAEKIIHTQGYPMCPDDEVWVADAEGNPLPQGEVGRLMTRGPYTFRGYYKSPQHNASAFDANGFYCSGDLISIDPEGYITVQGREKDQINRGGEKIAAEEIENLLLRHPAVIYA</t>
  </si>
  <si>
    <t>B7PZD5_0</t>
  </si>
  <si>
    <t>RDTRLRVVAFGGEDCPSVAMLKRWSGIGNTTEFYNLYGTTEVSCWSTCHRIDLVTTRDAKYVPLGDPLDATVLEVRNELGEVISEGDGLLFIGGLNKQCLVGNETWDQIGPSYLRNSGDLVHASGGVLTFLGRRDSNFKYNNRLVHCALLTKTLLSSGPVETC</t>
  </si>
  <si>
    <t>B8DEG2_0</t>
  </si>
  <si>
    <t>SYKELKRQSDAFGSFLLNNLNTDKEKPIIVYGHMSPLMLIAFLGSIKSGRAYVPVDVSMPVERIEQIKKAADPSMFICTEELPSNLTITGCPVLSQEQLMDALEKHFDEVPDKAECVKNDDNYYIIYTSGSTGNPKGVQISQNNLVSFSNWILQDFSLRQGLRFLNQAPFSFDLSVMDLYPSLLSGGTLVPLDKTITANMKDLYREIPAQNFDVWVSTPSFADLCLLDENFNQENNPSLTRFLFCGEVLAKKTATELLDRFPDAVIYNTYGPTEATVAVTQVKVTRELIEAYPSLPLGVIKPDMRLHIVDQETGEILPEGEKGEIILIGASVSKGYLNEPEKTDQVFFDYKGYQAYHTGDSGIIKDGYLFFQGRLDFQIKLHGYRIELEDIENNLKKVSYIQNCA</t>
  </si>
  <si>
    <t>B8M109_1</t>
  </si>
  <si>
    <t>AQQIAQAFDSPRSNLTGRIVPVLLSQSVELYITWLAVLKSGAAFCPLSTDVPEDRICFILNDVSADVIVTNSAFKDKVANGADISLILVDKVDLQAASSIWQEPTLAPEDVAYVMYTSGSTGRPKGVAISHRAATQSVLAHNNLIPPFKRFLQFASPTFDVSVFEIFFPWFRGATLIGSERSNMLFDLPRIISKMQVDAAELTPTVAGELLRNRQSVPSLTVLLTIGEMLTKRVVEEFGASTMQDGILYGMYGPTEATIHCTAAPNFQSESRVNLIGRPFETVSAFVISLEDSPDIPSEPVTLPIGQIGELAVGGPQLAIGYINRPTENLKAFIRSKKYGRLYRTGDKARLLPNGEIECFGRVSTGQIKLRGQRVELGEIESIISMAPRIRSTVV</t>
  </si>
  <si>
    <t>B8M109_2</t>
  </si>
  <si>
    <t>TYGELNSRSNRLAHYLLSSGISSGDLVAIILDKSIELYVAILAVIKIGVGYVPLTPVTPFERIRAILNETVPKTCVVDSGLLSQLKSLDWLSTLEPQNVNMEQYSDANIILSHHSSNISYVVYTSGSTGKPKGVAITHHNLQSNIATLAEIYPVKPDSKILQACSQAFDVSVFEIFFAWNTGMTLCSATNDIMFRDIEAVIRNMHITHLSLTPTVAALIRPENVPEVGFLVTAGEGLTAKVHREWAGNGLYQGYGPCETTNICTVKPNVSQLDDLRNIGKPFKNTSAFVISDSSTFTILPRGSVGEFCFGGDQVGKEYIEQADLTKEKFIEHPKFGRLYRSGDFGRLLADGSLMFTGRRDDQVKLRGQRIELGEINSTILCHAQAQDCM</t>
  </si>
  <si>
    <t>B8M109_3</t>
  </si>
  <si>
    <t>TYLELNQMGNRVARLLQSLNLRQSSLIAICFDKCPQAYFAILGILKSGHAYVALDPTAPLARKQFIIEDSGARVVLYASDKNDDLQQLTGTEVIAMDMAGLLDGISSDPPVLSKPIDPQDTCYCLYTSGTTGTPKGCEITHENAVQAMQAFTRLFSPNWNEDSKWLQFASFHFDVSVLEQYWSWSMGICVTSCPRDVLFQDLPGTIDRLQITHIDLTPSLAKLVTPEEVPSLCKGVFITGGEALKQEILDAWGKHRVIYNGYGPTEVTIGCTMLPRMDENSKSSNIGPQFDNVGSYVLQPGTNVPVLRGCMGELCVSGVLVGRGYINRPELTQEKFQYLDGSKRERFYRTGDLVRILYDDSFQFNGRIDDQVKLRGQRLELGEINSVIQEASDNVSEV</t>
  </si>
  <si>
    <t>B8M139_0</t>
  </si>
  <si>
    <t>TYARLDAEVDALAGRLRGYGVGRNVQAGVLLPRCAHYVIACLAILRAGGAFLALELAYPPDLLSDVIEDAKPAVVITHSTERSKVVKQVSVICLDQQQLSTELNGNAKDSGPLPADDDLDRLAFVSYSSGTTGKPKGIANPHRAPVLSYNLRFLVQDVKPGDRVACNVFFIWEIIRPLLRGATVVVVPDEVSYDPAALVDLLAAKRVTETLMTPTLLATVLASNPDIKSRLPELRTLWFNGEVVTTDLAGRSMKALPHTRLLNCYSACETHEIACGDIREMYDKDSLYCPVGPPMDPEHTYILDEQGKRITTNEVGELFIGGSMLAWGYINRPETTAEAFSPNPYDTTPGARMYKTGDRARILPSGVLEISGRVGTMIKLRGYSVVPGKVESEILKHFA</t>
  </si>
  <si>
    <t>B8M7P6_0</t>
  </si>
  <si>
    <t>TYKQIYEASNTLAHYLHDAGITNDDVVMIFAHRSVDLVVAIMGTLSSAATFTVLDPAYPPARQKIYLEVAQPRALINIGRATDEAGPLAPVVRNYIDDELHLKAEVPSLRIGDDGTLSGGEIDGKDVFSEARQKASGPPPTQVGPDSHPTLSFTSGSEGRPKGVLGRHYSLCRYFGWMAEHFGLSSESKFTMLSGIAHDPIQRDVFTPLFLGAQLLVPSRSDIAHERLAEWMAKYSPTVTHLTPAMGQILVGGASATFPSLKSAFFVGDVLTTRDCKALRALAENVNIINMYGTTETQRAVSYYYIKSRAEDPHGMDHLKDTVPAGRGMQNVQLLVVNREDRNKLCGVGETGEIYVRAAGLAEGYRGDQALNDLKFIQNWFVDNNKWVEADQKNNKGEPWRRYYKGPRDRLYRTGDLGRYLESGDVECTGRADDQVKIRGFRIELNDIDSNLSQNLMIRDC</t>
  </si>
  <si>
    <t>B8MM62_1</t>
  </si>
  <si>
    <t>TYFELNHLAKALASHLVDQGVRPEEMAAVCMDKSKWAVIAMLAILYAGGTVVPLGVQHPVSRITDILIDSEAILILVDTQQAIRLADVKKPKIVVDEKLFHSIAELATQQPLQSKAEPGNAAWVIYTSGSTGQPKGVLLEHAALCSSMIAHGAVFDMGAHARVFQFAAYTFDAAIQENFATLLHGGCICIPSEDERMNNLTQAIISRNADYIGLTSSTASLILPNELPHVKQLVLFGEPVKASVVEAWLGYAKILNGYGPTECSIFSSVSKPFEDVRSQISNIGFVTIGNFWVVNSTDMNRLCPIGCPGELLIEGPLLARGYVNDPVKTNNAFIIDPTFIGELNLGSGRRMYRTGDIVQQNSDGSLTYLGRRDTQVKIRGQRLDVGEVEY</t>
  </si>
  <si>
    <t>B8MM62_2</t>
  </si>
  <si>
    <t>TYEELDRHAKRMSSYLMSIGVVPDMLVGMCMDKSKWASVAVLAVLYAGGAVMPLGVQHPLPRIATILSDSCCAIILSDKQQRARLEGMTTHVIEVEQMLQSPTEPSEQSICTTVRPEHAGWVIYTSGSTGNPKGVILQHKALCSGIKGHSARFKFDTSTRQFQFGAHTFDITIQEICSTLINGGVVCVPSEHQRMNELSATIAAMRVNFLGLTSTSASLIDPRDTPTVKTLTLFGEAVKSSVVETWLPYAEVINVYGPSECTIHSVCSPAIKDKKDSLNIGYPLNGAVWVVDPTDYHCLCPIGAPGELLIEGPALARGYLNDPEKTKAAFVEDAAFVEKFGSPVGARRIYRTGDLVRQNTDGSLTYLGRRDTQVKIRGQRVDVAEIE</t>
  </si>
  <si>
    <t>B8MM62_3</t>
  </si>
  <si>
    <t>TYHELETLAQALGQRLRSLGVEPDAMVGVCMNKSKWAAVAMLAILHSGGGVLPLGVQHPLSRIKDILVDTAASIVLTDHQQARRLHNLASSTIVIDELLFQDLDVPAGQKVLSNVKPHNIAWVIYTSGSTGTPKGVLLEHRSLSSSIQGHGPAFGLNKDTRMFQFAAYTFDVSIQETLSTLIYGGCVCIPSEEQRMGALTETINHFKVNLLGLTSSTASLLRPAEIPTVRKLVLFGEAVKPSVVEAWSSIGVLSSYGPSECSMHSTCSEPLTSRQEASNIGRPFSGNIWIADPKDYNRLVPVGAPGEILIEGSLLARGYLNDPIKTQASFITDPDFVQYLGLEPGPRMYRTGDIARQNEDDTQIKVRGQRLDVGEVE</t>
  </si>
  <si>
    <t>B8MMN1_0</t>
  </si>
  <si>
    <t>TYGQIDRYSSFLAKILKDMSGQLHEFIPLCFEKSRWTIVAVLAVMKAGRTFVMMDPTIPLARLRNMREQVGAKTMLSSRKQHRLSTSIISEGKPLVVEEDTFVQVTNQEAVPELPPVSSDTLMYIIFTSGSTGTPKGVKISHETYTSSAIPRAKAVGYTEDSRVLDFASYAFDVSIDSMLLTLANGGCLCIPSDEDRMNDINGVIRKMRVNYAGITPSVARILESDVIASLSGLGLGGEAASARDVMIWGQETRIIIGYGPCECTIGCTVNSSAATGRDYISIGTGNGAAIWIVDPNNHEKLMPVGAVGELLIEGPIVGQGYLNDPEKTAAAFIEGPKWLLVGHGNYAGRRGRLYKTGDLGKYDPDGSGGIVFAGRKDTQVKLRGQRVELGEIESQLK</t>
  </si>
  <si>
    <t>B8MPF5_0</t>
  </si>
  <si>
    <t>SYCELEDRSNRLAHELRQKGISSESTVACIFEKSLWTVVSMIGIMKAGGVCVPIAASDPPARKAALISKADAKMVLTSSVEHVNLIDCASDVFVVSAESVSNLPEISACYDCGRSSPDNLAYLLFTSGSTGLPKGVMLEHKSLASSLCCIIQRLGLNPHSRTLQFASYVWDVSIGEIFGTVLSGGCLCIPSEEARESNLTGYIQSKKVNCAWLTPTVLRTLEPDDVPSLQLLLSVGEAVSPEASSTWGKSLRLINGWGPCEASILSTIAEITPDSPYPKSIGTPLNCATWIVNTRNINEISPIGAVGEILIEGPGVARGYLKDDAKTKISFVKPPLWAPTRGGTARHFYRTGDLAKYNMDGSIHFVGRKDHQVKIRGQRLELGEVESVLAGCSQVRDVF</t>
  </si>
  <si>
    <t>B8N3B0_0</t>
  </si>
  <si>
    <t>TYKQINEASNILAHHLVQSGIERGEVVMVYAYRGVDLVVAVMGILKAGATFSVIDPAYPPERQCIYLDVARPRALINIEKATKDAGELSEKVRSFINENLELRTEVPALALHDDGSLLGGSINGQDVLANQVPLGSKPVGVVVGPDSIPTLSFTSGSEGRPKGVRGRHFSLAYYFDWMSETFKLTPNDRFTMLSGIAHDPIQRDIFTPLFLGAQLLVPAREDIQNERLAEWMREYGASVTHLTPAMGQILVGGASAQFPALHHAFFVGDILIKRDCRSLQGLAPNVNIVNMYGTTETQRAVSYYEIPSYSSNEGFLDTMKDVIPAGRGMVDVQMLVVNRFDPSRICAIGEVGEIYVRAAGLAEGYLGSPELNEKKFLKNWFVDPQFWVQKDQAQSQSANEPWRQFYVGPRDRLYRSGDLGRYTPSGDVECSGRADDQVKIRGFRIELGEIDTHLSRHPLVRENV</t>
  </si>
  <si>
    <t>B8ZQ14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KNPEKTAEAFFEFEGLPAYHTGDVGTMTDEGLLLYGGRMDFQIKFNGYRIELEDVSQNLNKSRFIESAV</t>
  </si>
  <si>
    <t>B9B879_0</t>
  </si>
  <si>
    <t>SYRTLAAEAERAAGALIACGIAPGDRVVVQLPNCVAFFAVTFALFRIGALPVFALPAHRRREIGEFCRHAGAVAYVAAERHDGYDYRALANEIRDDAPTLRHALFTEPGNARIALPDGPRDVELPPAPGAHEIAFLQLSGGSTGTPKLIPRTHDDYLYSVRESARICGLTERSVYLAALPAAHNYALSSPGSLGVFHAGGTVVLSDGASPDVAFSLIERERVTVAALVPPLVPVWLAAAGQRRDALASLELVQVGGARFDPALAARAADGFGAQLQQVFGMAEGLVNYTRLDDPRDVVIGTQGRPISPDDEIRIVDDDDRPVEAGEVGHLLTRGPYTIRGYYNAAAHNARAFTPDGFYRTGDRVRLTASGHLVVEGRAKDQINRGGEKISAEEIENLLLAHPGVVDAA</t>
  </si>
  <si>
    <t>B9CQP8_0</t>
  </si>
  <si>
    <t>TYKELDEASSKLAHQLQDVKKPMVLYGHMSPYMIVGMLGAIKAGCGYVPIDTSVPEERVKMIIEKVQPEFFFNTSDETLEQSIGKEISIKDIQDSQDPVIFDSQMKYNDVVYTIFTSGSTGEPKGVQIEYASLVEFAEWMVSLNGAGQGQEWLNQAPFSFDLSVMAIYPCLTSGGTLNLVDKDMIKKPKLLNEMLMNTSINVWVSTPSFIEMCLLLPNLNEKQYNSLNHFFFCGEILPHRTAKALVSRYPSATIYNTYGPTEATVAVTSIQITQEVLEQYNPLPVGVSRPGTTLSTTDEGELVIEGQSVSLGYLKNEEKTTAVFNFEDGSRTYHTGDKAKEDGLWFIQGRIDFQIKLNGYRMELEEIETQLRQSQYVREAIV</t>
  </si>
  <si>
    <t>B9D619_0</t>
  </si>
  <si>
    <t>KRIGIVMEHGVQMIGAILAVLKRGCSYIPVEPFFPEERIEFMMKDAGADAVLADARHSQKVDKFNLIEINDDVAMLGTNDECEAAPDDVAYVLYTSGSTNLPKGIAVTNKNVCAYARAFKSEFNINEADTMLQHSVCSFDIFVEEVFASLLNGAALAIPSNQTKSDIGALMKFVRKNNVTIISGFPYLLLEINGLAKIPKCLRLLISGGDVLRAKYVDKLLNKIDVYNTYGPSETTVCASYYRCNDAPALKDGTFPIGKAILGTRIEILNKKMQPVKEGETGEICISGEGVSAGYVGDRKAENRAFIRRADGSVIYRSGDLGYVLPDGNLAFLRRKDTQVMIFGKRVETTEVENVLCRCSQIKKAVV</t>
  </si>
  <si>
    <t>B9DIY4_0</t>
  </si>
  <si>
    <t>SYKELDELSDQLASLIQDSKKPVILYGHMSPFMVVGMIAGIKAGCGYVPIDTSVPNERTAMIIDKTEPEFIFDTSDETFEFKQGKVLTIEGVQNTSTPEVFESHMKPEDVVYTIFTSGSTGEPKGVQIQYTSLIEFAEWMKDLNQLGKGQEWLNQAPFSFDLSVMAIYPCLFTGGTLNLVDKDMIKKPKLLNDMLQKTPINVWVSTPSFIEMCLLLPTLDEKQYPSLKEFFFCGEILPHRTAKALVERFPSATIYNTYGPTEATVAVTSIQITPEILEKYSTLPVGQARPGTTLSTTDEGELIITGNSVSVGYLKNKEKTQEVFSTSEDTRSYRSGDRAKFEDDQWFIQGRIDFQIKMNGYRMELEEIETILRQSSWVREAVV</t>
  </si>
  <si>
    <t>B9IUW2_0</t>
  </si>
  <si>
    <t>TYKQLKEDSDALAHWISSEYPDDRSPIMVYGHMQPEMIINFLGCVKAGHAYIPVDLSIPADRVQRIAENSGAKLLLSGTEVTVTDLPVRIVSEDNLKDIFFTHKGKTPNPEHAVKGDENFYIIYTSGSTGNPKGVQITYNCLVSFTK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B9NWL8_0</t>
  </si>
  <si>
    <t>TYSQLNTEVDALAQILHHAGAKRGNRVAVFLERSDRSIISILAILKLGCTYIPLDSSYPNKYIENIQRETKFGFAITQSSLQEHLDGIECCIIDVAQRPNETLDRIVDIPIAQVEPKDEFAILYTSGTTGQPKGAIYNHSSPLNKFCWMWSFFKFDEDDVFLQRTSVSFSPSLWELFGALLIGRKTVIVPDSIVKDPRLLIQTIDAENVTFMGVVPALLRMMFSVDEQLLSSLGKLRYISCSGEPMQIDLYQKIRHVLSDVRLFNDYGSTEMNAVGYSEITEQSTKSKNFPIGKPISNVHYYILDSNLDLVPPFMTGNLYVGGTSLLNGYVGGKDVPFIEDPIRKSEVQYFKSGDKARFLSDGKIELVGRDDFVVKIRGMRVSLYQVETAIKSCPGVSDACV</t>
  </si>
  <si>
    <t>B9SDD9_0</t>
  </si>
  <si>
    <t>RPRIIGIYIPQSVDYIISVLSILRCGEAFLPLDPTWPIDRVLSIIHSSNTHLVITSSGFNDSNWLVQSVSCRVLCFNIEESIEGCVDVLPLAWPCEKENKRLFCYLMYTSGSSGKPKGVCGTELGLLNRFLWMQELYPLLGEEVLLFKTSISFIDHLQEFFGAMLTATTLVIPPFSQLKKDPFSLLHFLQVYSINRLIAVPSLIRAILPALQSQCNMQIQRSLKLLVLSGEIFPLSLWDVLSDLLPRTSILNLYGTTEVSGDCTYFDCKRLPMILEKEALTSVPIGVPISNCDVVLVAETATCDQGEICVSGPCVCSGYSSNLAVMPSDSVKLHKNLICNCVVDNCGSHVYYRTGDFAQRLQCGDLVFLGRTDRTIKVNGNRVALEEVENTLRGHPAVVDAAV</t>
  </si>
  <si>
    <t>B9T920_0</t>
  </si>
  <si>
    <t>SYAQLNRRVNRLAHHLIALGVRPETPVGVALERSTGMIVGLLAILKAGGAYVPLDPDYPQERLAAMIADSGMPLLLTQTSAVARIPAPAGLHVLNTDTLDLSSRDDRNPAVAQHSAALAYIIYTSGSTGKPKGIGITHATLAEHSQVARDYFGLTRADRMLQFSTINFDGFVEQLFPALTCGAAVVLRGPALWDSATFRHELLVRGITIADLPTAYWHMLAQDFARLPVAQRQYGALRQVQATGEAMPPDGVQAWRDAGLAHVKLLNSYGPTETVVTAVTQDCRAYVHGDLPLPAQMPIGQPLAGRHCYVLDANLALSPPGVPGELYIGGALLARGYLGRAGLSAERFVADPFDGAGGRLYRTGDLARWNGAGQLEYLGRTDHQVKIRGFRIELGEIEARLLAMPEVSAAVV</t>
  </si>
  <si>
    <t>B9T959_1</t>
  </si>
  <si>
    <t>MYGTTETTVHATFARVGRPSPAAGDNLIGRPLADLTALVLDERLRLCPTGVMGDLYLAGPGLARGYRGRPGLTASRFLANPFGRVGERMYRTGDLAIRQADGTLLFRGRADEQVKIRGYRIEPGEIEAALLGIPAIAQAAV</t>
  </si>
  <si>
    <t>B9T959_2</t>
  </si>
  <si>
    <t>YLPLDPNQPDTRLASILSDARTAGIVAPEGVARRLSEPLRSLSLAMPSLATAPSSIRAALRRQGSPEQVAYLIYTSGSTGEPKAVAVSHRAAMHSLRAREHLYPDAPGVVCLTAPLTFDISVAQIFATLGRGGTVVLGVDPAGFHSLAPRWRGAVRTVMLASSAYAAALAEDDAPFGANLTRVIVGGDALQPSLVRRHYERRADVALFNEYGPTEATIFSTAALIATADETPPIGAPILGTRLYLLDERLEPCRPGETGELYIAGDSLARGYWRRPGLTATRFIASPFQPGERLYRTGDLASRRADGQFVFEGRVDDQLKVRGVRIEPGEIAAALQRASGVEQA</t>
  </si>
  <si>
    <t>B9TBD3_0</t>
  </si>
  <si>
    <t>YATLNTRANQLAHYLIATGVGPEQRVGLACRRGMDLIVAMLAVLKAGAAYVPLDLDYPPERLAYIAADSGIVMLLAHSSAAQGLQQLTARTVVFDTLDLSASSAANPQLHCHADNLAYVIYTSGSTGKPKGAQLTHRNVLRLLDGSEDLFHFGPQDVWTLFHSHAFDFSVWEIFGALCCGGRLVLVPFMVSRAPGEFLALLRRERVTVLNQTPSAFAQLMQAPGLYDGAALGLRVVIFGGEALDPETLRPWMDRFGDQMPQLVNMYGITETTVHVTYRLVTRADLGAGSSPIGGALPDLGLHVLDAQLNPVPLGVPGELYVSGAGLARGYLRRAGLTASRFVANPFSMDGERLYRSGDLARWNVQGQLEYLGRVDDQVKIRGFRIELGEIEARLRALPGVG</t>
  </si>
  <si>
    <t>B9TEP5_0</t>
  </si>
  <si>
    <t>MQQQEITAMQATPSTWRLLFEAGWKGASNFKVLTGGEALPQNLAEELCAAAGSVWNMYGPTETTVWSTVARVQPGVPVTLGKPIANTVLRIADAAGADTAVGVPGELLIGGEGVTLGYWRRPELNAERFLVKDGVRYYRTGDLVRLTASGALVYLGRMDNQVKLRGYRIELGEIESRLAELREIAEAAV</t>
  </si>
  <si>
    <t>B9TFR1_0</t>
  </si>
  <si>
    <t>MLRAYGVRAETRVGLHAGRGCAFVLGVLAVLKAGGVYVPLDPALPDERLAGQLKDSGAALLLSAGGATWNTSLPQLPLAAPDATQCGAITPYPVHARQGAYLIYTSGSTGRPKGVLVTHGALANYVQGVLAKLALPAPGAQLAMVSTVAADLGHTTFFGALCGGHTLHLISSERAFDPDRFAAYMREQAIDVLKIVPSHLQALLHAAHAQDVLPRQRLVLGGETTSPPLLERVRALRPGCAVINHYGPTETTVGILTHAAADGLDGGATLPIGLPLPNSEAWVLDAELNPVPAGVAGELYLGGHGIARAYIGRPGLTAERFIAHPFDAAGARLYRTGDRVRQLAGGAIEFLGRVDDQVKIRGYRVEPREVAAVLAKLDGVAAA</t>
  </si>
  <si>
    <t>B9W763_0</t>
  </si>
  <si>
    <t>TYQQINQASNVVGNYLKETGIKKGDIVMIYAYRGVDLMIAVMGVLKAGATFSVIDPAYPPARQNIYLSVAKPKGLIGLEKAGTLDQLVVDYINNELDVISTIPQLKVQDNGILVGGKIEGADNDCLDDYQKFKDHPTGVIVGPDSNPTLSFTSGSEGIPKGVLGRHYSLAYYFPWMAKRFGLSDKDKFTMLSGIAHDPIQRDMFTPLFLGAQLLVPTADDIGTPGKLADWMAKYGATVTHLTPAMGQLLSAQATTAIPSLHHAFFVGDILTKRDCLRLQSLAENVFIVNMYGTTETQRSVSYFEIKSRKADPTYLKNLKDVMPAGTGMQNVQLLVVNRNDRSQTCGVGEVGEIYVRAAGLAEGYRGLPDLNAAKFITNWYVNPEKWIEQDEANKKPNETWRQHGWLKPRDRMYRSGDLGRYLPDGNVECCGRADDQVKIRGFRIELGEIDTHLSQHPLVRENV</t>
  </si>
  <si>
    <t>C0MBD6_0</t>
  </si>
  <si>
    <t>SYGQLKEDSDSIAALIESLKLGEKSPVLVFGAQSYDMLASFVALTKTGHAYIPVDVHSAPERVLSIIEIAQPSLIIAIEELPVSIDAIRVVSLAEIEAAKAAKAAFTMTSPVKGDDNYYIIFTSGTTGQPKGVQISHANLLSFTNWMIEDAEFAIPERPQMLAQPPYSFDLSVMYWAPTLALGGTLFALPKEMVSDFKRLFSTIAELPIGIWTSTPSFADMAMLNDDFCQEKMPRLTHFYFDGEELTVSTARKLFERFPDARIINAYGPTEATVALSAISITKDMIETYTRLPIGYPKPDSPTYIIDEAGNALEPGQQGEIIVTGPAVSKGYLNNPEKTAEAFFTFNGMPAYHTGDLGSFTEDNVLLYGGRLDFQIKYAGYRIELEDVSQQLNQSPLVESAV</t>
  </si>
  <si>
    <t>C0WNF8_0</t>
  </si>
  <si>
    <t>TYLDLKHYSDALAKHIDAMKLPANQPIMVFGGKSFEMIATFIAIVKTGHSYIPVDVDSPDERLVLINSIAKPVAVVAVEDLPVSLGTVPVITKKELGNIFLEREDYQVTHPVEGDQTFYIIFTSGTTGVPKGVEISYHNLMSFVDWMVGSDFQLPDDLQMLQQPAYSFDLSVMSLYPTLFKGGTLHVLSKKITDNFLVLFTTLPTLPINVWVSTPSFINICLLEPTFNAENYPALTDFLFCGEELTARTAKMLKKKFPKAHVFNTYGPTEATVAMTQIEITDEVIQKFDRLPIGYVKNGMHIRIIDDDGHVVSDGTQGELEIYGSSVSKGYINNPEKTKRVFSTLNDQPAYKTGDVATVRQDGLIQYYGRKDFQVKINGYRVELEDVAILVDKQKYVKQSVV</t>
  </si>
  <si>
    <t>C0WW04_0</t>
  </si>
  <si>
    <t>SYGDLYHYSNALAAWLDQQNLPANSPILIYGDHQFEMMASFIGCLKAGHAYIPVETDSALPRVKSILTTAAPQMVLAVDDFPADELDFAGTVVNHDQLVDLLHQEVDYQLDHFVDGDDLFYILFTSGTTGSPKGVEITHTNICSFASWMVSDAFNLPHNQTFLGQPPFSFDLSNMYWLPALLTGSTIKALPRTVVQNFGQLFTVVPKLGVSVYVSTPSFVDMLLLSPDFNQEKMPELKYFLFCGEELTVSTAKRLFTNFPDAHIFNTYGPTEAAVAITSVEITKEMVATAKRLPIGYDKPNVTTSIWDDGKEVTEPNVHGEIIIAGESVAPGYMNNPEKTAANFFKLNGVQAYRTGDAGYIDEDGMRHIIGRMDFQIKLHGFRIELDEVRSSLELSQYVKQAV</t>
  </si>
  <si>
    <t>C0X7G5_0</t>
  </si>
  <si>
    <t>TYGELKEKSDNLAAYLAELKTDKSAIVVYGELDFEMIVSFLGASKAGFSYIPIDAHTPKERIELILNVAKPTAVIAVHEWPELATEVPVITAEELTEMMMHAPRHAPALTPVTGASNYYIIFTSGTTGVPKGVQISHDNLVSFTNWLLRDFGLEEGARFLAQAPYSFDLSVMSIYPALALGGSLTPLPNEIINDFKQLFTRLPQLTIDVWVSTPSFIELCLMEPSFDGEHLPALRTFLFCGEELPKPTAEKLAARFPTAHIYNTYGPTEATVAISAIEITQEVLKSVQRLPIGYEKEDTQIYIMEGMSKLPAGEIGEIVIAGPSVSKGYLNNPAKTAEAFFQLDGVPAYRTGDAGKLVDNLLQYEGRLDFQIKLHGYRIELEEVDHHLTNVSYVKQAVV</t>
  </si>
  <si>
    <t>C0XJN8_0</t>
  </si>
  <si>
    <t>TYLDLKHYSDALAKHIDAMKLPANQPIMVFGGKSFEMIATFIAIVKTGHSYIPVDVDSPDERLVLINSIAKPVAVVAVEDLPVSLGTVPVITKKELGNIFLEREDYQVTHPVEGDQTFYIIFTSGTTGVPKGVEISYHNLMSFVDWMVGSDFQLPDDLQMLQQPAYSFDLSVMSLYPTLFKGGTLHVLSKKITDNFLVLFTTLPTLPINVWVSTPSFINICLLEPTFNAENYPALTDFLFCGEELTARTAKMLKKKFPKAHVFNTYGPTEATVAMTQIEITDEVIQKFDRLPIGYVKNGMHIRIIDDDGHVVSDGTQGELEIYGSSVSKGYINNPEKTKRVFSTLNDQPAYKTGDVATVRQDGLIQYYGRKDFQVKINGYRVELEDVAILVDKQKYVKQGVV</t>
  </si>
  <si>
    <t>C0YXS5_0</t>
  </si>
  <si>
    <t>TYADLSSAVDTLAAWLSTQSLPDRSPILVYGDHQVEMIISFLAALKAGHTYIPVSNDSAIPRMQSILDTAKPAMIIAVNDFPSNDLQFDAPIVDHQQLEKILATPQTFDTSAMINGDELAYVLFTSGTTGSPKGVEVSHDNFMTFVDWMLSDEFKIKEHANFLGQPPYSFDLSNMYWLPALLNGGTIKALPHEVVENFGQMFTALPNLDLEVFVGTPSFADMLMLSPAFNQQKMPSLKTFLFCGEELTVKTAKGLHQRFPDAKIFNTYGPTETTVAVSGIEITPEIIENNDRLPVGYAKPGVKLSIWNGNQEITTPGEQGEIVISGNSVARGYMNNPEKTAKSFFKIDGVPAYRTGDAGTLDSDGLLHHKGRMDFQIKLHGYRIELDEVRASLEKSSLIKQAV</t>
  </si>
  <si>
    <t>C0ZDA5_0</t>
  </si>
  <si>
    <t>TYQELNRKANQLARALIEKGITTDSIVGVMMEKSIENVTAILAILKAGGAYVPIDIEYPQDRIQYILQDSQTKIVITQKNVRQLVYDVGYRGSVVVLEEEQLDTHSDSNLHLPSKPTDIAYVIYTSGTTGNPKGTMLEHKGIANLQSFFQNTFGVTPADRVGQFASMSFDASVWEMFMALLTGASLYILSKQTIHDFIRFENYVNENELTIITLPPTYLTHLNPDHITPLRIMITAGSAANFPLVNKWKNKVRYVNAYGPTETSICATIWEAPSNVLVNQTIPIGKPIQNTSAYIVNEELQLQPIGSEGELCIGGVGLARGYWNRPDLTAEKFVDNPFVPGEKMYRTGDLAKWLPNGEIEFLGRIDHQVKIRGHRIELGEIESVLLKHEQIKEAVV</t>
  </si>
  <si>
    <t>C1ACN6_0</t>
  </si>
  <si>
    <t>SYARLDQEADRVAAGFLARGVQPGERVVVQLPNVPEFLAVMLGLIRAGIVPVFALPAHRQTEIDNIATVSGAVAYVIPAVHEKFDYRTLGRSLRASHATVRHVVVAGVVEQDDPDLESLDAFRGDDLSLLIDPPSSSVAFLQLSGGSTGLSKLIPRTHDDYLYSVRESATICGLSPASVYLVVLPVAHNFPMSSPGFLGALDAGACIVLSPSPAPDVAFALIEQERVTIAAAVPPIALMWLEAKAITSADLSSLEVLQVGGAKLTPAIAARVTPTLGATLQQVFGMAEGLVNYTRLDDDVDTICNTQGRPISADDELRIVDDDDVPVAPGAIGHLQTRGPYTIRGYYQNAAANARSFTDDGFYRTGDLVSRTAAGYLVVHGRATDQINRGGEKVSPEEVEDHLVAHPAVLDAVV</t>
  </si>
  <si>
    <t>C1CB20_0</t>
  </si>
  <si>
    <t>TYGDLKSDSDSLAAVIDQLGLPEKSPVVVFGGQEYEMLATFVALTKSGHAYIPIDSHSALERVSAILEVAEPSLIIAISAFPLEQVSTPMINLAQVQEAFAQGNNYEITHPVKGDDNYYIIFTSGTTGQPKGVQISHDNLLSFTNWMITDKEFATPSRPQMLAQPPYSFDLSVMYWAPTLALGGTLFTLPSVITQDFKQLFAAIFSLPIAIWTSTPSFADMAMLSEYFNSEKMPGITHFYFDGEELTVKTAQKLRERFPNARIINAYGPTEATVALSAVAVTDEMLATLKRLPIGYTKADSPTFIIDEEGNKLPNGEQGEIIVSGPAVSKGYMNNPEKTAEAFFEFEDLPAYHTGDVGTMTDEGLLLYGGRMDFQIKFNGYRIELEDVSQNLNKSRFIESAV</t>
  </si>
  <si>
    <t>C1CHH7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HIINAYGPTEATVALSAVAVTDEMLATLKRLPIGYTKADSPTFIIDEEGNKLPNGEQGEIIVSGPAVSKGYMNNPEKTAEAFFEFENLPAYHTGDVGTMTDEGLLLYGGRMDFQIKFNGYRIELEDVSQNLNKSRFIESAV</t>
  </si>
  <si>
    <t>C1CNE9_0</t>
  </si>
  <si>
    <t>C1CU95_0</t>
  </si>
  <si>
    <t>C1EM80_0</t>
  </si>
  <si>
    <t>C1EUC0_0</t>
  </si>
  <si>
    <t>C1L1P5_0</t>
  </si>
  <si>
    <t>SYKELKRQSDAFGSFLLKTLNTDKEKPIIVYGHMSPLMLVAFLGSIKSGRAYVPVDVSMPVERIEQIKKAADPSLFICTEELPSNLTITGCPVLTQDQLMDALEKHFGEVPDKEACVKNDDNYYIIYTSGSTGNPKGVQISQNNLVSFSNWILQDFSLSQGLRFLNQAPFSFDLSVMDLYPSLLSGGTLVPLDKTITANMKDLYREIPAQNLDVWVSTPSFADLCLLDDNFNQENNPGLIHFLFCGEVLAKKTASELLNRFPDAVIYNTYGPTEATVAVTQVKVTREVIDAYPSLPLGVIKPDMRLHIVDQETGEVLPEGEKGEIVLIGASVSKGYLNEPEKTDQVFFDYKGYQAYRTGDSGIIKDGYLFFQGRLDFQIKLHGYRIELEDIENNLKKVSYIQNCA</t>
  </si>
  <si>
    <t>C2BGI4_0</t>
  </si>
  <si>
    <t>SYQELNRKACHYANGLLKAGFKKGDRIVLQLPNCHEFVIILFAMFKIGVIPVLSLPAHRKNEIKGILEKSGAIAYIAKDKYLGFSYVDMIREVREELNIDFEVYILGDNQGYKNFYNLDDKDYLSQQIEINYKEIGLLLLSGGTTGIPKLIPRRHCDYIYVAKETAKRCKMDQDSIYLASLPIAHNFPLCCPGILGTFFIGGKVVLCPVTSPDEILPLIEEEEVTITGLVPAMANICIDFIKEDDYDISSLKVLQVGGSVLEEKLAEKIEKEFGCKLQQIFGIAEGLIMTTSLDDDSKTIFTTQGKPISEFDELLIVDEDGEEVKDEEYGELIVRGSYTIYGYYKLPEVNKRCIDKDLYFKTGDKARKLKDENYQVVGRISETINRAGEKITPSEIEDILLSNENIGDVQ</t>
  </si>
  <si>
    <t>C2CD69_0</t>
  </si>
  <si>
    <t>YQAMLERIEQLAAGFTELGLGCGDNVVLQLGNVAEFYLCFFALLRQGIRPILALPAHRLAEIRYFCQHSQAKAYLIDGAQRPFDYQALAQELLACCPTLQTVIVRGQTRVTDPKFIELASCYSASSCQANADPNQIAFFQLSGGTTGTPKLIPRTHNDYAYSVTASVEICRFDQHTRYLCVLPAAHNFPLSSPGALGVFWAGGCVVLSQDASPQHAFKLIEQHKITVTALVPPLALLWMDHAEKSTCDLSSLHFVQVGGAKFSEAAARCLPKALGCQLQQVFGMAEGLVNYTRLDDSAEVIATTQGRPISAHDQLLVVDEQGQPVASGEEGYLLTQGPYTIRGYYRADQHNQRAFNAQGFYITGDKVKLSSEGYVIVTGRAKDQINRGGEKIAAEEVENQLLHHPAVHDAA</t>
  </si>
  <si>
    <t>C2CF01_0</t>
  </si>
  <si>
    <t>SYQELNRKACQYSNGLLKAGFKKGDRIVLQLPNCHEFVIILFAMFKIGLIPVLSLPAHRKNEIKGILEKSGAKAYISKGNYLGFSYVDMIREVREELNIDFKVYILGDNQGYKNFYNLNDKDYIYQHIDVGYKEIGLLLLSGGTTGIPKLIPRRHCDYIYVAKETAKRCKMDQDSIYLASLPIAHNFPLCCPGILGTFFIGGKVVLCPVTSPDEILPLIEEEKVTITGLVPAMANICIDFIKEDDYDISSLKVLQVGGSVLEEKLAEKIEKEFGCKLQQIFGIAEGLIMTTSLDDDSKTIFTTQGKPISEFDELLIVDEDGEEVKDEEYGELIVRGSYTIYGYYKLPEVNKKCIDKDLYFKTGDKARKLKDENYQVVGRISETINRAGEKITPSEIEDILLSNENIGDVQ</t>
  </si>
  <si>
    <t>C2CI72_0</t>
  </si>
  <si>
    <t>SYKEIESISNRYAKGFLKEGFKKGDKVVLQLPNSAELIFVAFALFKIGVIPIMSLPAHRKTEISGIIQLSEAKAYIAQDRYLGFSYTEMIREVIKENRTDIKVFIQGDNEEFRSLTEIKANTPIEENVNVDYKDIGLLLLSGGTTGIPKLIPRRHCDYLYVAEYSGRRCGLTEESVYLAALPMSHNFPLGCPGIMGTLFYGGKIVICPTTSPDEIIPLIEEERVTITGLVPAMANMCIEFLEMDEYDISSLKLIQIGGSVLDQITAKKIERGFSCKLQQIFGIAEGLISTTSLDDNSETIYNTQGKPISEYDEVLIVDEEGKELPVEEYGELIVRGPYTIYGYYNLDEINKNCITEDCYFKTGDKARKLKDGNFQIVGRLKEMINRAGEKITPTELEEILLTHDKIVEVQV</t>
  </si>
  <si>
    <t>C2CZJ7_0</t>
  </si>
  <si>
    <t>TYLDLKHYSDALAKHIDAMKLPANQPIMVFGGKSFEMIATFIAIVKTGHSYIPVDVDSPDERLVLINSIAKPVAVVAVEDLPVSLGTVPVITKKELGNIFLEREDYQVTHPVEGDQTFYIIFTSGTTGVPKGVEISYHNLMSFVDWMVGNDFQLPDDLQMLQQPAYSFDLSVMSLYPTLFKGGTLHVLSKKMTDNFLVLFTTLPTLPINVWVSTPSFMNICLLEPTFNAENYPALTDFLFCGEELTARTAKMLKKKFPKAHVFNTYGPTEATVAMTQIEITDEVIQKFDRLPIGYVKNGMHIRIIDDDGHVVSDGKQGELEIYGSSVSKGYINNPEKTKRVFSTLNDQPAYKTGDVATVRQDGLIQYYGRKDFQVKINGYRVELEDVAILVDKQKYVKQSVV</t>
  </si>
  <si>
    <t>C2DA25_0</t>
  </si>
  <si>
    <t>TYGELKEKSDNLAAYLAELKTDKSAIVVYGELDFEMIVSFLGASKAGFSYIPIDAHTPKERIELILNVAKPTAVIAVHEWPELATEVPVITAEELTEMMMHAPRHAPALIPVTGASNYYIIFTSGTTGVPKGVQISHDNLVSFTNWLLQDFGLEEGARFLAQAPYSFDLSVMSIYPALALGGSLTPLPNEIINDFKQLFTRLPQLTIDVWVSTPSFIELCLMEPSFDGEHLPALRTFLFCGEELPKPTAEKLAARFPTAHIYNTYGPTEATVAISAIEITQEVLKSVQRLPIGYVKEDTQIYIMEGMSKLPAGEIGEIVIAGPSVSKGYLNNPAKTAEAFFQLDGVPAYRTGDAGKLVDNLLQYEGRLDFQIKLHGYRIELEEVDHHLTNVSYVKQAVV</t>
  </si>
  <si>
    <t>C2DLP0_0</t>
  </si>
  <si>
    <t>SYRELNQAADNLACSLRRQGIKPGETALVQLGNVAELYITFFALLKLGVAPVLALFSHQRSELNAYASQIEPALLIADRQHALFSGDDFLNTFVAEHSSIRVVQLLNDSGEHNLQDAINHPAEDFTATPSPADEVAYFQLSGGTTGTPKLIPRTHNDYYYSVRRSVEICQFTQQTRYLCAIPAAHNYAMSSPGSLGVFLAGGTVVLAADPSATFCFPLIEKHQVNVTALVPPAVSLWLQALAGGESRAQLASLKLLQVGGARLSATLAARIPAEIGCQLQQVFGMAEGLVNYTRLDDSAEKIIHTQGYPMCPDDEVWVADAEGNPLPQGEVGRLMTRGPYTFRGYYKSPQHNASAFDANGFYCSGDLISIDPEGYITVQGREKDQINRGGEKIAAEEIENLLLRHPAVIYA</t>
  </si>
  <si>
    <t>C2DPK2_0</t>
  </si>
  <si>
    <t>TYRQLDDAVERVARYLRQQGIGRGQVVGIIAEHSAQTVMVIYGILRCGAAFLPLNPALPTTRLYAMCRKAQVAHILYDPAMHELTQALAFPASSLLQALATSALAREPWPAIEPQDLAYVLFTSGSTGEPKGVQVSHGNLANYLHFAAERYFTAQDRAALYSSLSFDLTITTLFAPLCVGASISVCRHAESETLLRMAVVDQPNTVIKLTPAHLRLLCAAGISSEQIRTLVVGGEDFKRDLARKAAALFPQAVIYNEYGPTEATVGCMIYRYTGQETLPSLPIGMAIDGCQVAICSPWGCPVPEGETGELVIYGASVTQGYIEAPQQTAAAYLKDTNGVMIGYRSGDIGYAIAPNTLVYQGRKDDQVKINGYRIELCEIEQALLSAPQVESAAV</t>
  </si>
  <si>
    <t>C2E493_0</t>
  </si>
  <si>
    <t>TYGDLKAKSDAYAAKINELDLPEKAPVMIWGGQNFEMIASFIGAVKAGHAYIPIASYSNSERLLMIQEVSEAPLVIAIDKLPIEMDNIKVLTPEEVSDNHPEIDQSKFVSGNDNFYIIFTSGTTGKPKGVQISHDNLLSFVNWELNDFSLPEHPSFLAQAPYSFDLSVMSLYPALTAGGKLVVLPHDVTENIGQLFKTLPQLKFNVWVSTPSFVEMSFLDPTFDAKHHPELTHFLFCGEELSHKTAKMLKLKFPDSHIFNTYGPTETTVAVTQVEITDEILNKYDRLPIGVSKDDTKISIDTSKGEEDNQGEVVIEGPSVSKGYLNNPEKTEAAFFKESEHGSYRTGDLGFLDGDMLFYRGRIDFQVKFNGYRIELEEINFYLAKNPLVRYGVV</t>
  </si>
  <si>
    <t>C2EDL9_0</t>
  </si>
  <si>
    <t>TYGELKEKSDALAAYLKASNLPEKAPLIVFGGQDFQMIATFLGIVKSGRAYIPVDVHSSEDRVKVIEEIARPAACIALSELPETGQEVPVISRERLDEIMAEEGKSVSEEDYVKGDDDFYVIFTSGTTGKPKGVRIAHDDLASFVDWMDRDFGLEKGQTALSQAPYSFDLSVMDLYPTLTNGGRLEVLPKETTDNFKQLFSRLPEMKVNTWVSTPSFADICLLSKEFDEKHLPDLKRFMFCGEELTHQTAQRLKERFPNAQVFNTYGPTEATVAVTQTEITDEVLENYQRLPIGVCKEDAKIILLDENGNEAEAGKAGEITIVGAGVSKGYLNNPEKTNQAFFEYEGKRAYRTGDLGRFDSNGQLMYMGRLDFQVKLHGYRIELEDVDQCLSRVSLVERAA</t>
  </si>
  <si>
    <t>C2EFH2_0</t>
  </si>
  <si>
    <t>TYADLKNYSDKLATYLNQLNLDTKNPIMVFGGQDFNMIATFLGIVKAGYAYIPVDTHSPVERLNVINDIAKPAACIAVEELPEGFNGLESLPIVDRAKLEDIFSNGDVIINEDKYVSGDDNFYIIFTSGTTGVPKGVQISHDNLLSFLDWMEKDFGIKEDVNCISQPPYSFDLSVMDLYPTLTRGGKLSVLPKETTDNFKELFATLPKLHANEWVSTPSFMDLCLLNPAFNEENLPELTHFLFCGEELTHQTAQNLHTRFPKGHIFNTYGPTETTVAVTQVEITEQVLNDYPRLPIGITKDDTKIVLLDDNLKEVAAGEAGEIVILGPSVSKGYINNPEKTQAAFIDFQGQKAYRTGDLGQFDDNGQLLYKGRIDFQVKLHGFRIELEDVDHHLDRVSLVSQAT</t>
  </si>
  <si>
    <t>C2EP24_0</t>
  </si>
  <si>
    <t>TYGDLQKRSNAWAHKIASMDIPDHDPIMIWGGQTFEMIASFLGCVKSGHAYIPIASYSNAERLTMIQDVSKSQLVLEIDPLPDVDLDGVKVLKASEVEDGDFTVDENNFVEGDDNYYIIFTSGTTGKPKGVQISHDNLLSFVNWELSDFNLPENPSFLAQAPYSFDLSVMSLYPALVSAGKLVVLPHDVTQNFGQLFQTLPKMQFNVWVSTPSFAQMCFLDKTFDSEHHPDLSHFLFCGEELPHSEADMLKKRFPDSHIFNTYGPTETTVAVTQVEITDEILKKYDRLPIGKVKEDTKITIDTSKGDKPGEGELIISGPSVSKGYMNNPEKTEAAFFRNDGDKYRSYRSGDAGFFDDGDMLFYRGRIDFQIKFNGYRIELEEINFYLSKNKYVRY</t>
  </si>
  <si>
    <t>C2ERJ3_0</t>
  </si>
  <si>
    <t>SYAELKANSDSLAAWLTKQDLTHQSPILVFGDHQVEMITSFLAALKAGHPYIPVSTNSAIPRIQSILDTAKPELIIAVDEFPSDDLNFDAQVVSNEQLANVLANQQEFTPTNPVSGDELAYVLFTSGTTGSPKGVEVSHDNFKTFVDWVLDSDFNIPEHANFLGQPPYSFDLSNMYWLPALLSGGTIKALPHSVVENFGQMFTALPTLDLNVFVGTPSFADMLMLSPAFNEEKMPSLSIFMFCGEELTVKTAKALQQRFPHARIFNTYGPTETTVAISGIEITPEIVANNDRLPVGYAKPGVELSIWDGDKQLTEPGQQGEIIISGNSVARGYMNNPEKTAKAFFKINGVPAYRTGDAGTLDADGLLHHKGRMDFQIKLHGFRVELDEVRASLEKSPLIKQAV</t>
  </si>
  <si>
    <t>C2F3J6_0</t>
  </si>
  <si>
    <t>C2FDW6_0</t>
  </si>
  <si>
    <t>TYAQLKEGSDRLAGFFAETLPEHEPIIVYGGQTFDMVEVFLGLSKSGHAYIPIDTHSPNERITQVQDVAHTPAIIEVAPLPIAVPDVQIIRAPELHEAEKTHAPISSLQHAVVGDDNYYIIFTSGTTGKPKGVQISHDNLLSYVNWNISDFGLKEGVVAMSQPPYSFDLSVMDLYPTLVLGGTLKALPKEVTDNFKTLFATLPKLGLNEWVSTPSFAEIALLDPNFNQDNYPDLTHFLFCGEELVNKTAQELITRFPKATVYNTYGPTETTVAVTGMAITQDIVDQYPRLPIGFAKPDTEIFVVDEQGNQVSAGTEGELMIVGPSVSKGYLNNPEKTAKAFFNVGSQRGYRSGDLATMTEDGMIFYRGRTDFQVKLHGYRIELEDVDHNLNQVSYIKQAS</t>
  </si>
  <si>
    <t>C2G9A3_0</t>
  </si>
  <si>
    <t>TYQQLMDESSKLAHRLQGSKKPMILFGHMSPYMIVGMIGAIKAGCGYVPVDTSIPEDRIKMIINKVQPEFVFNTTDESFESLAGEVFTIEDIKTSQDPVIFDSQIKDNDTVYTIFTSGSTGEPKGVQIEYASLVQFTEWMLELNKSGNEQQWLNQAPFSFDLSVMAIYPCLASGGTLNLVDKNMINKPKLLNEMLTATPINIWVSTPSFMEMCLLLPTLNEEQYGSLNEFFFCGEILPHRAAKALVSRFPSATIYNTYGPTEATVAVTSIQITQEILDQYPTLPVGVERPGARLSTTDEGELVIEGQSVSLGYLKNDQKTAEVFNFDDGIRTYHTGDKAKFENGQWFIQGRIDFQIKLNGYRMELEEIETQLRQSEFVKEAIV</t>
  </si>
  <si>
    <t>C2GQ21_0</t>
  </si>
  <si>
    <t>TYADLSSAVDTLAAWLSTQSLPDRSPILVYGDHQVEMIISFLAALKAGHTYIPVSNDSAIPRMQSILDTAKPAMIIAVNDFPSNDLQFNAPIVDHQQLEKILATPQTFDTSAMINGDELAYVLFTSGTTGSPKGVEVSHDNFMTFVDWMLSDEFKIKEHANFLGQPPYSFDLSNMYWLPALLNGGTIKALPHEVVENFGQMFTALPNLDLEVFVGTPSFADMLMLSPAFNQQKMPSLKTFLFCGEELTVKTAKGLHQRFPDAKIFNTYGPTETTVAVSGIEITPEIIENNDRLPVGYAKPGVKLSIWNGDQEITTPGEQGEIVISGNSVARGYMNNPEKTAKSFFKIDGVPAYRTGDAGTLDSDGLLHHKGRMDFQIKLHGYRIELDEVRASLEKSPLIKQAV</t>
  </si>
  <si>
    <t>C2H2F9_0</t>
  </si>
  <si>
    <t>TYGELKEKSDNLAAYLAELKTDKSAIVVYGELDFEMIVSFLGASKAGFSYIPIDAHTPKERIELILNVAKPTAVIAVHEWPELATEVPVITAEELTEMMMHAPRHAPALMPVTGASNYYIIFTSGTTGVPKGVQISHDNLVSFTNWLLQDFGLEEGARFLAQAPYSFDLSVMSIYPALALGGSLTPLPNEIINDFKQLFTRLPQLTIDVWVSTPSFIELCLMEPSFDGEHLPALRTFLFCGEELPKPTAEKLAARFPTAHIYNTYGPTEATVAISAIEITQEVLKSVQRLPIGYVKEDTQIYIMEGMSKLPAGEIGEIVIAGPSVSKGYLNNPAKTAEAFFQLDGVPAYRTGDAGKLVDNLLQYEGRLDFQIKLHGYRIELEEVDHHLTNVSYVKQAVV</t>
  </si>
  <si>
    <t>C2H825_0</t>
  </si>
  <si>
    <t>TFGELKQASDALAYYLEEKVEGDGPIVVFGNLEFEMIVAFLGIVKSGHAYLPIEEHTPKERILSIFRVAKPSMVISIGNWIEDIPSVPVVTKEEFQEIEKIPVEFYPKNSVKGTENFYIIFTSGTTGEPKGVQISHDNLVSFVQWTMEDFGIKPGMHFLAQAPFSFDLSVFSIYPALVSGGMLKPLNKAVIQDFRQLFATLPNLKLNIWVSTPSFMDICLMEPTFNGENVPELNMFLFCGEELTKKTAETLLDRFPNARIYNTYGPTEATVAISSIQIDQHILDKYDRLPIGYVKKDTKVSIVQEDKLVSKGETGEIIIAGPSVSKGYLNNPEKTAAAFFCQNDLASYHTGDAGRLDEDGLLFYEGRMDQQVKFHGYRIELGDIEHYLLQDSRIKQAVV</t>
  </si>
  <si>
    <t>C2HKQ8_0</t>
  </si>
  <si>
    <t>TYGDLKKRSNAWAHKIASMDIPEHAPIMIWGGQTFEMIASFLGCVKSGHAYIPIASYSNAERLTMIQDVSKSPMVLEIDPLPDVNLDGIKVLKANEVEDGDFTVDESNFVEGDENYYIIFTSGTTGKPKGVQISHDNLLSFVNWELSDFNLPEHPSFLAQAPYSFDLSVMSLYPALVSAGKLVVLPHDVTQNFGQLFQTLPKMQFNVWVSTPSFAQMCFLDKTFDAEHHPDLTHFLFCGEELPHSEADMLKKKFPESHIFNTYGPTETTVAVTQVEITDEILEKYDRLPIGRVKEDTKITIDTSKGDKPGEGEIIISGPSVSKGYMNNPEKTEAAFFQNEGDKYRSYRSGDAGFFDGDMLFYRGRIDFQIKFNGYRIELEEINFYLSKNEFVRY</t>
  </si>
  <si>
    <t>C2HVC5_0</t>
  </si>
  <si>
    <t>YQTMLERIEQLAAGFTELGLGCGDNVVLQLGNVAEFYLCFFALLRQGIRPILALPAHRLAEIRYFCQHSQAKAYLIDSAQRPFDYQALAQELLACCPTLQNVIVRGQTRVTDPKFIELASCYSASSCQANADPNQIAFFQLSGGTTGTPKLIPRTHNDYAYSVTASVEICRFDQHTRYLCVLPAAHNFPLSSPGALGVFWAGGCVVLSQDASPQHAFKLIEQHKITVTALVPPLALLWMDHAEKSTCDLSSLHFVQVGGAKFSEAAARRLPKALGCQLQQVFGMAEGLVNYTRLDDSAEVIATTQGRPISAHDQLLVVDEQGLPVASGEEGYLLTQGPYTIRGYYRAEQHNQRAFNAQGFYITGDKVKLSSEGYVIVTGRAKDQIHRGGEKIAAEEVENQLLHHPAVHDAA</t>
  </si>
  <si>
    <t>C2I042_0</t>
  </si>
  <si>
    <t>TYQALLNAADGIAHRLITDGMQVGERVVIQLSNTCRLPIALFATLRAGLVPILALPAHGLSEIKHLAQLGDAKAYISEEIQGATLANNLIANCQGLQQVYLFGEHGNHHSLNNIQLHSPLIAPTINPDHPALFLVSGGTTGLPKLIPRTHNDYLFNIRCCCQASEINERDVYLAVLPAAHNFTLGCPGFLGVLAKGGKVVFTQHAGPDHCFELIEQHQISATALVPSLAQLWTEATQWEESDLSSLRLIQVGGSKLAYTDALAIQKAFPNTLQQVFGMAEGLICCTRLGDHPEIIASRQGRPVCALDEIRVVDPQGYPVGEGEEGELLTRGPYTLRGYYRADEHNQRAFTLDGFYCSGDKVRMDSDQYLTVTGRIKDVVNRAGECIATDEIEEHLLAHPQIAQVAV</t>
  </si>
  <si>
    <t>C2IB93_0</t>
  </si>
  <si>
    <t>YQAMLERIEQLAAGFTELGLGCGDNVVLQLGNVAEFYLCFFALLRQGIRPILALPAHRLAEIRYFCQHSQAKAYLIDGAQRPFDYQALAQELLACCPTLQTVIVRGQTRVTDPKFIELASCYSASSCQANADPNQIAFFQLSGGTTGTPKLIPRTHNDYAYSVTASVEICRFDQHTRYLCVLPAAHNFPLSSPGALGVFWAGGCVVLSQDASPQHAFKLIEQHKITVTALVPPLALLWMDHAEKSTRDLSSLHFVQVGGAKFSEAAARRLPKALGCQLQQVFGMAEGLVNYTRLDDSAEVIATTQGRPISAHDQLLVVDEQGQPVASGEEGYLLTQGPYTIRGYYRADQHNQRAFNAQGFYITGDKVKLSSEGYVIVTGRAKDQINRGGEKIAAEEVENQLLHHPAVHDAA</t>
  </si>
  <si>
    <t>C2III0_0</t>
  </si>
  <si>
    <t>YQAMLERIEQLAAGFTELGLGCGDNVVLQLGNVAEFYLCFFALLRQGIRPILALPAHRLAEIRYFCQHSQAKAYLIDGAQRPFDYQALAQELLACCPTLQTVIVRGQTRVTDPKFIELASCYSASSCQANADPNQIAFFQLSGGTTGTPKLIPRTHNDYAYSVTASVEICRFDQHTRYLCVLPAAHNFPLSSPGALGVFWAGGCVVLSQDASPQHAFKLIEQHKITVTALVPPLALLWMDHAEKSTYDLSSLHFVQVGGAKFSEAAARRLPKALGCQLQQVFGMAEGLVNYTRLDDSAELIATTQGRPISAHDQLLVVDEQGQPVASGEEGYLLTQGPYTIRGYYRADQHNQRAFNAQGFYITGDKVKLSSEGYVIVTGRAKDQINRGGEKIAAEEVENQLLHHPAVHDAA</t>
  </si>
  <si>
    <t>C2IPC8_0</t>
  </si>
  <si>
    <t>YQAMLERIEQLAAGFTELGLGCGDNVVLQLGNVAEFYLCFFALLRQGIRPILALPAHRLAEIRYFCQHSQAKAYLIDGAQRPFDYQALAQELLACCPTLQTVIVRGQTRVTDPKFIELASCYSASSCQANADPNQIAFFQLSGGTTGTPKLIPRTHNDYAYSVTASVEICRFDQHTRYLCVLPAAHNFPLSSPGALGVFWAGGCVVLSQDASPQHAFKLIEQHKITVTALVPPLALLWMDHAEKSTCDLSSLHFVQVGGAKFSEAAARRLPKALGCQLQQVFGMAEGLVNYTRLDDSAEVIATTQGRPISAHDQLLVVDEQGQPVASGEEGYLLTQGPYTIRGYYRADQHNQRAFNTQGFYITGDKVKLSSEGYVIVTGRAKDQINRGGEKISAEEVENQLLHHPAVHDAA</t>
  </si>
  <si>
    <t>C2J5Q7_0</t>
  </si>
  <si>
    <t>C2JA75_0</t>
  </si>
  <si>
    <t>C2JMN5_0</t>
  </si>
  <si>
    <t>C2K1N0_0</t>
  </si>
  <si>
    <t>TYAQLKEGSDRLAGFFAESLPAGEPIIVYGGQTFDMVEVFLGLSKSGHAYIPIDTHSPNERITQVQDVAHAPAVIEVAPLPITVPDVKIIRAPALHQAEQSHAPIHSLQHAVAGDDNYYIIFTSGTTGKPKGVQISHDNLLSYVNWNISDFGLEEGVVAMSQPPYSFDLSVMDLYPTLVLGGTLKALPKEVTDNFKELFATLPKLGLNEWVSTPSFVEIALLDPNFKQENYPNLTHFLFCGEELVNKTAQALITRFPKATVYNTYGPTEATVAVTGMVITQAIVDQYPRLPIGYAKPDTNVYVVDEQGEQVSAGTEGELMIVGPSVSKGYLNNPDKTAAAFFKAGNQRGYRSGDLVTMTADGMVFYRGRTDFQVKLHGYRIELEDVDHNLNQVSYIKQAS</t>
  </si>
  <si>
    <t>C2KEV8_0</t>
  </si>
  <si>
    <t>TYGDLKKRSNAWAHKIASLDIPEHAPIMIWGGQTFEMIASFLGCVKSGHAYIPIASYSNAERLTMIQDVSKSPLVLEIDPLPEVDLTDVKVLKASEVEDDNFEVDEKNFVEGDENYYIIFTSGTTGKPKGVQISHDNLLSFVNWELSDFNLPEHPSFLAQAPYSFDLSVMSLYPALVSAGKLVVLPHDVTQNFGKLFQTLPKMQFNVWVSTPSFAQMCFLDKTFDAEHHPDLSHFLFCGEELPHSEAEMLKKKFPDSHIFNTYGPTETTVAVTQVEITDEVLKKYDRLPIGKVKEDTKITIDTSKGDKPGEGEIIISGPSVSKGYMNNPEKTEAAFFHEDGAEYRSYRSGDAGFFDGDMLFYRGRIDFQIKFNGYRIELEEINFYLTKNKLVRY</t>
  </si>
  <si>
    <t>C2KHQ6_0</t>
  </si>
  <si>
    <t>TYEQLKKASDSLAHALDELNLPEKAPVMVYGGQQFEMIASFLGSAKSGHAYIPVDVNSAEERLTDIIEIAKPAVILAIDELPTSISDILMIDKQHLDRIFSKNVPYELTHSVQENDNFYIIFTSGTTGRPKGVQISHHNLLSFTNWMIGDTFDWQEGSNVLSQPPYSFDLSVMDWVPTIVTGGALKALPKSVAEDFKLLFATLPKLDLTTWVSTPSFADVALLDPEFNQANNPNLKAFLFCGEVLTRTTAEKLLARFPKVKIYNTYGPTEATVAVSSIRITKEIIENYDKMPIGYVKKDTVISIQDSNDQEVSSGEKGEIVISGSSVSKGYLNNPEKTNDVFTKFNGEQAYKTGDLATVDENGLLHYKGRSDFQIKLHGFRIELEEVAQQLQQSQWIEQVV</t>
  </si>
  <si>
    <t>C2LSW4_0</t>
  </si>
  <si>
    <t>TYGDLKADSDSLAAKIDSLDIPEKSPVVVYGGQEYEMLATFVALTKSGHAYIPIDSHSALERVTAIVEVAEPSLIIAINDFPLEDVQAPILTLDQVTTAFESKTSYEVTHPVKGDDTYYIIFTSGTTGKPKGVQISHNNLLSFTNWMITDKEFATPKRPQMLAQPPYSFDLSVMYWAPTLALGGTLYALPSAITQDFKKLFETIFSLPIAIWTSTPSFADMAMLSEDFNAEKMPEITHFYFDGEELTVKTAQKLRQRFPEARIINAYGPTEATVALSAVAVTDEMLANLKRLPIGYTKEDSPTYIIDEDGNILPNGQQGEIIVSGPAVSKGYMNNPEKTAEAFFEFNGLPAYHTGDVGTMTDEGLLLYGGRMDFQIKFNGFRIELEDVSQNLNKSKYIDSAV</t>
  </si>
  <si>
    <t>C2LVT3_0</t>
  </si>
  <si>
    <t>TYRQLIEESSKLAHYLQDTNKPLIIYGHMSPYMVVGMIGAIKAGCGYVPIDTSVPIERVEMIMNKVDPTFILNTTDSSVNQPRKELTIEDIKHSDYPIVFDSQMDKTDVVYTIFTSGSTGEPKGVQIEYASLIEFAEWMVSLNETDNHQEWLNQAPFSFDLSVMAIYPCLTSGGTLNLVDKDMIKKPKLLNEMLVQTPINAWVSTPSFIEMCLLLPNLNEKDYPSLNHFFFCGEILPHRTAKALVDRYPNAIVYNTYGPTEATVAVTGVKITPEILERYNPLPVGVARPNTTLSTTDEGELVIKGTSVSLGYLKNKEKTEAVFKFDNGVRIYHTGDKAIEKDGYWFIQGRIDFQIKLNGYRMELEEIETQLRHSKYVRETVV</t>
  </si>
  <si>
    <t>C3JKH7_0</t>
  </si>
  <si>
    <t>TYSDLDRRSSAVAGGLSGLGVRAGDRVLLQLPNIVEYVEALFGVLKLGALPVFGLPAHRRTEIGYFCQFADVAAYIVADRHGGFDYRALAREVNEGLETPPVVIVAGDPEEFVGFDSLRGYEVPVLADVDPLSVAFLQLSGGTTGVPKLIPRTHADYLYSVRASNPICGVDDSTRMLVVLPAAHNFPMSSPGILGVFHAGGTVVLAPDTMPSTAFGLIESERVTHASLVPPIALAWMAAPSKADHDLSSLRVLGVGGAKFSAEAAARVPKELGCTLQQVFGMAEGLVNYTRLDDTQELIVSTQGRPISPDDEVRVVDDEGALVAPGTTGHLLTRGPYTIRGYYRADAHNAEVFDAEGFYRTGDLVSVTDSGHLIVEGRAKDQINRGGEKVAAEEIENHLLSHPAVHDAAV</t>
  </si>
  <si>
    <t>C3LAH8_0</t>
  </si>
  <si>
    <t>C3LIR1_0</t>
  </si>
  <si>
    <t>C3NTC2_0</t>
  </si>
  <si>
    <t>C3P4I7_0</t>
  </si>
  <si>
    <t>C3P9Y3_0</t>
  </si>
  <si>
    <t>C4HNJ8_0</t>
  </si>
  <si>
    <t>TYSALDAQVDELAAGLSSLGLRSGEHVIVQLPNDNAFVTLLFALLRLGVIPVLAMPSQRALDIDALIELAQPVAYVIHGENHAELARQMAHKHACLRHVLVAGETVSDDFTPLFSLHGERQAWPQPDVSATALLLLSGGTTGTPKLIPRRHADYSYNFSASAELCGISQQSVYLAVLPVAHNFPLACPGILGTLACGGKVVLTDSASCDEVMPLIAQERVTHVALVPALAQLWVQAREWEDSDLSSLRVIQAGGARLDPTLAEQVIATFDCTLQQVFGMAEGLLCFTRLDDPHATILHSQGRPLSPLDEIRIVDQDENDVAPGETGQLLTRGPYTISGYYRAPAHNAQAFTAQGFYRTGDNVRLDEVGNLHVEGRIKEQINRAGEKIAAAEVESALLRLAEVQDCAV</t>
  </si>
  <si>
    <t>C4HU75_0</t>
  </si>
  <si>
    <t>C4IC00_0</t>
  </si>
  <si>
    <t>C4IDT9_0</t>
  </si>
  <si>
    <t>C4LL31_0</t>
  </si>
  <si>
    <t>TWSDVRHSAHKVANLLRNLGIGKGDAVIVQLPNAAVHMEAIFGVWSIGAVPVFALPAHGANDVAHFARTAPTGLRIAATPRDKHAKRVEKGLHEECPELTTIQIDPRADDPWGTPVVNGTEVNANSDADADPTPWPVPETDPQALAFLQLSGGTTGTPKLIPRSHDDYLYSVRRSDEVCDMQRGDVLLVVMPASHNFTMSSPGILGALHIGATVVYVPDPSPTTIRRYIHAHRGTHMALVPPLLISLLNSRDEAQTTDPTMETMKTVWVGGAKLSASAAERVAPELGINLQQVFGMAEGLVNYTELGGNIDEIVNTQGVPMSPADEVRVVDDHGTPVDRGTPGHLHTRGPYTIRRYHRNPTANASSFTDDGFYITGDIVTVSADGAITVTGRAKDQINRGGEKIAPEAVENCLLKHPAIHDVSV</t>
  </si>
  <si>
    <t>C4PYQ5_0</t>
  </si>
  <si>
    <t>RRNAENFVGIYGPNSPEWIIMQHACAAYGYTIVPIYPTFGNEAIQHILSQTQVNCMLCYSGNEALHLLDKFESSLEYLIIVSYDVKVEEVKSRHGSKVLVYLFEDFMELGMNKLIPKKDPLPSDLYMVCYTSGSTGLPKGVMVNHEQIVDAVFSILEASENKLIKSNSSHLSYIPLAHMMEQVISSYYIMIGARLGFLTDSIENLMVDAQALKPGVITAVPRVLSNIYTKYQKSLDDSKIKRQLYNHIVKIKMAEQKRGKFYHRSILDTLCFRKLRKLLGGRVYCVVSGGAPLPTEISKFVHAAFGLLAEGYGSTETMGSIAITLVGEYRLGTVGSLAHGIEVKLVDVKDLGLDALRDQRGEICVKGKRCTKGYYKEPEKSAELIDSEGWLHTGDIGEWTLEGSLKIVDRLKSIFKLAQGEYVAPEKVEMVYQCCKLVSQIFV</t>
  </si>
  <si>
    <t>C4Q5K0_0</t>
  </si>
  <si>
    <t>TYNEVDERIRAIGSALSKVVEFKHDSENVIGIYAPNSPEWVIMQHACAAYSYTIVPLYPTLGDEAMQHILSQTEMNCVLCASGREALHLMDKFESSLEILIIISNDSKFEEVKSRYSSKVSIYLFEELMKLGMNELLLKKSPLPTDLYMISYTSGSTGLPKGVLISHKEITRSAISLHESIEFKIFNSNSVHLSYLPLPHIMEQMALLSHILMGASSGFLTESIDRLLDDIEILRPTSLVVVPRVLSRLYTKYQDALGDSAMKKRLYNYIVKKKLAEQKRGKFYHRSVLDTMLFGKLRKKFGGRVCCLVTGSAPLSPELSKFAHAAFGPIFEGYGATEAIGCITLTSVGEYRLGTVGGVVYGVELKLVDVPDLDLVVSRDGRGEICARGDQCSKGYFKDPVKTAELIDSDGWIHTGDIGEWTEEGSLKIVDRVKSIFKLAQGEYIAPEKIEMVYQYCRLISQIF</t>
  </si>
  <si>
    <t>C4QJ14_0</t>
  </si>
  <si>
    <t>LICTELSTLLVGARIGFLTKNIQGLLADLQAVKPHFFFTVPRVLSRLYSVAMEKVSSVPLLLSIFNYAVESKVAEQEKNIYDNSSIWDFIFFNKIRQTLGGRVKVIVSGSAPVANEILRFTRGVFGCPVIVGYGFSESCGVISLTLFGDKSLGHVGALIPGISAKLVDVPYMGISVEKMKMGEVCVKGLNCTQGYYSDEESTKQLIDKDGWLHTGDIGTWTKEGSLKIVDRCKNIFKLSQGEYIAPERLENIYQLSPLVEQIFV</t>
  </si>
  <si>
    <t>C4QK19_0</t>
  </si>
  <si>
    <t>TYIEVDDKIQAFGSALVKVACHIPWSDNCVGICGRNSPEWFIAQHACAAYGFPIVPIYATLGDEAIEHILKLTELRVVVCDSGEEICHILEKSSSLINLVIVVNDGPKVAEAKVRFSSNVKIYLFDEFLAIGFKYHIPKTDPKPDDLYMICFTSGSTGLPKGVMIEHQQIVDAVFGIIENTEEKCCNKLSTHLSYLPFAHIMEQVNSSVVILEGAKIGFLTSTVDGLLADCESLKPTVLTTVPRVLSRIYTKYYEAIEGSALKTRLVNHVIKQKLGEQKRGKFNHQSLLDTLCFKKLRQALGGRICGIITGGAPLMPEITQFMRAVFNGLIVEGFGCTETMGVVTVSLVGEFRIGALGAVAYGVEVKLADVLDLGLVV</t>
  </si>
  <si>
    <t>C4QXL0_0</t>
  </si>
  <si>
    <t>TYKQIDQASNIVGNYLVHTGIKRGDVVMIYAYRGVDLMVAVMGVLKAGATFSVIDPAYPPARQNVYLQVAKPAGLIVLEKAGVLDQLVEDYIKNELSLVSRISNLKIEADGNVLGGDVDGKDALYDYQQFKTRRTGVLVGPDSNPTLSFTSGSEGIPKGVLGRHFSLAYYFPWMSKTFNLSENDKFTMLSGIAHDPIQRDMFTPLFLGAQLLIPTSDDIGTPGKLAEWMQTYGATVTHLTPAMGQLLSAQATKEIPSLHHAFFVGDILTKRDCLRLQTIAQNVNIINMYGTTETQRAVSYFEIPSRAQDSTFLEVQKDIMPAGKGMHNVQLLVVNRHDRSKTCAIGEVGEIYVRAAGLAEQYRGQPDLNKEKFVPNWFVSPSKWVEEDKKISKDEPWREFYLGPRDRLYRTGDLGRYLPTGDCEVSGRADDQVKIRGFRIELGEIDTHISRHPLIRQNV</t>
  </si>
  <si>
    <t>C4VN87_0</t>
  </si>
  <si>
    <t>TYGELKQRSDDWAHKIDSLKLEENAPIMIWGGQTFEMIACFLGCVKAGHAYIPIASYSNAERLTMIQEVSQSPLVIAIDELPNVDLGNLAVLKPDEVENGKFSIDEDKFVKDEENYYIIFTSGTTGKPKGVQISHKNLLSFVNWELADYNLPENPSFLAQAPYSFDLSVMSLYPALVSAGKLVILPHDVTENLGQLFTTLPKMKFNVWVSTPSFAQMCFLDPTFNGNHHDDLTHFLFCGEELTHKCAETLRKKFPNSKIFNTYGPTEATVAVTQVEINDEILSKYDRLPIGKVKEDTEITIDESKGEKPGQGELIISGPSVSKGYLHNPEKTAAAFFNNDKKASYRTGDAGFFDGDMLFYRGRIDFQIKFNGYRIELEEINFYLSKNNLVRYGVV</t>
  </si>
  <si>
    <t>C4VQV9_0</t>
  </si>
  <si>
    <t>TYGDLKARSDAYAAKISELDLPENAPVMIWGGQTFEMIASFLGAVKAGHAYIPIASYSNSERLLMIQEVSESPLVIAIDKLPIEMDNIKVLTPEEVSDNHAEIEQSKFVSGDDNFYIIFTSGTTGKPKGVQISHDNLLSFVNWELNDFSLPDQPSFLAQAPYSFDLSVMSLYPALTAGGKLVVLPHNVTENLGQLFKTLPQLKFNVWVSTPSFVEMSFLDPTFDAKHHPELTHFLFCGEELSHKTAKMLKMKFPDSHIFNTYGPTETTVAVTQVEITDDILSKYDRLPIGVSKEDTKISIDTSKGEEKDQGEVIIEGPSVSKGYLNNPEKTKAAFFKDGEHSSYRTGDLGFLDGDMLFYRGRIDFQVKFNGYRIELEEINFYLAKNPLVRYGVV</t>
  </si>
  <si>
    <t>C4W9D0_0</t>
  </si>
  <si>
    <t>TYKELDEFSSKLAHQLQGSQQPMILFGHMSPFMIVGMIGAIKAGCGYVPIDTSVPEERVKMIIDKVQPEYIFNTTDYTLDQQSAQVITIENVENSQDPVIFDSQMKANDVVYTIFTSGSTGEPKGVQIEYASLVEFAEWMDSLNQSGNGQEWLNQAPFSFDLSVMAIYPCLVSGGTLNLVDKDMINKPKLLNDMLQATPINIWVSTPSFIEMCLLLPTLNEEQYGSLNHFFFCGEILGHRTAKALVDRFPNGTIYNTYGPTEATVAVTSIQITSEVLEQYNPLPVGVSRPGTKLTTTEDGELVIQGQSVSVGYLKNEEKTAAVFNFEDRVRTYHTGDKAKEENGLWFIQGRIDFQIKLNGYRMELEEIESQLRDSDLIREAIV</t>
  </si>
  <si>
    <t>C4Y8B8_0</t>
  </si>
  <si>
    <t>TYKQINQASNIVGNYLKETGIKKGDIVMIYAYRGVDLMIAVMGVLKAGATFSVIDPAYPPARQNIYLSVAKPQGLIGLEKAGILDELVEVYISNELNVVSHIPQLKICDDGTLVGGELPGTTGDCLEAYASFKDTPTGVVVGPDNNPTLSFTSGSEGIPKGVLGRHYSLAYYFPWMAKRFGLSSADKFTMLSGIAHDPIQRDMFTPLFLGAQLLVPTADDIGTPGKLAEWMAEYGATVTHLTPAMGQLLSAQATAPIPSLHHAFFVGDILTKRDCLRLQTLAENVFIVNMYGTTETQRAVSYFEIASRSSDANYLRNLKDVMPAGTGMHNVQLLVVNRNDRAQTCGVGEIGEIYVRAAGLAEGYRGLPDLNKQKFITNWYVDPEKWVKQDEANQQPEEAEWRKAGWFGPRDRMYRTGDLGRYLPDGNVECCGRADDQVKIRGFRIELGEIDTNLSQHPLVRENV</t>
  </si>
  <si>
    <t>C4YEZ3_0</t>
  </si>
  <si>
    <t>TYQQINQASNVVGNYLKETGIKKGDIVMIYAYRGVDLMIAVMGVLKAGATFSVIDPAYPPARQNIYLSVAKPKGLIGLEKAGTLDQLVVDYISNELDVISTIPQLKVQDDGTLVGGKHEGADNDCLNDYQKFKDQPAGVIVGPDSNPTLSFTSGSEGIPKGVLGRHYSLAYYFPWMAKRFGLSEKDKFTMLSGIAHDPIQRDMFTPLFLGAQLLVPTADDIGTPGKLADWMAKYGATVTHLTPAMGQLLSAQATTAIPSLHHAFFVGDILTKRDCLRLQSLAENVFIVNMYGTTETQRSVSYFEIKSRKADPTYLKNLKDVMPAGTGMHNVQLLVVNRNDRSQTCGVGEVGEIYVRAAGLAEGYRGLPDLNAAKFITNWYVNPDKWIEQDEANKKSSETWREHGWLKPRDRMYRSGDLGRYLPDGNVECCGRADDQVKIRGFRIELGEIDTHLSQHPLVRENV</t>
  </si>
  <si>
    <t>C5BUB7_0</t>
  </si>
  <si>
    <t>TYRELDSASSLLALHFCEHGLGPGDTALVQLPNVAELYITFFALLKAGIAPVNALFNHQRLELTEYARQLEPSLLIASRDHALFADDGYLEELKALTNIRLTLFHRENLTRVFDKNMESKTTNSFLPTNPEQVAFFQLSGGSTGTPKLIPRTHNDYFYSVRRSVEICGFSPSTRFLVALPAAHNFPLSSPGALGVLFAGGTLVMASNPEPTRCFELIDQHSVNTTALVPSAVLLWLAHAATAREKLRTLTLLQVGGANFSESTARRVPVELGCKLQQVFGMAEGLVNYTRLDDSDEVIFTSQGRPMSPNDEIRIINSEGEDVAPGHTGQLITRGPYTIRGYYKTPQHNSRAFDNQGFYYSGDLVQQTPDGNIRVVGRVKDQINRGGEKIAAEEIENLLVKHPQIINAA</t>
  </si>
  <si>
    <t>C5DL66_0</t>
  </si>
  <si>
    <t>TYQDINRASNVVAHYLVRTGVKRGDVVMIYSSRGVDLMVCVLGVLKAGATFSVIDPAYPPARQTVYLGVARPRGLIVIRAAGQLDQYVEDYISRELDVVSRIPAVAIQDHGRVLGGAAAGSAEDCLAPFTGLCDTRTGVVVGPDSNPTLSFTSGSEGIPKGVLGRHFSLAYYFSWMARQFNLSENDKFTMLSGIAHDPIQRDMFTPLFLGAQLLVPTQDDIGTPGQLAEWMSKYGATVTHLTPAMGQLLTAQATTPFPALHHAFFVGDILTKRDCLRLQTLAENVRIVNMYGTTETQRAVSFFEVKSRSEDPDFLKRLKDVMPAGKGMLNVQLLVVNRNDRTQVCGIGEVGEIYVRAGGLAEGYRGLPDLNKEKFVQNWFVDPHHWDALDKGGDEPWRQFWLGPRDRLYRTGDLGRYTPDGNCECCGRADDQVKIRGFRIELGEIDTHISQHPLVREN</t>
  </si>
  <si>
    <t>C5DUG5_0</t>
  </si>
  <si>
    <t>TYRDINRASNIVAHYLVKTGIKRGDVVMIYSSRGVDLMVCVMGVLKAGATFSVIDPAYPPARQNIYLGVAKPRGLIVIKAAGELDQIVEDYITKELDIVSRIPSIALQDDGSLQGSLGSNDVLAPFEHLKDTRTSVVVGPDSNPTLSFTSGSEGIPKGVLGRHYSLAYYFSWMSKQFNLSENDKFTMLSGIAHDPIQRDMFTPLFLGAQLYVPTQDDIGTPGKLAEWMSTHGCTVTHLTPAMGQLLTAQAVAPFPELHHAFFVGDILTKRDCLRLQTLAENCCIVNMYGTTETQRAVSFFEVKSRSQDPDFLKRLKDVMPAGKGMLNVQVLIVNRNDPTQLCGVGEIGEMYVRAGGLAEGYRGLPDLNKEKFVDNWFVEKGHWDNLDKDNGEPWRQFWFGPRDRLYRTGDLGRYLPDGNCECCGRADDQVKIRGFRIELGEIDTHISQHPLVREN</t>
  </si>
  <si>
    <t>C5FUL3_0</t>
  </si>
  <si>
    <t>TYRQIHEASNILAHHLVQSGVERGEVVMVYAHRGVDLVIAVMGILKAGATFSVIDPAYPPERQIIYLDVARPRALINIEKATQDAGELAESVRAFIDQNLELRTEVPALVLHDDGTLDGGVVNGVSVLEKQTSLKSTPVGVVVGPDSAPTLSFTSGSEGRPKGVKGRHFSLAYYFPWMSKTFKLTPDDRFTLLSGIAHDPVQRDIFTPLFLGAQLLVPSREDIQNERLAEWMREYKATVTHLTPAMGQILVGGATAQFPSLHHAFFVGDILIKRDCRSLQGLAPNVNIVNMYGTTETQRAVSYFEIPSAAEQVGYLDTVKDVIPAGKGMVDVQLLVVNRFDRTKLCAIGEIGEIYVRAGGLAEGYLGSPELNEKKFIPNWFVDPQIWEEKEKERASSSNEPWRKFYLGPRDRMYRSGDLGRYTPSGDVECSGRADDQVKIRGFRIELGEIDTHLSRHPLVREN</t>
  </si>
  <si>
    <t>C5N412_0</t>
  </si>
  <si>
    <t>TYQQLMDESSKLAHRLQGSKKPMILFGHMSPYMIVGMIGAIKAGCGYVPVDTSIPEDRIKMIINKVQPEFVFNTTDESFESLEGEVFTIEDIKTSQDPVIFDSQIKDNDTVYTIFTSGSTGEPKGVQIEYASLVQFTEWMLELNKSGNEQQWLNQAPFSFDLSVMAIYPCLASGGTLNLVDKNMINKPKLLNEMLTATPINIWVSTPSFMEMCLLLPTLNEEQYGSLNEFFFCGEILPHRAAKALVSRFPSATIYNTYGPTEATVAVTSIQITQEILDQYPTLPVGVERPGARLSTTDEGELVIEGQSVSLGYLKNDQKTAEVFNFDDGIRTYHTGDKAKFENGQWFIQGRIDFQIKLNGYRMELEEIETQLRQSEFVKEAIV</t>
  </si>
  <si>
    <t>C5PGC9_0</t>
  </si>
  <si>
    <t>TYRQIHEASNILGHHLLQSRIQRGEVVMVYAHRGVDLVVAIMGILKAGATFSVIDPAYPPDRQVIYLDVARPRALINIEKATQDAGELTEKVRSFIDGNLELRTEIPALALRNDGSLQGGSINGNDVLQPQVALKAKPVGVVVGPDSTPTLSFTSGSEGRPKGVRGRHFSLAYYFPWMSKTFKLSENDRFTLLSGIAHDPVQRDIFTPLFLGAMLLVPSREDIQNEKLAEWMREYKATVTHLTPAMGQILVGGATAQFPSLHHAFFVGDILIKRDCMSLQALAPNVNIVNMYGTTETQRAVSYFEIPSYASQESYLDMMKDVIPAGKGMVDVQLLVVNRFDRTKLCAVGEVGEIYVRAGGLAEGYLGAPELNEKKFLSNWFIDPQVWKDLEQEQQKGAANEPWREFYVGPRDRLYRSGDLGRYTPTGEVECSGRADDQVKIRGFRIELGEIDTHLSRHPLVRENV</t>
  </si>
  <si>
    <t>C5PYB4_0</t>
  </si>
  <si>
    <t>TYQQLMDESSKLAHRLQGSKKPMILFGHMSPYMIVGMIGAIKAGCGYVPVDTSIPEDRIKMIINKVQPEFVFNTTDESFESLEGEVFTIEDIKTSQDPVIFDSQIKDNDTVYTIFTSGSTGEPKGVQIEYASLVQFTEWMLELNKSGNEQQWLNQAPFSFDLSVMAIYPCLASGGTLNLVDKNMINKPKLLNEMLTATPINIWVSTPSFMEMCLLLPTLNEEQYGSLNEFFFCGEILPHRAAKALVNRFPSATIYNTYGPTEATVAVTSIQITQEILDQYPTLPVGVERPGARLSTTDDGELVIEGQSVSLGYLKNDQKTAEVFNFDDGIRTYHTGDKAKFENGQWFIQGRIDFQIKLNGYRMELEEIETQLRQSEFVKEAIV</t>
  </si>
  <si>
    <t>C5Q7L2_0</t>
  </si>
  <si>
    <t>TYKQLDEESSKLAHLLQDSKKPMILYGHMSPYMIVGMIGAIKSGCGYVPIDTSVPKERVNMIIDKVQPEIIFNTSDETLEQTNAQVLKVSDIQDSQYPIVFDSQMKQNDVVYTIFTSGSTGEPKGVQIEYASLNEFAEWMVSLNKTGTGKEWLNQAPFSFDLSVMAIYPCLTSGGTLNLVDKDMIKKPKLLNEMLVQTPMNVWVSTPSFIEMCLLLPNLNEQQYSSLKQFFFCGEILPHKTAKALVERFPNSMIYNTYGPTEATVAVTSIQITEEILNQYNPLPVGVARPGTKLFATEEGELVIEGQSVSLGYLKNEEKTTAVFNFEDGVRTYHTGDKAKIEDGLWFIQGRIDFQIKLNGYRMELEEIETQLRQSKHVREAVV</t>
  </si>
  <si>
    <t>C5QP20_0</t>
  </si>
  <si>
    <t>TYKELFEKVKTFAKVFQNIPLSKKDRVMIQLPNSIEFIAVLFACNLLELEPVLMLPTHRHSEITTIAQILKPKVYVGTTNYLGFNFCEMVEENLDSLDFIDCIVADKDFKSTEVSYLNLNDYKFENYDLNAPKSFGGSIGAYILTGGTTSMPKIIPKINEAYVYNIKKAIERCHFNEGTIYLAVLSIAHDYPLANPGVLGTLFSGGTVIFAETTSFDEAFHWINKERVNTTSVVPAVIEMWAENYDWFPGDLTSLKHVLIGAAQIDIEKLSKIENQFGVTIQQGYGLGEGITCFTQLNDPPEIRLGTQGKPISEHDEIKIIDSNRKLLNPLEIGEIAEKGPYTFKGYFANENLNSKVFTKDGYFLTGDLGYIDLTGNLVIAGRVDDQINRLGENILPKEVEAILREYKYIKNCAV</t>
  </si>
  <si>
    <t>C5QQN5_0</t>
  </si>
  <si>
    <t>TYKELDHASSKLAHQLQDSKKPMVLYGHMSPYMIVGMIGAIKAGCGYVPIDTSVPEERVKMIIEKVQPEYIFNTSEEDVDQSIAEVISIKDVKESQFPIVFDSQMKTNDVVYTIFTSGSTGEPKGVQIEYASLIEFAEWMVSLNKAGEGKEWLNQAPFSFDLSVMAIYPCLTSGGTLNLVDKDMIKKPKLLNEMLVNTPINVWVSTPSFIEMCLLLPNLNEEQYGSLNQFFFCGEILSHRTANALVSRYPNATIYNTYGPTEATVAVTSIQITQDILDHYNPLPVGVARPGTTLSTTDEGELVIEGQSVSLGYLKNEEKTSAVFNFEDGTRTYHTGDKAKEEDGQWFIQGRIDFQIKLNGYRMELEEIETQLRQSQYVREAIV</t>
  </si>
  <si>
    <t>C5QVQ5_0</t>
  </si>
  <si>
    <t>TYKQLDEESSKLAHLLQDSKKPMILYGHMSPYMIVGMIGAIKSGCGYVPIDTSVPKERVNMIIDKVQPEIIFNTSDETLEQTNAQVLKVSDIQDSQYPIVFDSQMKQNDVVYTIFTSGSTGEPKGVQIEYASLNEFAEWMVSLNKTGTGKEWLNQAPFSFDLSVMAIYPCLTSGGTLNLVDKDMIKKPKLLNEMLVQTPMNVWVSTPSFIEMCLLLPNLNEQQYNSLKQFFFCGEILPHKTAKVLVERFPNSMIYNTYGPTEATVAVTSIQITEEILNQYNPLPVGVARPGTRLFATEEGELVIEGQSVSLGYLKNEEKTAAVFNFEDGVRTYHTGDKAKIEDGLWFIQGRIDFQIKLNGYRMELEEIETQLRQSKHVREAVV</t>
  </si>
  <si>
    <t>C5UQL6_0</t>
  </si>
  <si>
    <t>TYKELDNISESIASFVLKKLGDDRTPIIIYGNKENLMMASMISALKCGRAYIPIDISYPKERVDAIIKEVNPQVLIDFSEGNVFNNILVLKEKEIKEIVNEYSDLEVSAENWVKEDENAYILFTSGSTGKPKGVQISSNNLDNFVEWIAEYLKLDESEEVFMNQAAYSFDLSVTSIYPGLCYGKTLHGFSKKTLSNLKQMFEDIKHSGINIWVSTPSFAGMCVTENDFNSNMLTNLKAMVFVGEILPKPLCEELLNRFPNTRIINGYGPTEATVAVSINDMNREVLSQEGSLPIGYPMKKSVVKIVDEEGNILKDEEKGEIIIVGPSVSKGYFNNEEMTKKSFYYDEYNGEKCRAYRTGDLGYYVNGNLYYCGRKDFQIKLNGYRIEIEDIENNLVRVSNVKNAAV</t>
  </si>
  <si>
    <t>C5WHD9_0</t>
  </si>
  <si>
    <t>TYGQLKKDSDSIAAYIDGLGLPEKSPVLVFGAQTYDMLATFVALTKSGHAYIPVDVHSAPERILSIVEIAKPSLVIAIEDLPITVEKVALISLGDIQSAKATETPYQLTHPVKGDDNYYIIFTSGTTGQPKGVQISHDNLLSFTNWMIEDEAFDVPKQPQMLAQPPYSFDLSVMYWAPTLALGGTLFALPKELVSDFKQLFTTIAQLPVGIWTSTPSFADMAMLSDEFCQEKMPNLTHFYFDGEELTVSTARKLFERFPNAKIINAYGPTEATVALSAIEITKEMVATSTRLPIGYPKPDSPTFIIDEEGNELPLGEQGEIIVTGPAVSKGYLNNPDKTAEAFFTFKGQPAYHTGDLGSLTEDNILLYGGRLDFQIKYAGYRIELEDVSQQLNQSPMVASAV</t>
  </si>
  <si>
    <t>C6RVV9_0</t>
  </si>
  <si>
    <t>C7BJ42_0</t>
  </si>
  <si>
    <t>TYRQLDAASDLVAKYLQENQFTEQLIGLHLKSSIELVICILGSIKAGNGYVCIDPTYPDNRKQFVAEKAELSLVITIEPVTFDINKAVCYSEILEQRDNLQQTIIKPLTYDLATVIFTSGSTGTPKGIMLRQENIVSFVGTFVDVTEQDCIAQFSSISFDAFVFELWVALSYGASMCVVDSETLLYKNRFYETAIENKISMAFITTALINNGILDHFIGIASFRRLYFGGEAVQRNALIPVFNKLDFEIVHVYGPTETTVFCLKKTLNELWESIPLGKPFANATAMLIDEQGKQITEAGVKGEILIGGAGVSRGYLGDPQLTHASFIELEGKRYFKTSDLATLNEFGEFVFIGRKGNTVKLHGYRVDLNEVTYAIQA</t>
  </si>
  <si>
    <t>C7GUL2_0</t>
  </si>
  <si>
    <t>C7HT32_0</t>
  </si>
  <si>
    <t>TYRQLKDEVDCYANGLLNQGFRKGDKVLFQLPNSKEFIIILFAMMSIGVIPVIILMGHRYSEVKGILNKTNAKAYIGINRYLGFSYEDMVSNIIEDTKEDLQVYLIGETEKYEKLCTLRQNRKNKFVEELEYKETAIFLLSGGTTGFPKLIPNRHCEFIYLAKELANATDMNEDTVYLAALPMSHKFALCCPGMIGTLSKGGKVVTCRVSSPDEIIPLIEEQEVSIMALVPTLANMCIEYLENDDADISSLKYIQIGGSVLDSNLAKKIQEEFNCKLLQLYGMSESLITCSRVLDDDYDRLHTQGKKLSEFDEARIVDENGKEVPDGDFGELIVRGPYTILEYYDSSKLNNTQFTEECFLRTGDRAAKLYGDNYKIVGRVLEMINRAGEKIVPSELENILLTNKNIREV</t>
  </si>
  <si>
    <t>C7LGL9_0</t>
  </si>
  <si>
    <t>TYAELDRLSSNLASRLAAAGIGKGDTALVQLPNIAEFYIVFFALMKAGIAPVNALFSHRKLELGAYASQIEPRLLIGSRQHELFMDDAFARDLGKNLSAPLLTLFAGEADPASSLDHWIATPADKAVPFSPTGAGEVAFFQLSGGSTGTPKLIPRTHNDYDYSVRASAEICALTPQTRFLCALPTAHNYPMSSPGALGVFHAGGCVVMAPNPEPLNCFSIIERHGVNMVALVPPAVALWLQAAPDHLAALSSLKLVQVGGASFAEALARQVPQVLGCKLQQVFGMAEGLVNYTRLDDPDEIVFTTQGRPISPDDEIRIVDEDGEPVAEGQPGMLATRGPYTFCGYYRSPEHNAQVFDSEGFYYSGDVVQRTPEGYLRVVGRVKDQINRGGEKVAAEEIENLILLHPDVTHAA</t>
  </si>
  <si>
    <t>C7MVZ9_0</t>
  </si>
  <si>
    <t>SYAELDDAAHRIAAGLVDLGIKAGDRVIVQLPNIPEFVSVIFGVWRAGAWPVFTLPAHRHSELRHFATQSEAAAIITVDHHNRHDHATMAKAVAAEVDSVRHVLVVGSQEFADLAATPPRELPDPDPGSVAFLQLSGGSTGLPKLIPRTHDDYLYSVRESARICALRPESVYLAVLPAAHNFPLSSPGVLGALHAGATTVMSPSPDAGTAFRLIESEKVTITGVVPPLAAAWVQAAAHTDRDLSSLQVILVGGAKCSRELAERIGPALGCQLQQVFGMAEGLVCYTRLDDPEQIVLSTQGRPISPDDEIRIVDPDDPDASAEDEVAPGEVGALLTRGPYTIRGYYRAAEHNATAFTPDGFYRTGDLVRRHPSGHLEVVGRVKEQINRGGEKVAAEEVENHLMAHPGVLDAAV</t>
  </si>
  <si>
    <t>C8P4K5_0</t>
  </si>
  <si>
    <t>TYGELKAAADSLAAWLDQQSLPDHSPILVFGDHQAEMLACFWAALKTGHAYIPVAADSALPRIQSILDTGKPSLVFAVDDFPGDQLTVSAPVVKRDTISQAIAAQEAFDDPDPVTGDELAYVLFTSGTTGSPKGVEVSHDNLVTFTNWMLSDEFNLPAHANYLGQPPYSFDLSNMFLYPALMSGSTIKALPHEVVENFGQLFTALPKLDLNVFVGTPSFADMLMLSPAFSEQQMPGITDFLFCGEELTVKTAQNLQKHFPHAHIFNTYGPTEATVAVSGIEITPEIAANNDRLPVGYAKPGVELSIWQGDQQVTTPGEQGEIIIAGDSVAHGYMNNPEKTAQAFFKLNGQPAYRTGDAGVLDADGLLHHKGRMDFQIKLHGYRIELDEVRASLEKSPYIKQAV</t>
  </si>
  <si>
    <t>C8VFY8_0</t>
  </si>
  <si>
    <t>TYRQINEASNILGHHLVEAGVERGEVVMVYAYRGVDLVVAVMGILKAGATFSVIDPAYPPERQCIYLDVARPRALINIAKATKDAGELSEKVRTFIDENLQLRTEIPALALLDDGSLLGGSVDGQDVLAKQVPLKSKRVGVVVGPDSTPTLSFTSGSEGRPKGVRGRHFSLAYYFPWMSETFKLTPNDKFTMLSGIAHDPIQRDIFTPLFLGAQLLVPAREDIQNEKLAEWMRDYGATVTHLTPAMGQILVGGASAQFPTLHHAFFVGDILIKRDCRSLQGLAPNVNIVNMYGTTETQRAVSYFEIPSYSSNGGYLDTMKDVIPAGRGMLDVQMLVVNRFEPSRICAIGEVGEIYVRAAGLAEGYLGSPELNQKKFLTNWFVDPKTWVEKDAAESQGANEPWREFYVGPRDRLYRSGDLGRYTPSGDVECSGRADDQVKIRGFRIELGEIDTHLSRHPLVRENV</t>
  </si>
  <si>
    <t>C9NWI1_0</t>
  </si>
  <si>
    <t>TYEELISEADQIAQGLISQGWAVGDRIVMQLTNSCEFAVTLFGFLRAGLIPVMALPAHGLAEIEHFMRVSNAQGYVGEGQIGEQIMANLNKQTALKLYLVNQFSPTCALPRSAATNFVPAKIDPAETALFLVSGGTTGLPKLIPRTHNDYLYNIRCCCSASEVTEKEIYLAVLPAAHNFTLGCPGFLGTLSAGGEVIFTQLASPDHCFELIQQYGVTATALVPALAQLWTEATQWEEADLTSLRRIQVGGSKLAYSDAIAMQKVFPGVLQQVFGMAEGLIACTRLSDTPEVVASMQGKPVSQWDEVRVVDADGKDVELGEEGELLTRGPYTLRGYYRAPEHNARSFTEDGFYCSGDKVRMNDQQYLSVTGRIKDIVNRAGECIAADEIEEQLLAHPKIAQVAV</t>
  </si>
  <si>
    <t>C9PC98_0</t>
  </si>
  <si>
    <t>SYRELVDSAAQLAAGFRQLGLQRGDNVVLQMTNIAEFYQCFFALLQIGVRPVLALPAHRQMEISYFCQHADAKAYLIDGEASSFNYQALASDIVAQCPTIEHVIVRGQVTVDDRRFVALDDCLQPALQEQDADASEVAFFQLSGGTTGTPKLIPRTHNDYAYSVTGSVEICHFDHMTRFLCALPVAHNFPLSSPGALGVFWAGGCVIPTQDPTPQHAFEMIERHRVTVSALVPPLALLWMDYAEKATHDISSLELLLVGGAKFSETAARELPNRLHCRLQQVFGMAEGLVNYTRFDDSDEVIASTQGRPISPHDQVRVVDEDGNDVAVGEEGFLLTQGPYTIRGYYRAPAHNERSFTPDGFYRTGDLVKRTAAGNIIVTGRDKDQINRGGEKIAAEEIENYLLRHEAVHDAA</t>
  </si>
  <si>
    <t>C9XXI4_0</t>
  </si>
  <si>
    <t>SYRELDAAATRLAGALARRGLSRGDTALVQLGNVAEFYIVFFALLKIGVAPVNALFSHQRTELDAYARQIAPALLIADREHALFGDDAYITALKAQHSSLRMTLLRGDGLDALISEPEADVIFTPSAADEVAFFQLSGGSTGTPKLIPRTHNDYYYSIRRSVEICEFTRETRYLCALPAAHNYPLSSPGALGVFFAEGCVVLARDPSATLCFPLIEAHQVNVTALVPPAVSLWLQAIQEWGGNRQLASLKLLQVGGARLSDTLAARIPAEIGCQLQQVFGMAEGLVNYTRLDDPDERIFTTQGRPMSPDDEVWVADENGNPLPRGETGRLMTRGPYTFRGYYNSPEHNASAFDENGFYCSGDLIAIDEQGYITVQGREKDQINRGGEKIAAEEIENLLLGHEAIVHA</t>
  </si>
  <si>
    <t>D0H688_0</t>
  </si>
  <si>
    <t>YQAMLERIEQLAAGFTELGLGCGDNVVLQLGNVAEFYLCFFALLRQGIRPILALPAHRLAEIRYFCQHSQAKAYLIDGAQRPFDYQALAQELLACCPTLQTVIVRGQTRVTDPKFIELASCYSASSCQANADPNQIAFFQLSGGTTDTPKLIPRTHNDYAYSVTASVEICRFDQHTRYLCVLPAAHNFPLSSPGALGVFWAGGCVVLSQDASPQHAFKLIEQHKITVTALVPPLALLWMDHAEKSTYDLSSLHFVQVGGAKFSEAAARRLPKALGCQLQQVFGMAEGLVNYTRLDDSAELIATTQGRPISAHDQLLVVDEQGQPVASGEEGYLLTQGPYTIRGYYRADQHNQRAFNAQGFYITGDKVKLSSEGYVIVTGRAKDQINRGGEKIAAEEVENQLLHHPAVHDAA</t>
  </si>
  <si>
    <t>D0HRW2_0</t>
  </si>
  <si>
    <t>D0I237_0</t>
  </si>
  <si>
    <t>YQAMLERIEQLAAGFTELGLGCGDNVVLQLGNVAEFYLCFFALLRQGIRPILALPAHRLAEIRYFCQHSQAKAYLIDGAQRPFDYQVLAQELLACCPTLQTVIVRGQTRVTDPKFIELASCYSASSCQANADPNQIAFFQLSGGTTGTPKLIPRTHNDYAYSVTASVEICRFDQHTRYLCVLPAAHNFPLSSPGALGVFWAGGCVVLSQDASPQHAFKLIEQHKITVTALVPPLALLWMDHAEKSTCDLSSLHFVQVGGAKFSEAAARRLPKALGCQLQQVFGMAEGLVNYTRLDDSAELIATTQGRPISAHDQLLVVDEQGQPVASGEEGYLLTQGPYTIRGYYRADQHNQRAFNAQGFYITGDKVKLSSEGYVIVTGRAKDQINRGGEKIAAEEVENQLLHHPAVHDAA</t>
  </si>
  <si>
    <t>D0R673_0</t>
  </si>
  <si>
    <t>TYGDLKARSDAYAAKINELDLPEKAPVMIWGGQNFEMIASFIGAVKAGHAYIPIASYSNSERLLMIQEVSEAPLVIAIDKLPIEVDNIKVLTPEEVSDNHPEIDQSKFVSGDDNFYIIFTSGTTGKPKGVQISHDNLLSFVNWELNDFSLPEHPSFLAQAPYSFDLSVMSLYPALTAGGKLVVLPHDVTENIGQLFKTLPQLKFNVWVSTPSFVEMSFLDPTFDAKHHPELTHFLFCGEELSHKTAKMLKLKFPDSHIFNTYGPTETTVAVTQVEITDEILNKYDRLPIGVSKNDTKISIDTSKGEEDNQGEVVIEGPSVSKGYLNNPEKTEAAFFKESEHESYRTGDLGFLDGDMLFYRGRIDFQVKFNGYRIELEEINFYLAKNPLVRYGVV</t>
  </si>
  <si>
    <t>D1WE69_0</t>
  </si>
  <si>
    <t>TYGELKQRSDAWAYKITNLRIENKAPIMIWGGQTFEMVACFLGCVKAGHAYISIASYSNAERLTMIQDVSKSPLVIAIDELPNIDLRDLQVLKPEEVENGKFSVNEDNFVKDDENYYIIFTSGTTGKPKGVQISHKNLLSFVNWELSDYALPENPSFLAQAPYSFDLSVMSLYPALVSAGKLVVLPHDVTENLGQLFTTLPKMQFNVWVSTPSFAQMCFLDPTFNGDHHKELTHFLFCGEELTHKCAETLRKKFPNSKIFNTYGPTEATVAVTQVEINDEILSKYDRLPIGKVKEDTEITIDESKGEKPGQGELIISGPSVSKGYLHNPEKTAAAFFKTDDKASYRTGDAGFFDGDMLFYRGRIDFQIKFNGYRIELEEINFYLSKNDLVRYGVV</t>
  </si>
  <si>
    <t>D1WLE4_0</t>
  </si>
  <si>
    <t>D1YFI5_0</t>
  </si>
  <si>
    <t>TYGDLKARSDAYAAKISELDLPEKAPVMIWGGQTFEMIASFLGAVKAGHAYIPIASYSNSERLLMIQEVSESPLVIAIDKLPIEMENIKVLTPEEVSNNHTAVDQSKFVSGDDNFYIIFTSGTTGKPKGVQISHDNLLSFVNWELNDFSLPDQPSFLAQAPYSFDLSVMSLYPALTAGGKLVVLPHDVTENLGQLFKTLPQLKFNVWVSTPSFVEMSFLDPTFDAKHHPELTHFLFCGEELSHKTAKMLKMKFPDSHIFNTYGPTETTVAVTQVEITDDVLNKYDRLPIGVSKEDTKISIDTSKGEEKDQGEVIIEGPSVSKGYLNNPEKTKAAFFKDGEHASYRTGDLGFLDGNMLFYRGRIDFQVKFNGYRIELEEINFYLAKNPLVRYGVV</t>
  </si>
  <si>
    <t>D2BR29_0</t>
  </si>
  <si>
    <t>TYRQLFAAVSHISEQINERNLNQRPILIFGKNDFITLAAMLATNLTGHAYIPVDAHTPFERTEMIKSAAKPAVVLTTVELSADFEALFTDRISLELTDQILTDKLPALDFSKAVSGNDSNYIIYTSGTTGVPKGVEVSHDNLVTFTNWMNNDFMKIENNQILSQALYSFDLSIFSLYPSLTTGGTLISLSRDETTNFKLLFERLNKTVINTWISTPSFVDICLLDPSFTEKEHPQLVQFIFCGEELTKKTAEKLLTAFPSATIYNTYGPTEATGAISSVKITKELLTENDRVPIGFAKPGVDLKIMDKEIIIVGDSVAKGYFENPEKTEQAFFTVDGKPAYHTGDAGSISADGMLRYQGRIDFQVKFNGFRIELQDIEANIQNLKEIEKAVV</t>
  </si>
  <si>
    <t>D2N5P4_0</t>
  </si>
  <si>
    <t>TYQQLMDESSKLAHRLQGSKKPMILFGHMSPYMIVGMIGAIKAGCGYVPVDTSIPEDRIKMIINKVQPEFVFNTTDELFESLAGEVFTIEDIKTSQDPVIFDSQIKDNDTVYTIFTSGSTGEPKGVQIEYASLVQFTEWMLELNKSGNEQQWLNQAPFSFDLSVMAIYPCLASGGTLNLVDKNMINKPKLLNEMLTATPINIWVSTPSFMEMCLLLPTLNEEQYGSLNEFFFCGEILPHRAAKALVSRFPSATIYNTYGPTEATVAVTSIQITQEILDQYPTLPVGVERPGARLSTTDEGELVIEGQSVSLGYLKNDQKTAEVFNFDDGIRTYHTGDKAKFENGQWFIQGRIDFQIKLNGYRMELEEIETQLRQSEFVKEAIV</t>
  </si>
  <si>
    <t>D2TMN3_0</t>
  </si>
  <si>
    <t>SYRELNQAADNLACSLRRQGIQPGETALVQLGNVAELYITFFALLKLGVAPVLALFSHQRSELTAYAQQIEPALLIADRQHALFAADDFLPTFIAQHNSIRVVHLLNDSGERCLQTAIKTPAADFTATPSPADEVAYFQLSGGTTGTPKLIPRTHNDYYYSVRRSNEICRFTAQTRFLCAIPAAHNYAMSSPGSLGVFLAGGIVVLAADPSATLCFPLIEKHQINATALVPPAVSLWLQAISEWGSNAQLASLKLLQVGGARLSASLAARIPAEIGCQLQQVFGMAEGLVNYTRLDDSPQRIIHTQGRPMCPDDEVWVADADGNPLPQGETGRLMTRGPYTFRGYFKSPEHNASAFDANGFYCSGDLISIDEDGYITVHGREKDQINRGGEKIAAEEIENLLLRHPAVIHAA</t>
  </si>
  <si>
    <t>D3EV25_0</t>
  </si>
  <si>
    <t>D3GWD4_0</t>
  </si>
  <si>
    <t>SYRELNQAADNLACSLRRQGIKPGETALVQLGNVAELYITFFALLKLGVAPVLALFSHQRSELNAYASQIEPALLIADRQHALFSGDDFLNTFVAEHSSIRVVQLHNDSGEHNLQDAINHPAEDFTATPSPADEVAYFQLSGGTTGTPKLIPRTHNDYYYSVRRSVEICQFTQQTRYLCAIPAAHNYAMSSPGSLGVFLAGGTVVLAADPSATLCFPLIEKHQVNVTALVPPAVSLWLQALAEGESRAQLASLKLLQVGGARLSATLAARIPAEIGCQLQQVFGMAEGLVNYTRLDDSAEKIIHTQGYPMCPDDEVWVADAEGNPLPQGEVGRLMTRGPYTFRGYYKSPQHNASAFDANGFYCSGDLISIDPEGYITVQGREKDQINRGGEKIAAEEIENLLLRHPAVIYA</t>
  </si>
  <si>
    <t>D3HBL7_0</t>
  </si>
  <si>
    <t>TYGDLKADSDSLAAVIDQLNLPEKSPVVVFGGQEYEMLATFVALTKSGHAYIPIDSHSALERVSAILEVAEPSLIIAISDFPLEQVSTPMMTLAQVQEAFAQGSRYEITHPVKGDDNYYIIFTSGTTGKPKGVQISHDNLLSFTNWMITDKEFATPSRPQMLAQPPYSFDLSVMYWAPTLALGGTLFALPSAITQDFKQLFATIFSLPIAIWTSTPSFADMAMLSEDFNSEKMPGITHFYFDGEELTVKTAQKLRERFPNARIINAYGPTEATVALSAVAVTDEMLATLKRLPIGYTKADSPTFIIDEEGNKLPNGEQGEIIVSGPAVSKGYMNNPEKTAEAFFEFEGLPAYHTGDVGTMTDEGLLLYGGRMDFQIKFNGYRIELEDVSQNLNKSRFIESAV</t>
  </si>
  <si>
    <t>D3HJN1_0</t>
  </si>
  <si>
    <t>SYDQLNQQANQLAHYLRSLGLNADTPVALCLERSLDFLITIIAILKAGGAYLPIDFSQPEKRLLFLLNDSQAPILITKAASAHKFSQYNGKIVLLDKSQALLDQQPSNNPSTLISEQHLAYIIYTSGSTGTPKGVLIEHRSIINYYQWLGEYTQSKVQQRIDFSASPIFDMAVSVSLAPLMLGLTIVICDTEIKKDSRAYLAYLADSQINTIKLTPSYFKLLVQEAKNNFIALPHLKSIILGGENLAAAECKDWLSIYPEHILYNEYGPTEATVAVSVYKVQRDNFTGFDIHVPIGKVGPKISYYILDKYHQPVADGEKGELAIGGICLARGYLNRPDLTQKQFITDFSNQEANARFYKTGDLCRKRVDGVIEYFGRIDDQVKIRGFRVEPREVESCLVSHSLIKSVAV</t>
  </si>
  <si>
    <t>D3MSW2_0</t>
  </si>
  <si>
    <t>SYKELDEKSDILANYMINNKIDDRPVAIYANKDIYILVCMIAALKTGNAYVPMDISFPEQRVSDVVEAVEPRVIFDFSDGEYFYEDSKQLEKYSGIKIINRQDLVGILDSDDDKLKCPVDRQRWVDGDDNSYILFTSGSTGKPKGVQISTYNLDSFVEWMSPILGIDGQEIVVMDQPAYSFDLSVSQLYPGICNGATLYSLPKDLISDFKGLLEEMKKSNMEVWVSTPSFAGMCLASDEFNEDLLPKLRKMLFIGEVLPVETARKLKERLPKAEVINGYGPTEATVGISHVVINEDHLNSGLPLPVGVPMPNCQIKIVDEEGKPLDKGQKGEIVIVGPSVSKGYFKNVEKTREAFYYDGDNSEDIDLSRRAYRTGDLGMILDDGNIKYAGRKDFQIKLNGYRIEIEDIENNLRKLSNISNAVV</t>
  </si>
  <si>
    <t>D3P854_0</t>
  </si>
  <si>
    <t>SYQELNRQANRMAHFLIRHGIGPEVRVGLFAHPSPEFVIAMLAVLKAGGAYIPIDPGQPDERVRLLVARTDLRLILACPGLSGRLPDIAAARAVEIGNPELVRDEPHSNPACPVAPANLAYIIHTSGSTGQPKGVMLTHRGVVSNLIWRQDIWPLGQRDRVLQHYSFSFDPSVWATFWPLMSGAAIVLPPSRERFDATLFVQDIIDHRVTVYGATPSMHGALVETAGIGRASALRLVLSGGEQLTSALQKLIETRTGARVANLYGPTEATIDATVWEGEVEPTSSIVPIGRPLPFARVLVLDGSLRPVPAGVIGEICIGGPGLARGYAGYPALTAERFVPDPFVAEPGARLYRTGDLGRVRPDGAIEFVGREDGQIKVRGYRVELGEIEHHLAAHPQVRSAAV</t>
  </si>
  <si>
    <t>D3QE65_0</t>
  </si>
  <si>
    <t>TYQEMYDEINHFAYKFYQDGIKPDDKVLIQLPNCFEFIFVLFALFKIGAIPVLALATHRKVEIKGVLEASGAVAYIAKDKYLGFSYSQLINEIEGELGCQINQYILGNSKQYKNFYSVNRNDYDYRYSEELIKPSYNNTALLLLSGGTTGIPKLIPRRHCDYIYVAKQCAQRCGLDEHSTYLVALPIAHNFPLGCPGIIGTLAVGGTIVICSVTSPDEIFPLIDEQDITHLALVPSLAKMCLDYQKDNDEDDISSLKLIQVGGALLDSFTAQKIEEQFECKLQQVYGIAEGLICMTDKQDGNEVTYHTQGTPISEYDEIKILDDSGKEVQQGEYGELYVRGPYTIYNYEHAPHIKCVDDDMYFMTGDKVKQQPDGNFKVVGRIKEMINKSGEKILPNELEDVILGHPNVDEV</t>
  </si>
  <si>
    <t>D3QE76_0</t>
  </si>
  <si>
    <t>TYKELLEESSKLAHQLQGSQQPMILYGHMSPYMIVGMLGAIKAGCGYVPIDTSVPAERVNMIIDKVEPQFIFNTVDEPLTYDGAKTITTQDVKESNNPIVFDSQMTETDTVYTIFTSGSTGEPKGVQIQYASLIEFAEWMVSLHQEDGGQEWLNQAPFSFDLSVMAIYPCLTSGGTLNLVDKDMIKKPKLLNDMLVATPINTWVSTPSFIEMCLLLPTLNENDYPSLNHFFFCGEILAHRTAKALVDRYPHAVIYNTYGPTEATVAVTSIQITPDVLAQYNPLPVGVARPGTTLSITDEDELVIKGNSVSLGYLKNKAKTDAAFKYDDGIRHYYTGDKAKEDNGLWFIQGRIDFQIKMNGYRMELEEIEAQLRQSDRVREAVV</t>
  </si>
  <si>
    <t>D3UEK8_0</t>
  </si>
  <si>
    <t>D3ULP4_0</t>
  </si>
  <si>
    <t>SYRELKRQSDAIGSFLLKNITTDKQKPIIVYGHMSPLMITSFLGVIKSGRAYVPVDVSMPVERIEQIKKAADPALFICTEELPSNLTITDCSVLSTENLVDSLQKHLDETPNPDACVKNDDNYYIIFTSGSTGNPKGVQISQNNLVSFSNWILQDFSLQQGFRFLNQAPFSFDLSVMDLYPCLLSGGTLVPLDKTITANLKALYHEIPAQSLDVWVSTPSFADLCLLDPNFNQENNPNLTRFLFCGEVLAKKTANELLNRFPDAVIYNTYGPTEATVAVTQVKVTRELLDAYPSLPLGVIKPDMRLHIVDQETGELVPDGQKGEIILIGASVSKGYLNEPEKTAQVFFDYKGYRAYHTGDSGLIKDGYLFFQGRLDFQIKLHGYRIELEDIENNLKKVSYIKNCAV</t>
  </si>
  <si>
    <t>D3UZA5_0</t>
  </si>
  <si>
    <t>FGELQQRVENAANILHQYGVKMGSNVAIAAERGIPWFVTMLAVWRIGAVYIPLNTMMPEKRLNDILASLSESVLVSDDTVSAGLKASTLIPLHALLNNTREIINDEITENIDMPALGDHPAYVMFTSGSTGLPKAVQVQHDNLAACLCAFGKLLSVNQHDCMLTLTTFSFDISLMELLLTVVHGGSIYITSIDTQRDAMALSQILSDPQFTFAQATPVTWLMALNAGWKPRSELSMLCGGEALSQDLADQLTASGGTLWNLYGPTETTIWSTAFRMRKGDKVQLGGPIPGTTITIVDKYLRPVPKGTVGEILIGGLGVTAGYRNNPTETAKRYVPDMTQRGKRAYLTGDMARMLEDGSLIYMGRQDDQVKVRGYRIELGEIETALRKQNGVQDAI</t>
  </si>
  <si>
    <t>D3V3G4_0</t>
  </si>
  <si>
    <t>SYTELNQQANRLAHALIKAGIRPDNRVSICMERSLDMVIGLLGILKAGAAYVPLDPEYPTDRLGYILSDSDPALLLIHHGLQDHLPMTTMPVWVLESEEYQTNIASQPTDNPVATDLGLTSRNLAYVLYTSGSTGLPKGVMNEHRGVVNRLLWAQGEYQLTQHDRVLQKTPFSFDVSVWEFFLPLLAGAQLVMARPGGHKEALYLLDEIETRDITTLHFVPSMLQSFIHLTPAGRCPSLRQILCSGEALSYSLQQQCLTHFAHSELHNLYGPTEAAIDVTSWRCVPDQHIGLVPIGRPIDNTQIYILDKHYQPVPIGVVGEIYIAGAGVARGYLNKPELTTERFIQDPFGQHPDMRMYKTGDIGRWLADGSIDYLGRNDFQVKIRGNRIELGEIEARLAQSDGVQDVIV</t>
  </si>
  <si>
    <t>D3V7K7_0</t>
  </si>
  <si>
    <t>RELLRGVFALQERLRGAGFVPGDRVAVHLEKGLLSTQAILAILFSGGSYFCINPKDPRQRKKNLLALANCGIVLCGASLNGELDADIGRYLLLDIETEITWPESTGEPTLWRNRRSEDEFYFIFTSGTTGAPKGISIRNESVANLLDWFVRETHLTPADRVLGLTDLNFDPSVEDLFGSLVAGATLIYPSSNVLLERQTFIDLLRDESITLINFIPGAIAQLIQGAPFFPAMRLWIFGGEELPQWLRDDLLRQGYAVSNHYGPSETTVDCLTARQSLSADVSIGWPIQNVIACCADVFGKPLPAGIRGELWIGGQAVAHGYATNPVESDKYFVKYSKQAFYRTGDAVTFSHQSGFKYLGRIDDQVKVNGVRIEPRELERAVETLEEVKACC</t>
  </si>
  <si>
    <t>D3V7K9_0</t>
  </si>
  <si>
    <t>TYRQGWQWICKFSAQLRDRRDRRFEHHPVVILGRRSPEMTLAYLTCLIENVTVVPVCPTTPLARLSTIVRNSGASLCIYTGTDQDLAEALNLPLLRASLDKDLCDAGLHPEIQPEFIHPEQARSQQTGSNPAYILYTSGSTGEPKGVVISPVALANYALAAKGEYASEAPFNAPLFTSFGFDLTQTAILIPVLSGGFIQAHEQDIRDNPELLRTLLSDEALTGVKCTPSHLSLLIEHSVRRRNPLTFIVGGENLSVALVNRALGFFPSGSRVINEYGPTEATVGCCIYLMNESSMSESDENDRASTVIAPIGKALGQAEMSIRDAWGQNMPRGFKGEIGIGGSVLADGYINNSAQTEAQFVCSADGQHRWYRTGDLGLQDEQGIFYCLGRIDDEFKVRGHRIHPAEIEKAVAE</t>
  </si>
  <si>
    <t>D3VBI5_0</t>
  </si>
  <si>
    <t>YRDLIHQSQSLASHLYNIGIKRETPVAILLEPGIEQIISQIAILMVGGSCVPLDPAMPDSRLCFMLQDLKINLTLTTHQYQERVLPTGFVIIHENILKNPRTKDLPNIHRCKSHRSHVLFTSGTTGTPKAVELEARGILRIVVNPTYINLTATDKIASICNPTFDVYLFEIWGALLNGASIVVIPRKIIIDPYQFEAILEKFSINILIITASLFHLIAHTCPQAFGHLRYLLIGGEALNPHALRQVLQSAPPKHLINCYGPTESTIMSLIHEITLDELTEESVPIGKPIANTDIYILDENQQSVAPNQIGEMYLGGEGLARGYWNRSEINAQRFIMADVGENNQLERIYKTGDLGLQRSDGVYMYSGRVDNQIKIRGHRIEIEEVEIQLIRSKLLQSAAV</t>
  </si>
  <si>
    <t>D3VCA8_0</t>
  </si>
  <si>
    <t>YIELDKLSSSFASQLLSQGIKQYDAVGIHMNRSCAAIVAMLAVLKIGAKYCPFDINWPVERKKYVKDTADIQYLIISDETAYEIENCQNIVYAPLELNTDIDAGEAFHITSEDSAYIIFTSGSTGAPKGVEVSHSAVINLVLGLHDRVYQRYQDQAPLNVAMMSALSFDASVQQLYPALLLGHTLHIVPESVRRDGKSVVEFWHKRAINIADCTPTHLRMIRTQFAEDSIHFSVNHLMIGGELLEKHNWHNFAKCWASVPNASNAYGPTECCVQSSSFEFNENSDIQTPTIPIGFPMPGEEIILIDDGLRQLPQGAVGEIAIAGKGLAKGYINKPALTAERFIIINGKRYYRTGDLAQYSGENGLIYLGRSDSQVKINGYRIELGEIEVI</t>
  </si>
  <si>
    <t>D3VCV6_0</t>
  </si>
  <si>
    <t>SYLQLCRRVHECASQFRQQGVQPREGIALMLPRSTSLVVSVLAILACGACFIPISPEIPEHRLNSIIKQADVKWVITSQTQFPLSLPDGCHQLRIDAQYIEMDGFVQTPVFMAPPYHQIDDIAYIIFTSGSTGEPKGVAVSHRAFVNHAVGSQQIYQLSPEDRIVLKTMLSFDVGVHELLVTLTSGACLVIAPPEASHDLYVLSLILKQQRVTLLHAVPSLIALLMDEESFSQCEDLRMVISAGEALPVSLYRHFIQHYRAQLYNCYGPTETTVYVSHCCLNEPWENTFIDEGVPIGHAMPNIDFYVLDGFQRAVPDGWMGELYIGGEGLAQGYVNQSQLTNERFPSLTDTDGEALRLYQTGDYVRWTNEQLFYLGRIDNQLKINGYRVETGEVENALLRLPFIALASV</t>
  </si>
  <si>
    <t>D3VEV4_0</t>
  </si>
  <si>
    <t>SFAELNRQANALAHYLLHEGLQPEERVFVSVRRGIPLAVSILAILKAGGVYVPIDKKLPDTQIEFLLSALTPRFAFIDGDYGALNDGNEVRNDTLVALLKTLSHVRSFNFYDEKTLLRQCGVTGEDSKLLENPGKAISAEQTAYITSTSGSTQKANCVMNSHGAIAHHCLMMKAYLDIHPEDRMLQFTDLCWDIVLEELFPVWVAGGSVVFFGDTPPDTFSDFNQLLIKQHISLADLPSTYWQGWVDSWSDPVMDYPSHLRHILVGTEKVDPQTLKKWQQRVPKGSIFSNAYAQTETTITATDSVVTTETPIGETVPLGRPLANTGFYVLDECGHPVPRGEPGELYIGGPLVSKGYYGNDPLTAAKYVADPYIPAEACNHAIPLMYKTGDLVSMGEQGCLSFLGRTDFQIKVRGYRIEPTQLESAITQWEGIEQVV</t>
  </si>
  <si>
    <t>D3VEV8_0</t>
  </si>
  <si>
    <t>YEALYGLSRQIAGELHKHIFADTSCQAKVVIFASATPLALATIVACLAEGMIWIPVDNHLPLNRLFLIIEDACPDAIVVEGKTADQNVSLLEEIARFNIPVINLRSGAVSKSGWKTGDTDHYANCLPSIPNWKRTAENDDLCYMIYTSGTTGKPKGVEIYRKGLNNYLNWAAQTYMPTGANDLGGLGVPVTTSFGFDATITSMLLPLMTRGHVMLFASQGNHDGALLRLIELNKPLGLMKTTPSQLEHLALSLSHKQSPLDIRVVVIGGEQMSRAHLNYLSMIAPGSVGFNEYGPTETVVGCCVERFSLADENIYSHHGVLPIGSPIANTQMYVLNERGCHQPPGVTGELFIGGQGVAKGYWQRPDLTSAVFIENPFSEMSGERLYKTGDLACFIKGNKLLCLGRKDQQIKLRGYRIELEEIESWIKQVPAIDKAV</t>
  </si>
  <si>
    <t>D3VFH8_0</t>
  </si>
  <si>
    <t>TYRAVNEQANQLAHYLIELGVKPDTLVALCVSRSLQGIVALLGILKAGGAYVPLDPGYPQARLQYMLEHSEVEFILTETHLAEKLPIRQQTVIYLDTQTVQLHLQNMPTGNITRRSMPLTEDNLIYVIYTSGSTGKPKGVMVKHKGWVNLALSQADLFGIDANSRVLQFASWSFVAMTIEMAMAFPCGATLCLISETQQRTPELLDDMVEKYQITHTMLPQALLPHLNFNKWQSVSNLLLGGEAVPPQIATRWKPGRKLFNAYGSTETSSMVTAGLLIDDRITIGKPLPNVVVRILDPERSLVPIGAIGELHIGGVQLARGYRNSPEITEKQFIRDPLSSSCADSDTENKLYRTGDLVRWTPDGQLEFIGRVDSLVKIRGHRIELGEIEDTLSRLDALSSAAV</t>
  </si>
  <si>
    <t>D3VIX9_1</t>
  </si>
  <si>
    <t>SYAELNQRANQLAHSLIAFGIRPDDRIALCVDRSLDMIIGMLGILKAGAGYIPLEPEYPAERLAYQLSDSKPKLLLTQQHLQTHLAVTDMPVWLLDDKNHQDTQSQQPTHNPDAGQLGLLPHHLAYIIYTSGSTGLPKGVMLEHRNVISFIHAQYLISQPQPEDRILQFATMAFDTSVSDIFPTLAAGATLILRPAHIRVPDTAFIDFLNQHQITIIDVPTAFWHQWVQEMKAGRTGFSLYLNTVIVGGEKAEYRHLVDWQSLPDTQFCRWINSYGPTETTVTATNLILNGGESCHTTGMIPIGHPNANSKVYILDPSGQPVPIGVSGEIHIGGDGVARGYLNRPELTAERFVRDPFSKLAETRMYKTGDLGRWLPDGNIEYLGRNDFQVKIRGFRIELGEIEAQLAACDGVKDAVV</t>
  </si>
  <si>
    <t>D3VIX9_2</t>
  </si>
  <si>
    <t>SYAELNHHANQLAHYLIASGVRPDDRIAICVDRSPEMIIGMYGILKAGAGYIPLDPEYPSERLAYQLSDSKPALLLTQQHLQAHLPVQDIPVLLLDDANHRNTVAQQPNHNPDAQQMGLQPYHLAYIIYTSGSTGQPKGVMLEHRNVVNFIHVQHKTSEPQLGDRILQFATVAFDTSVSDIFPTLASGATLVLRPAHIRIPDTAFVAFLREQKITIIDMPTAFWHHWVQEMMAGRSGFSPDLHTIIVGGEKAEYRHLMNWLASPETQSCRWINSYGPTETTVIATTLKLDNKDAVAFENSIPIGYPLPNSCIYILDTHGQPVPIGTSGEIHIGGAGVARGYLNRPDLTTEKFISDPFSKHPDARMYKTGDLGRWLPNGTIEYLGRNDFQVKIRGFRIELGEIETQLAACDGVSDAVV</t>
  </si>
  <si>
    <t>D3VIX9_3</t>
  </si>
  <si>
    <t>SYSELNRHANQLAHSLIAFGVRPDDHVALCVERSPEMIIAMLGILKAGANYVPLDPEYPVDRLAYQLSDSKPVLLLTQQHLQAHLPQQNMSVWLLDDDSHRDSMAQQPAHNPDAKQLGIQPHHLAYIIYTSGSTGQPKGVMIEHRNVVGFIHAQHQISQPQIGDRILQFATVAFDTSVSDIFPTLAAGSTLVLRPAHIRVPDTAFVDYLNQQKITVIDLPTAFWHHWVQEMKAGRVGFSPHLRALIVGGEKAEYHHLVDWQSLPQTQHCRWINTYGPTETTVIATHLMVDSGSCPLDGIIPIGHPNANTQIYILDTLGHPVPCGVSGEIHIAGTGVGRGYLNRPDLTEEKFVANPFSKHPDARMYKTGDLGRWLSDGTIEYLGRNDFQVKIRGFRIELGEIEVQLLACSGVREALV</t>
  </si>
  <si>
    <t>D3VIY0_0</t>
  </si>
  <si>
    <t>SYSALNQRANQLAHALVNAGVRPDARVAICMERSPDMIISLLGILKAGAAYVPLDPEYPTDRLAHILSDSSPVVLLTHHGLQDQLPVTDIPVWVLDNSTEQDNISRQSSENPVPALLGLTSRHLAYVLYTSGSTGLPKGVMVEHTNVVNLLLSMQDILHITADDTMLASTTIGFDIAGLELYLPLISGNRIVLAPPMAARDPQKLATLITTQNIKIVQATPSAWRILLDSGWAGADIKAISGGEALPDELAQRLKEKTRSLWNLYGPTETTIWSTASANLLINQQDGHSQSQITIGRPIANTQIYILDKHNQPVPIGGTGEIHIGGAGVARGYFNRPELTTERFIPDPFSQSPDARMYKTGDLGRWLPDGSLTYLGRNDFQVKIRGLRIELGEIEARLTQCADIREAVV</t>
  </si>
  <si>
    <t>D3VJG1_0</t>
  </si>
  <si>
    <t>TFGELHLRIENAAHLLRHYGVKMGSNVAIAAQRGIAWFVTMQAIWRLGAVYIPLNTMMPEKRLNDILASLPESILVSDNTVSSGLKASTLIPMDKVLGKINKTSGAETVEDIEIPELGDHPAYVMFTSGSTGLPKSVQVQHENLAACLCAFGKLLSISQRDHMLALTTFSFDISVLELLLTVVHGGSIYITSIDTQRDAMALSETLSNSQFTYAQATPVTWSMALNAGWKPRPEMSMLCGGEALSQDLADQLTATGGILWNLYGPTETTIWSTAFRMEKGDKVQLGGPIPGTTITIVDKYLRPVPKGTVGEILIGGMGVTAGYRNNPTETAKRYVPDIAQKGKRAYLTGDMARMLEEGSFIYMGRQDDQVKVRGYRIELGEIEIALRKQDGVQDAI</t>
  </si>
  <si>
    <t>D4B1F0_0</t>
  </si>
  <si>
    <t>TYRQIHEASNILGHHLVQSGVERGDVVMVYAHRGVDLVIAVMGILKAGGTFSVIDPAYPPERQIIYLDVARPRALINIEKATLDSGELANSVRAFIDQNLELKTEVPALVLNDDGTLEGGLIKGVPVLEKQIPLKSTPVGVVVGPDSAPTLSFTSGSEGRPKGVKGRHFSLAYYFPWMAKTFKLTPDDRFTLLSGIAHDPVQRDIFTPLFLGAQLLVPSREDIQNERLAEWMREYKATVTHLTPAMGQILVGGATAQFPSLHHAFFVGDILIKRDCRSLQSLAPNVNIVNMYGTTETQRAVSYFEIPSSAEQVGYLDTVKDVIPAGKGMVDVQLLVVNRFDRTKLCAIGEVGEIYVRAGGLAEGYLGSPELNEKKFIPNWFVDPQTWKDKEKEQASSSTEPWREFYAGPRDRMYRSGDLGRYTPTGDVECSGRADDQVKIRGFRIELGEIDTHLSRHPLVRENV</t>
  </si>
  <si>
    <t>D4DCW8_0</t>
  </si>
  <si>
    <t>TYRQIHEASNILGHHLVQSGVERGDVVMVYAHRGVDLVIAVMGILKAGGTFSVIDPAYPPERQIIYLDVARPRALINIEKATLDSGELANSVRAFIDQNLELKTEIPALVLNDDGTLEGGLIKGVPVLEKQIPLKSTPVGVVVGPDSAPTLSFTSGSEGRPKGVKGRHFSLAYYFPWMAKTFKLTPDDRFTLLSGIAHDPVQRDIFTPLFLGAQLLVPSREDIQNERLAEWMREYKATVTHLTPAMGQILVGGATAQFPSLHHAFFVGDILIKRDCRSLQSLAPNVNIVNMYGTTETQRAVSYFEIPSSAEQVGYLDTVKDVIPAGKGMVDVQLLVVNRFDRTKLCAIGEVGEIYVRAGGLAEGYLGSPELNEKKFIPNWFVDPQIWKDKEKEQASSSAEPWREFYAGPRDRMYRSGDLGRYTPTGDVECSGRADDQVKIRGFRIELGEIDTHLSRHPLVRENV</t>
  </si>
  <si>
    <t>D4FEX9_0</t>
  </si>
  <si>
    <t>D4FNT0_0</t>
  </si>
  <si>
    <t>D4FPT9_0</t>
  </si>
  <si>
    <t>TYGDLKADSDSLAAAIDQLGLPEKSPVVVFGGQEYEMLATFVALTKSGHAYIPIDSHSALERVSAIVEVAEPSLIIAISDFPLEQTSTPMLNLKQVHEAFAQASSYEMTHPVKGDDNYYIIFTSGTTGKPKGVQISHDNLLSFTNWMITDKEFETPSRPQMLAQPPYSFDLSVMYWAPTLALGGTLFALPSAITQDFKKLFATIFSLPIAIWTSTPSFADMAMLSEDFNSEKMPGITHFYFDGEELTVKTAQKLRERFPNARIINAYGPTEATVALSAVAVTDEMLKTLKRLPIGYTKADSPTFVIDEEGKKVPNGEQGEIIVSGPAVSKGYMNNPEKTAEAFFEFEGLPAYHTGDVGTMTDEGLLLYGGRMDFQIKFNGYRIELEDVSQNLNKSRFIESAV</t>
  </si>
  <si>
    <t>D4IX39_0</t>
  </si>
  <si>
    <t>TFAQVSKIAKSVGSAIINANLPEGPVAVVMGKEPKMIASYLGVAYSGRIYAPVDVTLPIKRLNSIFDNLEPAAVVTSEALKEKVQGILEQVGKSDVKVLTVESLEATAVAQDKLDAVREKMTELDPLYIIYTSGSSGVPKGVIASHRNVICYIRAYVKVMGITEEDILGNQSPLDYIAAIRDIYIPLYTGASSFLTPKEFFMQPNKLFDALNNAGVTSIGWTSSSMTLLDTLHAFKNDTLKTVNKICFSGSVMTKPVLEYWTTNLPNAKFVNQYGPTEATASCTYYVVDAHTFEYESVPIGKAYDDYKIILIDENGKAPAEGELGEICVAGPTLALGYYKNIEKTNQDFIQNPLNDRYRELIYKTGDVGCILPDGNIEFHGRKDRQIKHMGHRVELDEIEAAASTIAGVGENAV</t>
  </si>
  <si>
    <t>D4JMB5_0</t>
  </si>
  <si>
    <t>TFAQVYDIARNTGAYLIEQLGVDRTPVAVFAGRKMVTPAYFLGVVYAGRPYAPIDASLPDKRIEKILENLCPRAIVADRESLEHVESIVDELAKSEGFDRPQIFIAEDISRFDQVAGADSNCKISESAGDAVTDSENDTDGGVVAGCAGKKDDSSLEKLATVRRQMSMTDPLYIIYTSGSTGNPKGVMTSHLSLMTYINAYCDVMHIEESDVLGNQSPLDYIAAIRDIYLPLKTGCSTAIIPKEYFMEPNALFDYMNDKKVSSVGWSVSAFTILTSLGAFEEVGLKSLRKICFSGSVMPCRVLRKWQENLPEAHFVNQYGPTEATASCTYYSVDHTVEDDEVLPIGKAYDNYRVFLIDEHGNEPAVGEQGEICVCGPILALGYYNDPERTAAAFTLNPLNKAYPERMYRTGDYGRLNEDGILHFCGRMDRQIKHMGHRVELDEVEHAANVVEGVAESCV</t>
  </si>
  <si>
    <t>D4L9Q5_0</t>
  </si>
  <si>
    <t>TYRALCTSSEQLGAYLLSQGIRPGEKVVLHLGNTRLFIQCLFALELIGALPVIVFSACREHEVFSIADTTEAAAYISFRSFKGFDCTETATRIADRIDSIRTLFFDDQLEALDLSGYALAPEQIADPSPEDPAYIVLSGGSTGIPKLIPKKQAATLWSAEKCAEACGLDETTRYLTAMPCAHYFHICGPGFMGAFLQGATDILCYSSLPSDIVSLIRQEKITETALVPSVASECIAYAKKHGNPKQMFESLRLVQLGGAMCTADVIHAVAEEMGCVPQQIYGMGEGLVYATYPQDSLDFILKYQGINTSAYDSVKVVDEAGNPVPDGEFGELIAKGPNIATAYYKNDEANRVKFTADGYYRTGDRVRLVEGKYLQVVGRIDDMINRAGEKIFPAELEMHLRQCSGVREAAV</t>
  </si>
  <si>
    <t>D4M3K7_0</t>
  </si>
  <si>
    <t>SYMELKQKADCLAAAFLRKGILKGDKVLVQLPNRISFVIVFFALSKIGAVPIMMLPAHREAELEGIIELAKPAAYIVVEKYLGFSYVPMANAMKEKYSCIRHIFIDSESGDISGMIAETCGENGAFPAVDGYETAVLLLSGGTTGVPKLIPRTHTDYMYNARMSAKRCRLDSSDVYLASLPVAHNFPLCCPGLLGTLDVGGKVVLASATSPDDILDAITEEGVTITALVPAMVTVCMEMLEWDEDYDISSLRILQVGGAMLEDSLADKIIEEWPCKLMQVFGTAEGLLSFTSPEDEGSLIARCQGTPVSPADEVKIVDEEDKAVPEGVFGELLSRGPYTIDGYYMAEEANKKSFTPDGFYRTGDKAMWTKDGRLRLGGRIKEQINRAGEKIMPSEIEAYLCRHSKIKEAAV</t>
  </si>
  <si>
    <t>D4MDC9_0</t>
  </si>
  <si>
    <t>TYGELKEKSDNLAAYLAELKTDKSAIVVYGELDFEMIVSFLGASKAGFSYIPIDAHTPKERIELILNVAKPTAVIAVHEWPELATEVPVITAEELTEMMMHAPRHAPALTPVTGASNYYIIFTSGTTGVPKGVQISHDNLVSFTNWLLQDFGLEEGARFLAQAPYSFDLSVMSIYPALALGGSLTPLPNEIINDFKQLFTRLPQLTIDVWVSTPSFIELCLMEPSFDGEHLPALRTFLFCGEELPKPTAEKLAARFPTAHIYNTYGPTEATVAISAIEITQEVLKSVQRLPIGYVKEDTQIYIMEGMSKLPAGEIGEIVIAGPSVSKGYLNNPAKTAEAFFQLDGVPAYRTGDAGKLVDNLLQYEGRLDFQIKLHGYRIELEEVDHHLTNVSYVKQAVV</t>
  </si>
  <si>
    <t>D4SB67_0</t>
  </si>
  <si>
    <t>TYREFLEAAEELAAELAGHGIAAGDRVGIRIDSGTVDLYVAIAGVLVAGAAYVPVDVDDPDARARTVFDEAAVAAVIGNGVTVVPRRPAVRGPGSDLRDPGTGDDAWIIFTSGSTGRPKGVAVTHRSAAAFVDAEADLFCRAAPLGPGDRVMAGLSVAFDASCEEMWLAWRHGACLVPAPRSLVKSGTDLGPWMVANDITVVSTVPTLVSLWPPGALDGVRLLILGGEACPPEIGARLATDEREVWNTYGPTEATVVACAARLGTEPPVRIGLPLAGWDLAVVDTQGRPVAPGESGELIIGGVGLARYLDPEKDAAVYAPMPTLGWDRAYRSGDVVVNDPAGLIFVGRADEQIKLGGRRIELGELDSALLGLPGVVAAA</t>
  </si>
  <si>
    <t>D4UXQ4_0</t>
  </si>
  <si>
    <t>TYGELKEKSDNLAAYLAELKTDKSAIVVYGELDFEMIVSFLGASKAGFSYIPIDAHTPKERIELILNVAKPTAVIAVHEWPELATEVPVITAEELTEMMIHAPRHAPALIPVTGASNYYIIFTSGTTGVPKGVQISHDNLVSFTNWLLQDFGLEEGARFLAQAPYSFDLSVMSIYPALALGGSLTPLPNEIINDFKQLFTRLPQLTIDVWVSTPSFIELCLMEPSFDGEHLPALRTFLFCGEELPKPTAEKLAARFPTAHIYNTYGPTEATVAISAIEITQEVLKSVQRLPIGYVKEDTQIYIMEGMSKLPAGEIGEIVIAGPSVSKGYLNNPAKTAEAFFQLDGVPAYRTGDAGKLVDNLLQYEGRLDFQIKLHGYRIELEEVDHHLTNVSYVKQAVV</t>
  </si>
  <si>
    <t>D4X741_0</t>
  </si>
  <si>
    <t>AERGLAYVMFTSGSTGDPKGVQIGRESVGLLGDWMLGSFGLGDAPVFMNQAPFSFDLSMYEVFATLASGGACVLNAREQIAAAGTWMPRLAQHGVTVWVSTPSFAHQQLANRDFSPATLPALRTFLFCGEPLPAALAKKLRQRFPDAVILNTYGPTEATVATTWIEVTDAVLAAHDPLPVGHAKPESVLIVDEGEICIVGDHVMRGYLNRPDLNEAKLYIYEDGRRAFRTGDLGLMQEGGLLFCRGRMDDQIKLNGYRIELAEIDEALHGLPGVEGGA</t>
  </si>
  <si>
    <t>D4XRX3_0</t>
  </si>
  <si>
    <t>EWIETAATSVVDIAPTPADEVAFFQLSGGSTGAPKLIPRTHNDYDYSVRASAEICSLSSATRLLCALPAPHNFMLSSPGALGVLHAGGCVVMAPNPEPLNCFALIQQHQVNMASLVPSAVIMWLEKAPQYQSQIQSLALLQVGGASFPESLARQVPKVLGCQLQQVFGMAEGLVNYTRLDDTDEQVFTTQGRPISPDDEIKIVDDQYREVPEGEVGMLATRGPYTFCGYYQSPEHNRQVFDQDGYYYSGDLVQRTPDGNLCVVGRIKDQINRGGEKIASEEVEELMLLHPDVVHAA</t>
  </si>
  <si>
    <t>D4YT24_0</t>
  </si>
  <si>
    <t>TYGDLKKRSDAWAHKLSSLDIPDKDPIMIWGGQNFEMIASFLGCVKSGHAYIPIASYSNAERLTMIQDVSKAKVVLAIDDLPKIELPGVQVIKPDEVENGNYTLDESKFVEGDDNYYIIFTSGTTGKPKGVQISHKNLLSFVNWELNDFNLPEHPSFLAQAPYSFDLSVMSLYPALTAAGKLVVLPHDVTQNFAQLFSTLPKLQFNVWVSTPSFAQMCFLDKTFDAQHHPDLTHFLFCGEELPHTEVEMLKKKFPGSHIFNTYGPTETTVAVTQVEITDEILKKYDRLPIGRAKEDTKITIDTAKGEKPGEGETIISGPSVSKGYMNNPEKTEAAFFKNDDDQYQSYRSGDTGFFDGDMLFYRGRIDFQIKFNGYRIELEEINFYLSKNKLVRY</t>
  </si>
  <si>
    <t>D5CX44_0</t>
  </si>
  <si>
    <t>D5D5H5_0</t>
  </si>
  <si>
    <t>TYSELDAQVDELAAGLSSLGLRSGEHVIVQLPNDNAFVTLLFALLRLGVIPVLAMPSQRALDIDALIELAQPVAYVIHGENHAELARQMAHKHACLRHVLVAGETMSDDFTPLFSLHGERQAWPQPDVSTTALLLLSGGTTGTPKLIPRRHADYSYNFSASAELCGISQQSVYLAVLPVAHNFPLACPGILGTLACGGKVVLTDSASCDEVMPLIAQERVTHVALVPALAQLWVQAREWEDSDLSSLRVIQAGGARLDPTLAEQVIATFDCTLQQVFGMAEGLLCFTRLDDPHATILHSQGRPLSPLDEIRIVDQDENDVAPGETGQLLTRGPYTISGYYRAPAHNTQAFTAQGFYRTGDNVRLDEVGNLHVEGRIKEQINRAGEKIAAAEVESALLRLAEVQDCAV</t>
  </si>
  <si>
    <t>D5DEP6_0</t>
  </si>
  <si>
    <t>ELSDLFLFGFTSGSTGRPKGFVKSHYSWSSSFQEWSDVFSLQKRDKVLVPLHISYSAQLYPVLHALCSGMHAIMLEAFTPSSVFHKEASCMSITPALISPLLRYVQSRPKEKRLLPKNVISVGNKLSPSVRKKFSQAFPNAYLYEYYGSSEMGFVTVLSPHTAETMPHTVGYPVDSVDVLILNERGKEVEKGDKGTLFVKTTQAFEGFVKDSEETNRSFFNGYVTSHDIAVQLQDGSITIVGRDRNIIKSSGSLVYAEEIEELLLQIPGVSEAAV</t>
  </si>
  <si>
    <t>D5DST4_0</t>
  </si>
  <si>
    <t>TNITKEKPALPVRQVNALSDLFLFGFTSGSTGRPKGFVKSHYSWSSSFQEWSDIFSLEQHDKVLVPLHISYSAQLYPVLHALCSGMHAIMLESFTPSAVFNKEASCMSITPALISPLLRYVQSRPKEKRLLPKTVISVGNKLSPSVRKKFSQAFPNAYLYEYYGSSEMGFVTVLSPHTAETLPHTVGYPVDSVDVLILNKRGKEVEKGDKGTLFVKTTQAFEGFVKDSEETNRSFFNGYVTSHDIAVQLQDGSITIVGRDKNVIKSSGSLVYAEEIEELLLQIPGVSEAAV</t>
  </si>
  <si>
    <t>D5GM33_0</t>
  </si>
  <si>
    <t>VIGPDSTPTLSFTSGSEGIPKGVRGRHFSLTYYFPWMAEAFGLSENDRFTMLSGIAHDPIQRDIFTPLFLGAKLLVPTADDIGTPGRLAEWMDENCATVTHLTPAMGQLLSAQATRPIPSLHHAFFVGDILTKRDCLRLQSLARNVNVVNMYGTTETQRSVSYYEVPSLNQNATFSQTQKDVIAAGKGMLDVQLLVVNRHNRE</t>
  </si>
  <si>
    <t>D5N0M7_0</t>
  </si>
  <si>
    <t>TYQELWEQSDRAAAAIQKRISGEKKSPILVYGHMEPHMIVSFLGSVKAGHPYIPVDLSIPSERIAKIIESSGAELLIHTAGHPIDAVSQQIQTVSAEELLENADGSVSQDQWVKEHETFYIIYTSGSTGNPKGVQISAANLQSFTDWICADFPVNGGKTFLNQAPFSFDLSVMDLYPCLQSGGTLHCVTKDAVNKPKILFEELKKSGLNVWTSTPSFVQMCLMDPGFSQDLLPEADTFMFCGEVLPVSVAKALLERFPKAKIFNTYGPTEATVAVTSVEITDDVISRSESLPVGFAKPDMNIFIMDEQGQPLPDGEKGEIVIAGPSVSRGYLGEPELTEKAFFSYEGQWAYRTGDAGYIQNGQIFCQGRLDFQIKLHGYRMELEEIEFHVRQSQYVRSAVV</t>
  </si>
  <si>
    <t>D5P5X0_0</t>
  </si>
  <si>
    <t>TYAELGDLTDRIATGLLQAGLKPGERVLFQTTNHVWAVLGWYGVLKAGLVPVATLAQHRWHEISAIAGQCAPAAHLYEPGFAGHDLRSLATEIANAQPSLRIKITVGTTAPASDELSIESLAEANETTGQQRRLTIEQVQRQLSPEGLAVLQLSGGTTSVPKLIPRLSTEYWYNAAQWGDAMNMDSTSVAVHLLPLIHNAGIVCALHAAHSVGACFATSPPDTAAFLRLASTVTITHMLMTRPIARVIEADTRLRAALAGLRTIAWADRSVPSAVIDEYETGACRVIQMFGMGEGMCMFSPRDASAEIRHGTQGTPISSGDEVRVLEPGSERHVPPGTSGELCARGPYTIRGYFAAPERNAEAFTSDGFYRTGDIVTEILDGDKSYYRLEDRIKDLINRGGEKINAEEIELLLLRHEGIERAA</t>
  </si>
  <si>
    <t>D5P7N4_0</t>
  </si>
  <si>
    <t>QFHDAACATAAAFAEAGVRAGTVVSWQLPTTLETMVVMAALARLGAVQNPIIPILREHEVGFITAQLSSEYLVVPEVWRGFEHGDLARTLAAAGGFQVMTVDLTTPPSGGELRLPSARADRLAPPPDCAHDARWIYYSSGTTAAPKGIRHTDASVIAGATGLVGTIGITGDDVDPIAFPVAHIGGAVMLAAALQTGMRLALFEVFDPATTPYAIAAHNPTFLGTATPFFVGFLEAQRAHGERPLFPFLRGCLAGGAPITPELGRQIREAFGLPGIANAWGLTEFPVAASPTLTAAPEALDHTVGAPTPGVSVRVIGGDEAELPAGQEGELRLKGPQCFLGYADAALDADAFDEDGWLRTGDLGFVDGDGNVRVTGRIKDAIIRNAENVSALEVENVLAAHPAVADVAV</t>
  </si>
  <si>
    <t>D5PYI9_0</t>
  </si>
  <si>
    <t>TYRQLSDNADVLAAGLLRVGVRPGDRVVLQLPNMPEYVEMLFAVFTIGALPVFALPAHRRAEVGYFCEFTDAAAYVIADRHAGFDYRTLAREIVAGSERPPLVIVVGEAGDDPGFVPLSELRTATPDPGDRAEPAPDDVAFLQLSGGTTGRSKLIPRTHTDYLYSVRASAEICGLDPDTRMLVSLPAAHNFPMSSPGILGVLHAGGRVVMAPDPTPSTSFELIERERITIASLVPPLALTWMSSPARAKHDLSSLELLQVGGAKFGAEAARRVRDELGCRLQQVFGMAEGLVNYTRHDDPDDVVVTTQGRPISPDDEVLVVDDHDRPVAVGVVGNLLTRGPYTIRGYYAAPEHNRASFAEDGFYRTGDRVRLTETGHIVVEGRAKDQINRGGEKVAAEEVENHLLAHPAVRDVAV</t>
  </si>
  <si>
    <t>D5PZB1_0</t>
  </si>
  <si>
    <t>TYRELLAEIDAGARGLADAGVGAGDRVGVRMPSGSRDLYVAILSVLAAGAAYVPVDADDPDERAELVFGEARVAAILTADGVRPGTAPRRTAVPQVRPPTPDDDAWIIFTSGSTGTPKGVAVTHRNAAAFVDAEARMFLQGNPINTRDRVLAGLSVAFDASCEEMWLAWRHGATLVPAPRSLVRSGMDLGPWLVSRDVTVVSTVPTLAALWPAEALEAVRLLIFGGEACPPELAERLAIPGREVWNTYGPTEATVVACGARMNGTGPVRIGLPLDGWDLAVVDASGEPVAEGEVGELVIGGVGLARYLDPAKDAEKYAPMPTLGWDRAYRSGDLVRLDTSGLLFQGRADDQVKLGGRRIELGEVDNALQHLPGVSGAA</t>
  </si>
  <si>
    <t>D5Q8P6_0</t>
  </si>
  <si>
    <t>SYKDLNEYSDAISIFLKDVYKEEDTPIVIYGNKENMIMACMIGALKSGRAYVPLDISFPIDRVFEVTKEIKPKVLFNFSDEKDFGDINVIDMDKLKDIINEYQGKSLDKENWVKDDENAYILFTSGSTGKPKGVQISSNNLDSFSDWISPYLNIDGSEKVIMNQPAYSFDLSVTTIYPGLIHGATLFSISKDVLADYKELFRQFSISDIAVWVSTPSFAGVCITEKEFNSKMLPKLESMIFIGEALSKNLTKELMSRFPNTRVINGYGPTEATVGVSVNDMTQKAIEDEKSLPVGYPMSNCKIKILDEAGNELKENEKGEIIIIGPSVSKGYFNNKEKTDEVFFYDEIDGIKWRAYKTGDMGYLLDGNIYYCGRKDFQIKLNGFRIEIEDIENNLRKVHNVKNVVV</t>
  </si>
  <si>
    <t>D5RMA7_0</t>
  </si>
  <si>
    <t>SYAGLHARAEAAAAGFLALGLRPGERVVVQLGNIPEFFSAVFGLFLAGLVPVYALPAHRLTELAHFAAKSEASAYIAAARGTDGFDHRPLARDLLRAAPGLRHVVMLGEAAEFTAFESLDGDRAALPPDPDPASVAFLQISGGTTGLSKLIPRTHDDYLYSVRASNAICGVTPESVFLVALPAAHNFPMSSPGHLGALHAGARVVLSPDPSPGTAFPLIERERVTITGLVPPLALLWAQAAAAGRHDLSSLSVLLVGGAKLTPEAARRVRDALPARLQQVFGMAEGLVNYTRLDDPEELVLETQGRPISPDDEVRIVDDLGEPVPEGAPGYLLARGPYTIRAYHNDDAANARSFTPDGFYRTGDVVRRLPSGHLVVQGRAGDHINRAGEKISAEEIEDHLLAHPNVFDAAV</t>
  </si>
  <si>
    <t>D5RVA1_0</t>
  </si>
  <si>
    <t>D5S5F4_0</t>
  </si>
  <si>
    <t>TYGQLKADSDSLAAHLDQMGLPEKSPVVVFGGQEYEMLATFVALTKSGHAYIPIDSHSALERVSAIVEVAEPSLIIAINEFPLENPAAPIMSLEQVREAYAAQHAYDLQHPVKGDDNYYIIFTSGTTGKPKGVQISHDNLLSFTNWMITDKEFATPERPQMLAQPPYSFDLSVMYWAPTLALGGTLFALPSAITQDFKQLFATIFSLPIAIWTSTPSFADMAMLSEDFNAEKMPGITHFYFDGEELTVKTAQKLRERFPNARIINAYGPTEATVALSAVAVTDEMLATLKRLPIGYTKEDSPTFIIDEAGNKLPNGEQGEIIVSGPAVSKGYMNNPEKTAEAFFEFEGLPAYHTGDVGTMTDEGLLLYGGRMDFQIKFNGYRIELEDVSQNLNKSKYIDSAV</t>
  </si>
  <si>
    <t>D5SF41_0</t>
  </si>
  <si>
    <t>SYGELEAAARAAARRLENAGVQPGDRVLLQLGNIAEYLIYLMGIFWAGALPVFCLPQHRTSELVHFATRTDAAAHIFSSKTPGADFAALADDVAQTMRADGLEPPIALDAALPVTPLSEAELAEPFHPGVVQNTQNTLASEQIAFLQLSGGTTGMSKLIPRTHAAYLYSVRGSADICNLNNNTTMLVVLPAAHNFTMSSPGILGVMCVQGKLVFAADPSPQTALNLIQMEGVTFTSLVPPLAQAWLASVKKRDVQLPSLRVLQVGGSKLAPTVAGELETTLGVSIQQVFGMAEGLVNYTRLRDEPYIRMNTQGYPISSADEIRVVDEQDNPVEPGQSGHLLTRGPYTIRGYYREENANQLSFTEDGFYRTGDIVRIVAGKYLEVTGRAKDQINRNGEKISVDEIEELALEHPDILDAV</t>
  </si>
  <si>
    <t>D5T591_0</t>
  </si>
  <si>
    <t>TYAQLKTASDRLAAFITQAQITDKAPIMVYGGQQVEMIVSFLGSAKSGHAYIPVDVNSASERLTDIIEIGKPALVIAVDDLPIEITQVPVIDRTQLDGIFNTPSDFDMTKPVRGDDNFYIIFTSGTTGKPKGVQISHNNLLSFANWMLGEDFGWGLGNNVLSQPPYSFDLSVMDWVPTLLSQGTLKALPKAAADDFKTLFKTLPGLHLNKWVSTPSFADVALLDPEFTQENLPALNAFFFCGEVLTTTTAQKLIDRFPEAKIYNTYGPTEATVAVTGLPITKETIANNDKMPIGFVKSDTEIIIQDADGIVVADGQAGEIVIAGPSVSKGYLNNPEKTAAAFTIVNGQNAYKTGDLALRDAGGLLHYKGRSDFQIKLHGFRIELEEVAQQLQQSQWVDQAV</t>
  </si>
  <si>
    <t>D6CUT6_0</t>
  </si>
  <si>
    <t>SYAQLWAQAHRVAHTLRARGVQRGSRVGLCLPRDADMLPALLGVLVAGAGYVPLDPSFPTSRLADMAEDADLALLIAKSTSADALPWPRAQSLWLDGDASEVTAQPDATPAADAQRDATPESLAYMIYTSGSTGKPKGVMLPHRAVVNFLLAVAQRPGLTSGDMLLAVTTLSFDIAVLELLLPLAVGATVLLASREQAADGFALRDLLQAHPVTALQATPSTWRLLFSAGWEGQSKLKALVGGEPLPADLATQLQRSCGAVWNMYGPTETTVWSTCWPVQDSAAGIAIGTPLANTQVWVLDPRGNLCPVGVPGEIHIGGASVALGYWQREALTADRFVPDPFSTEPGTHLYRTGDRGRWRNDGQLEHLGRLDFQVKLRGFRIELGDIETHLTNHPEVAQAV</t>
  </si>
  <si>
    <t>D6DVD0_0</t>
  </si>
  <si>
    <t>TYRAFNQAVTNLASVLQAQGLHRGETALVQLGNVAEFYITFFALLQIGVAPVNALFSHQRSELNAYAEQIKPAVLIADRDHTLFAGDDFLNTFVDAHRSVRVVLLRGDKGEHALEAAIARPADNFIPNPTPADEVAFFQLSGGSTGTPKLIPRTHNDYDYSIRRSNEICGITAHTRYLNALPAAHNYAMSSPGSLGVFTAGGCVVLANDPSATLCFPLIEQHQINVTSLVPPAVSLWLQAIADGAGNAQLKSLELLQVGGARLSATLAARIPAEIGCQLQQVFGMAEGLVNYTALDDAPERIINTQGRPMCPDDEVWVADEDGNPLPRGEVGRLMTRGPYTFRGYFNSPEHNASAFDANGFYCSGDLIAIDEQGYITVQGREKDQINRGGEKIAAEEIENLLLRHDAVIHAA</t>
  </si>
  <si>
    <t>D6E0W1_0</t>
  </si>
  <si>
    <t>TFAQVYDIARNTGAYLVEQLGVDRTPVAVFAGRKMVTPAYFLGVVYAGRPYAPIDASLPDKRIEKILENLCPGAIVADRESREHVESIVDELAKAEGFDRPQIFIAEDISRFEQVACADSNCKISESAGDAVTDSENDTDGGVVAGCAGKTDDSSRDMLAVVRRQMSMTDPLYIIYTSGSTGNPKGVMTSHLSLMTYINAYCDVMHIEESDVLGNQSPLDYIAAIRDIYLPLKTGCSTAIIPKEYFMEPNALFDYMNEKKVSSVGWSVSAFTILTSLGAFEEVGLKSLRKICFSGSVMPCRVLRKWQKNLPEAHFVNQYGPTEATASCTYYSVDHTVEDDEVLPIGRAYDNYRVFLIDEHGNEPAVGEQGEICVCGQILALGYYNDPERTAAAFTLNPLNKAYPERMYRTGDYGRLDEDGILHFCGRMDRQIKHMGHRVELDEVEHAANVVEGVAESCV</t>
  </si>
  <si>
    <t>D6S3M5_0</t>
  </si>
  <si>
    <t>D6SFR5_0</t>
  </si>
  <si>
    <t>D6UC04_0</t>
  </si>
  <si>
    <t>D6ZNX4_0</t>
  </si>
  <si>
    <t>D7I6E9_0</t>
  </si>
  <si>
    <t>MDKEGFTAQTERCLERNERNCLIGFTSGTSGNLKRCYYYYYYDCEVDEDSSRSNVFRSNGFIQPGDRCANLFTINLFSALNNITTMMAGNCGAHVVSVGDITLLTKSHFEALNSIKLNVLLGVPSTILQFIDAMQQHGVHIEIEKVVFNGEGLKTFQKKIIREAFGQQVSIVGVYGSSEGGILGFTNSPCHTE</t>
  </si>
  <si>
    <t>D7UY82_0</t>
  </si>
  <si>
    <t>TYQSLKTKSDALAYYLAENYIAGTSQPALVYGHMNSSMLVAFIAVVKSGRAYIPVDSSMPKERLEQIIEAAQPAYIIATESFPLEESRQVPLITPDDIDRAVIKNDDKALSEERGVAEDENHYIIYTSGSTGMPKGVQISHNNLVSFTNWMLKTFSFAPGRRVLNQAPFSFDLSVMDLYPTLTAGGTLVPLDKAESNDLKTLATAIQNKKLQTWVSTPSFADVCLLDPNFNGENNPELTEFLFCGEVLTKETAAELLKRFPKARVFNTYGPTEATVAVTHIEVTPEILEQYEAIPLGEPKADLTLKIMREDGSEAAAGEKGEIVLIGPSVSKGYLHEAEKTAKVFSKHGGYRAYHTGDCGYKEAGQLFYHSRMDFQVKLHGYRIELEDIEQNLKVVDYVKNAVV</t>
  </si>
  <si>
    <t>D7V6F6_0</t>
  </si>
  <si>
    <t>TYGDLKARSDAYAAKISELDLPEKAPVMIWGGQTFEMIASFLGAVKAGHAYIPIASYSNSERLLMIQEVSESPLVIAIDKLPIEMDNIKVLTPEEVSDNHAEIEQSKFVSGDDNFYIIFTSGTTGKPKGVQISHDNLLSFVNWELNDFSLPDQPSFLAQAPYSFDLSVMSLYPALTAGGKLVVLPHDVTENLGQLFKTLPQLKFNVWVSTPSFVEMSFLDPTFDAKHHPELTHFLFCGEELSHKTAKMLKMKFPDSHIFNTYGPTETTVAVTQVEITDDILSKYDRLPIGVSKEDTKISIDTSKGEEKDQGEVIIEGPSVSKGYLNNPEKTKAAFFKDGEHSSYRTGDLGFLDGDMLFYRGRIDFQVKFNGYRIELEEINFYLAKNPLVRYGVV</t>
  </si>
  <si>
    <t>D7VBN4_0</t>
  </si>
  <si>
    <t>TYAELKAYSDALAAHLDTLDLPAKDPIIVFGGQTFEMIATFLGVVKSGRAYIPIDTHSPNERLTMINEIAKPAAVIAVADLPTGVGTTPVITPDQLAAIFATPVDYQADHVVSGDDNYYIIFTSGTTGMPKGVQISHDNLVSYVDWMLSDDFGLPDQPNSLSQPPYSFDLSVMDVYPTLALGGTLYALPKAVTDDFKQLFAALPTLPINVWVSTPSFMDICLLEPKFNAENLPTLTHFLFCGEELTHKTAATLKKRFPDARIFNTYGPTETCVAVTQIEITDAALAQYDRLPIGYAKADTRILVVDENGEAVPNGTEGELIIAGPSVSKGYLNNSEKTAKAFFELDGQPAYHSGDIGTMDADGLFRYRGRVDFQIKMHGYRIELEEVDHFLAQQQHIKQAV</t>
  </si>
  <si>
    <t>D7WJ29_0</t>
  </si>
  <si>
    <t>TYKQLKEDSDALAHWISSEYPDDRSPIMVYGHMQPEMIINFLGCVKAGHAYIPVDLSIPADRVQRIAENSGAKLLLSAAAAVTVTDLPVRIVSEDNLKDIFFTHKGNTPNPEHAVKGDENFYIIYTSGSTGNPKGVQITYNCLVSFTKWTVEDFNLQTGQVFLNQAPFSFDLSVMDIYPSLVTGGTLWAIDKDMIARPKDLFASLEQSDIQVWTSTPSFAEMCLMEVSFSESMLPNMKTFLFCGEVLPNEVARKLIERFPKATIMNTYGPTEATVAVTGIHVTEEVLDQYKSLPVGYCKSDCRLLIMKEDGTIAPDGEKGEIVIVGPSVSVGYLGSPELTEKAFTMIDGERAYKTGDAGYVENGLLFYNGRLDFQIKLHGYRMELEEIEHHLRACSYVEGAV</t>
  </si>
  <si>
    <t>D8FPV8_0</t>
  </si>
  <si>
    <t>TYADLIKRANSWAALLKEKAPAKVPVMIWGGQTFDMLACFLGCVKSGHCYVPIADYSNAERIDLVREVSASPVLIAISDLPEVDLGDLTLLKPDDVPEEGTADEADYVKGDENFYIICTSGTTGKPKGVQISHDNLVSFVDWELKDFDLPDHPRFLAQAPYSFDLSVMSIYPALLSGGELVVLPHEVTENFAQLFKALPETDVNVWVSTPSFAQMCFLDRTFDAEHHAGLSHFLFCGEELPRKEVEMLKKRFPDSRIFNTYGPTEATVAVTQVEITPEILEKYDRLPIGYVKEDTEITIDLSQGDDGKSGEMIIAGPSVSKGYINNPEKTEEAFYQEDGVQHYRTGDVGYFDGDLLFYKGRIGFQIKFNGYRIELEEINFYMNQNPLVRHAV</t>
  </si>
  <si>
    <t>D8FTZ0_0</t>
  </si>
  <si>
    <t>TYRELNAKANQLAHYLQTLGVGPEVLVGICVNRSLEMLIGLLGILKAGGAYVPLDPAYPQDRLEFMFQDAQISVLLTEEKLLAELPASAAIRICLDRDWPTIASYNQNNPTNQSSPANLVYLLYTSGSTGRPKGVAIEHHSPIAFIDWARSVFSPQQLAGVLASTSICFDLSVFEIFVPLSCGGKVIVAENALHLPSLPAVKAVTLVNTVPSAIAELVRIGIPANVKTVNLAGEPLSQALAQRLYETGSIEQLFNLYGPSEDTTYSTFTLVEKGAKQPPSIGRPIANTQTYILDSHLQPVPIGVAGELHLGGAGLAREYLNRPELTAEKFIANPFSNQNGDRLYKTGDLARYLPDGNIEYLGRIDNQVKVRGFRIELGEIESVLAQYPAVQENAV</t>
  </si>
  <si>
    <t>D8FUZ0_0</t>
  </si>
  <si>
    <t>TYQELNQKANQLAHYLKSLGVNSETLIGVCVDRSLNMLIGLLGVLKAGGAYVPLDPSYPADRIALMLEDSQSPVLITQKHLLENLIQRPNQIVCLDEDWDAISQFSNQNMIGVVSSENLAYTIYTSGSTGKPKGVQILHRAVVNLLLSMQKEPGMTSEDVLLALTTFSFDLSVPDLFLPLIVGATQVIVSREVASDANQLAKAIAESGATFIQATPATWRMLLAIGWQGKPELKIICGGEAMTRTLANQLLERCATLWNMYGPTETTVWSTVSRIKPGNSSISIGSPILNTKIYVIRESARGKNNTLQSITEGEGELYIGGLGLGRGYLNRPELTSEKFVKDPFSQDPTARLYKTGDLVRYLADGNIAIIGRIDSQVKIFGHRIELGDIETTLLQHSAVQECVV</t>
  </si>
  <si>
    <t>D8G974_0</t>
  </si>
  <si>
    <t>TYQQLNHRANQLAHYLLSLGLGAEARVCVCLQPSLEIGVALLGILKAGAVYVPLDPYYPRDRLATILEDNQPQVILTQKDVLPNLPATGSKVFCCDRDWQSIEHLSTDNPSVNIDLDQTAYIIYTSGTTGKPKGVTIGYRNLSHYILVAQERFGFDRTTIMPAIARFSFSITFFELLSPLVAGGTLTILERKQILDFRQMCQILEQMTAIHASPNLLKKLLAYIEDNSIDLAKFSGLKHVSTGGDLVPANVLFAMQRVFQNAEIHVIYGCSEVSCMACSHFVSREQTITKTLVGQPFPNVAIRLYESEQKLVAIGEIGEVYISGAGVAKGYLERPELTTEKFVTIDQERWYRTGDRGRLDAQGNLEILGRTDFQIKLNGIRIEPGEIEVVLRQIPGVRETVV</t>
  </si>
  <si>
    <t>D8G9C4_0</t>
  </si>
  <si>
    <t>TYRELNAKANQLAHYLQKLGVNSEVIVGICLERSLDPIVAILGVLKAGGAYLPLDPNYPQERLDFMLSDAQLSVLITHSSLVKNFPKMTVLCLDTDWEIIQQESQENPVNSSTIDNVAYVIYTSGSTGKPKGVLGLHRGAINRFYWMWQTYPFKEEEVCCQKTSLNFVDSVWEIFGPLLQGIRTIIISDRILKDPHQFVETLANNQVTRLVLVPSLLRLLLDTFADLQKRLPKLNFWVTSGETLSVELLQKFQQILPKSTLLNLYGSSEVSADVTCYNIDPQNKVNSQVLIGRAIANTQIYVLDKNLQPVPIGIPGELYVGGAGLARGYLNRPELTLERFIPNPLASVHTELSTKLYKTGDLVRYLPDGNLEFLGRIDNQVKIRGFRIELGEIEAVLAQHPSVRQVIV</t>
  </si>
  <si>
    <t>D8GX11_0</t>
  </si>
  <si>
    <t>TYSELDKKVDRLASGLLNLGIKPEDRVVIQLPNVIEFFEMCFALFRIGALPVFALPSHRSSEISYFCEFGEASAYVISDKALGFDYRKLAREVKEKVPTLQHVIVVGEKEEFVNISDLYIDPVPLPEVQPSDVAFLQLSGGTTGLSKLIPRTHDDYIYSLRVSAEICNLSAESVYMAVLPVAHNYPMSSPGTFGTFYAGGKVVLATGGSPDEAFALIEKEKVTITALVPPLAMIWLDAASSRNNDLSSLEVIQVGGAKFSAEVAKRIRPTFGCTLQQVFGMAEGLVNYTRLDDPEEIIIHTQGRPMSALDEVRVVDEYDNDVKPGEVGSLLTRGPYTIRGYYKAEEHNARSFTKDGFYRTGDLVKVNEQGYIIVEGRDKDQINRGGEKVAAEEVENHLLAHDAVHDVA</t>
  </si>
  <si>
    <t>D8H6U6_0</t>
  </si>
  <si>
    <t>D8IGE1_0</t>
  </si>
  <si>
    <t>SYGDLYHYSNALAAWLDQQNLPANSPILIYGDHQFEMMASFIGCLKAGHAYIPVETDSALPRVKSILTTAAPQMVLAVDDFPADELDFTGTVVNHDQLVDLLHQEVDYQLDHFVDGDDLFYILFTSGTTGSPKGVEITHTNICSFASWMVSDAFNLPHNQTFLGQPPFSFDLSNMYWLPALLTGSTIKALPRTVVQNFGQLFTVVPKLGVSVYVSTPSFVDMLLLSPDFNQEKMPELKYFLFCGEELTVSTAKRLFTNFPDAHIFNTYGPTEAAVAITSVEITKEMVATAKRLPIGYDKPNVTTSIWDDGKEVTEPNVHGEIIIAGESVAPGYMNNPEKTAANFFKLNGVQAYRTGDAGYIDEDGMRHIIGRMDFQIKLHGFRIELDEVRSSLELSQYVKQAV</t>
  </si>
  <si>
    <t>D8KIG8_0</t>
  </si>
  <si>
    <t>D8PGL1_0</t>
  </si>
  <si>
    <t>SYEELGRLAGRIAATIRKTSPPPMPLVALLAHRSLTAYAGVLGILGAGKGYVPLNPKLPTERLLRILTLAGPDILIVGKEARRHLELLLPKLPQRTVLICPDMEDLDGLSASFPQHQFVPGSAMAEGALLAADPREGDDPIAYLLFTSGSTGDPKGVPVRQSNLAAYVRYIADRYAVNDEDRFSQMFEMSFDLSVHDMFVCWEGGACLYAMPDHTVMAPAKFIRDHAITMWFSVPSVIGVMEKLGMLKPGLFPTLRASLFCGEPLLGRHAQVWQEAAPNSLVENLYGPTETTIAITHYRWNSEISPDICKSGITPIGRAFTGQKTCVIDSTFHSVAAGDSGELCLSGSQVTQGYWNNPEQTKKQFVTLPGAGDELWYRTGDLVMEDRDGCLQYLGRIDHQVKIRGHRVELPEVEFTLREASGSQQVA</t>
  </si>
  <si>
    <t>O74298_0</t>
  </si>
  <si>
    <t>TYRQINEASNILGHHLVRSGIQRGEVVMVYAYRGVDLVVAVMGILKAGATFSVIDPAYPPERQNIYLDVARPRALVNIAKATKDAGELSDIVRTFIDENLELRTEIPALALLDDGTLAGGSINGQDVFANDVALKSKPTGVVVGPDSIPTLSFTSGSEGRPKGVRGRHFSLAYYFPWMSETFKLTPDEKFTMLSGIAHDPIQRDIFTPLFLGAQLLVPAREDIQNEKLAEWIEKYGATITHLTPAMGQILVGGASAQFPALHHAFFVGDILIKRDCRSLQGLAPNVSIVNMYGTTETQRAVSYYEIPSYASNEGYLNNMKDVIMAGRGMLDVQMLVVNRYDPTRLCAIGEVGEIYVRAGGLAEGYLGSPELSAKKFLNNWFVNPEIWAEKDQAESRNEPWRQFYVGPRDRLYRSGDLGRYTPSGDVECSGRADDQVKIRGFRIELGEIDTHLSQHPLVRENV</t>
  </si>
  <si>
    <t>P07702_0</t>
  </si>
  <si>
    <t>TYRDINRTSNIVAHYLIKTGIKRGDVVMIYSSRGVDLMVCVMGVLKAGATFSVIDPAYPPARQTIYLGVAKPRGLIVIRAAGQLDQLVEDYINDELEIVSRINSIAIQENGTIEGGKLDNGEDVLAPYDHYKDTRTGVVVGPDSNPTLSFTSGSEGIPKGVLGRHFSLAYYFNWMSKRFNLTENDKFTMLSGIAHDPIQRDMFTPLFLGAQLYVPTQDDIGTPGRLAEWMSKYGCTVTHLTPAMGQLLTAQATTPFPKLHHAFFVGDILTKRDCLRLQTLAENCRIVNMYGTTETQRAVSYFEVKSKNDDPNFLKKLKDVMPAGKGMLNVQLLVVNRNDRTQICGIGEIGEIYVRAGGLAEGYRGLPELNKEKFVNNWFVEKDHWNYLDKDNGEPWRQFWLGPRDRLYRTGDLGRYLPNGDCECCGRADDQVKIRGFRIELGEIDTHISQHPLVREN</t>
  </si>
  <si>
    <t>P0A398_0</t>
  </si>
  <si>
    <t>P0A399_0</t>
  </si>
  <si>
    <t>P0C397_0</t>
  </si>
  <si>
    <t>P10378_0</t>
  </si>
  <si>
    <t>P18204_0</t>
  </si>
  <si>
    <t>IMDKDGFAAQTERCLERNERNCLIGFTSGTSGNIKRCYYYYDCEVDEDSSLSNVFRSNGFILPGDRCANLFTINLFSALNNTITMMAGNCGAHVVSVGDITLVTKSHFEALNSIKLNVLLGVPSTILQFINAMQHNGVHINIEKVVFTGESLKTFQKKIIRQAFGEQVSIVGVYGSSEGGILGFTNSPCHTE</t>
  </si>
  <si>
    <t>P19787_1</t>
  </si>
  <si>
    <t>TYGELNAQGNSLARYLRSIGILPEQLVALFLDKSEKLIVTILGVWKSGAAYVPIDPTYPDERVRFVLDDTKARAIIASNQHVERLQREVIGDRNLCIIRLEPLLASLAQDSSKFPAHNLDDLPLTSQQLAYVTYTSGTTGFPKGIFKQHTNVVNSITDLSARYGVAGQHHEAILLFSACVFEPFVRQTLMALVNGHLLAVINDVEKYDADTLLPFIRRHSITYLNGTASVLQEYDFSDCPSLNRIILVGENLTEARYLALRQRFKNRILNEYGFTESAFVTALKIFDPESTRKDTSLGRPVRNVKCYILNPSLKRVPIGATGELHIGGLGISKGYLNRPELTPHRFIPNPFQTDCEKQLGINSLMYKTGDLARWLPNGEVEYLGRADFQIKLRGIRIEPGEIETMLAMYPRVRTSLV</t>
  </si>
  <si>
    <t>P19787_2</t>
  </si>
  <si>
    <t>TYRELNERANRMAHQLRSDVSPNPNEVIALVMDKSEHMIVNILAVWKSGGAYVPIDPGYPNDRIQYILEDTQALAVIADSCYLPRIKGMAASGTLLYPSVLPANPDSKWSVSNPSPLSRSTDLAYIIYTSGTTGRPKGVTVEHHGVVNLQVSLSKVFGLRDTDDEVILSFSNYVFDHFVEQMTDAILNGQTLLVLNDGMRGDKERLYRYIEKNRVTYLSGTPSVVSMYEFSRFKDHLRRVDCVGEAFSEPVFDKIRETFHGLVINGYGPTEVSITTHKRLYPFPERRMDKSIGQQVHNSTSYVLNEDMKRTPIGSVGELYLGGEGVVRGYHNRADVTAERFIPNPFQSEEDKREGRNSRLYKTGDLVRWIPGSSGEVEYLGRNDFQVKIRGLRIELGEIEAILSSYHGIKQSVV</t>
  </si>
  <si>
    <t>P19787_3</t>
  </si>
  <si>
    <t>SYADLNGQANQLARYIQSVSCIGADDGIALMLEKSIDTIICILAIWKAGAAYVPLDPTYPPGRVQLILEEIKAKAVLVHSSHASKCERHGAKVIAVDSPAIETAVSQQSAADLPTIASLGNLAYIIFTSGTSGKPKGVLVEQKAVLLLRDALRERYFGRDCTKHHGVLFLSNYVFDFSVEQLVLSVLSGHKLIVPPAEFVADDEFYRMASTHGLSYLSGTPSLLQKIDLARLDHLQVVTAAGEELHATQYEKMRRRFNGPIYNAYGVTETTVYNIIAEFTTNSIFENALREVLPGTRAYVLNAALQPVPFDAVGELYLAGDSVTRGYLNQPLLTDQRFIPNPFCKEEDIAMGRFARLYKTGDLVRSRFNRQQQPQLEYLGRGDLQIKMRGYRIEISEVQNVLTSSPGVREGAV</t>
  </si>
  <si>
    <t>P25464_1</t>
  </si>
  <si>
    <t>TYEELNAMANRLAHHLVSSGIQTEQLVGLFLDKTELMIATILGIWKSGAAHVPIDPGYPDERVKFVLNDTKAQVVIASQRHVDRLRAEAVGGQHLRIIGLESLFDNLAQQTQHSPETSGNLTHLPLNSKQLAYVTYTSGTTGFPKGIYKEHTSVVNSITDLSARYGVAGEDDEVILVFSAYVFEPFVRQMLMALTTGNSLAIISDEDKFDPDTLIPFIQKHKVTYIHATSSVLQEYDFGSCPSLKRMILVGENLTEPRYEALRQRFKSRILNEYGFTESAFVTALNIFEPTSQRKDMSLGRPVRNVKCYILDANLKRVPIGVTGELHIGGLGISRGYMNREELTRQKFLPNPYQTDKERQRGVNSTMYKTGDLARWLPSGEVEYLGRADFQIKLRGIRIEPGEIESTLAMYPGIRASIV</t>
  </si>
  <si>
    <t>P25464_2</t>
  </si>
  <si>
    <t>TYRELNSRANALAFYLLSQAAIQPNKLVGLIMDKSEHMITSILAVWKTGGAYVPIDPRYPDQRIQYILEDTAALAVITDSPHIDRLRSITNNRLPVIQSDFALQLPPSPVHPVSNCKPSDLAYIMYTSGTTGNPKGVMVEHHGVVNLCVSLCRLFGLRNTDDEVILSFSNYVFDHFVEQMTDALLNGQTLVVLNDEMRGDKERLYRYIETNRVTYLSGTPSVISMYEFDRFRDHLRRVDCVGEAFSEPVFDKIRETFPGLIINGYGPTEVSITTHKRPYPFPERRTDKSIGCQLDNSTSYVLNDDMKRVPIGAVGELYLGGDGVARGYHNRPDLTADRFPANPFQTEQERLEGRNARLYKTGDLVRWIHNANGDGEIEYLGRNDFQVKIRGQRIELGEIEAVLSSYPGIKQSVV</t>
  </si>
  <si>
    <t>P25464_3</t>
  </si>
  <si>
    <t>SYSELNERANQLVHLIISSASIVADDRIALLLDKSIDMVIALLAVWKAGAAYVPLDPTYPSQRTELILEESSARTLITTRKHTPRGGTVANVPSVVLDSPETLACLNQQSKENPTTSTQKPSDLAYVIFTSGTTGKPKGVLVEHQSVVQLRNSLIERYFGETNGSHAVLFLSNYVFDFSLEQLCLSVLGGNKLIIPPEEGLTHEAFYDIGRREKLSYLSGTPSVLQQIELSRLPHLHMVTAAGEEFHASQFEKMRSQFAGQINNAYGITETTVYNIITTFKGDAPFTKALCHGIPGSHVYVLNDRLQRVPFNAVGELYLGGDCLARGYLNQDALTNERFIPNPFYEPKQASDSRPQRLYKTGDLVRFRGPHHLEYLGRKDQQVKLRGFRIELSEVRDAVLAISAVKEAAV</t>
  </si>
  <si>
    <t>P26046_1</t>
  </si>
  <si>
    <t>P26046_2</t>
  </si>
  <si>
    <t>TYRELNERANRMAHQLRSDVSPNPNEVIALVMDKSEHMIVNILAVWKSGGAYVPIDPGYPNDRIQYILEDTQALAVIADSCYLPRIKGMAASGTLLYPSVLPANPDSKWSVSNPSPLSRSTDLAYIIYTSGTTGRPKGVTVEHHGVVNLQVSLSKVFGLRDTDDEVILSFSNYVFDHFVEQMTDAILNGQTLLVLNDGMRGDKERLYRYIEKNRVTYLSGTPSVVSMYEFSRFKDHLRRVDCVGEAFSEPVFDKIRETFHGLVINGYGPTEVSITTHKRLYPFPERRMDKSIGQQVHNSTSYVLNEDMKRTPIGAVGELYLGGEGVVRGYHNRADVTAERFIPNPFQSEEDKREGRNSRLYKTGDLVRWIPGSSGEVEYLGRNDFQVKIRGLRIELGEIEAILSSYHGIKQSVV</t>
  </si>
  <si>
    <t>P26046_3</t>
  </si>
  <si>
    <t>P27742_1</t>
  </si>
  <si>
    <t>TYGELNAQANCFAHYLRSIGILPEQLVALFLEKSENLIVTILGIWKSGAAYVPIDPTYPDERVRFVLEDTQAKVIIASNHLAERLQSEVISDRELSIIRLEHCLSAIDQQPSTFPRANLRDPSLTSKQLAYVTYTSGTTGFPKGILKQHTNVVNSITDLSARYGVTGDHHEAILLFSAYVFEPFVRQMLMALVNGHLLAMVDDAEKYDAEKLIPFIREHKITYLNGTASVLQEYDFSSCPSLKRLILVGENLTESRYLALRRHFKNCILNEYGFTESAFVTALNVFEPGSARNNTSLGRPVRNVKCYILNKSLKRVPIGATGELHIGGLGISKGYLNRPDLTPQRFIPNPFQTDHEKELGLNQLMYKTGDLARWLPNGEIEYLGRADFQIKLRGIRIEPGEIESTLAGYPGVRTSLV</t>
  </si>
  <si>
    <t>P27742_2</t>
  </si>
  <si>
    <t>TYRQLNERANRMAHQLKSDISPKPNSIIALVVDKSEHMIATILAVWKTGGAYVPIDPEYPDDRIRYILEDTSAIAVISDACYLSRIQELAGESVRLYRSDISTQTDGNWSVSNPAPSSTSTDLAYIIYTSGTTGKPKGVMVEHHGVVNLQISLSKTFGLRDTDDEVILSFSNYVFDHFVEQMTDAILNGQTLVMLNDAMRSDKERLYQYIETNRVTYLSGTPSVISMYEFSRFKDHLRRVDCVGEAFSQPVFDQIRDTFQGLIINGYGPTEISITTHKRLYPFPERRTDKSIGQQIGNSTSYVLNADMKRVPIGAVGELYLGGEGVARGYHNRPEVTAERFLRNPFQTDSERQNGRNSRLYRTGDLVRWIPGSNGEIEYLGRNDFQVKIRGLRIELGEIEAVMSSHPDIKQSVV</t>
  </si>
  <si>
    <t>P27742_3</t>
  </si>
  <si>
    <t>SYTELNKRANQLARYIQSVAHLRPDDKVLLILDKSIDMIICILAIWKTGSAYVPLDPSYPKERVQCISEVVQAKILITESRYASAWGSQTSTILAIDSPKVSNMVNNQATHNLPNIAGIKNLAYIIFTSGTSGKPKGVLVEQGGVLHLRDALRKRYFGIECNEYHAVLFLSNYVFDFSIEQLVLSIMSGHKLIIPEGEFVADDEFYITANGQRLSYLSGTPSLLQQIDLARLNHLQVVTAAGEQLHAAQFNKLRSGFRGPIYNAYGITETTVYNIVSEFSAQSQFENALRELLPGTRAYLLNHATQPVPMNAVGELYLAGDCVARGYLNQPVLTGDRFIQNPFQTEQDIASGSYPRLYRTGDLFRCRLDRQHQPYLEYLGRADLQVKIRGYRIEPSEVQNVLASCPGVRECAV</t>
  </si>
  <si>
    <t>P27743_1</t>
  </si>
  <si>
    <t>TYREVNERANQFAHWLIQGPVRVRPGALIGLYLDKSDLGVVATFGIWKSGAAYVPIDPAYPAERIRFLVGDTGLSGIVTNRRHAERLREVLGDEHASVHVIEVEAVVAGPHPEQARENPGLALSSRDRAYVTYTSGTTGVPKGVPKYHYSVVNSITDLSERYDMRRPGTERVALFASYVFEPHLRQTLIALINEQTLVIVPDDVRLDPDLFPEYIERHGVTYLNATGSVLQHFDLRRCASLKRLLLVGEELTASGLRQLREKFAGRVVNEYAFTEAAFVTAVKEFGPGVTERRDRSIGRPLRNVKWYVLSQGLKQLPIGAIGELYIGGCGVAPGYLNRDDLTAERFTANPFQTEEEKARGRNGRLYRTGDLARVLLNGEVEFMGRADFQLKLNGVRVEPGEIEAQATEFPGVKKCVV</t>
  </si>
  <si>
    <t>P27743_2</t>
  </si>
  <si>
    <t>TYRELNERANRLAHYLRSVVELRPDDLVALVLDKSELMITAIIAAWKTGAAYVPIDSGYPDDRISFMLSDTAARVVVTNEIHSDRLRSLAETGTPVLEIELLHLDDQPAVNPVTETTSTDLAYAIYTSGTTGKPKAVLVEHRGVVNLQVSLAKLFGLDKAHRDEALLSFSNYIFDHFVEQMTDALLNGQKLVVLDDSMRTDPGRLCRYMNDEQVTYLSGTPSVLSLYDYSSATSLTRIDAIGEDFTEPVFAKIRGTFPGLIINGYGPTEISITSHKRPYPPDVHRVNKSIGFPVANTKCHVLNKAMKPVPVGGIGELYIGGIGVTRGYLNREDLTADRFVENPFQTAEERRLGENGRLYKTGDLVRWLPNGEVEYLGRTDLQVKIRGQRVELGEVEAALSSYPGVVRSL</t>
  </si>
  <si>
    <t>P27743_3</t>
  </si>
  <si>
    <t>TYRELNERANRLAHHLRSVAEPRADELIALVLDKSELTLVAILAVWKAGAAYMPIDPSYPDDRIAFMLSDTGAKLVLAGEAHGSRVRGLTSGDVLDLEQLDLTGEPAENPVTETTSTELAYAIYTSGTTGKPKAVLVSHGSVDSFRAQLSGRYFGSPDESAEAVLFLANYVFDFSVEQLALSVLGGHKLLVPPPSAADDPAFYELANREGLSYLSGTPTQVERFDLARLSHLRCVLVAGEAFQPQHFEKMRGEFAGPILNAYGTTETTVYNTVHRFEPGDAYRNTLGAPLGNTRLYVLGDGMKLLPTGAVGELYLAGDCVTEGYLHRPELTRERFLPNPFAAESGRFPMIYRTGDVVRRGPDGELQYLGRNDAQVKINGLRIEPGEVEAALAGCSGVRQCAV</t>
  </si>
  <si>
    <t>P35854_0</t>
  </si>
  <si>
    <t>TYAQLKEGSDRLAGFFAESLPAGEPIIVYGGQTFDMVEVFLGLSKSGHAYIPIDTHSPNERITQVQDVAHAPAVIEVAPLPITVPDVKIIRAPALHQAEQSHAPIHSLQHAVAGDDNYYIIFTSGTTGKPKGVQISHDNLLSYVNWNISDFGLEEGVVAMSQPPYSFDLSVMDLYPTLVLGGTLKALPKEVTDNFKELFATLPKLGLNEWVSTPSFVEIALLDPNFKQENYPNLTHFLFCGEELVNKTAQALITRFPKATVYNTYGPTEATVAVTGMAITQAIVDQYPRLPIGYAKPDTNVYVVDEQGEQVSAGTEGELMIVGPSVSKGYLNNPDKTAAAFFKAGNQRGYRSGDLVTMTADGMVFYRGRTDFQVKLHGYRIELEDVDHNLNQVSYIKQAS</t>
  </si>
  <si>
    <t>P39581_0</t>
  </si>
  <si>
    <t>TYQELWEQSDRAAAAIQKRISGEKKSPILVYGHMEPHMIVSFLGSVKAGHPYIPVDLSIPSERIAKIIESSGAELLIHAAGLSIDAVGQQIQTVSAEELLENEGGSVSQDQWVKEHETFYIIYTSGSTGNPKGVQISAANLQSFTDWICADFPVSGGKIFLNQAPFSFDLSVMDLYPCLQSGGTLHCVTKDAVNKPKVLFEELKKSGLNVWTSTPSFVQMCLMDPGFSQDLLPHADTFMFCGEVLPVSVAKALLERFPKAKIFNTYGPTEATVAVTSVEITNDVISRSESLPVGFAKPDMNIFIMDEEGQPLPEGEKGEIVIAGPSVSRGYLGEPELTEKAFFSHEGQWAYRTGDAGFIQDGQIFCQGRLDFQIKLHGYRMELEEIEFHVRQSQYVRSAVV</t>
  </si>
  <si>
    <t>P40976_0</t>
  </si>
  <si>
    <t>TYRQIDESSNILAHHLVKNGIERGDVVMVYAYRGVDLVVAVMGVLKAGATFSVIDPAYPPARQIIYLSVAKPRALVVLEDAGVLSPTVVEYVEKSLELKTYVPALKLAKDGSLTGGSVSKGADDILQHVLHLKSEQTGVVVGPDSTPTLSFTSGSEGIPKGVKGRHFSLAYYFDWMAQEFNLSESDRFTMLSGIAHDPIQRDIFTPLFLGASLIVPTAEDIGTPGQLAQWANKYKVTVTHLTPAMGQLLAAQADEPIPSLHHAFFVGDILTKRDCLRLQVLANNVNVVNMYGTTETQRSVSYFVVPARSQDQTFLESQKDVIPAGRGMKNVQLLVINRFDTNKICGIGEVGEIYLRAGGLAEGYLGNDELTSKKFLKSWFADPSKFVDRTPENAPWKPYWFGIRDRMYRSGDLGRYLPTGNVECSGRADDQIKIRGFRIELGEINTHLSRHPNVREN</t>
  </si>
  <si>
    <t>P59591_0</t>
  </si>
  <si>
    <t>TYGQLKVDSDSLAAHIDSLGLVEKSPVLVFGGQEYEMLATFVALTKSGHAYIPVDQHSALDRIQAIMTVAQPSLIISIGEFPLEVDNVPILDVSQVSAIFEEKTPYEVTHSVKGDDNYYIIFTSGTTGLPKGVQISHDNLLSFTNWMISDDEFSVPERPQMLAQPPYSFDLSVMYWAPTLAMGGTLFALPKTVVNDFKKLFATINELPIQVWTSTPSFADMALLSNDFNSETLPQLTHFYFDGEELTVKTAQKLRQRFPKARIVNAYGPTEATVALSAVAITDEMLETCKRLPIGYTKDDSPTYVIDEEGHKLPNGEQGEIIIAGPAVSKGYLNNPEKTAEAFFQFEGLPAYHTGDLGSMTDEGLLLYGGRMDFQIKFNGYRIELEDVSQNLNKSQYVKSAV</t>
  </si>
  <si>
    <t>P68876_0</t>
  </si>
  <si>
    <t>P68878_0</t>
  </si>
  <si>
    <t>P99107_0</t>
  </si>
  <si>
    <t>Q03AZ2_0</t>
  </si>
  <si>
    <t>TYAQLKEGSDRLAGFFAETLPEHEPIIVYGGQTFDMVEVFLGLSKSGHAYIPIDTHSPNERITQVQDVAHTPAIIEVAPLPIAVPDVQIIRAPALHEAEKTHAPISSLQHAVVGDDNYYIIFTSGTTGKPKGVQISHDNLLSYVNWNISDFGLKEGVVAMSQPPYSFDLSVMDLYPTLVLGGTLKALPKEVTDNFKTLFATLPKLGLNEWVSTPSFAEIALLDPNFNQDNYPDLTHFLFCGEELVNKTAQELITRFPKATVYNTYGPTETTVAVTGMAITQDIVDQYPRLPIGFAKPDTEIFVVDEQGNQVSAGTEGELMIVGPSVSKGYLNNPEKTAKAFFNVGSQRGYRSGDLATMTEDGMIFYRGRTDFQVKLHGYRIELEDVDHNLNQVSYIKQAS</t>
  </si>
  <si>
    <t>Q04HZ7_0</t>
  </si>
  <si>
    <t>Q096Z4_0</t>
  </si>
  <si>
    <t>SYREFDERTDRLVAGFHALGIKPRDRVVVQLPNIAEFFEVVFALFRLGALPVFALPAHRSAEINYFCEFTEAVAYVIPDKHSGFDYRTLAEKVRGAVPSLRHVIVVGEAGPFTPLSQLYASPAAGLPGPAPSDVAFFQLSGGSTGVPKLIPRTHDDYIYSLRGSVEICGLDETSVYLCALPAAHNFPLSSPGVLGTLYAGGTAVLALHPSPDQTFPLIERERVTLTALVPPLAMIWLDAAKARRHDLSSLKVLQVGGARLSAEAAQRVRPTLGCTLQQVYGMAEGLVNYTRLDDPEELIVATQGRPISPDDEIRIIDEDGRDVAPGETGQLLTRGPYTIRGYYNAEAHNARAFTSDGFYCTGDLVRVTPEGYMVVEGRAKDQINRGGDKIAAEEVENHLLAHPSVHDAAV</t>
  </si>
  <si>
    <t>Q0CQS7_0</t>
  </si>
  <si>
    <t>TYKQINEASNILGHHLVQSGVQRGEVVMVYAYRGVDLVVAVMGILKAGATFSVIDPAYPPERQCIYLDVARPRALINIEKATKDAGELSDMVRSFINENLQLRTEIPALSLQDDGSLLGGSINGQDVLANQVPLKSQRVGVVVGPDSTPTLSFTSGSEGRPKGVKGRHFSLAYYFPWMSETFKLTPDDRFTMLSGIAHDPIQRDIFTPLFLGAQLLVPAREDIQNERLAEWMREYGATVTHLTPAMGQILVGGASAQFPALHHAFFVGDILIKRDCRNLQSLAPNVNIVNMYGTTETQRAVSYYEIPSYSSNEGFLDTMKDVIPAGRGMVDVQMLVVNRFEPSRLCAIGEVGEIYVRAAGLAEGYLGSPELNEKKFLTNWFVDPQTWIEKDKAESQGAKEPWREFYVGPRDRLYRSGDLGRYTPSGDVECSGRADDQVKIRGFRIELGEINTHLSRHPIVREN</t>
  </si>
  <si>
    <t>Q0RGU6_0</t>
  </si>
  <si>
    <t>SYAQLDRWVDRLAGGFAGHGLRAGERVVVQLPNVPEFVATCFALFRLGAKPVFALTAHRSREIAYLCDITGAAAYVFPGRHRGFDHPALAREIRAGTHGLRLLFALGDAGDDLIDLSTVDGEAGRLPEQDASDVAFFLLSGGTTAIPKIIPRTHDDYAYQCRATADLIGFTAADVYLAVLPLEFNFTWGCPGVIGTLLSGGTVVLADDPTTDDCFATIERCRVTVTSLVPTLAQLWLEATEWNTRDLSSLRLVQLGGARPARSLVERIGPAFGCELQQVFGMAEGLLTLTRQGDPPETVLGTTGTPLSEEDEIRIVGEDERDLPGGEVGELLVRGPYTLRGYYRAAEHNTRAFTADGFYRTGDLARLTANGDLVIEGRIKDVVIRGGNKTSAAELEEHLLTLPGILRAAV</t>
  </si>
  <si>
    <t>Q0RI70_0</t>
  </si>
  <si>
    <t>SYADLDRAVDDLAVGLDRLGLAPGERVLVQLPNRVEFVTLLFALLRLGAIPVLALPAHRRVEIEHLARLAGAVAYAIPDTHEGFDHRTLAQEIVAAVPSVRHVLVAGEAGRFTGIDAVAAAGADARAAAAPTSVPSTSVPSTSVPSTPVLPAPDPAGVAVLLISGGTTGKPKLIPRTHWDYAYNAAASAGLCGLTAEDVCLAALPAAHNFPLACPGILGALGVGATVVLAPSPSPEIVFELLARERVTVTALVPALARILVDAAEWEKPDTSSLRLLQVGGARLDAELARRIPAVLGPRVQQVFGMAEGLLNYTRQDEDAELSFTTQGRPLAPADEIRIVDRDGADVAPGEIGELWTRGPYTVRGYYRAAEHNATAFSPDGFYRTGDLVRLTASGNLVVEGRIKDVINRGGENVSATELEEHLLAHPAIAQAAV</t>
  </si>
  <si>
    <t>Q0RMQ3_0</t>
  </si>
  <si>
    <t>PVVAPERRLLPDHAAYVIYTSGSTGGPKGVVVSHRSIMNRLAWGVEYFGVGPDDRVLLSTSASFDVSVPEFFAPLQVGAAVVVARPDGRRDPGYLVDLVRREGVTGADFVPSLLEAFVAEPAARECVSLRWVEVAGEAFGAGLANRVVEVLPGCGVFNLYGPTEAAVEVTSWRHVVGADRVPIGVPIWNMRVYVLDAGLRPVPPGVPGELYLAGVGLARGYLGQVGLTAGRFVACPFGGVGERMYRTGDVVRWNSAGQVEYLGRSDFQVKVRGFRIELGEIEQALTSHPGVAQAAV</t>
  </si>
  <si>
    <t>Q0RMQ8_0</t>
  </si>
  <si>
    <t>TYAELNARANQFAHLLLARGLGRGAKIGVCLDYSADLLVAILGTLKAGACYVPMDPSYPAERLRLLLAQIPDLALVVTSAATAGLVESARADLVSLDGIDADLSSRSPENPDVSVTGDDLCYAVFTSGSTGTPKVATVRHEGWFNLLNWLMLEYGLHQGSNNLVVSAFGFDLSQRSLLMPLFCGATQYLLSSRNFDAAMAYRILTRHDIRTVHCASSTLYLLVEWETARGGTALTQLDYVLFGGEPLHTERIEVWARQPGNTCTLLHQYGVAECTDVASSYDLADYWRGGQNIAPVGRPAYNTELHIVDEQLHGVAAGEYGEICICGTSVGAGYLGGTGPESERFTTVEVDGVAHRLYRTGDRGYVTGAGELVVAGRLDAQVKVRGMRIDPTDIERALGRLADVRQAAV</t>
  </si>
  <si>
    <t>Q0RU77_0</t>
  </si>
  <si>
    <t>TYGQLRAYVDRFAAALLDIGTGPGKVVSIQVANGWEGPALALATMRVGAVPNPIPIIYREHEVRHMLEEAGSAVYVAPQHFRGYDFAEMGARLHREIASLEHVYFINADDAVSSELHFARHFIEPRRELDPALGATLDSLRPGADDLAMLVFTSGTTGKPKAALHTFNTAWSGYRNVIVNALDLKSDDIAFMASTLGHLTGFIHGMLVPLSLGQKVVYQDQWDVDQMLDLLETEGLTWTLSATTFALDMVDAQKHRPRPLASKLRAFACGGASIPPGVAVDMDQIFSTSLVPLWGCSETGIASIHHLGAALDVLDASDGYPVPWQETRVVDDDLAPVPAGTIGNLQVRGPGVFAGYFGREDLTLDAFTADGWYDTGDLGKVLPDGAIRIAGRSKDIIIRGGQNISAVEIESALYKHPEVQEVAV</t>
  </si>
  <si>
    <t>Q0S7A8_0</t>
  </si>
  <si>
    <t>TYRELSDRADRLAAGLQSSGVQPGDRVVVQLPNIVEYVEVIFAVFRLGALPVFALPAHRAQEISYFCSFTDAAAYVVTDTHAGFDYRTLARDVVSSAENPPRIIVAGDAEEFTSLDELRAAEPMSDGPAVGPESVAFLQLSGGTTGVSKLIPRTHTDYLYSVRESDRICGVDESTRMLVVLPAAHNFPMSSPGILGVLHAGGRVVLAPDPSPDTAFALIEKEGVTIASLVPPLALAWLAASGRTERDLSSLEVLQVGGAKFSAEAAKRVRPELGCTLQQVFGMAEGLVNYTRLDDPEDTIVTTQGRPISPDDEVRVVDDRGEPVPNGTSGHLLTRGPYTVRGYYQAPEHNSTAFTEDGFYRTGDIVRLTDDGYLVVEGRAKDQINRGGEKVAAEEVENHLLAHPAVADVAV</t>
  </si>
  <si>
    <t>Q0S8G8_0</t>
  </si>
  <si>
    <t>TYQELLEEIRQTAEVLAESGVGAGDRVGIRMPSGSCSLYVAILATLAVGAAYVPVDADDPEERAELVFGEAQVRCVMTGTGITAGTAPDRAESPSARPPTVDDDAWIIFTSGSTGTPKGVAVNHRNAAAFVDAEARIFLQEDPIRPGDRVLAGLSVAFDASCEEMWLAWRHGACLVPAPRSLVRSGMDLGPWLVARDVSIVSTVPTLASLWPAEALEAVRLLIFGGEACPPELAERLAVDGREVWNTYGPTEATVVACGALMDGKSPVSIGLPLDGWDLAVVDATGEPVPEGEVGELVIGGVGLARYLDPQKDAEKYAPMPTLGWDRAYRSGDLVRLDRRGLLFQGRADDQVKLGGRRIELGEVDNALQNLPGVGGAA</t>
  </si>
  <si>
    <t>Q0SEL8_0</t>
  </si>
  <si>
    <t>TYRELDSASEALARQLAAVGVRPGQVVLIHQRQSVETVVGMIAALRLGAAWCVIEPGHPVGQLRALLGDIDCGAVVFGSADPKTSPAWIHDLARSAVGRVPALHDRDAGHRPVAELADLPEDVPAGTAAYVITTSGSTGIPKAVVASRANLASMVDGRNYDFDDGDLVTFSAFRLTWDGSLLKTLWALCTGGTSVLPDSRELMDAEAVAALARTWQTTHLVATPSFYRLLLPHLTPLRDRLRLVTLAGEALPGTLVEQHRAVLPGVPLSNEYGPTETTVSCLAHPVRDVPASIAPIGRPLGASTAYVLDAKLVEVPYGAVGDLYVGGPQISEGYASRPAATAARFVADPFAARPGARMYHTGDLARVDPHGDIEFCGRFDGQVKVRGARVERHAVEAVLESHPAIHQAVV</t>
  </si>
  <si>
    <t>Q0SJL7_0</t>
  </si>
  <si>
    <t>TYRELDEASNRLARVLLEAGVGAESVVAVAVARSVESVLSVWAVAKTGAAFLPVDPQYPVGRVEHMLVDSGVVVGVTVSEVRDRLPGSVRWVVLDDAVVVSRLSSVSAGVVTDVDRGAPVRVGQAAYVIYTSGSTGVPKGVVVTHRGLANVVAAQRSGFGVCAGARVLHCASPSFDASVFELVWALGLGARLVVVPPTVYGGEELARILVGESVTHAVLTPTALSSVDPVGLGALGALVVAGEACPPELVARWAPGRRMFNAYGPTEATIMSNASGGLVVGESVTVGGPVRGFGELVLDGRLRPVPFGAAGELYLSGPALARGYRNRMALTAGRFVADPFGGPGDRMYRTGDVVRWRRSVGGPVLEYVGRSDFQVKIRGFRVELGEIESALLGYPGIDRAVV</t>
  </si>
  <si>
    <t>Q0SKM8_0</t>
  </si>
  <si>
    <t>TYRELDEAADRWARVLTGHGVGPEDLVAVSIPRSYESVLALWAVARTGAAYVPVDPTHPTDRIAYTLGDSGAALGLTVRSARDRLPTTIRWLSIDDGDDHPPTVERDRPVHLGHPAYVIYTSGSTGVPKGAVVTHDGLANLVQEIREKYAVAADSRVLHFASPSFDTALVEVLAACIGGATLVIAPTDVYGGAELRELLRAERITHLLSTPSALATVDPDGLDSLELVLVGGEVCPQDLADRWAVGRTMRNAYGPTETTCSVTLTDPLDPGGRVTIGSLMRGVRATVCDPLLRPLPPGAVGELYLATPALARGYHRRPALTATRFVADPSGKPGSRMFRTGDRVRWTNSATLEFLERTDDQVKVRGFRIELGEIDAALRRNPDID</t>
  </si>
  <si>
    <t>Q12572_0</t>
  </si>
  <si>
    <t>SYHKLIKLLIVVGNYLKETGIKKGDIVMIYAYRGVDLMIAVMGVLKAGATFSVIDPAYPPARQNIYLSVAKPKGLIGLEKAGTLDQLVVDYISNELDVVSTIPQLKVQDDGTLVGGKLEGADNDCLNDYQKFKDQPAGVIVGPDSRPTLSFTSGSEGIPKGVLGRHYSLAYYFPWMAKRFRLSEKDKFTILSGIAHDPIQRDMFTPLFLGAQLLVPTADDIGTPGKLADWMAKYGATVTHLTLAMGQLLSAQATTAIPSLHAFFVGDILTKRDCLRLQSLAENVFIVNMLWSLSQTQRSVSYFEIKSRKADPTYLKNLKAVMPAGTGMHNVQLLVVNRNDRSQTCGVGEVGEIYVRAAGLAEGYRGLPDLNAAKFITNWYVNPDKWIEQDEANKKSSETSERTWSVKPRDRMYRSGDLGRYFSDGNVECCGRADDQVKIRGFRIELGEIDTHLSQHPLVRENV</t>
  </si>
  <si>
    <t>Q183T6_0</t>
  </si>
  <si>
    <t>SYKDLNEYSDAISVFLKDVYKEEDTPIVIYGNKENMIMACMIGALKSGRAYVPLDISFPIDRVFEVTKEIKPKVLFNFSDERNFGDINVIDMDKLNYIINEYQGKSLDKENWVKDDENAYILFTSGSTGKPKGVQISSNNLDSFSDWISPYLNIDGSEKVIMNQPAYSFDLSVTTIYPGLIHGATLFSISKDVLADYKELFRQFSISDIAVWVSTPSFAGVCITEKEFNSKMLPNLESMIFIGEALSKNLTKELMSRFPNTRIINGYGPTEATVGVSVNDMTQKAIDDEKSLPVGYPMSNCKIKILDEDGNELKENEKGEIIIIGPSVSKGYFNNKEKTDEVFFYDEIDGVKWRAYKTGDMGYLLDGNIYYCGRKDFQIKLNGFRIEIEDIENNLRKVHNVKNAVV</t>
  </si>
  <si>
    <t>Q1D691_0</t>
  </si>
  <si>
    <t>TYANLDARVSQLAAGFHALGIQARDRVVVQLPNVAEFFEVIFALFRLGALPVFALPAHRASEIGYFCAFTEAVAYVIADKQAGFDYRTLAEQVRGTCPTLKHVIVAGDAGPFTALSSLYAAPTALPPGPAPSDVAFFQLSGGSTGVPKLIPRTHDDYIYSLRGSVDICQLDETSVYLCALPAAHNFPLSSPGVLGTFYAGGTAVLAPNSSPDTVFPIIERERVTITAVVPPLAMVWMDAAKTRRHQLASLRVLQVGGARLSTEAAMRVKPTLGCTLQQVFGMAEGLVNYTRLDDPEDVIVSTQGRPISPDDEIRVVDEDGEDVAPGETGQLLTRGPYTIRGYYKAEAHNAKAFTDDGFYHTGDVVRVTPQGYLVVEGRAKDQINRGGDKVAAEEVENHLLAHPDVHDAAV</t>
  </si>
  <si>
    <t>Q1G850_0</t>
  </si>
  <si>
    <t>TYADLIKRANSWAALLKEKAPAKVPVMIWGGQTFDMLACFLGCVKSGHCYVPIADYSNAERIDLVREVSASPVLIAISDLPEVDLGDLTLLKPDDVPEEGTADEADYVKGDENFYIICTSGTTGKPKGVQISHDNLVSFVDWELKDFDLPDHPRFLAQAPYSFDLSVMSIYPALLSGGELVVLPHEVTENFAQLFKALPETDVNVWVSTPSFAQMCFLDRTFDADHHASLSHFLFCGEELPRKEVEMLKKRFPDSRIFNTYGPTEATVAVTQVEITPEILEKYDRLPIGYVKEDTEITIDLSQGDDGKSGEMIIAGPSVSKAYINNPEKTEEAFYQEDGVQHYRTGDVGYFDGDLLFYKGRIGFQIKFNGYRIELEEINFYMNQNPLVRHAV</t>
  </si>
  <si>
    <t>Q1IAK8_0</t>
  </si>
  <si>
    <t>TYGELDTLSSILASRLAEQGLGQGDTALVQLPNVAEFYIVLFALLKAGIVPLNALFSHRRLELTAYAKQIVPKLLIASREHEVFRDDAYVQAFAEVGAAPAVTLLLGESDPAASLAHWIETPGSQPVAYAPTAADQVALFQLSGGSTGIPKLIPRTHNDYHYNARACADVCALNAHTRFLCAVPAAHNFLLSSPGALGVFHAGGCVVMAASPEPLSCFALVEQHEVNTVALVPSAVALWLQAAPAHRDKLQSLAYLQVGGAVFADSLARQVPGVLGCQLQQVFGMAEGLINYTRLDDSDEQIFTTQGRPVSPDDEIKIVDEQGVPVAPGEPGMLATRGPYTFCGYYKAPEQNASAFDAEGFYYSGDLVVLTPSGDLRVVGRIKDQINRGGEKVASEEIENLLVLHPEVTHA</t>
  </si>
  <si>
    <t>Q1J667_0</t>
  </si>
  <si>
    <t>TYGQLKRDSDSIAAFIDSLALLAKSPVLVFGAQTYDMLATFVALTKSGHAYIPVDVHSAPERILAIIEIAKPSLIIAIEEFPLTIEGISLVSLSEIESAKLAEMPYERTHSVKGDDNYYIIFTSGTTGQPKGVQISHDNLLSFTNWMIEDAAFDVPKQPQMLAQPPYSFDLSVMYWAPTLALGGTLFALPKELVADFKQLFTTIAQLPVGIWTSTPSFADMAMLSDDFCQARMPALTHFYFDGEELTVSTARKLFERFPSAKIINAYGPTEATVALSAIEITREMVDNYTRLPIGYPKPDSPTYIIDEDGKELASGEQGEIIVTGPAVSKGYLNNPEKTAEAFFTFKGQPAYHTGDIGSLTEDNILLYGGRLDFQIKYAGYRIELEDVSQQLNQSPMVASAV</t>
  </si>
  <si>
    <t>Q1JGF0_0</t>
  </si>
  <si>
    <t>Q1JLB7_0</t>
  </si>
  <si>
    <t>TYGQLKRDSDSIAAFIDSLALLAKSPVLVFGAQTYDMLATFVALTKSGHAYIPVDVHSAPERILAIIEIAKPSLIIAIEEFPLTIEGISLVSLSEIESAKLAEMPYERTHSVKGDDNYYIIFTSGTTGQPKGVQISHDNLLSFTNWMIEDAAFDVPKQPQMLAQPPYSFDLSVMYWAPTLALGGTLFALPKELVADFKQLFTTIAQLPVGIWTSTPSFADMAMLSDDFCQAKMPALTHFYFDGEELTVSTARKLFERFPSAKIINAYGPTEATVALSAIEITREMVDNYTRLPIGYPKPDSPTYIIDEDGKELSSGEQGEIIVTGPAVSKGYLNNPEKTAEAFFTFKGQPAYHTGDIGSLTEDNILLYGGRLDFQIKYAGYRIELEDVSQQLNQSPMVASAV</t>
  </si>
  <si>
    <t>Q1LGS9_0</t>
  </si>
  <si>
    <t>TYQELDERTDRLGAALLALGLRPLDRAVFQCGNSNELLFAFLGCLKAGIIPLCSLQAFRKLEVSYLGNLCEARLHFVQGDDPKFDDVAFAEEMQAEVPSLQFILQARGERRGRAVLLADLIRDMPLARAQALLAEVDHEPFQAAVFQLSGGTTGVPKIIPRFQNEYLYNMRAVAACNGYTAEDVLFFPTPYMHNLNMGCFFGPFLLCGAKVTVAPDIGEETLQSLVRNYEPTWFGVAGPILSRIAPELLRGTASDKARRNFIAPKNAANLTRLTGSPTHHIFGMTEGVIMFTRPEDPSEIREQSIGYPVSDADEVRIVHPGTEDTVGDGEVGEALFRGPYTIRGYYKSEKEDVTRFTADGFYRSGDLMSAQVVDGKRYYFFLGRIKDVVDRGGEKINAEELENVINQHPSILASAV</t>
  </si>
  <si>
    <t>Q1RAD6_0</t>
  </si>
  <si>
    <t>TYRQLDDAVERVARYLRQQGIGRGQVVGIIAEHSAQTVMVIYGILRCGAAFLPLNPALPTTRLYAMCRKAQVAHILYDPAMHELTQALAFPASSLLQALATSALAREPWPAIEPQDLAYVLFTSGSTGEPKGVQVSHGNLANYLHFAAERYFTAQDRAALYSSLSFDLTITTLFAPLCVGASISVCRHAESETLLRMAVVDQPNTVIKLTPAHLRLLCAAGISSEQIRTLVVGGEDFKRDLARKAAALFPQAVIYNEYGPTEATVGCMIYRYTGQETLPSLPIGMAIDGCQVAICSPWGCPVPEGETGELVIYGASVTQGYIDAPQQTAAAYLKDTNGVMIGYRSGDIGYAIAPNTLVYQGRKDDQVKINGYRIELCEIEQALLSAPQVESAAV</t>
  </si>
  <si>
    <t>Q1W284_0</t>
  </si>
  <si>
    <t>TYQQINESSNIIAHFLVAQGIQVGDIVTIYSSRSVELLICVLGILKAGGTFSVIDPAYPALRQNIYLSVAKPAGLIVIGKAGKLDQVVEDYISENLQLKARLNEVVLQDNGIPLGGTADYSSSADVLEQYIALKEKSTGVKVGPDSHPTLAFTSGSEGIPKGVLGRHFSLAYYFPWMAKTFNLSEKDNFTMLSGIAHDPVQRDMFTPIFLGAKLLIPTADDIGTPGRLAKWMQVNDITVTHLTPAMGQVLASQAVDEIPSLKNAFFVGDLLTRKDCLRLQSLAKNVNIINMYGTTETQRAVSYFLVKSLNEDRQFLFNLKDIIPAGQGMKNVQLLVVNRSDQKQTCGIDEVGELFVRAGGLAEGYRGLPKYNAEKFVTNWFVNPQEWITKDAQSNNNEEWRQVNWKGPRDRLYRTGDLGRYLPDGNVEVTGRIDDQIKIRGFRIELGEIDTHVSKFPVVRE</t>
  </si>
  <si>
    <t>Q2FIE3_0</t>
  </si>
  <si>
    <t>Q2FZW6_0</t>
  </si>
  <si>
    <t>Q2KUX2_0</t>
  </si>
  <si>
    <t>FETGAPQAQALEEKGLAYVIFTSGSTGDPKGVQIGRESVALLGEWMAGFGLGDAPVFMNQAPFSFDLSMYEVFGTLALGGSCVLNAREQIASQAQWYRRLAEYGVSCWVSTPSFAHQQLVSRDFAPGALPTLDTFLFCGEPLALALAKKLRQRFPDARILNTYGPTEATVATTLIEVDEAVIAAHDPLPIGYAKPQAHVYIDQGELCIVGDHVMRGYLNRPDLNASKCFRTEDGRRGFRTGDLGEAGEGGLLFCRGRIDDQIKLNGYRIELSEIDAALHDLSGVRGGA</t>
  </si>
  <si>
    <t>Q2LXW4_0</t>
  </si>
  <si>
    <t>TYRELGAKIDRLAIQFLKVGLKPGDRVVFQLPSIEACVYSLFALTKIGVIPILALAAHRHTEIEHFFKMSDAVGYLIPTEYRRFNYAEMAMDVQKKAPSLKYILATGSNVPEGMISIDELIAQPVDVDNPADYLKKFRPDPYDVALMLLSGGTTALPKLIPRTHNDYVYNALQSAIYAGFTSEDVFLGILPFAHNYTLASFGFLGCWFLKGKGVLSGSIDAKSCFSLIEKEKVTYVASGVPVDVMWLNSEDWKGFDYSSLKVIQNGGARLAPELRKALREKWKVIPQEVYGTAEGLLNYTRLDDPEDMIMTSSGRPVSPADEIKVIDDNGNTVPVGQQGELAVRGPYTIRGYYNAPEYNKSAFTPDGFYKMGDLVRMNEAGFIFTEGRKKDVINRGGEKINVEEVEHLILSHPKVKNVA</t>
  </si>
  <si>
    <t>Q2S822_0</t>
  </si>
  <si>
    <t>TYGDLNARADQLASGLNTLGITPGSKVVVQLPNIGEFIEVIFALFRLGAAPIMALPTHRYAEISYFCEFADAVAYIAPAKSGGFDYRDIGKKLKDEGLVRQVIIAGDAGDFVPLDGLYQAPGAAPEIDPSAIALLQLSGGTTGMSKLIPRTHDDYLYSVRASAEICGLSPQTVYLAVLPAAHNFPLSSPGVLGVLYAGGTVVLSESGAPDIAFPLIARHRVTMTAMVPPLALAWMTACDNLKKSGAPPDLSSLQVLQVGGAKFTEEAARRVTPVLGCKLQQVFGMAEGLVNYTRLDDDIDTVVTTQGRPISPADEVRIVDEDDQPVAPGATGLLLTRGPYTIRGYFKAAEHNAKSFTADGFYRTGDVVRLTDAGYLVVEGRAKDQINRGGEKVAADELENHLLAHPLVHDAAV</t>
  </si>
  <si>
    <t>Q2UJS3_0</t>
  </si>
  <si>
    <t>Q2YL95_0</t>
  </si>
  <si>
    <t>Q2YWQ8_0</t>
  </si>
  <si>
    <t>TYQQLMDESSKLAHRLQGSKKPMILFGHMSPYMIVGMIGAIKAGCGYVPVDTSIPEDRIKMIINKVQPEFVFNTTDESFESLEGEVFTIEDIKTSQDPVIFDSQIKDNDTVYTIFTSGSTGEPKGVQIEYASLVQFTEWMLELNKSGNEQQWLNQAPFSFDLSVMAIYPCLASGGTLNLVDKNMINKPKLLNEMLTSIPINIWVSTPSFMEMCLLLPTLNEEQYGSLNEFFFCGEILPHRAAKALVSRFPSATIYNTYGPTEATVAVTSIQITQEILDQYPTLPVGVERPGARLSTTDEGELVIEGQSVSLGYLKNDQKTAEVFNFDDGIRTYHTGDKAKFENGQWFIQGRIDFQIKLNGYRMELEEIETQLRQSEFVKEAIV</t>
  </si>
  <si>
    <t>Q390A3_0</t>
  </si>
  <si>
    <t>TYAELDSKSNRLGAALLAQGLEPLDRVVFQLGNSAQLVVMFLACVKAGLIPICTLAAHREHEIGYLANLAEAKLHFVQGDDPKFDDIAFARDIQSRAPTMKLILQARGEPRDGVLHLEQLIDSIDDEAAAARLAEVRLDPFQVAVFQLSGGTTGVPKIIPRFNNEYLYNMRAVAEWLSFQPGDVLFMPQPMVHNLNMGCCFGPFLMTGGTVTVPPDLAPETLIALIETTRPTWLMLGGPIIARIETAIQSGRIDLSNARGVIAANSAPKLRALLGVPVFHIFGITEGVIMFTHPDDSQEALDTTNGRPVSAWDRIRLLGPGTEEPVRPGEIGEPAFKGPYTIHGYFRAEERNKETFTRDGYYRSGDLMEARVIDGKTYYVFRGRFKDLVSRGGEKINCEEVEMAVAGHPSIAQVV</t>
  </si>
  <si>
    <t>Q399S4_0</t>
  </si>
  <si>
    <t>TYRDVAQHAAALRSSLERAGVGVGDTVAVLMPKCAHQLAAVLAIVQAGAAYVPVDSRQPALRQQAILRNARVRAVVSVQTLDFEHDGCVRIDIDTFPIDPQWPPRAARDLDGDALAYVIYTSGSTGEPKGVMLSHAAVCNTLADISARHEVGDGDVVLGLAELSFDLSVYDFFGATARGACIVLPDPARGNDPSHWAELMVRHRVTLWNSVPAQGQMLIDYLESEPALEVPGPRRVLWSGDWIPVTLPTRWWRRWPDSALFSLGGATEASIWSIEHPIHPADTQLASIPYGRALTGQTMEVLDALGRPCPPSVRGEIHIGGVGLATGYANDPVRTAERFIRHRDGRRLYRTGDLGRVRADGSLEFLGRQDDQVKIRGYRIELAEIDAALTAHPLVGAAA</t>
  </si>
  <si>
    <t>Q399S5_0</t>
  </si>
  <si>
    <t>TRGELAAQALAIAGGLRAAGIGHGDAVEISLPRGPAQVAAVFGVLAAGACYVPLDIAQPAARKALIERAAGVKAAIGDTTLADAPLPHFGVAALMRHEPLAVPLAVAPQATAYVIYTSGSTGVPKGVEMTHAAALNTIDAIDALLGVSPADRLLAVSALDFDLSVYDLFGVLGAGAELVLPTQDDARDAARWIELIAQHRVTLWNSAPALLEMALAVPAAADACRSVRAALLSGDWIALDLPARLRERCGDACAFHALGGATEAGIWSNVQTVREVPPHWRSIPYGRPLPGQAYRVIDAAGHDVPDYVPGELLIGGDSLARGYRNDPELTAQRFVQQASGRWYRTGDRGRYWPDGTLEFLGREDRQVKVRGHRIELGEIEAALAAHPLIDGAC</t>
  </si>
  <si>
    <t>Q399S7_0</t>
  </si>
  <si>
    <t>SYRDLLSRIRRLAGGLARLGLTRGDAVVVQLPNGARFIETCFALFQLGVRPVLALPAHRHYEVGAFCRFAGARAYLGAAQLGEFDCRPLAAALQADCPTLEHIVMAGDDHAFTPFDALYDAPPLRECAARADDIACFQLSGGTTGTPKLIPRRHREYLYNVRACSAASSFDAGTVYLAALPMAHNFTLCCPGTIGALLAGGRVVTTGRPEPEQSFALIAQERVTHTALVPPLALLWLDEQPQRQADLSSLRVLQVGGARLMDHAAARVAPVLGCRLQQVFGMAEGLICCTRLDDSPERIAQTQGRPVSDGDEVRIVDDAGEPVAPGEIGELQVRGPYTIRGYYRLAEHNATAFTADGFYRSGDRVRRTADGDLVVEGRDKDQINRGGEKVSAEEVENLLLAHPQVHDAAV</t>
  </si>
  <si>
    <t>Q39GC1_0</t>
  </si>
  <si>
    <t>TFRELDEESDRLAAALVRLGLKPGTRAMFQMGTTLDTALALCACYKSGVVPVCSLPQYREVEIGKLADLARPEAYFVQADIGRFDLVEFAQTMCREHASFRHLIVARGEALAGAQSMSELTSSLSLDEARRVLADVRIGSEDVLSFQLSGGTTGVPKIIPRFHAEYLGHSLAWSRHVNGGEQATLIWSLPLLHNAAHLYALVPTIAAGQTTILMSSVDVVQMARLIEQHRATHAVSIGPVAPQIMANPQVLDHDLSSLKLFFCLTRADNLEAYLGVPCSNMYGTTEGLLIGSGGTVDEHVRHHTHGRSGCDQDELVLLEPDSEIPVPTGQVGELCFRGPSSLRGYFSAPEANATAFTKDGFFRTGDMMRAHVIDGATYFSFEGRLRDNINRGGEKIGAEEVEAFLSHHPAVLDA</t>
  </si>
  <si>
    <t>Q39GN4_0</t>
  </si>
  <si>
    <t>TRREVDARAARLARHLVAAGVRPEMRVGVALQRSVDLLVALIAVLKSGAAFVPLDPAHPRERLAQIVGDANIAHVLTDGASAASLPELPDLRVWRADEVDALDEAAHVVLPDVLPGHAAYAIYTSGSTGKPKGVIVDHASFALHCAAIAERYGAGESDVFLLFQSVNFDGAHEGWFSQYMSGAAVSVTADVLWPPAQTCAMMVRDGVTMTYVPPGCAAQLAEWALAHGAPPTLRSLTVGGEATSREAFAMLRRALPNVRVVNGYGPTETVITPTLWMFRPGDDLAKLGDAAYLPIGTLVGARTAHVLDERLHPLPVGVIGELYLGGEGIGVARGYLDRPALTAERFVPDPYGAPGARLYRTGDLVRRRADGVFDFIGRVDHQVKLRGLRIELGEIEAQLAAHEAVREAC</t>
  </si>
  <si>
    <t>Q39M49_0</t>
  </si>
  <si>
    <t>TYEQLARAVRRAAAALASRGVQPGERVAIYAPKRIETVVAMLATNALGAIFVPVNPQLKEAQIEHIVADSGAALFMTGAQRLKRLSALAALVGARAMLIEELADAINAPGTDTSAPAHTGRPVDDDPAALLYTSGSTGKPKGVVVSHRNLVSGAFSVAAYQGLASDDVVLGVLPLSFDAGLSQLTTALASGACYAPLDFLQPAEVPRHCDAFGVTSITGVPPLWMQLASAGWSDTARTRIRRFANTGGHLATPLLHRLQAVFTNAAPYLMYGLTEAFRSTYLPPADAALRPTSIGKAVPNADILVLRADGSECAADEPGELVHRGAFVTLGYWNRPELTAQRFRPLPRRHGEIPRPDVAVWSGDIVRRDADGYLYFVARGDDMIKTSGYRVSPTEVEDVLFALPHIREAAV</t>
  </si>
  <si>
    <t>Q3ENX3_0</t>
  </si>
  <si>
    <t>TYSELDKKVDRLAAGLLNLGIKKEDRVVIQLPNIIEFFEICFALFRIGALPVFALPSHRSSEISCFCEFGEASAYVISDKALGFDYRKLAREVKEKVPTLQHVIVVGEEEEFVNINDLYMDPISLPEVQPSDVAFLQLSGGTTGLSKLIPRTHDDYIYSLRVSAEICNLNAESVYMTVLPVAHNYPMSSPGTFGTFYAGGKVVLATGGSPDEAFALIEEEKVTITALVPPLAMIWLDAASSRNADLSSLEVIQVGGAKFSAEVAKRIRPTFGCTLQQVFGMAEGLVNYTRLDDPEEIIIHTQGRPMSAHDEVRVVDENDNDVKPGEVGSLLTRGPYTIRGYYKAEEHNARSFTKDGFYRTGDLVKVNEQGYIIVEGRDKDQINRGGEKVAAEEVENHLLAHDAVHDVA</t>
  </si>
  <si>
    <t>Q3J9S8_0</t>
  </si>
  <si>
    <t>TYASLGETVEACARGLLALGLASSERVAIYLPKRPETVVTLFGAAAAGGVFVPINPLLKPRQVAHILRDCNVRVLVTASNRIDFLQDALAECHDLRSLVIVDAPTQTIEKLAQPMAISWERLLSLGTTQQSPGHRRIDSDMAAILYTSGSTGRPKGVVLSHRNLVAGAQSVAQYLENNSNDRLLAVLPLSFDAGFSQLTTAFSVGASVVLMEYLLPKDVIKSITRHGITGITAVPPLWVQLASLAWPPEAADTLRYIANTGGRMPKAATTALRRSLPQTKVFLMYGLTEAFRSTYLPPEEVDKRPDSIGKAIPNVEIQVAREDGSLCLPGESGELVHRGVLVAMGYWNDPKKTAERFRPTPGQPPELPLTEIAVWSGDTVRMDEDGFFYFIGRQDEMIKTSGYRVSPTEVEEVLYQAGLVAEAAV</t>
  </si>
  <si>
    <t>Q3JZ94_0</t>
  </si>
  <si>
    <t>Q3M1M7_0</t>
  </si>
  <si>
    <t>TYQELNSQANQLAHYLQALGVTADVPVGIYLERSLDMVVGLLAILKAGGAYVPLDPTYPQERLAFMLADTQISVLLTHKKLVEGITQDALHIICLDEDRELIKSQNSENLANQVTADNLAYIIYTSGSTGKPKGISLAHRPLINLLQWHNSTLLTGVRTLQFASLSFDASFHEIFATLLSGGTLFIASEELRVDVIKLGKYISAQSIEKVIIPVVVLQQLAEFV</t>
  </si>
  <si>
    <t>Q3M3K1_0</t>
  </si>
  <si>
    <t>YQELNERANQLAHYLQTLGVGAGICVGLYLEPSLEMIVGLLGICKAGGTYIPITPTSHPNDLAFILNDAHVSLLLTKKSWSEKLPECESSIICLDSDEEVIAPHSRQNLVTQVTSGNLACVIYAPNPINKPDGIAMSHSNLVNHAVAIHQLWEVSAGDRILVFSGISSDTTIESLFPCWMNGASAVIQPQTTQNSITNFFSFIAQQQITVLNLPTFFWYKILKEISTSQAPLLESLRLVMVGGEKVSRTAYESWIELVGKQTRWLNAYGSIATTFTATVYDPQTASSETEILIGQPIANTQIYILDQLLQPVPVGAPGEVYISGVGVAKGYFRRTDLTSERFIPHPFSDNTHERLYKTGDLARYLPDGNIEYLGRTDNQVKICGVCVDLEQIEALLHQHQAITQAVV</t>
  </si>
  <si>
    <t>Q3M3K2_0</t>
  </si>
  <si>
    <t>TYRELNIRANKLAQYLQTLGVGADVLVGICVERSLEMVVGLLGILKAGGAYVPLDPGYPPERLAFMLADTQIQLLLTQKHLVEKLPTHTATLICLDTDGDTINQTTVENPVSNVTANNLAYVMYTSGSTGQPKGVSVIHQGVVRLVKETNYVSLTNKEVFLQISPISFDASTFEIWGCLLNGGKLVIFPPNTPSLDELEQIIQQHQVTTLWLTAGLFHLIVDEKIDALKPLRQLLAGGDVLSVSHVQKFLSTVENCKLINGYGPTENTTFTCCYDITAPLKPGASIPIGRPIANSQVYILDSHLQPVPIGVTGELYIGGDGLAREYFHRPDLTAERFILHPFNSDPQSRLYKSGDLARYLPDGEIEYLGRIDNQVKVSGFRIELGEIEIAFLQHPAVKEAVV</t>
  </si>
  <si>
    <t>Q3M3K6_0</t>
  </si>
  <si>
    <t>TYQQLNHRANQLAQYLRTLGIGAEMLVGICLERSPEMIIGLLAILKAGGAYVPLDAGYPQERLAFMLVDTQIPVLLTQKELVKKLPNHEARVICLDTDWEIINQHTPENQNISITPDNLAYVMYTSGSTGQPKGVSVVHRGVVRLVKQTNYANFTNTEIFLQFAPISFDASTFEIWGCLLNGGKLVLYPSNTPSIDELGQVIQKYQITTIWLTAGLFHLMVDENIHALKPLRQLLAGGDVLSVSHVQKFLKTVENCQLINGYGPTENTTFTCCYHIKDPVRPDSSIPIGRPIAHTQVYILDENLQPVAMGATGELYIGGDGLARGYLHRPELTKERFIELNNSNFQSLTLYKTGDLARYLPDGNIEFLGRIDNQVKIRGFRIELGEIEREISQYPDVRENVV</t>
  </si>
  <si>
    <t>Q3M3U3_0</t>
  </si>
  <si>
    <t>TYQQLDRLSNQVATYLRTQGVAPNTRVGIMAERGARMMIGILGILKAGGSYIPLDPGYPTDRLRYILEHATIQTLLTEHQVSPQLVACVQEALPLQTVMFLDEGEPLEEIQSLNQITAETWQGLSKDTLELCNSPDDLMVILYTSGSTGRPKGVMLNHRGYMNRLTWMQNTFSLQPGDRVAQRTSFCFDISVWEIFWTLMSGATICPVQREVVLNPWEFAQWIQQTQINVMHFVPSLFGEFISALENETWSFPQLRWLMFSGEALPMSFIQRWIDRHGLKTGLANLYGPTEASIDVTCHLITERPDERVTTQIPIGKAIDNVYLRVLDEGMQPVQPGNTGELWLGGVQLALGYLKDPEKTAQAFCPNPFTDIPGDYIYRTGDLVKELSDGTIEYHGRIDHQVKIRGFRIELGEIESVLTTHPDVREAAV</t>
  </si>
  <si>
    <t>Q3M5M7_0</t>
  </si>
  <si>
    <t>TYRELNHRANQLAHFLQSLGVKPEVLVGICVERSVEMLVAMLGVLKAGGAYLPLDPAYPQERLAHMLTDSQASVLLTSANLASQLPKSSAKLVKLDTDWQVISRQPIINPTGIVVPSNLAYVIYTSGSTGKSKGVLIPHQALVNHNYAIAKNYELKASDRILQFASFSFDVAAEEIFPTWLSGATLVLRPEEIFSIPDFVQFVKQQDLTVLNLPVAYWQEWVSQMPQISWTPNVRLLVVGSERVPLERFLTWQQLVGSNVSWRNAYGPTEATITATIYGSHLSSHQQTAASLFIGRPIANTQIYILDQHLQPVPIGVTGELHIGGNGLAQGYLHRPELTAEKFIAHPFSNQPTARLYKTGDLARYRSDGTIEFIGRIDHQVKIRGFRIELGEIETALNQHPQVRECVV</t>
  </si>
  <si>
    <t>Q3M5N4_0</t>
  </si>
  <si>
    <t>TYAQLNAKSNQLAHHLQKLGVKPEVLVGICVERSLDMLIGILGILKAGGAYIPFDPTYPQERLGFMLEDAQIPILLTQQRLVDKFVEHKTQIICLDRDLPENATLSIDNPVSNVTSENLAYIIYTSGSTGKPKGTMIPHRGLVNYLSWCTNAYALAQGYGAPVQSSIGFDATITSLFSPLLVGKRVVLLPEKEEIEALSALLQSDQNYSLVKITPAHLEMLNQMLPNHKGVTETRALIIGGEALLGKSLNFWRDNAPKTRIINEYGPTETVVGCCVYEVDEQTSLSGAILIGRPIANTQLYLLDDKQKLVPIGVPGELYIGGAGVARGYLNRPELTQQRFIPNPFSDEPNSRLYKTGDLARYLPDGNIEYLGRIDHQVKIRGFRIELEEIESLLAQHPLVNAVTV</t>
  </si>
  <si>
    <t>Q3M5Z7_0</t>
  </si>
  <si>
    <t>TYAELNRLSNQVANYLQAQGVKPGVFVGIMTRRGPLMFVGILGILKAGGTYVPLDPIYPHERIKYILEHAQIGILLTENRLTNKLAECLTEQLPLKTLMFLDEGVFEQGKAWTQLNKKTWARCSDIAPANVNTPDDLMTVLYTSGSTGKPKGVMLNHRGYMNRLVWMQNAFQLRYGDRVAQKTSCCFDISVWEIFWPLMVGATVYSVETETVKNPWLLAQWIQDNQINVMHFVPSLFGEFCHALESESWTFPDLRWLVFSGEALPVPFVQRWIDKYGMSVGLANLYGPTEASIDVTAHIIRQRPGEQEICIPIGKAIDNVYILILDEQMQPLAPGKMGELWIGGVQLAKGYLKDPQRTADAFRLNPFSHVPGEYLYKTGDLAVELPDGSFEYHGRIDHQIKIRGFRVELGEIESVLNSHPVISEAAV</t>
  </si>
  <si>
    <t>Q3M6C6_0</t>
  </si>
  <si>
    <t>TYQELNHKANQLGHYLQTLGVQPETLVGVCLERSLEMVICLLGILKAGGAYVPIDPEYPQERIAYMLEDSQVKVLLTQEKLLNQIPHHQAQTICVDREWEKISTQANTNPKSNIKTDNLAYVIYTSGSTGKPKGAMNTHKGICNRLLWMQEAYQIDSTDSILQKTPFSFDVSVWEFFWTLLTGARLVIAKPGGHKDSAYLIDLITQEQITTLHFVPSMLQVFLQNRHVSKCSSLKRVICSGEALSIDLQNRFFQHLQCELHNLYGPTEAAIDVTFWQCRKDSNLKSVPIGRPIANTQIYILDADLQPVNIGVTGEIYIGGVGVARGYLNKEELTKEKFIINPFPNSEFKRLYKTGDLARYLPDGNIEYLGRTDYQVKIRGYRIEIGEIENVLSSHPQVREAVV</t>
  </si>
  <si>
    <t>Q3MCL4_0</t>
  </si>
  <si>
    <t>TYAELDHLARAIGALLQKHNAKGERVLLLYPQGLDVMAAFLGSLYGGVIAIPAPPPDAGRLKRALPRLRAIVKDANAKFVFTNHHLLSVLQAAKLDFPEFEEMTWFASEDIDLELADQWQDPQITPDTLAYLQYTSGSTSTPKGVMISHHNIMHHCAYLQKACGYDAESVSITWMPYFHDYGLVEGLTVPIYNGHPCYVMSPMAFIKQPVRWLQAISRYRGTHSQAPNFAYEQCVRRVTDAQLATLNLSSWVAAGNAAEPINPRVLEEFFEKFAPSGFKWETFAPAYGLAENTLLVSTSPRNTPPVLCLVEKTKIEQNKIVEATTWDDGVRAIPGCGRLVCETQVAIVNPDTLTRCAADEVGEVWVADPSVAGGYWQRPQESESTFRAKITGNNEVSFLRTGDLGFIKGGELFITGRIKDLIIIRGTNHYPQDLEWTVQ</t>
  </si>
  <si>
    <t>Q3MCQ3_0</t>
  </si>
  <si>
    <t>TYHQLNTQANQLAHYLQKLGVKPGVLVGICVERSVSMIVGLLAILKAGGAYVPLDTEYPQERLAFIIEDTQLSVLLTTQKIAETLPQDQGRVVCFDTDIEAIALESQQNPTVEVTADHLAYVIYTSGSTGTPKGVVVDHKAVNRLVINTNYINIKPTDVIAQAANCTFDAATFEIWGALLNGARLLGVRKDLALSPKQFATFMRSQDISVLFLTTALFNQIAQAVPSAFNSLRYLLFGGEAVDVKWVREVLNNGAPQQLLHVYGPTENTTFTSWYLVQDVPEDATTIPIGRPIANTQIYLLDSQLQPVGVGVPGEIYIGGDGLAREYLNRPELTQQKFIPNAFSSDSHSCLYKTGDKARYLSDGNIEFLGRIDHQVKIRGFRIELGEIETVLSQHPLLKESVV</t>
  </si>
  <si>
    <t>Q48SZ3_0</t>
  </si>
  <si>
    <t>Q4JT60_0</t>
  </si>
  <si>
    <t>SWHELDNSVETAAHYLHQAGVRRGDGCILQLPNSVVFLETLLALWKLGAIPIFALPDLGSTEVRHFASHAPARFYISTSRPDRHLAGVHATLQEPLDDGRTVRAILIDETAESPWATESTGHSEAANEESPAPPTADVEADELAFLQLSGGTTGLPKLIPRTHADYLYSIRCALQACDLETESCLLVALPAAHNFTLSSPGILGALLRGAHIVFAKSPMPSDLLPAIDHHGATHLALVPPAVLGILNAPARDRHDLRTLRTLWVGGAKLSAEVARRIRPELDCQLQQVFGMAEGLVNFTPLNASTEEIINTQGRPMSSHDEICIVDDATLPLPEGHPGHLLTRGPYTIRGYHRAEEINSRAFTEDGFYITGDIVTVDDSALTVVGRAKDQINRGGEKVAPEAVENALLSHPDIHDVSV</t>
  </si>
  <si>
    <t>Q4L4U5_0</t>
  </si>
  <si>
    <t>TYQQLMDESSKLAHLLQDNHKPLIVYGHMSPYMLVGMIGAIKAGCGYVPIDTSVPSERVNMIINKVQPDIIFNTSDTQLNHSNIQELTIQSIQDSDNPTLFDSQMGLTDVVYTIFTSGSTGEPKGVQIEYASLIEFAEWMVSLNESEGSQEWLNQAPFSFDLSVMAIYPCLTSGGTLNLVDKEMINKPKLLNEMLVNTPINAWVSTPSFMEMCLLLPNLNESSYPSLNHFFFCGEILPHRTAKALLDRYPSAVVYNTYGPTEATVAVTGIKLTPEVIEAYNPLPVGVSRPNTSLFTTDEGELVIKGNSVSLGYLDNKEKTDAVFNFEDGLRIYHTGDKAIEKDGQWFIQGRIDFQIKLNGYRMELEEIETQLRQSEFVRETVV</t>
  </si>
  <si>
    <t>Q4PDW6_0</t>
  </si>
  <si>
    <t>SYAQLDRASNIVAHHLLQAGVQREEVVTTYAHRGVDLVVAVLGTLKAGATFSVIDPAYPPSRQNIYLQVAKPRALIVLAKAGTLQPSVRKCIQDELELRTEIPALELLADGSVRGGAPSQGATDTLAQQQSLAGDSTNVILGPDSVGTLSFTSGSTGIPKGVKGRHFSLTHFFPWMGERFGLGAHERFTMLSGIAHDPIQRDIFTPLFFGAELHIPTSEDIGTPGRLAEWMAASKATVTHLTPAMGQLLSAQATALIPSLRNAFFVGDVLTKRDCTRLQALAANVCIINMYGTTETQRAVSYFAIPPVSTSSTFLQTQKDIMPAGQGMINVQLLVVNRNERTATCAVGEVGEIYVRSGGLAEGYLGPPEVTAEKFMPNFLAPKLSFPDTIKEKPEGQFWKGIRDRMYKTGDLGRYLPDGTVECTGRADDQIKIRGFRIELGEIDTHLSRHPHVRENV</t>
  </si>
  <si>
    <t>Q4WQ17_0</t>
  </si>
  <si>
    <t>Q53526_0</t>
  </si>
  <si>
    <t>TYGELKADSDSLAAHLDQLDLTAKSPVVVFGGQEYAMLASFVALTKSGHAYIPIDHHSALERIEAILEVAEPSLVIAVDDFPIDNLQVPVIQYSQLEEIFKQKLSYQINHAVKGDDTYYIIFTSGTTGKPKGVQISHDNLLSFTNWMINAEAFATPHRPQMLAQPPYSFDLSVMYWAPTLALGGTLFALPKEITADFKQLFTTINQLPIGVWTSTPSFVDMAMLSDDFNAQQLPHLTHFYFDGEELTVKTAKKLRQRFPQARIVNAYGPTEATVALSALAVTDKMLETCKRLPIGYTKPDSPTFIIDESGHKLANGQQGEIIVSGPAVSKGYLNNPERTAAAFFEFEGLPAYHTGDLGSMTDEGLLLYGGRMDFQIKFNGYRIELEEVSQNLNKSQYIASAV</t>
  </si>
  <si>
    <t>Q5AI83_0</t>
  </si>
  <si>
    <t>Q5AJ13_0</t>
  </si>
  <si>
    <t>TYQQINQASNVVGNYLKETGIKKGDIVMIYAYRGVDLMIAVMGVLKAGATFSVIDPAYPPARQNIYLSVAKPKGLIGLEKAGTLDQLVVDYIGSELDVISTIPQLKVQDDGTLVGGKLEGADNDCLNDYQKFKDQPTGVIVGPDSNPTLSFTSGSEGIPKGVLGRHYSLAYYFPWMAKRFGLSEKDKFTMLSGIAHDPIQRDMFTPLFLGAQLLVPTADDIGTPGKLADWMAKYGATVTHLTPAMGQLLSAQATTAIPSLHHAFFVGDILTKRDCLRLQSLAENVFIVNMYGTTETQRSVSYFEIKSRKADPTYLKNLKDVMPAGTGMHNVQLLVVNRNDRSQTCGVGEVGEIYVRAAGLAEGYRGLPDLNAAKFITNWYVNPDKWIEQDEANKNSSETWREHGWLKPRDRMYRSGDLGRYLPDGNVECCGRADDQVKIRGFRIELGEIDTHLSQHPLVRENV</t>
  </si>
  <si>
    <t>Q5B1H0_0</t>
  </si>
  <si>
    <t>Q5HHF2_0</t>
  </si>
  <si>
    <t>Q5HQN0_0</t>
  </si>
  <si>
    <t>TYKQLDEESSKLAHLLQDSKKPMILYGHMSPYMIVGMIGAIKSGCGYVPIDTSVPKERVNMIIDKVQPEIIFNTSDETLEQTNAQVLKVSDIQDSQYPIVFDSQMKQNDVVYTIFTSGSTGEPKGVQIEYASLNEFAEWMVSLNKTGTGKEWLNQAPFSFDLSVMAIYPCLTSGGTLNLVDKDMIKKPKLLNEMLVQTPMNVWVSTPSFIEMCLLLPNLNEQQYNSLKQFFFCGEILSHKTAKVLVERFPNSMIYNTYGPTEATVAVTSIQITEEILNQYNPLPVGVARPGTRLFATEEGELVIEGQSVSLGYLKNEEKTAAVFNFEDGVRTYHTGDKAKIEDGLWFIQGRIDFQIKLNGYRMELEEIETQLRQSKHVREAVV</t>
  </si>
  <si>
    <t>Q5KEK6_0</t>
  </si>
  <si>
    <t>TYKQIDEASNILAHALLKNGLQRGEVVMVYAARSVEMVVCVMGILKAGGVFSVVDPAYPPSRQTVYLSVSTPRALLVISSAGSLAPSVSDYISDNLSLRLLVPAIQLTSSNVTGSRSDAGEDILAPYQQYAQTPAGVVLGPDSPATLSFTSGSTGIPKGVKGRHYSLTHFFPWMGKRFGLDENSKYTMLSGIAHDPIQRDMFTPLFLGAQLHVPTADDIGTPGRLAEWMADSEVTVTHLTPAMGQLLSAQATRQIPTLKNAFFVGDVLTKRDCTRLQSLAKNVCIINMYGTTETQRAVSYFAIPSVNEDSTFLATQKDLIPAGQGMIDVQLLVVNRTDRNIPCAVGEMGEIYVRSGGLAEGYLDPTATAEKFVVNWFGQNVERPDTLKEKNPAAAEHWFGIRDRMYRSGDLGRYLPDGRVECTGRADDQIKIRGFRIELGEIDTHLSRHPLVRENV</t>
  </si>
  <si>
    <t>Q5XBN5_0</t>
  </si>
  <si>
    <t>Q63BJ7_0</t>
  </si>
  <si>
    <t>TYSELDKKVDRLASGLLNLGIKPEDRVVIQLPNVIEFFEMCFALFRIGALPVFALPSHRSSEISYFCEFGEASAYVISDKALGFDYRKLAREVQEKVPTLQHVIVVGEEEEFVNISDLYIDPVPLPEVQPSDVAFLQLSGGTTGLSKLIPRTHDDYIYSLRVSAEICNLSAESVYMAVLPVAHNYPMSSPGTFGTFYAGGKVVLATGGSPDETFALIEKEKVTITALVPPLAMIWLDAASLRNNDLSSLEVIQVGGAKFSVEVAKRIRPTFGCTLQQVFGMAEGLVNYTRLDDPEEIIIHTQGRPMSALDEVRVVDEYDNDVKPGEVGSLLTRGPYTIRGYYKAEEHNARSFTNDGFYRTGDLVKVNEQGYIIVEGRDKDQINRGGEKVAAEEVENHLLAHDAVHDVA</t>
  </si>
  <si>
    <t>Q63E02_0</t>
  </si>
  <si>
    <t>TYKQLKEDSDALAHWISSEYPDDRSPIMVYGHMQPEMIINFLGCVKAGHAYIPVDLSIPADRVQRIAENSGAKLLLSAATVTVTDLPVRIVSEDNLKDIFFTHKGNTPNPEHAVKGDENFYIIYTSGSTGNPKGVQITYNCLVSFTQ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Q65DH1_0</t>
  </si>
  <si>
    <t>TYGELWSQSERLAARIQSEALTDASPIIVYGHMKPVMAVSFLACVKAGHPYIPVDVSIPADRILKIINSSKAELLLNNSGTSVDTGDALISVVEPGVLEGDGVPETDPGRWVHGEDTFYIIYTSGSTGNPKGVQISADNLQSFTDWITNDFPVESGQVFLNQAPFSFDLSVMDLYPCLQSGGTLWTVTKDMINRPKLLFEALKQSNVNVWTSTPSFAQMCLMDPSYSEELLPELSLFMFCGETLPASVARQLKERFPKARVFNTYGPTEATVAVTSIEVTDDVLNKYSSLPVGSEKPETEIVIINEDGKAVQDGEKGEIIITGASVSKGYLGEKALTEKAFFSYNGSPAYRTGDAGYKENGQLFFLGRLDFQIKLHGYRIELEEIEYQINQSRYVQSAVV</t>
  </si>
  <si>
    <t>Q6C6T5_0</t>
  </si>
  <si>
    <t>TYKQIDEASNVLAHHLVASGIKPGHVVMIYAYRGVDLVVSVMGTLKAGATFSVIDPAYPPARQTIYLRVAQPRALVVIGKAGKIDQLVTDYCDKELQLLTLVPELALTDDGALVGGEVEGSDILASSQAKKGEQTGVLVGPDSNPTLSFTSGSEGIPKGVLGRHYSLTYYFPWMAETFGLSDKDKFTMLSGIAHDPIQRDIFTPLFLGAQLIIPTSDDIGTPGRLAEWMATYETTVTHLTPAMGQLLSAQATAQIPSLHHAFFVGDILTKRDCTRLQKLAQNVFIVNMYGTTETQRSVSYFQVASYASDSSFLAQQKDIMPAGKGMKNVQLLVVNRHDRTQTCGVGEVGEIYVRAAGLAEGYLLNDALNAEKFVTNWFVTPEHWIQEDEKVNKGEAWREFYKGPRDRLYRTGDLGRYLPDGNVECSGRADDQVKIRGFRIELGEIDTHLSRHPLVRENV</t>
  </si>
  <si>
    <t>Q6CVV0_0</t>
  </si>
  <si>
    <t>TYEQINYDSNIIAHYLINTGIKRGDIVMIYSSRGVDLMCCVMGVLKAGATFSVIDPAYPPARQTVYLDVAKPKGLVVIRAAGELDQFVEDFIAKELEVVSRIPSIAIQNDGSIEGGKLQNEENDCLAPYEGLKDKRTGVVVGPDSNPTLSFTSGSEGIPKGVLGRHFSLAYYFDWMAKEFSLSENDKFTMLSGIAHDPIQRDMFTPLFLGAQLLVPTQDDIGTPGQLASWMAKYGATVTHLTPAMGQLLAAQATTPFPKLHHAFFVGDILTKRDCLRLQTLAENVNIINMYGTTETQRAVSYFTVKSRSEDPQFLQKLKDVIPAGKGMYNVQLLVVNRHDRTQICGVGEVGEIYVRAGGLAAEYRGLPEANKEKFINNWFVEEGHWKSLDKDNGEPWREFWLGPRDRLYRTGDLGRYLPDGNAECCGRADDQVKIRGFRIELGEIDTHISQYPLVREN</t>
  </si>
  <si>
    <t>Q6D2G7_0</t>
  </si>
  <si>
    <t>VEQNLAYIMFTSGSTGKPKGVQIGRESLWHFMKWVREDFSLPDAPVLMNHAVFSFDLSLIPLLANLATGGHIVLNAKEDIAAENWLDRLKDNGVSVWVSTPSFAYQKLLSPQFNSEYLPELNVFVFIGEVLNKALVKQLRRRFPHAKILNSYGPTEATIATTVIEITDDILHSENDLLPVGAMMPDSRMEITAEGELIIWGKNVMRGYLGLAQENAEKLLHRESEAFRGYRTGDLGYENGLLYCQGRNDSQIKLNGYRIEINEIENRLLAISDISEAVV</t>
  </si>
  <si>
    <t>Q6F8V1_0</t>
  </si>
  <si>
    <t>TYKQLYDYAIRYGAYLKHKGIRETDFVLLQSPNVIEVFIVIFGLYAIGARPVFCLHGHGAYEIENIARQSRAVGFIKLCGTANEITAVDVCEEFSVPNFQLWFRETILSQETIAGSLPQLKHLNLDTNIQALSSSEDIAFLQLSGGTTGLPKLIPRTHADYIYSIEKSVEVAGLNPQTKQLVVLPVMHNFCMSSPGFLGVFYAGGTVVLSQLTQPRVCFELIQKYKIEQVSLVPAIATLWLNAESLKDYDLSSLKVIQVGGAKLLPSLAEQIIDQFQVKLQQVYGMAEGLVNFTHLDDTNAVTIQTQGKKLSHLDEIRITDHHGQALPINAIGHIQTRGPYTINGYYNLHEINRRSFTDDGFYKTGDIGYLDDDLNIVVTGREKEQINRSGEKVTPSEIEEFILQYPTVKDVCV</t>
  </si>
  <si>
    <t>Q6FMI5_0</t>
  </si>
  <si>
    <t>TYKDINEASNIVAHYLINTGIKRGDVVMIYSSRGVDLMVCVMGVLKAGATFSVIDPAYPPARQTIYLGVAKPKGLIVIRAAGQLDQLVEDYITKELDLVSRIPSIAIQDNGTVEGGSLPSESGDVLASYTELKSTRTGVVVGPDSNPTLSFTSGSEGIPKGVLGRHFSLAYYFSWMAKQFNLSENDKFTMLSGIAHDPIQRDMFTPLFLGAQLYVPTQDDIGTPGRLAEWMGKYGCTVTHLTPAMGQLLTAQAVTPFPKLHHAFFVGDILTKRDCLRLQTLAENCCIVNMYGTTETQRAVSYFEVTSRSQDPHFLKKLKDVMPAGRGMKNVQLLVVNRNDRTQVCGVGEIGEIYVRAGGLAEGYRGLPDLNKEKFVNNWFVEEGHWNYLDKDLEAPWKEFWQGPRDRLYRTGDLGRYLPNGDCECCGRADDQVKIRGFRIELGEIDTNISQHPLVREN</t>
  </si>
  <si>
    <t>Q6GAZ4_0</t>
  </si>
  <si>
    <t>Q6GIF6_0</t>
  </si>
  <si>
    <t>Q6HJ04_0</t>
  </si>
  <si>
    <t>Q6HLH7_0</t>
  </si>
  <si>
    <t>Q721J2_0</t>
  </si>
  <si>
    <t>SYKELKRQSDAFGSFLLKNLNTDKEKPIIVYGHMSPLMLVAFLGSIKSGRAYVPVDVSMPVERIEQIKKAADPSLFICTEELPSNLTITGCPVLTQDQLMDALEKHFGEVPDKEACVKNDDNYYIIYTSGSTGNPKGVQISQNNLVSFSNWILQDFSLSQGLRFLNQAPFSFDLSVMDLYPSLLSGGTLVPLDKTITANMKDLYREIPAQNLDVWVSTPSFADLCLLDDNFNQENNPGLIRFLFCGEVLAKKTASELLNRFPDAVIYNTYGPTEATVAVTQVKVTREVIDAYPSLPLGVIKPDMRLHIVDQETGEVLPEGEKGEIVLIGASVSKGYLNEPEKTDQVFFDYKGYQAYRTGDSGIIKDGYLFFQGRLDFQIKLHGYRIELEDIENNLKKVSYIQNCA</t>
  </si>
  <si>
    <t>Q73BD2_0</t>
  </si>
  <si>
    <t>TYKQLKEDSDALAHWISSEYPDDRSPIMVYGHMQPEMIINFLGCVKAGHAYIPVDLSIPADRVQRIAENSGAKLLLSGTEVTVTDLPVRIVSEDNLKDIFFTHKGNTPNPEHAVKGDENFYIIYTSGSTGNPKGVQITYNCLVSFTK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Q75BB3_0</t>
  </si>
  <si>
    <t>TYSAINCASNIVAHYLLARGIRRGDVVMIYSTRGVDLLVSVLGVLKSGAVFSVIDPAYPPARQNVYLGVAKPAGLIVIQAAGQLDEAVEAFIRDNLSLKARLPALALQTDGAILGGTLPDFHLDTLVPFASLKNTRTDVVVGPDSNPTLSFTSGSEGIPKGVLGRHFSLTYYFDWMAKRFGLSEDDKFTMLSGIAHDPIQRDMFTPIYLGAQLLVPQEDDIGTPGRLATWMATHGATVTHLTPAMGQVLTADATTPFPSLKRAFFVGDVLTKRTVHDYSLWLKTWPLLTCTAHLEPSVQYRYFEVQSCCSNPSYLDNVKSITPAGRGMHNVQLLIVNRHDRTKLCGIGEVGEIYVRAGGLSEGYRGLPEINKEKFIDNWFVDAGHWGGLDLSGDEPWRNYWLGVRDRLYRTGDLGRYLPNGDCECCGRADDQVKIRGFRIELGEIDTNISQYPLCRE</t>
  </si>
  <si>
    <t>Q80WC9_0</t>
  </si>
  <si>
    <t>SYKALLSAASELSHFLIAHCDFGGIREIGLYCQPGINLPSWILGILQVPAAYAPIDPDSPPSLSTYFMKKCDLKYVLVEKQQLSKFKSSHETVLNYDTVSVEHKDLALFRLHWEDGRVSTVLGDRADQHKVTDREDRVSAESRTPEKEHMDMRHDGCLAYVLHTSGTTGTPKIVRVPHACILPNIQHFRSLFDITQEDILFLASPLTFDPSVVEIFVSLSSGACLLIVPTSVKVLPSKLADILFSRHRVTVLQATPTLLRRFGSELIKSTVLSAHTSLRVLALGGEAFPSLTILKSWRGKGNRTQIFNIYGITEVSSWATFYRIPEEILNSAVKHESPVQLGSPLLGTVIEVRDQNGSPVLEGTGQVFLGGKNRVCFLDDEMTVPLGTMRATGDFVTVKDGEIFFLGRKDSQIKRHGKRLNIALVQQVAEELRQVESCAV</t>
  </si>
  <si>
    <t>Q81DQ2_0</t>
  </si>
  <si>
    <t>TYSELDKNADRLAAGLLNLGIKKGDRVVIQLPNIIEFFEICFALFRIGALPVFALPSHRSSEISYFCEFGEASAYVISDKALGFDYRKLAREVKEKVPTLQRVIVVGEEEEFVNINDLYMDPVSLPEVQPSDVAFLQLSGGTTGLSKLIPRTHDDYIYSLRVSAEICNLNAESVYMAVLPVAHNYPMSSPGTFGTFYAGGKVVLATGGSPDEAFALIEKEKVTITALVPPLAMIWLDAASSRNTDLSSLEVIQVGGAKFSAEVARRIRPTFGCTLQQVFGMAEGLVNYTRLDDPEEIIIHTQGRPMSALDEVRVVDENDNDVQPGEVGSLLTRGPYTIRGYYKAEEHNARSFTKDGFYRTGDLVKVNEQGYIIVEGRDKDQINRGGEKVAAEEVENHLLAHDAVHDVA</t>
  </si>
  <si>
    <t>Q81G39_0</t>
  </si>
  <si>
    <t>Q81QP9_0</t>
  </si>
  <si>
    <t>Q81T97_0</t>
  </si>
  <si>
    <t>Q88VM6_0</t>
  </si>
  <si>
    <t>Q8CT93_0</t>
  </si>
  <si>
    <t>Q8K744_0</t>
  </si>
  <si>
    <t>TYGQLKRDSDSIAALIDSLALLAKSPVLVFGAQTYDMLATFVALTKSGHAYIPVDVHSAPERILAIIEIAKPSLIIAIEEFPLTIEGISLVSLSEIESAKLAEMPYERTHSVKGDDNYYIIFTSGTTGQPKGVQISHDNLLSFTNWMIEDAAFDVPKQPQMLAQPPYSFDLSVMYWAPTLALGGTLFALPKELVADFKQLFTTIAQLPVGIWTSTPSFADMAMLSDDFCQAKMPALTHFYFDGEELTVSTARKLFERFPSAKIINAYGPTEATVALSAIEITREMVDNYTRLPIGYPKPDSPTYIIDEDGKELSSGEQGEIIVTGPAVSKGYLNNPEKTAEAFFTFKGQPAYHTGDIGSLTEDNILLYGGRLDFQIKYAGYRIELEDVSQQLNQSPMVASAV</t>
  </si>
  <si>
    <t>Q8NJ21_0</t>
  </si>
  <si>
    <t>TYEQINYDSNIIAHYLINTGIKRGDIVMIYSSRGVDLMCCVMGVLKAGATFSVIDPAYPPARQTVYLDVAKPKGLVVIRAAGDRQFVEDFIAKELEVVSRIPSIAIQNDGSIEGGKLQNEENDCLAPYEGLKDKRTGVVVGPDSNPTLSFTSGSEGIPKGVLGRHFSLAYYFDWMAKEFSLSENDKFTMLSGIAHDPIQRDMFTPLFLGAQLLVPTQDDIGTPGQLASWMAKYGATVTHLTPAMGQLLAAQATTPFPKLHHAFFVGDILTKRDCLRLQTLAENVNIINMYGTTETQRAVSYFTVKSRSEDPQFLQKLKDVIPAGKGMYNVQLLVVNRHDRTQICGVGEVGEIYVRAGGLAAEYRGLPEANKEKFINNWFVEEGHWKSLDKDNGEPWREFWLGPRDRLYRTGDLGRYLPDGNAECCGRADDQVKIRGFRIELGEIDTHISQYPLVREN</t>
  </si>
  <si>
    <t>Q8P0J9_0</t>
  </si>
  <si>
    <t>Q8VM67_0</t>
  </si>
  <si>
    <t>TYGQLKVDSDSLAAHIDSLGLVEKSPVLVFGGQEYEMLATFVALTKSGHAYIPVDQHSALDRIQAIMTVAQPSLIISIGEFPLEVDNVPILDVSQVSAIFEEKTPYEVTHSVKGDDNYYIIFTSGTTGLPKGVQISHDNLLSFTNWMISDDEFSVPERPQMLAQPPYSFDLSVMYWAPTLAMGGTLFALPKTVVNDFKKLFATINELPVQVWTSTPSFADMALLSNDFNSETLPQLTHFYFDGEELTVKTAQKLRQRFPKARIVNAYGPTEATVALSAVAITDEMLETCKRLPIGYTKDDSPTYVIDEEGHKLPNGEQGEIIIAGPAVSKGYLNNPEKTAEAFFQFEGLPAYHTGDLGSMTDEGLLLYGGRMDFQIKFNGYRIELEDVSQNLNKSQYVKSAV</t>
  </si>
  <si>
    <t>Q8XBV3_0</t>
  </si>
  <si>
    <t>Q8Y8D4_0</t>
  </si>
  <si>
    <t>SYKELKRQSDAFGSFLLKNLITDKEKPIIVYGHMSPLMLVAFLGSIKSGRAYVPVDVSMPVERIEQIKKAADPSMFICTEELPNNLTITGCPVLTQDQLMDALEKHFGEVPDKEACVNNDDNYYIIYTSGSTGNPKGVQISQNNLVSFSNWILQDFSLSQGLRFLNQAPFSFDLSVMDLYPSLLSGGTLVPLDKTITANMKDLYREIPAQNLDVWVSTPSFADLCLLDENFNQENNPRLTRFLFCGEVLAKKTASELLDRFPDAVIYNTYGPTEATVAVTQVKVTREIIDAYPSLPLGVIKPDMRLHIVDQETGEVLPEGEKGEIVLIGASVSKGYLNEPEKTDQVFFDYKGYQAYRTGDSGIIKDGYLFFQGRLDFQIKLHGYRIELEDIENNLKKVSYIQNCA</t>
  </si>
  <si>
    <t>Q92D47_0</t>
  </si>
  <si>
    <t>SYKELKRQSDAFGSFLLNTLNSDKEKPIIVYGHMSPLMLIAFLGTIKSGRAYVPVDVSMPVERIEQIKKAADPALFICTEELPSNLTITGCPVLTQDQLMDALEKHFEEVPDPAECVKNDDNYYIIYTSGSTGNPKGVQISQNNLVSFSNWILQDFSLRQGLRFLNQAPFSFDLSVMDLYPSLLSGGTLVPLDKTITANMKDLYREIPAQNFDVWVSTPSFADLCLLDDNFNQENNPNLTRFLFCGEVLAKKTASELLDRFPDAVIYNTYGPTEATVAVTQVKVTRELIDAYPSLPLGVIKPDMRLHIVDQETGEILPEGEKGEIILIGASVSKGYLNEPEKTDQVFFDYKGYQAYHTGDSGVIKDGYLFFQGRLDFQIKLHGYRIELEDIENNLKKVSYIQNCA</t>
  </si>
  <si>
    <t>Q99ZA6_0</t>
  </si>
  <si>
    <t>Q9CG49_0</t>
  </si>
  <si>
    <t>TYRQLFAAVSHISEQINERNLNQRPILIFGKNDFITLAAMLATNLRGHAYIPVDAHTPFERTEMIKSAAKPAAVLTTVELSADFEALFTDRISLELTDQILTDKLPALDFSKAVSGNDSNYIIYTSGTTGVPKGVEVSHDNLVTFTNWMNNDFMKIENNQILSQALYSFDLSIFSLYPSLTTGGTLISLSRDETTNFKLLFERLNKTVINTWISTPSFVDICLLDPSFTEKEHPQLVQFILCGEELTKKTAEKLLTAFPSANIYNTYGPTEATGAISSVKITKELLTENDRVPIGFAKPGVDLKIMDKEIIIVGDSVAKGYFENPEKTEQAFFTVDGKPAYHTGDAGSISADGMLRYQGRIDFQVKFNGFRIELQDIEANIQNLKEIEKAVV</t>
  </si>
  <si>
    <t>Q9P3Y3_0</t>
  </si>
  <si>
    <t>TYQQINEASNVIGNYLKETGIRKGDIVAIYAFRGVDLMIAVMGVLKSGATFSVIDPTYPPARQNIYLSVAKPKGLIGLEKAGPLDPLVTKYVDEELDIISSIPQLKMNDDGSLVGGFLGQDKTDCLASYEKYRDVATGVVVGPDSNPTLSFTSGSEGIPKGVLGRHFSLAYYFPWMAQRFNLSSEDKFTMLSGIAHDPIQRDMFTPLFLGAQLLVPTADDIGTPGKLADWMAEYGATVTHLTPAMGQLLSAQAVTAIPSLHHAFFVGDILTKRDCLRLQSLAENVRIVNMYGTTETQRSVSYYEIKSRKDDSVFLKNLKDVMPAGVGMKNVQLLVVNRNDRTQTCGVGEVGEIYVRAAGLAEGYRGLPDLNAQKFITNWYVDPSKWIEEDKKKAKPTEIWRNEGWYGPRDRLYRTGDLGRYMPDGNVECCGRADDQVKIRGFRIELGEIDTNLSQHPLVREN</t>
  </si>
  <si>
    <t>Q9X2N4_0</t>
  </si>
  <si>
    <t>TYRELNQYANKLADLIKDTKSPLIVYGHMSPFMIVGMIASMKAGCGYVPLDISMPEERINTIIEKINPDFIFNTSEHSLDSNGREIVNTETLLTDNRTVEFESKIKDQDIAYTIFTSGSTGEPKGVQIRYESLNEFTNWMVDLNKIGENQQWLNQAPFSFDLSVMAIYPCLATAGTLNLVDKTMINKPKLLNDMLEQSKINVWVSTPSFMEMCLMLPNLAETHYESLKEFFFCGEILPHKTAKMLLQRFPSAYIYNTYGPTEATVAVTSILITEAVINQYNPLPVGKARPGTQLSLAENEELIISGQCVSEGYVKDEQRSNEVFKDIDKRKSYFTGDKATVQDDLWFITGRIDFQVKLNGYRMELEEIEFHLRQIDVVKEAIV</t>
  </si>
  <si>
    <t>O05647_1</t>
  </si>
  <si>
    <t>YADLNARANRLARRLAARGAGPERTVALRLPRSVDLYVAVLAVLKTGAAYLPIDPEYPSDRIAAMLEDARPALVLTEDDVDEDLSGIPDGNLTDAERTAPLTPAHPAYVIYTSGSTGRPKAVVMPGAAVVNLLAWHRREIPAGAGTTVAQFASLSFDVAAQEILSTLLYGATLAVPTDAVRRDADAFAAWLEEYRVNELYAPNLVVEALAEAAAEQGRTLPDLRHIAQAGEALTAGPRVRDFCAALPGRRLHNHYGPAETHVMTGIELPVDPGGWPERVPIGGPVDNARLYVLDGFLRPVPPGVVGELYLAGAGVARGYLNRPGLTAERFVADPFGGPGTRMYRTGDLARWAGSGVLEFAGRADHQVKVRGFRIEPGEVESVLAAQPGVARAVV</t>
  </si>
  <si>
    <t>O05647_2</t>
  </si>
  <si>
    <t>YADLNTRANRLARLLRAQGIGPEQVVALSLPRSADLIVSVLAVLKTGAAYLPVDPAYPAERIAYLLQDGAPALVLTHTSVAAGLPGGVPQLLVDQVGLDDVPGHDLTDAERTTPLHPLHPAYVIYTSGSTGLPKGVPVPHRSVASVLVPLIEEFGLGPGSRVLQFASISFDAALWEITLALLSGATLVVAPAEQLQPGPALAELVARTGTTFLTLPPTALAVLADDALPAGVDLVVAGEATSPDQVGRWSTGRRMTNAYGPTEAAVCTTISAPLTGAVVPPIGRPVPNARAYVLDALLQPVPPGVVGELYLAGGGLARGYRNRPGLTAERFVADPFGTPGARMYRTGDLARWRPDGELEFAGRTDHQVKIRGFRIEPGEVEAALATHPAVERAAV</t>
  </si>
  <si>
    <t>O05819_0</t>
  </si>
  <si>
    <t>TYRELDALADRLATGLRRADVSRETPVAVALSRGPRYVAAMLAVLKAGGMIVPLDPAMPGERVAEILRQTSAPVVIDEGVFAASVGADILEEDRAITVPVDQAAYVIFTSGTTGTPKGVIGTHRALSAYADDHIERVLRPAAQRLGRPLRIAHAWSFTFDAAWQPLVALLDGHAVHIVDDHRQRDAGALVEAIDRFGLDMIDTTPSMFAQLHNAGLLDRAPLAVLALGGEALGAATWRMIQQNCARTAMTAFNCYGPTETTVEAVVAAVAEHARPVIGRPTCTTRAYVMDSWLRPVPDGVAGELYLAGAQLTRGYLGRPAETAARFVAEPNGRGSRMYRTGDVVRRLPDGGLEFLGRSDDQVKIRGFRVEPGEIAAVLNGHHAVHGCHV</t>
  </si>
  <si>
    <t>O07944_1</t>
  </si>
  <si>
    <t>TYAELNARANRLARHLVTLGAGPEQIVAVKLERSLDLYVALLAVLKTGAAYLPVDTAYPAERIAFMMDDARPAVVLTGEDTGQDLSGYDDTDLTDADRTAPLLPAHPAYVIYTSGSTGTPKAVVMPGAALVNLLAWHRREIPGEAGAPVAQFTTIGFDVAAQEILATWLHGKTLAVPSQEVRRSAEQLAAWLDEQHVSELYAPNLVIEALAEAAAEAGRTLPALRHIAQAGEALTLTRTVREFAAAVPGRQLHNHYGPAETHVMTGTALPEDPAAWSEHAPLGRPVSGARVYVLDSALRPVAPGVTGELYLAGAGVSRGYLNRPVLTAERFVADPYAPSPGARMYRTGDLGRWNTRGELEFAGRADHQVKIRGFRIEPGEIEAALTDLPAVARAAV</t>
  </si>
  <si>
    <t>O07944_2</t>
  </si>
  <si>
    <t>TYAELDARANRLARHLVALGAGPEQIVALQLPRSLDLVTAVLAVWKSGAAYLPVDPDYPPERIAHMRADARPALVVDAIPDDTTLAAYADSRLTDADRSAPLLPAHPAYVIYTSGSTGAPKGVVVAHRSLAATVPAQAAAFGLGTHSRVLNFASISFDAAVWELTSALFTGAGLVLADADDLLPGPSLARLVHDRHITLIALPPSALPALPDGALPPGTDLIVAGDATAPDQAARFAPGRRMVNAYGLTETTVCATMSEPATGDGAPPIGRPVAHARVYVLDERLRPVPPGVTGEMYVSGAGVARGYLHRPALTAQRFVPDPYALLFGETGTRMYRTGDLARLDADGRLHFAGRADQQVKIRGFRIEPGEIETVLTAHPAVAAGAV</t>
  </si>
  <si>
    <t>O07944_3</t>
  </si>
  <si>
    <t>pip</t>
  </si>
  <si>
    <t>TYAELHARANRLARHLITLGAGPEQIVALRMPRSLDLYVALLAVLKTGAAYLPVDISYPAERIAFMIEDARPVTVLDRLPDDLGAYRDTDLTDADRTAPLRPEHPAYVIHTSGSTGTPKAVVMPHAGLANLLTWHARRFPGGTGVRTAQFTAIGFDFSVQEILSPLVMGKTLAVPSEEVRHSAELLAGWLETQQINELFAPNLVIEALAEAAAEAGRTLPDLTDILQGGEALAPTERVRAFTAAVPGRRLHNVYGPAETHAVTTHTLAADPAHWPPSAPIGRPVDHDRVYVLDSALRPVPPGVTGELYLAGAGVARGYLHRPRTTAERFVADPYAPRPGARMYRTGDLGRWNTRGELEFAGRADHQVKIRGFRVEPGEVEAALTAHPRITQAAV</t>
  </si>
  <si>
    <t>O30980_1</t>
  </si>
  <si>
    <t>TYKELNESANRLARHLRKKGVMRQEPVAIMMERSTEFVTGILGILKAGGAIVPPHYPSDRINYILNDCGCSHVVSQAHFAPLLETGLNVIYMEDIQIEDGSCLHSVNSADDLLYMIYTSGTTGKPKGVQFEHRNMANLLQFEFTRSGIDFENDVLQFATPAFDVCYQEIFSTLLGGGTLHIVPEAIKRDVPQLFAFIKEHQTTISVSPTAFIKMIFSEQEFANAFPHDVKHLITAGEQLIVSSLLQDVLRQRSMYLHNHYGPSETHVVSAYTIHPGNQIPEFPPIGKPIDCTDLYILNRQKQLQPRGVSGELYISGSSVARGYINNDKLTREKFLPDPFRSGAVMYRTGDVARIREDGSFEYIGRADDQVKIRGYRIEPQEIEIALMNHPEVKEAA</t>
  </si>
  <si>
    <t>O30980_2</t>
  </si>
  <si>
    <t>TYKELNEQANRVAWELIDRGVKAETTVAIMGRRSPEMLIGIYAILKAGGAYLPIDPDYPEERIRFLLKDSDSDILLIQSDNLDIPAFDGEIVHLSQLNSGLKRRLSNPNVEVYPDSLAYMIYTSGSTGRPKGVQVEHQSAVNFLNSLQFRYPLNQSDVILHKTSYSFDASIWELFWWPYGGASVYLLPQGGEKEPDMILKVIEEQQITAMHFVPSMLHAFLEYLKNGPVPIKTNRLKRVFSGGEQLGAHLVSRFCELLPDVTLTNSYGPTEATVEAAFFDCPLDEKLDRIPIGKPIHHVRLYILNQKQKMLPAGCIGELYIAGAGVARGYLNRPELTEERFLDDPFYPGERMYKTGDLARWLPDGQVEFLGRLDDQVKIRGYRIEPGEIEAALRSIEGVREAAV</t>
  </si>
  <si>
    <t>O30980_3</t>
  </si>
  <si>
    <t>TYQELDEWSNGIAWALRDRGVKPDTPVGIMMPRSFSMIAAILGVWKAGGCYVPIDPEYPAERKRYILGDSRTKLLITLPAADQEALEDFEGEIFAIENAETYDGSPLPQVSRPQHLAYIIYTSGTTGQPKGVMVEHKGIANTLQWRRNAYTLNETDTVLQLFSFSFDGFLTSMFTPLLSGAKTVLPDENEAKDILSIKHDLSHHRITHMIIVPVLYRALLDVIQPEDAKTLRVVTLAGEAADRELIDRSMAICPNTELANEYGPTENSVATTAMRHMERQKNVCIGRPIDNTEVLILNGDQLQPIGVAGELCIAGTGLARGYVNLPELTAKTFVQHPYQPEKRMYRTGDAARWMADGTIEYLGRMDDQVKIRGHRVETKEIESVIRRISGVKEAVV</t>
  </si>
  <si>
    <t>O30981_1</t>
  </si>
  <si>
    <t>TYAQLDMYANRLAARLTAHGITKESIVGVLSERSPDMLTAVLAVLKAGGAYVPLDPAYPEERLSYMLKDSGAALLLTQPGLKAPVFSGKTLEVDMTALANEESECHSLHQADSDSLAYVIYTSGSTGRPKGVAVEHRQAVSFLTGMQMQFPLEEDDIIMMKTSFSFDASVWQLFWWTLSGASAYLLPSGWEKDPALMVKAIREEGVTTAHFIPAMLNSFLDQAEIEAPRSLKRVFAGGEPLAPHTAARFASLLPETSLVHGYGPTEATVDAAFYACDPELDKNRLRLPIGKPVPGARLYVLDPHLAVQPVGVAGELYIAGAGVARGYLNRPELTEERFLDDPFYPGERMYKTGDLARWLPDGQVEFLGRLDDQVKIRGYRIEPGEIEAALRSIEGVREAAV</t>
  </si>
  <si>
    <t>O30981_2</t>
  </si>
  <si>
    <t>TYKELNIRANRIAAVLRRKGVGPETVVALLTTRTPEIAAGMLGILKAGGAYLPIAKDLPADRISYMLSDSGAKILLQSEKANNQRLDLELKCEKIVIEEIQGQGETKNFEAPAGPHSLAYIIYTSGSTGKPKGVMIEQRSVIRLVKNSNYIEFTPEDRLLLTSSLGFDVVTFEILGPLLNGAALHLTDKETFLDSHQLKRYIEQNGITTMWLTASLFNHLTEQNEKIFSRLINLIIGGEALSASHVNRIKQACPELSIWNGYGPTENTTFSTCFHIEKLYEHSIPIGRPIGNSTAFILNKWGMLQPIGAVGELCVGGDGVARGYLGRPDLTKEKFVPNPFAPGEQMYRTGDLARWLPDGTIEYVGRVDDQVKIRGYRVELGEIESALRHIDGVKEAAV</t>
  </si>
  <si>
    <t>O52819_1</t>
  </si>
  <si>
    <t>TYRELDELSGRLSGRLISRGVRGGDRVAVMMDRSADLVVALLGVWKSGAAYVPVDAAYPAPRVAFMVADSAVSLTVCSAATRDGVPEGIESIVITDEDASDTSVATVRPGDLAYVMYTSGSTGTPKGVAITHGTIAELAEDPGWVMEPGEAVLMHSPHTFDASLFEVWTPLSLGARVVIAEPGSVDVRRLREAAAAGVTRVYLTAGSFRAVAEESPESFAAFREVLTGGDVVPAHAVERVREACPGARVRNMYGPTEATMCATWHLLQPGDVMGPVMPIGRPLAGRRIQVLDESLRPVEPGVVGDLYLSGGLAEGYFNRAGLTAERFVADPSAPGQRMYWTGDLAQWTADGELLFAGRADHQVKVRGFRIEPGEIEAALIALPDVQDAVV</t>
  </si>
  <si>
    <t>O52819_2</t>
  </si>
  <si>
    <t>bht</t>
  </si>
  <si>
    <t>SYGELWERSVKFAAVLRAHGVGSESRVGLVVGRSAWWTVGMLGVMLAGGTFVPVDPAYPDERKEWIFRSADPMLVVCGGTTRETVPAQFADRLLVIDEVDLAAGSDAALPQVDPRNAAYVIYTSGSTGTPKGVVVTHAGLGNLALAHIDRFAVAPSSRVLQFAALGFDTIVSEVMMALLSGATLVVPPEQDLPPKATLTETLERWDVTHVKAPPSVLGTVDALPDRVETVVAAGELCPPGLVDRLSADQRMINAYGPTETTICATVSMPLSPGQHPIPFGGPVPGVRGYLLDSFLRPLPPGVTGELYLAGIGVARGYLGRSALTAERFVADPFVPGERMYRTGDLAYWTDQGELVSAGRADDQVKIRGFRVEPREIEFALSGYPRITQAAV</t>
  </si>
  <si>
    <t>O52819_3</t>
  </si>
  <si>
    <t>SYAELDARANQLARWLIEQGVGPEDLVAVMLPRSLELVIALLAATKTGGAWLPIDPDYPADRIAYMLDDAEPALVITTAALSASPVGEVLAARSTTMVIDDPSAAGEVAGRDRAPVTDTDRTRRLDPRHPAYLIYTSGSTGRPKAVVITHRNLTNYLFHCGRMYPGLRGRSVMHSSIAFDLTITAMFTPLTVGGTVHVGALEAVIGAVDSAPSIFLKATPSHLRTLDTGSRESAVSGDLLLGGEQLPVDTIVQWRRTYPNTVVVNEYGPTEATVGCVEYRLEPGQECPPGGVVPIGTPLTNMRAFVLDSWLRLVPPGAVGELYVSGVGVARGYLGRAGLTASRFVADPFGSGERMYRTGDLVRWNPDGQLVFAGRVDDQVKVRGFRIEPGEIEAALVAQESVGQAVV</t>
  </si>
  <si>
    <t>O52820_1</t>
  </si>
  <si>
    <t>hpg</t>
  </si>
  <si>
    <t>SYGELAEHAERLAGYLNGRGVRRGDRVAVVLDRSLDLIATLLAVWQAGAAYVPVDPAYPVERMKFMLADSEPAAVVCAEAYRDAVLDVGLDPISLDDPQTRQAVAAAARISVGTKANDLAYVMYTSGSTGTPKGVAVSHGNVAALVGEPGWGVGPDDAVLMHASHAFDISLFEMWVPLLSGARLVLAGSGAVDGEALAGYVAGGVTAAHLTAGAFRVLADESPESVVGLREVLTGGDAVPLAAVERVRRTCPDVRVRHLYGPTEATLCATWWLLEPGDETGSVLPIGRPLAGRRVYVLDAFLRPVPPGVAGELYIAGAGVAQGYLGRSALTAERFVADPFVAAGRMYRTGDLAYWTHQGALAFAGRADDQVKIRGYRVEPGEIEVVLAGLPGVGQAVV</t>
  </si>
  <si>
    <t>O52820_2</t>
  </si>
  <si>
    <t>SYADLDRESDRLAGYLAAMGVRRGDRVGVVMERGTDLFVALLAVWKAGAAQVPVNVDYPAERIERMLADAGASVAVCLEATRKAVPDGVEPVVMDVPAIDGVRHEAPQVTVGAHDLAYVMYTSGSTGVPKGVAVPHGSVAALASDPGWSQGPDDCVLLHASHAFDASLVEIWVPLVNGSRVMVAEPGAVDAERLREAISRGVTTVHLTAGAFRAVAEESPDSFTGLREILTGGDAVPLASVVRMRRACPDVRVRQLYGPTEITLCATWHVIEPGAETGDTLPIGRPLAGRQAYVLDAFLQPVAPNVTGELYIAGAGLAHGYLGNNGSTSERFIANPFASGERMYRTGDLARWTDQGELLFAGRADSQVKIRGYRVEPGEIEVALTEVPHVAQAVV</t>
  </si>
  <si>
    <t>O52820_3</t>
  </si>
  <si>
    <t>FSGLLDEVEALARLLVGLGVRREARVGVLVERSVELAVTLMGVSFAGGVFVPVDPDYPSERIEFMLANSAPEVLVCTKTTRAVVPAQFTGTVLVLDELPAADPGVELPDVAPEDAAYVIYTSGSTGVPKGVLVTHSGLVNLGYAHIERMAVTSSSRVLQLSAIGFDAIVSELYMALLAGATLVLPDSANMPPRVTLGDAIRKAGITHLTVSPSVLASEDDLPDTLQTVLTGGEALPAALVDRWSPGRRVIQAYGPTETTICSTMSAPLSPGHDQVPLGGPIYNVRHYVLDAFLQPVPPGVVGELYITGVGLARGYLGRPGLTAERFVASPFAPGERMYRSGDLFRWTREGQLMFAGRVDAQVKVRGYRVEPAEIEAVLIEHPGVAQVAV</t>
  </si>
  <si>
    <t>O52821_0</t>
  </si>
  <si>
    <t>dhpg</t>
  </si>
  <si>
    <t>TYAEVDRASNRLAGYLAGRGVGRGDRVGVAMDRSPELLIAFLAIWKAGAAYVPVDVEYPAERIAFILNDSGVSTVLCTQDTSGVVPENAIVLDAPDTRASIEDCADTAPEIRLYAGDLAYVMYTSGSTGLPKGVAIPHGAVAGLAGDSGWQIGPDDGVLMHATHVFDPSLYAMWVPLVAGGRVLLTEPGVLDAAGVRQAVERGATAVHLTAGSFRALAETSPECFAGLVEIGTGGDVVPAQSVANLRRAQPGLRVRNTYGPTETTLCATWLPIEPGDVIDRELPIGHPMTNRKIYILDAFLRPVPPGVAGELYIAGTGLARGYLDSPGLTADRFVACPFLAGERMYRTGDVARWTRDGEVVFLGRADDQVKIRGYRVELGEVEAVLAAQPGVVEAVV</t>
  </si>
  <si>
    <t>O66069_1</t>
  </si>
  <si>
    <t>SYRELNEQSNRLARALRRRGIGPDAPAAVVMERSERVITAMLGVLKAGGAYVPIDPGFPEERIRFMLEDSKVKVVITDSGLTFETAETVRFSEALSESLENGHPSSEAGAGHLAYIIYTSGTTGRPKGVMIEHRQVHHLVRGLQQAVGAYDQDDLKLALLAPFHFDASVQQIFTSLLLGQTLYIVPKKTVSDGRALSDYYRRHQIDVTDGTPAHLQLLSAADDLSGVKLRHMLVGGEALSRVATERLLQLFAETAESVPDVTNVYGPTETCVDASSFTMTNHADLQGDTAYVPIGRPIGNNRFYILDENGALLPDGVEGELYIAGDGVGRGYLNLPDMTADKFLEDPFVPGGFMYRTGDAVRWLPDGTVDFIGRKDDQVKIRGYRIELGEIESVLQGAPAVGKAVV</t>
  </si>
  <si>
    <t>O66069_2</t>
  </si>
  <si>
    <t>SYGELNRKANQLARRLRERGVQPGTTAAILTARSAEMVIGILAVLKAGAAYVPIDPDHPEKRVQHFFEDSGAAVLLTQKAMKPLAEAAEFGGDILFLEDEHLYLGDASDLRLPISPEAMANLTYTSGTTGTPKGNMVSHRNILRTVKNTNYLDVMTSDIVLSISNYVFDAFMFDVFGSLLNGAKLVIAPKDTILDMSRLAHVLEKEKVTVLMITTALFNLLTDMRPDSLKGLRRVLFGGERASVDHVRRALNTVGKGRLLHMYGPSESTVFTTYYPVNEVPDDAQAIPIGKPVSNTEVLILDSFGNVQPAGVAGELCVGGDGLVRGYFNRPELTAEKFTEHPFKTGEKIYRTGDMARWLADGCLEFIGRIDHQVKIRGQRIELGEIEHHLVTHEMVQEAAV</t>
  </si>
  <si>
    <t>O66069_3</t>
  </si>
  <si>
    <t>TYKELNARANRLARLLIEKGARPEQRIGIMVKPSLEMAAGVLAILKAGAAYVPIDPSYPAERIGYVLKDSGAELLLTQTNLAAPEEFSGETLLLDSMLSEEITKDDEVNPQAGTQSDNLAYLIYTSGTTGQPKGVMVEHRSLVNLCYWHNDAFKVTEQDKSAKYAGFGFDASVWEMFPYWIAGAELHIIDEAIRMDITRLNQYFEENKITITFLPTQLCEQFMELDNQSLRVLLTGGDKLKRIAKRSYTLVNNYGPTENTVVATSTAIDPDKGMLSIGKPIANTRAYVLGQNNEVQPVGVAGELCIAARGLARGYLNKPEETAKRFTEDPFVPGERMYRTGDAVKWLEDGRLEYIGRIDQQVKIRGFRIELSEIEVQLARLSEVQEAVV</t>
  </si>
  <si>
    <t>O66070_1</t>
  </si>
  <si>
    <t>TYRRLNEKANQLARRLKVKGLMQREMPPAIMMERSLEAAVSMLAVLKAGGVYVPIDPGYPEERIRFLLEDSGSKIVLTKDSTQISLEGYEVLAVNAMDAEKEDAANLEHVNKPEDLAYYIYTSGSTGRPKGVMVEHRNIVRLVKNAGCIPLKSGVKMAQTGAVSFDASTFEVFGALLNGGTLYPVPKETLLDGKRFNMFLKETGITTMWLTSPLFNQLAQQDPGMFATLNDLIIGGDALVPGIVNRVKRESPELSLWNGYGPTENTTFSTCFLIDQAYERTIPIGKPIGNSTAYIVDEYGSLQPIGVPGELCVGGDGVARGYLNQPELTDEKFVGDPFAEGKRMYRTGDLAKWLPDGNIEFLGRIDHQVKVRGFRIELGEVEAALARLEGISEAA</t>
  </si>
  <si>
    <t>O66070_2</t>
  </si>
  <si>
    <t>TYRVLDEKANQIANVLRSEGVGKDDVVGIMLNRSAEVAAAILGVMKSGGAFLPIDPEMPTSRVQYMLEDSGVRWLLTEPSHQADLADWYTGRLIDVRKDTLMASNKRPHPTTDGASLAYIIYTSGTTGRPKGVQLEHRNLANYVSWFINEAHLSSSDKTMLLSSYAFDLGYTSFFPVLLAGGELHIVPKETYTEPEAFTHYIGEQGITYMKLTPSLFHTVVQPQSFALAKGLQSLRLIVLGGEKINPKDVERFHSRYPDTRFINHYGPTETTIGAIAKPLEPDMIGQFAERPTIGRPISGAGALVLDASHRLVPAGAAGELYITGSGLARGYVNNPELTAAKFVANPYTPGTFMYRTGDLVRRLPNGEIEFLGRTDDQVKIRGYRIELKEIEEAFNGLDDIERAIV</t>
  </si>
  <si>
    <t>O66070_3</t>
  </si>
  <si>
    <t>TYKELNARANRLARLLIEKGARPEQRIGIMVKPSLEMAAGVLGILKAGAAYVPIDPSYPAERIGYVLKDSGAELLLTQSGLTVPDTFTGDVIDLNREGSILDGELYPEDDMNPDSQRQSDNLAYLIYTSGTTGQPKGVMVEHRSLVNLCYWHNDAFKVTEHDKSAKYAGFGFDASVWEMFPYWIAGAELHIIDEAIRMDITRLNQYFEENKITITFLPTQLCEQFMELDNQSLRVLLTGGDKLKRIAKRSYTLVNNYGPTENTVVATSAAIDPDEGMLSIGKPIANTRVYVLGQNNEVQPVGVAGELCIAGRGLARGYLNKPEETAKRFTEDPFVPGERMYRTGDAVKWLEDGRLEYIGRIDQQVKIRGFRIELSEIEVQLARLSEVQEAVV</t>
  </si>
  <si>
    <t>O66071_0</t>
  </si>
  <si>
    <t>TYRELNEQANKVAHLLRKKNVGRGEPVALLFRRSPEMVIAILAVLKAGGAYLPIDPEYPEARIQYMLEDSGAVCMLTQEELAGQAASLSFHQNTILIDDPAVSAESGRNLEIAAEPDDLAYIMYTSGTTGKPKGNLTTHANITRVVKETNYISLSEKDTLLSLSNYAFDGFTFDVYGALLNGAKLVVADQATILHIGKLTETIQKENITVMFVTTALFNLLVDAGTEWMKGIRKVLFGGERSSVSHVKKAFAAMGPDRIIHVYGPTETTVFATFYPVNRIEDNAVSIPIGKPINETNAYILTENNRLQPIGAVGELCLSGTGVSRGYLNRPELTAEKFVPHPFNSGETMYRTGDLARWLPDGNIDFIGRIDDQVKIRGHRIELGEIEEELMRCQGVKEAVV</t>
  </si>
  <si>
    <t>O68487_1</t>
  </si>
  <si>
    <t>TYRELDERANRLAHLLAAHGVGPERIVALALPRSVDLVVAVLAVLKAGAAYLPLDPEYPANRLAHMVTDAQPTLILTTTETEAKLPDRHTAPALRLDDPETLAALAGQPANSPAVGLRPDHPAYVIYTSGSTGVPKGVVNTHRNVVRLFDATRPWFDFGPDDVWTLFHSYAFDFSVWELWGALLHGGRLVVVPYDVSRSPHAFLDLLADQGVTVLNQTPSAFHQLAQAAADPGRPPRRLALRTVVFGGEALQPARLAEWYRRHPEDTPQLVNMYGITETTVHVTHQPLTRDRAAAGAASVIGAGISDLRTHVLDGGLQLVPPGAVGELYVAGPGLARGYLGRPALTAERFVADPYGAPGARMYRTGDLVRRNPDGELEFVGRADHQVKVRGFRIELGEVEAALLAHPDVEQATV</t>
  </si>
  <si>
    <t>O68487_2</t>
  </si>
  <si>
    <t>SYSELNTRANHLAHQLTTRGIRPGDAVAVLLQRSPDTVTTVLALAKTGATYIPLDSRYPADRIRLVLDETRTKLLITDHTTDLDTTTTQFNPADTPHDGEDPGNPNHTTHPDDAAYIMYTSGSTGRPKGVIATHRNITALALDPRFDPTAHRRVLLHSPTAFDASTYEIWVPLLNGNTVVLAPTGDLDVHTYHRVITDQQITAVFLTTALFNLLTEHDPACLAGVREVWTGGEAVSAFSVRRVQEACPSVVVVDVYGPTETTTFATHNPVPTPYTGPAVVAIGRPMATMHAYVLDDALQPVAPGVVGELYLGGAGLARGYLDRPALTAERFVANPHRPGERMYRTGDLARWSADAQLEFVGRADQQVKVRGFRIEPGEIENVLTGHPAVAQAA</t>
  </si>
  <si>
    <t>O69246_1</t>
  </si>
  <si>
    <t>TYRRLNEKANQLARRLKAKGLMHGNAAAIMMERSLEAAVSMLAVLKAGGVYVPIDPGYPEERIRFLLEDSGSKIVLTKDGTQISLEGYEVLAVNAMDAEKEDAANLEHVNKPEDLAYYIYTSGSTGRPKGVMVEHRNIVRLVKNAGCIPLKSGVKMAQTGAVSFDASTFEVFGALLNGGTLYPVPKETLLDGKRFNMFLKETGITTMWLTSPLFNQIAQQDPGMFATLNDLIIGGDALVPGIVNRVKRESPELSLWNGYGPTENTTFSTCFLIDQAYERTIPIGKPIGNSTAYIVDEHGSLQPIGVPGELCVGGDGVARGYLNQPELTDEKFVGDPFAEGKRMYRTGDLAKWLPDGNIEFLGRIDHQVKVRGFRIELGEVEAALARLEGISEAA</t>
  </si>
  <si>
    <t>O69246_2</t>
  </si>
  <si>
    <t>TYRVLDEKANQIANVLRTERVGQDDVVGIMLNRSAEVAAAILGVMKSGGAFLPIDPEMPTSRVQYMLEDSGVRWLLTEPSHQADLADWYTGRLIDVRKDTLMASNKRPHPTTDGASLAYIIYTSGTTGRPKGVQLEHRNLANYVSWFISEAHLSASDKTMLLSSYAFDLGYTSFFPVLLAGGELHIVPKETYTEPEAFTHYIGEQGITYMKLTPSLFHTVVQPQSFALAKGLQSLRLIVLGGEKINPKDVERFHSRYPDTRFINHYGPTETTIGAIAKPVEPDMIGQFAERPTIGRPISGAGALVLDASRRLVPAGAAGELYITGSGLARGYVNNRELTAAKFVENPYTPGTFMYRTGDLVRRLPNGEIEFLGRTDDQVKIRGYRIELKEIEEAFNELDDIERAIV</t>
  </si>
  <si>
    <t>O69246_3</t>
  </si>
  <si>
    <t>TYKELNARANRLARLLIEKGARPEQRIGIMVKPSLEMAAGVLGILKAGAAYVPIDPSYPAERIGYVLKDSGAELLLTQSGLTVPDTFTGDVIDLNREGSILDGELYPEDDMNPNAQAQSDNLAYLIYTSGTTGQPKGVMVEHRSLVNLCYWHNDAFKVTEHDKSAKYAGFGFDASVWEMFPYWIAGAELHIIDEAIRMDITRLNQYFEENKITITFLPTQLCEQFMELDNQSLRVLLTGGDKLKRIAKRSYTLVNNYGPTENTVVATSAAIDLDEGMLSIGKPIANTRVYVLGQNNEVQPVGVAGELCIAGRGLARGYLNKPEETAKRFTEDPFVPGERMYRTGDAVKWLEDGRLEYIGRIDQQVKIRGFRIELSEIEVQLARLSEVQEAVV</t>
  </si>
  <si>
    <t>O69247_0</t>
  </si>
  <si>
    <t>TYRELNEQANKVAHLLRKKNVGRGEPVALLFRRSPEMVIAILAVLKAGGAYLPIDPEYPEARIQYMLEDSGAVCMLTQEELAGQAASLSFHQNTILIDDPAVSAESGRNLEIAAEPDDLAYIMYTSGTTGKPKGNLTTHANITRVVKETNYISLSEKDTLLSLSNYAFDGFTFDVYGALLNGAKLVVADQATILHIGKLTETIQKENITVMFVTTALFNLLVDAGTEWMKGIRKVLFGGERSSVSHVKKAFAAMGPDRIIHVYGPTETTVFATFYPVNRIEDNAVSIPIGKPINETNAYILTENNRLQPIGAVGELCLTGTGVSRGYLNRPELTAEKFVPHPFNSGETMYRTGDLARWLPDGNIDFIGRIDDQVKIRGHRIELGEIEEELMRCQGVKEAVV</t>
  </si>
  <si>
    <t>O76858_0</t>
  </si>
  <si>
    <t>beta-ala</t>
  </si>
  <si>
    <t>SYRQMNERANRAARLLVAETHGRFLQPNSDGDFIVAVCMQPSEGLVTTLLAIWKAGGAYLPIDPSFPANRIHHILLEAKPTLVIRDDDIDAGRFQGTPTLSTTELYAKSLQLAGSNLLSEEMLRGGNDHTAIVLYTSGSTGVPKGVRLPHESILNRLQWQWATFPYTANEAVSVFKTALTFVDSIAELWGPLMCGLAILVVPKAVTKDPQRLVALLERYKIRRLVLVPTLLRSLLMYLKMEGGGAAQKLLYNLQIWVCSGEPLSVSLASSFFDYFDEGVHRLYNFYGSTEVLGDVTYFACESKKQLSLYDNVPIGIPLSNTVVYLLDADYRPVKNGEIGEIFASGLNLAAGYVNGRDPERFLENPLAVEKKYARLYRTGDYGSLKNGSIMYEGRTDSQVKIRGHRVDLSEVEKNVAELPLVDKAIV</t>
  </si>
  <si>
    <t>O85168_1</t>
  </si>
  <si>
    <t>TYAELNQQANQLAHRLIELGVEPDTRVAVSLRRGAEMVVALLGILKAGGAYVPIDPDLPSARQAYMLEDSSPQAVLTTRDLSDNLPASDLPVLVLDGHNDRAQLARQQSVNPDAKALGLQPNHLAYVLYTSGSTGTPKGVMNEHLGVVNRLLWARDAYQVNSQDRVLQKTPCGFDLSVWEFFLPLLTGAELVMAPPGGHQDPDYLAQVMSDAGITLLHFVPSMLDVFLEHRSTRDFPQLRRVLCSGEALPRALQRRFEQQLKGVELHNLYGPTEAAIDVTAWECRPTDPGDSVPIGRPIANIQMHVLDALGQLQPMGVAGELHIGGIGVARGYLNQPQLSAERFIADPFSNDPQARLYKTGDVGRWLANGALEYLGRNDFQVKIRGLRIEIGEIEAALAKHPAVHEAVV</t>
  </si>
  <si>
    <t>O85168_2</t>
  </si>
  <si>
    <t>TYAELNQQANQLAHRLIELGVEPDTRVAVSLRRGAEMVVALLGILKAGGAYVPIDPDLPDARQAYMLSDSAPRAVLTSHELLADLPDLGVPALVLDGRDDSALLKKQPTGNPDAKALDLQPNHLAYVLYTSGSTGTPKGVMNEHLGVVNRLLWARDAYQVNSQDRVLQKTPFGFDVSVWEFFLPLLTGAELVMARPSGHQDPDYLAQVISDAGITLLHFVPSMLDVFLEHRSTRDFPQLRRVLCSGEALPRALQRRFEQHLKGVELHNLYGPTEAAIDVTAWECRPTDPGDSVPIGRPIANIQMHVLDALGQLQPMGVAGELHIGGIGVARGYLNQPQLSAERFIADPFSNDPQARLYKTGDVGRWLANGALEYLGRNDFQVKIRGLRIEIGEIEAALAKHPAVHEAVV</t>
  </si>
  <si>
    <t>O85168_3</t>
  </si>
  <si>
    <t>dab</t>
  </si>
  <si>
    <t>SYAELNRQANRLAHHLIGLGIGPDDRVAICVERGVEMMVGLLGVLKAGAAYVPLDPAYPAERLAYMIEDSQPAALMTQRHLQEYLPTLTLPLVLLDDDQRKTFTERDDNPVVEALGVRNLAYVIYTSGSTGNPKGVMIEHRGLVNYSVDAARLFDLSPTDTVLQQNTLNFDLSVEEIFPALLAGATLTPSREIFGSEGTENHGINPTVLHLTAAHWHTLVAEWHKQPQVAEQRLQHVRLINVTGDALSAQKLKLWDEVRPAHTRLINTYGPTEATVSCTAAYVSHDAAAGSEGSGNATIGKPMANTRIYLLDAHQQPVPYGVAGEIYIGGDGVARGYLNLEEVNAERFLADPFSESPDARMYKTGDLARYMADGRIEYLGRNDFQVKVRGFRIELGEIEARLGNCTGVKEAVV</t>
  </si>
  <si>
    <t>O85168_4</t>
  </si>
  <si>
    <t>SYADLNRQANRLAHHLISLGIVPDDRVAICVERGVEMMIGLLGVLKAGAAYVPLDPAYPAERLAYMITDSQPAALLTLPGLQDRLPALSMPLVLLDDEQYQGLAECDDNPVVPTLGVRNLAYVIYTSGSTGNPKGVMIEHRGLVNYSVDAARLFDLSQSDTVLQQNTLNFDLSVEEIFPALLAGATLAPSREIFGSEGTETHGIQPTVLHLTTAHWHTLVAEWHNQPQAAEQRLQHVRLINVTGDALSAQKLKLWDEVRPAHTLLINTYGPTEATVSCTAAYVSYDAAAGSEGSGNATIGKPMANTRIYLLDAHQQPVPYGVAGEIYIGGDGVARGYLNLEEVNAERFLADPFSESPDARMYKTGDLARYMADGRIEYLGRNDFQVKVRGFRIELGEIEARLGNCKGVKEAVV</t>
  </si>
  <si>
    <t>O85168_5</t>
  </si>
  <si>
    <t>R</t>
  </si>
  <si>
    <t>SYAELNRQANRVAHHLISLGIKPDDRVAICVERGVEMLIGVLGVLKAGAAYVPLDPAYPAERLAYMIEDSTPSALLAQRDVQAHLPTLDLPLVLLDEDQRTTLSERDDNPVVETLGAHNLAYVIYTSGSTGVPKGVMVEHRGLFAVSAAWEQLYALHAPLNHLQMAGFFDVFSADLIRSLAFGGTLVLCPRETLMDPPALYRLLSEESIGFADFVLAVLNALLGWVEETGHDLSFMRTVVCGSDIWTAHSARQLRKLCGDHVQVVQAYGVTEASIDSTCFEFEATSQVDGVLPIGRALANTRIYLLDELGQAVPPGVAGELYIGGAGIARGYLNLPQLTAERFMDNPFVAGERLYRSGDMARYRADGNIEFLGRNDSQAKLRGLRLELGEIEARLAEVAGVRESLV</t>
  </si>
  <si>
    <t>O85168_6</t>
  </si>
  <si>
    <t>TYAELDSRANALAQHLRKHGVGPGTRVAILLDRSVELLASMLATLKCGAAYLALDRLAPEERLRFMLEDSEAIMLLSRSDLTAPDMTPRLDLDTLELSALNQEPVVPATEVAGETPACIIYTSGSTGVPKGVIVTHNGIVRLVQDNGYYDFSAEDRVAFSSNPAFDASTPEIWGALLNGCQSVIIEPQVLLEPVAFAALLKRHGVTAMISSTALFNLYAGLIPEALAGLRMIMCGGERADPASFRRVREHSAQVRLFNGYGPTEGTTCATSYEIFDVLPDTLSLPIGKPNANVRVYVLDARREPVPMGVVGDIYIGGTGVALGYLNRPELTAERFSEDPFSQQAGARLYRTGDLARWLPDGNLEYLARNDGQVKVRGFRVELGEIESVLHLYDGVRNSVV</t>
  </si>
  <si>
    <t>O85168_7</t>
  </si>
  <si>
    <t>SYQALNRRANRLAHELLAQGVRPDDRVAILAERGTQMICAVLAVLKSGAAYVPLDPTYPTERLGYLLTDSAPVALLAQSACLDVLPAHSVPVLTLGADNDSADLADESVDRNPEPAALGLSREHLAYVIYTSGSTGLPKGVLVEHGNVARLFDATAGQFNFGHEDVWTPFHSFAFDFSVWEIWGALCYGGKLVIVPSEVARSPDDFYALVCEQQVTVLNQTPSAFRQFIQARERSPQEHALREVVFGGEALDFRSLQPWTARTPLSRTRLVNMYGITEITVHATYYPISQSEIDTAMPSLIGPALDDLCLRILDDYQQPVPVGVNGEIYIGGAGVARHYLNRTELNAERFIADPYALQSGARLYRTGDVAHYRSDGGVVNVGRNDSQIKIRGFRIELGEIEAQLLACPEVREAMV</t>
  </si>
  <si>
    <t>O85168_8</t>
  </si>
  <si>
    <t>SYRQLNRRANHVARQLLQLGVQPDERVAICAERSLDMIAGLLGVLKSGAAYVPIDPAHPADRMAFMLQDSQPRALLTQGALSLPVGDTPLMLLDSAESLLAADDQAFDANPVVDGLTAENLAYVIYTSGSTGQSKGVMVEHRSVFNFWNVLTRTTHQHCPTPATVALNAGFFFDMSIKGISQLFSGHKLVIIPQLLRANGSELLDFLEAHQVHAFDSTPSQLDTLLSAGLLERSSYQPVSVLLGGEAINASTWEKLRNCPTIRLYNMYGPTECTVDATIDLIRDLGEKPSIGRPIANVQVHVLDARGEPAPLGVAGEIHIGGSGVARGYLNRDELSAERFIVDPFSDAANARLYKTGDLGRWLADGTLEYMGRNDFQVKVRGFRIELGEIENVLLAVPGIREVVV</t>
  </si>
  <si>
    <t>O85739_0</t>
  </si>
  <si>
    <t>TRGELAERALRIAGGLREAGVRPGDAVEVSLPRGPQQVAAVFGVLAAGACYVPLDIDQPPARRRLIEEAAGVCLAITEEDDPQALPPRLDVQRLLRGPALAAPVPLAPQASAYVIYTSGSTGVPKGVEVSHAAAINTIDALLDLLRVNASDRLLAVSALDFDLSVFDLFGGLGAGASLVLPAQEQARDAAAWAEAIQRHAVSLWNSAPALLEMALSLPASQADYRSLRAVLLSGDWVALDLPGRLRPRCAEGCRLHVLGGATEAGIWSNLQSVDTVPPHWRSIPYGRPLPGQAYRVVDTHGRDVPDLVVGELWIGGASLARGYRNDPELSARRFVHDAQGRWYRTGDRGRYWGDGTLEFLGRVDQQVKVRGQRIELGEVEAALCAQAGVESAC</t>
  </si>
  <si>
    <t>O85740_0</t>
  </si>
  <si>
    <t>SYRQVAQHASALRRVLEAHGAGRGRRVAVMLPKSAAQLVAVIGILQAGAAYVPVDIRQPPLRRQAILASAEVVALVCLESDVPDVGCACVAIDRLAADSAWPPPPAAEVAADDLAYVIYTSGSTGTPKGVMLSHAAVSNTLLDINQRYGVDANDRVLGLAELSFDLSVYDFFGATAAGAQVVLPDPARGSDPSHWAELLERHAITLWNSVPAQGQMLIDYLESEPQRHLPGPRCVLWSGDWIPVSLPTRWWRRWPDSAAVQPGRRTEAAIWSIEQPIRPQHTELASIPYGRALRGQSVEVLDARGRRCPPGVRGEIHIGGVGLALGYAGDPQRTAERFVRHPDGRRLYRTGDLGRYLADGSIEFLGREDDQVKIRGHRIELAELDAALCAHPQVNLAA</t>
  </si>
  <si>
    <t>O86329_0</t>
  </si>
  <si>
    <t>TYHDLNEASNRLGHWLIEQGIGSEDRVAVLLDKSPDLIVTALGVVKSGAVYVPVDPSYPQDRLDFILADCDAKLVLRTPVRELAGYRSDDPTDADRIRPLRPDNTAYLIYTSGTTGLPKGVAVPHRPVAEYFVWFKGEYDVDDTDRLLQVASPSFDVSIAEIFGTLACGARMVIPRPGGLTDIGYLTALLRDEGITAMHFVPSLLGLFLSLPGVSQWRTLQRVPIGGEPLPGEVADKFHATFDALLHNFYGPTETVINASRFKVVGPQGTRIVPIGRPKINTTMHLLDDSLQPVPTGVIGEIYIGGTHVAYGYHRRAGLTAERFVADPFNPGSRMYRSGDLARRNADGDIEFVGRADEQVKIRGFRIELGDVAAAIAVDPTVGQAVV</t>
  </si>
  <si>
    <t>O87313_2</t>
  </si>
  <si>
    <t>TYGQLGARAGELAAALAEAGVRRGDIVALATARSADLVAAIWAIIAAGAAYLRSTRLSADRIEYMLRHARPTAVIADGVGAHVVSGALPADTIVVSTTATHAAVPFTPVPVDGADAVSVLYTSGSTGEPKAVVGTHAALANRLAWAVEAWPAATRIAKSPLSFIDGTTELLAGLAAGARTVLAGDETARDGRRLAQLVAAHGVEQLLAVPSLAAVLADERTEDVAELNRWIVSGEALEPRHLHALRTACPTAEIVNSYGSSEVAGDVLAGVQDDAGITLGAAVPGAGIRILDSRLRQLPAGVIGEIYVTGGQLARGYLGRPGQTATRFVAAPGGERMYRTGDLGALLPGGRVVFAGRADDQLKINGHRVEPGEIESVLARQPGVREAAV</t>
  </si>
  <si>
    <t>O87314_1</t>
  </si>
  <si>
    <t>horn</t>
  </si>
  <si>
    <t>QHAPEHPAYLIYTSGSTGRPKGVLTGYAGLTNMYFNHREAIFAPTVARAGSAEQLRIAHTVSFSFDMSWEELFWLVEGHQVHVCDEELRRDAPALVAYCHRHRIDVINVTPTYAHHLFDAGLLDDGAHTPPLVLLGGEAVGDGVWSALRDHPDSAGYNLYGPTEYTINTLGGGTDDSDTPTVGQPIWNTRGYILDAALRPVPDGAVGELYIAGTGLALGYHRRAGLTAATMVADPYVPGGRMYRTGDLVRRRPGSAELLDYLGRVDDQVKIRGYRVELGEIESVLTRADGVARCAV</t>
  </si>
  <si>
    <t>O87314_2</t>
  </si>
  <si>
    <t>TYRELDDRAAAVAATLAERGVGAESRVAIALPRSADLIVAVLAVIKAGGTYVPIDIGAPAARVQHILADSAPVCLLTDTAERFTGVPHVILAEAAQNPARPQAPTVSPDHAAYVIYTSGSTGVPKGVEVTHRNVAALFAGTTSGLYDFGPDDVWTMFHSAAFDFSVWELWGPLLHGGRLVVVEHDVARDPERFVDLLARERVTVLNQTPSAFYPLLEADARLRRQLALRYVIFGGEALDVRRLAPWYANHESHSPRLVNMYGITETCVHVSHRALDTADTGAAGSVIGGPLPGLRIHLLDNNLQPVPAGVVGEMYIAGGQVARGYTGRPGLTATRFVANPFDGAGERLYRSGDLAMWTDAGELVYLGRSDAQVKVRGYRIELGEVEAALVTLPGVTNAA</t>
  </si>
  <si>
    <t>O87314_3</t>
  </si>
  <si>
    <t>YAELLARVNRLAWVLRSRGIGPEDTVALAVPRSIDAVVALFAVLRAGAAYLPLELDYPDERLAVMLGDAEPVRVLVTGATAQRIARVASAPLTVLDAPDTCDELARARSDWDGYSPHPDQPAYVIYTSGSTGKPKGVVTPHRGLTNMHLNHREAIFAPTIARAHGRRLKIAHTVSFSFDMSWEELLWLIQGHEVHICDEVLRRDATSLVRYCHDHRIDVINVTPTYAALLFEEGLLEQAGHPPVLVLLGGEAVSTTVWNRLRDSERWYGYNLYGPTEYTINTLGGGTDDSATPTVGTPIWNTRAHILDNWLRPVPDGVPGELYIAGAGLARGYLGQPGLTASRFVANPFEPGRMYRTGDLVVRRADDNIDFLGRTDDQVKIRGYRVELGDIEAALVSTPA</t>
  </si>
  <si>
    <t>O87606_1</t>
  </si>
  <si>
    <t>TYAQLDMYANRLARLTAHGITKESIVGVLSERSPDMLTAVLAVLKAGGAYVPLDPVYPEERLSYMLKDSGAALLLTQPGLKAPVFSGKTLEVDMTSLANEESEYHSLHQADSDSLAYVIYTSGSTGQPKGVAVEHLQAVSFLTGMQMQFPLEEDDIIMMKTSFSFDASVWQLFWWTLSGASAYLLPSGWEKDPALMVKAIREEGVTTAHFIPAMLNSFLDQAEIEAPRSLKRVFAGGEPLAPHTAARFASLLPETSLVHGYGPTEATVDAAFYACDPELDKDRLRLPIGKPVPGARLYVLDPHLAVQPVGVAGELYIAGAGVARGYLNRPELTEERFLDDPFYPGERMYKTGDLAHWLPDGQVEFLGRLDDQVKIRGYRIEPGECEAALRSIEGVRDAAV</t>
  </si>
  <si>
    <t>O87606_2</t>
  </si>
  <si>
    <t>ORN</t>
  </si>
  <si>
    <t>SYRHLNEKANRLARTLQEKGKETQPIVAVLAERSIDAIVGILAVMKAGGVYIPIDSHYPKARVEYLLKDSGAEILLLQNEVKHLIAGSDIGDISRVCLDDESFYESKKMHLSSSPAPEDSAYIIYTSGTTGAPKGVIVTHRNFAHAVLAWRRIYQLDQMPVRLLQMASFSFDVFSGDLARTLANGGTLVICPDETRLEPAELYALMNRQRITIMESTPALIVPFMEYVYRNQLSLPDLDILILGSDMVKAHDFKTLADRFGNKMRLINSYGVTEATIDSSYYEMNMGEEYSGDSVPIGIPLPNVKLCVLSQTDQIQPIGIAGELCIAGAGVAKGYHGKFELTEKKFTENPFVPGERLYRTGDLACWLPNGTLRLLGRIDHQVKINGYRIETEEIESVLLQTGLVNEAVV</t>
  </si>
  <si>
    <t>O87704_1</t>
  </si>
  <si>
    <t>TYRQLDERANQIAHALIEKGAGSGGIVAVMMERSMDMAAALLGIWKAGGAYLPLDPSYPKERLSFLLHDSQAALLLTEEELISSIPSGYEGSIVTSGHTTHYRTDSPDASIGELAYLIYTSGTTGRPKGVLVDHQGIANTLQWRREEYGMSEGDTALHLFSYVFDGCVTSLFTPLLSGACVLLTTDNEAKDVLALRRKIAQYKVSHMLIVPSLYRVLLEVLTAEDAKSLRIVTFAGEAVTPDLLETSRKICPSAELANEYGPTENSVATTILRHLNEEERITIGHPIANTKVYILQGEQLQPIGAAGELCISGAGLARGYYKRTELTEKAFTDHPFLKGERLYRTGDAGRFLPDGTIEYIGRFDDQVKIRGYRIELSEIETVLRQASGVKEAAV</t>
  </si>
  <si>
    <t>O87704_2</t>
  </si>
  <si>
    <t>TYRDLNEKAERTATMLMKQGVRSGDIIGLMFDRSPDMVIGVLSILKAGGAYLPIDPEYPQERISFMLNDSGARILLTEHGHNKPADYHGQILYLNDAENELISPDLKAQETLADQPAYVIYTSGTTGQPKGVVVEHRNVISLLKHQDLPFDFGSEDVWTLFHSYCFDFSVWEMFGALLNGSTLVVVSRETARDPNAFRLLLKNEGVTVLNQTPTAFYGLIHEEENHTDRLHVRYVIFGGEALQPGMLVTWNEKYPDTDLINMYGITETTVHVTYKKLSSADIEKNKSNIGKPLATLQAYVMDAHMNLQPTGVPGELYIGGEGVARGYLNRDDLTAARFVPNPYLPGDRLYRTGDLAKRLASGDLEYMGRIDDQVKVRGHRIELGEIQASLLQLPIIKEAAV</t>
  </si>
  <si>
    <t>O94205_1</t>
  </si>
  <si>
    <t>TYDEMSILSSHLAQRLRAAGVKPGVFVALCLDRCKWAVIGILAVLKAGGAFCALDSSYPVSRLQDMCRDLEITIVLTVKTNIQHASPLADTVILLDDDLYSESALSSAQKCASRSSLSPHDPVYAVFTSGSTGKPKGIIMEHASFSACALSSMEPLHIGPQDRVLHFASYAFDLSLFEILAPLIAGATVVIPSEKARLENLPCAMTDLGATWAFLTPTVARLYRPTQMPTLKTLCLGGEAVNASDIKSWSSKNLISGYNPAECCPLGISGLLNDHMPRALGSTFPSQMAWIVDPEDHEKLLPVGAIGELAIEGPVVARGYVHDLKSSDSSTPFVVKTPTWLCRFRSNINRSNRIYLTGDLARQDCDDGSVHYLGRKDDQVKIHGQRVELAEIEQHIEQH</t>
  </si>
  <si>
    <t>O94205_2</t>
  </si>
  <si>
    <t>TYGELERRAEKLAGLVRSHVSKPDQVVVLYFSKSWLTVVAQLAVLKAGAAFITLEISQPVHYLQRVISALGPVLVLTSEDLFSAAEDLQENAVPVMAVDKDDLSDATARTSQASSSACTVECDLMYIIATSGTTGMPKIVMTDHQAFMTNASPLMNGLGITSDSRVFQFCGYSFDLLIVEHFLTLLAGGCICIPSLHNRNNRFAASIVELEANWVGSPSSVLQLLDPQTVPTVKTIMQAGERLQQGLVDRWASHVRLINAYGPAECSVGALARDTVRPDTDDVQNLGFATGSVCWIVNAETSEKLLPVPIGAEGELIIEGHTLSRGYLGDADKTNASFLRLPNWLRDFRADRGQSQGHRVYLTGDIVRQNSDGSMSFVRRKDAQVKIRGQRVELTDVEHQVERC</t>
  </si>
  <si>
    <t>O94205_3</t>
  </si>
  <si>
    <t>TYRQLDDLSSALSEEIVRKGAGPEVTIPIVLEKTRWTPVAILAVLKSGSSFVLMDSTHPAARVGSIVQAIGPPVIIVSAQTRSKVATFSTDVVEVGDWLAREVPFEKQQGTRQTGLLKATNAAYLVFTSGSTGKPKGAIVEHASLSTAAKYMASRLHIDSASRVLQFSSHAWDIPVTEVLVTLRMGGCVCVPSEEERTGNLAKASERMKVNWALWTPTVARLFKPEEFPHLKTLVFAGEALSATDLETWCDRVRLVQGYGPAECSLISTVTDPLTRSDNPRCIGLPSGCVAWVVNRDNHELLAPPGATGELVLEGPIVGRGYLGDPGRAASAFISPPAWLMRLRGSGSSNRLYKTGDLVRQHVSSGLLTFVGRNDDQVKVRGQRVEPGEVEGQVAQV</t>
  </si>
  <si>
    <t>P11454_0</t>
  </si>
  <si>
    <t>SYREMREQVVALANLLRERGVKPGDSVAVALPRSVFLTLALHAIVEAGAAWLPLDTGYPDDRLKMMLEDARPSLLITTDDQLPRFSDVPNLTSLCYNAPLTPQGSAPLQLSQPHHTAYIIFTSGSTGRPKGVMVGQTAIVNRLLWMQNHYPLTGEDVVAQKTPCSFDVSVWEFFWPFIAGAKLVMAEPEAHRDPLAMQQFFAEYGVTTTHFVPSMLAAFVASLTPQTARQSCATLKQVFCSGEALPADLCREWQQLTGAPLHNLYGPTEAAVDVSWYPAFGEELAQVRGSSVPIGYPVWNTGLRILDAMMHPVPPGVAGDLYLTGIQLAQGYLGRPDLTASRFIADPFAPGERMYRTGDVARWLDNGAVEYLGRSDDQLKIRGQRIELGEIDRVMQALPDVEQAV</t>
  </si>
  <si>
    <t>P19828_0</t>
  </si>
  <si>
    <t>YITLASYAKSCAGALTEAGVKSGDRVAVTMNKGIGQIVAVLGILYAGAIYVPVSLDQPQERRESIYQGAGINVILINESDSKNSPSNDLFFFLDWQTAIKSEPMRSPQDVAPSQPAYIIYTSGSTGTPKGVVISHQGALNTCIAINRRYQIGKNDRVLALSALHFDLSVYDIFGLLSAGGTIVLVSELERRDPIAWCQAIEEHNVTMWNSVPALFDMLLTYATCFNSIAPSKLRLTMLSGDWIGLDLPQRYRNYRVDGQFIAMGGATEASIWSNVFDVEKVPMEWRSIPYGYPLPRQQYRVVDDLGRDCPDWVAGELWIGGDGIALGYFDDELKTQAQFLHIDGHAWYRTGDMGCYWPDGTLEFLGRRDKQVKVGGYRIELGEIEVALNNIPGVQRAV</t>
  </si>
  <si>
    <t>P27206_1</t>
  </si>
  <si>
    <t>SYRTLHEQSARIANVLKQKGVGPDSPVAVLIERSERMITAIMGILKAGGAYVPIDPGFPAERIQYILEDCGADFILTESKVAAPEADAELIDLDQAIEEGAEESLNADVNARNLAYIIYTSGTTGRPKGVMIEHRQVHHLVESLQQTIYQSGSQTLRMALLAPFHFDASVKQIFASLLLGQTLYIVPKKTVTNGAALTAYYRKNSIEATDGTPAHLQMLAAAGDFEGLKLKHMLIGGEGLSSVVADKLLKLFKEAGTAPRLTNVYGPTETCVDASVHPVIPENAVQSAYVPIGKALGNNRLYILDQKGRLQPEGVAGELYIAGDGVGRGYLHLPELTEEKFLQDPFVPGDRMYRTGDVVRWLPDGTIEYLGREDDQVKVRGYRIELGEIEAVIQQAPDVAKAVV</t>
  </si>
  <si>
    <t>P27206_2</t>
  </si>
  <si>
    <t>TYRELNERANRLARGILSLGAGEGRTAAVLCERSMDMIVSILAVLKSGSAYVPIDPEHPIQRMQHFFRDSGAKVLLTQRKLKALAEEAEFKGVIVLADEEESYHADARNLALPLDSAAMANLTYTSGTTGTPKGNIVTHANILRTVKETNYLSITEQDTILGLSNYVFDAFMFDMFGSLLNGAKLVLIPKETVLDMARLSRVIERENISILMITTALFHLLVDLNPACLSTLRKIMFGGERASVEHVRKALQTVGKGKLLHMYGPSESTVFATYHPVDELEEHTLSVPIGKPVSNTEVYILDRTGHVQPAGIAGELCVSGEGLVKGYYNRPELTEEKFVPHPFTSGERMYKTGDLARWLPNGDIEFIGRIDHQVKIRGQRIELGEIEHQLQTHDRVQESVV</t>
  </si>
  <si>
    <t>P27206_3</t>
  </si>
  <si>
    <t>TYGELNAKANRLARILMDCGISPDDRVGVLTKPSLEMSAAVLGVLKAGAAFVPIDPDYPDQRIEYILQDSGAKLLLKQEGISVPDSYTGDVILLDGSRTILSLPLDENDEENPETAVTAENLAYMIYTSGTTGQPKGVMVEHHALVNLCFWHHDAFSMTAEDRSAKYAGFGFDASIWEMFPTWTIGAELHVIEEAIRLDIVRLNDYFETNGVTITFLPTQLAEQFMELENTSLRVLLTGGDKLKRAVKKPYTLVNNYGPTENTVVATSAEIHPEEGSLSIGRAIANTRVYILGEGNQVQPEGVAGELCVAGRGLARGYLNREDETAKRFVADPFVPGERMYRTGDLVKWTGGGIEYIGRIDQQVKVRGYRIELSEIEVQLAQLSEVQDAAV</t>
  </si>
  <si>
    <t>P29698_0</t>
  </si>
  <si>
    <t>SYREMHEQVVALANLLRERGVKPGDSVAVALPRSVFLTLALHAIVEAGAAWLPLDTGYPDDRLKMMLEDARPSLLITTDDQLPRFSDVPNLTNLCYNAPLTPQGSAPLQLSQPHHTAYIIFTSGSTGRPKGVMVGQTAIVNRLLWMQNHYPLTGEDVVAQKTPCSFDVSVWEFFWPFIAGAKLVMAEPEAHRDPLAMQQFFAEYGVTTTHFVPSMLAAFVASLTPQTARQSCVTLKQVFCSGEALPADLCREWQQLTGAPLHNLYGPTEAAVDVSWYPAFGEELAQVRGSSVPIGYPVWNTGLRILDAMMHPVPPGVAGDLYLTGIQLAQGYLGRPDLTASRFIADPFAPGERMYRTGDVARWLDNGAVEYLGRSDDQLKIRGQRIELGEIDRVMQALPDVKQAV</t>
  </si>
  <si>
    <t>P40871_0</t>
  </si>
  <si>
    <t>SYRELDTRADRLAAGFQKLGIQQMDRVVVQLPNIKEFFEVIFALFRLGALPVFALPSHRSSEITYFCEFAEAAAYIIPDAYSGFDYRSLARQVQSKLPTLKNIIVAGEAEEFLPLEDLHAEPVKLPEVKSSDVAFLQLSGGSTGLSKLIPRTHDDYIYSLKRSVEVCWLDHSTVYLAALPMAHNYPLSSPGVLGVLYAGGRVVLSPSPSPDDAFPLIEREKVTITALVPPLAMVWMDAASSRRDDLSSLQVLQVGGAKFSAEAARRVKAVFGCTLQQVFGMAEGLVNYTRLDDPEEIIVNTQGKPMSPYDEMRVWDDHDRDVKPGETGHLLTRGPYTIRGYYKAEEHNAASFTEDGFYRTGDIVRLTRDGYIVVEGRAKDQINRGGEKVAAEEVENHLLAHPAVHDAA</t>
  </si>
  <si>
    <t>P45745_1</t>
  </si>
  <si>
    <t>YRKLNEEANRLARLLIEKGIGPEQFVALALPRSPEMVASMLGVLKTGAAYLPLDPEFPADRISYMLEDAKPSCIITTEEIAASLPDDLAVPELVLDQAVTQEIIKRYSPENQDVSVSLDHPAYIIYTSGSTGRPKGVVVTQKSLSNFLLSMQEAFSLGEEDRLLAVTTVAFDISALELYLPLISGAQIVIAKKETIREPQALAQMIENFDINIMQATPTLWHALVTSEPEKLRGLRVLVGGEALPSGLLQELQDLHCSVTNLYGPTETTIWSAAAFLEEGLKGVPPIGKPIWNTQVYVLDNGLQPVPPGVVGELYIAGTGLARGYFHRPDLTAERFVADPYGPPGTRMYRTGDQARWRADGSLDYIGRADHQIKIRGFRIELGEIDAVLANHPHIEQAAV</t>
  </si>
  <si>
    <t>P45745_2</t>
  </si>
  <si>
    <t>SYAELNERANRLARMMISEGVGPEQFVALALPRSLEMAVGLLAVLKAGAAYLPLDPDYPADRIAFMLKDAQPAFIMTNTKAANHIPPVENVPKIVLDDPELAEKLNTYPAGNPKNKDRTQPLSPLNTAYVIYTSGSTGVPKGVMIPHQNVTRLFAATEHWFRFSSGDIWTMFHSYAFDFSVWEIWGPLLHGGRLVIVPHHVSRSPEAFLRLLVKEGVTVLNQTPSAFYQFMQAEREQPDLGQALSLRYVIFGGEALELSRLEDWYNRHPENRPQLINMYGITETTVHVSYIELDRSMAALRANSLIGCGIPDLGVYVLDERLQPVPPGVAGELYVSGAGLARGYLGRPGLTSERFIADPFGPPGTRMYRTGDVARLRADGSLDYVGRADHQVKIRGFRIELGEIEAALVQHPQLEDAAV</t>
  </si>
  <si>
    <t>P48633_0</t>
  </si>
  <si>
    <t>YHELTDYARRCAGRLVECGVQPGDNVAITMSKGAGQLVAVLAVLLAGAVYVPVSLDQPAARREKIYADASVRLVLICQHDASAGSDDIPVLAWQQAIEAEPIVNPVVRAPTQPAYIIYTSGSTGTPKGVVISHRGALNTCCDINTRYQVGPHDRVLALSALHFDLSVYDIFGVLRAGGALVMVMENQRRDPHAWCELIQRHQVTLWNSVPALFDMLLTWCEGFADATPENLRAVMLSGDWIGLDLPARYRAFRPQGQFIAMGGATEASIWSNACEIHDVPAHWRSIPYGFPLTNQRYRVVDERGRDCPDWVSGELWIGGIGVAEGYFNDSLRSEQQFLTLPDERWYRTGDLGCYWPDGTIEFLGRRDKQVKVGGYRIELGEIESALSQLAGVKQATV</t>
  </si>
  <si>
    <t>P94460_0</t>
  </si>
  <si>
    <t>VLKAGGAYLPLDATSAERVSFMLEETQAKMLIVQKGLEQNAAFSGTCIISDAQGLMEENDIPINISSSPDDLAYIMYTSGSTGRPKGVMITNRNVVSLVRNSNYTSASGDDRFIMTGSISFDAVTFEMFGALLNGASLHIIDKSTMLTPDRFGAYLLENDITVLFLTTALFNQLAQVRADMFRGLHTLYVGGEALSPALMNAVRHACPDLALHNIYGPTENTTFSTFFEMKRDYAGPIPIGKPISNSTAYILDTKGRLLPIGVPGELCVGGDGVAKGYLNRVDLTNAVFSPHPFLPGERIYRTGDLARWLPDGNLEYISRIDRQMKIRGKRIEPAEIEARLLEMEGVQEAAV</t>
  </si>
  <si>
    <t>P94873_1</t>
  </si>
  <si>
    <t>SYAELNRRCNRLAHWLLREGLTPGEIVGLYLDKSHRIVVATLGLWKAGGAYIPFDPSYPAERIQFTMRDTGSRRIVTHRHYFERLREMLAEACPEVELIDIEDALADADANADPGADAGNPDLGLGSQQVAYVTYTSGTTGIPKGVPKTHRSVVNAITDLSDRYQMREAGTEHVALFAALVFEPFMRQTLIALINSQTLVVVPDDVRLDPLRFPRFVDEHRISYLNGTRSVLQHFDLSQCRSLKRMLLVGEELTPSGLRTLRERFHGRIINEYAFTETAFVTAIKEYPPGDAERNDRSIGRPLRNVKCYIVSQNMKQVPIGAIGELYIGGTGVASGYLNRPDLTAERFLDNPFRTPGERAAGRNERIYRTGDLAKFLPDGQIEFMGRSDFQLKLNGVRVEPGEIEARALEFPGVRQCVV</t>
  </si>
  <si>
    <t>P94873_2</t>
  </si>
  <si>
    <t>SYRELNERANRIAGFLAARVAPKPDEFIGLVVEKSEWMIAAILGVWKAGAAYVPIDPSYPDDRIRFIFEDTQARLVLTDRAYAERLDRVADGLPCEVFGVQDLPLEPYPAANPRSAATSTDLAYAIYTSGTTGRPKAVLIEHRGVVNLHTSLERLFDLSRDRGDEAVLSFSNYVFDHFVEQMTDALLSGQTLVMLDDSMRSDQQRLYAYMNANAVTYLSGTPSVLSLYEYGSIPSLKRIDAIGEDFTTPVFDKIRSSFGGLIINGYGPTEISITSHKRLYLKHEPRLDKSIGHPVANTACYVLNPAMQRVPVGGMGELYIGGIGVARGYLNRPELTAERFVSNPFQSAGEKALGNNARLYKTGDLVRWLPNGELEYLGRNDMQVKIRGQRVELGEVEAILASYPGVTRALV</t>
  </si>
  <si>
    <t>P94873_3</t>
  </si>
  <si>
    <t>SYRELDARANRLARSLLASRTLAPGDFVALVLDKSEWTVVAILAVWKAGAAYVPIDPGYPDERIAFMLEDTGARAVIADEASYPRISALAGHAARPVLNVHAHASASASELLPAPASAAGGDDFAYAIYTSGTTGRPKAVLVRHRNVLSFSAGLAQRYFGDAGAARQAILFLSSYVFDFSVEQLALSILSGNALLIPESSLLFDDAFYQRMNQERLSYISGTPTQLQLFDLARLDHLHAVLVAGEAFRAHHFDKIRAEYRGPLYNAYGTTETTVYNLVKRFAPDAPYRNDLGHAIANTELHILDGELRELPPGGLGEIYMAGDCVGAGYLNRDELSRERFVANPFRSEDDRRLGRNDTLYKTGDLVRRRHSGELEFFGRNDHQVKINGVRIELGEIEAVAAAFPGVAQCAV</t>
  </si>
  <si>
    <t>P95819_0</t>
  </si>
  <si>
    <t>TYRALDRWCDRLAAGFAARGIGAGERVLVQLPNTPEFVAVCFALFRLGALPVFALPAHRAAEVGHLLELSGAVAHILPGTGTGYDHVAAAVEARARRARPVQVFVAGEAPAVLPEGFTALADVDGDPVAPADVDAFRRGVFLLSGGTTALPKLIPRTHDDYAYQCRVTAGICGLDADSVYLAVLPAEFNFPFGCPGILGTLHAGGRVVFALSPQPEECFALIEREHVTFTSVIPTIVHLWLAAAAQGHGRDLGSLQLLQVGSAKLHEELAARIGPELGVRLQQVFGMAEGLLTFTRDDDPADVVLRTQGRPVSEADEIRVADPDGRPVPRGETGELLTRGPYTLRGYYRAPEHNARAFTEDGFYRSGDLVRLTADGQLVVEGRIKDVVIRGGDKVSATEVEGHLGAHPDVQQAAV</t>
  </si>
  <si>
    <t>Q00869_1</t>
  </si>
  <si>
    <t>hyv-d</t>
  </si>
  <si>
    <t>TYAELDNVSSRLAQHINSIDLGKEHAIVPIYFEKSKWVVASMLAVLKAGHAFTLIDPSDPPARTAQVVQQTSATVALTSKLHRETVQSTVGRCIVVDEEFVKSLPQSSELSASVKAHDLAYVIFTSGSTGIPKGIMIEHRSFSSCAIKFGPALGITSDTRALQFGSHAFGACILEIMTTLIHGGCVCIPSDDDRMNNVLEFINRTNVQLGHATPSYMGTFQPEVVPGLKTLVLVGEQMSASVNEVWAPRVQLLNGYGQSESSSICCVAKISPGSSEPNNIGHAVGAHSWIVDPEDPNRLAPIGAVGELVIESAGIARDYIVAPTQDKSPFIKTAPTWYPAKQLPDGFKIYRTGDLACYASDGSIVCLGRMDSQVKIRGQRVELGAVETHLRQQ</t>
  </si>
  <si>
    <t>Q01886_1</t>
  </si>
  <si>
    <t>SYTELERVSSTWARQLQKQGISQGSWVLFCFEKSRLAVVSMIAILKAGGVCVPIDPRYPVERIRDIIRTTNATIALVGAGKTAALFKSADTAVQTIDITKDIPHGLSDTVVQSNTKIDDPAFGLFTSGSTGVPKCIVVTHSQICTAVQAYKDRFGVTSETRVLQFSSYTFDISIADTFTALFYGGTLCIPSEEDRMSNLQDYMVSVRPNWAVLTPTVSRFLDPGVVKDFISTLIFTGEASREADTVPWIEAGVNLYNVYGPAENTLITTATRIRKGKSSNIGYGVNTRTWVTDVSGACLVPVGSIGELLIESGHLADKYLNRPDRTEAAFLSDLPWIPNYEGDSVRRGRRFYRTGDLVRYCDDGSLICVGRSDTQIKLAGQRVELGDVEAHLQSDPTTSQAAV</t>
  </si>
  <si>
    <t>Q01886_2</t>
  </si>
  <si>
    <t>TYAELSDLSQRLSIHLVSLGIKVGTKIPICFEKSMWTIVTILAVVQAGGVFVLLEPGHPESRLSGIIKQVQAELLLCSPATSRMGALQNISTQMGTEFKIVELEPEFIRSLPLPPKPNHQPMVGLNDDLYVVFTSGSTGVPKGAVATHQAYATGIYEHAVACGMTSLGAPPRSLQFASYSFDASIGDIFTTLAVGGCLCIPREEDRNPAGITTFINRYGVTWAGITPSLALHLDPDAVPTLKALCVAGEPLSMSVVTVWSKRLNLINMYGPTEATVACIANQVTCTTTTVSDIGRGYRATTWVVQPDNHNSLVPIGAVGELIIEGSILCRGYLNDPERTAEVFIRSPSWLHDLRPNSTLYKTGDLVRYSADGKIIFIGRKDTQVKMNGQRFELGEVEHALQ</t>
  </si>
  <si>
    <t>Q01886_3</t>
  </si>
  <si>
    <t>SYMQMDRCADVLARQIRKTNMISAQSPFVCIHLLRSATAVVSMLAVLKAGGAFMPVDISQPRSRLQNLIEESGAKLVLTLPESANALATLSGLTKVIPVSLSELVQQITDNTTKKDEYCKSGDTDPSSPAYLLYTSGTSGKPKGVVMEHRAWSLGFTCHAEYMGFNSCTRILQFSSLMFDLSILEIWAVLYAGGCLFIPSDKERVNNLQDFTRINDINTVFLTPSIGKLLNPKDLPNISFAGFIGEPMTRSLIDAWTLPGRRLVNSYGPTEACVLVTAREISPTAPHDKPSSNIGHALGANIWVVEPQRTALVPIGAVGELCIEAPSLARCYLANPERTEYSFPSTVLDNWQTKKGTRVYRTGDLVRYASDGTLDFLGRKDGQIKLRGQRIELGEIEHHIRR</t>
  </si>
  <si>
    <t>Q04747_1</t>
  </si>
  <si>
    <t>TYRELNAAANRLARKLVEHGLQKGETAAIMNDRSVETVVGMLAVLKAGAAYVPLDPALPGDRLRFMAEDSSVRMVLIGNSYTGQAHQLQVPVLTLDIGFEESEAADNLNLPSAPSDLAYIMYTSGSTGKPKGVMIEHKSILRLVKNAGYVPVTEEDRMAQTGAVSFDAGTFEVFGALLNGAALYPVKKETLLDAKQFAAFLREQSITTMWLTSPLFNQLAAKDAGMFGTLRHLIIGGDALVPHIVSKVKQASPSLSLWNGYGPTENTTFSTSFLIDREYGGSIPIGKPIGNSTAYIMDEQQCLQPIGAPGELCVGGIGVARGYVNLPELTEKQFLEDPFRPGERIYRTGDLARWLPDGNIEFLGRIDNQVKVRGFRIELGEIETKLNMAEHVTEAAV</t>
  </si>
  <si>
    <t>Q04747_2</t>
  </si>
  <si>
    <t>TYRELDEQANQLAHHLRAQGAGNEDIVAIVMDRSAEVMVSILGVMKAGAAFLPIDPDTPEERIRYSLEDSGAKFAVVNERNMTAIGQYEGIIVSLDDGKWRNESKERPSSISGSRNLAYVIYTSGTTGKPKGVQIEHRNLTNYVSWFSEEAGLTENDKTVLLSSYAFDLGYTSMFPVLLGGGELHIVQKETYTAPDEIAHYIKEHGITYIKLTPSLFHTIVNTASFAKDANFESLRLIVLGGEKIIPTDVIAFRKMYGHTEFINHYGPTEATIGAIAGRVDLYEPDAFAKRPTIGRPIANAGALVLNEALKLVPPGASGQLYITGQGLARGYLNRPQLTAERFVENPYSPGSLMYKTGDVVRRLSDGTLAFIGRADDQVKIRGYRIEPKEIETVMLSLSGIQEAVV</t>
  </si>
  <si>
    <t>Q04747_3</t>
  </si>
  <si>
    <t>TYGELNAKANRLARILMDCGISPDDRVGVLTKPSLEMSAAVLGVLKAGAAFVPIDPDYPDQRIEYILQDSGAKLLLKQEGISVPDSYTGDVILLDGSRTILSLPLDENDEGNPETAVTAENLAYMIYTSGTTGQPKGVMVEHHALVNLCFWHHDAFSMTAEDRSAKYAGFGFDASIWEMFPTWTIGAELHVIDEAIRLDIVRLNDYFETNGVTITFLPTQLAEQFMELENTSLRVLLTGGDKLKRAVKKPYTLVNNYGPTENTVVATSAEIHPEEGSLSIGRAIANTRVYILGEGNQVQPEGVAGELCVAGRGLARGYLNREDETAKRFVADPFVPGERMYRTGDLVKWVNGGIEYIGRIDQQVKVRGYRIELSEIEVQLAQLSEVQDAAV</t>
  </si>
  <si>
    <t>Q08787_0</t>
  </si>
  <si>
    <t>SYRELDEEANRIARRLQKHGAGKGSVVALYTKRSLELVIGILGVLKAGAAYLPVDPKLPEDRISYMLADSAAACLLTHQEMKEQAAELPYTGTTLFIDDQTRFEEQASDPATAIDPNDPAYIMYTSGTTGKPKGNITTHANIQGLVKHVDYMAFSDQDTFLSVSNYAFDAFTFDFYASMLNAARLIIADEHTLLDTERLTDLILQENVNVMFATTALFNLLTDAGEDWMKGLRCILFGGERASVPHVRKALRIMGPGKLINCYGPTEGTVFATAHVVHDLPDSISSLPIGKPISNASVYILNEQSQLQPFGAVGELCISGMGVSKGYVNRADLTKEKFIENPFKPGETLYRTGDLARWLPDGTIEYAGRIDDQVKIRGHRIELEEIEKQLQEYPGVKDAVV</t>
  </si>
  <si>
    <t>Q09164_2</t>
  </si>
  <si>
    <t>SYAELDQRSDQVAAWLRQRQLPAETFVAVLAPRSCEAVIALFGILKAGHAYLPLDVNVPAARLRAILAEVKGEKLVLLGAGEPSPEGQSPEVSIVRIADATSPAGHASLRDGKSKPTAGSLAYVIFTSGSTGKPKGVMIEHRGVLRLVKQTNILSSLPPAQTFRMAHMSNLAFDASIWEVFTALLNGGSLVCIDRFTILDAQALEALFLREHINIALFPPALLKQCLTDAAATIKSLDLLYVGGDRLDTADAALAKALVKSEVYNAYGPTENTVMSTLYSIADTERFVNGVPIGRAVSNSGVYVMDQNQQLVPLGVMGELVVTGDGLARGYTNPALDSDRFVDVIARGQLLRAYRTGDRARYRPKDGQVEFFGRMDHQVKVRGHRIELAEVEHALLSSAGVHDAVV</t>
  </si>
  <si>
    <t>Q09164_3</t>
  </si>
  <si>
    <t>SYADLDRKSDQVACWLSRRGIAPETFVAILAPRSCETIVAILGVLKANLAYLPLDVNVPASRLEAILSEVSGSMLVLVGAETPIPEGMAEAETIRITEILADAKTDDINGLAASQPTAASLAYVIFTSGSTGRPKGVMVEHRGIVRLTKQTNITSKLPESFHMAHISNLAFDASVWEVFTTLLNGGTLVCIDYFTLLESTALEKVFFDQRVNVALLPPALLKQCLDNSPALVKTLSVLYIGGDRLDASDAAKARGLVQTQAFNAYGPTENTVMSTIYPIAEDPFINGVPIGHAVSNSGAFVMDQNQQITPPGAMGELIVTGDGLARGYTTSSLNTGRFINVDIDGEQVRAYRTGDRVRYRPKDLQIEFFGRIDHQVKIRGHRIEPAEVEYALLSHDLVTDAAV</t>
  </si>
  <si>
    <t>Q09164_4</t>
  </si>
  <si>
    <t>SYAQLDRESDRVARWLRHRSFSSDTLIAVLAPRSCETIIAFLGILKANLAYLPLDVKAPAARIDAIVSSLPGNKLILLGANVTPPKLQEAAIDFVPIRDTFTTLTDGTLQDGPTIERPSAQSLAYAMFTSGSTGRPKGVMVQHRNIVRLVKNSNVVAKQPAAARIAHISNLAFDASSWEIYAPLLNGGAIVCADYFTTIDPQALQETFQEHEIRGAMLPPSLLKQCLVQAPDMISRLDILFAAGDRFSSVDALQAQRLVGSGVFNAYGPTENTILSTIYNVAENDSFVNGVPIGSAVSNSGAYIMDKNQQLVPAGVMGELVVTGDGLARGYMDPKLDADRFIQLTVNGSEQVRAYRTGDRVRYRPKDFQIEFFGRMDQQIKIRGHRIEPAEVEQAFLNDGFVEDVA</t>
  </si>
  <si>
    <t>Q09164_7</t>
  </si>
  <si>
    <t>TYADLDGQSNKLAHWLCQRNMAPETLVAVFAPRSCLTIVAFLGVLKANLAYLPLDVNAPAARIEAILSAVPGHKLVLVQAHGPELGLTMADTELVQIDEALASSSSGDHEQIHASGPTATSLAYVMFTSGSTGKPKGVMIDHRSIIRLVKNSDVVATLPTPVRMANVSNLAFDISVQEIYTALLNGGTLVCLDYLTLLDSKILYNVFVEAQVNAAMFTPVLLKQCLGNMPAIISRLSVLFNVGDRLDAHDAVAASGLIQDAVYNAYGPTENGMQSTMYKVDVNEPFVNGVPIGRSITNSGAYVMDGNQQLVSPGVMGEIVVTGDGLARGYTDSALDEDRFVHVTIDGEENIKAYRTGDRVRYRPKDFEIEFFGRMDQQVKIRGHRIEPAEVEHALLGHDLVHDAAV</t>
  </si>
  <si>
    <t>Q09164_8</t>
  </si>
  <si>
    <t>SYTSLDQKSEQIAAWLHAQGLRPESLICVMAPRSFETIVSLFGILKAGYAYLPLDVNSPAARIQPILSEVEGKRLVLLGSGIDMPQSDRMDVETARIQDILTNTKVERSDPMSRPSATSLAYVIFTSGSTGRPKGVMIEHRNILRLVKQSNVTSQLPQDLRMAHISNLAFDASIWEIFTAILNGGALICIDYFTLLDSQALRTTFEKARVNATLFAPALLKECLNHAPTLFEDLKVLYIGGDRLDATDAAKIQALVKGTVYNAYGPTENTVMSTIYRLTDGESYANGVPIGNAVSSSGAYIMDQKQRLVPPGVMGELVVSGDGLARGYTNSTLNADRFVDIVINDQKARAYRTGDRTRYRPKDGSIEFFGRMDQQVKIRGHRVEPAEVEQAMLGNKAIHDAAV</t>
  </si>
  <si>
    <t>Q09164_9</t>
  </si>
  <si>
    <t>TYTELDERSSQLATWLRRQVTVPEELVGVLAPRSCETIIAFLGIIKANLAYLPLDVNAPAGRIETILSSLPGNRLILLGSDTQAVKLHANSVRFTRISDALVESGSPPTEELSTRPTAQSLAYVMFTSGSTGVPKGVMVEHRGITRLVKNSNVVAKQPAAAAIAHLSNIAFDASSWEIYAPLLNGGTVVCIDYYTTIDIKALEAVFKQHHIRGAMLPPALLKQCLVSAPTMISSLEILFAAGDRLSSQDAILARRAVGSGVYNAYGPTENTVLSTIHNIGENEAFSNGVPIGNAVSNSGAFVMDQNQQLVSAGVIGELVVTGDGLARGYTDSKLRVDRFIYITLDGNRVRAYRTGDRVRHRPKDGQIEFFGRMDQQIKIRGHRIEPAEVEQALARDPAISDSAV</t>
  </si>
  <si>
    <t>Q09164_10</t>
  </si>
  <si>
    <t>TYAELDQQSDHVAAWLSKQKLPAESIVVVLAPRSSETIVACIGILKANLAYLPMDSNVPEARRQAILSEIPGEKFVLLGAGVPIPDNKTADVRMVFISDIVASKTDKSYSPGTRPSASSLAYVIFTSGSTGRPKGVMVEHRGVISLVKQNASRIPQSLRMAHVSNLAFDASVWEIFTTLLNGGTLFCISYFTVLDSKALSAAFSDHRINITLLPPALLKQCLADAPSVLSSLESLYIGGDRLDGADATKVKDLVKGKAYNAYGPTENSVMSTIYTIEHETFANGVPIGTSLGPKSKAYIMDQDQQLVPAGVMGELVVAGDGLARGYTDPSLNTGRFIHITIDGKQVQAYRTGDRVRYRPRDYQIEFFGRLDQQIKIRGHRIEPAEVEQALLSDSSINDAVV</t>
  </si>
  <si>
    <t>Q09164_11</t>
  </si>
  <si>
    <t>TYAELDRLSDQAASYLRRQQLPAETMVAVLAPRSCETIIAFLAILKANLAYMPLDVNTPSARMEAIISSVPGRRLILVGSGVRHADINVPNAKTMLISDTVTGTDAIGTPEPLVVRPSATSLAYVIFTSGSTGKPKGVMVEHRAIMRLVKDSNVVTHMPPATRMAHVTNIAFDVSLFEMCATLLNGGTLVCIDYLTLLDSTMLRETFEREQVRAAIFPPALLRQCLVNMPDAIGMLEAVYVAGDRFHSRDARATQALAGPRVYNAYGPTENAILSTIYNIDKHDPYVNGVPIGSAVSNSGAYVMDRNQQLLPPGVMGELVVTGEGVARGYTDASLDTDRFVTVTIDGQRQRAYRTGDRVRYRPKGFQIEFFGRLDQQAKIRGHRVELGEVEHALLSENSVTDAAV</t>
  </si>
  <si>
    <t>Q45295_1</t>
  </si>
  <si>
    <t>SYRELNEQSNRLARAFRRRGIGPDAPAAIVMERSERVITAMLGVLKAGGAYVPIDPGFPEERIPFILEDSKVKVVITDSGLTFETTETVRFSEALSESLENGHPSSEAGAGHLAYIIYTSGTTGRPKGVMIEHRQVHHLVRGLQQAVGAYDQDDLKLALLAPFHFDASVQQIFTSLLLGQTLYIVPKKTVSDGRALSDYYRRHQIDVTDGTPAHLQLLSAADDLSGVKLRHMLVGGEALSRVATERLLQLFAETAESVPDVTNVYGPTETCVDASSFTMTNHADLQADTAYVPIGRPIGNNRFYILDEGGALLPDGVEGELYIAGDGVGRGYLNLPDMTADKFLEDPFVPGGFMYRTGDAVRWLPDGTVDFIGRKDDQVKIRGYRIELGEIESVLQGAPAVGKAVV</t>
  </si>
  <si>
    <t>Q45295_2</t>
  </si>
  <si>
    <t>RLKWSSAFSLCLKAGAAYVPIDPDHPEKRVQHFFEDSGAAVLLTQKAMKPFAEAAEFGGDILFLEDEHLYLGDASDLRLPISPEAMANLTYTSGTTGTPKGNMVSHRNILRTVKNTNYLDVMTSDIVLSISNYVFDAFMFDVFGSLLNGAKLVIAPKDTILDMSRLAHVLEKEKVTVLMITTALFNLLTDMRPDSLKGLRRVLFGGERASVDHVRRALNTVGKGRLLHMYGPSESTVFTTYYPVNEVPDDAQAIPIGKPVSNTEVLILDSFGNVQPAGVAGELCVGGDGLVRGYFNRPELTAEKFTEHPFKTGEKIYRTGDMARWLADDGCLEFIGRIDHQVKIRGQRIELGEIEHHLLTHEMVQEAAV</t>
  </si>
  <si>
    <t>Q45295_3</t>
  </si>
  <si>
    <t>TYKELNARANRLARLLIEKGARPEQRIGIMVKPSLEMAAGVLAILKAGAAYVPIDPSYPAERIGYVLKDSGAELLLTQTNLAAPEEFSGETLLLDSMLSEEITKVDEVNPQAGTQSDNLAYLIYTSGTTGQPKGVMVEHRSLVNLCYWHNDAFKVTEQDKSAKYAGFGFDASVWEMFPYWIAGAELHIIDESIRMDITRLNQYFEENTITITFLPTQLCEQFMELDNQSLRVLLTGGDKLKRIAQRSYTLVNNYGPTENTVVATSTAIDPDEGMLSIGKPIANTRAYVLGHNNEVQPVGVAGELCIAGRGLARGYLNKPEETAKRFTEDPFVPGERMYRTGDAVKWLEDGRLEYIGRIDQQVKIRGFRIELSEIEVQLARLSEVQEAVV</t>
  </si>
  <si>
    <t>Q45563_0</t>
  </si>
  <si>
    <t>SYRELDQKSDALARTLYENGLRRNGTAGILAGHSPEFIISVLAVLKAGGTYLPLDAELPPERISYMLSETKAAILIVQKGLEPNTAFAGTFISADAEAMIEEHTKPLEIVTGPDDLAYIMYTSGSTGRPKGVMITNRNVVSLVCNSNYTSASVNDRFILTGSISFDAVTFEMFGALLKGATLHIIDKSTMLTPDRFGAYLIENNITVLFLTTALFNQLAQAQADMFHRLHTLYVGGEALSPELINAVRRACPNLSLYNIYGPTENTTFSTFFEIKRDYATPIPIGKPISNCTAFILDAKGCLLPIGVPGELCVGGDGVAKGYLNRDDVTAAVFSPDPFIPGERIYRTGDLARWLPDGNLEYISRIDRQIKIRGKRIEPAEIEARLLEIEGVREAAV</t>
  </si>
  <si>
    <t>Q45675_1</t>
  </si>
  <si>
    <t>Q45675_2</t>
  </si>
  <si>
    <t>Q45675_3</t>
  </si>
  <si>
    <t>Q50857_0</t>
  </si>
  <si>
    <t>TYAGLMERVRKLAARLRRNGVGPEVRVGVFSLRTADLVVGLLAVLEAGGAYVPLDPNYPRQRLDFIMRDAEMPVLLTQRALASRLSPHGARLLFLEEPDTQEGPLPTPAPVQPEQLAYVLYTSGSTGQPKGVAISHRSAATFVQWAGETFSKEELTGVLAATSICFDLSVFELFVPLSYGGRVILADTALHLLELPAASEVTLINTVPSAITELLNASGIPSSVRTINLAGEALTSDLVARLYAETPAARVVNLYGPSETTTYSTYTPLPAQAVEPVSIGRPVANTQVYVLDRHLAPVPVGVRGELFIGGAGVARGYLGRPRMTAERFLPDPFREAPGARMYRTGDIVRYRAEGSLEFLGRADHQVKVRGFRIEFEEIETALRNHPAVREAVV</t>
  </si>
  <si>
    <t>Q50858_0</t>
  </si>
  <si>
    <t>TYAELNARANRLARLLKTRGVGAERRCAVCMECSPDLVVSLLAVLKAGGAYVPVDPRYPLERVRYMLEDARAQVLLTRRELAHHGEGIPHVVSLPEAGLVGEGDANLEPVADAAQLAYVLYTSGSSGRPKGVMVSHGALANFLTTMAREPGLRAEDVLAAVTTFSFDIAALELYLPLVQGARVVMATREQAADGRALSGVLARHGVTVMQATPATWRMLADAGGAPGTGFTVLCGGEALPQDLADALTANGARVWNLYGPTETTVWSCRKRLGAGDRVSLGGALGNTSVHVLDPDLRPVPVGLAGELFIGGSGVARGYWGRPSITAERFVPDPFSARPGARLYRTGDLVRRRVDGELEFIGRADHQVKLRGYRIELAEIELTLRRHEAVRDVV</t>
  </si>
  <si>
    <t>Q51338_1</t>
  </si>
  <si>
    <t>SYGELNARANRLAHCLIARGVGADVPVGLALERSLDMLVGLLAILKAGGAYLPLDPAAPEERLAHILDDSGVRLLLTQGHLLERLPRQAGVEVLAIDGLVLDGYAESDPLPTLSADNLAYVIYTSGSTGKPKGTLLTHRNALRLFSATEAWFGFDERDVWTLFHSYAFDFSVWEIFGALLYGGCLVIVPQWVSRSPEDFYRLLCREGVTVLNQTPSAFKQLMAVACSADMATQQPALRYVIFGGEALDLQSLRPWFQRFGDRQPQLVNMYGITETTVHVTYRPVSEADLEGGLVSPIGGTIPDLSWYILDRDLNPVPRGAVGELYIGRAGLARGYLRRPGLSATRFVPNPFPGGAGERLYRTGDLARFQADGNIEYIGRIDHQVKVRGFRIELGEIEAALAGLAGVRDAVV</t>
  </si>
  <si>
    <t>Q51338_2</t>
  </si>
  <si>
    <t>SYGELNARANRLAHCLIARGVGADVPVGLALERSLDMLVGLLAILKAGGAYLPLDPAAPEERLAHILDDSGVRLLLTQGHLLERLPRQAGVEVLAIDGLVLDGYAESDPLPTLSADNLAYVIYTSGSTGKPKGTLLTHRNALRLFSATEAWFGFDERDVWTLFHSYAFDFSVWEIFGALLYGGRLVIVPQWVSRSPEDFYRLLCREGVTVLNQTPSAFKQLMAVACSADMATQQPALRYVIFGGEALDLQSLRPWFQRFGDRQPQLVNMYGITETTVHVTYRPVSEADLKGGLVSPIGGTIPDLSWYILDRDLNPVPRGAVGELYIGRAGLARGYLRRPGLSATRFVPNPFPGGAGERLYRTGDLARFQADGNIEYIGRIDHQVKVRGFRIELGEIEAALAGLAGVRDAVV</t>
  </si>
  <si>
    <t>Q52400_0</t>
  </si>
  <si>
    <t>SYAQLDALSTKLAARLRDEGVTYGTRVGMYLPRSVDLVTSLLGILKAGGTYVPVDPQYPGKRVEHIVRDSELSLIIGDAANLPKISSLRVLALDELLSAPALQPAAQDTRIDPNNSTAYIIYTSGSTGEPKGVQVSHGNVSRLLESTQRAYGFNAQDVWSMFHSIGFDFSVWEIWGALAHGGQVAVVPYDISRSPAALRQWLADQRITVLSQTPSAFRGLDEADRGNTAPLALRYVVLGGEALPASVLRPWVERHGDQKPALINMYGITEATVHTTFKRVLAQDLETAAMVSLGKPLDGWRLHLLDANQAPVAAGTTGELYIEGAGVAQGYLNREALNVERFVELPGAVRAYRTGDLMTLESNGEYRYAGRCDEQLKISGFRIEPGEIEASLQTSPSVAAAHV</t>
  </si>
  <si>
    <t>Q54298_0</t>
  </si>
  <si>
    <t>TYAELGGRANKMAHLLRHKGVRPGELVGLCVDRGADMIRGHARILKAGAGYVPIDPEHPIERTRFGLDDSSISTGIAQETYRTRFPDVRDIILPDDPGLENQPASPPDVTTDRNSLAYAIYTSGSTGRPKAVLMPGICVVNLLLWQERTMGREPASRTAQFITATFDYSVQEIFSALLGGTLVIPPDDIRLDPARLAQWIDDSRITRIYAPTTVLRALVEHVDPHGHGLVDIASPLPGGESLVLDGKLRECALHRPHLRVHNHYGPAESQLVTGYTLPEDVSAWPSTTPIGKPIDNTRIHLLDDALRPYPTAYAAQVCISGIGLARGYLARPELTRQRFITEGTGSEPRMYLSGDLARRLPDGNLEFLGRIDDQVKIRGIRIELGEIETALSEHAAITQAAV</t>
  </si>
  <si>
    <t>Q54959_1</t>
  </si>
  <si>
    <t>MTEDLAGYPDTAPRTAVDGAHPAYVIYTSGSTGRPKGVVIPHSNVVRLFTSTDHWFGFGPDDVWTLFHSYAFDFSVWEIWGALLHGGRLVVVPYHVSRSPGDFLDLLAREKVTVLNQTPTAFHQLDAADRARTAAPELALRYVVFGGEALDVARLADWYARRGTAARLVNMYGITETTVHVTHAPLGPGHAVPGTPSLLGGPIPDLTPRVLDAALRPVPPGFTGELYVAGAGLARGYLNRPALTAQRFPADPYGAPGTRMYRTGDLVRHLDDGTYAYLGRGDDQVKIRGFRIELGEIENVLATHPGVAQAA</t>
  </si>
  <si>
    <t>Q56950_0</t>
  </si>
  <si>
    <t>Q70AZ6_0</t>
  </si>
  <si>
    <t>TYAEVDQASNRLAAHLADRGVRRGDRVGVAVERSADLPIVFLAIWKAGAAYVPVDVGYPAERIALILAGSAVSTVICTQATEAAVPQNVPQRATIVLDAPPTRAAVDACAGTAPTFRPSAADLAYVMYTSGSTGVPKGVAVPHGAVAGLAGDAGWRIGPGDGVLMHATHVFDPSLYEMWVPLATGGRVLVAAPGVVDAGGIRQAVARGATAVHLTAGTFRALAEASPDCFAGLREVGTGGDVVPAHTVAHLRRAQPQLRVRNTYGPTETTLCATWKPIEPGAQLGPELPIGRPMTNRRIYILDAFLRPVAPGVAGELYIAGTGLARGYLSRPDLTAERFVACPFLAGERMYRTGDLARWNRDGEVVFLGRADDQVKIRGYRVELAEVEAVLAAQPGVREAVV</t>
  </si>
  <si>
    <t>Q70AZ7_1</t>
  </si>
  <si>
    <t>SFGELAERAERLAGHLSARGVRRGDRVAVVMERSGELIATLLAVWRAGAAFVPVDPAYPAERVKFLLTDAEPVAAVCTAAFRAAVLDGGLEAIVVDDPGTWPAVAPCPPVPTGPDDLAYVMYTSGSTGTPKGVAVSHGDVAALVGDPGWRTGPGDTVLMHASHAFDISLFEIWVPLLSGARVMIAGPGAVDGAALAAQVAAGVTAAHLTAGAFRVLAEESPESVAGLREVLTGGDAVPLAAVERVRRACPDVRVRHLYGPTETTLCATWWLLEPGDETGPVLPIGRPLAGRRVYVLDAFLRPLPPGTTGELYVAGAGVAQGYLGRPALTAERFVADPFAPGGRMYRTGDLAYWTEQGTLAFAGRADDQVKIRGYRVEPGEVEAVLGGLPGVAQAVV</t>
  </si>
  <si>
    <t>Q70AZ7_2</t>
  </si>
  <si>
    <t>SYAALDRESDRLAGHLAGRGVRRGDRVGVVMERGTDLFVALLAIGKAGAAYVPVNLDYPRDRIERMLTDAGVSVAVCVQATSGAVPDGLAPVVMDSPAIAAAPSEAPPITVGAHDLAYVMYTSGSTGVPKGVAVPHGSVAALAGDPGWSVGPGDGVLMHAPHAFDASLLEIWVPLLSGAHVVVADPGAVDAQRLREAIDRGVTTVHLTAGSFRVLAEESPDAFRGLREVLTGGDAVPLASVVRLRETCPEIRVRHLYGPTETTLCATWHLIEPGVATGDTLPIGRPLAGRRAYVLDAFLQPVAPNVTGELYLAGAGLARGYLGAAAATAERFVADPFAAGERMYRTGDLARWTEQGELLFAGRADAQVKIRGYRVEPAEIEAALTAIPEVAQAVV</t>
  </si>
  <si>
    <t>Q70AZ7_3</t>
  </si>
  <si>
    <t>FGALLGEAEGLARRLVASGVRRETRVAVLVERSAELVVALLGVSLAGGVFVPVDPDYPGDRIALMLADAAPQVLVCTARTRSVVPGDFAGAVLALDEPSAAGPQVSLPRVAARDGAYVIYTSGSTGVPKGVLVTHAGLGNLASAQIERFGVTSSSRVLQFAALGFDAAISEVCMALLSGGSIVLADAEHMPPRVSLGDAVRRWDITHVTVPPSVLAVEDDLPDDLTLIVAGEACPPALVDRWSPGRRMINGYGPTETTVCATMSSPLSPGRGAVPIGGPIANMRTYVLDAFLQPVPPGMTGELYVTGVGLARGYLGRPGLTAERFVADPFSPGGRMYRTGDRARWTGDGELVFAGRVDAQVKVRGYRIEPGEIEAVLAEHPGVAQVVV</t>
  </si>
  <si>
    <t>Q70AZ8_0</t>
  </si>
  <si>
    <t>SFKELDEWSGRLARALTDRGVRRGDRVGVMLERSAEVLAAWLGVWKAGAAFVPVDPGYPADRVEFMLADSAVAAVLCRESTAGAVPAGHELIDMDRVGEGVAAPVAIGADDLAYVMYTSGSTGKPKGVAVAHGGVAALAGDPVWEVGAGDAVLMHAPHTFDASLYDVWVPLVSGARVMLAEPGVVDAQRLAAHVADGLTAVNFTAGQFRALAQESPESFAGLRDVLAGGDVVPLGAVERVRQACPGLRVWHTYGPTETTLCATWKKIEPGDRLGSTLPIGRPLPGRRLYVLDVFLRPLPPGVAGDLYIAGAGVAQGYLGRPALTAERFVADPFAAGERMYRTGDVAYWTGDGELVFAGRADNQVKIRGYRVEPGEIETVLAEQPGVDQAVV</t>
  </si>
  <si>
    <t>Q70AZ9_1</t>
  </si>
  <si>
    <t>TYRELDELAGRLSGRLIGRGVRRGDRVAVLLDRSADLVVTLLAIWKAGAAYVPVDAGYPAPRVAFMVADSGASRMVCSAATRDGVPEGIEAIVVTDEEAFEASAAGARPGDLAYVMYTSGSTGIPKGVAVPHRSVAELAGNPGWAVEPGDAVLMHAPYAFDASLFEIWVPLVSGGRVVIAEPGPVDARRLREAISSGVTRAHLTAGSFRAVAEESPESFAGLREVLTGGDVVPAHAVARVRSACPRVRIRHLYGPTETTLCATWHLLEPGDEIGPVLPIGRPLPGRRAQVLDASLRAVAPGVIGDLYLSGAGLADGYLRRAGLTAERFVADPSAPGARMYRTGDLAQWTADGALLFAGRADDQVKVRGFRIEPAEVEAALTAQPGVHEAVV</t>
  </si>
  <si>
    <t>Q70AZ9_2</t>
  </si>
  <si>
    <t>SFGQLWDQAVGLADLLTARGVGPECRVGVLVGRSAWWVVGMLGVSLAGGAFVPVDPAYPAERIRLILADADPALVVCAGKTREAVPAAFADRLLVVDEMDLTGGSAARLPRVRPGDAAYVIYTSGSTGRPKGVVVPHAGLGNLALAQIDRFGVSPSSRVLQFAALGFDAMVSEVLMALLSGARLVMAPEHQLPPRVSLAEALQRWDVTHVTVPPSVLATAEALPARLETVVVAGEACPPSLADRWSAGLRLVNAYGPTEATVCAAMSMPLVASRPVVPIGTPIAGGRCYVLDAFLRPLPPGLTGELYVAGIGLARGYLGRAALTAERFVADPFVPGERMYRTGDLAYRTGEGELVFAGRADDQVKVRGFRIEPGEVESALSGHPGVAQAAV</t>
  </si>
  <si>
    <t>Q7BN95_0</t>
  </si>
  <si>
    <t>TYEELSRRSRRLGARLREQGARPNTLVAVVMEKGWEQVVAVLAVLESGAAYVPIDADLPAERIHYLLDHGEVKLVLTQPWLDGKLSWPPGIQRLLVSEAGVEGDGDQPPMMPIQTPSDLAYVIYTSGSTGLPKGVMIDHRGAVNTILDINERFEIGPGDRVLALSSLSFDLSVYDVFGILAAGGTIVVPDASKLRDPAHWAELIEREKVTVWNSVPALMRMLVEHFEGRPDSLARSLRLSLLSGDWIPVGLPGELQAIRPGVSVISLGGATEASIWSIGYPVRNVDLSWASIPYGRPLRNQTFHVLDEALEPRPVWVPGQLYIGGVGLALGYWRDEEKTRKSFLVHPETGERLYKTGDLGRYLPDGNIEFMGREDNQIKLRGYRVELGEIEETLKSHPNVRDAV</t>
  </si>
  <si>
    <t>Q7D791_0</t>
  </si>
  <si>
    <t>Q7TYQ8_0</t>
  </si>
  <si>
    <t>TYRELDALADRLATGLRRADVSRETPVAVALSRGPRYVAAMLAVLKAGGMIVPLDPAMPGERVAEILRQTSAPVVIDEGVFAASVGADILEDDRAITVPVDQAAYVIFTSGTTGTPKGVIGTHRALSAYADDHIERVLRPAAQRLGRPLRIAHAWSFTFDAAWQPLVALLDGHAVHIVDDHRQRDAGALVEAIDRFGLDMIDTTPSMFAQLHNAGLLDRAPLAVLALGGEALGAATWRMIQQNCARTAMTAFNCYGPTETTVEAVVAAVAEHARPVIGRPTCTTRAYVMDSWLRPVPDGVAGELYLAGAQLTRGYLGRPAETAARFVAEPNGRGSRMYRTGDVVRRLPDGGLEFLGRSDDQVKIRGFRVEPGEIAAVLNGHHAVHGCHV</t>
  </si>
  <si>
    <t>Q7WRI6_0</t>
  </si>
  <si>
    <t>TYRELNEKVNRLTNYLREKYNLGAGKAIALAIGRNQNLIIAILATFKTGAIYVPIDPQYPSSRIDFILKDSGCHLCLTESNFISQLPQEIEAICLDKIDNILTDFDINEPNFQPDTNQIAYILYTSGSTGNPKGVMGRHISILNVIRSLRLTFNLNKHPEWRYIFTAPVTHDPSFRNIFLPLTIGAALYMYEVQHIGHLVSFLQENKINVLHTTPSIYREILAVLAPEETIPTLKYISCGGEKLDRETAIALRKRFPAEIVSNVYGSTETCVGVSQYTIDDNLNTDVPLGQVFHNNRLFVLDEFNHPVPLHVIGEICVEGAALAVGYRNLPEITREKFQPNFLNSEKILFRTGDLGKQIAPGVIEFIGRKDNQVKVNGYRVDPGEIEYQISRYAEIEKAIV</t>
  </si>
  <si>
    <t>Q7WZ66_1</t>
  </si>
  <si>
    <t>TYRRLDELAGALSGRLIGRGVGRGDRVAVMMDRSADLVVTLLAVWQAGAAYVPVDAALPARRVAFMVADSGACLMVCSEATRDAVPQGVESIALTGEGGCGTSAVTVDPGDLAYVMYTSGSTGTPKGVAVPHRSVAELTGNPGWGVEPGEAVLMHAPYTFDASLFEIWVPLVSGARVVIAAPGAVDARRLREAVAAGVTRVHLTAGSFRAVAEESPESFAHFREVLTGGDVVPAYAVQKVRAACPHVRIRHLYGPTETTLCATWQLLEPGDVVGPVLPIGRPLPGRRAWVLDASLRPVEPGVVGDLYLSGAGLADGYLDRAGLTAERFVADPSAAGRRMYRTGDLAQWTADGELLFAGRADDQVKVRGFRIEPGEVEAALTAQPHVREAVV</t>
  </si>
  <si>
    <t>Q7WZ66_2</t>
  </si>
  <si>
    <t>SFGELWERATALAAELRAHGIGPESRVAVMVGRSAWWAVGVLGVCLAGGAFMPVDPAYPAERVRWILADSDPRLVLCAGTTREAVPEEFADRLVVVDELDLAGSDDAGLPRVSPDDAAYVIYTSGSTGTPKGVVVSHAGLGNLAMAQIDRFAVSPSSRVLQFAALGFDAMVSEMLMALLSGARLVMAPEPALPPRVSLAEALRRWEVTHVTVPPSVLATADALPAGLETVVVAGEACPPGLAERWSAGRRLVNAYGPTEATVCAAMSRPLTGSREVVPIGTPIAGGRCYVLDAFLRPLPPGITGELYVAGIGLARGYLGRASLTAERFVADPFVAGERMYRTGDLAYWTGEGELVFAGRDDDQVKIRGYRVEPGEVEAVLAGQPGVDQAVV</t>
  </si>
  <si>
    <t>Q7WZ74_1</t>
  </si>
  <si>
    <t>SFGELAEHAERLAGYLSGRGVRRGDRVAVVMGRSPGLIATLLAVWKAGAAFVPVDPAYPAERVQFMLADAEPAAVVTERACQAAVPAGGLDPIVLDDPDTLRAVAEHARLSAGAHADDLAYVMYTSGSTGRPKGVAVSHGNVAALAGEPGWGLGPEDAVLMHASHAFDISLFELWVPLLSGARVVLAEPGAVDGEALAGYVAGGVTCAHLTAGTFRVLAEESPESVAGLREVLTGGDAVPLAAVERVRRACPDVRVRHLYGPTEATLCATWWLLQPGEPTGPVLPIGRPLAGRRVYVLDAFLRPVPPGVTGELYVAGAGVAQGYLGRPALTAERFVAEPFVPGGRMYRTGDLARWTDQGELAFAGRADDQVKIRGYRVEPGEIEAVLAGLPGVGQAVV</t>
  </si>
  <si>
    <t>Q7WZ74_2</t>
  </si>
  <si>
    <t>SYAGLDRESDRLAGHLARRGVRRGDRVGVLMERGADLIVALLAVWKAGAAQVPVNVDYPAERIERMLADAGASVAVCAGATRHAVPDGIEPVVMDAPATEAERHEAPPLAVGAHDVAYVMYTSGSTGVPKGVAVPHGSAAALAGDPGWSQGAGDRVLMHASHAFDASLLEIWVPLVSGACVMVAEPGAIDAQRLRDVIARGATTVHLTAGTFRVLAEESPDSFSGLREVLTGGDVVPLESVARVRRACPEVRVRELYGPTEVTLCATWHLIEPHTETGDTLPIGRPLAGRQVYVLDAFLQPVAPNVTGELYLAGAGLAHGYLGAPAATSERFIAVPASVNPAASGERMYRTGDLARWTDRGELLFAGRADSQVKIRGYRVEPGEIEAALAEVPHVAQAVV</t>
  </si>
  <si>
    <t>Q7WZ74_3</t>
  </si>
  <si>
    <t>SYSGLLDEAEELARLLVGLGVRRETRVGVLVGRSAELVVALLGVSSAGGVFVPMDPDYPRERISFILADSAPEVLLCTSETRQAVPEEFAGAVVALDAPLAADPRTALPRVEAGDGAYVIYTSGSTGVPKGVLVPHAGLGNLASAQIERFGVTSASRILQFAALGFDAAVSELCMALLSGGTVVLADAESMPPRVSLGDAVRRWGITHVTVPPSVPAVEDDLPDSLETLVVAGEACPPALVDRWSPGRRMINAYGPTETTVCATMSSPLSPGRDVVPIGRPITGLRAYVLDAFLQPVPPGVTGELYVAGAGLARGYLGRPGLTAERFVAVPASVSPARPGERMYRTGNRARWTRDGELVFTGRADAQVKVRGYRIEPGEIEAVLADHPGVAQVAV</t>
  </si>
  <si>
    <t>Q7WZ75_0</t>
  </si>
  <si>
    <t>TYAEVDQAANRLARHLAARGIGRGDRVGVVMDRSPDLLIAFLASWKAGAAYVPVDVEHPAERIEFVLADSGVSAVLCTRATREVAPADAIVIDAPETRAAIDAGAATAPQIRLSADDLAYVMYTSGSTGLPKGVGVPHGAVAGLAGDEGWRIGPGDAVLMHATHVFDPSLYAMWVPLAMGGRVVLTEPGVLDALGMRQAVERGVTFVHLTAGTFRALAESSPECFAGLVEVGTGGDVVPAQSVEHLRRAVPGLRVRNTYGPTETTLCATWKPIEPGEEVGRELPIGRPMTNRRIYILDAFLRPVAPGVAGELYIAGTGLARGYLGGPGLTAERFVAVPASVDPSPGERMYRTGDLARWNRDGEVVFLGRTDDQVKIRGYRVELGEVEAVLAAQRGVVEAVV</t>
  </si>
  <si>
    <t>Q81DQ0_0</t>
  </si>
  <si>
    <t>TYKELNERANELAHYLVEEGIRPNQFVALVFPRSIEMVVSMLAVVKAGAAYLPIDPEYPAERVNYIVNDAKPVCIITHSSVSSKLVIENDMKKIVLDDEETKIALHTYSRMNIACKNDVSLLNPAYTIYTSGSTGNPKGVIVPMRGLSNFLMAMQQKFSLNENDHLLAVTTFAFDISALEIYLPLISGASLTIAQKEDIQEPSALTTLLQEERVTIMQATPTLWQALVTDYPEKLQGLNILVGGEALPAHLANKLKELGCSITNLYGPTETTIWSTFMNIDEGEKGIPPIGKPICNTEVYVLDAGLQPVPPGVIGELYIAGEGLASGYLGKPELTAERFVANPYGESGKRMYRTGDLVKWRSDGALEYISRADHQIKIRGFRIELAEIETVLQRHENIQQAVV</t>
  </si>
  <si>
    <t>Q81QP7_1</t>
  </si>
  <si>
    <t>TYKELNERANELAHYLVEEGIGPNQFVALVFPRSTEMVVSMLAVLKAGAAYLPIDPEYPAERINYIVNDAKPVCIITHSSVSSILVIEDDIKEIELDSEEMTIALNTYSYMNIPLKNDESLLNPAYTIYTSGSTGNPKGVIVPMKALSNFLLAMDDIFSLNENDHLLAVTTFAFDISALEIYLPLISGASLTIAQKEVIQEPSALTALLQEERVTIMQATPTLWQALVTEYPEKLQGLNVLVGGEALPAHLAKTLKELGCTITNLYGPTETTIWSTVMNIDERESGMPPIGKPIWSTAVYVLDAGLQPVPPGVIGELYIAGGGLANGYLGKPELTAERFVANPYGKPGQRMYRTGDLVKWRKDGVLEYMSRADHQIKIRGFRIELAEIEMVVQRHENIKQAVV</t>
  </si>
  <si>
    <t>Q81QP7_2</t>
  </si>
  <si>
    <t>TYEKLNKKSNKLARLLIAKGIGPDQLVALAMPRSLNMVVSLLAVLKAGAGYLPLDPDYPSDRISFMLHDAKPSCVLTNSDVEIECDEELKILIDDIEVIEESEKYSEDNIDEMERMKPLTPSHIAYVIYTSGSTGRPKGVMIPHQNVVRLLGATDHWFQFDADDVWTMFHSYAFDFSVWEIWGPLLYGGRLVVVPHTVSRSPKEFLQLLVKEKVTVLNQTPSAFYQLMQADRENEEIGQKLSLRYVVFGGEALELSRLEDWYSRHPHNAPKLINMYGITETTVHVSYIELDETIVSLRANSLIGCSIPDLKVYVLDNYLQPVPPGVVGEMYVAGAGLARGYLGRAGLTAERFIADPFGKPGTRMYRTGDLARWRHDGTLDYIGRADHQIKIRGFRIELGEIEAVIMKHPKVEQVAV</t>
  </si>
  <si>
    <t>Q83M10_0</t>
  </si>
  <si>
    <t>SYRELNQAADNLACSLRRQGIKPGETALVQLGNVAELYITFFALLKLGVAPVLALFSHQRSELNAYASQIEPALLIADRQHALFSGDDFLNTFVAEHSSIRVVQLHNDSGEHNLQDAINHPAEGFTATPSPADEVAYFQLSGGTTGTPKLIPRTHNDYYYSVRRSAEICQFTQQTRYLCSIPAAHNYAMSSPGSLGVFLAGGTVVLAADPSATLCFPLIAKHQVNVTALVPPAVSLWLQALAEGESRAQLASLKLLQVGGARLSATLAARIPAEIGCQLQQVFGMAEGLVNYTRLDDSAEKIIHTQGYPMCPDDEVWVADAEGNPLPQGEVGRLMTRGPYTFRGYYKSPQHNASAFDANGFYCSGDLISIDPEGYITVQGREKDQINRGGEKIAAEDIENLLLSHPAVIYA</t>
  </si>
  <si>
    <t>Q83VS0_1</t>
  </si>
  <si>
    <t>TYRELNGRANALARHLVDLGMQPGERVALLLERSLDLLAGQLAIIKCGAAYVPLDINAPAERQAFMLQDCGARQVLTLSRHDLPDGIQRIDLDLLELQSDAPNPVHSASAESVAYIMYTSGSTGMPKGVLVPHRAVSRLVLNNGYADFNAGDRVAFASNPAFDASTLDVWAPLLNGGCVVVVEQSVLLSLDEFRALLLSQSVSVLWMTAGLFHQYASGLMEALARLRYLIVGGDVLDPAVIARVLAEGAPQHLLNGYGPTEATTFSTTHEITSVGSGGIPIGRPIGNSQVYVLDTLRQPVAVGVAGELYIGGQGVAKGYLNRPELNATQFVANPFSDDAGALLYRTGDLGRWNADGIVEYLGRNDDQVKIRGFRIELGEIEARLVECPGVREAVV</t>
  </si>
  <si>
    <t>Q83VS0_2</t>
  </si>
  <si>
    <t>TYRELDQQANRLAHALIKQGVQPDSRVGICVERGADMVVGLLAILKAGGGYVPLDPAYPAERIAYMLQDSAPAAVLAQTATQGLLADVSVPVINLDLSNWQDESVQNPQVPGLTSAHLAYLIYTSGSTGLPKGVMIEHRNTVNFLTWAHSAFDASALEKTLFSTSLNFDLAVYECFAPLTSGGSIEVVKNVLELQHGEHDIGLINTVPSALKALLEVNGLPESVHTVNVAGEALKQSLVESLFENTGVQRLCNLYGPSETTTYSSWVAMDREHGFAAHIGKPVGNTQFYLLDEQQQPVPLGVAGEIYIGGAGVARGYLNRDDLTAERFLKDPFSQNPAARMYRTGDLGRYLPDGNIEYLGRNDDQVKIRGFRIELGEIDARLAKHPAVHEAVV</t>
  </si>
  <si>
    <t>Q83VS0_3</t>
  </si>
  <si>
    <t>TYRELNQQANRLAHALRKQGVQPDSRVGICVERSAEMVVGLLAILKAGGGYVPLDPAYPAERIAYMLQDSAPAAVLAQSATEALLADVSVPVINLDLGNWQDQSVQNPQVPGLTSAHLAYLIYTSGSTGLPKGVMIEHRNTVNFLTWAHSAFDAGTATSALEKTLFSTSLNFDLAVYECFAPLTSGGSIEVVKNVLELQNGEHDIGLINTVPSALKALLDVDGLPRSVHTVNVAGEALKQSLVESLFENTGVQRLCNLYGPSETTTYSSWVAMDREDGFAAHIGKPVGNTQFYLLDEQQQPVPLGVAGEIYIGGAGVARGYLNRDDLTAERFVKDPFSSQPAARMYRTGDLGRYLPDGNIEYLGRNDDQVKIRGFRIELGEIDARLTKHPAVHEAVV</t>
  </si>
  <si>
    <t>Q83VS0_4</t>
  </si>
  <si>
    <t>dht</t>
  </si>
  <si>
    <t>SYGELNTRANQVAHRLLALGVRPDDRVAICVERGPAMIIGLLGILKSGAGYVPLDPAYPLERLAYTLGDSTPVALLSQQSVQQALPVTEVPIISLDDADLQDESVCNPEVAGLTAASLAYVIYTSGSTGLPKGVMVEHRNVARLFSATQDWFGFGEQDVWALFHSFAFDFSVWEIWGALLHGGRLLIVPQLVSRSPQDFHDLLCSAGVTVLNQTPSAFRQLIAAQGENEQAHSLRQVIFGGEALETAMLKPWYARNVNAGTQLVNMYGITETTVHVTYYPLQADDAQRIGASPIGRRIPDLQLYVLDTHGEPVPVGVVGELYVGGAGVARGYLNREALTAERFIDNPFNTAPGARLYRTGDLGRWLADGSLEYLGRNDEQVKIRGFRIELGEIEAQLCACDGVQDALV</t>
  </si>
  <si>
    <t>Q83VS0_5</t>
  </si>
  <si>
    <t>TYAELNTRANQVAHYLLGLGVQPDDRVAICVERSLEMIVGLLGVLKAGAGYVPIDPAYPAERIAYQLQDSAPMAVLADAAGLALLGSFDGPRVDLHSPALQAQPGHNPQLTGLSPRHLAYVIYTSGSTGLPKGVMVEHRNVARLFSATQSWFGFNEQDVWALFHSFAFDFSVWEIWGALLHGGRLLIVPQLVSRSPQDCYALLCNAGVTVLNQTPSAFRQLLNAQGESDQRHSLRQVIFGGEALDTGMLKPWYARVINAGTQLVNMYGITETTVHVTYHPLGAADAQRSGVSPIGVRIPDLQLYVLDARREPVPVGVVGELYVGGAGVARGYLNREALTAERFLANPFSKEPQARLYRTGDLGRWMADGSLDYLGRNDDQVKIRGFRIELGEIQAVLAACDTVREALV</t>
  </si>
  <si>
    <t>Q83VS0_6</t>
  </si>
  <si>
    <t>TYAELNQQANQLAHRLIELGVEPDTRVAVSLRRGPEMVVALLGILKAGGAYVPIDPDLPSARQAYMLEDSSPQAVLTTRDLSDNLPASDLPVLVLDGHDDRAQLARQQSVNPDAKALGLQPNHLAYVLYTSGSTGTPKGVMNEHLGVVNRLLWARDAYQVNSQDRVLQKTPFGFDVSVWEFFLPLLTGAELVMARPGGHQDPDYLAQVMSDAGITLLHFVPSMLDVFLEHRSTRDFPQLRRVLCSGEALPRALQRRFEQQLKGVELHNLYGPTEAAIDVTAWECRPTDPGDSVPIGRPIANIQMHVLDALGQLQPLGVAGELHIGGIGVARGYLNQPDLSAERFIADPFSEDRQARLYKTGDVGRWLANGALEYLGRNDFQVKIRGLRIEIGEIEAALAKHPAVHEAVV</t>
  </si>
  <si>
    <t>Q83VS0_7</t>
  </si>
  <si>
    <t>TYRELDQQANRLAHALIKQGVQPDSRVGICVERGADMVVGLLAILKAGGGYVPLDPAYPAERIAYMLQDSAPTAVLAQTATQGLLADVSVPVINLDLSNWQDESVQNPQVPGLTSAHLAYLIYTSGSTGLPKGVMIEHRNTVNFLTWAHSAFDASALEKTLFSTSLNFDLAVYECFAPLTSGGSIEVVKNVLELQHGEHDIGLINTVPSALKALLDVDGLPRSVHTVNVAGEALKQSLVESLFENTGVQRLCNLYGPSETTTYSSWVAMDREDGFAAHIGKPVGNTQFYLLDEQQQPVPLGVAGEIYIGGAGVARGYLNRDDLTAERFVKDPFSSQPAARMYRTGDLGRYLPDGNIEYLGRNDDQVKIRGFRIELGEIDARLAKHPAVHEAVV</t>
  </si>
  <si>
    <t>Q83VS0_8</t>
  </si>
  <si>
    <t>SYGELNARANQVAHRLLAHGVRPDDRVAICVERGPAMIIGLLGILKSGAGYVPLDPAYPLERLAYTLGDSAPVALLSQRSVQSTLPASEVPVISLDDDLQGESVCNPQVPVKPTNLAYVIYTSGSTGLPKGVMVEHRNVARLFSATEEWFGFNQQDVWALFHSFAFDFSVWEIWGALLHGGRLLIVPQLVSRSPEDFYNLLCSAGVTVLNQTPSAFRQLIAAQAENTQAHSLRQVIFGGEALETAMLKPWYARQANAGTQLVNMYGITETTVHVTYYPLQPEDAQRLGASPIGRRIPDLQLYVLDARGEPVPVGVVGELYVGGAGVARGYLNREALTAERFLDNPFSHTADARMYRTGDLGRWLADGSLEYLGRNDEQVKIRGFRIELGEIEARLAEYPDVRDAVV</t>
  </si>
  <si>
    <t>Q83VS0_9</t>
  </si>
  <si>
    <t>TYRELNEQANRLAHALRKQGVQPDSRVGICVERGAEMVVGLLAILKAGGGYVPLDPAYPAERIAYMLQDSAPAAVLAQTATQGLLADVSVPVINLDLSDWQDQSVQNPQVPGLTSAHLAYLIYTSGSTGLPKGVMIEHRNTVNFLTWAHTAFDASALEKTLFSTSLNFDLAVYECFAPLTSGGSIEVVKNVLELQHGEHDIGLINTVPSALKALLEVNGLPESVHTVNVAGEALKQSLVESLFENTGVQRLCNLYGPSETTTYSSWVAMDRDDGFAAHIGKPVGNTQFYLLDEQQQPVPLGVAGEIYIGGAGVARGYLNRDDLTAERFVKDPFSPQPAARMYRTGDLGRYLPDGNIEYLGRNDDQVKIRGFRIELGEIDARLTRHPAIHEAVV</t>
  </si>
  <si>
    <t>Q83VS0_10</t>
  </si>
  <si>
    <t>SYADLNRQANRLAHHLISLGIGPDDRVAICVERGVKMIVGLLGVLKAGAAYVPLDPAYPAERLAYMINDSQPAALLTQRGLQERLPALSMPLVLLDDEHCQGFTECDDNPVVPTLGVRNLAYVIYTSGSTGNPKGVMIEHRGLVNYSVDAARLFGLSQSDTVLQQNTLNFDLSVEEIFPALLAGATLAPSREIFGSEGTENHGIYPTVLHLTAAHWHTLVAEWHNQPQAAEQRLAEVRLINVTGDALSAQKLKLWDEVRPAHTRLINTYGPTEATVSCTAAYVSHDAAAGSEGSGNATIGKPMANTRIYLLDAHQQPVPYGVAGEIFIGGDGVARGYLNLEEVNAERFLADPFSNSPDARMYKTGDLARYMADGRIEYLGRNDFQVKVRGFRIELGEIEARLGNCKGVKEAVV</t>
  </si>
  <si>
    <t>Q83VS0_11</t>
  </si>
  <si>
    <t>SYAELNRQANRLAHHLIGLGIGPDDRVAICVERGVEMMIGLLGVLKAGAAYVPLDPAYPAERLAYMITDSQPAALLTQRDLQKRLPTLTLPLVLLDDDQRNTFTERDDNPVVEALGVRNLAYVIYTSGSTGNPKGVMIEHRGLVNYSVDAARLFALSQSDTVLQQNTLNFDLSVEEIFPALLAGATLAPSREIFGSEGTENHGIYPTVLHLTAAHWHTLVAEWHNQPQAAAQRLAEVRLINVTGDALSAQKLKLWDEVRPAHTRLINTYGPTEATVSCTAAYVSHDAIAGSEGSGNATIGKPMANTRIYLLDAHQQPVPYGVAGEIFIGGDGVARGYLNLEEVNAERFLADPFSNSPEARMYKTGDLARYMADGRIEYLGRNDFQVKVRGFRIELGEIEARFGNCAGVKEAVV</t>
  </si>
  <si>
    <t>Q83VS0_12</t>
  </si>
  <si>
    <t>TYAELDSRANALAQHLRQHGVKAGARVAILLDRSVELLTSMLATLKCGAAYLALDRLAPEERVRFMLEDSEALMLLTRSELTAPETTPRLDLDTLDLSVAGQGPVALADEVAGETPACIIYTSGSTGIPKGVIVTHNGIVRLVRDNYDFRADDRVAFSSNPAFDASSPEIWGALLNGGQSIIVEPSVLLEPAAFAALLKRHAVTVMFSSTALFNLYAGLIPEALAGLRMLECGGERADPASFRRVREHSSQVRLFNGYGPTEATTCATRYEVFDVQPGTLSLPIGKPNANVRIYLLDVCGEPVPMGSVGEIYIGGVGVALGYLNRPELSAERFSDDPFSQQAGARLYRTGDLARWLPDGNLEYLARNDGQVKVRGFRVELGEVESSLHGCDGVRNSVV</t>
  </si>
  <si>
    <t>Q83VS1_1</t>
  </si>
  <si>
    <t>TYRELNQQANRLAHALIKQGVQPDSRVGICVERGADMVVGLLAILKAGGGYVPLDPAYPAERIAYMLQDSVPAAVLAQTATQGLLADVSVPVINLDLSVWQDESVQNPQVPGLTSAHLAYLIYTSGSTGLPKGVMIEHRNTVNFLTWAHTAFDGSALEKTLFSTSLNFDLAVYECFAPLTSGGSIEVVKNVLELQHGEHDIGLINTVPSALKALLEVNGLPESVHTVNVAGEALKQSLVESLFENTGVQRLCNLYGPSETTTYSSWVAMDREHGFAAHIGKPVGNTQFYLLDEQQQPVPLGVAGEIYIGGAGVARGYLNRDDLTAERFLKDPFSQQSAARMYRTGDLGRYLPDGNIEYLGRNDDQVKIRGFRIELGEIDARLARHPAIHEAVV</t>
  </si>
  <si>
    <t>Q83VS1_2</t>
  </si>
  <si>
    <t>SYAELNTRANRLARHLLGLGVQPGDSVAILLERSHDLLASQLAVLKCAAVYVPLDINAPVERQSFMIEDSRARVLLTHSQVSLTTSAQRIDLDGLTLERLKGTDLALPPQSSESVAYIMYTSGSTGTPKGVLVPHRAISRLAINNGYADFNAQDRVAFASNPAFDASTLDVWAPLLNGGCVVVIGQHDLLSPLNFQRLLLEQSVSVLWMTAGLFHQYASGLGEAFSRLRYLIVGGDVLDPAVIGRVLANNPPQHLLNGYGPTEATTFSATYEIVSVGNGSIPIGKPVGNSRLYVLDNQGQPVPLGVPGELYIGGQGVARGYLHRDELTLERFVADPFDSDPQARLYRTGDLVRWRADGNLEYLGRNDEQVKIRGFRVELGEIEARLAEHAEVREAVV</t>
  </si>
  <si>
    <t>Q83VS1_3</t>
  </si>
  <si>
    <t>SYTELNTRANRLAQHLLGLGVQPGDSVAILLERSHDLLASQLAVLKCAAVYVPLDVNAPVERQAFMIEDSQASVLLTLSQMSLTTSTQRVDLDRLMLNGLDNDDLALAQSSESVAYIMYTSGSTGTPKGVLVPHRAISRLVINNGYADFNAQDRVAFASNPAFDASTLDVWAPLLNGGCVVVIGQHDLLSPLNFQRLLLEQSVTVLWMTAGLFHQYASGLGEAFSRLRYLIVGGDVLDPAVIARVLANNAPQHLLNGYGPTEATTFSATYEIVSVDNGSIPIGKPVGNTRLYVLDSQGQPVPLGVPGELYIGGQGVAKGYLNRDELSTTQFVVDPFSEQIDALMYRTGDLVRWRADGNLEYLGRNDDQVKIRGFRVELGEIEARLAEHADVREAVV</t>
  </si>
  <si>
    <t>Q83VS1_4</t>
  </si>
  <si>
    <t>SYGELNARANQVAHRLLALGVRPDDRVAICVERDPAMIIGLLGILKSGAGYVPLDPAYPPERLAYTLGDSTPVALLSQQSVQQALPVSQVPVIYLDDAGLQDESVDNPQISVKPDNLAYVIYTSGSTGLPKGVMVEHRNVARLFSATEDWFGFNEQDVWALFHSFAFDFSVWEIWGALLHGGRLLIVPQLVSRSPEDFYTLLCSTAVTVLNQTPSAFRQLITAQGENQQAHSLRQVIFGGEALETAMLKPWYARNVNAATQLVNMYGITETTVHVTYYPLQPEDAQRVGASPIGTRIPDLQLYLLDTCGEPVPVGVVGELYVGGAGVARGYLNREALTAERFIDNPFNTAPGARLYRTGDLGRWLADGTLEYLGRNDEQVKIRGFRIELGEIEARLAEYPDVRDAVV</t>
  </si>
  <si>
    <t>Q83VS1_5</t>
  </si>
  <si>
    <t>TYRELNEQANRLANALRKQGVQPDSRVGICVERGAQMVVGLLAILKAGGGYVPLDPAYPAERISYILQDSAPAAVLVQAATRHLLAGVSVQAIDLDDQSAWQDEPVQNPDVEGLSSAHLAYLIYTSGSTGLPKGVMIEHRNTVNFLTWAHHAFNGSALEKTLFSTSLNFDLAVYECFAPLTSGGSINVVKNVLELQHGEHDIGLVNTVPSALKALLEINGLPESVHTVNVAGEALKRSLVENLFEKTGVQRLCNLYGPSETTTYSSWVAMDREDGFAAHIGRPVGNTRFYLLDEQQQLVPRGVPGEIYIGGAGVARGYLNRDDLTAERFLTDPFSLTPGARMYRTGDLGRYLPDGNIEYLGRNDDQVKIRGFRIELGEIDACLAKHPAVHEAVV</t>
  </si>
  <si>
    <t>Q83Y49_0</t>
  </si>
  <si>
    <t>TYAQLNESADKVADTLLRKGVQPGDVVGICMMRSELLVAALLGVLKAGACYLSIDCALPAERRNWLLEEADVKWALIDESAPALRDATSTLLIGQLVNEQDDPRVSPLAKPVISADARCYYMFTSGSTGTPKATASTHRAVVSLVKGTDYIDIKGDDRFLFFAPLAFDASTFEIWGALLNGAQLVVQPGEAGGLDDLAHTLENQQVSVLWLTSALFQEMVDQYPQAMAGVRHVLTGGDVVSPQSMRSLLARSTGTLTICYGPTEGTVFTTAYSMDKVEQVTDKPLIGWPIAQADAYIVDVFGQLAEPGVPGELFIGGTGITGAYLKRPELNQERFVTLERFPGKTLFRTGDLARWTPGRGIEFLGRSDSQIKIRGLRIEPGEVEQAIRQLPGVTAC</t>
  </si>
  <si>
    <t>Q840D1_0</t>
  </si>
  <si>
    <t>SYEKFDNLVDCCASHLYQYGLRAGDKAVVQMPNHYQFYVLFFALIRLGALPIMSLPAHRYAELSSFFKQTQAKAYFCSDFGAQKFDYRELAGKLQQTAACLEYVFVLGDAGNFVAIENLLKETEILAEAISPTTADQVAFLQLSGGSTGVPKLIPRTHDDYLYSVRESAKICELNQTSRLLMVLPAAHNFSMSSAGSLGIFYAGGAVVLGTDPSPETAFPLIKKHGVTDACLVPALVRPWMDKAAKDQDSILSTLRCLQVGGARLPDAAALRLIDEFKVSLQQVFGMAEGLVNYTRFGMSKEQIIHTQGLKISPDDEILVLDDHDQPVEAGQVGHLLTRGPYTIRGYYQAPEHNARSFTPDGFYRTGDLVRIREDGCIVVEGRSKEQINRAGEKIATEEVEQALLTHPQIRLAA</t>
  </si>
  <si>
    <t>Q84BQ4_1</t>
  </si>
  <si>
    <t>TYAELNQQANALAQHLIGLGVKPDDRVAIVARRGLDTLVGLVAILKAGAGYVPIDPAHPAERLNYLLDDSAPVAVLTQSHLRERLPALNVPVLDLDHCNWPLTVTQNPQVPGLSTANLAYVIYTSGSTGLPKGVMVEHHTLSNLVDWHCTAFDLCAGRHTSSLAGFGFDAMAWEVWPALCAGATLHLAPTHEGGEDIDALLAWWCAQPLDVSFLPTPVAEYAFSQNLEHPTLRTLLIGGDRLRQFNRNQHFDVINNYGPTEATVVATSGLVQSGDALHIGKPLSNATVYLLDEQQRPVPLGVAGELYVGGAGVARGYLNRPDMTAERFLRDPFSRAPNARMYRTGDLARWREDGNIEYLGRNDDQVKIRGVRIELGEIETCLNQLPGIQEAV</t>
  </si>
  <si>
    <t>Q84BQ4_2</t>
  </si>
  <si>
    <t>TYAELNARANQLARHLRELGVGPDSRVAICVERGLDMVVGLLAILKAGGGYVPLDPAYPLERLAYMLKDSAPLAVLVQGTTRSLLGEVSVPVIDLDQSQWQSLPADNLSVAELTPQHTAYVIYTSGSTGQPKGVINEHSGVVNRLLWMQDAYQLTSSDTVLQKTPFSFDVSVWEFFWSLMTGARLVMARPEGHKDPLYLSEIIEREHITTLHFVPSMLDVFLAHADTARCASLRQVMCSGEALPGSVVRRFKQQLPGSQLHNLYGPTEAAVDVTAWNCAGPLESTPDNTPIGKPIANTRMYILDAQQQPVPHGVVGELYIGGVQVARGYLNRPELNAERFLNDPFQSNGRMYRTGDVARYLPDGNIEYLGRNDDQVKIRGLRIELGEIQARLTQIDGIQEVAV</t>
  </si>
  <si>
    <t>Q84BQ4_3</t>
  </si>
  <si>
    <t>SYGDLNDRANRLAHYLIAQGVQPGAQVAILLPRSRELLVAQLAIAKCAAAYVPLDINAPSERQAFMLEDSRAVALLTLSSEAIDYAAPRIDLDRLKLSGQSTHNPNLAQSSDALAYIMYTSGSTGTPKGVMVPHRGIARLVLNNGYADFNRQDRVAFASNPAFDASTMDIWGPLLNGGRVVVIDHQTLLDPNAFGRELSASGATILFVTTALFNQYVQLIPQALKGLRMVLCGGERGDPTSFRRLRAEAPQLRIVHCYGPTETTTYATTFEVHEVAENAESVPIGAPISNTQVYVLDAHQQPVPMGVTGELYIGGQGVALGYLNRADLTAEKFLPDPFSDRPGALLYRTGDLVRWLAPGQLDCIGRNDDQVKIRGFRIELGEIENRLLSYPGINEAVV</t>
  </si>
  <si>
    <t>Q84BQ4_4</t>
  </si>
  <si>
    <t>SYFELNAQANRLAHHLISQGVQPGDHVAILLPRSLELLVAQLAIAKCAAAYVPLDINAPSERQAFMVEDCQAAALLTLSREDIDYAAPRIDLDRLILSGQPTHNPNLLQSSEALAYIMYTSGSTGTPKGVMVPHRAIGRLVLNNGYADFNAQDRVVFASNPAFDASTMDIWGPLLNGGRVVVIDHQTLLDPNAFGHELSASRATVLFVTTALFNQYVQLIPQALKGLRILLCGGERGDPAAFRRLLAEAPKLRIVHCYGPTETTTYATTFEVREVAENAESVPIGGPISNTQVYVLDAHQQPVPMGVTGELYIGGQGVALGYLNRADLTAEKFLRDPFSDQPGALLYRTGDLARWLAPGQLDCIGRNDDQVKIRGFRIELGEIENRLLNCQGIKEAVV</t>
  </si>
  <si>
    <t>Q84BQ4_5</t>
  </si>
  <si>
    <t>TYRELNQRANRLAQHLRELGVQPDARVAICVERGLDLVVGLLGILKAGGAYVPLDPGYPVERLAYMLKDSAPTAVLVQTATRGLFDDAVATVIDLDRSTWQHLPDHDSSVPGLSASNLAYMIYTSGSTGLPKGVMIEHRSACNMVHWGSQISPPTEHGALLQKAPFSFDSSVWEIFWPLCSGMRLVLARPNGNRDSAYVVQTIREQQVTVVKFVPALLQQFIEQDGVEQCTSLTDVLNGGGELSAVLARQVRDRLPWVRLHNVYGPTETTVDSTGWTLEPHMPVPDNVVPIGTALSNTRLYVLDAYGQPVPQGVSGELHIGGVGVARGYHGLPEMQAERFIDSPFVAGDRLYRTGDLARYNNHGELEFLGRNDFQIKLRGLRLEPGEIEARLIEHPAIREAVV</t>
  </si>
  <si>
    <t>Q84BQ5_1</t>
  </si>
  <si>
    <t>SYGELNRRANQLAHHLLARGIRPDQRVAICVERGPQMIIGLLGILKAGAGYVPIDPAYPLERIAYTLEDSAPVAVLTQADTLDRVGALGVPIIDLDSLQLQAELSSNPQIPELTPNHLAYVIYTSGSTGLPKGVMVEHRNVVRLFSATHDWFNFNPQDVWALFHSFAFDFSVWEIWGALAFGGQLLLVPQAVSRSPDDCYALLCRTGVTVLNQTPSAFRQLIAAQGRSPLQHSLREVIFGGEALEPGLLKPWYARVGNAGTRLVNMYGITETTVHVTYRPLQAADALLVGRSPIGVGIPDLQLYVLDAQHEPVPAGVIGELYVGGAGVARGYLNREALTAERFIADPFSGRAEARLYKTGDLARWTADGSLEYLGRNDDQVKIRGFRIELGEIEARLAACAGVREALV</t>
  </si>
  <si>
    <t>Q84BQ5_2</t>
  </si>
  <si>
    <t>SYGELNQRANRLAHHLIGLGVQPDDRVALCARRSPDMLVALLAILKAGAGYVPVDPAYPAERIAYLLQDCAPVAVVAQASTRDLLGGVQVIDLDNDLWQHLSDANPQVPALTPKHLAYVIYTSGSTGQPKGVMVEHATLENLVHWHAEAFDLQAGSQTASVAGFGFDAMAWEVWPALCVGATLHLPPPSIRNEHLDEMLDWWCAQPLQVSFLPTPVAEYAFSRQLQHPTLRTLLIGGDRLRQFSRQQTFEVINNYGPTEATVVATSGPVELDQPLHIGRPIANVRIYVLDAEQRPVPVGVAGELYVGGAGVARGYLNRPELSAAQFLFDPFSDEPQARMYRTGDQARWLADGNIEYLGRNDDQVKLRGVRIELGEIEAALGSHVALQEAVV</t>
  </si>
  <si>
    <t>Q84BQ5_3</t>
  </si>
  <si>
    <t>TYAQLNQQANRLAHHLLGLGVQPDDRIAVCLQRSPQMLVALLAILKAGAGYVPIDPAYPAERIAYLLQDSDPVAVLAQGATRELLGRVPVIDLDNALWQHLPETNPQLPTLTPAHLAYVIYTSGSTGQPKGVVVEHATLENLVHWHCEAFDLRAGSHTASVAGCGFDAMAWEVWPALCVGATLHLPPPSISNEHLDELLDWWRAQPLQVSFLPTPIAEYAFSRELGHPTLRTLLIGGDKLRQFSRGQTFDVINNYGPTEATVVATSGSIHAGQLLHIGRPISNARIYLLDEQQRPVPVGVAGELYVGGAGVARGYLNRPELTAERFLEDPFSDRPQARMYRTGDLARWLADGNIEYLGRNDDQVKLRGVRVELGEIEAALSSHPAVQDAVV</t>
  </si>
  <si>
    <t>Q84BQ5_4</t>
  </si>
  <si>
    <t>SYAELNARANQLARHLRELGVGPDSRVALCVERGLDMVVGLLAILKAGGGYVPLDPAYPLERLAYMLKDSAPLAVLVQGTTRSLLGEVSVPVVDLDQPHWQSLPADNLSVAELTPQHTAYVIYTSGSTGQPKGVINEHSGVVNRLLWMQDAYQLTSSDTVLQKTPFSFDVSVWEFFWPLMTGARLVMARPEGHKDPQYLSEIIEREQITTLHFVPSMLDVFLAHADTARCSSLRQVMCSGEALPGSVVRRFKQQLPASQLHNLYGPTEAAVDVTAWNCAGPLEQTPDNTPIGKPIANTRMYILDAQQQPVPHGVVGELYIGGVQVARGYLNRPELNAERFLNDPFQANGRMYRTGDVARYLPDGNIEYLGRNDDQVKIRGLRIELGEIQARLTQIDGVQEAAV</t>
  </si>
  <si>
    <t>Q84BQ6_1</t>
  </si>
  <si>
    <t>TYAELNQRANALAHHLLDLGVRPDDRVAIVARRGLDTLVGLLAILKAGAAYVPLDPAHPAERLSYLLEDSAPIAVLTQRALRGHLPALSVPVIELDQPSWSAGRVDAPKVPGLTPANLAYVIYTSGSTGLPKGVMVEHRTLCNLVDWHADVFDLHAGSHTSSLAGFGFDAMAWEVWPALCVGATLHLAPASEGSEDIDALLDWWRAQPLDVSFLPTPIAEYAFSRQLDHPTLRTLLIGGDRLRQFPRQPSFEVINNYGPTEATVVATSGRIDAGQALHIGKPVSNATVYLLDEQQQPVPLGVTGELYVGGAGVARGYLNRAELSAERFLRDPFSAEPGARLYRTGDLARWRADGNLEYLGRNDDQVKIRGIRIEPGEIESALASHSAVREAVV</t>
  </si>
  <si>
    <t>Q84BQ6_2</t>
  </si>
  <si>
    <t>TYLELNQRANRLAHHLRELGVQPDSRVAICVERGLDLIVGLLGILKAGGAYVPLDPDYPLERLNYMLQNSAPVALLVHGATRQLLGEPSVPLINLDHGSWEQQPSGNPQVPGLNASNLAYMIYTSGSTGLPKGVMIEHRSACNMVHWGSQLSPPTGHGALLQKAPFSFDSSVWEIFWPLCSGMRLVLARPDGNRDSAYVVQTIREHQVTVVKFVPALLQQFIEQDGVEQCTSLTDVLNGGGELSAALARQVRDRLPWVRLHNVYGPTETTVDSTGWTLDPEMPVPDNVVPIGTALSNTRLYVLDAYGQPVPQGVSGELHIGGVGVARGYHGLPEMQAERFIDSPFVPGDRLYRTGDLARYNHHGELEFLGRNDFQIKLRGLRLEPGEIEARLIEHPAIRQAVV</t>
  </si>
  <si>
    <t>Q884E3_1</t>
  </si>
  <si>
    <t>SFDELEQRSNQFARYLHTQDIQPGMAVALCLDRSVEWVVSLLAVLKLGAVYLPLDSAQPAERLQQLTRDSGAALLIHASGDDKAAQLGVCPVLAFDAALWSEVDGGELSVRIIAEQPAYIIYTSGSTGQPKGVVISHGALANYVQGVLARLSLNDGASMAMVSTVAADLGHTLLFGALASGRPLHLLSHEQAFDPDGFARYMAEHQVEVLKIVPSHLQGLLQAAHPADVLPSQLLMLGGEASSWALIEQVRALKPGCRIVNHYGPTETTVGILTHEVAERLNACRSVPVGQPLANCKARVLDAYLNPVAERVSGELYLGGQGLAQGYLGRAAMTAERFVPDPDADGQRLYRAGDRARWVDGVLEYLGRADDQVKIRGYRVEPGEVGQVLQTLENVAEAVV</t>
  </si>
  <si>
    <t>Q884E3_2</t>
  </si>
  <si>
    <t>SYAQLNALANQLAHRLREAGVGPDVLVGICVERSLELVIGLLAIIKAGGAYVPLDPDYPEDRLAYMMQDSGIGLLLTQTSLLECLPVPEHVQSICLDQDGDWLAGYSTANPVNLSHPQNLAYVIYTSGSTGKPKGAGNSHRALVNRLHWMQKAYALDGSDTVLQKTPFSFDVSVWEFFWPLLTGARLAVALPGDHRDPERLVQTIQEHQIRTLHFVPSMLQAFLTHPQVESCNSLRRVVCSGEALPAELAGQVLKRLPQASLYNLYGPTEAAIDVTHWTCTTDDVLSVPIGRPIDNLKTHILDDGLLPAAQGVAAELYLGGVGLARGYHNRAALTAERFVPDPFDEQGGRLYRTGDLARYRNEGVIEYAGRIDHQVKIRGLRIELGEIEARLHEHAGVREANV</t>
  </si>
  <si>
    <t>Q884E4_1</t>
  </si>
  <si>
    <t>SYQQLNSRANQLAHKLREQGVGPDVRVGLAAERSLEMIVGMLAILKAGGAYVPLDPDYPQDRLSFLMQDSGIELLLTQTQLLGQLPIPAHVQTLDLADALDGYSTENPINQTSPDNLAYVIYTSGSTGKPKGTLLAHHNLMRLFAATDDWFKFNEKDVWTLFHSFAFDFSVWEIFGALLHGGRLVIVPREVTRSPEEFHALLVDQQVTVLNQTPSAFKQLMRVACDSPVPMSLQKVIFGGEALDVASLKPWFARFGDQMPRLINMYGITETTVHVTYRPITLADTHNPASPIGEAIADLSWYVLDADFNPVAQGCSGELHIGHAGLARGYHHRAALTAERFVPDPFSNDGGRLYRTGDLARYKTAGTIEYAGRIDHQVKIRGFRIELGEIEARLQAHSAVREVIV</t>
  </si>
  <si>
    <t>Q884E4_2</t>
  </si>
  <si>
    <t>SYTQLNARANQLAHRLREAGVGPDVLVGICVERSLELVIGLLAIIKAGGAYVPLDPDYPEDRLAYMMQDSGIGLLLTQTSLLERLPVQVQSMCLDQDGDWLEGYSTANPVNLSHPQNLAYVIYTSGSTGKPKGAGNSHRALVNRLHWMQKAYALDDSDTVLQKTPFSFDVSVWEFFWPLLTGARLAVALPGDHRDPERLVQTIRQHEVTTLHFVPSMLQAFMTHPQVESCNSLSRVMCSGEALPAELVGQVLKRLPQVGLFNLYGPTEAAIDVTHWTCTTDDVLSVPIGRPIDNLKTHILDDGLLPAAQGVAAELYLGGVGLARGYHNRAALTAERFVPDPFDGQGGRLYRTGDLARYRDEGVIEYAGRIDHQVKIRGLRIELGEIEACLLEHDSVQEAVV</t>
  </si>
  <si>
    <t>Q884E5_0</t>
  </si>
  <si>
    <t>SYQQLNRRANQLAHKLREQGVGPDVRVGLAAERSLEMIVGMLAILKAGGAYVPLDPDYPQDRLSFLMQDSGIELLLSQTQLLGQLPIPAHVQTLDLADALDGYSTENPINQTSPDNLAYVIYTSGSTGKPKGTLLAHHNLMRLFAATDDWFKFNEKDVWTLFHSFAFDFSVWEIFGALLHGGRLVIVPCEVTRSPEEFHALLVDQQVTVLNQTPSAFKQLMRVACDSTSVLSLETIIFGGEALDVASLKPWFARFGDQTPRLINMYGITETTVHVTYRPITLADTHNPASPIGEAIADLSWYVLDADFNTVAQGCSGELHIGHAGLARGYHNRAALTAERFVPDPFANDGGRLYRTGDLARYKTAGTIEYAGRIDHQVKIRGFRIELGEIEARLQAHSAVREVIV</t>
  </si>
  <si>
    <t>Q8CJX2_2</t>
  </si>
  <si>
    <t>SYAELNARANRLARLLVARGAGPERLVALALPRSAELPVAVLAVAKAGAAYLPLDPAHPAERIAGTLDDAAPVALLTTAAVAAGLPDTDVPRLLLDEEPAAGGGEDAADLTDADRLAPLLPGHPAYVIYTSGTTGRPKGVTVTHSGLPALLDIFTSQLDVVPGSRVLHHLSPAFDGGFWELAMGLLTGAALVVVEPGTVPGPALAALAVRHRVTHAAITPAVLQLIPEGALPAGTTLVVAAETCPPELVARWSAGRLMRNSYGPTETTVCATMSAPLAGAAVPPIGRPIADTAGYVLDDALQPVPPGVPGELYVRGPGLARGYLGRPSLTAGRFVACPFGPAGGVMYRTGDLVRHRADGDLEYLGRTDTQVKLRGMRVEPAEIEAVTAGLPGVAQAAV</t>
  </si>
  <si>
    <t>Q8CV01_0</t>
  </si>
  <si>
    <t>TYQQLDERVNKLAAGFMKLGIEKEDRVVLQLPNTIEFFEVCFALFRIGALPVFALPLHRKMEISYFCEFTAAKAYIIPDVFDKFDYRDLANEINNSIPTLEHTIVAGETDNFISLEELYMDDSASFPTITGSDLAFFQLSGGSTGLPKLIPRTHDEYIYSLRKSVEICRISQDTNFLAVLPVAHNFTMSSPGVFGVIYAGGKIILSKYPSPDVAFPLIEKEKVDFTSLVPPLAIVWLQAQKRTKADLRSLEVIQVGGAKCSVEVAKQIGPAFHCKLQQVFGMAEGLVNYTRLDDDDEVVIHTQGKPMSAYDEIRIVDEEDNELPVGETGQLQARGPYTIIGYFNVEDHNAKAFTSDGFYRTGDLVKLTEEGYLIVEGRDKDQINRGGEKIAAEEVENYILSLSGIHDVA</t>
  </si>
  <si>
    <t>Q8CZT9_0</t>
  </si>
  <si>
    <t>TYREMAIRVGDLAGYLQQRIARQGHVGICLPKGIEQVIAVLAVLSIGAVYVPLDITAPSERLQQLIAQADIGVLISDHEISANCDTVNINITGGFPSPFTPSVFTSSAAAPSIFVPSIFVQPDEPAYLIFTSGSTGVPKAVVVTHQAAMNTIDEINRRYVDDGKIILFALSALNFDLSVYDIFGPLSVGGSLVLPNAGDEKEAKQWLSALHQHQVTHWNSVPALFEMLLIAAEQGTQALPRSLQQVLLSGDWIGLDLLPRLRALGSQARFTTLGGATEAAIWSNALDIAVIPEEWVSIPYGYPLAHQYYRVVDQAGRDCPDWVTGELWIGGRGVALGYYREPEKTAAQFVSVHRAGFYRTGDYGRFWPNGCLEFLGRQDRQIKLHGYRIELAEIEAVAEHLATIKRAVV</t>
  </si>
  <si>
    <t>Q8FK18_0</t>
  </si>
  <si>
    <t>Q8FK25_0</t>
  </si>
  <si>
    <t>SYREMREQVVALANLLRERGVKPGDSVAVALPRSVFLTLALHAIVEAGAAWLPLDTGYPDDRLKMMLEDARPSLLITTDDQLPRFSDIPNLTSLCYNAPLTPQGSAPLQLSQPHHTAYIIFTSGSTGRPKGVMVGQQAIVNRLLWMQNHYPLTGEDVVAQKTPCSFDVSVWEFFWPFIAGAKLVMAEPEAHRDPLAMQHFFADYGVTTTHFVPSMLAAFVASLTPQTARQSCATLKQVFCSGEALPADLCREWQQLTGAPLHNLYGPTEAAVDVSWYPAFGEELAEVRGSSVPIGYPVWNTGLRILDAMMHPVPPGVAGDLYLTGIQLAQGYLGRPDLTASRFIADPFAPGERMYRTGDVARWLDNGAVEYLGRSDDQLKIRGQRIELGEIDRVMQALPDVEQAV</t>
  </si>
  <si>
    <t>Q8FXQ0_0</t>
  </si>
  <si>
    <t>TYAELDRLSSNLASRLAAAGIGKGDTALVQLPNIAEFYIVFFALMKAGIAPVNALFSHRKLELGAYASQIEPRLLIGSRQHELFMDDAFARDLGKNLSAPLLTLFAGEADPASSLDHWIATPADKAVPFSPTGAGEVAFFQLSGGSTGTPKLIPRTHNDYDYSVRASAEICALTPQTRFLCALPTAHNYPMSSPGALGVFHAGGCVVMASNPEPLNCFSIIERHGVNMVALVPPAVALWLQATPDHLAALSSLKLVQVGGASFAEALARQVPQVLGCKLQQVFGMAEGLVNYTRLDDPDEIVFTTQGRPISPDDEIRIVDEDGEPVAEGQPGMLATRGPYTFCGYYRNPEHNAQVFDSEGFYYSGDVVQRTPEGYLRVVGRVKDQINRGGEKVAAEEIENLILLHPDVTHAA</t>
  </si>
  <si>
    <t>Q8G982_0</t>
  </si>
  <si>
    <t>TYQALNERANQLAHYLQEKGVKPEVLVGIYFERSLEAIIGILAILKAGGAYVPLDPTYPRDRLDYMLTDSAVSILLTQQSLVTNLREDLDTLKIESFCLDSDWLILENYSRENPSSSVQSENLAYLIYTSGSTGKPKGVMNLHQGICNNILRTKDSYPTTNRDRLLQISSLAFDASVLDIFWSLSSGMALIIPKPEGTKDLAYLIQLMIEKKVSQVFFVPSLLRLLLQQPNLENCRYLKRVFCGGEALSSELMQQFFQHFNCELHNLYGPTETSVDATCWQCPPRTDDPAIAIGRPIANTQIYILDRHLQPVPVGIVGELHIGGIPLARGYLNQLELTAEKFIPNPFGQGKLYKTGDLVRYLADGNIEYLGRIDNQVKLRGLRIELGEIQTILDSHPQINQSVV</t>
  </si>
  <si>
    <t>Q8GA86_0</t>
  </si>
  <si>
    <t>SYRELDTRADRLAAGFQKLGIQQKDRVVVQLPNIKEFFEVIFALFRLGALPVFALPSHRSSEITYFCEFAEAAAYIIPDAYSGFDYRSLARQVQSKLPTLKNIIVAGEAEEFLPLEDLHTEPVKLPEVKSSDVAFLQLSGGSTGLSKLIPRTHDDYIYSLKRSVEVCWLDHSTVYLAALPMAHNYPLSSPGVLGVLYAGGRVVLSPSPSPEIAFPLIEREKVTITALVPPLAMVWMDAASSRRDDLSSLQVLQVGGAKFSAEAARRVKAVFGCTLQQVFGMAEGLVNYTRLDDPEEIIVNTQGKPMSPYDEVRVWDDHDRDVKPGETGHLLTRGPYTIRGYYKAEEHNAASFTEDGFYRTGDIVRLTRDGYIVVEGRAKDQINRGGEKVAAEEVENHLLAHPAVHDAA</t>
  </si>
  <si>
    <t>Q8GAQ3_1</t>
  </si>
  <si>
    <t>SYQELNIRANQLARYLQSLGVSPEVLVGVCVERSLEMIVGLLGILKAGGVYVPLDPKYPQERLDYMFRDSQMSVLLTQQQLLTLLPQYEAKVVCLDRDWQKIVTENPKNVTSEVTAENLAYVIYTSGSTGKPKGVMVAHIGLHNLLKVQIQAFKVSSNSRVLQFASLSFDASIWEIVMALGSGASLYLESRENLLPGASLSKWLNEKKITHLTLPPSALAVMQKEELPSLQTIVVAGEACPAEVISQWSQGRQFVNAYGPTESTVCATMAECSPEYSVLPIGHPIANTQIYLLDNNLQPVPIGIPAEMYIGGIGLARGYLNRPDLTTQKFIPNPFSNKAEQRLYKTGDLARYLPDGNIEFLGRIDHQVKIRGFRIETAEIEAVLNQNPTVKQTVV</t>
  </si>
  <si>
    <t>Q8GAQ3_2</t>
  </si>
  <si>
    <t>TYHELYTEAQALGQQVQQLGATPNTLVAVLMEKGWEQIVAVLGILMAGAAYLPIDAALPQERQWSLLEQGEVKLVVTQAALNASLGLPDHLHCLVVASQPQEIIDTPLEANVSSSDLAYVIFTSGSTGTPKGVMIDHRGAVNTIQDINQRFDVQPTDRMLAVSALNFDLSVYDIFGLLAAGGTLVMPTPEAAKDPVHWVELMTTHQVTLWNTVPALMQMLVEYLSEHPDQVTEDLRLALLSGDWIPLNLPTQIQSLWPQGQVVSLGGATEASIWSVYYPITTVEPEWKSIPYGKPLVNQSLHVLNHNLDPCPNWVPGQLYIGGIGLAQGYWRDEQKTNASFILHPQTGERLYKTGDLARYLPDGNSEFLGREDFQVKISGYRIELGEIEATLLGHATVKETVV</t>
  </si>
  <si>
    <t>Q8GAQ6_0</t>
  </si>
  <si>
    <t>SYGVWEAASNRFARKLIEMGCQKGDRVVVLASKQTILMVGILGIFKAGCIHVPLDGKMPVNRLNKIITEIIPSVILTDQELLHLVSENVPQEVKIVLIEQLHPLITDSTVEEKDRLPQIESEDIAYCIYTSGSTGDPKGVLIKHGSVIDFFEGTREFYDVDEDSRCVSFSPFHFDASVIDILFPLYQGAWLYLYSDVVLHELLFEVIKNNSVTHFAAFGSMLGLIAQTKEFDDVILKDLKTILTGADVPDIKVIQKWLGKGENIKIINGYGPTEGTCACAAYIIRDRDPNRRELYPIGKPLKNAKLYLVDQQNQEIYDPEIPGELLIGGTQVMAGYWNREQQSKERLVEFKGTTCYKTGDICKYLADGNLFFVGRNDNEVNVGGYRVHLNGIKQVINRFHWVEN</t>
  </si>
  <si>
    <t>Q8GGP3_0</t>
  </si>
  <si>
    <t>TYQELNRRANRIAARLAAEDVGPETVVAVSVPRGPMMVAVVLGILKAGGVYLPMEPHLPAERAAVILEEAHAEVVVTTADREGWPVPDGYARVCADAAVEGPHPADADNCPRPVTQPHNTAYIIFTSGSTGRPKGVAVAHRPVLNLINWCRRTFGFGPGDMGLCVTSLGFDLSVFDVFGLLGTGAALYIADAEQQRDPALLLDVLIEEPVTFWNSAPTTLAQVGPLLDTVGTAGTGDLRLVFLSGDFTPLPLPDEVRAVFPRADMISLGGATEATVWSNWFRIGAIDPAWRSIPYGRPIDNSRYHVLDEALRPCPVGVEGDLYIGGECLALGYVNQPELTADRFIPDPFHEDPQERLYKTGDRALYYPDGNLSFQGRADGQVKVRGFRVELAEIEHRLRAHDGVKDAVV</t>
  </si>
  <si>
    <t>Q8KLL3_1</t>
  </si>
  <si>
    <t>TYRQLDELAGRLAGRLIGRGVRRGDRVAVLMERSADLVVTLLAVWKAGAAYVPVDAAHPAPRVAFVVADSGASLMACSAATAGRVPEGVEPVVVTDEGRGDASAVPVSPGDLAYVMYTSGSTGTPKGVAVPHRSVAELAGNPGWAVKPGDAILMHAPHAFDASLFEIWVPLVSGARVVIAEPGAVDARRLREAIAAGVTKVHLTAGSFRALAEESSESFAGLQEVLTGGDVVPAHAVEKVRKAVPQARIRHLYGPTETTLCATWHLLQPSEALGPVLPIGRPLPGRRAQVLDASLRPLPPGVVGDLYLSGAGLADGYLDRAALTAERFVADPSVPGGRMYRTGDLVQWTADGELLFVGRADDQVKIRGFRIEPGEIEAALTAQPDVHEAVV</t>
  </si>
  <si>
    <t>Q8KLL3_2</t>
  </si>
  <si>
    <t>TFGELWEQASALAAVLRARGVGPESRVGLAVGRSAWWVVGMLGVSLAGGAFVPVDPAYPAERVSLLLGDADPVLVVCDGKARDAVPEEFADRSLVIDEVDLSAVPDAELPRVGPDDVAYVIYTSGSTGTPKGVVVTHAGLGNLAAAQIDRFAVSPSSRVLQFAALGFDATVSEALMALLSGATLVMAPKQDLPPRVSLAEALERWDVTHVTVPPSVLATADVLPESLETVVVAGEACPPGLADRWSEGRRLINAYGPTEATVCAAMSMPLTAGRDVVPIGEPIAGSRCHVLDAFLRPLPPGVTGELYVSGIGLARGYLGRAALTAERFVADPFVPGERMYRTGDLAHLTSSGELVFAGRADDQVKLRGFRIEPGEIESVLSGHPQVAQAAV</t>
  </si>
  <si>
    <t>Q8KLL4_0</t>
  </si>
  <si>
    <t>SFAELDEWSGRLARVLKDRGVRRGDRVGVLLERSPDVVAAWLGVWKAGAAFVPVDPDYPADRVAFMMSDAAVAAVVCGAGTAAVVPSGHVLVTMDDAVDGETSLVPVGADDLAYVMYTSGSTGTPKGVAVAHGGVAALAGDPGWGVGAGDTVLMHAPHTFDASLYDLWVPLVSGARVLLAEPGVVDAERLAAHVAEGLTSVNFTAGQFRALVQESPESFSGLRDVLAGGDVVPLGEVERVRRACPELVVWHTYGPTETTLCATWKAIEPSDRLGSVLPIGRPLPGRRLYVLDVFLRPLPPGVEGDLYIAGAGVAHGYLDRPGLTAERFVADPFASGERMYRTGDVAYWTDEGELVYAGRADNQVKIRGYRVEPGEIEAVLAERPGVDQAVV</t>
  </si>
  <si>
    <t>Q8KLL5_1</t>
  </si>
  <si>
    <t>SFRDLAGYADRLAGYLTGRGVGRGDRVAVVMERSTDLIATLLAVWKAGAAFVPVDPGYPVERVKVMLADADPAVVVCRAANRAAVLDGGLDPIVLDDPEIRRAVAECARPSVQVSADDLAYVMYTSGSTGTPKGVAVSHGNVAALVGEPRWEIGPGDTVLTHASHAFDISLFEIWVPLLSGARMMIAEPGAVDGEALARYVAAGVTAAHLTAGAFRVLAEESPESVAGLREVLTGGDEVPPAAVRRVRRACPDIRVRHLYGPTETTLCATWWLLEPGDEAGGVLPIGRPLAGRRVHVLDAFLRPVPPGVKGELYVAGAGVARGYLGRSALTAERFVADPFVPGERMYRTGDLAHWTDEGTLVFGGRADDQVKIRGYRVEPGEIEAVLAGLPGVGQAVV</t>
  </si>
  <si>
    <t>Q8KLL5_2</t>
  </si>
  <si>
    <t>SYGDLDRESDRLAGRLAETGVRRGDHVGVVLERGADLFVAFLAVWKAGAAYVPVHVDYPPVRIERMLADAGVTVAVCAEGTRNAVPDGLEPVPVDAPWAGETRHETPTVTARDAAYVMYTSGSTGEPKGIVVPHGSVAALAGDPGWALDADDCVLMHASHAFDASLFEIWAPLVRGARVMVAEPGAVDTQRLREAVARGVTTVHLTAGSFRVLAEESPGSFDGLREILTGGDVVPLASVAQLRRACPDVRVRHLYGPTETTLCGTWHLLEPGDEPGDVLPIGRPLAGRRAYVLDAFLQPVAPNVTGELYLAGVGLALGYLGARGATSERFVADPFVPGERMYRTGDLARRNDRGELLFAGRADAQVKIRGYRVEPTEIETVLAEAPQVAQTVV</t>
  </si>
  <si>
    <t>Q8KLL5_3</t>
  </si>
  <si>
    <t>SYGGLLEEAEDLARLLAGLGVRRETRVGVLVGRSAELVVALLGVSLSGGVFVPVDPEYPAGRIELMLTDSAPEVLLCTKATRTAVPDGFAGVVVVLDERSAADPGAALPAVAVGDGAYVIYTSGSTGTPKGVQVTHAGLGNLAGAQIERFGVTSSSRVLQFASLGFDAAISELCMALLSGGTVVLADPDSMPPRVSLGDAVRRWRITHVTVPPSVLAVEEDLPDSLETLVVAGEACPPALVDRWSGDRRMINGYGPTETTVCVTMSAPLSPGRDAPPIGRPIANMRAYVLDAFLQPVPPGVAGELYVTGAGLARGYLGRPGLTAERFVADPFSSGGRMYRTGDRARWTREGELVFVGRADAQVKVRGYRVEPGEIEAVLSDHPGAAQVV</t>
  </si>
  <si>
    <t>Q8KLL6_0</t>
  </si>
  <si>
    <t>TYAEVDQASNRLAAYLTGRGVRRGALVGVVMERSADLVITFLAIWKAGAAFVPIDTGNPAERTALILADSGVSTVVCTIATQAAAPENAIVLDAPETRAAVDEQAGTAPEIRVGADDLAYVMYTSGSTGVPKGVAVTHGGVAGLAGDAGWRIGPDDGVLMHATHVFDASLYEMWVPLATGGRILLAEPGVVDADGVRRAVERGATALHLTAGTFRALAEASPECFTGLTEVGTGGDVVPAFAVENLRRAQPALRVRNTYGPTETTLCATWKPIEPGDGIGRELPIGRPMANRGIYILDAFLQPVAPGITGELYIVGTGLARGYLGRPDLTAERFVACPFRAGERMYRTGDLARWNRDGEVVFVGRADDQVKIRGFRVELAEVEAVLAAQPGVTEAV</t>
  </si>
  <si>
    <t>Q8P449_0</t>
  </si>
  <si>
    <t>YATLCELAARIAAQWVDDGVRPGDVVAIALPRSEQLLVALLAVMWSGAAYLPLDPESPAARNRQMLNDSGAIALVCEPALCERYLLGGMVWLDPRPAVLPAAIAPLAQPDGTAYVLYTSGSTGVPKGVEVSHRNLANFLHAMEQELALRPRDRVLAVTTITFDIAGLELYLPLLTGARVVIAPAGITHDPRSLSRLIANEQISVVQATPSLWRILLANQELALDRVHALVGGEALVPELAAQLLSRVGRLTQLYGPTETTIWSTIMPLQLSDAAAPPIGRPLLNTRVYVLDAQRQPLPTGAVGELYIGGAGVAKGYRGKRQLTSERFVHDPFADDGSTMYRTGDRVRQRRDGLLEFIGRADGQLKIRGHRVEPAEIENALLLHTQVAQAVV</t>
  </si>
  <si>
    <t>Q8PFQ6_0</t>
  </si>
  <si>
    <t>YATLCELASRIAAQWVADGVGPGDVVAVALPRSEQLLVALLAVMWSGAAYLPLDPESPAARNRQMLNDSGATGLVCEPALCERYLLDGMVWLDPRPAVLPEAIAPLATPDGTAYVLYTSGSTGAPKGVEISHRNLFNFLHAMEHELALRPRDRVLAVTTITFDIAGLELYLPLLVGARVVIAPAGISHDPRGLSRLIADEHISVVQATPSLWRILLANEDLVLDRIHALIGGEALVPELATQLLSRVGRLTQLYGPTETTIWSTIMPLQLTDAAAPPIGRPLLNTRVYVLDAQRQPLPTGAIGELYIGGAGVAKGYRGKRQLTSERFMRDPFADDGSSMYRTGDRVRQRSDGLLEFIGRADAQLKIRGHRVEPAEIESALLLHSQVAQAVV</t>
  </si>
  <si>
    <t>Q8RTG4_0</t>
  </si>
  <si>
    <t>TYQQLNNRGNQLAHCLRDKGVGLESLVGIFMERSLEMVIGLLGILKAGGAYVPLDPDYPTERLGDILSDSDVSLVLTQESLGDFLPQTGAELLCLDRDWEKIATYSPENPFNLTTPENLAYVIYTSGSTGKPKGVMNIHRGICNTLTYAIGHYNINSEDRILQITSLSFDVSVWEVFLSLISGASLVVAKPDGYKDIDYLIDLIVQEQVTCFTCVPSILRVFLQHPKSKDCHCLKRVIVGGEALSYELNQRFFQQLNCELYNAYGPTEVAVETTIWCCQPNSQISIGTPIANAQVYILDSYLQPVPIGVAGELHIGGMGLARGYLNQPELTAEKFIPHPFAQGKLYKTGDLARYLPEGNIEYLGRIDNQVKLRGLRIELGEIQTVLETHPNVEQTVV</t>
  </si>
  <si>
    <t>Q8XBV9_0</t>
  </si>
  <si>
    <t>SYREMREQVVALANLLREHGVKPGDSVAVALPRSVFLTLALHAIVEAGAAWLPLDTGYPDDRLKMMLEDARPSLLITTDDQLPRFADVPDLTNLCYNAPLTPQGSAPLQLSQPHHTAYIIFTSGSTGRPKGVMVGQTAIVNRLLWMQNHYPLTGEDVVAQKTPCSFDVSVWEFFWPFIAGAKLVMAEPEAHRDPLAMQQFFAEYGVTTTHFVPSMLAAFVASLTPQTARQNCATLKQVFCSGEALPADLCREWQQLTGAPLHNLYGPTEAAVDVSWYPAFGEELAQVRGSSVPIGYPVWNTGLRILDAMMHPVPPGVAGDLYLTGIQLAQGYLGRPDLTASRFIADPFVPGERMYRTGDVARWLDNGAVEYLGRSDDQLKIRGQRIELGEIDRVMQALPDVEQAV</t>
  </si>
  <si>
    <t>Q8Z8L1_0</t>
  </si>
  <si>
    <t>SYRQLNQAADNLACSLRRQGIKPGETALVQLGNVPELYITFFALLKLGVAPVLALFSHQRTELNAYAMQIAPTLVIADRQHTLFAGEDFLNRFVAEHRSARVVLLRNDDGDHSLDAAMRQAAEGFTATPSPADEVAYFQLSGGTTGTPKLIPRTHNDYYYSVRRSNEICGFNEETRFLCAIPAAHNYAMSSPGALGVFLAKGTVVLATDPGATLCFPLIEKHQINATALVPPAVSLWLQAIQEWGGNAPLASLRLLQVGGARLSATLAARIPAEIGCQLQQVFGMAEGLVNYTRLDDSPERIINTQGRPMCPDDEVWVADADGNPLPPGEIGRLMTRGPYTFRGYFNSPQHNVSAFDANGFYCSGDLISIDQDGYITVHGREKDQINRGGEKIAAEEIENLLLRHPAVIHAA</t>
  </si>
  <si>
    <t>Q8Z8L5_0</t>
  </si>
  <si>
    <t>TYREMREQVVALAYALRERGVQPGDSVAVALPRSVFLTLALHGIVEAGAAWLPLDTGYPDDRLRMMLEDAQPKLLITTQAQLARFHDIPGMEYLCYSQPLPVSDATPLGLSLPHHTAYIIFTSGSTGRPKGVMVGQTAIVNRLLWMQDHYPLTADDVVAQKTPCSFDVSVWEFFWPFIAGAKLVMAEPEAHRDPLAMQRFFAQYGVTTTHFVPSMLAAFIASLTPASAGKSCASLKRVFCSGEALPTALCREWETLTNAPLHNLYGPTEAAVDVSWYPACGDELAAVDGNSIPIGYPVWNTGLRILDAHMQPVPPGVAGDLYLTGIQLAQGYLGRPDLTASRFIADPFAPGERMYRTGDVARWLDSGVVEYLGRSDDQLKIRGQRIELGEIDRVMQTLPDVEQAV</t>
  </si>
  <si>
    <t>Q8ZF24_0</t>
  </si>
  <si>
    <t>YHELTDYARRCAGRLIECGVQPGDNVAITMSKGAGQLVAVLAVLLAGAVYVPVSLDQPAARREKIYADASVRLVLICQHDASAGSDDIPVLAWQQAIEAEPIANPVVRAPTQPAYIIYTSGSTGTPKGVVISHRGALNTCCDINTRYQVGPHDRVLALSALHFDLSVYDIFGVLRAGGALVMVMENQRRDPHAWCELIQRHQVTLWNSVPALFDMLLTWCEGFADATPENLRAVMLSGDWIGLDLPARYRAFRPQGQFIAMGGATEASIWSNACEIHDVPAHWRSIPYGFPLTNQRYRVVDEQGRDCPDWVPGELWIGGIGVAEGYFNDPLRSEQQFLTLPDERWYRTGDLGCYWPDGTIEFLGRRDKQVKVGGYRIELGEIESALSQLAGVKQATV</t>
  </si>
  <si>
    <t>Q8ZR32_0</t>
  </si>
  <si>
    <t>Q8ZR37_0</t>
  </si>
  <si>
    <t>TYREMREQVVALAYALRERGVQPGDSVAVALPRSVFLTLALHGIVEAGAAWLPLDTGYPDDRLRMMLEDAQPKLLITTQAQLARFHDIPGMEYLCYSQPLPVSDATPLRLSLPHHTAYIIFTSGSTGRPKGVMVGQTAIVNRLLWMQDHYPLTADDVVAQKTPCSFDVSVWEFFWPFIAGAKLVMAEPEAHRDPLAMQRFFAQYGVTTTHFVPSMLAAFIASLTPASAGKSCASLKRVFCSGEALPTALCREWETLTNAPLHNLYGPTEAAVDVSWYPACGDELAAVDGNSIPIGYPVWNTGLRILDAHMQPVPPGVAGDLYLTGIQLAQGYLGRPDLTASRFIADPFAPGERMYRTGDVARWLDSGAVEYLGRSDDQLKIRGQRIELGEIDRVMQTLPDVEQAV</t>
  </si>
  <si>
    <t>Q939Y2_0</t>
  </si>
  <si>
    <t>TYAELNTQANRLARRLVAHGVGPERLVALAMPRSIEFAVAMLAVHKAGGAYVPIDPDYPAERRQHMLAGAAAQCLLCLPGQDVAGAPVVLSVALAEPGRPEPDLDDSDRLAPLLPSHPAYVIFTSGSTGQPKGVVVTHRGIPNLAADYVHRQNLLPDSRLLAFASPSFDAAVAEFWPIWLAGACLVLAPAPDLIPGEPLARLVRDRHITHVTLPPSALAPLEEAGGLPPGLTLLVAGEAGPAPVAKRWAAGRVMINAYGPTEATVAVTASDPLTGEDTPPIGRPITGVHTYVLDDRLVPVPDGTVGELYMTGPGLARGYLHRPAATAERFLPDPFGGPGQRMYRTGDRVRARPDGQLVFVGRADDQLKVRGHRIEPAEVESALLAVDGVAQAVV</t>
  </si>
  <si>
    <t>Q939Y9_0</t>
  </si>
  <si>
    <t>TYAEVDQASNRLAGYLAVRGVGRGDRVGVAMERSPDLLIAFLAIWKAGAAYVPVDVEYPAERISFVFDDSGVSTVLCTLATSAVAPGNAIVLDAPETRVAVRDCAAPEIRPHADDLAYVMYTSGSTGLPKGVAIPHGAVAGLAGDAGWQIGPGDGVLMHATHVFDPSLYAMWVPLVSGARVLLTEPGVLDAAGVRQAVHRGATFVHLTAGTFRALAETAPECFEGLVEIGTGGDVVPLQSVENLRRAQPGLRVRNTYGPTETTLCATWLPIEPGEVLGRELPIGHPMTNRRIYLLDAFLRPVPPGVAGELYIAGTGLAHGYLKSPGLTAGRFVACPFAAGERMYRTGDRARWTRDGEVVFLGRADDQVKIRGYRVELGEVEAALAAQPGVVEAVV</t>
  </si>
  <si>
    <t>Q939Z0_1</t>
  </si>
  <si>
    <t>SYGELAERAERLAGYLNGRGVRRGDRVAVVLDRSPDLIATLLAVWKAGAAYVPVDPAYPVERRKFMLADSGPAAVVCAEAYRAAVPDTCPEPIVLDDPRTRQAVAESPRLSAGTSADDLAYVMYTSGSTGTPKGVAVSHGNVAALAGEPGWRVGPGDAVLLHASHAFDISLFEMWVPLLSGARVVLAGPGAVDGAALAAYVAGGVTAAHLTAGAFRVLADESPEAVAGLREVLTGGDAVPLAAVERVRGRVRNVRVRHLYGPTEATLCATWWLLEPGDETGSVLPIGRPLAGRRVHVLDAFLRPVPPGVAGELYVAGAGVAQGYSSRPALTAERFVADPSGSGARMYRTGDLAYWTEQGALAFAGRADDQVKIRGYRVEPGEIEVVLAGLPGVGQAVV</t>
  </si>
  <si>
    <t>Q939Z0_2</t>
  </si>
  <si>
    <t>SYADLDRESDRLAGHLAGIGVGRGDRVGVVMTRGADLFVALLGVWKAGAAQVPVNVDYPAERIERMLADVGASVAVCVEATRKAVPDGVEPVVVDLPVIGGVRPEAPPVTVGAHDVAYVMYTSGSTGVPKAVAVPHGSVAALASDPGWSQGPGDCVLLHASHAFDASLVEIWVPLVSGARVLVAEPGTVDAERLREAVSRGVTTVHLTAGAFRAVAEESPDSFIGLREILTGGDAVPLASVVRMRQACPDVRVRQLYGPTEITLCATWLVLEPGAATGDVLPIGRPLAGRQAYVLDAFLQPVAPNVTGELYLAGAGLAHGYLGNTAATSERFVANPFSGGGRMYRTGDLARWTDQGELVFAGRADSQVKIRGYRVEPGEVEVALTEVPHVAQAVV</t>
  </si>
  <si>
    <t>Q939Z0_3</t>
  </si>
  <si>
    <t>TFGGLLGEVEALARLLVGAGVRREHRVGVLVERSAELAVTMMAVSFAGGVFVPVDPDYPRERVEFMLANSAPGVMVCTKTTRAAVPAEFAGTVLVLDELPAADPDVELPPVAPEDAAYVIYTSGSTGVPKGVLVTHSGLANLGYAHIERMAVTSSSRVLQLSATGFDAIVSELYMALLAGATLVLPDAASMPPRVTLGEAIRRAGITHLTVSPSVLASEDDLPDTLRTVLTGGEALPPALVDRWSPGRRVIQAYGPTETTICSTMSAPLSPGHDQVPLGGPIHNVRHYVLDAFLQPVPPGVVGELYITGVGLARGYLGRPGLTAERFVASPFAPGERMYRSGDLFRWTREGQLLFAGRVDAQVKVRGYRVEPAEIEAVLAEHPWVGQVAV</t>
  </si>
  <si>
    <t>Q939Z1_2</t>
  </si>
  <si>
    <t>SYADLWERSLKFAAVLRAHGVRSEDRVGLVVGRSAWWTVGMLGVLLAGGTFVPVDPAYPAERKEWIFRSANPMLVVCAGATRGAVPAEFADRLVVIDEVDPAAGSAGDLPRVDPRSAAYVIYTSGSTGTPKGVVVTHAGLGNLALAHIDRFGVSPSSRVLQFAALGFDTIVSEVMMALLSGATLVVPPERDLPPRASFTDALERWDITHVKAPPSVLGTADVLPSTVETVVAAGELCPPGLVDRLSADRRMINAYGPTETTICATMSMPLSPGQHPIPFGKPVPGVRGYLLDSFLRPLPPGVTGELYLAGIGVARGYLGRSALTAERFVADPFVPGERMYRTGDLAYWTEQGELVSAGRADDQVKIRGFRVEPREIEFALSGYPRVTQAAV</t>
  </si>
  <si>
    <t>Q939Z1_3</t>
  </si>
  <si>
    <t>TYAELDARANQLARWLIDQGAGPEGLVAVLLPRSLELVVALLAVTKTGGAWLPIDPGYPADRIAFMLDDAGPALVITTAVLSASPIGDVLAARSRTVVLDEPAAAGQLAGRDRAPVTDTDRARALDPRHPAYLIYTSGSTGRPKAVVVTHRNLTNYLLHCGRMYPGLRGRSVLHSSIAFDLTVTATFTPLIVGGEIHVGALEDLIGVVEAAPSIFLKATPSHLLTLDTASRGSAGSGDLLLGGEQLPADTVVQWRRKYPNIVVVNEYGPTEATVGCVEYRLEPGQECPPGGVVPIGTPLANMRAFVLDSWLRLVPPGAVGELYVAGAGLARGYLGRAGLTATRFVADPFGSGERMYRTGDLVQWNPDGQLVFAGRVDDQVKVRGFRIEPGEIEAALVAQESVGQAVV</t>
  </si>
  <si>
    <t>Q93I54_1</t>
  </si>
  <si>
    <t>TYRQLNERANQLARTLRKKGVKTDRLTAIICEHEIELVVGILAVLKAGGAYVPIDPDYPKHRIQYIVEDSQADIVLTQSHLQKQLELAGTMVFLDQESSYHEDGSYLEPISSTKDLAYVIYTSGSTGKPKGVAIEHQGLTNYIWWARRVYVKGEKTNFPLYSSIAFDLTITSVFTPLITGNAIIVYGGENSTALLDSIIQDSRADIIKLTPAHLQLLKEINIPAECTIRKFIVGGDNLSTRLARSISGKFGGKIEIFNEYGPTETVVGCMIYSFDPQNDRRESVPIGTAADNMNIFVLDKSMKPVPAGVPGEIYISGDGIARGYLNRAELTAERFLQHPFVPEVKMYRTGDLARRLPDGNIEYLGRIDHQVKIRGYRIEIGEVESAFFQIPPIQEALV</t>
  </si>
  <si>
    <t>Q93I54_2</t>
  </si>
  <si>
    <t>TYRELNERANQLARTLQSEGVQPDQPVGIMAERSLEMIVGLFGILKAGGAYVPIDPSYPVERIHYILEDSDTKLLLAQSHLRKSVPFTGKVLDLEDPRFSWEDGSNLKQTAGPNHLAYVIYTSGSTGRPKGVMVEHRSVINRLVWMQEHYPLDKQDVILQKTPITFDVSVWELFWWSMTGSKAVLLSNGGEKNPDVILDTIAQKNVTIMHFVPAMLHAFLESMEQKSDEELKRKLASLKYVFASGEALTPAHVAGFHRMITPAGEAQIINLYGPTEATIDVSYFECEAGETLNSVPIGKPISNIQLYIVQPGSEYFQPLGVAGELCIAGDGLARGYLNRPELTAEKFAAHPFEAGKRMYRTGDLARWLPDGNIEYLGRIDHQVKIRGYRIELGEIEASLLQLDAVKEAVV</t>
  </si>
  <si>
    <t>Q93I55_1</t>
  </si>
  <si>
    <t>TYRELNEKASRLARTLRNCGVQPDTLVAILADRSLEMIVSIIAVWKAGGAYVPLDPEYPKERLQYLLHDADADVLLVQHHLKNSLAFDGPVIDLNDETSYHADCSLLSPVAGHSHLAYVIYTSGTTGKPKGVMVEHGGIVNSLQWKKAFFRHSPADRVLVLYPYVFDAFILNFFGPLISGATLHLLPNKENKETFAIQNAIKQERITHFSTSPRLLKTMIEQMNREDFIHVQHVVVGGEQLEADTVEKLHSLQPRIRINNEYGPTENSVVSTFHPVQSADEQITIGSPVANHQAYILGAHHQIQPIGVPGELYVGGAGVARGYLNRPELTEEKFVEHLHVPGQKMYKTGDLARWLPDGRIEYLGRIDHQVKIRGYRIEIGEVEAAMFNLENVREAAV</t>
  </si>
  <si>
    <t>Q93I55_2</t>
  </si>
  <si>
    <t>TYGELNKRANRLARTLRAKGVQTDQPVAIITRNSIESVVGILAVLKSGGAYVPIDPEYPQDRIRYMLDDSQAGIVLMQQDVRKQLAYEGVTVLLDDESSYHQDGSDLAPINDVSHLAYVIYTSGSTGRPKGVLIEHGGLTNYIWWAKEVYVKGEKANFPLYSSISFDLTVTSIFTPLVTGNAIIVYDGEDKTALLESIVRDPRVDIIKLTPAHLQVLKEMNIADQMAVRRMIVGGENLSTRLARSIHEQFEGRIEICNEYGPTETVVGCMIYRYDPAKDRRESVPIGTAAANTSIYVLDENMKPAPIGVPGEIYISGAGVARGYLNRPELTAEKFVDDLFEPGAKMYKTGDLAKWLADGNIEYAGRIDEQVKIRGYRIELGEIEAALLQEEAIKEAVV</t>
  </si>
  <si>
    <t>Q93I55_3</t>
  </si>
  <si>
    <t>TYEELNRRANQLARTLQAKGVQADQLVGIMTERSLEMVVGILGVLKAGGAYLPIDPDSPSERIRYILNDSSISVLLYCGKLQDDIGFSGTCIDLMEEHFYHEKDSSLALSYQSSQLAYAIYTSGTTGKPKGTLIEHRQVIHLIEGLSRQVYSAYDAELNIAMLAPYYFDASVQQMYASLLSGHTLFIVPKEIVSDGAALCRYYRQHSIDITDGTPAHLKLLIAAGDLQGVTLQHLLIGGEALSKTTVNKLKQLFGEHGAAPGITNVYGPTETCVDASLFNIECSSDAWARSQNYVPIGKPLGRNRMYILDSKKRLQPKGVQGELYIAGDGVGRGYLNLPELTDEKFVADPFVPEDRMYRTGDLARLLPDGNIEYIGRIDHQVKIQGFRIELGEIESVMLNVPDIQEAA</t>
  </si>
  <si>
    <t>Q93I55_4</t>
  </si>
  <si>
    <t>TYRQLNERSNQLARVLQDKGACTDQVVAVLTDRSAHMIIGILAILKAGAAFLPIDPELPEKRRAFMLKDSGADVLLTCAGHAIPPLFEGEVLLLDDPLLYQGRTDNLNLSCSENDLMYVIYTSGTTGQPKGVQLEHKTMTNLLAYEQDHTQLRFDRVLQFAAMSFDVCYQEMFSALSSGGTLFIIGNEAKRDIRQLNDFVRTHGIQTAFLPTAFLKLLASEKHYFEPFAECVDHIIAAGEQLIATRMLRDMLARHQVTLHNHYGPSETHVVTMYTVDPDTDQELQPIGKPISNTEIFILNEAGTLQPVGIVGELCISGVSLARGYHNRESLTLETFVPHPYDSNQRMYKTGDLARYLPEGNIEYAGRRDHQVKIRGYRVELGEVEAALLKHVQ</t>
  </si>
  <si>
    <t>Q93I56_0</t>
  </si>
  <si>
    <t>TYRQLNERANRLARTLRTKGVQADQFVAIICPHRIELIVGILAVLKAGGAYVPIDPEYPENRIQYMLRDSRAEVVLTQRSLLDQLPYDGDVVLLDEENSYHEEHSNFESDSDAHDLAYMIYTSGSTGNPKGVLIEHQGLADYIWWAKEVYVRGEKTNFPLYSSISFDLTVTSIFTPLVTGNTIIVFDGEDKSAVLSEIMRDSRIDMIKLTPAHLHVIKEMNIAGDTAIRKMIVGGENLSTRLAKSVSEQFKGRLDIFNEYGPTEAVVGCMIYHFDAVRDKREFVPIGTPAANTDIYVADASRNLVPIGVIGEIYISGPGVARGYWNRPDLTEEKFVENPYVPGAKMYKSGDLAKRLKDGNLVYIGRVDEQVKIRGHRIELGEIEAAMHNAEAVQKAAV</t>
  </si>
  <si>
    <t>Q93LR1_0</t>
  </si>
  <si>
    <t>TYQQLNNRGNQLAHCLRDKGVGLESLVGIFMERSLEMVIGLLGILKAGGAYVPLDPDYPTERLGDILSDSDVSLVLTQESLGDFLPQTGAELLCLDRDWEKIATYSPENPFNLTTPENLAYVIYTSGSTGKPKGVMNIHRGICNTLTYAIGHYNITSEDRILQITSLSFDVSVWEVFSSLISGASLVVAKPDGYKDIDYLIDLIVQEQVTCFTCVPSILRVFLQHPKSKDCHCLKRVIVGGEALSYELNQRFFQQLNCELYNAYGPTEVAVETTIWCCQPNSQISIELPIANAQVYILDSYLQPVPIGVAGELHIGGMGLARGYLNQPELTAEKFIPHPFAQGKLYKTGDLARYLPEGNIEYLGRIDNQVKLRGLRIELGEIQTVLETHPNVEQTVV</t>
  </si>
  <si>
    <t>Q93N86_0</t>
  </si>
  <si>
    <t>TYAELDADADRLAGHLIDRGVGRGDRVAVLMERSADLLTALLAIWRAGAAYVPVDVSNPAERITFLLKDSAPTAVLCSRSTRGAVPEDTPVSPLVLDDLTAKGETPSPVPCAADDIAYVMYTSGSSGTPKGVAVPHDAVAALAGDPGWGVHAQDAVLLHAPHAFDASLFEIWVPLVSGARVVVAEPGVVDALRIREEVAAGVTALHLTAGTFRVLAEEEPECFAGLREVLTGGDVVPPQAVERVRQVCPELRIRHLYGPTETTLCATWHLVEPGSPAAGTLPIGRPLAGRRVHVLDAFLQPVPAGVPGELYIAGEGVAHGYAGRAALTAERFVADPYTDGRRMYRTGDLVRWTDEGELVFVGRADAQVKIRGFRVEPGEVEAALAAQPGVRQAVV</t>
  </si>
  <si>
    <t>Q93N87_1</t>
  </si>
  <si>
    <t>TYAQLAVESGQLARHLADRGVSAGDRVAVVLERSADLLITLLAVWKAGAAYVPVDTAYPAERIAFLLTDCDPAAVVCSERTRVVVPEDVPAPLVPLDEASILDGEPLSLPVAGGDIAYVMYTSGSTGVPKGVAVPHGSVAALVGEPGWAVGPGDSVLFHAPHAFDISLFEVWVPLASGARVEVAEPSVVVDAAAVREYIAGGVTHVHVTAGLFRVLAEESPECFTGAREVLTGGDVVPARAVQRVRSACPEVRVRHLYGPTEVSLCATWHLLEPGEESPQVLPVGRPLGNRQVYVLDAYLHPVAPGVTGELYIAGAGLARGYLKRAGLSSERFVACPFADGERMYRTGDLVRWTSDGELVFVGRADAQVKVRGFRVELGEVEAALAAEAGVGHAVV</t>
  </si>
  <si>
    <t>Q93N87_2</t>
  </si>
  <si>
    <t>KGGGEAPSVAVTEGDLAYVMYTSGSTGTPKGVAVPHGSVAALVGETGWGLGPGDSVLFHAPHAFDISLFEVWVPLASGARVVIAEPGVAVDAAAVRRHIAAGVTHVHVTAGLFRVLADEEPECFNGAHEVLTGGDVVPLEAVARVRAACPEVRVRHLYGPTEVSLCATWHLLEPGEGTDRVLPVGSPLANRQVYVLDAFLQPVPPGVAGELYIAGAGLARGYLKRAGLSAERFVACPFADGERMYRTGDLARWTDDGELAFAGRADAQVKIRGFRVELGEVEAALAAQPAVAQAVV</t>
  </si>
  <si>
    <t>Q93N87_3</t>
  </si>
  <si>
    <t>TYAELERESGRLATHLRYLGVAAETRVALLVARSVEMVVALLGVSRAGGTFVPVDPAHPADRIAYLLEDAAPPVLLCTARTRAAVPADYPGRNVVLDELDDSALPAEPFTATPVPPDQAAYVIYTSGSTGAPKGVVVPHAGLGNLAAAQIDRFAVGPDARVLQLASLGFDAAVSELLMALLSGAAAIVAPAETLPPLVSLTEALRHWDVTHVTVPPSALATADELPDGLRTLVVAGEACPPALADRWAGGRRMINAYGPTETTVCASMSPPLAPGADVVPVGRPIANGRTYVLDPFLRPVPPGVTGELYVAGAGLARGYLGQGGLTATRFVPDPFTPGERMYRTGDLARWTHDGLLVFAGRADAQVKVRGHRIEPGEVEAVLAEHPGVAQAAV</t>
  </si>
  <si>
    <t>Q93N88_0</t>
  </si>
  <si>
    <t>VVTAEGEPEVVETAGGDIAYVMYTSGSTGTPKGVAVPHASVAALVGEPGWGVGPGDAVLFHAPHAFDISLFEVWVPLASGGRIVVAEPSMAVDGAAVRRHIADGVTHVHVTAGLFRVLAEEASDCFDGVHEVLTGGDVVPLEAVERVRAACPDVRVRHLYGPTEVSLCATWHLFEPGEEQGEVLPLGRPLNNRQVYVLDPFLQPVPPGVTGELYVAGAGLARGYLGRAGLSAERFVASPFADGERMYRTGDLVRWTTGVELVFVGRADAQVKIRGFRVELGEVEAALAAQPAVAQAVV</t>
  </si>
  <si>
    <t>Q93N89_1</t>
  </si>
  <si>
    <t>ASSVALDGDDLAYVMYTSGSTGTPKGVAVPHGSVAALVGESGWGLGPGDSVLFHAPHAFDISLFEVWVPLASGARVVIAEPGVAVDAAAVRRHIAAGVTHVHVTAGLFRVLAEEAPDCFTGAREVLTGGDVVPLEAVERVRAACPDVRVRHLYGPTESTLCATWHLVEPGDDTARVLPIGHPLTNRHIHVLDDSLRRVAPGVTGELYIAGAGLARGYLKRAGLSAERFVACPFADGERMYRTGDLARWTDDGELAFAGRADAQVKIRGFRVELGEVEAALAAQPAVAQAVV</t>
  </si>
  <si>
    <t>Q93N89_2</t>
  </si>
  <si>
    <t>TYAELAHDSKHLAHHLAARGIGPDTRVAVLAPRSVELITALLGIALAGGAYVPVDPDHPADRIAFVLADAAPAAVLCTAQTRPMVPEGFTGLVVTLDEDLPEGDFDDGRVLTAPDADHIAYVIHTSGSTGTPKGAAVTWGGLRNLVADRIERYGIGTDTRLVQLVSPSFDVSMADIWPTLCAGGRLVLAPPGGHTTGDELGDLLADHRITHAVMPAVQLTHLPDRELPALRVLVSGGDALPADTRRRWVARCDLHNEYGVTEATVVSTVTAPLDDAGPLTIGGPIARAGVHVLDGFLRPVPPGVTGELYVTGTGVARGYLNRPTLTAHRFIADPRTRGGRMYRTGDLVRHTHGGELVFVGRADEQVKLRGHRIELGEVEAALADHPDVEQAV</t>
  </si>
  <si>
    <t>Q9C1G0_1</t>
  </si>
  <si>
    <t>TFANLNEQGNRLAHHLCYIGIYPEQLIGLFLDKSDMMITTILGIWKSGAAYTPIDPAYPDDRVRFLLDDTQVGILIASRRHVPRLQNNLIEKRQLQILTLESVLSSLHEQPAHTSSNLDHLQLNSKQLAYVTYTSGTTGFPKGIYKEHTSVVNSITDLSARYGVSGSDDEVILLFSAYVFEPFVRQMLMALTTGNTLAIINDEDKFDPDILLPFIRRHKVTYLNGTASVVQEYDLTTCPSLKRLVLVGENLTEARYKALRRRFKARILSEYGFTESAFVTALNIFDPASERTNMSLGRPVRNVKCYILDSNLKRLPLGVTGELHIGGLGISRGYMNRDELTRAKFLKNPYQDDEKGRGVNGLMYKTGDLARWLPNGEVEYLGRADFQIKLRGIRIEPGEIESTLGAYPGIRTSIV</t>
  </si>
  <si>
    <t>Q9C1G0_2</t>
  </si>
  <si>
    <t>TYRELNSRANALAYHLLSKAAIGPNKIIGLVMEKSEHMINSIFAVWKTGGAYVPIDASYPDHRIKYILEDTAALAVIADGPYLERLESIMEGSLPLIPSDEALRLPPSPVHPNSNCHSSDLAYVMYTSGTTGLPKGVMVEHHGVVNLAFSLAQIFGLRDTDDEVILSFSNYIFDHFVEQMTDALLNGQTLVVLNDEMRGDKERLYKYIEDNKVTYLSGTPSVISMYEFDRFHSHMRRIDCVGEAFSEPVFDKIRETFPGLVINGYGPTEVSITTSKRLYPFPERRTNKSIGSQVSNSKSYVLSDDMKRMPIGAVGELYLGGDGVARGYHNRPELTAERFPQNPFQTEQEKREGRNGRLYKTGDLVRWIQGSNGEVEYLGRNDFQVKIRGQRIELGEIEAVLSSYEGIKQSVV</t>
  </si>
  <si>
    <t>Q9C1G0_3</t>
  </si>
  <si>
    <t>SYHDINIEANKMANCISSRVKVDMSDRLALVLDKSIEMIVSILAVWKLGAAYVPLDPSYPTQRIEYILEATAAKALITTSKHETGMMCIPGINLISIDDPEVQKELQKQSLENFTSRSSAPSNPAYIIFTSGTTGKPKGVLVEHSSVAKLRDSLVGRYFGDTNGSHAVLFLSNYVFDFSLEQLCLSIFSGNKLVIPPEEGLTHEFFYAVAEAEKLSYISGTPSTLQQIQLSRLNHLQMVTAAGEEFHSSHYDSMRGQFKGPINNAYGITETSVYNIVTTFDADMPFTKALCEELPGTLAYVLNDNLQRVPPNAVGELYIGGECLSLGYLNQKALTEERFIPNPFTCDAEQRLYKTGDMVRSLGSRGIEFIGRRDQQVKLRGFRIELSEIRDAVLSSSGVKEAVV</t>
  </si>
  <si>
    <t>Q9EZ79_0</t>
  </si>
  <si>
    <t>TYAELDRLSSNLASRLAAAGIGKGDTALVQLPNIAEFYIVFFALMKAGIAPVNALFSHRKLELGAYASQIEPRLLIGSRQHELFMDDAFARDLGKNLSAPLLTLFAGEADPASSLDHWIATPADKAVPFSPTGAGEVAFFQLSGGSTGTPKLIPRTHNDYDYSVRASAEICALTPQTRFLCALPTAHNYPMSSPARSAFSMRAAVSHGPNPEPLNCFFIIERHGVNMVALVPPAVALWSQAAPDHWQALSSLKLVQVGGASFAEALARQVPQVLGCKLQQVFGMAEGLVNYTRLDDPDEIVFTTQGRPISPDDEIRIVDEDGEPVAEGQPGMLATRGPYTFCGYYRSPEHNAQVFDSEGFYYSGDVVQRTPEGYLRVVGRVKDQINRGGEKVAAEEIENLILLHPDVTHAA</t>
  </si>
  <si>
    <t>Q9FB17_0</t>
  </si>
  <si>
    <t>PVSHRAITTAALEIDRAFRVGPGDRLLALAPADSPLALYELFGPLLAGAALVLTRDIDLRDPGALHEALRTHGVTLWHSPPALLGLLLDHLADRGGKLPESLRLVLLGGERLDPALVRRVRESAPHQPAVAHLSSATPSGPWTTCLETGDLAPEWRSVPVGAPLPNQRAHILSETLRPCPVWVTGRLHYGGVAAEPPTGEEHAPATVPHPETGEPLLRTGLFARLLPEGLIDVVGDETARISVRDRPLNLQDTETALAAHEDVHSAVV</t>
  </si>
  <si>
    <t>Q9FB18_1</t>
  </si>
  <si>
    <t>TYRTLNTRANRLARHLRAVGVRTEDRVALRLPRGTDAVTATLAALKAGAAYVPLDPALPEERLTRVLADARPAVVLTPAYLHDRSAEITAHAGHDLNLPVHPDNLAYLLHTSGSTGTPKGVLGTHRGAVNRVDWMSTAYPFRTGDVAVARTAPGFVDAVWELFGPLAAGVPLVLLPTDEARDPALLTAALERHRVSRMVTVPSLLTMLLDESARATDLGTRLACLRTWITSGEPLPPALARRFHDRLPGRTLLNLYGSSETAADATAARIDPAPGTALPERSPIGTPITGVSALVRGPDLRPLPALMPGELYAGGACVARGYHARPAETAAAFPPDPDGGPGARMFRTGDRARLRADGRLELLGRVDRQVQIRGQRAEPGEVEHALLAHPAVRAAAV</t>
  </si>
  <si>
    <t>Q9FB18_2</t>
  </si>
  <si>
    <t>TYRRLTEHARRVGRTLRRLGARPGRLVPVVARKGWRQAVAALGVLESGAAYLPLDPELPAERLVHLVRRAEAALLLTERALLDTLAVPVGVTVLAVDDDAALDADGGPLQSVQNLTDLAYTIFTSGSTGEPKGVMIDHLGAANTLECVNRRFGTGPGDAVLAVSSPSFDLAVYDLFGVLAAGGTVVVPAHDRRRDPGHWAELIRRERVTLWNSVPALGTLLTEYAEALAPDALRTLRAVLLSGDWIPLGLPDRIRALSAPGATVMSLGGATEASIWSVWYEIGKVHEAWSSIPYGTPMANQRLEVLDEQLRPRPDWVPGELYIGGTGVAKGYWRDPEQTSLRFPVHPGSGQRLYRTGDFARHLPDGTLEFLGRQDDQVKIGGFRVELGEVEAALGRLPDVAAGAV</t>
  </si>
  <si>
    <t>Q9FB23_1</t>
  </si>
  <si>
    <t>GALHRAATTLAARLRREGAGPERPVAVLVERGPWLPVAYLGILHAGATVLPLDPEDPPHRLARTIANSGARLLLTETGTASRAAEAAGPGVRALTVREGATGGERFSADVHPEQSAYLLYTSGSTGDPKGVLVPHRAIVNRLLWMQETYRLRPGERVLHKTPVTFDVSMWELLWPLTAGATVVMARPGTHRDPARLVRRIAREAVTTVHFVPSMLTPFLTELARGTTRLPALRRVVCSGEELPAAAVNRAAGLLDARLYNLYGPTEAAVDVTAWPCRPPEPGPVPIGLPIANTTTEVLDGRLRPLPRPVPGELYLGGACLAHGYHHDPALTAARFLPAPGGGRRYRTGDLVRQRADGALVFRGRTDDQVKIGGIRVEPGEVAEALRALPGVADAAV</t>
  </si>
  <si>
    <t>Q9FB23_2</t>
  </si>
  <si>
    <t>ALARRAARLAGTLRAAGAGPDTVVGIWAPRRADAVVALLAALHAGAAYLPLDPVHPPRRQRQVLTEAGARLLVLPAGLDTPLRACGLPVVAPDDLGAPIAPVSVHPEQLAAVMATSGSTGTPKTIGVPQRALAGYLRWAIGHYRLDEETVSPVHSSLGFDLTVTALLAPLAAGGQARLTDSGDPGALGAALAAGHHTLLKITPAHLAALAHQLGAPTALRTVVAGGEPLHAGHVRALRAFAPGARLVNEYGPTETTVGCCAHDVAPDPGEAPIPVGTPIAGLSACVVDDALPAPPGVRGELYIGGTGVTRGYLGRPAATAAAYVPDPAAPGARRYRTGDLARRLPDGTLLLAGRADRQVKIRGHRVEPGEVEQVLGGHPGVREAAV</t>
  </si>
  <si>
    <t>Q9FB24_0</t>
  </si>
  <si>
    <t>SYGALDTRAERLAAVLRAHGAGPERLVALCLPTGPEWVVGALAILKSGAAYLPLDPGDPAERRASVAADAGATLIVSDTALPPLHRVDVTATLPDGAPEPTARAVLPGNLAYAVYTSGSTGGPKGVLVTHANVTGLLAACREALPALDAPRTWSATHSPAFDFSVWEVWGPLTAGGRLVLVPPDVARAPDELWDTLRDEQVEVLSQTPSAFHHLLPTAVRRAAQATALELVVLGGEACEPARLTPWWDALGDRRPAVVNMYGITENTIHVTVRRMTAADRSGSPVGRPLPGQRADLLDPHGRPVAPGGRGELFVGGVGLARGYLGRPGLTARSFLPDDTPGWPGARRYRSGDLARLLPDGGLDYAGRSDAQVKVRGYRVEPAETEAAALTHPAVRHCVV</t>
  </si>
  <si>
    <t>Q9FB26_0</t>
  </si>
  <si>
    <t>SYRELNCRANRRAAWLRRAGIGTEDVVGVRLERGPELLVSLLAVLKAGAAYLPVDPALPAERVRLMLDDARAALLLTETALGTPPAPAGTPVHHVDGPPPPTRPGDDADHTGPDLPTSLAYLLYTSGSTGRPKAVALQHDSAAAFLRWAGRAFDGGELAAVLATTSAGFDLSVFELFAPLAHGGTVVLADSALHVPALPWAPAATLLNTVPSAAAALLDADGLPDGLTAVNLAGEPLTAELVARLHARLPKAAVRNLYGPSEATTYATAALVPAGGTEAPAIGRALGAARVWTADDRQRPLPGAVVGELLIGGTAPARGYLGRPGPTADAFRPDPTGPPGSRLYRTGDLAVRRPDGRFVFLGRKDEQIKLRGVRIEPGEVEAALRQCAPVAAAAV</t>
  </si>
  <si>
    <t>Q9FB27_0</t>
  </si>
  <si>
    <t>SYGELDRRANRLAHHLRSLGIGPESVVGVLAERSLAQIIGLLAVLKAGAAYVPLDPAQPDERLAAVIAGSGAAAVLHRPGLEGRLPAGVRALPTDAADGSTATHDPGPTATPRNAAYVMYTSGSTGEPKGIVVEHRNVVASLAARGAHYAAGPGRFLLLSSFAFDSSVAGIFWTLTQGGTLVLPGEGQQLDPAALVETIARQRPTHTLAIPSLLAPVLDQAAPGDLASLRTVIAAGESCPAELAAACRDLLPGSTFHNEYGPTETTVWSTVWSQENEHDGPHLPIGRPVAGTWVHPRDHRGRTVPLGVAGELSIGGAGVARGYLGRPRDTAAAFRPDPEATAPGGRAYATGDLGRYLPDGNLEFLGRADHQVKIRGFRVELGEIEAVLDTHPELQRTI</t>
  </si>
  <si>
    <t>Q9FDB0_0</t>
  </si>
  <si>
    <t>SYAQLGEQVQRVMWQLKARGLTTGNVLAICLPRSVEHIVISLASALSGIIWVPIDAASPKERLNYLLENCHADLVVMDKPCEFGNVIAFDALIEPVLFADGVPDVTPLDQLSRLSQSQQTAYYLYTSGTTGKPKCVVVNNQATSNVIGQTGQAWHLTSEDVVMSVTPLHHDMSVFDLFATLSFGATLVLPAGHEEKDALQWNRLIERHQVTIWVSVPAILEMLLSCTQAGQLHSLRLIAQGGDYIKPATIAQLRAGSNPPRLISLGGPTETTIWSIWHELTADDVSVIPYGRPLAGNRYFIMDEIQRHVPQGVVGRIFTSGVNLAQGYLEDGELKQTDFVTVLDEHGHPVRAFRTGDQGYYRADGNIIFASRINGYVKVRGVRVSLPDIEKQLQTHPALASVVV</t>
  </si>
  <si>
    <t>Q9FDB2_0</t>
  </si>
  <si>
    <t>Q9FDB3_1</t>
  </si>
  <si>
    <t>SYGELNARANQVAHRLLALGVRPDDRVAICVERGPAMIIGLLGILKSGAGYVPLDPAYPLERLAYTLGDSAPVALLSQQSVQPALPVSDVPLIYLDDVDLQDERACNPQVSVRPSDLAYVIYTSGSTGLPKGVMVEHRNVARLFSATQDWFGFNEQDVWALFHSFAFDFSVWEIWGALLHGGRLLIVPQLVSRSPEDFYNLLCSAGVTVLNQTPSAFRQLIAAQDDKEQVHSLRQVIFGGEALETAMLKPWYARKVNASTQLVNMYGITETTVHVTYYPLQPEDARRVGASPIGKRIPDLQLYLLDAYGHPLPPGAVGELYVGGAGVARGYLNRDELNTTRFLDDPFASAPGARMYRSGDLGRWLPDGSLEYLGRNDEQVKIRGFRIELGEIEARLSACEGVRDAVV</t>
  </si>
  <si>
    <t>Q9FDB3_2</t>
  </si>
  <si>
    <t>SYAELNQWANQIAHRLIAAGVGADDRVAICVERSLEMIAGLVGILKAGAGYVPLDPSYPEERLAYMLEDSAPKMLLTQRGLRERFAQASMPVLLLEADARAENGIDRAPVTNPHPAGLGAQHLAYLIYTSGSTGQPKGVAMPHAPLVNLMQWQIAQSVEDSRPRQRTLQFAALGFDVAFQEIFSTLCAGGELSLIHADTRLNFRRLFEHICEQRIERLYMPCIALQALAEAVVTEPEQPECLLQDVITAGEQLRITEPMRQFFARLNDARLHNHYGPTESHVVTALTLDGDPQTWPTLPSIGQPVANTRIYLLDEHMRPVPVGVAGELYIGGACVARGYLNRNDLTAERFIADPFAASDAGNPRTRLYKTGDLGCWQADGRIVYLGRNDDQIKIRGFRIELGEIEARLGQYPGLRDAAV</t>
  </si>
  <si>
    <t>Q9FDB3_3</t>
  </si>
  <si>
    <t>SYAELNNRANRLARHLLGLGVQPGDSVAILLERSHDLLASQLAVLKCAAVYVPLDVNAPVERQTFMIEDSQAHVLLTLSRMSLTASTQRIDLDGLTLDGLKDTDLTLPQSSESVAYIMYTSGSTGVPKGVLVPHRAISRLVINNGYADFNAQDRVAFASNPAFDASTLDVWAPLLNGGCVVVIGQHDLLSPLNFQRLLLEQSVSVLWMTAGLFHQYATGLGEAFSRLRYLIVGGDVLDPAVIARVLANNAPQHLLNGYGPTEATTFSATYEITSVDNGSIPIGKPVGNTRLYVLDSQGQPAPLGVAGELYIGGQGVARGYLHRDELTLEKFLADPFDSDPQARLYRTGDLVRWRADGNLEYLGRNDDQVKIRGFRVELGEIEARLAEHVDVREAVV</t>
  </si>
  <si>
    <t>Q9FDB3_4</t>
  </si>
  <si>
    <t>SYHELNLQANRLAAKLLELGVQPGHSVALLLPRSIDLVLSQLAVLKCAAIYVPLDINAPQERQTFMVQDSQAVLVLTYSTETLDPGTQRLDLDTRPASTVPADNPNPEACADSVAYIMYTSGSTGTPKGVLVPHRAISRLVIDNGYADFNGQDRVAFASNPAFDASTLDVWAPLLNGGCVIVVEQSVLLSQEAFRALLLAQSISVLWLTAGLFHQYADGLMEVFAGLRYLIVGGDVLDPAVIARVLAQGAPQHLLNGYGPTEATTFSTTYEITAADHGGIPIGRPIANSQVYVLDALRQPVAVGVPGELYIGGQGVAKGYLNRDELSTTQFVADPFSGHDGALMYRTGDLGRWRADGNLEYLGRNDGQVKIRGFRIELSEIEAALATHPAVHEAV</t>
  </si>
  <si>
    <t>Q9FDB3_5</t>
  </si>
  <si>
    <t>TYRALNEQANRLAHALIKQGVQPDSRVGICVERGAEMVVGLLAILKAGGGYVPLDPAYPVERIAYMLQDSAPAAVLVQTATQRLLADTSVPLIHLDLSDWQDESVQNPRVPGLTSAHLAYLIYTSGSTGLPKGVMIEHRNTVNFLTWAHAAFDAGTNNSALEKTLFSTSLNFDLAVYECFAPLTSGGSIEVVRNVLELQHLDDDIRLINTVPSALKALLETDGLPKSVHTVNVAGEALKRSLVEALFEQTGVQRLCNLYGPSETTTYSSWVAMDREDGFAAHIGKPVGNTRFYLLDEQQQPVPRGVAGEIYIGGAGVARGYRNRDDLTAERFLKDPFSPQPAARMYHTGDLGRYLPDGNIQYLGRNDDQVKIRGFRIELGEIDACLAKHPAVQDAVV</t>
  </si>
  <si>
    <t>Q9HWG4_0</t>
  </si>
  <si>
    <t>SYRQVAQHASALRRVLEAHGAGRGRRVAVMLPKSAAQLVAVIGILQAGAAYVPVDIRQPPLRRQAILASAEVVALVCLESDVPDVGCACVAIDRLAADSAWPPPPAAEVAADDLAYVIYTSGSTGTPKGVMLSHAAVSNTLLDINQRYGVDANDRVLGLAELSFDLSVYDFFGATAAGAQVVLPDPARGSDPSHWAELLERHAITLWNSVPAQGQMLIDYLESEPQRHLPGPRCVLWSGDWIPVSLPTRWWRRWPDSALFSLGGATEAAIWSIEQPIRPQHTELASIPYGRALRGQSVEVLDARGRRCPPGVRGEIHIGGVGLALGYAGDPQRTAERFVRHPDGRRLYRTGDLGRYLADGSIEFLGREDDQVKIRGHRIELAELDAALCAHPQVNLAA</t>
  </si>
  <si>
    <t>Q9I157_0</t>
  </si>
  <si>
    <t>YAELHARANRLAHYLRDKGVGPDVRVAICAERSPQLLVGLLAIVKAGGAYVPLDPDYPSERLAYMLADSGVELLLTQAHLFERLPGAEGVTPICLDSLKLDNWPSQAPGLHLHGDNLAYVIYTSGSTGQPKGVGNTHAALAERLQWMQATYTLDGDDVLMQKAPVSFDVSVWECFWPLVTGCRLVLAAPGEHRDPARLVELVRQFGVTTLHFVPPLLQLFIDEPGVAACGSLRRLFSGGEALPAELRNRVLQRLPAVALHNRYGPTETAINVTHWQCRAEDGERSPIGRPLGNVVCRVLDAEFNLLPAGVAGELCIGGLGLARGYLGRPALSAERFVADPFSAAGERLYRTGDRARWNADGVLEYLGRLDQQVKLRGFRIEPEEIQARLLAQPGVAQAVV</t>
  </si>
  <si>
    <t>Q9I182_1</t>
  </si>
  <si>
    <t>Q9I182_2</t>
  </si>
  <si>
    <t>Q9K5L9_0</t>
  </si>
  <si>
    <t>TYHELNCRANQLAHYLQSLGVGADVLVGICVERSWEMIVGLLGILKAGGAYVPLDPEYPTERLRFMWADAQVSVLLTQQHLVEKLPEHQVPVVCLDTDWLVICESSPESPITEVQPGNLAYVIYTSGSTGTPKGVVVNHQAVNRLVKNTNYVQLTPDDRVAQAANIAFDAATFEIWGALLNGAKLVMITKSVLLSPQEFAANIRDREVSVLFLTTALFNQLASFVPQAFSSLRYLLFGGEAVDPQWVQEVLEKGAPKQLLHVYGPTENTTFSSWYLVEELTTIATTIPIGRAISNTQIYLLDQNLQPVPVGVPGELHVGGAGLARGYLNRPELTQEKFIPNPFDNSKLYKTGDLARYLPDGNIEYLGRIDHQVKIRGFRIELGEIEAVLSQHEDVQISCV</t>
  </si>
  <si>
    <t>Q9K5M2_1</t>
  </si>
  <si>
    <t>TYHELNCRANQLAHYLQSLGVGTDVLVGICVERSLEMVVGLLGILKAGGAYVPLDPEYPTERLTFMLADAQVSVLLTQQHLVEKLPENQEPVVCLDTDWLVICESSQESPITEVQPGNLAYVIYTSGSTGTPKGVMLSHSNLCNHMSWMQATFPLTEKDKVLQKTPFGFDASVWEFYAPLLAGGQLLIAKPGGHTDSAYLLRLIAQQQVTIVQLVPSLLQMLLEQGGIETCHSLKHVFCGGEVLPVALLEGLLSKLDVNLHNLYGPTETCIDATFCNCQREIYAQIVPIGRPISNTQIYILDQNLQALPVGVPGELHISGAGLARGYLNRPELTQEKFIANPFSTYPGSRLYKTGDLARYLPNGNIEYLGRIDNQVKIRGFRIELAEIEAVLNQRDDVQVACV</t>
  </si>
  <si>
    <t>Q9K5M2_2</t>
  </si>
  <si>
    <t>TYHELNCRANQLAHYLQSLGVGADVLVGICVERSWEMIVGLLGILKAGGAYVPLDPEYPPERLSFILTDTQVKVLLTQQQLVNKLPAHTAQLVCLDTDLEKITQNSNSNPVNTATSPNLAYVIYTSGSTGQPKGVLVNHHHVTRLFAATNSWYKFNSQDVWTMFHSYAFDFSVWEIWGALLYGGRLVVVPYLLTRSPESFYKLLSQEQVTILNQTPSAFRQLIQAEQSIGMSNLNLRLVIFGGEALELESLQPWFERHGDQKPQLVNMYGITETTVHVTYRPLSLDDLNRTASVIGRPIPDLQVYVLDQHLQPVPIGVPGEMYVGGEGVTRGYLHRDELTGQRFISNPFQRSKGGERLYRTGDLARYLPNGELEYLGRIDQQVKIRGFRIELGEIEGLLAQHPAVWESVV</t>
  </si>
  <si>
    <t>Q9KID8_0</t>
  </si>
  <si>
    <t>TYAQLDRRANRLAHLLRARGTATGDLVGICADRGADLIVGIVGILKAGAAYVPLDPEHPPERTAFVLADAQLTTVVAHEVYRSRFPDVPHVVALDDPELDRQPDDTAPDVELDRDSLAYAIYTSGSTGRPKAVLMPGVSAVNLLLWQERTMGREPASRTVQFVTPTFDYSVQEIFSALLGGTLVIPPDEVRFDPPGLARWMDEQAITRIYAPTAVLRALIEHVDPHSDQLAALRHLCQGGEALILDARLRELCRHRPHLRVHNHYGPAESQLITGYTLPADPDAWPATAPIGPPIDNTRIHLLDEAMRPVPDGMPGQLCVAGVGLARGYLARPELTAERWVPGDAVGEERMYLTGDLARRAPDGDLEFLGRIDDQVKIRGIRVEPGEIESLLAEDARVTQAAV</t>
  </si>
  <si>
    <t>Q9KWY7_0</t>
  </si>
  <si>
    <t>TYRELDEAANRLAHHLLALGVRPEQPVGVALDGTADAIVATFAVLKAGAVLLPLDPEYPAERLEHILRRSGATLLLTQRSLAGRFAGNDVTTVLLDDDATRAALADGPADRPGLPIAPDRLAYVIFTSGSTGVPKGVMVPHRAFGSLTRSAEQFAQTPDSRVLRFASPSFDVSLLELLMTFDAGATLVLEPRALLVPGEDLARLIRERPVSTVLLSPSALSTLTAGELPGLRTVVMAGEAATLELAQQWCDGRDVFNGYGPTEATVLATIARCAPDRVPPLGRPVAGYTVHVLDDTLRPVPFGRQGELFLGGVGLARGYLDQPDVTADRFLPDPSGTEPGARLYRTGDVVRWGADGELEFLGRTDHQVKLRGFRIELGEIETRLEDHPGVRTAVV</t>
  </si>
  <si>
    <t>Q9KWY8_0</t>
  </si>
  <si>
    <t>TYRQLHLRADRLARRLLSYGLAPESVVAVACERSFEMVVALLAVLKAGCAYLPIDPGDPAERTAYLLRDSGARVLLTLHRHTANLPDADGTTVVTLDEPDPSGDMQDTTSALPGIAPGQLAYLIYTSGSTGRPKGVLNEHGPVCNRIRWGMPAFPPGPGTIVLQKTPIHFDVSVWEMFWTLATGATLVLARPDGHRDPQYLAGRLVEEGVTDVHFVPSMLAAFLDVGALPEGHSLRRVFCSGEALSPGLRDRLFARLPHVELHNLYGPTEAAIEVTHWRCRPGEPTVPIGRPIANARCYVLDAELNPVPPGVPGELWLGGVPVARGYHGRADLTAERFLPDPYGPAGSRMYRSGDLARWRRDGVLEYLGREDGQVKLRGQRLELGEIEATLAGHAEVADVVV</t>
  </si>
  <si>
    <t>Q9L8H4_1</t>
  </si>
  <si>
    <t>YRELDERANRLAHLLAAHGVGPERIVALALPRSVDLVVAVLAVLKAGAAYLPLDPEYPANRLAHMVTDAQPTLVLTTTETEAKLPDRHPGLLLDDPAVLADLSGRPAHDPVVELHPDHPAYVIYTSGSTGVPKGVVMPAGGLLNLLQWHHRAVGDEPGTRTAQFTAISFDVSAQEVLSSVAFGKTLVIPDEEVRRDAARFAGWLDDRQVDELFAPNLVLEALAEAAVETGRTLPQLRTVAQAGEALTLSRTVRAFHRSAPGRRLHNHYGPTETHVVTAHALGDDPEDWRLPAPIGRPIDNTHAYVRTRAVRLVEPGVVGELYIAGAGLARGYLGRPALTAERFVADPYGLEPGGRMYRTGDLVRRNPDGELEFCGRADHQVKVRGFRIEPGEIEKVLTDHPDIAQAAV</t>
  </si>
  <si>
    <t>Q9L8H4_2</t>
  </si>
  <si>
    <t>TYAELDARANRLAHALLREGAGPDRLVALALPRTAELVVALLAVLKTGAAYLPLDPDHPAARLSHVLGDARPALLLTDTRTEQHLPADADTRRLALDSAEVRALLADCPDTDPAEEGVTPAPGSAAYVIYTSGSTGRPKGVVVPHSALVNFVTAMRRQAPLRPQERLLAVTTVAFDIAALELYHPLLSGAAVVLAPKEAVPQPSAVLDLIARHGVTTVQGTPSLWQLLVGHDAEALRGLRMLVGGEALPLSLAEALRALTDDLVNLYGPTETTIWSTAAELAGGTGAAPIGRPIANTRVYVLDDGLQPVAPGVVGELYIAGAGLARGYLDRPALTAERFPADPYGLEPGGRMYRTGDLVRWNPDGELEFVGRADHQVKVRGFRIEPGEIEKVLTDHPDIAQAAV</t>
  </si>
  <si>
    <t>Q9L8H4_3</t>
  </si>
  <si>
    <t>SYSELNTRANHLAHQLTTRGIRPGDAVAVLLQRSPDTVTTVLALAKTGATYIPLDSRYPADRYRLVLDETRTKLLITDHTTDLDTTTTQFNPADTPHDGEDPGNPNHTTHPDDAAYIMYTSGSTGRPKGVIATHRNITALALDPRFDPTAHRRVLLHSPTAFDASTYEIWVPLLNGNTVVLAPTGDLDVHTYHRVITDQQITALWLTSWVFNLLTEQSPETFTRVRQIWTGGEAVSGATVTRLQQACPDTTVVDGYGPTETTTFATHHPVPTPYTGSAVVPIGRPMATMHTYVLDDSLQPVAPGVTGELYLAGSGLARGYLDRPALTAERFVANPYAAPGERMYRTGDLARWNPDDHLEYAGRADHQVKVRGFRIEPGEIENVLTDHPAVAQAAV</t>
  </si>
  <si>
    <t>Q9RAH1_1</t>
  </si>
  <si>
    <t>TYRQLNCCANHLAHYLQSLGIKPDTLVGICVERSIEMVVGLLGILKAGGAYLPLDPEYPTERLVFMLEYAQVSILLTQQRLIDRLPEHQAKLICLDETWEQIAQNNQDNPISEVKAFHLANLIYTSGSTGKPKGVMVEHKGLCNLAQAQIQTFGLTSDSRVLQFASFSFDASISEILMALGSGATLYLGTKDSLLPGKPLIEQLSNHCITHITLPPSALAVMPGSELSALQTIIVAGEASSAELIRQWSAGRNFFNAYGPTEASVCATIAKCTEDDNKISIGKAIANVQVYILDEYLQPVPIGVPGELHIGGLGLARGYLNRPELTKEKFIPNPFKGAGEQGGRGAEILPNSQSPIPSPRLYKTGDLARYLPDGNIEYLGRIDNQVKIRGFRIELGEIEELLNQHSDVQAACV</t>
  </si>
  <si>
    <t>Q9RAH1_2</t>
  </si>
  <si>
    <t>TYQQLNCRANQLAHYLKSLGVTADVLVGICVERSLQMVVGLLGILKAGGAYVPLDPNYPQERLAFMLEDAQVSVLLTQHSLLDRLPQHQASQVFLDTDWQMISQLSQDNLISGVQTNNLAYVIYTSGSTGKPKGVALNQLALCNLILWQLQNNTISTGAKTLQFAPISFDVSFQEIFTTWFSGGTLFLITEELRRDTSALLGFLQQKAIERLFVPFVALQQLAEVAIGGELVNSHLREIITAGEQLQMTPAISQWLSKLNDCTLHNHYGPSESHVIITFTLNNSVETWPLLPPIGRPIANTQIYILDKYLQPVPVDVAGELHIGGVSLARGYLNRPELTQQRFIPNPFSTDPDSRLYKTGDLARYLPDGNIEYLGRIDNQVKVRGFRIELGEVEAVLSQHGDVEGCC</t>
  </si>
  <si>
    <t>Q9RAH2_1</t>
  </si>
  <si>
    <t>TYHELNCRANQLAHYLKSLGVKADVLVGICVERSLEMVVGLLGILKAGGAYLPLASDYPTERLRLMLEDAQVSVLLTQQKLIDRLPEHTAQRVCLDADWQVISQLSQDNLIPETQATNLAYVIYTSGSTGQPKGVLIAHQGLLNLVFWHQRTFKITTLDKATQLAGTAFDAAVWELWPYLTAGASIYLVKPEILLSPVDLQDWLESKKITISFLPTPMAEQLLSLEWPESTTLRTMLTGGDKLHRYPSGLLPFQVVNNYGPTENTVVSTSGLVVSNGRDNNISPPIGRPIANVEIYILDSYLQPVPVGVPGELHIGGAGLARGYLNRPQLTQEKFISNPFKRSRGAGEQRSRGETFNSNRLYKTGDLARYLPDGTIEYLGRIDNQVKIRGFRIELSEIEAVLSQHSDVQLSCV</t>
  </si>
  <si>
    <t>Q9RAH2_2</t>
  </si>
  <si>
    <t>TYYQLNCRANQLANYLQSLGVSADVLVGICVERSIEMVVGLLGILKAGGAYVPLDPDYPQQRLSFILDDAALPVLLTQQSLLESLPEHTAQVVCLDSDRQLIEQHSRENPLTGSKPENLAYVIYTSGSTGQPKGVQVSHNCVVNFLASMSHCPGLTDSDTFCAVTTISFDIAALELYLPLIVGAKVVVVGREVASDGARLLLELQHSSTTVMQATPATWQMLVASGLSTQQLGMKLLCGGEALPPQLAHQLLETGAQVWNLYGPTETTIWSSICQLRNESTQLEARSAIASGAALRAIAPIGRPIANTQFYILDSHLQPVPVGVAGELHIGGLGLAKGYLNRPQLTQEKFISNPFKRSRGAEEQGSRGETFNSDRLYKTGDLARYLPDGNIEYLGRIDNQVKIRGFRIELGEIEAVLSQHEDVQASCV</t>
  </si>
  <si>
    <t>Q9RAH2_3</t>
  </si>
  <si>
    <t>TYQQLNSRANQLAHYLKSLGVSADVLVGICVERSIEMVVGLLGILKAGGAYVPIDPNYPQERIRFMLQDCGAKVLLTHSQLKLGAGDWGSGTGNKETFPQSPSILYLDRDNFANQSTENPSRQSQPDDLAYVIYTSGSTGKPKGVQLPHRGLSNYLHWAKDYYAVAQGQGTPVQSSLSFDATITSLYLPLICGRTTILVREKQELQLLADIVKQNNHLSLVKITPSHLEILNQQIEPDTMPNRVNAFVLGGEALHANQIIPWLTHAPDTRLINEYGPTEAVVGCCVYEATGKRDLAGDLLIGQPIANVRIYILDNQNQLLPVGIPGELCIAGAGLARGYLNRPELTAEKFIELDLFGKKERIYKTGDLARWLPDGNLEYLGRIDNQIKIRGFRIELGEIEALLNQHDDVQASVV</t>
  </si>
  <si>
    <t>Q9RAH4_1</t>
  </si>
  <si>
    <t>TYQQLNYRANQLAHYLQSLGVGENVLVGLCVERSLEMVVGLLGILKAGGAYVPLDPEYPAERLSFMLTDTHVKVLLTQEKLVESLPQHQARVVCLDTDWHSISQANQDNLNSTVSAENLSYVIYTSGSTGTPKGVAVTHQAVNRLVLNTNYIQLTADECVAQAANIAFDAATFEIWGALLSGAKLVIITKSVLLLPEEFAVNIHKHKISVLFLTTALFNQLASVVPQAFSSLRYLLFGGEAVDPKWVLEVLDKGAPQHLLHVYGPTENTTFSSWYLVEDLATTATTIPIGRAIANTQIYILDQSLQPVPVGVPGEIYLGGAGLAQGYFNRPELTKEKFIPNPFEKAGSRRQEAGGRRQKVEGSKLYKTGDLARYLADGNIEYLGRIDNQVKIRGFRIELSEIEAVLSQHGDVQVSCV</t>
  </si>
  <si>
    <t>Q9RAH4_2</t>
  </si>
  <si>
    <t>TYQQLNCRANELAHYLQSLGVEADVLVGICVERSLLMVVGLLGILKAGGAYVPLDPDYPQERLSFMLEDAQLRVLLTQHQLKEKLPQHQGQVVCLDTDWQFISQSSQENLITTVQASNLAYVIYTSGSTGKPKGAMNTHLGICNRLLWMQQAYQLTALDCILQKTPFSFDVSVWEFFWPLITGARLVVAKPGGHKDSAYLVNLILEQQVTHVHFVPSMLQVFLEEQNLENCRSLKRVICSGEALPVELQERFFARLECELHNLYGPTEAAIDVTYWQCFPNGHLRTVPIGRAIANTQIYILDEHLQPVPVGVAGELHIAGVGLAKGYLNRPDLTTDKFIPNPFSREVGEQGSKGAKILPNSQSLVPNPQLYKTGDLARYLPDGTIEYIGRIDNQVKIRGFRIELGEIEVLLNQCEDVQASCV</t>
  </si>
  <si>
    <t>Q9RAH4_3</t>
  </si>
  <si>
    <t>TYYELNYRANQLAHYLQSLGVGSDALVGLCVERSLEMVIGLLGILKAGAAYVPLDPEYPPERLSFILEDAQVSVLLTQQSILDRLPQHQANQVCLDTDAQLISQCSQDNLISDVQANNLAYIIYTSGSTGQPKGIAMNQLALSNLILWHRENLKIPRGAKTLQFASINFDVSFQEIFTTWCSGGTLFLIGEELRRDTSALLGFLQQKAIERMFLPFVALQQLAEVAIGGELVNSHLREIITAGEQLQITPAISQWLSKLTDCTLHNHYGPSESHLATSFTLTNSVETWPLLPPVGRPIANAQIYILDRFLQPVPVGVPGELYIAGVLLSQGYFNRPELTLEKFIPNPFKRSRGAGEQGSRGETFNCDRLYKTGDLARYLSDGNIEYLGRIDNQVKIRGFRIELGEIEAVLSQLD</t>
  </si>
  <si>
    <t>Q9RAH4_4</t>
  </si>
  <si>
    <t>TYHELNSRANQLAHYLKSLGVSTDMLVGICVERSIEMVVGLLGILKAGGAYLPLDPEYPTERLHFMLEDAQVSVLLTQQKLLDRLAQHQAKLVCLDTDWQLISQSSQDNLITETQAANLAYVIYTSGSTGQPKGVLIAHQGLLNLVFWHQNTFKITTLDKATQLAGTAFDAAVWELWPYLTAGASIYLVKSEFLSSLVKLRDWLISKKITISFLPTPLAQELLSLEWPTESLALRTILTGGDKLHQYPSDLVPSQLVNNYGPTENTVVTTSGLVVAKEQDQISPSIGRAIANTQIYILDNNLQLVPIGIPGELHIAGVGLAKGYLNRPELTTEKFIPNPFKRSREAGEQGSRGAKILPNSQSLVPSPRLYKTGDLARYLPDGNIEYLGRIDNQVKIRGFRIELAEIEALLGQHDDVQICCV</t>
  </si>
  <si>
    <t>Q9RFK8_0</t>
  </si>
  <si>
    <t>SYGKLERRSARIAAWLIAQGVKPDQLVAIVAEKGVEQVVAALAILRAGAAYLPLSPSLPPERLHALLEEAQADVVLTQSALESSLRWPEGPRRLSVDRDEFLEAPKGALPPVQGNNLAYVIYTSGSTGRPKGVMIDHRGAVNTLLDMNERFNVGPRDRVLALSSLSFDLSVYDLFGVLAAGGAIVMPEPGTSRDPGRWQVLLEKTGVTIWNSVPALMDMLVEFSEGSGLRLPDSLRLVLMSGDWIPVTLPGRIRALSKNAELVSLGGATEASIWSILYRIGDVGAGWRSIPYGRPMVNQRFYVLDEALEPCPDWVAGQMYIGGIGLSLGYYRDPVRTAERFIVHPKTGERLYATGDLGRFMPDGNIEFLGREDFQVKIQGYRIELGEIEAALDSHPAVRSSVV</t>
  </si>
  <si>
    <t>Q9RFM7_0</t>
  </si>
  <si>
    <t>SYRQVAQHASALRRVLEAHGAGRGRRVAVMLPKSAAQLVAVIGILQAGAAYVPVDIRQPPLRRQAILASAEVVALVCLESDVPDAGCACVAIDRLAADSAWPPPPAAEVAADDLAYVIYTSGSTGTPKGVMLSHAAVSNTLLDINQRYGVDANDRVLGLAELSFDLSVYDFFGATAAGAQVVLPDPARGSDPSHWAELLERHAITLWNSVPAQGQMLIDYLESEPQRHLPGPRCVLWSGDWIPVSLPTRWWRRWPDSALFSLGGATEAAIWSIEQPIRPQHTELASIPYGRALRGQSVEVLDARGRRCPPGVRGEIHIGGVGLALGYAGDPQRTAERFVRHPDGRRLYRTGDLGRYLADGSIEFLGREDDQVKIRGHRIELAELDAALCAHPQVNLAA</t>
  </si>
  <si>
    <t>Q9RFM8_0</t>
  </si>
  <si>
    <t>TRGELAERALRIAGGLREAGVRPGDAVEVSLPRGPQQVAAVFGVLAAGACYVPLDIDQPPARRRLIEEAAGVCLAITEEDDPQALPPRLDVQRLLRGPALAAPVPLAPQASAYVIYTSGSTGVPKGVEVSHAAAINTIDALLDLLRVDAADRLLAVSALDFDLSVFDLFGGLGAGASLVLPAQEQARDAAAWAEAIQRHAVSLWNSAPALLEMALSLPASQADYRSLRAVLLSGDWVALDLPGRLRPRCAEGCRLHVLGGATEAGIWSNLQSVDTVPPHWRSIPYGRPLPGQAYRVVDAHGRDVPDLVVGELWIGGASLARGYRNDPELSARRFVHDAQGRWYRTGDRGRYWDDGTLEFLGRVDQQVKVRGQRIELGEVEAALCAQAGVESAC</t>
  </si>
  <si>
    <t>Q9RK14_2</t>
  </si>
  <si>
    <t>TYGELSLAKDELAAVLRAAGVGPGKRVAVAVPRSVEQVVALVAVVGAGGAYVPLDLAYPDERLEYVLADSAPQVVLVTPEQRDRFARLLDRANVPARLLVLGEEPPPTAAEPGPAARWHDPAYVIYTSGSTGRPKGVVVPHSSVVTLLANTRPVMNFGPDDVWVQFHSFSFDFAVWELWGALTHGGELLVPDYGLTRSPVDFHRLVRERGVTVLNQTPSAFHRFAEADRHAGEPLPALRRIIFGGEGLDLARLRDWVARHGTESPELVNMYGITETTVHVTHRVLTAADFAPGDRAASPIGGPVPGLVTHLLDDRLRPVPPGRVGAIYVAGDQVSLGYLGRPGLTAGRFVANPFTADGSRMYHTGDLARRTLDGQLEFAGRADDQVQLKGFRIEPGEVESAIRDLDGVVDAAV</t>
  </si>
  <si>
    <t>Q9RK14_3</t>
  </si>
  <si>
    <t>TFAHLRDRSRAVAGVLARRGIGPGATVGLALPRSLDSIVALFAVLRTGAAYVPLELDHPDERIAAVVADARPDAVLTVSAVTPRLTGGPDLIELDRPLPDAEPCVTFAPDDPDRLRHPAYTIYTSGSTGRPKGVVTEYAGLTNMLVNHRRRIFEPVLARHGHRTFRVAHTVSFAFDMSWEELLWLADGHEVHVCDEELRRDAPRLVAYCLEHGIDVVNVTPTYAQQLLAEGLLDDPARRPALVLLGGEAVTPALWTRLAATEGTVGYNLYGPTEYTINTLGVGTFECPDPVVGVAIDNTDVYVLDPWLRPLPDGVPGELYVAGVGIARGYLGQPAQTAHRFVACPFGAPGERMYRTGDLVVRRPDGNLMYLGRTDQQVKIRGHRVEPGEVEAAFAAHPAVRFVA</t>
  </si>
  <si>
    <t>Q9RLP6_1</t>
  </si>
  <si>
    <t>TYRELDEAANRFAHALLARGIGPGSRVALMSPRTDRSVIAILGAFKAGAAYVPVDPAVPAARVRFILDDASPVAVVTTAELRSRFDGHDLAVIDIDDPAIASLPATAVSDPRPDDIAYVIYTSGTTGTPKGVAVTHKNLTHLIAVLEERLPKPGVWPLCHSLAFDASVWEISNALLRGGRLVVVPEAVAGSPEDFHDLLVAEQVTFLTQTPSAVAMLSPDGLESMTLAVVGEACPPALVDRWATNRTMINAYGPTETTICVTSSSPLEPGSVVVPIGSALPRTALFVLDPWLRPVPTGVAGELYVAGDGVTCGYIGRSGLTASRFVPCPFGEPGARMYRTGDLVRWGRDGQLEYLGRADEQVKIRGYRIELGEVQSALAALDGVESAA</t>
  </si>
  <si>
    <t>Q9RLP6_2</t>
  </si>
  <si>
    <t>TYRELDEASNRMAHLLAGRGAKPGERVAMLLPRTGEAVVTILAILKTGAAYLPIDPAHPDARIEFVLKDAAPVAAVSSADLCTRLIASGVPVIEVDDPAIGAEASTSLPVPAVDDIAYIIYTSGTTGTPKGVAVTHRNVAQLLDTLGAQLELGQTWTQCHSLAFDYSVWEIWGPLLNGGRLLMVPDAVVRSPEDLHAMLVAEQVSMLSQTPSAFYALQTADALYPERGEQLKLQTVVFGGEALEPHRLSGWMHAHPGMPRMINMYGITETTVHASFREIGEADLANSTSPIGVPLEHLSFFVLDGWLRQVPVGVVGELYVAGEGLACGYISRSDLTSTRFVACPFGAPGARMYRTGDLVRWGADGQLQYVGRADEQVKIRGYRIELGEVHAALVGLDGVEQAAV</t>
  </si>
  <si>
    <t>Q9RLP6_3</t>
  </si>
  <si>
    <t>TYRELDEASNRLAHVLAEHGAKPGATVAFLIPRSGEAILSILSVLKTGAAYLPVDPAHPDARIGFMMSDAKPVAALTTADLRSRLDQYDLAVIDMADPAIDRRPSDALSGPRPDDLAYMTYTSGTTGVPKAVAVTHHNVTQLVSALHADLPSGPGQVWSQWHSLVFDVSVWEIWGALLHGGRLVVVPESVGSSPDDLHNLLITEKVSVLCQTPSAAGMLSPEGLESTTLIVAGEACPTELVDRWAPGRVMINAYGPTEATIYAAMSEPLTAGTGVAPIGAPVPGAALFVLDKWLRPAPEGVVGELYVAGHGVATGYIGRPDLTASRFVACPFGETGERMYRTGDLVRWGSDGQLEYLGRADEQVKIRGYRIELGEIQAALAKLDGVDQAVV</t>
  </si>
  <si>
    <t>Q9RNA9_0</t>
  </si>
  <si>
    <t>TYRELNGRANQVGHYLQEKGVTSEVLVGIFIERSFEMIIGILGIMKAGGAYVPLDPNYPPERLDYMISDSAISLLLTQQSLVQFLPENQAEILCLDTDWSRIANYSQENLTSPVKTENLAYVIYTSGSTGKPKGVMNIHQGICNTLKYNIDNYNLNSEDRILQITPFSFDVSVWEVFSSLTSGATLVVTKPDGYKDIDYLIDLIVQEQVTCFTCVPSILRVFLQHPKSKDCHCLKRVIVGGEALSYELNQRFFQQLNCELYNAYGPTEVAVDATVWCCQPNSQLISIGRPIANVQVYILDSYLQPVPIGVAGELHIGGMGLARGYLNQAELTAEKFIPHPFAEGKLYKTGDLARYLPDGNIEYLGRIDNQVKLRGFRIELGEIQTVLETHPNVEQTVV</t>
  </si>
  <si>
    <t>Q9RNB0_0</t>
  </si>
  <si>
    <t>TYQQLNNRGNQLAHCLRDKGVGPESLVGIFMERSLEMVIGLLGILKAGGAYVPLDPDYPTERLGDILSDSGVSLVLTQESLGDFLPQTGAESLCLDRDWEKIATYSPENHFNLTTPENLAYVIYTSGSTGKPKGVLISHRGLMNLICWHQDAFEITPLDKITQLARIAFDAAVWELWPCLTAGASLVLVKPEIMQSPPDLRDWLIAQEITVSFLPTPLVEKILSLEWDENIALRIILTGGDKLHHYPSGLMPFKLINNYGPTENSVVTTSGLVRDYEEGNPPSPSIGKPVYNTKIYILDQNLQPLPIGVPGELHISSVGLARGYLNRLELTQEKFISNPFNSGILYKTGDLVRYLPEGNIEFLGRIDNQVKLRGLRIELGEIEAVLETHSEVEKAVV</t>
  </si>
  <si>
    <t>Q9RNB1_1</t>
  </si>
  <si>
    <t>TYQELNEKANQLGHYLQKLGVKPEELVGIYLERSLEMVVGLLAVLKAGGAYVPLDPNYPQERLSYLLEDTGVKVIITGESLRGLLDEYRGIVVALDTDWSAISQESQNNCDSGVTGENLAYVIYTSGSTGKPKGVMNNHKGIRNRLLWMQDTYQLTKSDCILQKTPFSFDVSVWEFFWPLLAGATLVVAEPEGHKDSTYLIQLIQKQQITTLHFVPSMLRVFLQEPELKGCSSLKRVFCSGEALSLELTQRFFEHFDCELHNLYGPTEAAIDVTYWPCLPESQKAIVSIGRPIANTQIYILNPHLQPVPIGIVGELHIGGIGLARGYLNRPELTAEKFIPNPFAKVEAGIGGEIRAKLYKTGDLARYLPDGNIEFLGRIDHQVKIRGFRIELGEIEAILSQHPAVEQAVV</t>
  </si>
  <si>
    <t>Q9RNB1_2</t>
  </si>
  <si>
    <t>TYRQLNEKANQLGRYLARKGVKFESLVGICLERTPEMVIGLLAILKAGGAYVPLDPAYPTERLNVILEDAQVSLLLTQAKLVEKLGNYPGNLVILEAEQKNIALESPENLSLPVSSSNTAYVIYTSGSTGKPKGVVIEHHSTTTLLNWSKEVFSSEELAGVLGSTSICFDLSVFELFLPLAVGGKIILAQNVLDLPSLSAAKEVTLINTVPTAIAQLLEIEAIPETVRTVNLAGEALSNQLVQKLYQQENIKNVYNLYGPSEDTTYSTFSLVPKGHHGQPSIGRPIANTQVYILDSFKQPVPLGTIGDLYIGGEGLARCYLNQPELTAEKFISNPFSNEPNAKLYKTGDLARYLPDGNIDFLGRGDNQVKLRGFRIELGEIEATLGTYPPVKQAVV</t>
  </si>
  <si>
    <t>Q9RNB3_0</t>
  </si>
  <si>
    <t>SYQELNEKVNRLTHYLQQEYQLGVGKVIGVMLQRNHYLIIGILATFKTGATYVPIDSQYPHSRIEFILKDSGCHVCLTESNFISKLPEKMEKICLDKIDPIVEKYDKDEPKIFRNSSQTAYIFYTSGSTGNPKGVMGRHISILNVIQSLRLTFDLDKHPEWRYIFTAAVTHDPSIRNIFLPLTIGASLYMYEIKYIGHLVSFLQENQINALHTTPSIYREILGLLEPGETISSLKYISVGGEKLDRETALALRKRFPAEIISNVYGSTETCVGVSQYEIKENLDSEIPLGQVFHNNRLGVLDEFNNPVPLHVIGEICVEGAALASGYHNQPEMTQEKFKPSFLDETKTLFRTGDLGKQTAPGIIEFMGRKDNQVKVNGYRIDPGEIEYQLTRYAPIERAIV</t>
  </si>
  <si>
    <t>Q9S1A7_0</t>
  </si>
  <si>
    <t>TYRELNSRANQVGHYLQEKGVTSEVLVGIFIERSFEMIIGILGIIKAGGAYVPLDPNYPPERLDYMISDSAISLLLTQQSLVQFLPENQAEILCLDTDWSRIANYSQENLTSPVKPENLAYVIYTSGSTGKPKGVMNIHQGICNTLKYNIDNYNLNSEERILQITPFSFDVSVWEIFLSLTSGATLVVAKPDGYKDIDYLIDLIVQEQVTCFTCVPSILRVFLQHSKSKDCHCLKRVIVGGEALSYELNQRFFQQLNCELYNAYGPTEVAVETTIWCCQPNSQISIGTPIANAQVYILDSYLQPVPIGVAGELHIGGMGLARGYLNQPELTAEKFIPHPFAQGKLYKTGDLARYLPDGNIEYLGRIDNQVKLRGLRIELGEIQTVLETHPNVEQTVV</t>
  </si>
  <si>
    <t>Q9S1A8_0</t>
  </si>
  <si>
    <t>TYQQLNNRGNQLAHCLRDKGVGPESLVGIFMERSLEMVIGLLGILKAGGAYVPLDPDYPTERLGDILSDSGVSLVLTQESLGDFLPQTGAELLCLDRDWEKIATYSPENPFNLTTPENLAYVIYTSGSTGKPKGVLISHRGLMNLICWHQDAFEITPLDKITQLARSAFDAAVWELWPCLTAGASLVLVKPEIMQSPPDLRDWLIAQEITVSFLPTPLVEKILSLKWDENIALRIILTGGDKLHHYPSVSMPFKLINNYGPTENTVVTTSGLVPDYEEGNSSSPSIGKPISNTKIYILDQNLQPLPIGVPGELHISSVGLARGYLNRLELTQEKFISNPFNSGILYKTGDLVRYLPEGNIEFLGRIDNQVKLRGLRIELGEIEAVLETHSEVEKAVV</t>
  </si>
  <si>
    <t>Q9S1A9_1</t>
  </si>
  <si>
    <t>TYQELNEKANQLGHYLQKLGVKPEELVGIYLERSLEMVVGLLAVLKAGGAYVPLDPNYPQERLSYLLEDTGVKVIITAESLRGLLGEYRGIVVALDTDWPAISQESQNNCDSAVTGENLAYVIYTSGSTGKPKGVMNNHKGIRNRLLWMQDTYQLTKSDGILQKTPFSFDVSVWEFFWPLLAGATLVVAKPEGHKDSTYLIQLIQKQQITTLHFVPSMLRVFLQEPELKECSSLKRVFCSGEALSLDLTQRFFEHFDCELHNLYGPTEAAIDVTYWPCLPENQKAIVSIGQPIANTQIYILNPDLQPVPIGIVGELHIGGIGLARGYLNRPELTAEKFIPNPFAKVEGEIGGEIRAKLYKTGDLARYLPDGNIEFLGRIDHQVKIRGFRIELGEIETILSQHPAVEQAVV</t>
  </si>
  <si>
    <t>Q9S1A9_2</t>
  </si>
  <si>
    <t>TYRQLNEKANQLGHYLGKKGLKPESLVGICLERTPEMVIGLLAILKAGGAYVPLDPAYPTERLNVILEDAQVSLLLTQAKLVEKLGNYPGNLVILEAEARNIALESPENLSLPVSSSNTAYVIYTSGSTGKPKGVVIEHHSTTTLLNWSKEVFSSEELAGVLGSTSICFDLSVFELFLPLAVGGKIILAQNVLDLPSLSAAKEVTLINTVPTAIAQLLEIEAIPETVQTVNFAGEALSNQLVQKLYQQENIKNVYNLYGPSEDTTYSTFSLVPKKDHGQPSIGRPIANTQVYILDSFKQPVPLGTIGDLYIGGKGLARCYLNQPELTAEKFISNPFSNEPKAKLYKTGDLARYLPDGNIDFLGRGDNQVKLRGFRIELGEIEATLGTYPQVKQKVV</t>
  </si>
  <si>
    <t>Q9Z4X5_1</t>
  </si>
  <si>
    <t>TYAELDGRANQLARHLLERGLGAEDFVAIALHKSLDAVTSMLAVLKTGAAYLPIDPDYPAERITYMLDDARPALTLREPVPAAAYGHRPTDDVTDAERRTPWSALHAAYMIYTSGSTGRPKGVVIEHHALATYLHRARNTYTAMTGVTVLHSPLAFDLTITALWTPLTAGGTVHLTSLEEAEVQPSLIKATPSHLPLLTNLAATASPSHTLILGGEALHTDQLTDWRTQHPGAQIINAYGPTESTVNITDHRLDGTEEGPVPIGRPFANTQVYVLDSALRPVAPGTTGELYLAGEQLARGYLGRPALTAERFTANPHSSVPGARMYRTGDLAHWNHHGHLTYDGRADHQIKLRGHRIEPGEIETTLTAQTGITQATV</t>
  </si>
  <si>
    <t>Q9Z4X5_2</t>
  </si>
  <si>
    <t>SYAELNARANRLARHLVARGAAPGRFVAVALPRSAELVVTLLAVLKSGAAYLPIDPHYPADRVEYMLADAGPALTVTEPVAEAGLSGYGDADLGADELRGPVHGAHPAYTIYTSGSTGRPKGVVVPRGALDNFLADMGRRFTPGSGDRLLAVTTVGFDIAGLEIFLPLLHGAVLVLADEETARDPHALLHRVSASGITMVQATPSLWQGVAAVAGDELAGVRVLVGGEALPSELARALTDRARSVTNLYGPTEATIWATAADVAESGPVIGRPLANTSAYVLDSALRPVPVGVPGELYLAGEQLAQGYHLRPALTSERFTADPYGPAGTRMYRTGDLVCRRRDGALRYLSRVDQQVKLRGFRIELGEIEAELSRHPAVAESAV</t>
  </si>
  <si>
    <t>Q9Z4X5_3</t>
  </si>
  <si>
    <t>TYAELNSRANRLAHLLAESGAGPEQVVAISLPPSVEMGVAVLAVLKTGAAYLPVDPGSPRERIATMAEDAAPVCALTTSAVPAGVFPAELPRLLLDDPDVTARLAAQPAHDLTDEDRTQPLSPWNAAYIIYTSGSTGRPKGVLVEHQPVLNYLAVSAELYPGVAGNALLHSPLSFDLTVTGLFAPLLNGGCVHLADLEELHARALDGEVPDLPQTTFLKATPSHLPLITGLPGVCVPDGELVLGGESLTGRAVRTLLAAHPGARVLNEYGPTETIVGCTTWRVEAPDDLADGVLTIGRPFPNTRMLVLDPYLQPVPAGVPGELYVSGVQLARGYLNRPGQSASRFVANPFEGPGERMYRTGDIVRWNRRGDLEFISRVDDQVKIRGFRVELGEVESALSRQPGVPEAV</t>
  </si>
  <si>
    <t>Q9Z4X6_1</t>
  </si>
  <si>
    <t>TYAELDARAERLAGALTARGAGPERFVAVAVERSAELVVALLAVLKSGAAYVPVDPGYPADRIAHILRDAGAMLVLTTRDTAERLPGDGTPRLLLDEPAAAGTTAAGAPAPPGTLPRALPAPGHPAYVIYTSGSTGRPKGVVISHRAIVNRLAWMQDTYGLEPSDRVLQKTPSGFDVSVWEFFWPLVQGATLVVARPGGHTDPAYLAGTVRREGVTTLHFVPSMLDVFLREPAAAALGGATPVRRVFCSGEALPAELRARFRAVSDVPLHNLYGPTEAAVDVTYWPCAEDTGDGPVPIGRPVWNTRMYVLDAALRPVPAGVPGELYIAGVQLARGYLGRPALSAERFTADPHGAPGSRMYRTGDLARWNHDGSLDYLGRADHQVKLRGFRIELGEIEAALVRQPEIAQAAV</t>
  </si>
  <si>
    <t>Q9Z4X6_2</t>
  </si>
  <si>
    <t>SYAELNARANRLARLLTARGIGPDALVALALPRSAELVVALLAVVKSGAAYVPLDPGYPADRLAHALSDSAPAALLTDRATAGRLPAHEVPRIVLDAPAPADGGTTGGDPADAHPATDLAQGERVRPLDPRDTAYVIYTSGSTGRPKGVAVPHGNVVRLFSATAPWFGFDEHDVWTLFHSYAFDFSVWELWGPLLHGGRLVVVPHDVTRDPAAFLALLARERVTVLNQTPSAFHQLAAADRENPTELALRTVVFGGEALDLSRLADWYERHAEDAPALVNMYGITETTVHVSHFALDRATAAASSASTIGVNIPDLRVYVLDDRLRPTAPGVTGEMYVAGAGLARGYLGRPALTADRFPADPYAALFGERGTRMYRTGDLARRRTDGGLDYLGRADQQVKIRGFRIEPGEIEAVLAAHPAVDDVAV</t>
  </si>
  <si>
    <t>Q9Z4X6_3</t>
  </si>
  <si>
    <t>TYGELNERANRLARALLARGAGPERFVAVALPRSADLVLSALAAFKAGAAYLPVDPAHPAERITHLVSDAAPTLIVTTSALAASLPDTGTPVLLLDTPETAATLAALPGHDVTDADRPVPLRPEHPAYMIYTSGTTGRPKGVVVTHTGLPGLLDIFTRDCAAGPGSRILQHLSPSFDASFWELAMGLLTGATLVVAPPETTPGPELAELATRHAATHLSLTTSVLGLLPPDSLPDGLTLVVGAEAIPPELVERWSPGRTMLNSYGPTETTVCSTMSGPLSGPAVPPIGSPVANSAVYVLDAALRPVPPGVPGELYAAGAHLARGYHDRRALTAERFVANPFGEPGSRLYRTGDLVRWRPDGQLEYLGRADTQVKIRGLRIEPTEIEAVITERPHLARAAV</t>
  </si>
  <si>
    <t>Q9Z4X6_4</t>
  </si>
  <si>
    <t>TYAELDGGANQLARHLLGEGLGAEDFVAIALAKSLDAVISMLAVLKTGAAYLPIDPDYPAERITYMLDDARPALTLTEPVPVERYTGHSVTAVTDEERRSPWSARHAAYMIYTSGSTGRPKGVVIEHHALATYLHRARNTYTAMTGVTVLHSPLAFDLTITALWTPLTSGGTVHLTSLEESDTQPSLIKATPSHLPLLTTLPETASPSHTLILGGEALHTDHLVTWRTQHPGVQIINAYGPTESTVNITDHHVGEDTPDGPVPIGRPFANTQVYVLDSALRPVAPGVTGELYLAGEQLARGYLGRPALTAERFTANPHSSTPGARMYRTGDLAHWNHHGHLTYDGRADHQIKLRGHRIEPGEIEATLTAQTGITQATV</t>
  </si>
  <si>
    <t>Q9Z4X6_5</t>
  </si>
  <si>
    <t>TYAELDRRANQLARHLLGEGLGAEDFVAIALAKSLDAVISMLAVLKTGAAYLPIDPDYPAERITYMLDDAQPALTLTAPIPPASYDSRPTSEITDVERRSPWSARHAAYMIYTSGSTGRPKGVVIEHHALATYLHRARNTYTAMTGVTVLHSPLAFDLTITALWTPLTAGGTVHLTSLEEAEVQPSLIKATPSHLPLLTTLPETASPSHTLILGGEALHTDHLATWRTQHPGAQIINAYGPTESTVNITDHHVSEDTPDGPVPIGRPFANTQVYVLDSALRPVAPGVTGELYLAGEQLARGYLGRPALTAERFTANPHSSTPGARMYRTGDLAHWNHDGHLTYDGRADHQIKLRGHRIEPGEIETTLTAQTGITQTTV</t>
  </si>
  <si>
    <t>Q9Z4X6_6</t>
  </si>
  <si>
    <t>SYAELDLRTNRLARLLRQQGVRPGTPVVMLMERSPAHVVATLAIAKAGGAYVPLHDTYPLDRMRHVVADTAATLILTDRAEAARAGQLGARVMVVDEFGAAPSGSEADAAPGTGTGTGTGSRSGYVDDAPEVGLRPQDLAYVMYTSGSTGVPKGVAVTHRGVVDLVRDHCWRPGVHERVLLHAPHAFDVSCYEMWVPLVSGGTVVVAPPGHLDPAAITDLITAHDITAIHLTAGFFRVVAEEAPECFAGVREVLTGGDVVSPAAVARVLAHHPRIVLRHLYGPTETTLCVTQHEVTAPYEARGSLPVGRATGNTRAYVLDRYLQPVPAGVPGELFISGSGLARGYLDRPDLTCERFVADPYGGSGERMYRTGDLVRYNAAGELEYLARADDQVKIRGFRVELGEIEAVLATRPELAQAAV</t>
  </si>
  <si>
    <t>Q9Z5F4_0</t>
  </si>
  <si>
    <t>SYQALDTRSREIAAHLKSFGVKPGALVGIYLDRSAELVAAMLGVLSAGAAYVPLDPVHPEDRLRYMLEDSGVVVVLARQASRDKVAAIAGASCKVCVLEDVKAGATSAPAGTSPNGLAYVIYTSGSTGRPKGVMIPHRGVVNFLLCMRRTLGLKRTDSLLAVTTYCFDIAALELLLPLCAGAQVIIASAETVRDAQALKRALRTHRPTLMQATPATWTLLFQSGWENAERVRILCGGEALPESLKAHFVRTASDVWNMFGPTETTIWSTMAKVSASRPVTIGKPIDNTQVYVLDDRMQPVPIGVPGELWIAGAGVACGYLNRPALTAERFVSNPFTPGTTLYRTGDLARWRADGEVEYLGRLDHQVKVRGFRIEMGEIEAQLAGHPSVKNCAV</t>
  </si>
  <si>
    <t>Q9ZGA6_0</t>
  </si>
  <si>
    <t>TYGELDRRANRLAHLLRARGTVTGDLVGICADRGVDLVVGIVGILKAGAAYVPLDPEHPPERTDFVLADARLTAVVAHETYRHRFSGVPHVVTPDDPDLGRQPDTAPHLTLGRDSLAYAIYTSGSTGKPKAVLMPGVSAVNLLLWQERTMGREPASRTVQFVTATFDYSVQEIFSALLGGTLVIPPDEARFDPPGLARWMDEQAITRIYAPTAVLRALVEHVDPHSDQLSALRHLCQGGEALALDARLRELCRHRPHLRVHNHYGPAESQLITGYTLPADPDTWPAAAPIGRPIDNTRIHLLDDALRPVPDGMPGQLCVAGIGLARGYLARPELTAERWVSGGATGEERMYLTGDLARRAPGGDLDFLGRIDDQVKIRGIRIEPGEVENVLAEDARVAHAAV</t>
  </si>
  <si>
    <t>Q9R9J1_1</t>
  </si>
  <si>
    <t>SYRQLFDEAQGFLGYLQHIGIQPKQEIVFQIQENKSFVVAFWACLLGGMIPVPVSIGEDNDHKLKVWRIWNILNNPFLLASETVLDKMKKFAADHDLQDFHHQLIEKSDIIQDRIYDHPASQYEPEADELAFIQFSSGSTGDPKGVMLTHHNLIHNTCAIRNALAIDLKDTLLSWMPLTHDMGLIACHLVPALAGINQNLMPTELFIRRPILWMKKAHEHKASILSSPNFGYNYFLKFLKDNKSYDWDLSHIRVIANGAEPILPELCDEFLTRCAAFNMKRSAILNVYGLAEASVGATFSNIGERFVPVYLHRDHLNLGERAVEVSKEDQNCASFVEVGKPIDYCQIRICNEANEGLEDGFIGHIQIKGENVTQGYYNNPESTNRALTPDGWVKTGDLGFIRKGNLVVTGREKDIIFVNGKNVYPHDIERVAIELEDI</t>
  </si>
  <si>
    <t>Q9R9J1_2</t>
  </si>
  <si>
    <t>TYGQLNERVNQLARTLRTKGVQADQFVAIICPHRIELIVGILAVLKAGGAYVPIDPEYPEDRIQYMLKDSEAKIVLAQLDLHKHLTFDADVVLLDEESSYHEDRSNLEPTCGANDLAYMIYTSGSTGNPKGVLIEHRGLANYIEWAKEVYVNDEKTNFPLYSSISFDLTVTSIFTPLVTGNTIIVFDGEDKSAVLSTIMQDPRIDIIKLTPAHLHVLKEMKIADGTTIRKMIVGGENLSTRLAQSVSEQFKGQLDIFNEYGPTEAVVGCMIYRYDTKRDRREFVPIGSPAANTSIYVLDASMNLVPVGVPGEMYIGGAGVARGYWNRPDLTAEKFVHNPFAPGTIMYKTGDLAKRLRDGNLIYLGRIDEQVKIRGHRIELGEVEAAMHKVEAVQKAVV</t>
  </si>
  <si>
    <t>Q0VZ70_1</t>
  </si>
  <si>
    <t>TYGALNERANQLAHHLIQQGVGPDVVVGIHVERSITMIVALLAVLKAGGAYLPLDPTYPQQRLAFILADAGAQVILTQEKWFDDLPPHTARVLDLDAIAPQLDANATSNPPLRATADHLAYIIYTSGSTGNPKGVLIPRRDTWSVARALAETYALTPESRVLQFASLNFDGSVVEITMTLFSGAALHVAPQEKLLPGAPLNAFLQRHAITHVQLAPSLLARLPPEGLEHVRTIMVAGEASSVGTVRGWLPGRRILNGYGPTETTVGAAMIAFTEADDAYLAKLDALPIGRPFYNKRVYLLDARLQPVPVGVPGEIYVASPGLARGYINRPAATAEKFLPNPFSETPGERIYRTGDLARYLPDGNLVFLGRVDNQVKLRGLRIELEEIESALKSHPHVGDAAV</t>
  </si>
  <si>
    <t>Q0VZ70_2</t>
  </si>
  <si>
    <t>TYRALSARVHLLARHLRGLGVGPEVTVGVCLDRSIELVIGMLAIFEAGGVYLPLDPSQPLERLAYLVSDARPEVVLTQQRWNDRLPEQATRRVALDTAWAEIEAQPEVSHQHRTAGDNLAYVLYTSGSTGTPKGVQVTVDNLSRLTPALITAFDVTPRSRVLQYSSLSFDGSISEVAMALGAGAALHLAPAHELVPGPPLQKLLATRAITHVTLLPAALRWLSPRGLPALDVLIVTGEACPASLVRTWASGRRFVNAYGPTEITVAATAMECPVTMFQETEQPPPIGCPLQSTEIYILDAHLRPVPVGVPGDLYIGGAKLTRGYIHRPALTAERYIPHPFSDRPGARLYVTGDIARYQLDGTIDFLGRRDNQVKVRGYRIELGEVEAALNDHPGVREAVV</t>
  </si>
  <si>
    <t>C7ZVE5_0</t>
  </si>
  <si>
    <t>E4IQ43_0</t>
  </si>
  <si>
    <t>TFGELKQASDALAYYLEKKVEGDGPIVVFGNLEFEMIVSFLGVVKSGHAYLPIEEHTPKERILSIFRVAKPSMVISIGDWIEDIPSVPVITKKEFQEIKKIPVGFYPRNSVKGTENFYIIFTSGTTGEPKGVQISHDNLVSFVQWTMEDFGIKPGMHFLAQAPFSFDLSVFSIYPALVSGGMLKPLNKAVVQDFRQLFATLPALKLNVWVSTPSFMDICLMEPTFNGENVPELDMFLFCGEELTKKTAESLLDRFPNARIYNTYGPTEATVAISSIQIDQHVLDSYDRLPIGYVKKDTKVSIVQEGKPVSKGETGEIIIAGPSVSKGYLNNPEKTAAAFFCQNDLASYHTGDAGRLDEYGLLFYEGRMDQQVKLHGYRIELGDIEHYLLQDNRIKQAVV</t>
  </si>
  <si>
    <t>E3YNT0_0</t>
  </si>
  <si>
    <t>SYKELKRQSDAFGSFLLKNLNTDKEKPIIVYGHMSPLMLVAFLGAIKSGRAYVPVDVSMPVERIEQIKKAADPSMFICTEELPSNLTITGCPVLSQEQLMDALEKHFEEVPDKAECVKNDDNYYIIYTSGSTGNPKGVQISQNNLVSFSNWILQDFSLRQGLRFLNQAPFSFDLSVMDLYPSLLSGGTLVPLDKTITANMKDLYREIPAQSFDVWVSTPSFADLCLLDENFNQENNPSLTRFLFCGEVLAKKTATELLDRFPDAVIYNTYGPTEATVAVTQVKVTRELIDAYPSLPLGVIKPDMRLHIVDQETGEILPDGEKGEIILIGASVSKGYLNEPEKTEQVFFDYKGYQAYHTGDSGIIKDGYLFFQGRLDFQIKLHGYRIELEDIENNLKKVSYIQNCA</t>
  </si>
  <si>
    <t>E2Z3J6_0</t>
  </si>
  <si>
    <t>E6GMI2_0</t>
  </si>
  <si>
    <t>C5G3G2_0</t>
  </si>
  <si>
    <t>B1SBM1_0</t>
  </si>
  <si>
    <t>TYRDLKENSDSLAAYIDFLKLEEKSPVLVFGGQEYDMLATFVALTKSGHAYIPVDQHSALERIEAILEVAEPSLIIAVSDFPLEITNIPMIKLDQLQTIFAQKTDYQLTHSVKGDDNYYIIFTSGTTGKPKGVQISHDNLLSFTNWMISDKEFSVPERPQMLAQPPYSFDLSVMYWAPTLALGGTLFALPKELTTDFKRLFTTINELPIGVWTSTPSFADMAMLSNDFNQETLPHLTHFYFDGEELTVKTAQKLRSRFPKARIVNAYGPTEATVALSAVAITDEMLATCKRLPIGYTKADSPTFIIDENGKALPNGEQGEIIVSGPAVSKGYLNNPERTQAAFFEFEGLPAYHTGDLGVMTDQGMLLYGGRMDFQIKFNGYRIELEEVSQNLNKSEYIKSAV</t>
  </si>
  <si>
    <t>C9BGK3_0</t>
  </si>
  <si>
    <t>TFGELKQASDALAYYLEEKVEGDGPIVVFGNLEFEMIVAFLGIVKSGHAYLPIEEHTPKERILSIFRVAKPSMVISIGNWIEDIPSVPVVTKEEFQEIEKIPVEFYPKNSVKGTENFYIIFTSGTTGEPKGVQISHDNLVSFVQWTMEDFGIKPGMHFLAQAPFSFDLSVFSIYPALVSGGMLKPLNKAVIQDFRQLFATLPNLKLNIWVSTPSFMDICLMEPTFNGENVPELDMFLFCGEELTKKTAETLLDRFPNARIYNTYGPTEATVAISSIQIDQHILDKYDRLPIGYVKKDTKVSIVQEDKLVSKGETGEIIIAGPSVSKGYLNNPEKTAAAFFCQNDLASYHTGDAGRLDEDGLLFYEGRMDQQVKLHGYRIELGDIEHYLLQDSRIKQAVV</t>
  </si>
  <si>
    <t>C7XXV4_0</t>
  </si>
  <si>
    <t>TYQDLVNASNALAAWLDYSNIPAGSPIMFYGDHQFEMVAGFLGGLKSGHAYIPVETGSALPRMQSIINTADPKLVIAVDDFPDQDLDYDGQILNRFELRKIMDEQVSYNMDHEVAGDDTFYILFTSGTTGSPKGIEISANNITTFANWMLGDDFDLPREATFLGQPPFSFDISHFYWLVGMLSGASVKAIPVKVVQNFGQLFKVLPDLKINVFFGTPSFAELLLLSPDFNAEKMPDLQKFVFCGEELSVSTVKRLFQKFPDAHIYNTYGPTEATVAVTSCEITRDMLKDAKRLPIGYDKPGVTTTIWDGDQQITEPGKHGEIIISGDSVAAGYLNNPEKTAKNFFKFNGQQSYRTGDAGYISADGLRHIIGRMDFQIKLHGFRVELDEVRSSLELSQYIKQAV</t>
  </si>
  <si>
    <t>E7XJ11_0</t>
  </si>
  <si>
    <t>SYRQLNQAVDNLACSLRRQGIKPGETALVQLGNVPELYITFFALLKLGVAPVLALFSHQRTELNAYAMQIAPTLVIADRQHTLFAGEDFLNTFVAEHRSVRVVLLRNDDGDHSLDAAMRQAAEDFTATPSPADEVAYFQLSGGTTGTPKLIPRTHNDYYYSVRRSNEICGFNEETRFLCAIPAAHNYAMSSPGALGVFLAKGTVVLATDPSATLCFPLIEKHQINATALVPPAVSLWLQAIQEWGGNAPLASLRLLQVGGARLSATLAARIPVEIGCQLQQVFGMAEGLVNYTRLDDSPERIINTQGRPMCPDDEVWVADADGNPLPPGEIGRLMTRGPYTFRGYFNSPQHNASAFDANGFYCSGDLISIDQDGYITVHGREKDQINRGGEKIAAEEIENLLLRHPAVIHAA</t>
  </si>
  <si>
    <t>F3UE13_0</t>
  </si>
  <si>
    <t>TYGDLKKDSDSLAAQIDRLGLPDKSPVVVFGGQEYEMLATFVALTKSGHAYIPIDSHSALERVAAIVEVAEPSLIIAINDFPLVDVAAPIFSAEQVQTAFREGAPYELSHPVQGDDNYYIIFTSGTTGKPKGVQISHNNLLSFTNWMITDKEFATPERPQMLAQPPYSFDLSVMYWAPTLALGGTLFALPSAVTQDFKQLFETILSLPIAIWTSTPSFADMALLSDDFNSQKLPQLTHFYFDGEELTVKTAQKLRDRFPQARIINAYGPTEATVALSAVAVTDEMLQNCKRLPIGYTKADSPTFVIDEEGRKVLNGQQGEIIVCGPAVSKGYLNNPEKTAEAFFEFEGLPAYHTGDVGSMTDEGLLLYGGRMDFQIKFNGFRIELEDVSQNLNKSKYVESAV</t>
  </si>
  <si>
    <t>E7YPZ3_0</t>
  </si>
  <si>
    <t>D2GP02_0</t>
  </si>
  <si>
    <t>E5CNT5_0</t>
  </si>
  <si>
    <t>F2HLU5_0</t>
  </si>
  <si>
    <t>F0THI9_0</t>
  </si>
  <si>
    <t>TYGDLKKRSNAWAHKIASLDISDDAPIMIWGGQTFEMIASFLGCVKTGHAYIPIASYSNAERLTMIQDVSKSPLVLEIDPLPDVNLDNVKVLKASEVEDGDFTVDESKFVEGDENYYIIFTSGTTGKPKGVQISHDNLLSFVNWELSDFNLPEHPSFLAQAPYSFDLSVMSLYPALVSAGKLVVLPHDVTQNFGQLFQTLPKMQFNVWVSTPSFAQMCFLDKTFDSEHHPDLSHFLFCGEELPHSEADMLKKRFPESHIFNTYGPTETTVAVTQVEITDDVLKKYDRLPIGKVKEDTKITIDTSKGDKPGEGEIIISGPSVSKGYMNNPEKTEAAFFQKDGDKYRSYRSGDAGFFDGDMLFYRGRIDFQIKFNGYRIELEEINFYLSKNEYVRY</t>
  </si>
  <si>
    <t>F0QDI4_0</t>
  </si>
  <si>
    <t>TCAELDRASAAWAQRLQAHGIRAEDRVAVCLERGPEFVLAWLAAMRAGAVCVPLDPALPPARRDELLHDCGAALLVGDLPHPPEGVPQWRMDFGASGGAPGGPATAPPPAIRPLHPSQGAYMIYTSGSTGRPKGVVVPHGALANYAQGVLQRLDVGPGRCFAMVSTVGADLGHTALFGALCSGGCLYLPSTAEAFDPDAFAAGMERCGADVLKIVPSHLRGLLNARHPAAALPRHTLVLGGETADDELLRTVRALRPGLRILNHYGPTETTVGVLTHPAAPPDEGPRGFTALPLGRPLPGIRAHVLDARLEPVQPGMPGELYLAGRGLARGYAGRPGTTAERFVASPFEAGERLYRTGDRVRLRGDGALEFLGRADDQVKIRGWRVEPAEVAQRLRECAGVADAVV</t>
  </si>
  <si>
    <t>F0L9S0_0</t>
  </si>
  <si>
    <t>SYGELKTMSEAFATALIARGANPGDRVVLVLDNGWRMAVAVFGCWMAGAVACPINPSSKAARLSQILDSCTPFAVVAEARLEKVVSDAAGSSPLLRIVSGAPNPTADGVDFDAMLEEPIGALPQNLLDTDLAVIIYTSGSTGEPKGVMLAHDNMDAAVRSITSYLGNRPEDILLGVLPLSFGYGLNQLLSSVFVGGTLVIEKSFAYPHLIFERIRDERITGFALVPTMLSIMMQTRDLSPALFESLRYVTAAAAPLSPTHSDWLRTFLPHVHLFCMYGQTECTRISFLPPEDLDRKRGSVGIAIPGTAIAVVNEDGDSLLPAEVGELVVSGPHVMRGYWRNEAATARALRVDAATGRTRLHTGDLFTCDAEGYLTFVARKDDIIKSRGEKVAPQAVEAVLQAMPGVSDALV</t>
  </si>
  <si>
    <t>E0SMF4_0</t>
  </si>
  <si>
    <t>TYHQLYQGALALADQLLAQHKASGHRQRAPVLLYGHKHPACLIAWWACLLTGHPVAPVETDNSDERLRFIAGGIQAGLLLNATGQAAPDIGIPALTVSTAVCDMPAPRLAEHCHQMGLAFGRGAIGGIAYILFSSGTTGAPKGIQVSYANLAHFVRWLTEIFPIQGTITSNNRYSFDASQYELWLAWYYCQPLSILDYRDIINTRKMIARHADARLQTWVSTPSLLRCYLKDREFSQQNLPWLSTFISCGEVLTKEIVSTLWRAFPGCRIVNTYGPTECTVAVTACDVTPAMLDDDAPLPLGYVRPGVELRINAPADSERGEIVIVGPAVSEGYLNAPPAQQERFVIEPDGTRSYRTGDIGSLRNNLLYFHGREDSELKIQGYRIVLSDIENTLREHPQVQDAIV</t>
  </si>
  <si>
    <t>Q03V68_0</t>
  </si>
  <si>
    <t>TYEQLKKASDSLAHALDELNLPEKAPVMVYGGQQFEMIASFLGSAKSGHAYIPVDVNSAEERLTDIIEIAKPAVILAIDELPTSISDILIIDKQHLDRIFSTNVPYELTHSVQENDNFYIIFTSGTTGRPKGVQISHHNLLSFTNWMIGDTFDWQEGSNVLSQPPYSFDLSVMDWVPTIVTGGTLKALPKSVAEDFKLLFATLPKLDLTTWVSTPSFADVALLDPEFNQANNPNLKAFLFCGEVLTRTTAEKLLARFPKVKIYNTYGPTEATVAVSSIRITKKIIENYDKMPIGYVKKDTLISIQDSNDQEVSSGEKGEIVISGPSVSKGYLNNPEKTNDAFTKFNGEQAYKTGDLATVDENGLLHYKGRSDFQIKLHGFRIELEEVAQQLQQSQWIEQVV</t>
  </si>
  <si>
    <t>C8N4V4_0</t>
  </si>
  <si>
    <t>C2Q9B1_0</t>
  </si>
  <si>
    <t>TYKQLKEDSDALAHWISSAYPDDRSPIMVYGHMQPEMIINFLGCVKAGHAYIPVDLSIPADRVQRIAENSGAKLLLSAAEVTVTDLPVRIVSENNLKDIFFTHKGNTPNPEHAVKGDENFYIIYTSGSTGNPKGVQITYNCLVSFTKWAVEDFNLQTGQVFLNQAPFSFDLSVMDIYPSLVTGGTLWAIDKDMIARPKDLFASLEQSDIQVWTSTPSFAEMCLMEASFSESMLPNMKTFLFCGEVLPNEVARKLIERFPKATIMNTYGPTEATVAVTGIHVTTEVLDQYKSLPVGYCKSDCRLLIMKEDGTIAPDGEKGEIVIVGPSVSVGYLGSPELTEKAFTIIDGERAYKTGDAGYVENGLLFYNGRLDFQIKLHGYRMELEEIEHHLRACSYVEGAV</t>
  </si>
  <si>
    <t>F3SKW1_0</t>
  </si>
  <si>
    <t>TYGDLKKDSDSLAAHIDRLGLPDKSPVVVFGGQEYEMLATFVALTKSGHAYIPIDSHSALERVAAIVEVAEPSLIIAINDFPLADVAAPIFSAEQVQTAFREGASYELSHPVQGDDNYYIIFTSGTTGKPKGVQISHNNLLSFTNWMITDKEFATPERPQMLAQPPYSFDLSVMYWAPTLALGGTLFALPSAVTQDFKQLFETILSLPIAIWTSTPSFADMALLSDDFNSQKLPQLTHFYFDGEELTVKTAQKLRDRFPQARIINAYGPTEATVALSAVAVTDEMLQNCKRLPIGYTKADSPTFVIDEEGQKVPNGQQGEIIVCGPAVSKGYLNNPEKTAEAFFEFEGLPAYHTGDVGSMTDEGLLLYGGRMDFQIKFNGFRIELEDVSQNLNKSKYVESAV</t>
  </si>
  <si>
    <t>B3HKZ2_0</t>
  </si>
  <si>
    <t>TYRQLSTAADHVARALLALGVQHGDRVAVVMEKGWQQIAAVHGILRLGAVYLPVDPVLPPQRRQLLLTVGEVRVQVTQPGLTQLEPSLPVLIIDDGMLDTPAAPLPEVAGDVTDLAYIIFTSGSTGTPKGVMIDHRAAMNTLEDINERFGLNAQDRVFGLSSLSFDLSVYDAFAPFMVGAALVLPEAGREKDPRHWQTVMAHGHVSVWNAVPALMQMLCEYHSGDRMSYPTLRLALLSGDWIPLTLPEQMRERLNETMDIISLGGATECAIWSVYYPIGEVESTWTSIPYGRGLRNQPVYVLNAQLEECPVGVEGEICIGGMGLAQGYLNDAEKTAASFVWREASGERIYRTGDRGRYFADGQVAFLGRNDTQVKVNGYRIELGEIERCIARHPDVEQSVV</t>
  </si>
  <si>
    <t>Q4MSJ6_0</t>
  </si>
  <si>
    <t>TYKQLKEDSDALAHWISSEYPDDRSPIMVYGHMQPEMIINFLGCVKAGHAYIPVDLSIPADRVQRIAENSGAKLLLSGTEVTVADLPVRIVSEDNLKDIFFTHKGNTPTPEHAVKGDENFYIIYTSGSTGNPKGVQITYNCLVSFTK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A5M8P6_0</t>
  </si>
  <si>
    <t>C8A2Y3_0</t>
  </si>
  <si>
    <t>C2VQZ3_0</t>
  </si>
  <si>
    <t>E8DA74_0</t>
  </si>
  <si>
    <t>E8EUR0_0</t>
  </si>
  <si>
    <t>D2FBM6_0</t>
  </si>
  <si>
    <t>TYQQLMDESSKLAHRLQGSKKPMILFGHMSPYMIVGMIGAIKAGCGYVPVDTSIPEDRIKMIINKVQPEFVFNTTDESFESLAGEVFTIEDIKTSQDPVIFDSQIKDNDTVYTIFTSGSTGEPKGVQIEYASLVQFTEWMLELNKSGNEQQWLNQAPFSFDLSVMAIYPCLASGGTLNLVDKNMINKPKLLNEMLTATPINIWVSTPSFMEMCLLLPTLNEEQYGSLNEFFFCGEILPHRAAKALVSRFPSATVYNTYGPTEATVAVTSIQITQEILDQYPTLPVGVERPGARLSTTDEGELVIEGQSVSLGYLKNDQKTAEVFNFDDGIRTYHTGDKAKFENGQWFIQGRIDFQIKLNGYRMELEEIETQLRQSEFVKEAIV</t>
  </si>
  <si>
    <t>C8LX01_0</t>
  </si>
  <si>
    <t>C7UXS3_0</t>
  </si>
  <si>
    <t>A5LBS0_0</t>
  </si>
  <si>
    <t>F2B864_0</t>
  </si>
  <si>
    <t>D6GYC0_0</t>
  </si>
  <si>
    <t>C3E0W1_0</t>
  </si>
  <si>
    <t>TYKQLKEDSDALAHWISSEYPDDRSPIMVYGHMQPEMIINFLGCVKAGHAYIPVDLSIPADRVQRIAENSGAKLLLSATAVTVTDLPVRIVSEDNLKDIFFTHKGNTPNPEHAVKGDENFYIIYTSGSTGNPKGVQITYNCLVSFTKWAVEDFNLQTGQVFLNQAPFSFDLSVMDIYPSLVTGGTLWAIDKDMIARPKDLFASLEQSDIQVWTSTPSFAEMCLMEASFSESMLPNMKTFLFCGEVLPNEVARKLIERFPKATIMNTYGPTEATVAVTGIHVTEEVLDQYKSLPVGYCKSDCRLLIMKEDGTIAPDGEKGEIVIVGPSVSVGYLGSPKLTEKAFTMIDGERAYKTGDAGYVENGLLFYNGRLDFQIKLHGYRMELEEIEHHLRACSYVEGAV</t>
  </si>
  <si>
    <t>E2X9N0_0</t>
  </si>
  <si>
    <t>SYRELNQAADNLACSLRRQGIKPGETALVQLGNVAELYITFFALLKLGVAPVLALFSHQRSELNAYASQIEPALLIADRQHGLFSGDDFLNTFVAEHSSIRVVQLLNDSGEHNLQDAINHPAEDFTATPSPADEVAYFQLSGGTTGTPKLIPRTHNDYYYSVRRSVEICQFTQQTRYLCAIPAAHNYAMSSPGSLGVFLAGGTVVLAADPSATLCFPLIEKHQVNVTALVPPAVSLWLQALAEGESRAQLASLKLLQVGGARLSATLAARIPAEIGCQLQQVFGMAEGLVNYTRLDDSAEKIIHTQGYPMCPDDEVWVADAEGNPLPQGEVGRLMTRGPYTFRGYYKSPQHNASAFDANGFYCSGDLISIDPEGYITVQGREKDQINRGGEKIAAEEIENLLLRHPVVIYA</t>
  </si>
  <si>
    <t>E6G339_0</t>
  </si>
  <si>
    <t>C2Z578_0</t>
  </si>
  <si>
    <t>TYKQLKEDSDALAHWISSEYPDDRSPIMVYGHMQPEMIINFLGCVKAGHAYIPVDLSIPADRVQRIAENSGAKLLLSGTAVTVTDLPVRIVSEDNLKDIFFTHKGNIPNPEHAVKGDENFYIIYTSGSTGNPKGVQITYNCLVSFTKWAVEDFNLQTGQVFLNQAPFSFDLSVMDIYPSLVTGGTLWAIDKDMIARPKDLFASLEQSDIQVWTSTPSFAEMCLMEASFSESMLPNMKTFLFCGEVLPNEVARKLIERFPKATIMNTYGPTEATVAVTGIHVTEEVLDQYKSLPVGYCKSDCRLLIMKEDGTIAPDGEKGEIVIVGPSVSVGYLGSPELTEKAFTIIDGERAYKTGDAGYVENGLLFYNGRLDFQIKLHGYRMELEEIEHHLRACSYVEGAV</t>
  </si>
  <si>
    <t>A5MU16_0</t>
  </si>
  <si>
    <t>TYGDLKADSDSLAAVIDQLGLPEKSPM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KNPEKTAEAFFEFEGLPAYHTGDVGTMTDEGLLLYGGRMDFQIKFNGYRIELEDVSQNLNKSRFIESAV</t>
  </si>
  <si>
    <t>D3VCV1_0</t>
  </si>
  <si>
    <t>SFSELDQMRRRVAAHLLQQGIKPGDLVGVSIPRSAELMAILLGILTIGAAYVPIDPAFPEERKRYILQESGAEVVISENIALASRVLTVEQLISDIVCHEVRRSHNENSIAYLMFTSGSTGKPKGIQVMHGNILHCLQTVAELIGWQPHDAWLATTTISFDISVLEIFLPLLRPGGVLVMAPDHVLQRGDELAHMLEQQSVTVMQATPSAWQLLIDSGWKGKCNLRILCGGEPLSFSLKEALLERSQALWNVYGPTETTIWSTFARLEKESPVVLGEALGETLIEIVDQHGMPVEAEAVGELLIGGAGVTAGYLAHPELNETRFINYPQFGLHQGGYYLTGDLVCRQKGKLIYVGRNDDQIKLRGHRIEPREIEVMLTDISGVKQAVV</t>
  </si>
  <si>
    <t>E1V3P1_0</t>
  </si>
  <si>
    <t>SYAELDRRAACLAANLTARGLGKGDTALVQLPNVAEFYLVFLALLKAGIAPVNALFSHRQLELSAYARQVQPRLVVAARQHELFANDDFLSELHRLSPHLSATLLLGASDRETSLEHWLEAPSETGWQESHTAPDEVAFFQLSGGSTGTPKLIPRTHNDYDYSVRASADICGLSTETRFLCALPAGHNFPMSSPGALGVFHAGGCVVMAPNPEPLGCFELIERHAVDMVALVPPAVALWLQAAPMHAKALRSLRLLQVGGASFAEATARRVPEVLGCRLQQVFGMAEGLVNYTRLDDDDDLVFTTQGRPISPADEVRVVDEQGVEVDDGETGMLAVRGPYTFRGYYNSPEHNAQVFDADGFYYSGDLVQRMPGGYLRVVGRIKDQINRGGEKIAAEEIENLLLRHSDITHAA</t>
  </si>
  <si>
    <t>E5QRF0_0</t>
  </si>
  <si>
    <t>E1V3Q1_0</t>
  </si>
  <si>
    <t>TYGELDRRSDAVASFLREQGVGKGDLVPLICDRTYRYVVAILGVMKSGAGYIPVDIRYPSQRQRRILTQSGAPFALAACSVHPVDAPFPVHAIDDMPDRDDRPHSLPSSQDLAYVIFTSGTTGNPKGVMVEHHAFERVVACHNDNLEVTSESRSTLMAGTGFDVAQLEIASMLMAGGSLVLPDEETRLDPDQLLAFFARQRLSHAFVPTALVPAITARSQPSELTLTHLFTAGEKLLPPATGHLPYQLVDCYGPAEATIFATCHRVPGSETDDRPSIGHPMAGSDIYLLDESLAPVPDGEAGEIFIGGDNLARGYLYNEPLTREKFIIHPRWRQRLYRTGDMARRLPDGRLQFLGRLDDQVKIRGNRVELAEVEEALHAQAGVGEAVV</t>
  </si>
  <si>
    <t>Q8D5R8_0</t>
  </si>
  <si>
    <t>SYLELANHVDRIAAGLREEGLVCGDSVVLQLANTLDFLVVFFALQRLGVVPVLALPAHGLVEIRHFMQLSEAKVYIGSNHEKDDKALAIATQLQAELSVSIRCYISGHFGQFSPLPECDAGDFTPAMVDPEHPALFLVSGGTTGLPKLIPRTHNDYLFNVEQCAKASEISAQDVYLAVLPAAHNFTLGCPGILGVLNAGGKVVLTTNPSPDYCFELIEKQCITATALVPALAQLWTEATQWESTDRSSLRLMQVGGSKLAYSDALEMQNAFPNALQQVFGMAEGLIACTRLGDDKEIIATRQGRPVSEWDEVLVVDDQGKPVAIGEEGELLTRGPYTLSGYYRAPEHNLRAFTDEGYYRSGDRVVVDANGYFTVTGRIKDVIIRAGENIAADELEELLLSHPQIAQVAV</t>
  </si>
  <si>
    <t>D5TU82_0</t>
  </si>
  <si>
    <t>E8HR70_0</t>
  </si>
  <si>
    <t>A5LQZ4_0</t>
  </si>
  <si>
    <t>E1LIT3_0</t>
  </si>
  <si>
    <t>TYGDLKADSDSLAAAIDQLDLPEKSPVVVFGGQEYEMLATFVALTKSGHAYIPIDSHSALERVSAILEVAEPSLIIAISDFPLEQISTPMLNLAQVHEAFAQGTSYEITHPVKGDDNYYIIFTSGTTGKPKGVQISHDNLLSFTNWMITDKEFATPSRPQMLAQPPYSFDLSVMYWAPTLALGGTLFALPSAITQDFKQLFATIFSLPIAIWTSTPSFADMAMLSEAFNSEKMPDITHFYFDGEELTVKTAQKLRERFPNARIINAYGPTEATVALSAVAVTDEMLATLKRLPIGYTKADSPTFIIDEDGNKLPNGEQGEIIVSGPAVSKGYMNNPEKTAEAFFEFEGLPAYHTGDVGTMTDEGLLLYGGRMDFQIKFNGYRIELEDVSQNLNKSRFIESAV</t>
  </si>
  <si>
    <t>D6IYS5_0</t>
  </si>
  <si>
    <t>F4CRB0_0</t>
  </si>
  <si>
    <t>TYPELDERANRLARQLLASGARAGDRIALLFDQPVHSYIGMLAVMKINAAYVPLDVAFPADRIAYILSDAGVTSVLTLSHVPQRVVGLADFAPGLIFVDTLAAEIAARPGTRLTDDERGAPVEDLAYLIYTSGTTGRPKGVAIEHPSICNFVRVAAEVYGLRAKDRVYQGMTIAFDFSVEEIWVPWMAGATLVPKPAGTSLLGMDLHAFLTERHVTAMCVVPTLLATIEEDLPALRFLLVSGEACPQDLVARWHRDGRRFLNVYGPTEATVTATWTEVHPDRPVTIGQPLPTYTTVVLDPDNPYRALPHGEVGEIGIAGIGLATGYLNREDLTDKSFIEDFLGIAGNPSGRIYRTGDLGRVNDDGQIEYMGRIDLQVKIRGYRIELTEIESVLLQVPGVSAAVV</t>
  </si>
  <si>
    <t>E8B0A6_0</t>
  </si>
  <si>
    <t>C3EYY1_0</t>
  </si>
  <si>
    <t>C9BVK7_0</t>
  </si>
  <si>
    <t>D1QGG4_0</t>
  </si>
  <si>
    <t>E8A9U2_0</t>
  </si>
  <si>
    <t>E2S9K5_0</t>
  </si>
  <si>
    <t>E3C9S1_0</t>
  </si>
  <si>
    <t>TYGELKAAADSLAAWLDQQSLPDHSPILVFGDHQYEMLASFWAALKTGHSYIPVAADSALPRIQSILDTGKPSLVLAIDAFPDDQLVVSAPVIDRDAINQAINAHEAFDDPNPVTGDDLAYILFTSGTTGSPKGVEVSHDNLVTFTNWMLSDEFDLPAHANYLGQPPYSFDLSNMFLYPALMSGSTIKALPHDVVENFGQLFTALPKLDLNVFVGTPSFADMLMLSPAFSEQQMPGITDFLFCGEELTVKTAQNLHKRFPHAHIFNTYGPTEATVAVSGIEITPEIAANNDRLPVGYAKPGVELSIWQGGQQVTTPGEQGEIIIAGDSVAHGYMNNPEKTAQAFFELNGQPAYRTGDAGVLDADGLLHHKGRMDFQIKLHGFRIELDEVRASLEKSPYIKQAV</t>
  </si>
  <si>
    <t>E4IER9_0</t>
  </si>
  <si>
    <t>E7Z9C7_0</t>
  </si>
  <si>
    <t>E5TE14_0</t>
  </si>
  <si>
    <t>TYQQLMDESSKLAHRLQGSKKPMILFGHMSPYMIVGMIGAIKAGCGYVPVDTSIPEDRIKMIINKVQPEFVFNTTDESFESLAGEVFTIEDIKTSQDPVIFDSQIKDNDTVYTIFTSGSTGEPKGVQIEYASLVQFTEWMLELNKSGNEQQWLNQAPFSFDLSVMAIYPCLASGGTLNLVDKNMINKPKLLNEMLTATPINIWVSTPSFMEMCLLLPTLNEEQYGSLNEFFFCGEILPHRAAKALVSRFPSATIYNTYGPTEATVAVTSIQITQEILDQYPTLPVGVERPGAKLSTTDEGELVIEGQSVSLGYLKNDQKTAEVFNFDDGIRTYHTGDKAKFENGQWFIQGRIDFQIKLNGYRMELEEIETQLRQSEFVKEAIV</t>
  </si>
  <si>
    <t>E8K9H2_0</t>
  </si>
  <si>
    <t>TYRDLKTDSDSLAAAIDRLGLPEKSPVVVFGGQEYEMLATFVALTKSGHAYIPIDSHSSLERISAIIEVAEPSLIIAIHQFPLESGATPILSLDEVHAAYAAQNAYDLQHPVKGDDNYYIIFTSGTTGKPKGVQISHDNLLSFTNWMITDKEFATPNRPQMLAQPPYSFDLSVMYWAPTLALGGTLFALPSAITQDFKQLFTTIFSLPIAIWTSTPSFADMAMLSEDFNAEKLPGITHFYFDGEELTVKTAQKLRERFPNARIINAYGPTEATVALSAVAVTDDMLATLKRLPIGYTKEDSPTFIIDEAGNKLPNGEQGEIIVSGPAVSKGYMNNPEKTAEAFFEFEGLPAYHTGDVGTMTDEGLLLYGGRMDFQIKFNGYRIELEDVSQNLNKSRFIESAV</t>
  </si>
  <si>
    <t>C8LCI0_0</t>
  </si>
  <si>
    <t>E6HSQ1_0</t>
  </si>
  <si>
    <t>Q3XZT7_0</t>
  </si>
  <si>
    <t>F2K078_0</t>
  </si>
  <si>
    <t>TYKELNNITNQLVRTFQLLGVKEGDRVGLWLEKSCRGIACMLAISRLNASYVPIDPMNPLARVSTIIKDCQMSAIVISQGKLAKFIDSEHRELPLLIPDNLSLDDLNIHSDTNLSHVANWSDVRSQSSEHVDLDVTYSETDLAYILYTSGSTGVPKGVCINHLNACAFINWSIEEVEPRPEDRFSNHAPWHFDLSVFDIYVALGSGASVYLISEMVSYVPAQLVDFIEKNQISIWYSVPTALSLMMDAEPQLETRCSSLHTVIFAGEPFAIKKLKELRKRFPHKALYNFYGPTETNVSTYYKVPNEVPDKLPIGHVCSGDSLSLLDDNGTKVAIGEQGFITIKGPSVFSGYWGKTARTEDAYNTGDIGYFNDKGELMYVGRNDHMIKVKGYRIHLGEIETTIEKHPAIEECCV</t>
  </si>
  <si>
    <t>E8UL34_0</t>
  </si>
  <si>
    <t>SYGDLKADSDSLAAHIDSLDLPANSPVLVFGGQEYQMLAIFVALTKAGHPYIPVDSHSALDRIEAILEIAEPSLVFAVADFPLETSLPVLGLSEVEAIFEKKSTYQLIHPVSEDDTYYIIFTSGTTGKPKGVQISHDNLLSFTNWMIRDKEFALPERPQMLAQPSYSFDLSVMYWAPTLALGGTLFALPKELTLDFKTLFAAIQTLPFKIWTSTPSFVDMALLSREFDGEHLPDLTHFYFDGEELTVKTAQKLRERFPKAVIVNAYGPTEATVALSAVAITDEMLVNYKRLPIGYTKPDSPTFILDEDGQVVPNGQQGEIVVSGPAVSKGYLNNPERTEAAFFQFDGLQAYHTGDLGVMTDEGLLLYGGRMDFQIKYNGYRIELEEVAQHLNKSTYIEAAV</t>
  </si>
  <si>
    <t>F2JYD9_0</t>
  </si>
  <si>
    <t>SYAEMAESVLRIMTAFEKDGLSSGMVAAVCLRKSPEFIFTVLACTLTGVIWLPIDMDSPAERMHYLLENSRVDRVISQTPIEGKANLDIASLMQIPKMATEDSICYSLDETPAYYLYTSGSTGTPKCVVLNHRATANVIQETVQCWNITDKDCVMAVTPFHHDMSVFDIFATLSVGATLVLPSQEQQKDARAWAELVARHNISIWVSVPAIVDMLFTLSEPEQLSSLRLIAQGGDYIKPTLIERIRGLLPNTRLFSLGGPTETTIWSIWHEIQDHDLDAIPYGKALAFNQYYILNDQLQPCEVGEVGKMYMSGINLSNGYLLDGQLIKNDFLQIRNTQQCLETVFQMSDLGYEREDGSIIFAGREEGYLKVKGVRISAIEVENALSKHSQVKDAIV</t>
  </si>
  <si>
    <t>C6SP12_0</t>
  </si>
  <si>
    <t>TYGELKADSDSLAAHLDQLDLTAKSPVVVFGGQEYAMLASFVALTKSGHAYIPIDHHSALERIEAILEVAEPSLVIAVDDFPIDNLQVPVIQYSQLEEIFKQKLSYQINHAVKGDDTYYIIFTSGTTGKPKGVQISHDNLLSFTNWMINAEAFAIPHRPQMLAQPPYSFDLSVMYWAPTLALGGTLFALPKEITADFKQLFTTINQLPIGVWTSTPSFVDMAMLSDDFNAQQLPHLTHFYFDGEELTVKTAKKLRQRFPQARIVNAYGPTEATVALSALAVTDKMLETCKRLPIGYTKPDSPTFIIDESGHKLANGQQGEIIVSGPAVSKGYLNNPERTAAAFFEFEGLPAYHTGDLGSMTDEGLLLYGGRMDFQIKFNGYRIELEEVSQNLNKSQYIASAV</t>
  </si>
  <si>
    <t>C5VV39_0</t>
  </si>
  <si>
    <t>E6KJU3_0</t>
  </si>
  <si>
    <t>TYGDLKADSDSLAAAIDRLGLPEKSPVVVYGGQEYEMLATFVALTKSGHAYIPIDSHSALERVSAIVEVAEPSLIIAISDFPLEQVFMPMMTLAQVQEAFAQASSYEMTHPVKGDDNYYIIFTSGTTGKPKGVQISHDNLLSFTNWMITDKEFATPNRPQMLAQPPYSFDLSVMYWAPTLALGGTLFALPSAITQDFKKLFATIFSLPIAIWTSTPSFADMAMLSEDFNSEKMPGITHFYFDGEELTVKTAQKLRERFPDARIINAYGPTEATVALSAVAVTDEMLTTLKRLPIGYTKADSPTFIIDEEGKKVPNGEQGEIIVSGPAVSKGYMNNPEKTAEAFFEFEGLPAYHTGDVGTMTDEGLLLYGGRMDFQIKFNGYRIELEDVSQNLNKSRFIESAV</t>
  </si>
  <si>
    <t>E0DPS6_0</t>
  </si>
  <si>
    <t>TYAELDRLSSNLASRLAAAGIGKGDTALVQLPNIAEFYIVFFALMKAGIAPVNALFSHRKLELGAYASQIEPRLLIGSRQHELFMDDAFARDLGENLSAPLLTLFAGEADPASSLDHWIATPADKAAPFSPTRAGEVAFFQLSGGSTGTPKLIPRTHNDYDYSVRASAEICALTPHTRFLCALPAAHNYPMSSPGALGVFHAGGCVVMAPNPEPLNCFSIIERHGVNMVALVPPAVALWLQAAPDHLAALSSLKLVQVGGASFAEALARQVPQVLGCKLQQVFGMAEGLVNYTRLDDPDEIVFTTQGRPISPDDEIRIVDEDGEPVAEGQPGMLATRGPYTFCGYYRSPEHNAQVFDSEGFYCSGDVVQRTPEGYLRVVGRVKDQINRGGEKVAAEEIENLILLHPDVTHAA</t>
  </si>
  <si>
    <t>F2CJD1_0</t>
  </si>
  <si>
    <t>TYGDLKKDSDSLAAHIDRLELPDKSPVVVFGGQEYEMLATFVALTKSGHAYIPIDSHSALERVAAIVEVAEPSLIIAINDFPLADVAAPIFSAEQVQTAFREGASYELSHPVQGDDNYYIIFTSGTTGKPKGVQISHNNLLSFTNWMITDKEFETPERPQMLAQPPYSFDLSVMYWAPTLALGGTLFALPSAVTQDFKQLFETILSLPIAIWTSTPSFADMALLSDDFNSQKLPQLTHFYFDGEELTVKTAQKLRDRFPQARIINAYGPTEATVALSAVAVTDEMLQNCKRLPIGYTKADSPTFVIDEEGQKVPNGQQGEIIVCGPAVSKGYLNNPEKTAEAFFEFEGLPAYHTGDVGSMTDEGLLLYGGRMDFQIKFNGFRIELEDVSQNLNKSKYIDSAV</t>
  </si>
  <si>
    <t>C7VJR5_0</t>
  </si>
  <si>
    <t>C3GYC5_0</t>
  </si>
  <si>
    <t>C2X953_0</t>
  </si>
  <si>
    <t>E3Z692_0</t>
  </si>
  <si>
    <t>SYKELKRQSDAFGSFLLDTLNSDKEKPIIVYGHMSPLMLIAFLGTIKSGRAYVPVDVSMPVERIEQIKKAADPALFICTEELPNNLTITGCPVLTQEQLMDALEKHFEEVPDPAECVKNDDNYYIIYTSGSTGNPKGVQISQNNLVSFSNWILQDFSLRQGMRFLNQAPFSFDLSVMDLYPSLLSGGTLVPLDKTITANMKDLYREIPAQNFDVWVSTPSFADLCLLDDNFNQENNPGLTRFLFCGEVLAKKTASELLDRFPDAVIYNTYGPTEATVAVTQVKVTRELIDAYPSLPLGVIKPDMRLHIVDQETGEILPEGEKGEIILIGASVSKGYLNEPEKTDQVFFDYKGYQAYHTGDSGVIKDGYLFFQGRLDFQIKLHGYRIELEDIENNLKKVSYIQNCA</t>
  </si>
  <si>
    <t>E7HL68_0</t>
  </si>
  <si>
    <t>TYSALDAQVDELAAGLSSLGLRSGEHVIVQLPNDNAFVTLLFALLRLGVIPVLAMPSQRALDIDALIELAQPVAYVIHGENHAELARQMAHKHACLRHVLVAGETMSDDFTPLFSLHGERQPDVSTTALLLLSGGTTGTPKLIPRRHADYSYNFSASAELCGISQQSVYLAVLPVAHNFPLACPGILGTLACGGKVVLTDSASCDEVMPLIAQERVTHVALVPALAQLWVQAREWEDSDLSSLRVIQAGGARLDPTLAEQVIATFDCTLQQVFGMAEGLLCFTRLDDPHATILHSQGRPLSPLDEICIVDQDENDVAPGETGQLLTRGPYTISGYYRAPAHNAQAFTAQGFYRTGDNVRLDEVGNLHVEGRIKEQINRAGEKIAAAEVESALLRLAEVQDCAV</t>
  </si>
  <si>
    <t>C9CCJ5_0</t>
  </si>
  <si>
    <t>D6T6P9_0</t>
  </si>
  <si>
    <t>E7RW53_0</t>
  </si>
  <si>
    <t>SYGELDRQASAIAAGLLARGLRRGDRVIVHLPNLPEFISAIFGMFRVGIIPLYALPAHRIAEIAHFADTGDARGYICAGDWGGFDYRNLASELQTRCPQVRHVIVTRGDAGSFTPLAELMRADTAPAPYAADVLPATDVQGEDTAFFQISGGSTGLSKLIPRTHDDYIYTLRESARICGMDETSVYLCALPMAHNFPMSSPGFLSALYVGGRVVLAPAPTPAVCFELIAAEKVTDTALVPPLLLLWLEAAASATPDLSSLKLIQVGGAKLIPEVARRVTPTLGATLQQVFGMAEGLVNYTRIDDDAETIIQTQGRPISPDDEIRIVDDHDQPVPAGEAGNLLTRGPYTIRGYFNNPAANERSFTHDGFYRTGDIVRRTESGHLVVQGRAGDHINRAGEKISAEEIENHLMAHPQVYDAAV</t>
  </si>
  <si>
    <t>C3G098_0</t>
  </si>
  <si>
    <t>E1NGV3_0</t>
  </si>
  <si>
    <t>TYGELKLRSDQYATKINSLGLASKEPIMIWGGQTFDVIAAFLGCLKSGHAYIPIASYSNSDRLFMIQDVSKATTVIAVDPLPVAVEGVNVIVPSDIDKIDSVKINEADFVAGDDNFYILFTSGTTGKPKGVQISYNNVVSFLNWEFADFKLPDRPKFLAQVTYSFDVSVMSIYPALLSGGSIVVMPHEITSNLGQLFKILPNLKFNIWVSTPSFVEMCFLDPTFNQEHHPDITHFLLCGEEFGHRTAQMLHNKFSNSHIFNTYGPTETTVAITQVEITDEILKKYNRLPIGKVKEDTVITIDTTKGQKESQGEIVVTGPTVSKGYMNDPERTKKVFFHQDGQKYPSYRVGDLGFFEDGMLFYRGRIDFQIKFNGFRIELEEINFYLSKNPLVRYGVV</t>
  </si>
  <si>
    <t>Q0GL78_0</t>
  </si>
  <si>
    <t>E4L610_0</t>
  </si>
  <si>
    <t>TYGDLKRDSDSIANYINQMQLEVGSPVLVFGAQTYDMIATFVALTKAGHAYIPVDVHSAPERVSDIIEIGQPSLIIAIEPLNIELKDQEPPVIDLDAINQAKAQQSPFTLTHSVKGDDNYYIIFTSGTTGKPKGVQISHDNLLSFTNWMIEDQEFSTPERPQMLAQPPYSFDLSVMYWAPTLALGGTLYALPKELVSDFKQLFTTITNLPVGIWTSTPSFVDMAMLSDDFCHDKMPQLTHFYFDGEELTVSTARKLMERFPNAIIVNAYGPTEATVALSAIRITKEMVAAGSRLPIGYTKLDSPTYILDENLNEVANGESGEIIVTGPAVSKGYLNNPEKTKEAFFTYKGQPAYHTGDLGYFTKDNILCYGGRLDFQIKYGGYRIELEDVSQQLKQSPYVDTAV</t>
  </si>
  <si>
    <t>E3HE82_0</t>
  </si>
  <si>
    <t>AMLAERGLAYVMFTSGSTGDPKGVQIGRESVGLLGDWMLGSFGLGEAPVFMNQAPFSFDLSMYEVFATLAAGGCCVLNAREQIAAPATWMARLAEHGVTAWVSTPSFAHQQLANRDFSPAALPTLRTFLFCGEPLPSALAKKLRQRFPEAVILNTYGPTEATVATTWIEVTDAVLAAHDPLPVGHAKPDSVLIVDEGEICIVGDHVMRGYLNRPDLNQAKLYTYADGRRAFRTGDLGQMEGDGLLFCRGRMDDQIKLNGYRIELAEIDEALHGLPGVEGGA</t>
  </si>
  <si>
    <t>C7WRH8_0</t>
  </si>
  <si>
    <t>F3WD30_0</t>
  </si>
  <si>
    <t>TYGDLKADSDSLAAVIDQLCLPEKSPVVVFGGQEYEMLATFVALTKSGHAYIPIDSHSALERVSAILEVAEPSLIIAISAFPLEQVSTPMINLAQVQEAFVQGNNYEITHPVKGDDNYYIIFTSGTTGKPKGVQISHDNLLSFTNWMIMDKEFATPSRPQMLAQPPYSFDLSVMYWAPTLALGGTLFTLPSVITQDFKQLFAAIFSLPIAIWTSTPSFADMAMLSEYFNSEKMPGITHFYFDGEELTVKTAQKLRERFPNARIINAYGPTEATVALSAVAVTDEMLATLKRLPIGYTKADSPTFIIDEEGNKLPNGEQGEIIVSGPAVSKGYMKNPEKTAEAFFEFEGLPAYHTGDVGTMTDEGLLLYGGRMDFQIKFNGYRIELEDVSQNLNKSRFIESAV</t>
  </si>
  <si>
    <t>C2UB73_0</t>
  </si>
  <si>
    <t>TYKQLKEDSDALAHWISSEYPDDRSPIMVYGHMQPEMIINFLGCVKAGHAYIPVDLSIPADRVQRIAENSGAKLLLSATAVTVTDLPVRIVSEDNLKDIFFTHKGNTPNPEHAVKGDENFYIIYTSGSTGNPKGVQITYNCLVSFTKWAVEDFNLQTGQVFLNQAPFSFDLSVMDIYPSLVTGGTLWAIDKDMIARPKDLFASLEQSDIQVWTSTPSFAEMCLMEASFSESMLPNMKTFLFCGEVLPNEVARKLIERFPKATIMNTYGPTEATVAVTGIHVTEEVLDQYKSLPVGYCKSDCRLLIMKEDGTIAPDGEKGEIVIVGPSVSVGYLGSPELTEKAFTMIDGERAYKTGDAGYVKNGLLFYNGRLDFQIKLHGYRMELEEIEHHLRACSYVEGAV</t>
  </si>
  <si>
    <t>E7YYA0_0</t>
  </si>
  <si>
    <t>C2SHB5_0</t>
  </si>
  <si>
    <t>TYKQLKEDSDALAHWISSEYPDDRSPIMVYGHMQPEMIINFLGCVKAGHAYIPVDLSIPADRVQRIAENSGAKLLLSGTEVTVTDLPVRIVSEDNLKDIFFTHKGNIPNPEHAVKGDENFYIIYTSGSTGNPKGVQITYNCLVSFTKWAVEDFNLQTGQVFLNQAPFSFDLSVMDIYPSLVTGGTLWAIDKDMIARPKDLFASLEQSDIQVWTSTPSFAEMCLMEASFSESMLPNMKTFLFCGEVLPNEVARKLIERFPKAVIMNTYGPTEATVAVTGIHVTEEVLDQYKSLPVGYCKSDCRLLIMKEDGTIAPDGEKGEIVIVGPSVSVGYLGSPELTEKVFTMIDGERAYKTGDAGYVENGLLFYNGRLDFQIKLHGYRMELEEIEHHLRACSYVEGAVV</t>
  </si>
  <si>
    <t>F3VUD4_0</t>
  </si>
  <si>
    <t>Q7WSZ1_0</t>
  </si>
  <si>
    <t>TYGELWSQSERLAARIQSEALTDASPIIVYGHMKPVMAVSFLACVKAGHPYIPVDVSIPADRILKIINSSKAELLLNNSGTSVDTGDALISVVEPGVLEGDGMPETDPGRWVHGEDTFYIIYTSGSTGNPKGVQISADNLQSFTDWITNDFPVESGQVFLNQAPFSFDLSVMDLYPCLQSGGTLWTVTKDMINRPKLLFEALKQSNVNVWTSTPSFAQMCLMDPSYSEELLPELSLFMFCGETLPASVARQLKERFPKARVFNTYGPTEATVAVTSIEVTDDVLNKYSSLPVGSEKPETEIVIINEDGKAVQDGEKGEIIITGASVSKGYLGEKALTEKAFFSYNGSPAYRTGDAGYKENGQLFFLGRLDFQIKLHGYRIELEEIEYQINQSRYVQSAVV</t>
  </si>
  <si>
    <t>F1XSV9_0</t>
  </si>
  <si>
    <t>F0GT01_0</t>
  </si>
  <si>
    <t>C8AI26_0</t>
  </si>
  <si>
    <t>F0T1S7_0</t>
  </si>
  <si>
    <t>TYLELDRRSNQLAGALRAQGVEKGAIIGLVMERSVEMLVAILAVLKAGGAYVPVDPVYPPDRINYMLENSHCQLVLTYTSNNPDLILNSPVFNLHGQELFKEDIAKLDDGPEPADLAYIIYTSGSTGTPKGVMIEHRSLNNLIHSFARAINCSDGTVLAITSFSFDIFFVETILPLVKGMRIILANRQEAAVPYLLLNLITTYQVDFLQTTPSLMKLILHDPNANKLGSLTTIVLGGECFPEHLLSELKKVTQAQIFNGYGPTETTIYVTVKYLNEQESISIGRPIGNTQIYILDESLKPVPIGVTGEIFISGDGVARGYLNNEELTGERFIAHPFIPGRKMYKTGDLARWLNNGEIEYLGRNDRQVKIRGLRIELGEIESALQQHEKVKEAIV</t>
  </si>
  <si>
    <t>E4SZ19_0</t>
  </si>
  <si>
    <t>TYADLIKRANSWAALLKEKAPAKVPVMIWGGQTFDMLACFLGCVKSGHCYVPISDYSNAERIDLVREVSASPVLIAISDLPEVDLGDLTLLKPDDVPEEGTADEADYVKGDENFYIICTSGTTGKPKGVQISHDNLVSFVDWELKDFDLPDHPRFLAQAPYSFDLSVMSIYPALLSGGELVVLPHEVTENFAQLFKALPETDVNVWVSTPSFAQMCFLDRTFDAEHHAGLSHFLFCGEELPRKEVEMLKKRFPDSRIFNTYGPTEATVAVTQVEITPEILEKYDRLPIGYVKEDTEITIDISQGDDGKSGEMIIAGPSVSKGYINNPEKTEEAFYQEDGVQHYRTGDVGYFDGDLLFYKGRIGFQIKFNGYRIELEEINFYMNQNPLVRHAV</t>
  </si>
  <si>
    <t>E1UL90_0</t>
  </si>
  <si>
    <t>TYRELHEESNRLAHRLQKQGIGKGSVAALFVKRSCEMAAGILGILKAGAAYLPIDPEYPEDRIAYMLEDSKAGCIVTHQALYAEAEKLPNAGSLMCIDGEDGLDAPSDEPEASGGADMPAYIMYTSGTTGKPKGNVTTHANIQRIAKHTNYISISETDTVLSLSNYAFDGFTFDFYGSLLNGARLVIADKDTILNTEKLTELIVSEGITVMFVTTALFNVLTDAGGEWMKGLRHILFGGERASAAHVRKALRIMGPGRLIHVYGPTEVTVFATAHTIHDIPESMSAVPIGRPLNETGAYILTETGRLQPFGAVGELTLTGMGVSNGYLNREDLTKQKFIPNPFKPGERLYRTGDLARWLPDGTIEFAGRIDDQVKIRGHRIELEEIEKQIQAYQGIKEAV</t>
  </si>
  <si>
    <t>Q040M9_0</t>
  </si>
  <si>
    <t>TYGDLKARSDAYAAKISELDLPEKAPVMIWGGQTFEMIASFLGAVKAGHAYIPIASYSNSERLLMIQEVSESPLVIAIDKLPIEMENIKVLTPEEVSNNHTAVDQSKFVSGDDNFYIIFTSGTTGKPKGVQISHDNLLSFVNWELNDFSLPDQPSFLAQAPYSFDLSVMSLYPALTAGGKLVVLPHDVTENLGQLFKTLPQLKFNVWVSTPSFVEMSFLDPTFDAKHHPELTHFLFCGEELSHKTAKMLKMKFPDSHIFNTYGPTETTVAVTQVEITDDVLNKYDRLPIGVSKEDTKISIDTSKGEEKDQGEVIIEGPSVSKGYLNNPEKTKAAFFKDREHASYRTGDLGFLDGNMLFYRGRIDFQVKFNGYRIELEEINFYLAKNPLVRYGVV</t>
  </si>
  <si>
    <t>F0Q0M0_0</t>
  </si>
  <si>
    <t>GPAPELAEKDLGYIMFTSGTTGQPKGVQIGREGVQGLIDWMRLDFDLGPAPVFLNHTVFSFDVSLYDVFGTLALGGSILMLDRGRAASSQEVSALIARHRATTWVSTPSFAQQQLINPAFSQAALPSLRTFLFCGEPLPVPLARQLRKRFPGVPILNTYGPTEATVATTLLRVDDALLATDAVMPIGHAKRDSRVYSDGGELCIVGPHVMRGYINRPDLNATRMFMRDGQRGFRTGDLGTEADGGMLFCQGRIDDQIKLNGYRLELLEVDAALATLPGARA</t>
  </si>
  <si>
    <t>D2P0P4_0</t>
  </si>
  <si>
    <t>F0FNX5_0</t>
  </si>
  <si>
    <t>TYGDLKKDSDSLAAQIDSLGLPDKSPVVVFGGQEYEMLATFVALTKSGHAYIPIDSHSALERVAAIVEVAEPSLIIAINDFPLADVAAPIFSAEQVQTAFREGASYELSHPVQGDDNYYIIFTSGTTGKPKGVQISHNNLLSFTNWMITDKEFATPARPQMLAQPPYSFDLSVMYWAPTLALGGTLFALPSAVTQDFKQLFETILSLPIAIWTSTPSFADMALLSDDFNSQKLPQLTHFYFDGEELTVKTAQKLRDRFPQARIINAYGPTEATVALSAVAVTDEMLQNCKRLPIGYTKADSPTFVIDEEGRKVPNGQQGEIIVCGPAVSKGYLNNPEKTAEAFFEFEGLPAYHTGDVGSMTDEGLLLYGGRMDFQIKFNGFRIELEDVSQNLNKSKYIDSAV</t>
  </si>
  <si>
    <t>E7IML3_0</t>
  </si>
  <si>
    <t>E9T298_0</t>
  </si>
  <si>
    <t>E1KZI6_0</t>
  </si>
  <si>
    <t>TYKELWDKSDRLAGFISENVQNKKPIIVYGHKSVNMIVCFLACVKSGHAYVPLDVSMANDRVQEIKDLVDNDFILSTVKTDIFSGEDLFYDDFNIETNTVEVTEDNWVNPNDTFYIIFTSGSTGKPKGVQISSENLTNFVNWSMNLGSEGNFKKKKSFLNQAPFSFDLSVMDLYTSLASGGRLCILNKEVQKDSTLLMKRLEDYNVDIWVSTPSFVELCLADSKFNEDLIPNMEIFLFCGEKLSPKTALSLKNRFPKSSVINTYGPTESTVAVTGVEITKDIAQNSDYLPIGIAKEGTEIEIWNEDGKVLNDDEIGEIVILGDTVSSGYFQDKSKTDEVFGQKDGKRFYRTGDAGYLHSEMLYYKGRIDFQIKMHGYRIELGDIEKNMLKLDGVDNVCV</t>
  </si>
  <si>
    <t>F3Y9B8_0</t>
  </si>
  <si>
    <t>TYGELYNQSNRLAAYLIKNIKRKQPIIVYGQLQFDMLVCFLAASKAGNAYIPIDAHTPEERIEMILSVANSAMILAVDSWQIATDIPIISSNELVVIQKEGELIKNYQPVTANETYYIIFTSGTTGTPKGVQISHTNLLSFVNWELNDFNIEEGMNFLSQAPYSFDLSVMDIYPALVSGGSLSPLPREIVDDFKQLFTTLFQLNLEVWVSTPSFVDICLMEPTFNGEQMPKLKVFLFCGEELPKLTAKKLLERFPKSHVFNTYGPTETTVAISGIEITDDILAEYKRLPIGYVKQDTNIYIMEEDKELSLGEVGEIIIAGPSVSKGYMNNPLKTEEAFFNYKEQQAYHTGDAGKILPSGLLIYEGRMDFQIKFHGYRIELEDIDHHLADVSYVEKAT</t>
  </si>
  <si>
    <t>E1JKL1_0</t>
  </si>
  <si>
    <t>TYADLKNYSDKLATYLNQLNLDTKNPIMVFGGQDFNMIATFLGIVKAGYAYIPVDTHSPVERLNVINDIAKPAACIAVEELPEGFNGLESLPIVDQAKLEDIFSNGDVVINEEKYVSGDDNFYIIFTSGTTGVPKGVQISHDNLLSFLGWMEKDFGIKEDVNCISQPPYSFDLSVMDLYPTLTRGGKLSVLPKETTDNFKELFATLPKLHANEWVSTPSFMDLCLLNPAFNEENLPELTHFLFCGEELTHQTAQNLHTRFPNGHIFNTYGPTETTVAVTQVEITEQVLNDYPRLPIGITKDDTKIVLLDDNLKEVAAGEAGEIVILGPSVSKGYINNPEKTQAAFIDFQGQKAYRTGDLGQFDENGQLLYKGRIDFQVKLHGFRIELEDVDHHLDRVSLVSQAT</t>
  </si>
  <si>
    <t>E7WZA7_0</t>
  </si>
  <si>
    <t>C9B6Y2_0</t>
  </si>
  <si>
    <t>TFGELKQASDALAYYLEKKVEGDGPIVVFGNLEFEMIVSFLGVVKSGHAYLPIEEHTPKERILSIFRVAKPSMVISIGDWIEDIPSVPVITKKEFQEIKKIPVGFYPRNSVKGTENFYIIFTSGTTGEPKGVQISHDNLVSFVQWTMEDFGIKPGMHFLAQAPFSFDLSVFSIYPALVSGGMLKPLNKAVVQDFRQLFATLPALKLNVWVSTPSFMDICLMEPTFNGENVPELDMFLFCGEELTKKTAESLLDRFPNARIYNTYGPTEATVAISSIQIDQHVLDSYDRLPIGYVKKDTKVSIVQEGKPVSKGETGEIIIAGPSVSKGYLNNPEKTAAAFFCQNDLASYHTGDAGRLDEAGLLFYEGRMDQQVKLHGYRIELGDIEHYLLQDNRIKQAVV</t>
  </si>
  <si>
    <t>C7U8S5_0</t>
  </si>
  <si>
    <t>TYGELKEKSDNLAAYLAELKTDKSAIVVYGELDFEMIVSFLGASKAGFSYIPIDAHTPKERIELILNVAKPTAVIAVHEWPELATEVPVITAEELTEMMMHAPRHAPALMPVTGASNYYIIFTSGTTGVPKGVQISHDNLVSFTNWLLQDFGLEEGARFLAQAPYSFDLSVMSIYPALALGGSLTPLPNEIINDFKQLFTRLPQLTIDVWVSTPSFIELCLIEPSFDGEHLPALRTFLFCGEELPKPTAEKLAARFPTAHIYNTYGPTEATVAISAIEITQEVLKSVQRLPIGYVKEDTQIYIMEGMSKLPAGEIGEIVIAGPSVSKGYLNNPAKTAEAFFQLDGVPAYRTGDAGKLVDNLLQYEGRLDFQIKLHGYRIELEEVDHHLTNVSYVKQAVV</t>
  </si>
  <si>
    <t>C9C2S3_0</t>
  </si>
  <si>
    <t>E8CEX2_0</t>
  </si>
  <si>
    <t>E7SEP0_0</t>
  </si>
  <si>
    <t>E2L043_0</t>
  </si>
  <si>
    <t>C3BZG9_0</t>
  </si>
  <si>
    <t>TYKQLKEDSDALAHWISSEYPDDRSPIMVYGHMQPEMIINFLGCVKAGHAYIPVDLSIPADRVQRIAENSGAKLLLSVAEVTVTDLPVRIVSEDNLKDIFFTHKGNTPNPEHAVKGDENFYIIYTSGSTGNPKGVQITYNCLVSFTKWAVEDFNLQTGQVFLNQAPFSFDLSVMDIYPSLVTGGTLWAIDKDMIARPKDLFASLEQSDIQVWTSTPSFAEMCLMEASFSESMLPNMKTFLFCGEVLPNEVARKLIERFPKATIMNTYGPTEATVAVTGIHVTEEVLNQYKSLPVGYCKSDCRLLIMKEDGTIAPDGEKGEIVIVGPSVSVGYLGSPELTEKAFTMIDGERAYKTGDAGYVENGLLFYNGRLDFQIKLHGYRMELEEIEHHLRACSYVEGAV</t>
  </si>
  <si>
    <t>E6IAS3_0</t>
  </si>
  <si>
    <t>TYGELKEKSDNLAAYLAELKTDKSAIVVYGELDFEMIVSFLGASKAGFSYIPIDAHTPKERIELILNVAKPTAVIAVHEWPELATEVPVITAEELTEMMMHAPRYAPELTPVTGASNYYIIFTSGTTGVPKGVQISHDNLVSFTNWLLQDFGLEEGARFLAQAPYSFDLSVMSIYPALALGGSLTPLPNEIINDFKQLFTRLPQLTIDVWVSTPSFIELCLMEPSFDGEHLPALRTFLFCGEELPKPTAEKLAARFPTAHIYNTYGPTEATVAISAIEITQEVLKSVQRLPIGYVKEDTQIYIMEGMSKLPAGEIGEIVIAGPSVSKGYLNNPAKTAEAFFQLDGVPAYRTGDAGKLVDNLLQYEGRLDFQIKLHGYRIELEEVDHHLTNVSYVKQAVV</t>
  </si>
  <si>
    <t>D4U8X1_0</t>
  </si>
  <si>
    <t>D4PHM0_0</t>
  </si>
  <si>
    <t>E0HAE8_0</t>
  </si>
  <si>
    <t>TYGELKEKSDNLAAYLAELKTDKSAIVVYGELDFEMIVSFLGASKAGFSYIPIDAHTPKERIELILNVAKPTAVIAVHEWPELATEVPVITAEELTEMMMHAPRHAPALMPVTGASNYYIIFTSGTTGVPKGVQISHDNLVSFTNWLLQDFGLEEGARFLAQAPYSFDLSVMSIYPALALGGSLTPLPNEIINDFKQLFTRLPQLTIDVWVSTPSFIELCLMEPSFDGEHLPALRTFLFCGEELPKLTAEKLAARFPTAHIYNTYGPTEATVAISAIEITQEVLKSVQRLPIGYVKEDTQIYIMEGMSKLPAGEIGEIVIAGPSVSKGYLNNPAKTAEAFFQLDGVPAYRTGDAGKLVDNLLQYEGRLDFQIKLHGYRIELEEVDHHLTNVSYVKQAVV</t>
  </si>
  <si>
    <t>Q830N0_0</t>
  </si>
  <si>
    <t>E1XMK2_0</t>
  </si>
  <si>
    <t>D3VCV7_0</t>
  </si>
  <si>
    <t>YRELKQRSAQLVNHIQSLGIQPTQRVVVLLERSEWLSLTLLACARAGLCFIPIDPGWPAERIRFVIEDSQAEIVITQASLSAWIGSNLAARVLLLDEETEASIALQPDTLSCPLKLAGNDPAYIIYTSGTTGKPKGCVNTQRGITNRLLWMQHTFGLTTDSNLLQKTPQGFDVSVWEFFWPALSGATQIILAAGKHVDPHYMVNTIRQEQVHILHFVPSMLGLFLNDPEAGACQSLQHVIVSGEALPAKLIHQFYQVFPQASLHNLYGPTEAAIDVTHWPCQPDWPHAWVPIGKPIANTQLYILDERQQEVPVGEEGELYIGGHNVASGYWLRDELTAERFIDSPFASSQSTKLYRTGDRARYSDDGNIVYLGRTDQQIKIRGQRVELDEIEHAITEKSLLRELAV</t>
  </si>
  <si>
    <t>E3H3Q2_0</t>
  </si>
  <si>
    <t>E9FF10_0</t>
  </si>
  <si>
    <t>TYGDLKADSDSLAATIDQLGLSEKSPVVVFGGQEYEMLATFVALTKSGHAYIPIDSHSALERVSAIVEVAEPSLIIAISDFPLEQTSTPMLNLKQVHEAFAQASSYEMTHPVKGDDNYYIIFTSGTTGKPKGVQISHDNLLSFTNWMITDKEFATPSRPQMLAQPPYSFDLSVMYWAPTLALGGTLFALPSVITQDFKQLFATIFSLPIAIWTSTPSFADMAMLSEDFNSEKMPGITHFYFDGEELTVKTAQKLRERFPNARIINAYGPTEATVALSAVAVTDEMLATLKRLPIGYTKADSPTFIIDGEGKKVPNGEQGEIIVSGPAVSKGYMNNPEKTAEAFFEFEGLPAYHTGDVGTMTDEGLLLYGGRMDFQIKFNGYRIELEDVSQNLNKSRYIESAV</t>
  </si>
  <si>
    <t>E0GPI5_0</t>
  </si>
  <si>
    <t>C7VT74_0</t>
  </si>
  <si>
    <t>TYGELKEKSDNLAAYLAELKTDKSAIVVYGELDFEMIVSFLGASKAGFSYIPIDAHTPKERIELILNVAKPTAVIAVHEWPELATEVPVITAEELTEMMMHAPRHAPALTPVTGASNYYIIFTSGTTGVPKGVQISHDNLVSFTNWLLQDFGLEEGARFLAQAPYSFDLSVMSIYPALALGGSLTPLPNEIINDFKQLFTRLPQLTIEVWVSTPSFIELCLMEPSFDGEHLPALRTFLFCGEELPKPTAEKLAARFPTAHIYNTYGPTEATVAISAIEITQEVLKSVQRLPIGYVKEDTQIYIMEGMSKLPAGEIGEIVIAGPSVSKGYLNNPAKTAEAFFQLDGVPAYRTGDAGKLVDNLLQYEGRLDFQIKLHGYRIELEEVDHHLTNVSYVKQAVV</t>
  </si>
  <si>
    <t>E8C2D5_0</t>
  </si>
  <si>
    <t>E8I4W4_0</t>
  </si>
  <si>
    <t>C9AQ75_0</t>
  </si>
  <si>
    <t>TFGELKQASDALAYYLEEKVEGDGPIVVFGNLEFEMIVAFLGIVKSGHAYLPIEEHTPKERILSIFRVAKPSMVVSIGNWIEDIPSVPVVTKEEFQEIEKIPVEFYPRNSVKGTENFYIIFTSGTTGEPKGVQISHDNLVSFVQWTMEDFGIKPGMHFLAQAPFSFDLSVFSIYPALVSGGMLKPLNKEVIQDFRQLFATLPNLKLNIWVSTPSFMDICLMEPTFNGENVPEWDMFLFCGEELTKKTAETLLDRFPNARIYNTYGPTEATVAISSIQIDQHVLDKYDRLPIGYVKKDTKVSIVQEDKLVPNGETGEIIIAGPSVSKGYLNNPEKTAAAFFCQNDLASYHTGDAGRLDEDGLLFYEGRMDQQVKLHGYRIELGDIEHYLLQDSRIKQAVV</t>
  </si>
  <si>
    <t>E6FX13_0</t>
  </si>
  <si>
    <t>C2WJS4_0</t>
  </si>
  <si>
    <t>Q3DD13_0</t>
  </si>
  <si>
    <t>E3ZNV8_0</t>
  </si>
  <si>
    <t>SYRELKRQSDAIGSFLLKNITTDKQKPIIVYGHMSPLMITSFLGVIKSGRAYVPVDVSMPVERIEQIKKAADPALFICTEELPSNLTITDCPVLSTEKLVDSLQKHLDEIPNPDACVKNDDNYYIIFTSGSTGNPKGVQISQNNLVSFSNWILQDFSLQQGLRFLNQAPFSFDLSVMDLYPCLLSGGTLVPLDKTITANLKVLYHEIPAQSLDVWVSTPSFADLCLLDPNFNQENNPNLTRFLFCGEVLAKKTANELLNRFPDAVIYNTYGPTEATVAVTQVKVTRELLDAYPSLPLGVIKPDMRLHIVDQETGELVPDGQKGEIILIGASVSKGYLNEPEKTAQVFFDYRGYRAYHTGDSGLIKDGYLFFQGRLDFQIKLHGYRIELEDIENNLKKVSYIKNCA</t>
  </si>
  <si>
    <t>F4CQ06_0</t>
  </si>
  <si>
    <t>THRELADRADATAARLLDLGLARGDRILVQLGNGGEFVILTLACLRAGVVPVMALPAHRRTELSHLAAHAEAVAIAVPDRMRDFDHQALAHDLGPGVQEITGADWLVLVDGDHVDDASVDLRALCGPGTGEERARLEAACPESRDVAVFLLSGGTTGLPKLIARTHDDYAYNARASADMAGVDADSVYLVSLPAGHNFPLACPGMLGVLLAGGTVVMLPSPEPTRAFATIAAEGVTHTAVVPAVAGRWLEHAGEHGAPPSLRVLQVGGARLADELAHRVEPVLGARLQQVFGMAEGLLNFTRLDDPIDVICTTQGRPMCPDDEVRLVDELDVDVAEGTPGSLLTRGPYTPRGYYRAPEQNARAFTADGWFRSGDICRRTPEGNLIVEGRDKDMINRGGEKISAEEIENLVYQMPAVGQVA</t>
  </si>
  <si>
    <t>F2M3G6_0</t>
  </si>
  <si>
    <t>D2P3I0_0</t>
  </si>
  <si>
    <t>E8VES3_0</t>
  </si>
  <si>
    <t>TYQELWEQSDRAAAAIQKRISGEKKSPILVYGHMEPHMIVSFLGSVKAGHPYIPVDLSIPSERIVKIIESSGAELLIHAAGLSIDAVGQQIQTVSAEELLENEGGSVSQDQWVKEHETFYIIYTSGSTGNPKGVQISAANLQNFTDWICADFPVSGGKIFLNQAPFSFDLSVMDLYPCLQSGGTLHCVTKDAVNKPKVLFEELKKSGLNVWTSTPSFVQMCLMDPGFSQDLLPHADTFMFCGEVLPVSVAKALLERFPKAKIFNTYGPTEATVAVTSVEITDDVISRSESLPVGFAKPDMNIFIMDEQGQPLPDGEKGEIVIAGPSVSRGYLGEPELTEKAFFSHEGQWAYRTGDAGFIQDGQIFCQGRLDFQIKLHGYRMELEEIEFHVRQSQYVRSAVV</t>
  </si>
  <si>
    <t>E4STX9_0</t>
  </si>
  <si>
    <t>TYGDLKADSDSLAAKIDSLDIPEKSPVVVYGGQEYEMLATFVALTKSGHAYIPIDSHSALERVTAIVEVAEPSLIIAINAFPLEDVKASILTLDQVKESFANKTTYEVTHPVKGDDTYYIIFTSGTTGKPKGVQISHNNLLSFTNWMITDKEFATPKRPQMLAQPPYSFDLSVMYWAPTLALGGTLYALPSAITQDFKQLFETIFSLPIAIWTSTPSFADMAMLSEDFNAEKMPEITHFYFDGEELTVKTAQKLRQRFPEARIVNAYGPTEATVALSAVAVTDEMLATLNRLPIGYTKEDSPTYIIDEDGNILPNGQQGEIIVSGPAVSKGYMNNPEKTAEAFFEFNGLPAYHTGDVGTMTDEGLLLYSGRMDFQIKFNGFRIELEDVSQNLNKSKYIDSAV</t>
  </si>
  <si>
    <t>E7K8G4_0</t>
  </si>
  <si>
    <t>SYRELNQAADNLACSLRRQGIKPGETALVQLGNVAELYITFFALLKLGVAPVLALFSHQRSELNAYASQIEPALLIADRQHALFSGDDFLNTFVTEHSSIRVVQLLNDSGEHNLQDAINHPADGFTATPSPADEVAYFQLSGGTTGTPKLIPRTHNDYYYSVRRSVEICQFTQQTRYLCAIPAAHNYAMSSPGSLGVFLAGGTVVLAADPSATLCFPLIAKHQVNVTALVPPAVSLWLQALAEGESRAQLASLKLLQVGGARLSATLAARISAEIGCQLQQVFGMAEGLVNYTRLDDSAEKIIHTQGYPMCPDDEVWVADAEGNPLPQGEVGRLMTRGPYTFRGYYKSPQHNASAFDANGFYCSGDLISIDPEGYITVQGREKDQINRGGEKIAAEEIENLLLRHPAVIYA</t>
  </si>
  <si>
    <t>C5FAE1_0</t>
  </si>
  <si>
    <t>TYAQLKEGSDRLAGFFAETLPEHEPIIVYGGQTFDMVEVFLGLSKSGHAYIPIDTHSPNERITQVQDVAHTPAIIEVAPLPIAVPDVQIIRAPALHEAEKTHAPISSLQHAVVGDDNYYIIFTSGTTGKPKGVQISHDNLLSYVNWNISDFGLKEGVVAMSQPPYSFDLSVMDLYPTLVLGGTLKALPKEVTDNFKTLFATLPKLGLNEWVSTPSFAEIALLDPNFNKDNYPDLTHFLFCGEELVNKTAQELITRFPKATVYNTYGPTETTVAVTGMAITQDIVDQYPRLPIGFAKTDTEIFVVDEQGNQVSAGTEGELMIVGPSVSKGYLNNPEKTAKAFFNVGSQRGYRSGDLATMTEDGMIFYRGRTDFQVKLHGYRIELEDVDHNLNQVSYIKQAS</t>
  </si>
  <si>
    <t>E7HIT7_0</t>
  </si>
  <si>
    <t>SYRELNQAADNLACSLRRQGIKPGETVLVQLGNVAELYITFFALLKLGVAPVLALFSHQRSELNAYASQIEPALLIADRQHALFSGDDFLNTFVTEHSSIRVVQLHNDSGEHNLQDAINHPAEDFTATPSPADEVAYFQLSGGTTGTPKLIPRTHNDYYYSVRRSVEICQFTQQTRYLCAIPAAHNYAMSSPGSLGVFLAGGTVVLAADPSATLCFPLIEKHQVNVTALVPPAVSLWLQALTEGESRAQLASLKLLQVGGARLSATLAARIPAEIGCQLQQVFGMAEGLVNYTRLDDSAEKIIHTQGYPMCPDDEVWVADAEGNPLPQGEVGRLMTRGPYTFRGYYKSPQHNASAFDANGFYCSGDLISIDPEGYITVQGREKDQINRGGEKIAAEEIENLLLRHPAVIYA</t>
  </si>
  <si>
    <t>E7YFM2_0</t>
  </si>
  <si>
    <t>E8AQ34_0</t>
  </si>
  <si>
    <t>F0IQF4_0</t>
  </si>
  <si>
    <t>TYGDLKKDSDSLAAQIDRLGLPDKSPVVVFGGQEYEMLATFVALTKSGHAYIPIDSHSALERVAAIVEVAEPSLIIAINDFPLADVAAPIFSAEQVQTAFREGASYELSHPVQGDDNYYIIFTSGTTGKPKGVQISHNNLLSFTNWMITDKEFATPERPQMLAQPPYSFDLSVMYWAPTLALGGTLFALPSAVTQDFKQLFETILSLPIAIWTSTPSFADMALLSDDFNSQKLPQLTHFYFDGEELTVKTAQKLRDRFPQARIINAYGPTEATVALSAVAVTDEMLQNCKRLPIGYTKADSPTFVIDEEGRKVPNGQQGEIIVCGPAVSKGYLNNPEKTAEAFFEFEGLPAYHTGDVGSMTDEGLLLYGGRMDFQIKFNGFRIELEDVSQNLNKSKYVESAV</t>
  </si>
  <si>
    <t>E4JLN7_0</t>
  </si>
  <si>
    <t>C2W5P4_0</t>
  </si>
  <si>
    <t>TYKQLKEDSDALAHWISSEYADDRSPIMVYGHMQPEMITSFLGCVKAGHAYIPVDLSIPTDRVQRIAENSGAKLLLSPAEVAVTDLPVRIISENNLKDILFTHKGETPNPTHAVKDDENFYIIYTSGSTGNPKGVQITYNCLSSFTKWAVQDFNLQTGQVFLNQAPFSFDLSVMDVYPSLVTGGTLWAIDKDMIARPKDLFASLEQSDVQVWTSTPSFAEMCLMEPSFSEGMLPNMKTFLFCGEVLSNDVARKLIERFPKATIMNTYGPTEATVAVTGIHVTKEVVDTYQSLPVGYCKSDCRILIMKEDGTIAPDGEKGEIVIVGPSVSVGYLGSPELTEKAFTIIDGERAYKTGDAGYVENGLLFYNGRLDFQIKLHGYRMELEEIEHHLRGCSYVEGAV</t>
  </si>
  <si>
    <t>C7D0P9_0</t>
  </si>
  <si>
    <t>C7UAR8_0</t>
  </si>
  <si>
    <t>E8GLX1_0</t>
  </si>
  <si>
    <t>E6LVV3_0</t>
  </si>
  <si>
    <t>TYGELKLRSDQYATKINSLGLASKEPIMIWGGQTFDVIAAFLGCLKSGHAYIPIASYSNSDRLFMIQDVSKATTVIAVDPLPVAVEGVNVIVPSDIDKIDSVKINEADFVAGDDNFYILFTSGTTGKPKGVQISYNNVVSFLNWEFADFKLPDRPKFLAQVTYSFDVSVMSIYPALLSGGSIVVMPHEITSNLGQLFKILPNLKFNVWVSTPSFVEMCFLDPTFNQEHHPDITHFLLCGEEFGHRTAQMLHNKFSNSHIFNTYGPTETTVAITQVEITDEILKKYNRLPIGKVKEDTVITIDTTKGQKESQGEIVVTGPTVSKGYMNDPERTKKVFFHQDGQKYPSYRVGDLGFFEDGMLFYRGRIDFQIKFNGFRIELEEINFYLSKNPLVRYGVV</t>
  </si>
  <si>
    <t>E7I1M3_0</t>
  </si>
  <si>
    <t>C8AAF2_0</t>
  </si>
  <si>
    <t>E8BSM3_0</t>
  </si>
  <si>
    <t>F3T6S5_0</t>
  </si>
  <si>
    <t>D3KN76_0</t>
  </si>
  <si>
    <t>E3BS75_0</t>
  </si>
  <si>
    <t>D1GRA6_0</t>
  </si>
  <si>
    <t>F2K4D1_0</t>
  </si>
  <si>
    <t>TYAELSKKVEITAALLRENKVQRNSRVGVCLDRSIEQVVAIFAIWRLGATYVAMDPKWPKNRLEYICDDANLSVLISDIAQDELNWLTERCSALDVSQFVSLVEAEAIEKNEGERKEGELVDAHGPDADHTAYVIYTSGSTGNPKGVEVSQTNLIHYVTGVMGRLQLPEDASLATLASNGADLGYTALFGALLSGRTLRLLPEELAFDAEALADELAVRPIDCLKIVPSHLNGILLATPRTEWLPRLALVTGGEAISMALLRNVFERQPALSVFNHYGPTETTVGVIAKKLDLYDDEIALGKPMANVQTRVVDVAGRVVPQGFAGELEVAGATVAKGYLGQPNLTAERFYQDCFSQDDKQGDSPRWYRTGDRVKQVGEQLYFIGRNDFQIKVRGYRVEPGEVESWLKQH</t>
  </si>
  <si>
    <t>E8QBB7_0</t>
  </si>
  <si>
    <t>TYGQLKKDSDSIAAYIDGLGLPEKSPVLVFGAQTYDMLATFVALTKSGHAYIPVDVHSAPERILSIVEIAKPSLVIAIEDLPITVEKVALISLGDIQSAKATETPYQLTHPVKGDDNYYIIFTSGTTGQPKGVQISHDNLLSFTNWMIEDEAFDVPKQPQMLAQPPYSFDLSVMYWAPTLALGGTLFALPKELVSDFKQLFTTIAQLPVGIWTSTPSFADMAMLSDEFCQEKMPNLTHFYFDGEELTVSTARKLFERFPNAKIINAYGPTEATVALSAIEITKEMVATSTRLPIGYPKPDSPTFIIDEEGNELPLGQQGEIIVTGPSVSKGYLNNPDKTAEAFFTFKGQPAYHTGDLGSLTEDNILLYGGRLDFQIKYAGYRIELEDVSQQLNQSPMVASAV</t>
  </si>
  <si>
    <t>E0W429_0</t>
  </si>
  <si>
    <t>TYGELNKVSNELKCLFSRLFDENISRYVGIQITDYSVLPILFLALWKNNLSVAGLGPQYSLEDNVKFLDLLFVKFIISNNECSDYNLKIANCFYINNQKYFLYERNVVHKEKFTNNWDMCYGIMTTGTTGTLKVIQVPWSCILPNAEELSDEFCISELDCIFQASPFTFDPYYIELFFCLLRGCTLLIVSDSLKLCSSNLLKILFNSQENECLNEIQSNPCKQCKDCIHVNIKLIVRKQVTVLQITPSLFKRWTNDGIKQVILSHQSSLRILMFGGEKFPKEILNLKPPDNKTKIYNLYGITEISCWSFMYEIPFNSSCEEVPLGSELNNIVYKLNDKNELLIGSNKRICLIDDETSLNSQELVFRNTGDIVKFENEKLFFICRSYEIVKKYGIKVNLKKIEECFLNENDS</t>
  </si>
  <si>
    <t>C2PTA8_0</t>
  </si>
  <si>
    <t>TYKQLKEDSDALAHWISSEYPDDRSPIMVYGHMQPEMIINFLGCVKAGHAYIPVDLSIPADRVQRIAENSGAKLLLSGTEVTVTDLPVRIVSEDNLKDIFFTHKGNIPNPEHAVKGDENFYIIYTSGSTGNPKGVQITYNCLVSFTKWAVEDFNLQTGQVFLNQAPFSFDLSVMDIYPSLVTGGTLWAIDKDMIARPKDLFASLEQSDIQVWTSTPSFAEMCLMEASFSESMLPNMKTFLFCGEVLPNEVARKLIERFPKAAIMNTYGPTEATVAVTGIHVTEEVLDQYKSLPVGYCKSDCRLLIMKEDGTIAPDGEKGEIVIVGPSVSVGYLGSPELTEKVFTMIDGERAYKTGDAGYVENGLLFYNGRLDFQIKLHGYRMELEEIEHHLRACSYVEGAVV</t>
  </si>
  <si>
    <t>E3C0H6_0</t>
  </si>
  <si>
    <t>C2RKF0_0</t>
  </si>
  <si>
    <t>F4CRZ3_0</t>
  </si>
  <si>
    <t>TFRELDERTDLVAAGLAGLGLRPGDPVLFQVTNRIESVVAWYAVLKAGLVPVATLAAHRGHEIGGISRRVGAVAHLVEAGLRGFDLVGFAREQQRDHPTLRHVLVIGDDARGVGLDSLGAGIDPRGARALVETIQAGIDPDAVAVHQLSGGTTGVPKVIPRLHAEYWYNAVEYARSWGWTERTRVAHLIPIIHNAGVVCAVHAPHSVGACLVLATPDLDEALPLMAREAATHVLLGHGHYRAADHPDFDAAVKAVTQVVLSGAKVPPALFDGIEARGLWSGQLFGMGEGLFLTTRPGTSRLARATTVGTPLSPLDEIRILEPGTETQVASGAVGELVCRGPYTLRGYYDAPEHNARAFTREGFYRTGDLAALVEIEGEHHVRIEGRIKDLINRGGEKINAEEVELLLLRHPRVTAAAV</t>
  </si>
  <si>
    <t>C7XK05_0</t>
  </si>
  <si>
    <t>D4RQS6_0</t>
  </si>
  <si>
    <t>C2MI38_0</t>
  </si>
  <si>
    <t>D9N8D3_0</t>
  </si>
  <si>
    <t>E8A4T8_0</t>
  </si>
  <si>
    <t>E8FJI3_0</t>
  </si>
  <si>
    <t>D2FTV7_0</t>
  </si>
  <si>
    <t>D8HHB2_0</t>
  </si>
  <si>
    <t>E3DZM8_0</t>
  </si>
  <si>
    <t>TYQELWESSDRAAASIQKSMAGQPEAPVLVYGHMEPEMAVSFLGSVKAGHPYIPVDTSIPADRILKIIENSGAELLINVSGLPLDTGSHLIKTVSPEELLSNGEGPISRDHWVKEHETFYIIYTSGSTGNPKGVQISARNLQSFADWICADFPIGEGKTFLNQAPFSFDLSVMDLYPCLQSGGTLHCVTKDAVNKPKILFEELKQSGLNVWTSTPSFAQVCLMDPAFTEELLPEAKVFMFCGEALPTSVAQALLERFPQAKVFNTYGPTEATVAVTSVEITPEVIEQNEFLPVGFEKPDMDILIMDEQGNKLPDGEKGEIIISGPSVSKGYLGEPELTDNVFFFHEGQPAYRTGDAGYKENGQIFCQGRLDFQIKLHGYRMELEEIEFHVRQSQYVRSAVV</t>
  </si>
  <si>
    <t>D6LW22_0</t>
  </si>
  <si>
    <t>E6HZ45_0</t>
  </si>
  <si>
    <t>F3WF22_0</t>
  </si>
  <si>
    <t>SYRELNQAADNLACSLRRQGIKPGETALVQLGNVAELYITFFALLKLGVAPVLALFSHQRSELNAYASQIEPALLIADRQHALFSGDDFLNTFVAEHSSIRVVQLHNDSGEHNLQDAINHPAEGFTATPSPADEVAYFQLSGGTTGTPKLIPRTHNDYYYSVRRSVEICQFTQQTRYLCAIPAAHNYAMSSPGSLGVFLAGGTVVLAADPSATLCFPLIAKHQVNVTALVPPAVSLWLQALAEGESRAQLASLKLLQVGGARLSATLAARIPAEIGCQLQQVFGMAEGLVNYTRLDDSAEKIIHTQGYPMCPDDEVWVADAEGNPLPQGEVGRLMTRGPYTFRGYYKSPQHNASAFDANGFYCSGDLISIDPEGYITVQGREKDQINRGGEKIAAEEIENLLLRHPAVIYA</t>
  </si>
  <si>
    <t>E5W9D5_0</t>
  </si>
  <si>
    <t>E7S8R8_0</t>
  </si>
  <si>
    <t>TYGQLKADSDSLAAHIDQMGLPEKSPVVVFGGQEYEMLASFVALTKSGHAYIPIDSHSALERVSAIVEVAEPSLIIAINEFPIENPATPIMSLEQVRQAYAAQHAYDLQHPVKGDDNYYIIFTSGTTGKPKGVQISHDNLLSFTNWMITDKEFATPERPQMLAQPPYSFDLSVMYWAPTLALGGTLFALPSAITQDFKQLFATIFSLPIAIWTSTPSFADMAMLSEDFNAEKMPGITHFYFDGEELTVKTAQKLRERFPNARIINAYGPTEATVALSAVAITDEMLATLKRLPIGYTKEDSPTFIIDEEGNKLPNGEQGEIIVSGPAVSKGYMNNPEKTAEAFFEFEGLPAYHTGDVGTMTDEGLLLYGGRMDFQIKFNGYRIELEDVSQNLNKSQYIDSAV</t>
  </si>
  <si>
    <t>C8KAL4_0</t>
  </si>
  <si>
    <t>C2TUM0_0</t>
  </si>
  <si>
    <t>TYKQLKEDSDALAHWISSEYPDDRSPIMVYGHMQPEMIINFLGCVKAGHAYIPVDLSIPADRVQRIAENSGAKLLLSAAEVTVTDLPVRIVSEDNLKDIFFTHKGNIPNPEHAVKGDENFYIIYTSGSTGNPKGVQITYNCLVSFTKWAVEDFNLQTGQVFLNQAPFSFDLSVMDIYPSLVTGGTLWAIDKDMIARPKDLFASLEQSDTQVWTSTPSFAEMCLMEASFSESMLPNMKTFLFCGEVLPNEVARKLIERFPKATIMNTYGPTEATVAVTGIHVTEEVLDQYKSLPVGYCKSDCRLLIMKEDGTIAPDGEKGEIVIVGPSVSVGYLGSPELTEKAFTMIDGERAYKTGDAGYVENGLLFYNGRLDFQIKLHGYRMELEEIEHHLRACSYVEGAV</t>
  </si>
  <si>
    <t>E4IX22_0</t>
  </si>
  <si>
    <t>E8IIB2_0</t>
  </si>
  <si>
    <t>F3DBK1_0</t>
  </si>
  <si>
    <t>SYAGLDLQSDNLAAYLHACGLRAHDTALVQLPNVAEFHVTFFALLKLGVAPVNALFSHQRHELLAYARQIQPKVLIASQRHALFANDDFLSELKDLAPCLSTVVLDGLDLQHHLQTPANEFTPTPSEGGQVAFFQLSGGSTGTPKLIPRTHNDYYYSLRRSVELCGLTPATRFLCALPAGHNYTMSSPGALGVFIAGGCVVMASDPEPLSCFTLIERHSVNWVPLVPPAVALWLRAAPAHRQRLISLNVLQVGGANFSEALARRVPEELGCALQQVFGMAEGLVNYTRLDDDTDRVFTTQGCPMSPDDEVRVLDEEGRAVHTGEPGLLATRGPYTFRGYYQAPEQNAQVFDAEGFYYSGDVVQHDADGYLRVVGRLKDVINRGGEKIAAEEVENLLLQHQAVTHVA</t>
  </si>
  <si>
    <t>D9UBW1_0</t>
  </si>
  <si>
    <t>TYRALDRWCDRLAAGFAARGIGAGERVLVQLPNTPEFVAVCFALFRLGALPVFALPAHRAAEVGHLLELSGAVAHILPGTGTGYDHVAAAVEARARRARPVQVFVAGEAPAVLPEGFTALADVDGDPVAPADVDASDVAFFLLSGGTTALPKLIPRTHDDYAYQCRVTAGICGLDADSVYLAVLPAEFNFPFGCPGILGTLHAGGRVVFALSPQPEECFALIEREHVTFTSVIPTIVHLWLAAAAQGHGRDLGSLQLLQVGSAKLHEELAARIGPELGVRLQQVFGMAEGLLTFTRDDDPADVVLRTQGRPVSEADEIRVADPDGRPVPRGETGELLTRGPYTLRGYYRAPEHNARAFTEDGFYRSGDLVRLTADGQLVVEGRIKDVVIRGGDKVSATEVEGHLGAHPDVQQAAV</t>
  </si>
  <si>
    <t>E8DS52_0</t>
  </si>
  <si>
    <t>D4PSG5_0</t>
  </si>
  <si>
    <t>B4U3P2_0</t>
  </si>
  <si>
    <t>SYGQLKEDSDSIAGFIESLKLGEKSPVLVFGAQSYDMLASFVALTKTGHAYIPVDVHSAPERVLSIIEIAQPSLIIAIEELPVSIDATRVISLAEIEAAKAAKTAFTMTKPVKGDDNYYIIFTSGTTGQPKGVQISHANLLSFTNWMIEDAEFAIPERPQMLAQPPYSFDLSVMYWAPTLALGGTLFALPKEMVSDFKRLFSTIAELPIGIWTSTPSFADMAMLSDDFCQEKMPRLTHFYFDGEELTVSTARKLFERFPDARIVNAYGPTEATVALSAISITKEMIETYTRLPIGYPKPDSPTYVIDEAGNALEPGQQGEIIVTGPAVSKGYLNNPEKTTEAFFTFNGMPAYHTGDLGSFTEDKVLLYGGRLDFQIKYAGYRIELEDVSQQLNQSPLVESAV</t>
  </si>
  <si>
    <t>Q5M0A8_0</t>
  </si>
  <si>
    <t>TYGDLKADSDSLAAKIDSLDIPEKSPVVVYGGQEYEMLATFVALTKSGHAYIPIDSHSALERVTAIVEVAEPSLIIAINAFPLEDVKAPILTLDQVKESFANKTTYKVTHPVKGDDTYYIIFTSGTTGKPKGVQISHNNLLSFTNWMITDKEFATPKRPQMLAQPPYSFDLSVMYWAPTLALGGTLYALPSAITQDFKQLFETIFSLPIAIWTSTPSFADMAMLSEDFNAEKMPEITHFYFDGEELTVKTAQKLRQRFPEARIVNAYGPTEATVALSAVSVTDEMLATLNRLPIGYTKEDSPTYIIDEDGNILPNGQQGEIIVSGPAVSKGYMNNPEKTAEAFFEFNGLPAYHTGDVGTMTDEGLLLYSGRMDFQIKFNGFRIELEDVSQNLNKSKYIDSAV</t>
  </si>
  <si>
    <t>E1RZT1_0</t>
  </si>
  <si>
    <t>Q03DW1_0</t>
  </si>
  <si>
    <t>TYGELKAYSDSLAAYILTQGLEEDAPIMVYGAQTFDMIAAFLGVVKSGHAYVPIDRHSPAERLTMINEIANPGMCIAVEDLPVNLGDLPVLEGQELNDVFNANKNVTPNSFVTKDDNYYIIFTSGTTGKPKGVQISHNNLLSFVNWEIGNLGLPERPVTLSQPPYSFDLSVMDLYPTLVMGGTIKAVPKQVTDDFKKLFEILPTLGLNVWVSTPSFMDICLLQPTFDAEHLPALSRFLFCGEELTHATAQALKLRFPDAKIFNTYGPTEATVAVSAIEITDEVLKQYDRLPIGYLKEDTLGFILDDNGRMANAGAEGELVLSGPSVSKGYLNNPEKTDEAFFEYEGQRAYKTGDLVKIDDTGMLYYHGRTDFQIKLHGYRIELEEVNHYLNNDPLIQAG</t>
  </si>
  <si>
    <t>Q251N2_0</t>
  </si>
  <si>
    <t>TYRQLKEASDALACYLIETLKDDRTPIVVYGHKQHEMLICFLACVKSGHAYIPVDFSLPSQRIEDIIQSSRTRLILSPGESPEREGIRTIRSDAISRLIRSYLGKSPSKDYQVKDHETYYIIYTSGSTGKPKGVQITLANLESFVHWGVGVGRFPEAEVFLNQAPFSFDLSVMDLYLALTSGSTLYSIDKAMIAEPKELFAHFKQSGLTVWVSTPSFAEMCLGDSSFNDELLPDLKVFMFCGETLSNQCAEKLYRRFPQGKVINSYGPTEATVAVTALIVDLEMCARKEPLPVGRVKEDCRLLIVDSEGVPQEEGSQGEIVILGASVSPGYYRNEEMTDKAFFARSWDGDVKRCYRTGDEGYLKEGLLHYGGRIDFQIKLNGYRIELEDIENNLRKVEGVANAIV</t>
  </si>
  <si>
    <t>A6M1G2_0</t>
  </si>
  <si>
    <t>TYAELDTISECIAAFLLREFKDDRTPIIIYGNKENLMMAVMMASLKSGRAYIPIDISYPKERVEAIISEVHPKVLIDFSKESNFESIRILKDKDIEEIVKEYKDVKVEKENWVKEDENAYILFTSGSTGKPKGVQISSNNLDNFVEWIAEYLNLDEKEEVFMNQAAYSFDLSVTSIYPGLCYGKTLHGFSKETLSNLKNMFDDMRKSDINIWVSTPSFAGMCVAEKDFNSTMLQNLKAMIFVGEVLPKPLCEELINRFPGTRVVNGYGPTEATVAVSANDMNKELLLEEGSLPIGYPMKTSVVKIVDDEGNVLGDGEKGEIVIVGPSVSKGYFNNEQVTAKAFFYDDYDGSKCRAYRTGDLGYYVNGNLYYCGRKDFQIKLNGFRIEIEDIENNLVKVSNIKNAAV</t>
  </si>
  <si>
    <t>F0LA69_0</t>
  </si>
  <si>
    <t>TYADLDRQSSNLAGHLAAAGIGRGDTALVQLPNIAEFYLVFFALMKIGAAPVNALFSHRRLEMTSYAEQIAPKLVIGSRSHELFANDTFLEALKLTSPRLAVTLLLGETEPQRSLEQWLSSPAENAPHYGPSAADEVALFQLSGGSTGTPKLIPRTHNDYDYSARASAEICELTPQTRFLCAIPVAHNYPMSSPGALGVFHAGGTVVMAANPEPLACFDLIEKHGIDIVPLVPPAVALWLQVAPAHRERLKSLKLLQVGGASFAEALARQVPQVLGCALQQVFGMAEGLVNYTRAGDPDHIVLTTQGRPISPDDEIRIVDEDGNDVPEGEAGMLATRGPYTFRGYYRAAEHSARVFDNQGFYYSGDVVQRTPEGYLRVVGRVKDQINRGGEKVASEEVENLILRHPDVTHAA</t>
  </si>
  <si>
    <t>E5R9M1_0</t>
  </si>
  <si>
    <t>F2H0V4_0</t>
  </si>
  <si>
    <t>TYKQLKEDSDALAHWISSEYPDDRSPIMVYGHMQPEMIINFLGCVKAGHAYIPVDLSIPADRVQRIAENSGAKLLLSATAVTVTDLPVRIVSEDNLKDIFFTHKGNTPNPEHAVKGDENFYIIYTSGSTGNPKGVQITYNCLVSFTKWAVEDFNLQTGQVFLNQAPFSFDLSVMDIYPSLVTGGTLWAIDKDMIARPKDLFASLEQSDIQVWTSTPSFAEMCLMEASFSENMLPNMKTFLFCGEVLPNEVARKLIERFPKATIMNTYGPTEATVAVTGIHVTEEVLDQYKSLPVGYCKSDCRLLIMKEDGTIAPDGEKGEIVIVGPSVSVGYLGSPELTEKAFTMIDGERAYKTGDAGYVENGLLFYNGRLDFQIKLHGYRMELEEIEHHLRACSYVEGAV</t>
  </si>
  <si>
    <t>E2YHB0_0</t>
  </si>
  <si>
    <t>C7WZA2_0</t>
  </si>
  <si>
    <t>F3V380_0</t>
  </si>
  <si>
    <t>SYRELNQAADNLACSLRRQGIKPGETALVQLGNVAELYITFFALLKLGVAPVLALFSHQRSELNAYASQIEPALLIADRQHALFSGDDFLNTFVAEHSSIRVVQLHNDSGEHNLQDAINHPAEGFTATPSPADEVAYFQLSGGTTGTTGTPKLIPRTHNDYYYSVRRSVEICQFTQQTRYLCAIPAAHNYAMSSPGSLGVFLAGGTVVLAADPSATLCFPLIAKHQVNVTALVPPAVSLWLQALAEGESRAQLASLKLLQVGGARLSATLAARIPAEIGCQLQQVFGMAEGLVNYTRLDDSAEKIIHTQGYPMCPDDEVWVADAEGNPLPQGEVGRLMTRGPYTFRGYYKSPQHNASAFDANGFYCSGDLISIDPEGYITVQGREKDQINRGGEKIAAEEIENLLLRHPAVIYA</t>
  </si>
  <si>
    <t>E6ETF2_0</t>
  </si>
  <si>
    <t>F0D2B9_0</t>
  </si>
  <si>
    <t>E2KHJ6_0</t>
  </si>
  <si>
    <t>C7V4A0_0</t>
  </si>
  <si>
    <t>TYGELKEKSDNLAAYLAELKTDKSAIVVYGELDFEMIVSFLGASKAGFSYIPIDAHTPKERIELILNVAKPTAVIAVHEWPELATEVPVITAEELTEMMMHAPRHAPALIPVTGASNYYIIFTSGTTGVPKGVQISHDNLVSFTNWLLQDFGLEEGARFLAQAPYSFDLSVMSIYPTLALGGSLTPLPNEIINDFKQLFTRLPQLTIDVWVSTPSFIELCLMEPSFDGEHLPALRTFLFCGEELPKPTAEKLAARFPTAHIYNTYGPTEATVAISAIEITQEVLKSVQRLPIGYVKEDTQIYIMEGMSKLPAGEIGEIVIAGPSVSKGYLNNPAKTAEAFFQLDGVPAYRTGDAGKLVDNLLQYEGRLDFQIKLHGYRIELEEVDHHLTNVSYVKQAVV</t>
  </si>
  <si>
    <t>E7XVS9_0</t>
  </si>
  <si>
    <t>E7UAG6_0</t>
  </si>
  <si>
    <t>A5Z788_0</t>
  </si>
  <si>
    <t>TYKQLEEYSNRLAAWINRNLSSNKVPIVVYGHKNPYMVVCFLACVKSGRAYCPQDISIPDTRVMDTAECVNPEVIFKVEGDMDFDGYNVKNLDSIKKIIEEEQEEYCPEWATKPEDIYYILFTSGSTGKPKGVKITFDCLNNYLDWSVNLGSSKQDKEGKNFVNQAPFSFDLSVMDLYTSLACGGTLHTMTKKMQEDYNAMFEHFKQSDINVWVSTPSFADMCLSDRKFSGELIPNLEVFLFCGEVLTTATVSKLHQRFPKAKVINTYGPTESTVAVTDVEITPELLENIMSQGKSLPVGHEKKGTIIEIHGEQGEILEEGQQGEIIIIGDTVSTGYYKRDDLTKKAFFQCERNGIKYRAYHTGDAGYLKEGQLFYNGRIDLQVKLHGYRIEVEDIENNMLRLPQISHAVV</t>
  </si>
  <si>
    <t>F3UU74_0</t>
  </si>
  <si>
    <t>TYGDLKKDSDSLAAQIDRLGLPDKSPVVVFGGQEYEMLATFVALTKSGHAYIPIDSHSALERVAAIVEVAEPSLIIAINNFPLADVAAPIFSAEQVQTAFREGASYELSHPVQGDDNYYIIFTSGTTGKPKGVQISHNNLLSFTNWMITDKEFATPDRPQMLAQPPYSFDLSVMYWAPTLALGGTLFALPSAVTQDFKQLFDTILSLPIAIWTSTPSFADMALLSDDFNSQKLPQLTHFYFDGEELTVKTAQKLRDRFPQARIINAYGPTEATVALSAVAVTDEMLQNCKRLPIGYTKADSPTFVIDEEGQKVPNGQQGEIIVCGPAVSKGYLNNPEKTAEAFFEFEGLPAYHTGDVGSMTDEGLLLYGGRMDFQIKFNGFRIELEDVSQNLNKSKYIDSAV</t>
  </si>
  <si>
    <t>D4G345_0</t>
  </si>
  <si>
    <t>TYQELWEQSDRAAAAIQKRISGEKKSPILVYGHMEPHMIVSFLGSVKAGHPYIPVDLSIPSERIAKIIESSGAELLIHAAGLSIDAVSQQIQTVSAEELLENEGSSVIQDQWVKEHETFYIIYTSGSTGNPKGVQISAANLQSFTDWICADFPVSGGKIFLNQAPFSFDLSVMDLYPCLQSGGTLHCVTKDAVNKPKVLFEELKKSGLNVWTSTPSFVQMCLMDPGFSQDLLPHADTFMFCGEVLPVSVAKALLERFPKAKIFNTYGPTEATVAVTSVEITDDVISHSESLPVGFAKPDMNIFIMDEEGQPLPDGEKGEIVIAGPSVSRGYLGEPELTEKAFFSHEGQWAYRTGDAGFIQDGQIFCQGRLDFQIKLHGYRMELEEIEFHVRQSQYVRSAVV</t>
  </si>
  <si>
    <t>E6GEA9_0</t>
  </si>
  <si>
    <t>E0TWR6_0</t>
  </si>
  <si>
    <t>A8AUB6_0</t>
  </si>
  <si>
    <t>TYADLKADSDSLAAKIDSLGLAAKSPVVVYGGQEYEMLATFVALTKSGHAYIPIDSHSALERVAAIVEVAEPSLIIAIADFPMEVTVPSLSLTELQASFAQKTAYEITHSVKGDDNYYIIFTSGTTGKPKGVQISHDNLLSFTNWMITDKEFATPAQPQMLAHPPYSFDLSVMYWAPTLALGGTLFALPSAITQDFKQLFETILSLPIAIWTSTPSFADMAMLSDDFNSQKMPGLTHFYFDGEELTVKTAQKLRDRFPNARIINAYGPTEATVALSAVAVTDEMLATMKRLPIGYTKEDSPTFIIDENGQKLPNGEQGEIIVSGPAVSKGYMNNPEKTAEAFFEFEGLPAYHTGDVGSMTDEGLLLYGGRMDFQIKFNGYRIELEDVSQNLNKSKYIDSAV</t>
  </si>
  <si>
    <t>F0FPI8_0</t>
  </si>
  <si>
    <t>C8KU82_0</t>
  </si>
  <si>
    <t>E6IZ61_0</t>
  </si>
  <si>
    <t>TYHDLKVDSDSLAAKIDSLALPEKSPVVVFGGQEYDMLATFVALTKSGHAYIPIDSHSALERVTAIVEVAQPSLIIAINDFPLKDVTIPILDVTTVQVAFAAKHPYEITHPVKGDANYYIIFTSGTTGKPKGVQISHDNLLSFTNWMITDKEFATPARPQMLAQPPYSFDLSVMYWAPTLALGGTLFAVPSAITQDFKQLFETILNLPIAIWTSTPSFADMAMLSEDFNAEKMPGITHFYFDGEELTVKTAQKLRDRFPNARIINAYGPTEATVALSAVAITDDMLTNMKRLPIGYTKADSPTFVIDEDGNKLPNGEQGEIIISGPAVSKGYMNNPEKTAEAFFEFEGLPAYHTGDVGTMTDEGLLLYGGRMDFQIKFNGFRIELEDVSQNLNKSQYVDSAV</t>
  </si>
  <si>
    <t>F3MGX0_0</t>
  </si>
  <si>
    <t>SYAELDNRVDRLAAGFLKLGIKARERVIVQLPNIASFFDTIFALFRIGALPVFALPVHRRNEIVYLCGFSEAAAYIIPDMESGFDYRDLAAQVQASVPSLRHVIVAGDPGPGAFVSLDDLYLDDSECSSYGSDAEGPNPGDVAFLQLSGGTTGLPKLIPRTHDDYIYSLRMSAEICSLDKDSVYLAVLPVAHNFPLSSPGVLGTLYAGGRVVLARSASPDAAFPLIASEGVTIAAVVPPLALIWLEAAPSRSEDLSNLQVLQVGGAKFSAEAAQRVQTVLGCKLQQVYGMAEGLVNYTRLDDPEDITVHTQGRPMSPYDEVRLVDEDDVEVAPGEVGELLTRGPYTIRGYYKADKHNEKAFTTDGFYRTGDLASMTPSGYLVIQGRSKDQINRGGDKVAAEEVENHLLAHPSVHDAAV</t>
  </si>
  <si>
    <t>E6HQ43_0</t>
  </si>
  <si>
    <t>E1LWF9_0</t>
  </si>
  <si>
    <t>Q5XP05_0</t>
  </si>
  <si>
    <t>F3UM75_0</t>
  </si>
  <si>
    <t>TYGDLKKDSDSLAAHIDRLGLPDKSPVVVFGGQEYEMLATFVALTKSGHAYIPIDSHSALERVAAIVEVAEPSLIIAINDFPLADVAAPIFSAEQVQTAFREGAPYELSHPVQGDDNYYIIFTSGTTGKPKGVQISHNNLLSFTNWMITDKEFATPERPQMLAQPPYSFDLSVMYWAPTLALGGTLFALPSAVTQDFKQLFETILSLPIAIWTSTPSFADMALLSDDFNSQKLPQLTHFYFDGEELTVKTAQKLRDRFPQARIINAYGPTEATVALSAVAVTDEMLQNCKRLPIGYTKADSPTFVIDEEGRKVPNGQQGEIIVCGPAVSKGYLNNPEKTADAFFEFEGLPAYHTGDVGSMTDEGLLLYGGRMDFQIKFNGFRIELEDVSQNLNKSKYVESAV</t>
  </si>
  <si>
    <t>E7S2G8_0</t>
  </si>
  <si>
    <t>E7X8R4_0</t>
  </si>
  <si>
    <t>C3BHU7_0</t>
  </si>
  <si>
    <t>TYKQLKEDSDALAHWISSEYPDDRSPIMVYGHMQPEMIINFLGCVKAGHAYIPVDLSIPADRVLRIAESSGAKLLLSPVEVAVTDLPVRIVCEDNLKDIFFTHKGQTPNPEHAVKDDENFYIIYTSGSTGNPKGVQITYNCLVSFTKWAAKDFNLQTGQVFLNQAPFSFDLSVMDIYPSLVTGGTLWAIDKDMIARPKDLFASLEQSDIQVWTSTPSFAEMCLMEASFSESMLPNMKTFLFCGEVLPNEVARKLIERFPKAAIMNTYGPTEATVAVTAIHVTQEVVDKYKSLPVGYCKSDCRLLIMKEDGTIAPDGEKGEIVIVGPSVSVGYLGSPELTEKVFTMIDGERAYKTGDAGYVENGLLFYNGRLDFQIKLHGYRMELEEIEHHLRACSYVEGAVV</t>
  </si>
  <si>
    <t>E5TU15_0</t>
  </si>
  <si>
    <t>A5LLN5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NNPEKTAEAFFEFEGLPAYHTSDVGTMTDEGLLLYGGRMDFQIKFNGYRIELEDVSQNLNKSRFIESAV</t>
  </si>
  <si>
    <t>Q74HG3_0</t>
  </si>
  <si>
    <t>TYGDLKARSDAYAAKINELDLPEKAPVMIWGGQNFEMIASFIGAVKAGHAYIPIASYSNSERLLMIQEVSEAPLVIAIDKLPIEMDNIKVLTPEEVSDNHPEIDQSKFVSGDDNFYIIFTSGTTGKPKGVQISHDNLLSFVNWELNDFSLPEHPSFLAQAPYSFDLSVMSLYPALTAGGKLVVLPHDVTENIGQLFKTLPQLKFNVWVSTPSFVEMSFLDPTFDAKHHPELTHFLFCGEELSHKTAKMLKMKFPDSHIFNTYGPTETTVAVTQVEITDEILNKYDRLPIGVSKDDTKISIDTSKGEEDNQGEVVIEGPSVSKGYLNNPEKTEAAFFKESEHGSYRTGDLGFLDGDMLFYRGRIDFQVKFNGYRIELEEINFYLAKNPLVRYGVV</t>
  </si>
  <si>
    <t>E8U3H5_0</t>
  </si>
  <si>
    <t>TYADLHAQAERYATLFARSGLQAGDCVVVQLPNRAAFFPVCFGLMRVGAAPIMALPAHREREITFFCAHTDARAYVTVDEHGGFDHRRLARAAVAAAPSLRHVFILGDAAEFTPLRAPDEAGDLPPTPVDASTVALYQLSGGSTGTPKLIPRTHDDYLYSVRASADICALGPDTVYLAALPLAHNFPLSSPGTLGVLHAGGTVVIAPDPTPTTTFPLIERHGVTMAALVPALLLVWLQHARTHGTPGCLQLLQVGGAPLAADVARQVPDVLGCALQQVFGMAEGLVNYTRPGDPASLVYHTQGRPISLHDEVRIVNDDDEDVPAGVPGHLLTRGPYTIRGYFRADDHNRRAFTPEGYYRTGDVVTRRADGYLEVTGRHKDQINRAGEKVAAEEIEHVLLTHPAVHDVAV</t>
  </si>
  <si>
    <t>B9DSG9_0</t>
  </si>
  <si>
    <t>TYGDLKRDSDSIAAFLSDLHLEAKSPVMVFGAQTYDMLATFVALTKAGHAYIPVDVHSAQNRILDIIEIGQPSAIIAIEELPVTVESKQVISLEDIQMAKAAQKSFTMSSPVKGDDNYYIIFTSGTTGKPKGVQISHDNLLSFTNWMIEDKEFAIPARPQMLAQPPYSFDLSVMYWAPTLALGGTLYALPKELVSDFKQLFTTITQLPVGIWTSTPSFADLAMLSDDFCHDKMPHLTHFYFDGEELTVSTARKLMERFPNAIIVNAYGPTEATVALSAIQITKEMVAKGARLPIGYPKPDSPTLILDENLQPVPLGEAGEIIVAGPAVSKGYLNNPEKTKEAFFTYKGMPAYHTGDLGYFSESNILQYGGRLDFQIKYGGYRIELEDVSQQLMKSPFIESAV</t>
  </si>
  <si>
    <t>E1DX14_0</t>
  </si>
  <si>
    <t>F4EB10_0</t>
  </si>
  <si>
    <t>TYGELWDLSERVASGIQKHTADGSKTPVLVYGHMEPNMIVSFLGSVKAGRPYIPVDVSIPAERIVKIIESSGAELLISVSGDAVDTGSNLIKTVTPEELAADGDADLSRENWVKELDTFYIIYTSGSTGNPKGVQISADNLQSFTDWICRDFPVGEGKTFLNQAPFSFDLSVMDIFPSLQTGGTLHCVTKDKINKPKVLFEELEKSKLNVWTSTPSFVQMCLMDPGFTQELLPDAEVFMFCGEALPAAVAQELLNRFPKARVFNTYGPTETTVAVTSVEITQQVIDENESLPVGFAKPDMNIFIMDENGNKLPDGEKGEIIIAGPSVSKGYLGEPSLTEKAFFSVDGQWAYHTGDAGYAQEGQIFCQGRLDFQIKLHGYRMELEEIEVHVRQSQYVRSAVV</t>
  </si>
  <si>
    <t>E2PLR5_0</t>
  </si>
  <si>
    <t>TYAELDRLSSNLASRLAAAGIGKGNTALVQLPNIAEFYIVFFALMKAGIAPVNALFSHRKLELGAYASQIEPRLLIGSRQHELFMDDAFARDLGKNLSAPLLTLFAGEADPASSLDDWIATPADKAAPFSPTGAGEVAFFQLSGGSTGTPKLIPRTHNDYDYSVRTSAEICALTPHTRFLCALPAAHNYPMSSPGALGVFHAGGCVVMAPNPEPLNCFSIIERHGVNMVALVPPAVALWLQAAPDHLAALNSLKLVQVGGASFAEALARQVPQVLGCKLQQVFGMAEGLVNYTRLDDPDEIVFTTQGRPISPDDEIRIVDEDGEPVAEGQPGMLATRGPYTFCGYYRSPEHNAQVFDSEGFYYSGDVVQRTPEGYLRVVGRVKDQINRGGEKVAAEEIENLILLHPDVTHAA</t>
  </si>
  <si>
    <t>F2CHR0_0</t>
  </si>
  <si>
    <t>TYGDLKKDSDSLAAQIDRLGLPDKSPVVVFGGQEYEMLATFVALTKSGHAYIPIDSHSALERVAAIVEVAEPSLIIAINDFPLADVAAPIFSAEQVQTAFREGASYELSHPVQEDDNYYIIFTSGTTGKPKGVQISHNNLLSFTNWMITDKEFATPERPQMLAQPPYSFDLSVMYWAPTLALGGTLFALPSAVTQDFKQLFETILSLPIAIWTSTPSFADMALLSDDFNSQKLPQLTHFYFDGEELTVKTAQKLRDRFPQARIINAYGPTEATVALSAVAVTDEMLQNCKRLPIGYTKADSPTFVIDEEGQKVPNGQQGEIIVCGPAVSKGYLNNPEKTAEAFFEFEGLPAYHTGDVGSMTDEGLLLYGGRMDFQIKFNGFRIELEDVSQNLNKSKYVESAV</t>
  </si>
  <si>
    <t>F3LAS3_0</t>
  </si>
  <si>
    <t>TYGDLKRDSDSIANYISQMQLEAGSPVLVFGAQTYDMIATFVALTKAGHAYIPVDVHSAPERVSDIIEIGQPSLIIAVEPLNVELKGQEPPVIDLEAINQAKAQQSSFILTNSVKGDDNYYIIFTSGTTGKPKGVQISHDNLLSFTNWMIEDQEFSTPERPQMLAQPPYSFDLSVMYWAPTLALGGTLYALPKELVSDFKQLFTTITNLPVGIWTSTPSFVDMAMLSDDFCHDKMPQLTHFYFDGEELTVSTARKLMERFPDAIIVNAYGPTEATVALSAIRITKEMVEAGARLPIGYTKLDSPTYILDEDLNEVANGESGEIIVTGPAVSKGYLNNPEKTKEAFFTYNGQPAYHTGDLGYFTKDNILCYGGRLDFQIKYGGYRIELEDVSQQLKQSPYVDTAV</t>
  </si>
  <si>
    <t>E7JFN5_0</t>
  </si>
  <si>
    <t>SYRELNQAADNLACSLRRQGIKPGETALVQLGNVAELYITFFALLKLGVAPVLALFSHQRSELNAYASQIEPALLIADRQHALFSGDDFLNTFVAEHSSIRVVQLLNDSGEHNLQDAINHPAEDFTATPSPADEVAYFQLSGGTTGTPKLIPRTHNDYYYSVRRSVEICQFTQQTRYLCAIPAAHNYAMSSPGSLGVFLAGGTVVLAADPSATLCFPLIEKHQVNVTALVPPAVSLWLQALTEGESRTQLASLKLLQVGGARLSATLAARIPAEIGCQLQQVFGMAEGLVNYTRLDDSAEKIIHTQGYPMCPDDEVWVADAEGNPLPQGEVGRLMTRGPYTFRGYYKSPQHNASAFDANGFYCSGDLISIDPEGYITVQGREKDQINRGGEKIAAEEIENLLLRHPAVIYA</t>
  </si>
  <si>
    <t>F4QUU8_0</t>
  </si>
  <si>
    <t>TYGELLQKAETAAAGFLALGLKPGDRVVVQLPNLPEFLSVIFGLFRAKLIPVYALPAHRSTEIVHFLKRSEAAAYVVADRHEGFDYRALARAVQAEVPALRHVVVVGEAEEFASFDGFRADPASLPTDDADPSDVAFLQISGGSTGLSKLIPRTHDDYLYSVRESADISGLEPESVYLTALPAAHNFPMSSPGYLGALYVGATVVMAPSPSPDVCFPLIAREGVTITGLVPPLALLWMQAAAKKTHDLSSLQVLLVGGAKFLPEAARRVRPELGCTLQQVFGMAEGLVNYTRLDDPESLIVETQGRPISPDDEILIVDDAGAPVAEGEPGNLLTRGPYTIRAYHNEPAANARSFTEDGFYRTGDVVRRTPEGYLVVMGRATDHINRAGEKISAEEVEDHLLAHPAVFDAAV</t>
  </si>
  <si>
    <t>F3TWB4_0</t>
  </si>
  <si>
    <t>B9WVR1_0</t>
  </si>
  <si>
    <t>SYGDLKADSDSLAAHIDSLDLPANSPVLVFGGQEYQMLAIFVALTKAGHPYIPVDSHSALDRIEAILEIAEPSLVFAVADFPLETSLPVLGLSEVEAIFEKKSTYQLMHPVSGDDTYYIIFTSGTTGKPKGVQISHDNLLSFTNWMIRDKEFALPERPQMLAQPSYSFDLSVMYWAPTLALGGTLFALPKELTLDFKTLFAAIQTLPFKIWTSTPSFVDMALLSREFDGEHLPDLTHFYFDGEELTVKTAQKLRERFPKAVIVNAYGPTEATVALSAVAITDEMLVNYKRLPIGYAKPDSPTFILDEDGQVVPNGQQGEIVVSGPAVSKGYLNNPERTEAAFFQFDGLQAYHTGDLGVMTDEGLLLYGGRMDFQIKYNGYRIELEEVAQHLNKSTYIEAAV</t>
  </si>
  <si>
    <t>E6II47_0</t>
  </si>
  <si>
    <t>C8LM56_0</t>
  </si>
  <si>
    <t>D1R094_0</t>
  </si>
  <si>
    <t>E0SZB6_0</t>
  </si>
  <si>
    <t>F2K4D4_0</t>
  </si>
  <si>
    <t>TYAELDQQSDFAAIELGNRGARPESIVALCLPRGAQWLVAALAVLKSGAAYLPLDPALPQARLQAIVADASPVVIITQDDERLVGSEDCLGESLGESLGEKCIAWAALLSASPSTEALKRLSSVKHCPNQLAYVLYTSGSTGKPKGVQVTHENILHYSQSVMTSLGLPKSGHYGLISSLMADLGNTMLFPAWLQGGCVHLLGQEESTDGAKLAAYLNQHPLDCLKIVPSHLSALLTGSDARTILPKHTLVLGGERISDTLLAELAAYKLDGVMQCRLFNHYGPTETTVGVLWREVALALGSSSCNSDLTSKGSLQRDKTNLDSLTGTLGDTRIYLLDSNLNPAVSGQIAELYIAGSNVSRGYIGAANQTAGRYLPDPFVLGERCYRTGDLAMRRADGGIDIVGRVDHQVKIRGFRLELEEIESVLTAHHTVQHCAV</t>
  </si>
  <si>
    <t>F0VTT9_0</t>
  </si>
  <si>
    <t>TYGDLKADSDALATYIDFLKIEEKSPVLVFGGQEYEMLASFVGLTKSGHAYIPVDQHSALERIEAILAIAEPSLIIAVGDFPLEITHIPIIKSAELKTIFAQQSDYHLTHSVKGDDNYYIIFTSGTTGQPKGVQISHDNLLSFTNWMIEAEAFSVPQRPQMLAQPPYSFDLSVMYWAPTLALGGTLFALPKELTTDFQRLFTTINQLPIGVWTSTPSFIDMAMLSNDFNHETLPNLTHFYFDGEELTVKTVQKLRSRFPKARIVNAYGPTEATVALSAVAITDEMLATCKRLPIGYTKADSPTFVIDENGNPLPNGEQGEIIVSGPAVSKGYLNNPERTQAAFFEFNGLPAYHTGDLGIMTDHGMLLYGGRMDFQIKFNGYRIELEEVSQNLNKSTYIKSAV</t>
  </si>
  <si>
    <t>C9XPG0_0</t>
  </si>
  <si>
    <t>SYKDLNEYSDAISVFLKDVYKEEDTPIVIYGNKENMIMACMIGALKSGRAYVPLDISFPIDRVFEVTKEIKPKVIFNFSDERNFGDINVIDMDKLNDIINEYQGKSLDKENWVKDDENAYILFTSGSTGKPKGVQISSNNLDSFSDWISPYLNIDGSEKVIMNQPAYSFDLSVTTIYPGLIHGATLFSISKDVLADYKELFRQFSISDIAVWVSTPSFAGVCITEKEFNSKMLPNLESMIFIGEALSKNLTKELMSRFPNTRIINGYGPTEATVGVSVNDMTQKAIDDEKSLPVGYPMSNCKIKILDEDGNELKENEKGEIIIIGPSVSKGYFNNKEKTDEVFFYDEIDGVKWRAYKTGDMGYLLDGNIYYCGRKDFQIKLNGFRIEIEDIENNLRKVHNVKNAVV</t>
  </si>
  <si>
    <t>F3XG98_0</t>
  </si>
  <si>
    <t>A5MNP2_0</t>
  </si>
  <si>
    <t>D1Q9G6_0</t>
  </si>
  <si>
    <t>E7ZT72_0</t>
  </si>
  <si>
    <t>E7UQR3_0</t>
  </si>
  <si>
    <t>C3IGT2_0</t>
  </si>
  <si>
    <t>TYKQLKEDSDALAHWISSAYPDDRSPIMVYGHMQPEMIINFLGCVKAGHAYIPVDLSIPADRVQRIAENSGAKLLLSAAAVTVTDLPVRIVSEDNLKDIFFTHKGNTPNPEHAVKGDENFYIIYTSGSTGNPKGVQITYNCLVSFTKWAVEDFNLQTGQVFLNQAPFSFDLSVMDIYPSLVTGGTLWAIDKDMIARPKDLFASLEQSDIQVWTSTPSFAEMCLMEASFSENMLPNMKTFLFCGEVLPNEVARKLIERFPNATIMNTYGPTEATVAVTGIHVTEEVLDQYNSLPVGYCKSDCRLLIMKEDGTIAPDGEKGEIVIVGPSVSVGYLGSPELTEKAFTMIDGERAYKTGDAGYVENGLLFYNGRLDFQIKLHGYRMELEEIEHHLRACSYVEGAV</t>
  </si>
  <si>
    <t>F2BNF3_0</t>
  </si>
  <si>
    <t>TYGDLKKDSDSLAAQIDRLGLPDKSPVVVFGGQEYEMLATFVALTKSGHAYIPIDSHSALERVAAIVEVAEPSLIIAINDFPLADVTAPIFSAEQVQTAFREGASFELSHPVQGDDNYYIIFTSGTTGKPKGVQISHNNLLSFTNWMITDKEFATPERPQMLAQPPYSFDLSVMYWAPTLALGGTLFALPSAVTQDFKQLFETILSLPIAIWTSTPSFADMALLSDDFNSQKLPQLTHFYFDGEELTVKTAQKLRDRFPQARIINAYGPTEATVALSAVAVTDEMLQNCKRLPIGYTKADSPTFVIDEEGQKVPNGQQGEIIVCGPAVSKGYLNNPEKTAEAFFEFEGLPAYHTGDVGSMTDEGLLLYGGRMDFQIKFNGFRIELEDVSQNLNKSKYVESAV</t>
  </si>
  <si>
    <t>F3SXH8_0</t>
  </si>
  <si>
    <t>B3XPA8_0</t>
  </si>
  <si>
    <t>TYADLSSAIDTLAAWLSTQSLPDRSPILVYGDHQVEMIISFLAALKAGHTYIPVSNDSAIPRMQSILDTAKPAMIIAVNDFPSNDLQFDAPIVDHQQLEKILATPQTFDTSAMINGDELAYVLFTSGTTGSPKGVEVSHDNFMTFVDWMLSDEFQIKEHANFLGQPPYSFDLSNMYWLPALLNGGTIKALPHEVVENFGQMFTALPNLDLEVFVGTPSFADMLMLSPAFNQQKMPSLKTFLFCGEELTVKTAKGLHQRFPDAKIFNTYGPTETTVAVSGIEITPEIIENNDRLPVGYAKPGVKLSIWNGDQEITTPGEQGEIVISGNSVARGYMNNPEKTVKSFFKIDGVPAYRTGDAGTLDSDGLLHHKGRMDFQIKLHGYRIELDEVRASLEKSPLIKQAV</t>
  </si>
  <si>
    <t>E3R6P4_0</t>
  </si>
  <si>
    <t>D9NM54_0</t>
  </si>
  <si>
    <t>TYGNLKADSDSLAAAIDQLGLPEKSPVVVFGGQEYDMLATFVALTKSGHAYIPIDSHSALERVSAILEVAEPSLIIAISDFPLEQVSTPMMNLNQVQEAFAQETSYEITHPVKGDDNYYIIFTSGTTGKPKGVQISHDNLLSFTNWMITDKEFATPSRPQMLAQPPYSFDLSVMYWAPTLALGGTLFALPSAITQDFKQLFATIFSLPIAIWTSTPSFADMAMLSEDFNSEKMPGITHFYFDGEELTVKTAQKLRERFPNARIINAYGPTEATVALSAVAVTDEMLATLKRLPIGYTKADSPTFIIDEEGNKLPNGEQGEIIVSGPAVSKGYMNNPEKTAEAFFEFEGLPAYHTGDVGTMTDEGLLLYGGRMDFQIKFNGYRIELEDVSQNLNKSRFIESAV</t>
  </si>
  <si>
    <t>C3B173_0</t>
  </si>
  <si>
    <t>TYKQLKEDSDALAHWISSEYPDDRSPIMVYGHMQPEMIINFLGCVKAGHAYIPVDLSIPADRVLRIAESSGAKLLLSPVEVAVTGLPVRIVCEDNLKDIFFTHKGQTPNPEHAVKDDENFYIIYTSGSTGNPKGVQITYNCLVSFTKWAAQDFNLQTGQVFLNQAPFSFDLSVMDIYPSLVTGGTLWAIDKDMIARPKDLFASLEQSDIQVWTSTPSFAEMCLMEASFSESMLPNLKTFLFCGEVLPNEVARKLIERFPKAAIMNTYGPTEATVAVTGIHVTQEVVDKYKSLPVGYCKSDCRLLIMKEDGTIAPDGEKGEIVIVGPSVSVGYLGSPELTEKVFTMIDGERAYKTGDAGYVENGLLFYNGRLDFQIKLHGYRMELEEIEHHLRACSYVEGAVV</t>
  </si>
  <si>
    <t>D6HFD1_0</t>
  </si>
  <si>
    <t>E7W8G2_0</t>
  </si>
  <si>
    <t>D4EHT4_0</t>
  </si>
  <si>
    <t>D3HG79_0</t>
  </si>
  <si>
    <t>TYGDLKADSDALATYIDFLKIEEKSPVLVFGGQEYEMLASFVGLTKSGHAYIPVDQHSALERIEAILAIAEPSLIIAVGDFPLEITHIPIIKSAELKTIFAQQSDYHLTHSVKGDDNYYIIFTSGTTGQPKGVQISHDNLLSFTNWMIEAEAFSVPQRPQMLAQPPYSFDLSVMYWAPTLALGGTLFALPKELTTDFQRLFTTINQLPIGVWTSTPSFIDMAMLSNDFNHETLPNLTHFYFDGEELTVKTVQKLRSRFPKARIVNAYGPTEATVALSAVATTDEMLATCKRLPIGYTKADSPTFVIDENGNPLPNGEQGEIIVSGPAVSKGYLNNPERTQAAFFEFNGLPAYHTGDLGIMTDHGMLLYGGRMDFQIKFNGYRIELEEVSQNLNKSTYIKSAV</t>
  </si>
  <si>
    <t>E0RZG9_0</t>
  </si>
  <si>
    <t>VAFKVGQHSPIVIYTEKKASCVAAFLGAVYAGCFYVPIDSQMPLDRVKLIFETLKPALIIYDDTTSKEVDDIDCSIDRVHISEAVLTNIDQKRLDSIRCESKSTDLLYVLFTSGSTGVPKGVTISHLAVIDFMEWICERYRLDEAVRLCNQAPFYFDASVPDLFIPLKTGATTFIPSKMRYTFPKKILQYIVENEINTLVWVPSALCNVVNCKAFEIIKPSTIRLVIFCGEVMPCKHLNEWIKNVPLAKYVNMYGPTEATYACMYYDIERAFSDEEVLPLGKACENSAVLVINDEGNVAKEGEIGELCILGQCLSNGYYGAPERTKEVFVQNPTNDKWMEIMYKTGDLAYRTEDVFYFSGRRDYQIKRLGHRIELGEIENAVISIEGVDSACC</t>
  </si>
  <si>
    <t>F2QNA2_0</t>
  </si>
  <si>
    <t>F4CTN6_0</t>
  </si>
  <si>
    <t>TFAELDRASDQRAAGLNRLGLVPGGAVLLQVHNTVHTVVAWYALLKAGLVPVCTLPLHRGHEISEIARQTAPVAHLVAAADPRFDLVAFAFEQAAGVERTVLVSDGAASDPRAIELDHLGDDIDPAEARAFVEGVQAGLGMQSLAAFQLSGGTTGVPKVIPCLQAPYWHYGASLARAMGWGPGDRMAFMMPIVHNAGVIIGLQGPHSVGATLVLGVPDARTTVDLVVRTRATDLLLGPFAYDVALDDGLTAGGALRRVLFSGKKVPRTHVDALDARGVWAGQIFGMSEGLCLTTPLDHPLDARADSVGVPISSGDEVRLYEPGTEDEVVPGEVGELCTRGPYTLLGYYDSAEHNRRAFTADGFYRTGDLMAERTIAGVRCYTVEGRIKNMISRGGEKINTEEIELLLGSHPAISEAA</t>
  </si>
  <si>
    <t>C2NEY1_0</t>
  </si>
  <si>
    <t>TYKQLKEDSDALAHWISSEYPDDRSPIMVYGHMQPEMIINFLGCVKAGHAYIPVDLSIPADRVQRIAENSGAKLLLSAAAVTVTDLPVRIVSEDNLKDIFFTHKGSTPNPEHAVKGDENFYIIYTSGSTGNPKGVQITYNCLVSFTQ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C8JTZ5_0</t>
  </si>
  <si>
    <t>Q4ERG0_0</t>
  </si>
  <si>
    <t>A5M1T3_0</t>
  </si>
  <si>
    <t>E5TMB3_0</t>
  </si>
  <si>
    <t>E6FJ53_0</t>
  </si>
  <si>
    <t>D9NDY7_0</t>
  </si>
  <si>
    <t>E1M279_0</t>
  </si>
  <si>
    <t>TYGDLKADSDSLAAAIDQLDLPEKSPVVVFGGQEYEMLATFVALTKSGHAYIPIDSHSALERVSAILEVAEPSLIIAVSDFPLEQVSTPMMTLAQVQEAFAQGSRYEITHPVKGDDNYYIIFTSGTTGKPKGVQISHDNLLSFTNWMITDKEFATPSRPQMLAQPPYSFDLSVMYWAPTLALGGTLFALPSAITQDFKQLFATIFSLPIAIWTSTPSFADMAMLSEDFNSEKMPGITHFYFDGEELTVKTAQKLRERFPNARIINAYGPTEATVALSAVAVTDEMLATLKRLPIGYTKADSPTFIIDEDGNKLPNGEQGEIIVSGPAVSKGYMNNPEKTAEAFFEFEGLPAYHTGDVGTMTDEGLLLYGGRMDFQIKFNGYRIELEDVSQNLNKSHFIESAV</t>
  </si>
  <si>
    <t>E3C3E6_0</t>
  </si>
  <si>
    <t>Q3DS41_0</t>
  </si>
  <si>
    <t>E1NSE1_0</t>
  </si>
  <si>
    <t>F2NUU0_0</t>
  </si>
  <si>
    <t>TWKSLVDESKSLSGAIAKYFPKGTAVPVMCEKSVVTVKLFFAALYAGCFYSFFDFSFPDERLNLMIKTLETPFILTDKKREKKVQNLCAQPLFIEDLLAENICYNEKRRNNIIDVEPVYANFTSGSTGVPKAVVVSHRSVIDFISCFTEIFEITSDDRIANQAPFDFDVSVKDIFSAVFTGASVYLIPKMYFSFPVKLLDFLCENQITTLIWAVSALCIISTLNGFSYKIPTSIKKIMFSGEVMPIKQLKIWKKYIPDAKYVNLFGPTEITCNCSYFIIPDEIPDDYDIPIGKPFPNERILLIDENENLIAENDTESKGEICVSGTCVSLGYINNSKTNEVFIQNPLNKKYFERIYKTGDLGRYGKDGNLYYLGRKDNQIKHMGHRIELSEIEKGIEKICTISRACC</t>
  </si>
  <si>
    <t>Q49W71_0</t>
  </si>
  <si>
    <t>YRELNQYTNGLAELIKDSQSPLIVYGHMSPYMIVGMLASLKAGCGYVPIDVSMPEDRISSIIEKVEPDYILNTTESLLDIKHNHIFDLNIFNDMDTSIKFNALIEDKNIAYTIFTSGSTGEPKGVQIRYDSLNQFTQWMVDLNQLGENQQWLNQAPFSFDLSVMAIYPCLATAGTLNLVDKAMINKPKLLNQMLEATRINVWVSTPSFMEMCLMLPNLSENQYDSLKEFFFCGEILPHRTAKTLLQRFPSAYIYNTYGPTEATVAVTSIRITEDIINQYNPLPVGVPRPGTILSLAENDELVITGQCVSAGYVKDEMRTKAVFKTSNGQPSYYTGDKATKKHEQWFINGRIDFQVKFNGYRMELEEIEFQLRQVNVIKEAVV</t>
  </si>
  <si>
    <t>F0R1S6_0</t>
  </si>
  <si>
    <t>SYRELDEFADRIAQRIIRESKIVDDKGVYVGVCLPRKFCLLSAIWAICKLGYTYVPLDPELPIERMKYIIEDCKMPIIITEGNLTKQFSDITVIDLLEQEAEDNKEREISLIDDVNKKNAYVIYTSGTTGKPKGVPITYQNLLNMLHNLSLPSVFNISEKSKILNFASINFDASILEIYSGLFYGGTLIMATEKERRDVQLLSELIRKTGVTFMTLPPSLVVLFQDLNFKSLDTLAVVGEKMLPNIVQRVNQYSYRLINGYGPTENTVMSTVKIVDSDINIQNIGTPVPGVVAHVVHEDLTCVKVGEIGELCLGGGQLTLGYLNRSELNRQKFFANPFADAKVAPILYKTGDLVRLMKDGSFDFIGRKDTQVKINGYRIELGEIVQQIDACEDVVQSCV</t>
  </si>
  <si>
    <t>E0SMF5_0</t>
  </si>
  <si>
    <t>TFAQLGRRVEGIRQALRRHTPRCVMIYGHKQLDAAAAMLACAFEAIPFTFADIANPAARIERIATIVQIDMVLLTCEPRTSFPPLPAPTIITTSLADSSHLLPAVIPSPEQLFYILTTSGSTGEPKGVKISYGNFAAFSDWYIPSLQSERFPGGHVNHACLSFDMGIMDLFPSLAAGKPVLMLNHAHNILPRKNLQLLTESAVKASSWFSTPSFLDIMCMDRQFNAKSLPELRVIFVAGEPVSPSLVQTLQTRFPQAEIRHAYGPTETTCVTHSLCLPPILDAKTICALPLGRPQGTNRIVVWDEWKKPLPAGCHGEIVILGPQVGAGYLPHDLPANRAFGYQDNERYYRTGDIGYLDEQGQLFIQGRKDSQIKWHGNRIDLAEIEKAAGQCDQVKQSAV</t>
  </si>
  <si>
    <t>C7Y0D9_0</t>
  </si>
  <si>
    <t>Q3ESQ0_0</t>
  </si>
  <si>
    <t>C2USP4_0</t>
  </si>
  <si>
    <t>E8D2X6_0</t>
  </si>
  <si>
    <t>C8KP05_0</t>
  </si>
  <si>
    <t>E4I601_0</t>
  </si>
  <si>
    <t>C8MRG5_0</t>
  </si>
  <si>
    <t>C8MPN6_0</t>
  </si>
  <si>
    <t>E8JW98_0</t>
  </si>
  <si>
    <t>TYGDLKADSDALAAKIDSLGLAPKSPVVVYGGQEYEMLATFVALTKAGHAYIPIDSHSALERVTAILEVAEPSLIIAIADFPLADTDVSILSLAEVRAAYAEKTAYEMSHPVKGDDNYYIIFTSGTTGKPKGVQISHDNLLSFTNWMITDKEFATPSRPQMLAQPPYSFDLSVMYWAPTLALGGTLYALPSSLTQDFKQLFEAILSLPVAIWTSTPSFADMAMLSEDFNSQKMPGITHFYFDGEELTVKTAQKLRERFPEARIINAYGPTEATVALSAVAITDEMLATLKRLPIGYTKEDSPTFVIDENGQKLPNGQQGEIIVCGPAVSKGYLNNPEKTAEAFFEFEGLPAYHTGDVGKMTDEGLLLYGGRMDFQIKFNGYRIELEDVSQNLNKSKYIEAAV</t>
  </si>
  <si>
    <t>F3T8X4_0</t>
  </si>
  <si>
    <t>Q4EG20_0</t>
  </si>
  <si>
    <t>E6GY54_0</t>
  </si>
  <si>
    <t>D1WDG9_0</t>
  </si>
  <si>
    <t>D9NZC4_0</t>
  </si>
  <si>
    <t>B1MZW2_0</t>
  </si>
  <si>
    <t>TYAQLKDASDALAAFIETQDIAEKAPIMIYGGQQFDMIASFLASVKSGHAYVPVDVNSAEERLTDIIEIGQPALIIAVDDLPITVTKVPVVKKEALRAIFEAKTSFTLSQPVSGDDNFYIIFTSGTTGKPKGVQISHDNLLSFSNWMLGDDFAWESGSNVLSQPPYSFDLSVMDWVPALLSHGTLKALPKQTADDFKSLFKTLPTLNLHKWVSTPSFADVALLDPEFKQSVHPNLNAFFFCGEVLTKTTAEKLLARFPDAHIYNTYGPTEATVAVTSIPITQAVIANNNKMPIGYVKADTEIVIQDADGEMVADGEPGEIIIVGPSVSKGYLNNPEKTAAAFTTVNGQQAYRTGDLAIRDKDGLLHYKGRSDFQIKLHGFRIELEEVAQQLQQSQWVEQAV</t>
  </si>
  <si>
    <t>E4P8J9_0</t>
  </si>
  <si>
    <t>C6VQV9_0</t>
  </si>
  <si>
    <t>TYAELKAYSDALAAHLDTLDLPAKDPIIVFGGQTFEMIATFLGVVKSGRAYIPIDTHSPNERLTMINEIAKPAAVIAVADLPTGVGTTPVITPDQLAAIFATPVDYQADHVVSGDDNYYIIFTSGTTGMPKGVQISHDNLVSYVDWMLSDDFGLPDQPNSLSQPPYSFDLSVMDVYPTLALGGTLYALPKAVTDDFKQLFAALPTLPINVWVSTPSFMDICLLEPKFNAENLPTLTHFLFCGEELTHKTAATLKKRFPDARIFNTYGPTETCVAVTQIEITDAALAQYDRLPIGYAKADTRILVVDENGEAVPNGTEGELIIAGPSVSKGYLNNPEKTAKAFFELDGQPAYHSGDIGTMDADGLFRYRGRVDFQIKMHGYRIELEEVDHFLAQQQHIKQAV</t>
  </si>
  <si>
    <t>A8YTM6_0</t>
  </si>
  <si>
    <t>TYGELKQRSNAWAHKIAAMDIPDHAPIMIWGGQTFEVIASFLGCVKSGHAYIPIASYSNAERLTMIQDVSKSPMVLEIDPLPDVDLSDVQVLKASEVEDGDFTVNEDDFVEGDDNYYIIFTSGTTGKPKGVQISHDNLLSFVNWELSDFNLPENPSFLAQAPYSFDLSVMSLYPALVSAGKLVVLPHDVTQNFGQLFQTLPKMQFNVWVSTPSFAQMCFLDKTFDSEHHPDLTHFLFCGEELPHSEADMLKKKFPASHIFNTYGPTETTVAVTQVEITDEVLEKYDRLPIGKVKEDTEITIDTSKGDKPGEGEIIISGPSVSKGYMNNPEKTEAAFFHEDGKKYASYRSGDTGFFNGDMLFYRGRIDFQIKFNGYRIELEEINFYLTKNKYVRY</t>
  </si>
  <si>
    <t>Q5FHV1_0</t>
  </si>
  <si>
    <t>B2GF10_0</t>
  </si>
  <si>
    <t>D9RNC0_0</t>
  </si>
  <si>
    <t>C7THC7_0</t>
  </si>
  <si>
    <t>E7MTJ6_0</t>
  </si>
  <si>
    <t>TYQQLMDESSKLAHRLQGSKKPMILFGHMSPYMIVGMIGAIKAGCGYVPVDTSIPEDRIKMIINKVQPEFVFNTTDESFESLEGEVFTIEDIKISQDPVIFDSQIKDNDTVYTIFTSGSTGEPKGVQIEYASLVQFTEWMLELNKSGNEQQWLNQAPFSFDLSVMAIYPCLASGGTLNLVDKNMINKPKLLNEMLTATPINIWVSTPSFMEMCLLLPTLNEEQYGSLNEFFFCGEILPHRAAKALVNRFPSATIYNTYGPTEATVAVTSIQITQEILDQYPTLPVGVERPGARLSTTDEGELVIEGQSVSLGYLKNDQKTAEVFNFDDGIRTYHTGDKAKFENGQWFIQGRIDFQIKLNGYRMELEEIETQLRQSEFVKEAIV</t>
  </si>
  <si>
    <t>E1NJB3_0</t>
  </si>
  <si>
    <t>Q3DKF4_0</t>
  </si>
  <si>
    <t>E2Y3R9_0</t>
  </si>
  <si>
    <t>C3CG39_0</t>
  </si>
  <si>
    <t>D3L7D8_0</t>
  </si>
  <si>
    <t>YADLKEYSDSLAAYIDQLGIATGSPIMIFGGQEFEMIASFLAAAKSGHPYIPVDINSSEERIESIIKIANPALIIAIKELPVKISNRPIVELKQLQDIFTENSNYQIEHAVSGEDTFYIIFTSGTTGAPKGVQISSDNLLSFVNWIIGKKFNLPKQPITLSQPPFSFDLSVMDWVPTLVLGGQLKAVSRELADDFKRLFQTLPEYNPQVFVSTPSFVDLCLIDPDFNEKKMSNACYFLFCGEELTKKTALKLIDRFPKAKIFNTYGPTETTVAISQVEITKKIIEKSDRLPIGYPKEDTGVAIFGNQQQLLPEGETGEIVIYGQSVSKGYLNNPEKTQAAFFSYKGQHAYRTGDLGTLDAKGLLHYCGRKDFQIKLHGYRIELEEVNHALLKSRFVKQAV</t>
  </si>
  <si>
    <t>Q3D7P2_0</t>
  </si>
  <si>
    <t>TYGQLKVDSDSLAAHIDSLGLVEKSPVLVFGGQEYEMLATFVALTKSGHAYIPVDQHSALDRIQAIMTVAQPSLIISIGEFPLEVDNVPILDVSQVSAIFEEKTLYEVTHSVKGDDNYYIIFTSGTTGLPKGVQISHDNLLSFTNWMISDDEFSVPERPQMLAQPPYSFDLSVMYWAPTLAMGGTLFALPKTVVNDFKKLFATINELPIQVWTSTPSFADMALLSNDFNSETLPQLTHFYFDGEELTVKTAQKLRQRFPKARIVNAYGPTEATVALSAVAITDEMLETCKRLPIGYTKDDSPTYVIDEEGHKLPNGEQGEIIIAGPAVSKGYLNNPEKTAEAFFQFEGLPAYHTGDLGSMTDEGLLLYGGRMDFQIKFNGYRIELEDVSQNLNKSQYVKSAV</t>
  </si>
  <si>
    <t>D0DPN9_0</t>
  </si>
  <si>
    <t>E7J429_0</t>
  </si>
  <si>
    <t>SYRELNQAADNLACSLRRQGIKPGETALVQLGNVAELYITFFALLKLGVAPVLALFSHQRSELNAYASQIEPALLIADRQHALFSGDDFLNTFVTEHSSIRVVQLHNDSGEHNLQDAINHPAEDFTATPSPADEVAYFQLSGGTTGTPKLIPRTHNDYYYSVRRSVEICQFTRQTRYLCAIPAAHNYAMSSPGSLGVFLAGGTVVLAADPSATLCFPLIEKHQVNVTALVPPAVSLWLQALTEGESRAQLASLKLLQVGGARLSATLAARIPAEIGCQLQQVFGMAEGLVNYTRLDDSAEKIIHTQGYPMCPDDEVWVADAEGNPLPQGEVGRLMTRGPYTFRGYYKSPQHNASAFDANGFYCSGDLISIDPEGYITVQGREKDQINRGGEKIAAEEIENLLLRHPAVIYA</t>
  </si>
  <si>
    <t>F0FHL1_0</t>
  </si>
  <si>
    <t>TYGDLKKDSDSLAAQIDRLGLPDKSPVVVFGGQEYEMLATFVALTKSGHAYIPIDSHSALERVAAIVEVAEPSLIIAINDFPLADVTAPIFSAEQIQTAFREGASYELSHPVQGDDNYYIIFTSGTTGKPKGVQISHSNLLSFTDWMITDKEFATPARPQMLAQPPYSFDLSVMYWAPTLALGGTLFALPSAVTQDFKQLFETILSLPIAIWTSTPSFADMALLSDDFNSQKLPQLTHFYFDGEELTVKTAQKLRDRFPHARIINAYGPTEATVALSAVAVTDEMLQNCKRLPIGYTKADSPTFVIDEEGQKVPNGQQGEIIVCGPAVSKGYLNNPEKTAEAFFEFEGLPAYHTGDVGTMTDEGLLLYGGRMDFQIKFNGFRIELEDVSQNLNKSKYVESAV</t>
  </si>
  <si>
    <t>C7W477_0</t>
  </si>
  <si>
    <t>E7TKC7_0</t>
  </si>
  <si>
    <t>E8FMX5_0</t>
  </si>
  <si>
    <t>F3TFW7_0</t>
  </si>
  <si>
    <t>TYQQLMDESSKLAHRLQGSRKPMILFGHMSPYMIVGMIGAIKAGCGYVPVDTSIPEDRIKMIINKVQPEFVFNTTDESFESLEGEVFTIEDIKTSQDPVIFDSQIKDNDTVYTIFTSGSTGEPKGVQIEYASLVQFTEWMLELNKSGNEQQWLNQAPFSFDLSVMAIYPCLASGGTLNLVDKNMINKPKLLNEMLTATPINIWVSTPSFMEMCLLLPTLNEEQYGSLNEFFFCGEILPHRAAKALVNRFPSATIYNTYGPTEATVAVTSIQITQEILDQYPTLPVGVERPGARLSTTDEGELVIEGQSVSLGYLKNDQKTAEVFNFDDGIRTYHTGDKAKFENGQWFIQGRIDFQIKLNGYRMELEEIETQLRQSEFVKEAIV</t>
  </si>
  <si>
    <t>E1LUZ9_0</t>
  </si>
  <si>
    <t>TYGDLKADSDSLAAAIDQLDLPEKSPVVVFGGQEYEMLATFVALTKSGHAYIPIDSHSALERVSAILEVAEPSLIIAISEFPLEQVSTPMMTLAQVQEAFAQGTSYEITHPVKGDDNYYIIFTSGTTGKPKGVQISHDNLLSFTNWMITDKEFATPSRPQMLAQPPYSFDLSVMYWAPTLALGGTLFALPSAITQDFKQLFATIFSLPIAIWTSTPSFADMAMLSEDFNSEKMPGITHFYFDGEELTVKTAQKLRERFPNARIINAYGPTEATVALSAVAVTDEMLVTLKRLPIGYTKADSPTFIIDEDGNKLPNGEQGEIIVSGPAVSKGYMNNPEKTAEAFFEFEGLPAYHTGDVGTMTDEGLLLYGGRMDFQIKFNGYRIELEDVSQNLNKSRFIESAV</t>
  </si>
  <si>
    <t>E0TRG2_0</t>
  </si>
  <si>
    <t>TYGDLKADSDSLAAVIDQLG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NNPEKTAEAFFEFENLPAYHTGDVGTMTDEGLLLYGGRMDFQIKFNGYRIELEDVSQNLNKSRFIESAV</t>
  </si>
  <si>
    <t>C1F4N9_0</t>
  </si>
  <si>
    <t>SYAELNQRAEEIAAQLRTAGVKPGALAGVFLRRDPDLIAALLGVLKTGAAYVPMDPVWPSARVALVLEDASLAAIVTNRELADFLPPTCHTLMVEERPKEPLAPVSSAAVSEESLAWVLYTSGSTGRPKGVMIRHSSAAAFLAWTHSYFTAAQTSCVLASTSICFDLSIFEIFTPLSRGGSLVLAENVLELGSLPSKEEITLINTVPSAMSALLQVQALPTSVTTVNLAGEALRRPLVRSIYQAAPQVTVYNLYGPSEDTTYSTATRIDRDSPLEPSIGRPISNTQAYILDRHLEPLPIGAIGELYLGGAGLAAGYLNRPDLTAERFVSASFAPAARLYRTGDIVRYRSSGEIEYLGRSDNQVKLRGFRIELGEVEAAITAHTGVEAAVV</t>
  </si>
  <si>
    <t>E3CS92_0</t>
  </si>
  <si>
    <t>TYGDLKAASDNLAAKIDSLDIPEKSPVVVYGGQEYEMLATFVALTKSGHSYIPIDSHSALERVTAIVEVAEPSLIIAINDFPLEDVQTPILTLDQVKIAFESKTSYEVTHPVKGDDTYYIIFTSGTTGKPKGVQISHNNLLSFTNWMITDKEFATPTRPQMLAQPPYSFDLSVMYWAPTLALGGTLYALPSAITQDFKKLFETIFSLPIAIWTSTPSFADMAMLSEDFNAEKMPEITHFYFDGEELTVKTAQKLRQRFPEARIINAYGPTEATVALSAVAVTDEMLANLKRLPIGYTKEDSPTYIIDEDGNILPNGQQGEIIVSGPAVSKGYMNNPEKTAEAFFEFNGLPAYHTGDVGTMTDEGLLLYGGRMDFQIKFNGFRIELEDVSQNLNKSKYIDSAV</t>
  </si>
  <si>
    <t>E8VVN5_0</t>
  </si>
  <si>
    <t>SYLELANRVDRIAAGLREEGLVCGDSVVLQLANTLDFLVVFFALQRLGVVPVLALPAHGLVEIRHFMQLSGARVYIGSNHEKDDKALAIATQLQAELSISIRCYISGHFGQFSPLPECDAGDFTPAMVDPEHPALFLVSGGTTGLPKLIPRTHNDYLFNVEQCAKASEISAQDVYLAVLPAAHNFTLGCPGILGVLNTGGKVVLTTNPSPDYCFELIEKQRITATALVPALAQLWTEATQWESTDRSSLRLMQVGGSKLAYSDALEMQHAFPNALQQVFGMAEGLIACTRLGDDKEIIATRQGRPVSEWDEVLVVDDQGKPVAIGEEGELLTRGPYTLSGYYRAPEHNLRAFTDEGYYRSGDRVVVDANGYFTVTGRIKDVIIRAGENIAADELEELLLSHPQIAQVAV</t>
  </si>
  <si>
    <t>E0Q3P2_0</t>
  </si>
  <si>
    <t>TYGDLKADSDSLAAAIDRLDLPEKSPVVVFGGQEYEMLATFVALTKSGHAYIPIDSHSALERVSAIVEVAEPSLIIAISDFPLEQVFMPMMTLAQVQEAFAQGDSYEMTHPVKGDDNYYIIFTSGTTGKPKGVQISHDNLLSFTNWMITDKEFSTPSRPQMLAQPPYSFDLSVMYWAPTLALGGTLFALPSAITQDFKKLFATIFSLPIAIWTSTPSFADMAMLSEDFNSEKMPEITHFYFDGEELTVKTAQKLRERFPNARIINAYGPTEATVALSAVAVTDEMLTNLKRLPIGYTKTDSPTFIIDEEGNKLPNGEQGEIIVSGPAVSKGYMNNPEKTAEAFFEFEGLPAYHTGDVGTMTDEGLLLYGGRMDFQIKFNGYRIELEDVSQNLNKSRFIESAV</t>
  </si>
  <si>
    <t>D2UKP7_0</t>
  </si>
  <si>
    <t>E3Y906_0</t>
  </si>
  <si>
    <t>C2YNZ3_0</t>
  </si>
  <si>
    <t>C8PAW7_0</t>
  </si>
  <si>
    <t>E7VFQ0_0</t>
  </si>
  <si>
    <t>E0PGB2_0</t>
  </si>
  <si>
    <t>TYGDLKADSDALATYIDFLKIEEKSPVLVFGGQEYEMLASFVGLTKSGHAYIPVDQHSALERIEAILAIAEPSLIIAVGDLPLEITHIPIIKSAELKTIFAQQSDYHITHSVKGDDNYYIIFTSGTTGQPKGVQISHDNLLSFTNWMIEAEAFSVPQRPQMLAQPPYSFDLSVMYWAPTLALGGTLFALPKELTTDFQRLFMTINQLPIGVWTSTPSFVDMAMLSNDFNHETLPNLTHFYFDGEELTVKTAQKLRSRFPKARIVNAYGPTEATVALSAVAITDEMLATCKRLPIGYTKADSPTFVIDENGNPLPNGEQGEIIVSGPAVSKGYLNNPERTQAAFFEFNGLPAYHTGDLGIMTDRGMLLYGGRMDFQIKFNGYRIELEEVSQNLNKSTYIKSAV</t>
  </si>
  <si>
    <t>D0DSH3_0</t>
  </si>
  <si>
    <t>SYGDLYHYSNALAAWLDQQNLPANSPILIYGDHQFEMMASFIGCLKAGHAYIPVETDSALPRVKSILTTAAPQMVLAVDDFPADELDFTGTVVNHDQLVDLLHQEVDYQLDHFVDGDDLFYILFTSGTTGSPKGVEITHTNICSFASWMVSDAFNLPYNQTFLGQPPFSFDLSNMYWLPALLTGSTIKALPRTVVQNFGQLFTVVPKLGVSVYVSTPSFVDMLLLSPDFNQEKMPELKYFLFCGEELTVSTAKRLFTNFPDAHIFNTYGPTEAAVAITSVEITKEMVATAKRLPIGYDKPNVTTSIWDDGKEVTEPNVHGEIIIAGESVAPGYMNNPEKTAANFFKLNGVQAYRTGDAGYIDEDGMRHIIGRMDFQIKLHGFRIELDEVRSSLELSQYVKQAV</t>
  </si>
  <si>
    <t>F1Y012_0</t>
  </si>
  <si>
    <t>C3GG46_0</t>
  </si>
  <si>
    <t>D2EMP5_0</t>
  </si>
  <si>
    <t>TYGDLKADSDSLAAAIDRLGLPEKSPVVVFGGQEYEMLATFVALTKLGHAYIPIDSHSALERVYAIVEVAEPSLIIAISEFLLEQTSTPMLNLEQVHEAFAQASSYEMNHPVKGDDNYYIIFTSGTTGKPKGVQISHDNLLSFTNWMITDKEFATPSRPQMLAQPPYSFDLSVMYWAPTLALGGTLFALPSAITQDFKKLFATIFSLPIAIWTSTPSFADMAMLSEDFNSEKMPGITHFYFDGEELTVKTAQKLRERFPHARIINAYGPTEATVALSAVAVTDEMLKTLKRLPIGYTKADSPTFIIDEEGKKVPNGEQGEIIVSGPAVSKGYMNNPEKTAEAFFEFEGLPAYHTGDVGTMTDEGLLLYGGRMDFQIKFNGYRIELEDVSQNLNKSRYIESAV</t>
  </si>
  <si>
    <t>F0D9V5_0</t>
  </si>
  <si>
    <t>D7UH45_0</t>
  </si>
  <si>
    <t>E0GA74_0</t>
  </si>
  <si>
    <t>E7IGF5_0</t>
  </si>
  <si>
    <t>A8FFX5_0</t>
  </si>
  <si>
    <t>TYDELWHLSDQMAGAIDAVTNDSAPVIVYGHMEPEMLISFLGSVKSGRPYIPVDISIPAERIVSIIESSKASLLICANEQNVLDVEEHIEVKSAASLLALEKEAPPSSQWVQQDDVFYIIYTSGSTGKPKGVQVTAKNLESFTEWMCRDFPIGEGRTFLNQAPFSFDLSVMDLYPALQSGGTLYCLVKDLVNKPKDMFAALGQSDVEVWTSTPSFVQMCLMDPSFTGELLPDLKVFLFCGEALPVSVASALLERFPKAQVFNTYGPTEATVAITSIEVTQAILDQHDSLPVGYAKPDTDIVILDEEGKNLPDGEKGEIVIVGPSVTRGYLGEQALTDKVFFEYEGRPAYRTGDAGVAQDGLITCHGRLDYQIKLHGYRMELEEIEYHVSETTHVNACV</t>
  </si>
  <si>
    <t>E4SNR3_0</t>
  </si>
  <si>
    <t>TYGDLKKRSNAWAHKIASLDISDDAPIMIWGGQTFEMIASFLGCVKTGHAYIPIASYSNAERLTMIQDVSKSPLVLEIDPLPDVNLDNVKVLKTSEVEDGDFTVDESKFVEGDENYYIIFTSGTTGKPKGVQISHDNLLSFVNWELSDFNLPEHPSFLAQAPYSFDLSVMSLYPALVSAGKLVVLPHDVTQNFGQLFQTLPKMQFNVWVSTPSFAQMCFLDKTFDSEHHPDLSHFLFCGEELPHSEADMLKKRFPESHIFNTYGPTETTVAVTQVEITDDVLKKYDRLPIGKVKEDTKITIDTSKGDKPGEGEIIISGPSVSKGYMNNPEKTEAAFFQKDGDKYRSYRSGDAGFFDGDMLFYRGRIDFQIKFNGYRIELEEINFYLSKNEYVRY</t>
  </si>
  <si>
    <t>F0Q523_0</t>
  </si>
  <si>
    <t>WFLTHLGREAGSSDAIGICMGKSTDLYASILAILATGASYVPVDPLLPAQLQAHILETCRCRLVLAAPDTRLPVSGVCVAPPGEAADSHPSQSAAWAFPCRATGQDRCYTIFTSGSTGRPKGVQIRHDGVLHLVDWMLREIALKESHRVLQYSTINFDASVLDIFPALLAGATLCIPRDDQRLSATGLAEFCARHRIHQAFLPPAMLSVLDPQQFPTLETLLTGGEACSPAVIQAWAAERRFYNLYGPTECTVLVAFKRMEACQARTNIGQAIDGARLHVLDEQMQPAVRGELHVAGPMVSQGYMGDSLATTRKFVLCPEVDEGRLYKTGDIVERDACGDLHFLGRLDRQVKVRGFRVELEEVEGALVQSGCL</t>
  </si>
  <si>
    <t>Q03L71_0</t>
  </si>
  <si>
    <t>C3A3C7_0</t>
  </si>
  <si>
    <t>TYKQLKEDSDALAHWISSEYPDDRSPIMVYGHMQPEMIINFLGCVKAGHAYIPVDLSIPADRVQRIAENSGAKLLLSGTEVTVTDLPVRIVSEDNLKDIFFTHKGNIPNPEHAVKGDENFYIIYTSGSTGNPKGVQITYNCLVSFTKWAVEDFNLQTGQVFLNQAPFSFDLSVMDIYPSLVTGGTLWAIDKDMIARPKDLFASLEQSNIQVWTSTPSFAEMCLMEASFSETMLPNMKTFLFCGEVLPNEVARKLIERFPKAAIMNTYGPTEATVAVTGIHVTEEVLDQYKSLPVGYCKSDCRLLIMKEDGTIAPDGEKGEIVIVGPSVSVGYLGSPELTEKVFTMIDGERAYKTGDAGYVENGLLFYNGRLDFQIKLHGYRMELEEIEHHLRACSYVEGAVV</t>
  </si>
  <si>
    <t>C3DH59_0</t>
  </si>
  <si>
    <t>E0NGI6_0</t>
  </si>
  <si>
    <t>TYGELKAFSDNLAAYILEQNIMEQAPIMIYGGQTFEMVAAFLGAVKSGHAYVPIDRHSNPERLTMINEIAHPGMCIAIEDLPVSLDDLPILEGQELSDVFADSQSVELDQAVTGDENYYIIFTSGTTGKPKGVQISHNNLLSFVNWQMDQFDLPDRPVTLSQPPYSFDLSVMDLYATLVLGGTLKAVPKTVTDNFKELFEILPTLGLNVWVSTPSFMDVCLLQPTFDADHYPALSRFLFCGEELSHATAQALKQRFPEARIFNTYGPTESTVAVSAIEITDAVLEQNDRLPIGRLKPDMGGYIIDMDNNVVKAGNEGELVIYGPAVSKGYINNPTKTNEVFFKYEGHPAYKTGDLVVMDQDGVLYYRGRTDFQIKLHGYRIELEEVNHYLNNDPLIK</t>
  </si>
  <si>
    <t>C2WZ51_0</t>
  </si>
  <si>
    <t>F4CBU4_0</t>
  </si>
  <si>
    <t>TYQFLNEEANRLAHYLRSKGITHGYKVAVCLRQSPQRIIAFLAVLKAGAAYVPIDGQLPESRIQTMIDDAGVDLLITEQCYDLTAGNSGVKSVMLDMLDHIDLAQYPDNNLERIVEADSCAYIIYTSGSSGKPKGVMISHGAFYHFVSRQAKVLGINTDSRTLQFASPSFDAAVIDIWVPLLQGATVVLYPNNKIVGEPLLDFIVANHIDIVPLLPPAVLASLPVNKPIGNLHTIAIGGEASVESTVRKWYKRVKLINSYGPTETTVAVTNYLFDQDPNPRIIGSALPGIGLWVLDAEMELVPVGGIGELYISGPQLALGYINRSDETEKAFIKAPSWFVNEQAAEPRLYRTGDRVIKRADGMLEYVGREDEQVKIRGYRIELAEIEHHIAKLPQVARAAV</t>
  </si>
  <si>
    <t>B5QMP1_0</t>
  </si>
  <si>
    <t>TYAQLKEGSDRLAGFFAESLPAGEPIIVYGGQTFDMVEVFLGLSKSGHAYIPIDTHSPNERITQVQDVAHAPAVIEVAPLPITVPDVKIIQAPELHQAEQSHAPIHSLQHAVAGDDNYYIIFTSGTTGKPKGVQISHDNLLSYVNWNISDFGLEEGVVAMSQPPYSFDLSVMDLYPTLVLGGTLKALPKEVTDNFKELFATLPKLGLNEWVSTPSFVEIALLDPNFKQENYPNLTHFLFCGEELVNKTAQALITRFPKATVYNTYGPTEATVAVTGMAITQAIVDQYPRLPIGYAKPDTNVYVVDEQGEQVSAGTEGELMIVGPSVSKGYLNNPDKTAAAFFKAGNQRGYRSGDLVTMTADGMVFYRGRTDFQVKLHGYRIELEDVDHNLNQVSYIKQAS</t>
  </si>
  <si>
    <t>C8MG74_0</t>
  </si>
  <si>
    <t>TYQQLMDESSKLAHRLQGSKKPMILFGHMSPYMIVGMIGAIKAGCGYVPVDTSIPEDRIKMIINKVQPEFVFNTTDESFESLAGEVFTIEDIKTSQDPVIFDSQIKDNDTVYTIFTSGSTGEPKGVQIEYASLVQFTEWMLELNKSGNEQQWLNQAPFSFDLSVMAIYPCLASGGTLNLVDKNMINKPKLLNEMLTATPINIWVSTPSFMEMCLLLPTLNEEQYGSLNEFFFCGEILPHRAAKALVSRFPNATIYNTYGPTEATVAVTSIQITQEILDQYPTLPVGVERPGARLSTTDEGELVIEGQSVSLGYLKNDQKTAEVFNFDDGIRTYHTGDKAKFENGQWFIQGRIDFQIKLNGYRMELEEIETQLRQSEFVKEAIV</t>
  </si>
  <si>
    <t>C7YCK4_0</t>
  </si>
  <si>
    <t>TYGELKEKSDNLAAYLAELKTDKSAIVVYGELDFEMIVSFLGASKAGFSYIPIDAHTPKERIELILNVAKPTAVIAVHEWPELAAEVPVITAEELTEMMMHAPRHAPALTPVTGASNYYIIFTSGTTGVPKGVQISHDNLVSFTNWLLQDFGLEEGARFLAQAPYSFDLSVMSIYPALALGGSLTPLPNEIINDFKQLFTRLPQLTIDVWVSTPSFIELCLMEPSFDGEHLPALRTFLFCGEELPKLTAEKLAARFPTAHIYNTYGPTEATVAISAIEITQEVLKSVQRLPIGYVKEDTQIYIMEGMSKLPAGEIGEIVIAGPSVSKGYLNNPAKTAEAFFQLDGVPAYRTGDAGKLVDNLLQYEGRLDFQIKLHGYRIELEEVDHHLTNVSYVKQAVV</t>
  </si>
  <si>
    <t>E5CSQ1_0</t>
  </si>
  <si>
    <t>TYKELDEASSKLAHRLQDGKKPMILYGHMSPYMIVGMFGAIKAGCGYVPIDTSVPEERVKMIIEKVQPEFIFNTSDETLNQSIGKEISIKDIKESQDPVIFDSQMKYNDVVYTIFTSGSTGEPKGVQIEYASLIEFAEWMVSLNKAGQGKEWLNQAPFSFDLSVMAIYPCLTSGGTLNLVDKDMIKKPKLLNEMLMNTPINVWVSTPSFIEMCLLLPNLNEEQYSSLNQFFFCGEILPHKTAKALVNRYPNATIYNTYGPTEATVAVTSIQITQEVLEQYNPLPVGVSRPGTTLSTTDEGELVIEGQSVSLGYLKNEEKTTAVFNFEDCVRTYHTGDKAKEEDGLWFIQGRIDFQIKLNGYRMELEEIETQLRQSQYVRETIV</t>
  </si>
  <si>
    <t>C2MY64_0</t>
  </si>
  <si>
    <t>TYKQLKEDSDALAHWISSEYPDDRSPIMVYGHMQPEMIINFLGCVKAGHAYIPVDLSIPADRVQRIAENSGAKLLLSATAVTVTDLPVRIVSEDNLKDIFFTHKGNTPNPEHAVKGDENFYIIYTSGSTGNPKGVQITYNCLVSFTKWAVEDFNLQTGQVFLNQAPFSFDLSVMDIYPSLVTGGTLWAIDKDMIARPKDLFASLKQSDIQVWTSTPSFAEMCLMEASFSESMLPNMKTFLFCGEVLPNEVARKLIERFPKATIMNTYGPTEATVAVTGIHVTEEVLDQYKSLPVGYCKSDCRLLIMKEDGTIAPDGEKGEIVIVGPSVSVGYLGSPELTEKAFTMIDGERAYKTGDAGYVENGLLFYNGRLDFQIKLHGYRMELEEIEHHLRACSYVEGAV</t>
  </si>
  <si>
    <t>F2M8A1_0</t>
  </si>
  <si>
    <t>E8HC70_0</t>
  </si>
  <si>
    <t>SYRELNQAADNLACSLRRQGIKPGETALVQLGNVAELYITFFALLKLGVAPVLALFSHQRSELNAYASQIEPALLIADRQHALFSGDDFLNTFVAEHSSIRVVQLLNDSGEHNLQDAINHPADGFTATPSPADEVVYFQLSGGTTGTPKLIPRTHNDYYYSVRRSVEICQFTQQTRYLCAIPAAHNYAMSSPGSLGVFLAGGTVVLAVDPSATLCFPLIEKHQINVTALVPPAVSLWLQALTEGESRAQLASLKLLQVGGARLSATLAARIPAEIGCQLQQVFGMAEGLVNYTRLDDSAEKIIHTQGYPMCPDDEVWVADAEGNPLPQGEVGRLMTRGPYTFRGYYKSPQHNASAFDANGFYCSGDLISIDPEGYITVQGREKDQINRGGEKIAAEEIENLLLRHPAVIYA</t>
  </si>
  <si>
    <t>B2V133_0</t>
  </si>
  <si>
    <t>TYKELDNISESIASFVLKKLGNDRTPIIIYGNKENLMMASMISSLKCGRAYIPIDISYPKERVDAIIKEVNPQILIDFSDGNVFDNILVLKEKEIKEIVNEYSDLEVSAENWVKEDENAYILFTSGSTGKPKGVQISSNNLDNFVEWIAEYLKLDESKEVLMNQAAYSFDLSVTSIYPGLCYGKTLHGFSKNTLSNLKQMFEDIKHSGINIWVSTPSFAGMCVTESDFNSNMLTNLKAMVFVGEILPKPLCEELLKRFPNTRIINGYGPTEATVAVSINDMNREVLSQEGSLPIGYPMKKSVVKIVDEEGNVLKDEEKGEIIIVGPSVSKGYFNNEEMTKKSFYYDEYNGEKCRAYRTGDLGYYVNGNLYYCGRKDFQIKLNGYRIEIEDIENNLVRVSNVKNAAV</t>
  </si>
  <si>
    <t>F0P7Y9_0</t>
  </si>
  <si>
    <t>TYLELESYSSRLASQLLTSDNPVIVYGHMSPFMVVGMIGALKAGCGYVPIDQSIPTNRIQHIIEKVSPQFLINTTDTPLNYEGVTEITIQGIQSFETVSSLPLMQNDGIAYTIFTSGSTGLPKGVKIYYESLVEFANWVDLLNQYHTKDVWLNQAPFSFDLSVMAIYPCLISGGTLLLVNKEMIAAPKKLYELFQNEKINVWVSTPSFMEICLMLPNVNEAGMPHLRTFLFCGEVLGHHTAQTLLNKFPQSYLYNTYGPTEATVAITSIRVTQSVLDSHKYVPVGLPRKGTTLNVTEEGELIITGNSVSAGYLKDPEKTEKAFFKDGEQRAYYSGDKAVFEDGLWFIKGRIDNQIKYNGYRMELEEIEAKMNALPFVNTSL</t>
  </si>
  <si>
    <t>F0GP50_0</t>
  </si>
  <si>
    <t>TYGELKLRSDQYATKINSLGLASKEPIMIWGGQTFDVIAAFLGCLKSGHAYIPIASYSNSDRLFMIQDVSKATTVIAVDPLPVAVEGVNVIVPSDIDKIDSVKINEADFVAGDDNFYILFTSGTTGKPKGVQISYNNVVSFLNWEFADFKLPDRPKFLAQVTYSFDVSVMSIYPALLSGGSIVVMPHEITSNLGQLFKILPNLKFNIWVSTPSFVEMCFLDPTFNQEHHPDITHFLLCGEEFGHRTAQMLHNKFSNSHIFNTYGPTETTVAITQVEITDEILKKYNRLPIGKVKEDTVITIDTTKGQKESQGEIVVTGPTVSKGYMNDPERTKKVFFHQDGQKHPSYRVGDLGFFEDGMLFYRGRIDFQIKFNGFRIELEEINFYLSKNPLVRYGVV</t>
  </si>
  <si>
    <t>F2BN11_0</t>
  </si>
  <si>
    <t>E3XGX4_0</t>
  </si>
  <si>
    <t>E9RL47_0</t>
  </si>
  <si>
    <t>C8K181_0</t>
  </si>
  <si>
    <t>C2QQB7_0</t>
  </si>
  <si>
    <t>TYKQLKEDSDALAHWISSEYPDDRSPIMVYGHMQPEMIINFLGCVKAGHAYIPVDLSIPADRVQRIAENSGAKLLLSATAVTVTDLPVRIVSEDNLKDIFFTHKGNTPNPEHAVKGDENFYIIYTSGSTGNPKGVQITYNCLVSFTR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C7URC5_0</t>
  </si>
  <si>
    <t>E8BEA2_0</t>
  </si>
  <si>
    <t>E7PZX1_0</t>
  </si>
  <si>
    <t>TYGQLKKDSDSIAAYIDGLGLPEKSPVLVFGAQTYDMLATFVALIKSGHAYIPVDVHSAPERILSIVEIAKPSLVIAIEDLPITIEKVALISLADIESAKATETPYQLTHPVKGDDNYYIIFTSGTTGQPKGVQISHDNLLSFTNWMIEDEAFDVPKQPQMLAQPPYSFDLSVMYWAPTLALGGTLFALPKELVSDFKQLFATIAQLPVGIWTSTPSFADMAMLSDEFCQEKMPNLTHFYFDGEELTVSTARKLFERFPDAKIINAYGPTEATVALSAIEITKEMVSTSTRLPIGYPKPDSPTFIIDEEGNELPLGEQGEIIVTGPAVSKGYLNNPDKTAEAFFTFKGQPAYHTGDLGSLTEDNILLYGGRLDFQIKYAGYRIELEDVSQQLNQSPMVASAV</t>
  </si>
  <si>
    <t>E8JXR4_0</t>
  </si>
  <si>
    <t>TYGQLKADSDSLAAHIDQMGLPEKSPVVVFGGQEYEMLATFVALTKSGHAYIPIDSHSALERVSAIVEVAEPSLIIAINEFPIENPAAPIMSLEQVRQAYAVQHAYDLQHPVKGDDNYYIIFTSGTTGKPKGVQISHDNLLSFTNWMITDKEFATPERPQMLAQPPYSFDLSVMYWAPTLALGGTLFALPSAITQDFKQLFATIFSLPIAIWTSTPSFADMAMLSEDFNAEKMPGITHFYFDGEELTVKTAQKLRERFPNARIINAYGPTEATVALSAVAITDEMLATLKRLPIGYTKEDSPTFIIDEEGNKLPNGEQGEIIVSGPAVSKGYMNNPEKTAEAFFEFEGLPAYHTGDVGTMTNEGLLLYGGRMDFQIKFNGYRIELEDVSQNLNKSQYIDSAV</t>
  </si>
  <si>
    <t>D4UDD2_0</t>
  </si>
  <si>
    <t>C7WHU6_0</t>
  </si>
  <si>
    <t>E0PVH9_0</t>
  </si>
  <si>
    <t>E3ZEX9_0</t>
  </si>
  <si>
    <t>SYRELKRQSDALGSFLLENITTDKEKPVIVYGHMSPLMIISFLGAIKSGRAYVPVDVSMPVERIEQIKKAAGPALFICTEELPSGLTITDCPVLNTEKLVDSLQNHLDKVPDPEECVKNDDNYYIIYTSGSTGNPKGVQISQNNLVSFSNWILQDFSLNPGLRFLNQAPYSFDLSVMDLYPCLLSGGTLVPLDKTITANLKDLYHEIPAQNLNVWVSTPSFADLCLLDSSFNQENNPNLSRFLFCGEVLAKKTAYELLDRFPDAVIYNTYGPTEATVAVTQVKITRALLDAYPSLPLGVIKPDMRLHIVDQETGEVVPDGQKGEIILIGASVSKGYLNEPEKTDQVFFDYKGYQAYHTGDSGLIKDGYLFFQGRLDFQIKLHGYRIELEDIENNLKKVSLIKNCA</t>
  </si>
  <si>
    <t>C2S113_0</t>
  </si>
  <si>
    <t>Q047K7_0</t>
  </si>
  <si>
    <t>Q5M4V5_0</t>
  </si>
  <si>
    <t>F3SRM9_0</t>
  </si>
  <si>
    <t>TYKQLDEFSSKLAHQLQGSRQPMILFGHMSPFMIVGMIGAIKAGCGYVPIDTSVPEERVKMIIDKVQPEYIFNTTDYTLDQHNAQVITIENVENSQDPVIFDSQMKANDVVYTIFTSGSTGEPKGVQIEYASLVEFAEWMDSLNKSGNGQEWLNQAPFSFDLSVMAIYPCLVSGGTLNLVDKDMINKPKLLNDMLQATPINIWVSTPSFIEMCLLLPTLNEEQYGSLNHFFFCGEILGHRTAKALVDRFPNGTIYNTYGPTEATVAVTSIQITPEVLEQYNPLPVGVARPGTKLTTTEDGELVIQGQSVSVGYLKNEEKTVAVFNFEDRVRTYHTGDKAKEENGLWFIQGRIDFQIKLNGYRMELEEIESQLRDSDLIREAIV</t>
  </si>
  <si>
    <t>C2TDV3_0</t>
  </si>
  <si>
    <t>E6B6X5_0</t>
  </si>
  <si>
    <t>D4Q1E8_0</t>
  </si>
  <si>
    <t>SYKELKRQSDAFGSFLLKNLNTDKEKPIIVYGHMSPLMLVAFLGSIKSGRAYVPVDVSMPVERIEQIKKAADPSLFICTEELPSNLTITGCPVLTQDQLMDALEKHFGEVPDKEACVKNDDNYYIIYTSGSTGNPKGVQISQNNLVSFSNWILQNFSLSQGLRFLNQAPFSFDLSVMDLYPSLLSGGTLVPLDKTITANMKDLYREIPAQNLDVWVSTPSFADLCLLDDNFNQENNPGLIRFLFCGEVLAKKTASELLNRFPDAVIYNTYGPTEATVAVTQVKVTREVIDAYPSLPLGVIKPDMRLHIVDQETGEVLPEGEKGEIVLIGASVSKGYLNEPEKTDQVFFDYKGYQAYRTGDSGIIKDGYLFFQGRLDFQIKLHGYRIELEDIENNLKKVSYIQNCA</t>
  </si>
  <si>
    <t>E7MGV3_0</t>
  </si>
  <si>
    <t>E2YSN5_0</t>
  </si>
  <si>
    <t>E6LCP9_0</t>
  </si>
  <si>
    <t>TYCELKKQSDQLARYFAANVAQSEPIVVYGGQEFGMIVAFLAAMKSGHPYIPIETHTPPERLAYIVDIAKPALCVWTSECPMELPCSTVSLEQLMTESLKQEAVVPKGLALDETVYIIFTSGTTGVPKGVQISQQNLWSFVQWALQDLGIHKEDRFLSQAPFSFDLSVMSVYPALLIGGALVPLAKETVDDFKELFSVLPKLPIDVWVSTPSFIDICLMEPAFSHNELPSLRVFLFCGEELTKETAKKLLQKFPEAMIYNTYGPTEATVAVSQIQVTTELLEAVNRLPIGYVKEDTKVTIMHGNQVVVGETGEIVLSGPSISKGYVNNPSKTAAAFFTLNGEPAYRTGDAGKVIDGLLYYEGRIDFQVKLHGYRIELEEIDHHLMAIEGIKQAIV</t>
  </si>
  <si>
    <t>C3AJB9_0</t>
  </si>
  <si>
    <t>F1ZG37_0</t>
  </si>
  <si>
    <t>SYRKLNQAADNLACSLRRQGIKPGETALVQLGNVAELYITFFALLKLGVAPVLALFSHQRSELNAYASQIEPALLIADRQHALFSGDDFLNTFVAEHSSIRVVQLLNDSGEHNLQDAINHPAEDFTATPSPADEVAYFQLSGGTTGTPKLIPRTHNDYYYSVRRSVEICQFTQQTRYLCAIPAAHNYAMSSPGSLGVFLAGGTVALAADPSATLCFPLIAKHQVNVTALVPPAVSLWLQALTEGESRAQLASLKLLQVGGARLSATLAARIPAEIGCQLQQVFGMAEGLVNYTRLDDSAEKIIHTQGYPMCPDDEVWVADADGNPLPQGEVGRLMTRGPYTFRGYYKSPQHNASAFDANGFYCSGDLISIDPEGYITVQGREKDQINRGGEKIAAEEIENLLLRHPAVIYA</t>
  </si>
  <si>
    <t>E8KM91_0</t>
  </si>
  <si>
    <t>TYGDLKKDSDSLAAQIDRLGLPDKSPVVVFGGQEYEMLATFVALTKSGHAYIPIDSHSALERVAAIVEVAEPSLIIAINDFPLVDVAAPIFSAEQVQTAFREGASYEISHPVQGDDNYYIIFTSGTTGKPKGVQISHNNLLSFTNWMITDKEFATPERPQMLAQPPYSFDLSVMYWAPTLALGGTLFALPSAVTQDFKQLFETILSLPIAIWTSTPSFADMALLSDDFNSQKLPQLTHFYFDGEELTVKTAQKLRDRFPQARIINAYGPTEATVALSAVAVTDEMLQNCKRLPIGYTKADSPTFVIDEEGQKVPNGQQGEIIVCGPAVSKGYLNNPEKTSEAFFEFEGLPAYHTGDVGSMTDEGLLLYGGRMDFQIKFNGFRIELEDVSQNLNKSKYVESAV</t>
  </si>
  <si>
    <t>C8L6K5_0</t>
  </si>
  <si>
    <t>F3VT00_0</t>
  </si>
  <si>
    <t>E7UTV1_0</t>
  </si>
  <si>
    <t>E8VVN0_0</t>
  </si>
  <si>
    <t>TYAELERKIHAAANGFRSLGLAEGDNVILQMTNIAEFYVSYFALIHQGIRPILALPAHRHAEISYFCQHAQAKAYLIDGQTRGFDYQTLAEQLLKENPCLRHVIVRANHSELLQSHFISFDDFRDERELSPVSHASQVAFFQLSGGTTGTPKLIPRTHNDYAYSVVGSNAICGFNEYTRYLCALPAAHNFPLSSPGSLGVFFAGGTVILTQDPTPKAAFPLIERHKVTVSALVPPLALLWMDAAPHARYNLSSLQLIQVGGAKLSQSAAKALPKALNCQLQQVFGMAEGLVNYTRLDDPLEVIIETQGRPISAHDQVKVVNEAGEEVACGEEGFLLTQGPYTIRGYYRAPEHNQRSFTHNGFYRTGDIVKITEQGNIIVTGRDKDQINRGGEKIAAEEVENHLLGHSAIHDVA</t>
  </si>
  <si>
    <t>E0DYE3_0</t>
  </si>
  <si>
    <t>TYAELDRLSSNLASRLAAAGIGKGDTALVQLPNIAEFYIVFFALMKAGIAPVNALFSHRKLELGAYASQIEPRLLIGSRQHELFMNDAFARDLGKNLSAPLLTLFAGEADPASSLDHWIATPADKAVPFSPTGAGEVAFFQLSGGSTGTPKLIPRTHNDYDYSVRASAEICALTPHTRFLCALPAAHNYPMSSPGALGVFHAGGCVVMAPNPEPLNCFSIIERHGVNMVALVPPAVALWLQAAPDHLAALSSLKLVQVGGASFAEALARQVPQVLGCKLQQVFGMAEGLVNYTRLDDPDEIVFTTQGRPISPDDEIRIVDEDGEPVAEGQPGMLATRGPYTFCGYYRSPEHNAQVFDSEGFYYSGDVVQRTPEGYLRVVGRVKDQINRGGEKVAAEEIENLILLHPDVTHAA</t>
  </si>
  <si>
    <t>F0PDD7_0</t>
  </si>
  <si>
    <t>F0K1C9_0</t>
  </si>
  <si>
    <t>F2MUA8_0</t>
  </si>
  <si>
    <t>E0RLI9_0</t>
  </si>
  <si>
    <t>TYQELNELANRLARTLRAEGVGPDHPVGIIAQRSPEMMIGIYAILKAGGAYVPIDPGYPQERIQYMLEDSKTQLVLTQPQFAEQLKPYANCKVMVLDYASTIMALQASMSTEPIPDCVSSWHEDASNLAPLAEPNHAAYIIYTSGSTGKPKGVIVEHRSVVNRLCWMHNRYGLSAEDTILQKTAFTFDVSVWELFWWSMVGSKVSLLPIGGEKSPEQILNTINEDKVSTLHFVPAMLHIFLEYLEQQPREVVLAKLKTLKHVFASGEALPPQLVARFYRIMSGFGSTKLINLYGPTEATVDVSFFECEPVEEHSVIPIGKPIDNIHLYVVQEGTEQLQPIGVVGELCISGIGVARGYLNRPELTKEKFAANPFNSGAEDYERMYRTGDLARWMPDGNIEYLGRIDQQVKVRGYRIELGEIEAQLLSVDGIQSAVV</t>
  </si>
  <si>
    <t>E6F3Q8_0</t>
  </si>
  <si>
    <t>E6M8T2_0</t>
  </si>
  <si>
    <t>F4CLY7_0</t>
  </si>
  <si>
    <t>RRPTTPDDDAWIIFTSGSTGVPKGVVVTHRSAAAFVDAEAQLFLRHRPIGPGDRVLAGLSVGFDASCEEMWLAWRHGACLVPAPRAVIRTGADLGPWLVERGVTVVSTVPTLASLWPIETLAAVRLLILGGEACPGELAARLAAPGREVWNTYGPTEATVVATAAELTGDGEVRIGTPLAGWLAAVVDPTGQPVSWGDAGELVLGGVGLARYLDQDRDAQRYAALPALGWRRAYRTGDLVRADPAGLVFVGRVDDQVKIGGRRVELGEIDAALHAVPGVVAAA</t>
  </si>
  <si>
    <t>C3HFS2_0</t>
  </si>
  <si>
    <t>TYKQLKEDSDALAHWISSEYPDDRSPIMVYGHMQPEMIINFLGCVKAGHAYIPVDLSIPADRVQRIAENSGAKLLLSAAAVTVTDLPVRIVSEDNLKDIFFTHKGNTPNPEHAVKGDENFYIIYTSGSTGNPKGVQITYNCLVSFTK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E0GU99_0</t>
  </si>
  <si>
    <t>E6JKB1_0</t>
  </si>
  <si>
    <t>TYKQLDEESSKLAHLLQDSKKPMILYGHMSPYMIVGMIGAIKSGCGYVPIDTSVPKERVNMIIDKVQPEIIFNTSDETLEQTNAQVLKVSDIQDSQYPIVFDSQMKQNDVVYTIFTSGSTGEPKGVQIEYASLNEFAEWMVSLNKTGTGKEWLNQAPFSFDLSVMAIYPCLTSGGTLNLVDKDMIKKPKLLNEMLVQTPMNVWVSTPSFIEMCLLLPNLNEQQYNSLKQFFFCGEILPHKTAKALVERFPNSMIYNTYGPTEATVAVTSIQITEEILNQYNPLPVGVARPGTRLFATEEGELVIEGQSVSLGYLKNEEKTAAVFNFEDGVRTYHTGDKAKIEDGLWFIQGRIDFQIKLNGYRMELEEIETQLRQSKHVREAVV</t>
  </si>
  <si>
    <t>F3VLC2_0</t>
  </si>
  <si>
    <t>TYGDLKADSDSLAAVIDQLGLPEKSPVVVFGGQEYEMLATFVALTKSGHAYIPIDSHSALERVSAILEVAEPSLIIAISAFPLEQVSTPMINLAQVQEAFAQGNNYEITHPVKGDDNYYIIFTSGTTGKPKGVQISHDNLLSFTNWMITDKEFATPSRPQMLAQPPYSFDLSVMYWAPTLALGGTLFTLPSVITQDFKQLFAAIFSLPIAIWISTPSFADMAMLSEYFNSEKMPGITHFYFDGEELTVKTAQKLRERFPNARIINAYGPTEATVALSAVAVTDEMLATLKRLPIGYTKADSPTFIIDEEGNKLPNGEQGEIIVSGPAVSKGYMNNPEKTAEAFFEFEDLPAYHTGDVGTMTDEGLLLYGGRMDFQIKFNGYRIELEDVSQNLNKSRFIESAV</t>
  </si>
  <si>
    <t>F0IA04_0</t>
  </si>
  <si>
    <t>TYGDLKKDSDSLAAQIDRLGLPDKSPVVVFGGQEYEMLATFVALTKSGHAYIPIDSHSALERVAAIVEVAEPSLIIAINDFPLVDVATPIFSAEQVHTAFREGASYELSYPVQGDDNYYIIFTSGTTGKPKGVQISHNNLLSFTNWMITDKEFATPERPQMLAQPPYSFDLSVMYWAPTLALGGTLFALPSAVTQDFKQLFETILSLPIAIWTSTPSFADMALLSDDFNSQKLPQLTHFYFDGEELTVKTAQKLRDRFPQARIINAYGPTEATVALSAVAVTDEMLQNYKRLPIGYTKADSPTFVIDEEGQKVPNGQQGEIIVCGPAVSKGYLNNPEKTAEAFFEFEGLPAYHTGDVGSMTDEGLLLYGGRMDFQIKFNGFRIELEDVSQNLNKSKYVESAV</t>
  </si>
  <si>
    <t>E3BVC5_0</t>
  </si>
  <si>
    <t>E6B2Q8_0</t>
  </si>
  <si>
    <t>TYSALDAQVDELAAGLSSLGLRSGEHVIVQLPNDNAFVTLLFALLRLGVIPVLAMPSQRALDIDALIELAQPVAYVIHGENHAELARQMAHKHACLRHVLVAGETVSDDFTPLFSLHGERQAWPQPDVSATALLLLSGGTTGTPKLIPRRHADYSYNFSASAELCGISQQSVYLAVLPVAHNFPLACPGILGTLACGGKVVLTDSASCDEVMPLIAQERVTHVALVPALAQLWVQAREWEDSDLSSLRVIQAGGARLDPTLAEQVIATFDCTLQQVFGMAEGLLCFTRLDDPHATILHSQGRPLSPLDEIRIVDQDENDVAPGETGQLLTRGPYTISGYYRAPAHNTQAFTAQGFYRTGDNVRLDEVGNLHVEGRIKEQINRAGEKIAAAEVESALLRLAEVQDCAV</t>
  </si>
  <si>
    <t>E6ELP2_0</t>
  </si>
  <si>
    <t>E2K0L5_0</t>
  </si>
  <si>
    <t>E1XDK6_0</t>
  </si>
  <si>
    <t>B8FZF0_0</t>
  </si>
  <si>
    <t>TYRQLKEASDALACYLIETLKDDRTPIVVYGHKQHEMLICFLACVKSGHAYIPVDFSLPSQRIEDIIQSSRTRLILSPGESPEREGIRTIRSDAISRLIRSYLGKSPSKDYQVKDHETYYIIYTSGSTGKPKGVQITLANLESFVHWGVGVGRFPEAEVFLNQAPFSFDLSVMDLYLALTSGSTLYSIDKAMIAEPKELFAYFKQSGLTVWVSTPSFAEMCLGDSSFNDELLPDLKVFMFCGETLSNQCAEKLYRRFPQGKVINSYGPTEATVAVTALIVDLEMCARKEPLPVGRVKEDCRLLIVDSEGVPQEEGSQGEIVILGASVSPGYYRNEEMTDKAFFARSWDGDVKRCYRTGDEGYLKEGLLHYGGRIDFQIKLNGYRIELEDIENNLRKVEGVANAIV</t>
  </si>
  <si>
    <t>C2ZLU3_0</t>
  </si>
  <si>
    <t>E9T0W8_0</t>
  </si>
  <si>
    <t>D0DZD4_0</t>
  </si>
  <si>
    <t>F3UNV3_0</t>
  </si>
  <si>
    <t>TYGDLKKDSDSLAAQIDRLGLPDKSPVVVFGGQEYEMLATFVALTKSGHAYIPIDSHSALERVAAIVEVAEPSLIIAINDFPLANVEAPIFSAEQVQTAFREGASYELSHPVQGDDNYYIIFTSGTTGKPKGVQISHNNLLSFTNWMITDKEFATPARPQMLAQPPYSFDLSVMYWAPTLALGGTLFALPSAVTQDFKQLFETILSLPIAIWTSTPSFADMALLSDDFNSQKLPQLTHFYFDGEELTVKTAQKLRDRFPQARIINAYGPTEATVALSAVAVTDEMLQNCKRLPIGYTKADSPTFVIDEEGQKVPNGQQGEIIVCGPAVSKGYLNNPEKTAEAFFEFEGLPAYHTGDVGSMTDEGLLLYGGRMDFQIKFNGFRIELEDVSQNLNKSKYIESAV</t>
  </si>
  <si>
    <t>F0EPS9_0</t>
  </si>
  <si>
    <t>TYGQLAARSNQLAAYFEETLETRGPIVVYGELEFDMLTAFLAASKTGRAYIPIESTTPKERVELILSVATPDLIISVADWQGPETMIPMLEINQLEEIYQSGRNLGNAKTLGKDDIYYIIFTSGTTGIPKGVQISHGNLLSFVQWTLKDFSLRDGMYYLAQAPYSFDLSVMGVYPALTSGGCLVPLKKVVINDFKTLFAILPQLAINVWISTPSFMKLCLMEETFDGMHVPQLERFLFCGEELPKKTAQELLERFPNAKIYNTYGPTEATVAVSGVQITEELLEQYDRVPIGYVKEDSTVFFMEEDQLVPKGQVGEIIISGPSVSKGYLNNPEKTKEAFFVHEGQPAYRTGDSGRMTEDGLLHYEGRLDFQVKFHGYRMELEEIDHHLSNSSWVKQAVV</t>
  </si>
  <si>
    <t>C9A1H5_0</t>
  </si>
  <si>
    <t>TYGQLAARSDQLAAYLEETLETRGPIVVYGELEFDMLTAFLAASKTGRAYIPIESTTPKERIELILSVVTPDLIISVADWQGPETMIPMLEINQLEEIYQSGRNLGTTKVLGKDDIYYIIFTSGTTGIPKGVQISHGNLLSFVQWTLKDFSLREGMHYLAQAPYSFDLSVMGLYPALTSGGCLVPLKKAVINDFKTLFGTLPQLAINVWISTPSFMKLCLMEETFDGMHVPQLERFLFCGEELPKKTAHALLERFPNAKIYNTYGPTEATVAVSGVQITEELLEQYDRVPIGYVKEDSTVFFMEEDQLVPKGQVGEIIISGPSVSKGYLNNPEKTKEAFFVHEGQPAYRTGDSGRMTEDGLLHYEGRLDFQVKFHGYRMELEEIDHHLSNSSWVKQAVV</t>
  </si>
  <si>
    <t>D2GEP5_0</t>
  </si>
  <si>
    <t>E7FMW6_0</t>
  </si>
  <si>
    <t>C8LUX6_0</t>
  </si>
  <si>
    <t>TYQQLMDESSKLAHRLQGSKKPMILFGHMSPYMIVGMIGAIKAGCGYVPVDISIPEDRIKMIINKVQPEFVFNTTDESFESLEGEVFTIEDIKTSQDPVIFDSQIKDNDTVYTIFTSGSTGEPKGVQIEYASLVQFTEWMLELNKSGNKQQWLNQAPFSFDLSVMAIYPCLASGGTLNLVDKNMINKPKLLNEMLTATPINIWVSTPSFMEMCLLLPTLNEEQYGSLNEFFFCGEILPHRAAKALVSRFPSATIYNTYGPTEATVAVTSIQITQEILDQYPTLPVGVERLGARLSTTDDGELVIEGQSVSLGYLKNDQKTAEVFNFDDGIRTYHTGDKAKFENGQWFIQGRIDFQIKLNGYRMELEEIETQLRQSEFVKEAIV</t>
  </si>
  <si>
    <t>E7T3P4_0</t>
  </si>
  <si>
    <t>C3FHH7_0</t>
  </si>
  <si>
    <t>C9M0V4_0</t>
  </si>
  <si>
    <t>TYGELKQRSNAWAHKIAAMDIPDHAPIMIWGGQTFEVIASFLGCVKSGHAYIPIASYSNAERLTMIQDVSKSPMVLEIDPLPDVDLSDVQVLKASEVEDGDFTVNEDDFVEGDDNYYIIFTSGTTGKPKGVQISHDNLLSFVNWELSDFNLPENPSFLAQAPYSFDLSVMSLYPALVSAGKLVVLPHDVTQNFGQLFQTLPKMQFNVWVSTPSFAQMCFLDKTFDSEHHPDLTHFLFCGEELPHSEADMLKKKFPASHIFNTYGPTETTVAVTQVEITDEVLEKYDRLPIGKVKEDTEITIDTSKGDKPGEGEIIISGPSVSKGYMNNPEKTEAAFFHEDGKKYASYRSGDAGFFNGDMLFYRGRIDFQIKFNGYRIELEEINFYLTKNKYVRY</t>
  </si>
  <si>
    <t>D8GEN3_0</t>
  </si>
  <si>
    <t>E8SER8_0</t>
  </si>
  <si>
    <t>TYLELESYSSRLASQLLTSDNPVIVYGHMSPFMVVGMIGALKAGCGYVPIDQSIPTNRIQHIIEKVSPQFLINTTDTPLNYEGVTEITIQGIQSFETVSSLPLMQNDGIAYTIFTSGSTGLPKGVKIYYESLVEFANWVDLLNQYHTKDVWLNQAPFSFDLSVMAIYPCLISGGTLLLVNKEMIAAPKKLYELFQNEKINVWVSTPSFMEICLMLPNVNEAGMPHLRTFLFCGEVLGHHTAQTLLNKFPQSYLYNTYGPTEATVAITSIRVTQSVLDSHKYVPVGLPRKGTTLSVTEEGELIITGNSVSAGYLKDPEKTEKAFFKDGEQRAYYSGDKAVFEDGLWFIKGRIDNQIKYNGYRMELEEIEAKMNALPFVNTSL</t>
  </si>
  <si>
    <t>C0MDC7_0</t>
  </si>
  <si>
    <t>SYGQLKEDSDSIAGFIESLKLGEKSPVLVFGAQSYDMLASFVALTKTGHAYIPVDVHSAPERVLSIIEIAQPSLIIAIEELPVSVEMVRVVSFAEIEAAKAAKVSFTMTKPVKGDDNYYIIFTSGTTGQPKGVQISHANLLSFTNWMIEDAEFAIPERPQMLAQPPYSFDLSVMYWAPTLALGGTLFALPKEMVSDFKRLFSTIAELPIGIWTSTPSFADMAMLSDDFCQEKMPRLTHFYFDGEELTVSTARKLFERFPDARIINAYGPTEATVALSAISITKDMIETYTRLPIGYPKPDSPTYIIDEAGNALEPGQQGEIIVTGPAVSKGYLNNPEKTAEAFFTFNGMPAYHTGDLGSFTEDKVLLYGGRLDFQIKYAGYRIELEDVSQQLNQSPLVESAV</t>
  </si>
  <si>
    <t>F2QFZ2_0</t>
  </si>
  <si>
    <t>TYGDLKTDSDSLAAAIDRLDLPEKSPVVVYGGQEYEMLATFVALTKSGHAYIPIDSHSALERVSAIVEVAEPSLIIAISDFPLEQTSTPMMNLAQVQEAFAQASSYEMNHPVKGDDNYYIIFTSGTTGKPKGVQISHDNLLSFTNWMITDKEFATPSRPQMLAQPPYSFDLSVMYWAPTLALGGTLFALPSAITQDFKKLFATIFSLPIAIWTSTPSFADMAMLSEDFNSEKMPGITHFYFDGEELTVKTAQKLRERFPNARIINAYGPTEATVALSAVAVTDEMLATLKRLPIGYTKADSPTFVIDEEGKKVPNGEQGEIIVSGPAVSKGYMNNPEKTAEAFFEFEGLPAYHTGDVGTLTDEGLLLYGGRMDFQIKFNGYRIELEDVSQNLNKSRFIESAV</t>
  </si>
  <si>
    <t>E1SC64_0</t>
  </si>
  <si>
    <t>TYRQMASLSDNLAAALQHRGLKPGDTALVQLGNVAEFYLTLFALFKIGVAPVNALFSHQRTELVAYASQIAPCLLIADRSHPLFADDAFITQLRREQHSLQQVILRNDAHAENSLDALLAEPAGDFRATPTAGDDVAFFQLSGGSTGTPKLIPRTHNDYYYSIRESDVICGVNADTRYLIALPAAHNFPMSSPGALGVFYAGGQVILAADPSATLCFPLIEKHQVTDTGLVPPAASLWLQAIQEWGSNAALASLQRIQVGGAKLGETLAARIQNEMGCTLQQVFGMAEGLVNYTRLDDDEQTILTTQGRPISPDDEVWVADEQGHPLPVGAIGRLMTRGPYTFRGYYNSPEHNAASFDDQGFYCSGDLVEITPAGNIIVQGREKDQINRGGEKIAAEEIENLLQRHADVIHAA</t>
  </si>
  <si>
    <t>E3RA75_0</t>
  </si>
  <si>
    <t>E8ZYW0_0</t>
  </si>
  <si>
    <t>F2CA65_0</t>
  </si>
  <si>
    <t>TYGDLKKDSDSLAAQIDRLGLPDKSPVVVFGGQEYEMLATFVALTKSGHAYIPIDSHSALERVAAIVEVAEPSLIIAISDFPLADVAAPIFSAEQVQAAFREGASYELSHPVQGDDNYYIIFTSGTTGKPKGVQISHNNLLSFTNWMITDKEFATPERPQMLAQPPYSFDLSVMYWAPTLALGGTLFALPSAVTQDFKQLFETILSLPIAIWTSTPSFADMALLSDDFNSQKLPQLTHFYFDGEELTVKTAQKLRDRFPQARIINAYGPTEATVALSAVAVTDEMLQNCKRLPIGYTKADSPTFVIDEEGQKVPNGQQGEIIVCGPAVSKGYLNNPEKTAEAFFEFEGLPAYHTGDVGSMTDEGLLLYGGRMDFQIKFNGFRIELEDVSQNLNKSKYVESAV</t>
  </si>
  <si>
    <t>E1LNU2_0</t>
  </si>
  <si>
    <t>YGDLKADSDSLAATIDQLGLPEKSPVVVFGGQEYEMLATFVALTKSGHAYIPIDSHSALERVSAILEVAEPSLIIAISDFPLEQVSTPMMTLAQVQEAFAQGTSYEITHPVKGDDNYYIIFTSGTTGKPKGVQISHDNLLSFTNWMITDKEFATPSRPQMLAQPPYSFDLSVMYWAPTLALGGTLFALPSAITQDFKQLFATIFSLPIAIWTSTPSFADMAMLSEAFNSEKMPGITHFYFDGEELTVKTAQKLRERFPNARIINAYGPTEATVALSAVAVTDEMLATLKRLPIGYTKADSPTFIIDEEGNKLPNGEQGEIIVSGPAVSKGYMNNPEKTAEAFFEFEGLPAYHTGDVGTMTDEGLLLYGGRMDFQIKFNGYRIELEDVSQNLNKSRYIESAV</t>
  </si>
  <si>
    <t>E0PMM1_0</t>
  </si>
  <si>
    <t>TYGDLKADSDALATYIDFLKIEEKSPVLVFGGQEYEMLASFVGLTKSGHAYIPVDQHSALERIEAILAIAEPSLIIAVGDFPLEITHIPIIKSAELKTIFAQKSDYHLTHSVKGDDNYYIIFTSGTTGQPKGVQISHDNLLSFTNWMIEAEAFSVPRRPQMLAQPPYSFDLSVMYWAPTLALGGTLFALPKELTTDFQRLFTTINQLPIGVWTSTPSFVDMAMLSNDFNHETLPNLMHFYFDGEELTVKTAQKLRSRFPKARIVNAYGPTEATVALSAVAITDEMLATCKRLPIGYTKADSPTFVIDENGNPLPNGEQGEIIVSGPAVSKGYLNNPERTQAAFFEFNGLPAYHTGDLGIMTDHGMLLYGGRMDFQIKFNGYRIELEEVSQNLNKSTYIKSAV</t>
  </si>
  <si>
    <t>E8KVP2_0</t>
  </si>
  <si>
    <t>F3LYH0_0</t>
  </si>
  <si>
    <t>C2Y850_0</t>
  </si>
  <si>
    <t>C5IY21_0</t>
  </si>
  <si>
    <t>TYRQLLDAASQVAKKISELPISQRPIIVFGKNGFLSLAALLGVSLTGRAYIPVDAHTPFERTQLIMQAANPSLVIHTVELEENFSQLFTSRISYIEYQENTGFDFSQIDSRQAVAGDDINYIIYTSGTTGLPKGVAVTHNNLLSFTEWMNKDFSIIENNHFLSQALYSFDLSIFSLYPSLTTGGTLISLSQEETTNFKKLFERLNSSTINTWVSTPSFIEICLLDPSFVEENHQELQQFIFCGEELPHKTASKLLDKFPHAKVWNTYGPTEATGAITSIQIDERILQDYKRLPIGTAKPGVEIQIIDDEIIIIGDSVAQGYLENAEKTAEVFYELEGRKAYHTGDSGYFDEKSVLNYNGRIDFQVKFNGFRIELQDIEAHLYEIAEIEKALV</t>
  </si>
  <si>
    <t>D7WRZ6_0</t>
  </si>
  <si>
    <t>TYSELWHLSDRLADYLMKLKLRRQQPIVIYGHMSPLQIVAFIGAVKAGHPYVPVDSSTPSERLQLITEASGAGLVLTTELLEMQMNLPVMAVHDILDASSKDVNLSSATWVHEEDIHYIIYTSGSTGQPKGVQITASNLTHFVMWMREHFPLQEDGVFLNQAPYSFDLSVMDLYPALVGGHTLYAITQQEIANPKVLFDSLETSNTRVWTSTPSFAKMCLMNKEWNQKLMPRLDTFLFCGEVLPIAVCNELMLRFPQATIYNLYGPTETTVAVSYVKVTKELVGRFEQLPIAPITEPNVSVAEDGEIIISGPTVSAGYLGSPELTAKAFPIVEGDRIYQTGDIGYEQDGYLFFSGRKDFQVKLHGYRLEIEEIEKQISNLPPVSSCVV</t>
  </si>
  <si>
    <t>E2YJX9_0</t>
  </si>
  <si>
    <t>D2F547_0</t>
  </si>
  <si>
    <t>C3EI55_0</t>
  </si>
  <si>
    <t>E0VUZ0_0</t>
  </si>
  <si>
    <t>DLNKLSNKLARGMIKRLPVNNTQIGNVDGDIIISVCMKPSIDLIVTLLAIWKMGAAYLPLDVDFPKNRIKHILDESKPVMTITDVSDVGDEFTSMTKYSELKNFSSNFPDNNLSDVEMIKPNTSKNEYIGAVLYTSGSTGIPKGVRISHLAILNRLKWQFRTFPYSATEKICVFKTALTFVDSICELWGPLLNGRTLLILSKEETKNPEKLTEILNENQVERLVLVPTLLQSILMFSNMKEEDFLPKLKLWVCSGETLQPSLARKFFQRFQNEKILCNFYGSTEIMGDVSYYEIRTERDLETGQTVPIGKPIDNCVLYILDEHHHPVRGGEIGELYVSGLNLASGYVRGRDPDKFLENFVEPDIGHFKLYKTGDFARVDKNIIYYEGRKDQQIKVRGHRVDLSEIESALLKIDEIDKCVV</t>
  </si>
  <si>
    <t>A5XEG0_0</t>
  </si>
  <si>
    <t>D4SHV4_0</t>
  </si>
  <si>
    <t>TFGELKQASDALAYYLEKKVEGDGPIVVFGNLEFEMIVSFLGVVKSGHAYLPIEEHTPKERILSIFRVAKPSMVISIGDWIEDIPSVPVITKKEFQEIKKIPVGFYPRNSVKGTENFYIIFTSGTTGEPKGVQISHDNLVSFVQWTMEDFGIKPGMHFLAQAPFSFDLSVFSIYPALVSGGMLKPLNKAVVQDFRQLFATLPALKLNVWVSTPSFMDICLMEPTFNGENVPELDMFLFCGEELTKKTAESLLDRFPNARIYNTYGPTEATVAISSIQIDQHVLDSYDRLPIGYVKKDTKVSIVQEGKPVSKGETGEIIIAGPSVSKGYLNNPEKTAAAFFCQNDLASYHTGDAGRLDEDGLLFYEGRMDQQVKLHGYRIELGDIEHYLLQDNRIKQAVV</t>
  </si>
  <si>
    <t>D4QYH5_0</t>
  </si>
  <si>
    <t>E6FCD8_0</t>
  </si>
  <si>
    <t>TYGELKEKSDNLAAYLAELKTDKSAIVVYGELDFEMIVSFLGASKAGFSYIPIDAHTPKERIELILNVAKPTAVIAVHEWPELATEVPVITAEELTEMMMHAPRHAPALTPVTGASNYYIIFTSGTTGVPKGVQISHDNLVSFTNWLLQDFGLEEGARFLAQAPYSFDLSVMSIYPALALGGSLTPLPNEIINDFKQLFTRLPQLTIDVWVSTPSFIELCLMEPTFDGEHLPALRTFLFCGEELPKPTAEKLAARFPTAHIYNTYGPTEATVAISAIEITHEVLKSVQRLPIGYVKEDTQIYIMEGMSKLPAGEIGEIVIAGPSVSKGYLNNPAKTAEAFFQLDGVPAYRTGDAGKLVDNLLQYEGRLDFQIKLHGYRIELEEVDHHLTNVSYVKQAVV</t>
  </si>
  <si>
    <t>C3HXR0_0</t>
  </si>
  <si>
    <t>E0PNU8_0</t>
  </si>
  <si>
    <t>TYGDLKADSDSLAAAIDQLNLPEKSPVVVYGGQEYEMLATFVALTKSGHAYIPIDSHSALERVAAIVEVAEPSLIIAISDFPLEQTSIPTLNLEQVHEAFSRRSSYTITHPVKGDDNYYIIFTSGTTGKPKGVQISHDNLLSFTNWMITDKEFETPSRPQMLAQPPYSFDLSVMYWAPTLALGGTLFALPSAITQDFKQLFATIFSLPIAIWTSTPSFADMAMLSEDFNSEKMPEITHFYFDGEELTVKTARKLRERFPHARIINAYGPTEATVALSAVAVTDEMLATLKRLPIGYTKADSPTFIIDEDGNKVPNGEQGEIIISGPAVSKGYMNNPEKTAEAFFEFEGLPAYHTGDVGTMTDEGLLLYGGRMDFQIKFNGYRIELEDVSQNLNKSRYIESAV</t>
  </si>
  <si>
    <t>F3TPW1_0</t>
  </si>
  <si>
    <t>D4QR79_0</t>
  </si>
  <si>
    <t>D3LHW7_0</t>
  </si>
  <si>
    <t>E0G329_0</t>
  </si>
  <si>
    <t>E8JBH6_0</t>
  </si>
  <si>
    <t>SYRELNQAADNLACSLRRQGIKPGETALVQLGNVAELYITFFALLKLGVAPVLALFSHQRSELNAYASQIEPALLIADRQHALFSGDDFLNTFVAEHSSIRVVQLLNDSGEHNLQDAINHPADGFTATPSPADEVVYFQLSGGTTGTPKLIPRTHNDYYYSVRRSVEICQFTQQTRYLCAIPAAHNYAMSSPGALGVFLAGGTVVLAADPSATLCFPLIEKHQINVTALVPPAVSLWLQALTEGESRAQLASLKLLQVGGARLSATLAARIPAEIGCQLQQVFGMAEGLVNYTRLDDSAEKIIHTQGYPMCPDDEVWVADAEGNPLPQGEVGRLMTRGPYTFRGYYKSPQHNASAFDANGFYCSGDLISIDPEGYITVQGREKDQINRGGEKIAAEEIENLLLRHPAVIYA</t>
  </si>
  <si>
    <t>E0P9U6_0</t>
  </si>
  <si>
    <t>F4FW54_0</t>
  </si>
  <si>
    <t>TYQELKDYSDALAERIDSMALPLNQPIIVFGGKTFTMIVSFLAAVKSGHPYIPVDINSPKERLEMINQIAKPVAVIATEPLPEKLPDIPEIDQEQLDHICLEKVDYRLTHPVHGDQTYYIIFTSGTTGVPKGVEISYNNLAGFVDWMVSDAFDLPKDLQMLQQPAYSFDLSVMSLYPTLFQGGTLHVLSKKTTDNFIVLFTALRTMPINTWVSTPSFVDICLLESTFDQAHYPKLHDFLFCGEELTHKTAAALNKRFPDAHIFNTYGPTESTVAITEIEITNDILNHYERLPIGYLKPGMNAQVVDENGAQVTDGQKGELVIYGQNVSKGYINNPEKNAQAFFKIGDQQAYRTGDIVTMAADGLLRYFGRKDFQIKLNGFRIELEDVSALVSKEEHVKQAVV</t>
  </si>
  <si>
    <t>E7GZ43_0</t>
  </si>
  <si>
    <t>TYHDLKVDSDSLAAKIDSLALPEKSPVVVFGGQEYDMLATFVALTKSGHAYIPIDSHSALERVTAIVEVAQPSLIIAINEFPLKDKSIPILDLATVQAAFAEKKPYQLTHSVKGNDNYYIIFTSGTTGKPKGVQISHDNLLSFTNWMITNKEFATPARPQMLAQPPYSFDLSVMYWAPTLALGGTLFAVPSAITQDFKQLFETILNLPIAIWTSTPSFADMAMLSEDFNAEKMPGITHFYFDGEELTVKTAQKLRDRFPNARIINAYGPTEATVALSAVAITDDMLANMKRLPIGYTKADSPTFVIDEGGNKLPNGEQGEIIVSGPAVSKGYMNNPEKTAEAFFEFEGLPAYHTGDVGTMTDEGLLLYGGRMDFQIKFNGFRIELEDVSQNLNKSQYVDSAV</t>
  </si>
  <si>
    <t>F3MNM7_0</t>
  </si>
  <si>
    <t>TYGELKQRSNAWAHKIAAMDIPDHAPIMIWGGQTFEVIASFLGCVKSGHAYIPIASYSNAERLTMIQDVSKSPMVLEIDPLPDVDLADVQVLKASEVEDGDFTVNEDDFVEGDDNYYIIFTSGTTGKPKGVQISHDNLLSFVNWKLSDFNLPENPSFLAQAPYSFDLSVMSLYPALVSAGKLVVLPHDVTQNFGQLFQTLPKMQFNVWVSTPSFAQMCFLDKTFDSEHHPDLTHFLFCGEELPHSEADMLKKKFPASHIFNTYGPTETTVAVTQVEITDEVLEKYDRLPIGKVKEDTEITIDTSKGDKPGEGEIIISGPSVSKGYMNNPEKTEAAFFHEDGKKYASYRSGDAGFFNGDMLFYRGRIDFQIKFNGYRIELEEINFYLTKNKYVRY</t>
  </si>
  <si>
    <t>A5MG27_0</t>
  </si>
  <si>
    <t>F0PTK0_0</t>
  </si>
  <si>
    <t>E1TTM1_0</t>
  </si>
  <si>
    <t>TYAELKAYSDALAAHLDTLDLPAKDPIIVFGGQTFEMIATFLGVVKSGRAYIPIDTHSPNERLTMINEIAKPAAVIAVADLPTGVGTTPVITPDQLAAIFATPVDYQADHVVSGDDNYYIIFTSGTTGMPKGVQISHDNLVSYVDWMLSDDFGLPDQPNSLSQPPYSFDLSVMDVYPTLALGGTLYALPKAVTDDFKQLFAALPTLPINVWVSTPSFMDICLLEPKFNAENLPTLTHFLFCGEELTHKTAVTLKKRFPDARIFNTYGPTETCVAVTQIEITDAALAQYDRLPIGYAKADTRILVVDENGEAVPNGTEGELIIAGPSVSKGYLNNSEKTAKAFFELDGQPAYHSGDIGTMDADGLFRYRGRVDFQIKMHGYRIELEEVDHFLAQQQHIKQAV</t>
  </si>
  <si>
    <t>E1XNJ4_0</t>
  </si>
  <si>
    <t>TYGDLKADSDSLAAVIDQLGLPEKSPVVVFGGQEYEMLATFVALTKSGHAYIPIDSHSALERVSAILEVAEPSLIIAISAFPLEQVSTPMINLAQVQEALVQGNNYEITHPVKGDDNYYIIFTSGTTGKPKGVQISHDNLLSFTNWMIMDKEFATPSRPQMLAQPPYSFDLSVMYWAPTLALGGTLFTLPSVITQDFKQLFAAIFSLPIAIWTSTPSFADMAMLSEYFNSEKMPGVTHFYFDGEELTVKTAQKLRERFPNARIINAYGPTEATVALSAVAVTDEMLATLKRLPIGYTKADSPTFIIDEEGNKLPNGEQGEIIVSGPAVSKGYMNNPEKTAEAFFEFEGLPAYHTGDVGTMTDEGLLLYGGRMDFQIKFNGYRIELEDVSQSLNKSRFIESAV</t>
  </si>
  <si>
    <t>D8IL61_0</t>
  </si>
  <si>
    <t>D9RFL6_0</t>
  </si>
  <si>
    <t>E6HD19_0</t>
  </si>
  <si>
    <t>E1E7E6_0</t>
  </si>
  <si>
    <t>E8F2W0_0</t>
  </si>
  <si>
    <t>E8GQ10_0</t>
  </si>
  <si>
    <t>F3UGF2_0</t>
  </si>
  <si>
    <t>SYEELNRLVNVLCQKLQQKGVKKGQIIPVLFDRSFEMLVAIHAILKLGCAYLPLDTELPNKRMRFIISDSGSHIVLSSDTFLDCLPDDIEAFVVNLKTLSGDATNPSTVINGDDKAYVIYTSGSTGNPKGVVNTQAGIVNRLLWMQKQFPLKPGKTVLQKTSYTFDVSVWELVWPLLTGATMVIAKPDGHKNPEYIVEIIMSKSINTIHFVPSMLKKFLSTDKCNECCSLEYVICSGEALDAAACSDFYSKKLKAQLVNLYGPTEAAIDVSCWLVKDQNDNSIVPIGKPIANMKLYKLNDELMFEPPEIPGELYISGIGLAQGYLNNEQKTKDSFIDSPWSSLKPFERLYKTGDIVKIDENGNFLYINRKDFQVKIRGQRIELAEIENRIQELDFVDNAIV</t>
  </si>
  <si>
    <t>E2WSC5_0</t>
  </si>
  <si>
    <t>E0NNJ7_0</t>
  </si>
  <si>
    <t>TIGEFVKRARELGTKIARLGFKNRAVAVESDRSIYSLVGFYAAMYSGNFFMPVDSKTPKKRLEMMTERAKPVAYLSVNEDGVFSDFETIDTRGSFSADDEILKRIRESHIDIDPCYLIWTSGSTGEPKGVLINHSQTLELVKFLKETFEIDEKDVLGCQSPFYFDGAMKDVFLFGACGVKLVVIPQKYFALPINLVEFLNGNRVNVLLWAVSALNILVNSKVLEKDNLKYVNKISFAGESFQTSKLNYLMDKVDAKFVNLYGPSETTVDCAYYVVDRKLSDDEIIPIGKSIPNMEIFLVDEDLKESSEKGEIVVRGSKISCGYYRDEDRTKSAFIQDPRQDFFRDIVYRTGDIAKYNERGEFVFLSRSDDQIKHMGSRIELGEIEASLSSMEEIEEGAC</t>
  </si>
  <si>
    <t>D2EHT7_0</t>
  </si>
  <si>
    <t>TYGELKAFSDNLAAYILEQNIMEQAPIMIYGGQTFEMVAAFLGAVKSGHAYVPIDRHSNPERLTMINEIAHPGMCIAIEDLPVSLDDLPILEGQELSDVFADSQSVKLDQAVTGDENYYIIFTSGTTGKPKGVQISHNNLLSFVNWQMDQFDLPDRPVTLSQPPYSFDLSVMDLYATLVLGGTLKAVPKTVTDNFKELFEILPTLGLNVWVSTPSFMDVCLLQPTFDADHYPALSRFLFCGEELSHATAQALKQRFPEARIFNTYGPTESTVAVSAIEITDDVLEQNDRLPIGRLKPDTGGYIIDMDNNVVKAGNEGELVIYGPAVSKGYINNPTKTNEVFFKYEGHPAYKTGDLVVMDQDGVLYYRGRTDFQIKLHGYRIELEEVNHYLNNDPLIK</t>
  </si>
  <si>
    <t>F0HW87_0</t>
  </si>
  <si>
    <t>E1EQM6_0</t>
  </si>
  <si>
    <t>E6H712_0</t>
  </si>
  <si>
    <t>Q1WTQ0_0</t>
  </si>
  <si>
    <t>TYADLKNYSDKLATYLNQLNLDTKNPIMVFGGQDFNMIATFLGIVKAGYAYIPVDTHSPVERLNVINDIAKPAACIAVEELPEGFNGLESLPIVDQAKLEDIFSNGDVVINEEKYVSGDDNFYIIFTSGTTGVPKGVQISHDNLLSFLGWMEKDFGIKEDVNCISQPPYSFDLSVMDLYPTLTRGGKLSVLPKETTDNFKELFATLPKLHANEWVSTPSFMDLCLLNPAFNEENLPELTHFLFCGEELTHQTAQNLHTRFPNGHIFNTYGPTETTVAVTQVEITEQVLNDYPRLPIGITKDDTKIVLLDDNLKEVAAGEAGEIVILGPSVSKGYINNPEKTQAVFIDFQGQKAYRTGDLGQFDENGQLLYKGRIDFQVKLHGFRIELEDVDHHLDRVSLVSQAT</t>
  </si>
  <si>
    <t>E1UTJ1_0</t>
  </si>
  <si>
    <t>TYGELWDLSERVASGIQKHTADGSKTPVLVYGHMEPNMIVSFLGSVKAGRPYIPVDVSIPAERIVKIIESSGAELLISVSGDAVDTGSNLIKTVTPEELAADGDADLSRENWVKELDTFYIIYTSGSTGNPKGVQISADNLQSFTDWICRDFPVGEGKTFLNQAPFSFDLSVMDIFPSLQTGGTLHCVTKDKINKPKVLFEELEKSKLNVWTSTPSFVQMCLMDPGFTQELLPDAEVFMFCGEALPAAVAQELLNRFPKARVFNTYGPTETTVAVTSVEITQQVVDENESLPVGFAKPDMNIFIMDENGNKLPDGEKGEIIIAGPSVSKGYLGEPSLTEKAFFSVDGQWAYHTGDAGYAQEGQIFCQGRLDFQIKLHGYRMELEEIEVHVRQSQYVRSAVV</t>
  </si>
  <si>
    <t>F0NS53_0</t>
  </si>
  <si>
    <t>TYGELKQRSNAWAHKIAAMDIPDHAPIMIWGGQTFEMIASFLGCVKSGHAYIPIASYSNAERLTMIQDVSKSPMVLEIDPLPDVDLSDVQVLKASEVEDGDFTVNEDDFVEGDDNYYIIFTSGTTGKPKGVQISHDNLLSFVNWELSDFNLPENPSFLAQAPYSFDLSVMSLYPALVSAGKLVVLPHDVTQNFGQLFQTLPKMQFNVWVSTPSFAQMCFLDKTFDSEHHPDLTHFLFCGEELPHSEADMLKKKFPASHIFNTYGPTETTVAVTQVEITDEVLEKYDRLPIGKVKEDTEITIDTSKGDKPGEGEIIISGPSVSKGYMNNPEKTEAAFFHEDGKKYASYRSGDAGFFNGDMLFYRGRIDFQIKFNGYRIELEEINFYLTKNKYVRY</t>
  </si>
  <si>
    <t>B2G5M7_0</t>
  </si>
  <si>
    <t>D3HR03_0</t>
  </si>
  <si>
    <t>SYRQLHEYSNRLAHALQTKGIHTGQLVGVALERNLDLVPLLIALLKIGAAYLPLDVHAPKERLNNILNNAQLQFLITEPHLELTVKHKITLTDLKGIAYQQEIILSPLNASNCAYVIYTSGSTGMPNGVPITHGNLVRLFHSTKRLFNFTAADVWTLFHSYAFDFSVWELWGALVYGGTLVIVPPETAVDPDVFTQLLCEEQVTVLNQTPSAFAALTPSLLIKKPNLRYVILAGEAINTRGLKNWLASNPQSRLFNGYGITETTVFVSFQHITKANVESGSYSPIGLPMDDLKLLILDEHQYPLPQGFPGELVITGPGVSQGYLANPLLSAQRFIKLAQLNSLAYRSGDLVRQLPDGSLEYLGRIDKQVKIRGYRIELGEIETALLNLDQVQEVVV</t>
  </si>
  <si>
    <t>Q03QU4_0</t>
  </si>
  <si>
    <t>TYGELKQRSDALAAHLDHMQLPAGSPIMVFGGQTFDMMVTFLGVVKSGHAYVPIDTHSPLERVTTINEIAQPAAAIGVADLPTTLGDTPIITAADLQRIWATPVAYDVTHAVQGDETYYIIFTSGTTGKPKGVQISHNNLLSYVNWMLSDDFALPTAARILSQAPYSFDLSVMAWGPTLASGGTLVALPKTVTDNFKQLFETLPTMDLNVWVSTPSFMDICLLEPTFDGEHYPELTRFLFCGEELTHATASALHQRFPAARIFNTYGPTETTVAVTQVEITAQLLQDYPRLPIGYVKADTTIQVVDEQLQPVPAGSEGELLISGPSMSKGYLNNPEKTAKAFVTLNGHQVYRSGDLGVQLPNGLIMYRGRTDFQIKLHGYRIELEEVNHYLSQEDHI</t>
  </si>
  <si>
    <t>C6GRU8_0</t>
  </si>
  <si>
    <t>E6MFZ0_0</t>
  </si>
  <si>
    <t>GMVMTHRAEMIAAMLAVLKCGAMYVPAEPSFPVGRIHYMMEEAKVDFVLTDMQFADKLDGLKTQFTDCKICEAAKCRPRRTYTRNAQDLAYVLYTSGTTGRPKGVSVTNANVCHYARAFHHEFDNKQGDIMLQYSVCSFDIFVEEVFASLLNGAAIAIPSDDDKADIGRLMAFVEEHNVTMLSGFPYLLAEMNHLDKIPSSLRLLISGGDVLRGHHVDRLLGQALVYNTYGPSEITVCASYYRCNGGNVLEDGTYPIGKAVKDAVIKILDPDGRELPNGESGEVCIFGNGVSKGYIGDHAEENKAFVKLPDGETMYRSGDLGYILPDGNIAFLHRKDTQVMIYGKRVEVMEVESKMYQCHGVEQAIV</t>
  </si>
  <si>
    <t>D0ALC1_0</t>
  </si>
  <si>
    <t>C7VEA5_0</t>
  </si>
  <si>
    <t>F0IJ29_0</t>
  </si>
  <si>
    <t>TYGDLKKDSDSLAAQIDRLGLPDKSPVVVFGGQEYEMLATFVALTKSGHAYIPIDSHSALERVAAIVEVAEPSLIIAINDFPLVDVAAPIFSAEQVQTAFREGASYELSHPVQGDDNYYIIFTSGTTGKPKGVQISHNNLLSFTNWMITDKEFATPERPQMLAQPPYSFDLSVMYWAPTLALGGTLFALPSAVTQDFKQLFETILSLPIAIWTSTPSFADMALLSDDFNSQKLPQLTHFYFDGEELTVKTAQKLRDRFPQARIINAYGPTEATVALSAVAVTDEMLQNCKRLPIGYTKADSPTFVIDEEGQKVPNGQQGEIIVCGPAVSKGYLNNPEKTAEAFFEFEGLPAYHTGDVGSMTDEGLLLYGGRMDFQIKFNGFRIELEDVSQNLNKSKYVESAV</t>
  </si>
  <si>
    <t>E8IWE7_0</t>
  </si>
  <si>
    <t>D0ADY7_0</t>
  </si>
  <si>
    <t>E0QW25_0</t>
  </si>
  <si>
    <t>SYRELNQAADNLACSLRRQGIKPGETALVQLGNVAELYITFFALLKLGVAPVLALFSHQRSELNAYASQIEPALLIADRQHALFSGDDFLNTFVAEHSSIRVVQLLNDSGEHNLQDAINHPAEDFTATPSPADEVAYFQLSGGTTGTPKLIPRTHNDYYYSVRRSVEICQFTQQTRYLCAIPAAHNYAMSSPGSLGVFLASGTVVLAADPSATLCFPLIEKHQVNVTALVPPAVSLWLQALAEGESRAQLASLKLLQVGGARLSATLAARIPAEIGCQLQQVFGMAEGLVNYTRLDDSAEKIIHTQGYPMCPDDEVWVADAEGNPLPQGEVGRLMTRGPYTFRGYYKSPQHNASAFDANGFYCSGDLISIDPEGYITVQGREKDQINRGGEKIAAEEIENLLLRHPAVIYA</t>
  </si>
  <si>
    <t>C2XRA9_0</t>
  </si>
  <si>
    <t>TYKQLKEDSDALAHWISSEYPDDRSPIMVYGHMQPEMIINFLGCVKAGHAYIPVDLSIPADRVQRIAESSGAKLLLSGAEVTVTDLPVRITSEDNLKDIFFTHKGNTPNPEHAVKGDENFYIIYTSGSTGNPKGVQITYNCLVSFTKWAVEDFNLQTGQVFLNQAPFSFDLSVMDIYPSLVTGGTLWAIDKDMIARPKDLFASLEQSDIQVWTSTPSFAEMCLMEASFSESMLPNMKTFLFCGEVLPNEVARKLIERFPKAAIMNTYGPTEATVAVTGIHVTEEVLDQYKSLPVGYCKSDCRLLIMKEDGTIAPDGEKGEIVIVGPSVSVGYLGSPELTEKVFTMIDGERAYKTGDAGYVENGLLFYNGRLDFQIKLHGYRMELEEIEHHLRACSYVEGAVV</t>
  </si>
  <si>
    <t>E8CX69_0</t>
  </si>
  <si>
    <t>C7CUG4_0</t>
  </si>
  <si>
    <t>D0RS03_0</t>
  </si>
  <si>
    <t>TYADLKADSDSLAAKIDSLGLPAKSPVVVYGGQEYEMLATFVALTKSGHAYIPIDSHSALERVAAIVEVAEPSLIIAIADFPMEVAVPSLSLTELQASFAQKTAYEITHSVKGDDNYYIIFTSGTTGKPKGVQISHDNLLSFTNWMITDKEFATPAQPQMLAQPPYSFDLSVMYWAPTLALGGTLFALPSAITQDFKQLFETILSLPIAIWTSTPSFADMAMLSDDFNSQKMPGLTHFYFDGEELTVKTAQKLRDRFPNARIINAYGPTEATVALSAVAVTDEMLATMKRLPIGYTKEDSPTFIIDENGQKLPNGEQGEIIVSGPAVSKGYMNNPEKTAEAFFEFEGLPAYHTGDVGSMTDEGLLLYGGRMDFQIKFNGYRIELEDVSQNLNKSKYIDSAV</t>
  </si>
  <si>
    <t>F2MGU4_0</t>
  </si>
  <si>
    <t>E3ZXV1_0</t>
  </si>
  <si>
    <t>SYRELKRQSDAIGSFLLKNITTDKQKPIIVYGHMSPLMITSFLGVIKSGRAYVPVDVSMPVERIEQIKKAADPALFICTEELPSNLTITDCPVLSTEKLVDSLQKHLDEIPNPDACVKNDDNYYIIFTSGSTGNPKGVQISQNNLVSFSNWILQDFSLQQGLRFLNQAPFSFDLSVMDLYPCLLSGGTLVPLDKTITANLKALYHEIPAQSLDVWVSTPSFADLCLLDPNFNQENNPNLTRFLFCGEVLAKKTANELLNRFPDAVIYNTYGPTEATVAVTQVKVTRELLDAYPSLPLGVIKPDMRLHIVDQETGELVPDGQKGEIILIGASVSKGYLNEPEKTAQVFFDYRGYRAYHTGDSGLIKDGYLFFQGRLDFQIKLHGYRIELEDIENNLKKVSYIKNCA</t>
  </si>
  <si>
    <t>D2UQM8_0</t>
  </si>
  <si>
    <t>Q02YS7_0</t>
  </si>
  <si>
    <t>TYRQLFVAVSEISKQIKERTLVNRPILIFGKNDFISLAAMLAANLTGHAYISVDAHTPFERTEMINSAAKPAVVITTVNLSEDFSALFTDRISVNLNTLSLDEKLPELDFSQAVSGNDSNYIIYTSGTTGVPKGVEVSHANLVTFTNWMNNDFNKIENNQILSQALYSFDLSIFSLYPSLTTGGTLVSLSRDETTNFKLLFERLNSTVINTWISTPSFVDICLLDPSFTEKEHPNLVQFIFCGEELTKKTAEKLLTAFPSATIYNTYGPTEATGAISSIKVTEKLLTENDRLPIGFAKPGVELKIMDGEIIIIGDSVAKGYFENPEKTAQAFFAVDGKPAYHTGDAGSLTDEGMLRYQGRIDFQVKFNGFRIELQDIEANIQNLKDIEKAVV</t>
  </si>
  <si>
    <t>Q8D5S0_0</t>
  </si>
  <si>
    <t>TYAELERKIHAAANGFRSLGLAEGDNVILQMTNIAEFYVSYFALIHQGIRPILALPAHRHAEISYFCQHAQAKAYLIDGQTRGFDYQTLAEKLLKEHPCLRHVIVRANHSELLQSHFISFDDFRDERELAPVSNASQVAFFQLSGGTTGTPKLIPRTHNDYAYSVVGSNAICGFNEYTRYLCALPAAHNFPLSSPGSLGVFFAGGTVVLTQDPTPKAAFPLIERHKVTVSALVPPLALLWMDAAPHARYNLSSLQLIQVGGAKLSQSAAKALPKALNCQLQQVFGMAEGLVNYTRLDDPLEVIIETQGRPISAHDQVKVVNEAGEEVACGEEGFLLTQGPYTIRGYYRAPEHNQRSFTHNGFYRTGDIVKITEQGNIIVTGRDKDQINRGGEKIAAEEVENHLLGHSAIHDVA</t>
  </si>
  <si>
    <t>B8MPC7_0</t>
  </si>
  <si>
    <t>TYRQLFQLVNQLAKAILEKSPLPNSPVSVLVEPSIFWVASMLAILRIGRIYLPLDPTLPNERLAAIVKTSAASTLLCSQETLSRTKSFTGVDIVNITTLPEPCQIPINERPGEPAFILFTSGSTGTPKGIVLSQGGFINYAASKGKELSLGCEVVLQQSALGFDMAIAQACISVTHGGTLVIAPQDVRGDPIALAKLMFDEGVSFTLGTPTEYLMLLRYGFDDLRRQDAWRIACSGGETVTRQLKAAFRSLHRIPMLVDCYGPTEISCCATMRKVNLNVDQGRIDGGDDEDVGKANPNFQIYILDDAGKPLPAGLPGEIAIGGIGVALGYLDEELSQKKFIPNTFSCTEDNAHDLTTIYRTGDRGSLKSDGSLVFMGRMDTDTMVKLPGGLRVDLDEVASTIIYES</t>
  </si>
  <si>
    <t>D2G887_0</t>
  </si>
  <si>
    <t>D4QM10_0</t>
  </si>
  <si>
    <t>TFGELKQASDALAYYLEEKVEGDGPIVVFGNLEFEMIVAFLGIVKSGHAYLPIEEHTPKERILSIFRVAKPSMVISIGNWIEDIPSVPVVTKEEFQEIEKIPVEFYPRNSVKGTENFYIIFTSGTTGEPKGVQISHDNLVSFVQWTMEDFGIKPGMHFLAQAPFSFDLSVFSIYPALVSGGMLKPLNKAVIQDFRQLFATLPNLKLNIWVSTPSFMDICLMEPTFNGENVPELDMFLFCGEELTKKTAETLLDRFPNARIYNTYGPTEATVAISSIQINQHVLDKYDRLPIGYVKKDTKVSIVQEDKLVPKGETGEIIIAGPSVSKGYLNNPEKTAAAFFCQNDLASYHTGDAGRLDEDGLLFYEGRMDQQVKLHGYRIELGDIEHYLLQDSRIKQAVV</t>
  </si>
  <si>
    <t>C3CYZ4_0</t>
  </si>
  <si>
    <t>F0I4N8_0</t>
  </si>
  <si>
    <t>E8E7K9_0</t>
  </si>
  <si>
    <t>E3CK97_0</t>
  </si>
  <si>
    <t>TYGELKSDSDALAAQLDSLDLPAKSPVMVFGGQEYEMLATFLALSKSGHAYIPVDQHSALDRIEAILEVAQPSLIIAIGDFPLEQVDAPLLNLDQVKAAFAKQSSYQLTHPVQGDDNYYIIFTSGTTGKPKGVQISHDNLLSFTNWMISDQQFSVPEHPQMLAQPPYSFDLSVMYWAPTLAKGGTLFALPKEVIADFKKLFATINELPIGVWTSTPSFVDMAMLSDDFNSQTLPGLTHFYFDGEELTVKTAQKLRERFPQSRIVNAYGPTEATVALSALAVTDEMLATCKRLPIGYTKEDSPTYIIDEAGNPLPNGQQGEIIVSGPAVSKGYLNNPEKTAEAFFDYQGLPAYHTGDLGKMTDEGLLLYGGRMDFQIKFNGFRIELEDVAQNLNKSRYVDSAV</t>
  </si>
  <si>
    <t>E6IWI5_0</t>
  </si>
  <si>
    <t>C2R5F1_0</t>
  </si>
  <si>
    <t>C7W992_0</t>
  </si>
  <si>
    <t>C9YQ79_0</t>
  </si>
  <si>
    <t>F2JZU0_0</t>
  </si>
  <si>
    <t>SYRELREKVSLLAYYFSNDLGLRAGDTALVQLPNIAEFYVVYFALMKVGVVSVNALFSHNERELRSYCEQIQPTVFVGSTAHKLFASPKFAAELKVLSTNLNHFLLVEPSDWADCIDDILVEILPEKDKAVAAIEALENERALKEVSENVAFFQLSGGSTGTPKLIPRTHNDYYFSIRRSAEICELSRATRYLCALPCAHNYPMSSPGAFGVFCAGGTVIMASSPEPQLCFDLIEKYHVSMASLVPPAAAMWVDAAESQSHNLESLRLIQVGGAKLSDSLARRIPEVLGCQLQQVLGMAEGLVNYTRLDDDIETIITTQGKPMCSLDEVKVVNEVGEEVPKGVAGELVTRGPYTIRGYFNAPEHNRTVFDEEGFYYSGDLVRQDERGYLTVVGRDKDQINRGGEKIAAEEVENLLLKHELIMH</t>
  </si>
  <si>
    <t>Q38YN1_0</t>
  </si>
  <si>
    <t>SYADLKVASDRIAAFIQDQALPKGAPVIVFGGQQFEMVATFLGAVKAGHAYIPVEQHSDAERIQQIESVAKPAAVLSWASASQIEVDMPVFQADILADVVASGATDYDAQQSVQGDDNFYIIFTSGTTGLPKGVQISENNLLSFVDWANPAFGVADNSRVLIQAPYSFDLSVMNLYPGLCSGATLVILEKEITDNFKTLFEVLPTLKVNEWVSTPSFVEICLLAPTFDSEHYPELREFVFCGEELTHQTAEKLLERFPSAKVFNTYGPTEATVAMTSIEITADILAQYDRLPIGYTKADTKTVVVDEQNNEVAPGQPGELLISGPSVSKGYLNNPEKTNAAFFEKDGQRFYHSGDLVVADDNQLIFYKGRTDFQVKMHGYRIELEEIDHHLGQLAQVKQAC</t>
  </si>
  <si>
    <t>E0SCS2_0</t>
  </si>
  <si>
    <t>LAEQDLAYIMFTSGSTGKPKGVQIGRESLWHFMKWVRQDFSLPDVPVLMNHAVFSFDLSLIPLLANLATGGHIVLNAKEDIAAENWLDRLKNNGVSVWVSTPSFAYQRLLSPQFNSEYLPDLSVFVFIGEVLNKALVKQLRRRFPHAKILNSYGPTEATIATTVIEITDDILHSENDLLPIGAMMPDSRMEITSEGELIIWGKNVMRGYLGLAQENAEKLLHRETEAFRGYRTGDLGYEDGLLYCQGRNDSQIKLNGYRIEINEIENRLLAMSDISEAVV</t>
  </si>
  <si>
    <t>A5VI48_0</t>
  </si>
  <si>
    <t>D5H055_0</t>
  </si>
  <si>
    <t>TYGDLKQRSNAWAHKIASLDIPKDAPIMIWGGQTFEMIASFLGCVKSGHAYIPIASYSNAERLTMIQDVSKSPLVLEIDPLPEVDLTEVKVLKASEVEDGDFEVNEKDFVEGDDNYYIIFTSGTTGKPKGVQISHDNLLSFVNWELSDFNLPEHPSFLAQAPYSFDLSVMSLYPALVSAGKLVVLPHDVTQNFGKLFQTLPKMQFNVWVSTPSFAQMCFLDKTFDQEHHPDLSHFLFCGEELPHSEAEMLKKKFPDSHIFNTYGPTETTVAVTQVEITDEVLKKYDRLPIGKVKEDTKITIDTTKGDKPGEGEIIISGPSVSKGYMNNPEKTEAAFFHEDGAEYRSYRSGDAGFFDGDMLFYRGRIDFQIKFNGYRIELEEINFYLTKNKFVRY</t>
  </si>
  <si>
    <t>E8K7D4_0</t>
  </si>
  <si>
    <t>TYGQLKADSDSLAAHIDQMGLPEKSPVVVFGGQEYEMLATFVALTKSGHAYIPIDSHSALERVSAIVEVAEPSLIIAINEFPLENPAAPILSLEQVREAYAAQNAYDLQHPVKGDDNYYIIFTSGTTGKPKGVQISHDNLLSFTNWMITDKEFATPERPQMLAQPPYSFDLSVMYWAPTLALGGTLFALPSAITQDFKQLFATIFSLPIAIWTSTPSFADMAMLSEDFNAEKMPGITHFYFDGEELTVKTAQKLRERFPNARIINAYGPTEATVALSAVAITDEMLATLKRLPIGYTKEDSPTFIIDEAGNKLPNGEQGEIIVSGPAVSKGYMNNPEKTAEAFFEFEGLPAYHTGDVGTMTDEGLLLYGGRMDFQIKFNGYRIELEDVSQNLNKSKYIDSAV</t>
  </si>
  <si>
    <t>C8M6I2_0</t>
  </si>
  <si>
    <t>C2SYA2_0</t>
  </si>
  <si>
    <t>C2NW73_0</t>
  </si>
  <si>
    <t>E7W0F9_0</t>
  </si>
  <si>
    <t>D9NT97_0</t>
  </si>
  <si>
    <t>F1Z1I5_0</t>
  </si>
  <si>
    <t>TYSELKQHSDSIASHIDSLNLEEKSPVLVFGAQSYDMLATFVCLTKSGHAYIPVDVHSAIDRIDDIIDVANPSLIIAIEDFPLENISCPIIDFAEIDKIKANKVSYQLDHCVVGDDNYYIIFTSGTTGKPKGVQISHNNLLSYTNWMITDKSFNINQKPQMLAQAPYSFDLSVMHWAPALALGGTLFALPKEILGDYKLLFKTITNLPIEIWTSTPSFVDMAMLSEDFCQEKLQQLTHFYFDGEELTVATAKKLFERFPNAQIINAYGPTEATVALSAIQITKEMTETLTRLPIGYPKSDSPTFIVDEELNILEPGKQGEIIVTGPAVSKGYLNNPEKTAEAFFTFNDQQAYHTGDLGQLTDDNILLYGGRLDFQIKYSGYRIELEDVSQQLNQSPFVEAAV</t>
  </si>
  <si>
    <t>E9DNC2_0</t>
  </si>
  <si>
    <t>TYGDLKADSDSLAAKIDSLDIPEKSPVVVYGGQEYEMLATFVALTKSGHAYIPIDSHSALERVTAIVEVAEPSLIIAINDFPLEDIKAPIVTLDQVKASFANKSSYEVTHPVKGDDTYYIIFTSGTTGKPKGVQISHDNLLSFTNWMITDKEFATPKRPQMLAQPPYSFDLSVMYWAPTLALGGTLYALPSAITQDFKKLFETIFSLPIAIWTSTPSFADMAMLSEDFNAEKMPEITHFYFDGEELTVKTAQKLRQRFPEARIINAYGPTEATVALSAVAVTDEMLANLKRLPIGYTKEDSPTYIIDEDGNILPNGQQGEIIVSGPAVSKGYMNNPEKTAEAFFEFNGLPAYHTGDVGTMTDEGLLLYGGRMDFQIKFNGFRIELEDVSQNLNKSKYIDSAV</t>
  </si>
  <si>
    <t>E4J896_0</t>
  </si>
  <si>
    <t>F3X9N8_0</t>
  </si>
  <si>
    <t>TYGDLKADSDSLAAVIDQLGLPEKSPVVVFGGQEYEMLATFVALTKSGHAYIPIDSHSALERVSAILEVAEPSLIIAISAFPLEQVSTPMINLAQVQEAFVQGNNYEITHPVKGDDNYYIIFTSGTTGKPKGVQISHDNLLSFTNWMIMDKEFATPSRPQMLAQPPYSFDLSVMYWAPTLALGGTLFTLPSVITQDFKQLFAAIFSLPIAIWTSTPSFADMAMLSEYFNSEKMPGVTHFYFDGEELTVKTAQKLRKRFPNARIINAYGPTEATVALSAVAVTDEMLATLKRLPIGYTKADSPTFIIDEEGNKLPNGEQGEIIVSGPAVSKGYMNNPEKTAEAFFEFEGLPAYHTGDVGTMTDEGLLLYGGRMDFQIKFNGYRIELEDVSQNLNKSRFIESAV</t>
  </si>
  <si>
    <t>E6M8S1_0</t>
  </si>
  <si>
    <t>TYQEMYDEINHFAYKFYQDGIKPDDKVLIQLPNCFEFIFVLFALFKIGAIPVLALATHRKVEIKGVLEASGAVAYIAKDKYLGFSYSQLINEIEGELGCQINQYILGNSKQYKNFYSTNRNDYDYRYSEELIKPSYNNTALLLLSGGTTGIPKLIPRRHCDYIYVAKQCAQRCGLDEHSTYLVALPIAHNFPLGCPGIIGTLAVGGTIVICSVTSPDEIFPLIDEQDITHLALVPSLAKMCLDYQKDNDEDDISSLKLIQVGGALLDSFTAQKIEEQFECKLQQVYGIAEGLICMTDKQDGNEVTYHTQGTPISEYDEIKILDDSGKEVQQGEYGELYVRGPYTIYNYEHAPHIKCVDDDMYFMTGDKVKQQPDGNFKVVGRIKEMINKSGEKILPNELEDVILGHPNVDEV</t>
  </si>
  <si>
    <t>E3CBM4_0</t>
  </si>
  <si>
    <t>TYGQLKADSDSLAAHIDQMGLPEKSPVVVFGGQEYEMLATFVALTKSGHAYIPIDSHSALERVSAIVEVAEPSLIIAINEFPLENPAAPIMSLEQVREAYAAQNAYDLQHPVKGDDNYYIIFTSGTTGKPKGVQISHDNLLSFTNWMITDKEFATPERPQMLAQPPYSFDLSVMYWAPTLALGGTLFALPSAITQDFKQLFATIFSLPIAIWTSTPSFADMAMLSEDFNAEKMPGITHFYFDGEELTVKTAQKLRERFPNARIINAYGPTEATVALSAVAVTDEMLATLKRLPIGYTKEDSPTFIIDEAGNKLPNGEQGEIIVSGPAVSKGYMNNPEKTAEAFFEFEGLPAYHTGDVGTMTDEGLLLYGGRMDFQIKFNGYRIELEDVSQNLNKSKYIDSAV</t>
  </si>
  <si>
    <t>C6GU35_0</t>
  </si>
  <si>
    <t>E0SLE4_0</t>
  </si>
  <si>
    <t>SYRQMNQQVAQLAGALQRRGLKPGQTALVQLGNVAEFYLTYFALLRAGIVPVNALFSHQRSELCAYADQIAPTLLIADRGHLLFADDSFIDELRQRCPSLQQVILRGDADSAQALSQLLQEDGDPQAATPTPADQVAFFQLSGGSTGTPKLIPRTHNDYYYSIRGSVEICRVDAHTRFLCALPAAHNYPLSSPGALGVFYAGGTVVLAGDPSPTCCFPLIAQHRITLTALVPPAVTLWLEAVALSGDRSALASLLVLQVGGARLSEALARRVPAELGCQLQQVFGMAEGLVNYTRLDDDDIHRFTTQGCPISDDDEVWVADAYGNPLPHGEPGRLMTRGPYTFRGYYRSPAHNRQVFNDDGFYCSGDLVIQQADGYLQVVGREKDQINRGGEKIAAEEIENLLLRHPAVINAA</t>
  </si>
  <si>
    <t>D0K3K0_0</t>
  </si>
  <si>
    <t>E1UEZ1_0</t>
  </si>
  <si>
    <t>D4EY22_0</t>
  </si>
  <si>
    <t>C9BLN3_0</t>
  </si>
  <si>
    <t>E8G6N8_0</t>
  </si>
  <si>
    <t>E6MFK3_0</t>
  </si>
  <si>
    <t>YDEMWRDVGKLAHWLDGVLGDNRDPVVVYGHKDPLMLVCFLACARSGRAYCPVDTNMPLERVSEIIQMVANPVVLTTETLHAGVSTNSRVMTPAAIKAVLAEQSAAAYRNHYDPSANHYIIFTSGSTGKPKGVMITGDNLGRYLDWIIGIGGDATAAPQVYLNQAPFSFDLSVMDLYRSLVTGGTLWCVDKALQQDVPEMLTYIQTGQINTWVSTPSFADVCLSEADFDSAHFPSIDLFLFCGETLHKATAAKLLTRFPAAQVFNTYGPTETTVCVTAVLVTKDMTNAEGALPIGVPKPDLAVRIVAEDGSLAAPGDKGEMTIVGDTVSPGYYKNPEKTAAAFFTTTLNGRPVRGYRTGDVGYYGPDGLLYYEGRIDQQIKWHGYRIELGDIESNLTKLDGVAKAAV</t>
  </si>
  <si>
    <t>E7VHT9_0</t>
  </si>
  <si>
    <t>D0DFW5_0</t>
  </si>
  <si>
    <t>E0H5Z8_0</t>
  </si>
  <si>
    <t>Q3D0Z8_0</t>
  </si>
  <si>
    <t>C2V942_0</t>
  </si>
  <si>
    <t>E1GZA3_0</t>
  </si>
  <si>
    <t>TYGDLKADSDSLAAVIDQLDLPEKSPVVVFGGQEYEMLATFVALTKSGHAYIPIDSHSALERVSAILEVAEPSLIIAISAFPLEQVSTPMINLAQVQEAFAQGNNYEITHPVKGDDNYYIIFTSGTTGKPKGVQISHDNLLSFTNWMITDKEFATPSRPQMLAQPPYSFDLSVMYWAPTLALGGTLFTLPSVITQDFKQLFAAIFSLPIAIWTSTPSFADMAMLSEYFNSEKMPGITHFYFDGEELTVKTAQKLRERFPNARIINAYGPTEATVALSAVAVTDEMLATLKRLPIGYTKADSPTFIIDEEGNKLPNGEQGEIIVSGPAVSKGYMNNPEKTAEAFFEFENLPAYHTGDVGTMTDEGLLLYGGRMDFQIKFNGYRIELEDVSQNLNKSRFIESAV</t>
  </si>
  <si>
    <t>E7WQG1_0</t>
  </si>
  <si>
    <t>C7Y4W0_0</t>
  </si>
  <si>
    <t>E7TJI1_0</t>
  </si>
  <si>
    <t>SYRELNQAADNLACTLRRQGIKPGETALVQLGNVAELYITFFALLKLGVAPVLALFSHQRSELNAYASQIEPALLIADRQHALFSGDDFLNTFVTEHSSIRVVQLHNDSGEHNLQDAINHPADGFTATASPADEVAYFQLSGGTTGTPKLIPRTHNDYYYSVRRSVEICQFTQQTRYLCAIPAAHNYAMSSPGSLGVFLAGGTVVLAADPSATLCFPLIEKHQVNVTALVPPAVSLWLQALAEGESRAQLASLKLLQVGGARLSATLAARIPAEIGCQLQQVFGMAEGLVNYTRLDDSAEKIIHTQGYPMCPDDEVWVADAEGNPLPQGEVGRLMTRGPYTFRGYYKSPQHNASAFDANGFYCSGDLISIDPEGYITVQGREKDQINRGGEKIAAEEIENLLLRHPAVIYA</t>
  </si>
  <si>
    <t>C2PC93_0</t>
  </si>
  <si>
    <t>TYKQLKEDSDALAHWISSAYPDDRSPIMVYGHMQPEMIINFLGCVKAGHAYIPVDLSIPADRVQRIAENSGAKLLLSGTEVTVTDLPVRIVSEDNLKDIFFTHKGNTPNPEHAVKGDENFYIIYTSGSTGNPKGVQITYNCLVSFTKWAVEDFNLQTGQVFLNQAPFSFDLSVMDIYPSLVTGGTLWAIDKDMIARPKDLFASLEQSDIQVWTSTPSFAEMCLMEASFSESMLPNMKTFLFCGEVLPNEVARKLIERFPKATIMNTYGPTEATVAVTGIHVTEEVLDQYKSLPVGYCKSDCRLLIMKEDGTIAPDGEKGEIVIVGPSVSVGYLGSPELTEKAFTMIDGERAYKTGDAGYVENGLLFYNGRLDFQIKLHGYRMELEEIEHHLRACSYVEGAV</t>
  </si>
  <si>
    <t>D2FKF5_0</t>
  </si>
  <si>
    <t>D2FZT9_0</t>
  </si>
  <si>
    <t>E9FPP0_0</t>
  </si>
  <si>
    <t>TYGDLKADSDSLATAIDQLNLPEKSPVVVFGGQEYEMLATFVALTKSGHAYIPIDSHSALERVSAILEVAEPSLIIAISDFPLEQVSTPMMNLAQVQESFAQGNNYEITHPVKGDDNYYIIFTSGTTGKPKGVQISHDNLLSFTNWMIMDKEFATPSRPQMLAQPPYSFDLSVMYWAPTLALGGTLFALPSAITQDFKQLFATIFSLPIAIWTSTPSFADMAMLSEDFNSEKMPGITHFYFDGEELTVKTAQKLRERFPNARIINAYGPTEATVALSAVAVTDEMLATLKRLPIGYTKADSPTFIIDEEGNKLPNGEQGEIIVSGPAVSKGYMNNPEKTAEAFFEFEGLPAYHTGDVGTMTDEGLLLYGGRMDFQIKFNGYRIELEDVSQNLNKSRYIESAV</t>
  </si>
  <si>
    <t>C8AQG8_0</t>
  </si>
  <si>
    <t>E8EGJ4_0</t>
  </si>
  <si>
    <t>C9AJH7_0</t>
  </si>
  <si>
    <t>F3XME6_0</t>
  </si>
  <si>
    <t>TYGDLKADSDSLAAVIDQLGLPEKSPVVVFGGQEYEMLATFVALTKSGHAYIPIDSHSALERVSAILEVAEPSLIIAISAFPLEQVSTPMINLAQVQEAFAQGNNYEITHPVKGDDNYYIIFTSATTGKPKGVQISHDNLLSFTNWMITDKEFATPSRPQMLAQPPYSFDLSVMYWAPTLALGGTLFTLPSVITQDFKQLFAAIFSLPIAIWTSTPSFADMAMLSEYFNSEKMPGITHFYFDGEELTVKTAQKLRERFPNARIINAYGPTEATVALSAVAVTDEMLATLKRLPIGYTKADSPTFIIDEEGNKLPNGEQGEIIVSGPAVSKGYMNNPEKTAEAFFEFEGLPAYHTGDVGTMTDEGLLLYGGRMDFQIKFNGYRIELEDVSQNLNKSRFIESAV</t>
  </si>
  <si>
    <t>C7TAM9_0</t>
  </si>
  <si>
    <t>E1W0T4_0</t>
  </si>
  <si>
    <t>SYAELISRVDVSQATLSARGINAGDRVIIHVPNVLEFFDAVYAVISVGAIPVFAVHSHRASELEHLVRSSQAQMLITSKQIPGMDPQELSAEITSRLPSLSLLHAEALYEQGLDLLADGWEVSRAGCPRPAHAVAFLQLSGGTTGRPKLIPKTHRDYAYSFERSAQICHLDDDTVYLSGIPLAHNFAASSPGYMGVFATGGTVICAVDGSAERIFSLVAEHRVTVVAAVPPLALAWLNSSQKHRYDLSSWQLLQVGGAKLARGVAERVTPELGCALQQVFGMAEGLVCYTRLDDDLETVVSTQGKPMSVADEVLVLDSEGNPVPDGTPGNLWVRGPYTFRGYYNNPQANAQSFTPDGFYGSGDIVVKDARGYLSVVGRTKDVINRGGEKISPEQIEAVLLRNPAVHDVSV</t>
  </si>
  <si>
    <t>F0L5P2_0</t>
  </si>
  <si>
    <t>SYREFSEAAARCAAALQEAGTERGDRVVIFLPRGIEECWSIFGVSMASCVFVPVNALLKAQQIRHIVADCGAKIVISSATMMDELNAAVEDLPEVTVLLAEQIDRRPPVPAKVSPSIGEDLAAILYTSGSTGSPKGVMLSHRNLLAGARIVRTYLEITGKDRLLSILPFSFDYGLNQLLTAVEQGVTIVISTFRLGDDIVRDLRDHAITGLAGVPTVWAILTRAAPLLAKTPLPQLRYITNSGGRVPQETVRALREKLPDTKIYLMYGLTEAFRSTFLPPDEIDRRPTSIGKAIPECEIFIVTAEGQRAKPGEPGILVHRGPTVSLGYWNRPEDTAKVLRPHPFIPAARGGETVCYSGDLAVEDEDGFFSFVARNDAMIKSSGYRISPTEVEESLMSTGLFQQVAV</t>
  </si>
  <si>
    <t>D8MEQ6_0</t>
  </si>
  <si>
    <t>TYEQLKKYSDSLASFIENLHVADKAPIMVYGGQQFDMIASFLGSVKAGHAYVPVDVNSADERLTDIIEIGQPALIIAVDELPIEVADVTVINKTQLTEIFNTGNAFKMTQPVVGDENFYIIFTSGTTGKPKGVQISHDNLVSFASWMLGETFDWQSGSNVLSQPPYSFDLSVMDWIPTLLAKGTLKALPKESADDFKALFKILPSLQLNKWVSTPSFADVALLDPEFKQQNHPNLNAFFFCGEVLTSTTAQKLLDRFPDAKVYNTYGPTEATVAVTGLQITQDVIASYDKMPIGYVKSDTKIMIQDSDGIAVSEDEAGEIVIVGPSVSKGYLNNPEKTAATFTVIDGQQAYKTGDLATRDVNGLLHYKGRSDFQIKLHGFRIELEEVAQQLQQSQWVEQAV</t>
  </si>
  <si>
    <t>A8M6W3_1</t>
  </si>
  <si>
    <t>DAAASAGQPEDTPAVPLTSDSLAYVIYTSGSTGTPKGVGVTHGSMVNLARTVTGQYALGDTPRVLQLASLGFDVAIWELLTAVATGGTLVVSQADQLSGDDLLRVLREQRITHVTLPVPVLASLPPDAENQLPDLTTVHIGGETCPPELVRRWSAGRRLINGYGATETTVAATLTPPLTGPDAPIGKAIDGTRVYVLDDTLAQVVLGAAGELYVAGANVARGYLRRPGLTASRFLADPYGPPGSRMYRTGDVGLIRPDGQLEFLRRADDQVKIRGARVEPGELEAVLQRRTDVVHAAV</t>
  </si>
  <si>
    <t>A8M6W3_4</t>
  </si>
  <si>
    <t>SYARLNAYANRVAWSLVERGVGVEDVVAVVLPRGAVQVATVLGVVKAGAAYLPVDPSYPRARVEYLLQDAGPALVIGESDVFDGQPEHDPVRPVPVDAAAYVIYTSGSTGQPKGVVVTHRGLASMAATQQRLGAGEGSRVLQFAALGFDATVWELVMALGAGAALVVPKTDQLAGEDLAAVLREQRITHLTLPPTVLATVPADRLPDLGTLVVAGEACPPELTARWSPGRRMFNAYGPTESTVCASISAELSPGLAPIGGPVLNTRLYVLDDALQPAASGVPGELYIAGEGLARGYRGRAGLTATRILADPYGPVGSRMYRTGDVVRWNADGDLEYLGRSDEQVKIRGFRVEPGEVASVLLRHPAVAQAAV</t>
  </si>
  <si>
    <t>A9LJA2_1</t>
  </si>
  <si>
    <t>TYLALNEQANQLARYLRSEGVGADTLVGIMADRSLEMVIGMLAILKAGGAYVPIDPDYPEERIHYMLEDSGVRLLLTQSHLWESTTFDGKLVSLDEATTYTGDASNLESISGPSHLAYVIYTSGTTGKPKGTLIEHKNVVRLLFNDKNLFDFSSQDTWTLFHSFCFDFSVWEMYGALLYGGKLVIVPSLTAKSPAAFLELLKDNQVTILNQTPTYFYQVLQEELTHSSTELGLRKIIFGGEALSPSLLRNWRVKYPDVQLINMYGITETTVHVTYKEITEHEIEAGKSNIGRTIPTLSAYILDEQRRLQPVGVPGELYIAGDGLARGYLNRPDLTSEKFVEHPYRAGERLYRTGDLARWLPDGNIEYLGRIDHQVKIRGYRIELGEVEAQILKAPNVRETIV</t>
  </si>
  <si>
    <t>A9LJA2_6</t>
  </si>
  <si>
    <t>TYGELHQQANRLARTLRVQGVRPDQPVGIMVERSLEMIIGIHAILKAGGAYVPIDPGFPEDRIRHMLEDSGAKLLLTKNHLKDRFPFTGTILSLDDPQAYHADDSNLEPVAGPEHLAYIIYTSGSTGKPKGVMIEHHSAVHTLSQLEAEYPMLAGDRFLLKTTFTFDFSVPELFCWFFGQGTLVILPPGVDKDPVALLEAVDANQITHLNLVPSMLSVLVQYLKESSTQGFLTLKYLFACGETLPAKLVEEYYKVSPYAVLENIYGPTEAAVYATRYTTSLETAALTHVPIGKPYANVQVWMMDSASQVSPVGVPGELCIAGEGVARGYFNQPDLTAEKFIPHPYKPGERIYRTGDLARWVPDGNIEYLGRIDHQVKIRGYRIELGEVEAQILKVPSVQEAVV</t>
  </si>
  <si>
    <t>B9TTF7_1</t>
  </si>
  <si>
    <t>TYGELNERAERLASLLREQGVGKETITGIWAERSVELLVGVLAVWKAGGAYVPLDPDYPAERIEYMLSDSDASVLLTQRHLLERAGGWLADDRLKLQAVYAMDDEQIYNGDALAVEFESAGSAPQDLAYVIYTSGTTGRPKGVMIEHGSLVNTADAYRREYRLDQFPVRLLQLASFSFDVFVGDIARTLYNGGTMVIVPKDDRIDPNLLYGWIRDQNITVFESTPALILPFMQHIYEEGLDVSSMQLLITSSDACSVTDYRLLQERFGGQFRIINSYGVTEAAIDSSFYGEPLDKLPPSGHVPIGKAWLNARFYIVDAALKPVPVGVPGELVIGGAGVARGYWNRPDLTAEKFADSPFVPGERLYRTGDLARWLEDGNVDFIGRIDYQVKIRGFRIELGEIETALLRFPGVKQAVV</t>
  </si>
  <si>
    <t>B9TTF7_2</t>
  </si>
  <si>
    <t>TYRELNERSNRLARKLRETGVEADQLVAILAERSLDMVVGILAILKAGGAYVPVDPDYPEERIRFMIEDSGAPLLLIQKHLHEKTDFAGTRLELDDFVWGDRGANSAEALDASNLEPISGPGNLAYVIYTSGTTGRPKGTLIEHKNVVRLLFNDKNLFDFGPSDTWTLFHSFCFDFSVWEMYGALLYGGKLVIVPPLTAKNPADFLALLGREQVTILNQTPTYFYQLLREVLADHPYDLRIRNVIFGGEALSPLLLKGFKTKYPETKLINMYGITETTVHVTYKEITWVEMEAAKSNIGKPIPTLRVYVLDENRRPVPIGVAGEMYVAGEGLARGYLNRPDLTAEKFVDSPFAEGEKLYRSGDLAAWLPDGNIEYLGRIDHQVKIRGYRIELDEIETQLLNVRGVEEAVV</t>
  </si>
  <si>
    <t>B9TTF7_3</t>
  </si>
  <si>
    <t>TYAELNAKANRLAYALRARGVKPEQVVGILAGRSAELLVGVLAVWKAGGAYVPLDPDYPAERIEYMLADSGASVLLTQTCLLEQAEAWRSDGALVLQTVLALDDAATYSLGAAEAAVGVQALGEAGAEAEALAQAETAAAEKSATAEAEKNVLAADLASNPANVNKPSDLAYVIYTSGTTGRPKGVAVEHRSLVNTAAGYRRDYRLDQFPIRLLQLASFSFDVFVGDIARTLYNGGTMVIVPKDDRIDPTRLYGWIRDYAVTVFESTPALIVPFMEHVHAEGLDLSSMQLLITSSDACSVADYRTLQERFGSQFRIINSYGVTEAAIDSSFYDEPLEKLPKTGSVPIGKAWLNAKFYIVDANLKPVPIGVLGELVIGGAGVARGYLNRPDLTAEKFVDSPFAAGERLYRTGDLARWMPDGNVDFIGRIDNQVKIRGYRIELGEIEAAMKNFAGVRQALV</t>
  </si>
  <si>
    <t>B9TTF7_4</t>
  </si>
  <si>
    <t>TYAELNERANRLAATLRASGIGRETIVGILAERSVDLLVAVLAVWKAGGAYVPLDPDYPADRVRFMLEDSGAKVLLTQTALRERAEAWLGEEELALAAVLYLDDEASYNEERANAPVGSGMVSGKLTDAVDDGDESHQNVGTDGFHEARPEDLAYVIYTSGTTGKPKGVMIEHRSLVNTAAGYRREYRLDQFPVRLLQLASFSFDVFVGDIARTLYNGGTMVIVPKDDRIDPSRLHHWMERERVTIFESTPALIVPFLEYVHDQQLDMSWMELLITSSDSCSVADYRTLQERFGSLFRIINAYGVTEAAIDSSFYDEELAKLPQTGHVPIGKAWLNAKFYIVDAHLNPVPVGVLGELVIGGVGVARGYLNRPELTGEKFVDSPFAAGERLYRTGDLARWMEDGNVDFIGRIDNQAKIRGYRIETGEVEAKLLSVGGVKEAVV</t>
  </si>
  <si>
    <t>B9TTF7_5</t>
  </si>
  <si>
    <t>TYAELNKRANRLAATLRAGGIGRETIVGILAERSVDLLVAVLAIWKAGGAYVPLDPDYPADRVRFMLEDSGAKVLLTQTPLRERAEAWLGEEELALAAVLYLDDETSYSEERANAPIGSGMVSGKLTDAVNDGDESHQNVGTDSFHEARPENLAYVIYTSGTTGKPKGVMIEHRSLVNTAVGYRREYRLDQFPVRLLQLASFSFDVFVGDIARTLYNGGTMVIVPKDDRIDPSRLHHWMERERVTIFESTPALIVPFLEYVHDQQLDMSWMELLITSSDSCSVADYRTLQERFGSLFRIINAYGVTEAAIDSSFYDEELAKLPQTGHVPIGKAWLNAKFYIVDAHLNPVPVGVMGELVIGGVGVARGYLNRPELTEEKFVDSPFAAGERLYRTGDLARWMEDGNVDFIGRIDNQAKIRGYRIETGEIESQLLRVEGVREAVV</t>
  </si>
  <si>
    <t>Q50E74_1</t>
  </si>
  <si>
    <t>TYRDLHRSVERAAGRLAGLGLRTEDVVALALPKSAESVAILLGIQRAGAAYVPLDPTHPAERLARVLDDTRPRYLVTTGHIDGLSHPTPQLAAADLLREGGPEPAPGRPAPGNAAYIIQTSGSTGRPKGVVVTHEGLATLAADQIRRYRTGPDARVLQFISPGFDVFVSELSMTLLSGGCLVIPPDGLTGRHLADFLAAEAVTTTSLTPGALATMPATDLPHLRTLIVGGEVCPPEIFDQWGRGRDIVNAYGPTETTVEATAWHRDGATHGPVPLGRPTLNRRGYVLDPALEPVPDGTTGELYLAGEGLARGYVAAPGPTAERFVADPFGPPGSRMYRTGDLVRRRSGGMLEFVGRADGQVKLRGFRIELGEVQAALTALPGVRQAGV</t>
  </si>
  <si>
    <t>Q50E74_2</t>
  </si>
  <si>
    <t>TYADLHTRANRLARHLITAHGVGPERLVAVALPRSAELLVALLAVLKTGAAYVPLDLTHPAERTAVVLDDCRPAVILTDAGAARELPRRDIPQLRLDEPEVHAAIAEQPGGPVTDRDRTCVTPVSGEHVAYVIYTSGSTGRPKGVAVEHRSLADFVRYSVTAYPGAFDVTLLHSPVTFDLTVTSLFPPLVVGGAIHVADLTEACPPSLAAAGGPTFVKATPSHLPLLTHEATWAASAKVLLVGGEQLLGRELDKWRAGSPEAVVFNDYGPTEATVNCVDFRIDPGQPIGAGPVAIGRPLRNTRVFVLDGGLRAVPVGVVGELHVAGEGLARGYLGQPGLTAERFVACPFGDAGERMYRTGDLVRWRADGMLEFVGRVDDQVKVRGFRIELGEVEAAVAACPGVDRSVV</t>
  </si>
  <si>
    <t>Q50E74_3</t>
  </si>
  <si>
    <t>SYAELNARANAVARWLIGRGVGPERGVGVVMDRGPDVVAMLLAVAKSGGFYLPVDPQWPTERIDWVLADAGIDLAVVGENLAAAVEAVRDCEVVDYAQIARETRLNEQAATDAGDVTDGERVSALLSGHPLYVIYTSGSTGLPKGVVVTHASVGAYLRRGRNAYRGAADGLGHVHSSLAFDLTVTVLFTPLVSGGCVTLGDLDDTANGLGATFLKATPSHLPLLGQLDRVLAPDATLLLGGEALTAGALHHWRTHHPHTTVINAYGPTELTVNCAEYRIPPGHCLPDGPVPIGRPFTGHHLFVLDPALRLTPPDTIGELYVAGDGLARGYLGRPDLTAERFVACPFRSPGERMYRTGDLARWRSDGTLEFIGRADDQVKIRGFRIELGEVEAAVAAHPHVARA</t>
  </si>
  <si>
    <t>Q50E74_4</t>
  </si>
  <si>
    <t>SYKELNARANRLARVLMERGAGPERFVGVALPRGLDLIVALLAVTKTGAAYVPLDPEYPTDRLAYMVTDANPTAVVTSTDVHIPLIAPRIELDDEAIRTELAAAPDTAPCVGSGPAHPAYVIYTSGSTGRPKGVVISHANVVRLFTACSDSFDFGPDHVWTLFHSYAFDFSVWEIWGALLHGGRLVVVPFEVTRSPAEFLALLAEQQVTLLSQTPSAFHQLTEAARQEPARCAGLALRHVVFGGEALDPSRLRDWFDLPLGSRPTLVNMYGITETTVHVTVLPLEDRATSLSGSPIGRPLADLQVYVLDERLRPVPPGTVGEMYVAGAGLARGYLGRPALTAERFVADPNSRSGGRLYRTGDLAKVRPDGGLEYVGRGDRQVKIRGFRIELGEIEAALVTHAGVVQAVV</t>
  </si>
  <si>
    <t>Q50E74_5</t>
  </si>
  <si>
    <t>SYRELERLSGETARLLADRGIGRESLVAVALPRTAGLVTTLLGVLRTGAAYLPLDTGYPAERLAHVLSDARPDLVLTHAGLAGRLPAGLAPTVLVDEPQPPAAAAPAVPTSPSGDHLAYVIHTSGSTGRPKGVAIAESSLRAFLADAVRRHDLTPHDRLLAVTTVGFDIAGLELFAPLLAGAAIVLADEDAVRDPASITSLCARHHVTVVQATPSWWRAMLDGAPADAAARLEHVRILVGGEPLPADLARVLTATGAAVTNVYGPTEATIWATAAPLTAGDDRTPGIGTPLDNWRVHILDAALGPVPPGVPGEIHIAGSGLARGYLRRPDLTAERFVANPFAPGERMYRTGDLGRFRPDGTLEHLGRVDDQVKVRGFRIELGDVEAALARHPDVGRAA</t>
  </si>
  <si>
    <t>Q45R85_1</t>
  </si>
  <si>
    <t>TYAQLDAHAERVARRLAARGVGPESLVALAVPRGVELAALILGIQRAGGAYLPIDPEYPAERVGFLLRDARPALLVGGTGTEPSAADCPRVPAEELLDAGACRAEADVPPPGSLPVDLPAYVVHTSGSTGRPKGVVVTHAGIAALAAEQIERYRLGPGSRVAQLAALGFDVAVAELVMALASGSCLVLPPHGLAGDELASFLRDRRITTALAPAAVLATLPPGDLPDLTDLVTGGEQPPPALIARWAPGRRMFNVYGPTEATVQATSGRCAADGDRSPDIGNPEAGVDAYVLDAALRPVPDGVTGELYLRGRGLARGYLGRPGLTAGRFVADPHTGTGERMYRTGDLVRRVPGDGRTVLRFVGRADDQVKIRGFRVEPGEVEAALAELDGVEQALV</t>
  </si>
  <si>
    <t>Q45R85_2</t>
  </si>
  <si>
    <t>SYAELDARADRVAAALAARGIGAEDLVAVLLPRGAELVATLLGILRAGAAYLPLDTGHPADRNRRALSDSAPALLVTDAGRSRTLRGETGCAALVLGAEDTERELADRAPLPRDGAGLVRPVTGDNAAYTILTSGSTGRPKAVVVTRDALDAFVDRALDTYGDALGGEALLHSPVAFDLTVVTLYGPLAAGGRVRVGDLDESGIARWEKERPAFVKATPSHLALLTEFGGSTAPGTVVLAGEQLIGARLDRWRTRLGASGTTVLNSYGPTETTVNCLEHRIAPDADVPSGPVPVGRPVPGVRVLLLDDRLRPVAPGVTGELYVCGPGVARGYRARPAATAERFVACPQGRPGERMYRTGDLMRWTADGELVYEGRADAQVKVRGFRVEPGEVEAALLGLPGVREAAV</t>
  </si>
  <si>
    <t>Q45R85_3</t>
  </si>
  <si>
    <t>SYAEFDARANRMARFLIARGLGAEDLVGLVFPRGADLLTGLWGALKAGAAYLPVDVDYPAERIALLLGDGNPALVLTTSAHAHLVPEAPGRQILCVDLPGPADELARAAEGRVTDSELPRPVGPDTLAYVLYTSGSTGRPKGVAVGRGSLAAHAVRSRDRYPDAAGVSLLHSPVAFDLTVTALFTTLISGGTLLLAELDEHAQDSGVTYVKGTPSHVALLNELPGVLDATAERPGTLVLGGEPLTGEMLERWRAHHPQARVFNDYGPSETSVNCSDLLLEPGAEVPEGLLPIGRPLPGNHMFVLDHLLQPVPVGVVGEIYVSGVGVARGYHGRPGLTAERFLPCPYDAPGARMYRTGDLGRWRPDGIMECLGRTDDQVKVRGFRVELGEVEAALAARSDVARATV</t>
  </si>
  <si>
    <t>Q45R85_4</t>
  </si>
  <si>
    <t>YAELDARSNRLARALLGLGVGPEDFVALAVPRSADLVVAVLAVLKSGAAYLAVDPDHPAERTSYILHDCRPVAVLSTTAVRETLHGTVGEAVGEVPWLLLDEPATGGATAGHSAAPVTDADRRSPLLPDHPAYTIYTSGSTGRPKGVVVSHANVSRLLTACRAAVDFGPDDVWTLFHSSAFDFSVWEMWGPLAHGGRLVVVPHDVARSPGDLLDLLGRERVTVLSQTPSAFLQLLRAESDLGVPPRTTAALRYVVFGGEALDTAQLAPWRGRPVRLVNMYGITETTVHVTHLELDDAAVDRGGSPIGTPLNDLRAHVLDQGLLPVPVGVVGELYVAGPGLARGYRRRPGLSATRFVADPFDTGGRMYRTGDLVRRTQDGGLHYVGRSDSQVKLRGYRIEPGEIEAAARRHPDVAQAA</t>
  </si>
  <si>
    <t>A4FE38_2</t>
  </si>
  <si>
    <t>SYVDLDAAAERLAARLRARGAGPEQVVAVAVARSAELVVALLGVLKSGAAYLPVDLDYPEDRIAYMLSDSRARLVVTTRDAAGLPEGAERLFVEDSDSDVSGSAPQDGPRPVPDNPAYLIYTSGSTGRPKGVVVTHRAIVNRLEWMQDRYRLGADDRVLQKTPSSFDVSVWEFFWALGVGAAVVLARPDGHRDPAYLAGLVRAQGITTMHFVPSMLAAFLGTDEVTADPGWASSLRRVFSSGEALGGDLAAQWTELTGVRLHNLYGPTEAAVDVTWWPFDGAPDAVVPIGWPVWNTRLHVLDPCLRPVPDGVPGELYLAGVQLARGYHRRAELTAQRFVADPFGAPGERMYRTGDLVRRRPDGAVEYLGRADRQVKIRGNRIELGEIESAMSRLPGVAHAAV</t>
  </si>
  <si>
    <t>A4FE38_3</t>
  </si>
  <si>
    <t>TYAELDARINRLARLLLARGAGPERVVALGLPRSTEMVVALFAVLRTGAAYLPLDLDHPADRLRMMIEDTEPVCLVSTTSVAPSLHGAPAEHRVLVDDPAVAEELAGLSGAGLADAERPGFAPGTPDRMEHPAYVIYTSGSTGKPKGVVTPYRGLTNMQLNHQEAVFGPAIASAGGRRLRIAHTVSFAFDMSWEELLWLVEGHEVHVCDEELRRDAEALVSYCDEHGIDVVNVTPTYAQLLIEEGLLEGYRPALVLLGGEAVSEAVWTSLRDTDGTYGYNLYGPTEYTINTLGASTFDSDSPTVGRAIWNTRAYVLDPYLRPVPPGVPGELYIAGVGLARGYHRRFGLTAERFVADPFGDPGDRMYRTGDLVRRRDDGNLDFLGRTDDQVKIRGYRVELGEIESALDSHPGVSQAAV</t>
  </si>
  <si>
    <t>Q643C7_1</t>
  </si>
  <si>
    <t>SYRELDARAERLAAVLAGRGAGPERFIALLLPRSAELIVAILAVLKSGAGYIPIDPEYPADRIAYILGDARPVATITTAEVRDGLPDPDTGSGTDWLILDESGYEQEPAGARPQPAPAAPRSAENPAYVIYTSGSTGRPKGVVIPHSNVGRLLSSTAHWYGFDEQDVWPLFHSFAFDVSVWEIWGALLHGGKLVVVPHAVTRAPADFLRLLVEERVTVLNQTPSAFYQLMAADRENPALGAQLALRYVVFAGEALDLGKLADWYERHDDRAPTLVNMYGITETTVHSSFLALDKEGAAGATGSAVGVALPDLTFHVLDEDLRPVPVGAEGELYVAGPGLARNYAGRPGLTAERFVACPFGPPGARMYRSGDLVRPLPDGGLEYLRRSDDQVKIRGFRIELGEISHALAQDPSVDQATV</t>
  </si>
  <si>
    <t>Q643C7_2</t>
  </si>
  <si>
    <t>TYAQLDARANQLAHYLGALGVGRGTPVVLNLARKPQLIVAMLAVLKAGGAYVPTALDTPAARLGHLLEETGTPVLLTTARQAGALPPTEASVIDLDAAGPDIARHPEHDPQVATRPEDLAYIVYTSGSTGRPKGVAVPHSALTDYCAWHNDALDVGPEDRGSSVVGLAFDVAVGEVWPYLCAGARVDQPDQETLDDPTALVEWFAENGTTVAYLPTPRIESLLDVAAITTTRLRTVLVIGDSLRRRPQPGLPFTLLNAYGPAEATVAATQAVVEPLGPDAPAGLPSIGAPLYNTAAYVLDDRLCPVPVGVPGELYLAGAGLAQGYQGRPDLTAERFVGCPFGPPGTRMYRTGDIVRWLPDGTLDFLGRIDNQVKLRGYRIELGEIESVLARREELSQVFV</t>
  </si>
  <si>
    <t>Q643C7_3</t>
  </si>
  <si>
    <t>SYGELDRRANQLAHHLRAAGVGRDALVGIAVERSAEVVVAILGTLKAGAAYVPLDPEFPAQRLATMLSESRPAVLLTQEHLLAGLPPTDARVVCVDRDLAAIEAHPTAAPVSGGDAGDLAYVTYTSGSTGRPKGVMVEHRSLFNIITEAGRLYDLGPDSRMLQFYTMSFDGGVWEVFLTLTAGATLVIADPEARQSPAHLAEQLRAESITALTLPPAVASVLDAASLPGIRSLGLAGDVLAPELAREWARGRRLFNIYGPSEATLSVALHRVDPGAAGRQVPLGPPVPNTRFHVLDERLAVVPVGVTGELYIGGAGLARGYLGRPDLTAQRFVADPFGPPGSRLYRTGDLIRWTPQGRLEFAGRVDNQVKIRGYRVEPAEVESALLRQPGVAEAVV</t>
  </si>
  <si>
    <t>B9UJ01_1</t>
  </si>
  <si>
    <t>SYAALERATAALAARLRDRGIGAEDRVLIALPRDVWLPVAYLATWRAGAVPVPVGPDDPPARWALIAEDSDARAVLAHHGSAARSLAPVALDPADGGPAPAGPRREPLGAAHPLAAACVLYTSGSTGRPKGVVLTHGGLANRVAWMDEAFTPRADERVLHKTPVTFDVSLWELMWPLTTGATLVVAPPGAHRDAVRLRDLMDRHQVTTTHFVPSVLAGFLEAHAPERRPCNARSLRQVLCSGEVLSESLARRLHDRLTARLHNLYGPTEASIDVTAWRREPGERGPVPIGRPLANTVIRVLDASGRPAVPPAVGLLWIGGTAPARGYLGAPAATARAFRPDPYADEPGARLYASGDLARWRPDGALEFHGRADDQVKISGNRVTLGEVTEALRALPFVRDAAV</t>
  </si>
  <si>
    <t>B9UJ01_2</t>
  </si>
  <si>
    <t>SYAGLWAASSQLASALRVRGVGPEDVVALHGVRRPETVVALLAVLRAGAACLPVDPRWPAARVADLLADAGAQLYLAAPGERVGGLPADVAVLRTDAPAPAGCGAEPSVHPEALATVMFTSGSSGRPKGIGVPHRGLAGYIRWAVGEYGIDADTRSLVHSPLSFDLTVTTLLAPLTTGGAVDLLRSDDPAATGRALRAGPHTLLKVTPAHADALAEQIGPRGAPALRAVVMGGEQLSLGTVHAWRRVAPSATVFNEYGPTETVVGCAVHRCADAPADSRVPIGVAAAGASLTVMRAGLPASAHAEGELHVGGRGVTRGYLGRPAATAEAFVPDPVSLRSGARVYRTGDLVSRRHDGLYVFHGRLDDQIKVAGHRVEPGEIEAALRAHPGIRAAAV</t>
  </si>
  <si>
    <t>Q50JA3_1</t>
  </si>
  <si>
    <t>SYAELNARANVVAHEVRGRGVGPESLVGICVERSAELVIAILGVLKAGGAYVPLDPASPRERLALILEDAEVTALVTETKRRDELPTEKVPTIFVDALQWQEGQRAPNPAPGLTPDNAAYVIYTSGSTGRPKGVIVTHANATRLFTTTDALYGFGPSDVWTLFHSAAFDFSVWELWGALFYGGRLVVVPHWMTRSPEAFGELIAREGVTVLNQTPSAFRALLRAPSIADGVGGRGLKWIIFGGEALDAATVRPWFERYADAATRLINMYGITETTVHVTYHHVTQADLSSAASLIGRPIPDLVINLLDEHGQPVPDGVPGEMYVGGAGVARGYLKRPELTAQRFIHNPSAPSERLYRSGDLAIRQQDGTFTYLGRIDDQVKIRGFRIELGEIQSVMARHPAVADAYV</t>
  </si>
  <si>
    <t>Q50JA3_2</t>
  </si>
  <si>
    <t>SYGELDRRSTRLARHLATLGFGPEKRAALCLPGSVEFIVSMLGVWKAGGAYVPVDPEYPEARIEHMLEDSSAELLLTVRAAGERPRFQGRTLWMDEEIPEHAHPPELGLPSASAAAYVIYTSGSTGKPKGAVLEHRGLANISAVSRERFALGADGAVLQFASPSFDASVWEITAALTSGARLVLPTDETSRAGEGLAALLTQKRISLTLLPPSTLAALPEGAYPDLRVLISGGEACTAELVKKWAVGSRRFFNAYGPTETTIYATLAELTPDQAGAPPIGRPIPGSVVRILDSAQRQVPIGVPGELCIGGIAVGRGYHGLESLTRERFIQDTFSSNPAARLYRSGDLARWRSDGSIDYLGRLDHQVKLRGYRIELGEVEAAISSHPGVQQA</t>
  </si>
  <si>
    <t>Q06YZ3_1</t>
  </si>
  <si>
    <t>TYRELDERAERLAGVLRGHGVGPEAVVAVCLPPGPALLTAFLAAWKAGAAYLPMDPGHPAERARLTLAESRATALIATGEPLRDLAGSGIAALDPDDLPVTAPAAPAAPAPLPAQLAYLIFTSGSTGVPKGVAVTHGALANYTVWAAEFFRMRPGDHSPMHSSTAFDLAVTGVLVPLVCGGAVDISPEGGAAGLAALTRARAGEPFGLVKVVPGHLPLLTETLTVPERASATRRLVVGGEALPGAHVRAWLRDAPDTVVVNHYGPTETTVGCCVFEVPSGRPVGDRVPIGRPIANTRLYALDDALNPVPVGALGELYVAGAGLARGYARRAGPTAERFVACPFGPPGQRMYRTGDLVRWTAGGQLEFAGRADDQIKINGYRVEPAEIEAVLSRHPAVARAVV</t>
  </si>
  <si>
    <t>Q06YZ3_2</t>
  </si>
  <si>
    <t>SYAELDARAEGLARGLVGRGVGPESVVGVLLGRSADVVVAVLAVAKAGGAYLPVDPDYPADRVAFVLSDAGAEWVVTSAEFAPVLPAGVAAVTVDGAGSGPVFDSVPLPTVRPDHPAYVIYTSGSTGRPKGVVVPHRSVVALFAATRGVFEFGAGDVWSWFHSLAFDFSVWEVWGALLHGGRVVVVPFDVSRSPREFVELLERERVTVLSQTPSAFYQLMGVGGGLPALRTVVFGGEALEPGRLDGWWERFGEAGPRLVNMYGITETTVHVTHQDLRPDTAADGSVIGRGLPGLSVFLLDEWLRPVPVGAVGEMYVAGAQVARGYRGRAGLTGERFVACPFGAAGGRMYRTGDRARWSRDGRLVFAGRADEQVKIRGFRIEPGEVEAVVAGHRDVAQVAV</t>
  </si>
  <si>
    <t>B8RG41_1</t>
  </si>
  <si>
    <t>TYADLNARANSLAHHLREHHGVGPESLVGIMLDRSEWMIVAILGILKAGAAFVPLDPAYPAERINHILGDTGLSLLVTQSSQLAQWYEFSGVTLLLDQELPGWQPLPDNPPHRAEPAHLAYVLYTSGSTGKPKGCLLEHRNLAHYIAWAAGYYFPESTTGSFGLYSSLCFDFTLTNIFCPLVRGKTLRIYPQSESIDTILARMFQPGSGVDTLKLTPTHIHLLEYMNLARSGVRKVIVGGEELTPQHIATLRKIDPAIEIYNEYGPTEATVGCIVERVEDAPPTVLIGRPIADTRVYMLDDALRPVPLGVPGEICLAGAGLARGYHQRPDVTAAKFVEHPFPGEARIYRTGDIGRWLPDGRIQCYGRVDHQVKIRGHRVELGEIEAAIAAHEDVVGAAV</t>
  </si>
  <si>
    <t>B8RG41_2</t>
  </si>
  <si>
    <t>TYAELNLRANRLAHHLVALGVGPDSLVGVAMERSLDMSVALLAILKAGGAYVPVDPDYPAERVRFMIDHAQLRWLLTQQHLHDALPDTDAHVIVVDRDSLDLDAAATSNPAPALNGDNLAYMIYTSGSTGRPKGALNTHRAITNRILWMQHAYALDADDAVLQKTPFSFDVSVWELFWPLVTGARLVFARPGGQRETDYLVELIERERITTIHFVPSMLRAFLDHPDLDAHCASLRRVVCSGEALPHDLQQRCLERLDVKLYNLYGPTEAAVDVTAWECRRDDPHRIVPIGRPIANTRLYIVDAQMQPTPIGVAGELLIGGTPVGRGYHGEPELSAEKFIADPFSADPLARLYRTGDLARYRPDGNIEFLGRIDHQIKLRGLRIEPGEIEAALRAHPSVDDCVV</t>
  </si>
  <si>
    <t>D2TVG0_1</t>
  </si>
  <si>
    <t>TFAELDAASDRLAHLLTGLGAAGSDRPGTAGDAEGAGGTVALALPRTADMVVALLAVLKAGLVCQPLDLGHPAARTLAVLEDARPLCVIGTAETLAALPGHGLPTVALDTPATADALAACPAGPLPAGPALGDPAYLIHTSGSTGRPKGVLVSHASLANLCAGHGTDHIAPAVTRTGRERLRVAHSASFAFDASWDPLLWMVHGHELHLLDDAAYRDPAALTAYVDAHSVDYLDVTPSYAEALLAEGLLDEDRHHPAHIVVGGETVPPALWERLTEAAAVHPVNLYGPTETTVDAYYWVPGETAARPDGRPVRGSRVYVLDSSLRPVPAGVTGELYVAGACLALGYLGRPDLSAERFVADPFGALHGEPGGRMYRTGDLVRRRADHTLEFLGRSDDQVKIRGFRIELGEIQARLAAHPQVAAAAV</t>
  </si>
  <si>
    <t>D2TVG0_2</t>
  </si>
  <si>
    <t>TYAELSSRAQSLARLLADRNIGPGSIVALALPRSLDLVAGLLAVSLAGAAYLPMDPDYPADRLAYMLDDARPAALITDAATAGRLPAHDLPLITVDEAAGFPDGPVTQADRTRPLSPQDPAYVIYTSGSTGRPKGVVVTQHNVTRLLTATEHWFSFGPQDVWTLFHSYAFDFSVWELWGALLYGGRVVVVPHVTSRDPHAFLRLLADERVTVLNQTPSAFYQLAAADREAPGHELALRYVVFGGEALELGRLADWYTRHRENAPTLVNMYGITETTVHVSYLALDRATAASAISSTIGVNIPDLRVYVLDERLQPVPPGVTGEMYVAGEGVALGYLGRPDLTSGRFVADPFAHLFGESGRRMYRSGDLARRRVDGTLEYFGRGDQQVKIRGFRIELGEIEAVLAAHGEVADVAV</t>
  </si>
  <si>
    <t>Q1EDB1_2</t>
  </si>
  <si>
    <t>TYGDLHQRARDIGHWLQQLGASRNSLVAVVMFKGWEQVVAVLAILMSGAAYVPIDPELPKERREFLLTQGEVQLVLTQESLLEQLAIPEGIECLSVDTFESIKNDSISFVPVHNPEDLAYVIYTSGSTGLPKGVIIKHQAVVNTILDINQRFNVTANDRILAVSALNFDLSVYDIFGILAVGGTVVIPSAIDAKDPARWYELIVKHQVTLWNSVPALMQMLVEYLSGQLNQSHGPLRLALLSGDWIPLTLPEQIKDLWSQIQIVSLGGATEASIWSIYHPIEQITPVTKSIPYGKSLGNQTVSVLNDLMQPTPVWVCGDLYIGGVGLASGYLLDEKKTNASFITHPVTHERLYKTGDLGRYLPDGNIEFLGRCDFQVKINGYRVELGEVEAALSDHSTVKEVIV</t>
  </si>
  <si>
    <t>P40806_2</t>
  </si>
  <si>
    <t>TYRELDEKSTQLAIYLQAHGVGPDRLAGIYVDRSLDMLVGLLAILKAGGAYVPLDPSYPAERLEYMLEDSEVFITLTTSELVNTLSWNGVTTALLDQDWDEIAQTASDRKVLTRTVTPENLAYVIYTSGSTGKPKGVMIPHKALTNFLVSMGETPGLTAEDKMLAVTTYCFDIAALELFLPLIKGAHCYICQTEHTKDVEKLKRDIRAIKPTVMQATPATWKMLFYSGWENEESVKILCGGEALPETLKRYFLDTGSEAWNMFGPTETTIWSAVQRINVECSHATIGRPIANTQIYITDSQLAPVPAGVPGELCIAGDGVAKGYYKKEELTDSRFIDNPFEPGSKLYRTGDMARWLTGGRIEYIGRIDNQVKIRGFRIELGDIESRLSEHPGILECVV</t>
  </si>
  <si>
    <t>Q1PSF4_1</t>
  </si>
  <si>
    <t>TYGTLHEDALRLSRWLTEQAGLRAGDHLILQLNNSHEYLRAFWAAVHAGIVVVPLNVPHVIDRGNLESVSNVLSTLGSGHVLVGSRLTDAYLPAVTEAGVPRDAVLVLPRDSELPDPGSSAAAPAAEPDGAAVIFFTSGSTGAPKGAVQTHAAILAREAGVMQLDGGARDVQLNWMPLEHAAGILMSHLRGVRRLGEQVQVAPGHILADPLVWLDLIDKYRVNYTWAPQFAYSLLGNLVPTREDASWDLSCLRQSINAGEMLNARAIAQLTSQLAEFGLRPDVFVPVWGMAETCSGVFYNLDFAAPAGTSGVPAESDVRAEEEGAGRAPKFVALGRPIPGLDVLVVDDDGQVVPEGQVGHLQVRGACVTREYFRNPAANGESFTADGWFRTGDLAHVRDGVVTMTGRAKQILIVNGLNFDLSEVEAAIEELPDVET</t>
  </si>
  <si>
    <t>Q1PSF4_2</t>
  </si>
  <si>
    <t>TFAQLWERSAAYAAYLRAEGVAPGSRVGIMARRSPHVVIAMIAVARLGAAYVPVRPSDPEERRRLVLTDSEAVVLLDDLTGEPLDGVRQLPLAVYDAPDAGSGGSWHASDAASTPAYIMYTSGSTGRPKGVAVSVENVLRLAYEPDFVELGAGDVVLQTGSLTFDASTLEVWGALLNGAELHLVDEHVLLDITALREAIDGSGATVMWMSAPLFSQIVDSDPGVFGRLRQLLVGGDVLPPRQIRAVIEACPGIRIINGYGPTENTTFSTTYRIPDDVPADRAIPIGRPIGHSSAYVLGSGGRLQPIGVPGELHVGGRGVALGYVNRDDLTAASFIEDPFAGGGRMYRTGDLVRLNDDLDIEFIGRADHQVKVRGFRVELSEIELVVRSLEYVRDVA</t>
  </si>
  <si>
    <t>Q2N3S9_0</t>
  </si>
  <si>
    <t>SYRELDEQANRCARFLCAHGVVPDQIVGVLMQRSLELVVALVAILKAGGAYLPLEPTYPEQRLEFMARDAGVAVLLTQSSFSGVLAGFTGTRLCLDTEASRLSSYSADSPRVEVRPEHLAYVIYTSGSTGMPKGCMLSHRAICNRLHWMQEAYALTPLDRVLQKTPFTFDVSVWEFFWPLITGARIVLAAPGAERDPAALAGLIQEHGVTACHFVPSMLRLFLDEPRAAGCASLRHVFFSGEALPYPLMERALSTFSAQLHNLYGPTEAAVDVSFWKCNLRDDRKVPIGRPIANIRLYILDEQQRPVRPDQTGELYIAGVGLARGYLNRPELTAERFVRDPFDPSPGARMYKTGDRAAWLPDGNIDFLGRMDGQIKLRGLRIELGEIEAALLGHEAVREAAV</t>
  </si>
  <si>
    <t>A8KCJ2_0</t>
  </si>
  <si>
    <t>TYAALNERANRLAHHLIGLGVGPEDIVAVCLERSADLVVSLLAILKTGAAYLPLDPHYPAARLGFMLADARPAATVTTAGLASQAPGDGTRVHLDDPALVDALRRQPAHDPSDAERIRPLDPEHPAYVIYTSGSTGKPKGVVVPHQNVVRLLDSTEAWFGFGPGDVWTLFHSYAFDFSVWECWGALLRGGRLVVVPYEVSRSPAEFLRLLVHEGVTVLNQTPSAFQQLMQADRDDPTLGQRLQLRFVIFGGEALDVRRLQDWYTRHADTAPQLVNMYGITETTVHVSYLPVTREIAHGQAQHQIGHRIPDLRTYVLDAALRPVPVGATGELYVAGAGLARGYLGRPALTAQRFVADPFGASGSRMYRTGDLARWRADGGLDFLGRADEQVKVRGFRIELGEIALVLARHPAVAQA</t>
  </si>
  <si>
    <t>Q4U445_0</t>
  </si>
  <si>
    <t>TYRELNRRANQAARRLRRLGVGPDVLVGVLADRSIEMVVALLAILKAGGAYVPIDPTYPRERIDFIAEDAGLSVLLLAEERRRLPSFRGTQLCLSTERHLLDGEAEHDLGPTAGPDHLAYVIYTSGSTGKPKGCMIPHDAICNRLLWMQDEYRLAPDDRVLQKTPYTFDVSVWEFFLPLIAGATLVMARPEGHKDVAYLVRVMEEQRITTCHFVPSMLNFFLKEPALPTHLRQVFTSGEALSYDVMDTFLRRSPARLHNLYGPTEAAVDVTYWPCERRPDRKVPIGRAISNVEIHILDSALRPVPAGAEGDLYIGGVCLARGYLNRPELSRERFVPSPFDPGARLYNTGDRARTLDDGNIEYLGRLDAQVKLRGFRIELGEIEAALSAHEAVQDAVV</t>
  </si>
  <si>
    <t>A6P624_0</t>
  </si>
  <si>
    <t>SYQELNRQANQLAHYLSNLGIKSGERVGVYLERSPLVIVSILSIFKAGGVYVPLDATYPQERLSFMASDANIAVLLTQTNLKHYFLKKTVSIVYLDQEKGKISQFSPLNPSLTVNPHDLAYIIYTSGSTGQPKGVLLAHQGLSNLAEAQSELFAVETDSRVLQFASISFDASISEIFMSLVKGARLCLISQDTFLNYHKLIEVLQDYEITVLTLPPSILAMLPEGQFPDLQTLIVAGEACSGYLVKRWSNQCRFFNAYGPTEATVCATIAECTQSLDAPSIGVPIANTQVYLLDSYLQPVPIGIIGELYIGGIGVAQGYLNRPELTDEKFIPNPFIQDYDREKFPRNAFYQTKIYKTGDLARYLPDGKIEFLGRIDDQVKIRGIRIELGEIEARICQYPLVKDCVV</t>
  </si>
  <si>
    <t>Q70P97_0</t>
  </si>
  <si>
    <t>SYAQLREHASALASQLVTLGAKPDTLIAVVLEKGWRQAVAVLAIQLAGAAYLPVDPALPEDRRNLLLQEGQVKVALTEPRLAERLSWPEDVEVVVVADIARGAALPERRGSVTDLAYCIYTSGSTGRPKGVMIDHRSAANTVQDINSRFQVGPEDRVFALSSLGFDLSVYDIFGALAVGAAFVLPESEATKDPASWLNLLRTHRVSVWNSVPTLMEMLVDVAETRGERLPDSLRLVMMSGDWIPVTLPDRIRRLARGDIQIISLGGATEGSVWSILHPIGQVEPTARSIPYGRPMLNQRFYVLDDALASRPDYVPGELFIGGVGVARGYFRDDVRTAERFIVHPKTNERLYRTGDLGRFLPGGDIEFLGRKDFQVKVAGHRIELGEIEAALLRHPALREAVV</t>
  </si>
  <si>
    <t>D3Y1I8_0</t>
  </si>
  <si>
    <t>TYAELWRAAEDTRDVLADAGVRAGDIVALAAPRGPELAAAALGVWLAGAVYLPVDPEHPVQRLAYVLEDSGAQAVLTAPGVELPEGVRARVLALEPLARDGSGPLPDPGAGGPDPDSCAYLIYTSGSTGKPKGTLVGHRSLANVVQHFAEELKVTADDAVLWLTTFAFDISALELFLPLVCGGRLVVASDEARTDGRALLAEVVAHDVGVVQATPTTWRVVADAADGQLAGRRLVCGGEPLPPALARTLAASGGSLLNVYGPSETTIWSTSGPVPDEVVRVDVGRPIANTQVFVVDPDGRELPVGVQGELCIAGSGVALGYHNRPELTADRFRDHPAYGRHYRTGDLARLRPDGSVELLGRTDRQIKLRGHRIELGEVEAVLLDRPDVRDVAV</t>
  </si>
  <si>
    <t>B0B504_0</t>
  </si>
  <si>
    <t>SYGELARRVHALARTLRASGVGRGDLVGVLSGRRAALIVAMLAAHTAGAAYVPLDPDFPAARLAHICTDAGLAAVLVDPAYCDRLPAETPGARIPLGDPGDAAPGPPVACHDDDLAYVLYTSGSTGRPKGVEVTHGNLVNFLTAMAERPGCAEDDVLLAVTTAGFDIAGLELLLPLTQGATVHIAPAETTRDGFALAGLLDSSGATVVQATPATWQMLLAAGWSGRVPRLLCGGEALSAELAAELIDRSGELWNMYGPTETTIWSSVLRVRRDRPITVGTPIANTTFHLAGPDGGPVPFGATGELLIGGDGVARGYRGRPELSAERFVGQDGQRRYRTGDLARWTETGEMLLLGRADRQIKLRGHRIEPGEIEAAIRR</t>
  </si>
  <si>
    <t>A4PHN0_0</t>
  </si>
  <si>
    <t>SYAALDELSDAVARQVSRATGPGEPVAVLMHRSARLAAVLLGILKSGRPYVPLDDSYPADRLRMVVEGAECRLAVADPDLAALLPATLRVLPAAQALDPAAAPEPDSGRGTAPLPGDLAYLMFTSGSTGRPKGVGVTHGNVVHTLEAIAATTGTGPQDRLLAVTTVCFDISVLELFMPLLTGGTVVVARRTDVVDARRLADLIESRNVTVLQATPAGWQLLLDGGWRGRAGLTALCGGEALPPNLAAGLVSRTGSLWNVYGPTEATIWSTIGRVDGAAVHLGGPIGATDLVVTEVDGTAAPAAGEPGELWIGGPGVAQGYWRRPDLTAERFTAHPARPEGGGRWFRTGDLVRRDEQGRLVFLGRADSQVKIRGHRVELGEIEAVLGTHPGLARVVV</t>
  </si>
  <si>
    <t>B5X0I1_0</t>
  </si>
  <si>
    <t>SYGELARKANRLGHALRERGVAPNRIVAVVMEKGWEQIVAVLGILSSGAAYLPIDSGLPLERRAFMMENCGATLVVTQPKFSQGPWAEGIQVLTVTPEAFSDYSEAPLPQVQGPEDLAHILYTSGSTGHPNGAMLTHAGMVNAVEWTNRKFGVGPDDRLIALSALHHDFSVYDIFGTLSAGGAIVMPEASTRRDPAHWASLMAQHGVTLWSTVPAMMEMLLTYLEGGNVRLTCPLRLVMLGGDWIAVTMPTRLRARFGGVKVVSVGGPTETSLWNITHPVVEADERRRSIPYGKPIANTRYYVLDERLDERPVWVPGELCCAGIGVAKGYIGAGAGSKKFTVHPRTGERIYRTGDLGRYLPDGTIEFLGRIDFQLSIRGQRIEPGEIEAALLQEPSISAAVV</t>
  </si>
  <si>
    <t>B1GYG6_0</t>
  </si>
  <si>
    <t>TYAELDRRSSRIAHQLRALGAGPGARVGIFLERSLQMLAATIGVMKSGAAYVPLDPSFPDERLAFMRQDAELRALITEQTLAARPCVAAEGLPLLLLDKDDARIVEETPQREGMVVPALSDVAYVLYTSGSTGRPKGVQIQHHALTNFLGSMRKEPGIRHDDVLLAVTTLSFDIAGLELYLPLLAGARVDIARREDVSDGARLAARMAEVSATLLQATPSTFRMLLESGWQGQPALTALCGGEALPRDLADRLLARVGTLWNMYGPTETTIWSMVARVEQSGGPIVLGRPIAQTQVYVLDRHLQPVPVGVPGELYLGGAGLALGYLGRPALTAEKFVPDPFSLESGARLYRTGDRVRFLREDAIEFLGRVDHQVKLRGFRMELGEIEAALRQHPAVREAVV</t>
  </si>
  <si>
    <t>B9ZUK5_0</t>
  </si>
  <si>
    <t>TYRSLDERATAWARRFCAAGVGPGTPVGIAMDRSPDMIITALGILKAGGAYVPLDPRHPQPRLASLIRQTRVPLVVTQRQHRHHLPATDARLLCVEDPPTEERDLHASPDPDDLAYIIFTSGSAGTPKGAMITHRGLTALVESQLDAFQIGPDSRVLQGAAFSFDASASEIFTALTAGATLWLGPAEPVIAGEELLRLLKSAEISVATISPSVLATLPLTPLPALRTLVAAGEACPPALANHWARGRRFVNAYGPTESTIGATFGVSAPSAALESPHDEGISPTDALLNSPPIGRPFRYVRVHVLDPHLEPVPTGVPGEVYLGGPQVCRGYLHQPALTADRFLPDPFSDEPGARLYRTGDRARYLLDGQLDYLGRADAQIKIRGIRIEPGEIEAALCEHPAVKAALV</t>
  </si>
  <si>
    <t>Q2HQW8_0</t>
  </si>
  <si>
    <t>TYQDVWRASKALASQITAQNDDARLIAVVMDKSWQQVVAVIAILMAGKAYLPIDATYPQARIDALLEQGEITQVVAPKELAKQLKPYHVLTPSLDQQDMATFQPLTLHPTDLAYVIFTSGSTGQPKGVMMDHQAVINTLVDIEARLNLNEQDKVLAISALNFDLSVFDLFSTLHCGACLVIPEISPAQDPDGLITLAEQAQITIWNSVPAFAQLLTDGLNSRNTALPSLRNIMMSGDWIPVSLPDQLNLVAPNAKLLSLGGATEAAIWSIAYSIKGSYVHRSSIPYGQPLTNQSFFVLDSELNPCPDWVTGELYIGGLGLSLGYWQDEAKTAAAFITHPQSGERLYKTGDLGRYQSDGNIEFLGRNDHQVKINGYRIELGEVENTLRHCP</t>
  </si>
  <si>
    <t>C0JRF0_0</t>
  </si>
  <si>
    <t>TYLELNKKSNQLARKLREKGVKNGQVVGILAKHSLEIVIAILGVIKAGGTYLPIDPSYPEDRIRYILNDSGTTLLLTDYTNEGNLEYLGEKINICDQKLYEGDNANLNLVNAPNDPIYIIYTSGTTGNPKGTVITQRGLVNYISWAKKNYISSENDVFALYSSVSFDLTVTSIFTPLISGLLLVIYHDNEDEFILSKILKENVVTVLKVTPSHLALLNNYSPPRVSSLRRLIVGGEDLKTSVAEKIYDLFSGKVEIINEYGPTETVVGCMIHRYDPDLDRRASVPIGTPADNVQIYLLDKNLQPVPIGVKGEIYISGDGVAKGYLNRPDLTAQRFLSNPFISSEKMYRSGDLAVMLPNGLIEYQGRMDSQVKVKGYRIEIGEVENALLQHKSVKDVVV</t>
  </si>
  <si>
    <t>Q5ZPB0_0</t>
  </si>
  <si>
    <t>SYEQLNRRANPLAHRLRRLGAGPDTLVGLCVERSLELPVALLAIWKAGAGFLPLDVNQPRERLAFLLGDASCRILLTQEHLLQRLPPTNAALLCLEREAEALEREPQEDAPHEAGLDNLAYVIHTSGSTGTPKGIAMVHRCLANLVAWQLTHERLGGPSRTLQFASLNFDICYQELFTTWAAGGTVVMVTEEVRRDPARLLEVLEQEQVSRLYLPFIALQQLARVADERGAAPRHLRQLITAGEQLQATPELQRLLSRMPECTLHNQYGPSECHVVTSHDLTREPSRWPRLPPVGRPLAHLRVLLLDGEQQLVPPGVAGEVFLGGPALARGYLGRPEQTADRFVPDPFSREPGARLYRTGDLARLREDGALEFLQRMDAQVKIRGYRIEPGEIEVVLCEHPAVHQAHV</t>
  </si>
  <si>
    <t>D4NZD4_0</t>
  </si>
  <si>
    <t>TYRELSEHSERLAARLADSGVRPGDRVGVCLERSLALPVCLLGILKAGAAYVPLDPAFPRDRLQHMLQDSGARCVVVQERQRSLVEEVAGDATQIVCIDQDEWHKNQPPAPAAAEWHAALASRTTSSTALAYVMYTSGSTGQPKGVMITHQSLTNFLISMSREPGITADDRLLAVTTYSFDIAGLELYLPLIVGATCHLCDAALVKDAEQLKQEIARVRPTMMQATPVTWSMLLQVGWRNETRTKILCGGEALSQALRTCFVESGWDAWNLYGPTETTIWSTVERVSDIDAHSIGRPIANTQIYILDQYQQPAPILVPGELCIGGAGLASGYFNQPTLTQIKFTDNPFKPGSKLYRTGDLAYWRADGTLGYIGRIDGQVKIRGYRLELDEIEGCLNRHPQVRSCAV</t>
  </si>
  <si>
    <t>Q0W980_0</t>
  </si>
  <si>
    <t>TYQQLNQKANQLAHYLQSLGIKTEELVGVCVERSPLMIIGLLGILKAGGAYLPLDPNYPSERLAYMLEDSAVSVLLTQKTLVHCLPNHQGQKFCLDKDWEIIAQNCQDNPINQSTSQNLAYIIYTSGSTGQPKGVLIEHQSLLNLIFWHQNAFNITEIDRATQLAGIAFDASVWEIWPYLTCGACLAIVPQYLLTSPNQLQQWLMDQRITVSFIPTPLAEILISLDWPSICTLRLMLTGGDKLNDFPSTSIPFILVNNYGPTENTVVTTSQKITPNLSAEKAPAIGRPIANTQVYILDQYQQPVPIGIPGELYIGGSGLARGYLNRSELTDSKFIPNPFRIKQGNSEVLLPTDRLYKTGDLVRYGNDGQIEFVGRIDDQVKIRGFRIELGEVETVLNQHPQVKEAI</t>
  </si>
  <si>
    <t>A8BB73_0</t>
  </si>
  <si>
    <t>YGELERRSNRLARKLRELGVGSGSVVALCLDKSPELIVALLAVLKAGGAYLPLDPDYPAERLAYMAGHAGAKLAVIDEERRERLAGWDGDVLTPDELQLIADADTDASPLDFAPAPTDTAYVIYTSGSTGKPKAVRVTHANWASAYAGWEREYALDQTHAHLQMASFSFDVFAGDFARALCAGKTLVPVTRELLFNTQRLYRAMVEEKIDAAEFVPAVVRGVMDYCEREGERLDFMRLLVVGSDVWKVEEYRRLRALAGPHTRTINSYGLSEATIDSTYFEGDAAELEGSRMVPIGRPFPNTALYILDERRQPVPAGVAGELWIGGGGVCAGYVNDEEQTAQRFGELPLGADGAMVRVYRTGDLARWSGDGQVQLIGRADGQVKVRGHRVEIGEIESQLAAWPEIAQAV</t>
  </si>
  <si>
    <t>A0FCL0_0</t>
  </si>
  <si>
    <t>TYAELDQRANQLAHLLAGRGVGPEALVGLCVDRGIEMIVAILAILKLGAAYVPIDPNHPRGRVQFVLADAGVTVAVTQQRFTGLLETPEAPGKPEVSGTHGVPGAAPGAPDAPEASGTPDAPGTPGIRLILLDAEREPLAGQPRTPPTARPSAQNLAYVIYTSGSTGVPKGILMPATCVLNLVAWQKKALPIGPDAKTAQFAMLTFDISLQEIFSALLYGETIVVPGEELRMDPVEFATWVHTNEIDQLFVPNVMLRAISEEVDPHGTELAALRHLSQAGEPLSLHHDLRELCAHRPELRLHNHYGPSEAHVVTSYSLPAEVAEWPLTAPIGRPIGNTRVYVVDRRLRPVPVGVPGELCVAGEGLARGYLGRPDLTAARFVADPFRGDGSRMYRSGDLVRWLPDGNLEFLGRIDDQVKIRGFRIEPGEIEAILARHQDVLHTAV</t>
  </si>
  <si>
    <t>Q6E7J8_0</t>
  </si>
  <si>
    <t>TYQQLNQQANQLAHYLRSFEVGPGVLVGISVEPSLEQVVSLLSVLKAGGVYVPLDPNYPQERLAFMQEDSKVQVVLTQEPLLEKISLQHSRMVCLDRDQDVIGRESSENLACHTTPDDLAYAIYTSGSTGKPKAVLGRIRSTVNRLHWMWEMLPFAADEICCQKTSINFVDHVAEIFSPLLKGIPLVIVKDDIRGDVPQLMSLLRDKKITRIVLVPSLLKTMLEYGSEQFTQLRYLKYVFCSGETLPLNLAQAFQQKISSARLFNLYGSSEVAADVTCFEVNLWQ</t>
  </si>
  <si>
    <t>B6SF67_3</t>
  </si>
  <si>
    <t>TYSELDRQSDELAGWLRQQRLPAESLVAVLAPRSCQTIVAFLGILKANLAYLPLDVNVPATRLESILSAVGGRKLVLLGADVADPGLRLADVELVRIGDTLGRCVPGAPGDNEAPVVQPSATSLAYVIFTSGSTGKPKGVMVEHRSIVRLMRHSNVSSRLLLHPRMTHLSNLAFDASVWEIFLTLLNGGTLICIDYLSSLDCRALGVSILEHQVDASVLPPALLKQCLANVPEALASLQVLLSAGDRLDSRDAIESCALVRGSVYNGYGPTENGIQSTIYEVKADAEFVNGVPIGRAVSNSGAYVMDPQQQLVPLGVMGELVVTGDGLARGYTDPSLDADRFVQVSVNGQLVRAYRTGDRVRCRPCDGQIEFFGRMDRQVKIRGHRIELAEVEHAVLGLEDVQDAAV</t>
  </si>
  <si>
    <t>B6SF67_4</t>
  </si>
  <si>
    <t>B6SF67_5</t>
  </si>
  <si>
    <t>TYSELDRQSDELAGWLRQQRLPAESLVAVLAPRSCQTIVAFLGILKANLAYLPLDVNVPATRLESILSAVGGRKLVLLGADVADPGLRLADVELVRIGDTLGRCVPGAPGDNEAPVVQPSATSLAYVIFTSGSTGKPKGVMVEHRSILRVVTSPPARALLPSTIIMAHLTNIAFDVSLWEICTALLHGGTLICIQYLASLDVRGLQTTFSREAINVAVFPPALLKTCLAKIPSALASLSAMFSSGDRLDSRDASEGATLVRQGIHNAYGPTENGIQSTIYEVKADAEFVNGVPIGRAVSNSGAYVMDPQQQLVPLGVMGELVVTGDGLARGYTDPSLDADRFVQVSVNGQLVRAYRTGDRVRCRPCDGQIEFFGRMDRQVKIRGHRIELAEVEHAILSLDYVIDAAV</t>
  </si>
  <si>
    <t>B6SF67_8</t>
  </si>
  <si>
    <t>TYSELDRQSDELAGWLRQQRLPAESLVAVLAPRSCQTIVAFLGILKANLAYLPLDVNVPATRLESILSAVGGRKLVLLGADVADPGLRLADVELVRIGDTLGRCVPGAPGDNEAPVVQPSATSLAYVIFTSGSTGKPKGVMVEHRGVVRLVKQSNVVYHLPSTSRVAHLSNLAFDASAWEIYAALLNGGTLICIDYFTIIDARALGVIFAQQSINATMLSPLLLKQFLSDAPFVLRSLHALYLGGDRLQGRDAIQACRVGCAFVINAYGPTENSVISTTYTLVKGNADFPNGVPIGRAVSNSGAYVMDPQQQLVPLGVMGELVVTGDGLARGYTDPSLDADRFVQVSVNGQLVRAYRTGDRVRCRPCDGQIEFFGRMDRQVKIRGHRIELAEVEHAVLGLEDVQDAAV</t>
  </si>
  <si>
    <t>B6F209_0</t>
  </si>
  <si>
    <t>SYLQLQAQSTRIGEALLQKGVRSGDTVAVLCPPSMNSVASMLAILRISAVYVPLDLSLPAARHKAMILASPVRALVCVSSTVEKVLELGVSTILNLSEIPDIRAPSTRFTNSAKGDSLAILLYTSGSTGQPKGVCLPQSGFINYLAAKRKELGLDSSTVVLQQSSLGFDMGLAQTLNAIMNGGKLVIVPQELRGDSIEIARIIRDQKVTFTLATPSEYLVMLQHGREYLHNYAGWRHACLGGEPFTDQLKREFVRLGKNCPVVQDSYGVTEISACTTFETMTASQLEEARSVGRTIPNTSLYIVDADCNLVATGEPGEICISGAGVALGYLNEEQTRLKFVQDPFALPDDIARGWTRVYRTGDKAKLLDDGSLILLGRMDGNTEVKVRGLRIDLEDVASTMVNCHP</t>
  </si>
  <si>
    <t>D1FVF0_1</t>
  </si>
  <si>
    <t>TYSELNNVSSRLASYISSLDLGQQLIVPIYLEKSKWVMAAILAVLKAGHAFTLIDPNDPPARTAQIIKQASASIALTSALHQSKMQAVVGRCITVDDDLVQTLTTFEGSQVASAAKPGDLAYVIFTSGSTGDPKGIMIEHRAFYSSVVKFGKALGIRSSTRALQFATHGFGAFLLEVLTTLIHGGCICVPSDHDRMHNIPGFIRQNQINWMMATPSYMTTMKPEDVPGLETLVLVGEQMSSSINDVWLSELQLLDGYGQSESSSICFVGKIDDSSRDPNNLGWAIGAHSWIINPDNPDQLVPIGAIGELLIESPGIARGYLFSQSTETPFLERAPAWYASKQPPYGVKFYRTGDLARYAPDGTVICLGRMDSQVKIRGQRVELDAIENLLRR</t>
  </si>
  <si>
    <t>D1FVF0_2</t>
  </si>
  <si>
    <t>TYAELDHQSDLLATWLRQQNLPTEALVVVLAPRSCETIITFLGILKANLAYLPLDIRSPITRMRDVLSTLPGRTIALLCSDEVAPDFQLPSIELVRIADALEEAAGMTSLNGHEHVPVPSPSPTSLAYVLYTSGSTGRPKGVMIEHRAIVRLARSDIIPDYRPACGDTMAHMFNTAFDGATYEIYTMLLNGGTLVCVDYMDTLSPKSLEAVFKKEQVNATIMAPALLKLYLADARDALKGLDVLISGGDRFDPQDAVDAQSLVRGSCYNGYGPTENGVFSTVYKVDKNDPFVNGVPLGRAVNNSGAYVVDRNQQLVGPGIIGELVVTGDGLARGYTERAFDQNRFTQLKVEGQSVRGYRTGDRVRYRVGEGLIEFFGRMDFQFKIRSNRIEAGEVEAAILSHPAVRNAAV</t>
  </si>
  <si>
    <t>D2IKP5_1</t>
  </si>
  <si>
    <t>SYQELDMASNSLAGKLTQSGFNVGPGSWVLFCFNKSRWAIISMLAIIKAGAACVPLDPRHPPARVQQIVGTTGAKLILVGEAETSNRLSSDFPSLQFINVTKMDLDQNVEHPSSSSKTSLTSESPAIGLFTSGSTGTPKGIIATHATICTGASSYACHIGADDNTRVLQFASYTFDVCMVDVFTALLHGGTLCIPSEEERMDGLGDYIARARPNWAALTPTVTRILDPAMSSSFLQKLLLVGEMVREPDVEEWVNSGVSVYNVYGPAENNLITTAAQVVKGRASNVGRGVNTRTWIADFERKHLMPIGAVGELICEGPQLTPGYLNDPERTQSSFFDDLEWIPRPSIGANHELSESRRFYRSGDLVRYCTDGSLQCVGRLDSQVKLGGQRVELSDIESHIQSHN</t>
  </si>
  <si>
    <t>D2IKP5_2</t>
  </si>
  <si>
    <t>SYGQLHQLSSRLAKHLAQLGVGPETKVPLCFEKSIWTIVATIAVLKAGGCFVLLDPAHPESRIWSIIDEVEASVLICSPLTNKSKKLDASTQRGDRHVTVLELKSSFINNLPFVDDEASVCASVSPDNAAYVVFTSGTTGTPKGVIVTHQAIVTGLIELGRAAGMVDMGSETRTLQFASYAFDASIGDIFCTLQNGGCVCVMCDDNRSPADITDFIQRSRATYAGITPSFASLLDPSSVPSLRVLCFSGEALSASQIELWSGRVKIVNMYGPTEATVACIAKPEVEKTTAASNIGRAFRGTTWVVDENNHDQLRAVGAPGELLIEGPILAREYFKRPEQTAQAFIESPSWLKDTRPTSRLYKTGDVVRYNTDGTISYIGRKDNQIKINGQRVEVSEIEHTLRA</t>
  </si>
  <si>
    <t>Q7Z8P4_1</t>
  </si>
  <si>
    <t>TYAALDSAATNLAFHIRSLLRDSRKHGQIIPVHMPTSPELYISYLAVLKAGHAFCPIPQDVPARRIQEILSDIDAPIVLGTSSKPPISAESSRSTSTWVNVTEVSKWRQMCGEQPADYSRPSLDHITIEQNQTAYLLFTSGSTGKPKGVQISHLAASCSISSHATAIPLPGESPGNFRWFQFASPSFDPSLMEIFVTLSTGGTLCSADRRLTLANLEATINESRATVMMATPSLATLLRPDRLETLEALWSMGEKLNRTVIDNFALDNVMNGDAETRRPRTLVNAYGPTEGAINCTYVAPFKRHMRGSIIGRPLPTCAMFILSPDSQVPVLVPTGTVGELAIGGPQVSKGYLNLPEVTARVFIRSKEFGPLYRTGDKARIVWDESGHQVIEYLGRIRTDQVKINGRRVELGEIESVVAAVEGVREAV</t>
  </si>
  <si>
    <t>Q7Z8P4_2</t>
  </si>
  <si>
    <t>TYAQLNAMAEALAEHLLQVCGDLRDASVPICIEKSPPLYVAILGILKAGGAWCPIDTLSPAQRRHDLIARTSAGILLVSGLDTPQPQNAVPAGVRVIDVSKFIQNVSSDNTPQSSRHRATPRNTAYLIWTSGTTGAPKGVPITHSAAVSSMRSLQTDIPGNEDGSPIRCLQFSQPTFDVSIQDLFYTWGLGGALISGTREIMLESFPKLANITKATHAHLTPAFAAGVARKSCKTLKVVTMIGEKLTQSVADDWGTDMRAFNTYGPAEATVVSTIREFGNEHRSVKSANIGWPMSSVSVFVMSKDKRVLMKNAIGELALGGPQLSPEYLNLKDVTDTKYIWNEDAGQRLYYTGDLVRMLSDGSLEYITRVDDLVKLGGIRIELSEISFALRGCHELV</t>
  </si>
  <si>
    <t>Q7Z8P4_3</t>
  </si>
  <si>
    <t>SYGSLNSAANRVAAYLASFRYKNRVVGVCAGRTLASYPIIIGIFKSGNTYLPIDESLPADRKAFLLEDAKCPVVFTELGLRNSFAGAPDTCRVECIDDPALQRSLDEMPSTNKDYSSHPDDVSYLLFTSGSTGKPKGVMVTRANLSSFIESISEFACRIAPDTLKLGGTGRYLAQANRAFDPHLLEMFFPWRHGMATVTAPRPMILDDIGTTLSKWSITHASFVPSLVDQSDITPQQCPNLRFMTVGGEKITQKVLDTWASAPNVAIVNAYGPTEVTIGCTFAHINPSTNLRNIGPPLTACTAHVLIPGTMKYALRGQTGELCFSGDLVARGYLNRPDATAANFITGPNGAKMYRTGDIGRLMSDDSVEYLGRGDDQTKIRGQRLELGEVSEVLRASSPVA</t>
  </si>
  <si>
    <t>A1DN09_2</t>
  </si>
  <si>
    <t>SYAELIHSANAVAAELLAHGVEPGKYIPVLFEKCKWSPVAMLGVLKAGAAFVLLDPSYPPQRLHAICGGLKSQIILCSKGLSARAASLGPTAIAVHENATFLVDIPNATLPVVSPEDPAYVVFTSGSTGTPKGAIIDHQSYCSSALAHNRAHFLGRNSRVLQYASYAFDVSIMETLSTLMAGGCVCILSDLERHDHFADSVQRLAVTHAFLTPSTARLLMQRELPSLCVLVMGGEVMSLADRSYWMKRVRLMNEYGIAECSVASTIREVSDVEQRDIGFPMGVLAWVVDQNDHEKLVAIGAIGELLLEGPSVGRGYLDNPEATRRAFIEQPGWLRAVRGGKTSRVYKTGDLVQYNEDGSLSFIGRKDSQIKIRGQRFELEEVEQHLRRIDEIKEV</t>
  </si>
  <si>
    <t>Q4WAW3_1</t>
  </si>
  <si>
    <t>TYAELDSLSDAIASVLILSGVGPESIIPIYMQKSRWTTVAILGVLKSGGAFTLLDPSHPRSRVEEISKEIQARFILTSEKLSKQCLEMFSVLVVEHLSRACLPSPGQAGHTRSRPENAAYIAFTSGSTGKPKGIVIEHRSYCSGARSHLKVFGIDSTSRVLQFASYAFDVSIMETLSTLMAGGCLCVMSESERSDPNLFVVSYKNLRISHCFMTPSFARTVPWTECCNPPPTLIVGGELMRPSDARAYKEMGIRCMNAYGPAECSVNVSVQSRVEAAVDPRNIGYTTGATAWIISPENPEELMPTGTVGELLVEGPIVGRGYLNDPKATRQAFIDTPAWLRRHRKGTSYQHRVYRTGDLASLDSITGALLLHGRKDAQVKIRGQRVELPDIEHHLQ</t>
  </si>
  <si>
    <t>Q4WAW3_2</t>
  </si>
  <si>
    <t>TYRELWAHSSFFARQLQRYGVTRGTPVAVCLDRSRWSIAVILGVLLARGTCVLIDLLAPRQRVRDILQIAGTGILVHSHATATLTSGLCPTVVNVSFLAAQSDSSQPEFPFTLETWGGTPEDLAFIIFTSGSTGHPKGIEMPHRTLSTSISHHSAGMRVTSSSRVLHFSSYAFDVSIYEIFTTLAAGGTICVPSEFDRMNNLAGFIQDTQVNWAFLTPSTARSLNPADVPLLTTLVLGGEAVTHESVEVWAKGRSLINGYGPAEATICGVGNIPEAGWKSGVVGRIIGGLGWVTVPSDPNRLAAVGAVGELLLEGPFLARGYLNLPEVTKAAFIDPPSWRTRIPAPSPYSFLYRTGDLVRYQPDGSIQYVGRKDSRVKLRGQLVDLGAVEASVMR</t>
  </si>
  <si>
    <t>C9K4U2_0</t>
  </si>
  <si>
    <t>SYLQLQAQSTRIGESLRQKGVRSGDTIAVLCPPSMNSVASMLAILRIRAVYVPLDLSLPAARHKAMILASPVRALVCVSSTVEKVSELGVSTILNLSEIPDIPVPSTRFTNSAKGDSLSILLYTSGSTGQPKGVCLPQSGFINYLAAKRKELGLDSSTVVLQQSSLGFDMGLAQTLNAIMNGGKLVIVPQELRGDSIEIARIIRDQKVTFTLATPSEYLVMLQHGREYLNNYTGWRHACLGGEPFTDQLKREFVRLGKNCPVVQDSYGVTEISACTTFETMSASQLEDARSVGRTIPNTSLYIVDTDCNLVATGEPGEICISGAGVALGYLNEEQTRLKFVQDPFALPDDIARGWTRMYRTGDKAKLLHDGSLILMGRMDGNTEIKVRGLRIDLEDVASTMVNCHP</t>
  </si>
  <si>
    <t>A8KNE2_1</t>
  </si>
  <si>
    <t>YSELQTKVLSIAQTLLEVGCGNGSCVGVLCEPSSDFIAAMLAILHIGGIYCPLDVSLPHERHRAILRSSRFIALIHHSATSDRALALISSMAREDHLMNVIALDGEARREASDVPIQTSTDSASVLLFTSGSTGNPKGIFLTQSNFINHISLKTQVLGLQSETTLQQSSMGFDMSIIQILSALLNGGRVLIVPSESRRDPVEIARLVSQGAVTLTIATPSEYKMWLRYGSDEHLRNKATAWRHACLGGEPVTEQLCRDFALLDLPHLRLTNCYGPTEITAAATFQSIHISITGEKDHRSMMIVGKALPNYSVHIIDNKGHFLPIGMQGEICIGGAGVALGYCGLPEQTAAKFIVDPTTSTEWPWKRLYRTGDQGRLLEDGSLLFMGRLDGNTQIKLNGVRIELEEVEGTIL</t>
  </si>
  <si>
    <t>A0JJU1_0</t>
  </si>
  <si>
    <t>SYAQLASRVNRTASAILGTGCSVGSRIAVLCNPSIDAIVAMLAILHIGGVYVPLDTSLPEARHQSLASNCTPSLIISHAATRERAHKLSAAISAPGHEPARELTLDDLSPPEETGYMAPLNAEPNAPAILLYTSGSTGTPKGVLLTQANFGNHIALKTDILGLQRGECVLQQSSLGFDMSLVQVFCALANGGCLVIVRQDVRRDPVELTTLMTQHKVSLTIATPSEYLAWLQYGSDALAQATSWKNLCMGGEPIPPLLKDELRRRLERKDLVVTNCYGPTETTAAISFQSVALDSEHGHELPGESELAQYAVGKALPNYSIRIRDSAGGAWLPVNHTGEIVIGGAGVALGYLDMPEETRARFLQTPGEEDGMMLYRTGDKGRLLSDGTLLCFGRITGDYQVKLRGLRIELGEVEAALLQASHGLIHTAVV</t>
  </si>
  <si>
    <t>A7UC77_1</t>
  </si>
  <si>
    <t>TYVQLAERANAIAASLLNAGAAPSIPIGVLLDPGVDTIATILAILRIGAAYVPLDTRSSDAVLSDILQESQPGIVIHHSATAPRSQILLKASAKTKLVTLNAVPQKTIRKIQDVSVPEGLAMILYTSGSTGSPKGIPLTNANIRTPILGVSERVPLGREVVLQQSGQGFDAAVYQIFIALANGGTLIMVDNRDDPAKVAALMAQESVTCTTHIVSEMQALLKYGYDELRNCSSWRIAMVAGEAFTVHLLDQFRALNRPDLKVINAYGPTEASICSSLGEVSFNRISSSETSIPIGKAIPNYGTYIVDQHCKPVPLGWPGEVAIAGPGVASGYLNLGELTQAKFRSAATLGEVFGSDCLYLTGDRGRMLSDGSIVLSGRVDGDDQVKIRGHRVQLGDVARALVQ</t>
  </si>
  <si>
    <t>Q5ATG8_0</t>
  </si>
  <si>
    <t>SYSQLTRSVEKLAAMLISQGVTAGDSVGVLLHPSIDAIACMLALLRVGCIYTPLDTRLPVARLSIIVNRSKSSLVLYHASTHDVALELGKFSKLANVEDMCESGQAQVPAIAPQSNPASFLFYTSGSTGTPKGILLSQQNFVNHLAAKTDKLNLGREVVLQQSSLGFDMSVVQTFCALGNGGTLVIAPKEARGDPIALSTIMAKERVTLTIATPSEYSLLLRFGLEQLQRPYSWRHACMGGEVVSRQLVQQFCQLDHPDLQLTNCYGPTEITAAATFQDISLQMKDQSTTDGSLVGKALPNYSVYIMDASSGSPVPIGVTGEICIGGAGVSLGYLNSLEQTDAKFVRDPFASPEDITRGWTKMYRTGDMGCLTEDGTLIFMGRMDGDNQVKLNGLRIELDEIANSILTTGNDLVSEAVV</t>
  </si>
  <si>
    <t>Q5SBL2_0</t>
  </si>
  <si>
    <t>TYEDMGRRVDAIAQYMVSKGVANGDVVGIFQAPGTDWICSMLAILRIGATYLPLDLRNSIHRLQDSVRIAKPDMLLVDPSTLETLKSITTGNAEVMDISAIPHNTSVAHQVSAARGQDTAVILFTSGSTGEPKGIRIKHSNLVAQNEGFSKQCNISPGEAFNVLQQSAFSFDFSLEQIFVALCNGGCLHIVPSEIRGDPFEVTRMILEENINYTSGTPTEYEMWLRNAPEHLTQCHQWNFAFFGGEAFSDEFVSDFRKLGLSDLKVFNNYGPSETTIACTHQGRIDYRNSDLECPLPAGFAAPNYAIYTVDENLNLLPINVPGEVLIGGAGVTGGYVDLDSLTQERFLPNKFIQPGSHLANNGWNTLYRTGDRGLLREDGGLVIRGRIDGDTQVKIRGFRVELAEIETIILESS</t>
  </si>
  <si>
    <t>O87314_4</t>
  </si>
  <si>
    <t>RGEPDGELPRIDPAAWAYVLYTSGSTGRPKGVAVAHAGIVNRIACLQHAYPLGTDDRMLVKTPISFDTSVWEVFWPLSVGATLVVARPGGHREPAYLAAMIAEQCVTAVDFVPSMLEVFLDEVAGTCASLTRVTVGGEALTTELAARFAEAFPGVPLHNLYGPTEAAVDVLGWTADGGPVALGVPGWNVRAYVLDDYLNPVPAGAPGELYLAGIQLADGYLHRGALTAARFVASPFDQGARMYRTGDVVRWRADGQLEYLGRSDDQIKLRGVRIEPGEIETVLATHPAVSSV</t>
  </si>
  <si>
    <t>Q9L391_0</t>
  </si>
  <si>
    <t>SYRQLYQQAGALAHYLNALETERERCVGLFVEPSLTLMTGVWGILLSGNAYLPLSPEYPEDRLAYMLENSQTRIIVTQPHLRERLLALAPPGIQVVTSDDVDAFMRQHAHSLPDAPQNDIAPHHLAYVIYTSGSTGKPKGVMIEHHSVLNQMNWLAQTVGLNQETVILQKTPMSFDAAQWEILSPACGCRVVMGEPGVYRNPEQLVDMLAEYRVTTLQCVPTLLQALLDTERLTHCPALRQIFSGGEALQKHLAQACLETLPDCQLINLYGPTECTINNSAFRVDPVSVRQGPDTLSIGAPVANTRYYILDNCLTPVAVGQIGELYIGGDGVARGYLNRDDLTAERFIVDPFAPAGSGRRLYQTGDIASWNPDGTVQYAGRADNQVKLRGYRVELDEIRSAIETHEWVKAAAV</t>
  </si>
  <si>
    <t>Q9K5M1_3</t>
  </si>
  <si>
    <t>TYHELNCRANQLAHYLQSLGVGADVLVGLCVERSLEMIVGLLAILKAGGAYVPLDPDYPQERLNLILEDAQVSVLLIQQHLVEKLQQHQAHIVCLDSDGEKIAQNSNSNPLNIATPSNLAYVIYTSGSTGKPKGVLVNHSHVVRLFAATDSWYNFNSQDVWTMFHSYAFDFSVWEVWGALLYGGRLVVVGYLVTRSPKSFYELLCQEKVTILNQTPSAFRQLIPAEQSIATVGDLNLRLVIFGGETLELNSLQPWFDRHGDQSPQLVNMYGITETTVHVTYRPLSKADLHGKASVIGRPIGDLQVYVLDEHLQPVPIGVAGEMYVGGAGVTRGYLNRAELTAQRFISNPFNGNSEQLLYKSGDLARYLPNGELEYLGRIDNQVKIRGFRIELGEIEAALSQLREVREVVV</t>
  </si>
  <si>
    <t>Q9K5M1_4</t>
  </si>
  <si>
    <t>TYAQLNNRANQLAHYLRSLGLETEQLVGICVERSPLMLVGILGILKAGGAYVPLDPEYPQERLSLMLEDSQVSLLLTQWTLIEKLPQHPAKPVFLDEIWQQIAQNSQENLTGIVTAANLANVIYTSGSTGKPKGVMVEHQGLCNLAQAQIQAFGLHSDSRILQFASLSFDACISEILMSLGSGGTLYLGSKDSLMPGTPLIERLRDYAITHITLPPSALAVLHKVELTTLQTIIVAGEACAVELIKQWSAGRNFFNAYGPTEGSVCATLAKCSALTQKLPLVGPIANVQVYILDSQLQPVPIGVPGELHIAGVGVARGYLNRPELTQEKFISNPFGPSKLYKTGDLGRYLADGTIEYLGRIDNQVKIRGFRIELGEIEAVASQHPLVQESVV</t>
  </si>
  <si>
    <t>A5F3F5_0</t>
  </si>
  <si>
    <t>C3NND7_0</t>
  </si>
  <si>
    <t>C9ZDC1_0</t>
  </si>
  <si>
    <t>TYAQFNARANRLARWLKYLGAGPERSVGLVLGRSADFFLCATAVLKCGAAYLPLDPNYPVERLSFMARDAAPVVLVTTSDVRGDLLGQLPTGSLVVLDDEATEDVLRRLPDHDMEDGERLEPLRPASPAYIIYTSGSTGIPKGVVVTHQGVASLIATQRRRLAVTGASRVLAFSSPSFDASFWEMSMALLAGAALVVGRPGRLLPDAELAALIADHGVTHVTLPPSVAGALGPDMLPPSVTLVVAGEACPAALVQRWRPHRTMVNAYGPTESTVCATMSDPLADDVAPPVGRAVDGTRIHVLDDRLAPVVPGAVGEIYIAGHSLARGYLERPGLTAQRFVADPFGPAGSRMYRSGDLGRWTRSGDLEFVGRADDQVKVRGFRIEPGEIESVIAGCRGVRQAAV</t>
  </si>
  <si>
    <t>Q9F0D7_0</t>
  </si>
  <si>
    <t>SYAELNRRANRLARLLIARGAGPESLVGLALPRSTDFVVAVAAVLKSGAGYFPMDPDYPPQRLAFMLADAAPMLVLTRSDIEPELPAEAASRTVVLDDPAVVRTLADCSAADVADDERGAPLRTRHPAYVIYTSGSTGTPKGVVLTHHGIASLVGSHARDLGIGPSSRLLLFSSPSFDGAFWDVSMALLTGATLVVAPRERLLPGPEFSALAAEEGITHFTLPASTLAALPDGALPAGATVVNVGEACNSELVRRWSPGRLLVNAYGPTESTVSATMSGPLAGAGIPPIGRPLSDTRIHVLDERLRPVPPGAVGEIHIAGAGLARGYLGRPALTAERFVADPFGTPGERMYRTGDRVRVRDDGQLEFVGRVDDQAKIRGFRVEPGEVEAVLRDHPEVAQAAV</t>
  </si>
  <si>
    <t>Q9F848_0</t>
  </si>
  <si>
    <t>TYEELDRVTSALARRIDAECPAGRRVLVAGEHTAEAVVWALAAMRSHAVHTPMNPGLPADRFEEFARVADAALLVCFEREALVRGEKAGLRALYAGDVGWPTDPAPAPADGTADEPARSRVAYSIFTSGSTGDPKLVDVGHGGLLNLCRSLRRLLDITPDDQVLHFASLSFDASVSEILGTLYAGATLVVPVRDQASWLGSVSRHLAAHGCDLAMLSPSVYARLDEAARSRIRKVEFCGEALGEGEYDKAARYSRVFNAYGPTEATVCFSLAELTSYTPSIGTPVDGFRAYVRDPDSGDHATAGTGELVIVGDGVALGYAGGSPAENEVFGTVDGSPAYATGDVVSLSDDGELTYLGRIDEQIKRLGHRVNLAHVGSTLSRHLG</t>
  </si>
  <si>
    <t>Q9L6D0_1</t>
  </si>
  <si>
    <t>TFAQLHTQANRLAHYLRDKGVGPDVCVAIAAERSPQLLIGLLAILKAGGAYVPLDPDYPADRLAYMLADSGVQLLLTQTHLLQQLPVAEGVSVIAMDSLKLNSWPTQAPGLHLDPDNLAYVIYTYGSTGQPKGVGNTHGALAERLQCMQTTYQLDESDVLMQKAPISFDVSVWECFWPLITGCRLVLAGPGEHRDPHRIAQLVQEHGVTTLHFVPPLLQLFVDEPLAAKCTSLRRVFSGGKALPAELRNRVLAQWPAVQLHNRYGPTETAINVTHWHCQGADGERSPIGRPLGNVICRVLDAQFNLLPAGVPGELCIGGIGLARGYLGRAGLTAERFVADPLGAAGARLYRTGDRVRWAADGVLEYLGRLDQQVKLRGFRVEPEEIEARLLAQDGIAQAVV</t>
  </si>
  <si>
    <t>Q9L6D0_2</t>
  </si>
  <si>
    <t>SYRELDSRANRLAWMLRERGVGPQVRVGLALPRSLEMVIGLLAILKAGGAYVPLDPEYPLDRLHYMIEDSGIGLLLSDAAMFDALGTLPASVSCWCLEDDLPVLANYPASDLPAISLAQHQAYLIYTSGSTGKPKGVVVSHGEIAMHCQAVIERFGMRAEDCELHFYSINFDASTERLLVAAARPAMVLRAQGQWDAEEICGLFREHRITILGFTPSYGSQPGAMACHPKPNLAGGMCITGGEALAGEHLARIRAAFQPALFFNAYGPTETVVMPLASLAPEVLEEGAGTACRSVPFIGARVAYILDADLALVPQGATGELFVGGAGLAQGYHQRPGMAAERFVAGPYADGGRLYRTGDLVRQRADGLVEYFGRIDHQGNIRGFRIELGEIETRLLEHEAVREA</t>
  </si>
  <si>
    <t>Q9L6D0_3</t>
  </si>
  <si>
    <t>TYAELNQHSNRLGHALVAAGVGLDQPVALLAERGLDLLGMIIGSFKAGAGYLPLDPGLPTQRLSRIIDLSRTPLLVCTQACHEQAQALLEDFACGARPKLLVWEDVEGADTNPGIYSSGDNLAYVIYTSGSTGLPKGVMVEQRGMLNNQLSKVPYLQLSEQDVIAQTASQSFDISVWQFLAAPLFGARVDVVPNTIAHDPQGLLAHVQAQGITVLESVPSLIQGMLAQDHINLDGLRWMLPTGEAMLPALAHQWLLRYPDVGLVNAYGPAECSDDVAFFRVDLASTRGTYLPIGTPTDNNRLYLLDGALELVPQGAVGELCVAGTGVGRGYVSDPLRTAQVFVPDPFGAPGERLYRTGDLARRRSDGVLEYVGRIDHQVKIRGYRIELGEIEARLHEQPEVRDAAV</t>
  </si>
  <si>
    <t>Q884F8_1</t>
  </si>
  <si>
    <t>FASLHAQANRLAHYLRDKGVGPDIKVAIAAERSPQLLIGLLAILKAGGAYVPLDPDYPTDRLAYMLQDSGVELLLTQSHLLGDLPSAEGVCTLAMDMLHLDNWPVSAPGLHLHGDNLAYVIYTSGSTGQPKGVGNTHAALAERLQWMQATYALDETDVLMQKAPISFDVSVWECFWPLITGSRLLLAGPGEHRDPHRIAQLVNEYGVTTLHFVPPLLQLFIDEPLTQQCSSLRRLFSGGEALPSELRNRVLEQLPNVQLHNRYGPTETAINVTHWQCLRADGLRSPIGRPLGNVLCRVLDSELNPLPRGVAGELCIGGIGLARGYLNRPGLTAERFIADPLGQPGERLYRTGDLVRWATDGALEYLGRLDQQVKLRGFRVEPQEIEARLLAQPGVGHAAV</t>
  </si>
  <si>
    <t>Q884F8_2</t>
  </si>
  <si>
    <t>SYAELNARANQLAGMLRQRGVGPQVRVGLALPRSLDMVVGLLAILKAGGAYVPLDPEYPLERLHYMIEDSGVGLLLSDRALFAALGELPAGVAHWCLEDDQPLLEAFSSDELPFISLPQHQAYLIYTSGSTGKPKGVVVSHGEIAMHCQAVMRRFDMQPDDCELHFYSINFDAATERLLVPLLSGARVVLRAQGQWDAEEICTLIREQQVNILGFTPSYGSQLAQWLAIQGQTLPVRMCITGGEALTGEHLQRIRAVFQPELFFNAYGPTETVVMPLASLAPQQLEEGEASVPIGRIVGARVAYILDADLALVPQGASGELYIGGAGLAQGYHQRPGMTAERFVADPFASNGGRLYRTGDLVRQRTDGLVEYLGRIDHQVKIRGFRIELGEIESRLLEHESIREAVV</t>
  </si>
  <si>
    <t>Q884F8_3</t>
  </si>
  <si>
    <t>YAELNIASNRLGHALIEAGVGFDQPVALLAERGPELLGMIIGSFKAGAGYLPLDPALPNVRLSGIIAQSRTPVLVCSAQCLDQGRALLEVLPESHRPQLRVWEDVQQSESAQHNPGRYSAADNLAYVIFTSGSTGLPKGVMVEQRGMLNNQLSKVPYLNLRDSDVIAQTASQSFDISVWQFLAAPLFGARVDIVPNDIARDPQALLAHVQAQRISVLESVPSLITGLLAEQHATLDSLRWLLPTGEAMPPELASQWLQRYPAIGLVNAYGPAECSDDVAFFRVDADSTRSAYLPIGSPTDNNRLYLLDDALDLVPLGAVGELCVAGAGVGRGYVADPSRTVPVFVPHPFGAPGERLYRTGDLARRRKDGVLEYVGRVDHQVKIRGYRIELGEIETRLLEHPAIRESVV</t>
  </si>
  <si>
    <t>Q83XJ9_0</t>
  </si>
  <si>
    <t>SYQDFLDRIYKLSAGFMQLGLKPGDNVVLQINNTAEFYFSFFALTMKGITPVLALPAHRYLELSYFCNHAGARAYIFSDHVSGLTSRNMANQLIKECKTLDYAITTGETGQSNLISLQNLYITPCMKQYTTADKVAFFQLSGGTTGTPKLIPRTHNDYAYSIVGSNRICQFNAETRYLCTLPAAHNFPLSSPGALGTFFAGGCIVLSLDSSPENNFSLIEKHRVNTCALVPPLALLWMQYAQNAQQDISSLELIQVGGAKFSENAANKFPLILDCTLQQVFGMAEGLVNYTRLDDPIDIITKTQGRPISEHDEILIVSEEGLPVMLGEEGQLMTRGPYTIRGYYKAAGHNQRSFDKNGFYATGDLVRQTPEGNIIVTGRNKDQINRGGEKIATEEIENILLEHNGIHDVA</t>
  </si>
  <si>
    <t>Q83Y48_1</t>
  </si>
  <si>
    <t>SYAQLDAEARVLAGHLHAAGVRRGDRVAVVQRYGPEVIIALLAVHQVGGIYVPLAIDDARHADLLKDIEPRLVLTLSACQEQLRGYPCLVQDDLPQATGTLHENEFEGRNTQPEDIAYIIFTSGSTGRPKGVSVSHGSWVSLLQALEQTYGQTEPGVTGILQMANFTFDVFMSDVVRALAVGARLIMCPRQSLADPEQLYELITAERVTLLEFVPAVLRQMIRYLEETGRRLDTLRTLTCGADVWFVHEYRKMQTLCGPQTRVVSVYGVTEATCESATFEPDAGWYDPERSLPIGGPLPNTSLYLVDATLNLVPRTVPGELLIGGGAVASGYMNRPELNEKSFLTGSFSASGRFLPGVGEQRFYRTGDLCRHMRDGTIEFLGRSDNQVKIRGFRIELGEVESVLADHPDVNECAV</t>
  </si>
  <si>
    <t>Q6WZB2_2</t>
  </si>
  <si>
    <t>SYAGFDERSSRVAHALREYGVGANTPVALCLARGADVLPAVYGVLKAGGGYVPIEPDNPPERIAGLVRDSGARVLLTQRRQTASLPKLPGVTVLVVDDHEALSRFPATVPKPVPRPQDLAYVIYTSGSTGRPKGVMVEHHSVVNYLTTLQEKFRLTSDDRLLLKSPLSFDVSVREVFWALSTGATLVVAEAGRHADPDYLVEAIERERVTVVHFVPSMLHVLLETLDGPGRCPTLRQVMTSGETLPVQTARRCLELLGAELRNMYGPTETTVEMTDCEVRGRTDTERLPIGRPFPNTRVYVLDDELRLVPRGTVGELYVSGAPVARGYLGRPALTADRFLPDPYGPPGSRMYRTGDLGRFTGEGLLDFQGRGDFQVQLRGHRIEPGEIETVLCEQPGVTAAV</t>
  </si>
  <si>
    <t>Q6W4T3_0</t>
  </si>
  <si>
    <t>Q6ZZJ6_1</t>
  </si>
  <si>
    <t>Q6ZZJ6_2</t>
  </si>
  <si>
    <t>SFGQLWDQAVGLADLLTARGVGPECRVGVLVGRSAWWVVGMLGVSLAGGAFVPVDPAYPAERIRLILADADPALVVCAGKPARAVPAAFADRLLVVDEMDLTGGSAARLPRVRPGDAAYVIYTSGSTGRPKGVVVPHAGLGNLALAQIDRFGVSPSSRVLQFAALGFDAMVSEVLMALLSGARLVMAPEHQLPPRVSLAEALQRWDVTHVTVPPSVLATAEALPARLETVVVAGEACPPSLADRWSAGLRLVNAYGPTEATVCAAMSMPLVASRPVVPIGTPIAGGRCYVLDAFLRPLPPGLTGELYVAGIGLARGYLGRAALTAERFVADPFVPGERMYRTGDLAYRTGEGELVFAGRADDQVKVRGFRIEPGEVESALSGHPGVAQAAV</t>
  </si>
  <si>
    <t>Q6ZZJ5_0</t>
  </si>
  <si>
    <t>SFKELDEWSGRLARALTDRGVRRGDRVGVMLERSAEVLAAWLGVWKAGAAFVPVDPGYPADRVEFMLADSAVAAVLCRESTAGAVPAGHELIDMDRVGEGVAAPVAIGADDLAYVMYTSGSTGKPKGVAVAHGGVAALAGDPVWEVGARDAVLMHAPHTFDASLYDVWVPLVSGARVMLAEPGVVDAQRLAAHVADGLTAVNFTAGQFRALAQESPESFAGLRDVLAGGDVVPLGAVERVRQACPGLRVWHTYGPTETTLCATWKKIEPGDRLGSTLPIGRPLPGRRLYVLDVFLRPLPPGVAGDLYIAGAGVAQGYLGRPALTAERFVADPFAAGERMYRTGDVAYWTGDGELVFAGRADNQVKIRGYRVEPGEIETVLAEQPGVDQAVV</t>
  </si>
  <si>
    <t>Q6ZZJ4_1</t>
  </si>
  <si>
    <t>SFGELAERADRLAGHLSARGVRRGDRVAVVMERSGELIATLLAVWRAGAAFVPVDPAYPAERVKFLLTDAEPVAAVCTAAFRAAVLDGGLEAIVVDDPGTWPAVAPCPPVPTGPDDLAYVMYTSGSTGTPKGVAVSHGDVAALVGDPGWRTGPGDTVLMHASHAFDISLFEIWVPLLSGARVMIAGPGAVDGAALAAQVAAGVTAAHLTAGAFRVLAEESPESVAGLREVLTGGDAVPLAAVERVRRACPDVRVRHLYGPTETTLCATWWLLEPGDETGPVLPIGRPLAGRRVYVLDAFLRPLPPGTTGELYVAGAGVAQGYLGRPALTAERFVADPFAPGGRMYRTGDLAYWTEQGTLAFAGRADDQVKIRGYRVEPGEVEAVLGGLPGVAQAVV</t>
  </si>
  <si>
    <t>Q6ZZJ4_2</t>
  </si>
  <si>
    <t>Q6ZZJ4_3</t>
  </si>
  <si>
    <t>FGALLGEAEGLARRLVASGVRRGDPGGRALERSAELVVALLGVSLAGGVFVPVDPDYPGDRIALMLADAAPQVLVCTARTRSVVPGDFAGAVLALDEPSAAGPQVSLPRVAARDGAYVIYTSGSTGVPKGVLVTHAGLGNLASAQIERFGVTSSSRVLQFAALGFDAAISEVCMALLSGGSIVLADAEHMPPRVSLGDAVRRWDITHVTVPPSVLAVEDDLPDDLTLIVAGEACPPALVDRWSPGRRMINGYGPTETTVCATMSSPLSPGRGAVPIGGPIANMRTYVLDAFLQPVPPGMTGELYVTGVGLARGYLGRPGLTAERFVADPFSPGGRMYRTGDRARWTGDGELVFAGRVDAQVKVRGYRIEPGEIEAVLAEHPGVAQVVV</t>
  </si>
  <si>
    <t>Q6ZZJ3_0</t>
  </si>
  <si>
    <t>Q6Q883_1</t>
  </si>
  <si>
    <t>TYGELHYASNHLANHLSQIGIQSGQKIVIISNRSLEMIVALLGIMKSGACVVPIDFETWSQDRIQTTLETTQCRYAISTKCIEIPNQELILFQEGDLQHVLDNRRDQPASFSTRGFQLPSADDLAYTIFTSGTTSKPKGVMVPHSAIAHYVQQVSDEAPFNLNVQASSRVLLVFSVAFDACLGVVLSTICNGGTLILATSMNFATVATTCTILPLTPTILSTLRPGAEYDSIKSIFLGGESPSPNLLRPWLNGERRIFNCYGPTETTCTSLIKEVLPDEPNHLRYTVAGSSVVLLDGNLREVSEGEIAISGPGLAVGYFNNQALTAEKFIVYKGVRHYLTGDYGRKTSFGIDFLGRKDRVVKNRGFLINLEAEVEAVITNMKLAN</t>
  </si>
  <si>
    <t>Q6Q883_2</t>
  </si>
  <si>
    <t>SYKELDHRSSAISNALLPLVGPGQIVGILSDGSVSWITAILAVLKAGAAYCPIDIALPEERIKVMLRESRCSLLLCTTEDLCELWANHSDLTCFSIGRLLSETLQTPERLPERCSPHDPAAVIFTSGSTGVPKGILLEHIGILSLLDFPNARLRSGPGRRNAQFLSLGFDCCVNEVFATLCYGATLVLRDPLDPVQHIKRVHATMCTPSFLATLDVNDFPNLELIALAGEPVPQKLVDTWGHNRVLLNVYSPSECTISTVYPQLYPGVQVTLGSPVPRQAIYILDKDLNPVPVGVPGEICISGIQVTRGYLNRPEETLVKFLPNPFQKGWRLYRSGDLGRLTNSHEIEYIGRIDNQVKVRGFRIELEEIESTIAALNPEVRQAAV</t>
  </si>
  <si>
    <t>Q5DIV9_1</t>
  </si>
  <si>
    <t>SYGELNARANRLAHCLIARGVGADVPVGLALERSLDMLVGLLAILKAGGAYLPLDPAAPEERLAHILDDSGVRLLLTQGHLLERLPRQAGVEVLAIDGLVLDGYAESDPLPTLSADNLAYVIYTSGSTGKPKGTLLTHRNALRLFSATEAWFGFDERDVWTLFHSYAFDFSVWEIFGALLYGGRLVIVPQWVSRSPEDFYRLLCREGVTVLNQTPSAFKQLMAVACSADMATQQPALRYVIFGGEALDLQSLRPWFQRFGDRQPQLVNMYGITETTVHVTYRPVSEADLEGGLVSPIGGTIPDLSWYILDRDLNPVPRGAVGELYIGRAGLARGYLRRPGLSATRFVPNPFPGGAGERLYRTGDLARFQADGNIEYIGRIDHQVKVRGFRIELGEIEAALAGLAGVRDAVV</t>
  </si>
  <si>
    <t>Q5DIV9_2</t>
  </si>
  <si>
    <t>SYGELNARANRLAHCLIARGVGADVPVGLALERSLDMLVGLLAILKAGGAYLPLDPAAPEERLAHILDDSGVRLLLTQGHLLERLPRQAGVEVLAIDGLVLDGYAESDPLPTLSADNLAYVIYTSGSTGKPKGTLLTHRNALRLFSATEAWFGFDERDVWTLFHSYAFDFSVWEIFGALLYGGCLVIVPQWVSRSPEDFYRLLCREGVTVLNQTPSAFKQLMAVACSADMATQQPALRYVIFGGEALDLQSLRPWFQRFGDRQPQLVNMYGITETTVHVTYRPVSEADLKGGLVSPIGGTIPDLSWYILDRDLNPVPRGAVGELYIGRAGLARGYLRRPGLSATRFVPNPFPGGAGERLYRTGDLARFQADGNIEYIGRIDHQVKVRGFRIELGEIEAALAGLAGVRDAVV</t>
  </si>
  <si>
    <t>Q50E73_1</t>
  </si>
  <si>
    <t>TYEELNDRANRLARLLVAAGAGSDDFVALAFPRSAESVVAILAVLKAGAAYLPLDMDQPAERLTGILADAHPTVVLTTTTATPLPHPGRTLVLDSPTTARALAAAPAHNLTDADRRTPLNARNAAYIIHTSGSTGRPKGVVIEHRSLANLFHDHRRALIEPHAAGGSRLKAGLTASLSFDTSWEGLICLAAGHELHLIDDDTRRDAERVAELIDRQRIDVIDVTPSFAQQLVETGILDEGRHHPAAFMLGGEGVDAKLWTRLSDVPGVTSYNYYGPTEFTVDALACTVGIAPRPVIGHPLDNTAAYILDGFLRPVPEGVAGELYLAGTQLARGYAGRPGLTAERFVACPFGAPGERMYRTGDLVRRSPGGVVEYLGRVDDQIKLRGFRIEPAEIELALAGHPAVAQNVV</t>
  </si>
  <si>
    <t>Q50E73_2</t>
  </si>
  <si>
    <t>SYGELNARVNVVARWLVGRGVGAECGVGVVMGRGVDVVVMLLAVAKAGGFYVPVDPEWPVERVGWVLADAGVGLVVVGEGLSHVVGDFPGGEVFEFSRVVRESCLVELVAADGVEVRNVTDGERASRLLPGHPLYVVYTSGSTGRPKGVVVTHASVGGYLARGRDVYAGAVGGVGFVHSSLAFDLTVTVLFTPLVSGGCVVLGELDESAQGVGASFVKVTPSHLGLLGELEGVVAGNGMLLVGGEALSGGALREWRERNPGVVVVNAYGPTELTVNCAEFLIAPGEEVPDGPVPIGRPFAGQRMFVLDAALRVVPVGVVGELYVAGVGLARGYLGRAGLTAERFVACPFGAPGERMYRTGDLVRWRVDGALEFVGRADDQVKVRGFRVELGEVEGAVAAHPDVVRAVV</t>
  </si>
  <si>
    <t>Q50E73_3</t>
  </si>
  <si>
    <t>SYRELDARANRLAGLLVGRGAGPEHFVGVALPRGLDLIVALLAVLKSGAAYVPLDPEYPAERLVHMVTDAAPVVVVTSTDVRTLRTVPRVELDDEATRATLVAAPATGPDVKMSASHPAYVIYTSGSTGRPKGVVISHGSLANFLAWAREDLGAERLRHVVLSTSLSFDVSVVELFAPLSCGGTVEIVRNLLALVDRPGRWSASLVSGVPSAFAQLLEAGLDRADVGMIALAGEALSARDVRRVRAVLPGARVANFYGPTEATVYATAWYGDTPMDAAAPMGRPLRNTCVYVLDDGLRVVPVGVVGELYVAGVGLARGYLGRVGLTAERFVACPFGARGERMYRTGDLVRWRVDGTLEFVGRADDQVKVRGFRVELGEVEGAVAAHPDVVRAVV</t>
  </si>
  <si>
    <t>Q50E73_4</t>
  </si>
  <si>
    <t>SYGELNARVNVVARWLVGRGVGAECGVGVVMGRGVDVVVMLLAVAKAGGFYVPVDPEWPVERVGWVLADAGVGLVVVGEGLSHVVGDFPGGEVFEFSRVVRESCLVELVAADGVEVRNVTDGERASRLLPGHPLYVVYTSGSTGRPKGVVVTHASVGGYLARGRDVYAGAVGGVGFVHSSLAFDLTVTVLFTPLVSGGCVVLGELDESAQGVGASFVKVTPSHLGLLGELEGVVAGNGMLLVGGEALSGGALREWRERNPGVVVVNAYGPTELTVNCAEFLIAPGEEVPDGPVPIGRPFAGQRMFVLDAALRVVPVGVVGELYVAGVGLARGYLGRVGLTAERFVACPFGVPGERMYRTGDLVRWRVDGALEFVGRADDQVKVRGFRVELGEVEGAVAAHPDVVRAVV</t>
  </si>
  <si>
    <t>Q50E73_5</t>
  </si>
  <si>
    <t>TYAELDARANRLAHLLLARGAAPETFVAVALPRTEELLVALLAVQKTGAGHLPLDPGFPAERLSYMLDDARPAVVLTTEDISARIPGGSHVVLDSEQVTGELHDHPATSPAGRGNPAGPAYVIYTSGSTGQPKGVVVPSAALVNFLADMVPRLGLRGGDRLLSVTTVGFDIAALELFVPLLSGATVVLADGETVRDPALARQTCEDHGVTMVQATPSWWHGMLADAGDSLRGVHAVVGGEALSPGLRDALTRGARSVTNMYGPTETTIWSTSAGQAAGDSAPPSIGTPILNTRVYVLDAALCVVPPGVAGELYIAGDGLARGYLGRAGLTAERFVACPFGAPGERMYRTGDLVRWRVDGALEFVGRADDQVKVRGFRVELGEVEGAVAAHPDVVRAVV</t>
  </si>
  <si>
    <t>Q50E73_6</t>
  </si>
  <si>
    <t>SYRELNTRANRLAHVLAEHGAGPERFVGVALPRSPDLVVALLAVVKSGAAYVPLDPEYPADRLAYMAGDAAPVAVLTRGDVELPGSVPRIGLDDTEIRATLATAPGTNPGTPVTEAHPAYMIYTSGSTGRPKGVVVSHGAIVNRLAWMQAEYRLDATDRVLQKTPAGFDVSVWEFFWPLLEGAVLVFARPGGHRDAAYLAGLIERERITTAHFVPSMLRVFLEEPGAALCTGLRRVICSGEALGTDLAVDFRAKLPVPLHNLYGPTEAAVDVTHHAYEPATGTATVPIGRPIWNIRTYVLDAALRPVPPGVPGELYLAGAGLARGYHGRPALTAERFVACPFGVPGERMYRTGDLVRWRVDGTLEFVGRADDQVKVRGFRVELGEVEGAVAAHPDVVRAVV</t>
  </si>
  <si>
    <t>Q50EC8_1</t>
  </si>
  <si>
    <t>SYAELNARANRLARHLAAAGVGPEQYVTLLLPLSARMVVAALAVMKTGAAYVPVDPEYPADRIAYMLGDIGPALVLTDSRSAAAMPAGPARVLTLDDDALDTGVRALPEHDLGTDGIAPLPDQPAYVIYTSGSTGRPKGVVILHRSVTGYLLRTIEEYPEAAGKAFVHSPVSFDLTVGALYAPLVSGGCLRLGSFTDDKILDLGEDSPTFMKATPSHLAVLDSLPDEISPTGAITLGGEQLLSETLDPWRARHPGVTVFNVYGPTETTINCAEHRIAPGTTLPPGPVPIGRPLWNTRLYVLDGGLRVVPTGVAGELYVAGAGLARGYLGRPGLTAERFVACPFGAPGERMYRTGDLVRWRTDGTLEFVGRVDDQVKVRGFRIELGEVEATVAATPGVARAIV</t>
  </si>
  <si>
    <t>Q45R84_1</t>
  </si>
  <si>
    <t>TYAELDARANRLARLLLERGVGPESRVALTVSRNAWLPVAVLGILKAGGCYVPVGATLPRERAARILRETAPVCLLTDPDAEAARTRRTAPTGDDRDENAPGGVERVVLTGALLAAFDPAPPTDAERAGPLLPGHLAYLLHTSGSSGRPKGVAVEHAQVTALLSWAGTGVGADRLHRTVASTSESFDVSVFDTLVPLLTGGRIEIVENTLAVADRTGGEPSLLNAVPSALQALLERGEPLAVHTFLCAGEPFPAPLARSLRAAFPRARVANLYGPTETTVFVTAHFLDGTDDGAPPVGRPLPGVRVHILDPWLRPVPDGVVGELYLAGEHVTRGYWQRPATTAERYVADIFGAPGARMYRSGDLGRLRPDGEIDLVGRADDQVKVRGHRVELGEVEAALASHPDVLRAA</t>
  </si>
  <si>
    <t>Q45R84_2</t>
  </si>
  <si>
    <t>TYAELDRKADAVARALVGRSLGPEDVVAVVAPRDPDVVAALLGVLRCGAAYLPIDEAWPPARIRRTTTDAGARLLLAPGDTDAARTAFGPACGPDTDILGLEDPAFRATGGPALPAGRNHPRSLAYVLYTSGSTGRPKGVGVERRALAHYVEGAVHRYPDAAATTLLHSPLTFDLSATALFTPLASGGCVVLGEVDRAAEAHPVDFVKATPSHLPLLERRPGLLGENGTLVLGGEALDGRALRAWRAAHPHAEVVNAYGPTELTVNCAEHRIAAGEPVPDGPVPIGRPFAGVRAMVLDTALAPAPPGVAGELYVTGPGVARGYLGQRALTAERFVACPFGEPGERMYRTGDLVRRLPGGELEYVGRTDEQVKLRGFRIELPEVARTLAADESVARAVV</t>
  </si>
  <si>
    <t>Q45R83_1</t>
  </si>
  <si>
    <t>TFAEADARVSRLARLLISRGAGPEVRVAVCLDRNALWPTTVLAVLRSGAVHVPLDPRSPHERLAAVERDVAPLLVLAERATEAAVADLAAPVLVLDDPSTEAAIDALDPGPVTDADRTAPLLPGHAAYVIHTSGSTGRPKGVTVDHRGLSRLLQAHRRVTFSRIRPSAGGPGRAAHVSSFSFDASWDPLLAMVAGHELHMIDEDLRFDPPGVVAYFRDRRIDYVDLTPTYFRSLLDAGLLEEGFPCPSLVALGGEAMDGELWERLRAAAPRVTAMNTYGPTETAVDAVVTVLGDLPPGTIGRPVPRWRAYVLDAGLRPVPPGVLGELYLAGPGVARGYLGQHALTAERFVACPFGKPGERMYRTGDLARWLPDGHLVYVGRGDEQVKIRGFRIEPGEVEAALRELEGVAAAAV</t>
  </si>
  <si>
    <t>Q45R83_2</t>
  </si>
  <si>
    <t>TYAELDRQANGVARWLAGRAGSAGGAEVHIGVLAPRRPEVLAVLLGVLKSGAAYVPLDEQWPAERLRTVLEDCRPALVLAPTAARSDAARESGATVLPVDPAALAAHGPQTPTDAERIRPLTPGAAAYALYTSGSTGRPKGVVIDHSALAAYVGGARRRYPDAAGTSLAHTSLAFDLTVTTLLTPLTAGGAVRLGELDETARDAGATLVKATPSHLPLLSELPGALNDGGTLILGGEALTGGRLRPWRELHPDAQVVNAYGPTELTVNCTEYRLPKGEPVGEGPVPIGRPFAGVRVHVLGPGLRPVPAEVPGELYVSGVGVARGYLGRPALTAERFVACPFGEPGERMYRTGDLVRWRSDGQLEYVGRSDDQVKLRGFRVETAEVARALETCPSVGSAMV</t>
  </si>
  <si>
    <t>Q45R83_3</t>
  </si>
  <si>
    <t>YAELDARAERLATLLSRSTAGRGGPVAVALPRGVMLPVALLAVWKAGLHYLPLDPDHPRSRLADVLADSAPGCVITTTDLARRLPPVPAPLLVLDDPATAARLAATTATALAEDPREQNGEWGEELAYTIYTSGSTGRPKGVMVTRSAVANFLADMNERLELGPGDRLLAVTTVSFDIAVLELLAPLLTGGTVVLADATTQRDPAAVRSLCAREGVTVIQATPSWWHAMAVDGGLDLTALRVLVGGEALPPALARTLLEPGRAPLGDYLLNLYGPTETTVWSTVARITADSLEAHGGAVPTGTPIARTAAYVLDAALRPVPDGVPGELYLAGAGLARGYLGRPGMTAERFVACPFGEPGERMYRTGDLARWRADGNLEHLGRTDDQVKVRGFRIELGEVERALTQAHGVGRAA</t>
  </si>
  <si>
    <t>Q45R83_4</t>
  </si>
  <si>
    <t>SYAELNDRANRLARFLAARGAGPEDTVAVLLPRGPELITALVAVQKAGAAYVPMDAELPAERIAHMLENARPVLVLAHTATQDALPEGAGPVVRLDAPAIEAALAGLDGGDCTDADRRAPATHHDPAYVVYTSGSTGTPKGVVVEQRSLAAFLVRSAARYRGAAGTALLHGSPAFDLTVTTLFTPLIAGGCIVVADLDAPERDAPARPDLLKVTPSHLALLDTIASWATPAADLVVGGEQLTASRLARLRRAHPDMRVFNDYGPTEATVSCADFVLEPGDAPPTDTVPIGRPLAGHRLFVLDDRLRPVPANVPGELYVSGVGVARGYLGRPGMTAERFVACPFGEPGERMYRTGDLARRRADGNLEYLGRRDGQVKVRGFRVETGEIETALLDRPEIGQAAV</t>
  </si>
  <si>
    <t>Q45R82_1</t>
  </si>
  <si>
    <t>YARLADRSGRLARLLAEHGARAERFVALVLPRSPELVETALAVWQTGAAYVPVDPAHPADRMARLLREADPVLTVTTADLADRLPAGLPLLVLDGPSTAAALQALPGGPLTASELPAPVDPRNAAYALYTSGSTGRPKGVVATHRSLVGYLLRGSAQYPSDGRSLVHSPVSFDLTVGALYVPLISGGTVRLASLDDEPVLRPGETPPDFVKVTPSHLPVLEGLPGEVSPTGAITFGGEQLTGRHLRRWRADHPDVTVYNVYGPTETTVNCSEHRIAPRDPVGDGPVPIGRPLWNTRLFVLGPGLAPVPVGVPGELYVAGAGLTRGYLRDPGRTAERFVACPYAAGQRMYRTGDLVRWNEDGLLEYLGRVDDQISLRGFRVEPGEVEAALAAHPAVRRAAV</t>
  </si>
  <si>
    <t>Q45R82_2</t>
  </si>
  <si>
    <t>TYAELNARANRLARVLVRRGIRPEHRVAILMPRSVEQITALLAITKAGGAAVPVDPGHPGQRIAFMLRDSACALILADHPHAAGREEIAGVPVLVPADEPAPERATDLADGDRNAPLTAGHAAYVVYTSGSTGRPKGVVTEHRGLLSLATAQRERYPVGPGSRVLQLASPSFDGAVLELLMALTTGGTLVLPDGPLLAGQPLADMLAEHRISHAFIPPAVLSGLPSEGLEGLRCLVVGGEAVTAPLTDRWAPGRRMLNIYGPTETTAVTLTSEALTPGGPPPAIGTPVPNTRAHVLDDRLRPVPPGVTGELYLAGASLARGYGRRPALTASRYVGCPFGAPGERMYRTGDLARLDREGRVHHMGRTDEQIKLRGFRVEPGEIRARLTEHPAVREAAV</t>
  </si>
  <si>
    <t>Q333U8_1</t>
  </si>
  <si>
    <t>TYRELAARSDALARRLAECGAGPERLVAVAVPRSIGLAVALCAVLKAGAAYLPIDPDSPAERVEFMLGDARPTLLLTVAGTDGLAITPLHGAQPRWEASVIERTTAASPAATSQAGGTGEHAAYLRYRSGPFGPAAGVVVTHAALVNELLWMQQRYRLNDTDRVLHKAPASLNASGWEIFWPLIAGATVVMATQDVHGDATALAAMIRRTGVTTVHVVPSVLAELVRDEAVVTAGKGLRHVMCSGEVLPADLAARFHESCDVPVHSLYGPVEAMPVVTSCDYRPGSPTVPLGRPISNAGVYVLDSQLQLTPPGVVGEVYVTGVGLARGYLHRPAATADHFVACPFGPAGTRMYRTGDLARWTDDGELEHAGSADQRVRIRGFWAAFLEIEAVLTAHPGVDQAAV</t>
  </si>
  <si>
    <t>Q333U8_2</t>
  </si>
  <si>
    <t>TYAELSERANRMAHWLIAQGIGAESRVVVLLPRSADLVAALLAVWQAGGCYVPVDPDYPAARVRSVIDDCAATLVLDENLLDRTDLSRYPAHAPAIAVAPGQAAYTIYTSGSTGKPKGVVIGHDALTNFLASMQRTLRLSAQDRFAAVTTIAFDIAALELFLPLTTGARVVLANREHVANPPAMLDLVEQTGVTVMQATPALWQMLATHDVRRLSGVRVLTGGEALPRPLAEGLCAHAAQVINLYGPTETTVWSTLADVATCKPPSIGTPIANTQVLILDSALRPVPPGVGGDLWIAGDGLARGYHRQPGLTASRFVANPFGPQGARMYRTGDLARWSESGRIEFLGRADFQIKLRGFRIEPGDVEHALTRHPAVREAVV</t>
  </si>
  <si>
    <t>Q333U7_1</t>
  </si>
  <si>
    <t>TYRELNRQANRIAWTLKRRGVRPETVVGVAVRRGPLMVAAVLGVLKAGGAYLPIGSTLPSDRVAGMLADASATLVLTTEDTNRWTPPDGVELLDVGRAGLALSLDGEINPEPVASADNTAYIIFTSGSTGKPKGVTVAHRPVHNLLNWCYRTFDFGPDDVSLCVTSLDFDLSVFDIFGLLGAGGGFYIADATQQRDPEMLLDVLLSEPITFWNSVPGTLNQLAPLLPQTAGSPGVQDLRLVFFSGDYTPLSLPDQVRAVFPHAEIISLGGATEATVWSNFFPVGAIDPQWRSIPYGRPIDNARYYVLDEKLEPCAVGVEGDLYIGGPVIALGYVNRPDLTAERFIADPFGGVPGQRIYRTGDRASFFPDGNICFLGRADGQVKVRGFRIELGEIEYALGRHPAVRQG</t>
  </si>
  <si>
    <t>Q333U7_2</t>
  </si>
  <si>
    <t>EEDLTGYPTRPLDTADVGGEHLAYLMYTSGSTGTPKGVEVSHRNVLSLALDPCWADADHQRVLVHAPPTFDASTYEMWVPLLHGGAAVVAPPGKLDAARLATLIAERGVTALWLPAGLFDLITQHHPKSFVQVREVWAGGDVLSPAAVRRLVRDDGTLTVVNGYGPTETTTFAARYRMSAPARCKDPLPIGEPMAGSRLYALDDRLRQVPQGVIGELYVGGDGVARGYANHPPLTSERFVADPFGRPGERMYRTGDLVRWNHDGQLEFLGRVDEQVKIRGFRVEPGEIRAALRKRDGVAQAVV</t>
  </si>
  <si>
    <t>Q96V34_1</t>
  </si>
  <si>
    <t>TYQELDRLSSTLANKLRCAGVGPDVFVTACFDRCKWMPVAMLGIIKAGGAICALDPSYPLGRLTGMCQLLKSTVVLTTANNAQQAEQLALTTIVLGNDLWTGDSYDEQERQAPLSNVCPSNALYAVFTSGSTGKPKGVVVEHRSFSSCALASLKPLDIRPHDRVLHISSYAFDISIFETLATLTAGASVAIPSEKARREDLPGAMRELQATWAFLTPTVARMYQPKDFPSLRTLCLGGEAIHTSDIGLWASKNLVTGYNPAESCPLGISGPADKSAASFLGWSFSSQASWIVDPRDYQKLAPIGAVGELMIEGPAVARGYIHDLTCSHPDSPFVLPPPQWLSRFRASTSQDTRLYRTGDLVQYGSNGSVHFIGRKDLQVKVHGQRVELSEIEFQLH</t>
  </si>
  <si>
    <t>Q96V34_2</t>
  </si>
  <si>
    <t>TYKELEDYAKGLANRLHALGVRPNTFVAIYLQKSLWVVVAQLAVLIAGAAFTTLETSQPINRLRDVCRTVQPTVVLTSDKLRLSGADLEVPAPLLVINQQLLLEEPGSHSRPLENHTIMASDAMYSIATSGTTGKPKVVVIEHQAFLANSKHLIDRWGFTADSRVLQFAGYSFDAMIVEHFITLLAGGCICIPSSFDRDNRLATCIVEMRVNWAMLTSSVIPLFTPAAVPTLQTLVQAGEPMHQGITDCWASHVQLFNAYGPTECSVISTTSNIINPDARNPRNIGFTTGGVCWIVDPENPESPPVPIGAEGELIIEGAILARGYLGDRVRTAAAFTLRPGWLDDFRGSSGDNRIYRTGDIVRYDPDGSISYVRRKDSQVKLRGQRVELLDVEHHLQNC</t>
  </si>
  <si>
    <t>Q96V34_3</t>
  </si>
  <si>
    <t>SYRRLDQLSSSLAEELIGHGVGVEMTIPVLLEKTCWTPVAMLAVLKSGASFVLMDASHPLGRLQTICEAINPPVILASPQTRSKAVGLTSHVIEVTNRLLEQEQAEQQQTWPRVVTKGSNAAYVVFTSGSTGKPKGAIVDHSCLATAAGHLPSRMYINSASRVLQFSSHAWDIPVTDVLLTLRVGGCVCIPSDEERIGNLAQVANRMMVNWALLTPTVARLVKPEDFTHLQTLVLAGEAVSSTDLTTWHDKVRLIQGYGPAECSLVSTVSEPLTPSDNPRNIGQPNGCVAWVVHRDNHHLLAPSGAIEELVLEGPIVSRGYINDPERSAAVFVDPPTWLTRLRGGHSPTRLYKTGDLVSAGLDGCLSFVGRKDDQVKIRGQRVELGEVEALASQ</t>
  </si>
  <si>
    <t>A8KCI9_1</t>
  </si>
  <si>
    <t>TYAELDRRANRVAAGLRARGVTQGQPVATLISYSHELIIAFVAVLKAGGVYLPLGPTDPRVPEKIDDAAPRLILTTTQDRAHLGDALAAQAVLLDELLGIDEGKDMPFDGPELREGDAAYVIYTSGSTGTPKGVEVSHGNLNLSYLAWCQAYRFDTPGRPVTLQLAGPTFDLFIGDVSRTLGCGGCLILCPRDWLLDAEKVHGLMTREKVTFGDFPPVVLRELIRYCSQTGQRLDGLDTLVCGADVWFGHELHAAQALCGPHARVLGSYGVTEATIDSSVFDPALHPLAPGDVVPIGRPLPSCELYVVDERLQLTPIGVPGELLIAGPAVSQRYLNNPALTADKFLSGSIDASGCVVRADGPTRFYRTGDLCRLLPDGTIEFMGRRDHQVKVRGLRVELGEIESALSAHPEVRQCAV</t>
  </si>
  <si>
    <t>A8KCI9_2</t>
  </si>
  <si>
    <t>YRELEAAAAATAAALQGVGVRRGDRVGIYMGRHPHTVTAMLAINRLGAAFVPLDPDHTLEWNRHIVEDAALSALVCRDGLVASAERFGLPVVTARLADTAAAAPEPVARDLAGECAYVIYTSGSTGRPKGVAVSHESVCHNVLAMRDEMRLTNTSRMAQYVSPIFDVVLGEIFPALASGAAVVFGDRQRLLPGPGLIEWLASERITHWWIVPSALAMVPAAPLPDLQVLIVAGEACPPEVARRWAGGRRLLNGYGPTECAIVVSLTDYWAEGERLVLRPMGGAQLYVLDEAFREVPAGAAGELFLGGICVAQGYLGLPGRTAHTFIADPCSGNTGARLYRTGDVVRRLDDGSIQFIGRVDRQVKIRGFRVELDAVRAALLQLPGVRAA</t>
  </si>
  <si>
    <t>Q7X547_0</t>
  </si>
  <si>
    <t>TYEELNARANRIAHALLGAGLTAEAPVAVVLDRTLDWLAAAIGVFKAGGVYLPVRPDFPADRIAAQLARSECRLVLAEPGSEDLAHRAVAVAGADAQVLSVPEVLAGDAATTDPGVPVAPEQAAYIYFTSGSTGTPKGALCEHAGMLNHLLMKLEDMGMTGREGEVVTQTASQCFDISLWQFAAPLMAGGSVRIVDTDVLLSVGGFLDELVGNNVTVAQIVPSYLEVVLTHLEQWPRPLGRLRSLSVTGEALKLELVQRWFAAYPDIALVNAYGATEVSDDTMHEILDGLPDRDFVTVGTSRRNINTYIVDENLALVPLGSPGEIAFSGVCVGRGYINDEERTRQAFVADPYRSGTRMYRTGDFGRWLPEGRIEFLGRRDEQVKIRGFRIEIGEIENKLLTFPGVRESAV</t>
  </si>
  <si>
    <t>Q4H1C8_1</t>
  </si>
  <si>
    <t>TYAELDERANRFARYLIGRGAGPERLVGVHLPRSADLMVVLLGVLKAGAGYLPIDASYPPDRIAAVLDDARPVLLVDDTAVLAASAGLPGTPVTDAERRTPLLPQHPAYVIYTSGSTGRPKGVLIDHRALGEFLTTCRDRYPQAAGTALLHSSISFDLTVTVLFTPLVAGGCVDVADLPNDGRPPAFVKATPSHLALLEGPGDNASPTGALVLGGEQLLGEALAPWRARHPQAAVFNDYGPTETTVNCADYLLEPGDDTPAGAVPIGRPLPGNRLYVLDPALQPVPAGATGELYIGGTGLARGYVNRPGLTGQRFVADPYAGPGARMYRSGDLARLRADGNLEYLGRIDDQVKIRGYRVEPGEIEAVLASADQVARCAV</t>
  </si>
  <si>
    <t>Q4H1C8_2</t>
  </si>
  <si>
    <t>TYGELDAAANRLARHLIGLGAGPEQVVAIALPRTPGMVVAMVAALKTGAAYLTLDPAVPDQRLRAVVADCGAVAVVTDTAIAPRLDGTSRAVVLDDPATAAAVTGQPGTAITDADRRGPLDPRHPAYVVYTSGSTGTPKGVVMPMGSLTNLLAWHTGTYPAAPGTRTAQFLAVSFDFAVQEILQALVAGKTLVLPAEHVRHDAYELAAWIDRYAVNELFAPRLVIDAVLAAAADRGSDLRTLTDVFQGGEAFQLGDELRAWAAGGNRRAHNVYGPAETHAVTTATMPADPAAWPATAPIGRPLWNATVFVLDARLQPVPLGAPGELYVGGAQLARGYLNRPGRTAERFVASPFGAPGDRLYRTGDLVRWTRDGELQFLGRGDHQVKIGGFRVEPGEVEGVLAAHPGVTTAVV</t>
  </si>
  <si>
    <t>A3KFG5_1</t>
  </si>
  <si>
    <t>SYAELDARSTRLAWALRERGAGPERFVGIALPRDAQLVVVLLAVLKTGAAYLPIDLSHPADRIAFMLADTEPALIVTTAASAAALPPAEAPLLLVDDLEPAGAAAADLPPVRLGHPAYVIYTSGSTGRPKGVVIEHRSLGAYLQWARQAYPAMSGTSLLHSPISFDLTVTALYTTLVAGGLVRVADLDERAAADGPRPTFLKGTPSVLAMLDALPDDVSPSELIMLGGELLLGEAADRWRSRHPGADLLNVYGATEATVNSVQYRLAAGTPAPAGPVPVGRPFWNTRVYVLDAGLRPVPAGVPGEAYIAGTGLARGYWRRPGLSAERFVANPFDGPGARMYRTGDVVRWNTDGQLEFVGRGDGQVKLRGYRIELGEIESVIAADDAVTQAAV</t>
  </si>
  <si>
    <t>A3KFG5_2</t>
  </si>
  <si>
    <t>SYAELDRRSNQVARWLIGQGAGPERFVGVVLPRSPELIVTLLGVAKSGAAYVPVDPAYPAERIAYILEDARPVLVIDDAAVLTAAGDHDEAPVNQAGPAHPVYVIYTSGSTGRPKGVVVQHSSVGAYLLRGREVYPDAAGSALVHSSVSFDLTVTALYTPLVSGGRIVLGDLDEKAPPTTFMKVTPSHLALLEALPGEVSPSGTLVTGGEALTGEVISSWRDTHPDVALVNAYGPTEATVNCTDFTMAPGFRPGPGPVPIGRPFWNTQAYVLDERLRPVPPGVTGELYVAGVVLARGYWQRPGLTAERFVANPFGAAGTRLYRTGDRARWNADGNLVYAGRADAQVKVRGFRIELGEIEAVLTTDPAVTQAAV</t>
  </si>
  <si>
    <t>A3KFG5_3</t>
  </si>
  <si>
    <t>TYAELDDRAARLASWLVDQGVGPERFVAVALPRSIDLLVTLLAVAKAGAGYLPLDLEYPADRLAYMLQDAQPVLVLGSGLPGATPIDDIDLTMHQPLTTTVEGLRDRASYVIYTSGSTGRPKGVVVPDAAFVNFVIDMRDRFGLTAGDRLLAVTTVGFDIAGLELFVPLLTGATVVIAPRDVVRDAAALSALIGSAGISVMQATPSLWRAVLAEDADLSALHVLVGGEALPSDLARDLHERAASVTNLYGPTETTVWSTVAEVEPGRSTIGTPIANTQVYVLDAALRPVPAGVPGEVYIAGDGVVRGYWQRPALTAQRFVANPYGTTGSRFYRTGDIGRWAADGTLEYLSRADDQVKLRGYRIELGEIEAVLAADPAVVQAAV</t>
  </si>
  <si>
    <t>A3KFG5_4</t>
  </si>
  <si>
    <t>TYAELDRRSNQVARWLVGRGAGPERFVGVVLPRSTDLVVTLLGVAKSGAAYVPVDPAYPAERIGYILDDARPVLVIDDVRALAEAGTYDTTAVNHAVPAHPVYVIYTSGSTGRPKGVVVQHSSVGAYLLRGREVYPDAAGVALLHSSVSFDLTVTALYTPLVSGGRVVLGDLTETTTTRPTFMKVTPSHLALLEALPAHVSPSGTLVTGGEALTGEVINSWRAAHPDVALVNAYGPTEATVNCTDHHVAPGEPLGAGPVPIGRPFWNTQAYVLDAALQPVSAGVTGELYVAGVVLARGYWQRPGLTAERFVANPFGAPGTRLYRTGDLVRWNADGTLVYLGRADGQVKLRGFRIELGEIEAVLTTDPAVTQAAV</t>
  </si>
  <si>
    <t>A3KFG5_5</t>
  </si>
  <si>
    <t>TYAELDDRAARLASWLVDQGVGPERFVAVALPRSLDLLVTLLAVAKAGAGYLPLDLEYPADRLAYMLQDAQPVLVLGSGLPGATPIDDIDLTTQLPLTTTVEGLRDRASYVIYTSGSTGRPKGVVVPDAAFVNFVIDMRDRFGLTAGDRLLAVTTVGFDIAGLELFVPLLAGATVVIAPRDVVRDAAALSALIGSAGISVMQATPSLWRAVLAEDTDLSALHVLVGGEALPSDLARDLHTRAASVTNLYGPTETTVWSTVADVDPDRSTIGSPIANTQVYVLDAALRPVPAGVAGEVYIAGDGVVRGYWQRPGLTAQRFVANPYGTTGSRFYRTGDIGRWAADGMLEYLSRADDQVKLRGHRIELGEIEAVLAADAAVAQAAV</t>
  </si>
  <si>
    <t>A3KFG5_6</t>
  </si>
  <si>
    <t>TYAELNAAANRLAHRLIRQGVRPEDRVAVLQERTAELVVTSLAVLKAGGVYVPLDPHQPAARSEFILRDTAAVALVTDRAPDALGFAALASVVAADSGDGTTADPDVPTAPDQLIYVMYTSGSTGTPKGVANTHANVVHLAGARYWRQGRHDRVLMHSPYAFDASTFEIWTPLLTGGRIVVAPPGRLGAPDLAAVIAEQQVTGMFVSAGLFRVLADEHPACFAGVREIWAGGDVVSPVAVRRVLDACPGTIVANEYGPTETTVFSTVNPLRAADTVPEAVVPIGAPLWNTRVYVLDERLQPVAPGVKGELYLAGAGVARGYLGRPGLTGQRFVADPFTGSGERMYRTGDVVSWDADGRLIFAGRVDDQVKLRGFRVEPGEIEAVLRQRPEVAEAAV</t>
  </si>
  <si>
    <t>A3KFG6_1</t>
  </si>
  <si>
    <t>TYAELDEASDGLARHLAGLGVGAETPVALLMDRSASLIVALLGILKAGGAYLPLHPGDPDDRMRTVVADTGAPIILADPANAARAAGLGPRVVDPSATEGGPVPEPALSPGALAYLIYTSGSTGVPKGVAVTHHNVLELAADSAFRTGAHERVLIHSPQAFDASAYELWVPLLSGGTAVVAPPGKLDVAQLGKTLAEHAVTALWLTSGLFQLVADEAPESLAGVREVWTGGDVVPAASVRAVLDACPDVTVVDGYGPTETTTFAVRHRLAPGTPVPAEVPIGTALDNTDLRVLDAALRPVPPGVPGELYLGGTGVGRGYHHRPALTAARFAADPYGEPGARLYRTGDLVRWTETGVLEYLGRADHQVKIRGFRIETGEIEAVLARHDEVAQAVV</t>
  </si>
  <si>
    <t>A3KFG6_2</t>
  </si>
  <si>
    <t>TYAELNVAANRLARLLAARGAGPESRVAALLPRSGELVTTMLATLKAGAAYLPVDPEYPPARIRAMLDDAAPDVIVTSRDLAARFPDDRTVVLEPGALDGFAGTDLTDADRTAALTPAHPAYVIYTSGSTGRPKGITMPAGATANLLEWHARELPGRPGARVAQFTAVSFDVSVQEMLSAVLTGRTLVVCDEDVRRDPVALTRWLRDSRIQELYAPNLVVDAVCEAATTRGITLPELTDLVQAGEALTLHPAVRRFHEQHPGCRLHNHYGPAETHVVTAYRLPERVEQWPATAPIGAPIANSAMRVLDPWLRPVPPGVPGELYIAGANLARGYLNRPALTGQRFVPDPLGAPGTRMYRTGDLASWDGDGNLRYLGRTDDQVKIRGFRVEPGEVEAVLTTLPGVTRAAV</t>
  </si>
  <si>
    <t>A4F3K7_0</t>
  </si>
  <si>
    <t>TYQQLNQKANQLAHSLQCLGVTPDSLVAICLERSLDMAVAILGTLKAGGACVPIDTKYPEERINFILADSGTKVVLTQNSCASMLSQNFSHHLLILEDKWDDITQESDQNITIEVNNDHLAYLIYTSGSTGVTKGVAVPHRSLTNLVEHHRDQMLTGGGVLQFASFSFDVSYHEIVAAWCFGGTLYIASEDTRLDLDKLVNLLANNPIEKVILPVTLWQQIAELYGAKPDLFKNLKEAITAGEQLQITQPMVEMFKSLKNCTLYNFYGPSEADLVTAYRFSHQPEEWPLYPPIGKPAVNVKVYLLDSNFQPVPLGSIGELYVSGAGLARGYFNRPELTTEKFIPNPFDQDSYSRLYKTGDLARYLSDGNIEFLGRIDDRVKIRGYSVELGELEAVLNKHPFLSQAVV</t>
  </si>
  <si>
    <t>B9UJ06_1</t>
  </si>
  <si>
    <t>TYRGLNGAANRLARLLRRHGVGPEDRVALRLERSAESVLAMLAVLKTGAAFVPLDPGFPARRVTALLRDARPSCLITTEALAAGWDGPEAALPSVLLDTHRAELDRLRRDDLRLPVHPAQAAYVIHTSGSTGEPRGVVGLHSGLVNRCRWAARTMPYAPDDTCAVRAPLGFVDSVAEVFAPLLDGARLDIVGPDSGADPTALADHLATRRATRLLTVPSLLEPLLATVPDLATRLAPLRLCVTSGEAPGPTLARRFAHAVPGTRLFNLYGSAEVAADATAVELAPDTPYAVVPIGTPVDGVRVHVTHPATGHPADDLVPGELLVGGAGLARGYHGRPAATAERFVPDPAGTPGARAFRSGDLARRRPDGTLEHLGRTDDRLKIRGMRVEPAAVERALCALPGIREAAV</t>
  </si>
  <si>
    <t>B9UJ06_2</t>
  </si>
  <si>
    <t>TYRELVDASLAVARALHHRGVRPGDLVAVAARKGWQQAVAALGVLQGKAAFLPLDPDQPAQRTRRLIEDSGVRHVLVERAGRAGFPGTGGVGVIAVEDCLTTAGSGGAPGEPCTPGDLAYVIHTSGSTGTPKGVVIDHAGAVNTIVAVNRRFGVGPADRVLAVSSLHFDLGVYDLFGTWAAGAAVVLPEHGRRTSPAHWTDLMRRHGVTVWNSVPALAGLLVEYAEHADGSAATAPAGLRVALLSGDWIPLDLPGRLRSVAPDCRVIGMGGATEASIWSVWYPVEHVDPAWRSIPYGLPLDNQTVHVVDDHGRPRPDWVPGELQIGGRGVALGYWRDPRRTAEKFPQCPTGSGAVERRYRTGDIVRFLPDGLLEFLGREDTQVKISGHRVELGEIETALSRVPGVRAAVV</t>
  </si>
  <si>
    <t>B9UJ18_0</t>
  </si>
  <si>
    <t>TYRTLERCADRLAGSLRTAGVRTGEVVGVLLERSPDTVVALLAVLKSGGCYVALDPRAPLTRRRAVLDAADVSVLVTDGDEGLGRRAVPPEAARCHGWSERTERAPRTTTHPEAAAYVAFTSGTSGIPKGIVVPHRAVLHLVADPEAAGARRDDVVVHASSPAFDASTFEVWAPLVNGGRLALPDCEERTPRELGRVVTREGATLLWLTAGLFHRFSDAELAGLRGLRRLLAGGDVVSPQQVNRAIAALPGASLVNGYGPTENTTFTCLHAVTEPVSGPAVPIGAVLPGAGARVVDAALAPLPAGRTGELLAWGPGVAWGYLGDPRLTAERFVPAPDAVGGRAYRTGDAVRDRGDGVLEFEGRMDRQVKIRGFRVEPAEVEAVLTRLPGVGEAAV</t>
  </si>
  <si>
    <t>B9UIZ7_1</t>
  </si>
  <si>
    <t>TYRALDALANRWARRLTDAGVRPGDRVVLDLDRGVAVPAVMLGVLRAGAVFVPHDTSHPDARLRFVLTDTAATAVITCRSLHPDAHPVVLAPDDATVAGLPDTAPDTRPASTDPAYVLYTSGTTGRPKGVVVPRRALNNYLTWAAETYRLAEGTGSLVHSPLAFDFTLTALLAPLTVGGRVLLLPPGIGPSGLAAALRTHTDLSLLKLTPTHLDALQRFAGGTQWAGRVRTLVLGGEQLHAEDLGPLRDLPGLRIFNEYGPTETVVGSTAHEVTSSTPTRGRVPVGRPVAGTVVTVRDRRGRPVPAGVPGEIRIGGPGLADGYLGDATTTRERFVTDAHGPRPWEIHYRTGDLGRLLPDGDLEFLGRLDDQLKIRGVRVEPDEVRTVLLEHPGTQRVAV</t>
  </si>
  <si>
    <t>B7X8D6_1</t>
  </si>
  <si>
    <t>TYGELNQQANRIAWDLKERGVGPQTVVGVGIRRGPAMIAAVFGVLKAGGAYLPLEPSLPADRVADMLTDAEATLVLSTADTERWTVPDGVEVIEVDQTRAAQAALPDPEPAAGPDNTAYIIFTSGSTGKPKGVEVTHRPVHNLLNWCYRTFDFGPDDVALCVTSLGFDLSVFDIFGLLGCGGGLYIADATQQRDPQLLLDLLLTEPITFWDSVPTTLNQVASVLSGNTGHQGTDDLRLVFLSGDYTPLSLPDEVRGVFRNAEIVSLGGATEATVWSNYFRVREIDPEWRSIPYGRPIDNARYYVLDEDMEPCPVGVEGDLYIGGECLCVGYASRPDLTAERFVRDPFSGRDGDRLYRTGDRACFFPDGNICFLGRADNQVKLRGFRIEPGEIEHALARHPAVRQAIV</t>
  </si>
  <si>
    <t>B7X8D6_2</t>
  </si>
  <si>
    <t>TYAELDHWSNRIAHHLRARGARPDTRVALVLDRSPLLVAAILGVLKTGAAYVPVDPTHPPERIEFMLADLAPAVTVDEGLADADLAGCPDSPLEADGVGERSVAYVMYTSGSTGRPKGVEVTHRNVVDLALDGCWATGAHRRVLVHSPHTFDASTYELWVPLLGGGTAVVARAGRPDTAELARVVAERAVTGLWLTAGLFAVMAEQHPECFTNVAEVWAGGDVLSPTAVRRVLDACPGITVVNGYGPTETTTFAARYRVSSADRCTDPLPIGERMDGSRLLVLDDRLRPVPPGVVGELYVGGDGVALGYAGRPGLTGGRFVADPFGPPGARMYRTGDLVRWNTAGSLQYVSRADDQIKLRGFRVEPGELEAVLRERDGVAHAVV</t>
  </si>
  <si>
    <t>B7X8D7_1</t>
  </si>
  <si>
    <t>TYRELADRSGRLARMLVEGGAGPERFVAVAIPRSLELVVALVAVLKAGAAYVPVDPDYPAARVEFMLADAGPTLLLSVKGTADRLPPTDIPLITVDEAQLTDGPTALAPHSVEHPAYMIYTSGSTGRPKGTVITHAAIVNRLLWMQDRFRLDGTDRVLQKTSASFDVSVWEFFWPLITGAGLVVARPDGHRDPAYLAGLIRRAGVTTLHFVPSMLAEFGNEEEAGACTGLRRVICSGEALPAELAARFHELLGVPLYNLYGPTEAAVDVTEWQYRPGAGTVPIGTPIWNTALYVLDSRLGLVPPGVYGDLYIAGAGLARGYHGRSALTAERFVACPFGPPGRRMYRTGDLARWNGNGELEFAGRADHQVKIRGFRVEPAEIEATLAAHPGVAQAAV</t>
  </si>
  <si>
    <t>B7X8D7_2</t>
  </si>
  <si>
    <t>TYRELDERANRLAHWLIEQGVQPQSRVVVLLPRSLDLVAALLAVWKAGGAYVPVDPEYPAARVRSVVEDSAPVLVLDPRRLAAADLSAQPAHAPRTEAGRHHAAYAIYTSGSTGRPKGVVIEHGALSNLLTGMRDRFSLSPDDRLLAVATVAFDIAALELFLPLLTGARVVLAGKDTITQPSALLDLVQRAGITLMQATPALWQVLVTHAPDCLTGLRVITSGEALPTALAHTLCEHAAEVTNLYGPTEATIYSTAARLEPDTAGMPPSIGGPVANARILILDRTLRPVPPGVTGDLWIAGHGLARGYHGQPGMTAERFVADPFGPPGTRMYRSGDLARWTGTGEVEYLGRSDHQIKLRGFRIEPAEIERTLTGHPAVRQATV</t>
  </si>
  <si>
    <t>B7X8E8_0</t>
  </si>
  <si>
    <t>YTALNSAANRLARYLIARGVGPDSVVAVSVPRSAELVTVLLAVLKAGGAYLALDPAYPVERLAHMVADARPVLLIRAAEHTGLAQPDGGVPEVVLDDPAFRAQCEAHADHDVSDRERLAELRAEHLMYVVYTSGSTGRPKGVAVTHRGVAGLVASQAEQIGAGPGDRVLQWASISFDAAFWDISLALLSGATLVMAPAEDLLPGQPLRDTMTENKVTHATLPPVALSVTEADGVLPGGTLVSTGDALSPSLVRTWAEGRSLLNGYGPTEVTVGISIGRITGPDDISIGRTFPGSTVHILDERLAGAGPGDEGELYLAGPGLARGYLNQAGLTAARFVADPAGPPGSRMYRSGDRGWRRADGELFFAGRADDQVKLRGFRIELGEIETRLAAHPVVDLACV</t>
  </si>
  <si>
    <t>B5GVJ5_0</t>
  </si>
  <si>
    <t>TYRTLQENAHRIARRLRAEGCAEPDTLVAVSMRPGAAQIAALLGVLHAGAAYVAIDPELPEERRHSLLHRCRARAVVTEVELGASLSWPGGIQVVTPDDPATLRCGTGPLESRQSVDDLAYVIFTSGSTGEPKGVMISHRSAANTVQDINARFEVNERDRVLALAPAGFDLSVYDVFGILGAGGCVVVPSAGRGNDVAHWTELLDRHGVTVWNSVPAPMRLWTESLADLAEQDGAGHGGSLRLALLSGDWIPVALPGQIRRRVPGMRTISLGGATEGSIWSVCYPIGEVPADWTSIPYGKPLANQTLHVLNTWLEPSPRGVTGDIYIGGVGVAQGYWSDPVRTAERFIEHPVTGERLYRTGDLGRYLPGGDIEILGREDFQVKINGYRVELGEIEAALGRLPGMRQVMV</t>
  </si>
  <si>
    <t>B6D9A8_1</t>
  </si>
  <si>
    <t>TYSELDNVSSRLAAHIRSLDLSHEQLIVPVYFEKSKWVVASILAVLKAGHAFTLIDPKDPPARTTRIVQQTSAKVALTSKLHQDTVQAIIGRCIVVDDDFVQSLGSASQCQEKSELTVKPHNLAYAIFTSGSTGDPKGIMIEHQAFASCVAKFGPALIPHNARALQFASHGFGACLLEILPTLLRGGCVCIPSDLDRMHNIPDFIRRYNVNWMMATPSYMTTFKPEDVPGLQTLILVGEQMSASVNATWASRLGLFDGYGQSESCSICFIGKISPVSEANNIGRAVGAHSWIVHPDDPDRLAPVGAVGELLIESPGIARGYIAAPATDRNPFLETAPAWYAPRQPPTGVKFYRTGDLARYAADGTVVCLGRIDSQVKIRGQRVEMGAVETRLRQ</t>
  </si>
  <si>
    <t>B6D9A8_2</t>
  </si>
  <si>
    <t>TYAQLDHQSNLLEAWIRRKGLPAESLVGVLSPRSCETIIAFLGILKANLAYLPLDPKSPVSRMRDVLSDLPGHTIILLGSDVAAPDLELPCLELVRISDALKSGASAVNGSETTDLSAPSANSLAYVLYTSGSTGRPKGVMVEHRAIVRLVQRGVIPNFPPLRGAIMAHLFNTVFDGATYEIFLMLLNGGTLVCIDYLTTLSPKALETVFLREGINCAIMTPALLKLYLANARDGLKGLDMLMVAGDRFDPQDAVEAQTLVRGDCYNAYGPTENGVMSTLYKIDTSDSFINGVPLGRAIDNSGAYITDPNQQLVGPGVLGELIVTGDGLARGYTDPALDRDRFVQVVINGESVRAYRTGDRMRYRAGQDCLFEFFGRMDFQFKIRSNRIESAEVEAAILSHPLVRDAA</t>
  </si>
  <si>
    <t>&gt;</t>
  </si>
  <si>
    <t>]</t>
  </si>
  <si>
    <t>Score</t>
  </si>
  <si>
    <t>E-value</t>
  </si>
  <si>
    <t>proline</t>
  </si>
  <si>
    <t>phenylalanine</t>
  </si>
  <si>
    <t>ornithine</t>
  </si>
  <si>
    <t>alanine</t>
  </si>
  <si>
    <t>leucine</t>
  </si>
  <si>
    <t>tyrosine</t>
  </si>
  <si>
    <t>valine</t>
  </si>
  <si>
    <t>glutamine</t>
  </si>
  <si>
    <t>isoleucine</t>
  </si>
  <si>
    <t>asparagine</t>
  </si>
  <si>
    <t>aspartate</t>
  </si>
  <si>
    <t>glutamate</t>
  </si>
  <si>
    <t>serine</t>
  </si>
  <si>
    <t>2,4-diamino-butyric acid</t>
  </si>
  <si>
    <t>lysine</t>
  </si>
  <si>
    <t>cysteine</t>
  </si>
  <si>
    <t>threonine</t>
  </si>
  <si>
    <t>tryptophan</t>
  </si>
  <si>
    <t>thrallo</t>
  </si>
  <si>
    <t>glycine</t>
  </si>
  <si>
    <t>2,3-dihydroxy-benzoic acid/salicylic acid</t>
  </si>
  <si>
    <t>pipecolic acid</t>
  </si>
  <si>
    <t>2-amino-adipic acid</t>
  </si>
  <si>
    <t>4-hydroxy-phenyl-glycine/3,5-dichloro-4-hydroxy-phenyl-glycine</t>
  </si>
  <si>
    <t>pheac</t>
  </si>
  <si>
    <t>hyv</t>
  </si>
  <si>
    <t>2-amino-butyric acid/isovaline</t>
  </si>
  <si>
    <t>arginine</t>
  </si>
  <si>
    <t>3,5-dihydroxy-phenyl-glycine</t>
  </si>
  <si>
    <t>alabeta</t>
  </si>
  <si>
    <t>2,3-dehydro-amino-butyric acid/dehydro-threonine</t>
  </si>
  <si>
    <t>ornha</t>
  </si>
  <si>
    <t>ornfn5h</t>
  </si>
  <si>
    <t>prom</t>
  </si>
  <si>
    <t>bh</t>
  </si>
  <si>
    <t>histidine</t>
  </si>
  <si>
    <t>a</t>
  </si>
  <si>
    <t>b</t>
  </si>
  <si>
    <t>c</t>
  </si>
  <si>
    <t>w</t>
  </si>
  <si>
    <t>bw</t>
  </si>
  <si>
    <t>asp</t>
  </si>
  <si>
    <t>gln|glu</t>
  </si>
  <si>
    <t>Q-&gt;glu</t>
  </si>
  <si>
    <t>horn-&gt;orn</t>
  </si>
  <si>
    <t>E-&gt;asn</t>
  </si>
  <si>
    <t>F-&gt;ala</t>
  </si>
  <si>
    <t>N-&gt;his</t>
  </si>
  <si>
    <t>Y-&gt;glu</t>
  </si>
  <si>
    <t>S-&gt;glu</t>
  </si>
  <si>
    <t>wrong in NRPSsp</t>
  </si>
  <si>
    <t>not reviewed entry Uniprot</t>
  </si>
  <si>
    <t>not related to NRPS</t>
  </si>
  <si>
    <t>D-alanine--D-alanyl carrier protein ligase in Uniprot putative</t>
  </si>
  <si>
    <t>D-alanine--poly(Phosphoribitol) ligase, subunit 1</t>
  </si>
  <si>
    <t>D-alanine--poly(phosphoribitol) ligase subunit 1</t>
  </si>
  <si>
    <t>bht|tyr</t>
  </si>
  <si>
    <t>ambiguous</t>
  </si>
  <si>
    <t>Micromonospora sp. ML1     thioR</t>
  </si>
  <si>
    <t>bw?</t>
  </si>
  <si>
    <t>C?</t>
  </si>
  <si>
    <t>Talaromyces stipitatus  SidC</t>
  </si>
  <si>
    <t>inferred from genome</t>
  </si>
  <si>
    <t xml:space="preserve">Streptomyces flavoviridis  zbmIV </t>
  </si>
  <si>
    <t>Actinoplanes friuliensis    PstC</t>
  </si>
  <si>
    <t>asp|asn</t>
  </si>
  <si>
    <t>Streptomyces fradiae   lptB</t>
  </si>
  <si>
    <t>Streptomyces fradiae   lptC</t>
  </si>
  <si>
    <t>dab-&gt;asn</t>
  </si>
  <si>
    <t>similar to 2,3-dihydroxybenzoate-AMP ligase   dhbE</t>
  </si>
  <si>
    <t>Possible (2,3-dihydroxybenzoyl)adenylate synthase  entE</t>
  </si>
  <si>
    <t>similar to Salicyl-AMP ligase   pchD</t>
  </si>
  <si>
    <t xml:space="preserve">similar to Peptide arylation enzymes </t>
  </si>
  <si>
    <t>Possible (2,3-dihydroxybenzoyl)adenylate synthase</t>
  </si>
  <si>
    <t xml:space="preserve">similar to AMP-dependent synthetase and ligase </t>
  </si>
  <si>
    <t>similar to 2,3-dihydroxybenzoate-AMP ligase</t>
  </si>
  <si>
    <t>possible cyclohex-1-ene-1-carboxylate:CoA ligase   entE</t>
  </si>
  <si>
    <t>Streptomyces pristinaespiralis  SnbA</t>
  </si>
  <si>
    <t xml:space="preserve">E. coli   Bacitracin synthetase 1 </t>
  </si>
  <si>
    <t>Streptomyces filamentosus   Peptide synthetase 3  dptD</t>
  </si>
  <si>
    <t>E -&gt; m-glu</t>
  </si>
  <si>
    <t xml:space="preserve">Clostridium butyricum   Bacitracin synthetase 1 </t>
  </si>
  <si>
    <t>E-&gt;mGlu|Glu</t>
  </si>
  <si>
    <t>ambiguous  Streptomyces fradiae   lptD</t>
  </si>
  <si>
    <t>w?</t>
  </si>
  <si>
    <t xml:space="preserve">Clostridium butyricum  Bacitracin synthetase 1 </t>
  </si>
  <si>
    <t>Microscilla marina  Bacitracin synthetase 1</t>
  </si>
  <si>
    <t>Rickettsiella grylli  Bacitracin synthetase1</t>
  </si>
  <si>
    <t>Acinetobacter baumannii   Bacitracin synthetase 1</t>
  </si>
  <si>
    <t>Similar to antibiotic synthetases</t>
  </si>
  <si>
    <t>Pseudoramibacter alactolyticus bacitracin 1</t>
  </si>
  <si>
    <t>Rhodobacteraceae bacterium  bacitracin 1</t>
  </si>
  <si>
    <t>Campylobacter jejuni subsp. jejuni HB93-13   bacitracin 1</t>
  </si>
  <si>
    <t>Bacillus subtilis mycA</t>
  </si>
  <si>
    <t>nonNRPS    Long-chain-fatty-acid--CoA ligase</t>
  </si>
  <si>
    <t>non</t>
  </si>
  <si>
    <t>entry deleted</t>
  </si>
  <si>
    <t>del</t>
  </si>
  <si>
    <t xml:space="preserve">Amino acid adenylation </t>
  </si>
  <si>
    <t>F?</t>
  </si>
  <si>
    <t xml:space="preserve">Peptide synthetase XpsA </t>
  </si>
  <si>
    <t>Aureobasidin A1 biosynthesis complex</t>
  </si>
  <si>
    <t xml:space="preserve">Amino acid adenylation domain protein </t>
  </si>
  <si>
    <t>Paenibacillus polymyxa (strain E681)   Tyrocidine synthetase I</t>
  </si>
  <si>
    <t xml:space="preserve">Putative AMP-dependent synthetase and ligase </t>
  </si>
  <si>
    <t xml:space="preserve">Xenorhabdus nematophila   Peptide synthetase XpsA </t>
  </si>
  <si>
    <t xml:space="preserve">Non ribosomal peptide synthase </t>
  </si>
  <si>
    <t xml:space="preserve">Putative Phenylalanine racemase (ATP-hydrolyzing) </t>
  </si>
  <si>
    <t xml:space="preserve">BEAS beauvericin nonribosomal cyclodepsipeptide synthetase </t>
  </si>
  <si>
    <t xml:space="preserve">Polyketide synthase peptide synthetase fusion protein </t>
  </si>
  <si>
    <t>Ile|val</t>
  </si>
  <si>
    <t>ambiguous  Streptomyces fradiae  lptD</t>
  </si>
  <si>
    <t>Nonribosomal surfactin synthetase C   srfAC</t>
  </si>
  <si>
    <t>I?</t>
  </si>
  <si>
    <t>SylD-like NRPS/PKS   glbC</t>
  </si>
  <si>
    <t>Amycolatopsis orientalis (Nocardia orientalis)</t>
  </si>
  <si>
    <t>9545426   inferred</t>
  </si>
  <si>
    <t>L?</t>
  </si>
  <si>
    <t>Streptomyces flavoviridis  zbmX</t>
  </si>
  <si>
    <t>Actinoplanes friuliensis  pstA</t>
  </si>
  <si>
    <t>orn?</t>
  </si>
  <si>
    <t xml:space="preserve">Campylobacter rectus RM3267  Bacitracin synthetase 2 (BA2) </t>
  </si>
  <si>
    <t xml:space="preserve">Neotyphodium lolii    Lysergyl peptide synthetase 1 </t>
  </si>
  <si>
    <t>Planktothrix agardhii NIVA-CYA 126  aerG</t>
  </si>
  <si>
    <t>Actinoplanes friuliensis  pstB</t>
  </si>
  <si>
    <t>Erwinia chrysanthemi  indC</t>
  </si>
  <si>
    <t xml:space="preserve">Mannopeptimycin peptide synthetase MppA </t>
  </si>
  <si>
    <t>Pseudomonas syringae pv. tomato (strain DC3000)  pvsA</t>
  </si>
  <si>
    <t>S?</t>
  </si>
  <si>
    <t>Leptosphaeria maculans (Blackleg fungus) (Phoma lingam)  SirP</t>
  </si>
  <si>
    <t>Fusarium heterosporum  EqiS</t>
  </si>
  <si>
    <t>[Polyangium] brachysporum  GlbC</t>
  </si>
  <si>
    <t>V?</t>
  </si>
  <si>
    <t>Xenorhabdus nematophila   xspB</t>
  </si>
  <si>
    <t>Actinoplanes friuliensis  pstD</t>
  </si>
  <si>
    <t>Streptomyces triostinicus  trsl</t>
  </si>
  <si>
    <t xml:space="preserve">Nonribosomal peptide synthase, putative </t>
  </si>
  <si>
    <t xml:space="preserve">Neotyphodium lolii  Lysergyl peptide synthetase 1 </t>
  </si>
  <si>
    <t>Streptomyces flavoviridis   zbmVIIb</t>
  </si>
  <si>
    <t xml:space="preserve">Nonribosomal siderophore peptide synthase SidC </t>
  </si>
  <si>
    <t>b?</t>
  </si>
  <si>
    <t>Streptomyces triostinicus  trsR</t>
  </si>
  <si>
    <t>W?</t>
  </si>
  <si>
    <t>Chondromyces crocatus  cmdD</t>
  </si>
  <si>
    <t>Amycolatopsis balhimycina   bpsD</t>
  </si>
  <si>
    <t>E?</t>
  </si>
  <si>
    <t>dhb?</t>
  </si>
  <si>
    <t>D?</t>
  </si>
  <si>
    <t>aad?</t>
  </si>
  <si>
    <t>A?</t>
  </si>
  <si>
    <t xml:space="preserve">Antibiotic synthetase, putative </t>
  </si>
  <si>
    <t xml:space="preserve">Putative non-ribosomal peptide synthetase/polyketide synthetase </t>
  </si>
  <si>
    <t xml:space="preserve">Aminoadipate-semialdehyde dehydrogenase, putative </t>
  </si>
  <si>
    <t xml:space="preserve">Nonribosomal peptide synthase SidD </t>
  </si>
  <si>
    <t xml:space="preserve">Firefly luciferase, putative </t>
  </si>
  <si>
    <t xml:space="preserve">Non ribosomal peptide synthase, antibiotic synthesis; contains 1 condensation domain, 1 AMP-acid ligases II domain </t>
  </si>
  <si>
    <t xml:space="preserve">Hybrid PKS-NRPS enzyme, putative </t>
  </si>
  <si>
    <t xml:space="preserve">Putative Amino acid adenylation domain protein </t>
  </si>
  <si>
    <t xml:space="preserve">Putative non-ribosomal peptide synthetase </t>
  </si>
  <si>
    <t>Phenylalanine racemase (ATP-hydrolyzing)</t>
  </si>
  <si>
    <t xml:space="preserve">Non-ribosomal peptide synthase involved in xenocoumacin synthesis </t>
  </si>
  <si>
    <t xml:space="preserve">AMP-dependent synthetase and ligase </t>
  </si>
  <si>
    <t xml:space="preserve">Non-ribosomal peptide synthetase </t>
  </si>
  <si>
    <t>Putative Phenylalanine racemase (ATP-hydrolyzing)</t>
  </si>
  <si>
    <t xml:space="preserve">Acyl-CoA synthetases (AMP-forming)/AMP-acid ligases II </t>
  </si>
  <si>
    <t>AMP-dependent synthetase and ligase</t>
  </si>
  <si>
    <t xml:space="preserve">Phenylalanine racemase (ATP-hydrolyzing) </t>
  </si>
  <si>
    <t>Streptomyces venezuelae    cmlH</t>
  </si>
  <si>
    <t>Long-chain fatty acid-CoA ligase   fadD</t>
  </si>
  <si>
    <t xml:space="preserve">2,3-dihydroxybenzoate-AMP ligase </t>
  </si>
  <si>
    <t>Putative phenylalanine racemase (ATP-hydrolyzing)</t>
  </si>
  <si>
    <t xml:space="preserve">Peptide synthetase (Phenylalanine racemase) </t>
  </si>
  <si>
    <t xml:space="preserve">Non-ribosomal peptide synthetase domain protein </t>
  </si>
  <si>
    <t xml:space="preserve">Phenylalanine racemase (ATP-hydrolyzing)(Polyketide synthase) </t>
  </si>
  <si>
    <t>deleted</t>
  </si>
  <si>
    <t>Lysergyl peptide synthetase 1</t>
  </si>
  <si>
    <t>Peptide synthetase  lptB</t>
  </si>
  <si>
    <t xml:space="preserve">AMP-binding enzyme </t>
  </si>
  <si>
    <t>Acyl-CoA synthetases (AMP-forming)/AMP-acid ligases II</t>
  </si>
  <si>
    <t>correct</t>
  </si>
  <si>
    <t>wrong</t>
  </si>
  <si>
    <t>correct?</t>
  </si>
  <si>
    <t>wrong?</t>
  </si>
  <si>
    <t>12*</t>
  </si>
  <si>
    <t>* annotation in NRPSsp was wrong</t>
  </si>
  <si>
    <t>Total</t>
  </si>
  <si>
    <t>deleted from Uniprot</t>
  </si>
  <si>
    <t>Coverage</t>
  </si>
  <si>
    <t>D-alanyl-poly(phosphoribitol) synthetase</t>
  </si>
  <si>
    <t>phenylalanine racemase</t>
  </si>
  <si>
    <t>Prediction Khayatt et al</t>
  </si>
  <si>
    <t>Uniprot annotation</t>
  </si>
  <si>
    <t>source</t>
  </si>
  <si>
    <t>data from NRPSsp</t>
  </si>
  <si>
    <t>attribute</t>
  </si>
  <si>
    <t>order</t>
  </si>
  <si>
    <t>Uniprot</t>
  </si>
  <si>
    <t>substrate</t>
  </si>
  <si>
    <t>include</t>
  </si>
  <si>
    <t>order alphabet</t>
  </si>
  <si>
    <t>gi</t>
  </si>
  <si>
    <t>uniprot</t>
  </si>
  <si>
    <t>ID in list</t>
  </si>
  <si>
    <t>annotation</t>
  </si>
  <si>
    <t>copies in set</t>
  </si>
  <si>
    <t>dataset</t>
  </si>
  <si>
    <t>y</t>
  </si>
  <si>
    <t>A0FCL0</t>
  </si>
  <si>
    <t>r</t>
  </si>
  <si>
    <t>A0JJU1</t>
  </si>
  <si>
    <t>tyr</t>
  </si>
  <si>
    <t>A1DN09</t>
  </si>
  <si>
    <t>an</t>
  </si>
  <si>
    <t>trp</t>
  </si>
  <si>
    <t>A4FE38</t>
  </si>
  <si>
    <t>ser</t>
  </si>
  <si>
    <t>haorn</t>
  </si>
  <si>
    <t>A4PHN0</t>
  </si>
  <si>
    <t>gly</t>
  </si>
  <si>
    <t>A6P624</t>
  </si>
  <si>
    <t>A6YEH7</t>
  </si>
  <si>
    <t>LDAP</t>
  </si>
  <si>
    <t>A7UC77</t>
  </si>
  <si>
    <t>phe</t>
  </si>
  <si>
    <t>rr</t>
  </si>
  <si>
    <t>A8BB73</t>
  </si>
  <si>
    <t>A8KCJ2</t>
  </si>
  <si>
    <t>thr</t>
  </si>
  <si>
    <t>A8KNE2</t>
  </si>
  <si>
    <t>A8M6W3</t>
  </si>
  <si>
    <t>N-(1,1-dimethyl-1-allyl)Trp</t>
  </si>
  <si>
    <t>A9LJA2</t>
  </si>
  <si>
    <t>ala</t>
  </si>
  <si>
    <t>allo-thr</t>
  </si>
  <si>
    <t>asn|gln</t>
  </si>
  <si>
    <t>val|ile</t>
  </si>
  <si>
    <t>val|ile|alloile</t>
  </si>
  <si>
    <t>B0B504</t>
  </si>
  <si>
    <t>B1GYG6</t>
  </si>
  <si>
    <t>B5X0I1</t>
  </si>
  <si>
    <t>B6F209</t>
  </si>
  <si>
    <t>B6SF67</t>
  </si>
  <si>
    <t>pro</t>
  </si>
  <si>
    <t>leu</t>
  </si>
  <si>
    <t>alle</t>
  </si>
  <si>
    <t>hmp-D</t>
  </si>
  <si>
    <t>MeHOval</t>
  </si>
  <si>
    <t>mephe</t>
  </si>
  <si>
    <t>meval</t>
  </si>
  <si>
    <t>B7X8D7</t>
  </si>
  <si>
    <t>B8RG41</t>
  </si>
  <si>
    <t>asn</t>
  </si>
  <si>
    <t>B9TTF7</t>
  </si>
  <si>
    <t>B9UJ01</t>
  </si>
  <si>
    <t>B9ZUK5</t>
  </si>
  <si>
    <t>C0JRF0</t>
  </si>
  <si>
    <t>C0LTL8</t>
  </si>
  <si>
    <t>trp|tyr</t>
  </si>
  <si>
    <t>C9K4U2</t>
  </si>
  <si>
    <t>D1FVF0</t>
  </si>
  <si>
    <t>hiv-d</t>
  </si>
  <si>
    <t>D2IKP5</t>
  </si>
  <si>
    <t>ile</t>
  </si>
  <si>
    <t>aoda</t>
  </si>
  <si>
    <t>s-nmethoxy-trp</t>
  </si>
  <si>
    <t>D2TVG0</t>
  </si>
  <si>
    <t>arg</t>
  </si>
  <si>
    <t>D3Y1I8</t>
  </si>
  <si>
    <t>D4NZD4</t>
  </si>
  <si>
    <t>G9NUS9</t>
  </si>
  <si>
    <t>abu</t>
  </si>
  <si>
    <t>abu|iva</t>
  </si>
  <si>
    <t>gln</t>
  </si>
  <si>
    <t>leu|ile</t>
  </si>
  <si>
    <t>O05647</t>
  </si>
  <si>
    <t>rk</t>
  </si>
  <si>
    <t>TST-pro</t>
  </si>
  <si>
    <t>TST-phe</t>
  </si>
  <si>
    <t>O05819</t>
  </si>
  <si>
    <t>lys</t>
  </si>
  <si>
    <t>rrk</t>
  </si>
  <si>
    <t>TST-lys</t>
  </si>
  <si>
    <t>O07944</t>
  </si>
  <si>
    <t>phg</t>
  </si>
  <si>
    <t>TST-pip</t>
  </si>
  <si>
    <t>TST-phg</t>
  </si>
  <si>
    <t>O30408</t>
  </si>
  <si>
    <t>L_pro</t>
  </si>
  <si>
    <t>L_phe</t>
  </si>
  <si>
    <t>D_phe</t>
  </si>
  <si>
    <t>O30409</t>
  </si>
  <si>
    <t>val</t>
  </si>
  <si>
    <t>O30980</t>
  </si>
  <si>
    <t>rkk</t>
  </si>
  <si>
    <t>glu</t>
  </si>
  <si>
    <t>rk#k</t>
  </si>
  <si>
    <t>TST-glu</t>
  </si>
  <si>
    <t>L_gln</t>
  </si>
  <si>
    <t>TST-tyr</t>
  </si>
  <si>
    <t>D_tyr</t>
  </si>
  <si>
    <t>O30981</t>
  </si>
  <si>
    <t>L_glu</t>
  </si>
  <si>
    <t>D_val-ala</t>
  </si>
  <si>
    <t>O33743</t>
  </si>
  <si>
    <t>lys-b</t>
  </si>
  <si>
    <t>L_asn</t>
  </si>
  <si>
    <t>L_tyr</t>
  </si>
  <si>
    <t>L_val</t>
  </si>
  <si>
    <t>L_orn</t>
  </si>
  <si>
    <t>L_leu</t>
  </si>
  <si>
    <t>O52819</t>
  </si>
  <si>
    <t>r#k#</t>
  </si>
  <si>
    <t>O52820</t>
  </si>
  <si>
    <t>tyr-bht</t>
  </si>
  <si>
    <t>O52821</t>
  </si>
  <si>
    <t>O66069</t>
  </si>
  <si>
    <t>rrkk</t>
  </si>
  <si>
    <t>TST-gln</t>
  </si>
  <si>
    <t>O66070</t>
  </si>
  <si>
    <t>O66071</t>
  </si>
  <si>
    <t>L_ile</t>
  </si>
  <si>
    <t>O68006</t>
  </si>
  <si>
    <t>cys</t>
  </si>
  <si>
    <t>L_cys</t>
  </si>
  <si>
    <t>D_glu</t>
  </si>
  <si>
    <t>O68007</t>
  </si>
  <si>
    <t>L_lys</t>
  </si>
  <si>
    <t>D_orn</t>
  </si>
  <si>
    <t>O68008</t>
  </si>
  <si>
    <t>his</t>
  </si>
  <si>
    <t>L_his</t>
  </si>
  <si>
    <t>D_asp</t>
  </si>
  <si>
    <t>O68487</t>
  </si>
  <si>
    <t>O69246</t>
  </si>
  <si>
    <t>L_asp</t>
  </si>
  <si>
    <t>D_leu</t>
  </si>
  <si>
    <t>O69247</t>
  </si>
  <si>
    <t>O76858</t>
  </si>
  <si>
    <t>ala-b</t>
  </si>
  <si>
    <t>B_ala</t>
  </si>
  <si>
    <t>O85168</t>
  </si>
  <si>
    <t>L_ser</t>
  </si>
  <si>
    <t>D_ser</t>
  </si>
  <si>
    <t>D_dab</t>
  </si>
  <si>
    <t>L_dab</t>
  </si>
  <si>
    <t>L_arg</t>
  </si>
  <si>
    <t>L_dhab</t>
  </si>
  <si>
    <t>O85739</t>
  </si>
  <si>
    <t>TST-cys</t>
  </si>
  <si>
    <t>O85740</t>
  </si>
  <si>
    <t>rrrk</t>
  </si>
  <si>
    <t>O86329</t>
  </si>
  <si>
    <t>O87313</t>
  </si>
  <si>
    <t>TST-orn</t>
  </si>
  <si>
    <t>O87314</t>
  </si>
  <si>
    <t>kk</t>
  </si>
  <si>
    <t>TST-thr</t>
  </si>
  <si>
    <t>O87606</t>
  </si>
  <si>
    <t>O87704</t>
  </si>
  <si>
    <t>D_thr</t>
  </si>
  <si>
    <t>O94205</t>
  </si>
  <si>
    <t>TST-ala</t>
  </si>
  <si>
    <t>P07702</t>
  </si>
  <si>
    <t>TST-aad</t>
  </si>
  <si>
    <t>P09095</t>
  </si>
  <si>
    <t>P0A398</t>
  </si>
  <si>
    <t>P0C061</t>
  </si>
  <si>
    <t>P0C062</t>
  </si>
  <si>
    <t>P0C063</t>
  </si>
  <si>
    <t>TST-val</t>
  </si>
  <si>
    <t>TST-leu</t>
  </si>
  <si>
    <t>P0C064</t>
  </si>
  <si>
    <t>P0C064/68845359</t>
  </si>
  <si>
    <t>P0DA64</t>
  </si>
  <si>
    <t>P10378</t>
  </si>
  <si>
    <t>rrrrk</t>
  </si>
  <si>
    <t>P10378/2506183</t>
  </si>
  <si>
    <t>L_dhb</t>
  </si>
  <si>
    <t>P11454</t>
  </si>
  <si>
    <t>rrrrkk</t>
  </si>
  <si>
    <t>P19787</t>
  </si>
  <si>
    <t>L_aad</t>
  </si>
  <si>
    <t>D_val</t>
  </si>
  <si>
    <t>P25464</t>
  </si>
  <si>
    <t>P26046</t>
  </si>
  <si>
    <t>P27206</t>
  </si>
  <si>
    <t>P27742</t>
  </si>
  <si>
    <t>P27743</t>
  </si>
  <si>
    <t>P29698</t>
  </si>
  <si>
    <t>P35854</t>
  </si>
  <si>
    <t>P39581</t>
  </si>
  <si>
    <t>P39845</t>
  </si>
  <si>
    <t>P39846</t>
  </si>
  <si>
    <t>P39847</t>
  </si>
  <si>
    <t>P40806</t>
  </si>
  <si>
    <t>alpha-hydroxy-isocaproic acid</t>
  </si>
  <si>
    <t>P40871</t>
  </si>
  <si>
    <t>P40976</t>
  </si>
  <si>
    <t>P45745</t>
  </si>
  <si>
    <t>TST-gly</t>
  </si>
  <si>
    <t>L_gly</t>
  </si>
  <si>
    <t>L_thr</t>
  </si>
  <si>
    <t>P48633</t>
  </si>
  <si>
    <t>P59591</t>
  </si>
  <si>
    <t>P68876</t>
  </si>
  <si>
    <t>P68878</t>
  </si>
  <si>
    <t>P71716</t>
  </si>
  <si>
    <t>sal</t>
  </si>
  <si>
    <t>P71717</t>
  </si>
  <si>
    <t>ser-thr</t>
  </si>
  <si>
    <t>TST-ser-thr</t>
  </si>
  <si>
    <t>P94459</t>
  </si>
  <si>
    <t>P94460</t>
  </si>
  <si>
    <t>TST-ile</t>
  </si>
  <si>
    <t>P94873</t>
  </si>
  <si>
    <t>P95819</t>
  </si>
  <si>
    <t>Q00869</t>
  </si>
  <si>
    <t>hiv</t>
  </si>
  <si>
    <t>TST-hyv-d</t>
  </si>
  <si>
    <t>TST-valhyphaa</t>
  </si>
  <si>
    <t>Q01757</t>
  </si>
  <si>
    <t>Q01886</t>
  </si>
  <si>
    <t>aeo</t>
  </si>
  <si>
    <t>D_Pro</t>
  </si>
  <si>
    <t>L_ala</t>
  </si>
  <si>
    <t>TST-aeo</t>
  </si>
  <si>
    <t>Q01886/62867029</t>
  </si>
  <si>
    <t>D_ala</t>
  </si>
  <si>
    <t>Q04747</t>
  </si>
  <si>
    <t>L_Val</t>
  </si>
  <si>
    <t>L_Asp</t>
  </si>
  <si>
    <t>D_Leu</t>
  </si>
  <si>
    <t>Q06YZ3</t>
  </si>
  <si>
    <t>Q08787</t>
  </si>
  <si>
    <t>Q09164</t>
  </si>
  <si>
    <t>ala-d</t>
  </si>
  <si>
    <t>bmt</t>
  </si>
  <si>
    <t>D_ala-d</t>
  </si>
  <si>
    <t>L_sar-gly</t>
  </si>
  <si>
    <t>Q09164/440169</t>
  </si>
  <si>
    <t>Q0VZ71</t>
  </si>
  <si>
    <t>Q0W980</t>
  </si>
  <si>
    <t>Q1EDB1</t>
  </si>
  <si>
    <t>2-oxo-isovaleric-acid</t>
  </si>
  <si>
    <t>Q1PSF4</t>
  </si>
  <si>
    <t>Q2HQW8</t>
  </si>
  <si>
    <t>Q2N3S9</t>
  </si>
  <si>
    <t>Q2VQ15</t>
  </si>
  <si>
    <t>k</t>
  </si>
  <si>
    <t>Q2VQ17</t>
  </si>
  <si>
    <t>Q2XNF8</t>
  </si>
  <si>
    <t>Q333U7</t>
  </si>
  <si>
    <t>Q45295</t>
  </si>
  <si>
    <t>Q45563</t>
  </si>
  <si>
    <t>Q45675</t>
  </si>
  <si>
    <t>Q45R82</t>
  </si>
  <si>
    <t>ile-val</t>
  </si>
  <si>
    <t>Q45R83</t>
  </si>
  <si>
    <t>Q45R85</t>
  </si>
  <si>
    <t>hasn</t>
  </si>
  <si>
    <t>sar</t>
  </si>
  <si>
    <t>Q4U445</t>
  </si>
  <si>
    <t>Q4WAW3</t>
  </si>
  <si>
    <t>Q50857</t>
  </si>
  <si>
    <t>Q50858</t>
  </si>
  <si>
    <t>Q50E73</t>
  </si>
  <si>
    <t>Q50E74</t>
  </si>
  <si>
    <t>Q50JA3</t>
  </si>
  <si>
    <t>Q51338</t>
  </si>
  <si>
    <t>Q52400</t>
  </si>
  <si>
    <t>Q53526</t>
  </si>
  <si>
    <t>Q54298</t>
  </si>
  <si>
    <t>Q54356</t>
  </si>
  <si>
    <t>4ppro</t>
  </si>
  <si>
    <t>TST-4pPro</t>
  </si>
  <si>
    <t>Q54959</t>
  </si>
  <si>
    <t>L_abu</t>
  </si>
  <si>
    <t>Q56950</t>
  </si>
  <si>
    <t>TST-dhb</t>
  </si>
  <si>
    <t>Q5ATG8</t>
  </si>
  <si>
    <t>Q5BA85</t>
  </si>
  <si>
    <t>Q5BFS3</t>
  </si>
  <si>
    <t>Q5DIP3</t>
  </si>
  <si>
    <t>kkk</t>
  </si>
  <si>
    <t>fN5H-orn</t>
  </si>
  <si>
    <t>Q5DIP4</t>
  </si>
  <si>
    <t>Q5DIS7</t>
  </si>
  <si>
    <t>Q5DIS9</t>
  </si>
  <si>
    <t>Q5DIV7</t>
  </si>
  <si>
    <t>Q5DIV8</t>
  </si>
  <si>
    <t>Q5J1Q7</t>
  </si>
  <si>
    <t>Q5MD35</t>
  </si>
  <si>
    <t>Q5MP00</t>
  </si>
  <si>
    <t>Q5SBL2</t>
  </si>
  <si>
    <t>Q5V8A8</t>
  </si>
  <si>
    <t>Q5ZPB0</t>
  </si>
  <si>
    <t>pipecolate</t>
  </si>
  <si>
    <t>Q643C7</t>
  </si>
  <si>
    <t>Q65NK5</t>
  </si>
  <si>
    <t>Q6DNE7</t>
  </si>
  <si>
    <t>Q6E7J5</t>
  </si>
  <si>
    <t>Q6E7J8</t>
  </si>
  <si>
    <t>Q6VT93</t>
  </si>
  <si>
    <t>D_arg</t>
  </si>
  <si>
    <t>Q6VT95</t>
  </si>
  <si>
    <t>Q6W4T3</t>
  </si>
  <si>
    <t>Q6WZ98</t>
  </si>
  <si>
    <t>beta-lys</t>
  </si>
  <si>
    <t>Q6WZB2</t>
  </si>
  <si>
    <t>Q6YK39</t>
  </si>
  <si>
    <t>Q6YK40</t>
  </si>
  <si>
    <t>rkkk</t>
  </si>
  <si>
    <t>Asn</t>
  </si>
  <si>
    <t>Q6YK41</t>
  </si>
  <si>
    <t>Q70AZ6</t>
  </si>
  <si>
    <t>TST-dhpg</t>
  </si>
  <si>
    <t>Q70AZ7</t>
  </si>
  <si>
    <t>TST-hpg</t>
  </si>
  <si>
    <t>TST-bht</t>
  </si>
  <si>
    <t>Q70AZ8</t>
  </si>
  <si>
    <t>Q70AZ9</t>
  </si>
  <si>
    <t>Q70C44</t>
  </si>
  <si>
    <t>Q70JX1</t>
  </si>
  <si>
    <t>Q70JZ8</t>
  </si>
  <si>
    <t>Q70JZ9</t>
  </si>
  <si>
    <t>Q70K00</t>
  </si>
  <si>
    <t>Q70KJ6</t>
  </si>
  <si>
    <t>Q70KJ7</t>
  </si>
  <si>
    <t>Q70LM4</t>
  </si>
  <si>
    <t>L_trp</t>
  </si>
  <si>
    <t>Q70LM5</t>
  </si>
  <si>
    <t>Q70LM6</t>
  </si>
  <si>
    <t>Q70LM7</t>
  </si>
  <si>
    <t>D_gly</t>
  </si>
  <si>
    <t>Q70P97</t>
  </si>
  <si>
    <t>Q79JZ1</t>
  </si>
  <si>
    <t>Q7BN95</t>
  </si>
  <si>
    <t>Q7D791</t>
  </si>
  <si>
    <t>Q7TYQ4</t>
  </si>
  <si>
    <t>Q7TYQ8</t>
  </si>
  <si>
    <t>Q7WRI6</t>
  </si>
  <si>
    <t>Q7WRJ0/31616733</t>
  </si>
  <si>
    <t>PheAc</t>
  </si>
  <si>
    <t>Q7WRQ4</t>
  </si>
  <si>
    <t>L_MeAsp</t>
  </si>
  <si>
    <t>Q7WZ65</t>
  </si>
  <si>
    <t>dpg</t>
  </si>
  <si>
    <t>TST-dpg</t>
  </si>
  <si>
    <t>Q7WZ66</t>
  </si>
  <si>
    <t>Q7WZ74</t>
  </si>
  <si>
    <t>Q7WZ75</t>
  </si>
  <si>
    <t>Q81DQ0</t>
  </si>
  <si>
    <t>Q81QP7</t>
  </si>
  <si>
    <t>Q81QP9</t>
  </si>
  <si>
    <t>Q83M10</t>
  </si>
  <si>
    <t>Q83VS0</t>
  </si>
  <si>
    <t>rrkkk</t>
  </si>
  <si>
    <t>D_dhab</t>
  </si>
  <si>
    <t>L_allo-thr</t>
  </si>
  <si>
    <t>Q83VS0/81321400</t>
  </si>
  <si>
    <t>Q83VS1</t>
  </si>
  <si>
    <t>Q83Y48</t>
  </si>
  <si>
    <t>Q83Y49</t>
  </si>
  <si>
    <t>Q840D1</t>
  </si>
  <si>
    <t>Q847C7</t>
  </si>
  <si>
    <t>MeAsp</t>
  </si>
  <si>
    <t>Q84BC7</t>
  </si>
  <si>
    <t>mPro</t>
  </si>
  <si>
    <t>Q84BQ4</t>
  </si>
  <si>
    <t>Q84BQ5</t>
  </si>
  <si>
    <t>Ser</t>
  </si>
  <si>
    <t>Q84BQ6</t>
  </si>
  <si>
    <t>TST-asp</t>
  </si>
  <si>
    <t>Q84CG4</t>
  </si>
  <si>
    <t>cap</t>
  </si>
  <si>
    <t>Q884E3</t>
  </si>
  <si>
    <t>TST-ser</t>
  </si>
  <si>
    <t>Q884E4</t>
  </si>
  <si>
    <t>Q884E5</t>
  </si>
  <si>
    <t>Q88VM6</t>
  </si>
  <si>
    <t>Q8CJX2</t>
  </si>
  <si>
    <t>3-me-glu</t>
  </si>
  <si>
    <t>L_glu-3mglu</t>
  </si>
  <si>
    <t>Q8CV01</t>
  </si>
  <si>
    <t>Q8CZT9</t>
  </si>
  <si>
    <t>Q8FK18</t>
  </si>
  <si>
    <t>Q8FK25</t>
  </si>
  <si>
    <t>Q8FXQ0</t>
  </si>
  <si>
    <t>Q8G982</t>
  </si>
  <si>
    <t>Q8G983</t>
  </si>
  <si>
    <t>Q8G983/24744797</t>
  </si>
  <si>
    <t>Q8G985/24744795</t>
  </si>
  <si>
    <t>Q8GA86</t>
  </si>
  <si>
    <t>Q8GAQ3</t>
  </si>
  <si>
    <t>Q8GAQ5</t>
  </si>
  <si>
    <t>tcl</t>
  </si>
  <si>
    <t>Q8GAQ6</t>
  </si>
  <si>
    <t>Q8GGN5</t>
  </si>
  <si>
    <t>Q8GGP3</t>
  </si>
  <si>
    <t>Q8J0L6</t>
  </si>
  <si>
    <t>d-lyserg</t>
  </si>
  <si>
    <t>TST-D_lyserg</t>
  </si>
  <si>
    <t>Q8KLL3</t>
  </si>
  <si>
    <t>L_hpg</t>
  </si>
  <si>
    <t>Q8KLL4</t>
  </si>
  <si>
    <t>D_dHpg</t>
  </si>
  <si>
    <t>Q8KLL5</t>
  </si>
  <si>
    <t>D_hpg</t>
  </si>
  <si>
    <t>L_bht</t>
  </si>
  <si>
    <t>Q8KLL6</t>
  </si>
  <si>
    <t>Q8NJX1</t>
  </si>
  <si>
    <t>r#rk</t>
  </si>
  <si>
    <t>iva</t>
  </si>
  <si>
    <t>vol</t>
  </si>
  <si>
    <t>TST-iva</t>
  </si>
  <si>
    <t>TST-vol</t>
  </si>
  <si>
    <t>Q8P0J9</t>
  </si>
  <si>
    <t>Q8P449</t>
  </si>
  <si>
    <t>Q8PFQ6</t>
  </si>
  <si>
    <t>Q8RTG4</t>
  </si>
  <si>
    <t>TST-arg</t>
  </si>
  <si>
    <t>Q8VM38</t>
  </si>
  <si>
    <t>Q8VM67</t>
  </si>
  <si>
    <t>Q8XBV3</t>
  </si>
  <si>
    <t>Q8XBV9</t>
  </si>
  <si>
    <t>Q8Y8D4</t>
  </si>
  <si>
    <t>Q8Z8L1</t>
  </si>
  <si>
    <t>Q8Z8L5</t>
  </si>
  <si>
    <t>Q8ZF24</t>
  </si>
  <si>
    <t>Q8ZR32</t>
  </si>
  <si>
    <t>Q8ZR37</t>
  </si>
  <si>
    <t>Q92D47</t>
  </si>
  <si>
    <t>Q939Y2</t>
  </si>
  <si>
    <t>Q939Y9</t>
  </si>
  <si>
    <t>L_dhpg</t>
  </si>
  <si>
    <t>Q939Z0</t>
  </si>
  <si>
    <t>Q939Z1</t>
  </si>
  <si>
    <t>TST-asn</t>
  </si>
  <si>
    <t>Q93I54</t>
  </si>
  <si>
    <t>D_asn</t>
  </si>
  <si>
    <t>Q93I55</t>
  </si>
  <si>
    <t>Q93I56</t>
  </si>
  <si>
    <t>Q93LR1</t>
  </si>
  <si>
    <t>Q93N86</t>
  </si>
  <si>
    <t>Q93N87</t>
  </si>
  <si>
    <t>D_Hpg</t>
  </si>
  <si>
    <t>D_Hpg2Cl</t>
  </si>
  <si>
    <t>D_Tyr</t>
  </si>
  <si>
    <t>Q93N88</t>
  </si>
  <si>
    <t>D_hpg2Cl</t>
  </si>
  <si>
    <t>Q93N89</t>
  </si>
  <si>
    <t>L_hpg2Cl</t>
  </si>
  <si>
    <t>TST-trp</t>
  </si>
  <si>
    <t>D_trp</t>
  </si>
  <si>
    <t>Q93TX2/14210837</t>
  </si>
  <si>
    <t>Q99ZA6</t>
  </si>
  <si>
    <t>Q9C1G0</t>
  </si>
  <si>
    <t>Q9CG49</t>
  </si>
  <si>
    <t>Q9EZ79</t>
  </si>
  <si>
    <t>Q9F636</t>
  </si>
  <si>
    <t>Q9F638/11127897</t>
  </si>
  <si>
    <t>Q9FB17</t>
  </si>
  <si>
    <t>Q9FB18</t>
  </si>
  <si>
    <t>TST-ala-b</t>
  </si>
  <si>
    <t>Q9FB23</t>
  </si>
  <si>
    <t>Q9FB24</t>
  </si>
  <si>
    <t>Q9FB26</t>
  </si>
  <si>
    <t>Q9FB27</t>
  </si>
  <si>
    <t>Q9FDB0</t>
  </si>
  <si>
    <t>Q9FDB2</t>
  </si>
  <si>
    <t>Q9FDB3</t>
  </si>
  <si>
    <t>D_pro</t>
  </si>
  <si>
    <t>Q9FDT8</t>
  </si>
  <si>
    <t>Q9HWG4</t>
  </si>
  <si>
    <t>Q9I157</t>
  </si>
  <si>
    <t>Q9I182</t>
  </si>
  <si>
    <t>Q9K5L9</t>
  </si>
  <si>
    <t>Q9K5M1</t>
  </si>
  <si>
    <t>Q9K5M2</t>
  </si>
  <si>
    <t>Q9KID8</t>
  </si>
  <si>
    <t>L_pip</t>
  </si>
  <si>
    <t>Q9KIZ9</t>
  </si>
  <si>
    <t>Q9KWY7</t>
  </si>
  <si>
    <t>Q9KWY8</t>
  </si>
  <si>
    <t>Q9L6D0</t>
  </si>
  <si>
    <t>Q9L8H4</t>
  </si>
  <si>
    <t>Q9R9I9</t>
  </si>
  <si>
    <t>Q9R9J0</t>
  </si>
  <si>
    <t>Q9R9J1</t>
  </si>
  <si>
    <t>Q9RAH1</t>
  </si>
  <si>
    <t>Q9RAH2</t>
  </si>
  <si>
    <t>Q9RAH4</t>
  </si>
  <si>
    <t>Q9RBY6</t>
  </si>
  <si>
    <t>Q9RFK8</t>
  </si>
  <si>
    <t>Q9RFK9</t>
  </si>
  <si>
    <t>Q9RFM7</t>
  </si>
  <si>
    <t>Q9RFM8</t>
  </si>
  <si>
    <t>Q9RFM9</t>
  </si>
  <si>
    <t>L_sal</t>
  </si>
  <si>
    <t>Q9RK14</t>
  </si>
  <si>
    <t>hforn</t>
  </si>
  <si>
    <t>rr#</t>
  </si>
  <si>
    <t>Q9RLP6</t>
  </si>
  <si>
    <t>alaninol</t>
  </si>
  <si>
    <t>D_allo-thr</t>
  </si>
  <si>
    <t>TST-alaninol</t>
  </si>
  <si>
    <t>Q9RLP6/5869932</t>
  </si>
  <si>
    <t>Q9RNA9</t>
  </si>
  <si>
    <t>Q9RNB0</t>
  </si>
  <si>
    <t>Q9RNB1</t>
  </si>
  <si>
    <t>Q9RNB3</t>
  </si>
  <si>
    <t>Q9S1A7</t>
  </si>
  <si>
    <t>Q9S1A8</t>
  </si>
  <si>
    <t>Q9S1A9</t>
  </si>
  <si>
    <t>Q9X2N4</t>
  </si>
  <si>
    <t>Q9Z4X5</t>
  </si>
  <si>
    <t>Q9Z4X6</t>
  </si>
  <si>
    <t>Q9Z5F4</t>
  </si>
  <si>
    <t>Q9ZGA6</t>
  </si>
  <si>
    <t>removed</t>
  </si>
  <si>
    <t>data from Khayatt et al</t>
  </si>
  <si>
    <t>Enzymes erroneously included often:</t>
  </si>
  <si>
    <t>below treshold</t>
  </si>
  <si>
    <t>above treshold</t>
  </si>
</sst>
</file>

<file path=xl/styles.xml><?xml version="1.0" encoding="utf-8"?>
<styleSheet xmlns="http://schemas.openxmlformats.org/spreadsheetml/2006/main">
  <numFmts count="1">
    <numFmt numFmtId="164" formatCode="0.0%"/>
  </numFmts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Lohit Hindi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Times New Roman"/>
      <family val="1"/>
    </font>
    <font>
      <sz val="11"/>
      <color rgb="FFFFC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sz val="10"/>
      <color theme="3" tint="-0.249977111117893"/>
      <name val="Arial Unicode MS"/>
      <family val="2"/>
    </font>
  </fonts>
  <fills count="11">
    <fill>
      <patternFill patternType="none"/>
    </fill>
    <fill>
      <patternFill patternType="gray125"/>
    </fill>
    <fill>
      <patternFill patternType="solid">
        <fgColor indexed="9"/>
        <bgColor indexed="27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27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3" fillId="0" borderId="0" xfId="1" applyFont="1"/>
    <xf numFmtId="0" fontId="4" fillId="2" borderId="0" xfId="1" applyFont="1" applyFill="1"/>
    <xf numFmtId="11" fontId="0" fillId="0" borderId="0" xfId="0" applyNumberFormat="1"/>
    <xf numFmtId="0" fontId="1" fillId="0" borderId="0" xfId="0" applyFont="1"/>
    <xf numFmtId="0" fontId="5" fillId="0" borderId="0" xfId="0" applyFont="1"/>
    <xf numFmtId="0" fontId="0" fillId="0" borderId="0" xfId="0" applyFill="1"/>
    <xf numFmtId="0" fontId="6" fillId="0" borderId="0" xfId="0" applyFont="1"/>
    <xf numFmtId="0" fontId="0" fillId="0" borderId="0" xfId="0" applyAlignment="1">
      <alignment horizontal="left" indent="1"/>
    </xf>
    <xf numFmtId="0" fontId="7" fillId="0" borderId="0" xfId="0" applyFont="1" applyFill="1" applyAlignment="1">
      <alignment horizontal="left" vertical="top"/>
    </xf>
    <xf numFmtId="0" fontId="8" fillId="0" borderId="0" xfId="0" applyFont="1"/>
    <xf numFmtId="0" fontId="9" fillId="0" borderId="0" xfId="0" applyFont="1"/>
    <xf numFmtId="11" fontId="1" fillId="0" borderId="0" xfId="0" applyNumberFormat="1" applyFont="1"/>
    <xf numFmtId="0" fontId="10" fillId="0" borderId="0" xfId="0" applyFont="1"/>
    <xf numFmtId="11" fontId="10" fillId="0" borderId="0" xfId="0" applyNumberFormat="1" applyFont="1"/>
    <xf numFmtId="0" fontId="11" fillId="0" borderId="0" xfId="0" applyFont="1" applyFill="1"/>
    <xf numFmtId="0" fontId="11" fillId="0" borderId="0" xfId="0" applyFont="1"/>
    <xf numFmtId="11" fontId="11" fillId="0" borderId="0" xfId="0" applyNumberFormat="1" applyFont="1"/>
    <xf numFmtId="11" fontId="6" fillId="0" borderId="0" xfId="0" applyNumberFormat="1" applyFont="1"/>
    <xf numFmtId="164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4" fillId="6" borderId="0" xfId="1" applyFont="1" applyFill="1"/>
    <xf numFmtId="0" fontId="0" fillId="7" borderId="0" xfId="0" applyFill="1"/>
    <xf numFmtId="0" fontId="12" fillId="8" borderId="0" xfId="0" applyFont="1" applyFill="1"/>
    <xf numFmtId="0" fontId="13" fillId="9" borderId="0" xfId="0" applyFont="1" applyFill="1"/>
    <xf numFmtId="0" fontId="14" fillId="10" borderId="0" xfId="0" applyFont="1" applyFill="1"/>
    <xf numFmtId="0" fontId="15" fillId="9" borderId="0" xfId="0" applyFont="1" applyFill="1"/>
    <xf numFmtId="0" fontId="16" fillId="9" borderId="0" xfId="0" applyFont="1" applyFill="1"/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es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547"/>
  <sheetViews>
    <sheetView workbookViewId="0">
      <pane ySplit="1" topLeftCell="A2" activePane="bottomLeft" state="frozen"/>
      <selection pane="bottomLeft" activeCell="E3" sqref="E3"/>
    </sheetView>
  </sheetViews>
  <sheetFormatPr defaultRowHeight="15"/>
  <sheetData>
    <row r="1" spans="1:5">
      <c r="B1" s="2" t="s">
        <v>0</v>
      </c>
      <c r="C1" s="2" t="s">
        <v>1</v>
      </c>
      <c r="E1" s="2" t="s">
        <v>2</v>
      </c>
    </row>
    <row r="2" spans="1:5">
      <c r="A2" t="s">
        <v>2700</v>
      </c>
      <c r="B2" s="1" t="s">
        <v>3</v>
      </c>
      <c r="C2" s="1" t="s">
        <v>4</v>
      </c>
      <c r="D2" t="s">
        <v>2701</v>
      </c>
      <c r="E2" s="1" t="s">
        <v>5</v>
      </c>
    </row>
    <row r="3" spans="1:5">
      <c r="A3" t="s">
        <v>2700</v>
      </c>
      <c r="B3" s="1" t="s">
        <v>6</v>
      </c>
      <c r="C3" s="1" t="s">
        <v>7</v>
      </c>
      <c r="D3" t="s">
        <v>2701</v>
      </c>
      <c r="E3" s="1" t="s">
        <v>8</v>
      </c>
    </row>
    <row r="4" spans="1:5">
      <c r="A4" t="s">
        <v>2700</v>
      </c>
      <c r="B4" s="1" t="s">
        <v>9</v>
      </c>
      <c r="C4" s="1" t="s">
        <v>7</v>
      </c>
      <c r="D4" t="s">
        <v>2701</v>
      </c>
      <c r="E4" s="1" t="s">
        <v>10</v>
      </c>
    </row>
    <row r="5" spans="1:5">
      <c r="A5" t="s">
        <v>2700</v>
      </c>
      <c r="B5" s="1" t="s">
        <v>11</v>
      </c>
      <c r="C5" s="1" t="s">
        <v>12</v>
      </c>
      <c r="D5" t="s">
        <v>2701</v>
      </c>
      <c r="E5" s="1" t="s">
        <v>13</v>
      </c>
    </row>
    <row r="6" spans="1:5">
      <c r="A6" t="s">
        <v>2700</v>
      </c>
      <c r="B6" s="1" t="s">
        <v>14</v>
      </c>
      <c r="C6" s="1" t="s">
        <v>15</v>
      </c>
      <c r="D6" t="s">
        <v>2701</v>
      </c>
      <c r="E6" s="1" t="s">
        <v>16</v>
      </c>
    </row>
    <row r="7" spans="1:5">
      <c r="A7" t="s">
        <v>2700</v>
      </c>
      <c r="B7" s="1" t="s">
        <v>17</v>
      </c>
      <c r="C7" s="1" t="s">
        <v>18</v>
      </c>
      <c r="D7" t="s">
        <v>2701</v>
      </c>
      <c r="E7" s="1" t="s">
        <v>19</v>
      </c>
    </row>
    <row r="8" spans="1:5">
      <c r="A8" t="s">
        <v>2700</v>
      </c>
      <c r="B8" s="1" t="s">
        <v>20</v>
      </c>
      <c r="C8" s="1" t="s">
        <v>21</v>
      </c>
      <c r="D8" t="s">
        <v>2701</v>
      </c>
      <c r="E8" s="1" t="s">
        <v>22</v>
      </c>
    </row>
    <row r="9" spans="1:5">
      <c r="A9" t="s">
        <v>2700</v>
      </c>
      <c r="B9" s="1" t="s">
        <v>23</v>
      </c>
      <c r="C9" s="1" t="s">
        <v>24</v>
      </c>
      <c r="D9" t="s">
        <v>2701</v>
      </c>
      <c r="E9" s="1" t="s">
        <v>25</v>
      </c>
    </row>
    <row r="10" spans="1:5">
      <c r="A10" t="s">
        <v>2700</v>
      </c>
      <c r="B10" s="1" t="s">
        <v>26</v>
      </c>
      <c r="C10" s="1" t="s">
        <v>27</v>
      </c>
      <c r="D10" t="s">
        <v>2701</v>
      </c>
      <c r="E10" s="1" t="s">
        <v>28</v>
      </c>
    </row>
    <row r="11" spans="1:5">
      <c r="A11" t="s">
        <v>2700</v>
      </c>
      <c r="B11" s="1" t="s">
        <v>29</v>
      </c>
      <c r="C11" s="1" t="s">
        <v>30</v>
      </c>
      <c r="D11" t="s">
        <v>2701</v>
      </c>
      <c r="E11" s="1" t="s">
        <v>31</v>
      </c>
    </row>
    <row r="12" spans="1:5">
      <c r="A12" t="s">
        <v>2700</v>
      </c>
      <c r="B12" s="1" t="s">
        <v>32</v>
      </c>
      <c r="C12" s="1" t="s">
        <v>30</v>
      </c>
      <c r="D12" t="s">
        <v>2701</v>
      </c>
      <c r="E12" s="1" t="s">
        <v>33</v>
      </c>
    </row>
    <row r="13" spans="1:5">
      <c r="A13" t="s">
        <v>2700</v>
      </c>
      <c r="B13" s="1" t="s">
        <v>34</v>
      </c>
      <c r="C13" s="1" t="s">
        <v>35</v>
      </c>
      <c r="D13" t="s">
        <v>2701</v>
      </c>
      <c r="E13" s="1" t="s">
        <v>36</v>
      </c>
    </row>
    <row r="14" spans="1:5">
      <c r="A14" t="s">
        <v>2700</v>
      </c>
      <c r="B14" s="1" t="s">
        <v>37</v>
      </c>
      <c r="C14" s="1" t="s">
        <v>27</v>
      </c>
      <c r="D14" t="s">
        <v>2701</v>
      </c>
      <c r="E14" s="1" t="s">
        <v>38</v>
      </c>
    </row>
    <row r="15" spans="1:5">
      <c r="A15" t="s">
        <v>2700</v>
      </c>
      <c r="B15" s="1" t="s">
        <v>39</v>
      </c>
      <c r="C15" s="1" t="s">
        <v>40</v>
      </c>
      <c r="D15" t="s">
        <v>2701</v>
      </c>
      <c r="E15" s="1" t="s">
        <v>41</v>
      </c>
    </row>
    <row r="16" spans="1:5">
      <c r="A16" t="s">
        <v>2700</v>
      </c>
      <c r="B16" s="1" t="s">
        <v>42</v>
      </c>
      <c r="C16" s="1" t="s">
        <v>30</v>
      </c>
      <c r="D16" t="s">
        <v>2701</v>
      </c>
      <c r="E16" s="1" t="s">
        <v>43</v>
      </c>
    </row>
    <row r="17" spans="1:5">
      <c r="A17" t="s">
        <v>2700</v>
      </c>
      <c r="B17" s="1" t="s">
        <v>44</v>
      </c>
      <c r="C17" s="1" t="s">
        <v>45</v>
      </c>
      <c r="D17" t="s">
        <v>2701</v>
      </c>
      <c r="E17" s="1" t="s">
        <v>46</v>
      </c>
    </row>
    <row r="18" spans="1:5">
      <c r="A18" t="s">
        <v>2700</v>
      </c>
      <c r="B18" s="1" t="s">
        <v>47</v>
      </c>
      <c r="C18" s="1" t="s">
        <v>24</v>
      </c>
      <c r="D18" t="s">
        <v>2701</v>
      </c>
      <c r="E18" s="1" t="s">
        <v>48</v>
      </c>
    </row>
    <row r="19" spans="1:5">
      <c r="A19" t="s">
        <v>2700</v>
      </c>
      <c r="B19" s="1" t="s">
        <v>49</v>
      </c>
      <c r="C19" s="1" t="s">
        <v>30</v>
      </c>
      <c r="D19" t="s">
        <v>2701</v>
      </c>
      <c r="E19" s="1" t="s">
        <v>50</v>
      </c>
    </row>
    <row r="20" spans="1:5">
      <c r="A20" t="s">
        <v>2700</v>
      </c>
      <c r="B20" s="1" t="s">
        <v>51</v>
      </c>
      <c r="C20" s="1" t="s">
        <v>7</v>
      </c>
      <c r="D20" t="s">
        <v>2701</v>
      </c>
      <c r="E20" s="1" t="s">
        <v>52</v>
      </c>
    </row>
    <row r="21" spans="1:5">
      <c r="A21" t="s">
        <v>2700</v>
      </c>
      <c r="B21" s="1" t="s">
        <v>53</v>
      </c>
      <c r="C21" s="1" t="s">
        <v>54</v>
      </c>
      <c r="D21" t="s">
        <v>2701</v>
      </c>
      <c r="E21" s="1" t="s">
        <v>55</v>
      </c>
    </row>
    <row r="22" spans="1:5">
      <c r="A22" t="s">
        <v>2700</v>
      </c>
      <c r="B22" s="1" t="s">
        <v>56</v>
      </c>
      <c r="C22" s="1" t="s">
        <v>12</v>
      </c>
      <c r="D22" t="s">
        <v>2701</v>
      </c>
      <c r="E22" s="1" t="s">
        <v>57</v>
      </c>
    </row>
    <row r="23" spans="1:5">
      <c r="A23" t="s">
        <v>2700</v>
      </c>
      <c r="B23" s="1" t="s">
        <v>58</v>
      </c>
      <c r="C23" s="1" t="s">
        <v>7</v>
      </c>
      <c r="D23" t="s">
        <v>2701</v>
      </c>
      <c r="E23" s="1" t="s">
        <v>59</v>
      </c>
    </row>
    <row r="24" spans="1:5">
      <c r="A24" t="s">
        <v>2700</v>
      </c>
      <c r="B24" s="1" t="s">
        <v>60</v>
      </c>
      <c r="C24" s="1" t="s">
        <v>7</v>
      </c>
      <c r="D24" t="s">
        <v>2701</v>
      </c>
      <c r="E24" s="1" t="s">
        <v>61</v>
      </c>
    </row>
    <row r="25" spans="1:5">
      <c r="A25" t="s">
        <v>2700</v>
      </c>
      <c r="B25" s="1" t="s">
        <v>62</v>
      </c>
      <c r="C25" s="1" t="s">
        <v>7</v>
      </c>
      <c r="D25" t="s">
        <v>2701</v>
      </c>
      <c r="E25" s="1" t="s">
        <v>63</v>
      </c>
    </row>
    <row r="26" spans="1:5">
      <c r="A26" t="s">
        <v>2700</v>
      </c>
      <c r="B26" s="1" t="s">
        <v>64</v>
      </c>
      <c r="C26" s="1" t="s">
        <v>4</v>
      </c>
      <c r="D26" t="s">
        <v>2701</v>
      </c>
      <c r="E26" s="1" t="s">
        <v>65</v>
      </c>
    </row>
    <row r="27" spans="1:5">
      <c r="A27" t="s">
        <v>2700</v>
      </c>
      <c r="B27" s="1" t="s">
        <v>66</v>
      </c>
      <c r="C27" s="1" t="s">
        <v>21</v>
      </c>
      <c r="D27" t="s">
        <v>2701</v>
      </c>
      <c r="E27" s="1" t="s">
        <v>67</v>
      </c>
    </row>
    <row r="28" spans="1:5">
      <c r="A28" t="s">
        <v>2700</v>
      </c>
      <c r="B28" s="1" t="s">
        <v>68</v>
      </c>
      <c r="C28" s="1" t="s">
        <v>24</v>
      </c>
      <c r="D28" t="s">
        <v>2701</v>
      </c>
      <c r="E28" s="1" t="s">
        <v>69</v>
      </c>
    </row>
    <row r="29" spans="1:5">
      <c r="A29" t="s">
        <v>2700</v>
      </c>
      <c r="B29" s="1" t="s">
        <v>70</v>
      </c>
      <c r="C29" s="1" t="s">
        <v>27</v>
      </c>
      <c r="D29" t="s">
        <v>2701</v>
      </c>
      <c r="E29" s="1" t="s">
        <v>71</v>
      </c>
    </row>
    <row r="30" spans="1:5">
      <c r="A30" t="s">
        <v>2700</v>
      </c>
      <c r="B30" s="1" t="s">
        <v>72</v>
      </c>
      <c r="C30" s="1" t="s">
        <v>4</v>
      </c>
      <c r="D30" t="s">
        <v>2701</v>
      </c>
      <c r="E30" s="1" t="s">
        <v>65</v>
      </c>
    </row>
    <row r="31" spans="1:5">
      <c r="A31" t="s">
        <v>2700</v>
      </c>
      <c r="B31" s="1" t="s">
        <v>73</v>
      </c>
      <c r="C31" s="1" t="s">
        <v>21</v>
      </c>
      <c r="D31" t="s">
        <v>2701</v>
      </c>
      <c r="E31" s="1" t="s">
        <v>67</v>
      </c>
    </row>
    <row r="32" spans="1:5">
      <c r="A32" t="s">
        <v>2700</v>
      </c>
      <c r="B32" s="1" t="s">
        <v>74</v>
      </c>
      <c r="C32" s="1" t="s">
        <v>24</v>
      </c>
      <c r="D32" t="s">
        <v>2701</v>
      </c>
      <c r="E32" s="1" t="s">
        <v>75</v>
      </c>
    </row>
    <row r="33" spans="1:5">
      <c r="A33" t="s">
        <v>2700</v>
      </c>
      <c r="B33" s="1" t="s">
        <v>76</v>
      </c>
      <c r="C33" s="1" t="s">
        <v>27</v>
      </c>
      <c r="D33" t="s">
        <v>2701</v>
      </c>
      <c r="E33" s="1" t="s">
        <v>77</v>
      </c>
    </row>
    <row r="34" spans="1:5">
      <c r="A34" t="s">
        <v>2700</v>
      </c>
      <c r="B34" s="1" t="s">
        <v>78</v>
      </c>
      <c r="C34" s="1" t="s">
        <v>40</v>
      </c>
      <c r="D34" t="s">
        <v>2701</v>
      </c>
      <c r="E34" s="1" t="s">
        <v>79</v>
      </c>
    </row>
    <row r="35" spans="1:5">
      <c r="A35" t="s">
        <v>2700</v>
      </c>
      <c r="B35" s="1" t="s">
        <v>80</v>
      </c>
      <c r="C35" s="1" t="s">
        <v>24</v>
      </c>
      <c r="D35" t="s">
        <v>2701</v>
      </c>
      <c r="E35" s="1" t="s">
        <v>81</v>
      </c>
    </row>
    <row r="36" spans="1:5">
      <c r="A36" t="s">
        <v>2700</v>
      </c>
      <c r="B36" s="1" t="s">
        <v>82</v>
      </c>
      <c r="C36" s="1" t="s">
        <v>18</v>
      </c>
      <c r="D36" t="s">
        <v>2701</v>
      </c>
      <c r="E36" s="1" t="s">
        <v>83</v>
      </c>
    </row>
    <row r="37" spans="1:5">
      <c r="A37" t="s">
        <v>2700</v>
      </c>
      <c r="B37" s="1" t="s">
        <v>84</v>
      </c>
      <c r="C37" s="1" t="s">
        <v>85</v>
      </c>
      <c r="D37" t="s">
        <v>2701</v>
      </c>
      <c r="E37" s="1" t="s">
        <v>86</v>
      </c>
    </row>
    <row r="38" spans="1:5">
      <c r="A38" t="s">
        <v>2700</v>
      </c>
      <c r="B38" s="1" t="s">
        <v>87</v>
      </c>
      <c r="C38" s="1" t="s">
        <v>40</v>
      </c>
      <c r="D38" t="s">
        <v>2701</v>
      </c>
      <c r="E38" s="1" t="s">
        <v>88</v>
      </c>
    </row>
    <row r="39" spans="1:5">
      <c r="A39" t="s">
        <v>2700</v>
      </c>
      <c r="B39" s="1" t="s">
        <v>89</v>
      </c>
      <c r="C39" s="1" t="s">
        <v>4</v>
      </c>
      <c r="D39" t="s">
        <v>2701</v>
      </c>
      <c r="E39" s="1" t="s">
        <v>90</v>
      </c>
    </row>
    <row r="40" spans="1:5">
      <c r="A40" t="s">
        <v>2700</v>
      </c>
      <c r="B40" s="1" t="s">
        <v>91</v>
      </c>
      <c r="C40" s="1" t="s">
        <v>15</v>
      </c>
      <c r="D40" t="s">
        <v>2701</v>
      </c>
      <c r="E40" s="1" t="s">
        <v>92</v>
      </c>
    </row>
    <row r="41" spans="1:5">
      <c r="A41" t="s">
        <v>2700</v>
      </c>
      <c r="B41" s="1" t="s">
        <v>93</v>
      </c>
      <c r="C41" s="1" t="s">
        <v>18</v>
      </c>
      <c r="D41" t="s">
        <v>2701</v>
      </c>
      <c r="E41" s="1" t="s">
        <v>94</v>
      </c>
    </row>
    <row r="42" spans="1:5">
      <c r="A42" t="s">
        <v>2700</v>
      </c>
      <c r="B42" s="1" t="s">
        <v>95</v>
      </c>
      <c r="C42" s="1" t="s">
        <v>96</v>
      </c>
      <c r="D42" t="s">
        <v>2701</v>
      </c>
      <c r="E42" s="1" t="s">
        <v>97</v>
      </c>
    </row>
    <row r="43" spans="1:5">
      <c r="A43" t="s">
        <v>2700</v>
      </c>
      <c r="B43" s="1" t="s">
        <v>98</v>
      </c>
      <c r="C43" s="1" t="s">
        <v>27</v>
      </c>
      <c r="D43" t="s">
        <v>2701</v>
      </c>
      <c r="E43" s="1" t="s">
        <v>99</v>
      </c>
    </row>
    <row r="44" spans="1:5">
      <c r="A44" t="s">
        <v>2700</v>
      </c>
      <c r="B44" s="1" t="s">
        <v>100</v>
      </c>
      <c r="C44" s="1" t="s">
        <v>96</v>
      </c>
      <c r="D44" t="s">
        <v>2701</v>
      </c>
      <c r="E44" s="1" t="s">
        <v>101</v>
      </c>
    </row>
    <row r="45" spans="1:5">
      <c r="A45" t="s">
        <v>2700</v>
      </c>
      <c r="B45" s="1" t="s">
        <v>102</v>
      </c>
      <c r="C45" s="1" t="s">
        <v>103</v>
      </c>
      <c r="D45" t="s">
        <v>2701</v>
      </c>
      <c r="E45" s="1" t="s">
        <v>104</v>
      </c>
    </row>
    <row r="46" spans="1:5">
      <c r="A46" t="s">
        <v>2700</v>
      </c>
      <c r="B46" s="1" t="s">
        <v>105</v>
      </c>
      <c r="C46" s="1" t="s">
        <v>21</v>
      </c>
      <c r="D46" t="s">
        <v>2701</v>
      </c>
      <c r="E46" s="1" t="s">
        <v>106</v>
      </c>
    </row>
    <row r="47" spans="1:5">
      <c r="A47" t="s">
        <v>2700</v>
      </c>
      <c r="B47" s="1" t="s">
        <v>107</v>
      </c>
      <c r="C47" s="1" t="s">
        <v>21</v>
      </c>
      <c r="D47" t="s">
        <v>2701</v>
      </c>
      <c r="E47" s="1" t="s">
        <v>108</v>
      </c>
    </row>
    <row r="48" spans="1:5">
      <c r="A48" t="s">
        <v>2700</v>
      </c>
      <c r="B48" s="1" t="s">
        <v>109</v>
      </c>
      <c r="C48" s="1" t="s">
        <v>96</v>
      </c>
      <c r="D48" t="s">
        <v>2701</v>
      </c>
      <c r="E48" s="1" t="s">
        <v>110</v>
      </c>
    </row>
    <row r="49" spans="1:5">
      <c r="A49" t="s">
        <v>2700</v>
      </c>
      <c r="B49" s="1" t="s">
        <v>111</v>
      </c>
      <c r="C49" s="1" t="s">
        <v>27</v>
      </c>
      <c r="D49" t="s">
        <v>2701</v>
      </c>
      <c r="E49" s="1" t="s">
        <v>112</v>
      </c>
    </row>
    <row r="50" spans="1:5">
      <c r="A50" t="s">
        <v>2700</v>
      </c>
      <c r="B50" s="1" t="s">
        <v>113</v>
      </c>
      <c r="C50" s="1" t="s">
        <v>27</v>
      </c>
      <c r="D50" t="s">
        <v>2701</v>
      </c>
      <c r="E50" s="1" t="s">
        <v>114</v>
      </c>
    </row>
    <row r="51" spans="1:5">
      <c r="A51" t="s">
        <v>2700</v>
      </c>
      <c r="B51" s="1" t="s">
        <v>115</v>
      </c>
      <c r="C51" s="1" t="s">
        <v>27</v>
      </c>
      <c r="D51" t="s">
        <v>2701</v>
      </c>
      <c r="E51" s="1" t="s">
        <v>116</v>
      </c>
    </row>
    <row r="52" spans="1:5">
      <c r="A52" t="s">
        <v>2700</v>
      </c>
      <c r="B52" s="1" t="s">
        <v>117</v>
      </c>
      <c r="C52" s="1" t="s">
        <v>118</v>
      </c>
      <c r="D52" t="s">
        <v>2701</v>
      </c>
      <c r="E52" s="1" t="s">
        <v>119</v>
      </c>
    </row>
    <row r="53" spans="1:5">
      <c r="A53" t="s">
        <v>2700</v>
      </c>
      <c r="B53" s="1" t="s">
        <v>120</v>
      </c>
      <c r="C53" s="1" t="s">
        <v>21</v>
      </c>
      <c r="D53" t="s">
        <v>2701</v>
      </c>
      <c r="E53" s="1" t="s">
        <v>121</v>
      </c>
    </row>
    <row r="54" spans="1:5">
      <c r="A54" t="s">
        <v>2700</v>
      </c>
      <c r="B54" s="1" t="s">
        <v>122</v>
      </c>
      <c r="C54" s="1" t="s">
        <v>103</v>
      </c>
      <c r="D54" t="s">
        <v>2701</v>
      </c>
      <c r="E54" s="1" t="s">
        <v>123</v>
      </c>
    </row>
    <row r="55" spans="1:5">
      <c r="A55" t="s">
        <v>2700</v>
      </c>
      <c r="B55" s="1" t="s">
        <v>124</v>
      </c>
      <c r="C55" s="1" t="s">
        <v>125</v>
      </c>
      <c r="D55" t="s">
        <v>2701</v>
      </c>
      <c r="E55" s="1" t="s">
        <v>126</v>
      </c>
    </row>
    <row r="56" spans="1:5">
      <c r="A56" t="s">
        <v>2700</v>
      </c>
      <c r="B56" s="1" t="s">
        <v>127</v>
      </c>
      <c r="C56" s="1" t="s">
        <v>12</v>
      </c>
      <c r="D56" t="s">
        <v>2701</v>
      </c>
      <c r="E56" s="1" t="s">
        <v>128</v>
      </c>
    </row>
    <row r="57" spans="1:5">
      <c r="A57" t="s">
        <v>2700</v>
      </c>
      <c r="B57" s="1" t="s">
        <v>129</v>
      </c>
      <c r="C57" s="1" t="s">
        <v>18</v>
      </c>
      <c r="D57" t="s">
        <v>2701</v>
      </c>
      <c r="E57" s="1" t="s">
        <v>130</v>
      </c>
    </row>
    <row r="58" spans="1:5">
      <c r="A58" t="s">
        <v>2700</v>
      </c>
      <c r="B58" s="1" t="s">
        <v>131</v>
      </c>
      <c r="C58" s="1" t="s">
        <v>12</v>
      </c>
      <c r="D58" t="s">
        <v>2701</v>
      </c>
      <c r="E58" s="1" t="s">
        <v>132</v>
      </c>
    </row>
    <row r="59" spans="1:5">
      <c r="A59" t="s">
        <v>2700</v>
      </c>
      <c r="B59" s="1" t="s">
        <v>133</v>
      </c>
      <c r="C59" s="1" t="s">
        <v>15</v>
      </c>
      <c r="D59" t="s">
        <v>2701</v>
      </c>
      <c r="E59" s="1" t="s">
        <v>134</v>
      </c>
    </row>
    <row r="60" spans="1:5">
      <c r="A60" t="s">
        <v>2700</v>
      </c>
      <c r="B60" s="1" t="s">
        <v>135</v>
      </c>
      <c r="C60" s="1" t="s">
        <v>4</v>
      </c>
      <c r="D60" t="s">
        <v>2701</v>
      </c>
      <c r="E60" s="1" t="s">
        <v>136</v>
      </c>
    </row>
    <row r="61" spans="1:5">
      <c r="A61" t="s">
        <v>2700</v>
      </c>
      <c r="B61" s="1" t="s">
        <v>137</v>
      </c>
      <c r="C61" s="1" t="s">
        <v>118</v>
      </c>
      <c r="D61" t="s">
        <v>2701</v>
      </c>
      <c r="E61" s="1" t="s">
        <v>138</v>
      </c>
    </row>
    <row r="62" spans="1:5">
      <c r="A62" t="s">
        <v>2700</v>
      </c>
      <c r="B62" s="1" t="s">
        <v>139</v>
      </c>
      <c r="C62" s="1" t="s">
        <v>140</v>
      </c>
      <c r="D62" t="s">
        <v>2701</v>
      </c>
      <c r="E62" s="1" t="s">
        <v>141</v>
      </c>
    </row>
    <row r="63" spans="1:5">
      <c r="A63" t="s">
        <v>2700</v>
      </c>
      <c r="B63" s="1" t="s">
        <v>142</v>
      </c>
      <c r="C63" s="1" t="s">
        <v>118</v>
      </c>
      <c r="D63" t="s">
        <v>2701</v>
      </c>
      <c r="E63" s="1" t="s">
        <v>143</v>
      </c>
    </row>
    <row r="64" spans="1:5">
      <c r="A64" t="s">
        <v>2700</v>
      </c>
      <c r="B64" s="1" t="s">
        <v>144</v>
      </c>
      <c r="C64" s="1" t="s">
        <v>140</v>
      </c>
      <c r="D64" t="s">
        <v>2701</v>
      </c>
      <c r="E64" s="1" t="s">
        <v>145</v>
      </c>
    </row>
    <row r="65" spans="1:5">
      <c r="A65" t="s">
        <v>2700</v>
      </c>
      <c r="B65" s="1" t="s">
        <v>146</v>
      </c>
      <c r="C65" s="1" t="s">
        <v>147</v>
      </c>
      <c r="D65" t="s">
        <v>2701</v>
      </c>
      <c r="E65" s="1" t="s">
        <v>148</v>
      </c>
    </row>
    <row r="66" spans="1:5">
      <c r="A66" t="s">
        <v>2700</v>
      </c>
      <c r="B66" s="1" t="s">
        <v>149</v>
      </c>
      <c r="C66" s="1" t="s">
        <v>147</v>
      </c>
      <c r="D66" t="s">
        <v>2701</v>
      </c>
      <c r="E66" s="1" t="s">
        <v>150</v>
      </c>
    </row>
    <row r="67" spans="1:5">
      <c r="A67" t="s">
        <v>2700</v>
      </c>
      <c r="B67" s="1" t="s">
        <v>151</v>
      </c>
      <c r="C67" s="1" t="s">
        <v>40</v>
      </c>
      <c r="D67" t="s">
        <v>2701</v>
      </c>
      <c r="E67" s="1" t="s">
        <v>152</v>
      </c>
    </row>
    <row r="68" spans="1:5">
      <c r="A68" t="s">
        <v>2700</v>
      </c>
      <c r="B68" s="1" t="s">
        <v>153</v>
      </c>
      <c r="C68" s="1" t="s">
        <v>27</v>
      </c>
      <c r="D68" t="s">
        <v>2701</v>
      </c>
      <c r="E68" s="1" t="s">
        <v>154</v>
      </c>
    </row>
    <row r="69" spans="1:5">
      <c r="A69" t="s">
        <v>2700</v>
      </c>
      <c r="B69" s="1" t="s">
        <v>155</v>
      </c>
      <c r="C69" s="1" t="s">
        <v>147</v>
      </c>
      <c r="D69" t="s">
        <v>2701</v>
      </c>
      <c r="E69" s="1" t="s">
        <v>156</v>
      </c>
    </row>
    <row r="70" spans="1:5">
      <c r="A70" t="s">
        <v>2700</v>
      </c>
      <c r="B70" s="1" t="s">
        <v>157</v>
      </c>
      <c r="C70" s="1" t="s">
        <v>147</v>
      </c>
      <c r="D70" t="s">
        <v>2701</v>
      </c>
      <c r="E70" s="1" t="s">
        <v>158</v>
      </c>
    </row>
    <row r="71" spans="1:5">
      <c r="A71" t="s">
        <v>2700</v>
      </c>
      <c r="B71" s="1" t="s">
        <v>159</v>
      </c>
      <c r="C71" s="1" t="s">
        <v>147</v>
      </c>
      <c r="D71" t="s">
        <v>2701</v>
      </c>
      <c r="E71" s="1" t="s">
        <v>160</v>
      </c>
    </row>
    <row r="72" spans="1:5">
      <c r="A72" t="s">
        <v>2700</v>
      </c>
      <c r="B72" s="1" t="s">
        <v>161</v>
      </c>
      <c r="C72" s="1" t="s">
        <v>147</v>
      </c>
      <c r="D72" t="s">
        <v>2701</v>
      </c>
      <c r="E72" s="1" t="s">
        <v>162</v>
      </c>
    </row>
    <row r="73" spans="1:5">
      <c r="A73" t="s">
        <v>2700</v>
      </c>
      <c r="B73" s="1" t="s">
        <v>163</v>
      </c>
      <c r="C73" s="1" t="s">
        <v>118</v>
      </c>
      <c r="D73" t="s">
        <v>2701</v>
      </c>
      <c r="E73" s="1" t="s">
        <v>164</v>
      </c>
    </row>
    <row r="74" spans="1:5">
      <c r="A74" t="s">
        <v>2700</v>
      </c>
      <c r="B74" s="1" t="s">
        <v>165</v>
      </c>
      <c r="C74" s="1" t="s">
        <v>118</v>
      </c>
      <c r="D74" t="s">
        <v>2701</v>
      </c>
      <c r="E74" s="1" t="s">
        <v>166</v>
      </c>
    </row>
    <row r="75" spans="1:5">
      <c r="A75" t="s">
        <v>2700</v>
      </c>
      <c r="B75" s="1" t="s">
        <v>167</v>
      </c>
      <c r="C75" s="1" t="s">
        <v>118</v>
      </c>
      <c r="D75" t="s">
        <v>2701</v>
      </c>
      <c r="E75" s="1" t="s">
        <v>168</v>
      </c>
    </row>
    <row r="76" spans="1:5">
      <c r="A76" t="s">
        <v>2700</v>
      </c>
      <c r="B76" s="1" t="s">
        <v>169</v>
      </c>
      <c r="C76" s="1" t="s">
        <v>140</v>
      </c>
      <c r="D76" t="s">
        <v>2701</v>
      </c>
      <c r="E76" s="1" t="s">
        <v>170</v>
      </c>
    </row>
    <row r="77" spans="1:5">
      <c r="A77" t="s">
        <v>2700</v>
      </c>
      <c r="B77" s="1" t="s">
        <v>171</v>
      </c>
      <c r="C77" s="1" t="s">
        <v>118</v>
      </c>
      <c r="D77" t="s">
        <v>2701</v>
      </c>
      <c r="E77" s="1" t="s">
        <v>172</v>
      </c>
    </row>
    <row r="78" spans="1:5">
      <c r="A78" t="s">
        <v>2700</v>
      </c>
      <c r="B78" s="1" t="s">
        <v>173</v>
      </c>
      <c r="C78" s="1" t="s">
        <v>147</v>
      </c>
      <c r="D78" t="s">
        <v>2701</v>
      </c>
      <c r="E78" s="1" t="s">
        <v>174</v>
      </c>
    </row>
    <row r="79" spans="1:5">
      <c r="A79" t="s">
        <v>2700</v>
      </c>
      <c r="B79" s="1" t="s">
        <v>175</v>
      </c>
      <c r="C79" s="1" t="s">
        <v>140</v>
      </c>
      <c r="D79" t="s">
        <v>2701</v>
      </c>
      <c r="E79" s="1" t="s">
        <v>176</v>
      </c>
    </row>
    <row r="80" spans="1:5">
      <c r="A80" t="s">
        <v>2700</v>
      </c>
      <c r="B80" s="1" t="s">
        <v>177</v>
      </c>
      <c r="C80" s="1" t="s">
        <v>140</v>
      </c>
      <c r="D80" t="s">
        <v>2701</v>
      </c>
      <c r="E80" s="1" t="s">
        <v>178</v>
      </c>
    </row>
    <row r="81" spans="1:5">
      <c r="A81" t="s">
        <v>2700</v>
      </c>
      <c r="B81" s="1" t="s">
        <v>179</v>
      </c>
      <c r="C81" s="1" t="s">
        <v>40</v>
      </c>
      <c r="D81" t="s">
        <v>2701</v>
      </c>
      <c r="E81" s="1" t="s">
        <v>180</v>
      </c>
    </row>
    <row r="82" spans="1:5">
      <c r="A82" t="s">
        <v>2700</v>
      </c>
      <c r="B82" s="1" t="s">
        <v>181</v>
      </c>
      <c r="C82" s="1" t="s">
        <v>140</v>
      </c>
      <c r="D82" t="s">
        <v>2701</v>
      </c>
      <c r="E82" s="1" t="s">
        <v>182</v>
      </c>
    </row>
    <row r="83" spans="1:5">
      <c r="A83" t="s">
        <v>2700</v>
      </c>
      <c r="B83" s="1" t="s">
        <v>183</v>
      </c>
      <c r="C83" s="1" t="s">
        <v>140</v>
      </c>
      <c r="D83" t="s">
        <v>2701</v>
      </c>
      <c r="E83" s="1" t="s">
        <v>184</v>
      </c>
    </row>
    <row r="84" spans="1:5">
      <c r="A84" t="s">
        <v>2700</v>
      </c>
      <c r="B84" s="1" t="s">
        <v>185</v>
      </c>
      <c r="C84" s="1" t="s">
        <v>7</v>
      </c>
      <c r="D84" t="s">
        <v>2701</v>
      </c>
      <c r="E84" s="1" t="s">
        <v>186</v>
      </c>
    </row>
    <row r="85" spans="1:5">
      <c r="A85" t="s">
        <v>2700</v>
      </c>
      <c r="B85" s="1" t="s">
        <v>187</v>
      </c>
      <c r="C85" s="1" t="s">
        <v>147</v>
      </c>
      <c r="D85" t="s">
        <v>2701</v>
      </c>
      <c r="E85" s="1" t="s">
        <v>188</v>
      </c>
    </row>
    <row r="86" spans="1:5">
      <c r="A86" t="s">
        <v>2700</v>
      </c>
      <c r="B86" s="1" t="s">
        <v>189</v>
      </c>
      <c r="C86" s="1" t="s">
        <v>147</v>
      </c>
      <c r="D86" t="s">
        <v>2701</v>
      </c>
      <c r="E86" s="1" t="s">
        <v>190</v>
      </c>
    </row>
    <row r="87" spans="1:5">
      <c r="A87" t="s">
        <v>2700</v>
      </c>
      <c r="B87" s="1" t="s">
        <v>191</v>
      </c>
      <c r="C87" s="1" t="s">
        <v>7</v>
      </c>
      <c r="D87" t="s">
        <v>2701</v>
      </c>
      <c r="E87" s="1" t="s">
        <v>192</v>
      </c>
    </row>
    <row r="88" spans="1:5">
      <c r="A88" t="s">
        <v>2700</v>
      </c>
      <c r="B88" s="1" t="s">
        <v>193</v>
      </c>
      <c r="C88" s="1" t="s">
        <v>118</v>
      </c>
      <c r="D88" t="s">
        <v>2701</v>
      </c>
      <c r="E88" s="1" t="s">
        <v>194</v>
      </c>
    </row>
    <row r="89" spans="1:5">
      <c r="A89" t="s">
        <v>2700</v>
      </c>
      <c r="B89" s="1" t="s">
        <v>195</v>
      </c>
      <c r="C89" s="1" t="s">
        <v>140</v>
      </c>
      <c r="D89" t="s">
        <v>2701</v>
      </c>
      <c r="E89" s="1" t="s">
        <v>196</v>
      </c>
    </row>
    <row r="90" spans="1:5">
      <c r="A90" t="s">
        <v>2700</v>
      </c>
      <c r="B90" s="1" t="s">
        <v>197</v>
      </c>
      <c r="C90" s="1" t="s">
        <v>140</v>
      </c>
      <c r="D90" t="s">
        <v>2701</v>
      </c>
      <c r="E90" s="1" t="s">
        <v>198</v>
      </c>
    </row>
    <row r="91" spans="1:5">
      <c r="A91" t="s">
        <v>2700</v>
      </c>
      <c r="B91" s="1" t="s">
        <v>199</v>
      </c>
      <c r="C91" s="1" t="s">
        <v>118</v>
      </c>
      <c r="D91" t="s">
        <v>2701</v>
      </c>
      <c r="E91" s="1" t="s">
        <v>200</v>
      </c>
    </row>
    <row r="92" spans="1:5">
      <c r="A92" t="s">
        <v>2700</v>
      </c>
      <c r="B92" s="1" t="s">
        <v>201</v>
      </c>
      <c r="C92" s="1" t="s">
        <v>118</v>
      </c>
      <c r="D92" t="s">
        <v>2701</v>
      </c>
      <c r="E92" s="1" t="s">
        <v>194</v>
      </c>
    </row>
    <row r="93" spans="1:5">
      <c r="A93" t="s">
        <v>2700</v>
      </c>
      <c r="B93" s="1" t="s">
        <v>202</v>
      </c>
      <c r="C93" s="1" t="s">
        <v>118</v>
      </c>
      <c r="D93" t="s">
        <v>2701</v>
      </c>
      <c r="E93" s="1" t="s">
        <v>203</v>
      </c>
    </row>
    <row r="94" spans="1:5">
      <c r="A94" t="s">
        <v>2700</v>
      </c>
      <c r="B94" s="1" t="s">
        <v>204</v>
      </c>
      <c r="C94" s="1" t="s">
        <v>147</v>
      </c>
      <c r="D94" t="s">
        <v>2701</v>
      </c>
      <c r="E94" s="1" t="s">
        <v>205</v>
      </c>
    </row>
    <row r="95" spans="1:5">
      <c r="A95" t="s">
        <v>2700</v>
      </c>
      <c r="B95" s="1" t="s">
        <v>206</v>
      </c>
      <c r="C95" s="1" t="s">
        <v>118</v>
      </c>
      <c r="D95" t="s">
        <v>2701</v>
      </c>
      <c r="E95" s="1" t="s">
        <v>194</v>
      </c>
    </row>
    <row r="96" spans="1:5">
      <c r="A96" t="s">
        <v>2700</v>
      </c>
      <c r="B96" s="1" t="s">
        <v>207</v>
      </c>
      <c r="C96" s="1" t="s">
        <v>118</v>
      </c>
      <c r="D96" t="s">
        <v>2701</v>
      </c>
      <c r="E96" s="1" t="s">
        <v>208</v>
      </c>
    </row>
    <row r="97" spans="1:5">
      <c r="A97" t="s">
        <v>2700</v>
      </c>
      <c r="B97" s="1" t="s">
        <v>209</v>
      </c>
      <c r="C97" s="1" t="s">
        <v>140</v>
      </c>
      <c r="D97" t="s">
        <v>2701</v>
      </c>
      <c r="E97" s="1" t="s">
        <v>210</v>
      </c>
    </row>
    <row r="98" spans="1:5">
      <c r="A98" t="s">
        <v>2700</v>
      </c>
      <c r="B98" s="1" t="s">
        <v>211</v>
      </c>
      <c r="C98" s="1" t="s">
        <v>140</v>
      </c>
      <c r="D98" t="s">
        <v>2701</v>
      </c>
      <c r="E98" s="1" t="s">
        <v>212</v>
      </c>
    </row>
    <row r="99" spans="1:5">
      <c r="A99" t="s">
        <v>2700</v>
      </c>
      <c r="B99" s="1" t="s">
        <v>213</v>
      </c>
      <c r="C99" s="1" t="s">
        <v>118</v>
      </c>
      <c r="D99" t="s">
        <v>2701</v>
      </c>
      <c r="E99" s="1" t="s">
        <v>214</v>
      </c>
    </row>
    <row r="100" spans="1:5">
      <c r="A100" t="s">
        <v>2700</v>
      </c>
      <c r="B100" s="1" t="s">
        <v>215</v>
      </c>
      <c r="C100" s="1" t="s">
        <v>40</v>
      </c>
      <c r="D100" t="s">
        <v>2701</v>
      </c>
      <c r="E100" s="1" t="s">
        <v>216</v>
      </c>
    </row>
    <row r="101" spans="1:5">
      <c r="A101" t="s">
        <v>2700</v>
      </c>
      <c r="B101" s="1" t="s">
        <v>217</v>
      </c>
      <c r="C101" s="1" t="s">
        <v>118</v>
      </c>
      <c r="D101" t="s">
        <v>2701</v>
      </c>
      <c r="E101" s="1" t="s">
        <v>200</v>
      </c>
    </row>
    <row r="102" spans="1:5">
      <c r="A102" t="s">
        <v>2700</v>
      </c>
      <c r="B102" s="1" t="s">
        <v>218</v>
      </c>
      <c r="C102" s="1" t="s">
        <v>118</v>
      </c>
      <c r="D102" t="s">
        <v>2701</v>
      </c>
      <c r="E102" s="1" t="s">
        <v>219</v>
      </c>
    </row>
    <row r="103" spans="1:5">
      <c r="A103" t="s">
        <v>2700</v>
      </c>
      <c r="B103" s="1" t="s">
        <v>220</v>
      </c>
      <c r="C103" s="1" t="s">
        <v>118</v>
      </c>
      <c r="D103" t="s">
        <v>2701</v>
      </c>
      <c r="E103" s="1" t="s">
        <v>221</v>
      </c>
    </row>
    <row r="104" spans="1:5">
      <c r="A104" t="s">
        <v>2700</v>
      </c>
      <c r="B104" s="1" t="s">
        <v>222</v>
      </c>
      <c r="C104" s="1" t="s">
        <v>140</v>
      </c>
      <c r="D104" t="s">
        <v>2701</v>
      </c>
      <c r="E104" s="1" t="s">
        <v>223</v>
      </c>
    </row>
    <row r="105" spans="1:5">
      <c r="A105" t="s">
        <v>2700</v>
      </c>
      <c r="B105" s="1" t="s">
        <v>224</v>
      </c>
      <c r="C105" s="1" t="s">
        <v>118</v>
      </c>
      <c r="D105" t="s">
        <v>2701</v>
      </c>
      <c r="E105" s="1" t="s">
        <v>225</v>
      </c>
    </row>
    <row r="106" spans="1:5">
      <c r="A106" t="s">
        <v>2700</v>
      </c>
      <c r="B106" s="1" t="s">
        <v>226</v>
      </c>
      <c r="C106" s="1" t="s">
        <v>118</v>
      </c>
      <c r="D106" t="s">
        <v>2701</v>
      </c>
      <c r="E106" s="1" t="s">
        <v>227</v>
      </c>
    </row>
    <row r="107" spans="1:5">
      <c r="A107" t="s">
        <v>2700</v>
      </c>
      <c r="B107" s="1" t="s">
        <v>228</v>
      </c>
      <c r="C107" s="1" t="s">
        <v>140</v>
      </c>
      <c r="D107" t="s">
        <v>2701</v>
      </c>
      <c r="E107" s="1" t="s">
        <v>229</v>
      </c>
    </row>
    <row r="108" spans="1:5">
      <c r="A108" t="s">
        <v>2700</v>
      </c>
      <c r="B108" s="1" t="s">
        <v>230</v>
      </c>
      <c r="C108" s="1" t="s">
        <v>147</v>
      </c>
      <c r="D108" t="s">
        <v>2701</v>
      </c>
      <c r="E108" s="1" t="s">
        <v>231</v>
      </c>
    </row>
    <row r="109" spans="1:5">
      <c r="A109" t="s">
        <v>2700</v>
      </c>
      <c r="B109" s="1" t="s">
        <v>232</v>
      </c>
      <c r="C109" s="1" t="s">
        <v>147</v>
      </c>
      <c r="D109" t="s">
        <v>2701</v>
      </c>
      <c r="E109" s="1" t="s">
        <v>233</v>
      </c>
    </row>
    <row r="110" spans="1:5">
      <c r="A110" t="s">
        <v>2700</v>
      </c>
      <c r="B110" s="1" t="s">
        <v>234</v>
      </c>
      <c r="C110" s="1" t="s">
        <v>147</v>
      </c>
      <c r="D110" t="s">
        <v>2701</v>
      </c>
      <c r="E110" s="1" t="s">
        <v>235</v>
      </c>
    </row>
    <row r="111" spans="1:5">
      <c r="A111" t="s">
        <v>2700</v>
      </c>
      <c r="B111" s="1" t="s">
        <v>236</v>
      </c>
      <c r="C111" s="1" t="s">
        <v>118</v>
      </c>
      <c r="D111" t="s">
        <v>2701</v>
      </c>
      <c r="E111" s="1" t="s">
        <v>227</v>
      </c>
    </row>
    <row r="112" spans="1:5">
      <c r="A112" t="s">
        <v>2700</v>
      </c>
      <c r="B112" s="1" t="s">
        <v>237</v>
      </c>
      <c r="C112" s="1" t="s">
        <v>140</v>
      </c>
      <c r="D112" t="s">
        <v>2701</v>
      </c>
      <c r="E112" s="1" t="s">
        <v>238</v>
      </c>
    </row>
    <row r="113" spans="1:5">
      <c r="A113" t="s">
        <v>2700</v>
      </c>
      <c r="B113" s="1" t="s">
        <v>239</v>
      </c>
      <c r="C113" s="1" t="s">
        <v>140</v>
      </c>
      <c r="D113" t="s">
        <v>2701</v>
      </c>
      <c r="E113" s="1" t="s">
        <v>240</v>
      </c>
    </row>
    <row r="114" spans="1:5">
      <c r="A114" t="s">
        <v>2700</v>
      </c>
      <c r="B114" s="1" t="s">
        <v>241</v>
      </c>
      <c r="C114" s="1" t="s">
        <v>118</v>
      </c>
      <c r="D114" t="s">
        <v>2701</v>
      </c>
      <c r="E114" s="1" t="s">
        <v>227</v>
      </c>
    </row>
    <row r="115" spans="1:5">
      <c r="A115" t="s">
        <v>2700</v>
      </c>
      <c r="B115" s="1" t="s">
        <v>242</v>
      </c>
      <c r="C115" s="1" t="s">
        <v>7</v>
      </c>
      <c r="D115" t="s">
        <v>2701</v>
      </c>
      <c r="E115" s="1" t="s">
        <v>243</v>
      </c>
    </row>
    <row r="116" spans="1:5">
      <c r="A116" t="s">
        <v>2700</v>
      </c>
      <c r="B116" s="1" t="s">
        <v>244</v>
      </c>
      <c r="C116" s="1" t="s">
        <v>140</v>
      </c>
      <c r="D116" t="s">
        <v>2701</v>
      </c>
      <c r="E116" s="1" t="s">
        <v>245</v>
      </c>
    </row>
    <row r="117" spans="1:5">
      <c r="A117" t="s">
        <v>2700</v>
      </c>
      <c r="B117" s="1" t="s">
        <v>246</v>
      </c>
      <c r="C117" s="1" t="s">
        <v>147</v>
      </c>
      <c r="D117" t="s">
        <v>2701</v>
      </c>
      <c r="E117" s="1" t="s">
        <v>247</v>
      </c>
    </row>
    <row r="118" spans="1:5">
      <c r="A118" t="s">
        <v>2700</v>
      </c>
      <c r="B118" s="1" t="s">
        <v>248</v>
      </c>
      <c r="C118" s="1" t="s">
        <v>140</v>
      </c>
      <c r="D118" t="s">
        <v>2701</v>
      </c>
      <c r="E118" s="1" t="s">
        <v>249</v>
      </c>
    </row>
    <row r="119" spans="1:5">
      <c r="A119" t="s">
        <v>2700</v>
      </c>
      <c r="B119" s="1" t="s">
        <v>250</v>
      </c>
      <c r="C119" s="1" t="s">
        <v>118</v>
      </c>
      <c r="D119" t="s">
        <v>2701</v>
      </c>
      <c r="E119" s="1" t="s">
        <v>227</v>
      </c>
    </row>
    <row r="120" spans="1:5">
      <c r="A120" t="s">
        <v>2700</v>
      </c>
      <c r="B120" s="1" t="s">
        <v>251</v>
      </c>
      <c r="C120" s="1" t="s">
        <v>140</v>
      </c>
      <c r="D120" t="s">
        <v>2701</v>
      </c>
      <c r="E120" s="1" t="s">
        <v>229</v>
      </c>
    </row>
    <row r="121" spans="1:5">
      <c r="A121" t="s">
        <v>2700</v>
      </c>
      <c r="B121" s="1" t="s">
        <v>252</v>
      </c>
      <c r="C121" s="1" t="s">
        <v>118</v>
      </c>
      <c r="D121" t="s">
        <v>2701</v>
      </c>
      <c r="E121" s="1" t="s">
        <v>227</v>
      </c>
    </row>
    <row r="122" spans="1:5">
      <c r="A122" t="s">
        <v>2700</v>
      </c>
      <c r="B122" s="1" t="s">
        <v>253</v>
      </c>
      <c r="C122" s="1" t="s">
        <v>140</v>
      </c>
      <c r="D122" t="s">
        <v>2701</v>
      </c>
      <c r="E122" s="1" t="s">
        <v>229</v>
      </c>
    </row>
    <row r="123" spans="1:5">
      <c r="A123" t="s">
        <v>2700</v>
      </c>
      <c r="B123" s="1" t="s">
        <v>254</v>
      </c>
      <c r="C123" s="1" t="s">
        <v>118</v>
      </c>
      <c r="D123" t="s">
        <v>2701</v>
      </c>
      <c r="E123" s="1" t="s">
        <v>255</v>
      </c>
    </row>
    <row r="124" spans="1:5">
      <c r="A124" t="s">
        <v>2700</v>
      </c>
      <c r="B124" s="1" t="s">
        <v>256</v>
      </c>
      <c r="C124" s="1" t="s">
        <v>118</v>
      </c>
      <c r="D124" t="s">
        <v>2701</v>
      </c>
      <c r="E124" s="1" t="s">
        <v>257</v>
      </c>
    </row>
    <row r="125" spans="1:5">
      <c r="A125" t="s">
        <v>2700</v>
      </c>
      <c r="B125" s="1" t="s">
        <v>258</v>
      </c>
      <c r="C125" s="1" t="s">
        <v>140</v>
      </c>
      <c r="D125" t="s">
        <v>2701</v>
      </c>
      <c r="E125" s="1" t="s">
        <v>259</v>
      </c>
    </row>
    <row r="126" spans="1:5">
      <c r="A126" t="s">
        <v>2700</v>
      </c>
      <c r="B126" s="1" t="s">
        <v>260</v>
      </c>
      <c r="C126" s="1" t="s">
        <v>118</v>
      </c>
      <c r="D126" t="s">
        <v>2701</v>
      </c>
      <c r="E126" s="1" t="s">
        <v>261</v>
      </c>
    </row>
    <row r="127" spans="1:5">
      <c r="A127" t="s">
        <v>2700</v>
      </c>
      <c r="B127" s="1" t="s">
        <v>262</v>
      </c>
      <c r="C127" s="1" t="s">
        <v>40</v>
      </c>
      <c r="D127" t="s">
        <v>2701</v>
      </c>
      <c r="E127" s="1" t="s">
        <v>263</v>
      </c>
    </row>
    <row r="128" spans="1:5">
      <c r="A128" t="s">
        <v>2700</v>
      </c>
      <c r="B128" s="1" t="s">
        <v>264</v>
      </c>
      <c r="C128" s="1" t="s">
        <v>118</v>
      </c>
      <c r="D128" t="s">
        <v>2701</v>
      </c>
      <c r="E128" s="1" t="s">
        <v>265</v>
      </c>
    </row>
    <row r="129" spans="1:5">
      <c r="A129" t="s">
        <v>2700</v>
      </c>
      <c r="B129" s="1" t="s">
        <v>266</v>
      </c>
      <c r="C129" s="1" t="s">
        <v>140</v>
      </c>
      <c r="D129" t="s">
        <v>2701</v>
      </c>
      <c r="E129" s="1" t="s">
        <v>238</v>
      </c>
    </row>
    <row r="130" spans="1:5">
      <c r="A130" t="s">
        <v>2700</v>
      </c>
      <c r="B130" s="1" t="s">
        <v>267</v>
      </c>
      <c r="C130" s="1" t="s">
        <v>118</v>
      </c>
      <c r="D130" t="s">
        <v>2701</v>
      </c>
      <c r="E130" s="1" t="s">
        <v>227</v>
      </c>
    </row>
    <row r="131" spans="1:5">
      <c r="A131" t="s">
        <v>2700</v>
      </c>
      <c r="B131" s="1" t="s">
        <v>268</v>
      </c>
      <c r="C131" s="1" t="s">
        <v>140</v>
      </c>
      <c r="D131" t="s">
        <v>2701</v>
      </c>
      <c r="E131" s="1" t="s">
        <v>269</v>
      </c>
    </row>
    <row r="132" spans="1:5">
      <c r="A132" t="s">
        <v>2700</v>
      </c>
      <c r="B132" s="1" t="s">
        <v>270</v>
      </c>
      <c r="C132" s="1" t="s">
        <v>118</v>
      </c>
      <c r="D132" t="s">
        <v>2701</v>
      </c>
      <c r="E132" s="1" t="s">
        <v>257</v>
      </c>
    </row>
    <row r="133" spans="1:5">
      <c r="A133" t="s">
        <v>2700</v>
      </c>
      <c r="B133" s="1" t="s">
        <v>271</v>
      </c>
      <c r="C133" s="1" t="s">
        <v>118</v>
      </c>
      <c r="D133" t="s">
        <v>2701</v>
      </c>
      <c r="E133" s="1" t="s">
        <v>272</v>
      </c>
    </row>
    <row r="134" spans="1:5">
      <c r="A134" t="s">
        <v>2700</v>
      </c>
      <c r="B134" s="1" t="s">
        <v>273</v>
      </c>
      <c r="C134" s="1" t="s">
        <v>118</v>
      </c>
      <c r="D134" t="s">
        <v>2701</v>
      </c>
      <c r="E134" s="1" t="s">
        <v>274</v>
      </c>
    </row>
    <row r="135" spans="1:5">
      <c r="A135" t="s">
        <v>2700</v>
      </c>
      <c r="B135" s="1" t="s">
        <v>275</v>
      </c>
      <c r="C135" s="1" t="s">
        <v>118</v>
      </c>
      <c r="D135" t="s">
        <v>2701</v>
      </c>
      <c r="E135" s="1" t="s">
        <v>276</v>
      </c>
    </row>
    <row r="136" spans="1:5">
      <c r="A136" t="s">
        <v>2700</v>
      </c>
      <c r="B136" s="1" t="s">
        <v>277</v>
      </c>
      <c r="C136" s="1" t="s">
        <v>147</v>
      </c>
      <c r="D136" t="s">
        <v>2701</v>
      </c>
      <c r="E136" s="1" t="s">
        <v>278</v>
      </c>
    </row>
    <row r="137" spans="1:5">
      <c r="A137" t="s">
        <v>2700</v>
      </c>
      <c r="B137" s="1" t="s">
        <v>279</v>
      </c>
      <c r="C137" s="1" t="s">
        <v>85</v>
      </c>
      <c r="D137" t="s">
        <v>2701</v>
      </c>
      <c r="E137" s="1" t="s">
        <v>280</v>
      </c>
    </row>
    <row r="138" spans="1:5">
      <c r="A138" t="s">
        <v>2700</v>
      </c>
      <c r="B138" s="1" t="s">
        <v>281</v>
      </c>
      <c r="C138" s="1" t="s">
        <v>21</v>
      </c>
      <c r="D138" t="s">
        <v>2701</v>
      </c>
      <c r="E138" s="1" t="s">
        <v>282</v>
      </c>
    </row>
    <row r="139" spans="1:5">
      <c r="A139" t="s">
        <v>2700</v>
      </c>
      <c r="B139" s="1" t="s">
        <v>283</v>
      </c>
      <c r="C139" s="1" t="s">
        <v>40</v>
      </c>
      <c r="D139" t="s">
        <v>2701</v>
      </c>
      <c r="E139" s="1" t="s">
        <v>284</v>
      </c>
    </row>
    <row r="140" spans="1:5">
      <c r="A140" t="s">
        <v>2700</v>
      </c>
      <c r="B140" s="1" t="s">
        <v>285</v>
      </c>
      <c r="C140" s="1" t="s">
        <v>7</v>
      </c>
      <c r="D140" t="s">
        <v>2701</v>
      </c>
      <c r="E140" s="1" t="s">
        <v>286</v>
      </c>
    </row>
    <row r="141" spans="1:5">
      <c r="A141" t="s">
        <v>2700</v>
      </c>
      <c r="B141" s="1" t="s">
        <v>287</v>
      </c>
      <c r="C141" s="1" t="s">
        <v>288</v>
      </c>
      <c r="D141" t="s">
        <v>2701</v>
      </c>
      <c r="E141" s="1" t="s">
        <v>289</v>
      </c>
    </row>
    <row r="142" spans="1:5">
      <c r="A142" t="s">
        <v>2700</v>
      </c>
      <c r="B142" s="1" t="s">
        <v>290</v>
      </c>
      <c r="C142" s="1" t="s">
        <v>7</v>
      </c>
      <c r="D142" t="s">
        <v>2701</v>
      </c>
      <c r="E142" s="1" t="s">
        <v>291</v>
      </c>
    </row>
    <row r="143" spans="1:5">
      <c r="A143" t="s">
        <v>2700</v>
      </c>
      <c r="B143" s="1" t="s">
        <v>292</v>
      </c>
      <c r="C143" s="1" t="s">
        <v>7</v>
      </c>
      <c r="D143" t="s">
        <v>2701</v>
      </c>
      <c r="E143" s="1" t="s">
        <v>293</v>
      </c>
    </row>
    <row r="144" spans="1:5">
      <c r="A144" t="s">
        <v>2700</v>
      </c>
      <c r="B144" s="1" t="s">
        <v>294</v>
      </c>
      <c r="C144" s="1" t="s">
        <v>7</v>
      </c>
      <c r="D144" t="s">
        <v>2701</v>
      </c>
      <c r="E144" s="1" t="s">
        <v>295</v>
      </c>
    </row>
    <row r="145" spans="1:5">
      <c r="A145" t="s">
        <v>2700</v>
      </c>
      <c r="B145" s="1" t="s">
        <v>296</v>
      </c>
      <c r="C145" s="1" t="s">
        <v>54</v>
      </c>
      <c r="D145" t="s">
        <v>2701</v>
      </c>
      <c r="E145" s="1" t="s">
        <v>297</v>
      </c>
    </row>
    <row r="146" spans="1:5">
      <c r="A146" t="s">
        <v>2700</v>
      </c>
      <c r="B146" s="1" t="s">
        <v>298</v>
      </c>
      <c r="C146" s="1" t="s">
        <v>7</v>
      </c>
      <c r="D146" t="s">
        <v>2701</v>
      </c>
      <c r="E146" s="1" t="s">
        <v>299</v>
      </c>
    </row>
    <row r="147" spans="1:5">
      <c r="A147" t="s">
        <v>2700</v>
      </c>
      <c r="B147" s="1" t="s">
        <v>300</v>
      </c>
      <c r="C147" s="1" t="s">
        <v>40</v>
      </c>
      <c r="D147" t="s">
        <v>2701</v>
      </c>
      <c r="E147" s="1" t="s">
        <v>301</v>
      </c>
    </row>
    <row r="148" spans="1:5">
      <c r="A148" t="s">
        <v>2700</v>
      </c>
      <c r="B148" s="1" t="s">
        <v>302</v>
      </c>
      <c r="C148" s="1" t="s">
        <v>7</v>
      </c>
      <c r="D148" t="s">
        <v>2701</v>
      </c>
      <c r="E148" s="1" t="s">
        <v>303</v>
      </c>
    </row>
    <row r="149" spans="1:5">
      <c r="A149" t="s">
        <v>2700</v>
      </c>
      <c r="B149" s="1" t="s">
        <v>304</v>
      </c>
      <c r="C149" s="1" t="s">
        <v>7</v>
      </c>
      <c r="D149" t="s">
        <v>2701</v>
      </c>
      <c r="E149" s="1" t="s">
        <v>305</v>
      </c>
    </row>
    <row r="150" spans="1:5">
      <c r="A150" t="s">
        <v>2700</v>
      </c>
      <c r="B150" s="1" t="s">
        <v>306</v>
      </c>
      <c r="C150" s="1" t="s">
        <v>7</v>
      </c>
      <c r="D150" t="s">
        <v>2701</v>
      </c>
      <c r="E150" s="1" t="s">
        <v>307</v>
      </c>
    </row>
    <row r="151" spans="1:5">
      <c r="A151" t="s">
        <v>2700</v>
      </c>
      <c r="B151" s="1" t="s">
        <v>308</v>
      </c>
      <c r="C151" s="1" t="s">
        <v>54</v>
      </c>
      <c r="D151" t="s">
        <v>2701</v>
      </c>
      <c r="E151" s="1" t="s">
        <v>309</v>
      </c>
    </row>
    <row r="152" spans="1:5">
      <c r="A152" t="s">
        <v>2700</v>
      </c>
      <c r="B152" s="1" t="s">
        <v>310</v>
      </c>
      <c r="C152" s="1" t="s">
        <v>288</v>
      </c>
      <c r="D152" t="s">
        <v>2701</v>
      </c>
      <c r="E152" s="1" t="s">
        <v>311</v>
      </c>
    </row>
    <row r="153" spans="1:5">
      <c r="A153" t="s">
        <v>2700</v>
      </c>
      <c r="B153" s="1" t="s">
        <v>312</v>
      </c>
      <c r="C153" s="1" t="s">
        <v>140</v>
      </c>
      <c r="D153" t="s">
        <v>2701</v>
      </c>
      <c r="E153" s="1" t="s">
        <v>313</v>
      </c>
    </row>
    <row r="154" spans="1:5">
      <c r="A154" t="s">
        <v>2700</v>
      </c>
      <c r="B154" s="1" t="s">
        <v>314</v>
      </c>
      <c r="C154" s="1" t="s">
        <v>140</v>
      </c>
      <c r="D154" t="s">
        <v>2701</v>
      </c>
      <c r="E154" s="1" t="s">
        <v>315</v>
      </c>
    </row>
    <row r="155" spans="1:5">
      <c r="A155" t="s">
        <v>2700</v>
      </c>
      <c r="B155" s="1" t="s">
        <v>316</v>
      </c>
      <c r="C155" s="1" t="s">
        <v>140</v>
      </c>
      <c r="D155" t="s">
        <v>2701</v>
      </c>
      <c r="E155" s="1" t="s">
        <v>315</v>
      </c>
    </row>
    <row r="156" spans="1:5">
      <c r="A156" t="s">
        <v>2700</v>
      </c>
      <c r="B156" s="1" t="s">
        <v>317</v>
      </c>
      <c r="C156" s="1" t="s">
        <v>140</v>
      </c>
      <c r="D156" t="s">
        <v>2701</v>
      </c>
      <c r="E156" s="1" t="s">
        <v>315</v>
      </c>
    </row>
    <row r="157" spans="1:5">
      <c r="A157" t="s">
        <v>2700</v>
      </c>
      <c r="B157" s="1" t="s">
        <v>318</v>
      </c>
      <c r="C157" s="1" t="s">
        <v>118</v>
      </c>
      <c r="D157" t="s">
        <v>2701</v>
      </c>
      <c r="E157" s="1" t="s">
        <v>319</v>
      </c>
    </row>
    <row r="158" spans="1:5">
      <c r="A158" t="s">
        <v>2700</v>
      </c>
      <c r="B158" s="1" t="s">
        <v>320</v>
      </c>
      <c r="C158" s="1" t="s">
        <v>140</v>
      </c>
      <c r="D158" t="s">
        <v>2701</v>
      </c>
      <c r="E158" s="1" t="s">
        <v>321</v>
      </c>
    </row>
    <row r="159" spans="1:5">
      <c r="A159" t="s">
        <v>2700</v>
      </c>
      <c r="B159" s="1" t="s">
        <v>322</v>
      </c>
      <c r="C159" s="1" t="s">
        <v>140</v>
      </c>
      <c r="D159" t="s">
        <v>2701</v>
      </c>
      <c r="E159" s="1" t="s">
        <v>315</v>
      </c>
    </row>
    <row r="160" spans="1:5">
      <c r="A160" t="s">
        <v>2700</v>
      </c>
      <c r="B160" s="1" t="s">
        <v>323</v>
      </c>
      <c r="C160" s="1" t="s">
        <v>140</v>
      </c>
      <c r="D160" t="s">
        <v>2701</v>
      </c>
      <c r="E160" s="1" t="s">
        <v>315</v>
      </c>
    </row>
    <row r="161" spans="1:5">
      <c r="A161" t="s">
        <v>2700</v>
      </c>
      <c r="B161" s="1" t="s">
        <v>324</v>
      </c>
      <c r="C161" s="1" t="s">
        <v>140</v>
      </c>
      <c r="D161" t="s">
        <v>2701</v>
      </c>
      <c r="E161" s="1" t="s">
        <v>315</v>
      </c>
    </row>
    <row r="162" spans="1:5">
      <c r="A162" t="s">
        <v>2700</v>
      </c>
      <c r="B162" s="1" t="s">
        <v>325</v>
      </c>
      <c r="C162" s="1" t="s">
        <v>140</v>
      </c>
      <c r="D162" t="s">
        <v>2701</v>
      </c>
      <c r="E162" s="1" t="s">
        <v>315</v>
      </c>
    </row>
    <row r="163" spans="1:5">
      <c r="A163" t="s">
        <v>2700</v>
      </c>
      <c r="B163" s="1" t="s">
        <v>326</v>
      </c>
      <c r="C163" s="1" t="s">
        <v>140</v>
      </c>
      <c r="D163" t="s">
        <v>2701</v>
      </c>
      <c r="E163" s="1" t="s">
        <v>315</v>
      </c>
    </row>
    <row r="164" spans="1:5">
      <c r="A164" t="s">
        <v>2700</v>
      </c>
      <c r="B164" s="1" t="s">
        <v>327</v>
      </c>
      <c r="C164" s="1" t="s">
        <v>140</v>
      </c>
      <c r="D164" t="s">
        <v>2701</v>
      </c>
      <c r="E164" s="1" t="s">
        <v>210</v>
      </c>
    </row>
    <row r="165" spans="1:5">
      <c r="A165" t="s">
        <v>2700</v>
      </c>
      <c r="B165" s="1" t="s">
        <v>328</v>
      </c>
      <c r="C165" s="1" t="s">
        <v>140</v>
      </c>
      <c r="D165" t="s">
        <v>2701</v>
      </c>
      <c r="E165" s="1" t="s">
        <v>329</v>
      </c>
    </row>
    <row r="166" spans="1:5">
      <c r="A166" t="s">
        <v>2700</v>
      </c>
      <c r="B166" s="1" t="s">
        <v>330</v>
      </c>
      <c r="C166" s="1" t="s">
        <v>140</v>
      </c>
      <c r="D166" t="s">
        <v>2701</v>
      </c>
      <c r="E166" s="1" t="s">
        <v>331</v>
      </c>
    </row>
    <row r="167" spans="1:5">
      <c r="A167" t="s">
        <v>2700</v>
      </c>
      <c r="B167" s="1" t="s">
        <v>332</v>
      </c>
      <c r="C167" s="1" t="s">
        <v>140</v>
      </c>
      <c r="D167" t="s">
        <v>2701</v>
      </c>
      <c r="E167" s="1" t="s">
        <v>210</v>
      </c>
    </row>
    <row r="168" spans="1:5">
      <c r="A168" t="s">
        <v>2700</v>
      </c>
      <c r="B168" s="1" t="s">
        <v>333</v>
      </c>
      <c r="C168" s="1" t="s">
        <v>140</v>
      </c>
      <c r="D168" t="s">
        <v>2701</v>
      </c>
      <c r="E168" s="1" t="s">
        <v>229</v>
      </c>
    </row>
    <row r="169" spans="1:5">
      <c r="A169" t="s">
        <v>2700</v>
      </c>
      <c r="B169" s="1" t="s">
        <v>334</v>
      </c>
      <c r="C169" s="1" t="s">
        <v>118</v>
      </c>
      <c r="D169" t="s">
        <v>2701</v>
      </c>
      <c r="E169" s="1" t="s">
        <v>227</v>
      </c>
    </row>
    <row r="170" spans="1:5">
      <c r="A170" t="s">
        <v>2700</v>
      </c>
      <c r="B170" s="1" t="s">
        <v>335</v>
      </c>
      <c r="C170" s="1" t="s">
        <v>7</v>
      </c>
      <c r="D170" t="s">
        <v>2701</v>
      </c>
      <c r="E170" s="1" t="s">
        <v>336</v>
      </c>
    </row>
    <row r="171" spans="1:5">
      <c r="A171" t="s">
        <v>2700</v>
      </c>
      <c r="B171" s="1" t="s">
        <v>337</v>
      </c>
      <c r="C171" s="1" t="s">
        <v>118</v>
      </c>
      <c r="D171" t="s">
        <v>2701</v>
      </c>
      <c r="E171" s="1" t="s">
        <v>338</v>
      </c>
    </row>
    <row r="172" spans="1:5">
      <c r="A172" t="s">
        <v>2700</v>
      </c>
      <c r="B172" s="1" t="s">
        <v>339</v>
      </c>
      <c r="C172" s="1" t="s">
        <v>140</v>
      </c>
      <c r="D172" t="s">
        <v>2701</v>
      </c>
      <c r="E172" s="1" t="s">
        <v>331</v>
      </c>
    </row>
    <row r="173" spans="1:5">
      <c r="A173" t="s">
        <v>2700</v>
      </c>
      <c r="B173" s="1" t="s">
        <v>340</v>
      </c>
      <c r="C173" s="1" t="s">
        <v>140</v>
      </c>
      <c r="D173" t="s">
        <v>2701</v>
      </c>
      <c r="E173" s="1" t="s">
        <v>341</v>
      </c>
    </row>
    <row r="174" spans="1:5">
      <c r="A174" t="s">
        <v>2700</v>
      </c>
      <c r="B174" s="1" t="s">
        <v>342</v>
      </c>
      <c r="C174" s="1" t="s">
        <v>140</v>
      </c>
      <c r="D174" t="s">
        <v>2701</v>
      </c>
      <c r="E174" s="1" t="s">
        <v>313</v>
      </c>
    </row>
    <row r="175" spans="1:5">
      <c r="A175" t="s">
        <v>2700</v>
      </c>
      <c r="B175" s="1" t="s">
        <v>343</v>
      </c>
      <c r="C175" s="1" t="s">
        <v>140</v>
      </c>
      <c r="D175" t="s">
        <v>2701</v>
      </c>
      <c r="E175" s="1" t="s">
        <v>344</v>
      </c>
    </row>
    <row r="176" spans="1:5">
      <c r="A176" t="s">
        <v>2700</v>
      </c>
      <c r="B176" s="1" t="s">
        <v>345</v>
      </c>
      <c r="C176" s="1" t="s">
        <v>140</v>
      </c>
      <c r="D176" t="s">
        <v>2701</v>
      </c>
      <c r="E176" s="1" t="s">
        <v>346</v>
      </c>
    </row>
    <row r="177" spans="1:5">
      <c r="A177" t="s">
        <v>2700</v>
      </c>
      <c r="B177" s="1" t="s">
        <v>347</v>
      </c>
      <c r="C177" s="1" t="s">
        <v>118</v>
      </c>
      <c r="D177" t="s">
        <v>2701</v>
      </c>
      <c r="E177" s="1" t="s">
        <v>143</v>
      </c>
    </row>
    <row r="178" spans="1:5">
      <c r="A178" t="s">
        <v>2700</v>
      </c>
      <c r="B178" s="1" t="s">
        <v>348</v>
      </c>
      <c r="C178" s="1" t="s">
        <v>140</v>
      </c>
      <c r="D178" t="s">
        <v>2701</v>
      </c>
      <c r="E178" s="1" t="s">
        <v>349</v>
      </c>
    </row>
    <row r="179" spans="1:5">
      <c r="A179" t="s">
        <v>2700</v>
      </c>
      <c r="B179" s="1" t="s">
        <v>350</v>
      </c>
      <c r="C179" s="1" t="s">
        <v>118</v>
      </c>
      <c r="D179" t="s">
        <v>2701</v>
      </c>
      <c r="E179" s="1" t="s">
        <v>143</v>
      </c>
    </row>
    <row r="180" spans="1:5">
      <c r="A180" t="s">
        <v>2700</v>
      </c>
      <c r="B180" s="1" t="s">
        <v>351</v>
      </c>
      <c r="C180" s="1" t="s">
        <v>140</v>
      </c>
      <c r="D180" t="s">
        <v>2701</v>
      </c>
      <c r="E180" s="1" t="s">
        <v>352</v>
      </c>
    </row>
    <row r="181" spans="1:5">
      <c r="A181" t="s">
        <v>2700</v>
      </c>
      <c r="B181" s="1" t="s">
        <v>353</v>
      </c>
      <c r="C181" s="1" t="s">
        <v>140</v>
      </c>
      <c r="D181" t="s">
        <v>2701</v>
      </c>
      <c r="E181" s="1" t="s">
        <v>354</v>
      </c>
    </row>
    <row r="182" spans="1:5">
      <c r="A182" t="s">
        <v>2700</v>
      </c>
      <c r="B182" s="1" t="s">
        <v>355</v>
      </c>
      <c r="C182" s="1" t="s">
        <v>140</v>
      </c>
      <c r="D182" t="s">
        <v>2701</v>
      </c>
      <c r="E182" s="1" t="s">
        <v>356</v>
      </c>
    </row>
    <row r="183" spans="1:5">
      <c r="A183" t="s">
        <v>2700</v>
      </c>
      <c r="B183" s="1" t="s">
        <v>357</v>
      </c>
      <c r="C183" s="1" t="s">
        <v>118</v>
      </c>
      <c r="D183" t="s">
        <v>2701</v>
      </c>
      <c r="E183" s="1" t="s">
        <v>358</v>
      </c>
    </row>
    <row r="184" spans="1:5">
      <c r="A184" t="s">
        <v>2700</v>
      </c>
      <c r="B184" s="1" t="s">
        <v>359</v>
      </c>
      <c r="C184" s="1" t="s">
        <v>140</v>
      </c>
      <c r="D184" t="s">
        <v>2701</v>
      </c>
      <c r="E184" s="1" t="s">
        <v>344</v>
      </c>
    </row>
    <row r="185" spans="1:5">
      <c r="A185" t="s">
        <v>2700</v>
      </c>
      <c r="B185" s="1" t="s">
        <v>360</v>
      </c>
      <c r="C185" s="1" t="s">
        <v>140</v>
      </c>
      <c r="D185" t="s">
        <v>2701</v>
      </c>
      <c r="E185" s="1" t="s">
        <v>361</v>
      </c>
    </row>
    <row r="186" spans="1:5">
      <c r="A186" t="s">
        <v>2700</v>
      </c>
      <c r="B186" s="1" t="s">
        <v>362</v>
      </c>
      <c r="C186" s="1" t="s">
        <v>140</v>
      </c>
      <c r="D186" t="s">
        <v>2701</v>
      </c>
      <c r="E186" s="1" t="s">
        <v>363</v>
      </c>
    </row>
    <row r="187" spans="1:5">
      <c r="A187" t="s">
        <v>2700</v>
      </c>
      <c r="B187" s="1" t="s">
        <v>364</v>
      </c>
      <c r="C187" s="1" t="s">
        <v>140</v>
      </c>
      <c r="D187" t="s">
        <v>2701</v>
      </c>
      <c r="E187" s="1" t="s">
        <v>365</v>
      </c>
    </row>
    <row r="188" spans="1:5">
      <c r="A188" t="s">
        <v>2700</v>
      </c>
      <c r="B188" s="1" t="s">
        <v>366</v>
      </c>
      <c r="C188" s="1" t="s">
        <v>140</v>
      </c>
      <c r="D188" t="s">
        <v>2701</v>
      </c>
      <c r="E188" s="1" t="s">
        <v>367</v>
      </c>
    </row>
    <row r="189" spans="1:5">
      <c r="A189" t="s">
        <v>2700</v>
      </c>
      <c r="B189" s="1" t="s">
        <v>368</v>
      </c>
      <c r="C189" s="1" t="s">
        <v>140</v>
      </c>
      <c r="D189" t="s">
        <v>2701</v>
      </c>
      <c r="E189" s="1" t="s">
        <v>363</v>
      </c>
    </row>
    <row r="190" spans="1:5">
      <c r="A190" t="s">
        <v>2700</v>
      </c>
      <c r="B190" s="1" t="s">
        <v>369</v>
      </c>
      <c r="C190" s="1" t="s">
        <v>118</v>
      </c>
      <c r="D190" t="s">
        <v>2701</v>
      </c>
      <c r="E190" s="1" t="s">
        <v>370</v>
      </c>
    </row>
    <row r="191" spans="1:5">
      <c r="A191" t="s">
        <v>2700</v>
      </c>
      <c r="B191" s="1" t="s">
        <v>371</v>
      </c>
      <c r="C191" s="1" t="s">
        <v>140</v>
      </c>
      <c r="D191" t="s">
        <v>2701</v>
      </c>
      <c r="E191" s="1" t="s">
        <v>361</v>
      </c>
    </row>
    <row r="192" spans="1:5">
      <c r="A192" t="s">
        <v>2700</v>
      </c>
      <c r="B192" s="1" t="s">
        <v>372</v>
      </c>
      <c r="C192" s="1" t="s">
        <v>140</v>
      </c>
      <c r="D192" t="s">
        <v>2701</v>
      </c>
      <c r="E192" s="1" t="s">
        <v>373</v>
      </c>
    </row>
    <row r="193" spans="1:5">
      <c r="A193" t="s">
        <v>2700</v>
      </c>
      <c r="B193" s="1" t="s">
        <v>374</v>
      </c>
      <c r="C193" s="1" t="s">
        <v>140</v>
      </c>
      <c r="D193" t="s">
        <v>2701</v>
      </c>
      <c r="E193" s="1" t="s">
        <v>375</v>
      </c>
    </row>
    <row r="194" spans="1:5">
      <c r="A194" t="s">
        <v>2700</v>
      </c>
      <c r="B194" s="1" t="s">
        <v>376</v>
      </c>
      <c r="C194" s="1" t="s">
        <v>140</v>
      </c>
      <c r="D194" t="s">
        <v>2701</v>
      </c>
      <c r="E194" s="1" t="s">
        <v>377</v>
      </c>
    </row>
    <row r="195" spans="1:5">
      <c r="A195" t="s">
        <v>2700</v>
      </c>
      <c r="B195" s="1" t="s">
        <v>378</v>
      </c>
      <c r="C195" s="1" t="s">
        <v>140</v>
      </c>
      <c r="D195" t="s">
        <v>2701</v>
      </c>
      <c r="E195" s="1" t="s">
        <v>379</v>
      </c>
    </row>
    <row r="196" spans="1:5">
      <c r="A196" t="s">
        <v>2700</v>
      </c>
      <c r="B196" s="1" t="s">
        <v>380</v>
      </c>
      <c r="C196" s="1" t="s">
        <v>140</v>
      </c>
      <c r="D196" t="s">
        <v>2701</v>
      </c>
      <c r="E196" s="1" t="s">
        <v>344</v>
      </c>
    </row>
    <row r="197" spans="1:5">
      <c r="A197" t="s">
        <v>2700</v>
      </c>
      <c r="B197" s="1" t="s">
        <v>381</v>
      </c>
      <c r="C197" s="1" t="s">
        <v>140</v>
      </c>
      <c r="D197" t="s">
        <v>2701</v>
      </c>
      <c r="E197" s="1" t="s">
        <v>361</v>
      </c>
    </row>
    <row r="198" spans="1:5">
      <c r="A198" t="s">
        <v>2700</v>
      </c>
      <c r="B198" s="1" t="s">
        <v>382</v>
      </c>
      <c r="C198" s="1" t="s">
        <v>140</v>
      </c>
      <c r="D198" t="s">
        <v>2701</v>
      </c>
      <c r="E198" s="1" t="s">
        <v>344</v>
      </c>
    </row>
    <row r="199" spans="1:5">
      <c r="A199" t="s">
        <v>2700</v>
      </c>
      <c r="B199" s="1" t="s">
        <v>383</v>
      </c>
      <c r="C199" s="1" t="s">
        <v>140</v>
      </c>
      <c r="D199" t="s">
        <v>2701</v>
      </c>
      <c r="E199" s="1" t="s">
        <v>344</v>
      </c>
    </row>
    <row r="200" spans="1:5">
      <c r="A200" t="s">
        <v>2700</v>
      </c>
      <c r="B200" s="1" t="s">
        <v>384</v>
      </c>
      <c r="C200" s="1" t="s">
        <v>140</v>
      </c>
      <c r="D200" t="s">
        <v>2701</v>
      </c>
      <c r="E200" s="1" t="s">
        <v>385</v>
      </c>
    </row>
    <row r="201" spans="1:5">
      <c r="A201" t="s">
        <v>2700</v>
      </c>
      <c r="B201" s="1" t="s">
        <v>386</v>
      </c>
      <c r="C201" s="1" t="s">
        <v>147</v>
      </c>
      <c r="D201" t="s">
        <v>2701</v>
      </c>
      <c r="E201" s="1" t="s">
        <v>387</v>
      </c>
    </row>
    <row r="202" spans="1:5">
      <c r="A202" t="s">
        <v>2700</v>
      </c>
      <c r="B202" s="1" t="s">
        <v>388</v>
      </c>
      <c r="C202" s="1" t="s">
        <v>118</v>
      </c>
      <c r="D202" t="s">
        <v>2701</v>
      </c>
      <c r="E202" s="1" t="s">
        <v>389</v>
      </c>
    </row>
    <row r="203" spans="1:5">
      <c r="A203" t="s">
        <v>2700</v>
      </c>
      <c r="B203" s="1" t="s">
        <v>390</v>
      </c>
      <c r="C203" s="1" t="s">
        <v>140</v>
      </c>
      <c r="D203" t="s">
        <v>2701</v>
      </c>
      <c r="E203" s="1" t="s">
        <v>391</v>
      </c>
    </row>
    <row r="204" spans="1:5">
      <c r="A204" t="s">
        <v>2700</v>
      </c>
      <c r="B204" s="1" t="s">
        <v>392</v>
      </c>
      <c r="C204" s="1" t="s">
        <v>140</v>
      </c>
      <c r="D204" t="s">
        <v>2701</v>
      </c>
      <c r="E204" s="1" t="s">
        <v>393</v>
      </c>
    </row>
    <row r="205" spans="1:5">
      <c r="A205" t="s">
        <v>2700</v>
      </c>
      <c r="B205" s="1" t="s">
        <v>394</v>
      </c>
      <c r="C205" s="1" t="s">
        <v>118</v>
      </c>
      <c r="D205" t="s">
        <v>2701</v>
      </c>
      <c r="E205" s="1" t="s">
        <v>395</v>
      </c>
    </row>
    <row r="206" spans="1:5">
      <c r="A206" t="s">
        <v>2700</v>
      </c>
      <c r="B206" s="1" t="s">
        <v>396</v>
      </c>
      <c r="C206" s="1" t="s">
        <v>147</v>
      </c>
      <c r="D206" t="s">
        <v>2701</v>
      </c>
      <c r="E206" s="1" t="s">
        <v>397</v>
      </c>
    </row>
    <row r="207" spans="1:5">
      <c r="A207" t="s">
        <v>2700</v>
      </c>
      <c r="B207" s="1" t="s">
        <v>398</v>
      </c>
      <c r="C207" s="1" t="s">
        <v>118</v>
      </c>
      <c r="D207" t="s">
        <v>2701</v>
      </c>
      <c r="E207" s="1" t="s">
        <v>164</v>
      </c>
    </row>
    <row r="208" spans="1:5">
      <c r="A208" t="s">
        <v>2700</v>
      </c>
      <c r="B208" s="1" t="s">
        <v>399</v>
      </c>
      <c r="C208" s="1" t="s">
        <v>140</v>
      </c>
      <c r="D208" t="s">
        <v>2701</v>
      </c>
      <c r="E208" s="1" t="s">
        <v>400</v>
      </c>
    </row>
    <row r="209" spans="1:5">
      <c r="A209" t="s">
        <v>2700</v>
      </c>
      <c r="B209" s="1" t="s">
        <v>401</v>
      </c>
      <c r="C209" s="1" t="s">
        <v>140</v>
      </c>
      <c r="D209" t="s">
        <v>2701</v>
      </c>
      <c r="E209" s="1" t="s">
        <v>315</v>
      </c>
    </row>
    <row r="210" spans="1:5">
      <c r="A210" t="s">
        <v>2700</v>
      </c>
      <c r="B210" s="1" t="s">
        <v>402</v>
      </c>
      <c r="C210" s="1" t="s">
        <v>147</v>
      </c>
      <c r="D210" t="s">
        <v>2701</v>
      </c>
      <c r="E210" s="1" t="s">
        <v>403</v>
      </c>
    </row>
    <row r="211" spans="1:5">
      <c r="A211" t="s">
        <v>2700</v>
      </c>
      <c r="B211" s="1" t="s">
        <v>404</v>
      </c>
      <c r="C211" s="1" t="s">
        <v>147</v>
      </c>
      <c r="D211" t="s">
        <v>2701</v>
      </c>
      <c r="E211" s="1" t="s">
        <v>405</v>
      </c>
    </row>
    <row r="212" spans="1:5">
      <c r="A212" t="s">
        <v>2700</v>
      </c>
      <c r="B212" s="1" t="s">
        <v>406</v>
      </c>
      <c r="C212" s="1" t="s">
        <v>140</v>
      </c>
      <c r="D212" t="s">
        <v>2701</v>
      </c>
      <c r="E212" s="1" t="s">
        <v>315</v>
      </c>
    </row>
    <row r="213" spans="1:5">
      <c r="A213" t="s">
        <v>2700</v>
      </c>
      <c r="B213" s="1" t="s">
        <v>407</v>
      </c>
      <c r="C213" s="1" t="s">
        <v>40</v>
      </c>
      <c r="D213" t="s">
        <v>2701</v>
      </c>
      <c r="E213" s="1" t="s">
        <v>408</v>
      </c>
    </row>
    <row r="214" spans="1:5">
      <c r="A214" t="s">
        <v>2700</v>
      </c>
      <c r="B214" s="1" t="s">
        <v>409</v>
      </c>
      <c r="C214" s="1" t="s">
        <v>140</v>
      </c>
      <c r="D214" t="s">
        <v>2701</v>
      </c>
      <c r="E214" s="1" t="s">
        <v>245</v>
      </c>
    </row>
    <row r="215" spans="1:5">
      <c r="A215" t="s">
        <v>2700</v>
      </c>
      <c r="B215" s="1" t="s">
        <v>410</v>
      </c>
      <c r="C215" s="1" t="s">
        <v>140</v>
      </c>
      <c r="D215" t="s">
        <v>2701</v>
      </c>
      <c r="E215" s="1" t="s">
        <v>411</v>
      </c>
    </row>
    <row r="216" spans="1:5">
      <c r="A216" t="s">
        <v>2700</v>
      </c>
      <c r="B216" s="1" t="s">
        <v>412</v>
      </c>
      <c r="C216" s="1" t="s">
        <v>118</v>
      </c>
      <c r="D216" t="s">
        <v>2701</v>
      </c>
      <c r="E216" s="1" t="s">
        <v>413</v>
      </c>
    </row>
    <row r="217" spans="1:5">
      <c r="A217" t="s">
        <v>2700</v>
      </c>
      <c r="B217" s="1" t="s">
        <v>414</v>
      </c>
      <c r="C217" s="1" t="s">
        <v>118</v>
      </c>
      <c r="D217" t="s">
        <v>2701</v>
      </c>
      <c r="E217" s="1" t="s">
        <v>395</v>
      </c>
    </row>
    <row r="218" spans="1:5">
      <c r="A218" t="s">
        <v>2700</v>
      </c>
      <c r="B218" s="1" t="s">
        <v>415</v>
      </c>
      <c r="C218" s="1" t="s">
        <v>140</v>
      </c>
      <c r="D218" t="s">
        <v>2701</v>
      </c>
      <c r="E218" s="1" t="s">
        <v>416</v>
      </c>
    </row>
    <row r="219" spans="1:5">
      <c r="A219" t="s">
        <v>2700</v>
      </c>
      <c r="B219" s="1" t="s">
        <v>417</v>
      </c>
      <c r="C219" s="1" t="s">
        <v>140</v>
      </c>
      <c r="D219" t="s">
        <v>2701</v>
      </c>
      <c r="E219" s="1" t="s">
        <v>245</v>
      </c>
    </row>
    <row r="220" spans="1:5">
      <c r="A220" t="s">
        <v>2700</v>
      </c>
      <c r="B220" s="1" t="s">
        <v>418</v>
      </c>
      <c r="C220" s="1" t="s">
        <v>118</v>
      </c>
      <c r="D220" t="s">
        <v>2701</v>
      </c>
      <c r="E220" s="1" t="s">
        <v>419</v>
      </c>
    </row>
    <row r="221" spans="1:5">
      <c r="A221" t="s">
        <v>2700</v>
      </c>
      <c r="B221" s="1" t="s">
        <v>420</v>
      </c>
      <c r="C221" s="1" t="s">
        <v>140</v>
      </c>
      <c r="D221" t="s">
        <v>2701</v>
      </c>
      <c r="E221" s="1" t="s">
        <v>421</v>
      </c>
    </row>
    <row r="222" spans="1:5">
      <c r="A222" t="s">
        <v>2700</v>
      </c>
      <c r="B222" s="1" t="s">
        <v>422</v>
      </c>
      <c r="C222" s="1" t="s">
        <v>118</v>
      </c>
      <c r="D222" t="s">
        <v>2701</v>
      </c>
      <c r="E222" s="1" t="s">
        <v>143</v>
      </c>
    </row>
    <row r="223" spans="1:5">
      <c r="A223" t="s">
        <v>2700</v>
      </c>
      <c r="B223" s="1" t="s">
        <v>423</v>
      </c>
      <c r="C223" s="1" t="s">
        <v>140</v>
      </c>
      <c r="D223" t="s">
        <v>2701</v>
      </c>
      <c r="E223" s="1" t="s">
        <v>424</v>
      </c>
    </row>
    <row r="224" spans="1:5">
      <c r="A224" t="s">
        <v>2700</v>
      </c>
      <c r="B224" s="1" t="s">
        <v>425</v>
      </c>
      <c r="C224" s="1" t="s">
        <v>140</v>
      </c>
      <c r="D224" t="s">
        <v>2701</v>
      </c>
      <c r="E224" s="1" t="s">
        <v>210</v>
      </c>
    </row>
    <row r="225" spans="1:5">
      <c r="A225" t="s">
        <v>2700</v>
      </c>
      <c r="B225" s="1" t="s">
        <v>426</v>
      </c>
      <c r="C225" s="1" t="s">
        <v>140</v>
      </c>
      <c r="D225" t="s">
        <v>2701</v>
      </c>
      <c r="E225" s="1" t="s">
        <v>427</v>
      </c>
    </row>
    <row r="226" spans="1:5">
      <c r="A226" t="s">
        <v>2700</v>
      </c>
      <c r="B226" s="1" t="s">
        <v>428</v>
      </c>
      <c r="C226" s="1" t="s">
        <v>140</v>
      </c>
      <c r="D226" t="s">
        <v>2701</v>
      </c>
      <c r="E226" s="1" t="s">
        <v>210</v>
      </c>
    </row>
    <row r="227" spans="1:5">
      <c r="A227" t="s">
        <v>2700</v>
      </c>
      <c r="B227" s="1" t="s">
        <v>429</v>
      </c>
      <c r="C227" s="1" t="s">
        <v>140</v>
      </c>
      <c r="D227" t="s">
        <v>2701</v>
      </c>
      <c r="E227" s="1" t="s">
        <v>430</v>
      </c>
    </row>
    <row r="228" spans="1:5">
      <c r="A228" t="s">
        <v>2700</v>
      </c>
      <c r="B228" s="1" t="s">
        <v>431</v>
      </c>
      <c r="C228" s="1" t="s">
        <v>140</v>
      </c>
      <c r="D228" t="s">
        <v>2701</v>
      </c>
      <c r="E228" s="1" t="s">
        <v>259</v>
      </c>
    </row>
    <row r="229" spans="1:5">
      <c r="A229" t="s">
        <v>2700</v>
      </c>
      <c r="B229" s="1" t="s">
        <v>432</v>
      </c>
      <c r="C229" s="1" t="s">
        <v>140</v>
      </c>
      <c r="D229" t="s">
        <v>2701</v>
      </c>
      <c r="E229" s="1" t="s">
        <v>433</v>
      </c>
    </row>
    <row r="230" spans="1:5">
      <c r="A230" t="s">
        <v>2700</v>
      </c>
      <c r="B230" s="1" t="s">
        <v>434</v>
      </c>
      <c r="C230" s="1" t="s">
        <v>140</v>
      </c>
      <c r="D230" t="s">
        <v>2701</v>
      </c>
      <c r="E230" s="1" t="s">
        <v>435</v>
      </c>
    </row>
    <row r="231" spans="1:5">
      <c r="A231" t="s">
        <v>2700</v>
      </c>
      <c r="B231" s="1" t="s">
        <v>436</v>
      </c>
      <c r="C231" s="1" t="s">
        <v>40</v>
      </c>
      <c r="D231" t="s">
        <v>2701</v>
      </c>
      <c r="E231" s="1" t="s">
        <v>437</v>
      </c>
    </row>
    <row r="232" spans="1:5">
      <c r="A232" t="s">
        <v>2700</v>
      </c>
      <c r="B232" s="1" t="s">
        <v>438</v>
      </c>
      <c r="C232" s="1" t="s">
        <v>118</v>
      </c>
      <c r="D232" t="s">
        <v>2701</v>
      </c>
      <c r="E232" s="1" t="s">
        <v>439</v>
      </c>
    </row>
    <row r="233" spans="1:5">
      <c r="A233" t="s">
        <v>2700</v>
      </c>
      <c r="B233" s="1" t="s">
        <v>440</v>
      </c>
      <c r="C233" s="1" t="s">
        <v>147</v>
      </c>
      <c r="D233" t="s">
        <v>2701</v>
      </c>
      <c r="E233" s="1" t="s">
        <v>441</v>
      </c>
    </row>
    <row r="234" spans="1:5">
      <c r="A234" t="s">
        <v>2700</v>
      </c>
      <c r="B234" s="1" t="s">
        <v>442</v>
      </c>
      <c r="C234" s="1" t="s">
        <v>35</v>
      </c>
      <c r="D234" t="s">
        <v>2701</v>
      </c>
      <c r="E234" s="1" t="s">
        <v>443</v>
      </c>
    </row>
    <row r="235" spans="1:5">
      <c r="A235" t="s">
        <v>2700</v>
      </c>
      <c r="B235" s="1" t="s">
        <v>444</v>
      </c>
      <c r="C235" s="1" t="s">
        <v>21</v>
      </c>
      <c r="D235" t="s">
        <v>2701</v>
      </c>
      <c r="E235" s="1" t="s">
        <v>445</v>
      </c>
    </row>
    <row r="236" spans="1:5">
      <c r="A236" t="s">
        <v>2700</v>
      </c>
      <c r="B236" s="1" t="s">
        <v>446</v>
      </c>
      <c r="C236" s="1" t="s">
        <v>147</v>
      </c>
      <c r="D236" t="s">
        <v>2701</v>
      </c>
      <c r="E236" s="1" t="s">
        <v>447</v>
      </c>
    </row>
    <row r="237" spans="1:5">
      <c r="A237" t="s">
        <v>2700</v>
      </c>
      <c r="B237" s="1" t="s">
        <v>448</v>
      </c>
      <c r="C237" s="1" t="s">
        <v>147</v>
      </c>
      <c r="D237" t="s">
        <v>2701</v>
      </c>
      <c r="E237" s="1" t="s">
        <v>449</v>
      </c>
    </row>
    <row r="238" spans="1:5">
      <c r="A238" t="s">
        <v>2700</v>
      </c>
      <c r="B238" s="1" t="s">
        <v>450</v>
      </c>
      <c r="C238" s="1" t="s">
        <v>147</v>
      </c>
      <c r="D238" t="s">
        <v>2701</v>
      </c>
      <c r="E238" s="1" t="s">
        <v>451</v>
      </c>
    </row>
    <row r="239" spans="1:5">
      <c r="A239" t="s">
        <v>2700</v>
      </c>
      <c r="B239" s="1" t="s">
        <v>452</v>
      </c>
      <c r="C239" s="1" t="s">
        <v>35</v>
      </c>
      <c r="D239" t="s">
        <v>2701</v>
      </c>
      <c r="E239" s="1" t="s">
        <v>453</v>
      </c>
    </row>
    <row r="240" spans="1:5">
      <c r="A240" t="s">
        <v>2700</v>
      </c>
      <c r="B240" s="1" t="s">
        <v>454</v>
      </c>
      <c r="C240" s="1" t="s">
        <v>21</v>
      </c>
      <c r="D240" t="s">
        <v>2701</v>
      </c>
      <c r="E240" s="1" t="s">
        <v>455</v>
      </c>
    </row>
    <row r="241" spans="1:5">
      <c r="A241" t="s">
        <v>2700</v>
      </c>
      <c r="B241" s="1" t="s">
        <v>456</v>
      </c>
      <c r="C241" s="1" t="s">
        <v>7</v>
      </c>
      <c r="D241" t="s">
        <v>2701</v>
      </c>
      <c r="E241" s="1" t="s">
        <v>457</v>
      </c>
    </row>
    <row r="242" spans="1:5">
      <c r="A242" t="s">
        <v>2700</v>
      </c>
      <c r="B242" s="1" t="s">
        <v>458</v>
      </c>
      <c r="C242" s="1" t="s">
        <v>7</v>
      </c>
      <c r="D242" t="s">
        <v>2701</v>
      </c>
      <c r="E242" s="1" t="s">
        <v>459</v>
      </c>
    </row>
    <row r="243" spans="1:5">
      <c r="A243" t="s">
        <v>2700</v>
      </c>
      <c r="B243" s="1" t="s">
        <v>460</v>
      </c>
      <c r="C243" s="1" t="s">
        <v>147</v>
      </c>
      <c r="D243" t="s">
        <v>2701</v>
      </c>
      <c r="E243" s="1" t="s">
        <v>461</v>
      </c>
    </row>
    <row r="244" spans="1:5">
      <c r="A244" t="s">
        <v>2700</v>
      </c>
      <c r="B244" s="1" t="s">
        <v>462</v>
      </c>
      <c r="C244" s="1" t="s">
        <v>118</v>
      </c>
      <c r="D244" t="s">
        <v>2701</v>
      </c>
      <c r="E244" s="1" t="s">
        <v>463</v>
      </c>
    </row>
    <row r="245" spans="1:5">
      <c r="A245" t="s">
        <v>2700</v>
      </c>
      <c r="B245" s="1" t="s">
        <v>464</v>
      </c>
      <c r="C245" s="1" t="s">
        <v>140</v>
      </c>
      <c r="D245" t="s">
        <v>2701</v>
      </c>
      <c r="E245" s="1" t="s">
        <v>465</v>
      </c>
    </row>
    <row r="246" spans="1:5">
      <c r="A246" t="s">
        <v>2700</v>
      </c>
      <c r="B246" s="1" t="s">
        <v>466</v>
      </c>
      <c r="C246" s="1" t="s">
        <v>118</v>
      </c>
      <c r="D246" t="s">
        <v>2701</v>
      </c>
      <c r="E246" s="1" t="s">
        <v>467</v>
      </c>
    </row>
    <row r="247" spans="1:5">
      <c r="A247" t="s">
        <v>2700</v>
      </c>
      <c r="B247" s="1" t="s">
        <v>468</v>
      </c>
      <c r="C247" s="1" t="s">
        <v>288</v>
      </c>
      <c r="D247" t="s">
        <v>2701</v>
      </c>
      <c r="E247" s="1" t="s">
        <v>469</v>
      </c>
    </row>
    <row r="248" spans="1:5">
      <c r="A248" t="s">
        <v>2700</v>
      </c>
      <c r="B248" s="1" t="s">
        <v>470</v>
      </c>
      <c r="C248" s="1" t="s">
        <v>118</v>
      </c>
      <c r="D248" t="s">
        <v>2701</v>
      </c>
      <c r="E248" s="1" t="s">
        <v>471</v>
      </c>
    </row>
    <row r="249" spans="1:5">
      <c r="A249" t="s">
        <v>2700</v>
      </c>
      <c r="B249" s="1" t="s">
        <v>472</v>
      </c>
      <c r="C249" s="1" t="s">
        <v>118</v>
      </c>
      <c r="D249" t="s">
        <v>2701</v>
      </c>
      <c r="E249" s="1" t="s">
        <v>473</v>
      </c>
    </row>
    <row r="250" spans="1:5">
      <c r="A250" t="s">
        <v>2700</v>
      </c>
      <c r="B250" s="1" t="s">
        <v>474</v>
      </c>
      <c r="C250" s="1" t="s">
        <v>40</v>
      </c>
      <c r="D250" t="s">
        <v>2701</v>
      </c>
      <c r="E250" s="1" t="s">
        <v>475</v>
      </c>
    </row>
    <row r="251" spans="1:5">
      <c r="A251" t="s">
        <v>2700</v>
      </c>
      <c r="B251" s="1" t="s">
        <v>476</v>
      </c>
      <c r="C251" s="1" t="s">
        <v>7</v>
      </c>
      <c r="D251" t="s">
        <v>2701</v>
      </c>
      <c r="E251" s="1" t="s">
        <v>477</v>
      </c>
    </row>
    <row r="252" spans="1:5">
      <c r="A252" t="s">
        <v>2700</v>
      </c>
      <c r="B252" s="1" t="s">
        <v>478</v>
      </c>
      <c r="C252" s="1" t="s">
        <v>7</v>
      </c>
      <c r="D252" t="s">
        <v>2701</v>
      </c>
      <c r="E252" s="1" t="s">
        <v>479</v>
      </c>
    </row>
    <row r="253" spans="1:5">
      <c r="A253" t="s">
        <v>2700</v>
      </c>
      <c r="B253" s="1" t="s">
        <v>480</v>
      </c>
      <c r="C253" s="1" t="s">
        <v>140</v>
      </c>
      <c r="D253" t="s">
        <v>2701</v>
      </c>
      <c r="E253" s="1" t="s">
        <v>481</v>
      </c>
    </row>
    <row r="254" spans="1:5">
      <c r="A254" t="s">
        <v>2700</v>
      </c>
      <c r="B254" s="1" t="s">
        <v>482</v>
      </c>
      <c r="C254" s="1" t="s">
        <v>7</v>
      </c>
      <c r="D254" t="s">
        <v>2701</v>
      </c>
      <c r="E254" s="1" t="s">
        <v>483</v>
      </c>
    </row>
    <row r="255" spans="1:5">
      <c r="A255" t="s">
        <v>2700</v>
      </c>
      <c r="B255" s="1" t="s">
        <v>484</v>
      </c>
      <c r="C255" s="1" t="s">
        <v>85</v>
      </c>
      <c r="D255" t="s">
        <v>2701</v>
      </c>
      <c r="E255" s="1" t="s">
        <v>485</v>
      </c>
    </row>
    <row r="256" spans="1:5">
      <c r="A256" t="s">
        <v>2700</v>
      </c>
      <c r="B256" s="1" t="s">
        <v>486</v>
      </c>
      <c r="C256" s="1" t="s">
        <v>7</v>
      </c>
      <c r="D256" t="s">
        <v>2701</v>
      </c>
      <c r="E256" s="1" t="s">
        <v>487</v>
      </c>
    </row>
    <row r="257" spans="1:5">
      <c r="A257" t="s">
        <v>2700</v>
      </c>
      <c r="B257" s="1" t="s">
        <v>488</v>
      </c>
      <c r="C257" s="1" t="s">
        <v>7</v>
      </c>
      <c r="D257" t="s">
        <v>2701</v>
      </c>
      <c r="E257" s="1" t="s">
        <v>489</v>
      </c>
    </row>
    <row r="258" spans="1:5">
      <c r="A258" t="s">
        <v>2700</v>
      </c>
      <c r="B258" s="1" t="s">
        <v>490</v>
      </c>
      <c r="C258" s="1" t="s">
        <v>147</v>
      </c>
      <c r="D258" t="s">
        <v>2701</v>
      </c>
      <c r="E258" s="1" t="s">
        <v>491</v>
      </c>
    </row>
    <row r="259" spans="1:5">
      <c r="A259" t="s">
        <v>2700</v>
      </c>
      <c r="B259" s="1" t="s">
        <v>492</v>
      </c>
      <c r="C259" s="1" t="s">
        <v>118</v>
      </c>
      <c r="D259" t="s">
        <v>2701</v>
      </c>
      <c r="E259" s="1" t="s">
        <v>493</v>
      </c>
    </row>
    <row r="260" spans="1:5">
      <c r="A260" t="s">
        <v>2700</v>
      </c>
      <c r="B260" s="1" t="s">
        <v>494</v>
      </c>
      <c r="C260" s="1" t="s">
        <v>118</v>
      </c>
      <c r="D260" t="s">
        <v>2701</v>
      </c>
      <c r="E260" s="1" t="s">
        <v>495</v>
      </c>
    </row>
    <row r="261" spans="1:5">
      <c r="A261" t="s">
        <v>2700</v>
      </c>
      <c r="B261" s="1" t="s">
        <v>496</v>
      </c>
      <c r="C261" s="1" t="s">
        <v>118</v>
      </c>
      <c r="D261" t="s">
        <v>2701</v>
      </c>
      <c r="E261" s="1" t="s">
        <v>497</v>
      </c>
    </row>
    <row r="262" spans="1:5">
      <c r="A262" t="s">
        <v>2700</v>
      </c>
      <c r="B262" s="1" t="s">
        <v>498</v>
      </c>
      <c r="C262" s="1" t="s">
        <v>118</v>
      </c>
      <c r="D262" t="s">
        <v>2701</v>
      </c>
      <c r="E262" s="1" t="s">
        <v>499</v>
      </c>
    </row>
    <row r="263" spans="1:5">
      <c r="A263" t="s">
        <v>2700</v>
      </c>
      <c r="B263" s="1" t="s">
        <v>500</v>
      </c>
      <c r="C263" s="1" t="s">
        <v>118</v>
      </c>
      <c r="D263" t="s">
        <v>2701</v>
      </c>
      <c r="E263" s="1" t="s">
        <v>501</v>
      </c>
    </row>
    <row r="264" spans="1:5">
      <c r="A264" t="s">
        <v>2700</v>
      </c>
      <c r="B264" s="1" t="s">
        <v>502</v>
      </c>
      <c r="C264" s="1" t="s">
        <v>118</v>
      </c>
      <c r="D264" t="s">
        <v>2701</v>
      </c>
      <c r="E264" s="1" t="s">
        <v>503</v>
      </c>
    </row>
    <row r="265" spans="1:5">
      <c r="A265" t="s">
        <v>2700</v>
      </c>
      <c r="B265" s="1" t="s">
        <v>504</v>
      </c>
      <c r="C265" s="1" t="s">
        <v>7</v>
      </c>
      <c r="D265" t="s">
        <v>2701</v>
      </c>
      <c r="E265" s="1" t="s">
        <v>505</v>
      </c>
    </row>
    <row r="266" spans="1:5">
      <c r="A266" t="s">
        <v>2700</v>
      </c>
      <c r="B266" s="1" t="s">
        <v>506</v>
      </c>
      <c r="C266" s="1" t="s">
        <v>140</v>
      </c>
      <c r="D266" t="s">
        <v>2701</v>
      </c>
      <c r="E266" s="1" t="s">
        <v>507</v>
      </c>
    </row>
    <row r="267" spans="1:5">
      <c r="A267" t="s">
        <v>2700</v>
      </c>
      <c r="B267" s="1" t="s">
        <v>508</v>
      </c>
      <c r="C267" s="1" t="s">
        <v>118</v>
      </c>
      <c r="D267" t="s">
        <v>2701</v>
      </c>
      <c r="E267" s="1" t="s">
        <v>509</v>
      </c>
    </row>
    <row r="268" spans="1:5">
      <c r="A268" t="s">
        <v>2700</v>
      </c>
      <c r="B268" s="1" t="s">
        <v>510</v>
      </c>
      <c r="C268" s="1" t="s">
        <v>118</v>
      </c>
      <c r="D268" t="s">
        <v>2701</v>
      </c>
      <c r="E268" s="1" t="s">
        <v>511</v>
      </c>
    </row>
    <row r="269" spans="1:5">
      <c r="A269" t="s">
        <v>2700</v>
      </c>
      <c r="B269" s="1" t="s">
        <v>512</v>
      </c>
      <c r="C269" s="1" t="s">
        <v>118</v>
      </c>
      <c r="D269" t="s">
        <v>2701</v>
      </c>
      <c r="E269" s="1" t="s">
        <v>257</v>
      </c>
    </row>
    <row r="270" spans="1:5">
      <c r="A270" t="s">
        <v>2700</v>
      </c>
      <c r="B270" s="1" t="s">
        <v>513</v>
      </c>
      <c r="C270" s="1" t="s">
        <v>118</v>
      </c>
      <c r="D270" t="s">
        <v>2701</v>
      </c>
      <c r="E270" s="1" t="s">
        <v>463</v>
      </c>
    </row>
    <row r="271" spans="1:5">
      <c r="A271" t="s">
        <v>2700</v>
      </c>
      <c r="B271" s="1" t="s">
        <v>514</v>
      </c>
      <c r="C271" s="1" t="s">
        <v>118</v>
      </c>
      <c r="D271" t="s">
        <v>2701</v>
      </c>
      <c r="E271" s="1" t="s">
        <v>143</v>
      </c>
    </row>
    <row r="272" spans="1:5">
      <c r="A272" t="s">
        <v>2700</v>
      </c>
      <c r="B272" s="1" t="s">
        <v>515</v>
      </c>
      <c r="C272" s="1" t="s">
        <v>140</v>
      </c>
      <c r="D272" t="s">
        <v>2701</v>
      </c>
      <c r="E272" s="1" t="s">
        <v>145</v>
      </c>
    </row>
    <row r="273" spans="1:5">
      <c r="A273" t="s">
        <v>2700</v>
      </c>
      <c r="B273" s="1" t="s">
        <v>516</v>
      </c>
      <c r="C273" s="1" t="s">
        <v>118</v>
      </c>
      <c r="D273" t="s">
        <v>2701</v>
      </c>
      <c r="E273" s="1" t="s">
        <v>517</v>
      </c>
    </row>
    <row r="274" spans="1:5">
      <c r="A274" t="s">
        <v>2700</v>
      </c>
      <c r="B274" s="1" t="s">
        <v>518</v>
      </c>
      <c r="C274" s="1" t="s">
        <v>140</v>
      </c>
      <c r="D274" t="s">
        <v>2701</v>
      </c>
      <c r="E274" s="1" t="s">
        <v>519</v>
      </c>
    </row>
    <row r="275" spans="1:5">
      <c r="A275" t="s">
        <v>2700</v>
      </c>
      <c r="B275" s="1" t="s">
        <v>520</v>
      </c>
      <c r="C275" s="1" t="s">
        <v>140</v>
      </c>
      <c r="D275" t="s">
        <v>2701</v>
      </c>
      <c r="E275" s="1" t="s">
        <v>521</v>
      </c>
    </row>
    <row r="276" spans="1:5">
      <c r="A276" t="s">
        <v>2700</v>
      </c>
      <c r="B276" s="1" t="s">
        <v>522</v>
      </c>
      <c r="C276" s="1" t="s">
        <v>140</v>
      </c>
      <c r="D276" t="s">
        <v>2701</v>
      </c>
      <c r="E276" s="1" t="s">
        <v>523</v>
      </c>
    </row>
    <row r="277" spans="1:5">
      <c r="A277" t="s">
        <v>2700</v>
      </c>
      <c r="B277" s="1" t="s">
        <v>524</v>
      </c>
      <c r="C277" s="1" t="s">
        <v>140</v>
      </c>
      <c r="D277" t="s">
        <v>2701</v>
      </c>
      <c r="E277" s="1" t="s">
        <v>525</v>
      </c>
    </row>
    <row r="278" spans="1:5">
      <c r="A278" t="s">
        <v>2700</v>
      </c>
      <c r="B278" s="1" t="s">
        <v>526</v>
      </c>
      <c r="C278" s="1" t="s">
        <v>118</v>
      </c>
      <c r="D278" t="s">
        <v>2701</v>
      </c>
      <c r="E278" s="1" t="s">
        <v>527</v>
      </c>
    </row>
    <row r="279" spans="1:5">
      <c r="A279" t="s">
        <v>2700</v>
      </c>
      <c r="B279" s="1" t="s">
        <v>528</v>
      </c>
      <c r="C279" s="1" t="s">
        <v>118</v>
      </c>
      <c r="D279" t="s">
        <v>2701</v>
      </c>
      <c r="E279" s="1" t="s">
        <v>529</v>
      </c>
    </row>
    <row r="280" spans="1:5">
      <c r="A280" t="s">
        <v>2700</v>
      </c>
      <c r="B280" s="1" t="s">
        <v>530</v>
      </c>
      <c r="C280" s="1" t="s">
        <v>140</v>
      </c>
      <c r="D280" t="s">
        <v>2701</v>
      </c>
      <c r="E280" s="1" t="s">
        <v>531</v>
      </c>
    </row>
    <row r="281" spans="1:5">
      <c r="A281" t="s">
        <v>2700</v>
      </c>
      <c r="B281" s="1" t="s">
        <v>532</v>
      </c>
      <c r="C281" s="1" t="s">
        <v>118</v>
      </c>
      <c r="D281" t="s">
        <v>2701</v>
      </c>
      <c r="E281" s="1" t="s">
        <v>533</v>
      </c>
    </row>
    <row r="282" spans="1:5">
      <c r="A282" t="s">
        <v>2700</v>
      </c>
      <c r="B282" s="1" t="s">
        <v>534</v>
      </c>
      <c r="C282" s="1" t="s">
        <v>118</v>
      </c>
      <c r="D282" t="s">
        <v>2701</v>
      </c>
      <c r="E282" s="1" t="s">
        <v>535</v>
      </c>
    </row>
    <row r="283" spans="1:5">
      <c r="A283" t="s">
        <v>2700</v>
      </c>
      <c r="B283" s="1" t="s">
        <v>536</v>
      </c>
      <c r="C283" s="1" t="s">
        <v>118</v>
      </c>
      <c r="D283" t="s">
        <v>2701</v>
      </c>
      <c r="E283" s="1" t="s">
        <v>537</v>
      </c>
    </row>
    <row r="284" spans="1:5">
      <c r="A284" t="s">
        <v>2700</v>
      </c>
      <c r="B284" s="1" t="s">
        <v>538</v>
      </c>
      <c r="C284" s="1" t="s">
        <v>118</v>
      </c>
      <c r="D284" t="s">
        <v>2701</v>
      </c>
      <c r="E284" s="1" t="s">
        <v>539</v>
      </c>
    </row>
    <row r="285" spans="1:5">
      <c r="A285" t="s">
        <v>2700</v>
      </c>
      <c r="B285" s="1" t="s">
        <v>540</v>
      </c>
      <c r="C285" s="1" t="s">
        <v>118</v>
      </c>
      <c r="D285" t="s">
        <v>2701</v>
      </c>
      <c r="E285" s="1" t="s">
        <v>541</v>
      </c>
    </row>
    <row r="286" spans="1:5">
      <c r="A286" t="s">
        <v>2700</v>
      </c>
      <c r="B286" s="1" t="s">
        <v>542</v>
      </c>
      <c r="C286" s="1" t="s">
        <v>118</v>
      </c>
      <c r="D286" t="s">
        <v>2701</v>
      </c>
      <c r="E286" s="1" t="s">
        <v>543</v>
      </c>
    </row>
    <row r="287" spans="1:5">
      <c r="A287" t="s">
        <v>2700</v>
      </c>
      <c r="B287" s="1" t="s">
        <v>544</v>
      </c>
      <c r="C287" s="1" t="s">
        <v>118</v>
      </c>
      <c r="D287" t="s">
        <v>2701</v>
      </c>
      <c r="E287" s="1" t="s">
        <v>503</v>
      </c>
    </row>
    <row r="288" spans="1:5">
      <c r="A288" t="s">
        <v>2700</v>
      </c>
      <c r="B288" s="1" t="s">
        <v>545</v>
      </c>
      <c r="C288" s="1" t="s">
        <v>118</v>
      </c>
      <c r="D288" t="s">
        <v>2701</v>
      </c>
      <c r="E288" s="1" t="s">
        <v>546</v>
      </c>
    </row>
    <row r="289" spans="1:5">
      <c r="A289" t="s">
        <v>2700</v>
      </c>
      <c r="B289" s="1" t="s">
        <v>547</v>
      </c>
      <c r="C289" s="1" t="s">
        <v>118</v>
      </c>
      <c r="D289" t="s">
        <v>2701</v>
      </c>
      <c r="E289" s="1" t="s">
        <v>548</v>
      </c>
    </row>
    <row r="290" spans="1:5">
      <c r="A290" t="s">
        <v>2700</v>
      </c>
      <c r="B290" s="1" t="s">
        <v>549</v>
      </c>
      <c r="C290" s="1" t="s">
        <v>118</v>
      </c>
      <c r="D290" t="s">
        <v>2701</v>
      </c>
      <c r="E290" s="1" t="s">
        <v>550</v>
      </c>
    </row>
    <row r="291" spans="1:5">
      <c r="A291" t="s">
        <v>2700</v>
      </c>
      <c r="B291" s="1" t="s">
        <v>551</v>
      </c>
      <c r="C291" s="1" t="s">
        <v>118</v>
      </c>
      <c r="D291" t="s">
        <v>2701</v>
      </c>
      <c r="E291" s="1" t="s">
        <v>552</v>
      </c>
    </row>
    <row r="292" spans="1:5">
      <c r="A292" t="s">
        <v>2700</v>
      </c>
      <c r="B292" s="1" t="s">
        <v>553</v>
      </c>
      <c r="C292" s="1" t="s">
        <v>118</v>
      </c>
      <c r="D292" t="s">
        <v>2701</v>
      </c>
      <c r="E292" s="1" t="s">
        <v>554</v>
      </c>
    </row>
    <row r="293" spans="1:5">
      <c r="A293" t="s">
        <v>2700</v>
      </c>
      <c r="B293" s="1" t="s">
        <v>555</v>
      </c>
      <c r="C293" s="1" t="s">
        <v>118</v>
      </c>
      <c r="D293" t="s">
        <v>2701</v>
      </c>
      <c r="E293" s="1" t="s">
        <v>556</v>
      </c>
    </row>
    <row r="294" spans="1:5">
      <c r="A294" t="s">
        <v>2700</v>
      </c>
      <c r="B294" s="1" t="s">
        <v>557</v>
      </c>
      <c r="C294" s="1" t="s">
        <v>140</v>
      </c>
      <c r="D294" t="s">
        <v>2701</v>
      </c>
      <c r="E294" s="1" t="s">
        <v>558</v>
      </c>
    </row>
    <row r="295" spans="1:5">
      <c r="A295" t="s">
        <v>2700</v>
      </c>
      <c r="B295" s="1" t="s">
        <v>559</v>
      </c>
      <c r="C295" s="1" t="s">
        <v>140</v>
      </c>
      <c r="D295" t="s">
        <v>2701</v>
      </c>
      <c r="E295" s="1" t="s">
        <v>560</v>
      </c>
    </row>
    <row r="296" spans="1:5">
      <c r="A296" t="s">
        <v>2700</v>
      </c>
      <c r="B296" s="1" t="s">
        <v>561</v>
      </c>
      <c r="C296" s="1" t="s">
        <v>140</v>
      </c>
      <c r="D296" t="s">
        <v>2701</v>
      </c>
      <c r="E296" s="1" t="s">
        <v>562</v>
      </c>
    </row>
    <row r="297" spans="1:5">
      <c r="A297" t="s">
        <v>2700</v>
      </c>
      <c r="B297" s="1" t="s">
        <v>563</v>
      </c>
      <c r="C297" s="1" t="s">
        <v>140</v>
      </c>
      <c r="D297" t="s">
        <v>2701</v>
      </c>
      <c r="E297" s="1" t="s">
        <v>564</v>
      </c>
    </row>
    <row r="298" spans="1:5">
      <c r="A298" t="s">
        <v>2700</v>
      </c>
      <c r="B298" s="1" t="s">
        <v>565</v>
      </c>
      <c r="C298" s="1" t="s">
        <v>140</v>
      </c>
      <c r="D298" t="s">
        <v>2701</v>
      </c>
      <c r="E298" s="1" t="s">
        <v>566</v>
      </c>
    </row>
    <row r="299" spans="1:5">
      <c r="A299" t="s">
        <v>2700</v>
      </c>
      <c r="B299" s="1" t="s">
        <v>567</v>
      </c>
      <c r="C299" s="1" t="s">
        <v>140</v>
      </c>
      <c r="D299" t="s">
        <v>2701</v>
      </c>
      <c r="E299" s="1" t="s">
        <v>564</v>
      </c>
    </row>
    <row r="300" spans="1:5">
      <c r="A300" t="s">
        <v>2700</v>
      </c>
      <c r="B300" s="1" t="s">
        <v>568</v>
      </c>
      <c r="C300" s="1" t="s">
        <v>140</v>
      </c>
      <c r="D300" t="s">
        <v>2701</v>
      </c>
      <c r="E300" s="1" t="s">
        <v>564</v>
      </c>
    </row>
    <row r="301" spans="1:5">
      <c r="A301" t="s">
        <v>2700</v>
      </c>
      <c r="B301" s="1" t="s">
        <v>569</v>
      </c>
      <c r="C301" s="1" t="s">
        <v>118</v>
      </c>
      <c r="D301" t="s">
        <v>2701</v>
      </c>
      <c r="E301" s="1" t="s">
        <v>552</v>
      </c>
    </row>
    <row r="302" spans="1:5">
      <c r="A302" t="s">
        <v>2700</v>
      </c>
      <c r="B302" s="1" t="s">
        <v>570</v>
      </c>
      <c r="C302" s="1" t="s">
        <v>118</v>
      </c>
      <c r="D302" t="s">
        <v>2701</v>
      </c>
      <c r="E302" s="1" t="s">
        <v>571</v>
      </c>
    </row>
    <row r="303" spans="1:5">
      <c r="A303" t="s">
        <v>2700</v>
      </c>
      <c r="B303" s="1" t="s">
        <v>572</v>
      </c>
      <c r="C303" s="1" t="s">
        <v>118</v>
      </c>
      <c r="D303" t="s">
        <v>2701</v>
      </c>
      <c r="E303" s="1" t="s">
        <v>573</v>
      </c>
    </row>
    <row r="304" spans="1:5">
      <c r="A304" t="s">
        <v>2700</v>
      </c>
      <c r="B304" s="1" t="s">
        <v>574</v>
      </c>
      <c r="C304" s="1" t="s">
        <v>118</v>
      </c>
      <c r="D304" t="s">
        <v>2701</v>
      </c>
      <c r="E304" s="1" t="s">
        <v>575</v>
      </c>
    </row>
    <row r="305" spans="1:5">
      <c r="A305" t="s">
        <v>2700</v>
      </c>
      <c r="B305" s="1" t="s">
        <v>576</v>
      </c>
      <c r="C305" s="1" t="s">
        <v>118</v>
      </c>
      <c r="D305" t="s">
        <v>2701</v>
      </c>
      <c r="E305" s="1" t="s">
        <v>577</v>
      </c>
    </row>
    <row r="306" spans="1:5">
      <c r="A306" t="s">
        <v>2700</v>
      </c>
      <c r="B306" s="1" t="s">
        <v>578</v>
      </c>
      <c r="C306" s="1" t="s">
        <v>118</v>
      </c>
      <c r="D306" t="s">
        <v>2701</v>
      </c>
      <c r="E306" s="1" t="s">
        <v>579</v>
      </c>
    </row>
    <row r="307" spans="1:5">
      <c r="A307" t="s">
        <v>2700</v>
      </c>
      <c r="B307" s="1" t="s">
        <v>580</v>
      </c>
      <c r="C307" s="1" t="s">
        <v>140</v>
      </c>
      <c r="D307" t="s">
        <v>2701</v>
      </c>
      <c r="E307" s="1" t="s">
        <v>581</v>
      </c>
    </row>
    <row r="308" spans="1:5">
      <c r="A308" t="s">
        <v>2700</v>
      </c>
      <c r="B308" s="1" t="s">
        <v>582</v>
      </c>
      <c r="C308" s="1" t="s">
        <v>118</v>
      </c>
      <c r="D308" t="s">
        <v>2701</v>
      </c>
      <c r="E308" s="1" t="s">
        <v>227</v>
      </c>
    </row>
    <row r="309" spans="1:5">
      <c r="A309" t="s">
        <v>2700</v>
      </c>
      <c r="B309" s="1" t="s">
        <v>583</v>
      </c>
      <c r="C309" s="1" t="s">
        <v>140</v>
      </c>
      <c r="D309" t="s">
        <v>2701</v>
      </c>
      <c r="E309" s="1" t="s">
        <v>229</v>
      </c>
    </row>
    <row r="310" spans="1:5">
      <c r="A310" t="s">
        <v>2700</v>
      </c>
      <c r="B310" s="1" t="s">
        <v>584</v>
      </c>
      <c r="C310" s="1" t="s">
        <v>140</v>
      </c>
      <c r="D310" t="s">
        <v>2701</v>
      </c>
      <c r="E310" s="1" t="s">
        <v>564</v>
      </c>
    </row>
    <row r="311" spans="1:5">
      <c r="A311" t="s">
        <v>2700</v>
      </c>
      <c r="B311" s="1" t="s">
        <v>585</v>
      </c>
      <c r="C311" s="1" t="s">
        <v>118</v>
      </c>
      <c r="D311" t="s">
        <v>2701</v>
      </c>
      <c r="E311" s="1" t="s">
        <v>227</v>
      </c>
    </row>
    <row r="312" spans="1:5">
      <c r="A312" t="s">
        <v>2700</v>
      </c>
      <c r="B312" s="1" t="s">
        <v>586</v>
      </c>
      <c r="C312" s="1" t="s">
        <v>140</v>
      </c>
      <c r="D312" t="s">
        <v>2701</v>
      </c>
      <c r="E312" s="1" t="s">
        <v>229</v>
      </c>
    </row>
    <row r="313" spans="1:5">
      <c r="A313" t="s">
        <v>2700</v>
      </c>
      <c r="B313" s="1" t="s">
        <v>587</v>
      </c>
      <c r="C313" s="1" t="s">
        <v>140</v>
      </c>
      <c r="D313" t="s">
        <v>2701</v>
      </c>
      <c r="E313" s="1" t="s">
        <v>588</v>
      </c>
    </row>
    <row r="314" spans="1:5">
      <c r="A314" t="s">
        <v>2700</v>
      </c>
      <c r="B314" s="1" t="s">
        <v>589</v>
      </c>
      <c r="C314" s="1" t="s">
        <v>140</v>
      </c>
      <c r="D314" t="s">
        <v>2701</v>
      </c>
      <c r="E314" s="1" t="s">
        <v>588</v>
      </c>
    </row>
    <row r="315" spans="1:5">
      <c r="A315" t="s">
        <v>2700</v>
      </c>
      <c r="B315" s="1" t="s">
        <v>590</v>
      </c>
      <c r="C315" s="1" t="s">
        <v>40</v>
      </c>
      <c r="D315" t="s">
        <v>2701</v>
      </c>
      <c r="E315" s="1" t="s">
        <v>263</v>
      </c>
    </row>
    <row r="316" spans="1:5">
      <c r="A316" t="s">
        <v>2700</v>
      </c>
      <c r="B316" s="1" t="s">
        <v>591</v>
      </c>
      <c r="C316" s="1" t="s">
        <v>118</v>
      </c>
      <c r="D316" t="s">
        <v>2701</v>
      </c>
      <c r="E316" s="1" t="s">
        <v>261</v>
      </c>
    </row>
    <row r="317" spans="1:5">
      <c r="A317" t="s">
        <v>2700</v>
      </c>
      <c r="B317" s="1" t="s">
        <v>592</v>
      </c>
      <c r="C317" s="1" t="s">
        <v>140</v>
      </c>
      <c r="D317" t="s">
        <v>2701</v>
      </c>
      <c r="E317" s="1" t="s">
        <v>593</v>
      </c>
    </row>
    <row r="318" spans="1:5">
      <c r="A318" t="s">
        <v>2700</v>
      </c>
      <c r="B318" s="1" t="s">
        <v>594</v>
      </c>
      <c r="C318" s="1" t="s">
        <v>40</v>
      </c>
      <c r="D318" t="s">
        <v>2701</v>
      </c>
      <c r="E318" s="1" t="s">
        <v>595</v>
      </c>
    </row>
    <row r="319" spans="1:5">
      <c r="A319" t="s">
        <v>2700</v>
      </c>
      <c r="B319" s="1" t="s">
        <v>596</v>
      </c>
      <c r="C319" s="1" t="s">
        <v>40</v>
      </c>
      <c r="D319" t="s">
        <v>2701</v>
      </c>
      <c r="E319" s="1" t="s">
        <v>597</v>
      </c>
    </row>
    <row r="320" spans="1:5">
      <c r="A320" t="s">
        <v>2700</v>
      </c>
      <c r="B320" s="1" t="s">
        <v>598</v>
      </c>
      <c r="C320" s="1" t="s">
        <v>40</v>
      </c>
      <c r="D320" t="s">
        <v>2701</v>
      </c>
      <c r="E320" s="1" t="s">
        <v>599</v>
      </c>
    </row>
    <row r="321" spans="1:5">
      <c r="A321" t="s">
        <v>2700</v>
      </c>
      <c r="B321" s="1" t="s">
        <v>600</v>
      </c>
      <c r="C321" s="1" t="s">
        <v>40</v>
      </c>
      <c r="D321" t="s">
        <v>2701</v>
      </c>
      <c r="E321" s="1" t="s">
        <v>601</v>
      </c>
    </row>
    <row r="322" spans="1:5">
      <c r="A322" t="s">
        <v>2700</v>
      </c>
      <c r="B322" s="1" t="s">
        <v>602</v>
      </c>
      <c r="C322" s="1" t="s">
        <v>147</v>
      </c>
      <c r="D322" t="s">
        <v>2701</v>
      </c>
      <c r="E322" s="1" t="s">
        <v>603</v>
      </c>
    </row>
    <row r="323" spans="1:5">
      <c r="A323" t="s">
        <v>2700</v>
      </c>
      <c r="B323" s="1" t="s">
        <v>604</v>
      </c>
      <c r="C323" s="1" t="s">
        <v>118</v>
      </c>
      <c r="D323" t="s">
        <v>2701</v>
      </c>
      <c r="E323" s="1" t="s">
        <v>605</v>
      </c>
    </row>
    <row r="324" spans="1:5">
      <c r="A324" t="s">
        <v>2700</v>
      </c>
      <c r="B324" s="1" t="s">
        <v>606</v>
      </c>
      <c r="C324" s="1" t="s">
        <v>118</v>
      </c>
      <c r="D324" t="s">
        <v>2701</v>
      </c>
      <c r="E324" s="1" t="s">
        <v>607</v>
      </c>
    </row>
    <row r="325" spans="1:5">
      <c r="A325" t="s">
        <v>2700</v>
      </c>
      <c r="B325" s="1" t="s">
        <v>608</v>
      </c>
      <c r="C325" s="1" t="s">
        <v>118</v>
      </c>
      <c r="D325" t="s">
        <v>2701</v>
      </c>
      <c r="E325" s="1" t="s">
        <v>609</v>
      </c>
    </row>
    <row r="326" spans="1:5">
      <c r="A326" t="s">
        <v>2700</v>
      </c>
      <c r="B326" s="1" t="s">
        <v>610</v>
      </c>
      <c r="C326" s="1" t="s">
        <v>147</v>
      </c>
      <c r="D326" t="s">
        <v>2701</v>
      </c>
      <c r="E326" s="1" t="s">
        <v>611</v>
      </c>
    </row>
    <row r="327" spans="1:5">
      <c r="A327" t="s">
        <v>2700</v>
      </c>
      <c r="B327" s="1" t="s">
        <v>612</v>
      </c>
      <c r="C327" s="1" t="s">
        <v>147</v>
      </c>
      <c r="D327" t="s">
        <v>2701</v>
      </c>
      <c r="E327" s="1" t="s">
        <v>613</v>
      </c>
    </row>
    <row r="328" spans="1:5">
      <c r="A328" t="s">
        <v>2700</v>
      </c>
      <c r="B328" s="1" t="s">
        <v>614</v>
      </c>
      <c r="C328" s="1" t="s">
        <v>140</v>
      </c>
      <c r="D328" t="s">
        <v>2701</v>
      </c>
      <c r="E328" s="1" t="s">
        <v>615</v>
      </c>
    </row>
    <row r="329" spans="1:5">
      <c r="A329" t="s">
        <v>2700</v>
      </c>
      <c r="B329" s="1" t="s">
        <v>616</v>
      </c>
      <c r="C329" s="1" t="s">
        <v>147</v>
      </c>
      <c r="D329" t="s">
        <v>2701</v>
      </c>
      <c r="E329" s="1" t="s">
        <v>617</v>
      </c>
    </row>
    <row r="330" spans="1:5">
      <c r="A330" t="s">
        <v>2700</v>
      </c>
      <c r="B330" s="1" t="s">
        <v>618</v>
      </c>
      <c r="C330" s="1" t="s">
        <v>147</v>
      </c>
      <c r="D330" t="s">
        <v>2701</v>
      </c>
      <c r="E330" s="1" t="s">
        <v>619</v>
      </c>
    </row>
    <row r="331" spans="1:5">
      <c r="A331" t="s">
        <v>2700</v>
      </c>
      <c r="B331" s="1" t="s">
        <v>620</v>
      </c>
      <c r="C331" s="1" t="s">
        <v>147</v>
      </c>
      <c r="D331" t="s">
        <v>2701</v>
      </c>
      <c r="E331" s="1" t="s">
        <v>621</v>
      </c>
    </row>
    <row r="332" spans="1:5">
      <c r="A332" t="s">
        <v>2700</v>
      </c>
      <c r="B332" s="1" t="s">
        <v>622</v>
      </c>
      <c r="C332" s="1" t="s">
        <v>118</v>
      </c>
      <c r="D332" t="s">
        <v>2701</v>
      </c>
      <c r="E332" s="1" t="s">
        <v>623</v>
      </c>
    </row>
    <row r="333" spans="1:5">
      <c r="A333" t="s">
        <v>2700</v>
      </c>
      <c r="B333" s="1" t="s">
        <v>624</v>
      </c>
      <c r="C333" s="1" t="s">
        <v>147</v>
      </c>
      <c r="D333" t="s">
        <v>2701</v>
      </c>
      <c r="E333" s="1" t="s">
        <v>625</v>
      </c>
    </row>
    <row r="334" spans="1:5">
      <c r="A334" t="s">
        <v>2700</v>
      </c>
      <c r="B334" s="1" t="s">
        <v>626</v>
      </c>
      <c r="C334" s="1" t="s">
        <v>118</v>
      </c>
      <c r="D334" t="s">
        <v>2701</v>
      </c>
      <c r="E334" s="1" t="s">
        <v>627</v>
      </c>
    </row>
    <row r="335" spans="1:5">
      <c r="A335" t="s">
        <v>2700</v>
      </c>
      <c r="B335" s="1" t="s">
        <v>628</v>
      </c>
      <c r="C335" s="1" t="s">
        <v>118</v>
      </c>
      <c r="D335" t="s">
        <v>2701</v>
      </c>
      <c r="E335" s="1" t="s">
        <v>629</v>
      </c>
    </row>
    <row r="336" spans="1:5">
      <c r="A336" t="s">
        <v>2700</v>
      </c>
      <c r="B336" s="1" t="s">
        <v>630</v>
      </c>
      <c r="C336" s="1" t="s">
        <v>140</v>
      </c>
      <c r="D336" t="s">
        <v>2701</v>
      </c>
      <c r="E336" s="1" t="s">
        <v>631</v>
      </c>
    </row>
    <row r="337" spans="1:5">
      <c r="A337" t="s">
        <v>2700</v>
      </c>
      <c r="B337" s="1" t="s">
        <v>632</v>
      </c>
      <c r="C337" s="1" t="s">
        <v>118</v>
      </c>
      <c r="D337" t="s">
        <v>2701</v>
      </c>
      <c r="E337" s="1" t="s">
        <v>633</v>
      </c>
    </row>
    <row r="338" spans="1:5">
      <c r="A338" t="s">
        <v>2700</v>
      </c>
      <c r="B338" s="1" t="s">
        <v>634</v>
      </c>
      <c r="C338" s="1" t="s">
        <v>118</v>
      </c>
      <c r="D338" t="s">
        <v>2701</v>
      </c>
      <c r="E338" s="1" t="s">
        <v>635</v>
      </c>
    </row>
    <row r="339" spans="1:5">
      <c r="A339" t="s">
        <v>2700</v>
      </c>
      <c r="B339" s="1" t="s">
        <v>636</v>
      </c>
      <c r="C339" s="1" t="s">
        <v>118</v>
      </c>
      <c r="D339" t="s">
        <v>2701</v>
      </c>
      <c r="E339" s="1" t="s">
        <v>637</v>
      </c>
    </row>
    <row r="340" spans="1:5">
      <c r="A340" t="s">
        <v>2700</v>
      </c>
      <c r="B340" s="1" t="s">
        <v>638</v>
      </c>
      <c r="C340" s="1" t="s">
        <v>118</v>
      </c>
      <c r="D340" t="s">
        <v>2701</v>
      </c>
      <c r="E340" s="1" t="s">
        <v>639</v>
      </c>
    </row>
    <row r="341" spans="1:5">
      <c r="A341" t="s">
        <v>2700</v>
      </c>
      <c r="B341" s="1" t="s">
        <v>640</v>
      </c>
      <c r="C341" s="1" t="s">
        <v>140</v>
      </c>
      <c r="D341" t="s">
        <v>2701</v>
      </c>
      <c r="E341" s="1" t="s">
        <v>564</v>
      </c>
    </row>
    <row r="342" spans="1:5">
      <c r="A342" t="s">
        <v>2700</v>
      </c>
      <c r="B342" s="1" t="s">
        <v>641</v>
      </c>
      <c r="C342" s="1" t="s">
        <v>40</v>
      </c>
      <c r="D342" t="s">
        <v>2701</v>
      </c>
      <c r="E342" s="1" t="s">
        <v>642</v>
      </c>
    </row>
    <row r="343" spans="1:5">
      <c r="A343" t="s">
        <v>2700</v>
      </c>
      <c r="B343" s="1" t="s">
        <v>643</v>
      </c>
      <c r="C343" s="1" t="s">
        <v>147</v>
      </c>
      <c r="D343" t="s">
        <v>2701</v>
      </c>
      <c r="E343" s="1" t="s">
        <v>397</v>
      </c>
    </row>
    <row r="344" spans="1:5">
      <c r="A344" t="s">
        <v>2700</v>
      </c>
      <c r="B344" s="1" t="s">
        <v>644</v>
      </c>
      <c r="C344" s="1" t="s">
        <v>140</v>
      </c>
      <c r="D344" t="s">
        <v>2701</v>
      </c>
      <c r="E344" s="1" t="s">
        <v>645</v>
      </c>
    </row>
    <row r="345" spans="1:5">
      <c r="A345" t="s">
        <v>2700</v>
      </c>
      <c r="B345" s="1" t="s">
        <v>646</v>
      </c>
      <c r="C345" s="1" t="s">
        <v>140</v>
      </c>
      <c r="D345" t="s">
        <v>2701</v>
      </c>
      <c r="E345" s="1" t="s">
        <v>647</v>
      </c>
    </row>
    <row r="346" spans="1:5">
      <c r="A346" t="s">
        <v>2700</v>
      </c>
      <c r="B346" s="1" t="s">
        <v>648</v>
      </c>
      <c r="C346" s="1" t="s">
        <v>140</v>
      </c>
      <c r="D346" t="s">
        <v>2701</v>
      </c>
      <c r="E346" s="1" t="s">
        <v>649</v>
      </c>
    </row>
    <row r="347" spans="1:5">
      <c r="A347" t="s">
        <v>2700</v>
      </c>
      <c r="B347" s="1" t="s">
        <v>650</v>
      </c>
      <c r="C347" s="1" t="s">
        <v>118</v>
      </c>
      <c r="D347" t="s">
        <v>2701</v>
      </c>
      <c r="E347" s="1" t="s">
        <v>651</v>
      </c>
    </row>
    <row r="348" spans="1:5">
      <c r="A348" t="s">
        <v>2700</v>
      </c>
      <c r="B348" s="1" t="s">
        <v>652</v>
      </c>
      <c r="C348" s="1" t="s">
        <v>147</v>
      </c>
      <c r="D348" t="s">
        <v>2701</v>
      </c>
      <c r="E348" s="1" t="s">
        <v>653</v>
      </c>
    </row>
    <row r="349" spans="1:5">
      <c r="A349" t="s">
        <v>2700</v>
      </c>
      <c r="B349" s="1" t="s">
        <v>654</v>
      </c>
      <c r="C349" s="1" t="s">
        <v>140</v>
      </c>
      <c r="D349" t="s">
        <v>2701</v>
      </c>
      <c r="E349" s="1" t="s">
        <v>655</v>
      </c>
    </row>
    <row r="350" spans="1:5">
      <c r="A350" t="s">
        <v>2700</v>
      </c>
      <c r="B350" s="1" t="s">
        <v>656</v>
      </c>
      <c r="C350" s="1" t="s">
        <v>140</v>
      </c>
      <c r="D350" t="s">
        <v>2701</v>
      </c>
      <c r="E350" s="1" t="s">
        <v>657</v>
      </c>
    </row>
    <row r="351" spans="1:5">
      <c r="A351" t="s">
        <v>2700</v>
      </c>
      <c r="B351" s="1" t="s">
        <v>658</v>
      </c>
      <c r="C351" s="1" t="s">
        <v>140</v>
      </c>
      <c r="D351" t="s">
        <v>2701</v>
      </c>
      <c r="E351" s="1" t="s">
        <v>659</v>
      </c>
    </row>
    <row r="352" spans="1:5">
      <c r="A352" t="s">
        <v>2700</v>
      </c>
      <c r="B352" s="1" t="s">
        <v>660</v>
      </c>
      <c r="C352" s="1" t="s">
        <v>140</v>
      </c>
      <c r="D352" t="s">
        <v>2701</v>
      </c>
      <c r="E352" s="1" t="s">
        <v>661</v>
      </c>
    </row>
    <row r="353" spans="1:5">
      <c r="A353" t="s">
        <v>2700</v>
      </c>
      <c r="B353" s="1" t="s">
        <v>662</v>
      </c>
      <c r="C353" s="1" t="s">
        <v>140</v>
      </c>
      <c r="D353" t="s">
        <v>2701</v>
      </c>
      <c r="E353" s="1" t="s">
        <v>564</v>
      </c>
    </row>
    <row r="354" spans="1:5">
      <c r="A354" t="s">
        <v>2700</v>
      </c>
      <c r="B354" s="1" t="s">
        <v>663</v>
      </c>
      <c r="C354" s="1" t="s">
        <v>140</v>
      </c>
      <c r="D354" t="s">
        <v>2701</v>
      </c>
      <c r="E354" s="1" t="s">
        <v>664</v>
      </c>
    </row>
    <row r="355" spans="1:5">
      <c r="A355" t="s">
        <v>2700</v>
      </c>
      <c r="B355" s="1" t="s">
        <v>665</v>
      </c>
      <c r="C355" s="1" t="s">
        <v>118</v>
      </c>
      <c r="D355" t="s">
        <v>2701</v>
      </c>
      <c r="E355" s="1" t="s">
        <v>666</v>
      </c>
    </row>
    <row r="356" spans="1:5">
      <c r="A356" t="s">
        <v>2700</v>
      </c>
      <c r="B356" s="1" t="s">
        <v>667</v>
      </c>
      <c r="C356" s="1" t="s">
        <v>118</v>
      </c>
      <c r="D356" t="s">
        <v>2701</v>
      </c>
      <c r="E356" s="1" t="s">
        <v>668</v>
      </c>
    </row>
    <row r="357" spans="1:5">
      <c r="A357" t="s">
        <v>2700</v>
      </c>
      <c r="B357" s="1" t="s">
        <v>669</v>
      </c>
      <c r="C357" s="1" t="s">
        <v>118</v>
      </c>
      <c r="D357" t="s">
        <v>2701</v>
      </c>
      <c r="E357" s="1" t="s">
        <v>629</v>
      </c>
    </row>
    <row r="358" spans="1:5">
      <c r="A358" t="s">
        <v>2700</v>
      </c>
      <c r="B358" s="1" t="s">
        <v>670</v>
      </c>
      <c r="C358" s="1" t="s">
        <v>118</v>
      </c>
      <c r="D358" t="s">
        <v>2701</v>
      </c>
      <c r="E358" s="1" t="s">
        <v>671</v>
      </c>
    </row>
    <row r="359" spans="1:5">
      <c r="A359" t="s">
        <v>2700</v>
      </c>
      <c r="B359" s="1" t="s">
        <v>672</v>
      </c>
      <c r="C359" s="1" t="s">
        <v>118</v>
      </c>
      <c r="D359" t="s">
        <v>2701</v>
      </c>
      <c r="E359" s="1" t="s">
        <v>673</v>
      </c>
    </row>
    <row r="360" spans="1:5">
      <c r="A360" t="s">
        <v>2700</v>
      </c>
      <c r="B360" s="1" t="s">
        <v>674</v>
      </c>
      <c r="C360" s="1" t="s">
        <v>118</v>
      </c>
      <c r="D360" t="s">
        <v>2701</v>
      </c>
      <c r="E360" s="1" t="s">
        <v>675</v>
      </c>
    </row>
    <row r="361" spans="1:5">
      <c r="A361" t="s">
        <v>2700</v>
      </c>
      <c r="B361" s="1" t="s">
        <v>676</v>
      </c>
      <c r="C361" s="1" t="s">
        <v>140</v>
      </c>
      <c r="D361" t="s">
        <v>2701</v>
      </c>
      <c r="E361" s="1" t="s">
        <v>677</v>
      </c>
    </row>
    <row r="362" spans="1:5">
      <c r="A362" t="s">
        <v>2700</v>
      </c>
      <c r="B362" s="1" t="s">
        <v>678</v>
      </c>
      <c r="C362" s="1" t="s">
        <v>118</v>
      </c>
      <c r="D362" t="s">
        <v>2701</v>
      </c>
      <c r="E362" s="1" t="s">
        <v>194</v>
      </c>
    </row>
    <row r="363" spans="1:5">
      <c r="A363" t="s">
        <v>2700</v>
      </c>
      <c r="B363" s="1" t="s">
        <v>679</v>
      </c>
      <c r="C363" s="1" t="s">
        <v>140</v>
      </c>
      <c r="D363" t="s">
        <v>2701</v>
      </c>
      <c r="E363" s="1" t="s">
        <v>680</v>
      </c>
    </row>
    <row r="364" spans="1:5">
      <c r="A364" t="s">
        <v>2700</v>
      </c>
      <c r="B364" s="1" t="s">
        <v>681</v>
      </c>
      <c r="C364" s="1" t="s">
        <v>118</v>
      </c>
      <c r="D364" t="s">
        <v>2701</v>
      </c>
      <c r="E364" s="1" t="s">
        <v>682</v>
      </c>
    </row>
    <row r="365" spans="1:5">
      <c r="A365" t="s">
        <v>2700</v>
      </c>
      <c r="B365" s="1" t="s">
        <v>683</v>
      </c>
      <c r="C365" s="1" t="s">
        <v>7</v>
      </c>
      <c r="D365" t="s">
        <v>2701</v>
      </c>
      <c r="E365" s="1" t="s">
        <v>684</v>
      </c>
    </row>
    <row r="366" spans="1:5">
      <c r="A366" t="s">
        <v>2700</v>
      </c>
      <c r="B366" s="1" t="s">
        <v>685</v>
      </c>
      <c r="C366" s="1" t="s">
        <v>118</v>
      </c>
      <c r="D366" t="s">
        <v>2701</v>
      </c>
      <c r="E366" s="1" t="s">
        <v>686</v>
      </c>
    </row>
    <row r="367" spans="1:5">
      <c r="A367" t="s">
        <v>2700</v>
      </c>
      <c r="B367" s="1" t="s">
        <v>687</v>
      </c>
      <c r="C367" s="1" t="s">
        <v>147</v>
      </c>
      <c r="D367" t="s">
        <v>2701</v>
      </c>
      <c r="E367" s="1" t="s">
        <v>688</v>
      </c>
    </row>
    <row r="368" spans="1:5">
      <c r="A368" t="s">
        <v>2700</v>
      </c>
      <c r="B368" s="1" t="s">
        <v>689</v>
      </c>
      <c r="C368" s="1" t="s">
        <v>140</v>
      </c>
      <c r="D368" t="s">
        <v>2701</v>
      </c>
      <c r="E368" s="1" t="s">
        <v>690</v>
      </c>
    </row>
    <row r="369" spans="1:5">
      <c r="A369" t="s">
        <v>2700</v>
      </c>
      <c r="B369" s="1" t="s">
        <v>691</v>
      </c>
      <c r="C369" s="1" t="s">
        <v>118</v>
      </c>
      <c r="D369" t="s">
        <v>2701</v>
      </c>
      <c r="E369" s="1" t="s">
        <v>692</v>
      </c>
    </row>
    <row r="370" spans="1:5">
      <c r="A370" t="s">
        <v>2700</v>
      </c>
      <c r="B370" s="1" t="s">
        <v>693</v>
      </c>
      <c r="C370" s="1" t="s">
        <v>147</v>
      </c>
      <c r="D370" t="s">
        <v>2701</v>
      </c>
      <c r="E370" s="1" t="s">
        <v>397</v>
      </c>
    </row>
    <row r="371" spans="1:5">
      <c r="A371" t="s">
        <v>2700</v>
      </c>
      <c r="B371" s="1" t="s">
        <v>694</v>
      </c>
      <c r="C371" s="1" t="s">
        <v>118</v>
      </c>
      <c r="D371" t="s">
        <v>2701</v>
      </c>
      <c r="E371" s="1" t="s">
        <v>695</v>
      </c>
    </row>
    <row r="372" spans="1:5">
      <c r="A372" t="s">
        <v>2700</v>
      </c>
      <c r="B372" s="1" t="s">
        <v>696</v>
      </c>
      <c r="C372" s="1" t="s">
        <v>7</v>
      </c>
      <c r="D372" t="s">
        <v>2701</v>
      </c>
      <c r="E372" s="1" t="s">
        <v>697</v>
      </c>
    </row>
    <row r="373" spans="1:5">
      <c r="A373" t="s">
        <v>2700</v>
      </c>
      <c r="B373" s="1" t="s">
        <v>698</v>
      </c>
      <c r="C373" s="1" t="s">
        <v>7</v>
      </c>
      <c r="D373" t="s">
        <v>2701</v>
      </c>
      <c r="E373" s="1" t="s">
        <v>699</v>
      </c>
    </row>
    <row r="374" spans="1:5">
      <c r="A374" t="s">
        <v>2700</v>
      </c>
      <c r="B374" s="1" t="s">
        <v>700</v>
      </c>
      <c r="C374" s="1" t="s">
        <v>7</v>
      </c>
      <c r="D374" t="s">
        <v>2701</v>
      </c>
      <c r="E374" s="1" t="s">
        <v>701</v>
      </c>
    </row>
    <row r="375" spans="1:5">
      <c r="A375" t="s">
        <v>2700</v>
      </c>
      <c r="B375" s="1" t="s">
        <v>702</v>
      </c>
      <c r="C375" s="1" t="s">
        <v>7</v>
      </c>
      <c r="D375" t="s">
        <v>2701</v>
      </c>
      <c r="E375" s="1" t="s">
        <v>703</v>
      </c>
    </row>
    <row r="376" spans="1:5">
      <c r="A376" t="s">
        <v>2700</v>
      </c>
      <c r="B376" s="1" t="s">
        <v>704</v>
      </c>
      <c r="C376" s="1" t="s">
        <v>7</v>
      </c>
      <c r="D376" t="s">
        <v>2701</v>
      </c>
      <c r="E376" s="1" t="s">
        <v>705</v>
      </c>
    </row>
    <row r="377" spans="1:5">
      <c r="A377" t="s">
        <v>2700</v>
      </c>
      <c r="B377" s="1" t="s">
        <v>706</v>
      </c>
      <c r="C377" s="1" t="s">
        <v>7</v>
      </c>
      <c r="D377" t="s">
        <v>2701</v>
      </c>
      <c r="E377" s="1" t="s">
        <v>707</v>
      </c>
    </row>
    <row r="378" spans="1:5">
      <c r="A378" t="s">
        <v>2700</v>
      </c>
      <c r="B378" s="1" t="s">
        <v>708</v>
      </c>
      <c r="C378" s="1" t="s">
        <v>7</v>
      </c>
      <c r="D378" t="s">
        <v>2701</v>
      </c>
      <c r="E378" s="1" t="s">
        <v>709</v>
      </c>
    </row>
    <row r="379" spans="1:5">
      <c r="A379" t="s">
        <v>2700</v>
      </c>
      <c r="B379" s="1" t="s">
        <v>710</v>
      </c>
      <c r="C379" s="1" t="s">
        <v>7</v>
      </c>
      <c r="D379" t="s">
        <v>2701</v>
      </c>
      <c r="E379" s="1" t="s">
        <v>711</v>
      </c>
    </row>
    <row r="380" spans="1:5">
      <c r="A380" t="s">
        <v>2700</v>
      </c>
      <c r="B380" s="1" t="s">
        <v>712</v>
      </c>
      <c r="C380" s="1" t="s">
        <v>7</v>
      </c>
      <c r="D380" t="s">
        <v>2701</v>
      </c>
      <c r="E380" s="1" t="s">
        <v>713</v>
      </c>
    </row>
    <row r="381" spans="1:5">
      <c r="A381" t="s">
        <v>2700</v>
      </c>
      <c r="B381" s="1" t="s">
        <v>714</v>
      </c>
      <c r="C381" s="1" t="s">
        <v>7</v>
      </c>
      <c r="D381" t="s">
        <v>2701</v>
      </c>
      <c r="E381" s="1" t="s">
        <v>715</v>
      </c>
    </row>
    <row r="382" spans="1:5">
      <c r="A382" t="s">
        <v>2700</v>
      </c>
      <c r="B382" s="1" t="s">
        <v>716</v>
      </c>
      <c r="C382" s="1" t="s">
        <v>147</v>
      </c>
      <c r="D382" t="s">
        <v>2701</v>
      </c>
      <c r="E382" s="1" t="s">
        <v>717</v>
      </c>
    </row>
    <row r="383" spans="1:5">
      <c r="A383" t="s">
        <v>2700</v>
      </c>
      <c r="B383" s="1" t="s">
        <v>718</v>
      </c>
      <c r="C383" s="1" t="s">
        <v>35</v>
      </c>
      <c r="D383" t="s">
        <v>2701</v>
      </c>
      <c r="E383" s="1" t="s">
        <v>719</v>
      </c>
    </row>
    <row r="384" spans="1:5">
      <c r="A384" t="s">
        <v>2700</v>
      </c>
      <c r="B384" s="1" t="s">
        <v>720</v>
      </c>
      <c r="C384" s="1" t="s">
        <v>21</v>
      </c>
      <c r="D384" t="s">
        <v>2701</v>
      </c>
      <c r="E384" s="1" t="s">
        <v>721</v>
      </c>
    </row>
    <row r="385" spans="1:5">
      <c r="A385" t="s">
        <v>2700</v>
      </c>
      <c r="B385" s="1" t="s">
        <v>722</v>
      </c>
      <c r="C385" s="1" t="s">
        <v>7</v>
      </c>
      <c r="D385" t="s">
        <v>2701</v>
      </c>
      <c r="E385" s="1" t="s">
        <v>723</v>
      </c>
    </row>
    <row r="386" spans="1:5">
      <c r="A386" t="s">
        <v>2700</v>
      </c>
      <c r="B386" s="1" t="s">
        <v>724</v>
      </c>
      <c r="C386" s="1" t="s">
        <v>7</v>
      </c>
      <c r="D386" t="s">
        <v>2701</v>
      </c>
      <c r="E386" s="1" t="s">
        <v>725</v>
      </c>
    </row>
    <row r="387" spans="1:5">
      <c r="A387" t="s">
        <v>2700</v>
      </c>
      <c r="B387" s="1" t="s">
        <v>726</v>
      </c>
      <c r="C387" s="1" t="s">
        <v>147</v>
      </c>
      <c r="D387" t="s">
        <v>2701</v>
      </c>
      <c r="E387" s="1" t="s">
        <v>727</v>
      </c>
    </row>
    <row r="388" spans="1:5">
      <c r="A388" t="s">
        <v>2700</v>
      </c>
      <c r="B388" s="1" t="s">
        <v>728</v>
      </c>
      <c r="C388" s="1" t="s">
        <v>147</v>
      </c>
      <c r="D388" t="s">
        <v>2701</v>
      </c>
      <c r="E388" s="1" t="s">
        <v>729</v>
      </c>
    </row>
    <row r="389" spans="1:5">
      <c r="A389" t="s">
        <v>2700</v>
      </c>
      <c r="B389" s="1" t="s">
        <v>730</v>
      </c>
      <c r="C389" s="1" t="s">
        <v>118</v>
      </c>
      <c r="D389" t="s">
        <v>2701</v>
      </c>
      <c r="E389" s="1" t="s">
        <v>573</v>
      </c>
    </row>
    <row r="390" spans="1:5">
      <c r="A390" t="s">
        <v>2700</v>
      </c>
      <c r="B390" s="1" t="s">
        <v>731</v>
      </c>
      <c r="C390" s="1" t="s">
        <v>118</v>
      </c>
      <c r="D390" t="s">
        <v>2701</v>
      </c>
      <c r="E390" s="1" t="s">
        <v>629</v>
      </c>
    </row>
    <row r="391" spans="1:5">
      <c r="A391" t="s">
        <v>2700</v>
      </c>
      <c r="B391" s="1" t="s">
        <v>732</v>
      </c>
      <c r="C391" s="1" t="s">
        <v>118</v>
      </c>
      <c r="D391" t="s">
        <v>2701</v>
      </c>
      <c r="E391" s="1" t="s">
        <v>733</v>
      </c>
    </row>
    <row r="392" spans="1:5">
      <c r="A392" t="s">
        <v>2700</v>
      </c>
      <c r="B392" s="1" t="s">
        <v>734</v>
      </c>
      <c r="C392" s="1" t="s">
        <v>118</v>
      </c>
      <c r="D392" t="s">
        <v>2701</v>
      </c>
      <c r="E392" s="1" t="s">
        <v>735</v>
      </c>
    </row>
    <row r="393" spans="1:5">
      <c r="A393" t="s">
        <v>2700</v>
      </c>
      <c r="B393" s="1" t="s">
        <v>736</v>
      </c>
      <c r="C393" s="1" t="s">
        <v>118</v>
      </c>
      <c r="D393" t="s">
        <v>2701</v>
      </c>
      <c r="E393" s="1" t="s">
        <v>737</v>
      </c>
    </row>
    <row r="394" spans="1:5">
      <c r="A394" t="s">
        <v>2700</v>
      </c>
      <c r="B394" s="1" t="s">
        <v>738</v>
      </c>
      <c r="C394" s="1" t="s">
        <v>140</v>
      </c>
      <c r="D394" t="s">
        <v>2701</v>
      </c>
      <c r="E394" s="1" t="s">
        <v>739</v>
      </c>
    </row>
    <row r="395" spans="1:5">
      <c r="A395" t="s">
        <v>2700</v>
      </c>
      <c r="B395" s="1" t="s">
        <v>740</v>
      </c>
      <c r="C395" s="1" t="s">
        <v>140</v>
      </c>
      <c r="D395" t="s">
        <v>2701</v>
      </c>
      <c r="E395" s="1" t="s">
        <v>741</v>
      </c>
    </row>
    <row r="396" spans="1:5">
      <c r="A396" t="s">
        <v>2700</v>
      </c>
      <c r="B396" s="1" t="s">
        <v>742</v>
      </c>
      <c r="C396" s="1" t="s">
        <v>118</v>
      </c>
      <c r="D396" t="s">
        <v>2701</v>
      </c>
      <c r="E396" s="1" t="s">
        <v>743</v>
      </c>
    </row>
    <row r="397" spans="1:5">
      <c r="A397" t="s">
        <v>2700</v>
      </c>
      <c r="B397" s="1" t="s">
        <v>744</v>
      </c>
      <c r="C397" s="1" t="s">
        <v>7</v>
      </c>
      <c r="D397" t="s">
        <v>2701</v>
      </c>
      <c r="E397" s="1" t="s">
        <v>745</v>
      </c>
    </row>
    <row r="398" spans="1:5">
      <c r="A398" t="s">
        <v>2700</v>
      </c>
      <c r="B398" s="1" t="s">
        <v>746</v>
      </c>
      <c r="C398" s="1" t="s">
        <v>118</v>
      </c>
      <c r="D398" t="s">
        <v>2701</v>
      </c>
      <c r="E398" s="1" t="s">
        <v>747</v>
      </c>
    </row>
    <row r="399" spans="1:5">
      <c r="A399" t="s">
        <v>2700</v>
      </c>
      <c r="B399" s="1" t="s">
        <v>748</v>
      </c>
      <c r="C399" s="1" t="s">
        <v>118</v>
      </c>
      <c r="D399" t="s">
        <v>2701</v>
      </c>
      <c r="E399" s="1" t="s">
        <v>749</v>
      </c>
    </row>
    <row r="400" spans="1:5">
      <c r="A400" t="s">
        <v>2700</v>
      </c>
      <c r="B400" s="1" t="s">
        <v>750</v>
      </c>
      <c r="C400" s="1" t="s">
        <v>140</v>
      </c>
      <c r="D400" t="s">
        <v>2701</v>
      </c>
      <c r="E400" s="1" t="s">
        <v>751</v>
      </c>
    </row>
    <row r="401" spans="1:5">
      <c r="A401" t="s">
        <v>2700</v>
      </c>
      <c r="B401" s="1" t="s">
        <v>752</v>
      </c>
      <c r="C401" s="1" t="s">
        <v>118</v>
      </c>
      <c r="D401" t="s">
        <v>2701</v>
      </c>
      <c r="E401" s="1" t="s">
        <v>753</v>
      </c>
    </row>
    <row r="402" spans="1:5">
      <c r="A402" t="s">
        <v>2700</v>
      </c>
      <c r="B402" s="1" t="s">
        <v>754</v>
      </c>
      <c r="C402" s="1" t="s">
        <v>140</v>
      </c>
      <c r="D402" t="s">
        <v>2701</v>
      </c>
      <c r="E402" s="1" t="s">
        <v>430</v>
      </c>
    </row>
    <row r="403" spans="1:5">
      <c r="A403" t="s">
        <v>2700</v>
      </c>
      <c r="B403" s="1" t="s">
        <v>755</v>
      </c>
      <c r="C403" s="1" t="s">
        <v>140</v>
      </c>
      <c r="D403" t="s">
        <v>2701</v>
      </c>
      <c r="E403" s="1" t="s">
        <v>756</v>
      </c>
    </row>
    <row r="404" spans="1:5">
      <c r="A404" t="s">
        <v>2700</v>
      </c>
      <c r="B404" s="1" t="s">
        <v>757</v>
      </c>
      <c r="C404" s="1" t="s">
        <v>40</v>
      </c>
      <c r="D404" t="s">
        <v>2701</v>
      </c>
      <c r="E404" s="1" t="s">
        <v>758</v>
      </c>
    </row>
    <row r="405" spans="1:5">
      <c r="A405" t="s">
        <v>2700</v>
      </c>
      <c r="B405" s="1" t="s">
        <v>759</v>
      </c>
      <c r="C405" s="1" t="s">
        <v>40</v>
      </c>
      <c r="D405" t="s">
        <v>2701</v>
      </c>
      <c r="E405" s="1" t="s">
        <v>760</v>
      </c>
    </row>
    <row r="406" spans="1:5">
      <c r="A406" t="s">
        <v>2700</v>
      </c>
      <c r="B406" s="1" t="s">
        <v>761</v>
      </c>
      <c r="C406" s="1" t="s">
        <v>147</v>
      </c>
      <c r="D406" t="s">
        <v>2701</v>
      </c>
      <c r="E406" s="1" t="s">
        <v>762</v>
      </c>
    </row>
    <row r="407" spans="1:5">
      <c r="A407" t="s">
        <v>2700</v>
      </c>
      <c r="B407" s="1" t="s">
        <v>763</v>
      </c>
      <c r="C407" s="1" t="s">
        <v>118</v>
      </c>
      <c r="D407" t="s">
        <v>2701</v>
      </c>
      <c r="E407" s="1" t="s">
        <v>764</v>
      </c>
    </row>
    <row r="408" spans="1:5">
      <c r="A408" t="s">
        <v>2700</v>
      </c>
      <c r="B408" s="1" t="s">
        <v>765</v>
      </c>
      <c r="C408" s="1" t="s">
        <v>140</v>
      </c>
      <c r="D408" t="s">
        <v>2701</v>
      </c>
      <c r="E408" s="1" t="s">
        <v>766</v>
      </c>
    </row>
    <row r="409" spans="1:5">
      <c r="A409" t="s">
        <v>2700</v>
      </c>
      <c r="B409" s="1" t="s">
        <v>767</v>
      </c>
      <c r="C409" s="1" t="s">
        <v>140</v>
      </c>
      <c r="D409" t="s">
        <v>2701</v>
      </c>
      <c r="E409" s="1" t="s">
        <v>768</v>
      </c>
    </row>
    <row r="410" spans="1:5">
      <c r="A410" t="s">
        <v>2700</v>
      </c>
      <c r="B410" s="1" t="s">
        <v>769</v>
      </c>
      <c r="C410" s="1" t="s">
        <v>140</v>
      </c>
      <c r="D410" t="s">
        <v>2701</v>
      </c>
      <c r="E410" s="1" t="s">
        <v>770</v>
      </c>
    </row>
    <row r="411" spans="1:5">
      <c r="A411" t="s">
        <v>2700</v>
      </c>
      <c r="B411" s="1" t="s">
        <v>771</v>
      </c>
      <c r="C411" s="1" t="s">
        <v>7</v>
      </c>
      <c r="D411" t="s">
        <v>2701</v>
      </c>
      <c r="E411" s="1" t="s">
        <v>772</v>
      </c>
    </row>
    <row r="412" spans="1:5">
      <c r="A412" t="s">
        <v>2700</v>
      </c>
      <c r="B412" s="1" t="s">
        <v>773</v>
      </c>
      <c r="C412" s="1" t="s">
        <v>118</v>
      </c>
      <c r="D412" t="s">
        <v>2701</v>
      </c>
      <c r="E412" s="1" t="s">
        <v>774</v>
      </c>
    </row>
    <row r="413" spans="1:5">
      <c r="A413" t="s">
        <v>2700</v>
      </c>
      <c r="B413" s="1" t="s">
        <v>775</v>
      </c>
      <c r="C413" s="1" t="s">
        <v>140</v>
      </c>
      <c r="D413" t="s">
        <v>2701</v>
      </c>
      <c r="E413" s="1" t="s">
        <v>776</v>
      </c>
    </row>
    <row r="414" spans="1:5">
      <c r="A414" t="s">
        <v>2700</v>
      </c>
      <c r="B414" s="1" t="s">
        <v>777</v>
      </c>
      <c r="C414" s="1" t="s">
        <v>118</v>
      </c>
      <c r="D414" t="s">
        <v>2701</v>
      </c>
      <c r="E414" s="1" t="s">
        <v>774</v>
      </c>
    </row>
    <row r="415" spans="1:5">
      <c r="A415" t="s">
        <v>2700</v>
      </c>
      <c r="B415" s="1" t="s">
        <v>778</v>
      </c>
      <c r="C415" s="1" t="s">
        <v>118</v>
      </c>
      <c r="D415" t="s">
        <v>2701</v>
      </c>
      <c r="E415" s="1" t="s">
        <v>779</v>
      </c>
    </row>
    <row r="416" spans="1:5">
      <c r="A416" t="s">
        <v>2700</v>
      </c>
      <c r="B416" s="1" t="s">
        <v>780</v>
      </c>
      <c r="C416" s="1" t="s">
        <v>140</v>
      </c>
      <c r="D416" t="s">
        <v>2701</v>
      </c>
      <c r="E416" s="1" t="s">
        <v>781</v>
      </c>
    </row>
    <row r="417" spans="1:5">
      <c r="A417" t="s">
        <v>2700</v>
      </c>
      <c r="B417" s="1" t="s">
        <v>782</v>
      </c>
      <c r="C417" s="1" t="s">
        <v>118</v>
      </c>
      <c r="D417" t="s">
        <v>2701</v>
      </c>
      <c r="E417" s="1" t="s">
        <v>783</v>
      </c>
    </row>
    <row r="418" spans="1:5">
      <c r="A418" t="s">
        <v>2700</v>
      </c>
      <c r="B418" s="1" t="s">
        <v>784</v>
      </c>
      <c r="C418" s="1" t="s">
        <v>7</v>
      </c>
      <c r="D418" t="s">
        <v>2701</v>
      </c>
      <c r="E418" s="1" t="s">
        <v>785</v>
      </c>
    </row>
    <row r="419" spans="1:5">
      <c r="A419" t="s">
        <v>2700</v>
      </c>
      <c r="B419" s="1" t="s">
        <v>786</v>
      </c>
      <c r="C419" s="1" t="s">
        <v>140</v>
      </c>
      <c r="D419" t="s">
        <v>2701</v>
      </c>
      <c r="E419" s="1" t="s">
        <v>787</v>
      </c>
    </row>
    <row r="420" spans="1:5">
      <c r="A420" t="s">
        <v>2700</v>
      </c>
      <c r="B420" s="1" t="s">
        <v>788</v>
      </c>
      <c r="C420" s="1" t="s">
        <v>118</v>
      </c>
      <c r="D420" t="s">
        <v>2701</v>
      </c>
      <c r="E420" s="1" t="s">
        <v>789</v>
      </c>
    </row>
    <row r="421" spans="1:5">
      <c r="A421" t="s">
        <v>2700</v>
      </c>
      <c r="B421" s="1" t="s">
        <v>790</v>
      </c>
      <c r="C421" s="1" t="s">
        <v>118</v>
      </c>
      <c r="D421" t="s">
        <v>2701</v>
      </c>
      <c r="E421" s="1" t="s">
        <v>668</v>
      </c>
    </row>
    <row r="422" spans="1:5">
      <c r="A422" t="s">
        <v>2700</v>
      </c>
      <c r="B422" s="1" t="s">
        <v>791</v>
      </c>
      <c r="C422" s="1" t="s">
        <v>118</v>
      </c>
      <c r="D422" t="s">
        <v>2701</v>
      </c>
      <c r="E422" s="1" t="s">
        <v>548</v>
      </c>
    </row>
    <row r="423" spans="1:5">
      <c r="A423" t="s">
        <v>2700</v>
      </c>
      <c r="B423" s="1" t="s">
        <v>792</v>
      </c>
      <c r="C423" s="1" t="s">
        <v>118</v>
      </c>
      <c r="D423" t="s">
        <v>2701</v>
      </c>
      <c r="E423" s="1" t="s">
        <v>200</v>
      </c>
    </row>
    <row r="424" spans="1:5">
      <c r="A424" t="s">
        <v>2700</v>
      </c>
      <c r="B424" s="1" t="s">
        <v>793</v>
      </c>
      <c r="C424" s="1" t="s">
        <v>118</v>
      </c>
      <c r="D424" t="s">
        <v>2701</v>
      </c>
      <c r="E424" s="1" t="s">
        <v>463</v>
      </c>
    </row>
    <row r="425" spans="1:5">
      <c r="A425" t="s">
        <v>2700</v>
      </c>
      <c r="B425" s="1" t="s">
        <v>794</v>
      </c>
      <c r="C425" s="1" t="s">
        <v>27</v>
      </c>
      <c r="D425" t="s">
        <v>2701</v>
      </c>
      <c r="E425" s="1" t="s">
        <v>795</v>
      </c>
    </row>
    <row r="426" spans="1:5">
      <c r="A426" t="s">
        <v>2700</v>
      </c>
      <c r="B426" s="1" t="s">
        <v>796</v>
      </c>
      <c r="C426" s="1" t="s">
        <v>118</v>
      </c>
      <c r="D426" t="s">
        <v>2701</v>
      </c>
      <c r="E426" s="1" t="s">
        <v>797</v>
      </c>
    </row>
    <row r="427" spans="1:5">
      <c r="A427" t="s">
        <v>2700</v>
      </c>
      <c r="B427" s="1" t="s">
        <v>798</v>
      </c>
      <c r="C427" s="1" t="s">
        <v>118</v>
      </c>
      <c r="D427" t="s">
        <v>2701</v>
      </c>
      <c r="E427" s="1" t="s">
        <v>799</v>
      </c>
    </row>
    <row r="428" spans="1:5">
      <c r="A428" t="s">
        <v>2700</v>
      </c>
      <c r="B428" s="1" t="s">
        <v>800</v>
      </c>
      <c r="C428" s="1" t="s">
        <v>118</v>
      </c>
      <c r="D428" t="s">
        <v>2701</v>
      </c>
      <c r="E428" s="1" t="s">
        <v>801</v>
      </c>
    </row>
    <row r="429" spans="1:5">
      <c r="A429" t="s">
        <v>2700</v>
      </c>
      <c r="B429" s="1" t="s">
        <v>802</v>
      </c>
      <c r="C429" s="1" t="s">
        <v>118</v>
      </c>
      <c r="D429" t="s">
        <v>2701</v>
      </c>
      <c r="E429" s="1" t="s">
        <v>803</v>
      </c>
    </row>
    <row r="430" spans="1:5">
      <c r="A430" t="s">
        <v>2700</v>
      </c>
      <c r="B430" s="1" t="s">
        <v>804</v>
      </c>
      <c r="C430" s="1" t="s">
        <v>118</v>
      </c>
      <c r="D430" t="s">
        <v>2701</v>
      </c>
      <c r="E430" s="1" t="s">
        <v>805</v>
      </c>
    </row>
    <row r="431" spans="1:5">
      <c r="A431" t="s">
        <v>2700</v>
      </c>
      <c r="B431" s="1" t="s">
        <v>806</v>
      </c>
      <c r="C431" s="1" t="s">
        <v>288</v>
      </c>
      <c r="D431" t="s">
        <v>2701</v>
      </c>
      <c r="E431" s="1" t="s">
        <v>807</v>
      </c>
    </row>
    <row r="432" spans="1:5">
      <c r="A432" t="s">
        <v>2700</v>
      </c>
      <c r="B432" s="1" t="s">
        <v>808</v>
      </c>
      <c r="C432" s="1" t="s">
        <v>7</v>
      </c>
      <c r="D432" t="s">
        <v>2701</v>
      </c>
      <c r="E432" s="1" t="s">
        <v>809</v>
      </c>
    </row>
    <row r="433" spans="1:5">
      <c r="A433" t="s">
        <v>2700</v>
      </c>
      <c r="B433" s="1" t="s">
        <v>810</v>
      </c>
      <c r="C433" s="1" t="s">
        <v>7</v>
      </c>
      <c r="D433" t="s">
        <v>2701</v>
      </c>
      <c r="E433" s="1" t="s">
        <v>811</v>
      </c>
    </row>
    <row r="434" spans="1:5">
      <c r="A434" t="s">
        <v>2700</v>
      </c>
      <c r="B434" s="1" t="s">
        <v>812</v>
      </c>
      <c r="C434" s="1" t="s">
        <v>288</v>
      </c>
      <c r="D434" t="s">
        <v>2701</v>
      </c>
      <c r="E434" s="1" t="s">
        <v>813</v>
      </c>
    </row>
    <row r="435" spans="1:5">
      <c r="A435" t="s">
        <v>2700</v>
      </c>
      <c r="B435" s="1" t="s">
        <v>814</v>
      </c>
      <c r="C435" s="1" t="s">
        <v>140</v>
      </c>
      <c r="D435" t="s">
        <v>2701</v>
      </c>
      <c r="E435" s="1" t="s">
        <v>815</v>
      </c>
    </row>
    <row r="436" spans="1:5">
      <c r="A436" t="s">
        <v>2700</v>
      </c>
      <c r="B436" s="1" t="s">
        <v>816</v>
      </c>
      <c r="C436" s="1" t="s">
        <v>118</v>
      </c>
      <c r="D436" t="s">
        <v>2701</v>
      </c>
      <c r="E436" s="1" t="s">
        <v>143</v>
      </c>
    </row>
    <row r="437" spans="1:5">
      <c r="A437" t="s">
        <v>2700</v>
      </c>
      <c r="B437" s="1" t="s">
        <v>817</v>
      </c>
      <c r="C437" s="1" t="s">
        <v>118</v>
      </c>
      <c r="D437" t="s">
        <v>2701</v>
      </c>
      <c r="E437" s="1" t="s">
        <v>818</v>
      </c>
    </row>
    <row r="438" spans="1:5">
      <c r="A438" t="s">
        <v>2700</v>
      </c>
      <c r="B438" s="1" t="s">
        <v>819</v>
      </c>
      <c r="C438" s="1" t="s">
        <v>118</v>
      </c>
      <c r="D438" t="s">
        <v>2701</v>
      </c>
      <c r="E438" s="1" t="s">
        <v>166</v>
      </c>
    </row>
    <row r="439" spans="1:5">
      <c r="A439" t="s">
        <v>2700</v>
      </c>
      <c r="B439" s="1" t="s">
        <v>820</v>
      </c>
      <c r="C439" s="1" t="s">
        <v>118</v>
      </c>
      <c r="D439" t="s">
        <v>2701</v>
      </c>
      <c r="E439" s="1" t="s">
        <v>821</v>
      </c>
    </row>
    <row r="440" spans="1:5">
      <c r="A440" t="s">
        <v>2700</v>
      </c>
      <c r="B440" s="1" t="s">
        <v>822</v>
      </c>
      <c r="C440" s="1" t="s">
        <v>147</v>
      </c>
      <c r="D440" t="s">
        <v>2701</v>
      </c>
      <c r="E440" s="1" t="s">
        <v>823</v>
      </c>
    </row>
    <row r="441" spans="1:5">
      <c r="A441" t="s">
        <v>2700</v>
      </c>
      <c r="B441" s="1" t="s">
        <v>824</v>
      </c>
      <c r="C441" s="1" t="s">
        <v>147</v>
      </c>
      <c r="D441" t="s">
        <v>2701</v>
      </c>
      <c r="E441" s="1" t="s">
        <v>825</v>
      </c>
    </row>
    <row r="442" spans="1:5">
      <c r="A442" t="s">
        <v>2700</v>
      </c>
      <c r="B442" s="1" t="s">
        <v>826</v>
      </c>
      <c r="C442" s="1" t="s">
        <v>118</v>
      </c>
      <c r="D442" t="s">
        <v>2701</v>
      </c>
      <c r="E442" s="1" t="s">
        <v>257</v>
      </c>
    </row>
    <row r="443" spans="1:5">
      <c r="A443" t="s">
        <v>2700</v>
      </c>
      <c r="B443" s="1" t="s">
        <v>827</v>
      </c>
      <c r="C443" s="1" t="s">
        <v>118</v>
      </c>
      <c r="D443" t="s">
        <v>2701</v>
      </c>
      <c r="E443" s="1" t="s">
        <v>257</v>
      </c>
    </row>
    <row r="444" spans="1:5">
      <c r="A444" t="s">
        <v>2700</v>
      </c>
      <c r="B444" s="1" t="s">
        <v>828</v>
      </c>
      <c r="C444" s="1" t="s">
        <v>118</v>
      </c>
      <c r="D444" t="s">
        <v>2701</v>
      </c>
      <c r="E444" s="1" t="s">
        <v>194</v>
      </c>
    </row>
    <row r="445" spans="1:5">
      <c r="A445" t="s">
        <v>2700</v>
      </c>
      <c r="B445" s="1" t="s">
        <v>829</v>
      </c>
      <c r="C445" s="1" t="s">
        <v>140</v>
      </c>
      <c r="D445" t="s">
        <v>2701</v>
      </c>
      <c r="E445" s="1" t="s">
        <v>212</v>
      </c>
    </row>
    <row r="446" spans="1:5">
      <c r="A446" t="s">
        <v>2700</v>
      </c>
      <c r="B446" s="1" t="s">
        <v>830</v>
      </c>
      <c r="C446" s="1" t="s">
        <v>27</v>
      </c>
      <c r="D446" t="s">
        <v>2701</v>
      </c>
      <c r="E446" s="1" t="s">
        <v>831</v>
      </c>
    </row>
    <row r="447" spans="1:5">
      <c r="A447" t="s">
        <v>2700</v>
      </c>
      <c r="B447" s="1" t="s">
        <v>832</v>
      </c>
      <c r="C447" s="1" t="s">
        <v>147</v>
      </c>
      <c r="D447" t="s">
        <v>2701</v>
      </c>
      <c r="E447" s="1" t="s">
        <v>833</v>
      </c>
    </row>
    <row r="448" spans="1:5">
      <c r="A448" t="s">
        <v>2700</v>
      </c>
      <c r="B448" s="1" t="s">
        <v>834</v>
      </c>
      <c r="C448" s="1" t="s">
        <v>35</v>
      </c>
      <c r="D448" t="s">
        <v>2701</v>
      </c>
      <c r="E448" s="1" t="s">
        <v>835</v>
      </c>
    </row>
    <row r="449" spans="1:5">
      <c r="A449" t="s">
        <v>2700</v>
      </c>
      <c r="B449" s="1" t="s">
        <v>836</v>
      </c>
      <c r="C449" s="1" t="s">
        <v>21</v>
      </c>
      <c r="D449" t="s">
        <v>2701</v>
      </c>
      <c r="E449" s="1" t="s">
        <v>837</v>
      </c>
    </row>
    <row r="450" spans="1:5">
      <c r="A450" t="s">
        <v>2700</v>
      </c>
      <c r="B450" s="1" t="s">
        <v>838</v>
      </c>
      <c r="C450" s="1" t="s">
        <v>147</v>
      </c>
      <c r="D450" t="s">
        <v>2701</v>
      </c>
      <c r="E450" s="1" t="s">
        <v>839</v>
      </c>
    </row>
    <row r="451" spans="1:5">
      <c r="A451" t="s">
        <v>2700</v>
      </c>
      <c r="B451" s="1" t="s">
        <v>840</v>
      </c>
      <c r="C451" s="1" t="s">
        <v>35</v>
      </c>
      <c r="D451" t="s">
        <v>2701</v>
      </c>
      <c r="E451" s="1" t="s">
        <v>841</v>
      </c>
    </row>
    <row r="452" spans="1:5">
      <c r="A452" t="s">
        <v>2700</v>
      </c>
      <c r="B452" s="1" t="s">
        <v>842</v>
      </c>
      <c r="C452" s="1" t="s">
        <v>21</v>
      </c>
      <c r="D452" t="s">
        <v>2701</v>
      </c>
      <c r="E452" s="1" t="s">
        <v>843</v>
      </c>
    </row>
    <row r="453" spans="1:5">
      <c r="A453" t="s">
        <v>2700</v>
      </c>
      <c r="B453" s="1" t="s">
        <v>844</v>
      </c>
      <c r="C453" s="1" t="s">
        <v>147</v>
      </c>
      <c r="D453" t="s">
        <v>2701</v>
      </c>
      <c r="E453" s="1" t="s">
        <v>833</v>
      </c>
    </row>
    <row r="454" spans="1:5">
      <c r="A454" t="s">
        <v>2700</v>
      </c>
      <c r="B454" s="1" t="s">
        <v>845</v>
      </c>
      <c r="C454" s="1" t="s">
        <v>35</v>
      </c>
      <c r="D454" t="s">
        <v>2701</v>
      </c>
      <c r="E454" s="1" t="s">
        <v>846</v>
      </c>
    </row>
    <row r="455" spans="1:5">
      <c r="A455" t="s">
        <v>2700</v>
      </c>
      <c r="B455" s="1" t="s">
        <v>847</v>
      </c>
      <c r="C455" s="1" t="s">
        <v>21</v>
      </c>
      <c r="D455" t="s">
        <v>2701</v>
      </c>
      <c r="E455" s="1" t="s">
        <v>837</v>
      </c>
    </row>
    <row r="456" spans="1:5">
      <c r="A456" t="s">
        <v>2700</v>
      </c>
      <c r="B456" s="1" t="s">
        <v>848</v>
      </c>
      <c r="C456" s="1" t="s">
        <v>147</v>
      </c>
      <c r="D456" t="s">
        <v>2701</v>
      </c>
      <c r="E456" s="1" t="s">
        <v>849</v>
      </c>
    </row>
    <row r="457" spans="1:5">
      <c r="A457" t="s">
        <v>2700</v>
      </c>
      <c r="B457" s="1" t="s">
        <v>850</v>
      </c>
      <c r="C457" s="1" t="s">
        <v>35</v>
      </c>
      <c r="D457" t="s">
        <v>2701</v>
      </c>
      <c r="E457" s="1" t="s">
        <v>851</v>
      </c>
    </row>
    <row r="458" spans="1:5">
      <c r="A458" t="s">
        <v>2700</v>
      </c>
      <c r="B458" s="1" t="s">
        <v>852</v>
      </c>
      <c r="C458" s="1" t="s">
        <v>21</v>
      </c>
      <c r="D458" t="s">
        <v>2701</v>
      </c>
      <c r="E458" s="1" t="s">
        <v>853</v>
      </c>
    </row>
    <row r="459" spans="1:5">
      <c r="A459" t="s">
        <v>2700</v>
      </c>
      <c r="B459" s="1" t="s">
        <v>854</v>
      </c>
      <c r="C459" s="1" t="s">
        <v>147</v>
      </c>
      <c r="D459" t="s">
        <v>2701</v>
      </c>
      <c r="E459" s="1" t="s">
        <v>855</v>
      </c>
    </row>
    <row r="460" spans="1:5">
      <c r="A460" t="s">
        <v>2700</v>
      </c>
      <c r="B460" s="1" t="s">
        <v>856</v>
      </c>
      <c r="C460" s="1" t="s">
        <v>35</v>
      </c>
      <c r="D460" t="s">
        <v>2701</v>
      </c>
      <c r="E460" s="1" t="s">
        <v>857</v>
      </c>
    </row>
    <row r="461" spans="1:5">
      <c r="A461" t="s">
        <v>2700</v>
      </c>
      <c r="B461" s="1" t="s">
        <v>858</v>
      </c>
      <c r="C461" s="1" t="s">
        <v>21</v>
      </c>
      <c r="D461" t="s">
        <v>2701</v>
      </c>
      <c r="E461" s="1" t="s">
        <v>859</v>
      </c>
    </row>
    <row r="462" spans="1:5">
      <c r="A462" t="s">
        <v>2700</v>
      </c>
      <c r="B462" s="1" t="s">
        <v>860</v>
      </c>
      <c r="C462" s="1" t="s">
        <v>118</v>
      </c>
      <c r="D462" t="s">
        <v>2701</v>
      </c>
      <c r="E462" s="1" t="s">
        <v>861</v>
      </c>
    </row>
    <row r="463" spans="1:5">
      <c r="A463" t="s">
        <v>2700</v>
      </c>
      <c r="B463" s="1" t="s">
        <v>862</v>
      </c>
      <c r="C463" s="1" t="s">
        <v>118</v>
      </c>
      <c r="D463" t="s">
        <v>2701</v>
      </c>
      <c r="E463" s="1" t="s">
        <v>863</v>
      </c>
    </row>
    <row r="464" spans="1:5">
      <c r="A464" t="s">
        <v>2700</v>
      </c>
      <c r="B464" s="1" t="s">
        <v>864</v>
      </c>
      <c r="C464" s="1" t="s">
        <v>147</v>
      </c>
      <c r="D464" t="s">
        <v>2701</v>
      </c>
      <c r="E464" s="1" t="s">
        <v>865</v>
      </c>
    </row>
    <row r="465" spans="1:5">
      <c r="A465" t="s">
        <v>2700</v>
      </c>
      <c r="B465" s="1" t="s">
        <v>866</v>
      </c>
      <c r="C465" s="1" t="s">
        <v>118</v>
      </c>
      <c r="D465" t="s">
        <v>2701</v>
      </c>
      <c r="E465" s="1" t="s">
        <v>867</v>
      </c>
    </row>
    <row r="466" spans="1:5">
      <c r="A466" t="s">
        <v>2700</v>
      </c>
      <c r="B466" s="1" t="s">
        <v>868</v>
      </c>
      <c r="C466" s="1" t="s">
        <v>118</v>
      </c>
      <c r="D466" t="s">
        <v>2701</v>
      </c>
      <c r="E466" s="1" t="s">
        <v>194</v>
      </c>
    </row>
    <row r="467" spans="1:5">
      <c r="A467" t="s">
        <v>2700</v>
      </c>
      <c r="B467" s="1" t="s">
        <v>869</v>
      </c>
      <c r="C467" s="1" t="s">
        <v>118</v>
      </c>
      <c r="D467" t="s">
        <v>2701</v>
      </c>
      <c r="E467" s="1" t="s">
        <v>200</v>
      </c>
    </row>
    <row r="468" spans="1:5">
      <c r="A468" t="s">
        <v>2700</v>
      </c>
      <c r="B468" s="1" t="s">
        <v>870</v>
      </c>
      <c r="C468" s="1" t="s">
        <v>118</v>
      </c>
      <c r="D468" t="s">
        <v>2701</v>
      </c>
      <c r="E468" s="1" t="s">
        <v>194</v>
      </c>
    </row>
    <row r="469" spans="1:5">
      <c r="A469" t="s">
        <v>2700</v>
      </c>
      <c r="B469" s="1" t="s">
        <v>871</v>
      </c>
      <c r="C469" s="1" t="s">
        <v>118</v>
      </c>
      <c r="D469" t="s">
        <v>2701</v>
      </c>
      <c r="E469" s="1" t="s">
        <v>872</v>
      </c>
    </row>
    <row r="470" spans="1:5">
      <c r="A470" t="s">
        <v>2700</v>
      </c>
      <c r="B470" s="1" t="s">
        <v>873</v>
      </c>
      <c r="C470" s="1" t="s">
        <v>118</v>
      </c>
      <c r="D470" t="s">
        <v>2701</v>
      </c>
      <c r="E470" s="1" t="s">
        <v>257</v>
      </c>
    </row>
    <row r="471" spans="1:5">
      <c r="A471" t="s">
        <v>2700</v>
      </c>
      <c r="B471" s="1" t="s">
        <v>874</v>
      </c>
      <c r="C471" s="1" t="s">
        <v>140</v>
      </c>
      <c r="D471" t="s">
        <v>2701</v>
      </c>
      <c r="E471" s="1" t="s">
        <v>875</v>
      </c>
    </row>
    <row r="472" spans="1:5">
      <c r="A472" t="s">
        <v>2700</v>
      </c>
      <c r="B472" s="1" t="s">
        <v>876</v>
      </c>
      <c r="C472" s="1" t="s">
        <v>147</v>
      </c>
      <c r="D472" t="s">
        <v>2701</v>
      </c>
      <c r="E472" s="1" t="s">
        <v>877</v>
      </c>
    </row>
    <row r="473" spans="1:5">
      <c r="A473" t="s">
        <v>2700</v>
      </c>
      <c r="B473" s="1" t="s">
        <v>878</v>
      </c>
      <c r="C473" s="1" t="s">
        <v>140</v>
      </c>
      <c r="D473" t="s">
        <v>2701</v>
      </c>
      <c r="E473" s="1" t="s">
        <v>879</v>
      </c>
    </row>
    <row r="474" spans="1:5">
      <c r="A474" t="s">
        <v>2700</v>
      </c>
      <c r="B474" s="1" t="s">
        <v>880</v>
      </c>
      <c r="C474" s="1" t="s">
        <v>140</v>
      </c>
      <c r="D474" t="s">
        <v>2701</v>
      </c>
      <c r="E474" s="1" t="s">
        <v>881</v>
      </c>
    </row>
    <row r="475" spans="1:5">
      <c r="A475" t="s">
        <v>2700</v>
      </c>
      <c r="B475" s="1" t="s">
        <v>882</v>
      </c>
      <c r="C475" s="1" t="s">
        <v>54</v>
      </c>
      <c r="D475" t="s">
        <v>2701</v>
      </c>
      <c r="E475" s="1" t="s">
        <v>883</v>
      </c>
    </row>
    <row r="476" spans="1:5">
      <c r="A476" t="s">
        <v>2700</v>
      </c>
      <c r="B476" s="1" t="s">
        <v>884</v>
      </c>
      <c r="C476" s="1" t="s">
        <v>7</v>
      </c>
      <c r="D476" t="s">
        <v>2701</v>
      </c>
      <c r="E476" s="1" t="s">
        <v>885</v>
      </c>
    </row>
    <row r="477" spans="1:5">
      <c r="A477" t="s">
        <v>2700</v>
      </c>
      <c r="B477" s="1" t="s">
        <v>886</v>
      </c>
      <c r="C477" s="1" t="s">
        <v>7</v>
      </c>
      <c r="D477" t="s">
        <v>2701</v>
      </c>
      <c r="E477" s="1" t="s">
        <v>887</v>
      </c>
    </row>
    <row r="478" spans="1:5">
      <c r="A478" t="s">
        <v>2700</v>
      </c>
      <c r="B478" s="1" t="s">
        <v>888</v>
      </c>
      <c r="C478" s="1" t="s">
        <v>140</v>
      </c>
      <c r="D478" t="s">
        <v>2701</v>
      </c>
      <c r="E478" s="1" t="s">
        <v>889</v>
      </c>
    </row>
    <row r="479" spans="1:5">
      <c r="A479" t="s">
        <v>2700</v>
      </c>
      <c r="B479" s="1" t="s">
        <v>890</v>
      </c>
      <c r="C479" s="1" t="s">
        <v>7</v>
      </c>
      <c r="D479" t="s">
        <v>2701</v>
      </c>
      <c r="E479" s="1" t="s">
        <v>891</v>
      </c>
    </row>
    <row r="480" spans="1:5">
      <c r="A480" t="s">
        <v>2700</v>
      </c>
      <c r="B480" s="1" t="s">
        <v>892</v>
      </c>
      <c r="C480" s="1" t="s">
        <v>7</v>
      </c>
      <c r="D480" t="s">
        <v>2701</v>
      </c>
      <c r="E480" s="1" t="s">
        <v>893</v>
      </c>
    </row>
    <row r="481" spans="1:5">
      <c r="A481" t="s">
        <v>2700</v>
      </c>
      <c r="B481" s="1" t="s">
        <v>894</v>
      </c>
      <c r="C481" s="1" t="s">
        <v>7</v>
      </c>
      <c r="D481" t="s">
        <v>2701</v>
      </c>
      <c r="E481" s="1" t="s">
        <v>895</v>
      </c>
    </row>
    <row r="482" spans="1:5">
      <c r="A482" t="s">
        <v>2700</v>
      </c>
      <c r="B482" s="1" t="s">
        <v>896</v>
      </c>
      <c r="C482" s="1" t="s">
        <v>7</v>
      </c>
      <c r="D482" t="s">
        <v>2701</v>
      </c>
      <c r="E482" s="1" t="s">
        <v>897</v>
      </c>
    </row>
    <row r="483" spans="1:5">
      <c r="A483" t="s">
        <v>2700</v>
      </c>
      <c r="B483" s="1" t="s">
        <v>898</v>
      </c>
      <c r="C483" s="1" t="s">
        <v>147</v>
      </c>
      <c r="D483" t="s">
        <v>2701</v>
      </c>
      <c r="E483" s="1" t="s">
        <v>899</v>
      </c>
    </row>
    <row r="484" spans="1:5">
      <c r="A484" t="s">
        <v>2700</v>
      </c>
      <c r="B484" s="1" t="s">
        <v>900</v>
      </c>
      <c r="C484" s="1" t="s">
        <v>118</v>
      </c>
      <c r="D484" t="s">
        <v>2701</v>
      </c>
      <c r="E484" s="1" t="s">
        <v>901</v>
      </c>
    </row>
    <row r="485" spans="1:5">
      <c r="A485" t="s">
        <v>2700</v>
      </c>
      <c r="B485" s="1" t="s">
        <v>902</v>
      </c>
      <c r="C485" s="1" t="s">
        <v>140</v>
      </c>
      <c r="D485" t="s">
        <v>2701</v>
      </c>
      <c r="E485" s="1" t="s">
        <v>903</v>
      </c>
    </row>
    <row r="486" spans="1:5">
      <c r="A486" t="s">
        <v>2700</v>
      </c>
      <c r="B486" s="1" t="s">
        <v>904</v>
      </c>
      <c r="C486" s="1" t="s">
        <v>118</v>
      </c>
      <c r="D486" t="s">
        <v>2701</v>
      </c>
      <c r="E486" s="1" t="s">
        <v>905</v>
      </c>
    </row>
    <row r="487" spans="1:5">
      <c r="A487" t="s">
        <v>2700</v>
      </c>
      <c r="B487" s="1" t="s">
        <v>906</v>
      </c>
      <c r="C487" s="1" t="s">
        <v>140</v>
      </c>
      <c r="D487" t="s">
        <v>2701</v>
      </c>
      <c r="E487" s="1" t="s">
        <v>907</v>
      </c>
    </row>
    <row r="488" spans="1:5">
      <c r="A488" t="s">
        <v>2700</v>
      </c>
      <c r="B488" s="1" t="s">
        <v>908</v>
      </c>
      <c r="C488" s="1" t="s">
        <v>118</v>
      </c>
      <c r="D488" t="s">
        <v>2701</v>
      </c>
      <c r="E488" s="1" t="s">
        <v>909</v>
      </c>
    </row>
    <row r="489" spans="1:5">
      <c r="A489" t="s">
        <v>2700</v>
      </c>
      <c r="B489" s="1" t="s">
        <v>910</v>
      </c>
      <c r="C489" s="1" t="s">
        <v>118</v>
      </c>
      <c r="D489" t="s">
        <v>2701</v>
      </c>
      <c r="E489" s="1" t="s">
        <v>164</v>
      </c>
    </row>
    <row r="490" spans="1:5">
      <c r="A490" t="s">
        <v>2700</v>
      </c>
      <c r="B490" s="1" t="s">
        <v>911</v>
      </c>
      <c r="C490" s="1" t="s">
        <v>118</v>
      </c>
      <c r="D490" t="s">
        <v>2701</v>
      </c>
      <c r="E490" s="1" t="s">
        <v>912</v>
      </c>
    </row>
    <row r="491" spans="1:5">
      <c r="A491" t="s">
        <v>2700</v>
      </c>
      <c r="B491" s="1" t="s">
        <v>913</v>
      </c>
      <c r="C491" s="1" t="s">
        <v>140</v>
      </c>
      <c r="D491" t="s">
        <v>2701</v>
      </c>
      <c r="E491" s="1" t="s">
        <v>914</v>
      </c>
    </row>
    <row r="492" spans="1:5">
      <c r="A492" t="s">
        <v>2700</v>
      </c>
      <c r="B492" s="1" t="s">
        <v>915</v>
      </c>
      <c r="C492" s="1" t="s">
        <v>118</v>
      </c>
      <c r="D492" t="s">
        <v>2701</v>
      </c>
      <c r="E492" s="1" t="s">
        <v>916</v>
      </c>
    </row>
    <row r="493" spans="1:5">
      <c r="A493" t="s">
        <v>2700</v>
      </c>
      <c r="B493" s="1" t="s">
        <v>917</v>
      </c>
      <c r="C493" s="1" t="s">
        <v>147</v>
      </c>
      <c r="D493" t="s">
        <v>2701</v>
      </c>
      <c r="E493" s="1" t="s">
        <v>918</v>
      </c>
    </row>
    <row r="494" spans="1:5">
      <c r="A494" t="s">
        <v>2700</v>
      </c>
      <c r="B494" s="1" t="s">
        <v>919</v>
      </c>
      <c r="C494" s="1" t="s">
        <v>118</v>
      </c>
      <c r="D494" t="s">
        <v>2701</v>
      </c>
      <c r="E494" s="1" t="s">
        <v>200</v>
      </c>
    </row>
    <row r="495" spans="1:5">
      <c r="A495" t="s">
        <v>2700</v>
      </c>
      <c r="B495" s="1" t="s">
        <v>920</v>
      </c>
      <c r="C495" s="1" t="s">
        <v>118</v>
      </c>
      <c r="D495" t="s">
        <v>2701</v>
      </c>
      <c r="E495" s="1" t="s">
        <v>200</v>
      </c>
    </row>
    <row r="496" spans="1:5">
      <c r="A496" t="s">
        <v>2700</v>
      </c>
      <c r="B496" s="1" t="s">
        <v>921</v>
      </c>
      <c r="C496" s="1" t="s">
        <v>118</v>
      </c>
      <c r="D496" t="s">
        <v>2701</v>
      </c>
      <c r="E496" s="1" t="s">
        <v>922</v>
      </c>
    </row>
    <row r="497" spans="1:5">
      <c r="A497" t="s">
        <v>2700</v>
      </c>
      <c r="B497" s="1" t="s">
        <v>923</v>
      </c>
      <c r="C497" s="1" t="s">
        <v>140</v>
      </c>
      <c r="D497" t="s">
        <v>2701</v>
      </c>
      <c r="E497" s="1" t="s">
        <v>924</v>
      </c>
    </row>
    <row r="498" spans="1:5">
      <c r="A498" t="s">
        <v>2700</v>
      </c>
      <c r="B498" s="1" t="s">
        <v>925</v>
      </c>
      <c r="C498" s="1" t="s">
        <v>140</v>
      </c>
      <c r="D498" t="s">
        <v>2701</v>
      </c>
      <c r="E498" s="1" t="s">
        <v>926</v>
      </c>
    </row>
    <row r="499" spans="1:5">
      <c r="A499" t="s">
        <v>2700</v>
      </c>
      <c r="B499" s="1" t="s">
        <v>927</v>
      </c>
      <c r="C499" s="1" t="s">
        <v>147</v>
      </c>
      <c r="D499" t="s">
        <v>2701</v>
      </c>
      <c r="E499" s="1" t="s">
        <v>461</v>
      </c>
    </row>
    <row r="500" spans="1:5">
      <c r="A500" t="s">
        <v>2700</v>
      </c>
      <c r="B500" s="1" t="s">
        <v>928</v>
      </c>
      <c r="C500" s="1" t="s">
        <v>140</v>
      </c>
      <c r="D500" t="s">
        <v>2701</v>
      </c>
      <c r="E500" s="1" t="s">
        <v>647</v>
      </c>
    </row>
    <row r="501" spans="1:5">
      <c r="A501" t="s">
        <v>2700</v>
      </c>
      <c r="B501" s="1" t="s">
        <v>929</v>
      </c>
      <c r="C501" s="1" t="s">
        <v>118</v>
      </c>
      <c r="D501" t="s">
        <v>2701</v>
      </c>
      <c r="E501" s="1" t="s">
        <v>930</v>
      </c>
    </row>
    <row r="502" spans="1:5">
      <c r="A502" t="s">
        <v>2700</v>
      </c>
      <c r="B502" s="1" t="s">
        <v>931</v>
      </c>
      <c r="C502" s="1" t="s">
        <v>140</v>
      </c>
      <c r="D502" t="s">
        <v>2701</v>
      </c>
      <c r="E502" s="1" t="s">
        <v>932</v>
      </c>
    </row>
    <row r="503" spans="1:5">
      <c r="A503" t="s">
        <v>2700</v>
      </c>
      <c r="B503" s="1" t="s">
        <v>933</v>
      </c>
      <c r="C503" s="1" t="s">
        <v>40</v>
      </c>
      <c r="D503" t="s">
        <v>2701</v>
      </c>
      <c r="E503" s="1" t="s">
        <v>934</v>
      </c>
    </row>
    <row r="504" spans="1:5">
      <c r="A504" t="s">
        <v>2700</v>
      </c>
      <c r="B504" s="1" t="s">
        <v>935</v>
      </c>
      <c r="C504" s="1" t="s">
        <v>40</v>
      </c>
      <c r="D504" t="s">
        <v>2701</v>
      </c>
      <c r="E504" s="1" t="s">
        <v>936</v>
      </c>
    </row>
    <row r="505" spans="1:5">
      <c r="A505" t="s">
        <v>2700</v>
      </c>
      <c r="B505" s="1" t="s">
        <v>937</v>
      </c>
      <c r="C505" s="1" t="s">
        <v>140</v>
      </c>
      <c r="D505" t="s">
        <v>2701</v>
      </c>
      <c r="E505" s="1" t="s">
        <v>938</v>
      </c>
    </row>
    <row r="506" spans="1:5">
      <c r="A506" t="s">
        <v>2700</v>
      </c>
      <c r="B506" s="1" t="s">
        <v>939</v>
      </c>
      <c r="C506" s="1" t="s">
        <v>140</v>
      </c>
      <c r="D506" t="s">
        <v>2701</v>
      </c>
      <c r="E506" s="1" t="s">
        <v>940</v>
      </c>
    </row>
    <row r="507" spans="1:5">
      <c r="A507" t="s">
        <v>2700</v>
      </c>
      <c r="B507" s="1" t="s">
        <v>941</v>
      </c>
      <c r="C507" s="1" t="s">
        <v>7</v>
      </c>
      <c r="D507" t="s">
        <v>2701</v>
      </c>
      <c r="E507" s="1" t="s">
        <v>942</v>
      </c>
    </row>
    <row r="508" spans="1:5">
      <c r="A508" t="s">
        <v>2700</v>
      </c>
      <c r="B508" s="1" t="s">
        <v>943</v>
      </c>
      <c r="C508" s="1" t="s">
        <v>7</v>
      </c>
      <c r="D508" t="s">
        <v>2701</v>
      </c>
      <c r="E508" s="1" t="s">
        <v>944</v>
      </c>
    </row>
    <row r="509" spans="1:5">
      <c r="A509" t="s">
        <v>2700</v>
      </c>
      <c r="B509" s="1" t="s">
        <v>945</v>
      </c>
      <c r="C509" s="1" t="s">
        <v>140</v>
      </c>
      <c r="D509" t="s">
        <v>2701</v>
      </c>
      <c r="E509" s="1" t="s">
        <v>946</v>
      </c>
    </row>
    <row r="510" spans="1:5">
      <c r="A510" t="s">
        <v>2700</v>
      </c>
      <c r="B510" s="1" t="s">
        <v>947</v>
      </c>
      <c r="C510" s="1" t="s">
        <v>7</v>
      </c>
      <c r="D510" t="s">
        <v>2701</v>
      </c>
      <c r="E510" s="1" t="s">
        <v>948</v>
      </c>
    </row>
    <row r="511" spans="1:5">
      <c r="A511" t="s">
        <v>2700</v>
      </c>
      <c r="B511" s="1" t="s">
        <v>949</v>
      </c>
      <c r="C511" s="1" t="s">
        <v>118</v>
      </c>
      <c r="D511" t="s">
        <v>2701</v>
      </c>
      <c r="E511" s="1" t="s">
        <v>867</v>
      </c>
    </row>
    <row r="512" spans="1:5">
      <c r="A512" t="s">
        <v>2700</v>
      </c>
      <c r="B512" s="1" t="s">
        <v>950</v>
      </c>
      <c r="C512" s="1" t="s">
        <v>54</v>
      </c>
      <c r="D512" t="s">
        <v>2701</v>
      </c>
      <c r="E512" s="1" t="s">
        <v>951</v>
      </c>
    </row>
    <row r="513" spans="1:5">
      <c r="A513" t="s">
        <v>2700</v>
      </c>
      <c r="B513" s="1" t="s">
        <v>952</v>
      </c>
      <c r="C513" s="1" t="s">
        <v>54</v>
      </c>
      <c r="D513" t="s">
        <v>2701</v>
      </c>
      <c r="E513" s="1" t="s">
        <v>953</v>
      </c>
    </row>
    <row r="514" spans="1:5">
      <c r="A514" t="s">
        <v>2700</v>
      </c>
      <c r="B514" s="1" t="s">
        <v>954</v>
      </c>
      <c r="C514" s="1" t="s">
        <v>288</v>
      </c>
      <c r="D514" t="s">
        <v>2701</v>
      </c>
      <c r="E514" s="1" t="s">
        <v>955</v>
      </c>
    </row>
    <row r="515" spans="1:5">
      <c r="A515" t="s">
        <v>2700</v>
      </c>
      <c r="B515" s="1" t="s">
        <v>956</v>
      </c>
      <c r="C515" s="1" t="s">
        <v>7</v>
      </c>
      <c r="D515" t="s">
        <v>2701</v>
      </c>
      <c r="E515" s="1" t="s">
        <v>957</v>
      </c>
    </row>
    <row r="516" spans="1:5">
      <c r="A516" t="s">
        <v>2700</v>
      </c>
      <c r="B516" s="1" t="s">
        <v>958</v>
      </c>
      <c r="C516" s="1" t="s">
        <v>7</v>
      </c>
      <c r="D516" t="s">
        <v>2701</v>
      </c>
      <c r="E516" s="1" t="s">
        <v>959</v>
      </c>
    </row>
    <row r="517" spans="1:5">
      <c r="A517" t="s">
        <v>2700</v>
      </c>
      <c r="B517" s="1" t="s">
        <v>960</v>
      </c>
      <c r="C517" s="1" t="s">
        <v>288</v>
      </c>
      <c r="D517" t="s">
        <v>2701</v>
      </c>
      <c r="E517" s="1" t="s">
        <v>961</v>
      </c>
    </row>
    <row r="518" spans="1:5">
      <c r="A518" t="s">
        <v>2700</v>
      </c>
      <c r="B518" s="1" t="s">
        <v>962</v>
      </c>
      <c r="C518" s="1" t="s">
        <v>7</v>
      </c>
      <c r="D518" t="s">
        <v>2701</v>
      </c>
      <c r="E518" s="1" t="s">
        <v>963</v>
      </c>
    </row>
    <row r="519" spans="1:5">
      <c r="A519" t="s">
        <v>2700</v>
      </c>
      <c r="B519" s="1" t="s">
        <v>964</v>
      </c>
      <c r="C519" s="1" t="s">
        <v>7</v>
      </c>
      <c r="D519" t="s">
        <v>2701</v>
      </c>
      <c r="E519" s="1" t="s">
        <v>965</v>
      </c>
    </row>
    <row r="520" spans="1:5">
      <c r="A520" t="s">
        <v>2700</v>
      </c>
      <c r="B520" s="1" t="s">
        <v>966</v>
      </c>
      <c r="C520" s="1" t="s">
        <v>7</v>
      </c>
      <c r="D520" t="s">
        <v>2701</v>
      </c>
      <c r="E520" s="1" t="s">
        <v>967</v>
      </c>
    </row>
    <row r="521" spans="1:5">
      <c r="A521" t="s">
        <v>2700</v>
      </c>
      <c r="B521" s="1" t="s">
        <v>968</v>
      </c>
      <c r="C521" s="1" t="s">
        <v>7</v>
      </c>
      <c r="D521" t="s">
        <v>2701</v>
      </c>
      <c r="E521" s="1" t="s">
        <v>969</v>
      </c>
    </row>
    <row r="522" spans="1:5">
      <c r="A522" t="s">
        <v>2700</v>
      </c>
      <c r="B522" s="1" t="s">
        <v>970</v>
      </c>
      <c r="C522" s="1" t="s">
        <v>288</v>
      </c>
      <c r="D522" t="s">
        <v>2701</v>
      </c>
      <c r="E522" s="1" t="s">
        <v>971</v>
      </c>
    </row>
    <row r="523" spans="1:5">
      <c r="A523" t="s">
        <v>2700</v>
      </c>
      <c r="B523" s="1" t="s">
        <v>972</v>
      </c>
      <c r="C523" s="1" t="s">
        <v>118</v>
      </c>
      <c r="D523" t="s">
        <v>2701</v>
      </c>
      <c r="E523" s="1" t="s">
        <v>164</v>
      </c>
    </row>
    <row r="524" spans="1:5">
      <c r="A524" t="s">
        <v>2700</v>
      </c>
      <c r="B524" s="1" t="s">
        <v>973</v>
      </c>
      <c r="C524" s="1" t="s">
        <v>140</v>
      </c>
      <c r="D524" t="s">
        <v>2701</v>
      </c>
      <c r="E524" s="1" t="s">
        <v>974</v>
      </c>
    </row>
    <row r="525" spans="1:5">
      <c r="A525" t="s">
        <v>2700</v>
      </c>
      <c r="B525" s="1" t="s">
        <v>975</v>
      </c>
      <c r="C525" s="1" t="s">
        <v>118</v>
      </c>
      <c r="D525" t="s">
        <v>2701</v>
      </c>
      <c r="E525" s="1" t="s">
        <v>976</v>
      </c>
    </row>
    <row r="526" spans="1:5">
      <c r="A526" t="s">
        <v>2700</v>
      </c>
      <c r="B526" s="1" t="s">
        <v>977</v>
      </c>
      <c r="C526" s="1" t="s">
        <v>147</v>
      </c>
      <c r="D526" t="s">
        <v>2701</v>
      </c>
      <c r="E526" s="1" t="s">
        <v>978</v>
      </c>
    </row>
    <row r="527" spans="1:5">
      <c r="A527" t="s">
        <v>2700</v>
      </c>
      <c r="B527" s="1" t="s">
        <v>979</v>
      </c>
      <c r="C527" s="1" t="s">
        <v>147</v>
      </c>
      <c r="D527" t="s">
        <v>2701</v>
      </c>
      <c r="E527" s="1" t="s">
        <v>247</v>
      </c>
    </row>
    <row r="528" spans="1:5">
      <c r="A528" t="s">
        <v>2700</v>
      </c>
      <c r="B528" s="1" t="s">
        <v>980</v>
      </c>
      <c r="C528" s="1" t="s">
        <v>118</v>
      </c>
      <c r="D528" t="s">
        <v>2701</v>
      </c>
      <c r="E528" s="1" t="s">
        <v>981</v>
      </c>
    </row>
    <row r="529" spans="1:5">
      <c r="A529" t="s">
        <v>2700</v>
      </c>
      <c r="B529" s="1" t="s">
        <v>982</v>
      </c>
      <c r="C529" s="1" t="s">
        <v>147</v>
      </c>
      <c r="D529" t="s">
        <v>2701</v>
      </c>
      <c r="E529" s="1" t="s">
        <v>613</v>
      </c>
    </row>
    <row r="530" spans="1:5">
      <c r="A530" t="s">
        <v>2700</v>
      </c>
      <c r="B530" s="1" t="s">
        <v>983</v>
      </c>
      <c r="C530" s="1" t="s">
        <v>147</v>
      </c>
      <c r="D530" t="s">
        <v>2701</v>
      </c>
      <c r="E530" s="1" t="s">
        <v>984</v>
      </c>
    </row>
    <row r="531" spans="1:5">
      <c r="A531" t="s">
        <v>2700</v>
      </c>
      <c r="B531" s="1" t="s">
        <v>985</v>
      </c>
      <c r="C531" s="1" t="s">
        <v>147</v>
      </c>
      <c r="D531" t="s">
        <v>2701</v>
      </c>
      <c r="E531" s="1" t="s">
        <v>653</v>
      </c>
    </row>
    <row r="532" spans="1:5">
      <c r="A532" t="s">
        <v>2700</v>
      </c>
      <c r="B532" s="1" t="s">
        <v>986</v>
      </c>
      <c r="C532" s="1" t="s">
        <v>118</v>
      </c>
      <c r="D532" t="s">
        <v>2701</v>
      </c>
      <c r="E532" s="1" t="s">
        <v>200</v>
      </c>
    </row>
    <row r="533" spans="1:5">
      <c r="A533" t="s">
        <v>2700</v>
      </c>
      <c r="B533" s="1" t="s">
        <v>987</v>
      </c>
      <c r="C533" s="1" t="s">
        <v>118</v>
      </c>
      <c r="D533" t="s">
        <v>2701</v>
      </c>
      <c r="E533" s="1" t="s">
        <v>988</v>
      </c>
    </row>
    <row r="534" spans="1:5">
      <c r="A534" t="s">
        <v>2700</v>
      </c>
      <c r="B534" s="1" t="s">
        <v>989</v>
      </c>
      <c r="C534" s="1" t="s">
        <v>147</v>
      </c>
      <c r="D534" t="s">
        <v>2701</v>
      </c>
      <c r="E534" s="1" t="s">
        <v>990</v>
      </c>
    </row>
    <row r="535" spans="1:5">
      <c r="A535" t="s">
        <v>2700</v>
      </c>
      <c r="B535" s="1" t="s">
        <v>991</v>
      </c>
      <c r="C535" s="1" t="s">
        <v>118</v>
      </c>
      <c r="D535" t="s">
        <v>2701</v>
      </c>
      <c r="E535" s="1" t="s">
        <v>912</v>
      </c>
    </row>
    <row r="536" spans="1:5">
      <c r="A536" t="s">
        <v>2700</v>
      </c>
      <c r="B536" s="1" t="s">
        <v>992</v>
      </c>
      <c r="C536" s="1" t="s">
        <v>140</v>
      </c>
      <c r="D536" t="s">
        <v>2701</v>
      </c>
      <c r="E536" s="1" t="s">
        <v>993</v>
      </c>
    </row>
    <row r="537" spans="1:5">
      <c r="A537" t="s">
        <v>2700</v>
      </c>
      <c r="B537" s="1" t="s">
        <v>994</v>
      </c>
      <c r="C537" s="1" t="s">
        <v>118</v>
      </c>
      <c r="D537" t="s">
        <v>2701</v>
      </c>
      <c r="E537" s="1" t="s">
        <v>995</v>
      </c>
    </row>
    <row r="538" spans="1:5">
      <c r="A538" t="s">
        <v>2700</v>
      </c>
      <c r="B538" s="1" t="s">
        <v>996</v>
      </c>
      <c r="C538" s="1" t="s">
        <v>118</v>
      </c>
      <c r="D538" t="s">
        <v>2701</v>
      </c>
      <c r="E538" s="1" t="s">
        <v>997</v>
      </c>
    </row>
    <row r="539" spans="1:5">
      <c r="A539" t="s">
        <v>2700</v>
      </c>
      <c r="B539" s="1" t="s">
        <v>998</v>
      </c>
      <c r="C539" s="1" t="s">
        <v>147</v>
      </c>
      <c r="D539" t="s">
        <v>2701</v>
      </c>
      <c r="E539" s="1" t="s">
        <v>999</v>
      </c>
    </row>
    <row r="540" spans="1:5">
      <c r="A540" t="s">
        <v>2700</v>
      </c>
      <c r="B540" s="1" t="s">
        <v>1000</v>
      </c>
      <c r="C540" s="1" t="s">
        <v>147</v>
      </c>
      <c r="D540" t="s">
        <v>2701</v>
      </c>
      <c r="E540" s="1" t="s">
        <v>1001</v>
      </c>
    </row>
    <row r="541" spans="1:5">
      <c r="A541" t="s">
        <v>2700</v>
      </c>
      <c r="B541" s="1" t="s">
        <v>1002</v>
      </c>
      <c r="C541" s="1" t="s">
        <v>118</v>
      </c>
      <c r="D541" t="s">
        <v>2701</v>
      </c>
      <c r="E541" s="1" t="s">
        <v>1003</v>
      </c>
    </row>
    <row r="542" spans="1:5">
      <c r="A542" t="s">
        <v>2700</v>
      </c>
      <c r="B542" s="1" t="s">
        <v>1004</v>
      </c>
      <c r="C542" s="1" t="s">
        <v>140</v>
      </c>
      <c r="D542" t="s">
        <v>2701</v>
      </c>
      <c r="E542" s="1" t="s">
        <v>1005</v>
      </c>
    </row>
    <row r="543" spans="1:5">
      <c r="A543" t="s">
        <v>2700</v>
      </c>
      <c r="B543" s="1" t="s">
        <v>1006</v>
      </c>
      <c r="C543" s="1" t="s">
        <v>147</v>
      </c>
      <c r="D543" t="s">
        <v>2701</v>
      </c>
      <c r="E543" s="1" t="s">
        <v>1007</v>
      </c>
    </row>
    <row r="544" spans="1:5">
      <c r="A544" t="s">
        <v>2700</v>
      </c>
      <c r="B544" s="1" t="s">
        <v>1008</v>
      </c>
      <c r="C544" s="1" t="s">
        <v>118</v>
      </c>
      <c r="D544" t="s">
        <v>2701</v>
      </c>
      <c r="E544" s="1" t="s">
        <v>200</v>
      </c>
    </row>
    <row r="545" spans="1:5">
      <c r="A545" t="s">
        <v>2700</v>
      </c>
      <c r="B545" s="1" t="s">
        <v>1009</v>
      </c>
      <c r="C545" s="1" t="s">
        <v>118</v>
      </c>
      <c r="D545" t="s">
        <v>2701</v>
      </c>
      <c r="E545" s="1" t="s">
        <v>548</v>
      </c>
    </row>
    <row r="546" spans="1:5">
      <c r="A546" t="s">
        <v>2700</v>
      </c>
      <c r="B546" s="1" t="s">
        <v>1010</v>
      </c>
      <c r="C546" s="1" t="s">
        <v>140</v>
      </c>
      <c r="D546" t="s">
        <v>2701</v>
      </c>
      <c r="E546" s="1" t="s">
        <v>424</v>
      </c>
    </row>
    <row r="547" spans="1:5">
      <c r="A547" t="s">
        <v>2700</v>
      </c>
      <c r="B547" s="1" t="s">
        <v>1011</v>
      </c>
      <c r="C547" s="1" t="s">
        <v>118</v>
      </c>
      <c r="D547" t="s">
        <v>2701</v>
      </c>
      <c r="E547" s="1" t="s">
        <v>143</v>
      </c>
    </row>
    <row r="548" spans="1:5">
      <c r="A548" t="s">
        <v>2700</v>
      </c>
      <c r="B548" s="1" t="s">
        <v>1012</v>
      </c>
      <c r="C548" s="1" t="s">
        <v>118</v>
      </c>
      <c r="D548" t="s">
        <v>2701</v>
      </c>
      <c r="E548" s="1" t="s">
        <v>1013</v>
      </c>
    </row>
    <row r="549" spans="1:5">
      <c r="A549" t="s">
        <v>2700</v>
      </c>
      <c r="B549" s="1" t="s">
        <v>1014</v>
      </c>
      <c r="C549" s="1" t="s">
        <v>118</v>
      </c>
      <c r="D549" t="s">
        <v>2701</v>
      </c>
      <c r="E549" s="1" t="s">
        <v>1015</v>
      </c>
    </row>
    <row r="550" spans="1:5">
      <c r="A550" t="s">
        <v>2700</v>
      </c>
      <c r="B550" s="1" t="s">
        <v>1016</v>
      </c>
      <c r="C550" s="1" t="s">
        <v>147</v>
      </c>
      <c r="D550" t="s">
        <v>2701</v>
      </c>
      <c r="E550" s="1" t="s">
        <v>1017</v>
      </c>
    </row>
    <row r="551" spans="1:5">
      <c r="A551" t="s">
        <v>2700</v>
      </c>
      <c r="B551" s="1" t="s">
        <v>1018</v>
      </c>
      <c r="C551" s="1" t="s">
        <v>147</v>
      </c>
      <c r="D551" t="s">
        <v>2701</v>
      </c>
      <c r="E551" s="1" t="s">
        <v>1019</v>
      </c>
    </row>
    <row r="552" spans="1:5">
      <c r="A552" t="s">
        <v>2700</v>
      </c>
      <c r="B552" s="1" t="s">
        <v>1020</v>
      </c>
      <c r="C552" s="1" t="s">
        <v>140</v>
      </c>
      <c r="D552" t="s">
        <v>2701</v>
      </c>
      <c r="E552" s="1" t="s">
        <v>1021</v>
      </c>
    </row>
    <row r="553" spans="1:5">
      <c r="A553" t="s">
        <v>2700</v>
      </c>
      <c r="B553" s="1" t="s">
        <v>1022</v>
      </c>
      <c r="C553" s="1" t="s">
        <v>118</v>
      </c>
      <c r="D553" t="s">
        <v>2701</v>
      </c>
      <c r="E553" s="1" t="s">
        <v>413</v>
      </c>
    </row>
    <row r="554" spans="1:5">
      <c r="A554" t="s">
        <v>2700</v>
      </c>
      <c r="B554" s="1" t="s">
        <v>1023</v>
      </c>
      <c r="C554" s="1" t="s">
        <v>140</v>
      </c>
      <c r="D554" t="s">
        <v>2701</v>
      </c>
      <c r="E554" s="1" t="s">
        <v>229</v>
      </c>
    </row>
    <row r="555" spans="1:5">
      <c r="A555" t="s">
        <v>2700</v>
      </c>
      <c r="B555" s="1" t="s">
        <v>1024</v>
      </c>
      <c r="C555" s="1" t="s">
        <v>118</v>
      </c>
      <c r="D555" t="s">
        <v>2701</v>
      </c>
      <c r="E555" s="1" t="s">
        <v>227</v>
      </c>
    </row>
    <row r="556" spans="1:5">
      <c r="A556" t="s">
        <v>2700</v>
      </c>
      <c r="B556" s="1" t="s">
        <v>1025</v>
      </c>
      <c r="C556" s="1" t="s">
        <v>118</v>
      </c>
      <c r="D556" t="s">
        <v>2701</v>
      </c>
      <c r="E556" s="1" t="s">
        <v>801</v>
      </c>
    </row>
    <row r="557" spans="1:5">
      <c r="A557" t="s">
        <v>2700</v>
      </c>
      <c r="B557" s="1" t="s">
        <v>1026</v>
      </c>
      <c r="C557" s="1" t="s">
        <v>118</v>
      </c>
      <c r="D557" t="s">
        <v>2701</v>
      </c>
      <c r="E557" s="1" t="s">
        <v>629</v>
      </c>
    </row>
    <row r="558" spans="1:5">
      <c r="A558" t="s">
        <v>2700</v>
      </c>
      <c r="B558" s="1" t="s">
        <v>1027</v>
      </c>
      <c r="C558" s="1" t="s">
        <v>118</v>
      </c>
      <c r="D558" t="s">
        <v>2701</v>
      </c>
      <c r="E558" s="1" t="s">
        <v>1028</v>
      </c>
    </row>
    <row r="559" spans="1:5">
      <c r="A559" t="s">
        <v>2700</v>
      </c>
      <c r="B559" s="1" t="s">
        <v>1029</v>
      </c>
      <c r="C559" s="1" t="s">
        <v>147</v>
      </c>
      <c r="D559" t="s">
        <v>2701</v>
      </c>
      <c r="E559" s="1" t="s">
        <v>1030</v>
      </c>
    </row>
    <row r="560" spans="1:5">
      <c r="A560" t="s">
        <v>2700</v>
      </c>
      <c r="B560" s="1" t="s">
        <v>1031</v>
      </c>
      <c r="C560" s="1" t="s">
        <v>118</v>
      </c>
      <c r="D560" t="s">
        <v>2701</v>
      </c>
      <c r="E560" s="1" t="s">
        <v>164</v>
      </c>
    </row>
    <row r="561" spans="1:5">
      <c r="A561" t="s">
        <v>2700</v>
      </c>
      <c r="B561" s="1" t="s">
        <v>1032</v>
      </c>
      <c r="C561" s="1" t="s">
        <v>118</v>
      </c>
      <c r="D561" t="s">
        <v>2701</v>
      </c>
      <c r="E561" s="1" t="s">
        <v>1033</v>
      </c>
    </row>
    <row r="562" spans="1:5">
      <c r="A562" t="s">
        <v>2700</v>
      </c>
      <c r="B562" s="1" t="s">
        <v>1034</v>
      </c>
      <c r="C562" s="1" t="s">
        <v>140</v>
      </c>
      <c r="D562" t="s">
        <v>2701</v>
      </c>
      <c r="E562" s="1" t="s">
        <v>315</v>
      </c>
    </row>
    <row r="563" spans="1:5">
      <c r="A563" t="s">
        <v>2700</v>
      </c>
      <c r="B563" s="1" t="s">
        <v>1035</v>
      </c>
      <c r="C563" s="1" t="s">
        <v>118</v>
      </c>
      <c r="D563" t="s">
        <v>2701</v>
      </c>
      <c r="E563" s="1" t="s">
        <v>1036</v>
      </c>
    </row>
    <row r="564" spans="1:5">
      <c r="A564" t="s">
        <v>2700</v>
      </c>
      <c r="B564" s="1" t="s">
        <v>1037</v>
      </c>
      <c r="C564" s="1" t="s">
        <v>118</v>
      </c>
      <c r="D564" t="s">
        <v>2701</v>
      </c>
      <c r="E564" s="1" t="s">
        <v>1038</v>
      </c>
    </row>
    <row r="565" spans="1:5">
      <c r="A565" t="s">
        <v>2700</v>
      </c>
      <c r="B565" s="1" t="s">
        <v>1039</v>
      </c>
      <c r="C565" s="1" t="s">
        <v>118</v>
      </c>
      <c r="D565" t="s">
        <v>2701</v>
      </c>
      <c r="E565" s="1" t="s">
        <v>912</v>
      </c>
    </row>
    <row r="566" spans="1:5">
      <c r="A566" t="s">
        <v>2700</v>
      </c>
      <c r="B566" s="1" t="s">
        <v>1040</v>
      </c>
      <c r="C566" s="1" t="s">
        <v>118</v>
      </c>
      <c r="D566" t="s">
        <v>2701</v>
      </c>
      <c r="E566" s="1" t="s">
        <v>1041</v>
      </c>
    </row>
    <row r="567" spans="1:5">
      <c r="A567" t="s">
        <v>2700</v>
      </c>
      <c r="B567" s="1" t="s">
        <v>1042</v>
      </c>
      <c r="C567" s="1" t="s">
        <v>147</v>
      </c>
      <c r="D567" t="s">
        <v>2701</v>
      </c>
      <c r="E567" s="1" t="s">
        <v>1043</v>
      </c>
    </row>
    <row r="568" spans="1:5">
      <c r="A568" t="s">
        <v>2700</v>
      </c>
      <c r="B568" s="1" t="s">
        <v>1044</v>
      </c>
      <c r="C568" s="1" t="s">
        <v>118</v>
      </c>
      <c r="D568" t="s">
        <v>2701</v>
      </c>
      <c r="E568" s="1" t="s">
        <v>1045</v>
      </c>
    </row>
    <row r="569" spans="1:5">
      <c r="A569" t="s">
        <v>2700</v>
      </c>
      <c r="B569" s="1" t="s">
        <v>1046</v>
      </c>
      <c r="C569" s="1" t="s">
        <v>4</v>
      </c>
      <c r="D569" t="s">
        <v>2701</v>
      </c>
      <c r="E569" s="1" t="s">
        <v>1047</v>
      </c>
    </row>
    <row r="570" spans="1:5">
      <c r="A570" t="s">
        <v>2700</v>
      </c>
      <c r="B570" s="1" t="s">
        <v>1048</v>
      </c>
      <c r="C570" s="1" t="s">
        <v>7</v>
      </c>
      <c r="D570" t="s">
        <v>2701</v>
      </c>
      <c r="E570" s="1" t="s">
        <v>1049</v>
      </c>
    </row>
    <row r="571" spans="1:5">
      <c r="A571" t="s">
        <v>2700</v>
      </c>
      <c r="B571" s="1" t="s">
        <v>1050</v>
      </c>
      <c r="C571" s="1" t="s">
        <v>45</v>
      </c>
      <c r="D571" t="s">
        <v>2701</v>
      </c>
      <c r="E571" s="1" t="s">
        <v>1051</v>
      </c>
    </row>
    <row r="572" spans="1:5">
      <c r="A572" t="s">
        <v>2700</v>
      </c>
      <c r="B572" s="1" t="s">
        <v>1052</v>
      </c>
      <c r="C572" s="1" t="s">
        <v>4</v>
      </c>
      <c r="D572" t="s">
        <v>2701</v>
      </c>
      <c r="E572" s="1" t="s">
        <v>1053</v>
      </c>
    </row>
    <row r="573" spans="1:5">
      <c r="A573" t="s">
        <v>2700</v>
      </c>
      <c r="B573" s="1" t="s">
        <v>1054</v>
      </c>
      <c r="C573" s="1" t="s">
        <v>7</v>
      </c>
      <c r="D573" t="s">
        <v>2701</v>
      </c>
      <c r="E573" s="1" t="s">
        <v>1055</v>
      </c>
    </row>
    <row r="574" spans="1:5">
      <c r="A574" t="s">
        <v>2700</v>
      </c>
      <c r="B574" s="1" t="s">
        <v>1056</v>
      </c>
      <c r="C574" s="1" t="s">
        <v>1057</v>
      </c>
      <c r="D574" t="s">
        <v>2701</v>
      </c>
      <c r="E574" s="1" t="s">
        <v>1058</v>
      </c>
    </row>
    <row r="575" spans="1:5">
      <c r="A575" t="s">
        <v>2700</v>
      </c>
      <c r="B575" s="1" t="s">
        <v>1059</v>
      </c>
      <c r="C575" s="1" t="s">
        <v>4</v>
      </c>
      <c r="D575" t="s">
        <v>2701</v>
      </c>
      <c r="E575" s="1" t="s">
        <v>1060</v>
      </c>
    </row>
    <row r="576" spans="1:5">
      <c r="A576" t="s">
        <v>2700</v>
      </c>
      <c r="B576" s="1" t="s">
        <v>1061</v>
      </c>
      <c r="C576" s="1" t="s">
        <v>15</v>
      </c>
      <c r="D576" t="s">
        <v>2701</v>
      </c>
      <c r="E576" s="1" t="s">
        <v>1062</v>
      </c>
    </row>
    <row r="577" spans="1:5">
      <c r="A577" t="s">
        <v>2700</v>
      </c>
      <c r="B577" s="1" t="s">
        <v>1063</v>
      </c>
      <c r="C577" s="1" t="s">
        <v>18</v>
      </c>
      <c r="D577" t="s">
        <v>2701</v>
      </c>
      <c r="E577" s="1" t="s">
        <v>1064</v>
      </c>
    </row>
    <row r="578" spans="1:5">
      <c r="A578" t="s">
        <v>2700</v>
      </c>
      <c r="B578" s="1" t="s">
        <v>1065</v>
      </c>
      <c r="C578" s="1" t="s">
        <v>40</v>
      </c>
      <c r="D578" t="s">
        <v>2701</v>
      </c>
      <c r="E578" s="1" t="s">
        <v>1066</v>
      </c>
    </row>
    <row r="579" spans="1:5">
      <c r="A579" t="s">
        <v>2700</v>
      </c>
      <c r="B579" s="1" t="s">
        <v>1067</v>
      </c>
      <c r="C579" s="1" t="s">
        <v>21</v>
      </c>
      <c r="D579" t="s">
        <v>2701</v>
      </c>
      <c r="E579" s="1" t="s">
        <v>1068</v>
      </c>
    </row>
    <row r="580" spans="1:5">
      <c r="A580" t="s">
        <v>2700</v>
      </c>
      <c r="B580" s="1" t="s">
        <v>1069</v>
      </c>
      <c r="C580" s="1" t="s">
        <v>27</v>
      </c>
      <c r="D580" t="s">
        <v>2701</v>
      </c>
      <c r="E580" s="1" t="s">
        <v>1070</v>
      </c>
    </row>
    <row r="581" spans="1:5">
      <c r="A581" t="s">
        <v>2700</v>
      </c>
      <c r="B581" s="1" t="s">
        <v>1071</v>
      </c>
      <c r="C581" s="1" t="s">
        <v>1072</v>
      </c>
      <c r="D581" t="s">
        <v>2701</v>
      </c>
      <c r="E581" s="1" t="s">
        <v>1073</v>
      </c>
    </row>
    <row r="582" spans="1:5">
      <c r="A582" t="s">
        <v>2700</v>
      </c>
      <c r="B582" s="1" t="s">
        <v>1074</v>
      </c>
      <c r="C582" s="1" t="s">
        <v>12</v>
      </c>
      <c r="D582" t="s">
        <v>2701</v>
      </c>
      <c r="E582" s="1" t="s">
        <v>1075</v>
      </c>
    </row>
    <row r="583" spans="1:5">
      <c r="A583" t="s">
        <v>2700</v>
      </c>
      <c r="B583" s="1" t="s">
        <v>1076</v>
      </c>
      <c r="C583" s="1" t="s">
        <v>1077</v>
      </c>
      <c r="D583" t="s">
        <v>2701</v>
      </c>
      <c r="E583" s="1" t="s">
        <v>1078</v>
      </c>
    </row>
    <row r="584" spans="1:5">
      <c r="A584" t="s">
        <v>2700</v>
      </c>
      <c r="B584" s="1" t="s">
        <v>1079</v>
      </c>
      <c r="C584" s="1" t="s">
        <v>1077</v>
      </c>
      <c r="D584" t="s">
        <v>2701</v>
      </c>
      <c r="E584" s="1" t="s">
        <v>1080</v>
      </c>
    </row>
    <row r="585" spans="1:5">
      <c r="A585" t="s">
        <v>2700</v>
      </c>
      <c r="B585" s="1" t="s">
        <v>1081</v>
      </c>
      <c r="C585" s="1" t="s">
        <v>1072</v>
      </c>
      <c r="D585" t="s">
        <v>2701</v>
      </c>
      <c r="E585" s="1" t="s">
        <v>1082</v>
      </c>
    </row>
    <row r="586" spans="1:5">
      <c r="A586" t="s">
        <v>2700</v>
      </c>
      <c r="B586" s="1" t="s">
        <v>1083</v>
      </c>
      <c r="C586" s="1" t="s">
        <v>1084</v>
      </c>
      <c r="D586" t="s">
        <v>2701</v>
      </c>
      <c r="E586" s="1" t="s">
        <v>1085</v>
      </c>
    </row>
    <row r="587" spans="1:5">
      <c r="A587" t="s">
        <v>2700</v>
      </c>
      <c r="B587" s="1" t="s">
        <v>1086</v>
      </c>
      <c r="C587" s="1" t="s">
        <v>15</v>
      </c>
      <c r="D587" t="s">
        <v>2701</v>
      </c>
      <c r="E587" s="1" t="s">
        <v>1087</v>
      </c>
    </row>
    <row r="588" spans="1:5">
      <c r="A588" t="s">
        <v>2700</v>
      </c>
      <c r="B588" s="1" t="s">
        <v>1088</v>
      </c>
      <c r="C588" s="1" t="s">
        <v>27</v>
      </c>
      <c r="D588" t="s">
        <v>2701</v>
      </c>
      <c r="E588" s="1" t="s">
        <v>1089</v>
      </c>
    </row>
    <row r="589" spans="1:5">
      <c r="A589" t="s">
        <v>2700</v>
      </c>
      <c r="B589" s="1" t="s">
        <v>1090</v>
      </c>
      <c r="C589" s="1" t="s">
        <v>27</v>
      </c>
      <c r="D589" t="s">
        <v>2701</v>
      </c>
      <c r="E589" s="1" t="s">
        <v>1091</v>
      </c>
    </row>
    <row r="590" spans="1:5">
      <c r="A590" t="s">
        <v>2700</v>
      </c>
      <c r="B590" s="1" t="s">
        <v>1092</v>
      </c>
      <c r="C590" s="1" t="s">
        <v>21</v>
      </c>
      <c r="D590" t="s">
        <v>2701</v>
      </c>
      <c r="E590" s="1" t="s">
        <v>1093</v>
      </c>
    </row>
    <row r="591" spans="1:5">
      <c r="A591" t="s">
        <v>2700</v>
      </c>
      <c r="B591" s="1" t="s">
        <v>1094</v>
      </c>
      <c r="C591" s="1" t="s">
        <v>54</v>
      </c>
      <c r="D591" t="s">
        <v>2701</v>
      </c>
      <c r="E591" s="1" t="s">
        <v>1095</v>
      </c>
    </row>
    <row r="592" spans="1:5">
      <c r="A592" t="s">
        <v>2700</v>
      </c>
      <c r="B592" s="1" t="s">
        <v>1096</v>
      </c>
      <c r="C592" s="1" t="s">
        <v>27</v>
      </c>
      <c r="D592" t="s">
        <v>2701</v>
      </c>
      <c r="E592" s="1" t="s">
        <v>1097</v>
      </c>
    </row>
    <row r="593" spans="1:5">
      <c r="A593" t="s">
        <v>2700</v>
      </c>
      <c r="B593" s="1" t="s">
        <v>1098</v>
      </c>
      <c r="C593" s="1" t="s">
        <v>30</v>
      </c>
      <c r="D593" t="s">
        <v>2701</v>
      </c>
      <c r="E593" s="1" t="s">
        <v>1099</v>
      </c>
    </row>
    <row r="594" spans="1:5">
      <c r="A594" t="s">
        <v>2700</v>
      </c>
      <c r="B594" s="1" t="s">
        <v>1100</v>
      </c>
      <c r="C594" s="1" t="s">
        <v>85</v>
      </c>
      <c r="D594" t="s">
        <v>2701</v>
      </c>
      <c r="E594" s="1" t="s">
        <v>1101</v>
      </c>
    </row>
    <row r="595" spans="1:5">
      <c r="A595" t="s">
        <v>2700</v>
      </c>
      <c r="B595" s="1" t="s">
        <v>1102</v>
      </c>
      <c r="C595" s="1" t="s">
        <v>21</v>
      </c>
      <c r="D595" t="s">
        <v>2701</v>
      </c>
      <c r="E595" s="1" t="s">
        <v>1103</v>
      </c>
    </row>
    <row r="596" spans="1:5">
      <c r="A596" t="s">
        <v>2700</v>
      </c>
      <c r="B596" s="1" t="s">
        <v>1104</v>
      </c>
      <c r="C596" s="1" t="s">
        <v>21</v>
      </c>
      <c r="D596" t="s">
        <v>2701</v>
      </c>
      <c r="E596" s="1" t="s">
        <v>1105</v>
      </c>
    </row>
    <row r="597" spans="1:5">
      <c r="A597" t="s">
        <v>2700</v>
      </c>
      <c r="B597" s="1" t="s">
        <v>1106</v>
      </c>
      <c r="C597" s="1" t="s">
        <v>54</v>
      </c>
      <c r="D597" t="s">
        <v>2701</v>
      </c>
      <c r="E597" s="1" t="s">
        <v>1107</v>
      </c>
    </row>
    <row r="598" spans="1:5">
      <c r="A598" t="s">
        <v>2700</v>
      </c>
      <c r="B598" s="1" t="s">
        <v>1108</v>
      </c>
      <c r="C598" s="1" t="s">
        <v>27</v>
      </c>
      <c r="D598" t="s">
        <v>2701</v>
      </c>
      <c r="E598" s="1" t="s">
        <v>1109</v>
      </c>
    </row>
    <row r="599" spans="1:5">
      <c r="A599" t="s">
        <v>2700</v>
      </c>
      <c r="B599" s="1" t="s">
        <v>1110</v>
      </c>
      <c r="C599" s="1" t="s">
        <v>30</v>
      </c>
      <c r="D599" t="s">
        <v>2701</v>
      </c>
      <c r="E599" s="1" t="s">
        <v>1111</v>
      </c>
    </row>
    <row r="600" spans="1:5">
      <c r="A600" t="s">
        <v>2700</v>
      </c>
      <c r="B600" s="1" t="s">
        <v>1112</v>
      </c>
      <c r="C600" s="1" t="s">
        <v>1113</v>
      </c>
      <c r="D600" t="s">
        <v>2701</v>
      </c>
      <c r="E600" s="1" t="s">
        <v>1114</v>
      </c>
    </row>
    <row r="601" spans="1:5">
      <c r="A601" t="s">
        <v>2700</v>
      </c>
      <c r="B601" s="1" t="s">
        <v>1115</v>
      </c>
      <c r="C601" s="1" t="s">
        <v>125</v>
      </c>
      <c r="D601" t="s">
        <v>2701</v>
      </c>
      <c r="E601" s="1" t="s">
        <v>1116</v>
      </c>
    </row>
    <row r="602" spans="1:5">
      <c r="A602" t="s">
        <v>2700</v>
      </c>
      <c r="B602" s="1" t="s">
        <v>1117</v>
      </c>
      <c r="C602" s="1" t="s">
        <v>125</v>
      </c>
      <c r="D602" t="s">
        <v>2701</v>
      </c>
      <c r="E602" s="1" t="s">
        <v>1118</v>
      </c>
    </row>
    <row r="603" spans="1:5">
      <c r="A603" t="s">
        <v>2700</v>
      </c>
      <c r="B603" s="1" t="s">
        <v>1119</v>
      </c>
      <c r="C603" s="1" t="s">
        <v>1120</v>
      </c>
      <c r="D603" t="s">
        <v>2701</v>
      </c>
      <c r="E603" s="1" t="s">
        <v>1121</v>
      </c>
    </row>
    <row r="604" spans="1:5">
      <c r="A604" t="s">
        <v>2700</v>
      </c>
      <c r="B604" s="1" t="s">
        <v>1122</v>
      </c>
      <c r="C604" s="1" t="s">
        <v>1120</v>
      </c>
      <c r="D604" t="s">
        <v>2701</v>
      </c>
      <c r="E604" s="1" t="s">
        <v>1123</v>
      </c>
    </row>
    <row r="605" spans="1:5">
      <c r="A605" t="s">
        <v>2700</v>
      </c>
      <c r="B605" s="1" t="s">
        <v>1124</v>
      </c>
      <c r="C605" s="1" t="s">
        <v>1125</v>
      </c>
      <c r="D605" t="s">
        <v>2701</v>
      </c>
      <c r="E605" s="1" t="s">
        <v>1126</v>
      </c>
    </row>
    <row r="606" spans="1:5">
      <c r="A606" t="s">
        <v>2700</v>
      </c>
      <c r="B606" s="1" t="s">
        <v>1127</v>
      </c>
      <c r="C606" s="1" t="s">
        <v>7</v>
      </c>
      <c r="D606" t="s">
        <v>2701</v>
      </c>
      <c r="E606" s="1" t="s">
        <v>1128</v>
      </c>
    </row>
    <row r="607" spans="1:5">
      <c r="A607" t="s">
        <v>2700</v>
      </c>
      <c r="B607" s="1" t="s">
        <v>1129</v>
      </c>
      <c r="C607" s="1" t="s">
        <v>85</v>
      </c>
      <c r="D607" t="s">
        <v>2701</v>
      </c>
      <c r="E607" s="1" t="s">
        <v>1130</v>
      </c>
    </row>
    <row r="608" spans="1:5">
      <c r="A608" t="s">
        <v>2700</v>
      </c>
      <c r="B608" s="1" t="s">
        <v>1131</v>
      </c>
      <c r="C608" s="1" t="s">
        <v>54</v>
      </c>
      <c r="D608" t="s">
        <v>2701</v>
      </c>
      <c r="E608" s="1" t="s">
        <v>1132</v>
      </c>
    </row>
    <row r="609" spans="1:5">
      <c r="A609" t="s">
        <v>2700</v>
      </c>
      <c r="B609" s="1" t="s">
        <v>1133</v>
      </c>
      <c r="C609" s="1" t="s">
        <v>35</v>
      </c>
      <c r="D609" t="s">
        <v>2701</v>
      </c>
      <c r="E609" s="1" t="s">
        <v>1134</v>
      </c>
    </row>
    <row r="610" spans="1:5">
      <c r="A610" t="s">
        <v>2700</v>
      </c>
      <c r="B610" s="1" t="s">
        <v>1135</v>
      </c>
      <c r="C610" s="1" t="s">
        <v>35</v>
      </c>
      <c r="D610" t="s">
        <v>2701</v>
      </c>
      <c r="E610" s="1" t="s">
        <v>1136</v>
      </c>
    </row>
    <row r="611" spans="1:5">
      <c r="A611" t="s">
        <v>2700</v>
      </c>
      <c r="B611" s="1" t="s">
        <v>1137</v>
      </c>
      <c r="C611" s="1" t="s">
        <v>45</v>
      </c>
      <c r="D611" t="s">
        <v>2701</v>
      </c>
      <c r="E611" s="1" t="s">
        <v>1138</v>
      </c>
    </row>
    <row r="612" spans="1:5">
      <c r="A612" t="s">
        <v>2700</v>
      </c>
      <c r="B612" s="1" t="s">
        <v>1139</v>
      </c>
      <c r="C612" s="1" t="s">
        <v>1113</v>
      </c>
      <c r="D612" t="s">
        <v>2701</v>
      </c>
      <c r="E612" s="1" t="s">
        <v>1140</v>
      </c>
    </row>
    <row r="613" spans="1:5">
      <c r="A613" t="s">
        <v>2700</v>
      </c>
      <c r="B613" s="1" t="s">
        <v>1141</v>
      </c>
      <c r="C613" s="1" t="s">
        <v>1142</v>
      </c>
      <c r="D613" t="s">
        <v>2701</v>
      </c>
      <c r="E613" s="1" t="s">
        <v>1143</v>
      </c>
    </row>
    <row r="614" spans="1:5">
      <c r="A614" t="s">
        <v>2700</v>
      </c>
      <c r="B614" s="1" t="s">
        <v>1144</v>
      </c>
      <c r="C614" s="1" t="s">
        <v>85</v>
      </c>
      <c r="D614" t="s">
        <v>2701</v>
      </c>
      <c r="E614" s="1" t="s">
        <v>1145</v>
      </c>
    </row>
    <row r="615" spans="1:5">
      <c r="A615" t="s">
        <v>2700</v>
      </c>
      <c r="B615" s="1" t="s">
        <v>1146</v>
      </c>
      <c r="C615" s="1" t="s">
        <v>1142</v>
      </c>
      <c r="D615" t="s">
        <v>2701</v>
      </c>
      <c r="E615" s="1" t="s">
        <v>1147</v>
      </c>
    </row>
    <row r="616" spans="1:5">
      <c r="A616" t="s">
        <v>2700</v>
      </c>
      <c r="B616" s="1" t="s">
        <v>1148</v>
      </c>
      <c r="C616" s="1" t="s">
        <v>40</v>
      </c>
      <c r="D616" t="s">
        <v>2701</v>
      </c>
      <c r="E616" s="1" t="s">
        <v>1149</v>
      </c>
    </row>
    <row r="617" spans="1:5">
      <c r="A617" t="s">
        <v>2700</v>
      </c>
      <c r="B617" s="1" t="s">
        <v>1150</v>
      </c>
      <c r="C617" s="1" t="s">
        <v>1151</v>
      </c>
      <c r="D617" t="s">
        <v>2701</v>
      </c>
      <c r="E617" s="1" t="s">
        <v>1152</v>
      </c>
    </row>
    <row r="618" spans="1:5">
      <c r="A618" t="s">
        <v>2700</v>
      </c>
      <c r="B618" s="1" t="s">
        <v>1153</v>
      </c>
      <c r="C618" s="1" t="s">
        <v>18</v>
      </c>
      <c r="D618" t="s">
        <v>2701</v>
      </c>
      <c r="E618" s="1" t="s">
        <v>1154</v>
      </c>
    </row>
    <row r="619" spans="1:5">
      <c r="A619" t="s">
        <v>2700</v>
      </c>
      <c r="B619" s="1" t="s">
        <v>1155</v>
      </c>
      <c r="C619" s="1" t="s">
        <v>85</v>
      </c>
      <c r="D619" t="s">
        <v>2701</v>
      </c>
      <c r="E619" s="1" t="s">
        <v>1156</v>
      </c>
    </row>
    <row r="620" spans="1:5">
      <c r="A620" t="s">
        <v>2700</v>
      </c>
      <c r="B620" s="1" t="s">
        <v>1157</v>
      </c>
      <c r="C620" s="1" t="s">
        <v>118</v>
      </c>
      <c r="D620" t="s">
        <v>2701</v>
      </c>
      <c r="E620" s="1" t="s">
        <v>1158</v>
      </c>
    </row>
    <row r="621" spans="1:5">
      <c r="A621" t="s">
        <v>2700</v>
      </c>
      <c r="B621" s="1" t="s">
        <v>1159</v>
      </c>
      <c r="C621" s="1" t="s">
        <v>7</v>
      </c>
      <c r="D621" t="s">
        <v>2701</v>
      </c>
      <c r="E621" s="1" t="s">
        <v>1160</v>
      </c>
    </row>
    <row r="622" spans="1:5">
      <c r="A622" t="s">
        <v>2700</v>
      </c>
      <c r="B622" s="1" t="s">
        <v>1161</v>
      </c>
      <c r="C622" s="1" t="s">
        <v>4</v>
      </c>
      <c r="D622" t="s">
        <v>2701</v>
      </c>
      <c r="E622" s="1" t="s">
        <v>1162</v>
      </c>
    </row>
    <row r="623" spans="1:5">
      <c r="A623" t="s">
        <v>2700</v>
      </c>
      <c r="B623" s="1" t="s">
        <v>1163</v>
      </c>
      <c r="C623" s="1" t="s">
        <v>125</v>
      </c>
      <c r="D623" t="s">
        <v>2701</v>
      </c>
      <c r="E623" s="1" t="s">
        <v>1164</v>
      </c>
    </row>
    <row r="624" spans="1:5">
      <c r="A624" t="s">
        <v>2700</v>
      </c>
      <c r="B624" s="1" t="s">
        <v>1165</v>
      </c>
      <c r="C624" s="1" t="s">
        <v>35</v>
      </c>
      <c r="D624" t="s">
        <v>2701</v>
      </c>
      <c r="E624" s="1" t="s">
        <v>1166</v>
      </c>
    </row>
    <row r="625" spans="1:5">
      <c r="A625" t="s">
        <v>2700</v>
      </c>
      <c r="B625" s="1" t="s">
        <v>1167</v>
      </c>
      <c r="C625" s="1" t="s">
        <v>15</v>
      </c>
      <c r="D625" t="s">
        <v>2701</v>
      </c>
      <c r="E625" s="1" t="s">
        <v>1168</v>
      </c>
    </row>
    <row r="626" spans="1:5">
      <c r="A626" t="s">
        <v>2700</v>
      </c>
      <c r="B626" s="1" t="s">
        <v>1169</v>
      </c>
      <c r="C626" s="1" t="s">
        <v>27</v>
      </c>
      <c r="D626" t="s">
        <v>2701</v>
      </c>
      <c r="E626" s="1" t="s">
        <v>1170</v>
      </c>
    </row>
    <row r="627" spans="1:5">
      <c r="A627" t="s">
        <v>2700</v>
      </c>
      <c r="B627" s="1" t="s">
        <v>1171</v>
      </c>
      <c r="C627" s="1" t="s">
        <v>27</v>
      </c>
      <c r="D627" t="s">
        <v>2701</v>
      </c>
      <c r="E627" s="1" t="s">
        <v>1172</v>
      </c>
    </row>
    <row r="628" spans="1:5">
      <c r="A628" t="s">
        <v>2700</v>
      </c>
      <c r="B628" s="1" t="s">
        <v>1173</v>
      </c>
      <c r="C628" s="1" t="s">
        <v>125</v>
      </c>
      <c r="D628" t="s">
        <v>2701</v>
      </c>
      <c r="E628" s="1" t="s">
        <v>1174</v>
      </c>
    </row>
    <row r="629" spans="1:5">
      <c r="A629" t="s">
        <v>2700</v>
      </c>
      <c r="B629" s="1" t="s">
        <v>1175</v>
      </c>
      <c r="C629" s="1" t="s">
        <v>140</v>
      </c>
      <c r="D629" t="s">
        <v>2701</v>
      </c>
      <c r="E629" s="1" t="s">
        <v>1176</v>
      </c>
    </row>
    <row r="630" spans="1:5">
      <c r="A630" t="s">
        <v>2700</v>
      </c>
      <c r="B630" s="1" t="s">
        <v>1177</v>
      </c>
      <c r="C630" s="1" t="s">
        <v>103</v>
      </c>
      <c r="D630" t="s">
        <v>2701</v>
      </c>
      <c r="E630" s="1" t="s">
        <v>1178</v>
      </c>
    </row>
    <row r="631" spans="1:5">
      <c r="A631" t="s">
        <v>2700</v>
      </c>
      <c r="B631" s="1" t="s">
        <v>1179</v>
      </c>
      <c r="C631" s="1" t="s">
        <v>85</v>
      </c>
      <c r="D631" t="s">
        <v>2701</v>
      </c>
      <c r="E631" s="1" t="s">
        <v>1180</v>
      </c>
    </row>
    <row r="632" spans="1:5">
      <c r="A632" t="s">
        <v>2700</v>
      </c>
      <c r="B632" s="1" t="s">
        <v>1181</v>
      </c>
      <c r="C632" s="1" t="s">
        <v>35</v>
      </c>
      <c r="D632" t="s">
        <v>2701</v>
      </c>
      <c r="E632" s="1" t="s">
        <v>1182</v>
      </c>
    </row>
    <row r="633" spans="1:5">
      <c r="A633" t="s">
        <v>2700</v>
      </c>
      <c r="B633" s="1" t="s">
        <v>1183</v>
      </c>
      <c r="C633" s="1" t="s">
        <v>30</v>
      </c>
      <c r="D633" t="s">
        <v>2701</v>
      </c>
      <c r="E633" s="1" t="s">
        <v>1184</v>
      </c>
    </row>
    <row r="634" spans="1:5">
      <c r="A634" t="s">
        <v>2700</v>
      </c>
      <c r="B634" s="1" t="s">
        <v>1185</v>
      </c>
      <c r="C634" s="1" t="s">
        <v>147</v>
      </c>
      <c r="D634" t="s">
        <v>2701</v>
      </c>
      <c r="E634" s="1" t="s">
        <v>1186</v>
      </c>
    </row>
    <row r="635" spans="1:5">
      <c r="A635" t="s">
        <v>2700</v>
      </c>
      <c r="B635" s="1" t="s">
        <v>1187</v>
      </c>
      <c r="C635" s="1" t="s">
        <v>35</v>
      </c>
      <c r="D635" t="s">
        <v>2701</v>
      </c>
      <c r="E635" s="1" t="s">
        <v>1188</v>
      </c>
    </row>
    <row r="636" spans="1:5">
      <c r="A636" t="s">
        <v>2700</v>
      </c>
      <c r="B636" s="1" t="s">
        <v>1189</v>
      </c>
      <c r="C636" s="1" t="s">
        <v>21</v>
      </c>
      <c r="D636" t="s">
        <v>2701</v>
      </c>
      <c r="E636" s="1" t="s">
        <v>1190</v>
      </c>
    </row>
    <row r="637" spans="1:5">
      <c r="A637" t="s">
        <v>2700</v>
      </c>
      <c r="B637" s="1" t="s">
        <v>1191</v>
      </c>
      <c r="C637" s="1" t="s">
        <v>1057</v>
      </c>
      <c r="D637" t="s">
        <v>2701</v>
      </c>
      <c r="E637" s="1" t="s">
        <v>1192</v>
      </c>
    </row>
    <row r="638" spans="1:5">
      <c r="A638" t="s">
        <v>2700</v>
      </c>
      <c r="B638" s="1" t="s">
        <v>1193</v>
      </c>
      <c r="C638" s="1" t="s">
        <v>1194</v>
      </c>
      <c r="D638" t="s">
        <v>2701</v>
      </c>
      <c r="E638" s="1" t="s">
        <v>1195</v>
      </c>
    </row>
    <row r="639" spans="1:5">
      <c r="A639" t="s">
        <v>2700</v>
      </c>
      <c r="B639" s="1" t="s">
        <v>1196</v>
      </c>
      <c r="C639" s="1" t="s">
        <v>4</v>
      </c>
      <c r="D639" t="s">
        <v>2701</v>
      </c>
      <c r="E639" s="1" t="s">
        <v>1197</v>
      </c>
    </row>
    <row r="640" spans="1:5">
      <c r="A640" t="s">
        <v>2700</v>
      </c>
      <c r="B640" s="1" t="s">
        <v>1198</v>
      </c>
      <c r="C640" s="1" t="s">
        <v>118</v>
      </c>
      <c r="D640" t="s">
        <v>2701</v>
      </c>
      <c r="E640" s="1" t="s">
        <v>1199</v>
      </c>
    </row>
    <row r="641" spans="1:5">
      <c r="A641" t="s">
        <v>2700</v>
      </c>
      <c r="B641" s="1" t="s">
        <v>1200</v>
      </c>
      <c r="C641" s="1" t="s">
        <v>118</v>
      </c>
      <c r="D641" t="s">
        <v>2701</v>
      </c>
      <c r="E641" s="1" t="s">
        <v>1201</v>
      </c>
    </row>
    <row r="642" spans="1:5">
      <c r="A642" t="s">
        <v>2700</v>
      </c>
      <c r="B642" s="1" t="s">
        <v>1202</v>
      </c>
      <c r="C642" s="1" t="s">
        <v>21</v>
      </c>
      <c r="D642" t="s">
        <v>2701</v>
      </c>
      <c r="E642" s="1" t="s">
        <v>1203</v>
      </c>
    </row>
    <row r="643" spans="1:5">
      <c r="A643" t="s">
        <v>2700</v>
      </c>
      <c r="B643" s="1" t="s">
        <v>1204</v>
      </c>
      <c r="C643" s="1" t="s">
        <v>54</v>
      </c>
      <c r="D643" t="s">
        <v>2701</v>
      </c>
      <c r="E643" s="1" t="s">
        <v>1205</v>
      </c>
    </row>
    <row r="644" spans="1:5">
      <c r="A644" t="s">
        <v>2700</v>
      </c>
      <c r="B644" s="1" t="s">
        <v>1206</v>
      </c>
      <c r="C644" s="1" t="s">
        <v>27</v>
      </c>
      <c r="D644" t="s">
        <v>2701</v>
      </c>
      <c r="E644" s="1" t="s">
        <v>1207</v>
      </c>
    </row>
    <row r="645" spans="1:5">
      <c r="A645" t="s">
        <v>2700</v>
      </c>
      <c r="B645" s="1" t="s">
        <v>1208</v>
      </c>
      <c r="C645" s="1" t="s">
        <v>27</v>
      </c>
      <c r="D645" t="s">
        <v>2701</v>
      </c>
      <c r="E645" s="1" t="s">
        <v>1209</v>
      </c>
    </row>
    <row r="646" spans="1:5">
      <c r="A646" t="s">
        <v>2700</v>
      </c>
      <c r="B646" s="1" t="s">
        <v>1210</v>
      </c>
      <c r="C646" s="1" t="s">
        <v>27</v>
      </c>
      <c r="D646" t="s">
        <v>2701</v>
      </c>
      <c r="E646" s="1" t="s">
        <v>1211</v>
      </c>
    </row>
    <row r="647" spans="1:5">
      <c r="A647" t="s">
        <v>2700</v>
      </c>
      <c r="B647" s="1" t="s">
        <v>1212</v>
      </c>
      <c r="C647" s="1" t="s">
        <v>27</v>
      </c>
      <c r="D647" t="s">
        <v>2701</v>
      </c>
      <c r="E647" s="1" t="s">
        <v>1213</v>
      </c>
    </row>
    <row r="648" spans="1:5">
      <c r="A648" t="s">
        <v>2700</v>
      </c>
      <c r="B648" s="1" t="s">
        <v>1214</v>
      </c>
      <c r="C648" s="1" t="s">
        <v>21</v>
      </c>
      <c r="D648" t="s">
        <v>2701</v>
      </c>
      <c r="E648" s="1" t="s">
        <v>1215</v>
      </c>
    </row>
    <row r="649" spans="1:5">
      <c r="A649" t="s">
        <v>2700</v>
      </c>
      <c r="B649" s="1" t="s">
        <v>1216</v>
      </c>
      <c r="C649" s="1" t="s">
        <v>103</v>
      </c>
      <c r="D649" t="s">
        <v>2701</v>
      </c>
      <c r="E649" s="1" t="s">
        <v>1217</v>
      </c>
    </row>
    <row r="650" spans="1:5">
      <c r="A650" t="s">
        <v>2700</v>
      </c>
      <c r="B650" s="1" t="s">
        <v>1218</v>
      </c>
      <c r="C650" s="1" t="s">
        <v>27</v>
      </c>
      <c r="D650" t="s">
        <v>2701</v>
      </c>
      <c r="E650" s="1" t="s">
        <v>1219</v>
      </c>
    </row>
    <row r="651" spans="1:5">
      <c r="A651" t="s">
        <v>2700</v>
      </c>
      <c r="B651" s="1" t="s">
        <v>1220</v>
      </c>
      <c r="C651" s="1" t="s">
        <v>21</v>
      </c>
      <c r="D651" t="s">
        <v>2701</v>
      </c>
      <c r="E651" s="1" t="s">
        <v>1221</v>
      </c>
    </row>
    <row r="652" spans="1:5">
      <c r="A652" t="s">
        <v>2700</v>
      </c>
      <c r="B652" s="1" t="s">
        <v>1222</v>
      </c>
      <c r="C652" s="1" t="s">
        <v>27</v>
      </c>
      <c r="D652" t="s">
        <v>2701</v>
      </c>
      <c r="E652" s="1" t="s">
        <v>1223</v>
      </c>
    </row>
    <row r="653" spans="1:5">
      <c r="A653" t="s">
        <v>2700</v>
      </c>
      <c r="B653" s="1" t="s">
        <v>1224</v>
      </c>
      <c r="C653" s="1" t="s">
        <v>118</v>
      </c>
      <c r="D653" t="s">
        <v>2701</v>
      </c>
      <c r="E653" s="1" t="s">
        <v>1225</v>
      </c>
    </row>
    <row r="654" spans="1:5">
      <c r="A654" t="s">
        <v>2700</v>
      </c>
      <c r="B654" s="1" t="s">
        <v>1226</v>
      </c>
      <c r="C654" s="1" t="s">
        <v>15</v>
      </c>
      <c r="D654" t="s">
        <v>2701</v>
      </c>
      <c r="E654" s="1" t="s">
        <v>1227</v>
      </c>
    </row>
    <row r="655" spans="1:5">
      <c r="A655" t="s">
        <v>2700</v>
      </c>
      <c r="B655" s="1" t="s">
        <v>1228</v>
      </c>
      <c r="C655" s="1" t="s">
        <v>27</v>
      </c>
      <c r="D655" t="s">
        <v>2701</v>
      </c>
      <c r="E655" s="1" t="s">
        <v>1229</v>
      </c>
    </row>
    <row r="656" spans="1:5">
      <c r="A656" t="s">
        <v>2700</v>
      </c>
      <c r="B656" s="1" t="s">
        <v>1230</v>
      </c>
      <c r="C656" s="1" t="s">
        <v>27</v>
      </c>
      <c r="D656" t="s">
        <v>2701</v>
      </c>
      <c r="E656" s="1" t="s">
        <v>1231</v>
      </c>
    </row>
    <row r="657" spans="1:5">
      <c r="A657" t="s">
        <v>2700</v>
      </c>
      <c r="B657" s="1" t="s">
        <v>1232</v>
      </c>
      <c r="C657" s="1" t="s">
        <v>30</v>
      </c>
      <c r="D657" t="s">
        <v>2701</v>
      </c>
      <c r="E657" s="1" t="s">
        <v>1233</v>
      </c>
    </row>
    <row r="658" spans="1:5">
      <c r="A658" t="s">
        <v>2700</v>
      </c>
      <c r="B658" s="1" t="s">
        <v>1234</v>
      </c>
      <c r="C658" s="1" t="s">
        <v>21</v>
      </c>
      <c r="D658" t="s">
        <v>2701</v>
      </c>
      <c r="E658" s="1" t="s">
        <v>1203</v>
      </c>
    </row>
    <row r="659" spans="1:5">
      <c r="A659" t="s">
        <v>2700</v>
      </c>
      <c r="B659" s="1" t="s">
        <v>1235</v>
      </c>
      <c r="C659" s="1" t="s">
        <v>54</v>
      </c>
      <c r="D659" t="s">
        <v>2701</v>
      </c>
      <c r="E659" s="1" t="s">
        <v>1205</v>
      </c>
    </row>
    <row r="660" spans="1:5">
      <c r="A660" t="s">
        <v>2700</v>
      </c>
      <c r="B660" s="1" t="s">
        <v>1236</v>
      </c>
      <c r="C660" s="1" t="s">
        <v>27</v>
      </c>
      <c r="D660" t="s">
        <v>2701</v>
      </c>
      <c r="E660" s="1" t="s">
        <v>1207</v>
      </c>
    </row>
    <row r="661" spans="1:5">
      <c r="A661" t="s">
        <v>2700</v>
      </c>
      <c r="B661" s="1" t="s">
        <v>1237</v>
      </c>
      <c r="C661" s="1" t="s">
        <v>7</v>
      </c>
      <c r="D661" t="s">
        <v>2701</v>
      </c>
      <c r="E661" s="1" t="s">
        <v>1238</v>
      </c>
    </row>
    <row r="662" spans="1:5">
      <c r="A662" t="s">
        <v>2700</v>
      </c>
      <c r="B662" s="1" t="s">
        <v>1239</v>
      </c>
      <c r="C662" s="1" t="s">
        <v>103</v>
      </c>
      <c r="D662" t="s">
        <v>2701</v>
      </c>
      <c r="E662" s="1" t="s">
        <v>1240</v>
      </c>
    </row>
    <row r="663" spans="1:5">
      <c r="A663" t="s">
        <v>2700</v>
      </c>
      <c r="B663" s="1" t="s">
        <v>1241</v>
      </c>
      <c r="C663" s="1" t="s">
        <v>85</v>
      </c>
      <c r="D663" t="s">
        <v>2701</v>
      </c>
      <c r="E663" s="1" t="s">
        <v>1242</v>
      </c>
    </row>
    <row r="664" spans="1:5">
      <c r="A664" t="s">
        <v>2700</v>
      </c>
      <c r="B664" s="1" t="s">
        <v>1243</v>
      </c>
      <c r="C664" s="1" t="s">
        <v>85</v>
      </c>
      <c r="D664" t="s">
        <v>2701</v>
      </c>
      <c r="E664" s="1" t="s">
        <v>1244</v>
      </c>
    </row>
    <row r="665" spans="1:5">
      <c r="A665" t="s">
        <v>2700</v>
      </c>
      <c r="B665" s="1" t="s">
        <v>1245</v>
      </c>
      <c r="C665" s="1" t="s">
        <v>85</v>
      </c>
      <c r="D665" t="s">
        <v>2701</v>
      </c>
      <c r="E665" s="1" t="s">
        <v>1246</v>
      </c>
    </row>
    <row r="666" spans="1:5">
      <c r="A666" t="s">
        <v>2700</v>
      </c>
      <c r="B666" s="1" t="s">
        <v>1247</v>
      </c>
      <c r="C666" s="1" t="s">
        <v>1057</v>
      </c>
      <c r="D666" t="s">
        <v>2701</v>
      </c>
      <c r="E666" s="1" t="s">
        <v>1248</v>
      </c>
    </row>
    <row r="667" spans="1:5">
      <c r="A667" t="s">
        <v>2700</v>
      </c>
      <c r="B667" s="1" t="s">
        <v>1249</v>
      </c>
      <c r="C667" s="1" t="s">
        <v>85</v>
      </c>
      <c r="D667" t="s">
        <v>2701</v>
      </c>
      <c r="E667" s="1" t="s">
        <v>1250</v>
      </c>
    </row>
    <row r="668" spans="1:5">
      <c r="A668" t="s">
        <v>2700</v>
      </c>
      <c r="B668" s="1" t="s">
        <v>1251</v>
      </c>
      <c r="C668" s="1" t="s">
        <v>140</v>
      </c>
      <c r="D668" t="s">
        <v>2701</v>
      </c>
      <c r="E668" s="1" t="s">
        <v>588</v>
      </c>
    </row>
    <row r="669" spans="1:5">
      <c r="A669" t="s">
        <v>2700</v>
      </c>
      <c r="B669" s="1" t="s">
        <v>1252</v>
      </c>
      <c r="C669" s="1" t="s">
        <v>1084</v>
      </c>
      <c r="D669" t="s">
        <v>2701</v>
      </c>
      <c r="E669" s="1" t="s">
        <v>1253</v>
      </c>
    </row>
    <row r="670" spans="1:5">
      <c r="A670" t="s">
        <v>2700</v>
      </c>
      <c r="B670" s="1" t="s">
        <v>1254</v>
      </c>
      <c r="C670" s="1" t="s">
        <v>1077</v>
      </c>
      <c r="D670" t="s">
        <v>2701</v>
      </c>
      <c r="E670" s="1" t="s">
        <v>1255</v>
      </c>
    </row>
    <row r="671" spans="1:5">
      <c r="A671" t="s">
        <v>2700</v>
      </c>
      <c r="B671" s="1" t="s">
        <v>1256</v>
      </c>
      <c r="C671" s="1" t="s">
        <v>1077</v>
      </c>
      <c r="D671" t="s">
        <v>2701</v>
      </c>
      <c r="E671" s="1" t="s">
        <v>1257</v>
      </c>
    </row>
    <row r="672" spans="1:5">
      <c r="A672" t="s">
        <v>2700</v>
      </c>
      <c r="B672" s="1" t="s">
        <v>1258</v>
      </c>
      <c r="C672" s="1" t="s">
        <v>1072</v>
      </c>
      <c r="D672" t="s">
        <v>2701</v>
      </c>
      <c r="E672" s="1" t="s">
        <v>1259</v>
      </c>
    </row>
    <row r="673" spans="1:5">
      <c r="A673" t="s">
        <v>2700</v>
      </c>
      <c r="B673" s="1" t="s">
        <v>1260</v>
      </c>
      <c r="C673" s="1" t="s">
        <v>1084</v>
      </c>
      <c r="D673" t="s">
        <v>2701</v>
      </c>
      <c r="E673" s="1" t="s">
        <v>1261</v>
      </c>
    </row>
    <row r="674" spans="1:5">
      <c r="A674" t="s">
        <v>2700</v>
      </c>
      <c r="B674" s="1" t="s">
        <v>1262</v>
      </c>
      <c r="C674" s="1" t="s">
        <v>1077</v>
      </c>
      <c r="D674" t="s">
        <v>2701</v>
      </c>
      <c r="E674" s="1" t="s">
        <v>1263</v>
      </c>
    </row>
    <row r="675" spans="1:5">
      <c r="A675" t="s">
        <v>2700</v>
      </c>
      <c r="B675" s="1" t="s">
        <v>1264</v>
      </c>
      <c r="C675" s="1" t="s">
        <v>18</v>
      </c>
      <c r="D675" t="s">
        <v>2701</v>
      </c>
      <c r="E675" s="1" t="s">
        <v>1265</v>
      </c>
    </row>
    <row r="676" spans="1:5">
      <c r="A676" t="s">
        <v>2700</v>
      </c>
      <c r="B676" s="1" t="s">
        <v>1266</v>
      </c>
      <c r="C676" s="1" t="s">
        <v>35</v>
      </c>
      <c r="D676" t="s">
        <v>2701</v>
      </c>
      <c r="E676" s="1" t="s">
        <v>1267</v>
      </c>
    </row>
    <row r="677" spans="1:5">
      <c r="A677" t="s">
        <v>2700</v>
      </c>
      <c r="B677" s="1" t="s">
        <v>1268</v>
      </c>
      <c r="C677" s="1" t="s">
        <v>45</v>
      </c>
      <c r="D677" t="s">
        <v>2701</v>
      </c>
      <c r="E677" s="1" t="s">
        <v>1138</v>
      </c>
    </row>
    <row r="678" spans="1:5">
      <c r="A678" t="s">
        <v>2700</v>
      </c>
      <c r="B678" s="1" t="s">
        <v>1269</v>
      </c>
      <c r="C678" s="1" t="s">
        <v>45</v>
      </c>
      <c r="D678" t="s">
        <v>2701</v>
      </c>
      <c r="E678" s="1" t="s">
        <v>1270</v>
      </c>
    </row>
    <row r="679" spans="1:5">
      <c r="A679" t="s">
        <v>2700</v>
      </c>
      <c r="B679" s="1" t="s">
        <v>1271</v>
      </c>
      <c r="C679" s="1" t="s">
        <v>40</v>
      </c>
      <c r="D679" t="s">
        <v>2701</v>
      </c>
      <c r="E679" s="1" t="s">
        <v>1272</v>
      </c>
    </row>
    <row r="680" spans="1:5">
      <c r="A680" t="s">
        <v>2700</v>
      </c>
      <c r="B680" s="1" t="s">
        <v>1273</v>
      </c>
      <c r="C680" s="1" t="s">
        <v>1077</v>
      </c>
      <c r="D680" t="s">
        <v>2701</v>
      </c>
      <c r="E680" s="1" t="s">
        <v>1274</v>
      </c>
    </row>
    <row r="681" spans="1:5">
      <c r="A681" t="s">
        <v>2700</v>
      </c>
      <c r="B681" s="1" t="s">
        <v>1275</v>
      </c>
      <c r="C681" s="1" t="s">
        <v>18</v>
      </c>
      <c r="D681" t="s">
        <v>2701</v>
      </c>
      <c r="E681" s="1" t="s">
        <v>1276</v>
      </c>
    </row>
    <row r="682" spans="1:5">
      <c r="A682" t="s">
        <v>2700</v>
      </c>
      <c r="B682" s="1" t="s">
        <v>1277</v>
      </c>
      <c r="C682" s="1" t="s">
        <v>1077</v>
      </c>
      <c r="D682" t="s">
        <v>2701</v>
      </c>
      <c r="E682" s="1" t="s">
        <v>1278</v>
      </c>
    </row>
    <row r="683" spans="1:5">
      <c r="A683" t="s">
        <v>2700</v>
      </c>
      <c r="B683" s="1" t="s">
        <v>1279</v>
      </c>
      <c r="C683" s="1" t="s">
        <v>1077</v>
      </c>
      <c r="D683" t="s">
        <v>2701</v>
      </c>
      <c r="E683" s="1" t="s">
        <v>1280</v>
      </c>
    </row>
    <row r="684" spans="1:5">
      <c r="A684" t="s">
        <v>2700</v>
      </c>
      <c r="B684" s="1" t="s">
        <v>1281</v>
      </c>
      <c r="C684" s="1" t="s">
        <v>1072</v>
      </c>
      <c r="D684" t="s">
        <v>2701</v>
      </c>
      <c r="E684" s="1" t="s">
        <v>1282</v>
      </c>
    </row>
    <row r="685" spans="1:5">
      <c r="A685" t="s">
        <v>2700</v>
      </c>
      <c r="B685" s="1" t="s">
        <v>1283</v>
      </c>
      <c r="C685" s="1" t="s">
        <v>1084</v>
      </c>
      <c r="D685" t="s">
        <v>2701</v>
      </c>
      <c r="E685" s="1" t="s">
        <v>1284</v>
      </c>
    </row>
    <row r="686" spans="1:5">
      <c r="A686" t="s">
        <v>2700</v>
      </c>
      <c r="B686" s="1" t="s">
        <v>1285</v>
      </c>
      <c r="C686" s="1" t="s">
        <v>103</v>
      </c>
      <c r="D686" t="s">
        <v>2701</v>
      </c>
      <c r="E686" s="1" t="s">
        <v>1286</v>
      </c>
    </row>
    <row r="687" spans="1:5">
      <c r="A687" t="s">
        <v>2700</v>
      </c>
      <c r="B687" s="1" t="s">
        <v>1287</v>
      </c>
      <c r="C687" s="1" t="s">
        <v>103</v>
      </c>
      <c r="D687" t="s">
        <v>2701</v>
      </c>
      <c r="E687" s="1" t="s">
        <v>1288</v>
      </c>
    </row>
    <row r="688" spans="1:5">
      <c r="A688" t="s">
        <v>2700</v>
      </c>
      <c r="B688" s="1" t="s">
        <v>1289</v>
      </c>
      <c r="C688" s="1" t="s">
        <v>85</v>
      </c>
      <c r="D688" t="s">
        <v>2701</v>
      </c>
      <c r="E688" s="1" t="s">
        <v>1290</v>
      </c>
    </row>
    <row r="689" spans="1:5">
      <c r="A689" t="s">
        <v>2700</v>
      </c>
      <c r="B689" s="1" t="s">
        <v>1291</v>
      </c>
      <c r="C689" s="1" t="s">
        <v>140</v>
      </c>
      <c r="D689" t="s">
        <v>2701</v>
      </c>
      <c r="E689" s="1" t="s">
        <v>1292</v>
      </c>
    </row>
    <row r="690" spans="1:5">
      <c r="A690" t="s">
        <v>2700</v>
      </c>
      <c r="B690" s="1" t="s">
        <v>1293</v>
      </c>
      <c r="C690" s="1" t="s">
        <v>21</v>
      </c>
      <c r="D690" t="s">
        <v>2701</v>
      </c>
      <c r="E690" s="1" t="s">
        <v>1294</v>
      </c>
    </row>
    <row r="691" spans="1:5">
      <c r="A691" t="s">
        <v>2700</v>
      </c>
      <c r="B691" s="1" t="s">
        <v>1295</v>
      </c>
      <c r="C691" s="1" t="s">
        <v>4</v>
      </c>
      <c r="D691" t="s">
        <v>2701</v>
      </c>
      <c r="E691" s="1" t="s">
        <v>1296</v>
      </c>
    </row>
    <row r="692" spans="1:5">
      <c r="A692" t="s">
        <v>2700</v>
      </c>
      <c r="B692" s="1" t="s">
        <v>1297</v>
      </c>
      <c r="C692" s="1" t="s">
        <v>118</v>
      </c>
      <c r="D692" t="s">
        <v>2701</v>
      </c>
      <c r="E692" s="1" t="s">
        <v>1298</v>
      </c>
    </row>
    <row r="693" spans="1:5">
      <c r="A693" t="s">
        <v>2700</v>
      </c>
      <c r="B693" s="1" t="s">
        <v>1299</v>
      </c>
      <c r="C693" s="1" t="s">
        <v>1300</v>
      </c>
      <c r="D693" t="s">
        <v>2701</v>
      </c>
      <c r="E693" s="1" t="s">
        <v>1301</v>
      </c>
    </row>
    <row r="694" spans="1:5">
      <c r="A694" t="s">
        <v>2700</v>
      </c>
      <c r="B694" s="1" t="s">
        <v>1302</v>
      </c>
      <c r="C694" s="1" t="s">
        <v>85</v>
      </c>
      <c r="D694" t="s">
        <v>2701</v>
      </c>
      <c r="E694" s="1" t="s">
        <v>1303</v>
      </c>
    </row>
    <row r="695" spans="1:5">
      <c r="A695" t="s">
        <v>2700</v>
      </c>
      <c r="B695" s="1" t="s">
        <v>1304</v>
      </c>
      <c r="C695" s="1" t="s">
        <v>125</v>
      </c>
      <c r="D695" t="s">
        <v>2701</v>
      </c>
      <c r="E695" s="1" t="s">
        <v>1305</v>
      </c>
    </row>
    <row r="696" spans="1:5">
      <c r="A696" t="s">
        <v>2700</v>
      </c>
      <c r="B696" s="1" t="s">
        <v>1306</v>
      </c>
      <c r="C696" s="1" t="s">
        <v>118</v>
      </c>
      <c r="D696" t="s">
        <v>2701</v>
      </c>
      <c r="E696" s="1" t="s">
        <v>1307</v>
      </c>
    </row>
    <row r="697" spans="1:5">
      <c r="A697" t="s">
        <v>2700</v>
      </c>
      <c r="B697" s="1" t="s">
        <v>1308</v>
      </c>
      <c r="C697" s="1" t="s">
        <v>1300</v>
      </c>
      <c r="D697" t="s">
        <v>2701</v>
      </c>
      <c r="E697" s="1" t="s">
        <v>1309</v>
      </c>
    </row>
    <row r="698" spans="1:5">
      <c r="A698" t="s">
        <v>2700</v>
      </c>
      <c r="B698" s="1" t="s">
        <v>1310</v>
      </c>
      <c r="C698" s="1" t="s">
        <v>118</v>
      </c>
      <c r="D698" t="s">
        <v>2701</v>
      </c>
      <c r="E698" s="1" t="s">
        <v>1311</v>
      </c>
    </row>
    <row r="699" spans="1:5">
      <c r="A699" t="s">
        <v>2700</v>
      </c>
      <c r="B699" s="1" t="s">
        <v>1312</v>
      </c>
      <c r="C699" s="1" t="s">
        <v>1120</v>
      </c>
      <c r="D699" t="s">
        <v>2701</v>
      </c>
      <c r="E699" s="1" t="s">
        <v>1313</v>
      </c>
    </row>
    <row r="700" spans="1:5">
      <c r="A700" t="s">
        <v>2700</v>
      </c>
      <c r="B700" s="1" t="s">
        <v>1314</v>
      </c>
      <c r="C700" s="1" t="s">
        <v>1120</v>
      </c>
      <c r="D700" t="s">
        <v>2701</v>
      </c>
      <c r="E700" s="1" t="s">
        <v>1315</v>
      </c>
    </row>
    <row r="701" spans="1:5">
      <c r="A701" t="s">
        <v>2700</v>
      </c>
      <c r="B701" s="1" t="s">
        <v>1316</v>
      </c>
      <c r="C701" s="1" t="s">
        <v>18</v>
      </c>
      <c r="D701" t="s">
        <v>2701</v>
      </c>
      <c r="E701" s="1" t="s">
        <v>1317</v>
      </c>
    </row>
    <row r="702" spans="1:5">
      <c r="A702" t="s">
        <v>2700</v>
      </c>
      <c r="B702" s="1" t="s">
        <v>1318</v>
      </c>
      <c r="C702" s="1" t="s">
        <v>118</v>
      </c>
      <c r="D702" t="s">
        <v>2701</v>
      </c>
      <c r="E702" s="1" t="s">
        <v>1319</v>
      </c>
    </row>
    <row r="703" spans="1:5">
      <c r="A703" t="s">
        <v>2700</v>
      </c>
      <c r="B703" s="1" t="s">
        <v>1320</v>
      </c>
      <c r="C703" s="1" t="s">
        <v>21</v>
      </c>
      <c r="D703" t="s">
        <v>2701</v>
      </c>
      <c r="E703" s="1" t="s">
        <v>1321</v>
      </c>
    </row>
    <row r="704" spans="1:5">
      <c r="A704" t="s">
        <v>2700</v>
      </c>
      <c r="B704" s="1" t="s">
        <v>1322</v>
      </c>
      <c r="C704" s="1" t="s">
        <v>21</v>
      </c>
      <c r="D704" t="s">
        <v>2701</v>
      </c>
      <c r="E704" s="1" t="s">
        <v>1323</v>
      </c>
    </row>
    <row r="705" spans="1:5">
      <c r="A705" t="s">
        <v>2700</v>
      </c>
      <c r="B705" s="1" t="s">
        <v>1324</v>
      </c>
      <c r="C705" s="1" t="s">
        <v>1300</v>
      </c>
      <c r="D705" t="s">
        <v>2701</v>
      </c>
      <c r="E705" s="1" t="s">
        <v>1325</v>
      </c>
    </row>
    <row r="706" spans="1:5">
      <c r="A706" t="s">
        <v>2700</v>
      </c>
      <c r="B706" s="1" t="s">
        <v>1326</v>
      </c>
      <c r="C706" s="1" t="s">
        <v>118</v>
      </c>
      <c r="D706" t="s">
        <v>2701</v>
      </c>
      <c r="E706" s="1" t="s">
        <v>1327</v>
      </c>
    </row>
    <row r="707" spans="1:5">
      <c r="A707" t="s">
        <v>2700</v>
      </c>
      <c r="B707" s="1" t="s">
        <v>1328</v>
      </c>
      <c r="C707" s="1" t="s">
        <v>21</v>
      </c>
      <c r="D707" t="s">
        <v>2701</v>
      </c>
      <c r="E707" s="1" t="s">
        <v>1329</v>
      </c>
    </row>
    <row r="708" spans="1:5">
      <c r="A708" t="s">
        <v>2700</v>
      </c>
      <c r="B708" s="1" t="s">
        <v>1330</v>
      </c>
      <c r="C708" s="1" t="s">
        <v>140</v>
      </c>
      <c r="D708" t="s">
        <v>2701</v>
      </c>
      <c r="E708" s="1" t="s">
        <v>1331</v>
      </c>
    </row>
    <row r="709" spans="1:5">
      <c r="A709" t="s">
        <v>2700</v>
      </c>
      <c r="B709" s="1" t="s">
        <v>1332</v>
      </c>
      <c r="C709" s="1" t="s">
        <v>27</v>
      </c>
      <c r="D709" t="s">
        <v>2701</v>
      </c>
      <c r="E709" s="1" t="s">
        <v>1333</v>
      </c>
    </row>
    <row r="710" spans="1:5">
      <c r="A710" t="s">
        <v>2700</v>
      </c>
      <c r="B710" s="1" t="s">
        <v>1334</v>
      </c>
      <c r="C710" s="1" t="s">
        <v>125</v>
      </c>
      <c r="D710" t="s">
        <v>2701</v>
      </c>
      <c r="E710" s="1" t="s">
        <v>1335</v>
      </c>
    </row>
    <row r="711" spans="1:5">
      <c r="A711" t="s">
        <v>2700</v>
      </c>
      <c r="B711" s="1" t="s">
        <v>1336</v>
      </c>
      <c r="C711" s="1" t="s">
        <v>30</v>
      </c>
      <c r="D711" t="s">
        <v>2701</v>
      </c>
      <c r="E711" s="1" t="s">
        <v>1337</v>
      </c>
    </row>
    <row r="712" spans="1:5">
      <c r="A712" t="s">
        <v>2700</v>
      </c>
      <c r="B712" s="1" t="s">
        <v>1338</v>
      </c>
      <c r="C712" s="1" t="s">
        <v>30</v>
      </c>
      <c r="D712" t="s">
        <v>2701</v>
      </c>
      <c r="E712" s="1" t="s">
        <v>1339</v>
      </c>
    </row>
    <row r="713" spans="1:5">
      <c r="A713" t="s">
        <v>2700</v>
      </c>
      <c r="B713" s="1" t="s">
        <v>1340</v>
      </c>
      <c r="C713" s="1" t="s">
        <v>54</v>
      </c>
      <c r="D713" t="s">
        <v>2701</v>
      </c>
      <c r="E713" s="1" t="s">
        <v>1341</v>
      </c>
    </row>
    <row r="714" spans="1:5">
      <c r="A714" t="s">
        <v>2700</v>
      </c>
      <c r="B714" s="1" t="s">
        <v>1342</v>
      </c>
      <c r="C714" s="1" t="s">
        <v>85</v>
      </c>
      <c r="D714" t="s">
        <v>2701</v>
      </c>
      <c r="E714" s="1" t="s">
        <v>1343</v>
      </c>
    </row>
    <row r="715" spans="1:5">
      <c r="A715" t="s">
        <v>2700</v>
      </c>
      <c r="B715" s="1" t="s">
        <v>1344</v>
      </c>
      <c r="C715" s="1" t="s">
        <v>27</v>
      </c>
      <c r="D715" t="s">
        <v>2701</v>
      </c>
      <c r="E715" s="1" t="s">
        <v>1345</v>
      </c>
    </row>
    <row r="716" spans="1:5">
      <c r="A716" t="s">
        <v>2700</v>
      </c>
      <c r="B716" s="1" t="s">
        <v>1346</v>
      </c>
      <c r="C716" s="1" t="s">
        <v>27</v>
      </c>
      <c r="D716" t="s">
        <v>2701</v>
      </c>
      <c r="E716" s="1" t="s">
        <v>1347</v>
      </c>
    </row>
    <row r="717" spans="1:5">
      <c r="A717" t="s">
        <v>2700</v>
      </c>
      <c r="B717" s="1" t="s">
        <v>1348</v>
      </c>
      <c r="C717" s="1" t="s">
        <v>125</v>
      </c>
      <c r="D717" t="s">
        <v>2701</v>
      </c>
      <c r="E717" s="1" t="s">
        <v>1349</v>
      </c>
    </row>
    <row r="718" spans="1:5">
      <c r="A718" t="s">
        <v>2700</v>
      </c>
      <c r="B718" s="1" t="s">
        <v>1350</v>
      </c>
      <c r="C718" s="1" t="s">
        <v>27</v>
      </c>
      <c r="D718" t="s">
        <v>2701</v>
      </c>
      <c r="E718" s="1" t="s">
        <v>1351</v>
      </c>
    </row>
    <row r="719" spans="1:5">
      <c r="A719" t="s">
        <v>2700</v>
      </c>
      <c r="B719" s="1" t="s">
        <v>1352</v>
      </c>
      <c r="C719" s="1" t="s">
        <v>54</v>
      </c>
      <c r="D719" t="s">
        <v>2701</v>
      </c>
      <c r="E719" s="1" t="s">
        <v>1353</v>
      </c>
    </row>
    <row r="720" spans="1:5">
      <c r="A720" t="s">
        <v>2700</v>
      </c>
      <c r="B720" s="1" t="s">
        <v>1354</v>
      </c>
      <c r="C720" s="1" t="s">
        <v>54</v>
      </c>
      <c r="D720" t="s">
        <v>2701</v>
      </c>
      <c r="E720" s="1" t="s">
        <v>1355</v>
      </c>
    </row>
    <row r="721" spans="1:5">
      <c r="A721" t="s">
        <v>2700</v>
      </c>
      <c r="B721" s="1" t="s">
        <v>1356</v>
      </c>
      <c r="C721" s="1" t="s">
        <v>125</v>
      </c>
      <c r="D721" t="s">
        <v>2701</v>
      </c>
      <c r="E721" s="1" t="s">
        <v>1357</v>
      </c>
    </row>
    <row r="722" spans="1:5">
      <c r="A722" t="s">
        <v>2700</v>
      </c>
      <c r="B722" s="1" t="s">
        <v>1358</v>
      </c>
      <c r="C722" s="1" t="s">
        <v>85</v>
      </c>
      <c r="D722" t="s">
        <v>2701</v>
      </c>
      <c r="E722" s="1" t="s">
        <v>1359</v>
      </c>
    </row>
    <row r="723" spans="1:5">
      <c r="A723" t="s">
        <v>2700</v>
      </c>
      <c r="B723" s="1" t="s">
        <v>1360</v>
      </c>
      <c r="C723" s="1" t="s">
        <v>125</v>
      </c>
      <c r="D723" t="s">
        <v>2701</v>
      </c>
      <c r="E723" s="1" t="s">
        <v>1361</v>
      </c>
    </row>
    <row r="724" spans="1:5">
      <c r="A724" t="s">
        <v>2700</v>
      </c>
      <c r="B724" s="1" t="s">
        <v>1362</v>
      </c>
      <c r="C724" s="1" t="s">
        <v>85</v>
      </c>
      <c r="D724" t="s">
        <v>2701</v>
      </c>
      <c r="E724" s="1" t="s">
        <v>1363</v>
      </c>
    </row>
    <row r="725" spans="1:5">
      <c r="A725" t="s">
        <v>2700</v>
      </c>
      <c r="B725" s="1" t="s">
        <v>1364</v>
      </c>
      <c r="C725" s="1" t="s">
        <v>96</v>
      </c>
      <c r="D725" t="s">
        <v>2701</v>
      </c>
      <c r="E725" s="1" t="s">
        <v>1365</v>
      </c>
    </row>
    <row r="726" spans="1:5">
      <c r="A726" t="s">
        <v>2700</v>
      </c>
      <c r="B726" s="1" t="s">
        <v>1366</v>
      </c>
      <c r="C726" s="1" t="s">
        <v>140</v>
      </c>
      <c r="D726" t="s">
        <v>2701</v>
      </c>
      <c r="E726" s="1" t="s">
        <v>1367</v>
      </c>
    </row>
    <row r="727" spans="1:5">
      <c r="A727" t="s">
        <v>2700</v>
      </c>
      <c r="B727" s="1" t="s">
        <v>1368</v>
      </c>
      <c r="C727" s="1" t="s">
        <v>35</v>
      </c>
      <c r="D727" t="s">
        <v>2701</v>
      </c>
      <c r="E727" s="1" t="s">
        <v>1369</v>
      </c>
    </row>
    <row r="728" spans="1:5">
      <c r="A728" t="s">
        <v>2700</v>
      </c>
      <c r="B728" s="1" t="s">
        <v>1370</v>
      </c>
      <c r="C728" s="1" t="s">
        <v>140</v>
      </c>
      <c r="D728" t="s">
        <v>2701</v>
      </c>
      <c r="E728" s="1" t="s">
        <v>531</v>
      </c>
    </row>
    <row r="729" spans="1:5">
      <c r="A729" t="s">
        <v>2700</v>
      </c>
      <c r="B729" s="1" t="s">
        <v>1371</v>
      </c>
      <c r="C729" s="1" t="s">
        <v>125</v>
      </c>
      <c r="D729" t="s">
        <v>2701</v>
      </c>
      <c r="E729" s="1" t="s">
        <v>1372</v>
      </c>
    </row>
    <row r="730" spans="1:5">
      <c r="A730" t="s">
        <v>2700</v>
      </c>
      <c r="B730" s="1" t="s">
        <v>1373</v>
      </c>
      <c r="C730" s="1" t="s">
        <v>140</v>
      </c>
      <c r="D730" t="s">
        <v>2701</v>
      </c>
      <c r="E730" s="1" t="s">
        <v>1374</v>
      </c>
    </row>
    <row r="731" spans="1:5">
      <c r="A731" t="s">
        <v>2700</v>
      </c>
      <c r="B731" s="1" t="s">
        <v>1375</v>
      </c>
      <c r="C731" s="1" t="s">
        <v>27</v>
      </c>
      <c r="D731" t="s">
        <v>2701</v>
      </c>
      <c r="E731" s="1" t="s">
        <v>1376</v>
      </c>
    </row>
    <row r="732" spans="1:5">
      <c r="A732" t="s">
        <v>2700</v>
      </c>
      <c r="B732" s="1" t="s">
        <v>1377</v>
      </c>
      <c r="C732" s="1" t="s">
        <v>140</v>
      </c>
      <c r="D732" t="s">
        <v>2701</v>
      </c>
      <c r="E732" s="1" t="s">
        <v>1378</v>
      </c>
    </row>
    <row r="733" spans="1:5">
      <c r="A733" t="s">
        <v>2700</v>
      </c>
      <c r="B733" s="1" t="s">
        <v>1379</v>
      </c>
      <c r="C733" s="1" t="s">
        <v>7</v>
      </c>
      <c r="D733" t="s">
        <v>2701</v>
      </c>
      <c r="E733" s="1" t="s">
        <v>1380</v>
      </c>
    </row>
    <row r="734" spans="1:5">
      <c r="A734" t="s">
        <v>2700</v>
      </c>
      <c r="B734" s="1" t="s">
        <v>1381</v>
      </c>
      <c r="C734" s="1" t="s">
        <v>35</v>
      </c>
      <c r="D734" t="s">
        <v>2701</v>
      </c>
      <c r="E734" s="1" t="s">
        <v>1382</v>
      </c>
    </row>
    <row r="735" spans="1:5">
      <c r="A735" t="s">
        <v>2700</v>
      </c>
      <c r="B735" s="1" t="s">
        <v>1383</v>
      </c>
      <c r="C735" s="1" t="s">
        <v>27</v>
      </c>
      <c r="D735" t="s">
        <v>2701</v>
      </c>
      <c r="E735" s="1" t="s">
        <v>1384</v>
      </c>
    </row>
    <row r="736" spans="1:5">
      <c r="A736" t="s">
        <v>2700</v>
      </c>
      <c r="B736" s="1" t="s">
        <v>1385</v>
      </c>
      <c r="C736" s="1" t="s">
        <v>35</v>
      </c>
      <c r="D736" t="s">
        <v>2701</v>
      </c>
      <c r="E736" s="1" t="s">
        <v>1386</v>
      </c>
    </row>
    <row r="737" spans="1:5">
      <c r="A737" t="s">
        <v>2700</v>
      </c>
      <c r="B737" s="1" t="s">
        <v>1387</v>
      </c>
      <c r="C737" s="1" t="s">
        <v>1077</v>
      </c>
      <c r="D737" t="s">
        <v>2701</v>
      </c>
      <c r="E737" s="1" t="s">
        <v>1388</v>
      </c>
    </row>
    <row r="738" spans="1:5">
      <c r="A738" t="s">
        <v>2700</v>
      </c>
      <c r="B738" s="1" t="s">
        <v>1389</v>
      </c>
      <c r="C738" s="1" t="s">
        <v>18</v>
      </c>
      <c r="D738" t="s">
        <v>2701</v>
      </c>
      <c r="E738" s="1" t="s">
        <v>1390</v>
      </c>
    </row>
    <row r="739" spans="1:5">
      <c r="A739" t="s">
        <v>2700</v>
      </c>
      <c r="B739" s="1" t="s">
        <v>1391</v>
      </c>
      <c r="C739" s="1" t="s">
        <v>1084</v>
      </c>
      <c r="D739" t="s">
        <v>2701</v>
      </c>
      <c r="E739" s="1" t="s">
        <v>1392</v>
      </c>
    </row>
    <row r="740" spans="1:5">
      <c r="A740" t="s">
        <v>2700</v>
      </c>
      <c r="B740" s="1" t="s">
        <v>1393</v>
      </c>
      <c r="C740" s="1" t="s">
        <v>1077</v>
      </c>
      <c r="D740" t="s">
        <v>2701</v>
      </c>
      <c r="E740" s="1" t="s">
        <v>1394</v>
      </c>
    </row>
    <row r="741" spans="1:5">
      <c r="A741" t="s">
        <v>2700</v>
      </c>
      <c r="B741" s="1" t="s">
        <v>1395</v>
      </c>
      <c r="C741" s="1" t="s">
        <v>1077</v>
      </c>
      <c r="D741" t="s">
        <v>2701</v>
      </c>
      <c r="E741" s="1" t="s">
        <v>1396</v>
      </c>
    </row>
    <row r="742" spans="1:5">
      <c r="A742" t="s">
        <v>2700</v>
      </c>
      <c r="B742" s="1" t="s">
        <v>1397</v>
      </c>
      <c r="C742" s="1" t="s">
        <v>1072</v>
      </c>
      <c r="D742" t="s">
        <v>2701</v>
      </c>
      <c r="E742" s="1" t="s">
        <v>1398</v>
      </c>
    </row>
    <row r="743" spans="1:5">
      <c r="A743" t="s">
        <v>2700</v>
      </c>
      <c r="B743" s="1" t="s">
        <v>1399</v>
      </c>
      <c r="C743" s="1" t="s">
        <v>1084</v>
      </c>
      <c r="D743" t="s">
        <v>2701</v>
      </c>
      <c r="E743" s="1" t="s">
        <v>1400</v>
      </c>
    </row>
    <row r="744" spans="1:5">
      <c r="A744" t="s">
        <v>2700</v>
      </c>
      <c r="B744" s="1" t="s">
        <v>1401</v>
      </c>
      <c r="C744" s="1" t="s">
        <v>103</v>
      </c>
      <c r="D744" t="s">
        <v>2701</v>
      </c>
      <c r="E744" s="1" t="s">
        <v>1402</v>
      </c>
    </row>
    <row r="745" spans="1:5">
      <c r="A745" t="s">
        <v>2700</v>
      </c>
      <c r="B745" s="1" t="s">
        <v>1403</v>
      </c>
      <c r="C745" s="1" t="s">
        <v>103</v>
      </c>
      <c r="D745" t="s">
        <v>2701</v>
      </c>
      <c r="E745" s="1" t="s">
        <v>1404</v>
      </c>
    </row>
    <row r="746" spans="1:5">
      <c r="A746" t="s">
        <v>2700</v>
      </c>
      <c r="B746" s="1" t="s">
        <v>1405</v>
      </c>
      <c r="C746" s="1" t="s">
        <v>1125</v>
      </c>
      <c r="D746" t="s">
        <v>2701</v>
      </c>
      <c r="E746" s="1" t="s">
        <v>1406</v>
      </c>
    </row>
    <row r="747" spans="1:5">
      <c r="A747" t="s">
        <v>2700</v>
      </c>
      <c r="B747" s="1" t="s">
        <v>1407</v>
      </c>
      <c r="C747" s="1" t="s">
        <v>125</v>
      </c>
      <c r="D747" t="s">
        <v>2701</v>
      </c>
      <c r="E747" s="1" t="s">
        <v>1408</v>
      </c>
    </row>
    <row r="748" spans="1:5">
      <c r="A748" t="s">
        <v>2700</v>
      </c>
      <c r="B748" s="1" t="s">
        <v>1409</v>
      </c>
      <c r="C748" s="1" t="s">
        <v>140</v>
      </c>
      <c r="D748" t="s">
        <v>2701</v>
      </c>
      <c r="E748" s="1" t="s">
        <v>1410</v>
      </c>
    </row>
    <row r="749" spans="1:5">
      <c r="A749" t="s">
        <v>2700</v>
      </c>
      <c r="B749" s="1" t="s">
        <v>1411</v>
      </c>
      <c r="C749" s="1" t="s">
        <v>125</v>
      </c>
      <c r="D749" t="s">
        <v>2701</v>
      </c>
      <c r="E749" s="1" t="s">
        <v>1412</v>
      </c>
    </row>
    <row r="750" spans="1:5">
      <c r="A750" t="s">
        <v>2700</v>
      </c>
      <c r="B750" s="1" t="s">
        <v>1413</v>
      </c>
      <c r="C750" s="1" t="s">
        <v>35</v>
      </c>
      <c r="D750" t="s">
        <v>2701</v>
      </c>
      <c r="E750" s="1" t="s">
        <v>1414</v>
      </c>
    </row>
    <row r="751" spans="1:5">
      <c r="A751" t="s">
        <v>2700</v>
      </c>
      <c r="B751" s="1" t="s">
        <v>1415</v>
      </c>
      <c r="C751" s="1" t="s">
        <v>140</v>
      </c>
      <c r="D751" t="s">
        <v>2701</v>
      </c>
      <c r="E751" s="1" t="s">
        <v>377</v>
      </c>
    </row>
    <row r="752" spans="1:5">
      <c r="A752" t="s">
        <v>2700</v>
      </c>
      <c r="B752" s="1" t="s">
        <v>1416</v>
      </c>
      <c r="C752" s="1" t="s">
        <v>125</v>
      </c>
      <c r="D752" t="s">
        <v>2701</v>
      </c>
      <c r="E752" s="1" t="s">
        <v>1417</v>
      </c>
    </row>
    <row r="753" spans="1:5">
      <c r="A753" t="s">
        <v>2700</v>
      </c>
      <c r="B753" s="1" t="s">
        <v>1418</v>
      </c>
      <c r="C753" s="1" t="s">
        <v>18</v>
      </c>
      <c r="D753" t="s">
        <v>2701</v>
      </c>
      <c r="E753" s="1" t="s">
        <v>1419</v>
      </c>
    </row>
    <row r="754" spans="1:5">
      <c r="A754" t="s">
        <v>2700</v>
      </c>
      <c r="B754" s="1" t="s">
        <v>1420</v>
      </c>
      <c r="C754" s="1" t="s">
        <v>1084</v>
      </c>
      <c r="D754" t="s">
        <v>2701</v>
      </c>
      <c r="E754" s="1" t="s">
        <v>1421</v>
      </c>
    </row>
    <row r="755" spans="1:5">
      <c r="A755" t="s">
        <v>2700</v>
      </c>
      <c r="B755" s="1" t="s">
        <v>1422</v>
      </c>
      <c r="C755" s="1" t="s">
        <v>1077</v>
      </c>
      <c r="D755" t="s">
        <v>2701</v>
      </c>
      <c r="E755" s="1" t="s">
        <v>1423</v>
      </c>
    </row>
    <row r="756" spans="1:5">
      <c r="A756" t="s">
        <v>2700</v>
      </c>
      <c r="B756" s="1" t="s">
        <v>1424</v>
      </c>
      <c r="C756" s="1" t="s">
        <v>1077</v>
      </c>
      <c r="D756" t="s">
        <v>2701</v>
      </c>
      <c r="E756" s="1" t="s">
        <v>1425</v>
      </c>
    </row>
    <row r="757" spans="1:5">
      <c r="A757" t="s">
        <v>2700</v>
      </c>
      <c r="B757" s="1" t="s">
        <v>1426</v>
      </c>
      <c r="C757" s="1" t="s">
        <v>1072</v>
      </c>
      <c r="D757" t="s">
        <v>2701</v>
      </c>
      <c r="E757" s="1" t="s">
        <v>1427</v>
      </c>
    </row>
    <row r="758" spans="1:5">
      <c r="A758" t="s">
        <v>2700</v>
      </c>
      <c r="B758" s="1" t="s">
        <v>1428</v>
      </c>
      <c r="C758" s="1" t="s">
        <v>1072</v>
      </c>
      <c r="D758" t="s">
        <v>2701</v>
      </c>
      <c r="E758" s="1" t="s">
        <v>1429</v>
      </c>
    </row>
    <row r="759" spans="1:5">
      <c r="A759" t="s">
        <v>2700</v>
      </c>
      <c r="B759" s="1" t="s">
        <v>1430</v>
      </c>
      <c r="C759" s="1" t="s">
        <v>12</v>
      </c>
      <c r="D759" t="s">
        <v>2701</v>
      </c>
      <c r="E759" s="1" t="s">
        <v>1431</v>
      </c>
    </row>
    <row r="760" spans="1:5">
      <c r="A760" t="s">
        <v>2700</v>
      </c>
      <c r="B760" s="1" t="s">
        <v>1432</v>
      </c>
      <c r="C760" s="1" t="s">
        <v>12</v>
      </c>
      <c r="D760" t="s">
        <v>2701</v>
      </c>
      <c r="E760" s="1" t="s">
        <v>1433</v>
      </c>
    </row>
    <row r="761" spans="1:5">
      <c r="A761" t="s">
        <v>2700</v>
      </c>
      <c r="B761" s="1" t="s">
        <v>1434</v>
      </c>
      <c r="C761" s="1" t="s">
        <v>125</v>
      </c>
      <c r="D761" t="s">
        <v>2701</v>
      </c>
      <c r="E761" s="1" t="s">
        <v>1435</v>
      </c>
    </row>
    <row r="762" spans="1:5">
      <c r="A762" t="s">
        <v>2700</v>
      </c>
      <c r="B762" s="1" t="s">
        <v>1436</v>
      </c>
      <c r="C762" s="1" t="s">
        <v>18</v>
      </c>
      <c r="D762" t="s">
        <v>2701</v>
      </c>
      <c r="E762" s="1" t="s">
        <v>1437</v>
      </c>
    </row>
    <row r="763" spans="1:5">
      <c r="A763" t="s">
        <v>2700</v>
      </c>
      <c r="B763" s="1" t="s">
        <v>1438</v>
      </c>
      <c r="C763" s="1" t="s">
        <v>12</v>
      </c>
      <c r="D763" t="s">
        <v>2701</v>
      </c>
      <c r="E763" s="1" t="s">
        <v>1439</v>
      </c>
    </row>
    <row r="764" spans="1:5">
      <c r="A764" t="s">
        <v>2700</v>
      </c>
      <c r="B764" s="1" t="s">
        <v>1440</v>
      </c>
      <c r="C764" s="1" t="s">
        <v>15</v>
      </c>
      <c r="D764" t="s">
        <v>2701</v>
      </c>
      <c r="E764" s="1" t="s">
        <v>1441</v>
      </c>
    </row>
    <row r="765" spans="1:5">
      <c r="A765" t="s">
        <v>2700</v>
      </c>
      <c r="B765" s="1" t="s">
        <v>1442</v>
      </c>
      <c r="C765" s="1" t="s">
        <v>4</v>
      </c>
      <c r="D765" t="s">
        <v>2701</v>
      </c>
      <c r="E765" s="1" t="s">
        <v>1443</v>
      </c>
    </row>
    <row r="766" spans="1:5">
      <c r="A766" t="s">
        <v>2700</v>
      </c>
      <c r="B766" s="1" t="s">
        <v>1444</v>
      </c>
      <c r="C766" s="1" t="s">
        <v>12</v>
      </c>
      <c r="D766" t="s">
        <v>2701</v>
      </c>
      <c r="E766" s="1" t="s">
        <v>1445</v>
      </c>
    </row>
    <row r="767" spans="1:5">
      <c r="A767" t="s">
        <v>2700</v>
      </c>
      <c r="B767" s="1" t="s">
        <v>1446</v>
      </c>
      <c r="C767" s="1" t="s">
        <v>1125</v>
      </c>
      <c r="D767" t="s">
        <v>2701</v>
      </c>
      <c r="E767" s="1" t="s">
        <v>1447</v>
      </c>
    </row>
    <row r="768" spans="1:5">
      <c r="A768" t="s">
        <v>2700</v>
      </c>
      <c r="B768" s="1" t="s">
        <v>1448</v>
      </c>
      <c r="C768" s="1" t="s">
        <v>1077</v>
      </c>
      <c r="D768" t="s">
        <v>2701</v>
      </c>
      <c r="E768" s="1" t="s">
        <v>1449</v>
      </c>
    </row>
    <row r="769" spans="1:5">
      <c r="A769" t="s">
        <v>2700</v>
      </c>
      <c r="B769" s="1" t="s">
        <v>1450</v>
      </c>
      <c r="C769" s="1" t="s">
        <v>1077</v>
      </c>
      <c r="D769" t="s">
        <v>2701</v>
      </c>
      <c r="E769" s="1" t="s">
        <v>1451</v>
      </c>
    </row>
    <row r="770" spans="1:5">
      <c r="A770" t="s">
        <v>2700</v>
      </c>
      <c r="B770" s="1" t="s">
        <v>1452</v>
      </c>
      <c r="C770" s="1" t="s">
        <v>1077</v>
      </c>
      <c r="D770" t="s">
        <v>2701</v>
      </c>
      <c r="E770" s="1" t="s">
        <v>1453</v>
      </c>
    </row>
    <row r="771" spans="1:5">
      <c r="A771" t="s">
        <v>2700</v>
      </c>
      <c r="B771" s="1" t="s">
        <v>1454</v>
      </c>
      <c r="C771" s="1" t="s">
        <v>18</v>
      </c>
      <c r="D771" t="s">
        <v>2701</v>
      </c>
      <c r="E771" s="1" t="s">
        <v>1455</v>
      </c>
    </row>
    <row r="772" spans="1:5">
      <c r="A772" t="s">
        <v>2700</v>
      </c>
      <c r="B772" s="1" t="s">
        <v>1456</v>
      </c>
      <c r="C772" s="1" t="s">
        <v>1077</v>
      </c>
      <c r="D772" t="s">
        <v>2701</v>
      </c>
      <c r="E772" s="1" t="s">
        <v>1457</v>
      </c>
    </row>
    <row r="773" spans="1:5">
      <c r="A773" t="s">
        <v>2700</v>
      </c>
      <c r="B773" s="1" t="s">
        <v>1458</v>
      </c>
      <c r="C773" s="1" t="s">
        <v>1077</v>
      </c>
      <c r="D773" t="s">
        <v>2701</v>
      </c>
      <c r="E773" s="1" t="s">
        <v>1459</v>
      </c>
    </row>
    <row r="774" spans="1:5">
      <c r="A774" t="s">
        <v>2700</v>
      </c>
      <c r="B774" s="1" t="s">
        <v>1460</v>
      </c>
      <c r="C774" s="1" t="s">
        <v>96</v>
      </c>
      <c r="D774" t="s">
        <v>2701</v>
      </c>
      <c r="E774" s="1" t="s">
        <v>1461</v>
      </c>
    </row>
    <row r="775" spans="1:5">
      <c r="A775" t="s">
        <v>2700</v>
      </c>
      <c r="B775" s="1" t="s">
        <v>1462</v>
      </c>
      <c r="C775" s="1" t="s">
        <v>147</v>
      </c>
      <c r="D775" t="s">
        <v>2701</v>
      </c>
      <c r="E775" s="1" t="s">
        <v>1463</v>
      </c>
    </row>
    <row r="776" spans="1:5">
      <c r="A776" t="s">
        <v>2700</v>
      </c>
      <c r="B776" s="1" t="s">
        <v>1464</v>
      </c>
      <c r="C776" s="1" t="s">
        <v>35</v>
      </c>
      <c r="D776" t="s">
        <v>2701</v>
      </c>
      <c r="E776" s="1" t="s">
        <v>1465</v>
      </c>
    </row>
    <row r="777" spans="1:5">
      <c r="A777" t="s">
        <v>2700</v>
      </c>
      <c r="B777" s="1" t="s">
        <v>1466</v>
      </c>
      <c r="C777" s="1" t="s">
        <v>21</v>
      </c>
      <c r="D777" t="s">
        <v>2701</v>
      </c>
      <c r="E777" s="1" t="s">
        <v>1467</v>
      </c>
    </row>
    <row r="778" spans="1:5">
      <c r="A778" t="s">
        <v>2700</v>
      </c>
      <c r="B778" s="1" t="s">
        <v>1468</v>
      </c>
      <c r="C778" s="1" t="s">
        <v>140</v>
      </c>
      <c r="D778" t="s">
        <v>2701</v>
      </c>
      <c r="E778" s="1" t="s">
        <v>1469</v>
      </c>
    </row>
    <row r="779" spans="1:5">
      <c r="A779" t="s">
        <v>2700</v>
      </c>
      <c r="B779" s="1" t="s">
        <v>1470</v>
      </c>
      <c r="C779" s="1" t="s">
        <v>35</v>
      </c>
      <c r="D779" t="s">
        <v>2701</v>
      </c>
      <c r="E779" s="1" t="s">
        <v>1471</v>
      </c>
    </row>
    <row r="780" spans="1:5">
      <c r="A780" t="s">
        <v>2700</v>
      </c>
      <c r="B780" s="1" t="s">
        <v>1472</v>
      </c>
      <c r="C780" s="1" t="s">
        <v>1113</v>
      </c>
      <c r="D780" t="s">
        <v>2701</v>
      </c>
      <c r="E780" s="1" t="s">
        <v>1473</v>
      </c>
    </row>
    <row r="781" spans="1:5">
      <c r="A781" t="s">
        <v>2700</v>
      </c>
      <c r="B781" s="1" t="s">
        <v>1474</v>
      </c>
      <c r="C781" s="1" t="s">
        <v>35</v>
      </c>
      <c r="D781" t="s">
        <v>2701</v>
      </c>
      <c r="E781" s="1" t="s">
        <v>1475</v>
      </c>
    </row>
    <row r="782" spans="1:5">
      <c r="A782" t="s">
        <v>2700</v>
      </c>
      <c r="B782" s="1" t="s">
        <v>1476</v>
      </c>
      <c r="C782" s="1" t="s">
        <v>125</v>
      </c>
      <c r="D782" t="s">
        <v>2701</v>
      </c>
      <c r="E782" s="1" t="s">
        <v>1477</v>
      </c>
    </row>
    <row r="783" spans="1:5">
      <c r="A783" t="s">
        <v>2700</v>
      </c>
      <c r="B783" s="1" t="s">
        <v>1478</v>
      </c>
      <c r="C783" s="1" t="s">
        <v>12</v>
      </c>
      <c r="D783" t="s">
        <v>2701</v>
      </c>
      <c r="E783" s="1" t="s">
        <v>1479</v>
      </c>
    </row>
    <row r="784" spans="1:5">
      <c r="A784" t="s">
        <v>2700</v>
      </c>
      <c r="B784" s="1" t="s">
        <v>1480</v>
      </c>
      <c r="C784" s="1" t="s">
        <v>85</v>
      </c>
      <c r="D784" t="s">
        <v>2701</v>
      </c>
      <c r="E784" s="1" t="s">
        <v>1481</v>
      </c>
    </row>
    <row r="785" spans="1:5">
      <c r="A785" t="s">
        <v>2700</v>
      </c>
      <c r="B785" s="1" t="s">
        <v>1482</v>
      </c>
      <c r="C785" s="1" t="s">
        <v>118</v>
      </c>
      <c r="D785" t="s">
        <v>2701</v>
      </c>
      <c r="E785" s="1" t="s">
        <v>1483</v>
      </c>
    </row>
    <row r="786" spans="1:5">
      <c r="A786" t="s">
        <v>2700</v>
      </c>
      <c r="B786" s="1" t="s">
        <v>1484</v>
      </c>
      <c r="C786" s="1" t="s">
        <v>12</v>
      </c>
      <c r="D786" t="s">
        <v>2701</v>
      </c>
      <c r="E786" s="1" t="s">
        <v>1485</v>
      </c>
    </row>
    <row r="787" spans="1:5">
      <c r="A787" t="s">
        <v>2700</v>
      </c>
      <c r="B787" s="1" t="s">
        <v>1486</v>
      </c>
      <c r="C787" s="1" t="s">
        <v>85</v>
      </c>
      <c r="D787" t="s">
        <v>2701</v>
      </c>
      <c r="E787" s="1" t="s">
        <v>1487</v>
      </c>
    </row>
    <row r="788" spans="1:5">
      <c r="A788" t="s">
        <v>2700</v>
      </c>
      <c r="B788" s="1" t="s">
        <v>1488</v>
      </c>
      <c r="C788" s="1" t="s">
        <v>140</v>
      </c>
      <c r="D788" t="s">
        <v>2701</v>
      </c>
      <c r="E788" s="1" t="s">
        <v>661</v>
      </c>
    </row>
    <row r="789" spans="1:5">
      <c r="A789" t="s">
        <v>2700</v>
      </c>
      <c r="B789" s="1" t="s">
        <v>1489</v>
      </c>
      <c r="C789" s="1" t="s">
        <v>1300</v>
      </c>
      <c r="D789" t="s">
        <v>2701</v>
      </c>
      <c r="E789" s="1" t="s">
        <v>1490</v>
      </c>
    </row>
    <row r="790" spans="1:5">
      <c r="A790" t="s">
        <v>2700</v>
      </c>
      <c r="B790" s="1" t="s">
        <v>1491</v>
      </c>
      <c r="C790" s="1" t="s">
        <v>4</v>
      </c>
      <c r="D790" t="s">
        <v>2701</v>
      </c>
      <c r="E790" s="1" t="s">
        <v>1492</v>
      </c>
    </row>
    <row r="791" spans="1:5">
      <c r="A791" t="s">
        <v>2700</v>
      </c>
      <c r="B791" s="1" t="s">
        <v>1493</v>
      </c>
      <c r="C791" s="1" t="s">
        <v>21</v>
      </c>
      <c r="D791" t="s">
        <v>2701</v>
      </c>
      <c r="E791" s="1" t="s">
        <v>1494</v>
      </c>
    </row>
    <row r="792" spans="1:5">
      <c r="A792" t="s">
        <v>2700</v>
      </c>
      <c r="B792" s="1" t="s">
        <v>1495</v>
      </c>
      <c r="C792" s="1" t="s">
        <v>21</v>
      </c>
      <c r="D792" t="s">
        <v>2701</v>
      </c>
      <c r="E792" s="1" t="s">
        <v>1496</v>
      </c>
    </row>
    <row r="793" spans="1:5">
      <c r="A793" t="s">
        <v>2700</v>
      </c>
      <c r="B793" s="1" t="s">
        <v>1497</v>
      </c>
      <c r="C793" s="1" t="s">
        <v>118</v>
      </c>
      <c r="D793" t="s">
        <v>2701</v>
      </c>
      <c r="E793" s="1" t="s">
        <v>1498</v>
      </c>
    </row>
    <row r="794" spans="1:5">
      <c r="A794" t="s">
        <v>2700</v>
      </c>
      <c r="B794" s="1" t="s">
        <v>1499</v>
      </c>
      <c r="C794" s="1" t="s">
        <v>35</v>
      </c>
      <c r="D794" t="s">
        <v>2701</v>
      </c>
      <c r="E794" s="1" t="s">
        <v>1500</v>
      </c>
    </row>
    <row r="795" spans="1:5">
      <c r="A795" t="s">
        <v>2700</v>
      </c>
      <c r="B795" s="1" t="s">
        <v>1501</v>
      </c>
      <c r="C795" s="1" t="s">
        <v>18</v>
      </c>
      <c r="D795" t="s">
        <v>2701</v>
      </c>
      <c r="E795" s="1" t="s">
        <v>1502</v>
      </c>
    </row>
    <row r="796" spans="1:5">
      <c r="A796" t="s">
        <v>2700</v>
      </c>
      <c r="B796" s="1" t="s">
        <v>1503</v>
      </c>
      <c r="C796" s="1" t="s">
        <v>85</v>
      </c>
      <c r="D796" t="s">
        <v>2701</v>
      </c>
      <c r="E796" s="1" t="s">
        <v>1242</v>
      </c>
    </row>
    <row r="797" spans="1:5">
      <c r="A797" t="s">
        <v>2700</v>
      </c>
      <c r="B797" s="1" t="s">
        <v>1504</v>
      </c>
      <c r="C797" s="1" t="s">
        <v>85</v>
      </c>
      <c r="D797" t="s">
        <v>2701</v>
      </c>
      <c r="E797" s="1" t="s">
        <v>1244</v>
      </c>
    </row>
    <row r="798" spans="1:5">
      <c r="A798" t="s">
        <v>2700</v>
      </c>
      <c r="B798" s="1" t="s">
        <v>1505</v>
      </c>
      <c r="C798" s="1" t="s">
        <v>30</v>
      </c>
      <c r="D798" t="s">
        <v>2701</v>
      </c>
      <c r="E798" s="1" t="s">
        <v>1506</v>
      </c>
    </row>
    <row r="799" spans="1:5">
      <c r="A799" t="s">
        <v>2700</v>
      </c>
      <c r="B799" s="1" t="s">
        <v>1507</v>
      </c>
      <c r="C799" s="1" t="s">
        <v>15</v>
      </c>
      <c r="D799" t="s">
        <v>2701</v>
      </c>
      <c r="E799" s="1" t="s">
        <v>1508</v>
      </c>
    </row>
    <row r="800" spans="1:5">
      <c r="A800" t="s">
        <v>2700</v>
      </c>
      <c r="B800" s="1" t="s">
        <v>1509</v>
      </c>
      <c r="C800" s="1" t="s">
        <v>85</v>
      </c>
      <c r="D800" t="s">
        <v>2701</v>
      </c>
      <c r="E800" s="1" t="s">
        <v>1510</v>
      </c>
    </row>
    <row r="801" spans="1:5">
      <c r="A801" t="s">
        <v>2700</v>
      </c>
      <c r="B801" s="1" t="s">
        <v>1511</v>
      </c>
      <c r="C801" s="1" t="s">
        <v>1057</v>
      </c>
      <c r="D801" t="s">
        <v>2701</v>
      </c>
      <c r="E801" s="1" t="s">
        <v>1512</v>
      </c>
    </row>
    <row r="802" spans="1:5">
      <c r="A802" t="s">
        <v>2700</v>
      </c>
      <c r="B802" s="1" t="s">
        <v>1513</v>
      </c>
      <c r="C802" s="1" t="s">
        <v>4</v>
      </c>
      <c r="D802" t="s">
        <v>2701</v>
      </c>
      <c r="E802" s="1" t="s">
        <v>1514</v>
      </c>
    </row>
    <row r="803" spans="1:5">
      <c r="A803" t="s">
        <v>2700</v>
      </c>
      <c r="B803" s="1" t="s">
        <v>1515</v>
      </c>
      <c r="C803" s="1" t="s">
        <v>125</v>
      </c>
      <c r="D803" t="s">
        <v>2701</v>
      </c>
      <c r="E803" s="1" t="s">
        <v>1516</v>
      </c>
    </row>
    <row r="804" spans="1:5">
      <c r="A804" t="s">
        <v>2700</v>
      </c>
      <c r="B804" s="1" t="s">
        <v>1517</v>
      </c>
      <c r="C804" s="1" t="s">
        <v>4</v>
      </c>
      <c r="D804" t="s">
        <v>2701</v>
      </c>
      <c r="E804" s="1" t="s">
        <v>1518</v>
      </c>
    </row>
    <row r="805" spans="1:5">
      <c r="A805" t="s">
        <v>2700</v>
      </c>
      <c r="B805" s="1" t="s">
        <v>1519</v>
      </c>
      <c r="C805" s="1" t="s">
        <v>103</v>
      </c>
      <c r="D805" t="s">
        <v>2701</v>
      </c>
      <c r="E805" s="1" t="s">
        <v>1520</v>
      </c>
    </row>
    <row r="806" spans="1:5">
      <c r="A806" t="s">
        <v>2700</v>
      </c>
      <c r="B806" s="1" t="s">
        <v>1521</v>
      </c>
      <c r="C806" s="1" t="s">
        <v>21</v>
      </c>
      <c r="D806" t="s">
        <v>2701</v>
      </c>
      <c r="E806" s="1" t="s">
        <v>1522</v>
      </c>
    </row>
    <row r="807" spans="1:5">
      <c r="A807" t="s">
        <v>2700</v>
      </c>
      <c r="B807" s="1" t="s">
        <v>1523</v>
      </c>
      <c r="C807" s="1" t="s">
        <v>18</v>
      </c>
      <c r="D807" t="s">
        <v>2701</v>
      </c>
      <c r="E807" s="1" t="s">
        <v>1524</v>
      </c>
    </row>
    <row r="808" spans="1:5">
      <c r="A808" t="s">
        <v>2700</v>
      </c>
      <c r="B808" s="1" t="s">
        <v>1525</v>
      </c>
      <c r="C808" s="1" t="s">
        <v>4</v>
      </c>
      <c r="D808" t="s">
        <v>2701</v>
      </c>
      <c r="E808" s="1" t="s">
        <v>1526</v>
      </c>
    </row>
    <row r="809" spans="1:5">
      <c r="A809" t="s">
        <v>2700</v>
      </c>
      <c r="B809" s="1" t="s">
        <v>1527</v>
      </c>
      <c r="C809" s="1" t="s">
        <v>27</v>
      </c>
      <c r="D809" t="s">
        <v>2701</v>
      </c>
      <c r="E809" s="1" t="s">
        <v>1528</v>
      </c>
    </row>
    <row r="810" spans="1:5">
      <c r="A810" t="s">
        <v>2700</v>
      </c>
      <c r="B810" s="1" t="s">
        <v>1529</v>
      </c>
      <c r="C810" s="1" t="s">
        <v>103</v>
      </c>
      <c r="D810" t="s">
        <v>2701</v>
      </c>
      <c r="E810" s="1" t="s">
        <v>1530</v>
      </c>
    </row>
    <row r="811" spans="1:5">
      <c r="A811" t="s">
        <v>2700</v>
      </c>
      <c r="B811" s="1" t="s">
        <v>1531</v>
      </c>
      <c r="C811" s="1" t="s">
        <v>12</v>
      </c>
      <c r="D811" t="s">
        <v>2701</v>
      </c>
      <c r="E811" s="1" t="s">
        <v>1532</v>
      </c>
    </row>
    <row r="812" spans="1:5">
      <c r="A812" t="s">
        <v>2700</v>
      </c>
      <c r="B812" s="1" t="s">
        <v>1533</v>
      </c>
      <c r="C812" s="1" t="s">
        <v>30</v>
      </c>
      <c r="D812" t="s">
        <v>2701</v>
      </c>
      <c r="E812" s="1" t="s">
        <v>1534</v>
      </c>
    </row>
    <row r="813" spans="1:5">
      <c r="A813" t="s">
        <v>2700</v>
      </c>
      <c r="B813" s="1" t="s">
        <v>1535</v>
      </c>
      <c r="C813" s="1" t="s">
        <v>125</v>
      </c>
      <c r="D813" t="s">
        <v>2701</v>
      </c>
      <c r="E813" s="1" t="s">
        <v>1536</v>
      </c>
    </row>
    <row r="814" spans="1:5">
      <c r="A814" t="s">
        <v>2700</v>
      </c>
      <c r="B814" s="1" t="s">
        <v>1537</v>
      </c>
      <c r="C814" s="1" t="s">
        <v>4</v>
      </c>
      <c r="D814" t="s">
        <v>2701</v>
      </c>
      <c r="E814" s="1" t="s">
        <v>1538</v>
      </c>
    </row>
    <row r="815" spans="1:5">
      <c r="A815" t="s">
        <v>2700</v>
      </c>
      <c r="B815" s="1" t="s">
        <v>1539</v>
      </c>
      <c r="C815" s="1" t="s">
        <v>27</v>
      </c>
      <c r="D815" t="s">
        <v>2701</v>
      </c>
      <c r="E815" s="1" t="s">
        <v>1540</v>
      </c>
    </row>
    <row r="816" spans="1:5">
      <c r="A816" t="s">
        <v>2700</v>
      </c>
      <c r="B816" s="1" t="s">
        <v>1541</v>
      </c>
      <c r="C816" s="1" t="s">
        <v>35</v>
      </c>
      <c r="D816" t="s">
        <v>2701</v>
      </c>
      <c r="E816" s="1" t="s">
        <v>1542</v>
      </c>
    </row>
    <row r="817" spans="1:5">
      <c r="A817" t="s">
        <v>2700</v>
      </c>
      <c r="B817" s="1" t="s">
        <v>1543</v>
      </c>
      <c r="C817" s="1" t="s">
        <v>35</v>
      </c>
      <c r="D817" t="s">
        <v>2701</v>
      </c>
      <c r="E817" s="1" t="s">
        <v>1544</v>
      </c>
    </row>
    <row r="818" spans="1:5">
      <c r="A818" t="s">
        <v>2700</v>
      </c>
      <c r="B818" s="1" t="s">
        <v>1545</v>
      </c>
      <c r="C818" s="1" t="s">
        <v>35</v>
      </c>
      <c r="D818" t="s">
        <v>2701</v>
      </c>
      <c r="E818" s="1" t="s">
        <v>1546</v>
      </c>
    </row>
    <row r="819" spans="1:5">
      <c r="A819" t="s">
        <v>2700</v>
      </c>
      <c r="B819" s="1" t="s">
        <v>1547</v>
      </c>
      <c r="C819" s="1" t="s">
        <v>85</v>
      </c>
      <c r="D819" t="s">
        <v>2701</v>
      </c>
      <c r="E819" s="1" t="s">
        <v>1548</v>
      </c>
    </row>
    <row r="820" spans="1:5">
      <c r="A820" t="s">
        <v>2700</v>
      </c>
      <c r="B820" s="1" t="s">
        <v>1549</v>
      </c>
      <c r="C820" s="1" t="s">
        <v>1142</v>
      </c>
      <c r="D820" t="s">
        <v>2701</v>
      </c>
      <c r="E820" s="1" t="s">
        <v>1550</v>
      </c>
    </row>
    <row r="821" spans="1:5">
      <c r="A821" t="s">
        <v>2700</v>
      </c>
      <c r="B821" s="1" t="s">
        <v>1551</v>
      </c>
      <c r="C821" s="1" t="s">
        <v>7</v>
      </c>
      <c r="D821" t="s">
        <v>2701</v>
      </c>
      <c r="E821" s="1" t="s">
        <v>1552</v>
      </c>
    </row>
    <row r="822" spans="1:5">
      <c r="A822" t="s">
        <v>2700</v>
      </c>
      <c r="B822" s="1" t="s">
        <v>1553</v>
      </c>
      <c r="C822" s="1" t="s">
        <v>85</v>
      </c>
      <c r="D822" t="s">
        <v>2701</v>
      </c>
      <c r="E822" s="1" t="s">
        <v>1554</v>
      </c>
    </row>
    <row r="823" spans="1:5">
      <c r="A823" t="s">
        <v>2700</v>
      </c>
      <c r="B823" s="1" t="s">
        <v>1555</v>
      </c>
      <c r="C823" s="1" t="s">
        <v>118</v>
      </c>
      <c r="D823" t="s">
        <v>2701</v>
      </c>
      <c r="E823" s="1" t="s">
        <v>1556</v>
      </c>
    </row>
    <row r="824" spans="1:5">
      <c r="A824" t="s">
        <v>2700</v>
      </c>
      <c r="B824" s="1" t="s">
        <v>1557</v>
      </c>
      <c r="C824" s="1" t="s">
        <v>1125</v>
      </c>
      <c r="D824" t="s">
        <v>2701</v>
      </c>
      <c r="E824" s="1" t="s">
        <v>1558</v>
      </c>
    </row>
    <row r="825" spans="1:5">
      <c r="A825" t="s">
        <v>2700</v>
      </c>
      <c r="B825" s="1" t="s">
        <v>1559</v>
      </c>
      <c r="C825" s="1" t="s">
        <v>27</v>
      </c>
      <c r="D825" t="s">
        <v>2701</v>
      </c>
      <c r="E825" s="1" t="s">
        <v>1560</v>
      </c>
    </row>
    <row r="826" spans="1:5">
      <c r="A826" t="s">
        <v>2700</v>
      </c>
      <c r="B826" s="1" t="s">
        <v>1561</v>
      </c>
      <c r="C826" s="1" t="s">
        <v>125</v>
      </c>
      <c r="D826" t="s">
        <v>2701</v>
      </c>
      <c r="E826" s="1" t="s">
        <v>1562</v>
      </c>
    </row>
    <row r="827" spans="1:5">
      <c r="A827" t="s">
        <v>2700</v>
      </c>
      <c r="B827" s="1" t="s">
        <v>1563</v>
      </c>
      <c r="C827" s="1" t="s">
        <v>118</v>
      </c>
      <c r="D827" t="s">
        <v>2701</v>
      </c>
      <c r="E827" s="1" t="s">
        <v>1564</v>
      </c>
    </row>
    <row r="828" spans="1:5">
      <c r="A828" t="s">
        <v>2700</v>
      </c>
      <c r="B828" s="1" t="s">
        <v>1565</v>
      </c>
      <c r="C828" s="1" t="s">
        <v>40</v>
      </c>
      <c r="D828" t="s">
        <v>2701</v>
      </c>
      <c r="E828" s="1" t="s">
        <v>1566</v>
      </c>
    </row>
    <row r="829" spans="1:5">
      <c r="A829" t="s">
        <v>2700</v>
      </c>
      <c r="B829" s="1" t="s">
        <v>1567</v>
      </c>
      <c r="C829" s="1" t="s">
        <v>1125</v>
      </c>
      <c r="D829" t="s">
        <v>2701</v>
      </c>
      <c r="E829" s="1" t="s">
        <v>1568</v>
      </c>
    </row>
    <row r="830" spans="1:5">
      <c r="A830" t="s">
        <v>2700</v>
      </c>
      <c r="B830" s="1" t="s">
        <v>1569</v>
      </c>
      <c r="C830" s="1" t="s">
        <v>27</v>
      </c>
      <c r="D830" t="s">
        <v>2701</v>
      </c>
      <c r="E830" s="1" t="s">
        <v>1570</v>
      </c>
    </row>
    <row r="831" spans="1:5">
      <c r="A831" t="s">
        <v>2700</v>
      </c>
      <c r="B831" s="1" t="s">
        <v>1571</v>
      </c>
      <c r="C831" s="1" t="s">
        <v>125</v>
      </c>
      <c r="D831" t="s">
        <v>2701</v>
      </c>
      <c r="E831" s="1" t="s">
        <v>1572</v>
      </c>
    </row>
    <row r="832" spans="1:5">
      <c r="A832" t="s">
        <v>2700</v>
      </c>
      <c r="B832" s="1" t="s">
        <v>1573</v>
      </c>
      <c r="C832" s="1" t="s">
        <v>118</v>
      </c>
      <c r="D832" t="s">
        <v>2701</v>
      </c>
      <c r="E832" s="1" t="s">
        <v>1574</v>
      </c>
    </row>
    <row r="833" spans="1:5">
      <c r="A833" t="s">
        <v>2700</v>
      </c>
      <c r="B833" s="1" t="s">
        <v>1575</v>
      </c>
      <c r="C833" s="1" t="s">
        <v>54</v>
      </c>
      <c r="D833" t="s">
        <v>2701</v>
      </c>
      <c r="E833" s="1" t="s">
        <v>1576</v>
      </c>
    </row>
    <row r="834" spans="1:5">
      <c r="A834" t="s">
        <v>2700</v>
      </c>
      <c r="B834" s="1" t="s">
        <v>1577</v>
      </c>
      <c r="C834" s="1" t="s">
        <v>103</v>
      </c>
      <c r="D834" t="s">
        <v>2701</v>
      </c>
      <c r="E834" s="1" t="s">
        <v>1578</v>
      </c>
    </row>
    <row r="835" spans="1:5">
      <c r="A835" t="s">
        <v>2700</v>
      </c>
      <c r="B835" s="1" t="s">
        <v>1579</v>
      </c>
      <c r="C835" s="1" t="s">
        <v>12</v>
      </c>
      <c r="D835" t="s">
        <v>2701</v>
      </c>
      <c r="E835" s="1" t="s">
        <v>1580</v>
      </c>
    </row>
    <row r="836" spans="1:5">
      <c r="A836" t="s">
        <v>2700</v>
      </c>
      <c r="B836" s="1" t="s">
        <v>1581</v>
      </c>
      <c r="C836" s="1" t="s">
        <v>125</v>
      </c>
      <c r="D836" t="s">
        <v>2701</v>
      </c>
      <c r="E836" s="1" t="s">
        <v>1582</v>
      </c>
    </row>
    <row r="837" spans="1:5">
      <c r="A837" t="s">
        <v>2700</v>
      </c>
      <c r="B837" s="1" t="s">
        <v>1583</v>
      </c>
      <c r="C837" s="1" t="s">
        <v>85</v>
      </c>
      <c r="D837" t="s">
        <v>2701</v>
      </c>
      <c r="E837" s="1" t="s">
        <v>1584</v>
      </c>
    </row>
    <row r="838" spans="1:5">
      <c r="A838" t="s">
        <v>2700</v>
      </c>
      <c r="B838" s="1" t="s">
        <v>1585</v>
      </c>
      <c r="C838" s="1" t="s">
        <v>96</v>
      </c>
      <c r="D838" t="s">
        <v>2701</v>
      </c>
      <c r="E838" s="1" t="s">
        <v>1586</v>
      </c>
    </row>
    <row r="839" spans="1:5">
      <c r="A839" t="s">
        <v>2700</v>
      </c>
      <c r="B839" s="1" t="s">
        <v>1587</v>
      </c>
      <c r="C839" s="1" t="s">
        <v>54</v>
      </c>
      <c r="D839" t="s">
        <v>2701</v>
      </c>
      <c r="E839" s="1" t="s">
        <v>1588</v>
      </c>
    </row>
    <row r="840" spans="1:5">
      <c r="A840" t="s">
        <v>2700</v>
      </c>
      <c r="B840" s="1" t="s">
        <v>1589</v>
      </c>
      <c r="C840" s="1" t="s">
        <v>54</v>
      </c>
      <c r="D840" t="s">
        <v>2701</v>
      </c>
      <c r="E840" s="1" t="s">
        <v>1590</v>
      </c>
    </row>
    <row r="841" spans="1:5">
      <c r="A841" t="s">
        <v>2700</v>
      </c>
      <c r="B841" s="1" t="s">
        <v>1591</v>
      </c>
      <c r="C841" s="1" t="s">
        <v>1077</v>
      </c>
      <c r="D841" t="s">
        <v>2701</v>
      </c>
      <c r="E841" s="1" t="s">
        <v>1592</v>
      </c>
    </row>
    <row r="842" spans="1:5">
      <c r="A842" t="s">
        <v>2700</v>
      </c>
      <c r="B842" s="1" t="s">
        <v>1593</v>
      </c>
      <c r="C842" s="1" t="s">
        <v>103</v>
      </c>
      <c r="D842" t="s">
        <v>2701</v>
      </c>
      <c r="E842" s="1" t="s">
        <v>1594</v>
      </c>
    </row>
    <row r="843" spans="1:5">
      <c r="A843" t="s">
        <v>2700</v>
      </c>
      <c r="B843" s="1" t="s">
        <v>1595</v>
      </c>
      <c r="C843" s="1" t="s">
        <v>1057</v>
      </c>
      <c r="D843" t="s">
        <v>2701</v>
      </c>
      <c r="E843" s="1" t="s">
        <v>1596</v>
      </c>
    </row>
    <row r="844" spans="1:5">
      <c r="A844" t="s">
        <v>2700</v>
      </c>
      <c r="B844" s="1" t="s">
        <v>1597</v>
      </c>
      <c r="C844" s="1" t="s">
        <v>40</v>
      </c>
      <c r="D844" t="s">
        <v>2701</v>
      </c>
      <c r="E844" s="1" t="s">
        <v>1598</v>
      </c>
    </row>
    <row r="845" spans="1:5">
      <c r="A845" t="s">
        <v>2700</v>
      </c>
      <c r="B845" s="1" t="s">
        <v>1599</v>
      </c>
      <c r="C845" s="1" t="s">
        <v>12</v>
      </c>
      <c r="D845" t="s">
        <v>2701</v>
      </c>
      <c r="E845" s="1" t="s">
        <v>1600</v>
      </c>
    </row>
    <row r="846" spans="1:5">
      <c r="A846" t="s">
        <v>2700</v>
      </c>
      <c r="B846" s="1" t="s">
        <v>1601</v>
      </c>
      <c r="C846" s="1" t="s">
        <v>7</v>
      </c>
      <c r="D846" t="s">
        <v>2701</v>
      </c>
      <c r="E846" s="1" t="s">
        <v>1602</v>
      </c>
    </row>
    <row r="847" spans="1:5">
      <c r="A847" t="s">
        <v>2700</v>
      </c>
      <c r="B847" s="1" t="s">
        <v>1603</v>
      </c>
      <c r="C847" s="1" t="s">
        <v>18</v>
      </c>
      <c r="D847" t="s">
        <v>2701</v>
      </c>
      <c r="E847" s="1" t="s">
        <v>1604</v>
      </c>
    </row>
    <row r="848" spans="1:5">
      <c r="A848" t="s">
        <v>2700</v>
      </c>
      <c r="B848" s="1" t="s">
        <v>1605</v>
      </c>
      <c r="C848" s="1" t="s">
        <v>118</v>
      </c>
      <c r="D848" t="s">
        <v>2701</v>
      </c>
      <c r="E848" s="1" t="s">
        <v>548</v>
      </c>
    </row>
    <row r="849" spans="1:5">
      <c r="A849" t="s">
        <v>2700</v>
      </c>
      <c r="B849" s="1" t="s">
        <v>1606</v>
      </c>
      <c r="C849" s="1" t="s">
        <v>118</v>
      </c>
      <c r="D849" t="s">
        <v>2701</v>
      </c>
      <c r="E849" s="1" t="s">
        <v>1607</v>
      </c>
    </row>
    <row r="850" spans="1:5">
      <c r="A850" t="s">
        <v>2700</v>
      </c>
      <c r="B850" s="1" t="s">
        <v>1608</v>
      </c>
      <c r="C850" s="1" t="s">
        <v>118</v>
      </c>
      <c r="D850" t="s">
        <v>2701</v>
      </c>
      <c r="E850" s="1" t="s">
        <v>1609</v>
      </c>
    </row>
    <row r="851" spans="1:5">
      <c r="A851" t="s">
        <v>2700</v>
      </c>
      <c r="B851" s="1" t="s">
        <v>1610</v>
      </c>
      <c r="C851" s="1" t="s">
        <v>118</v>
      </c>
      <c r="D851" t="s">
        <v>2701</v>
      </c>
      <c r="E851" s="1" t="s">
        <v>552</v>
      </c>
    </row>
    <row r="852" spans="1:5">
      <c r="A852" t="s">
        <v>2700</v>
      </c>
      <c r="B852" s="1" t="s">
        <v>1611</v>
      </c>
      <c r="C852" s="1" t="s">
        <v>118</v>
      </c>
      <c r="D852" t="s">
        <v>2701</v>
      </c>
      <c r="E852" s="1" t="s">
        <v>747</v>
      </c>
    </row>
    <row r="853" spans="1:5">
      <c r="A853" t="s">
        <v>2700</v>
      </c>
      <c r="B853" s="1" t="s">
        <v>1612</v>
      </c>
      <c r="C853" s="1" t="s">
        <v>118</v>
      </c>
      <c r="D853" t="s">
        <v>2701</v>
      </c>
      <c r="E853" s="1" t="s">
        <v>605</v>
      </c>
    </row>
    <row r="854" spans="1:5">
      <c r="A854" t="s">
        <v>2700</v>
      </c>
      <c r="B854" s="1" t="s">
        <v>1613</v>
      </c>
      <c r="C854" s="1" t="s">
        <v>118</v>
      </c>
      <c r="D854" t="s">
        <v>2701</v>
      </c>
      <c r="E854" s="1" t="s">
        <v>1614</v>
      </c>
    </row>
    <row r="855" spans="1:5">
      <c r="A855" t="s">
        <v>2700</v>
      </c>
      <c r="B855" s="1" t="s">
        <v>1615</v>
      </c>
      <c r="C855" s="1" t="s">
        <v>118</v>
      </c>
      <c r="D855" t="s">
        <v>2701</v>
      </c>
      <c r="E855" s="1" t="s">
        <v>1616</v>
      </c>
    </row>
    <row r="856" spans="1:5">
      <c r="A856" t="s">
        <v>2700</v>
      </c>
      <c r="B856" s="1" t="s">
        <v>1617</v>
      </c>
      <c r="C856" s="1" t="s">
        <v>118</v>
      </c>
      <c r="D856" t="s">
        <v>2701</v>
      </c>
      <c r="E856" s="1" t="s">
        <v>1618</v>
      </c>
    </row>
    <row r="857" spans="1:5">
      <c r="A857" t="s">
        <v>2700</v>
      </c>
      <c r="B857" s="1" t="s">
        <v>1619</v>
      </c>
      <c r="C857" s="1" t="s">
        <v>140</v>
      </c>
      <c r="D857" t="s">
        <v>2701</v>
      </c>
      <c r="E857" s="1" t="s">
        <v>1620</v>
      </c>
    </row>
    <row r="858" spans="1:5">
      <c r="A858" t="s">
        <v>2700</v>
      </c>
      <c r="B858" s="1" t="s">
        <v>1621</v>
      </c>
      <c r="C858" s="1" t="s">
        <v>118</v>
      </c>
      <c r="D858" t="s">
        <v>2701</v>
      </c>
      <c r="E858" s="1" t="s">
        <v>1622</v>
      </c>
    </row>
    <row r="859" spans="1:5">
      <c r="A859" t="s">
        <v>2700</v>
      </c>
      <c r="B859" s="1" t="s">
        <v>1623</v>
      </c>
      <c r="C859" s="1" t="s">
        <v>140</v>
      </c>
      <c r="D859" t="s">
        <v>2701</v>
      </c>
      <c r="E859" s="1" t="s">
        <v>1620</v>
      </c>
    </row>
    <row r="860" spans="1:5">
      <c r="A860" t="s">
        <v>2700</v>
      </c>
      <c r="B860" s="1" t="s">
        <v>1624</v>
      </c>
      <c r="C860" s="1" t="s">
        <v>118</v>
      </c>
      <c r="D860" t="s">
        <v>2701</v>
      </c>
      <c r="E860" s="1" t="s">
        <v>548</v>
      </c>
    </row>
    <row r="861" spans="1:5">
      <c r="A861" t="s">
        <v>2700</v>
      </c>
      <c r="B861" s="1" t="s">
        <v>1625</v>
      </c>
      <c r="C861" s="1" t="s">
        <v>118</v>
      </c>
      <c r="D861" t="s">
        <v>2701</v>
      </c>
      <c r="E861" s="1" t="s">
        <v>579</v>
      </c>
    </row>
    <row r="862" spans="1:5">
      <c r="A862" t="s">
        <v>2700</v>
      </c>
      <c r="B862" s="1" t="s">
        <v>1626</v>
      </c>
      <c r="C862" s="1" t="s">
        <v>118</v>
      </c>
      <c r="D862" t="s">
        <v>2701</v>
      </c>
      <c r="E862" s="1" t="s">
        <v>1041</v>
      </c>
    </row>
    <row r="863" spans="1:5">
      <c r="A863" t="s">
        <v>2700</v>
      </c>
      <c r="B863" s="1" t="s">
        <v>1627</v>
      </c>
      <c r="C863" s="1" t="s">
        <v>118</v>
      </c>
      <c r="D863" t="s">
        <v>2701</v>
      </c>
      <c r="E863" s="1" t="s">
        <v>1628</v>
      </c>
    </row>
    <row r="864" spans="1:5">
      <c r="A864" t="s">
        <v>2700</v>
      </c>
      <c r="B864" s="1" t="s">
        <v>1629</v>
      </c>
      <c r="C864" s="1" t="s">
        <v>54</v>
      </c>
      <c r="D864" t="s">
        <v>2701</v>
      </c>
      <c r="E864" s="1" t="s">
        <v>1630</v>
      </c>
    </row>
    <row r="865" spans="1:5">
      <c r="A865" t="s">
        <v>2700</v>
      </c>
      <c r="B865" s="1" t="s">
        <v>1631</v>
      </c>
      <c r="C865" s="1" t="s">
        <v>7</v>
      </c>
      <c r="D865" t="s">
        <v>2701</v>
      </c>
      <c r="E865" s="1" t="s">
        <v>1632</v>
      </c>
    </row>
    <row r="866" spans="1:5">
      <c r="A866" t="s">
        <v>2700</v>
      </c>
      <c r="B866" s="1" t="s">
        <v>1633</v>
      </c>
      <c r="C866" s="1" t="s">
        <v>118</v>
      </c>
      <c r="D866" t="s">
        <v>2701</v>
      </c>
      <c r="E866" s="1" t="s">
        <v>1634</v>
      </c>
    </row>
    <row r="867" spans="1:5">
      <c r="A867" t="s">
        <v>2700</v>
      </c>
      <c r="B867" s="1" t="s">
        <v>1635</v>
      </c>
      <c r="C867" s="1" t="s">
        <v>118</v>
      </c>
      <c r="D867" t="s">
        <v>2701</v>
      </c>
      <c r="E867" s="1" t="s">
        <v>1636</v>
      </c>
    </row>
    <row r="868" spans="1:5">
      <c r="A868" t="s">
        <v>2700</v>
      </c>
      <c r="B868" s="1" t="s">
        <v>1637</v>
      </c>
      <c r="C868" s="1" t="s">
        <v>118</v>
      </c>
      <c r="D868" t="s">
        <v>2701</v>
      </c>
      <c r="E868" s="1" t="s">
        <v>194</v>
      </c>
    </row>
    <row r="869" spans="1:5">
      <c r="A869" t="s">
        <v>2700</v>
      </c>
      <c r="B869" s="1" t="s">
        <v>1638</v>
      </c>
      <c r="C869" s="1" t="s">
        <v>118</v>
      </c>
      <c r="D869" t="s">
        <v>2701</v>
      </c>
      <c r="E869" s="1" t="s">
        <v>1639</v>
      </c>
    </row>
    <row r="870" spans="1:5">
      <c r="A870" t="s">
        <v>2700</v>
      </c>
      <c r="B870" s="1" t="s">
        <v>1640</v>
      </c>
      <c r="C870" s="1" t="s">
        <v>118</v>
      </c>
      <c r="D870" t="s">
        <v>2701</v>
      </c>
      <c r="E870" s="1" t="s">
        <v>1641</v>
      </c>
    </row>
    <row r="871" spans="1:5">
      <c r="A871" t="s">
        <v>2700</v>
      </c>
      <c r="B871" s="1" t="s">
        <v>1642</v>
      </c>
      <c r="C871" s="1" t="s">
        <v>40</v>
      </c>
      <c r="D871" t="s">
        <v>2701</v>
      </c>
      <c r="E871" s="1" t="s">
        <v>1643</v>
      </c>
    </row>
    <row r="872" spans="1:5">
      <c r="A872" t="s">
        <v>2700</v>
      </c>
      <c r="B872" s="1" t="s">
        <v>1644</v>
      </c>
      <c r="C872" s="1" t="s">
        <v>118</v>
      </c>
      <c r="D872" t="s">
        <v>2701</v>
      </c>
      <c r="E872" s="1" t="s">
        <v>1645</v>
      </c>
    </row>
    <row r="873" spans="1:5">
      <c r="A873" t="s">
        <v>2700</v>
      </c>
      <c r="B873" s="1" t="s">
        <v>1646</v>
      </c>
      <c r="C873" s="1" t="s">
        <v>118</v>
      </c>
      <c r="D873" t="s">
        <v>2701</v>
      </c>
      <c r="E873" s="1" t="s">
        <v>276</v>
      </c>
    </row>
    <row r="874" spans="1:5">
      <c r="A874" t="s">
        <v>2700</v>
      </c>
      <c r="B874" s="1" t="s">
        <v>1647</v>
      </c>
      <c r="C874" s="1" t="s">
        <v>118</v>
      </c>
      <c r="D874" t="s">
        <v>2701</v>
      </c>
      <c r="E874" s="1" t="s">
        <v>548</v>
      </c>
    </row>
    <row r="875" spans="1:5">
      <c r="A875" t="s">
        <v>2700</v>
      </c>
      <c r="B875" s="1" t="s">
        <v>1648</v>
      </c>
      <c r="C875" s="1" t="s">
        <v>118</v>
      </c>
      <c r="D875" t="s">
        <v>2701</v>
      </c>
      <c r="E875" s="1" t="s">
        <v>143</v>
      </c>
    </row>
    <row r="876" spans="1:5">
      <c r="A876" t="s">
        <v>2700</v>
      </c>
      <c r="B876" s="1" t="s">
        <v>1649</v>
      </c>
      <c r="C876" s="1" t="s">
        <v>140</v>
      </c>
      <c r="D876" t="s">
        <v>2701</v>
      </c>
      <c r="E876" s="1" t="s">
        <v>1620</v>
      </c>
    </row>
    <row r="877" spans="1:5">
      <c r="A877" t="s">
        <v>2700</v>
      </c>
      <c r="B877" s="1" t="s">
        <v>1650</v>
      </c>
      <c r="C877" s="1" t="s">
        <v>140</v>
      </c>
      <c r="D877" t="s">
        <v>2701</v>
      </c>
      <c r="E877" s="1" t="s">
        <v>1620</v>
      </c>
    </row>
    <row r="878" spans="1:5">
      <c r="A878" t="s">
        <v>2700</v>
      </c>
      <c r="B878" s="1" t="s">
        <v>1651</v>
      </c>
      <c r="C878" s="1" t="s">
        <v>118</v>
      </c>
      <c r="D878" t="s">
        <v>2701</v>
      </c>
      <c r="E878" s="1" t="s">
        <v>1652</v>
      </c>
    </row>
    <row r="879" spans="1:5">
      <c r="A879" t="s">
        <v>2700</v>
      </c>
      <c r="B879" s="1" t="s">
        <v>1653</v>
      </c>
      <c r="C879" s="1" t="s">
        <v>118</v>
      </c>
      <c r="D879" t="s">
        <v>2701</v>
      </c>
      <c r="E879" s="1" t="s">
        <v>194</v>
      </c>
    </row>
    <row r="880" spans="1:5">
      <c r="A880" t="s">
        <v>2700</v>
      </c>
      <c r="B880" s="1" t="s">
        <v>1654</v>
      </c>
      <c r="C880" s="1" t="s">
        <v>118</v>
      </c>
      <c r="D880" t="s">
        <v>2701</v>
      </c>
      <c r="E880" s="1" t="s">
        <v>743</v>
      </c>
    </row>
    <row r="881" spans="1:5">
      <c r="A881" t="s">
        <v>2700</v>
      </c>
      <c r="B881" s="1" t="s">
        <v>1655</v>
      </c>
      <c r="C881" s="1" t="s">
        <v>118</v>
      </c>
      <c r="D881" t="s">
        <v>2701</v>
      </c>
      <c r="E881" s="1" t="s">
        <v>276</v>
      </c>
    </row>
    <row r="882" spans="1:5">
      <c r="A882" t="s">
        <v>2700</v>
      </c>
      <c r="B882" s="1" t="s">
        <v>1656</v>
      </c>
      <c r="C882" s="1" t="s">
        <v>118</v>
      </c>
      <c r="D882" t="s">
        <v>2701</v>
      </c>
      <c r="E882" s="1" t="s">
        <v>463</v>
      </c>
    </row>
    <row r="883" spans="1:5">
      <c r="A883" t="s">
        <v>2700</v>
      </c>
      <c r="B883" s="1" t="s">
        <v>1657</v>
      </c>
      <c r="C883" s="1" t="s">
        <v>118</v>
      </c>
      <c r="D883" t="s">
        <v>2701</v>
      </c>
      <c r="E883" s="1" t="s">
        <v>548</v>
      </c>
    </row>
    <row r="884" spans="1:5">
      <c r="A884" t="s">
        <v>2700</v>
      </c>
      <c r="B884" s="1" t="s">
        <v>1658</v>
      </c>
      <c r="C884" s="1" t="s">
        <v>118</v>
      </c>
      <c r="D884" t="s">
        <v>2701</v>
      </c>
      <c r="E884" s="1" t="s">
        <v>1659</v>
      </c>
    </row>
    <row r="885" spans="1:5">
      <c r="A885" t="s">
        <v>2700</v>
      </c>
      <c r="B885" s="1" t="s">
        <v>1660</v>
      </c>
      <c r="C885" s="1" t="s">
        <v>140</v>
      </c>
      <c r="D885" t="s">
        <v>2701</v>
      </c>
      <c r="E885" s="1" t="s">
        <v>1661</v>
      </c>
    </row>
    <row r="886" spans="1:5">
      <c r="A886" t="s">
        <v>2700</v>
      </c>
      <c r="B886" s="1" t="s">
        <v>1662</v>
      </c>
      <c r="C886" s="1" t="s">
        <v>118</v>
      </c>
      <c r="D886" t="s">
        <v>2701</v>
      </c>
      <c r="E886" s="1" t="s">
        <v>747</v>
      </c>
    </row>
    <row r="887" spans="1:5">
      <c r="A887" t="s">
        <v>2700</v>
      </c>
      <c r="B887" s="1" t="s">
        <v>1663</v>
      </c>
      <c r="C887" s="1" t="s">
        <v>118</v>
      </c>
      <c r="D887" t="s">
        <v>2701</v>
      </c>
      <c r="E887" s="1" t="s">
        <v>1664</v>
      </c>
    </row>
    <row r="888" spans="1:5">
      <c r="A888" t="s">
        <v>2700</v>
      </c>
      <c r="B888" s="1" t="s">
        <v>1665</v>
      </c>
      <c r="C888" s="1" t="s">
        <v>118</v>
      </c>
      <c r="D888" t="s">
        <v>2701</v>
      </c>
      <c r="E888" s="1" t="s">
        <v>1666</v>
      </c>
    </row>
    <row r="889" spans="1:5">
      <c r="A889" t="s">
        <v>2700</v>
      </c>
      <c r="B889" s="1" t="s">
        <v>1667</v>
      </c>
      <c r="C889" s="1" t="s">
        <v>7</v>
      </c>
      <c r="D889" t="s">
        <v>2701</v>
      </c>
      <c r="E889" s="1" t="s">
        <v>1668</v>
      </c>
    </row>
    <row r="890" spans="1:5">
      <c r="A890" t="s">
        <v>2700</v>
      </c>
      <c r="B890" s="1" t="s">
        <v>1669</v>
      </c>
      <c r="C890" s="1" t="s">
        <v>140</v>
      </c>
      <c r="D890" t="s">
        <v>2701</v>
      </c>
      <c r="E890" s="1" t="s">
        <v>1670</v>
      </c>
    </row>
    <row r="891" spans="1:5">
      <c r="A891" t="s">
        <v>2700</v>
      </c>
      <c r="B891" s="1" t="s">
        <v>1671</v>
      </c>
      <c r="C891" s="1" t="s">
        <v>118</v>
      </c>
      <c r="D891" t="s">
        <v>2701</v>
      </c>
      <c r="E891" s="1" t="s">
        <v>548</v>
      </c>
    </row>
    <row r="892" spans="1:5">
      <c r="A892" t="s">
        <v>2700</v>
      </c>
      <c r="B892" s="1" t="s">
        <v>1672</v>
      </c>
      <c r="C892" s="1" t="s">
        <v>147</v>
      </c>
      <c r="D892" t="s">
        <v>2701</v>
      </c>
      <c r="E892" s="1" t="s">
        <v>1673</v>
      </c>
    </row>
    <row r="893" spans="1:5">
      <c r="A893" t="s">
        <v>2700</v>
      </c>
      <c r="B893" s="1" t="s">
        <v>1674</v>
      </c>
      <c r="C893" s="1" t="s">
        <v>140</v>
      </c>
      <c r="D893" t="s">
        <v>2701</v>
      </c>
      <c r="E893" s="1" t="s">
        <v>1675</v>
      </c>
    </row>
    <row r="894" spans="1:5">
      <c r="A894" t="s">
        <v>2700</v>
      </c>
      <c r="B894" s="1" t="s">
        <v>1676</v>
      </c>
      <c r="C894" s="1" t="s">
        <v>118</v>
      </c>
      <c r="D894" t="s">
        <v>2701</v>
      </c>
      <c r="E894" s="1" t="s">
        <v>413</v>
      </c>
    </row>
    <row r="895" spans="1:5">
      <c r="A895" t="s">
        <v>2700</v>
      </c>
      <c r="B895" s="1" t="s">
        <v>1677</v>
      </c>
      <c r="C895" s="1" t="s">
        <v>140</v>
      </c>
      <c r="D895" t="s">
        <v>2701</v>
      </c>
      <c r="E895" s="1" t="s">
        <v>315</v>
      </c>
    </row>
    <row r="896" spans="1:5">
      <c r="A896" t="s">
        <v>2700</v>
      </c>
      <c r="B896" s="1" t="s">
        <v>1678</v>
      </c>
      <c r="C896" s="1" t="s">
        <v>118</v>
      </c>
      <c r="D896" t="s">
        <v>2701</v>
      </c>
      <c r="E896" s="1" t="s">
        <v>272</v>
      </c>
    </row>
    <row r="897" spans="1:5">
      <c r="A897" t="s">
        <v>2700</v>
      </c>
      <c r="B897" s="1" t="s">
        <v>1679</v>
      </c>
      <c r="C897" s="1" t="s">
        <v>118</v>
      </c>
      <c r="D897" t="s">
        <v>2701</v>
      </c>
      <c r="E897" s="1" t="s">
        <v>1680</v>
      </c>
    </row>
    <row r="898" spans="1:5">
      <c r="A898" t="s">
        <v>2700</v>
      </c>
      <c r="B898" s="1" t="s">
        <v>1681</v>
      </c>
      <c r="C898" s="1" t="s">
        <v>118</v>
      </c>
      <c r="D898" t="s">
        <v>2701</v>
      </c>
      <c r="E898" s="1" t="s">
        <v>548</v>
      </c>
    </row>
    <row r="899" spans="1:5">
      <c r="A899" t="s">
        <v>2700</v>
      </c>
      <c r="B899" s="1" t="s">
        <v>1682</v>
      </c>
      <c r="C899" s="1" t="s">
        <v>7</v>
      </c>
      <c r="D899" t="s">
        <v>2701</v>
      </c>
      <c r="E899" s="1" t="s">
        <v>1683</v>
      </c>
    </row>
    <row r="900" spans="1:5">
      <c r="A900" t="s">
        <v>2700</v>
      </c>
      <c r="B900" s="1" t="s">
        <v>1684</v>
      </c>
      <c r="C900" s="1" t="s">
        <v>140</v>
      </c>
      <c r="D900" t="s">
        <v>2701</v>
      </c>
      <c r="E900" s="1" t="s">
        <v>1620</v>
      </c>
    </row>
    <row r="901" spans="1:5">
      <c r="A901" t="s">
        <v>2700</v>
      </c>
      <c r="B901" s="1" t="s">
        <v>1685</v>
      </c>
      <c r="C901" s="1" t="s">
        <v>118</v>
      </c>
      <c r="D901" t="s">
        <v>2701</v>
      </c>
      <c r="E901" s="1" t="s">
        <v>143</v>
      </c>
    </row>
    <row r="902" spans="1:5">
      <c r="A902" t="s">
        <v>2700</v>
      </c>
      <c r="B902" s="1" t="s">
        <v>1686</v>
      </c>
      <c r="C902" s="1" t="s">
        <v>118</v>
      </c>
      <c r="D902" t="s">
        <v>2701</v>
      </c>
      <c r="E902" s="1" t="s">
        <v>1607</v>
      </c>
    </row>
    <row r="903" spans="1:5">
      <c r="A903" t="s">
        <v>2700</v>
      </c>
      <c r="B903" s="1" t="s">
        <v>1687</v>
      </c>
      <c r="C903" s="1" t="s">
        <v>118</v>
      </c>
      <c r="D903" t="s">
        <v>2701</v>
      </c>
      <c r="E903" s="1" t="s">
        <v>194</v>
      </c>
    </row>
    <row r="904" spans="1:5">
      <c r="A904" t="s">
        <v>2700</v>
      </c>
      <c r="B904" s="1" t="s">
        <v>1688</v>
      </c>
      <c r="C904" s="1" t="s">
        <v>140</v>
      </c>
      <c r="D904" t="s">
        <v>2701</v>
      </c>
      <c r="E904" s="1" t="s">
        <v>1620</v>
      </c>
    </row>
    <row r="905" spans="1:5">
      <c r="A905" t="s">
        <v>2700</v>
      </c>
      <c r="B905" s="1" t="s">
        <v>1689</v>
      </c>
      <c r="C905" s="1" t="s">
        <v>7</v>
      </c>
      <c r="D905" t="s">
        <v>2701</v>
      </c>
      <c r="E905" s="1" t="s">
        <v>745</v>
      </c>
    </row>
    <row r="906" spans="1:5">
      <c r="A906" t="s">
        <v>2700</v>
      </c>
      <c r="B906" s="1" t="s">
        <v>1690</v>
      </c>
      <c r="C906" s="1" t="s">
        <v>118</v>
      </c>
      <c r="D906" t="s">
        <v>2701</v>
      </c>
      <c r="E906" s="1" t="s">
        <v>1691</v>
      </c>
    </row>
    <row r="907" spans="1:5">
      <c r="A907" t="s">
        <v>2700</v>
      </c>
      <c r="B907" s="1" t="s">
        <v>1692</v>
      </c>
      <c r="C907" s="1" t="s">
        <v>118</v>
      </c>
      <c r="D907" t="s">
        <v>2701</v>
      </c>
      <c r="E907" s="1" t="s">
        <v>1607</v>
      </c>
    </row>
    <row r="908" spans="1:5">
      <c r="A908" t="s">
        <v>2700</v>
      </c>
      <c r="B908" s="1" t="s">
        <v>1693</v>
      </c>
      <c r="C908" s="1" t="s">
        <v>140</v>
      </c>
      <c r="D908" t="s">
        <v>2701</v>
      </c>
      <c r="E908" s="1" t="s">
        <v>1620</v>
      </c>
    </row>
    <row r="909" spans="1:5">
      <c r="A909" t="s">
        <v>2700</v>
      </c>
      <c r="B909" s="1" t="s">
        <v>1694</v>
      </c>
      <c r="C909" s="1" t="s">
        <v>118</v>
      </c>
      <c r="D909" t="s">
        <v>2701</v>
      </c>
      <c r="E909" s="1" t="s">
        <v>1695</v>
      </c>
    </row>
    <row r="910" spans="1:5">
      <c r="A910" t="s">
        <v>2700</v>
      </c>
      <c r="B910" s="1" t="s">
        <v>1696</v>
      </c>
      <c r="C910" s="1" t="s">
        <v>118</v>
      </c>
      <c r="D910" t="s">
        <v>2701</v>
      </c>
      <c r="E910" s="1" t="s">
        <v>1697</v>
      </c>
    </row>
    <row r="911" spans="1:5">
      <c r="A911" t="s">
        <v>2700</v>
      </c>
      <c r="B911" s="1" t="s">
        <v>1698</v>
      </c>
      <c r="C911" s="1" t="s">
        <v>118</v>
      </c>
      <c r="D911" t="s">
        <v>2701</v>
      </c>
      <c r="E911" s="1" t="s">
        <v>200</v>
      </c>
    </row>
    <row r="912" spans="1:5">
      <c r="A912" t="s">
        <v>2700</v>
      </c>
      <c r="B912" s="1" t="s">
        <v>1699</v>
      </c>
      <c r="C912" s="1" t="s">
        <v>118</v>
      </c>
      <c r="D912" t="s">
        <v>2701</v>
      </c>
      <c r="E912" s="1" t="s">
        <v>552</v>
      </c>
    </row>
    <row r="913" spans="1:5">
      <c r="A913" t="s">
        <v>2700</v>
      </c>
      <c r="B913" s="1" t="s">
        <v>1700</v>
      </c>
      <c r="C913" s="1" t="s">
        <v>118</v>
      </c>
      <c r="D913" t="s">
        <v>2701</v>
      </c>
      <c r="E913" s="1" t="s">
        <v>1607</v>
      </c>
    </row>
    <row r="914" spans="1:5">
      <c r="A914" t="s">
        <v>2700</v>
      </c>
      <c r="B914" s="1" t="s">
        <v>1701</v>
      </c>
      <c r="C914" s="1" t="s">
        <v>7</v>
      </c>
      <c r="D914" t="s">
        <v>2701</v>
      </c>
      <c r="E914" s="1" t="s">
        <v>1702</v>
      </c>
    </row>
    <row r="915" spans="1:5">
      <c r="A915" t="s">
        <v>2700</v>
      </c>
      <c r="B915" s="1" t="s">
        <v>1703</v>
      </c>
      <c r="C915" s="1" t="s">
        <v>118</v>
      </c>
      <c r="D915" t="s">
        <v>2701</v>
      </c>
      <c r="E915" s="1" t="s">
        <v>1704</v>
      </c>
    </row>
    <row r="916" spans="1:5">
      <c r="A916" t="s">
        <v>2700</v>
      </c>
      <c r="B916" s="1" t="s">
        <v>1705</v>
      </c>
      <c r="C916" s="1" t="s">
        <v>7</v>
      </c>
      <c r="D916" t="s">
        <v>2701</v>
      </c>
      <c r="E916" s="1" t="s">
        <v>1706</v>
      </c>
    </row>
    <row r="917" spans="1:5">
      <c r="A917" t="s">
        <v>2700</v>
      </c>
      <c r="B917" s="1" t="s">
        <v>1707</v>
      </c>
      <c r="C917" s="1" t="s">
        <v>118</v>
      </c>
      <c r="D917" t="s">
        <v>2701</v>
      </c>
      <c r="E917" s="1" t="s">
        <v>1708</v>
      </c>
    </row>
    <row r="918" spans="1:5">
      <c r="A918" t="s">
        <v>2700</v>
      </c>
      <c r="B918" s="1" t="s">
        <v>1709</v>
      </c>
      <c r="C918" s="1" t="s">
        <v>118</v>
      </c>
      <c r="D918" t="s">
        <v>2701</v>
      </c>
      <c r="E918" s="1" t="s">
        <v>1704</v>
      </c>
    </row>
    <row r="919" spans="1:5">
      <c r="A919" t="s">
        <v>2700</v>
      </c>
      <c r="B919" s="1" t="s">
        <v>1710</v>
      </c>
      <c r="C919" s="1" t="s">
        <v>118</v>
      </c>
      <c r="D919" t="s">
        <v>2701</v>
      </c>
      <c r="E919" s="1" t="s">
        <v>1711</v>
      </c>
    </row>
    <row r="920" spans="1:5">
      <c r="A920" t="s">
        <v>2700</v>
      </c>
      <c r="B920" s="1" t="s">
        <v>1712</v>
      </c>
      <c r="C920" s="1" t="s">
        <v>140</v>
      </c>
      <c r="D920" t="s">
        <v>2701</v>
      </c>
      <c r="E920" s="1" t="s">
        <v>1713</v>
      </c>
    </row>
    <row r="921" spans="1:5">
      <c r="A921" t="s">
        <v>2700</v>
      </c>
      <c r="B921" s="1" t="s">
        <v>1714</v>
      </c>
      <c r="C921" s="1" t="s">
        <v>118</v>
      </c>
      <c r="D921" t="s">
        <v>2701</v>
      </c>
      <c r="E921" s="1" t="s">
        <v>1715</v>
      </c>
    </row>
    <row r="922" spans="1:5">
      <c r="A922" t="s">
        <v>2700</v>
      </c>
      <c r="B922" s="1" t="s">
        <v>1716</v>
      </c>
      <c r="C922" s="1" t="s">
        <v>118</v>
      </c>
      <c r="D922" t="s">
        <v>2701</v>
      </c>
      <c r="E922" s="1" t="s">
        <v>529</v>
      </c>
    </row>
    <row r="923" spans="1:5">
      <c r="A923" t="s">
        <v>2700</v>
      </c>
      <c r="B923" s="1" t="s">
        <v>1717</v>
      </c>
      <c r="C923" s="1" t="s">
        <v>118</v>
      </c>
      <c r="D923" t="s">
        <v>2701</v>
      </c>
      <c r="E923" s="1" t="s">
        <v>413</v>
      </c>
    </row>
    <row r="924" spans="1:5">
      <c r="A924" t="s">
        <v>2700</v>
      </c>
      <c r="B924" s="1" t="s">
        <v>1718</v>
      </c>
      <c r="C924" s="1" t="s">
        <v>118</v>
      </c>
      <c r="D924" t="s">
        <v>2701</v>
      </c>
      <c r="E924" s="1" t="s">
        <v>389</v>
      </c>
    </row>
    <row r="925" spans="1:5">
      <c r="A925" t="s">
        <v>2700</v>
      </c>
      <c r="B925" s="1" t="s">
        <v>1719</v>
      </c>
      <c r="C925" s="1" t="s">
        <v>118</v>
      </c>
      <c r="D925" t="s">
        <v>2701</v>
      </c>
      <c r="E925" s="1" t="s">
        <v>1720</v>
      </c>
    </row>
    <row r="926" spans="1:5">
      <c r="A926" t="s">
        <v>2700</v>
      </c>
      <c r="B926" s="1" t="s">
        <v>1721</v>
      </c>
      <c r="C926" s="1" t="s">
        <v>140</v>
      </c>
      <c r="D926" t="s">
        <v>2701</v>
      </c>
      <c r="E926" s="1" t="s">
        <v>1722</v>
      </c>
    </row>
    <row r="927" spans="1:5">
      <c r="A927" t="s">
        <v>2700</v>
      </c>
      <c r="B927" s="1" t="s">
        <v>1723</v>
      </c>
      <c r="C927" s="1" t="s">
        <v>118</v>
      </c>
      <c r="D927" t="s">
        <v>2701</v>
      </c>
      <c r="E927" s="1" t="s">
        <v>1607</v>
      </c>
    </row>
    <row r="928" spans="1:5">
      <c r="A928" t="s">
        <v>2700</v>
      </c>
      <c r="B928" s="1" t="s">
        <v>1724</v>
      </c>
      <c r="C928" s="1" t="s">
        <v>118</v>
      </c>
      <c r="D928" t="s">
        <v>2701</v>
      </c>
      <c r="E928" s="1" t="s">
        <v>194</v>
      </c>
    </row>
    <row r="929" spans="1:5">
      <c r="A929" t="s">
        <v>2700</v>
      </c>
      <c r="B929" s="1" t="s">
        <v>1725</v>
      </c>
      <c r="C929" s="1" t="s">
        <v>140</v>
      </c>
      <c r="D929" t="s">
        <v>2701</v>
      </c>
      <c r="E929" s="1" t="s">
        <v>1726</v>
      </c>
    </row>
    <row r="930" spans="1:5">
      <c r="A930" t="s">
        <v>2700</v>
      </c>
      <c r="B930" s="1" t="s">
        <v>1727</v>
      </c>
      <c r="C930" s="1" t="s">
        <v>118</v>
      </c>
      <c r="D930" t="s">
        <v>2701</v>
      </c>
      <c r="E930" s="1" t="s">
        <v>143</v>
      </c>
    </row>
    <row r="931" spans="1:5">
      <c r="A931" t="s">
        <v>2700</v>
      </c>
      <c r="B931" s="1" t="s">
        <v>1728</v>
      </c>
      <c r="C931" s="1" t="s">
        <v>118</v>
      </c>
      <c r="D931" t="s">
        <v>2701</v>
      </c>
      <c r="E931" s="1" t="s">
        <v>1729</v>
      </c>
    </row>
    <row r="932" spans="1:5">
      <c r="A932" t="s">
        <v>2700</v>
      </c>
      <c r="B932" s="1" t="s">
        <v>1730</v>
      </c>
      <c r="C932" s="1" t="s">
        <v>118</v>
      </c>
      <c r="D932" t="s">
        <v>2701</v>
      </c>
      <c r="E932" s="1" t="s">
        <v>550</v>
      </c>
    </row>
    <row r="933" spans="1:5">
      <c r="A933" t="s">
        <v>2700</v>
      </c>
      <c r="B933" s="1" t="s">
        <v>1731</v>
      </c>
      <c r="C933" s="1" t="s">
        <v>118</v>
      </c>
      <c r="D933" t="s">
        <v>2701</v>
      </c>
      <c r="E933" s="1" t="s">
        <v>1732</v>
      </c>
    </row>
    <row r="934" spans="1:5">
      <c r="A934" t="s">
        <v>2700</v>
      </c>
      <c r="B934" s="1" t="s">
        <v>1733</v>
      </c>
      <c r="C934" s="1" t="s">
        <v>118</v>
      </c>
      <c r="D934" t="s">
        <v>2701</v>
      </c>
      <c r="E934" s="1" t="s">
        <v>1734</v>
      </c>
    </row>
    <row r="935" spans="1:5">
      <c r="A935" t="s">
        <v>2700</v>
      </c>
      <c r="B935" s="1" t="s">
        <v>1735</v>
      </c>
      <c r="C935" s="1" t="s">
        <v>118</v>
      </c>
      <c r="D935" t="s">
        <v>2701</v>
      </c>
      <c r="E935" s="1" t="s">
        <v>529</v>
      </c>
    </row>
    <row r="936" spans="1:5">
      <c r="A936" t="s">
        <v>2700</v>
      </c>
      <c r="B936" s="1" t="s">
        <v>1736</v>
      </c>
      <c r="C936" s="1" t="s">
        <v>118</v>
      </c>
      <c r="D936" t="s">
        <v>2701</v>
      </c>
      <c r="E936" s="1" t="s">
        <v>1737</v>
      </c>
    </row>
    <row r="937" spans="1:5">
      <c r="A937" t="s">
        <v>2700</v>
      </c>
      <c r="B937" s="1" t="s">
        <v>1738</v>
      </c>
      <c r="C937" s="1" t="s">
        <v>118</v>
      </c>
      <c r="D937" t="s">
        <v>2701</v>
      </c>
      <c r="E937" s="1" t="s">
        <v>1739</v>
      </c>
    </row>
    <row r="938" spans="1:5">
      <c r="A938" t="s">
        <v>2700</v>
      </c>
      <c r="B938" s="1" t="s">
        <v>1740</v>
      </c>
      <c r="C938" s="1" t="s">
        <v>140</v>
      </c>
      <c r="D938" t="s">
        <v>2701</v>
      </c>
      <c r="E938" s="1" t="s">
        <v>1620</v>
      </c>
    </row>
    <row r="939" spans="1:5">
      <c r="A939" t="s">
        <v>2700</v>
      </c>
      <c r="B939" s="1" t="s">
        <v>1741</v>
      </c>
      <c r="C939" s="1" t="s">
        <v>118</v>
      </c>
      <c r="D939" t="s">
        <v>2701</v>
      </c>
      <c r="E939" s="1" t="s">
        <v>1742</v>
      </c>
    </row>
    <row r="940" spans="1:5">
      <c r="A940" t="s">
        <v>2700</v>
      </c>
      <c r="B940" s="1" t="s">
        <v>1743</v>
      </c>
      <c r="C940" s="1" t="s">
        <v>140</v>
      </c>
      <c r="D940" t="s">
        <v>2701</v>
      </c>
      <c r="E940" s="1" t="s">
        <v>321</v>
      </c>
    </row>
    <row r="941" spans="1:5">
      <c r="A941" t="s">
        <v>2700</v>
      </c>
      <c r="B941" s="1" t="s">
        <v>1744</v>
      </c>
      <c r="C941" s="1" t="s">
        <v>118</v>
      </c>
      <c r="D941" t="s">
        <v>2701</v>
      </c>
      <c r="E941" s="1" t="s">
        <v>1745</v>
      </c>
    </row>
    <row r="942" spans="1:5">
      <c r="A942" t="s">
        <v>2700</v>
      </c>
      <c r="B942" s="1" t="s">
        <v>1746</v>
      </c>
      <c r="C942" s="1" t="s">
        <v>140</v>
      </c>
      <c r="D942" t="s">
        <v>2701</v>
      </c>
      <c r="E942" s="1" t="s">
        <v>315</v>
      </c>
    </row>
    <row r="943" spans="1:5">
      <c r="A943" t="s">
        <v>2700</v>
      </c>
      <c r="B943" s="1" t="s">
        <v>1747</v>
      </c>
      <c r="C943" s="1" t="s">
        <v>118</v>
      </c>
      <c r="D943" t="s">
        <v>2701</v>
      </c>
      <c r="E943" s="1" t="s">
        <v>1729</v>
      </c>
    </row>
    <row r="944" spans="1:5">
      <c r="A944" t="s">
        <v>2700</v>
      </c>
      <c r="B944" s="1" t="s">
        <v>1748</v>
      </c>
      <c r="C944" s="1" t="s">
        <v>118</v>
      </c>
      <c r="D944" t="s">
        <v>2701</v>
      </c>
      <c r="E944" s="1" t="s">
        <v>548</v>
      </c>
    </row>
    <row r="945" spans="1:5">
      <c r="A945" t="s">
        <v>2700</v>
      </c>
      <c r="B945" s="1" t="s">
        <v>1749</v>
      </c>
      <c r="C945" s="1" t="s">
        <v>7</v>
      </c>
      <c r="D945" t="s">
        <v>2701</v>
      </c>
      <c r="E945" s="1" t="s">
        <v>1750</v>
      </c>
    </row>
    <row r="946" spans="1:5">
      <c r="A946" t="s">
        <v>2700</v>
      </c>
      <c r="B946" s="1" t="s">
        <v>1751</v>
      </c>
      <c r="C946" s="1" t="s">
        <v>118</v>
      </c>
      <c r="D946" t="s">
        <v>2701</v>
      </c>
      <c r="E946" s="1" t="s">
        <v>1752</v>
      </c>
    </row>
    <row r="947" spans="1:5">
      <c r="A947" t="s">
        <v>2700</v>
      </c>
      <c r="B947" s="1" t="s">
        <v>1753</v>
      </c>
      <c r="C947" s="1" t="s">
        <v>30</v>
      </c>
      <c r="D947" t="s">
        <v>2701</v>
      </c>
      <c r="E947" s="1" t="s">
        <v>1754</v>
      </c>
    </row>
    <row r="948" spans="1:5">
      <c r="A948" t="s">
        <v>2700</v>
      </c>
      <c r="B948" s="1" t="s">
        <v>1755</v>
      </c>
      <c r="C948" s="1" t="s">
        <v>118</v>
      </c>
      <c r="D948" t="s">
        <v>2701</v>
      </c>
      <c r="E948" s="1" t="s">
        <v>1756</v>
      </c>
    </row>
    <row r="949" spans="1:5">
      <c r="A949" t="s">
        <v>2700</v>
      </c>
      <c r="B949" s="1" t="s">
        <v>1757</v>
      </c>
      <c r="C949" s="1" t="s">
        <v>118</v>
      </c>
      <c r="D949" t="s">
        <v>2701</v>
      </c>
      <c r="E949" s="1" t="s">
        <v>1758</v>
      </c>
    </row>
    <row r="950" spans="1:5">
      <c r="A950" t="s">
        <v>2700</v>
      </c>
      <c r="B950" s="1" t="s">
        <v>1759</v>
      </c>
      <c r="C950" s="1" t="s">
        <v>118</v>
      </c>
      <c r="D950" t="s">
        <v>2701</v>
      </c>
      <c r="E950" s="1" t="s">
        <v>1036</v>
      </c>
    </row>
    <row r="951" spans="1:5">
      <c r="A951" t="s">
        <v>2700</v>
      </c>
      <c r="B951" s="1" t="s">
        <v>1760</v>
      </c>
      <c r="C951" s="1" t="s">
        <v>118</v>
      </c>
      <c r="D951" t="s">
        <v>2701</v>
      </c>
      <c r="E951" s="1" t="s">
        <v>1761</v>
      </c>
    </row>
    <row r="952" spans="1:5">
      <c r="A952" t="s">
        <v>2700</v>
      </c>
      <c r="B952" s="1" t="s">
        <v>1762</v>
      </c>
      <c r="C952" s="1" t="s">
        <v>140</v>
      </c>
      <c r="D952" t="s">
        <v>2701</v>
      </c>
      <c r="E952" s="1" t="s">
        <v>210</v>
      </c>
    </row>
    <row r="953" spans="1:5">
      <c r="A953" t="s">
        <v>2700</v>
      </c>
      <c r="B953" s="1" t="s">
        <v>1763</v>
      </c>
      <c r="C953" s="1" t="s">
        <v>7</v>
      </c>
      <c r="D953" t="s">
        <v>2701</v>
      </c>
      <c r="E953" s="1" t="s">
        <v>772</v>
      </c>
    </row>
    <row r="954" spans="1:5">
      <c r="A954" t="s">
        <v>2700</v>
      </c>
      <c r="B954" s="1" t="s">
        <v>1764</v>
      </c>
      <c r="C954" s="1" t="s">
        <v>118</v>
      </c>
      <c r="D954" t="s">
        <v>2701</v>
      </c>
      <c r="E954" s="1" t="s">
        <v>1765</v>
      </c>
    </row>
    <row r="955" spans="1:5">
      <c r="A955" t="s">
        <v>2700</v>
      </c>
      <c r="B955" s="1" t="s">
        <v>1766</v>
      </c>
      <c r="C955" s="1" t="s">
        <v>118</v>
      </c>
      <c r="D955" t="s">
        <v>2701</v>
      </c>
      <c r="E955" s="1" t="s">
        <v>1767</v>
      </c>
    </row>
    <row r="956" spans="1:5">
      <c r="A956" t="s">
        <v>2700</v>
      </c>
      <c r="B956" s="1" t="s">
        <v>1768</v>
      </c>
      <c r="C956" s="1" t="s">
        <v>118</v>
      </c>
      <c r="D956" t="s">
        <v>2701</v>
      </c>
      <c r="E956" s="1" t="s">
        <v>1769</v>
      </c>
    </row>
    <row r="957" spans="1:5">
      <c r="A957" t="s">
        <v>2700</v>
      </c>
      <c r="B957" s="1" t="s">
        <v>1770</v>
      </c>
      <c r="C957" s="1" t="s">
        <v>140</v>
      </c>
      <c r="D957" t="s">
        <v>2701</v>
      </c>
      <c r="E957" s="1" t="s">
        <v>1620</v>
      </c>
    </row>
    <row r="958" spans="1:5">
      <c r="A958" t="s">
        <v>2700</v>
      </c>
      <c r="B958" s="1" t="s">
        <v>1771</v>
      </c>
      <c r="C958" s="1" t="s">
        <v>118</v>
      </c>
      <c r="D958" t="s">
        <v>2701</v>
      </c>
      <c r="E958" s="1" t="s">
        <v>1772</v>
      </c>
    </row>
    <row r="959" spans="1:5">
      <c r="A959" t="s">
        <v>2700</v>
      </c>
      <c r="B959" s="1" t="s">
        <v>1773</v>
      </c>
      <c r="C959" s="1" t="s">
        <v>118</v>
      </c>
      <c r="D959" t="s">
        <v>2701</v>
      </c>
      <c r="E959" s="1" t="s">
        <v>1774</v>
      </c>
    </row>
    <row r="960" spans="1:5">
      <c r="A960" t="s">
        <v>2700</v>
      </c>
      <c r="B960" s="1" t="s">
        <v>1775</v>
      </c>
      <c r="C960" s="1" t="s">
        <v>118</v>
      </c>
      <c r="D960" t="s">
        <v>2701</v>
      </c>
      <c r="E960" s="1" t="s">
        <v>1607</v>
      </c>
    </row>
    <row r="961" spans="1:5">
      <c r="A961" t="s">
        <v>2700</v>
      </c>
      <c r="B961" s="1" t="s">
        <v>1776</v>
      </c>
      <c r="C961" s="1" t="s">
        <v>140</v>
      </c>
      <c r="D961" t="s">
        <v>2701</v>
      </c>
      <c r="E961" s="1" t="s">
        <v>1620</v>
      </c>
    </row>
    <row r="962" spans="1:5">
      <c r="A962" t="s">
        <v>2700</v>
      </c>
      <c r="B962" s="1" t="s">
        <v>1777</v>
      </c>
      <c r="C962" s="1" t="s">
        <v>140</v>
      </c>
      <c r="D962" t="s">
        <v>2701</v>
      </c>
      <c r="E962" s="1" t="s">
        <v>321</v>
      </c>
    </row>
    <row r="963" spans="1:5">
      <c r="A963" t="s">
        <v>2700</v>
      </c>
      <c r="B963" s="1" t="s">
        <v>1778</v>
      </c>
      <c r="C963" s="1" t="s">
        <v>140</v>
      </c>
      <c r="D963" t="s">
        <v>2701</v>
      </c>
      <c r="E963" s="1" t="s">
        <v>315</v>
      </c>
    </row>
    <row r="964" spans="1:5">
      <c r="A964" t="s">
        <v>2700</v>
      </c>
      <c r="B964" s="1" t="s">
        <v>1779</v>
      </c>
      <c r="C964" s="1" t="s">
        <v>118</v>
      </c>
      <c r="D964" t="s">
        <v>2701</v>
      </c>
      <c r="E964" s="1" t="s">
        <v>1780</v>
      </c>
    </row>
    <row r="965" spans="1:5">
      <c r="A965" t="s">
        <v>2700</v>
      </c>
      <c r="B965" s="1" t="s">
        <v>1781</v>
      </c>
      <c r="C965" s="1" t="s">
        <v>118</v>
      </c>
      <c r="D965" t="s">
        <v>2701</v>
      </c>
      <c r="E965" s="1" t="s">
        <v>1782</v>
      </c>
    </row>
    <row r="966" spans="1:5">
      <c r="A966" t="s">
        <v>2700</v>
      </c>
      <c r="B966" s="1" t="s">
        <v>1783</v>
      </c>
      <c r="C966" s="1" t="s">
        <v>118</v>
      </c>
      <c r="D966" t="s">
        <v>2701</v>
      </c>
      <c r="E966" s="1" t="s">
        <v>200</v>
      </c>
    </row>
    <row r="967" spans="1:5">
      <c r="A967" t="s">
        <v>2700</v>
      </c>
      <c r="B967" s="1" t="s">
        <v>1784</v>
      </c>
      <c r="C967" s="1" t="s">
        <v>118</v>
      </c>
      <c r="D967" t="s">
        <v>2701</v>
      </c>
      <c r="E967" s="1" t="s">
        <v>1013</v>
      </c>
    </row>
    <row r="968" spans="1:5">
      <c r="A968" t="s">
        <v>2700</v>
      </c>
      <c r="B968" s="1" t="s">
        <v>1785</v>
      </c>
      <c r="C968" s="1" t="s">
        <v>118</v>
      </c>
      <c r="D968" t="s">
        <v>2701</v>
      </c>
      <c r="E968" s="1" t="s">
        <v>1786</v>
      </c>
    </row>
    <row r="969" spans="1:5">
      <c r="A969" t="s">
        <v>2700</v>
      </c>
      <c r="B969" s="1" t="s">
        <v>1787</v>
      </c>
      <c r="C969" s="1" t="s">
        <v>118</v>
      </c>
      <c r="D969" t="s">
        <v>2701</v>
      </c>
      <c r="E969" s="1" t="s">
        <v>552</v>
      </c>
    </row>
    <row r="970" spans="1:5">
      <c r="A970" t="s">
        <v>2700</v>
      </c>
      <c r="B970" s="1" t="s">
        <v>1788</v>
      </c>
      <c r="C970" s="1" t="s">
        <v>118</v>
      </c>
      <c r="D970" t="s">
        <v>2701</v>
      </c>
      <c r="E970" s="1" t="s">
        <v>257</v>
      </c>
    </row>
    <row r="971" spans="1:5">
      <c r="A971" t="s">
        <v>2700</v>
      </c>
      <c r="B971" s="1" t="s">
        <v>1789</v>
      </c>
      <c r="C971" s="1" t="s">
        <v>7</v>
      </c>
      <c r="D971" t="s">
        <v>2701</v>
      </c>
      <c r="E971" s="1" t="s">
        <v>1790</v>
      </c>
    </row>
    <row r="972" spans="1:5">
      <c r="A972" t="s">
        <v>2700</v>
      </c>
      <c r="B972" s="1" t="s">
        <v>1791</v>
      </c>
      <c r="C972" s="1" t="s">
        <v>140</v>
      </c>
      <c r="D972" t="s">
        <v>2701</v>
      </c>
      <c r="E972" s="1" t="s">
        <v>781</v>
      </c>
    </row>
    <row r="973" spans="1:5">
      <c r="A973" t="s">
        <v>2700</v>
      </c>
      <c r="B973" s="1" t="s">
        <v>1792</v>
      </c>
      <c r="C973" s="1" t="s">
        <v>118</v>
      </c>
      <c r="D973" t="s">
        <v>2701</v>
      </c>
      <c r="E973" s="1" t="s">
        <v>1793</v>
      </c>
    </row>
    <row r="974" spans="1:5">
      <c r="A974" t="s">
        <v>2700</v>
      </c>
      <c r="B974" s="1" t="s">
        <v>1794</v>
      </c>
      <c r="C974" s="1" t="s">
        <v>118</v>
      </c>
      <c r="D974" t="s">
        <v>2701</v>
      </c>
      <c r="E974" s="1" t="s">
        <v>747</v>
      </c>
    </row>
    <row r="975" spans="1:5">
      <c r="A975" t="s">
        <v>2700</v>
      </c>
      <c r="B975" s="1" t="s">
        <v>1795</v>
      </c>
      <c r="C975" s="1" t="s">
        <v>118</v>
      </c>
      <c r="D975" t="s">
        <v>2701</v>
      </c>
      <c r="E975" s="1" t="s">
        <v>1796</v>
      </c>
    </row>
    <row r="976" spans="1:5">
      <c r="A976" t="s">
        <v>2700</v>
      </c>
      <c r="B976" s="1" t="s">
        <v>1797</v>
      </c>
      <c r="C976" s="1" t="s">
        <v>140</v>
      </c>
      <c r="D976" t="s">
        <v>2701</v>
      </c>
      <c r="E976" s="1" t="s">
        <v>1620</v>
      </c>
    </row>
    <row r="977" spans="1:5">
      <c r="A977" t="s">
        <v>2700</v>
      </c>
      <c r="B977" s="1" t="s">
        <v>1798</v>
      </c>
      <c r="C977" s="1" t="s">
        <v>140</v>
      </c>
      <c r="D977" t="s">
        <v>2701</v>
      </c>
      <c r="E977" s="1" t="s">
        <v>315</v>
      </c>
    </row>
    <row r="978" spans="1:5">
      <c r="A978" t="s">
        <v>2700</v>
      </c>
      <c r="B978" s="1" t="s">
        <v>1799</v>
      </c>
      <c r="C978" s="1" t="s">
        <v>118</v>
      </c>
      <c r="D978" t="s">
        <v>2701</v>
      </c>
      <c r="E978" s="1" t="s">
        <v>1800</v>
      </c>
    </row>
    <row r="979" spans="1:5">
      <c r="A979" t="s">
        <v>2700</v>
      </c>
      <c r="B979" s="1" t="s">
        <v>1801</v>
      </c>
      <c r="C979" s="1" t="s">
        <v>118</v>
      </c>
      <c r="D979" t="s">
        <v>2701</v>
      </c>
      <c r="E979" s="1" t="s">
        <v>552</v>
      </c>
    </row>
    <row r="980" spans="1:5">
      <c r="A980" t="s">
        <v>2700</v>
      </c>
      <c r="B980" s="1" t="s">
        <v>1802</v>
      </c>
      <c r="C980" s="1" t="s">
        <v>118</v>
      </c>
      <c r="D980" t="s">
        <v>2701</v>
      </c>
      <c r="E980" s="1" t="s">
        <v>389</v>
      </c>
    </row>
    <row r="981" spans="1:5">
      <c r="A981" t="s">
        <v>2700</v>
      </c>
      <c r="B981" s="1" t="s">
        <v>1803</v>
      </c>
      <c r="C981" s="1" t="s">
        <v>118</v>
      </c>
      <c r="D981" t="s">
        <v>2701</v>
      </c>
      <c r="E981" s="1" t="s">
        <v>867</v>
      </c>
    </row>
    <row r="982" spans="1:5">
      <c r="A982" t="s">
        <v>2700</v>
      </c>
      <c r="B982" s="1" t="s">
        <v>1804</v>
      </c>
      <c r="C982" s="1" t="s">
        <v>118</v>
      </c>
      <c r="D982" t="s">
        <v>2701</v>
      </c>
      <c r="E982" s="1" t="s">
        <v>1805</v>
      </c>
    </row>
    <row r="983" spans="1:5">
      <c r="A983" t="s">
        <v>2700</v>
      </c>
      <c r="B983" s="1" t="s">
        <v>1806</v>
      </c>
      <c r="C983" s="1" t="s">
        <v>140</v>
      </c>
      <c r="D983" t="s">
        <v>2701</v>
      </c>
      <c r="E983" s="1" t="s">
        <v>1807</v>
      </c>
    </row>
    <row r="984" spans="1:5">
      <c r="A984" t="s">
        <v>2700</v>
      </c>
      <c r="B984" s="1" t="s">
        <v>1808</v>
      </c>
      <c r="C984" s="1" t="s">
        <v>118</v>
      </c>
      <c r="D984" t="s">
        <v>2701</v>
      </c>
      <c r="E984" s="1" t="s">
        <v>1628</v>
      </c>
    </row>
    <row r="985" spans="1:5">
      <c r="A985" t="s">
        <v>2700</v>
      </c>
      <c r="B985" s="1" t="s">
        <v>1809</v>
      </c>
      <c r="C985" s="1" t="s">
        <v>118</v>
      </c>
      <c r="D985" t="s">
        <v>2701</v>
      </c>
      <c r="E985" s="1" t="s">
        <v>1036</v>
      </c>
    </row>
    <row r="986" spans="1:5">
      <c r="A986" t="s">
        <v>2700</v>
      </c>
      <c r="B986" s="1" t="s">
        <v>1810</v>
      </c>
      <c r="C986" s="1" t="s">
        <v>118</v>
      </c>
      <c r="D986" t="s">
        <v>2701</v>
      </c>
      <c r="E986" s="1" t="s">
        <v>1811</v>
      </c>
    </row>
    <row r="987" spans="1:5">
      <c r="A987" t="s">
        <v>2700</v>
      </c>
      <c r="B987" s="1" t="s">
        <v>1812</v>
      </c>
      <c r="C987" s="1" t="s">
        <v>118</v>
      </c>
      <c r="D987" t="s">
        <v>2701</v>
      </c>
      <c r="E987" s="1" t="s">
        <v>1813</v>
      </c>
    </row>
    <row r="988" spans="1:5">
      <c r="A988" t="s">
        <v>2700</v>
      </c>
      <c r="B988" s="1" t="s">
        <v>1814</v>
      </c>
      <c r="C988" s="1" t="s">
        <v>140</v>
      </c>
      <c r="D988" t="s">
        <v>2701</v>
      </c>
      <c r="E988" s="1" t="s">
        <v>1815</v>
      </c>
    </row>
    <row r="989" spans="1:5">
      <c r="A989" t="s">
        <v>2700</v>
      </c>
      <c r="B989" s="1" t="s">
        <v>1816</v>
      </c>
      <c r="C989" s="1" t="s">
        <v>118</v>
      </c>
      <c r="D989" t="s">
        <v>2701</v>
      </c>
      <c r="E989" s="1" t="s">
        <v>1817</v>
      </c>
    </row>
    <row r="990" spans="1:5">
      <c r="A990" t="s">
        <v>2700</v>
      </c>
      <c r="B990" s="1" t="s">
        <v>1818</v>
      </c>
      <c r="C990" s="1" t="s">
        <v>140</v>
      </c>
      <c r="D990" t="s">
        <v>2701</v>
      </c>
      <c r="E990" s="1" t="s">
        <v>1819</v>
      </c>
    </row>
    <row r="991" spans="1:5">
      <c r="A991" t="s">
        <v>2700</v>
      </c>
      <c r="B991" s="1" t="s">
        <v>1820</v>
      </c>
      <c r="C991" s="1" t="s">
        <v>140</v>
      </c>
      <c r="D991" t="s">
        <v>2701</v>
      </c>
      <c r="E991" s="1" t="s">
        <v>1620</v>
      </c>
    </row>
    <row r="992" spans="1:5">
      <c r="A992" t="s">
        <v>2700</v>
      </c>
      <c r="B992" s="1" t="s">
        <v>1821</v>
      </c>
      <c r="C992" s="1" t="s">
        <v>140</v>
      </c>
      <c r="D992" t="s">
        <v>2701</v>
      </c>
      <c r="E992" s="1" t="s">
        <v>1620</v>
      </c>
    </row>
    <row r="993" spans="1:5">
      <c r="A993" t="s">
        <v>2700</v>
      </c>
      <c r="B993" s="1" t="s">
        <v>1822</v>
      </c>
      <c r="C993" s="1" t="s">
        <v>118</v>
      </c>
      <c r="D993" t="s">
        <v>2701</v>
      </c>
      <c r="E993" s="1" t="s">
        <v>1823</v>
      </c>
    </row>
    <row r="994" spans="1:5">
      <c r="A994" t="s">
        <v>2700</v>
      </c>
      <c r="B994" s="1" t="s">
        <v>1824</v>
      </c>
      <c r="C994" s="1" t="s">
        <v>118</v>
      </c>
      <c r="D994" t="s">
        <v>2701</v>
      </c>
      <c r="E994" s="1" t="s">
        <v>1607</v>
      </c>
    </row>
    <row r="995" spans="1:5">
      <c r="A995" t="s">
        <v>2700</v>
      </c>
      <c r="B995" s="1" t="s">
        <v>1825</v>
      </c>
      <c r="C995" s="1" t="s">
        <v>118</v>
      </c>
      <c r="D995" t="s">
        <v>2701</v>
      </c>
      <c r="E995" s="1" t="s">
        <v>1826</v>
      </c>
    </row>
    <row r="996" spans="1:5">
      <c r="A996" t="s">
        <v>2700</v>
      </c>
      <c r="B996" s="1" t="s">
        <v>1827</v>
      </c>
      <c r="C996" s="1" t="s">
        <v>118</v>
      </c>
      <c r="D996" t="s">
        <v>2701</v>
      </c>
      <c r="E996" s="1" t="s">
        <v>529</v>
      </c>
    </row>
    <row r="997" spans="1:5">
      <c r="A997" t="s">
        <v>2700</v>
      </c>
      <c r="B997" s="1" t="s">
        <v>1828</v>
      </c>
      <c r="C997" s="1" t="s">
        <v>118</v>
      </c>
      <c r="D997" t="s">
        <v>2701</v>
      </c>
      <c r="E997" s="1" t="s">
        <v>1782</v>
      </c>
    </row>
    <row r="998" spans="1:5">
      <c r="A998" t="s">
        <v>2700</v>
      </c>
      <c r="B998" s="1" t="s">
        <v>1829</v>
      </c>
      <c r="C998" s="1" t="s">
        <v>140</v>
      </c>
      <c r="D998" t="s">
        <v>2701</v>
      </c>
      <c r="E998" s="1" t="s">
        <v>1620</v>
      </c>
    </row>
    <row r="999" spans="1:5">
      <c r="A999" t="s">
        <v>2700</v>
      </c>
      <c r="B999" s="1" t="s">
        <v>1830</v>
      </c>
      <c r="C999" s="1" t="s">
        <v>118</v>
      </c>
      <c r="D999" t="s">
        <v>2701</v>
      </c>
      <c r="E999" s="1" t="s">
        <v>1831</v>
      </c>
    </row>
    <row r="1000" spans="1:5">
      <c r="A1000" t="s">
        <v>2700</v>
      </c>
      <c r="B1000" s="1" t="s">
        <v>1832</v>
      </c>
      <c r="C1000" s="1" t="s">
        <v>140</v>
      </c>
      <c r="D1000" t="s">
        <v>2701</v>
      </c>
      <c r="E1000" s="1" t="s">
        <v>331</v>
      </c>
    </row>
    <row r="1001" spans="1:5">
      <c r="A1001" t="s">
        <v>2700</v>
      </c>
      <c r="B1001" s="1" t="s">
        <v>1833</v>
      </c>
      <c r="C1001" s="1" t="s">
        <v>118</v>
      </c>
      <c r="D1001" t="s">
        <v>2701</v>
      </c>
      <c r="E1001" s="1" t="s">
        <v>548</v>
      </c>
    </row>
    <row r="1002" spans="1:5">
      <c r="A1002" t="s">
        <v>2700</v>
      </c>
      <c r="B1002" s="1" t="s">
        <v>1834</v>
      </c>
      <c r="C1002" s="1" t="s">
        <v>140</v>
      </c>
      <c r="D1002" t="s">
        <v>2701</v>
      </c>
      <c r="E1002" s="1" t="s">
        <v>1620</v>
      </c>
    </row>
    <row r="1003" spans="1:5">
      <c r="A1003" t="s">
        <v>2700</v>
      </c>
      <c r="B1003" s="1" t="s">
        <v>1835</v>
      </c>
      <c r="C1003" s="1" t="s">
        <v>118</v>
      </c>
      <c r="D1003" t="s">
        <v>2701</v>
      </c>
      <c r="E1003" s="1" t="s">
        <v>200</v>
      </c>
    </row>
    <row r="1004" spans="1:5">
      <c r="A1004" t="s">
        <v>2700</v>
      </c>
      <c r="B1004" s="1" t="s">
        <v>1836</v>
      </c>
      <c r="C1004" s="1" t="s">
        <v>118</v>
      </c>
      <c r="D1004" t="s">
        <v>2701</v>
      </c>
      <c r="E1004" s="1" t="s">
        <v>439</v>
      </c>
    </row>
    <row r="1005" spans="1:5">
      <c r="A1005" t="s">
        <v>2700</v>
      </c>
      <c r="B1005" s="1" t="s">
        <v>1837</v>
      </c>
      <c r="C1005" s="1" t="s">
        <v>118</v>
      </c>
      <c r="D1005" t="s">
        <v>2701</v>
      </c>
      <c r="E1005" s="1" t="s">
        <v>1729</v>
      </c>
    </row>
    <row r="1006" spans="1:5">
      <c r="A1006" t="s">
        <v>2700</v>
      </c>
      <c r="B1006" s="1" t="s">
        <v>1838</v>
      </c>
      <c r="C1006" s="1" t="s">
        <v>118</v>
      </c>
      <c r="D1006" t="s">
        <v>2701</v>
      </c>
      <c r="E1006" s="1" t="s">
        <v>200</v>
      </c>
    </row>
    <row r="1007" spans="1:5">
      <c r="A1007" t="s">
        <v>2700</v>
      </c>
      <c r="B1007" s="1" t="s">
        <v>1839</v>
      </c>
      <c r="C1007" s="1" t="s">
        <v>54</v>
      </c>
      <c r="D1007" t="s">
        <v>2701</v>
      </c>
      <c r="E1007" s="1" t="s">
        <v>1840</v>
      </c>
    </row>
    <row r="1008" spans="1:5">
      <c r="A1008" t="s">
        <v>2700</v>
      </c>
      <c r="B1008" s="1" t="s">
        <v>1841</v>
      </c>
      <c r="C1008" s="1" t="s">
        <v>118</v>
      </c>
      <c r="D1008" t="s">
        <v>2701</v>
      </c>
      <c r="E1008" s="1" t="s">
        <v>1842</v>
      </c>
    </row>
    <row r="1009" spans="1:5">
      <c r="A1009" t="s">
        <v>2700</v>
      </c>
      <c r="B1009" s="1" t="s">
        <v>1843</v>
      </c>
      <c r="C1009" s="1" t="s">
        <v>7</v>
      </c>
      <c r="D1009" t="s">
        <v>2701</v>
      </c>
      <c r="E1009" s="1" t="s">
        <v>1844</v>
      </c>
    </row>
    <row r="1010" spans="1:5">
      <c r="A1010" t="s">
        <v>2700</v>
      </c>
      <c r="B1010" s="1" t="s">
        <v>1845</v>
      </c>
      <c r="C1010" s="1" t="s">
        <v>118</v>
      </c>
      <c r="D1010" t="s">
        <v>2701</v>
      </c>
      <c r="E1010" s="1" t="s">
        <v>1846</v>
      </c>
    </row>
    <row r="1011" spans="1:5">
      <c r="A1011" t="s">
        <v>2700</v>
      </c>
      <c r="B1011" s="1" t="s">
        <v>1847</v>
      </c>
      <c r="C1011" s="1" t="s">
        <v>118</v>
      </c>
      <c r="D1011" t="s">
        <v>2701</v>
      </c>
      <c r="E1011" s="1" t="s">
        <v>1831</v>
      </c>
    </row>
    <row r="1012" spans="1:5">
      <c r="A1012" t="s">
        <v>2700</v>
      </c>
      <c r="B1012" s="1" t="s">
        <v>1848</v>
      </c>
      <c r="C1012" s="1" t="s">
        <v>118</v>
      </c>
      <c r="D1012" t="s">
        <v>2701</v>
      </c>
      <c r="E1012" s="1" t="s">
        <v>413</v>
      </c>
    </row>
    <row r="1013" spans="1:5">
      <c r="A1013" t="s">
        <v>2700</v>
      </c>
      <c r="B1013" s="1" t="s">
        <v>1849</v>
      </c>
      <c r="C1013" s="1" t="s">
        <v>140</v>
      </c>
      <c r="D1013" t="s">
        <v>2701</v>
      </c>
      <c r="E1013" s="1" t="s">
        <v>1850</v>
      </c>
    </row>
    <row r="1014" spans="1:5">
      <c r="A1014" t="s">
        <v>2700</v>
      </c>
      <c r="B1014" s="1" t="s">
        <v>1851</v>
      </c>
      <c r="C1014" s="1" t="s">
        <v>118</v>
      </c>
      <c r="D1014" t="s">
        <v>2701</v>
      </c>
      <c r="E1014" s="1" t="s">
        <v>573</v>
      </c>
    </row>
    <row r="1015" spans="1:5">
      <c r="A1015" t="s">
        <v>2700</v>
      </c>
      <c r="B1015" s="1" t="s">
        <v>1852</v>
      </c>
      <c r="C1015" s="1" t="s">
        <v>118</v>
      </c>
      <c r="D1015" t="s">
        <v>2701</v>
      </c>
      <c r="E1015" s="1" t="s">
        <v>1607</v>
      </c>
    </row>
    <row r="1016" spans="1:5">
      <c r="A1016" t="s">
        <v>2700</v>
      </c>
      <c r="B1016" s="1" t="s">
        <v>1853</v>
      </c>
      <c r="C1016" s="1" t="s">
        <v>118</v>
      </c>
      <c r="D1016" t="s">
        <v>2701</v>
      </c>
      <c r="E1016" s="1" t="s">
        <v>473</v>
      </c>
    </row>
    <row r="1017" spans="1:5">
      <c r="A1017" t="s">
        <v>2700</v>
      </c>
      <c r="B1017" s="1" t="s">
        <v>1854</v>
      </c>
      <c r="C1017" s="1" t="s">
        <v>118</v>
      </c>
      <c r="D1017" t="s">
        <v>2701</v>
      </c>
      <c r="E1017" s="1" t="s">
        <v>276</v>
      </c>
    </row>
    <row r="1018" spans="1:5">
      <c r="A1018" t="s">
        <v>2700</v>
      </c>
      <c r="B1018" s="1" t="s">
        <v>1855</v>
      </c>
      <c r="C1018" s="1" t="s">
        <v>140</v>
      </c>
      <c r="D1018" t="s">
        <v>2701</v>
      </c>
      <c r="E1018" s="1" t="s">
        <v>1620</v>
      </c>
    </row>
    <row r="1019" spans="1:5">
      <c r="A1019" t="s">
        <v>2700</v>
      </c>
      <c r="B1019" s="1" t="s">
        <v>1856</v>
      </c>
      <c r="C1019" s="1" t="s">
        <v>140</v>
      </c>
      <c r="D1019" t="s">
        <v>2701</v>
      </c>
      <c r="E1019" s="1" t="s">
        <v>1620</v>
      </c>
    </row>
    <row r="1020" spans="1:5">
      <c r="A1020" t="s">
        <v>2700</v>
      </c>
      <c r="B1020" s="1" t="s">
        <v>1857</v>
      </c>
      <c r="C1020" s="1" t="s">
        <v>118</v>
      </c>
      <c r="D1020" t="s">
        <v>2701</v>
      </c>
      <c r="E1020" s="1" t="s">
        <v>548</v>
      </c>
    </row>
    <row r="1021" spans="1:5">
      <c r="A1021" t="s">
        <v>2700</v>
      </c>
      <c r="B1021" s="1" t="s">
        <v>1858</v>
      </c>
      <c r="C1021" s="1" t="s">
        <v>118</v>
      </c>
      <c r="D1021" t="s">
        <v>2701</v>
      </c>
      <c r="E1021" s="1" t="s">
        <v>623</v>
      </c>
    </row>
    <row r="1022" spans="1:5">
      <c r="A1022" t="s">
        <v>2700</v>
      </c>
      <c r="B1022" s="1" t="s">
        <v>1859</v>
      </c>
      <c r="C1022" s="1" t="s">
        <v>118</v>
      </c>
      <c r="D1022" t="s">
        <v>2701</v>
      </c>
      <c r="E1022" s="1" t="s">
        <v>1860</v>
      </c>
    </row>
    <row r="1023" spans="1:5">
      <c r="A1023" t="s">
        <v>2700</v>
      </c>
      <c r="B1023" s="1" t="s">
        <v>1861</v>
      </c>
      <c r="C1023" s="1" t="s">
        <v>118</v>
      </c>
      <c r="D1023" t="s">
        <v>2701</v>
      </c>
      <c r="E1023" s="1" t="s">
        <v>548</v>
      </c>
    </row>
    <row r="1024" spans="1:5">
      <c r="A1024" t="s">
        <v>2700</v>
      </c>
      <c r="B1024" s="1" t="s">
        <v>1862</v>
      </c>
      <c r="C1024" s="1" t="s">
        <v>118</v>
      </c>
      <c r="D1024" t="s">
        <v>2701</v>
      </c>
      <c r="E1024" s="1" t="s">
        <v>529</v>
      </c>
    </row>
    <row r="1025" spans="1:5">
      <c r="A1025" t="s">
        <v>2700</v>
      </c>
      <c r="B1025" s="1" t="s">
        <v>1863</v>
      </c>
      <c r="C1025" s="1" t="s">
        <v>140</v>
      </c>
      <c r="D1025" t="s">
        <v>2701</v>
      </c>
      <c r="E1025" s="1" t="s">
        <v>1864</v>
      </c>
    </row>
    <row r="1026" spans="1:5">
      <c r="A1026" t="s">
        <v>2700</v>
      </c>
      <c r="B1026" s="1" t="s">
        <v>1865</v>
      </c>
      <c r="C1026" s="1" t="s">
        <v>118</v>
      </c>
      <c r="D1026" t="s">
        <v>2701</v>
      </c>
      <c r="E1026" s="1" t="s">
        <v>997</v>
      </c>
    </row>
    <row r="1027" spans="1:5">
      <c r="A1027" t="s">
        <v>2700</v>
      </c>
      <c r="B1027" s="1" t="s">
        <v>1866</v>
      </c>
      <c r="C1027" s="1" t="s">
        <v>118</v>
      </c>
      <c r="D1027" t="s">
        <v>2701</v>
      </c>
      <c r="E1027" s="1" t="s">
        <v>1867</v>
      </c>
    </row>
    <row r="1028" spans="1:5">
      <c r="A1028" t="s">
        <v>2700</v>
      </c>
      <c r="B1028" s="1" t="s">
        <v>1868</v>
      </c>
      <c r="C1028" s="1" t="s">
        <v>118</v>
      </c>
      <c r="D1028" t="s">
        <v>2701</v>
      </c>
      <c r="E1028" s="1" t="s">
        <v>1036</v>
      </c>
    </row>
    <row r="1029" spans="1:5">
      <c r="A1029" t="s">
        <v>2700</v>
      </c>
      <c r="B1029" s="1" t="s">
        <v>1869</v>
      </c>
      <c r="C1029" s="1" t="s">
        <v>118</v>
      </c>
      <c r="D1029" t="s">
        <v>2701</v>
      </c>
      <c r="E1029" s="1" t="s">
        <v>1870</v>
      </c>
    </row>
    <row r="1030" spans="1:5">
      <c r="A1030" t="s">
        <v>2700</v>
      </c>
      <c r="B1030" s="1" t="s">
        <v>1871</v>
      </c>
      <c r="C1030" s="1" t="s">
        <v>118</v>
      </c>
      <c r="D1030" t="s">
        <v>2701</v>
      </c>
      <c r="E1030" s="1" t="s">
        <v>1607</v>
      </c>
    </row>
    <row r="1031" spans="1:5">
      <c r="A1031" t="s">
        <v>2700</v>
      </c>
      <c r="B1031" s="1" t="s">
        <v>1872</v>
      </c>
      <c r="C1031" s="1" t="s">
        <v>140</v>
      </c>
      <c r="D1031" t="s">
        <v>2701</v>
      </c>
      <c r="E1031" s="1" t="s">
        <v>315</v>
      </c>
    </row>
    <row r="1032" spans="1:5">
      <c r="A1032" t="s">
        <v>2700</v>
      </c>
      <c r="B1032" s="1" t="s">
        <v>1873</v>
      </c>
      <c r="C1032" s="1" t="s">
        <v>140</v>
      </c>
      <c r="D1032" t="s">
        <v>2701</v>
      </c>
      <c r="E1032" s="1" t="s">
        <v>1874</v>
      </c>
    </row>
    <row r="1033" spans="1:5">
      <c r="A1033" t="s">
        <v>2700</v>
      </c>
      <c r="B1033" s="1" t="s">
        <v>1875</v>
      </c>
      <c r="C1033" s="1" t="s">
        <v>140</v>
      </c>
      <c r="D1033" t="s">
        <v>2701</v>
      </c>
      <c r="E1033" s="1" t="s">
        <v>1876</v>
      </c>
    </row>
    <row r="1034" spans="1:5">
      <c r="A1034" t="s">
        <v>2700</v>
      </c>
      <c r="B1034" s="1" t="s">
        <v>1877</v>
      </c>
      <c r="C1034" s="1" t="s">
        <v>140</v>
      </c>
      <c r="D1034" t="s">
        <v>2701</v>
      </c>
      <c r="E1034" s="1" t="s">
        <v>1620</v>
      </c>
    </row>
    <row r="1035" spans="1:5">
      <c r="A1035" t="s">
        <v>2700</v>
      </c>
      <c r="B1035" s="1" t="s">
        <v>1878</v>
      </c>
      <c r="C1035" s="1" t="s">
        <v>118</v>
      </c>
      <c r="D1035" t="s">
        <v>2701</v>
      </c>
      <c r="E1035" s="1" t="s">
        <v>1036</v>
      </c>
    </row>
    <row r="1036" spans="1:5">
      <c r="A1036" t="s">
        <v>2700</v>
      </c>
      <c r="B1036" s="1" t="s">
        <v>1879</v>
      </c>
      <c r="C1036" s="1" t="s">
        <v>118</v>
      </c>
      <c r="D1036" t="s">
        <v>2701</v>
      </c>
      <c r="E1036" s="1" t="s">
        <v>1880</v>
      </c>
    </row>
    <row r="1037" spans="1:5">
      <c r="A1037" t="s">
        <v>2700</v>
      </c>
      <c r="B1037" s="1" t="s">
        <v>1881</v>
      </c>
      <c r="C1037" s="1" t="s">
        <v>118</v>
      </c>
      <c r="D1037" t="s">
        <v>2701</v>
      </c>
      <c r="E1037" s="1" t="s">
        <v>1882</v>
      </c>
    </row>
    <row r="1038" spans="1:5">
      <c r="A1038" t="s">
        <v>2700</v>
      </c>
      <c r="B1038" s="1" t="s">
        <v>1883</v>
      </c>
      <c r="C1038" s="1" t="s">
        <v>140</v>
      </c>
      <c r="D1038" t="s">
        <v>2701</v>
      </c>
      <c r="E1038" s="1" t="s">
        <v>430</v>
      </c>
    </row>
    <row r="1039" spans="1:5">
      <c r="A1039" t="s">
        <v>2700</v>
      </c>
      <c r="B1039" s="1" t="s">
        <v>1884</v>
      </c>
      <c r="C1039" s="1" t="s">
        <v>118</v>
      </c>
      <c r="D1039" t="s">
        <v>2701</v>
      </c>
      <c r="E1039" s="1" t="s">
        <v>1885</v>
      </c>
    </row>
    <row r="1040" spans="1:5">
      <c r="A1040" t="s">
        <v>2700</v>
      </c>
      <c r="B1040" s="1" t="s">
        <v>1886</v>
      </c>
      <c r="C1040" s="1" t="s">
        <v>118</v>
      </c>
      <c r="D1040" t="s">
        <v>2701</v>
      </c>
      <c r="E1040" s="1" t="s">
        <v>1887</v>
      </c>
    </row>
    <row r="1041" spans="1:5">
      <c r="A1041" t="s">
        <v>2700</v>
      </c>
      <c r="B1041" s="1" t="s">
        <v>1888</v>
      </c>
      <c r="C1041" s="1" t="s">
        <v>118</v>
      </c>
      <c r="D1041" t="s">
        <v>2701</v>
      </c>
      <c r="E1041" s="1" t="s">
        <v>1889</v>
      </c>
    </row>
    <row r="1042" spans="1:5">
      <c r="A1042" t="s">
        <v>2700</v>
      </c>
      <c r="B1042" s="1" t="s">
        <v>1890</v>
      </c>
      <c r="C1042" s="1" t="s">
        <v>140</v>
      </c>
      <c r="D1042" t="s">
        <v>2701</v>
      </c>
      <c r="E1042" s="1" t="s">
        <v>1891</v>
      </c>
    </row>
    <row r="1043" spans="1:5">
      <c r="A1043" t="s">
        <v>2700</v>
      </c>
      <c r="B1043" s="1" t="s">
        <v>1892</v>
      </c>
      <c r="C1043" s="1" t="s">
        <v>118</v>
      </c>
      <c r="D1043" t="s">
        <v>2701</v>
      </c>
      <c r="E1043" s="1" t="s">
        <v>194</v>
      </c>
    </row>
    <row r="1044" spans="1:5">
      <c r="A1044" t="s">
        <v>2700</v>
      </c>
      <c r="B1044" s="1" t="s">
        <v>1893</v>
      </c>
      <c r="C1044" s="1" t="s">
        <v>118</v>
      </c>
      <c r="D1044" t="s">
        <v>2701</v>
      </c>
      <c r="E1044" s="1" t="s">
        <v>1894</v>
      </c>
    </row>
    <row r="1045" spans="1:5">
      <c r="A1045" t="s">
        <v>2700</v>
      </c>
      <c r="B1045" s="1" t="s">
        <v>1895</v>
      </c>
      <c r="C1045" s="1" t="s">
        <v>118</v>
      </c>
      <c r="D1045" t="s">
        <v>2701</v>
      </c>
      <c r="E1045" s="1" t="s">
        <v>743</v>
      </c>
    </row>
    <row r="1046" spans="1:5">
      <c r="A1046" t="s">
        <v>2700</v>
      </c>
      <c r="B1046" s="1" t="s">
        <v>1896</v>
      </c>
      <c r="C1046" s="1" t="s">
        <v>118</v>
      </c>
      <c r="D1046" t="s">
        <v>2701</v>
      </c>
      <c r="E1046" s="1" t="s">
        <v>743</v>
      </c>
    </row>
    <row r="1047" spans="1:5">
      <c r="A1047" t="s">
        <v>2700</v>
      </c>
      <c r="B1047" s="1" t="s">
        <v>1897</v>
      </c>
      <c r="C1047" s="1" t="s">
        <v>140</v>
      </c>
      <c r="D1047" t="s">
        <v>2701</v>
      </c>
      <c r="E1047" s="1" t="s">
        <v>1898</v>
      </c>
    </row>
    <row r="1048" spans="1:5">
      <c r="A1048" t="s">
        <v>2700</v>
      </c>
      <c r="B1048" s="1" t="s">
        <v>1899</v>
      </c>
      <c r="C1048" s="1" t="s">
        <v>118</v>
      </c>
      <c r="D1048" t="s">
        <v>2701</v>
      </c>
      <c r="E1048" s="1" t="s">
        <v>552</v>
      </c>
    </row>
    <row r="1049" spans="1:5">
      <c r="A1049" t="s">
        <v>2700</v>
      </c>
      <c r="B1049" s="1" t="s">
        <v>1900</v>
      </c>
      <c r="C1049" s="1" t="s">
        <v>118</v>
      </c>
      <c r="D1049" t="s">
        <v>2701</v>
      </c>
      <c r="E1049" s="1" t="s">
        <v>623</v>
      </c>
    </row>
    <row r="1050" spans="1:5">
      <c r="A1050" t="s">
        <v>2700</v>
      </c>
      <c r="B1050" s="1" t="s">
        <v>1901</v>
      </c>
      <c r="C1050" s="1" t="s">
        <v>140</v>
      </c>
      <c r="D1050" t="s">
        <v>2701</v>
      </c>
      <c r="E1050" s="1" t="s">
        <v>315</v>
      </c>
    </row>
    <row r="1051" spans="1:5">
      <c r="A1051" t="s">
        <v>2700</v>
      </c>
      <c r="B1051" s="1" t="s">
        <v>1902</v>
      </c>
      <c r="C1051" s="1" t="s">
        <v>118</v>
      </c>
      <c r="D1051" t="s">
        <v>2701</v>
      </c>
      <c r="E1051" s="1" t="s">
        <v>1903</v>
      </c>
    </row>
    <row r="1052" spans="1:5">
      <c r="A1052" t="s">
        <v>2700</v>
      </c>
      <c r="B1052" s="1" t="s">
        <v>1904</v>
      </c>
      <c r="C1052" s="1" t="s">
        <v>140</v>
      </c>
      <c r="D1052" t="s">
        <v>2701</v>
      </c>
      <c r="E1052" s="1" t="s">
        <v>1620</v>
      </c>
    </row>
    <row r="1053" spans="1:5">
      <c r="A1053" t="s">
        <v>2700</v>
      </c>
      <c r="B1053" s="1" t="s">
        <v>1905</v>
      </c>
      <c r="C1053" s="1" t="s">
        <v>140</v>
      </c>
      <c r="D1053" t="s">
        <v>2701</v>
      </c>
      <c r="E1053" s="1" t="s">
        <v>259</v>
      </c>
    </row>
    <row r="1054" spans="1:5">
      <c r="A1054" t="s">
        <v>2700</v>
      </c>
      <c r="B1054" s="1" t="s">
        <v>1906</v>
      </c>
      <c r="C1054" s="1" t="s">
        <v>118</v>
      </c>
      <c r="D1054" t="s">
        <v>2701</v>
      </c>
      <c r="E1054" s="1" t="s">
        <v>1907</v>
      </c>
    </row>
    <row r="1055" spans="1:5">
      <c r="A1055" t="s">
        <v>2700</v>
      </c>
      <c r="B1055" s="1" t="s">
        <v>1908</v>
      </c>
      <c r="C1055" s="1" t="s">
        <v>118</v>
      </c>
      <c r="D1055" t="s">
        <v>2701</v>
      </c>
      <c r="E1055" s="1" t="s">
        <v>1909</v>
      </c>
    </row>
    <row r="1056" spans="1:5">
      <c r="A1056" t="s">
        <v>2700</v>
      </c>
      <c r="B1056" s="1" t="s">
        <v>1910</v>
      </c>
      <c r="C1056" s="1" t="s">
        <v>118</v>
      </c>
      <c r="D1056" t="s">
        <v>2701</v>
      </c>
      <c r="E1056" s="1" t="s">
        <v>1911</v>
      </c>
    </row>
    <row r="1057" spans="1:5">
      <c r="A1057" t="s">
        <v>2700</v>
      </c>
      <c r="B1057" s="1" t="s">
        <v>1912</v>
      </c>
      <c r="C1057" s="1" t="s">
        <v>118</v>
      </c>
      <c r="D1057" t="s">
        <v>2701</v>
      </c>
      <c r="E1057" s="1" t="s">
        <v>743</v>
      </c>
    </row>
    <row r="1058" spans="1:5">
      <c r="A1058" t="s">
        <v>2700</v>
      </c>
      <c r="B1058" s="1" t="s">
        <v>1913</v>
      </c>
      <c r="C1058" s="1" t="s">
        <v>118</v>
      </c>
      <c r="D1058" t="s">
        <v>2701</v>
      </c>
      <c r="E1058" s="1" t="s">
        <v>764</v>
      </c>
    </row>
    <row r="1059" spans="1:5">
      <c r="A1059" t="s">
        <v>2700</v>
      </c>
      <c r="B1059" s="1" t="s">
        <v>1914</v>
      </c>
      <c r="C1059" s="1" t="s">
        <v>118</v>
      </c>
      <c r="D1059" t="s">
        <v>2701</v>
      </c>
      <c r="E1059" s="1" t="s">
        <v>1915</v>
      </c>
    </row>
    <row r="1060" spans="1:5">
      <c r="A1060" t="s">
        <v>2700</v>
      </c>
      <c r="B1060" s="1" t="s">
        <v>1916</v>
      </c>
      <c r="C1060" s="1" t="s">
        <v>118</v>
      </c>
      <c r="D1060" t="s">
        <v>2701</v>
      </c>
      <c r="E1060" s="1" t="s">
        <v>1761</v>
      </c>
    </row>
    <row r="1061" spans="1:5">
      <c r="A1061" t="s">
        <v>2700</v>
      </c>
      <c r="B1061" s="1" t="s">
        <v>1917</v>
      </c>
      <c r="C1061" s="1" t="s">
        <v>118</v>
      </c>
      <c r="D1061" t="s">
        <v>2701</v>
      </c>
      <c r="E1061" s="1" t="s">
        <v>200</v>
      </c>
    </row>
    <row r="1062" spans="1:5">
      <c r="A1062" t="s">
        <v>2700</v>
      </c>
      <c r="B1062" s="1" t="s">
        <v>1918</v>
      </c>
      <c r="C1062" s="1" t="s">
        <v>118</v>
      </c>
      <c r="D1062" t="s">
        <v>2701</v>
      </c>
      <c r="E1062" s="1" t="s">
        <v>1919</v>
      </c>
    </row>
    <row r="1063" spans="1:5">
      <c r="A1063" t="s">
        <v>2700</v>
      </c>
      <c r="B1063" s="1" t="s">
        <v>1920</v>
      </c>
      <c r="C1063" s="1" t="s">
        <v>140</v>
      </c>
      <c r="D1063" t="s">
        <v>2701</v>
      </c>
      <c r="E1063" s="1" t="s">
        <v>1921</v>
      </c>
    </row>
    <row r="1064" spans="1:5">
      <c r="A1064" t="s">
        <v>2700</v>
      </c>
      <c r="B1064" s="1" t="s">
        <v>1922</v>
      </c>
      <c r="C1064" s="1" t="s">
        <v>118</v>
      </c>
      <c r="D1064" t="s">
        <v>2701</v>
      </c>
      <c r="E1064" s="1" t="s">
        <v>743</v>
      </c>
    </row>
    <row r="1065" spans="1:5">
      <c r="A1065" t="s">
        <v>2700</v>
      </c>
      <c r="B1065" s="1" t="s">
        <v>1923</v>
      </c>
      <c r="C1065" s="1" t="s">
        <v>118</v>
      </c>
      <c r="D1065" t="s">
        <v>2701</v>
      </c>
      <c r="E1065" s="1" t="s">
        <v>733</v>
      </c>
    </row>
    <row r="1066" spans="1:5">
      <c r="A1066" t="s">
        <v>2700</v>
      </c>
      <c r="B1066" s="1" t="s">
        <v>1924</v>
      </c>
      <c r="C1066" s="1" t="s">
        <v>118</v>
      </c>
      <c r="D1066" t="s">
        <v>2701</v>
      </c>
      <c r="E1066" s="1" t="s">
        <v>743</v>
      </c>
    </row>
    <row r="1067" spans="1:5">
      <c r="A1067" t="s">
        <v>2700</v>
      </c>
      <c r="B1067" s="1" t="s">
        <v>1925</v>
      </c>
      <c r="C1067" s="1" t="s">
        <v>118</v>
      </c>
      <c r="D1067" t="s">
        <v>2701</v>
      </c>
      <c r="E1067" s="1" t="s">
        <v>1926</v>
      </c>
    </row>
    <row r="1068" spans="1:5">
      <c r="A1068" t="s">
        <v>2700</v>
      </c>
      <c r="B1068" s="1" t="s">
        <v>1927</v>
      </c>
      <c r="C1068" s="1" t="s">
        <v>118</v>
      </c>
      <c r="D1068" t="s">
        <v>2701</v>
      </c>
      <c r="E1068" s="1" t="s">
        <v>867</v>
      </c>
    </row>
    <row r="1069" spans="1:5">
      <c r="A1069" t="s">
        <v>2700</v>
      </c>
      <c r="B1069" s="1" t="s">
        <v>1928</v>
      </c>
      <c r="C1069" s="1" t="s">
        <v>140</v>
      </c>
      <c r="D1069" t="s">
        <v>2701</v>
      </c>
      <c r="E1069" s="1" t="s">
        <v>1620</v>
      </c>
    </row>
    <row r="1070" spans="1:5">
      <c r="A1070" t="s">
        <v>2700</v>
      </c>
      <c r="B1070" s="1" t="s">
        <v>1929</v>
      </c>
      <c r="C1070" s="1" t="s">
        <v>118</v>
      </c>
      <c r="D1070" t="s">
        <v>2701</v>
      </c>
      <c r="E1070" s="1" t="s">
        <v>1930</v>
      </c>
    </row>
    <row r="1071" spans="1:5">
      <c r="A1071" t="s">
        <v>2700</v>
      </c>
      <c r="B1071" s="1" t="s">
        <v>1931</v>
      </c>
      <c r="C1071" s="1" t="s">
        <v>118</v>
      </c>
      <c r="D1071" t="s">
        <v>2701</v>
      </c>
      <c r="E1071" s="1" t="s">
        <v>194</v>
      </c>
    </row>
    <row r="1072" spans="1:5">
      <c r="A1072" t="s">
        <v>2700</v>
      </c>
      <c r="B1072" s="1" t="s">
        <v>1932</v>
      </c>
      <c r="C1072" s="1" t="s">
        <v>118</v>
      </c>
      <c r="D1072" t="s">
        <v>2701</v>
      </c>
      <c r="E1072" s="1" t="s">
        <v>1933</v>
      </c>
    </row>
    <row r="1073" spans="1:5">
      <c r="A1073" t="s">
        <v>2700</v>
      </c>
      <c r="B1073" s="1" t="s">
        <v>1934</v>
      </c>
      <c r="C1073" s="1" t="s">
        <v>118</v>
      </c>
      <c r="D1073" t="s">
        <v>2701</v>
      </c>
      <c r="E1073" s="1" t="s">
        <v>1935</v>
      </c>
    </row>
    <row r="1074" spans="1:5">
      <c r="A1074" t="s">
        <v>2700</v>
      </c>
      <c r="B1074" s="1" t="s">
        <v>1936</v>
      </c>
      <c r="C1074" s="1" t="s">
        <v>140</v>
      </c>
      <c r="D1074" t="s">
        <v>2701</v>
      </c>
      <c r="E1074" s="1" t="s">
        <v>1937</v>
      </c>
    </row>
    <row r="1075" spans="1:5">
      <c r="A1075" t="s">
        <v>2700</v>
      </c>
      <c r="B1075" s="1" t="s">
        <v>1938</v>
      </c>
      <c r="C1075" s="1" t="s">
        <v>118</v>
      </c>
      <c r="D1075" t="s">
        <v>2701</v>
      </c>
      <c r="E1075" s="1" t="s">
        <v>1939</v>
      </c>
    </row>
    <row r="1076" spans="1:5">
      <c r="A1076" t="s">
        <v>2700</v>
      </c>
      <c r="B1076" s="1" t="s">
        <v>1940</v>
      </c>
      <c r="C1076" s="1" t="s">
        <v>118</v>
      </c>
      <c r="D1076" t="s">
        <v>2701</v>
      </c>
      <c r="E1076" s="1" t="s">
        <v>550</v>
      </c>
    </row>
    <row r="1077" spans="1:5">
      <c r="A1077" t="s">
        <v>2700</v>
      </c>
      <c r="B1077" s="1" t="s">
        <v>1941</v>
      </c>
      <c r="C1077" s="1" t="s">
        <v>118</v>
      </c>
      <c r="D1077" t="s">
        <v>2701</v>
      </c>
      <c r="E1077" s="1" t="s">
        <v>1942</v>
      </c>
    </row>
    <row r="1078" spans="1:5">
      <c r="A1078" t="s">
        <v>2700</v>
      </c>
      <c r="B1078" s="1" t="s">
        <v>1943</v>
      </c>
      <c r="C1078" s="1" t="s">
        <v>140</v>
      </c>
      <c r="D1078" t="s">
        <v>2701</v>
      </c>
      <c r="E1078" s="1" t="s">
        <v>1944</v>
      </c>
    </row>
    <row r="1079" spans="1:5">
      <c r="A1079" t="s">
        <v>2700</v>
      </c>
      <c r="B1079" s="1" t="s">
        <v>1945</v>
      </c>
      <c r="C1079" s="1" t="s">
        <v>118</v>
      </c>
      <c r="D1079" t="s">
        <v>2701</v>
      </c>
      <c r="E1079" s="1" t="s">
        <v>1946</v>
      </c>
    </row>
    <row r="1080" spans="1:5">
      <c r="A1080" t="s">
        <v>2700</v>
      </c>
      <c r="B1080" s="1" t="s">
        <v>1947</v>
      </c>
      <c r="C1080" s="1" t="s">
        <v>118</v>
      </c>
      <c r="D1080" t="s">
        <v>2701</v>
      </c>
      <c r="E1080" s="1" t="s">
        <v>1948</v>
      </c>
    </row>
    <row r="1081" spans="1:5">
      <c r="A1081" t="s">
        <v>2700</v>
      </c>
      <c r="B1081" s="1" t="s">
        <v>1949</v>
      </c>
      <c r="C1081" s="1" t="s">
        <v>140</v>
      </c>
      <c r="D1081" t="s">
        <v>2701</v>
      </c>
      <c r="E1081" s="1" t="s">
        <v>1950</v>
      </c>
    </row>
    <row r="1082" spans="1:5">
      <c r="A1082" t="s">
        <v>2700</v>
      </c>
      <c r="B1082" s="1" t="s">
        <v>1951</v>
      </c>
      <c r="C1082" s="1" t="s">
        <v>140</v>
      </c>
      <c r="D1082" t="s">
        <v>2701</v>
      </c>
      <c r="E1082" s="1" t="s">
        <v>1952</v>
      </c>
    </row>
    <row r="1083" spans="1:5">
      <c r="A1083" t="s">
        <v>2700</v>
      </c>
      <c r="B1083" s="1" t="s">
        <v>1953</v>
      </c>
      <c r="C1083" s="1" t="s">
        <v>118</v>
      </c>
      <c r="D1083" t="s">
        <v>2701</v>
      </c>
      <c r="E1083" s="1" t="s">
        <v>629</v>
      </c>
    </row>
    <row r="1084" spans="1:5">
      <c r="A1084" t="s">
        <v>2700</v>
      </c>
      <c r="B1084" s="1" t="s">
        <v>1954</v>
      </c>
      <c r="C1084" s="1" t="s">
        <v>118</v>
      </c>
      <c r="D1084" t="s">
        <v>2701</v>
      </c>
      <c r="E1084" s="1" t="s">
        <v>1955</v>
      </c>
    </row>
    <row r="1085" spans="1:5">
      <c r="A1085" t="s">
        <v>2700</v>
      </c>
      <c r="B1085" s="1" t="s">
        <v>1956</v>
      </c>
      <c r="C1085" s="1" t="s">
        <v>118</v>
      </c>
      <c r="D1085" t="s">
        <v>2701</v>
      </c>
      <c r="E1085" s="1" t="s">
        <v>529</v>
      </c>
    </row>
    <row r="1086" spans="1:5">
      <c r="A1086" t="s">
        <v>2700</v>
      </c>
      <c r="B1086" s="1" t="s">
        <v>1957</v>
      </c>
      <c r="C1086" s="1" t="s">
        <v>118</v>
      </c>
      <c r="D1086" t="s">
        <v>2701</v>
      </c>
      <c r="E1086" s="1" t="s">
        <v>194</v>
      </c>
    </row>
    <row r="1087" spans="1:5">
      <c r="A1087" t="s">
        <v>2700</v>
      </c>
      <c r="B1087" s="1" t="s">
        <v>1958</v>
      </c>
      <c r="C1087" s="1" t="s">
        <v>118</v>
      </c>
      <c r="D1087" t="s">
        <v>2701</v>
      </c>
      <c r="E1087" s="1" t="s">
        <v>194</v>
      </c>
    </row>
    <row r="1088" spans="1:5">
      <c r="A1088" t="s">
        <v>2700</v>
      </c>
      <c r="B1088" s="1" t="s">
        <v>1959</v>
      </c>
      <c r="C1088" s="1" t="s">
        <v>118</v>
      </c>
      <c r="D1088" t="s">
        <v>2701</v>
      </c>
      <c r="E1088" s="1" t="s">
        <v>276</v>
      </c>
    </row>
    <row r="1089" spans="1:5">
      <c r="A1089" t="s">
        <v>2700</v>
      </c>
      <c r="B1089" s="1" t="s">
        <v>1960</v>
      </c>
      <c r="C1089" s="1" t="s">
        <v>7</v>
      </c>
      <c r="D1089" t="s">
        <v>2701</v>
      </c>
      <c r="E1089" s="1" t="s">
        <v>1961</v>
      </c>
    </row>
    <row r="1090" spans="1:5">
      <c r="A1090" t="s">
        <v>2700</v>
      </c>
      <c r="B1090" s="1" t="s">
        <v>1962</v>
      </c>
      <c r="C1090" s="1" t="s">
        <v>118</v>
      </c>
      <c r="D1090" t="s">
        <v>2701</v>
      </c>
      <c r="E1090" s="1" t="s">
        <v>1963</v>
      </c>
    </row>
    <row r="1091" spans="1:5">
      <c r="A1091" t="s">
        <v>2700</v>
      </c>
      <c r="B1091" s="1" t="s">
        <v>1964</v>
      </c>
      <c r="C1091" s="1" t="s">
        <v>118</v>
      </c>
      <c r="D1091" t="s">
        <v>2701</v>
      </c>
      <c r="E1091" s="1" t="s">
        <v>1965</v>
      </c>
    </row>
    <row r="1092" spans="1:5">
      <c r="A1092" t="s">
        <v>2700</v>
      </c>
      <c r="B1092" s="1" t="s">
        <v>1966</v>
      </c>
      <c r="C1092" s="1" t="s">
        <v>118</v>
      </c>
      <c r="D1092" t="s">
        <v>2701</v>
      </c>
      <c r="E1092" s="1" t="s">
        <v>265</v>
      </c>
    </row>
    <row r="1093" spans="1:5">
      <c r="A1093" t="s">
        <v>2700</v>
      </c>
      <c r="B1093" s="1" t="s">
        <v>1967</v>
      </c>
      <c r="C1093" s="1" t="s">
        <v>118</v>
      </c>
      <c r="D1093" t="s">
        <v>2701</v>
      </c>
      <c r="E1093" s="1" t="s">
        <v>276</v>
      </c>
    </row>
    <row r="1094" spans="1:5">
      <c r="A1094" t="s">
        <v>2700</v>
      </c>
      <c r="B1094" s="1" t="s">
        <v>1968</v>
      </c>
      <c r="C1094" s="1" t="s">
        <v>118</v>
      </c>
      <c r="D1094" t="s">
        <v>2701</v>
      </c>
      <c r="E1094" s="1" t="s">
        <v>200</v>
      </c>
    </row>
    <row r="1095" spans="1:5">
      <c r="A1095" t="s">
        <v>2700</v>
      </c>
      <c r="B1095" s="1" t="s">
        <v>1969</v>
      </c>
      <c r="C1095" s="1" t="s">
        <v>140</v>
      </c>
      <c r="D1095" t="s">
        <v>2701</v>
      </c>
      <c r="E1095" s="1" t="s">
        <v>1620</v>
      </c>
    </row>
    <row r="1096" spans="1:5">
      <c r="A1096" t="s">
        <v>2700</v>
      </c>
      <c r="B1096" s="1" t="s">
        <v>1970</v>
      </c>
      <c r="C1096" s="1" t="s">
        <v>140</v>
      </c>
      <c r="D1096" t="s">
        <v>2701</v>
      </c>
      <c r="E1096" s="1" t="s">
        <v>210</v>
      </c>
    </row>
    <row r="1097" spans="1:5">
      <c r="A1097" t="s">
        <v>2700</v>
      </c>
      <c r="B1097" s="1" t="s">
        <v>1971</v>
      </c>
      <c r="C1097" s="1" t="s">
        <v>118</v>
      </c>
      <c r="D1097" t="s">
        <v>2701</v>
      </c>
      <c r="E1097" s="1" t="s">
        <v>1972</v>
      </c>
    </row>
    <row r="1098" spans="1:5">
      <c r="A1098" t="s">
        <v>2700</v>
      </c>
      <c r="B1098" s="1" t="s">
        <v>1973</v>
      </c>
      <c r="C1098" s="1" t="s">
        <v>118</v>
      </c>
      <c r="D1098" t="s">
        <v>2701</v>
      </c>
      <c r="E1098" s="1" t="s">
        <v>1974</v>
      </c>
    </row>
    <row r="1099" spans="1:5">
      <c r="A1099" t="s">
        <v>2700</v>
      </c>
      <c r="B1099" s="1" t="s">
        <v>1975</v>
      </c>
      <c r="C1099" s="1" t="s">
        <v>118</v>
      </c>
      <c r="D1099" t="s">
        <v>2701</v>
      </c>
      <c r="E1099" s="1" t="s">
        <v>629</v>
      </c>
    </row>
    <row r="1100" spans="1:5">
      <c r="A1100" t="s">
        <v>2700</v>
      </c>
      <c r="B1100" s="1" t="s">
        <v>1976</v>
      </c>
      <c r="C1100" s="1" t="s">
        <v>118</v>
      </c>
      <c r="D1100" t="s">
        <v>2701</v>
      </c>
      <c r="E1100" s="1" t="s">
        <v>1977</v>
      </c>
    </row>
    <row r="1101" spans="1:5">
      <c r="A1101" t="s">
        <v>2700</v>
      </c>
      <c r="B1101" s="1" t="s">
        <v>1978</v>
      </c>
      <c r="C1101" s="1" t="s">
        <v>118</v>
      </c>
      <c r="D1101" t="s">
        <v>2701</v>
      </c>
      <c r="E1101" s="1" t="s">
        <v>573</v>
      </c>
    </row>
    <row r="1102" spans="1:5">
      <c r="A1102" t="s">
        <v>2700</v>
      </c>
      <c r="B1102" s="1" t="s">
        <v>1979</v>
      </c>
      <c r="C1102" s="1" t="s">
        <v>118</v>
      </c>
      <c r="D1102" t="s">
        <v>2701</v>
      </c>
      <c r="E1102" s="1" t="s">
        <v>1980</v>
      </c>
    </row>
    <row r="1103" spans="1:5">
      <c r="A1103" t="s">
        <v>2700</v>
      </c>
      <c r="B1103" s="1" t="s">
        <v>1981</v>
      </c>
      <c r="C1103" s="1" t="s">
        <v>118</v>
      </c>
      <c r="D1103" t="s">
        <v>2701</v>
      </c>
      <c r="E1103" s="1" t="s">
        <v>1982</v>
      </c>
    </row>
    <row r="1104" spans="1:5">
      <c r="A1104" t="s">
        <v>2700</v>
      </c>
      <c r="B1104" s="1" t="s">
        <v>1983</v>
      </c>
      <c r="C1104" s="1" t="s">
        <v>118</v>
      </c>
      <c r="D1104" t="s">
        <v>2701</v>
      </c>
      <c r="E1104" s="1" t="s">
        <v>548</v>
      </c>
    </row>
    <row r="1105" spans="1:5">
      <c r="A1105" t="s">
        <v>2700</v>
      </c>
      <c r="B1105" s="1" t="s">
        <v>1984</v>
      </c>
      <c r="C1105" s="1" t="s">
        <v>140</v>
      </c>
      <c r="D1105" t="s">
        <v>2701</v>
      </c>
      <c r="E1105" s="1" t="s">
        <v>1620</v>
      </c>
    </row>
    <row r="1106" spans="1:5">
      <c r="A1106" t="s">
        <v>2700</v>
      </c>
      <c r="B1106" s="1" t="s">
        <v>1985</v>
      </c>
      <c r="C1106" s="1" t="s">
        <v>118</v>
      </c>
      <c r="D1106" t="s">
        <v>2701</v>
      </c>
      <c r="E1106" s="1" t="s">
        <v>743</v>
      </c>
    </row>
    <row r="1107" spans="1:5">
      <c r="A1107" t="s">
        <v>2700</v>
      </c>
      <c r="B1107" s="1" t="s">
        <v>1986</v>
      </c>
      <c r="C1107" s="1" t="s">
        <v>118</v>
      </c>
      <c r="D1107" t="s">
        <v>2701</v>
      </c>
      <c r="E1107" s="1" t="s">
        <v>1987</v>
      </c>
    </row>
    <row r="1108" spans="1:5">
      <c r="A1108" t="s">
        <v>2700</v>
      </c>
      <c r="B1108" s="1" t="s">
        <v>1988</v>
      </c>
      <c r="C1108" s="1" t="s">
        <v>118</v>
      </c>
      <c r="D1108" t="s">
        <v>2701</v>
      </c>
      <c r="E1108" s="1" t="s">
        <v>1989</v>
      </c>
    </row>
    <row r="1109" spans="1:5">
      <c r="A1109" t="s">
        <v>2700</v>
      </c>
      <c r="B1109" s="1" t="s">
        <v>1990</v>
      </c>
      <c r="C1109" s="1" t="s">
        <v>147</v>
      </c>
      <c r="D1109" t="s">
        <v>2701</v>
      </c>
      <c r="E1109" s="1" t="s">
        <v>603</v>
      </c>
    </row>
    <row r="1110" spans="1:5">
      <c r="A1110" t="s">
        <v>2700</v>
      </c>
      <c r="B1110" s="1" t="s">
        <v>1991</v>
      </c>
      <c r="C1110" s="1" t="s">
        <v>140</v>
      </c>
      <c r="D1110" t="s">
        <v>2701</v>
      </c>
      <c r="E1110" s="1" t="s">
        <v>1992</v>
      </c>
    </row>
    <row r="1111" spans="1:5">
      <c r="A1111" t="s">
        <v>2700</v>
      </c>
      <c r="B1111" s="1" t="s">
        <v>1993</v>
      </c>
      <c r="C1111" s="1" t="s">
        <v>118</v>
      </c>
      <c r="D1111" t="s">
        <v>2701</v>
      </c>
      <c r="E1111" s="1" t="s">
        <v>1994</v>
      </c>
    </row>
    <row r="1112" spans="1:5">
      <c r="A1112" t="s">
        <v>2700</v>
      </c>
      <c r="B1112" s="1" t="s">
        <v>1995</v>
      </c>
      <c r="C1112" s="1" t="s">
        <v>118</v>
      </c>
      <c r="D1112" t="s">
        <v>2701</v>
      </c>
      <c r="E1112" s="1" t="s">
        <v>1036</v>
      </c>
    </row>
    <row r="1113" spans="1:5">
      <c r="A1113" t="s">
        <v>2700</v>
      </c>
      <c r="B1113" s="1" t="s">
        <v>1996</v>
      </c>
      <c r="C1113" s="1" t="s">
        <v>118</v>
      </c>
      <c r="D1113" t="s">
        <v>2701</v>
      </c>
      <c r="E1113" s="1" t="s">
        <v>1036</v>
      </c>
    </row>
    <row r="1114" spans="1:5">
      <c r="A1114" t="s">
        <v>2700</v>
      </c>
      <c r="B1114" s="1" t="s">
        <v>1997</v>
      </c>
      <c r="C1114" s="1" t="s">
        <v>118</v>
      </c>
      <c r="D1114" t="s">
        <v>2701</v>
      </c>
      <c r="E1114" s="1" t="s">
        <v>276</v>
      </c>
    </row>
    <row r="1115" spans="1:5">
      <c r="A1115" t="s">
        <v>2700</v>
      </c>
      <c r="B1115" s="1" t="s">
        <v>1998</v>
      </c>
      <c r="C1115" s="1" t="s">
        <v>118</v>
      </c>
      <c r="D1115" t="s">
        <v>2701</v>
      </c>
      <c r="E1115" s="1" t="s">
        <v>200</v>
      </c>
    </row>
    <row r="1116" spans="1:5">
      <c r="A1116" t="s">
        <v>2700</v>
      </c>
      <c r="B1116" s="1" t="s">
        <v>1999</v>
      </c>
      <c r="C1116" s="1" t="s">
        <v>118</v>
      </c>
      <c r="D1116" t="s">
        <v>2701</v>
      </c>
      <c r="E1116" s="1" t="s">
        <v>529</v>
      </c>
    </row>
    <row r="1117" spans="1:5">
      <c r="A1117" t="s">
        <v>2700</v>
      </c>
      <c r="B1117" s="1" t="s">
        <v>2000</v>
      </c>
      <c r="C1117" s="1" t="s">
        <v>118</v>
      </c>
      <c r="D1117" t="s">
        <v>2701</v>
      </c>
      <c r="E1117" s="1" t="s">
        <v>276</v>
      </c>
    </row>
    <row r="1118" spans="1:5">
      <c r="A1118" t="s">
        <v>2700</v>
      </c>
      <c r="B1118" s="1" t="s">
        <v>2001</v>
      </c>
      <c r="C1118" s="1" t="s">
        <v>118</v>
      </c>
      <c r="D1118" t="s">
        <v>2701</v>
      </c>
      <c r="E1118" s="1" t="s">
        <v>2002</v>
      </c>
    </row>
    <row r="1119" spans="1:5">
      <c r="A1119" t="s">
        <v>2700</v>
      </c>
      <c r="B1119" s="1" t="s">
        <v>2003</v>
      </c>
      <c r="C1119" s="1" t="s">
        <v>118</v>
      </c>
      <c r="D1119" t="s">
        <v>2701</v>
      </c>
      <c r="E1119" s="1" t="s">
        <v>1831</v>
      </c>
    </row>
    <row r="1120" spans="1:5">
      <c r="A1120" t="s">
        <v>2700</v>
      </c>
      <c r="B1120" s="1" t="s">
        <v>2004</v>
      </c>
      <c r="C1120" s="1" t="s">
        <v>118</v>
      </c>
      <c r="D1120" t="s">
        <v>2701</v>
      </c>
      <c r="E1120" s="1" t="s">
        <v>867</v>
      </c>
    </row>
    <row r="1121" spans="1:5">
      <c r="A1121" t="s">
        <v>2700</v>
      </c>
      <c r="B1121" s="1" t="s">
        <v>2005</v>
      </c>
      <c r="C1121" s="1" t="s">
        <v>118</v>
      </c>
      <c r="D1121" t="s">
        <v>2701</v>
      </c>
      <c r="E1121" s="1" t="s">
        <v>1831</v>
      </c>
    </row>
    <row r="1122" spans="1:5">
      <c r="A1122" t="s">
        <v>2700</v>
      </c>
      <c r="B1122" s="1" t="s">
        <v>2006</v>
      </c>
      <c r="C1122" s="1" t="s">
        <v>7</v>
      </c>
      <c r="D1122" t="s">
        <v>2701</v>
      </c>
      <c r="E1122" s="1" t="s">
        <v>2007</v>
      </c>
    </row>
    <row r="1123" spans="1:5">
      <c r="A1123" t="s">
        <v>2700</v>
      </c>
      <c r="B1123" s="1" t="s">
        <v>2008</v>
      </c>
      <c r="C1123" s="1" t="s">
        <v>118</v>
      </c>
      <c r="D1123" t="s">
        <v>2701</v>
      </c>
      <c r="E1123" s="1" t="s">
        <v>2009</v>
      </c>
    </row>
    <row r="1124" spans="1:5">
      <c r="A1124" t="s">
        <v>2700</v>
      </c>
      <c r="B1124" s="1" t="s">
        <v>2010</v>
      </c>
      <c r="C1124" s="1" t="s">
        <v>7</v>
      </c>
      <c r="D1124" t="s">
        <v>2701</v>
      </c>
      <c r="E1124" s="1" t="s">
        <v>2011</v>
      </c>
    </row>
    <row r="1125" spans="1:5">
      <c r="A1125" t="s">
        <v>2700</v>
      </c>
      <c r="B1125" s="1" t="s">
        <v>2012</v>
      </c>
      <c r="C1125" s="1" t="s">
        <v>118</v>
      </c>
      <c r="D1125" t="s">
        <v>2701</v>
      </c>
      <c r="E1125" s="1" t="s">
        <v>2013</v>
      </c>
    </row>
    <row r="1126" spans="1:5">
      <c r="A1126" t="s">
        <v>2700</v>
      </c>
      <c r="B1126" s="1" t="s">
        <v>2014</v>
      </c>
      <c r="C1126" s="1" t="s">
        <v>118</v>
      </c>
      <c r="D1126" t="s">
        <v>2701</v>
      </c>
      <c r="E1126" s="1" t="s">
        <v>668</v>
      </c>
    </row>
    <row r="1127" spans="1:5">
      <c r="A1127" t="s">
        <v>2700</v>
      </c>
      <c r="B1127" s="1" t="s">
        <v>2015</v>
      </c>
      <c r="C1127" s="1" t="s">
        <v>118</v>
      </c>
      <c r="D1127" t="s">
        <v>2701</v>
      </c>
      <c r="E1127" s="1" t="s">
        <v>1972</v>
      </c>
    </row>
    <row r="1128" spans="1:5">
      <c r="A1128" t="s">
        <v>2700</v>
      </c>
      <c r="B1128" s="1" t="s">
        <v>2016</v>
      </c>
      <c r="C1128" s="1" t="s">
        <v>118</v>
      </c>
      <c r="D1128" t="s">
        <v>2701</v>
      </c>
      <c r="E1128" s="1" t="s">
        <v>1870</v>
      </c>
    </row>
    <row r="1129" spans="1:5">
      <c r="A1129" t="s">
        <v>2700</v>
      </c>
      <c r="B1129" s="1" t="s">
        <v>2017</v>
      </c>
      <c r="C1129" s="1" t="s">
        <v>140</v>
      </c>
      <c r="D1129" t="s">
        <v>2701</v>
      </c>
      <c r="E1129" s="1" t="s">
        <v>1620</v>
      </c>
    </row>
    <row r="1130" spans="1:5">
      <c r="A1130" t="s">
        <v>2700</v>
      </c>
      <c r="B1130" s="1" t="s">
        <v>2018</v>
      </c>
      <c r="C1130" s="1" t="s">
        <v>118</v>
      </c>
      <c r="D1130" t="s">
        <v>2701</v>
      </c>
      <c r="E1130" s="1" t="s">
        <v>200</v>
      </c>
    </row>
    <row r="1131" spans="1:5">
      <c r="A1131" t="s">
        <v>2700</v>
      </c>
      <c r="B1131" s="1" t="s">
        <v>2019</v>
      </c>
      <c r="C1131" s="1" t="s">
        <v>118</v>
      </c>
      <c r="D1131" t="s">
        <v>2701</v>
      </c>
      <c r="E1131" s="1" t="s">
        <v>1607</v>
      </c>
    </row>
    <row r="1132" spans="1:5">
      <c r="A1132" t="s">
        <v>2700</v>
      </c>
      <c r="B1132" s="1" t="s">
        <v>2020</v>
      </c>
      <c r="C1132" s="1" t="s">
        <v>118</v>
      </c>
      <c r="D1132" t="s">
        <v>2701</v>
      </c>
      <c r="E1132" s="1" t="s">
        <v>194</v>
      </c>
    </row>
    <row r="1133" spans="1:5">
      <c r="A1133" t="s">
        <v>2700</v>
      </c>
      <c r="B1133" s="1" t="s">
        <v>2021</v>
      </c>
      <c r="C1133" s="1" t="s">
        <v>118</v>
      </c>
      <c r="D1133" t="s">
        <v>2701</v>
      </c>
      <c r="E1133" s="1" t="s">
        <v>194</v>
      </c>
    </row>
    <row r="1134" spans="1:5">
      <c r="A1134" t="s">
        <v>2700</v>
      </c>
      <c r="B1134" s="1" t="s">
        <v>2022</v>
      </c>
      <c r="C1134" s="1" t="s">
        <v>118</v>
      </c>
      <c r="D1134" t="s">
        <v>2701</v>
      </c>
      <c r="E1134" s="1" t="s">
        <v>2023</v>
      </c>
    </row>
    <row r="1135" spans="1:5">
      <c r="A1135" t="s">
        <v>2700</v>
      </c>
      <c r="B1135" s="1" t="s">
        <v>2024</v>
      </c>
      <c r="C1135" s="1" t="s">
        <v>118</v>
      </c>
      <c r="D1135" t="s">
        <v>2701</v>
      </c>
      <c r="E1135" s="1" t="s">
        <v>194</v>
      </c>
    </row>
    <row r="1136" spans="1:5">
      <c r="A1136" t="s">
        <v>2700</v>
      </c>
      <c r="B1136" s="1" t="s">
        <v>2025</v>
      </c>
      <c r="C1136" s="1" t="s">
        <v>118</v>
      </c>
      <c r="D1136" t="s">
        <v>2701</v>
      </c>
      <c r="E1136" s="1" t="s">
        <v>1013</v>
      </c>
    </row>
    <row r="1137" spans="1:5">
      <c r="A1137" t="s">
        <v>2700</v>
      </c>
      <c r="B1137" s="1" t="s">
        <v>2026</v>
      </c>
      <c r="C1137" s="1" t="s">
        <v>118</v>
      </c>
      <c r="D1137" t="s">
        <v>2701</v>
      </c>
      <c r="E1137" s="1" t="s">
        <v>552</v>
      </c>
    </row>
    <row r="1138" spans="1:5">
      <c r="A1138" t="s">
        <v>2700</v>
      </c>
      <c r="B1138" s="1" t="s">
        <v>2027</v>
      </c>
      <c r="C1138" s="1" t="s">
        <v>118</v>
      </c>
      <c r="D1138" t="s">
        <v>2701</v>
      </c>
      <c r="E1138" s="1" t="s">
        <v>605</v>
      </c>
    </row>
    <row r="1139" spans="1:5">
      <c r="A1139" t="s">
        <v>2700</v>
      </c>
      <c r="B1139" s="1" t="s">
        <v>2028</v>
      </c>
      <c r="C1139" s="1" t="s">
        <v>118</v>
      </c>
      <c r="D1139" t="s">
        <v>2701</v>
      </c>
      <c r="E1139" s="1" t="s">
        <v>1980</v>
      </c>
    </row>
    <row r="1140" spans="1:5">
      <c r="A1140" t="s">
        <v>2700</v>
      </c>
      <c r="B1140" s="1" t="s">
        <v>2029</v>
      </c>
      <c r="C1140" s="1" t="s">
        <v>118</v>
      </c>
      <c r="D1140" t="s">
        <v>2701</v>
      </c>
      <c r="E1140" s="1" t="s">
        <v>2030</v>
      </c>
    </row>
    <row r="1141" spans="1:5">
      <c r="A1141" t="s">
        <v>2700</v>
      </c>
      <c r="B1141" s="1" t="s">
        <v>2031</v>
      </c>
      <c r="C1141" s="1" t="s">
        <v>140</v>
      </c>
      <c r="D1141" t="s">
        <v>2701</v>
      </c>
      <c r="E1141" s="1" t="s">
        <v>259</v>
      </c>
    </row>
    <row r="1142" spans="1:5">
      <c r="A1142" t="s">
        <v>2700</v>
      </c>
      <c r="B1142" s="1" t="s">
        <v>2032</v>
      </c>
      <c r="C1142" s="1" t="s">
        <v>118</v>
      </c>
      <c r="D1142" t="s">
        <v>2701</v>
      </c>
      <c r="E1142" s="1" t="s">
        <v>2033</v>
      </c>
    </row>
    <row r="1143" spans="1:5">
      <c r="A1143" t="s">
        <v>2700</v>
      </c>
      <c r="B1143" s="1" t="s">
        <v>2034</v>
      </c>
      <c r="C1143" s="1" t="s">
        <v>118</v>
      </c>
      <c r="D1143" t="s">
        <v>2701</v>
      </c>
      <c r="E1143" s="1" t="s">
        <v>2035</v>
      </c>
    </row>
    <row r="1144" spans="1:5">
      <c r="A1144" t="s">
        <v>2700</v>
      </c>
      <c r="B1144" s="1" t="s">
        <v>2036</v>
      </c>
      <c r="C1144" s="1" t="s">
        <v>118</v>
      </c>
      <c r="D1144" t="s">
        <v>2701</v>
      </c>
      <c r="E1144" s="1" t="s">
        <v>556</v>
      </c>
    </row>
    <row r="1145" spans="1:5">
      <c r="A1145" t="s">
        <v>2700</v>
      </c>
      <c r="B1145" s="1" t="s">
        <v>2037</v>
      </c>
      <c r="C1145" s="1" t="s">
        <v>118</v>
      </c>
      <c r="D1145" t="s">
        <v>2701</v>
      </c>
      <c r="E1145" s="1" t="s">
        <v>497</v>
      </c>
    </row>
    <row r="1146" spans="1:5">
      <c r="A1146" t="s">
        <v>2700</v>
      </c>
      <c r="B1146" s="1" t="s">
        <v>2038</v>
      </c>
      <c r="C1146" s="1" t="s">
        <v>118</v>
      </c>
      <c r="D1146" t="s">
        <v>2701</v>
      </c>
      <c r="E1146" s="1" t="s">
        <v>200</v>
      </c>
    </row>
    <row r="1147" spans="1:5">
      <c r="A1147" t="s">
        <v>2700</v>
      </c>
      <c r="B1147" s="1" t="s">
        <v>2039</v>
      </c>
      <c r="C1147" s="1" t="s">
        <v>118</v>
      </c>
      <c r="D1147" t="s">
        <v>2701</v>
      </c>
      <c r="E1147" s="1" t="s">
        <v>861</v>
      </c>
    </row>
    <row r="1148" spans="1:5">
      <c r="A1148" t="s">
        <v>2700</v>
      </c>
      <c r="B1148" s="1" t="s">
        <v>2040</v>
      </c>
      <c r="C1148" s="1" t="s">
        <v>118</v>
      </c>
      <c r="D1148" t="s">
        <v>2701</v>
      </c>
      <c r="E1148" s="1" t="s">
        <v>2041</v>
      </c>
    </row>
    <row r="1149" spans="1:5">
      <c r="A1149" t="s">
        <v>2700</v>
      </c>
      <c r="B1149" s="1" t="s">
        <v>2042</v>
      </c>
      <c r="C1149" s="1" t="s">
        <v>118</v>
      </c>
      <c r="D1149" t="s">
        <v>2701</v>
      </c>
      <c r="E1149" s="1" t="s">
        <v>1729</v>
      </c>
    </row>
    <row r="1150" spans="1:5">
      <c r="A1150" t="s">
        <v>2700</v>
      </c>
      <c r="B1150" s="1" t="s">
        <v>2043</v>
      </c>
      <c r="C1150" s="1" t="s">
        <v>118</v>
      </c>
      <c r="D1150" t="s">
        <v>2701</v>
      </c>
      <c r="E1150" s="1" t="s">
        <v>867</v>
      </c>
    </row>
    <row r="1151" spans="1:5">
      <c r="A1151" t="s">
        <v>2700</v>
      </c>
      <c r="B1151" s="1" t="s">
        <v>2044</v>
      </c>
      <c r="C1151" s="1" t="s">
        <v>118</v>
      </c>
      <c r="D1151" t="s">
        <v>2701</v>
      </c>
      <c r="E1151" s="1" t="s">
        <v>552</v>
      </c>
    </row>
    <row r="1152" spans="1:5">
      <c r="A1152" t="s">
        <v>2700</v>
      </c>
      <c r="B1152" s="1" t="s">
        <v>2045</v>
      </c>
      <c r="C1152" s="1" t="s">
        <v>118</v>
      </c>
      <c r="D1152" t="s">
        <v>2701</v>
      </c>
      <c r="E1152" s="1" t="s">
        <v>1894</v>
      </c>
    </row>
    <row r="1153" spans="1:5">
      <c r="A1153" t="s">
        <v>2700</v>
      </c>
      <c r="B1153" s="1" t="s">
        <v>2046</v>
      </c>
      <c r="C1153" s="1" t="s">
        <v>118</v>
      </c>
      <c r="D1153" t="s">
        <v>2701</v>
      </c>
      <c r="E1153" s="1" t="s">
        <v>2047</v>
      </c>
    </row>
    <row r="1154" spans="1:5">
      <c r="A1154" t="s">
        <v>2700</v>
      </c>
      <c r="B1154" s="1" t="s">
        <v>2048</v>
      </c>
      <c r="C1154" s="1" t="s">
        <v>118</v>
      </c>
      <c r="D1154" t="s">
        <v>2701</v>
      </c>
      <c r="E1154" s="1" t="s">
        <v>2049</v>
      </c>
    </row>
    <row r="1155" spans="1:5">
      <c r="A1155" t="s">
        <v>2700</v>
      </c>
      <c r="B1155" s="1" t="s">
        <v>2050</v>
      </c>
      <c r="C1155" s="1" t="s">
        <v>118</v>
      </c>
      <c r="D1155" t="s">
        <v>2701</v>
      </c>
      <c r="E1155" s="1" t="s">
        <v>605</v>
      </c>
    </row>
    <row r="1156" spans="1:5">
      <c r="A1156" t="s">
        <v>2700</v>
      </c>
      <c r="B1156" s="1" t="s">
        <v>2051</v>
      </c>
      <c r="C1156" s="1" t="s">
        <v>140</v>
      </c>
      <c r="D1156" t="s">
        <v>2701</v>
      </c>
      <c r="E1156" s="1" t="s">
        <v>2052</v>
      </c>
    </row>
    <row r="1157" spans="1:5">
      <c r="A1157" t="s">
        <v>2700</v>
      </c>
      <c r="B1157" s="1" t="s">
        <v>2053</v>
      </c>
      <c r="C1157" s="1" t="s">
        <v>118</v>
      </c>
      <c r="D1157" t="s">
        <v>2701</v>
      </c>
      <c r="E1157" s="1" t="s">
        <v>2054</v>
      </c>
    </row>
    <row r="1158" spans="1:5">
      <c r="A1158" t="s">
        <v>2700</v>
      </c>
      <c r="B1158" s="1" t="s">
        <v>2055</v>
      </c>
      <c r="C1158" s="1" t="s">
        <v>118</v>
      </c>
      <c r="D1158" t="s">
        <v>2701</v>
      </c>
      <c r="E1158" s="1" t="s">
        <v>552</v>
      </c>
    </row>
    <row r="1159" spans="1:5">
      <c r="A1159" t="s">
        <v>2700</v>
      </c>
      <c r="B1159" s="1" t="s">
        <v>2056</v>
      </c>
      <c r="C1159" s="1" t="s">
        <v>140</v>
      </c>
      <c r="D1159" t="s">
        <v>2701</v>
      </c>
      <c r="E1159" s="1" t="s">
        <v>315</v>
      </c>
    </row>
    <row r="1160" spans="1:5">
      <c r="A1160" t="s">
        <v>2700</v>
      </c>
      <c r="B1160" s="1" t="s">
        <v>2057</v>
      </c>
      <c r="C1160" s="1" t="s">
        <v>140</v>
      </c>
      <c r="D1160" t="s">
        <v>2701</v>
      </c>
      <c r="E1160" s="1" t="s">
        <v>1620</v>
      </c>
    </row>
    <row r="1161" spans="1:5">
      <c r="A1161" t="s">
        <v>2700</v>
      </c>
      <c r="B1161" s="1" t="s">
        <v>2058</v>
      </c>
      <c r="C1161" s="1" t="s">
        <v>118</v>
      </c>
      <c r="D1161" t="s">
        <v>2701</v>
      </c>
      <c r="E1161" s="1" t="s">
        <v>2059</v>
      </c>
    </row>
    <row r="1162" spans="1:5">
      <c r="A1162" t="s">
        <v>2700</v>
      </c>
      <c r="B1162" s="1" t="s">
        <v>2060</v>
      </c>
      <c r="C1162" s="1" t="s">
        <v>118</v>
      </c>
      <c r="D1162" t="s">
        <v>2701</v>
      </c>
      <c r="E1162" s="1" t="s">
        <v>2061</v>
      </c>
    </row>
    <row r="1163" spans="1:5">
      <c r="A1163" t="s">
        <v>2700</v>
      </c>
      <c r="B1163" s="1" t="s">
        <v>2062</v>
      </c>
      <c r="C1163" s="1" t="s">
        <v>118</v>
      </c>
      <c r="D1163" t="s">
        <v>2701</v>
      </c>
      <c r="E1163" s="1" t="s">
        <v>2063</v>
      </c>
    </row>
    <row r="1164" spans="1:5">
      <c r="A1164" t="s">
        <v>2700</v>
      </c>
      <c r="B1164" s="1" t="s">
        <v>2064</v>
      </c>
      <c r="C1164" s="1" t="s">
        <v>7</v>
      </c>
      <c r="D1164" t="s">
        <v>2701</v>
      </c>
      <c r="E1164" s="1" t="s">
        <v>2065</v>
      </c>
    </row>
    <row r="1165" spans="1:5">
      <c r="A1165" t="s">
        <v>2700</v>
      </c>
      <c r="B1165" s="1" t="s">
        <v>2066</v>
      </c>
      <c r="C1165" s="1" t="s">
        <v>118</v>
      </c>
      <c r="D1165" t="s">
        <v>2701</v>
      </c>
      <c r="E1165" s="1" t="s">
        <v>2067</v>
      </c>
    </row>
    <row r="1166" spans="1:5">
      <c r="A1166" t="s">
        <v>2700</v>
      </c>
      <c r="B1166" s="1" t="s">
        <v>2068</v>
      </c>
      <c r="C1166" s="1" t="s">
        <v>140</v>
      </c>
      <c r="D1166" t="s">
        <v>2701</v>
      </c>
      <c r="E1166" s="1" t="s">
        <v>2069</v>
      </c>
    </row>
    <row r="1167" spans="1:5">
      <c r="A1167" t="s">
        <v>2700</v>
      </c>
      <c r="B1167" s="1" t="s">
        <v>2070</v>
      </c>
      <c r="C1167" s="1" t="s">
        <v>118</v>
      </c>
      <c r="D1167" t="s">
        <v>2701</v>
      </c>
      <c r="E1167" s="1" t="s">
        <v>2071</v>
      </c>
    </row>
    <row r="1168" spans="1:5">
      <c r="A1168" t="s">
        <v>2700</v>
      </c>
      <c r="B1168" s="1" t="s">
        <v>2072</v>
      </c>
      <c r="C1168" s="1" t="s">
        <v>118</v>
      </c>
      <c r="D1168" t="s">
        <v>2701</v>
      </c>
      <c r="E1168" s="1" t="s">
        <v>548</v>
      </c>
    </row>
    <row r="1169" spans="1:5">
      <c r="A1169" t="s">
        <v>2700</v>
      </c>
      <c r="B1169" s="1" t="s">
        <v>2073</v>
      </c>
      <c r="C1169" s="1" t="s">
        <v>140</v>
      </c>
      <c r="D1169" t="s">
        <v>2701</v>
      </c>
      <c r="E1169" s="1" t="s">
        <v>1292</v>
      </c>
    </row>
    <row r="1170" spans="1:5">
      <c r="A1170" t="s">
        <v>2700</v>
      </c>
      <c r="B1170" s="1" t="s">
        <v>2074</v>
      </c>
      <c r="C1170" s="1" t="s">
        <v>118</v>
      </c>
      <c r="D1170" t="s">
        <v>2701</v>
      </c>
      <c r="E1170" s="1" t="s">
        <v>1015</v>
      </c>
    </row>
    <row r="1171" spans="1:5">
      <c r="A1171" t="s">
        <v>2700</v>
      </c>
      <c r="B1171" s="1" t="s">
        <v>2075</v>
      </c>
      <c r="C1171" s="1" t="s">
        <v>118</v>
      </c>
      <c r="D1171" t="s">
        <v>2701</v>
      </c>
      <c r="E1171" s="1" t="s">
        <v>1831</v>
      </c>
    </row>
    <row r="1172" spans="1:5">
      <c r="A1172" t="s">
        <v>2700</v>
      </c>
      <c r="B1172" s="1" t="s">
        <v>2076</v>
      </c>
      <c r="C1172" s="1" t="s">
        <v>140</v>
      </c>
      <c r="D1172" t="s">
        <v>2701</v>
      </c>
      <c r="E1172" s="1" t="s">
        <v>1620</v>
      </c>
    </row>
    <row r="1173" spans="1:5">
      <c r="A1173" t="s">
        <v>2700</v>
      </c>
      <c r="B1173" s="1" t="s">
        <v>2077</v>
      </c>
      <c r="C1173" s="1" t="s">
        <v>118</v>
      </c>
      <c r="D1173" t="s">
        <v>2701</v>
      </c>
      <c r="E1173" s="1" t="s">
        <v>2078</v>
      </c>
    </row>
    <row r="1174" spans="1:5">
      <c r="A1174" t="s">
        <v>2700</v>
      </c>
      <c r="B1174" s="1" t="s">
        <v>2079</v>
      </c>
      <c r="C1174" s="1" t="s">
        <v>118</v>
      </c>
      <c r="D1174" t="s">
        <v>2701</v>
      </c>
      <c r="E1174" s="1" t="s">
        <v>2080</v>
      </c>
    </row>
    <row r="1175" spans="1:5">
      <c r="A1175" t="s">
        <v>2700</v>
      </c>
      <c r="B1175" s="1" t="s">
        <v>2081</v>
      </c>
      <c r="C1175" s="1" t="s">
        <v>140</v>
      </c>
      <c r="D1175" t="s">
        <v>2701</v>
      </c>
      <c r="E1175" s="1" t="s">
        <v>315</v>
      </c>
    </row>
    <row r="1176" spans="1:5">
      <c r="A1176" t="s">
        <v>2700</v>
      </c>
      <c r="B1176" s="1" t="s">
        <v>2082</v>
      </c>
      <c r="C1176" s="1" t="s">
        <v>118</v>
      </c>
      <c r="D1176" t="s">
        <v>2701</v>
      </c>
      <c r="E1176" s="1" t="s">
        <v>143</v>
      </c>
    </row>
    <row r="1177" spans="1:5">
      <c r="A1177" t="s">
        <v>2700</v>
      </c>
      <c r="B1177" s="1" t="s">
        <v>2083</v>
      </c>
      <c r="C1177" s="1" t="s">
        <v>118</v>
      </c>
      <c r="D1177" t="s">
        <v>2701</v>
      </c>
      <c r="E1177" s="1" t="s">
        <v>2084</v>
      </c>
    </row>
    <row r="1178" spans="1:5">
      <c r="A1178" t="s">
        <v>2700</v>
      </c>
      <c r="B1178" s="1" t="s">
        <v>2085</v>
      </c>
      <c r="C1178" s="1" t="s">
        <v>118</v>
      </c>
      <c r="D1178" t="s">
        <v>2701</v>
      </c>
      <c r="E1178" s="1" t="s">
        <v>623</v>
      </c>
    </row>
    <row r="1179" spans="1:5">
      <c r="A1179" t="s">
        <v>2700</v>
      </c>
      <c r="B1179" s="1" t="s">
        <v>2086</v>
      </c>
      <c r="C1179" s="1" t="s">
        <v>118</v>
      </c>
      <c r="D1179" t="s">
        <v>2701</v>
      </c>
      <c r="E1179" s="1" t="s">
        <v>1013</v>
      </c>
    </row>
    <row r="1180" spans="1:5">
      <c r="A1180" t="s">
        <v>2700</v>
      </c>
      <c r="B1180" s="1" t="s">
        <v>2087</v>
      </c>
      <c r="C1180" s="1" t="s">
        <v>118</v>
      </c>
      <c r="D1180" t="s">
        <v>2701</v>
      </c>
      <c r="E1180" s="1" t="s">
        <v>529</v>
      </c>
    </row>
    <row r="1181" spans="1:5">
      <c r="A1181" t="s">
        <v>2700</v>
      </c>
      <c r="B1181" s="1" t="s">
        <v>2088</v>
      </c>
      <c r="C1181" s="1" t="s">
        <v>140</v>
      </c>
      <c r="D1181" t="s">
        <v>2701</v>
      </c>
      <c r="E1181" s="1" t="s">
        <v>210</v>
      </c>
    </row>
    <row r="1182" spans="1:5">
      <c r="A1182" t="s">
        <v>2700</v>
      </c>
      <c r="B1182" s="1" t="s">
        <v>2089</v>
      </c>
      <c r="C1182" s="1" t="s">
        <v>118</v>
      </c>
      <c r="D1182" t="s">
        <v>2701</v>
      </c>
      <c r="E1182" s="1" t="s">
        <v>2090</v>
      </c>
    </row>
    <row r="1183" spans="1:5">
      <c r="A1183" t="s">
        <v>2700</v>
      </c>
      <c r="B1183" s="1" t="s">
        <v>2091</v>
      </c>
      <c r="C1183" s="1" t="s">
        <v>118</v>
      </c>
      <c r="D1183" t="s">
        <v>2701</v>
      </c>
      <c r="E1183" s="1" t="s">
        <v>2092</v>
      </c>
    </row>
    <row r="1184" spans="1:5">
      <c r="A1184" t="s">
        <v>2700</v>
      </c>
      <c r="B1184" s="1" t="s">
        <v>2093</v>
      </c>
      <c r="C1184" s="1" t="s">
        <v>7</v>
      </c>
      <c r="D1184" t="s">
        <v>2701</v>
      </c>
      <c r="E1184" s="1" t="s">
        <v>2094</v>
      </c>
    </row>
    <row r="1185" spans="1:5">
      <c r="A1185" t="s">
        <v>2700</v>
      </c>
      <c r="B1185" s="1" t="s">
        <v>2095</v>
      </c>
      <c r="C1185" s="1" t="s">
        <v>118</v>
      </c>
      <c r="D1185" t="s">
        <v>2701</v>
      </c>
      <c r="E1185" s="1" t="s">
        <v>1813</v>
      </c>
    </row>
    <row r="1186" spans="1:5">
      <c r="A1186" t="s">
        <v>2700</v>
      </c>
      <c r="B1186" s="1" t="s">
        <v>2096</v>
      </c>
      <c r="C1186" s="1" t="s">
        <v>118</v>
      </c>
      <c r="D1186" t="s">
        <v>2701</v>
      </c>
      <c r="E1186" s="1" t="s">
        <v>2097</v>
      </c>
    </row>
    <row r="1187" spans="1:5">
      <c r="A1187" t="s">
        <v>2700</v>
      </c>
      <c r="B1187" s="1" t="s">
        <v>2098</v>
      </c>
      <c r="C1187" s="1" t="s">
        <v>118</v>
      </c>
      <c r="D1187" t="s">
        <v>2701</v>
      </c>
      <c r="E1187" s="1" t="s">
        <v>419</v>
      </c>
    </row>
    <row r="1188" spans="1:5">
      <c r="A1188" t="s">
        <v>2700</v>
      </c>
      <c r="B1188" s="1" t="s">
        <v>2099</v>
      </c>
      <c r="C1188" s="1" t="s">
        <v>118</v>
      </c>
      <c r="D1188" t="s">
        <v>2701</v>
      </c>
      <c r="E1188" s="1" t="s">
        <v>2100</v>
      </c>
    </row>
    <row r="1189" spans="1:5">
      <c r="A1189" t="s">
        <v>2700</v>
      </c>
      <c r="B1189" s="1" t="s">
        <v>2101</v>
      </c>
      <c r="C1189" s="1" t="s">
        <v>118</v>
      </c>
      <c r="D1189" t="s">
        <v>2701</v>
      </c>
      <c r="E1189" s="1" t="s">
        <v>1870</v>
      </c>
    </row>
    <row r="1190" spans="1:5">
      <c r="A1190" t="s">
        <v>2700</v>
      </c>
      <c r="B1190" s="1" t="s">
        <v>2102</v>
      </c>
      <c r="C1190" s="1" t="s">
        <v>7</v>
      </c>
      <c r="D1190" t="s">
        <v>2701</v>
      </c>
      <c r="E1190" s="1" t="s">
        <v>2103</v>
      </c>
    </row>
    <row r="1191" spans="1:5">
      <c r="A1191" t="s">
        <v>2700</v>
      </c>
      <c r="B1191" s="1" t="s">
        <v>2104</v>
      </c>
      <c r="C1191" s="1" t="s">
        <v>118</v>
      </c>
      <c r="D1191" t="s">
        <v>2701</v>
      </c>
      <c r="E1191" s="1" t="s">
        <v>2105</v>
      </c>
    </row>
    <row r="1192" spans="1:5">
      <c r="A1192" t="s">
        <v>2700</v>
      </c>
      <c r="B1192" s="1" t="s">
        <v>2106</v>
      </c>
      <c r="C1192" s="1" t="s">
        <v>118</v>
      </c>
      <c r="D1192" t="s">
        <v>2701</v>
      </c>
      <c r="E1192" s="1" t="s">
        <v>2107</v>
      </c>
    </row>
    <row r="1193" spans="1:5">
      <c r="A1193" t="s">
        <v>2700</v>
      </c>
      <c r="B1193" s="1" t="s">
        <v>2108</v>
      </c>
      <c r="C1193" s="1" t="s">
        <v>118</v>
      </c>
      <c r="D1193" t="s">
        <v>2701</v>
      </c>
      <c r="E1193" s="1" t="s">
        <v>2109</v>
      </c>
    </row>
    <row r="1194" spans="1:5">
      <c r="A1194" t="s">
        <v>2700</v>
      </c>
      <c r="B1194" s="1" t="s">
        <v>2110</v>
      </c>
      <c r="C1194" s="1" t="s">
        <v>118</v>
      </c>
      <c r="D1194" t="s">
        <v>2701</v>
      </c>
      <c r="E1194" s="1" t="s">
        <v>2111</v>
      </c>
    </row>
    <row r="1195" spans="1:5">
      <c r="A1195" t="s">
        <v>2700</v>
      </c>
      <c r="B1195" s="1" t="s">
        <v>2112</v>
      </c>
      <c r="C1195" s="1" t="s">
        <v>118</v>
      </c>
      <c r="D1195" t="s">
        <v>2701</v>
      </c>
      <c r="E1195" s="1" t="s">
        <v>2113</v>
      </c>
    </row>
    <row r="1196" spans="1:5">
      <c r="A1196" t="s">
        <v>2700</v>
      </c>
      <c r="B1196" s="1" t="s">
        <v>2114</v>
      </c>
      <c r="C1196" s="1" t="s">
        <v>118</v>
      </c>
      <c r="D1196" t="s">
        <v>2701</v>
      </c>
      <c r="E1196" s="1" t="s">
        <v>338</v>
      </c>
    </row>
    <row r="1197" spans="1:5">
      <c r="A1197" t="s">
        <v>2700</v>
      </c>
      <c r="B1197" s="1" t="s">
        <v>2115</v>
      </c>
      <c r="C1197" s="1" t="s">
        <v>140</v>
      </c>
      <c r="D1197" t="s">
        <v>2701</v>
      </c>
      <c r="E1197" s="1" t="s">
        <v>2116</v>
      </c>
    </row>
    <row r="1198" spans="1:5">
      <c r="A1198" t="s">
        <v>2700</v>
      </c>
      <c r="B1198" s="1" t="s">
        <v>2117</v>
      </c>
      <c r="C1198" s="1" t="s">
        <v>118</v>
      </c>
      <c r="D1198" t="s">
        <v>2701</v>
      </c>
      <c r="E1198" s="1" t="s">
        <v>2118</v>
      </c>
    </row>
    <row r="1199" spans="1:5">
      <c r="A1199" t="s">
        <v>2700</v>
      </c>
      <c r="B1199" s="1" t="s">
        <v>2119</v>
      </c>
      <c r="C1199" s="1" t="s">
        <v>118</v>
      </c>
      <c r="D1199" t="s">
        <v>2701</v>
      </c>
      <c r="E1199" s="1" t="s">
        <v>2120</v>
      </c>
    </row>
    <row r="1200" spans="1:5">
      <c r="A1200" t="s">
        <v>2700</v>
      </c>
      <c r="B1200" s="1" t="s">
        <v>2121</v>
      </c>
      <c r="C1200" s="1" t="s">
        <v>118</v>
      </c>
      <c r="D1200" t="s">
        <v>2701</v>
      </c>
      <c r="E1200" s="1" t="s">
        <v>2122</v>
      </c>
    </row>
    <row r="1201" spans="1:5">
      <c r="A1201" t="s">
        <v>2700</v>
      </c>
      <c r="B1201" s="1" t="s">
        <v>2123</v>
      </c>
      <c r="C1201" s="1" t="s">
        <v>118</v>
      </c>
      <c r="D1201" t="s">
        <v>2701</v>
      </c>
      <c r="E1201" s="1" t="s">
        <v>1715</v>
      </c>
    </row>
    <row r="1202" spans="1:5">
      <c r="A1202" t="s">
        <v>2700</v>
      </c>
      <c r="B1202" s="1" t="s">
        <v>2124</v>
      </c>
      <c r="C1202" s="1" t="s">
        <v>140</v>
      </c>
      <c r="D1202" t="s">
        <v>2701</v>
      </c>
      <c r="E1202" s="1" t="s">
        <v>1950</v>
      </c>
    </row>
    <row r="1203" spans="1:5">
      <c r="A1203" t="s">
        <v>2700</v>
      </c>
      <c r="B1203" s="1" t="s">
        <v>2125</v>
      </c>
      <c r="C1203" s="1" t="s">
        <v>118</v>
      </c>
      <c r="D1203" t="s">
        <v>2701</v>
      </c>
      <c r="E1203" s="1" t="s">
        <v>503</v>
      </c>
    </row>
    <row r="1204" spans="1:5">
      <c r="A1204" t="s">
        <v>2700</v>
      </c>
      <c r="B1204" s="1" t="s">
        <v>2126</v>
      </c>
      <c r="C1204" s="1" t="s">
        <v>118</v>
      </c>
      <c r="D1204" t="s">
        <v>2701</v>
      </c>
      <c r="E1204" s="1" t="s">
        <v>1013</v>
      </c>
    </row>
    <row r="1205" spans="1:5">
      <c r="A1205" t="s">
        <v>2700</v>
      </c>
      <c r="B1205" s="1" t="s">
        <v>2127</v>
      </c>
      <c r="C1205" s="1" t="s">
        <v>118</v>
      </c>
      <c r="D1205" t="s">
        <v>2701</v>
      </c>
      <c r="E1205" s="1" t="s">
        <v>2128</v>
      </c>
    </row>
    <row r="1206" spans="1:5">
      <c r="A1206" t="s">
        <v>2700</v>
      </c>
      <c r="B1206" s="1" t="s">
        <v>2129</v>
      </c>
      <c r="C1206" s="1" t="s">
        <v>118</v>
      </c>
      <c r="D1206" t="s">
        <v>2701</v>
      </c>
      <c r="E1206" s="1" t="s">
        <v>743</v>
      </c>
    </row>
    <row r="1207" spans="1:5">
      <c r="A1207" t="s">
        <v>2700</v>
      </c>
      <c r="B1207" s="1" t="s">
        <v>2130</v>
      </c>
      <c r="C1207" s="1" t="s">
        <v>140</v>
      </c>
      <c r="D1207" t="s">
        <v>2701</v>
      </c>
      <c r="E1207" s="1" t="s">
        <v>1620</v>
      </c>
    </row>
    <row r="1208" spans="1:5">
      <c r="A1208" t="s">
        <v>2700</v>
      </c>
      <c r="B1208" s="1" t="s">
        <v>2131</v>
      </c>
      <c r="C1208" s="1" t="s">
        <v>118</v>
      </c>
      <c r="D1208" t="s">
        <v>2701</v>
      </c>
      <c r="E1208" s="1" t="s">
        <v>2132</v>
      </c>
    </row>
    <row r="1209" spans="1:5">
      <c r="A1209" t="s">
        <v>2700</v>
      </c>
      <c r="B1209" s="1" t="s">
        <v>2133</v>
      </c>
      <c r="C1209" s="1" t="s">
        <v>118</v>
      </c>
      <c r="D1209" t="s">
        <v>2701</v>
      </c>
      <c r="E1209" s="1" t="s">
        <v>2134</v>
      </c>
    </row>
    <row r="1210" spans="1:5">
      <c r="A1210" t="s">
        <v>2700</v>
      </c>
      <c r="B1210" s="1" t="s">
        <v>2135</v>
      </c>
      <c r="C1210" s="1" t="s">
        <v>118</v>
      </c>
      <c r="D1210" t="s">
        <v>2701</v>
      </c>
      <c r="E1210" s="1" t="s">
        <v>194</v>
      </c>
    </row>
    <row r="1211" spans="1:5">
      <c r="A1211" t="s">
        <v>2700</v>
      </c>
      <c r="B1211" s="1" t="s">
        <v>2136</v>
      </c>
      <c r="C1211" s="1" t="s">
        <v>118</v>
      </c>
      <c r="D1211" t="s">
        <v>2701</v>
      </c>
      <c r="E1211" s="1" t="s">
        <v>747</v>
      </c>
    </row>
    <row r="1212" spans="1:5">
      <c r="A1212" t="s">
        <v>2700</v>
      </c>
      <c r="B1212" s="1" t="s">
        <v>2137</v>
      </c>
      <c r="C1212" s="1" t="s">
        <v>118</v>
      </c>
      <c r="D1212" t="s">
        <v>2701</v>
      </c>
      <c r="E1212" s="1" t="s">
        <v>164</v>
      </c>
    </row>
    <row r="1213" spans="1:5">
      <c r="A1213" t="s">
        <v>2700</v>
      </c>
      <c r="B1213" s="1" t="s">
        <v>2138</v>
      </c>
      <c r="C1213" s="1" t="s">
        <v>118</v>
      </c>
      <c r="D1213" t="s">
        <v>2701</v>
      </c>
      <c r="E1213" s="1" t="s">
        <v>2139</v>
      </c>
    </row>
    <row r="1214" spans="1:5">
      <c r="A1214" t="s">
        <v>2700</v>
      </c>
      <c r="B1214" s="1" t="s">
        <v>2140</v>
      </c>
      <c r="C1214" s="1" t="s">
        <v>118</v>
      </c>
      <c r="D1214" t="s">
        <v>2701</v>
      </c>
      <c r="E1214" s="1" t="s">
        <v>395</v>
      </c>
    </row>
    <row r="1215" spans="1:5">
      <c r="A1215" t="s">
        <v>2700</v>
      </c>
      <c r="B1215" s="1" t="s">
        <v>2141</v>
      </c>
      <c r="C1215" s="1" t="s">
        <v>118</v>
      </c>
      <c r="D1215" t="s">
        <v>2701</v>
      </c>
      <c r="E1215" s="1" t="s">
        <v>905</v>
      </c>
    </row>
    <row r="1216" spans="1:5">
      <c r="A1216" t="s">
        <v>2700</v>
      </c>
      <c r="B1216" s="1" t="s">
        <v>2142</v>
      </c>
      <c r="C1216" s="1" t="s">
        <v>118</v>
      </c>
      <c r="D1216" t="s">
        <v>2701</v>
      </c>
      <c r="E1216" s="1" t="s">
        <v>1882</v>
      </c>
    </row>
    <row r="1217" spans="1:5">
      <c r="A1217" t="s">
        <v>2700</v>
      </c>
      <c r="B1217" s="1" t="s">
        <v>2143</v>
      </c>
      <c r="C1217" s="1" t="s">
        <v>118</v>
      </c>
      <c r="D1217" t="s">
        <v>2701</v>
      </c>
      <c r="E1217" s="1" t="s">
        <v>2144</v>
      </c>
    </row>
    <row r="1218" spans="1:5">
      <c r="A1218" t="s">
        <v>2700</v>
      </c>
      <c r="B1218" s="1" t="s">
        <v>2145</v>
      </c>
      <c r="C1218" s="1" t="s">
        <v>118</v>
      </c>
      <c r="D1218" t="s">
        <v>2701</v>
      </c>
      <c r="E1218" s="1" t="s">
        <v>143</v>
      </c>
    </row>
    <row r="1219" spans="1:5">
      <c r="A1219" t="s">
        <v>2700</v>
      </c>
      <c r="B1219" s="1" t="s">
        <v>2146</v>
      </c>
      <c r="C1219" s="1" t="s">
        <v>140</v>
      </c>
      <c r="D1219" t="s">
        <v>2701</v>
      </c>
      <c r="E1219" s="1" t="s">
        <v>212</v>
      </c>
    </row>
    <row r="1220" spans="1:5">
      <c r="A1220" t="s">
        <v>2700</v>
      </c>
      <c r="B1220" s="1" t="s">
        <v>2147</v>
      </c>
      <c r="C1220" s="1" t="s">
        <v>118</v>
      </c>
      <c r="D1220" t="s">
        <v>2701</v>
      </c>
      <c r="E1220" s="1" t="s">
        <v>2148</v>
      </c>
    </row>
    <row r="1221" spans="1:5">
      <c r="A1221" t="s">
        <v>2700</v>
      </c>
      <c r="B1221" s="1" t="s">
        <v>2149</v>
      </c>
      <c r="C1221" s="1" t="s">
        <v>118</v>
      </c>
      <c r="D1221" t="s">
        <v>2701</v>
      </c>
      <c r="E1221" s="1" t="s">
        <v>200</v>
      </c>
    </row>
    <row r="1222" spans="1:5">
      <c r="A1222" t="s">
        <v>2700</v>
      </c>
      <c r="B1222" s="1" t="s">
        <v>2150</v>
      </c>
      <c r="C1222" s="1" t="s">
        <v>118</v>
      </c>
      <c r="D1222" t="s">
        <v>2701</v>
      </c>
      <c r="E1222" s="1" t="s">
        <v>552</v>
      </c>
    </row>
    <row r="1223" spans="1:5">
      <c r="A1223" t="s">
        <v>2700</v>
      </c>
      <c r="B1223" s="1" t="s">
        <v>2151</v>
      </c>
      <c r="C1223" s="1" t="s">
        <v>118</v>
      </c>
      <c r="D1223" t="s">
        <v>2701</v>
      </c>
      <c r="E1223" s="1" t="s">
        <v>2152</v>
      </c>
    </row>
    <row r="1224" spans="1:5">
      <c r="A1224" t="s">
        <v>2700</v>
      </c>
      <c r="B1224" s="1" t="s">
        <v>2153</v>
      </c>
      <c r="C1224" s="1" t="s">
        <v>118</v>
      </c>
      <c r="D1224" t="s">
        <v>2701</v>
      </c>
      <c r="E1224" s="1" t="s">
        <v>1982</v>
      </c>
    </row>
    <row r="1225" spans="1:5">
      <c r="A1225" t="s">
        <v>2700</v>
      </c>
      <c r="B1225" s="1" t="s">
        <v>2154</v>
      </c>
      <c r="C1225" s="1" t="s">
        <v>140</v>
      </c>
      <c r="D1225" t="s">
        <v>2701</v>
      </c>
      <c r="E1225" s="1" t="s">
        <v>2155</v>
      </c>
    </row>
    <row r="1226" spans="1:5">
      <c r="A1226" t="s">
        <v>2700</v>
      </c>
      <c r="B1226" s="1" t="s">
        <v>2156</v>
      </c>
      <c r="C1226" s="1" t="s">
        <v>118</v>
      </c>
      <c r="D1226" t="s">
        <v>2701</v>
      </c>
      <c r="E1226" s="1" t="s">
        <v>2157</v>
      </c>
    </row>
    <row r="1227" spans="1:5">
      <c r="A1227" t="s">
        <v>2700</v>
      </c>
      <c r="B1227" s="1" t="s">
        <v>2158</v>
      </c>
      <c r="C1227" s="1" t="s">
        <v>118</v>
      </c>
      <c r="D1227" t="s">
        <v>2701</v>
      </c>
      <c r="E1227" s="1" t="s">
        <v>194</v>
      </c>
    </row>
    <row r="1228" spans="1:5">
      <c r="A1228" t="s">
        <v>2700</v>
      </c>
      <c r="B1228" s="1" t="s">
        <v>2159</v>
      </c>
      <c r="C1228" s="1" t="s">
        <v>118</v>
      </c>
      <c r="D1228" t="s">
        <v>2701</v>
      </c>
      <c r="E1228" s="1" t="s">
        <v>272</v>
      </c>
    </row>
    <row r="1229" spans="1:5">
      <c r="A1229" t="s">
        <v>2700</v>
      </c>
      <c r="B1229" s="1" t="s">
        <v>2160</v>
      </c>
      <c r="C1229" s="1" t="s">
        <v>140</v>
      </c>
      <c r="D1229" t="s">
        <v>2701</v>
      </c>
      <c r="E1229" s="1" t="s">
        <v>377</v>
      </c>
    </row>
    <row r="1230" spans="1:5">
      <c r="A1230" t="s">
        <v>2700</v>
      </c>
      <c r="B1230" s="1" t="s">
        <v>2161</v>
      </c>
      <c r="C1230" s="1" t="s">
        <v>140</v>
      </c>
      <c r="D1230" t="s">
        <v>2701</v>
      </c>
      <c r="E1230" s="1" t="s">
        <v>2162</v>
      </c>
    </row>
    <row r="1231" spans="1:5">
      <c r="A1231" t="s">
        <v>2700</v>
      </c>
      <c r="B1231" s="1" t="s">
        <v>2163</v>
      </c>
      <c r="C1231" s="1" t="s">
        <v>140</v>
      </c>
      <c r="D1231" t="s">
        <v>2701</v>
      </c>
      <c r="E1231" s="1" t="s">
        <v>2164</v>
      </c>
    </row>
    <row r="1232" spans="1:5">
      <c r="A1232" t="s">
        <v>2700</v>
      </c>
      <c r="B1232" s="1" t="s">
        <v>2165</v>
      </c>
      <c r="C1232" s="1" t="s">
        <v>118</v>
      </c>
      <c r="D1232" t="s">
        <v>2701</v>
      </c>
      <c r="E1232" s="1" t="s">
        <v>552</v>
      </c>
    </row>
    <row r="1233" spans="1:5">
      <c r="A1233" t="s">
        <v>2700</v>
      </c>
      <c r="B1233" s="1" t="s">
        <v>2166</v>
      </c>
      <c r="C1233" s="1" t="s">
        <v>118</v>
      </c>
      <c r="D1233" t="s">
        <v>2701</v>
      </c>
      <c r="E1233" s="1" t="s">
        <v>905</v>
      </c>
    </row>
    <row r="1234" spans="1:5">
      <c r="A1234" t="s">
        <v>2700</v>
      </c>
      <c r="B1234" s="1" t="s">
        <v>2167</v>
      </c>
      <c r="C1234" s="1" t="s">
        <v>118</v>
      </c>
      <c r="D1234" t="s">
        <v>2701</v>
      </c>
      <c r="E1234" s="1" t="s">
        <v>743</v>
      </c>
    </row>
    <row r="1235" spans="1:5">
      <c r="A1235" t="s">
        <v>2700</v>
      </c>
      <c r="B1235" s="1" t="s">
        <v>2168</v>
      </c>
      <c r="C1235" s="1" t="s">
        <v>7</v>
      </c>
      <c r="D1235" t="s">
        <v>2701</v>
      </c>
      <c r="E1235" s="1" t="s">
        <v>2169</v>
      </c>
    </row>
    <row r="1236" spans="1:5">
      <c r="A1236" t="s">
        <v>2700</v>
      </c>
      <c r="B1236" s="1" t="s">
        <v>2170</v>
      </c>
      <c r="C1236" s="1" t="s">
        <v>118</v>
      </c>
      <c r="D1236" t="s">
        <v>2701</v>
      </c>
      <c r="E1236" s="1" t="s">
        <v>552</v>
      </c>
    </row>
    <row r="1237" spans="1:5">
      <c r="A1237" t="s">
        <v>2700</v>
      </c>
      <c r="B1237" s="1" t="s">
        <v>2171</v>
      </c>
      <c r="C1237" s="1" t="s">
        <v>118</v>
      </c>
      <c r="D1237" t="s">
        <v>2701</v>
      </c>
      <c r="E1237" s="1" t="s">
        <v>692</v>
      </c>
    </row>
    <row r="1238" spans="1:5">
      <c r="A1238" t="s">
        <v>2700</v>
      </c>
      <c r="B1238" s="1" t="s">
        <v>2172</v>
      </c>
      <c r="C1238" s="1" t="s">
        <v>7</v>
      </c>
      <c r="D1238" t="s">
        <v>2701</v>
      </c>
      <c r="E1238" s="1" t="s">
        <v>2173</v>
      </c>
    </row>
    <row r="1239" spans="1:5">
      <c r="A1239" t="s">
        <v>2700</v>
      </c>
      <c r="B1239" s="1" t="s">
        <v>2174</v>
      </c>
      <c r="C1239" s="1" t="s">
        <v>118</v>
      </c>
      <c r="D1239" t="s">
        <v>2701</v>
      </c>
      <c r="E1239" s="1" t="s">
        <v>2175</v>
      </c>
    </row>
    <row r="1240" spans="1:5">
      <c r="A1240" t="s">
        <v>2700</v>
      </c>
      <c r="B1240" s="1" t="s">
        <v>2176</v>
      </c>
      <c r="C1240" s="1" t="s">
        <v>118</v>
      </c>
      <c r="D1240" t="s">
        <v>2701</v>
      </c>
      <c r="E1240" s="1" t="s">
        <v>529</v>
      </c>
    </row>
    <row r="1241" spans="1:5">
      <c r="A1241" t="s">
        <v>2700</v>
      </c>
      <c r="B1241" s="1" t="s">
        <v>2177</v>
      </c>
      <c r="C1241" s="1" t="s">
        <v>118</v>
      </c>
      <c r="D1241" t="s">
        <v>2701</v>
      </c>
      <c r="E1241" s="1" t="s">
        <v>2178</v>
      </c>
    </row>
    <row r="1242" spans="1:5">
      <c r="A1242" t="s">
        <v>2700</v>
      </c>
      <c r="B1242" s="1" t="s">
        <v>2179</v>
      </c>
      <c r="C1242" s="1" t="s">
        <v>118</v>
      </c>
      <c r="D1242" t="s">
        <v>2701</v>
      </c>
      <c r="E1242" s="1" t="s">
        <v>2180</v>
      </c>
    </row>
    <row r="1243" spans="1:5">
      <c r="A1243" t="s">
        <v>2700</v>
      </c>
      <c r="B1243" s="1" t="s">
        <v>2181</v>
      </c>
      <c r="C1243" s="1" t="s">
        <v>118</v>
      </c>
      <c r="D1243" t="s">
        <v>2701</v>
      </c>
      <c r="E1243" s="1" t="s">
        <v>2182</v>
      </c>
    </row>
    <row r="1244" spans="1:5">
      <c r="A1244" t="s">
        <v>2700</v>
      </c>
      <c r="B1244" s="1" t="s">
        <v>2183</v>
      </c>
      <c r="C1244" s="1" t="s">
        <v>118</v>
      </c>
      <c r="D1244" t="s">
        <v>2701</v>
      </c>
      <c r="E1244" s="1" t="s">
        <v>1729</v>
      </c>
    </row>
    <row r="1245" spans="1:5">
      <c r="A1245" t="s">
        <v>2700</v>
      </c>
      <c r="B1245" s="1" t="s">
        <v>2184</v>
      </c>
      <c r="C1245" s="1" t="s">
        <v>140</v>
      </c>
      <c r="D1245" t="s">
        <v>2701</v>
      </c>
      <c r="E1245" s="1" t="s">
        <v>2185</v>
      </c>
    </row>
    <row r="1246" spans="1:5">
      <c r="A1246" t="s">
        <v>2700</v>
      </c>
      <c r="B1246" s="1" t="s">
        <v>2186</v>
      </c>
      <c r="C1246" s="1" t="s">
        <v>118</v>
      </c>
      <c r="D1246" t="s">
        <v>2701</v>
      </c>
      <c r="E1246" s="1" t="s">
        <v>2109</v>
      </c>
    </row>
    <row r="1247" spans="1:5">
      <c r="A1247" t="s">
        <v>2700</v>
      </c>
      <c r="B1247" s="1" t="s">
        <v>2187</v>
      </c>
      <c r="C1247" s="1" t="s">
        <v>140</v>
      </c>
      <c r="D1247" t="s">
        <v>2701</v>
      </c>
      <c r="E1247" s="1" t="s">
        <v>315</v>
      </c>
    </row>
    <row r="1248" spans="1:5">
      <c r="A1248" t="s">
        <v>2700</v>
      </c>
      <c r="B1248" s="1" t="s">
        <v>2188</v>
      </c>
      <c r="C1248" s="1" t="s">
        <v>118</v>
      </c>
      <c r="D1248" t="s">
        <v>2701</v>
      </c>
      <c r="E1248" s="1" t="s">
        <v>276</v>
      </c>
    </row>
    <row r="1249" spans="1:5">
      <c r="A1249" t="s">
        <v>2700</v>
      </c>
      <c r="B1249" s="1" t="s">
        <v>2189</v>
      </c>
      <c r="C1249" s="1" t="s">
        <v>118</v>
      </c>
      <c r="D1249" t="s">
        <v>2701</v>
      </c>
      <c r="E1249" s="1" t="s">
        <v>2190</v>
      </c>
    </row>
    <row r="1250" spans="1:5">
      <c r="A1250" t="s">
        <v>2700</v>
      </c>
      <c r="B1250" s="1" t="s">
        <v>2191</v>
      </c>
      <c r="C1250" s="1" t="s">
        <v>118</v>
      </c>
      <c r="D1250" t="s">
        <v>2701</v>
      </c>
      <c r="E1250" s="1" t="s">
        <v>1664</v>
      </c>
    </row>
    <row r="1251" spans="1:5">
      <c r="A1251" t="s">
        <v>2700</v>
      </c>
      <c r="B1251" s="1" t="s">
        <v>2192</v>
      </c>
      <c r="C1251" s="1" t="s">
        <v>140</v>
      </c>
      <c r="D1251" t="s">
        <v>2701</v>
      </c>
      <c r="E1251" s="1" t="s">
        <v>770</v>
      </c>
    </row>
    <row r="1252" spans="1:5">
      <c r="A1252" t="s">
        <v>2700</v>
      </c>
      <c r="B1252" s="1" t="s">
        <v>2193</v>
      </c>
      <c r="C1252" s="1" t="s">
        <v>118</v>
      </c>
      <c r="D1252" t="s">
        <v>2701</v>
      </c>
      <c r="E1252" s="1" t="s">
        <v>668</v>
      </c>
    </row>
    <row r="1253" spans="1:5">
      <c r="A1253" t="s">
        <v>2700</v>
      </c>
      <c r="B1253" s="1" t="s">
        <v>2194</v>
      </c>
      <c r="C1253" s="1" t="s">
        <v>118</v>
      </c>
      <c r="D1253" t="s">
        <v>2701</v>
      </c>
      <c r="E1253" s="1" t="s">
        <v>2195</v>
      </c>
    </row>
    <row r="1254" spans="1:5">
      <c r="A1254" t="s">
        <v>2700</v>
      </c>
      <c r="B1254" s="1" t="s">
        <v>2196</v>
      </c>
      <c r="C1254" s="1" t="s">
        <v>118</v>
      </c>
      <c r="D1254" t="s">
        <v>2701</v>
      </c>
      <c r="E1254" s="1" t="s">
        <v>2197</v>
      </c>
    </row>
    <row r="1255" spans="1:5">
      <c r="A1255" t="s">
        <v>2700</v>
      </c>
      <c r="B1255" s="1" t="s">
        <v>2198</v>
      </c>
      <c r="C1255" s="1" t="s">
        <v>118</v>
      </c>
      <c r="D1255" t="s">
        <v>2701</v>
      </c>
      <c r="E1255" s="1" t="s">
        <v>2199</v>
      </c>
    </row>
    <row r="1256" spans="1:5">
      <c r="A1256" t="s">
        <v>2700</v>
      </c>
      <c r="B1256" s="1" t="s">
        <v>2200</v>
      </c>
      <c r="C1256" s="1" t="s">
        <v>118</v>
      </c>
      <c r="D1256" t="s">
        <v>2701</v>
      </c>
      <c r="E1256" s="1" t="s">
        <v>548</v>
      </c>
    </row>
    <row r="1257" spans="1:5">
      <c r="A1257" t="s">
        <v>2700</v>
      </c>
      <c r="B1257" s="1" t="s">
        <v>2201</v>
      </c>
      <c r="C1257" s="1" t="s">
        <v>118</v>
      </c>
      <c r="D1257" t="s">
        <v>2701</v>
      </c>
      <c r="E1257" s="1" t="s">
        <v>537</v>
      </c>
    </row>
    <row r="1258" spans="1:5">
      <c r="A1258" t="s">
        <v>2700</v>
      </c>
      <c r="B1258" s="1" t="s">
        <v>2202</v>
      </c>
      <c r="C1258" s="1" t="s">
        <v>118</v>
      </c>
      <c r="D1258" t="s">
        <v>2701</v>
      </c>
      <c r="E1258" s="1" t="s">
        <v>2203</v>
      </c>
    </row>
    <row r="1259" spans="1:5">
      <c r="A1259" t="s">
        <v>2700</v>
      </c>
      <c r="B1259" s="1" t="s">
        <v>2204</v>
      </c>
      <c r="C1259" s="1" t="s">
        <v>140</v>
      </c>
      <c r="D1259" t="s">
        <v>2701</v>
      </c>
      <c r="E1259" s="1" t="s">
        <v>1864</v>
      </c>
    </row>
    <row r="1260" spans="1:5">
      <c r="A1260" t="s">
        <v>2700</v>
      </c>
      <c r="B1260" s="1" t="s">
        <v>2205</v>
      </c>
      <c r="C1260" s="1" t="s">
        <v>118</v>
      </c>
      <c r="D1260" t="s">
        <v>2701</v>
      </c>
      <c r="E1260" s="1" t="s">
        <v>1894</v>
      </c>
    </row>
    <row r="1261" spans="1:5">
      <c r="A1261" t="s">
        <v>2700</v>
      </c>
      <c r="B1261" s="1" t="s">
        <v>2206</v>
      </c>
      <c r="C1261" s="1" t="s">
        <v>118</v>
      </c>
      <c r="D1261" t="s">
        <v>2701</v>
      </c>
      <c r="E1261" s="1" t="s">
        <v>2207</v>
      </c>
    </row>
    <row r="1262" spans="1:5">
      <c r="A1262" t="s">
        <v>2700</v>
      </c>
      <c r="B1262" s="1" t="s">
        <v>2208</v>
      </c>
      <c r="C1262" s="1" t="s">
        <v>118</v>
      </c>
      <c r="D1262" t="s">
        <v>2701</v>
      </c>
      <c r="E1262" s="1" t="s">
        <v>872</v>
      </c>
    </row>
    <row r="1263" spans="1:5">
      <c r="A1263" t="s">
        <v>2700</v>
      </c>
      <c r="B1263" s="1" t="s">
        <v>2209</v>
      </c>
      <c r="C1263" s="1" t="s">
        <v>118</v>
      </c>
      <c r="D1263" t="s">
        <v>2701</v>
      </c>
      <c r="E1263" s="1" t="s">
        <v>2210</v>
      </c>
    </row>
    <row r="1264" spans="1:5">
      <c r="A1264" t="s">
        <v>2700</v>
      </c>
      <c r="B1264" s="1" t="s">
        <v>2211</v>
      </c>
      <c r="C1264" s="1" t="s">
        <v>118</v>
      </c>
      <c r="D1264" t="s">
        <v>2701</v>
      </c>
      <c r="E1264" s="1" t="s">
        <v>2212</v>
      </c>
    </row>
    <row r="1265" spans="1:5">
      <c r="A1265" t="s">
        <v>2700</v>
      </c>
      <c r="B1265" s="1" t="s">
        <v>2213</v>
      </c>
      <c r="C1265" s="1" t="s">
        <v>118</v>
      </c>
      <c r="D1265" t="s">
        <v>2701</v>
      </c>
      <c r="E1265" s="1" t="s">
        <v>2214</v>
      </c>
    </row>
    <row r="1266" spans="1:5">
      <c r="A1266" t="s">
        <v>2700</v>
      </c>
      <c r="B1266" s="1" t="s">
        <v>2215</v>
      </c>
      <c r="C1266" s="1" t="s">
        <v>140</v>
      </c>
      <c r="D1266" t="s">
        <v>2701</v>
      </c>
      <c r="E1266" s="1" t="s">
        <v>2216</v>
      </c>
    </row>
    <row r="1267" spans="1:5">
      <c r="A1267" t="s">
        <v>2700</v>
      </c>
      <c r="B1267" s="1" t="s">
        <v>2217</v>
      </c>
      <c r="C1267" s="1" t="s">
        <v>118</v>
      </c>
      <c r="D1267" t="s">
        <v>2701</v>
      </c>
      <c r="E1267" s="1" t="s">
        <v>1756</v>
      </c>
    </row>
    <row r="1268" spans="1:5">
      <c r="A1268" t="s">
        <v>2700</v>
      </c>
      <c r="B1268" s="1" t="s">
        <v>2218</v>
      </c>
      <c r="C1268" s="1" t="s">
        <v>140</v>
      </c>
      <c r="D1268" t="s">
        <v>2701</v>
      </c>
      <c r="E1268" s="1" t="s">
        <v>344</v>
      </c>
    </row>
    <row r="1269" spans="1:5">
      <c r="A1269" t="s">
        <v>2700</v>
      </c>
      <c r="B1269" s="1" t="s">
        <v>2219</v>
      </c>
      <c r="C1269" s="1" t="s">
        <v>118</v>
      </c>
      <c r="D1269" t="s">
        <v>2701</v>
      </c>
      <c r="E1269" s="1" t="s">
        <v>2220</v>
      </c>
    </row>
    <row r="1270" spans="1:5">
      <c r="A1270" t="s">
        <v>2700</v>
      </c>
      <c r="B1270" s="1" t="s">
        <v>2221</v>
      </c>
      <c r="C1270" s="1" t="s">
        <v>118</v>
      </c>
      <c r="D1270" t="s">
        <v>2701</v>
      </c>
      <c r="E1270" s="1" t="s">
        <v>2222</v>
      </c>
    </row>
    <row r="1271" spans="1:5">
      <c r="A1271" t="s">
        <v>2700</v>
      </c>
      <c r="B1271" s="1" t="s">
        <v>2223</v>
      </c>
      <c r="C1271" s="1" t="s">
        <v>118</v>
      </c>
      <c r="D1271" t="s">
        <v>2701</v>
      </c>
      <c r="E1271" s="1" t="s">
        <v>2224</v>
      </c>
    </row>
    <row r="1272" spans="1:5">
      <c r="A1272" t="s">
        <v>2700</v>
      </c>
      <c r="B1272" s="1" t="s">
        <v>2225</v>
      </c>
      <c r="C1272" s="1" t="s">
        <v>118</v>
      </c>
      <c r="D1272" t="s">
        <v>2701</v>
      </c>
      <c r="E1272" s="1" t="s">
        <v>2067</v>
      </c>
    </row>
    <row r="1273" spans="1:5">
      <c r="A1273" t="s">
        <v>2700</v>
      </c>
      <c r="B1273" s="1" t="s">
        <v>2226</v>
      </c>
      <c r="C1273" s="1" t="s">
        <v>118</v>
      </c>
      <c r="D1273" t="s">
        <v>2701</v>
      </c>
      <c r="E1273" s="1" t="s">
        <v>1729</v>
      </c>
    </row>
    <row r="1274" spans="1:5">
      <c r="A1274" t="s">
        <v>2700</v>
      </c>
      <c r="B1274" s="1" t="s">
        <v>2227</v>
      </c>
      <c r="C1274" s="1" t="s">
        <v>118</v>
      </c>
      <c r="D1274" t="s">
        <v>2701</v>
      </c>
      <c r="E1274" s="1" t="s">
        <v>413</v>
      </c>
    </row>
    <row r="1275" spans="1:5">
      <c r="A1275" t="s">
        <v>2700</v>
      </c>
      <c r="B1275" s="1" t="s">
        <v>2228</v>
      </c>
      <c r="C1275" s="1" t="s">
        <v>118</v>
      </c>
      <c r="D1275" t="s">
        <v>2701</v>
      </c>
      <c r="E1275" s="1" t="s">
        <v>2229</v>
      </c>
    </row>
    <row r="1276" spans="1:5">
      <c r="A1276" t="s">
        <v>2700</v>
      </c>
      <c r="B1276" s="1" t="s">
        <v>2230</v>
      </c>
      <c r="C1276" s="1" t="s">
        <v>118</v>
      </c>
      <c r="D1276" t="s">
        <v>2701</v>
      </c>
      <c r="E1276" s="1" t="s">
        <v>2231</v>
      </c>
    </row>
    <row r="1277" spans="1:5">
      <c r="A1277" t="s">
        <v>2700</v>
      </c>
      <c r="B1277" s="1" t="s">
        <v>2232</v>
      </c>
      <c r="C1277" s="1" t="s">
        <v>118</v>
      </c>
      <c r="D1277" t="s">
        <v>2701</v>
      </c>
      <c r="E1277" s="1" t="s">
        <v>743</v>
      </c>
    </row>
    <row r="1278" spans="1:5">
      <c r="A1278" t="s">
        <v>2700</v>
      </c>
      <c r="B1278" s="1" t="s">
        <v>2233</v>
      </c>
      <c r="C1278" s="1" t="s">
        <v>118</v>
      </c>
      <c r="D1278" t="s">
        <v>2701</v>
      </c>
      <c r="E1278" s="1" t="s">
        <v>548</v>
      </c>
    </row>
    <row r="1279" spans="1:5">
      <c r="A1279" t="s">
        <v>2700</v>
      </c>
      <c r="B1279" s="1" t="s">
        <v>2234</v>
      </c>
      <c r="C1279" s="1" t="s">
        <v>118</v>
      </c>
      <c r="D1279" t="s">
        <v>2701</v>
      </c>
      <c r="E1279" s="1" t="s">
        <v>389</v>
      </c>
    </row>
    <row r="1280" spans="1:5">
      <c r="A1280" t="s">
        <v>2700</v>
      </c>
      <c r="B1280" s="1" t="s">
        <v>2235</v>
      </c>
      <c r="C1280" s="1" t="s">
        <v>7</v>
      </c>
      <c r="D1280" t="s">
        <v>2701</v>
      </c>
      <c r="E1280" s="1" t="s">
        <v>2236</v>
      </c>
    </row>
    <row r="1281" spans="1:5">
      <c r="A1281" t="s">
        <v>2700</v>
      </c>
      <c r="B1281" s="1" t="s">
        <v>2237</v>
      </c>
      <c r="C1281" s="1" t="s">
        <v>118</v>
      </c>
      <c r="D1281" t="s">
        <v>2701</v>
      </c>
      <c r="E1281" s="1" t="s">
        <v>2105</v>
      </c>
    </row>
    <row r="1282" spans="1:5">
      <c r="A1282" t="s">
        <v>2700</v>
      </c>
      <c r="B1282" s="1" t="s">
        <v>2238</v>
      </c>
      <c r="C1282" s="1" t="s">
        <v>118</v>
      </c>
      <c r="D1282" t="s">
        <v>2701</v>
      </c>
      <c r="E1282" s="1" t="s">
        <v>2239</v>
      </c>
    </row>
    <row r="1283" spans="1:5">
      <c r="A1283" t="s">
        <v>2700</v>
      </c>
      <c r="B1283" s="1" t="s">
        <v>2240</v>
      </c>
      <c r="C1283" s="1" t="s">
        <v>118</v>
      </c>
      <c r="D1283" t="s">
        <v>2701</v>
      </c>
      <c r="E1283" s="1" t="s">
        <v>1607</v>
      </c>
    </row>
    <row r="1284" spans="1:5">
      <c r="A1284" t="s">
        <v>2700</v>
      </c>
      <c r="B1284" s="1" t="s">
        <v>2241</v>
      </c>
      <c r="C1284" s="1" t="s">
        <v>118</v>
      </c>
      <c r="D1284" t="s">
        <v>2701</v>
      </c>
      <c r="E1284" s="1" t="s">
        <v>2242</v>
      </c>
    </row>
    <row r="1285" spans="1:5">
      <c r="A1285" t="s">
        <v>2700</v>
      </c>
      <c r="B1285" s="1" t="s">
        <v>2243</v>
      </c>
      <c r="C1285" s="1" t="s">
        <v>118</v>
      </c>
      <c r="D1285" t="s">
        <v>2701</v>
      </c>
      <c r="E1285" s="1" t="s">
        <v>419</v>
      </c>
    </row>
    <row r="1286" spans="1:5">
      <c r="A1286" t="s">
        <v>2700</v>
      </c>
      <c r="B1286" s="1" t="s">
        <v>2244</v>
      </c>
      <c r="C1286" s="1" t="s">
        <v>118</v>
      </c>
      <c r="D1286" t="s">
        <v>2701</v>
      </c>
      <c r="E1286" s="1" t="s">
        <v>2245</v>
      </c>
    </row>
    <row r="1287" spans="1:5">
      <c r="A1287" t="s">
        <v>2700</v>
      </c>
      <c r="B1287" s="1" t="s">
        <v>2246</v>
      </c>
      <c r="C1287" s="1" t="s">
        <v>118</v>
      </c>
      <c r="D1287" t="s">
        <v>2701</v>
      </c>
      <c r="E1287" s="1" t="s">
        <v>629</v>
      </c>
    </row>
    <row r="1288" spans="1:5">
      <c r="A1288" t="s">
        <v>2700</v>
      </c>
      <c r="B1288" s="1" t="s">
        <v>2247</v>
      </c>
      <c r="C1288" s="1" t="s">
        <v>118</v>
      </c>
      <c r="D1288" t="s">
        <v>2701</v>
      </c>
      <c r="E1288" s="1" t="s">
        <v>2239</v>
      </c>
    </row>
    <row r="1289" spans="1:5">
      <c r="A1289" t="s">
        <v>2700</v>
      </c>
      <c r="B1289" s="1" t="s">
        <v>2248</v>
      </c>
      <c r="C1289" s="1" t="s">
        <v>118</v>
      </c>
      <c r="D1289" t="s">
        <v>2701</v>
      </c>
      <c r="E1289" s="1" t="s">
        <v>2239</v>
      </c>
    </row>
    <row r="1290" spans="1:5">
      <c r="A1290" t="s">
        <v>2700</v>
      </c>
      <c r="B1290" s="1" t="s">
        <v>2249</v>
      </c>
      <c r="C1290" s="1" t="s">
        <v>118</v>
      </c>
      <c r="D1290" t="s">
        <v>2701</v>
      </c>
      <c r="E1290" s="1" t="s">
        <v>747</v>
      </c>
    </row>
    <row r="1291" spans="1:5">
      <c r="A1291" t="s">
        <v>2700</v>
      </c>
      <c r="B1291" s="1" t="s">
        <v>2250</v>
      </c>
      <c r="C1291" s="1" t="s">
        <v>140</v>
      </c>
      <c r="D1291" t="s">
        <v>2701</v>
      </c>
      <c r="E1291" s="1" t="s">
        <v>2251</v>
      </c>
    </row>
    <row r="1292" spans="1:5">
      <c r="A1292" t="s">
        <v>2700</v>
      </c>
      <c r="B1292" s="1" t="s">
        <v>2252</v>
      </c>
      <c r="C1292" s="1" t="s">
        <v>118</v>
      </c>
      <c r="D1292" t="s">
        <v>2701</v>
      </c>
      <c r="E1292" s="1" t="s">
        <v>200</v>
      </c>
    </row>
    <row r="1293" spans="1:5">
      <c r="A1293" t="s">
        <v>2700</v>
      </c>
      <c r="B1293" s="1" t="s">
        <v>2253</v>
      </c>
      <c r="C1293" s="1" t="s">
        <v>118</v>
      </c>
      <c r="D1293" t="s">
        <v>2701</v>
      </c>
      <c r="E1293" s="1" t="s">
        <v>2254</v>
      </c>
    </row>
    <row r="1294" spans="1:5">
      <c r="A1294" t="s">
        <v>2700</v>
      </c>
      <c r="B1294" s="1" t="s">
        <v>2255</v>
      </c>
      <c r="C1294" s="1" t="s">
        <v>118</v>
      </c>
      <c r="D1294" t="s">
        <v>2701</v>
      </c>
      <c r="E1294" s="1" t="s">
        <v>2256</v>
      </c>
    </row>
    <row r="1295" spans="1:5">
      <c r="A1295" t="s">
        <v>2700</v>
      </c>
      <c r="B1295" s="1" t="s">
        <v>2257</v>
      </c>
      <c r="C1295" s="1" t="s">
        <v>118</v>
      </c>
      <c r="D1295" t="s">
        <v>2701</v>
      </c>
      <c r="E1295" s="1" t="s">
        <v>2258</v>
      </c>
    </row>
    <row r="1296" spans="1:5">
      <c r="A1296" t="s">
        <v>2700</v>
      </c>
      <c r="B1296" s="1" t="s">
        <v>2259</v>
      </c>
      <c r="C1296" s="1" t="s">
        <v>118</v>
      </c>
      <c r="D1296" t="s">
        <v>2701</v>
      </c>
      <c r="E1296" s="1" t="s">
        <v>2063</v>
      </c>
    </row>
    <row r="1297" spans="1:5">
      <c r="A1297" t="s">
        <v>2700</v>
      </c>
      <c r="B1297" s="1" t="s">
        <v>2260</v>
      </c>
      <c r="C1297" s="1" t="s">
        <v>118</v>
      </c>
      <c r="D1297" t="s">
        <v>2701</v>
      </c>
      <c r="E1297" s="1" t="s">
        <v>413</v>
      </c>
    </row>
    <row r="1298" spans="1:5">
      <c r="A1298" t="s">
        <v>2700</v>
      </c>
      <c r="B1298" s="1" t="s">
        <v>2261</v>
      </c>
      <c r="C1298" s="1" t="s">
        <v>118</v>
      </c>
      <c r="D1298" t="s">
        <v>2701</v>
      </c>
      <c r="E1298" s="1" t="s">
        <v>2262</v>
      </c>
    </row>
    <row r="1299" spans="1:5">
      <c r="A1299" t="s">
        <v>2700</v>
      </c>
      <c r="B1299" s="1" t="s">
        <v>2263</v>
      </c>
      <c r="C1299" s="1" t="s">
        <v>118</v>
      </c>
      <c r="D1299" t="s">
        <v>2701</v>
      </c>
      <c r="E1299" s="1" t="s">
        <v>2264</v>
      </c>
    </row>
    <row r="1300" spans="1:5">
      <c r="A1300" t="s">
        <v>2700</v>
      </c>
      <c r="B1300" s="1" t="s">
        <v>2265</v>
      </c>
      <c r="C1300" s="1" t="s">
        <v>118</v>
      </c>
      <c r="D1300" t="s">
        <v>2701</v>
      </c>
      <c r="E1300" s="1" t="s">
        <v>1769</v>
      </c>
    </row>
    <row r="1301" spans="1:5">
      <c r="A1301" t="s">
        <v>2700</v>
      </c>
      <c r="B1301" s="1" t="s">
        <v>2266</v>
      </c>
      <c r="C1301" s="1" t="s">
        <v>118</v>
      </c>
      <c r="D1301" t="s">
        <v>2701</v>
      </c>
      <c r="E1301" s="1" t="s">
        <v>548</v>
      </c>
    </row>
    <row r="1302" spans="1:5">
      <c r="A1302" t="s">
        <v>2700</v>
      </c>
      <c r="B1302" s="1" t="s">
        <v>2267</v>
      </c>
      <c r="C1302" s="1" t="s">
        <v>118</v>
      </c>
      <c r="D1302" t="s">
        <v>2701</v>
      </c>
      <c r="E1302" s="1" t="s">
        <v>1782</v>
      </c>
    </row>
    <row r="1303" spans="1:5">
      <c r="A1303" t="s">
        <v>2700</v>
      </c>
      <c r="B1303" s="1" t="s">
        <v>2268</v>
      </c>
      <c r="C1303" s="1" t="s">
        <v>118</v>
      </c>
      <c r="D1303" t="s">
        <v>2701</v>
      </c>
      <c r="E1303" s="1" t="s">
        <v>200</v>
      </c>
    </row>
    <row r="1304" spans="1:5">
      <c r="A1304" t="s">
        <v>2700</v>
      </c>
      <c r="B1304" s="1" t="s">
        <v>2269</v>
      </c>
      <c r="C1304" s="1" t="s">
        <v>140</v>
      </c>
      <c r="D1304" t="s">
        <v>2701</v>
      </c>
      <c r="E1304" s="1" t="s">
        <v>1620</v>
      </c>
    </row>
    <row r="1305" spans="1:5">
      <c r="A1305" t="s">
        <v>2700</v>
      </c>
      <c r="B1305" s="1" t="s">
        <v>2270</v>
      </c>
      <c r="C1305" s="1" t="s">
        <v>140</v>
      </c>
      <c r="D1305" t="s">
        <v>2701</v>
      </c>
      <c r="E1305" s="1" t="s">
        <v>1620</v>
      </c>
    </row>
    <row r="1306" spans="1:5">
      <c r="A1306" t="s">
        <v>2700</v>
      </c>
      <c r="B1306" s="1" t="s">
        <v>2271</v>
      </c>
      <c r="C1306" s="1" t="s">
        <v>288</v>
      </c>
      <c r="D1306" t="s">
        <v>2701</v>
      </c>
      <c r="E1306" s="1" t="s">
        <v>2272</v>
      </c>
    </row>
    <row r="1307" spans="1:5">
      <c r="A1307" t="s">
        <v>2700</v>
      </c>
      <c r="B1307" s="1" t="s">
        <v>2273</v>
      </c>
      <c r="C1307" s="1" t="s">
        <v>140</v>
      </c>
      <c r="D1307" t="s">
        <v>2701</v>
      </c>
      <c r="E1307" s="1" t="s">
        <v>212</v>
      </c>
    </row>
    <row r="1308" spans="1:5">
      <c r="A1308" t="s">
        <v>2700</v>
      </c>
      <c r="B1308" s="1" t="s">
        <v>2274</v>
      </c>
      <c r="C1308" s="1" t="s">
        <v>118</v>
      </c>
      <c r="D1308" t="s">
        <v>2701</v>
      </c>
      <c r="E1308" s="1" t="s">
        <v>2275</v>
      </c>
    </row>
    <row r="1309" spans="1:5">
      <c r="A1309" t="s">
        <v>2700</v>
      </c>
      <c r="B1309" s="1" t="s">
        <v>2276</v>
      </c>
      <c r="C1309" s="1" t="s">
        <v>118</v>
      </c>
      <c r="D1309" t="s">
        <v>2701</v>
      </c>
      <c r="E1309" s="1" t="s">
        <v>2277</v>
      </c>
    </row>
    <row r="1310" spans="1:5">
      <c r="A1310" t="s">
        <v>2700</v>
      </c>
      <c r="B1310" s="1" t="s">
        <v>2278</v>
      </c>
      <c r="C1310" s="1" t="s">
        <v>118</v>
      </c>
      <c r="D1310" t="s">
        <v>2701</v>
      </c>
      <c r="E1310" s="1" t="s">
        <v>805</v>
      </c>
    </row>
    <row r="1311" spans="1:5">
      <c r="A1311" t="s">
        <v>2700</v>
      </c>
      <c r="B1311" s="1" t="s">
        <v>2279</v>
      </c>
      <c r="C1311" s="1" t="s">
        <v>118</v>
      </c>
      <c r="D1311" t="s">
        <v>2701</v>
      </c>
      <c r="E1311" s="1" t="s">
        <v>747</v>
      </c>
    </row>
    <row r="1312" spans="1:5">
      <c r="A1312" t="s">
        <v>2700</v>
      </c>
      <c r="B1312" s="1" t="s">
        <v>2280</v>
      </c>
      <c r="C1312" s="1" t="s">
        <v>118</v>
      </c>
      <c r="D1312" t="s">
        <v>2701</v>
      </c>
      <c r="E1312" s="1" t="s">
        <v>552</v>
      </c>
    </row>
    <row r="1313" spans="1:5">
      <c r="A1313" t="s">
        <v>2700</v>
      </c>
      <c r="B1313" s="1" t="s">
        <v>2281</v>
      </c>
      <c r="C1313" s="1" t="s">
        <v>118</v>
      </c>
      <c r="D1313" t="s">
        <v>2701</v>
      </c>
      <c r="E1313" s="1" t="s">
        <v>2282</v>
      </c>
    </row>
    <row r="1314" spans="1:5">
      <c r="A1314" t="s">
        <v>2700</v>
      </c>
      <c r="B1314" s="1" t="s">
        <v>2283</v>
      </c>
      <c r="C1314" s="1" t="s">
        <v>118</v>
      </c>
      <c r="D1314" t="s">
        <v>2701</v>
      </c>
      <c r="E1314" s="1" t="s">
        <v>2284</v>
      </c>
    </row>
    <row r="1315" spans="1:5">
      <c r="A1315" t="s">
        <v>2700</v>
      </c>
      <c r="B1315" s="1" t="s">
        <v>2285</v>
      </c>
      <c r="C1315" s="1" t="s">
        <v>118</v>
      </c>
      <c r="D1315" t="s">
        <v>2701</v>
      </c>
      <c r="E1315" s="1" t="s">
        <v>2286</v>
      </c>
    </row>
    <row r="1316" spans="1:5">
      <c r="A1316" t="s">
        <v>2700</v>
      </c>
      <c r="B1316" s="1" t="s">
        <v>2287</v>
      </c>
      <c r="C1316" s="1" t="s">
        <v>118</v>
      </c>
      <c r="D1316" t="s">
        <v>2701</v>
      </c>
      <c r="E1316" s="1" t="s">
        <v>503</v>
      </c>
    </row>
    <row r="1317" spans="1:5">
      <c r="A1317" t="s">
        <v>2700</v>
      </c>
      <c r="B1317" s="1" t="s">
        <v>2288</v>
      </c>
      <c r="C1317" s="1" t="s">
        <v>7</v>
      </c>
      <c r="D1317" t="s">
        <v>2701</v>
      </c>
      <c r="E1317" s="1" t="s">
        <v>2289</v>
      </c>
    </row>
    <row r="1318" spans="1:5">
      <c r="A1318" t="s">
        <v>2700</v>
      </c>
      <c r="B1318" s="1" t="s">
        <v>2290</v>
      </c>
      <c r="C1318" s="1" t="s">
        <v>118</v>
      </c>
      <c r="D1318" t="s">
        <v>2701</v>
      </c>
      <c r="E1318" s="1" t="s">
        <v>2291</v>
      </c>
    </row>
    <row r="1319" spans="1:5">
      <c r="A1319" t="s">
        <v>2700</v>
      </c>
      <c r="B1319" s="1" t="s">
        <v>2292</v>
      </c>
      <c r="C1319" s="1" t="s">
        <v>118</v>
      </c>
      <c r="D1319" t="s">
        <v>2701</v>
      </c>
      <c r="E1319" s="1" t="s">
        <v>1704</v>
      </c>
    </row>
    <row r="1320" spans="1:5">
      <c r="A1320" t="s">
        <v>2700</v>
      </c>
      <c r="B1320" s="1" t="s">
        <v>2293</v>
      </c>
      <c r="C1320" s="1" t="s">
        <v>40</v>
      </c>
      <c r="D1320" t="s">
        <v>2701</v>
      </c>
      <c r="E1320" s="1" t="s">
        <v>2294</v>
      </c>
    </row>
    <row r="1321" spans="1:5">
      <c r="A1321" t="s">
        <v>2700</v>
      </c>
      <c r="B1321" s="1" t="s">
        <v>2295</v>
      </c>
      <c r="C1321" s="1" t="s">
        <v>118</v>
      </c>
      <c r="D1321" t="s">
        <v>2701</v>
      </c>
      <c r="E1321" s="1" t="s">
        <v>1607</v>
      </c>
    </row>
    <row r="1322" spans="1:5">
      <c r="A1322" t="s">
        <v>2700</v>
      </c>
      <c r="B1322" s="1" t="s">
        <v>2296</v>
      </c>
      <c r="C1322" s="1" t="s">
        <v>118</v>
      </c>
      <c r="D1322" t="s">
        <v>2701</v>
      </c>
      <c r="E1322" s="1" t="s">
        <v>552</v>
      </c>
    </row>
    <row r="1323" spans="1:5">
      <c r="A1323" t="s">
        <v>2700</v>
      </c>
      <c r="B1323" s="1" t="s">
        <v>2297</v>
      </c>
      <c r="C1323" s="1" t="s">
        <v>118</v>
      </c>
      <c r="D1323" t="s">
        <v>2701</v>
      </c>
      <c r="E1323" s="1" t="s">
        <v>2298</v>
      </c>
    </row>
    <row r="1324" spans="1:5">
      <c r="A1324" t="s">
        <v>2700</v>
      </c>
      <c r="B1324" s="1" t="s">
        <v>2299</v>
      </c>
      <c r="C1324" s="1" t="s">
        <v>140</v>
      </c>
      <c r="D1324" t="s">
        <v>2701</v>
      </c>
      <c r="E1324" s="1" t="s">
        <v>315</v>
      </c>
    </row>
    <row r="1325" spans="1:5">
      <c r="A1325" t="s">
        <v>2700</v>
      </c>
      <c r="B1325" s="1" t="s">
        <v>2300</v>
      </c>
      <c r="C1325" s="1" t="s">
        <v>118</v>
      </c>
      <c r="D1325" t="s">
        <v>2701</v>
      </c>
      <c r="E1325" s="1" t="s">
        <v>2239</v>
      </c>
    </row>
    <row r="1326" spans="1:5">
      <c r="A1326" t="s">
        <v>2700</v>
      </c>
      <c r="B1326" s="1" t="s">
        <v>2301</v>
      </c>
      <c r="C1326" s="1" t="s">
        <v>140</v>
      </c>
      <c r="D1326" t="s">
        <v>2701</v>
      </c>
      <c r="E1326" s="1" t="s">
        <v>2302</v>
      </c>
    </row>
    <row r="1327" spans="1:5">
      <c r="A1327" t="s">
        <v>2700</v>
      </c>
      <c r="B1327" s="1" t="s">
        <v>2303</v>
      </c>
      <c r="C1327" s="1" t="s">
        <v>118</v>
      </c>
      <c r="D1327" t="s">
        <v>2701</v>
      </c>
      <c r="E1327" s="1" t="s">
        <v>2304</v>
      </c>
    </row>
    <row r="1328" spans="1:5">
      <c r="A1328" t="s">
        <v>2700</v>
      </c>
      <c r="B1328" s="1" t="s">
        <v>2305</v>
      </c>
      <c r="C1328" s="1" t="s">
        <v>140</v>
      </c>
      <c r="D1328" t="s">
        <v>2701</v>
      </c>
      <c r="E1328" s="1" t="s">
        <v>1620</v>
      </c>
    </row>
    <row r="1329" spans="1:5">
      <c r="A1329" t="s">
        <v>2700</v>
      </c>
      <c r="B1329" s="1" t="s">
        <v>2306</v>
      </c>
      <c r="C1329" s="1" t="s">
        <v>118</v>
      </c>
      <c r="D1329" t="s">
        <v>2701</v>
      </c>
      <c r="E1329" s="1" t="s">
        <v>552</v>
      </c>
    </row>
    <row r="1330" spans="1:5">
      <c r="A1330" t="s">
        <v>2700</v>
      </c>
      <c r="B1330" s="1" t="s">
        <v>2307</v>
      </c>
      <c r="C1330" s="1" t="s">
        <v>118</v>
      </c>
      <c r="D1330" t="s">
        <v>2701</v>
      </c>
      <c r="E1330" s="1" t="s">
        <v>2308</v>
      </c>
    </row>
    <row r="1331" spans="1:5">
      <c r="A1331" t="s">
        <v>2700</v>
      </c>
      <c r="B1331" s="1" t="s">
        <v>2309</v>
      </c>
      <c r="C1331" s="1" t="s">
        <v>118</v>
      </c>
      <c r="D1331" t="s">
        <v>2701</v>
      </c>
      <c r="E1331" s="1" t="s">
        <v>338</v>
      </c>
    </row>
    <row r="1332" spans="1:5">
      <c r="A1332" t="s">
        <v>2700</v>
      </c>
      <c r="B1332" s="1" t="s">
        <v>2310</v>
      </c>
      <c r="C1332" s="1" t="s">
        <v>118</v>
      </c>
      <c r="D1332" t="s">
        <v>2701</v>
      </c>
      <c r="E1332" s="1" t="s">
        <v>2311</v>
      </c>
    </row>
    <row r="1333" spans="1:5">
      <c r="A1333" t="s">
        <v>2700</v>
      </c>
      <c r="B1333" s="1" t="s">
        <v>2312</v>
      </c>
      <c r="C1333" s="1" t="s">
        <v>118</v>
      </c>
      <c r="D1333" t="s">
        <v>2701</v>
      </c>
      <c r="E1333" s="1" t="s">
        <v>548</v>
      </c>
    </row>
    <row r="1334" spans="1:5">
      <c r="A1334" t="s">
        <v>2700</v>
      </c>
      <c r="B1334" s="1" t="s">
        <v>2313</v>
      </c>
      <c r="C1334" s="1" t="s">
        <v>118</v>
      </c>
      <c r="D1334" t="s">
        <v>2701</v>
      </c>
      <c r="E1334" s="1" t="s">
        <v>2314</v>
      </c>
    </row>
    <row r="1335" spans="1:5">
      <c r="A1335" t="s">
        <v>2700</v>
      </c>
      <c r="B1335" s="1" t="s">
        <v>2315</v>
      </c>
      <c r="C1335" s="1" t="s">
        <v>140</v>
      </c>
      <c r="D1335" t="s">
        <v>2701</v>
      </c>
      <c r="E1335" s="1" t="s">
        <v>2316</v>
      </c>
    </row>
    <row r="1336" spans="1:5">
      <c r="A1336" t="s">
        <v>2700</v>
      </c>
      <c r="B1336" s="1" t="s">
        <v>2317</v>
      </c>
      <c r="C1336" s="1" t="s">
        <v>7</v>
      </c>
      <c r="D1336" t="s">
        <v>2701</v>
      </c>
      <c r="E1336" s="1" t="s">
        <v>2318</v>
      </c>
    </row>
    <row r="1337" spans="1:5">
      <c r="A1337" t="s">
        <v>2700</v>
      </c>
      <c r="B1337" s="1" t="s">
        <v>2319</v>
      </c>
      <c r="C1337" s="1" t="s">
        <v>118</v>
      </c>
      <c r="D1337" t="s">
        <v>2701</v>
      </c>
      <c r="E1337" s="1" t="s">
        <v>548</v>
      </c>
    </row>
    <row r="1338" spans="1:5">
      <c r="A1338" t="s">
        <v>2700</v>
      </c>
      <c r="B1338" s="1" t="s">
        <v>2320</v>
      </c>
      <c r="C1338" s="1" t="s">
        <v>118</v>
      </c>
      <c r="D1338" t="s">
        <v>2701</v>
      </c>
      <c r="E1338" s="1" t="s">
        <v>2321</v>
      </c>
    </row>
    <row r="1339" spans="1:5">
      <c r="A1339" t="s">
        <v>2700</v>
      </c>
      <c r="B1339" s="1" t="s">
        <v>2322</v>
      </c>
      <c r="C1339" s="1" t="s">
        <v>118</v>
      </c>
      <c r="D1339" t="s">
        <v>2701</v>
      </c>
      <c r="E1339" s="1" t="s">
        <v>1894</v>
      </c>
    </row>
    <row r="1340" spans="1:5">
      <c r="A1340" t="s">
        <v>2700</v>
      </c>
      <c r="B1340" s="1" t="s">
        <v>2323</v>
      </c>
      <c r="C1340" s="1" t="s">
        <v>118</v>
      </c>
      <c r="D1340" t="s">
        <v>2701</v>
      </c>
      <c r="E1340" s="1" t="s">
        <v>1761</v>
      </c>
    </row>
    <row r="1341" spans="1:5">
      <c r="A1341" t="s">
        <v>2700</v>
      </c>
      <c r="B1341" s="1" t="s">
        <v>2324</v>
      </c>
      <c r="C1341" s="1" t="s">
        <v>140</v>
      </c>
      <c r="D1341" t="s">
        <v>2701</v>
      </c>
      <c r="E1341" s="1" t="s">
        <v>1620</v>
      </c>
    </row>
    <row r="1342" spans="1:5">
      <c r="A1342" t="s">
        <v>2700</v>
      </c>
      <c r="B1342" s="1" t="s">
        <v>2325</v>
      </c>
      <c r="C1342" s="1" t="s">
        <v>118</v>
      </c>
      <c r="D1342" t="s">
        <v>2701</v>
      </c>
      <c r="E1342" s="1" t="s">
        <v>2326</v>
      </c>
    </row>
    <row r="1343" spans="1:5">
      <c r="A1343" t="s">
        <v>2700</v>
      </c>
      <c r="B1343" s="1" t="s">
        <v>2327</v>
      </c>
      <c r="C1343" s="1" t="s">
        <v>118</v>
      </c>
      <c r="D1343" t="s">
        <v>2701</v>
      </c>
      <c r="E1343" s="1" t="s">
        <v>1782</v>
      </c>
    </row>
    <row r="1344" spans="1:5">
      <c r="A1344" t="s">
        <v>2700</v>
      </c>
      <c r="B1344" s="1" t="s">
        <v>2328</v>
      </c>
      <c r="C1344" s="1" t="s">
        <v>118</v>
      </c>
      <c r="D1344" t="s">
        <v>2701</v>
      </c>
      <c r="E1344" s="1" t="s">
        <v>413</v>
      </c>
    </row>
    <row r="1345" spans="1:5">
      <c r="A1345" t="s">
        <v>2700</v>
      </c>
      <c r="B1345" s="1" t="s">
        <v>2329</v>
      </c>
      <c r="C1345" s="1" t="s">
        <v>118</v>
      </c>
      <c r="D1345" t="s">
        <v>2701</v>
      </c>
      <c r="E1345" s="1" t="s">
        <v>747</v>
      </c>
    </row>
    <row r="1346" spans="1:5">
      <c r="A1346" t="s">
        <v>2700</v>
      </c>
      <c r="B1346" s="1" t="s">
        <v>2330</v>
      </c>
      <c r="C1346" s="1" t="s">
        <v>118</v>
      </c>
      <c r="D1346" t="s">
        <v>2701</v>
      </c>
      <c r="E1346" s="1" t="s">
        <v>1965</v>
      </c>
    </row>
    <row r="1347" spans="1:5">
      <c r="A1347" t="s">
        <v>2700</v>
      </c>
      <c r="B1347" s="1" t="s">
        <v>2331</v>
      </c>
      <c r="C1347" s="1" t="s">
        <v>140</v>
      </c>
      <c r="D1347" t="s">
        <v>2701</v>
      </c>
      <c r="E1347" s="1" t="s">
        <v>2332</v>
      </c>
    </row>
    <row r="1348" spans="1:5">
      <c r="A1348" t="s">
        <v>2700</v>
      </c>
      <c r="B1348" s="1" t="s">
        <v>2333</v>
      </c>
      <c r="C1348" s="1" t="s">
        <v>118</v>
      </c>
      <c r="D1348" t="s">
        <v>2701</v>
      </c>
      <c r="E1348" s="1" t="s">
        <v>2334</v>
      </c>
    </row>
    <row r="1349" spans="1:5">
      <c r="A1349" t="s">
        <v>2700</v>
      </c>
      <c r="B1349" s="1" t="s">
        <v>2335</v>
      </c>
      <c r="C1349" s="1" t="s">
        <v>118</v>
      </c>
      <c r="D1349" t="s">
        <v>2701</v>
      </c>
      <c r="E1349" s="1" t="s">
        <v>2336</v>
      </c>
    </row>
    <row r="1350" spans="1:5">
      <c r="A1350" t="s">
        <v>2700</v>
      </c>
      <c r="B1350" s="1" t="s">
        <v>2337</v>
      </c>
      <c r="C1350" s="1" t="s">
        <v>118</v>
      </c>
      <c r="D1350" t="s">
        <v>2701</v>
      </c>
      <c r="E1350" s="1" t="s">
        <v>503</v>
      </c>
    </row>
    <row r="1351" spans="1:5">
      <c r="A1351" t="s">
        <v>2700</v>
      </c>
      <c r="B1351" s="1" t="s">
        <v>2338</v>
      </c>
      <c r="C1351" s="1" t="s">
        <v>118</v>
      </c>
      <c r="D1351" t="s">
        <v>2701</v>
      </c>
      <c r="E1351" s="1" t="s">
        <v>2339</v>
      </c>
    </row>
    <row r="1352" spans="1:5">
      <c r="A1352" t="s">
        <v>2700</v>
      </c>
      <c r="B1352" s="1" t="s">
        <v>2340</v>
      </c>
      <c r="C1352" s="1" t="s">
        <v>118</v>
      </c>
      <c r="D1352" t="s">
        <v>2701</v>
      </c>
      <c r="E1352" s="1" t="s">
        <v>2341</v>
      </c>
    </row>
    <row r="1353" spans="1:5">
      <c r="A1353" t="s">
        <v>2700</v>
      </c>
      <c r="B1353" s="1" t="s">
        <v>2342</v>
      </c>
      <c r="C1353" s="1" t="s">
        <v>118</v>
      </c>
      <c r="D1353" t="s">
        <v>2701</v>
      </c>
      <c r="E1353" s="1" t="s">
        <v>194</v>
      </c>
    </row>
    <row r="1354" spans="1:5">
      <c r="A1354" t="s">
        <v>2700</v>
      </c>
      <c r="B1354" s="1" t="s">
        <v>2343</v>
      </c>
      <c r="C1354" s="1" t="s">
        <v>118</v>
      </c>
      <c r="D1354" t="s">
        <v>2701</v>
      </c>
      <c r="E1354" s="1" t="s">
        <v>413</v>
      </c>
    </row>
    <row r="1355" spans="1:5">
      <c r="A1355" t="s">
        <v>2700</v>
      </c>
      <c r="B1355" s="1" t="s">
        <v>2344</v>
      </c>
      <c r="C1355" s="1" t="s">
        <v>118</v>
      </c>
      <c r="D1355" t="s">
        <v>2701</v>
      </c>
      <c r="E1355" s="1" t="s">
        <v>389</v>
      </c>
    </row>
    <row r="1356" spans="1:5">
      <c r="A1356" t="s">
        <v>2700</v>
      </c>
      <c r="B1356" s="1" t="s">
        <v>2345</v>
      </c>
      <c r="C1356" s="1" t="s">
        <v>140</v>
      </c>
      <c r="D1356" t="s">
        <v>2701</v>
      </c>
      <c r="E1356" s="1" t="s">
        <v>1620</v>
      </c>
    </row>
    <row r="1357" spans="1:5">
      <c r="A1357" t="s">
        <v>2700</v>
      </c>
      <c r="B1357" s="1" t="s">
        <v>2346</v>
      </c>
      <c r="C1357" s="1" t="s">
        <v>118</v>
      </c>
      <c r="D1357" t="s">
        <v>2701</v>
      </c>
      <c r="E1357" s="1" t="s">
        <v>276</v>
      </c>
    </row>
    <row r="1358" spans="1:5">
      <c r="A1358" t="s">
        <v>2700</v>
      </c>
      <c r="B1358" s="1" t="s">
        <v>2347</v>
      </c>
      <c r="C1358" s="1" t="s">
        <v>118</v>
      </c>
      <c r="D1358" t="s">
        <v>2701</v>
      </c>
      <c r="E1358" s="1" t="s">
        <v>2348</v>
      </c>
    </row>
    <row r="1359" spans="1:5">
      <c r="A1359" t="s">
        <v>2700</v>
      </c>
      <c r="B1359" s="1" t="s">
        <v>2349</v>
      </c>
      <c r="C1359" s="1" t="s">
        <v>118</v>
      </c>
      <c r="D1359" t="s">
        <v>2701</v>
      </c>
      <c r="E1359" s="1" t="s">
        <v>2350</v>
      </c>
    </row>
    <row r="1360" spans="1:5">
      <c r="A1360" t="s">
        <v>2700</v>
      </c>
      <c r="B1360" s="1" t="s">
        <v>2351</v>
      </c>
      <c r="C1360" s="1" t="s">
        <v>118</v>
      </c>
      <c r="D1360" t="s">
        <v>2701</v>
      </c>
      <c r="E1360" s="1" t="s">
        <v>1607</v>
      </c>
    </row>
    <row r="1361" spans="1:5">
      <c r="A1361" t="s">
        <v>2700</v>
      </c>
      <c r="B1361" s="1" t="s">
        <v>2352</v>
      </c>
      <c r="C1361" s="1" t="s">
        <v>118</v>
      </c>
      <c r="D1361" t="s">
        <v>2701</v>
      </c>
      <c r="E1361" s="1" t="s">
        <v>2353</v>
      </c>
    </row>
    <row r="1362" spans="1:5">
      <c r="A1362" t="s">
        <v>2700</v>
      </c>
      <c r="B1362" s="1" t="s">
        <v>2354</v>
      </c>
      <c r="C1362" s="1" t="s">
        <v>140</v>
      </c>
      <c r="D1362" t="s">
        <v>2701</v>
      </c>
      <c r="E1362" s="1" t="s">
        <v>2355</v>
      </c>
    </row>
    <row r="1363" spans="1:5">
      <c r="A1363" t="s">
        <v>2700</v>
      </c>
      <c r="B1363" s="1" t="s">
        <v>2356</v>
      </c>
      <c r="C1363" s="1" t="s">
        <v>118</v>
      </c>
      <c r="D1363" t="s">
        <v>2701</v>
      </c>
      <c r="E1363" s="1" t="s">
        <v>2357</v>
      </c>
    </row>
    <row r="1364" spans="1:5">
      <c r="A1364" t="s">
        <v>2700</v>
      </c>
      <c r="B1364" s="1" t="s">
        <v>2358</v>
      </c>
      <c r="C1364" s="1" t="s">
        <v>118</v>
      </c>
      <c r="D1364" t="s">
        <v>2701</v>
      </c>
      <c r="E1364" s="1" t="s">
        <v>1704</v>
      </c>
    </row>
    <row r="1365" spans="1:5">
      <c r="A1365" t="s">
        <v>2700</v>
      </c>
      <c r="B1365" s="1" t="s">
        <v>2359</v>
      </c>
      <c r="C1365" s="1" t="s">
        <v>140</v>
      </c>
      <c r="D1365" t="s">
        <v>2701</v>
      </c>
      <c r="E1365" s="1" t="s">
        <v>2360</v>
      </c>
    </row>
    <row r="1366" spans="1:5">
      <c r="A1366" t="s">
        <v>2700</v>
      </c>
      <c r="B1366" s="1" t="s">
        <v>2361</v>
      </c>
      <c r="C1366" s="1" t="s">
        <v>118</v>
      </c>
      <c r="D1366" t="s">
        <v>2701</v>
      </c>
      <c r="E1366" s="1" t="s">
        <v>194</v>
      </c>
    </row>
    <row r="1367" spans="1:5">
      <c r="A1367" t="s">
        <v>2700</v>
      </c>
      <c r="B1367" s="1" t="s">
        <v>2362</v>
      </c>
      <c r="C1367" s="1" t="s">
        <v>118</v>
      </c>
      <c r="D1367" t="s">
        <v>2701</v>
      </c>
      <c r="E1367" s="1" t="s">
        <v>439</v>
      </c>
    </row>
    <row r="1368" spans="1:5">
      <c r="A1368" t="s">
        <v>2700</v>
      </c>
      <c r="B1368" s="1" t="s">
        <v>2363</v>
      </c>
      <c r="C1368" s="1" t="s">
        <v>118</v>
      </c>
      <c r="D1368" t="s">
        <v>2701</v>
      </c>
      <c r="E1368" s="1" t="s">
        <v>743</v>
      </c>
    </row>
    <row r="1369" spans="1:5">
      <c r="A1369" t="s">
        <v>2700</v>
      </c>
      <c r="B1369" s="1" t="s">
        <v>2364</v>
      </c>
      <c r="C1369" s="1" t="s">
        <v>118</v>
      </c>
      <c r="D1369" t="s">
        <v>2701</v>
      </c>
      <c r="E1369" s="1" t="s">
        <v>1607</v>
      </c>
    </row>
    <row r="1370" spans="1:5">
      <c r="A1370" t="s">
        <v>2700</v>
      </c>
      <c r="B1370" s="1" t="s">
        <v>2365</v>
      </c>
      <c r="C1370" s="1" t="s">
        <v>140</v>
      </c>
      <c r="D1370" t="s">
        <v>2701</v>
      </c>
      <c r="E1370" s="1" t="s">
        <v>1620</v>
      </c>
    </row>
    <row r="1371" spans="1:5">
      <c r="A1371" t="s">
        <v>2700</v>
      </c>
      <c r="B1371" s="1" t="s">
        <v>2366</v>
      </c>
      <c r="C1371" s="1" t="s">
        <v>118</v>
      </c>
      <c r="D1371" t="s">
        <v>2701</v>
      </c>
      <c r="E1371" s="1" t="s">
        <v>2367</v>
      </c>
    </row>
    <row r="1372" spans="1:5">
      <c r="A1372" t="s">
        <v>2700</v>
      </c>
      <c r="B1372" s="1" t="s">
        <v>2368</v>
      </c>
      <c r="C1372" s="1" t="s">
        <v>140</v>
      </c>
      <c r="D1372" t="s">
        <v>2701</v>
      </c>
      <c r="E1372" s="1" t="s">
        <v>1620</v>
      </c>
    </row>
    <row r="1373" spans="1:5">
      <c r="A1373" t="s">
        <v>2700</v>
      </c>
      <c r="B1373" s="1" t="s">
        <v>2369</v>
      </c>
      <c r="C1373" s="1" t="s">
        <v>118</v>
      </c>
      <c r="D1373" t="s">
        <v>2701</v>
      </c>
      <c r="E1373" s="1" t="s">
        <v>573</v>
      </c>
    </row>
    <row r="1374" spans="1:5">
      <c r="A1374" t="s">
        <v>2700</v>
      </c>
      <c r="B1374" s="1" t="s">
        <v>2370</v>
      </c>
      <c r="C1374" s="1" t="s">
        <v>118</v>
      </c>
      <c r="D1374" t="s">
        <v>2701</v>
      </c>
      <c r="E1374" s="1" t="s">
        <v>747</v>
      </c>
    </row>
    <row r="1375" spans="1:5">
      <c r="A1375" t="s">
        <v>2700</v>
      </c>
      <c r="B1375" s="1" t="s">
        <v>2371</v>
      </c>
      <c r="C1375" s="1" t="s">
        <v>118</v>
      </c>
      <c r="D1375" t="s">
        <v>2701</v>
      </c>
      <c r="E1375" s="1" t="s">
        <v>867</v>
      </c>
    </row>
    <row r="1376" spans="1:5">
      <c r="A1376" t="s">
        <v>2700</v>
      </c>
      <c r="B1376" s="1" t="s">
        <v>2372</v>
      </c>
      <c r="C1376" s="1" t="s">
        <v>118</v>
      </c>
      <c r="D1376" t="s">
        <v>2701</v>
      </c>
      <c r="E1376" s="1" t="s">
        <v>1870</v>
      </c>
    </row>
    <row r="1377" spans="1:5">
      <c r="A1377" t="s">
        <v>2700</v>
      </c>
      <c r="B1377" s="1" t="s">
        <v>2373</v>
      </c>
      <c r="C1377" s="1" t="s">
        <v>118</v>
      </c>
      <c r="D1377" t="s">
        <v>2701</v>
      </c>
      <c r="E1377" s="1" t="s">
        <v>2374</v>
      </c>
    </row>
    <row r="1378" spans="1:5">
      <c r="A1378" t="s">
        <v>2700</v>
      </c>
      <c r="B1378" s="1" t="s">
        <v>2375</v>
      </c>
      <c r="C1378" s="1" t="s">
        <v>140</v>
      </c>
      <c r="D1378" t="s">
        <v>2701</v>
      </c>
      <c r="E1378" s="1" t="s">
        <v>1620</v>
      </c>
    </row>
    <row r="1379" spans="1:5">
      <c r="A1379" t="s">
        <v>2700</v>
      </c>
      <c r="B1379" s="1" t="s">
        <v>2376</v>
      </c>
      <c r="C1379" s="1" t="s">
        <v>118</v>
      </c>
      <c r="D1379" t="s">
        <v>2701</v>
      </c>
      <c r="E1379" s="1" t="s">
        <v>573</v>
      </c>
    </row>
    <row r="1380" spans="1:5">
      <c r="A1380" t="s">
        <v>2700</v>
      </c>
      <c r="B1380" s="1" t="s">
        <v>2377</v>
      </c>
      <c r="C1380" s="1" t="s">
        <v>140</v>
      </c>
      <c r="D1380" t="s">
        <v>2701</v>
      </c>
      <c r="E1380" s="1" t="s">
        <v>2378</v>
      </c>
    </row>
    <row r="1381" spans="1:5">
      <c r="A1381" t="s">
        <v>2700</v>
      </c>
      <c r="B1381" s="1" t="s">
        <v>2379</v>
      </c>
      <c r="C1381" s="1" t="s">
        <v>118</v>
      </c>
      <c r="D1381" t="s">
        <v>2701</v>
      </c>
      <c r="E1381" s="1" t="s">
        <v>2380</v>
      </c>
    </row>
    <row r="1382" spans="1:5">
      <c r="A1382" t="s">
        <v>2700</v>
      </c>
      <c r="B1382" s="1" t="s">
        <v>2381</v>
      </c>
      <c r="C1382" s="1" t="s">
        <v>118</v>
      </c>
      <c r="D1382" t="s">
        <v>2701</v>
      </c>
      <c r="E1382" s="1" t="s">
        <v>548</v>
      </c>
    </row>
    <row r="1383" spans="1:5">
      <c r="A1383" t="s">
        <v>2700</v>
      </c>
      <c r="B1383" s="1" t="s">
        <v>2382</v>
      </c>
      <c r="C1383" s="1" t="s">
        <v>118</v>
      </c>
      <c r="D1383" t="s">
        <v>2701</v>
      </c>
      <c r="E1383" s="1" t="s">
        <v>548</v>
      </c>
    </row>
    <row r="1384" spans="1:5">
      <c r="A1384" t="s">
        <v>2700</v>
      </c>
      <c r="B1384" s="1" t="s">
        <v>2383</v>
      </c>
      <c r="C1384" s="1" t="s">
        <v>118</v>
      </c>
      <c r="D1384" t="s">
        <v>2701</v>
      </c>
      <c r="E1384" s="1" t="s">
        <v>2384</v>
      </c>
    </row>
    <row r="1385" spans="1:5">
      <c r="A1385" t="s">
        <v>2700</v>
      </c>
      <c r="B1385" s="1" t="s">
        <v>2385</v>
      </c>
      <c r="C1385" s="1" t="s">
        <v>118</v>
      </c>
      <c r="D1385" t="s">
        <v>2701</v>
      </c>
      <c r="E1385" s="1" t="s">
        <v>548</v>
      </c>
    </row>
    <row r="1386" spans="1:5">
      <c r="A1386" t="s">
        <v>2700</v>
      </c>
      <c r="B1386" s="1" t="s">
        <v>2386</v>
      </c>
      <c r="C1386" s="1" t="s">
        <v>140</v>
      </c>
      <c r="D1386" t="s">
        <v>2701</v>
      </c>
      <c r="E1386" s="1" t="s">
        <v>1620</v>
      </c>
    </row>
    <row r="1387" spans="1:5">
      <c r="A1387" t="s">
        <v>2700</v>
      </c>
      <c r="B1387" s="1" t="s">
        <v>2387</v>
      </c>
      <c r="C1387" s="1" t="s">
        <v>118</v>
      </c>
      <c r="D1387" t="s">
        <v>2701</v>
      </c>
      <c r="E1387" s="1" t="s">
        <v>554</v>
      </c>
    </row>
    <row r="1388" spans="1:5">
      <c r="A1388" t="s">
        <v>2700</v>
      </c>
      <c r="B1388" s="1" t="s">
        <v>2388</v>
      </c>
      <c r="C1388" s="1" t="s">
        <v>118</v>
      </c>
      <c r="D1388" t="s">
        <v>2701</v>
      </c>
      <c r="E1388" s="1" t="s">
        <v>2389</v>
      </c>
    </row>
    <row r="1389" spans="1:5">
      <c r="A1389" t="s">
        <v>2700</v>
      </c>
      <c r="B1389" s="1" t="s">
        <v>2390</v>
      </c>
      <c r="C1389" s="1" t="s">
        <v>118</v>
      </c>
      <c r="D1389" t="s">
        <v>2701</v>
      </c>
      <c r="E1389" s="1" t="s">
        <v>2105</v>
      </c>
    </row>
    <row r="1390" spans="1:5">
      <c r="A1390" t="s">
        <v>2700</v>
      </c>
      <c r="B1390" s="1" t="s">
        <v>2391</v>
      </c>
      <c r="C1390" s="1" t="s">
        <v>140</v>
      </c>
      <c r="D1390" t="s">
        <v>2701</v>
      </c>
      <c r="E1390" s="1" t="s">
        <v>2392</v>
      </c>
    </row>
    <row r="1391" spans="1:5">
      <c r="A1391" t="s">
        <v>2700</v>
      </c>
      <c r="B1391" s="1" t="s">
        <v>2393</v>
      </c>
      <c r="C1391" s="1" t="s">
        <v>7</v>
      </c>
      <c r="D1391" t="s">
        <v>2701</v>
      </c>
      <c r="E1391" s="1" t="s">
        <v>2394</v>
      </c>
    </row>
    <row r="1392" spans="1:5">
      <c r="A1392" t="s">
        <v>2700</v>
      </c>
      <c r="B1392" s="1" t="s">
        <v>2395</v>
      </c>
      <c r="C1392" s="1" t="s">
        <v>118</v>
      </c>
      <c r="D1392" t="s">
        <v>2701</v>
      </c>
      <c r="E1392" s="1" t="s">
        <v>2396</v>
      </c>
    </row>
    <row r="1393" spans="1:5">
      <c r="A1393" t="s">
        <v>2700</v>
      </c>
      <c r="B1393" s="1" t="s">
        <v>2397</v>
      </c>
      <c r="C1393" s="1" t="s">
        <v>96</v>
      </c>
      <c r="D1393" t="s">
        <v>2701</v>
      </c>
      <c r="E1393" s="1" t="s">
        <v>2398</v>
      </c>
    </row>
    <row r="1394" spans="1:5">
      <c r="A1394" t="s">
        <v>2700</v>
      </c>
      <c r="B1394" s="1" t="s">
        <v>2399</v>
      </c>
      <c r="C1394" s="1" t="s">
        <v>7</v>
      </c>
      <c r="D1394" t="s">
        <v>2701</v>
      </c>
      <c r="E1394" s="1" t="s">
        <v>2400</v>
      </c>
    </row>
    <row r="1395" spans="1:5">
      <c r="A1395" t="s">
        <v>2700</v>
      </c>
      <c r="B1395" s="1" t="s">
        <v>2401</v>
      </c>
      <c r="C1395" s="1" t="s">
        <v>85</v>
      </c>
      <c r="D1395" t="s">
        <v>2701</v>
      </c>
      <c r="E1395" s="1" t="s">
        <v>2402</v>
      </c>
    </row>
    <row r="1396" spans="1:5">
      <c r="A1396" t="s">
        <v>2700</v>
      </c>
      <c r="B1396" s="1" t="s">
        <v>2403</v>
      </c>
      <c r="C1396" s="1" t="s">
        <v>118</v>
      </c>
      <c r="D1396" t="s">
        <v>2701</v>
      </c>
      <c r="E1396" s="1" t="s">
        <v>2404</v>
      </c>
    </row>
    <row r="1397" spans="1:5">
      <c r="A1397" t="s">
        <v>2700</v>
      </c>
      <c r="B1397" s="1" t="s">
        <v>2405</v>
      </c>
      <c r="C1397" s="1" t="s">
        <v>1120</v>
      </c>
      <c r="D1397" t="s">
        <v>2701</v>
      </c>
      <c r="E1397" s="1" t="s">
        <v>2406</v>
      </c>
    </row>
    <row r="1398" spans="1:5">
      <c r="A1398" t="s">
        <v>2700</v>
      </c>
      <c r="B1398" s="1" t="s">
        <v>2407</v>
      </c>
      <c r="C1398" s="1" t="s">
        <v>85</v>
      </c>
      <c r="D1398" t="s">
        <v>2701</v>
      </c>
      <c r="E1398" s="1" t="s">
        <v>2408</v>
      </c>
    </row>
    <row r="1399" spans="1:5">
      <c r="A1399" t="s">
        <v>2700</v>
      </c>
      <c r="B1399" s="1" t="s">
        <v>2409</v>
      </c>
      <c r="C1399" s="1" t="s">
        <v>1120</v>
      </c>
      <c r="D1399" t="s">
        <v>2701</v>
      </c>
      <c r="E1399" s="1" t="s">
        <v>2410</v>
      </c>
    </row>
    <row r="1400" spans="1:5">
      <c r="A1400" t="s">
        <v>2700</v>
      </c>
      <c r="B1400" s="1" t="s">
        <v>2411</v>
      </c>
      <c r="C1400" s="1" t="s">
        <v>1120</v>
      </c>
      <c r="D1400" t="s">
        <v>2701</v>
      </c>
      <c r="E1400" s="1" t="s">
        <v>2412</v>
      </c>
    </row>
    <row r="1401" spans="1:5">
      <c r="A1401" t="s">
        <v>2700</v>
      </c>
      <c r="B1401" s="1" t="s">
        <v>2413</v>
      </c>
      <c r="C1401" s="1" t="s">
        <v>1120</v>
      </c>
      <c r="D1401" t="s">
        <v>2701</v>
      </c>
      <c r="E1401" s="1" t="s">
        <v>2414</v>
      </c>
    </row>
    <row r="1402" spans="1:5">
      <c r="A1402" t="s">
        <v>2700</v>
      </c>
      <c r="B1402" s="1" t="s">
        <v>2415</v>
      </c>
      <c r="C1402" s="1" t="s">
        <v>96</v>
      </c>
      <c r="D1402" t="s">
        <v>2701</v>
      </c>
      <c r="E1402" s="1" t="s">
        <v>2416</v>
      </c>
    </row>
    <row r="1403" spans="1:5">
      <c r="A1403" t="s">
        <v>2700</v>
      </c>
      <c r="B1403" s="1" t="s">
        <v>2417</v>
      </c>
      <c r="C1403" s="1" t="s">
        <v>12</v>
      </c>
      <c r="D1403" t="s">
        <v>2701</v>
      </c>
      <c r="E1403" s="1" t="s">
        <v>2418</v>
      </c>
    </row>
    <row r="1404" spans="1:5">
      <c r="A1404" t="s">
        <v>2700</v>
      </c>
      <c r="B1404" s="1" t="s">
        <v>2419</v>
      </c>
      <c r="C1404" s="1" t="s">
        <v>54</v>
      </c>
      <c r="D1404" t="s">
        <v>2701</v>
      </c>
      <c r="E1404" s="1" t="s">
        <v>2420</v>
      </c>
    </row>
    <row r="1405" spans="1:5">
      <c r="A1405" t="s">
        <v>2700</v>
      </c>
      <c r="B1405" s="1" t="s">
        <v>2421</v>
      </c>
      <c r="C1405" s="1" t="s">
        <v>85</v>
      </c>
      <c r="D1405" t="s">
        <v>2701</v>
      </c>
      <c r="E1405" s="1" t="s">
        <v>2422</v>
      </c>
    </row>
    <row r="1406" spans="1:5">
      <c r="A1406" t="s">
        <v>2700</v>
      </c>
      <c r="B1406" s="1" t="s">
        <v>2423</v>
      </c>
      <c r="C1406" s="1" t="s">
        <v>103</v>
      </c>
      <c r="D1406" t="s">
        <v>2701</v>
      </c>
      <c r="E1406" s="1" t="s">
        <v>2424</v>
      </c>
    </row>
    <row r="1407" spans="1:5">
      <c r="A1407" t="s">
        <v>2700</v>
      </c>
      <c r="B1407" s="1" t="s">
        <v>2425</v>
      </c>
      <c r="C1407" s="1" t="s">
        <v>96</v>
      </c>
      <c r="D1407" t="s">
        <v>2701</v>
      </c>
      <c r="E1407" s="1" t="s">
        <v>2426</v>
      </c>
    </row>
    <row r="1408" spans="1:5">
      <c r="A1408" t="s">
        <v>2700</v>
      </c>
      <c r="B1408" s="1" t="s">
        <v>2427</v>
      </c>
      <c r="C1408" s="1" t="s">
        <v>40</v>
      </c>
      <c r="D1408" t="s">
        <v>2701</v>
      </c>
      <c r="E1408" s="1" t="s">
        <v>2428</v>
      </c>
    </row>
    <row r="1409" spans="1:5">
      <c r="A1409" t="s">
        <v>2700</v>
      </c>
      <c r="B1409" s="1" t="s">
        <v>2429</v>
      </c>
      <c r="C1409" s="1" t="s">
        <v>12</v>
      </c>
      <c r="D1409" t="s">
        <v>2701</v>
      </c>
      <c r="E1409" s="1" t="s">
        <v>2430</v>
      </c>
    </row>
    <row r="1410" spans="1:5">
      <c r="A1410" t="s">
        <v>2700</v>
      </c>
      <c r="B1410" s="1" t="s">
        <v>2431</v>
      </c>
      <c r="C1410" s="1" t="s">
        <v>85</v>
      </c>
      <c r="D1410" t="s">
        <v>2701</v>
      </c>
      <c r="E1410" s="1" t="s">
        <v>2432</v>
      </c>
    </row>
    <row r="1411" spans="1:5">
      <c r="A1411" t="s">
        <v>2700</v>
      </c>
      <c r="B1411" s="1" t="s">
        <v>2433</v>
      </c>
      <c r="C1411" s="1" t="s">
        <v>125</v>
      </c>
      <c r="D1411" t="s">
        <v>2701</v>
      </c>
      <c r="E1411" s="1" t="s">
        <v>2434</v>
      </c>
    </row>
    <row r="1412" spans="1:5">
      <c r="A1412" t="s">
        <v>2700</v>
      </c>
      <c r="B1412" s="1" t="s">
        <v>2435</v>
      </c>
      <c r="C1412" s="1" t="s">
        <v>1142</v>
      </c>
      <c r="D1412" t="s">
        <v>2701</v>
      </c>
      <c r="E1412" s="1" t="s">
        <v>2436</v>
      </c>
    </row>
    <row r="1413" spans="1:5">
      <c r="A1413" t="s">
        <v>2700</v>
      </c>
      <c r="B1413" s="1" t="s">
        <v>2437</v>
      </c>
      <c r="C1413" s="1" t="s">
        <v>125</v>
      </c>
      <c r="D1413" t="s">
        <v>2701</v>
      </c>
      <c r="E1413" s="1" t="s">
        <v>2438</v>
      </c>
    </row>
    <row r="1414" spans="1:5">
      <c r="A1414" t="s">
        <v>2700</v>
      </c>
      <c r="B1414" s="1" t="s">
        <v>2439</v>
      </c>
      <c r="C1414" s="1" t="s">
        <v>103</v>
      </c>
      <c r="D1414" t="s">
        <v>2701</v>
      </c>
      <c r="E1414" s="1" t="s">
        <v>2440</v>
      </c>
    </row>
    <row r="1415" spans="1:5">
      <c r="A1415" t="s">
        <v>2700</v>
      </c>
      <c r="B1415" s="1" t="s">
        <v>2441</v>
      </c>
      <c r="C1415" s="1" t="s">
        <v>7</v>
      </c>
      <c r="D1415" t="s">
        <v>2701</v>
      </c>
      <c r="E1415" s="1" t="s">
        <v>2442</v>
      </c>
    </row>
    <row r="1416" spans="1:5">
      <c r="A1416" t="s">
        <v>2700</v>
      </c>
      <c r="B1416" s="1" t="s">
        <v>2443</v>
      </c>
      <c r="C1416" s="1" t="s">
        <v>125</v>
      </c>
      <c r="D1416" t="s">
        <v>2701</v>
      </c>
      <c r="E1416" s="1" t="s">
        <v>2444</v>
      </c>
    </row>
    <row r="1417" spans="1:5">
      <c r="A1417" t="s">
        <v>2700</v>
      </c>
      <c r="B1417" s="1" t="s">
        <v>2445</v>
      </c>
      <c r="C1417" s="1" t="s">
        <v>12</v>
      </c>
      <c r="D1417" t="s">
        <v>2701</v>
      </c>
      <c r="E1417" s="1" t="s">
        <v>2446</v>
      </c>
    </row>
    <row r="1418" spans="1:5">
      <c r="A1418" t="s">
        <v>2700</v>
      </c>
      <c r="B1418" s="1" t="s">
        <v>2447</v>
      </c>
      <c r="C1418" s="1" t="s">
        <v>85</v>
      </c>
      <c r="D1418" t="s">
        <v>2701</v>
      </c>
      <c r="E1418" s="1" t="s">
        <v>2448</v>
      </c>
    </row>
    <row r="1419" spans="1:5">
      <c r="A1419" t="s">
        <v>2700</v>
      </c>
      <c r="B1419" s="1" t="s">
        <v>2449</v>
      </c>
      <c r="C1419" s="1" t="s">
        <v>27</v>
      </c>
      <c r="D1419" t="s">
        <v>2701</v>
      </c>
      <c r="E1419" s="1" t="s">
        <v>2450</v>
      </c>
    </row>
    <row r="1420" spans="1:5">
      <c r="A1420" t="s">
        <v>2700</v>
      </c>
      <c r="B1420" s="1" t="s">
        <v>2451</v>
      </c>
      <c r="C1420" s="1" t="s">
        <v>54</v>
      </c>
      <c r="D1420" t="s">
        <v>2701</v>
      </c>
      <c r="E1420" s="1" t="s">
        <v>2452</v>
      </c>
    </row>
    <row r="1421" spans="1:5">
      <c r="A1421" t="s">
        <v>2700</v>
      </c>
      <c r="B1421" s="1" t="s">
        <v>2453</v>
      </c>
      <c r="C1421" s="1" t="s">
        <v>85</v>
      </c>
      <c r="D1421" t="s">
        <v>2701</v>
      </c>
      <c r="E1421" s="1" t="s">
        <v>2454</v>
      </c>
    </row>
    <row r="1422" spans="1:5">
      <c r="A1422" t="s">
        <v>2700</v>
      </c>
      <c r="B1422" s="1" t="s">
        <v>2455</v>
      </c>
      <c r="C1422" s="1" t="s">
        <v>12</v>
      </c>
      <c r="D1422" t="s">
        <v>2701</v>
      </c>
      <c r="E1422" s="1" t="s">
        <v>2456</v>
      </c>
    </row>
    <row r="1423" spans="1:5">
      <c r="A1423" t="s">
        <v>2700</v>
      </c>
      <c r="B1423" s="1" t="s">
        <v>2457</v>
      </c>
      <c r="C1423" s="1" t="s">
        <v>125</v>
      </c>
      <c r="D1423" t="s">
        <v>2701</v>
      </c>
      <c r="E1423" s="1" t="s">
        <v>2458</v>
      </c>
    </row>
    <row r="1424" spans="1:5">
      <c r="A1424" t="s">
        <v>2700</v>
      </c>
      <c r="B1424" s="1" t="s">
        <v>2459</v>
      </c>
      <c r="C1424" s="1" t="s">
        <v>1125</v>
      </c>
      <c r="D1424" t="s">
        <v>2701</v>
      </c>
      <c r="E1424" s="1" t="s">
        <v>2460</v>
      </c>
    </row>
    <row r="1425" spans="1:5">
      <c r="A1425" t="s">
        <v>2700</v>
      </c>
      <c r="B1425" s="1" t="s">
        <v>2461</v>
      </c>
      <c r="C1425" s="1" t="s">
        <v>85</v>
      </c>
      <c r="D1425" t="s">
        <v>2701</v>
      </c>
      <c r="E1425" s="1" t="s">
        <v>2462</v>
      </c>
    </row>
    <row r="1426" spans="1:5">
      <c r="A1426" t="s">
        <v>2700</v>
      </c>
      <c r="B1426" s="1" t="s">
        <v>2463</v>
      </c>
      <c r="C1426" s="1" t="s">
        <v>35</v>
      </c>
      <c r="D1426" t="s">
        <v>2701</v>
      </c>
      <c r="E1426" s="1" t="s">
        <v>2464</v>
      </c>
    </row>
    <row r="1427" spans="1:5">
      <c r="A1427" t="s">
        <v>2700</v>
      </c>
      <c r="B1427" s="1" t="s">
        <v>2465</v>
      </c>
      <c r="C1427" s="1" t="s">
        <v>103</v>
      </c>
      <c r="D1427" t="s">
        <v>2701</v>
      </c>
      <c r="E1427" s="1" t="s">
        <v>2466</v>
      </c>
    </row>
    <row r="1428" spans="1:5">
      <c r="A1428" t="s">
        <v>2700</v>
      </c>
      <c r="B1428" s="1" t="s">
        <v>2467</v>
      </c>
      <c r="C1428" s="1" t="s">
        <v>1194</v>
      </c>
      <c r="D1428" t="s">
        <v>2701</v>
      </c>
      <c r="E1428" s="1" t="s">
        <v>2468</v>
      </c>
    </row>
    <row r="1429" spans="1:5">
      <c r="A1429" t="s">
        <v>2700</v>
      </c>
      <c r="B1429" s="1" t="s">
        <v>2469</v>
      </c>
      <c r="C1429" s="1" t="s">
        <v>21</v>
      </c>
      <c r="D1429" t="s">
        <v>2701</v>
      </c>
      <c r="E1429" s="1" t="s">
        <v>2470</v>
      </c>
    </row>
    <row r="1430" spans="1:5">
      <c r="A1430" t="s">
        <v>2700</v>
      </c>
      <c r="B1430" s="1" t="s">
        <v>2471</v>
      </c>
      <c r="C1430" s="1" t="s">
        <v>125</v>
      </c>
      <c r="D1430" t="s">
        <v>2701</v>
      </c>
      <c r="E1430" s="1" t="s">
        <v>2472</v>
      </c>
    </row>
    <row r="1431" spans="1:5">
      <c r="A1431" t="s">
        <v>2700</v>
      </c>
      <c r="B1431" s="1" t="s">
        <v>2473</v>
      </c>
      <c r="C1431" s="1" t="s">
        <v>85</v>
      </c>
      <c r="D1431" t="s">
        <v>2701</v>
      </c>
      <c r="E1431" s="1" t="s">
        <v>2474</v>
      </c>
    </row>
    <row r="1432" spans="1:5">
      <c r="A1432" t="s">
        <v>2700</v>
      </c>
      <c r="B1432" s="1" t="s">
        <v>2475</v>
      </c>
      <c r="C1432" s="1" t="s">
        <v>125</v>
      </c>
      <c r="D1432" t="s">
        <v>2701</v>
      </c>
      <c r="E1432" s="1" t="s">
        <v>2476</v>
      </c>
    </row>
    <row r="1433" spans="1:5">
      <c r="A1433" t="s">
        <v>2700</v>
      </c>
      <c r="B1433" s="1" t="s">
        <v>2477</v>
      </c>
      <c r="C1433" s="1" t="s">
        <v>18</v>
      </c>
      <c r="D1433" t="s">
        <v>2701</v>
      </c>
      <c r="E1433" s="1" t="s">
        <v>2478</v>
      </c>
    </row>
    <row r="1434" spans="1:5">
      <c r="A1434" t="s">
        <v>2700</v>
      </c>
      <c r="B1434" s="1" t="s">
        <v>2479</v>
      </c>
      <c r="C1434" s="1" t="s">
        <v>35</v>
      </c>
      <c r="D1434" t="s">
        <v>2701</v>
      </c>
      <c r="E1434" s="1" t="s">
        <v>2480</v>
      </c>
    </row>
    <row r="1435" spans="1:5">
      <c r="A1435" t="s">
        <v>2700</v>
      </c>
      <c r="B1435" s="1" t="s">
        <v>2481</v>
      </c>
      <c r="C1435" s="1" t="s">
        <v>103</v>
      </c>
      <c r="D1435" t="s">
        <v>2701</v>
      </c>
      <c r="E1435" s="1" t="s">
        <v>2482</v>
      </c>
    </row>
    <row r="1436" spans="1:5">
      <c r="A1436" t="s">
        <v>2700</v>
      </c>
      <c r="B1436" s="1" t="s">
        <v>2483</v>
      </c>
      <c r="C1436" s="1" t="s">
        <v>103</v>
      </c>
      <c r="D1436" t="s">
        <v>2701</v>
      </c>
      <c r="E1436" s="1" t="s">
        <v>2484</v>
      </c>
    </row>
    <row r="1437" spans="1:5">
      <c r="A1437" t="s">
        <v>2700</v>
      </c>
      <c r="B1437" s="1" t="s">
        <v>2485</v>
      </c>
      <c r="C1437" s="1" t="s">
        <v>103</v>
      </c>
      <c r="D1437" t="s">
        <v>2701</v>
      </c>
      <c r="E1437" s="1" t="s">
        <v>2486</v>
      </c>
    </row>
    <row r="1438" spans="1:5">
      <c r="A1438" t="s">
        <v>2700</v>
      </c>
      <c r="B1438" s="1" t="s">
        <v>2487</v>
      </c>
      <c r="C1438" s="1" t="s">
        <v>85</v>
      </c>
      <c r="D1438" t="s">
        <v>2701</v>
      </c>
      <c r="E1438" s="1" t="s">
        <v>2488</v>
      </c>
    </row>
    <row r="1439" spans="1:5">
      <c r="A1439" t="s">
        <v>2700</v>
      </c>
      <c r="B1439" s="1" t="s">
        <v>2489</v>
      </c>
      <c r="C1439" s="1" t="s">
        <v>103</v>
      </c>
      <c r="D1439" t="s">
        <v>2701</v>
      </c>
      <c r="E1439" s="1" t="s">
        <v>2490</v>
      </c>
    </row>
    <row r="1440" spans="1:5">
      <c r="A1440" t="s">
        <v>2700</v>
      </c>
      <c r="B1440" s="1" t="s">
        <v>2491</v>
      </c>
      <c r="C1440" s="1" t="s">
        <v>18</v>
      </c>
      <c r="D1440" t="s">
        <v>2701</v>
      </c>
      <c r="E1440" s="1" t="s">
        <v>2492</v>
      </c>
    </row>
    <row r="1441" spans="1:5">
      <c r="A1441" t="s">
        <v>2700</v>
      </c>
      <c r="B1441" s="1" t="s">
        <v>2493</v>
      </c>
      <c r="C1441" s="1" t="s">
        <v>35</v>
      </c>
      <c r="D1441" t="s">
        <v>2701</v>
      </c>
      <c r="E1441" s="1" t="s">
        <v>2494</v>
      </c>
    </row>
    <row r="1442" spans="1:5">
      <c r="A1442" t="s">
        <v>2700</v>
      </c>
      <c r="B1442" s="1" t="s">
        <v>2495</v>
      </c>
      <c r="C1442" s="1" t="s">
        <v>12</v>
      </c>
      <c r="D1442" t="s">
        <v>2701</v>
      </c>
      <c r="E1442" s="1" t="s">
        <v>2496</v>
      </c>
    </row>
    <row r="1443" spans="1:5">
      <c r="A1443" t="s">
        <v>2700</v>
      </c>
      <c r="B1443" s="1" t="s">
        <v>2497</v>
      </c>
      <c r="C1443" s="1" t="s">
        <v>1057</v>
      </c>
      <c r="D1443" t="s">
        <v>2701</v>
      </c>
      <c r="E1443" s="1" t="s">
        <v>2498</v>
      </c>
    </row>
    <row r="1444" spans="1:5">
      <c r="A1444" t="s">
        <v>2700</v>
      </c>
      <c r="B1444" s="1" t="s">
        <v>2499</v>
      </c>
      <c r="C1444" s="1" t="s">
        <v>103</v>
      </c>
      <c r="D1444" t="s">
        <v>2701</v>
      </c>
      <c r="E1444" s="1" t="s">
        <v>2500</v>
      </c>
    </row>
    <row r="1445" spans="1:5">
      <c r="A1445" t="s">
        <v>2700</v>
      </c>
      <c r="B1445" s="1" t="s">
        <v>2501</v>
      </c>
      <c r="C1445" s="1" t="s">
        <v>27</v>
      </c>
      <c r="D1445" t="s">
        <v>2701</v>
      </c>
      <c r="E1445" s="1" t="s">
        <v>2502</v>
      </c>
    </row>
    <row r="1446" spans="1:5">
      <c r="A1446" t="s">
        <v>2700</v>
      </c>
      <c r="B1446" s="1" t="s">
        <v>2503</v>
      </c>
      <c r="C1446" s="1" t="s">
        <v>288</v>
      </c>
      <c r="D1446" t="s">
        <v>2701</v>
      </c>
      <c r="E1446" s="1" t="s">
        <v>2504</v>
      </c>
    </row>
    <row r="1447" spans="1:5">
      <c r="A1447" t="s">
        <v>2700</v>
      </c>
      <c r="B1447" s="1" t="s">
        <v>2505</v>
      </c>
      <c r="C1447" s="1" t="s">
        <v>1057</v>
      </c>
      <c r="D1447" t="s">
        <v>2701</v>
      </c>
      <c r="E1447" s="1" t="s">
        <v>2506</v>
      </c>
    </row>
    <row r="1448" spans="1:5">
      <c r="A1448" t="s">
        <v>2700</v>
      </c>
      <c r="B1448" s="1" t="s">
        <v>2507</v>
      </c>
      <c r="C1448" s="1" t="s">
        <v>1113</v>
      </c>
      <c r="D1448" t="s">
        <v>2701</v>
      </c>
      <c r="E1448" s="1" t="s">
        <v>2508</v>
      </c>
    </row>
    <row r="1449" spans="1:5">
      <c r="A1449" t="s">
        <v>2700</v>
      </c>
      <c r="B1449" s="1" t="s">
        <v>2509</v>
      </c>
      <c r="C1449" s="1" t="s">
        <v>7</v>
      </c>
      <c r="D1449" t="s">
        <v>2701</v>
      </c>
      <c r="E1449" s="1" t="s">
        <v>2510</v>
      </c>
    </row>
    <row r="1450" spans="1:5">
      <c r="A1450" t="s">
        <v>2700</v>
      </c>
      <c r="B1450" s="1" t="s">
        <v>2511</v>
      </c>
      <c r="C1450" s="1" t="s">
        <v>7</v>
      </c>
      <c r="D1450" t="s">
        <v>2701</v>
      </c>
      <c r="E1450" s="1" t="s">
        <v>2510</v>
      </c>
    </row>
    <row r="1451" spans="1:5">
      <c r="A1451" t="s">
        <v>2700</v>
      </c>
      <c r="B1451" s="1" t="s">
        <v>2512</v>
      </c>
      <c r="C1451" s="1" t="s">
        <v>4</v>
      </c>
      <c r="D1451" t="s">
        <v>2701</v>
      </c>
      <c r="E1451" s="1" t="s">
        <v>2513</v>
      </c>
    </row>
    <row r="1452" spans="1:5">
      <c r="A1452" t="s">
        <v>2700</v>
      </c>
      <c r="B1452" s="1" t="s">
        <v>2514</v>
      </c>
      <c r="C1452" s="1" t="s">
        <v>27</v>
      </c>
      <c r="D1452" t="s">
        <v>2701</v>
      </c>
      <c r="E1452" s="1" t="s">
        <v>2515</v>
      </c>
    </row>
    <row r="1453" spans="1:5">
      <c r="A1453" t="s">
        <v>2700</v>
      </c>
      <c r="B1453" s="1" t="s">
        <v>2516</v>
      </c>
      <c r="C1453" s="1" t="s">
        <v>96</v>
      </c>
      <c r="D1453" t="s">
        <v>2701</v>
      </c>
      <c r="E1453" s="1" t="s">
        <v>2517</v>
      </c>
    </row>
    <row r="1454" spans="1:5">
      <c r="A1454" t="s">
        <v>2700</v>
      </c>
      <c r="B1454" s="1" t="s">
        <v>2518</v>
      </c>
      <c r="C1454" s="1" t="s">
        <v>1194</v>
      </c>
      <c r="D1454" t="s">
        <v>2701</v>
      </c>
      <c r="E1454" s="1" t="s">
        <v>2519</v>
      </c>
    </row>
    <row r="1455" spans="1:5">
      <c r="A1455" t="s">
        <v>2700</v>
      </c>
      <c r="B1455" s="1" t="s">
        <v>2520</v>
      </c>
      <c r="C1455" s="1" t="s">
        <v>27</v>
      </c>
      <c r="D1455" t="s">
        <v>2701</v>
      </c>
      <c r="E1455" s="1" t="s">
        <v>2521</v>
      </c>
    </row>
    <row r="1456" spans="1:5">
      <c r="A1456" t="s">
        <v>2700</v>
      </c>
      <c r="B1456" s="1" t="s">
        <v>2522</v>
      </c>
      <c r="C1456" s="1" t="s">
        <v>1057</v>
      </c>
      <c r="D1456" t="s">
        <v>2701</v>
      </c>
      <c r="E1456" s="1" t="s">
        <v>2523</v>
      </c>
    </row>
    <row r="1457" spans="1:5">
      <c r="A1457" t="s">
        <v>2700</v>
      </c>
      <c r="B1457" s="1" t="s">
        <v>2524</v>
      </c>
      <c r="C1457" s="1" t="s">
        <v>30</v>
      </c>
      <c r="D1457" t="s">
        <v>2701</v>
      </c>
      <c r="E1457" s="1" t="s">
        <v>2525</v>
      </c>
    </row>
    <row r="1458" spans="1:5">
      <c r="A1458" t="s">
        <v>2700</v>
      </c>
      <c r="B1458" s="1" t="s">
        <v>2526</v>
      </c>
      <c r="C1458" s="1" t="s">
        <v>147</v>
      </c>
      <c r="D1458" t="s">
        <v>2701</v>
      </c>
      <c r="E1458" s="1" t="s">
        <v>2527</v>
      </c>
    </row>
    <row r="1459" spans="1:5">
      <c r="A1459" t="s">
        <v>2700</v>
      </c>
      <c r="B1459" s="1" t="s">
        <v>2528</v>
      </c>
      <c r="C1459" s="1" t="s">
        <v>35</v>
      </c>
      <c r="D1459" t="s">
        <v>2701</v>
      </c>
      <c r="E1459" s="1" t="s">
        <v>2529</v>
      </c>
    </row>
    <row r="1460" spans="1:5">
      <c r="A1460" t="s">
        <v>2700</v>
      </c>
      <c r="B1460" s="1" t="s">
        <v>2530</v>
      </c>
      <c r="C1460" s="1" t="s">
        <v>21</v>
      </c>
      <c r="D1460" t="s">
        <v>2701</v>
      </c>
      <c r="E1460" s="1" t="s">
        <v>2531</v>
      </c>
    </row>
    <row r="1461" spans="1:5">
      <c r="A1461" t="s">
        <v>2700</v>
      </c>
      <c r="B1461" s="1" t="s">
        <v>2532</v>
      </c>
      <c r="C1461" s="1" t="s">
        <v>96</v>
      </c>
      <c r="D1461" t="s">
        <v>2701</v>
      </c>
      <c r="E1461" s="1" t="s">
        <v>2533</v>
      </c>
    </row>
    <row r="1462" spans="1:5">
      <c r="A1462" t="s">
        <v>2700</v>
      </c>
      <c r="B1462" s="1" t="s">
        <v>2534</v>
      </c>
      <c r="C1462" s="1" t="s">
        <v>96</v>
      </c>
      <c r="D1462" t="s">
        <v>2701</v>
      </c>
      <c r="E1462" s="1" t="s">
        <v>2535</v>
      </c>
    </row>
    <row r="1463" spans="1:5">
      <c r="A1463" t="s">
        <v>2700</v>
      </c>
      <c r="B1463" s="1" t="s">
        <v>2536</v>
      </c>
      <c r="C1463" s="1" t="s">
        <v>4</v>
      </c>
      <c r="D1463" t="s">
        <v>2701</v>
      </c>
      <c r="E1463" s="1" t="s">
        <v>2537</v>
      </c>
    </row>
    <row r="1464" spans="1:5">
      <c r="A1464" t="s">
        <v>2700</v>
      </c>
      <c r="B1464" s="1" t="s">
        <v>2538</v>
      </c>
      <c r="C1464" s="1" t="s">
        <v>96</v>
      </c>
      <c r="D1464" t="s">
        <v>2701</v>
      </c>
      <c r="E1464" s="1" t="s">
        <v>2539</v>
      </c>
    </row>
    <row r="1465" spans="1:5">
      <c r="A1465" t="s">
        <v>2700</v>
      </c>
      <c r="B1465" s="1" t="s">
        <v>2540</v>
      </c>
      <c r="C1465" s="1" t="s">
        <v>96</v>
      </c>
      <c r="D1465" t="s">
        <v>2701</v>
      </c>
      <c r="E1465" s="1" t="s">
        <v>2541</v>
      </c>
    </row>
    <row r="1466" spans="1:5">
      <c r="A1466" t="s">
        <v>2700</v>
      </c>
      <c r="B1466" s="1" t="s">
        <v>2542</v>
      </c>
      <c r="C1466" s="1" t="s">
        <v>18</v>
      </c>
      <c r="D1466" t="s">
        <v>2701</v>
      </c>
      <c r="E1466" s="1" t="s">
        <v>2543</v>
      </c>
    </row>
    <row r="1467" spans="1:5">
      <c r="A1467" t="s">
        <v>2700</v>
      </c>
      <c r="B1467" s="1" t="s">
        <v>2544</v>
      </c>
      <c r="C1467" s="1" t="s">
        <v>7</v>
      </c>
      <c r="D1467" t="s">
        <v>2701</v>
      </c>
      <c r="E1467" s="1" t="s">
        <v>2545</v>
      </c>
    </row>
    <row r="1468" spans="1:5">
      <c r="A1468" t="s">
        <v>2700</v>
      </c>
      <c r="B1468" s="1" t="s">
        <v>2546</v>
      </c>
      <c r="C1468" s="1" t="s">
        <v>18</v>
      </c>
      <c r="D1468" t="s">
        <v>2701</v>
      </c>
      <c r="E1468" s="1" t="s">
        <v>2547</v>
      </c>
    </row>
    <row r="1469" spans="1:5">
      <c r="A1469" t="s">
        <v>2700</v>
      </c>
      <c r="B1469" s="1" t="s">
        <v>2548</v>
      </c>
      <c r="C1469" s="1" t="s">
        <v>125</v>
      </c>
      <c r="D1469" t="s">
        <v>2701</v>
      </c>
      <c r="E1469" s="1" t="s">
        <v>2549</v>
      </c>
    </row>
    <row r="1470" spans="1:5">
      <c r="A1470" t="s">
        <v>2700</v>
      </c>
      <c r="B1470" s="1" t="s">
        <v>2550</v>
      </c>
      <c r="C1470" s="1" t="s">
        <v>1142</v>
      </c>
      <c r="D1470" t="s">
        <v>2701</v>
      </c>
      <c r="E1470" s="1" t="s">
        <v>2551</v>
      </c>
    </row>
    <row r="1471" spans="1:5">
      <c r="A1471" t="s">
        <v>2700</v>
      </c>
      <c r="B1471" s="1" t="s">
        <v>2552</v>
      </c>
      <c r="C1471" s="1" t="s">
        <v>15</v>
      </c>
      <c r="D1471" t="s">
        <v>2701</v>
      </c>
      <c r="E1471" s="1" t="s">
        <v>2553</v>
      </c>
    </row>
    <row r="1472" spans="1:5">
      <c r="A1472" t="s">
        <v>2700</v>
      </c>
      <c r="B1472" s="1" t="s">
        <v>2554</v>
      </c>
      <c r="C1472" s="1" t="s">
        <v>85</v>
      </c>
      <c r="D1472" t="s">
        <v>2701</v>
      </c>
      <c r="E1472" s="1" t="s">
        <v>2555</v>
      </c>
    </row>
    <row r="1473" spans="1:5">
      <c r="A1473" t="s">
        <v>2700</v>
      </c>
      <c r="B1473" s="1" t="s">
        <v>2556</v>
      </c>
      <c r="C1473" s="1" t="s">
        <v>18</v>
      </c>
      <c r="D1473" t="s">
        <v>2701</v>
      </c>
      <c r="E1473" s="1" t="s">
        <v>2557</v>
      </c>
    </row>
    <row r="1474" spans="1:5">
      <c r="A1474" t="s">
        <v>2700</v>
      </c>
      <c r="B1474" s="1" t="s">
        <v>2558</v>
      </c>
      <c r="C1474" s="1" t="s">
        <v>140</v>
      </c>
      <c r="D1474" t="s">
        <v>2701</v>
      </c>
      <c r="E1474" s="1" t="s">
        <v>661</v>
      </c>
    </row>
    <row r="1475" spans="1:5">
      <c r="A1475" t="s">
        <v>2700</v>
      </c>
      <c r="B1475" s="1" t="s">
        <v>2559</v>
      </c>
      <c r="C1475" s="1" t="s">
        <v>85</v>
      </c>
      <c r="D1475" t="s">
        <v>2701</v>
      </c>
      <c r="E1475" s="1" t="s">
        <v>1487</v>
      </c>
    </row>
    <row r="1476" spans="1:5">
      <c r="A1476" t="s">
        <v>2700</v>
      </c>
      <c r="B1476" s="1" t="s">
        <v>2560</v>
      </c>
      <c r="C1476" s="1" t="s">
        <v>7</v>
      </c>
      <c r="D1476" t="s">
        <v>2701</v>
      </c>
      <c r="E1476" s="1" t="s">
        <v>2561</v>
      </c>
    </row>
    <row r="1477" spans="1:5">
      <c r="A1477" t="s">
        <v>2700</v>
      </c>
      <c r="B1477" s="1" t="s">
        <v>2562</v>
      </c>
      <c r="C1477" s="1" t="s">
        <v>96</v>
      </c>
      <c r="D1477" t="s">
        <v>2701</v>
      </c>
      <c r="E1477" s="1" t="s">
        <v>2563</v>
      </c>
    </row>
    <row r="1478" spans="1:5">
      <c r="A1478" t="s">
        <v>2700</v>
      </c>
      <c r="B1478" s="1" t="s">
        <v>2564</v>
      </c>
      <c r="C1478" s="1" t="s">
        <v>7</v>
      </c>
      <c r="D1478" t="s">
        <v>2701</v>
      </c>
      <c r="E1478" s="1" t="s">
        <v>2565</v>
      </c>
    </row>
    <row r="1479" spans="1:5">
      <c r="A1479" t="s">
        <v>2700</v>
      </c>
      <c r="B1479" s="1" t="s">
        <v>2566</v>
      </c>
      <c r="C1479" s="1" t="s">
        <v>125</v>
      </c>
      <c r="D1479" t="s">
        <v>2701</v>
      </c>
      <c r="E1479" s="1" t="s">
        <v>2567</v>
      </c>
    </row>
    <row r="1480" spans="1:5">
      <c r="A1480" t="s">
        <v>2700</v>
      </c>
      <c r="B1480" s="1" t="s">
        <v>2568</v>
      </c>
      <c r="C1480" s="1" t="s">
        <v>7</v>
      </c>
      <c r="D1480" t="s">
        <v>2701</v>
      </c>
      <c r="E1480" s="1" t="s">
        <v>2569</v>
      </c>
    </row>
    <row r="1481" spans="1:5">
      <c r="A1481" t="s">
        <v>2700</v>
      </c>
      <c r="B1481" s="1" t="s">
        <v>2570</v>
      </c>
      <c r="C1481" s="1" t="s">
        <v>1120</v>
      </c>
      <c r="D1481" t="s">
        <v>2701</v>
      </c>
      <c r="E1481" s="1" t="s">
        <v>2571</v>
      </c>
    </row>
    <row r="1482" spans="1:5">
      <c r="A1482" t="s">
        <v>2700</v>
      </c>
      <c r="B1482" s="1" t="s">
        <v>2572</v>
      </c>
      <c r="C1482" s="1" t="s">
        <v>125</v>
      </c>
      <c r="D1482" t="s">
        <v>2701</v>
      </c>
      <c r="E1482" s="1" t="s">
        <v>2573</v>
      </c>
    </row>
    <row r="1483" spans="1:5">
      <c r="A1483" t="s">
        <v>2700</v>
      </c>
      <c r="B1483" s="1" t="s">
        <v>2574</v>
      </c>
      <c r="C1483" s="1" t="s">
        <v>7</v>
      </c>
      <c r="D1483" t="s">
        <v>2701</v>
      </c>
      <c r="E1483" s="1" t="s">
        <v>2575</v>
      </c>
    </row>
    <row r="1484" spans="1:5">
      <c r="A1484" t="s">
        <v>2700</v>
      </c>
      <c r="B1484" s="1" t="s">
        <v>2576</v>
      </c>
      <c r="C1484" s="1" t="s">
        <v>1120</v>
      </c>
      <c r="D1484" t="s">
        <v>2701</v>
      </c>
      <c r="E1484" s="1" t="s">
        <v>2577</v>
      </c>
    </row>
    <row r="1485" spans="1:5">
      <c r="A1485" t="s">
        <v>2700</v>
      </c>
      <c r="B1485" s="1" t="s">
        <v>2578</v>
      </c>
      <c r="C1485" s="1" t="s">
        <v>140</v>
      </c>
      <c r="D1485" t="s">
        <v>2701</v>
      </c>
      <c r="E1485" s="1" t="s">
        <v>2579</v>
      </c>
    </row>
    <row r="1486" spans="1:5">
      <c r="A1486" t="s">
        <v>2700</v>
      </c>
      <c r="B1486" s="1" t="s">
        <v>2580</v>
      </c>
      <c r="C1486" s="1" t="s">
        <v>45</v>
      </c>
      <c r="D1486" t="s">
        <v>2701</v>
      </c>
      <c r="E1486" s="1" t="s">
        <v>2581</v>
      </c>
    </row>
    <row r="1487" spans="1:5">
      <c r="A1487" t="s">
        <v>2700</v>
      </c>
      <c r="B1487" s="1" t="s">
        <v>2582</v>
      </c>
      <c r="C1487" s="1" t="s">
        <v>125</v>
      </c>
      <c r="D1487" t="s">
        <v>2701</v>
      </c>
      <c r="E1487" s="1" t="s">
        <v>2583</v>
      </c>
    </row>
    <row r="1488" spans="1:5">
      <c r="A1488" t="s">
        <v>2700</v>
      </c>
      <c r="B1488" s="1" t="s">
        <v>2584</v>
      </c>
      <c r="C1488" s="1" t="s">
        <v>35</v>
      </c>
      <c r="D1488" t="s">
        <v>2701</v>
      </c>
      <c r="E1488" s="1" t="s">
        <v>1166</v>
      </c>
    </row>
    <row r="1489" spans="1:5">
      <c r="A1489" t="s">
        <v>2700</v>
      </c>
      <c r="B1489" s="1" t="s">
        <v>2585</v>
      </c>
      <c r="C1489" s="1" t="s">
        <v>1077</v>
      </c>
      <c r="D1489" t="s">
        <v>2701</v>
      </c>
      <c r="E1489" s="1" t="s">
        <v>1263</v>
      </c>
    </row>
    <row r="1490" spans="1:5">
      <c r="A1490" t="s">
        <v>2700</v>
      </c>
      <c r="B1490" s="1" t="s">
        <v>2586</v>
      </c>
      <c r="C1490" s="1" t="s">
        <v>1072</v>
      </c>
      <c r="D1490" t="s">
        <v>2701</v>
      </c>
      <c r="E1490" s="1" t="s">
        <v>2587</v>
      </c>
    </row>
    <row r="1491" spans="1:5">
      <c r="A1491" t="s">
        <v>2700</v>
      </c>
      <c r="B1491" s="1" t="s">
        <v>2588</v>
      </c>
      <c r="C1491" s="1" t="s">
        <v>1084</v>
      </c>
      <c r="D1491" t="s">
        <v>2701</v>
      </c>
      <c r="E1491" s="1" t="s">
        <v>2589</v>
      </c>
    </row>
    <row r="1492" spans="1:5">
      <c r="A1492" t="s">
        <v>2700</v>
      </c>
      <c r="B1492" s="1" t="s">
        <v>2590</v>
      </c>
      <c r="C1492" s="1" t="s">
        <v>1077</v>
      </c>
      <c r="D1492" t="s">
        <v>2701</v>
      </c>
      <c r="E1492" s="1" t="s">
        <v>2591</v>
      </c>
    </row>
    <row r="1493" spans="1:5">
      <c r="A1493" t="s">
        <v>2700</v>
      </c>
      <c r="B1493" s="1" t="s">
        <v>2592</v>
      </c>
      <c r="C1493" s="1" t="s">
        <v>1077</v>
      </c>
      <c r="D1493" t="s">
        <v>2701</v>
      </c>
      <c r="E1493" s="1" t="s">
        <v>1257</v>
      </c>
    </row>
    <row r="1494" spans="1:5">
      <c r="A1494" t="s">
        <v>2700</v>
      </c>
      <c r="B1494" s="1" t="s">
        <v>2593</v>
      </c>
      <c r="C1494" s="1" t="s">
        <v>1072</v>
      </c>
      <c r="D1494" t="s">
        <v>2701</v>
      </c>
      <c r="E1494" s="1" t="s">
        <v>2594</v>
      </c>
    </row>
    <row r="1495" spans="1:5">
      <c r="A1495" t="s">
        <v>2700</v>
      </c>
      <c r="B1495" s="1" t="s">
        <v>2595</v>
      </c>
      <c r="C1495" s="1" t="s">
        <v>1084</v>
      </c>
      <c r="D1495" t="s">
        <v>2701</v>
      </c>
      <c r="E1495" s="1" t="s">
        <v>1253</v>
      </c>
    </row>
    <row r="1496" spans="1:5">
      <c r="A1496" t="s">
        <v>2700</v>
      </c>
      <c r="B1496" s="1" t="s">
        <v>2596</v>
      </c>
      <c r="C1496" s="1" t="s">
        <v>18</v>
      </c>
      <c r="D1496" t="s">
        <v>2701</v>
      </c>
      <c r="E1496" s="1" t="s">
        <v>2597</v>
      </c>
    </row>
    <row r="1497" spans="1:5">
      <c r="A1497" t="s">
        <v>2700</v>
      </c>
      <c r="B1497" s="1" t="s">
        <v>2598</v>
      </c>
      <c r="C1497" s="1" t="s">
        <v>125</v>
      </c>
      <c r="D1497" t="s">
        <v>2701</v>
      </c>
      <c r="E1497" s="1" t="s">
        <v>2599</v>
      </c>
    </row>
    <row r="1498" spans="1:5">
      <c r="A1498" t="s">
        <v>2700</v>
      </c>
      <c r="B1498" s="1" t="s">
        <v>2600</v>
      </c>
      <c r="C1498" s="1" t="s">
        <v>85</v>
      </c>
      <c r="D1498" t="s">
        <v>2701</v>
      </c>
      <c r="E1498" s="1" t="s">
        <v>2601</v>
      </c>
    </row>
    <row r="1499" spans="1:5">
      <c r="A1499" t="s">
        <v>2700</v>
      </c>
      <c r="B1499" s="1" t="s">
        <v>2602</v>
      </c>
      <c r="C1499" s="1" t="s">
        <v>85</v>
      </c>
      <c r="D1499" t="s">
        <v>2701</v>
      </c>
      <c r="E1499" s="1" t="s">
        <v>2603</v>
      </c>
    </row>
    <row r="1500" spans="1:5">
      <c r="A1500" t="s">
        <v>2700</v>
      </c>
      <c r="B1500" s="1" t="s">
        <v>2604</v>
      </c>
      <c r="C1500" s="1" t="s">
        <v>288</v>
      </c>
      <c r="D1500" t="s">
        <v>2701</v>
      </c>
      <c r="E1500" s="1" t="s">
        <v>2605</v>
      </c>
    </row>
    <row r="1501" spans="1:5">
      <c r="A1501" t="s">
        <v>2700</v>
      </c>
      <c r="B1501" s="1" t="s">
        <v>2606</v>
      </c>
      <c r="C1501" s="1" t="s">
        <v>54</v>
      </c>
      <c r="D1501" t="s">
        <v>2701</v>
      </c>
      <c r="E1501" s="1" t="s">
        <v>2607</v>
      </c>
    </row>
    <row r="1502" spans="1:5">
      <c r="A1502" t="s">
        <v>2700</v>
      </c>
      <c r="B1502" s="1" t="s">
        <v>2608</v>
      </c>
      <c r="C1502" s="1" t="s">
        <v>118</v>
      </c>
      <c r="D1502" t="s">
        <v>2701</v>
      </c>
      <c r="E1502" s="1" t="s">
        <v>2609</v>
      </c>
    </row>
    <row r="1503" spans="1:5">
      <c r="A1503" t="s">
        <v>2700</v>
      </c>
      <c r="B1503" s="1" t="s">
        <v>2610</v>
      </c>
      <c r="C1503" s="1" t="s">
        <v>54</v>
      </c>
      <c r="D1503" t="s">
        <v>2701</v>
      </c>
      <c r="E1503" s="1" t="s">
        <v>2611</v>
      </c>
    </row>
    <row r="1504" spans="1:5">
      <c r="A1504" t="s">
        <v>2700</v>
      </c>
      <c r="B1504" s="1" t="s">
        <v>2612</v>
      </c>
      <c r="C1504" s="1" t="s">
        <v>103</v>
      </c>
      <c r="D1504" t="s">
        <v>2701</v>
      </c>
      <c r="E1504" s="1" t="s">
        <v>2613</v>
      </c>
    </row>
    <row r="1505" spans="1:5">
      <c r="A1505" t="s">
        <v>2700</v>
      </c>
      <c r="B1505" s="1" t="s">
        <v>2614</v>
      </c>
      <c r="C1505" s="1" t="s">
        <v>125</v>
      </c>
      <c r="D1505" t="s">
        <v>2701</v>
      </c>
      <c r="E1505" s="1" t="s">
        <v>2615</v>
      </c>
    </row>
    <row r="1506" spans="1:5">
      <c r="A1506" t="s">
        <v>2700</v>
      </c>
      <c r="B1506" s="1" t="s">
        <v>2616</v>
      </c>
      <c r="C1506" s="1" t="s">
        <v>40</v>
      </c>
      <c r="D1506" t="s">
        <v>2701</v>
      </c>
      <c r="E1506" s="1" t="s">
        <v>2617</v>
      </c>
    </row>
    <row r="1507" spans="1:5">
      <c r="A1507" t="s">
        <v>2700</v>
      </c>
      <c r="B1507" s="1" t="s">
        <v>2618</v>
      </c>
      <c r="C1507" s="1" t="s">
        <v>118</v>
      </c>
      <c r="D1507" t="s">
        <v>2701</v>
      </c>
      <c r="E1507" s="1" t="s">
        <v>2619</v>
      </c>
    </row>
    <row r="1508" spans="1:5">
      <c r="A1508" t="s">
        <v>2700</v>
      </c>
      <c r="B1508" s="1" t="s">
        <v>2620</v>
      </c>
      <c r="C1508" s="1" t="s">
        <v>54</v>
      </c>
      <c r="D1508" t="s">
        <v>2701</v>
      </c>
      <c r="E1508" s="1" t="s">
        <v>2621</v>
      </c>
    </row>
    <row r="1509" spans="1:5">
      <c r="A1509" t="s">
        <v>2700</v>
      </c>
      <c r="B1509" s="1" t="s">
        <v>2622</v>
      </c>
      <c r="C1509" s="1" t="s">
        <v>45</v>
      </c>
      <c r="D1509" t="s">
        <v>2701</v>
      </c>
      <c r="E1509" s="1" t="s">
        <v>2623</v>
      </c>
    </row>
    <row r="1510" spans="1:5">
      <c r="A1510" t="s">
        <v>2700</v>
      </c>
      <c r="B1510" s="1" t="s">
        <v>2624</v>
      </c>
      <c r="C1510" s="1" t="s">
        <v>54</v>
      </c>
      <c r="D1510" t="s">
        <v>2701</v>
      </c>
      <c r="E1510" s="1" t="s">
        <v>2625</v>
      </c>
    </row>
    <row r="1511" spans="1:5">
      <c r="A1511" t="s">
        <v>2700</v>
      </c>
      <c r="B1511" s="1" t="s">
        <v>2626</v>
      </c>
      <c r="C1511" s="1" t="s">
        <v>103</v>
      </c>
      <c r="D1511" t="s">
        <v>2701</v>
      </c>
      <c r="E1511" s="1" t="s">
        <v>2627</v>
      </c>
    </row>
    <row r="1512" spans="1:5">
      <c r="A1512" t="s">
        <v>2700</v>
      </c>
      <c r="B1512" s="1" t="s">
        <v>2628</v>
      </c>
      <c r="C1512" s="1" t="s">
        <v>12</v>
      </c>
      <c r="D1512" t="s">
        <v>2701</v>
      </c>
      <c r="E1512" s="1" t="s">
        <v>2629</v>
      </c>
    </row>
    <row r="1513" spans="1:5">
      <c r="A1513" t="s">
        <v>2700</v>
      </c>
      <c r="B1513" s="1" t="s">
        <v>2630</v>
      </c>
      <c r="C1513" s="1" t="s">
        <v>40</v>
      </c>
      <c r="D1513" t="s">
        <v>2701</v>
      </c>
      <c r="E1513" s="1" t="s">
        <v>2631</v>
      </c>
    </row>
    <row r="1514" spans="1:5">
      <c r="A1514" t="s">
        <v>2700</v>
      </c>
      <c r="B1514" s="1" t="s">
        <v>2632</v>
      </c>
      <c r="C1514" s="1" t="s">
        <v>30</v>
      </c>
      <c r="D1514" t="s">
        <v>2701</v>
      </c>
      <c r="E1514" s="1" t="s">
        <v>2633</v>
      </c>
    </row>
    <row r="1515" spans="1:5">
      <c r="A1515" t="s">
        <v>2700</v>
      </c>
      <c r="B1515" s="1" t="s">
        <v>2634</v>
      </c>
      <c r="C1515" s="1" t="s">
        <v>35</v>
      </c>
      <c r="D1515" t="s">
        <v>2701</v>
      </c>
      <c r="E1515" s="1" t="s">
        <v>2635</v>
      </c>
    </row>
    <row r="1516" spans="1:5">
      <c r="A1516" t="s">
        <v>2700</v>
      </c>
      <c r="B1516" s="1" t="s">
        <v>2636</v>
      </c>
      <c r="C1516" s="1" t="s">
        <v>103</v>
      </c>
      <c r="D1516" t="s">
        <v>2701</v>
      </c>
      <c r="E1516" s="1" t="s">
        <v>2637</v>
      </c>
    </row>
    <row r="1517" spans="1:5">
      <c r="A1517" t="s">
        <v>2700</v>
      </c>
      <c r="B1517" s="1" t="s">
        <v>2638</v>
      </c>
      <c r="C1517" s="1" t="s">
        <v>35</v>
      </c>
      <c r="D1517" t="s">
        <v>2701</v>
      </c>
      <c r="E1517" s="1" t="s">
        <v>2639</v>
      </c>
    </row>
    <row r="1518" spans="1:5">
      <c r="A1518" t="s">
        <v>2700</v>
      </c>
      <c r="B1518" s="1" t="s">
        <v>2640</v>
      </c>
      <c r="C1518" s="1" t="s">
        <v>35</v>
      </c>
      <c r="D1518" t="s">
        <v>2701</v>
      </c>
      <c r="E1518" s="1" t="s">
        <v>2641</v>
      </c>
    </row>
    <row r="1519" spans="1:5">
      <c r="A1519" t="s">
        <v>2700</v>
      </c>
      <c r="B1519" s="1" t="s">
        <v>2642</v>
      </c>
      <c r="C1519" s="1" t="s">
        <v>118</v>
      </c>
      <c r="D1519" t="s">
        <v>2701</v>
      </c>
      <c r="E1519" s="1" t="s">
        <v>2643</v>
      </c>
    </row>
    <row r="1520" spans="1:5">
      <c r="A1520" t="s">
        <v>2700</v>
      </c>
      <c r="B1520" s="1" t="s">
        <v>2644</v>
      </c>
      <c r="C1520" s="1" t="s">
        <v>21</v>
      </c>
      <c r="D1520" t="s">
        <v>2701</v>
      </c>
      <c r="E1520" s="1" t="s">
        <v>2645</v>
      </c>
    </row>
    <row r="1521" spans="1:5">
      <c r="A1521" t="s">
        <v>2700</v>
      </c>
      <c r="B1521" s="1" t="s">
        <v>2646</v>
      </c>
      <c r="C1521" s="1" t="s">
        <v>4</v>
      </c>
      <c r="D1521" t="s">
        <v>2701</v>
      </c>
      <c r="E1521" s="1" t="s">
        <v>2647</v>
      </c>
    </row>
    <row r="1522" spans="1:5">
      <c r="A1522" t="s">
        <v>2700</v>
      </c>
      <c r="B1522" s="1" t="s">
        <v>2648</v>
      </c>
      <c r="C1522" s="1" t="s">
        <v>85</v>
      </c>
      <c r="D1522" t="s">
        <v>2701</v>
      </c>
      <c r="E1522" s="1" t="s">
        <v>2649</v>
      </c>
    </row>
    <row r="1523" spans="1:5">
      <c r="A1523" t="s">
        <v>2700</v>
      </c>
      <c r="B1523" s="1" t="s">
        <v>2650</v>
      </c>
      <c r="C1523" s="1" t="s">
        <v>45</v>
      </c>
      <c r="D1523" t="s">
        <v>2701</v>
      </c>
      <c r="E1523" s="1" t="s">
        <v>2651</v>
      </c>
    </row>
    <row r="1524" spans="1:5">
      <c r="A1524" t="s">
        <v>2700</v>
      </c>
      <c r="B1524" s="1" t="s">
        <v>2652</v>
      </c>
      <c r="C1524" s="1" t="s">
        <v>12</v>
      </c>
      <c r="D1524" t="s">
        <v>2701</v>
      </c>
      <c r="E1524" s="1" t="s">
        <v>2653</v>
      </c>
    </row>
    <row r="1525" spans="1:5">
      <c r="A1525" t="s">
        <v>2700</v>
      </c>
      <c r="B1525" s="1" t="s">
        <v>2654</v>
      </c>
      <c r="C1525" s="1" t="s">
        <v>1120</v>
      </c>
      <c r="D1525" t="s">
        <v>2701</v>
      </c>
      <c r="E1525" s="1" t="s">
        <v>2655</v>
      </c>
    </row>
    <row r="1526" spans="1:5">
      <c r="A1526" t="s">
        <v>2700</v>
      </c>
      <c r="B1526" s="1" t="s">
        <v>2656</v>
      </c>
      <c r="C1526" s="1" t="s">
        <v>1057</v>
      </c>
      <c r="D1526" t="s">
        <v>2701</v>
      </c>
      <c r="E1526" s="1" t="s">
        <v>2657</v>
      </c>
    </row>
    <row r="1527" spans="1:5">
      <c r="A1527" t="s">
        <v>2700</v>
      </c>
      <c r="B1527" s="1" t="s">
        <v>2658</v>
      </c>
      <c r="C1527" s="1" t="s">
        <v>54</v>
      </c>
      <c r="D1527" t="s">
        <v>2701</v>
      </c>
      <c r="E1527" s="1" t="s">
        <v>2659</v>
      </c>
    </row>
    <row r="1528" spans="1:5">
      <c r="A1528" t="s">
        <v>2700</v>
      </c>
      <c r="B1528" s="1" t="s">
        <v>2660</v>
      </c>
      <c r="C1528" s="1" t="s">
        <v>54</v>
      </c>
      <c r="D1528" t="s">
        <v>2701</v>
      </c>
      <c r="E1528" s="1" t="s">
        <v>2661</v>
      </c>
    </row>
    <row r="1529" spans="1:5">
      <c r="A1529" t="s">
        <v>2700</v>
      </c>
      <c r="B1529" s="1" t="s">
        <v>2662</v>
      </c>
      <c r="C1529" s="1" t="s">
        <v>103</v>
      </c>
      <c r="D1529" t="s">
        <v>2701</v>
      </c>
      <c r="E1529" s="1" t="s">
        <v>2663</v>
      </c>
    </row>
    <row r="1530" spans="1:5">
      <c r="A1530" t="s">
        <v>2700</v>
      </c>
      <c r="B1530" s="1" t="s">
        <v>2664</v>
      </c>
      <c r="C1530" s="1" t="s">
        <v>54</v>
      </c>
      <c r="D1530" t="s">
        <v>2701</v>
      </c>
      <c r="E1530" s="1" t="s">
        <v>2665</v>
      </c>
    </row>
    <row r="1531" spans="1:5">
      <c r="A1531" t="s">
        <v>2700</v>
      </c>
      <c r="B1531" s="1" t="s">
        <v>2666</v>
      </c>
      <c r="C1531" s="1" t="s">
        <v>103</v>
      </c>
      <c r="D1531" t="s">
        <v>2701</v>
      </c>
      <c r="E1531" s="1" t="s">
        <v>2667</v>
      </c>
    </row>
    <row r="1532" spans="1:5">
      <c r="A1532" t="s">
        <v>2700</v>
      </c>
      <c r="B1532" s="1" t="s">
        <v>2668</v>
      </c>
      <c r="C1532" s="1" t="s">
        <v>1120</v>
      </c>
      <c r="D1532" t="s">
        <v>2701</v>
      </c>
      <c r="E1532" s="1" t="s">
        <v>2669</v>
      </c>
    </row>
    <row r="1533" spans="1:5">
      <c r="A1533" t="s">
        <v>2700</v>
      </c>
      <c r="B1533" s="1" t="s">
        <v>2670</v>
      </c>
      <c r="C1533" s="1" t="s">
        <v>21</v>
      </c>
      <c r="D1533" t="s">
        <v>2701</v>
      </c>
      <c r="E1533" s="1" t="s">
        <v>2671</v>
      </c>
    </row>
    <row r="1534" spans="1:5">
      <c r="A1534" t="s">
        <v>2700</v>
      </c>
      <c r="B1534" s="1" t="s">
        <v>2672</v>
      </c>
      <c r="C1534" s="1" t="s">
        <v>4</v>
      </c>
      <c r="D1534" t="s">
        <v>2701</v>
      </c>
      <c r="E1534" s="1" t="s">
        <v>2673</v>
      </c>
    </row>
    <row r="1535" spans="1:5">
      <c r="A1535" t="s">
        <v>2700</v>
      </c>
      <c r="B1535" s="1" t="s">
        <v>2674</v>
      </c>
      <c r="C1535" s="1" t="s">
        <v>4</v>
      </c>
      <c r="D1535" t="s">
        <v>2701</v>
      </c>
      <c r="E1535" s="1" t="s">
        <v>2675</v>
      </c>
    </row>
    <row r="1536" spans="1:5">
      <c r="A1536" t="s">
        <v>2700</v>
      </c>
      <c r="B1536" s="1" t="s">
        <v>2676</v>
      </c>
      <c r="C1536" s="1" t="s">
        <v>1113</v>
      </c>
      <c r="D1536" t="s">
        <v>2701</v>
      </c>
      <c r="E1536" s="1" t="s">
        <v>2677</v>
      </c>
    </row>
    <row r="1537" spans="1:5">
      <c r="A1537" t="s">
        <v>2700</v>
      </c>
      <c r="B1537" s="1" t="s">
        <v>2678</v>
      </c>
      <c r="C1537" s="1" t="s">
        <v>35</v>
      </c>
      <c r="D1537" t="s">
        <v>2701</v>
      </c>
      <c r="E1537" s="1" t="s">
        <v>2679</v>
      </c>
    </row>
    <row r="1538" spans="1:5">
      <c r="A1538" t="s">
        <v>2700</v>
      </c>
      <c r="B1538" s="1" t="s">
        <v>2680</v>
      </c>
      <c r="C1538" s="1" t="s">
        <v>21</v>
      </c>
      <c r="D1538" t="s">
        <v>2701</v>
      </c>
      <c r="E1538" s="1" t="s">
        <v>2681</v>
      </c>
    </row>
    <row r="1539" spans="1:5">
      <c r="A1539" t="s">
        <v>2700</v>
      </c>
      <c r="B1539" s="1" t="s">
        <v>2682</v>
      </c>
      <c r="C1539" s="1" t="s">
        <v>12</v>
      </c>
      <c r="D1539" t="s">
        <v>2701</v>
      </c>
      <c r="E1539" s="1" t="s">
        <v>2683</v>
      </c>
    </row>
    <row r="1540" spans="1:5">
      <c r="A1540" t="s">
        <v>2700</v>
      </c>
      <c r="B1540" s="1" t="s">
        <v>2684</v>
      </c>
      <c r="C1540" s="1" t="s">
        <v>35</v>
      </c>
      <c r="D1540" t="s">
        <v>2701</v>
      </c>
      <c r="E1540" s="1" t="s">
        <v>2685</v>
      </c>
    </row>
    <row r="1541" spans="1:5">
      <c r="A1541" t="s">
        <v>2700</v>
      </c>
      <c r="B1541" s="1" t="s">
        <v>2686</v>
      </c>
      <c r="C1541" s="1" t="s">
        <v>21</v>
      </c>
      <c r="D1541" t="s">
        <v>2701</v>
      </c>
      <c r="E1541" s="1" t="s">
        <v>2687</v>
      </c>
    </row>
    <row r="1542" spans="1:5">
      <c r="A1542" t="s">
        <v>2700</v>
      </c>
      <c r="B1542" s="1" t="s">
        <v>2688</v>
      </c>
      <c r="C1542" s="1" t="s">
        <v>125</v>
      </c>
      <c r="D1542" t="s">
        <v>2701</v>
      </c>
      <c r="E1542" s="1" t="s">
        <v>2689</v>
      </c>
    </row>
    <row r="1543" spans="1:5">
      <c r="A1543" t="s">
        <v>2700</v>
      </c>
      <c r="B1543" s="1" t="s">
        <v>2690</v>
      </c>
      <c r="C1543" s="1" t="s">
        <v>103</v>
      </c>
      <c r="D1543" t="s">
        <v>2701</v>
      </c>
      <c r="E1543" s="1" t="s">
        <v>2691</v>
      </c>
    </row>
    <row r="1544" spans="1:5">
      <c r="A1544" t="s">
        <v>2700</v>
      </c>
      <c r="B1544" s="1" t="s">
        <v>2692</v>
      </c>
      <c r="C1544" s="1" t="s">
        <v>96</v>
      </c>
      <c r="D1544" t="s">
        <v>2701</v>
      </c>
      <c r="E1544" s="1" t="s">
        <v>2693</v>
      </c>
    </row>
    <row r="1545" spans="1:5">
      <c r="A1545" t="s">
        <v>2700</v>
      </c>
      <c r="B1545" s="1" t="s">
        <v>2694</v>
      </c>
      <c r="C1545" s="1" t="s">
        <v>35</v>
      </c>
      <c r="D1545" t="s">
        <v>2701</v>
      </c>
      <c r="E1545" s="1" t="s">
        <v>2695</v>
      </c>
    </row>
    <row r="1546" spans="1:5">
      <c r="A1546" t="s">
        <v>2700</v>
      </c>
      <c r="B1546" s="1" t="s">
        <v>2696</v>
      </c>
      <c r="C1546" s="1" t="s">
        <v>1194</v>
      </c>
      <c r="D1546" t="s">
        <v>2701</v>
      </c>
      <c r="E1546" s="1" t="s">
        <v>2697</v>
      </c>
    </row>
    <row r="1547" spans="1:5">
      <c r="A1547" t="s">
        <v>2700</v>
      </c>
      <c r="B1547" s="1" t="s">
        <v>2698</v>
      </c>
      <c r="C1547" s="1" t="s">
        <v>7</v>
      </c>
      <c r="D1547" t="s">
        <v>2701</v>
      </c>
      <c r="E1547" s="1" t="s">
        <v>2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513"/>
  <sheetViews>
    <sheetView workbookViewId="0">
      <pane ySplit="1" topLeftCell="A2" activePane="bottomLeft" state="frozen"/>
      <selection pane="bottomLeft" activeCell="C612" sqref="C612"/>
    </sheetView>
  </sheetViews>
  <sheetFormatPr defaultRowHeight="15"/>
  <cols>
    <col min="1" max="1" width="39.42578125" customWidth="1"/>
    <col min="2" max="2" width="12.140625" customWidth="1"/>
    <col min="4" max="4" width="22.5703125" customWidth="1"/>
  </cols>
  <sheetData>
    <row r="1" spans="1:15">
      <c r="A1" s="21" t="s">
        <v>2895</v>
      </c>
      <c r="B1" s="21" t="s">
        <v>2896</v>
      </c>
      <c r="C1" t="s">
        <v>2898</v>
      </c>
      <c r="D1" s="22" t="s">
        <v>2894</v>
      </c>
      <c r="E1" s="22" t="s">
        <v>2702</v>
      </c>
      <c r="F1" s="22" t="s">
        <v>2703</v>
      </c>
      <c r="G1" s="20" t="s">
        <v>2897</v>
      </c>
      <c r="H1" s="20"/>
      <c r="I1" s="20"/>
      <c r="J1" s="20"/>
      <c r="K1" s="23" t="s">
        <v>0</v>
      </c>
      <c r="L1" s="23" t="s">
        <v>1</v>
      </c>
      <c r="M1" s="20"/>
      <c r="N1" s="23" t="s">
        <v>2</v>
      </c>
      <c r="O1" s="20"/>
    </row>
    <row r="2" spans="1:15">
      <c r="A2" s="16" t="s">
        <v>2878</v>
      </c>
      <c r="B2" s="16"/>
      <c r="C2" s="16" t="s">
        <v>2801</v>
      </c>
      <c r="D2" s="16" t="s">
        <v>2707</v>
      </c>
      <c r="E2" s="16">
        <v>204.4</v>
      </c>
      <c r="F2" s="17">
        <v>1.5000000000000001E-60</v>
      </c>
      <c r="G2" s="16">
        <v>476</v>
      </c>
      <c r="H2" s="16" t="s">
        <v>218</v>
      </c>
      <c r="I2" s="16" t="s">
        <v>118</v>
      </c>
      <c r="J2" t="s">
        <v>2700</v>
      </c>
      <c r="K2" s="1" t="s">
        <v>218</v>
      </c>
      <c r="L2" s="1" t="s">
        <v>118</v>
      </c>
      <c r="M2" t="s">
        <v>2701</v>
      </c>
      <c r="N2" s="1" t="s">
        <v>219</v>
      </c>
    </row>
    <row r="3" spans="1:15">
      <c r="A3" s="15" t="s">
        <v>2878</v>
      </c>
      <c r="B3" s="15"/>
      <c r="C3" s="16" t="s">
        <v>2801</v>
      </c>
      <c r="D3" s="16" t="s">
        <v>2705</v>
      </c>
      <c r="E3" s="16">
        <v>225.3</v>
      </c>
      <c r="F3" s="17">
        <v>7.7999999999999997E-67</v>
      </c>
      <c r="G3" s="16">
        <v>1926</v>
      </c>
      <c r="H3" s="16" t="s">
        <v>744</v>
      </c>
      <c r="I3" s="16" t="s">
        <v>2803</v>
      </c>
      <c r="J3" t="s">
        <v>2700</v>
      </c>
      <c r="K3" s="1" t="s">
        <v>744</v>
      </c>
      <c r="L3" s="1" t="s">
        <v>7</v>
      </c>
      <c r="M3" t="s">
        <v>2701</v>
      </c>
      <c r="N3" s="1" t="s">
        <v>745</v>
      </c>
    </row>
    <row r="4" spans="1:15">
      <c r="A4" s="15" t="s">
        <v>2800</v>
      </c>
      <c r="B4" s="15"/>
      <c r="C4" s="16" t="s">
        <v>2801</v>
      </c>
      <c r="D4" s="16" t="s">
        <v>2707</v>
      </c>
      <c r="E4" s="16">
        <v>-148.80000000000001</v>
      </c>
      <c r="F4" s="17">
        <v>2.9000000000000002E-8</v>
      </c>
      <c r="G4" s="16">
        <v>1536</v>
      </c>
      <c r="H4" s="16" t="s">
        <v>594</v>
      </c>
      <c r="I4" s="16" t="s">
        <v>40</v>
      </c>
      <c r="J4" t="s">
        <v>2700</v>
      </c>
      <c r="K4" s="1" t="s">
        <v>594</v>
      </c>
      <c r="L4" s="1" t="s">
        <v>40</v>
      </c>
      <c r="M4" t="s">
        <v>2701</v>
      </c>
      <c r="N4" s="1" t="s">
        <v>595</v>
      </c>
    </row>
    <row r="5" spans="1:15">
      <c r="A5" s="15" t="s">
        <v>2800</v>
      </c>
      <c r="B5" s="15"/>
      <c r="C5" s="16" t="s">
        <v>2801</v>
      </c>
      <c r="D5" s="16" t="s">
        <v>2712</v>
      </c>
      <c r="E5" s="16">
        <v>-202.9</v>
      </c>
      <c r="F5" s="17">
        <v>3.9999999999999998E-7</v>
      </c>
      <c r="G5" s="16">
        <v>1546</v>
      </c>
      <c r="H5" s="16" t="s">
        <v>600</v>
      </c>
      <c r="I5" s="16" t="s">
        <v>40</v>
      </c>
      <c r="J5" t="s">
        <v>2700</v>
      </c>
      <c r="K5" s="1" t="s">
        <v>600</v>
      </c>
      <c r="L5" s="1" t="s">
        <v>40</v>
      </c>
      <c r="M5" t="s">
        <v>2701</v>
      </c>
      <c r="N5" s="1" t="s">
        <v>601</v>
      </c>
    </row>
    <row r="6" spans="1:15">
      <c r="A6" s="15" t="s">
        <v>2801</v>
      </c>
      <c r="B6" s="15"/>
      <c r="C6" s="16" t="s">
        <v>2801</v>
      </c>
      <c r="D6" s="16" t="s">
        <v>2721</v>
      </c>
      <c r="E6" s="16">
        <v>254.4</v>
      </c>
      <c r="F6" s="17">
        <v>1.4E-75</v>
      </c>
      <c r="G6" s="16">
        <v>1971</v>
      </c>
      <c r="H6" s="16" t="s">
        <v>771</v>
      </c>
      <c r="I6" s="16" t="s">
        <v>7</v>
      </c>
      <c r="J6" t="s">
        <v>2700</v>
      </c>
      <c r="K6" s="1" t="s">
        <v>771</v>
      </c>
      <c r="L6" s="1" t="s">
        <v>7</v>
      </c>
      <c r="M6" t="s">
        <v>2701</v>
      </c>
      <c r="N6" s="1" t="s">
        <v>772</v>
      </c>
    </row>
    <row r="7" spans="1:15">
      <c r="A7" s="16" t="s">
        <v>2878</v>
      </c>
      <c r="B7" s="16"/>
      <c r="C7" s="16" t="s">
        <v>2801</v>
      </c>
      <c r="D7" s="16" t="s">
        <v>2707</v>
      </c>
      <c r="E7" s="16">
        <v>304.10000000000002</v>
      </c>
      <c r="F7" s="17">
        <v>1.5000000000000001E-90</v>
      </c>
      <c r="G7" s="16">
        <v>481</v>
      </c>
      <c r="H7" s="16" t="s">
        <v>220</v>
      </c>
      <c r="I7" s="16" t="s">
        <v>118</v>
      </c>
      <c r="J7" t="s">
        <v>2700</v>
      </c>
      <c r="K7" s="1" t="s">
        <v>220</v>
      </c>
      <c r="L7" s="1" t="s">
        <v>118</v>
      </c>
      <c r="M7" t="s">
        <v>2701</v>
      </c>
      <c r="N7" s="1" t="s">
        <v>221</v>
      </c>
    </row>
    <row r="8" spans="1:15">
      <c r="A8" t="s">
        <v>2882</v>
      </c>
      <c r="B8" t="s">
        <v>2766</v>
      </c>
      <c r="C8" s="11" t="s">
        <v>2799</v>
      </c>
      <c r="D8" t="s">
        <v>2707</v>
      </c>
      <c r="E8">
        <v>195.8</v>
      </c>
      <c r="F8" s="3">
        <v>5.7999999999999998E-58</v>
      </c>
      <c r="G8">
        <v>1901</v>
      </c>
      <c r="H8" t="s">
        <v>734</v>
      </c>
      <c r="I8" t="s">
        <v>118</v>
      </c>
      <c r="J8" t="s">
        <v>2700</v>
      </c>
      <c r="K8" s="1" t="s">
        <v>734</v>
      </c>
      <c r="L8" s="1" t="s">
        <v>118</v>
      </c>
      <c r="M8" t="s">
        <v>2701</v>
      </c>
      <c r="N8" s="1" t="s">
        <v>735</v>
      </c>
    </row>
    <row r="9" spans="1:15">
      <c r="A9" t="s">
        <v>2882</v>
      </c>
      <c r="B9" t="s">
        <v>2766</v>
      </c>
      <c r="C9" s="11" t="s">
        <v>2799</v>
      </c>
      <c r="D9" t="s">
        <v>2707</v>
      </c>
      <c r="E9">
        <v>201.2</v>
      </c>
      <c r="F9" s="3">
        <v>1.3999999999999999E-59</v>
      </c>
      <c r="G9">
        <v>2016</v>
      </c>
      <c r="H9" t="s">
        <v>788</v>
      </c>
      <c r="I9" t="s">
        <v>118</v>
      </c>
      <c r="J9" t="s">
        <v>2700</v>
      </c>
      <c r="K9" s="1" t="s">
        <v>788</v>
      </c>
      <c r="L9" s="1" t="s">
        <v>118</v>
      </c>
      <c r="M9" t="s">
        <v>2701</v>
      </c>
      <c r="N9" s="1" t="s">
        <v>789</v>
      </c>
    </row>
    <row r="10" spans="1:15">
      <c r="A10" t="s">
        <v>2882</v>
      </c>
      <c r="B10" t="s">
        <v>2766</v>
      </c>
      <c r="C10" s="11" t="s">
        <v>2799</v>
      </c>
      <c r="D10" t="s">
        <v>2707</v>
      </c>
      <c r="E10">
        <v>206.8</v>
      </c>
      <c r="F10" s="3">
        <v>2.8999999999999999E-61</v>
      </c>
      <c r="G10">
        <v>1906</v>
      </c>
      <c r="H10" t="s">
        <v>736</v>
      </c>
      <c r="I10" t="s">
        <v>118</v>
      </c>
      <c r="J10" t="s">
        <v>2700</v>
      </c>
      <c r="K10" s="1" t="s">
        <v>736</v>
      </c>
      <c r="L10" s="1" t="s">
        <v>118</v>
      </c>
      <c r="M10" t="s">
        <v>2701</v>
      </c>
      <c r="N10" s="1" t="s">
        <v>737</v>
      </c>
    </row>
    <row r="11" spans="1:15">
      <c r="A11" t="s">
        <v>2881</v>
      </c>
      <c r="B11" t="s">
        <v>2766</v>
      </c>
      <c r="C11" s="11" t="s">
        <v>2799</v>
      </c>
      <c r="D11" t="s">
        <v>2707</v>
      </c>
      <c r="E11">
        <v>234.6</v>
      </c>
      <c r="F11" s="3">
        <v>1.2000000000000001E-69</v>
      </c>
      <c r="G11">
        <v>5391</v>
      </c>
      <c r="H11" t="s">
        <v>1988</v>
      </c>
      <c r="I11" t="s">
        <v>118</v>
      </c>
      <c r="J11" t="s">
        <v>2700</v>
      </c>
      <c r="K11" s="1" t="s">
        <v>1988</v>
      </c>
      <c r="L11" s="1" t="s">
        <v>118</v>
      </c>
      <c r="M11" t="s">
        <v>2701</v>
      </c>
      <c r="N11" s="1" t="s">
        <v>1989</v>
      </c>
    </row>
    <row r="12" spans="1:15">
      <c r="A12" t="s">
        <v>2759</v>
      </c>
      <c r="B12" t="s">
        <v>2766</v>
      </c>
      <c r="C12" s="11" t="s">
        <v>2799</v>
      </c>
      <c r="D12" t="s">
        <v>2707</v>
      </c>
      <c r="E12">
        <v>241.8</v>
      </c>
      <c r="F12" s="3">
        <v>7.9999999999999997E-72</v>
      </c>
      <c r="G12">
        <v>5476</v>
      </c>
      <c r="H12" t="s">
        <v>2012</v>
      </c>
      <c r="I12" t="s">
        <v>118</v>
      </c>
      <c r="J12" t="s">
        <v>2700</v>
      </c>
      <c r="K12" s="1" t="s">
        <v>2012</v>
      </c>
      <c r="L12" s="1" t="s">
        <v>118</v>
      </c>
      <c r="M12" t="s">
        <v>2701</v>
      </c>
      <c r="N12" s="1" t="s">
        <v>2013</v>
      </c>
    </row>
    <row r="13" spans="1:15">
      <c r="A13" t="s">
        <v>2759</v>
      </c>
      <c r="B13" t="s">
        <v>2766</v>
      </c>
      <c r="C13" s="11" t="s">
        <v>2799</v>
      </c>
      <c r="D13" t="s">
        <v>2707</v>
      </c>
      <c r="E13">
        <v>284.2</v>
      </c>
      <c r="F13" s="3">
        <v>1.3999999999999999E-84</v>
      </c>
      <c r="G13">
        <v>4191</v>
      </c>
      <c r="H13" t="s">
        <v>1633</v>
      </c>
      <c r="I13" t="s">
        <v>118</v>
      </c>
      <c r="J13" t="s">
        <v>2700</v>
      </c>
      <c r="K13" s="1" t="s">
        <v>1633</v>
      </c>
      <c r="L13" s="1" t="s">
        <v>118</v>
      </c>
      <c r="M13" t="s">
        <v>2701</v>
      </c>
      <c r="N13" s="1" t="s">
        <v>1634</v>
      </c>
    </row>
    <row r="14" spans="1:15">
      <c r="A14" t="s">
        <v>2759</v>
      </c>
      <c r="B14" t="s">
        <v>2766</v>
      </c>
      <c r="C14" s="11" t="s">
        <v>2799</v>
      </c>
      <c r="D14" t="s">
        <v>2707</v>
      </c>
      <c r="E14">
        <v>291.89999999999998</v>
      </c>
      <c r="F14" s="3">
        <v>6.6000000000000001E-87</v>
      </c>
      <c r="G14">
        <v>2106</v>
      </c>
      <c r="H14" t="s">
        <v>820</v>
      </c>
      <c r="I14" t="s">
        <v>118</v>
      </c>
      <c r="J14" t="s">
        <v>2700</v>
      </c>
      <c r="K14" s="1" t="s">
        <v>820</v>
      </c>
      <c r="L14" s="1" t="s">
        <v>118</v>
      </c>
      <c r="M14" t="s">
        <v>2701</v>
      </c>
      <c r="N14" s="1" t="s">
        <v>821</v>
      </c>
    </row>
    <row r="15" spans="1:15">
      <c r="A15" t="s">
        <v>2759</v>
      </c>
      <c r="B15" t="s">
        <v>2766</v>
      </c>
      <c r="C15" s="11" t="s">
        <v>2799</v>
      </c>
      <c r="D15" t="s">
        <v>2707</v>
      </c>
      <c r="E15">
        <v>483</v>
      </c>
      <c r="F15" s="3">
        <v>2.1000000000000001E-144</v>
      </c>
      <c r="G15">
        <v>1771</v>
      </c>
      <c r="H15" t="s">
        <v>685</v>
      </c>
      <c r="I15" t="s">
        <v>118</v>
      </c>
      <c r="J15" t="s">
        <v>2700</v>
      </c>
      <c r="K15" s="1" t="s">
        <v>685</v>
      </c>
      <c r="L15" s="1" t="s">
        <v>118</v>
      </c>
      <c r="M15" t="s">
        <v>2701</v>
      </c>
      <c r="N15" s="1" t="s">
        <v>686</v>
      </c>
    </row>
    <row r="16" spans="1:15">
      <c r="A16" t="s">
        <v>2759</v>
      </c>
      <c r="B16" t="s">
        <v>2766</v>
      </c>
      <c r="C16" s="11" t="s">
        <v>2799</v>
      </c>
      <c r="D16" t="s">
        <v>2707</v>
      </c>
      <c r="E16">
        <v>483.5</v>
      </c>
      <c r="F16" s="3">
        <v>1.4999999999999999E-144</v>
      </c>
      <c r="G16">
        <v>596</v>
      </c>
      <c r="H16" t="s">
        <v>260</v>
      </c>
      <c r="I16" t="s">
        <v>118</v>
      </c>
      <c r="J16" t="s">
        <v>2700</v>
      </c>
      <c r="K16" s="1" t="s">
        <v>260</v>
      </c>
      <c r="L16" s="1" t="s">
        <v>118</v>
      </c>
      <c r="M16" t="s">
        <v>2701</v>
      </c>
      <c r="N16" s="1" t="s">
        <v>261</v>
      </c>
    </row>
    <row r="17" spans="1:14">
      <c r="A17" t="s">
        <v>2759</v>
      </c>
      <c r="B17" t="s">
        <v>2766</v>
      </c>
      <c r="C17" s="11" t="s">
        <v>2799</v>
      </c>
      <c r="D17" t="s">
        <v>2707</v>
      </c>
      <c r="E17">
        <v>483.5</v>
      </c>
      <c r="F17" s="3">
        <v>1.4999999999999999E-144</v>
      </c>
      <c r="G17">
        <v>1526</v>
      </c>
      <c r="H17" t="s">
        <v>591</v>
      </c>
      <c r="I17" t="s">
        <v>118</v>
      </c>
      <c r="J17" t="s">
        <v>2700</v>
      </c>
      <c r="K17" s="1" t="s">
        <v>591</v>
      </c>
      <c r="L17" s="1" t="s">
        <v>118</v>
      </c>
      <c r="M17" t="s">
        <v>2701</v>
      </c>
      <c r="N17" s="1" t="s">
        <v>261</v>
      </c>
    </row>
    <row r="18" spans="1:14">
      <c r="A18" t="s">
        <v>2759</v>
      </c>
      <c r="B18" t="s">
        <v>2766</v>
      </c>
      <c r="C18" s="11" t="s">
        <v>2799</v>
      </c>
      <c r="D18" t="s">
        <v>2707</v>
      </c>
      <c r="E18">
        <v>484</v>
      </c>
      <c r="F18" s="3">
        <v>9.9999999999999995E-145</v>
      </c>
      <c r="G18">
        <v>1976</v>
      </c>
      <c r="H18" t="s">
        <v>773</v>
      </c>
      <c r="I18" t="s">
        <v>118</v>
      </c>
      <c r="J18" t="s">
        <v>2700</v>
      </c>
      <c r="K18" s="1" t="s">
        <v>773</v>
      </c>
      <c r="L18" s="1" t="s">
        <v>118</v>
      </c>
      <c r="M18" t="s">
        <v>2701</v>
      </c>
      <c r="N18" s="1" t="s">
        <v>774</v>
      </c>
    </row>
    <row r="19" spans="1:14">
      <c r="A19" t="s">
        <v>2759</v>
      </c>
      <c r="B19" t="s">
        <v>2766</v>
      </c>
      <c r="C19" s="11" t="s">
        <v>2799</v>
      </c>
      <c r="D19" t="s">
        <v>2707</v>
      </c>
      <c r="E19">
        <v>484</v>
      </c>
      <c r="F19" s="3">
        <v>9.9999999999999995E-145</v>
      </c>
      <c r="G19">
        <v>1986</v>
      </c>
      <c r="H19" t="s">
        <v>777</v>
      </c>
      <c r="I19" t="s">
        <v>118</v>
      </c>
      <c r="J19" t="s">
        <v>2700</v>
      </c>
      <c r="K19" s="1" t="s">
        <v>777</v>
      </c>
      <c r="L19" s="1" t="s">
        <v>118</v>
      </c>
      <c r="M19" t="s">
        <v>2701</v>
      </c>
      <c r="N19" s="1" t="s">
        <v>774</v>
      </c>
    </row>
    <row r="20" spans="1:14">
      <c r="A20" t="s">
        <v>2759</v>
      </c>
      <c r="B20" t="s">
        <v>2766</v>
      </c>
      <c r="C20" s="11" t="s">
        <v>2799</v>
      </c>
      <c r="D20" t="s">
        <v>2707</v>
      </c>
      <c r="E20">
        <v>485.5</v>
      </c>
      <c r="F20" s="3">
        <v>3.6E-145</v>
      </c>
      <c r="G20">
        <v>5841</v>
      </c>
      <c r="H20" t="s">
        <v>2117</v>
      </c>
      <c r="I20" t="s">
        <v>118</v>
      </c>
      <c r="J20" t="s">
        <v>2700</v>
      </c>
      <c r="K20" s="1" t="s">
        <v>2117</v>
      </c>
      <c r="L20" s="1" t="s">
        <v>118</v>
      </c>
      <c r="M20" t="s">
        <v>2701</v>
      </c>
      <c r="N20" s="1" t="s">
        <v>2118</v>
      </c>
    </row>
    <row r="21" spans="1:14">
      <c r="A21" t="s">
        <v>2759</v>
      </c>
      <c r="B21" t="s">
        <v>2766</v>
      </c>
      <c r="C21" s="11" t="s">
        <v>2799</v>
      </c>
      <c r="D21" t="s">
        <v>2707</v>
      </c>
      <c r="E21">
        <v>491.9</v>
      </c>
      <c r="F21" s="3">
        <v>4.2E-147</v>
      </c>
      <c r="G21">
        <v>1636</v>
      </c>
      <c r="H21" t="s">
        <v>636</v>
      </c>
      <c r="I21" t="s">
        <v>118</v>
      </c>
      <c r="J21" t="s">
        <v>2700</v>
      </c>
      <c r="K21" s="1" t="s">
        <v>636</v>
      </c>
      <c r="L21" s="1" t="s">
        <v>118</v>
      </c>
      <c r="M21" t="s">
        <v>2701</v>
      </c>
      <c r="N21" s="1" t="s">
        <v>637</v>
      </c>
    </row>
    <row r="22" spans="1:14">
      <c r="A22" t="s">
        <v>2759</v>
      </c>
      <c r="B22" t="s">
        <v>2766</v>
      </c>
      <c r="C22" s="11" t="s">
        <v>2799</v>
      </c>
      <c r="D22" t="s">
        <v>2707</v>
      </c>
      <c r="E22">
        <v>492.8</v>
      </c>
      <c r="F22" s="3">
        <v>2.2000000000000001E-147</v>
      </c>
      <c r="G22">
        <v>2321</v>
      </c>
      <c r="H22" t="s">
        <v>900</v>
      </c>
      <c r="I22" t="s">
        <v>118</v>
      </c>
      <c r="J22" t="s">
        <v>2700</v>
      </c>
      <c r="K22" s="1" t="s">
        <v>900</v>
      </c>
      <c r="L22" s="1" t="s">
        <v>118</v>
      </c>
      <c r="M22" t="s">
        <v>2701</v>
      </c>
      <c r="N22" s="1" t="s">
        <v>901</v>
      </c>
    </row>
    <row r="23" spans="1:14">
      <c r="A23" t="s">
        <v>2759</v>
      </c>
      <c r="B23" t="s">
        <v>2766</v>
      </c>
      <c r="C23" s="11" t="s">
        <v>2799</v>
      </c>
      <c r="D23" t="s">
        <v>2707</v>
      </c>
      <c r="E23">
        <v>493.3</v>
      </c>
      <c r="F23" s="3">
        <v>1.5999999999999999E-147</v>
      </c>
      <c r="G23">
        <v>751</v>
      </c>
      <c r="H23" t="s">
        <v>318</v>
      </c>
      <c r="I23" t="s">
        <v>118</v>
      </c>
      <c r="J23" t="s">
        <v>2700</v>
      </c>
      <c r="K23" s="1" t="s">
        <v>318</v>
      </c>
      <c r="L23" s="1" t="s">
        <v>118</v>
      </c>
      <c r="M23" t="s">
        <v>2701</v>
      </c>
      <c r="N23" s="1" t="s">
        <v>319</v>
      </c>
    </row>
    <row r="24" spans="1:14">
      <c r="A24" t="s">
        <v>2759</v>
      </c>
      <c r="B24" t="s">
        <v>2766</v>
      </c>
      <c r="C24" s="11" t="s">
        <v>2799</v>
      </c>
      <c r="D24" t="s">
        <v>2707</v>
      </c>
      <c r="E24">
        <v>496.8</v>
      </c>
      <c r="F24" s="3">
        <v>1.4E-148</v>
      </c>
      <c r="G24">
        <v>5306</v>
      </c>
      <c r="H24" t="s">
        <v>1964</v>
      </c>
      <c r="I24" t="s">
        <v>118</v>
      </c>
      <c r="J24" t="s">
        <v>2700</v>
      </c>
      <c r="K24" s="1" t="s">
        <v>1964</v>
      </c>
      <c r="L24" s="1" t="s">
        <v>118</v>
      </c>
      <c r="M24" t="s">
        <v>2701</v>
      </c>
      <c r="N24" s="1" t="s">
        <v>1965</v>
      </c>
    </row>
    <row r="25" spans="1:14">
      <c r="A25" t="s">
        <v>2759</v>
      </c>
      <c r="B25" t="s">
        <v>2766</v>
      </c>
      <c r="C25" s="11" t="s">
        <v>2799</v>
      </c>
      <c r="D25" t="s">
        <v>2707</v>
      </c>
      <c r="E25">
        <v>496.8</v>
      </c>
      <c r="F25" s="3">
        <v>1.4E-148</v>
      </c>
      <c r="G25">
        <v>6576</v>
      </c>
      <c r="H25" t="s">
        <v>2330</v>
      </c>
      <c r="I25" t="s">
        <v>118</v>
      </c>
      <c r="J25" t="s">
        <v>2700</v>
      </c>
      <c r="K25" s="1" t="s">
        <v>2330</v>
      </c>
      <c r="L25" s="1" t="s">
        <v>118</v>
      </c>
      <c r="M25" t="s">
        <v>2701</v>
      </c>
      <c r="N25" s="1" t="s">
        <v>1965</v>
      </c>
    </row>
    <row r="26" spans="1:14">
      <c r="A26" t="s">
        <v>2759</v>
      </c>
      <c r="B26" t="s">
        <v>2766</v>
      </c>
      <c r="C26" s="11" t="s">
        <v>2799</v>
      </c>
      <c r="D26" t="s">
        <v>2707</v>
      </c>
      <c r="E26">
        <v>502.7</v>
      </c>
      <c r="F26" s="3">
        <v>2.4000000000000001E-150</v>
      </c>
      <c r="G26">
        <v>5056</v>
      </c>
      <c r="H26" t="s">
        <v>1888</v>
      </c>
      <c r="I26" t="s">
        <v>118</v>
      </c>
      <c r="J26" t="s">
        <v>2700</v>
      </c>
      <c r="K26" s="1" t="s">
        <v>1888</v>
      </c>
      <c r="L26" s="1" t="s">
        <v>118</v>
      </c>
      <c r="M26" t="s">
        <v>2701</v>
      </c>
      <c r="N26" s="1" t="s">
        <v>1889</v>
      </c>
    </row>
    <row r="27" spans="1:14">
      <c r="A27" t="s">
        <v>2759</v>
      </c>
      <c r="B27" t="s">
        <v>2766</v>
      </c>
      <c r="C27" s="11" t="s">
        <v>2799</v>
      </c>
      <c r="D27" t="s">
        <v>2707</v>
      </c>
      <c r="E27">
        <v>506.3</v>
      </c>
      <c r="F27" s="3">
        <v>1.8999999999999998E-151</v>
      </c>
      <c r="G27">
        <v>6696</v>
      </c>
      <c r="H27" t="s">
        <v>2366</v>
      </c>
      <c r="I27" t="s">
        <v>118</v>
      </c>
      <c r="J27" t="s">
        <v>2700</v>
      </c>
      <c r="K27" s="1" t="s">
        <v>2366</v>
      </c>
      <c r="L27" s="1" t="s">
        <v>118</v>
      </c>
      <c r="M27" t="s">
        <v>2701</v>
      </c>
      <c r="N27" s="1" t="s">
        <v>2367</v>
      </c>
    </row>
    <row r="28" spans="1:14">
      <c r="A28" t="s">
        <v>2759</v>
      </c>
      <c r="B28" t="s">
        <v>2766</v>
      </c>
      <c r="C28" s="11" t="s">
        <v>2799</v>
      </c>
      <c r="D28" t="s">
        <v>2707</v>
      </c>
      <c r="E28">
        <v>517.29999999999995</v>
      </c>
      <c r="F28" s="3">
        <v>9.5000000000000002E-155</v>
      </c>
      <c r="G28">
        <v>4621</v>
      </c>
      <c r="H28" t="s">
        <v>1764</v>
      </c>
      <c r="I28" t="s">
        <v>118</v>
      </c>
      <c r="J28" t="s">
        <v>2700</v>
      </c>
      <c r="K28" s="1" t="s">
        <v>1764</v>
      </c>
      <c r="L28" s="1" t="s">
        <v>118</v>
      </c>
      <c r="M28" t="s">
        <v>2701</v>
      </c>
      <c r="N28" s="1" t="s">
        <v>1765</v>
      </c>
    </row>
    <row r="29" spans="1:14">
      <c r="A29" t="s">
        <v>2759</v>
      </c>
      <c r="B29" t="s">
        <v>2766</v>
      </c>
      <c r="C29" s="11" t="s">
        <v>2799</v>
      </c>
      <c r="D29" t="s">
        <v>2707</v>
      </c>
      <c r="E29">
        <v>541.29999999999995</v>
      </c>
      <c r="F29" s="3">
        <v>5.6999999999999998E-162</v>
      </c>
      <c r="G29">
        <v>5121</v>
      </c>
      <c r="H29" t="s">
        <v>1906</v>
      </c>
      <c r="I29" t="s">
        <v>118</v>
      </c>
      <c r="J29" t="s">
        <v>2700</v>
      </c>
      <c r="K29" s="1" t="s">
        <v>1906</v>
      </c>
      <c r="L29" s="1" t="s">
        <v>118</v>
      </c>
      <c r="M29" t="s">
        <v>2701</v>
      </c>
      <c r="N29" s="1" t="s">
        <v>1907</v>
      </c>
    </row>
    <row r="30" spans="1:14">
      <c r="A30" t="s">
        <v>2759</v>
      </c>
      <c r="B30" t="s">
        <v>2766</v>
      </c>
      <c r="C30" s="11" t="s">
        <v>2799</v>
      </c>
      <c r="D30" t="s">
        <v>2707</v>
      </c>
      <c r="E30">
        <v>560.1</v>
      </c>
      <c r="F30" s="3">
        <v>1.2E-167</v>
      </c>
      <c r="G30">
        <v>581</v>
      </c>
      <c r="H30" t="s">
        <v>254</v>
      </c>
      <c r="I30" t="s">
        <v>118</v>
      </c>
      <c r="J30" t="s">
        <v>2700</v>
      </c>
      <c r="K30" s="1" t="s">
        <v>254</v>
      </c>
      <c r="L30" s="1" t="s">
        <v>118</v>
      </c>
      <c r="M30" t="s">
        <v>2701</v>
      </c>
      <c r="N30" s="1" t="s">
        <v>255</v>
      </c>
    </row>
    <row r="31" spans="1:14">
      <c r="A31" t="s">
        <v>2759</v>
      </c>
      <c r="B31" t="s">
        <v>2766</v>
      </c>
      <c r="C31" s="11" t="s">
        <v>2799</v>
      </c>
      <c r="D31" t="s">
        <v>2707</v>
      </c>
      <c r="E31">
        <v>563.70000000000005</v>
      </c>
      <c r="F31" s="3">
        <v>1.0999999999999999E-168</v>
      </c>
      <c r="G31">
        <v>6226</v>
      </c>
      <c r="H31" t="s">
        <v>2230</v>
      </c>
      <c r="I31" t="s">
        <v>118</v>
      </c>
      <c r="J31" t="s">
        <v>2700</v>
      </c>
      <c r="K31" s="1" t="s">
        <v>2230</v>
      </c>
      <c r="L31" s="1" t="s">
        <v>118</v>
      </c>
      <c r="M31" t="s">
        <v>2701</v>
      </c>
      <c r="N31" s="1" t="s">
        <v>2231</v>
      </c>
    </row>
    <row r="32" spans="1:14">
      <c r="A32" t="s">
        <v>2759</v>
      </c>
      <c r="B32" t="s">
        <v>2766</v>
      </c>
      <c r="C32" s="11" t="s">
        <v>2799</v>
      </c>
      <c r="D32" t="s">
        <v>2707</v>
      </c>
      <c r="E32">
        <v>565.5</v>
      </c>
      <c r="F32" s="3">
        <v>2.9999999999999999E-169</v>
      </c>
      <c r="G32">
        <v>356</v>
      </c>
      <c r="H32" t="s">
        <v>171</v>
      </c>
      <c r="I32" t="s">
        <v>118</v>
      </c>
      <c r="J32" t="s">
        <v>2700</v>
      </c>
      <c r="K32" s="1" t="s">
        <v>171</v>
      </c>
      <c r="L32" s="1" t="s">
        <v>118</v>
      </c>
      <c r="M32" t="s">
        <v>2701</v>
      </c>
      <c r="N32" s="1" t="s">
        <v>172</v>
      </c>
    </row>
    <row r="33" spans="1:14">
      <c r="A33" t="s">
        <v>2759</v>
      </c>
      <c r="B33" t="s">
        <v>2766</v>
      </c>
      <c r="C33" s="11" t="s">
        <v>2799</v>
      </c>
      <c r="D33" t="s">
        <v>2707</v>
      </c>
      <c r="E33">
        <v>571.79999999999995</v>
      </c>
      <c r="F33" s="3">
        <v>3.7000000000000001E-171</v>
      </c>
      <c r="G33">
        <v>4141</v>
      </c>
      <c r="H33" t="s">
        <v>1617</v>
      </c>
      <c r="I33" t="s">
        <v>118</v>
      </c>
      <c r="J33" t="s">
        <v>2700</v>
      </c>
      <c r="K33" s="1" t="s">
        <v>1617</v>
      </c>
      <c r="L33" s="1" t="s">
        <v>118</v>
      </c>
      <c r="M33" t="s">
        <v>2701</v>
      </c>
      <c r="N33" s="1" t="s">
        <v>1618</v>
      </c>
    </row>
    <row r="34" spans="1:14">
      <c r="A34" t="s">
        <v>2759</v>
      </c>
      <c r="B34" t="s">
        <v>2766</v>
      </c>
      <c r="C34" s="11" t="s">
        <v>2799</v>
      </c>
      <c r="D34" t="s">
        <v>2707</v>
      </c>
      <c r="E34">
        <v>583</v>
      </c>
      <c r="F34" s="3">
        <v>1.6E-174</v>
      </c>
      <c r="G34">
        <v>5051</v>
      </c>
      <c r="H34" t="s">
        <v>1886</v>
      </c>
      <c r="I34" t="s">
        <v>118</v>
      </c>
      <c r="J34" t="s">
        <v>2700</v>
      </c>
      <c r="K34" s="1" t="s">
        <v>1886</v>
      </c>
      <c r="L34" s="1" t="s">
        <v>118</v>
      </c>
      <c r="M34" t="s">
        <v>2701</v>
      </c>
      <c r="N34" s="1" t="s">
        <v>1887</v>
      </c>
    </row>
    <row r="35" spans="1:14">
      <c r="A35" t="s">
        <v>2759</v>
      </c>
      <c r="B35" t="s">
        <v>2766</v>
      </c>
      <c r="C35" s="11" t="s">
        <v>2799</v>
      </c>
      <c r="D35" t="s">
        <v>2707</v>
      </c>
      <c r="E35">
        <v>585</v>
      </c>
      <c r="F35" s="3">
        <v>3.9E-175</v>
      </c>
      <c r="G35">
        <v>6091</v>
      </c>
      <c r="H35" t="s">
        <v>2189</v>
      </c>
      <c r="I35" t="s">
        <v>118</v>
      </c>
      <c r="J35" t="s">
        <v>2700</v>
      </c>
      <c r="K35" s="1" t="s">
        <v>2189</v>
      </c>
      <c r="L35" s="1" t="s">
        <v>118</v>
      </c>
      <c r="M35" t="s">
        <v>2701</v>
      </c>
      <c r="N35" s="1" t="s">
        <v>2190</v>
      </c>
    </row>
    <row r="36" spans="1:14">
      <c r="A36" t="s">
        <v>2759</v>
      </c>
      <c r="B36" t="s">
        <v>2766</v>
      </c>
      <c r="C36" s="11" t="s">
        <v>2799</v>
      </c>
      <c r="D36" t="s">
        <v>2707</v>
      </c>
      <c r="E36">
        <v>588.5</v>
      </c>
      <c r="F36" s="3">
        <v>3.5E-176</v>
      </c>
      <c r="G36">
        <v>5851</v>
      </c>
      <c r="H36" t="s">
        <v>2121</v>
      </c>
      <c r="I36" t="s">
        <v>118</v>
      </c>
      <c r="J36" t="s">
        <v>2700</v>
      </c>
      <c r="K36" s="1" t="s">
        <v>2121</v>
      </c>
      <c r="L36" s="1" t="s">
        <v>118</v>
      </c>
      <c r="M36" t="s">
        <v>2701</v>
      </c>
      <c r="N36" s="1" t="s">
        <v>2122</v>
      </c>
    </row>
    <row r="37" spans="1:14">
      <c r="A37" t="s">
        <v>2759</v>
      </c>
      <c r="B37" t="s">
        <v>2766</v>
      </c>
      <c r="C37" s="11" t="s">
        <v>2799</v>
      </c>
      <c r="D37" t="s">
        <v>2707</v>
      </c>
      <c r="E37">
        <v>589</v>
      </c>
      <c r="F37" s="3">
        <v>2.5999999999999999E-176</v>
      </c>
      <c r="G37">
        <v>4516</v>
      </c>
      <c r="H37" t="s">
        <v>1728</v>
      </c>
      <c r="I37" t="s">
        <v>118</v>
      </c>
      <c r="J37" t="s">
        <v>2700</v>
      </c>
      <c r="K37" s="1" t="s">
        <v>1728</v>
      </c>
      <c r="L37" s="1" t="s">
        <v>118</v>
      </c>
      <c r="M37" t="s">
        <v>2701</v>
      </c>
      <c r="N37" s="1" t="s">
        <v>1729</v>
      </c>
    </row>
    <row r="38" spans="1:14">
      <c r="A38" t="s">
        <v>2759</v>
      </c>
      <c r="B38" t="s">
        <v>2766</v>
      </c>
      <c r="C38" s="11" t="s">
        <v>2799</v>
      </c>
      <c r="D38" t="s">
        <v>2707</v>
      </c>
      <c r="E38">
        <v>589</v>
      </c>
      <c r="F38" s="3">
        <v>2.5999999999999999E-176</v>
      </c>
      <c r="G38">
        <v>5596</v>
      </c>
      <c r="H38" t="s">
        <v>2042</v>
      </c>
      <c r="I38" t="s">
        <v>118</v>
      </c>
      <c r="J38" t="s">
        <v>2700</v>
      </c>
      <c r="K38" s="1" t="s">
        <v>2042</v>
      </c>
      <c r="L38" s="1" t="s">
        <v>118</v>
      </c>
      <c r="M38" t="s">
        <v>2701</v>
      </c>
      <c r="N38" s="1" t="s">
        <v>1729</v>
      </c>
    </row>
    <row r="39" spans="1:14">
      <c r="A39" t="s">
        <v>2759</v>
      </c>
      <c r="B39" t="s">
        <v>2766</v>
      </c>
      <c r="C39" s="11" t="s">
        <v>2799</v>
      </c>
      <c r="D39" t="s">
        <v>2707</v>
      </c>
      <c r="E39">
        <v>589</v>
      </c>
      <c r="F39" s="3">
        <v>2.5999999999999999E-176</v>
      </c>
      <c r="G39">
        <v>4876</v>
      </c>
      <c r="H39" t="s">
        <v>1837</v>
      </c>
      <c r="I39" t="s">
        <v>118</v>
      </c>
      <c r="J39" t="s">
        <v>2700</v>
      </c>
      <c r="K39" s="1" t="s">
        <v>1837</v>
      </c>
      <c r="L39" s="1" t="s">
        <v>118</v>
      </c>
      <c r="M39" t="s">
        <v>2701</v>
      </c>
      <c r="N39" s="1" t="s">
        <v>1729</v>
      </c>
    </row>
    <row r="40" spans="1:14">
      <c r="A40" t="s">
        <v>2759</v>
      </c>
      <c r="B40" t="s">
        <v>2766</v>
      </c>
      <c r="C40" s="11" t="s">
        <v>2799</v>
      </c>
      <c r="D40" t="s">
        <v>2707</v>
      </c>
      <c r="E40">
        <v>589</v>
      </c>
      <c r="F40" s="3">
        <v>2.5999999999999999E-176</v>
      </c>
      <c r="G40">
        <v>6066</v>
      </c>
      <c r="H40" t="s">
        <v>2183</v>
      </c>
      <c r="I40" t="s">
        <v>118</v>
      </c>
      <c r="J40" t="s">
        <v>2700</v>
      </c>
      <c r="K40" s="1" t="s">
        <v>2183</v>
      </c>
      <c r="L40" s="1" t="s">
        <v>118</v>
      </c>
      <c r="M40" t="s">
        <v>2701</v>
      </c>
      <c r="N40" s="1" t="s">
        <v>1729</v>
      </c>
    </row>
    <row r="41" spans="1:14">
      <c r="A41" t="s">
        <v>2759</v>
      </c>
      <c r="B41" t="s">
        <v>2766</v>
      </c>
      <c r="C41" s="11" t="s">
        <v>2799</v>
      </c>
      <c r="D41" t="s">
        <v>2707</v>
      </c>
      <c r="E41">
        <v>589</v>
      </c>
      <c r="F41" s="3">
        <v>2.5999999999999999E-176</v>
      </c>
      <c r="G41">
        <v>4571</v>
      </c>
      <c r="H41" t="s">
        <v>1747</v>
      </c>
      <c r="I41" t="s">
        <v>118</v>
      </c>
      <c r="J41" t="s">
        <v>2700</v>
      </c>
      <c r="K41" s="1" t="s">
        <v>1747</v>
      </c>
      <c r="L41" s="1" t="s">
        <v>118</v>
      </c>
      <c r="M41" t="s">
        <v>2701</v>
      </c>
      <c r="N41" s="1" t="s">
        <v>1729</v>
      </c>
    </row>
    <row r="42" spans="1:14">
      <c r="A42" t="s">
        <v>2759</v>
      </c>
      <c r="B42" t="s">
        <v>2766</v>
      </c>
      <c r="C42" s="11" t="s">
        <v>2799</v>
      </c>
      <c r="D42" t="s">
        <v>2707</v>
      </c>
      <c r="E42">
        <v>589</v>
      </c>
      <c r="F42" s="3">
        <v>2.5999999999999999E-176</v>
      </c>
      <c r="G42">
        <v>6211</v>
      </c>
      <c r="H42" t="s">
        <v>2226</v>
      </c>
      <c r="I42" t="s">
        <v>118</v>
      </c>
      <c r="J42" t="s">
        <v>2700</v>
      </c>
      <c r="K42" s="1" t="s">
        <v>2226</v>
      </c>
      <c r="L42" s="1" t="s">
        <v>118</v>
      </c>
      <c r="M42" t="s">
        <v>2701</v>
      </c>
      <c r="N42" s="1" t="s">
        <v>1729</v>
      </c>
    </row>
    <row r="43" spans="1:14">
      <c r="A43" t="s">
        <v>2759</v>
      </c>
      <c r="B43" t="s">
        <v>2766</v>
      </c>
      <c r="C43" s="11" t="s">
        <v>2799</v>
      </c>
      <c r="D43" t="s">
        <v>2707</v>
      </c>
      <c r="E43">
        <v>590</v>
      </c>
      <c r="F43" s="3">
        <v>1.2E-176</v>
      </c>
      <c r="G43">
        <v>5706</v>
      </c>
      <c r="H43" t="s">
        <v>2075</v>
      </c>
      <c r="I43" t="s">
        <v>118</v>
      </c>
      <c r="J43" t="s">
        <v>2700</v>
      </c>
      <c r="K43" s="1" t="s">
        <v>2075</v>
      </c>
      <c r="L43" s="1" t="s">
        <v>118</v>
      </c>
      <c r="M43" t="s">
        <v>2701</v>
      </c>
      <c r="N43" s="1" t="s">
        <v>1831</v>
      </c>
    </row>
    <row r="44" spans="1:14">
      <c r="A44" t="s">
        <v>2759</v>
      </c>
      <c r="B44" t="s">
        <v>2766</v>
      </c>
      <c r="C44" s="11" t="s">
        <v>2799</v>
      </c>
      <c r="D44" t="s">
        <v>2707</v>
      </c>
      <c r="E44">
        <v>590</v>
      </c>
      <c r="F44" s="3">
        <v>1.2E-176</v>
      </c>
      <c r="G44">
        <v>5456</v>
      </c>
      <c r="H44" t="s">
        <v>2005</v>
      </c>
      <c r="I44" t="s">
        <v>118</v>
      </c>
      <c r="J44" t="s">
        <v>2700</v>
      </c>
      <c r="K44" s="1" t="s">
        <v>2005</v>
      </c>
      <c r="L44" s="1" t="s">
        <v>118</v>
      </c>
      <c r="M44" t="s">
        <v>2701</v>
      </c>
      <c r="N44" s="1" t="s">
        <v>1831</v>
      </c>
    </row>
    <row r="45" spans="1:14">
      <c r="A45" t="s">
        <v>2759</v>
      </c>
      <c r="B45" t="s">
        <v>2766</v>
      </c>
      <c r="C45" s="11" t="s">
        <v>2799</v>
      </c>
      <c r="D45" t="s">
        <v>2707</v>
      </c>
      <c r="E45">
        <v>590</v>
      </c>
      <c r="F45" s="3">
        <v>1.2E-176</v>
      </c>
      <c r="G45">
        <v>4906</v>
      </c>
      <c r="H45" t="s">
        <v>1847</v>
      </c>
      <c r="I45" t="s">
        <v>118</v>
      </c>
      <c r="J45" t="s">
        <v>2700</v>
      </c>
      <c r="K45" s="1" t="s">
        <v>1847</v>
      </c>
      <c r="L45" s="1" t="s">
        <v>118</v>
      </c>
      <c r="M45" t="s">
        <v>2701</v>
      </c>
      <c r="N45" s="1" t="s">
        <v>1831</v>
      </c>
    </row>
    <row r="46" spans="1:14">
      <c r="A46" t="s">
        <v>2759</v>
      </c>
      <c r="B46" t="s">
        <v>2766</v>
      </c>
      <c r="C46" s="11" t="s">
        <v>2799</v>
      </c>
      <c r="D46" t="s">
        <v>2707</v>
      </c>
      <c r="E46">
        <v>590</v>
      </c>
      <c r="F46" s="3">
        <v>1.2E-176</v>
      </c>
      <c r="G46">
        <v>5446</v>
      </c>
      <c r="H46" t="s">
        <v>2003</v>
      </c>
      <c r="I46" t="s">
        <v>118</v>
      </c>
      <c r="J46" t="s">
        <v>2700</v>
      </c>
      <c r="K46" s="1" t="s">
        <v>2003</v>
      </c>
      <c r="L46" s="1" t="s">
        <v>118</v>
      </c>
      <c r="M46" t="s">
        <v>2701</v>
      </c>
      <c r="N46" s="1" t="s">
        <v>1831</v>
      </c>
    </row>
    <row r="47" spans="1:14">
      <c r="A47" t="s">
        <v>2759</v>
      </c>
      <c r="B47" t="s">
        <v>2766</v>
      </c>
      <c r="C47" s="11" t="s">
        <v>2799</v>
      </c>
      <c r="D47" t="s">
        <v>2707</v>
      </c>
      <c r="E47">
        <v>590</v>
      </c>
      <c r="F47" s="3">
        <v>1.2E-176</v>
      </c>
      <c r="G47">
        <v>4846</v>
      </c>
      <c r="H47" t="s">
        <v>1830</v>
      </c>
      <c r="I47" t="s">
        <v>118</v>
      </c>
      <c r="J47" t="s">
        <v>2700</v>
      </c>
      <c r="K47" s="1" t="s">
        <v>1830</v>
      </c>
      <c r="L47" s="1" t="s">
        <v>118</v>
      </c>
      <c r="M47" t="s">
        <v>2701</v>
      </c>
      <c r="N47" s="1" t="s">
        <v>1831</v>
      </c>
    </row>
    <row r="48" spans="1:14">
      <c r="A48" t="s">
        <v>2757</v>
      </c>
      <c r="C48" s="11" t="s">
        <v>2799</v>
      </c>
      <c r="D48" s="4" t="s">
        <v>2708</v>
      </c>
      <c r="E48">
        <v>115.3</v>
      </c>
      <c r="F48" s="3">
        <v>9.6999999999999994E-34</v>
      </c>
      <c r="G48">
        <v>6386</v>
      </c>
      <c r="H48" t="s">
        <v>2274</v>
      </c>
      <c r="I48" t="s">
        <v>118</v>
      </c>
      <c r="J48" t="s">
        <v>2700</v>
      </c>
      <c r="K48" s="1" t="s">
        <v>2274</v>
      </c>
      <c r="L48" s="1" t="s">
        <v>118</v>
      </c>
      <c r="M48" t="s">
        <v>2701</v>
      </c>
      <c r="N48" s="1" t="s">
        <v>2275</v>
      </c>
    </row>
    <row r="49" spans="1:14">
      <c r="A49" t="s">
        <v>2758</v>
      </c>
      <c r="C49" s="11" t="s">
        <v>2799</v>
      </c>
      <c r="D49" t="s">
        <v>2707</v>
      </c>
      <c r="E49">
        <v>595.1</v>
      </c>
      <c r="F49" s="3">
        <v>3.5999999999999999E-178</v>
      </c>
      <c r="G49">
        <v>5846</v>
      </c>
      <c r="H49" t="s">
        <v>2119</v>
      </c>
      <c r="I49" t="s">
        <v>118</v>
      </c>
      <c r="J49" t="s">
        <v>2700</v>
      </c>
      <c r="K49" s="1" t="s">
        <v>2119</v>
      </c>
      <c r="L49" s="1" t="s">
        <v>118</v>
      </c>
      <c r="M49" t="s">
        <v>2701</v>
      </c>
      <c r="N49" s="1" t="s">
        <v>2120</v>
      </c>
    </row>
    <row r="50" spans="1:14">
      <c r="A50" t="s">
        <v>2758</v>
      </c>
      <c r="C50" s="11" t="s">
        <v>2799</v>
      </c>
      <c r="D50" t="s">
        <v>2707</v>
      </c>
      <c r="E50">
        <v>599.6</v>
      </c>
      <c r="F50" s="3">
        <v>1.6E-179</v>
      </c>
      <c r="G50">
        <v>6161</v>
      </c>
      <c r="H50" t="s">
        <v>2209</v>
      </c>
      <c r="I50" t="s">
        <v>118</v>
      </c>
      <c r="J50" t="s">
        <v>2700</v>
      </c>
      <c r="K50" s="1" t="s">
        <v>2209</v>
      </c>
      <c r="L50" s="1" t="s">
        <v>118</v>
      </c>
      <c r="M50" t="s">
        <v>2701</v>
      </c>
      <c r="N50" s="1" t="s">
        <v>2210</v>
      </c>
    </row>
    <row r="51" spans="1:14">
      <c r="A51" s="6" t="s">
        <v>2798</v>
      </c>
      <c r="B51" s="6" t="s">
        <v>2766</v>
      </c>
      <c r="C51" s="11" t="s">
        <v>2799</v>
      </c>
      <c r="D51" s="4" t="s">
        <v>2707</v>
      </c>
      <c r="E51">
        <v>-110.8</v>
      </c>
      <c r="F51" s="3">
        <v>3.4000000000000001E-10</v>
      </c>
      <c r="G51">
        <v>1541</v>
      </c>
      <c r="H51" t="s">
        <v>596</v>
      </c>
      <c r="I51" s="4" t="s">
        <v>40</v>
      </c>
      <c r="J51" t="s">
        <v>2700</v>
      </c>
      <c r="K51" s="1" t="s">
        <v>596</v>
      </c>
      <c r="L51" s="1" t="s">
        <v>40</v>
      </c>
      <c r="M51" t="s">
        <v>2701</v>
      </c>
      <c r="N51" s="1" t="s">
        <v>597</v>
      </c>
    </row>
    <row r="52" spans="1:14">
      <c r="A52" t="s">
        <v>2759</v>
      </c>
      <c r="C52" s="11" t="s">
        <v>2799</v>
      </c>
      <c r="D52" t="s">
        <v>2707</v>
      </c>
      <c r="E52">
        <v>928.5</v>
      </c>
      <c r="F52" s="3">
        <v>1.6000000000000001E-278</v>
      </c>
      <c r="G52">
        <v>2451</v>
      </c>
      <c r="H52" t="s">
        <v>949</v>
      </c>
      <c r="I52" t="s">
        <v>118</v>
      </c>
      <c r="J52" t="s">
        <v>2700</v>
      </c>
      <c r="K52" s="1" t="s">
        <v>949</v>
      </c>
      <c r="L52" s="1" t="s">
        <v>118</v>
      </c>
      <c r="M52" t="s">
        <v>2701</v>
      </c>
      <c r="N52" s="1" t="s">
        <v>867</v>
      </c>
    </row>
    <row r="53" spans="1:14">
      <c r="A53" t="s">
        <v>2756</v>
      </c>
      <c r="C53" s="11" t="s">
        <v>2799</v>
      </c>
      <c r="D53" s="13" t="s">
        <v>2726</v>
      </c>
      <c r="E53">
        <v>574.79999999999995</v>
      </c>
      <c r="F53" s="3">
        <v>4.8000000000000002E-172</v>
      </c>
      <c r="G53">
        <v>1146</v>
      </c>
      <c r="H53" t="s">
        <v>448</v>
      </c>
      <c r="I53" s="13" t="s">
        <v>2852</v>
      </c>
      <c r="J53" t="s">
        <v>2700</v>
      </c>
      <c r="K53" s="1" t="s">
        <v>448</v>
      </c>
      <c r="L53" s="1" t="s">
        <v>147</v>
      </c>
      <c r="M53" t="s">
        <v>2701</v>
      </c>
      <c r="N53" s="1" t="s">
        <v>449</v>
      </c>
    </row>
    <row r="54" spans="1:14">
      <c r="A54" t="s">
        <v>2777</v>
      </c>
      <c r="B54" t="s">
        <v>2766</v>
      </c>
      <c r="C54" s="10" t="s">
        <v>2844</v>
      </c>
      <c r="D54" s="11" t="s">
        <v>2724</v>
      </c>
      <c r="E54">
        <v>218.9</v>
      </c>
      <c r="F54" s="3">
        <v>6.5E-65</v>
      </c>
      <c r="G54">
        <v>4916</v>
      </c>
      <c r="H54" t="s">
        <v>1849</v>
      </c>
      <c r="I54" s="11" t="s">
        <v>2850</v>
      </c>
      <c r="J54" t="s">
        <v>2700</v>
      </c>
      <c r="K54" s="1" t="s">
        <v>1849</v>
      </c>
      <c r="L54" s="1" t="s">
        <v>140</v>
      </c>
      <c r="M54" t="s">
        <v>2701</v>
      </c>
      <c r="N54" s="1" t="s">
        <v>1850</v>
      </c>
    </row>
    <row r="55" spans="1:14">
      <c r="A55" t="s">
        <v>2774</v>
      </c>
      <c r="B55" t="s">
        <v>2766</v>
      </c>
      <c r="C55" s="10" t="s">
        <v>2844</v>
      </c>
      <c r="D55" s="11" t="s">
        <v>2724</v>
      </c>
      <c r="E55">
        <v>160.80000000000001</v>
      </c>
      <c r="F55" s="3">
        <v>1.9999999999999999E-47</v>
      </c>
      <c r="G55">
        <v>2356</v>
      </c>
      <c r="H55" t="s">
        <v>913</v>
      </c>
      <c r="I55" s="11" t="s">
        <v>2850</v>
      </c>
      <c r="J55" t="s">
        <v>2700</v>
      </c>
      <c r="K55" s="1" t="s">
        <v>913</v>
      </c>
      <c r="L55" s="1" t="s">
        <v>140</v>
      </c>
      <c r="M55" t="s">
        <v>2701</v>
      </c>
      <c r="N55" s="1" t="s">
        <v>914</v>
      </c>
    </row>
    <row r="56" spans="1:14">
      <c r="A56" t="s">
        <v>2774</v>
      </c>
      <c r="B56" t="s">
        <v>2766</v>
      </c>
      <c r="C56" s="10" t="s">
        <v>2844</v>
      </c>
      <c r="D56" s="11" t="s">
        <v>2724</v>
      </c>
      <c r="E56">
        <v>174.9</v>
      </c>
      <c r="F56" s="3">
        <v>1.2E-51</v>
      </c>
      <c r="G56">
        <v>621</v>
      </c>
      <c r="H56" t="s">
        <v>268</v>
      </c>
      <c r="I56" s="11" t="s">
        <v>2850</v>
      </c>
      <c r="J56" t="s">
        <v>2700</v>
      </c>
      <c r="K56" s="1" t="s">
        <v>268</v>
      </c>
      <c r="L56" s="1" t="s">
        <v>140</v>
      </c>
      <c r="M56" t="s">
        <v>2701</v>
      </c>
      <c r="N56" s="1" t="s">
        <v>269</v>
      </c>
    </row>
    <row r="57" spans="1:14">
      <c r="A57" t="s">
        <v>2774</v>
      </c>
      <c r="B57" t="s">
        <v>2766</v>
      </c>
      <c r="C57" s="10" t="s">
        <v>2844</v>
      </c>
      <c r="D57" s="11" t="s">
        <v>2724</v>
      </c>
      <c r="E57">
        <v>237.9</v>
      </c>
      <c r="F57" s="3">
        <v>1.3E-70</v>
      </c>
      <c r="G57">
        <v>1621</v>
      </c>
      <c r="H57" t="s">
        <v>630</v>
      </c>
      <c r="I57" s="11" t="s">
        <v>2850</v>
      </c>
      <c r="J57" t="s">
        <v>2700</v>
      </c>
      <c r="K57" s="1" t="s">
        <v>630</v>
      </c>
      <c r="L57" s="1" t="s">
        <v>140</v>
      </c>
      <c r="M57" t="s">
        <v>2701</v>
      </c>
      <c r="N57" s="1" t="s">
        <v>631</v>
      </c>
    </row>
    <row r="58" spans="1:14">
      <c r="A58" t="s">
        <v>2774</v>
      </c>
      <c r="B58" t="s">
        <v>2766</v>
      </c>
      <c r="C58" s="10" t="s">
        <v>2844</v>
      </c>
      <c r="D58" s="11" t="s">
        <v>2724</v>
      </c>
      <c r="E58">
        <v>490</v>
      </c>
      <c r="F58" s="3">
        <v>1.6E-146</v>
      </c>
      <c r="G58">
        <v>1326</v>
      </c>
      <c r="H58" t="s">
        <v>522</v>
      </c>
      <c r="I58" s="11" t="s">
        <v>2850</v>
      </c>
      <c r="J58" t="s">
        <v>2700</v>
      </c>
      <c r="K58" s="1" t="s">
        <v>522</v>
      </c>
      <c r="L58" s="1" t="s">
        <v>140</v>
      </c>
      <c r="M58" t="s">
        <v>2701</v>
      </c>
      <c r="N58" s="1" t="s">
        <v>523</v>
      </c>
    </row>
    <row r="59" spans="1:14">
      <c r="A59" t="s">
        <v>2774</v>
      </c>
      <c r="B59" t="s">
        <v>2766</v>
      </c>
      <c r="C59" s="10" t="s">
        <v>2844</v>
      </c>
      <c r="D59" s="11" t="s">
        <v>2724</v>
      </c>
      <c r="E59">
        <v>502.4</v>
      </c>
      <c r="F59" s="3">
        <v>2.8999999999999998E-150</v>
      </c>
      <c r="G59">
        <v>1316</v>
      </c>
      <c r="H59" t="s">
        <v>518</v>
      </c>
      <c r="I59" s="11" t="s">
        <v>2850</v>
      </c>
      <c r="J59" t="s">
        <v>2700</v>
      </c>
      <c r="K59" s="1" t="s">
        <v>518</v>
      </c>
      <c r="L59" s="1" t="s">
        <v>140</v>
      </c>
      <c r="M59" t="s">
        <v>2701</v>
      </c>
      <c r="N59" s="1" t="s">
        <v>519</v>
      </c>
    </row>
    <row r="60" spans="1:14">
      <c r="A60" t="s">
        <v>2780</v>
      </c>
      <c r="B60" t="s">
        <v>2766</v>
      </c>
      <c r="C60" s="10" t="s">
        <v>2844</v>
      </c>
      <c r="D60" s="11" t="s">
        <v>2724</v>
      </c>
      <c r="E60">
        <v>-134.4</v>
      </c>
      <c r="F60" s="3">
        <v>1.8E-17</v>
      </c>
      <c r="G60">
        <v>1961</v>
      </c>
      <c r="H60" t="s">
        <v>767</v>
      </c>
      <c r="I60" s="11" t="s">
        <v>2850</v>
      </c>
      <c r="J60" t="s">
        <v>2700</v>
      </c>
      <c r="K60" s="1" t="s">
        <v>767</v>
      </c>
      <c r="L60" s="1" t="s">
        <v>140</v>
      </c>
      <c r="M60" t="s">
        <v>2701</v>
      </c>
      <c r="N60" s="1" t="s">
        <v>768</v>
      </c>
    </row>
    <row r="61" spans="1:14">
      <c r="A61" t="s">
        <v>2779</v>
      </c>
      <c r="B61" t="s">
        <v>2766</v>
      </c>
      <c r="C61" s="10" t="s">
        <v>2844</v>
      </c>
      <c r="D61" s="11" t="s">
        <v>2724</v>
      </c>
      <c r="E61">
        <v>-75.5</v>
      </c>
      <c r="F61" s="3">
        <v>4.4999999999999997E-21</v>
      </c>
      <c r="G61">
        <v>366</v>
      </c>
      <c r="H61" t="s">
        <v>175</v>
      </c>
      <c r="I61" s="11" t="s">
        <v>2850</v>
      </c>
      <c r="J61" t="s">
        <v>2700</v>
      </c>
      <c r="K61" s="1" t="s">
        <v>175</v>
      </c>
      <c r="L61" s="1" t="s">
        <v>140</v>
      </c>
      <c r="M61" t="s">
        <v>2701</v>
      </c>
      <c r="N61" s="1" t="s">
        <v>176</v>
      </c>
    </row>
    <row r="62" spans="1:14">
      <c r="A62" t="s">
        <v>2779</v>
      </c>
      <c r="B62" t="s">
        <v>2766</v>
      </c>
      <c r="C62" s="10" t="s">
        <v>2844</v>
      </c>
      <c r="D62" s="11" t="s">
        <v>2724</v>
      </c>
      <c r="E62">
        <v>75.8</v>
      </c>
      <c r="F62" s="3">
        <v>2.4999999999999999E-30</v>
      </c>
      <c r="G62">
        <v>5401</v>
      </c>
      <c r="H62" t="s">
        <v>1991</v>
      </c>
      <c r="I62" s="11" t="s">
        <v>2850</v>
      </c>
      <c r="J62" t="s">
        <v>2700</v>
      </c>
      <c r="K62" s="1" t="s">
        <v>1991</v>
      </c>
      <c r="L62" s="1" t="s">
        <v>140</v>
      </c>
      <c r="M62" t="s">
        <v>2701</v>
      </c>
      <c r="N62" s="1" t="s">
        <v>1992</v>
      </c>
    </row>
    <row r="63" spans="1:14">
      <c r="A63" t="s">
        <v>2773</v>
      </c>
      <c r="B63" t="s">
        <v>2766</v>
      </c>
      <c r="C63" s="10" t="s">
        <v>2844</v>
      </c>
      <c r="D63" s="11" t="s">
        <v>2724</v>
      </c>
      <c r="E63">
        <v>452.6</v>
      </c>
      <c r="F63" s="3">
        <v>2.9000000000000002E-135</v>
      </c>
      <c r="G63">
        <v>1781</v>
      </c>
      <c r="H63" t="s">
        <v>689</v>
      </c>
      <c r="I63" s="11" t="s">
        <v>2850</v>
      </c>
      <c r="J63" t="s">
        <v>2700</v>
      </c>
      <c r="K63" s="1" t="s">
        <v>689</v>
      </c>
      <c r="L63" s="1" t="s">
        <v>140</v>
      </c>
      <c r="M63" t="s">
        <v>2701</v>
      </c>
      <c r="N63" s="1" t="s">
        <v>690</v>
      </c>
    </row>
    <row r="64" spans="1:14">
      <c r="A64" t="s">
        <v>2773</v>
      </c>
      <c r="B64" t="s">
        <v>2766</v>
      </c>
      <c r="C64" s="10" t="s">
        <v>2844</v>
      </c>
      <c r="D64" s="11" t="s">
        <v>2724</v>
      </c>
      <c r="E64">
        <v>508.1</v>
      </c>
      <c r="F64" s="3">
        <v>5.9000000000000001E-152</v>
      </c>
      <c r="G64">
        <v>1331</v>
      </c>
      <c r="H64" t="s">
        <v>524</v>
      </c>
      <c r="I64" s="11" t="s">
        <v>2850</v>
      </c>
      <c r="J64" t="s">
        <v>2700</v>
      </c>
      <c r="K64" s="1" t="s">
        <v>524</v>
      </c>
      <c r="L64" s="1" t="s">
        <v>140</v>
      </c>
      <c r="M64" t="s">
        <v>2701</v>
      </c>
      <c r="N64" s="1" t="s">
        <v>525</v>
      </c>
    </row>
    <row r="65" spans="1:14">
      <c r="A65" t="s">
        <v>2773</v>
      </c>
      <c r="B65" t="s">
        <v>2766</v>
      </c>
      <c r="C65" s="10" t="s">
        <v>2844</v>
      </c>
      <c r="D65" s="11" t="s">
        <v>2724</v>
      </c>
      <c r="E65">
        <v>514.1</v>
      </c>
      <c r="F65" s="3">
        <v>8.8000000000000003E-154</v>
      </c>
      <c r="G65">
        <v>1531</v>
      </c>
      <c r="H65" t="s">
        <v>592</v>
      </c>
      <c r="I65" s="11" t="s">
        <v>2850</v>
      </c>
      <c r="J65" t="s">
        <v>2700</v>
      </c>
      <c r="K65" s="1" t="s">
        <v>592</v>
      </c>
      <c r="L65" s="1" t="s">
        <v>140</v>
      </c>
      <c r="M65" t="s">
        <v>2701</v>
      </c>
      <c r="N65" s="1" t="s">
        <v>593</v>
      </c>
    </row>
    <row r="66" spans="1:14">
      <c r="A66" t="s">
        <v>2773</v>
      </c>
      <c r="B66" t="s">
        <v>2766</v>
      </c>
      <c r="C66" s="10" t="s">
        <v>2844</v>
      </c>
      <c r="D66" s="11" t="s">
        <v>2724</v>
      </c>
      <c r="E66">
        <v>522.5</v>
      </c>
      <c r="F66" s="3">
        <v>2.6000000000000001E-156</v>
      </c>
      <c r="G66">
        <v>2596</v>
      </c>
      <c r="H66" t="s">
        <v>1004</v>
      </c>
      <c r="I66" s="11" t="s">
        <v>2850</v>
      </c>
      <c r="J66" t="s">
        <v>2700</v>
      </c>
      <c r="K66" s="1" t="s">
        <v>1004</v>
      </c>
      <c r="L66" s="1" t="s">
        <v>140</v>
      </c>
      <c r="M66" t="s">
        <v>2701</v>
      </c>
      <c r="N66" s="1" t="s">
        <v>1005</v>
      </c>
    </row>
    <row r="67" spans="1:14">
      <c r="A67" t="s">
        <v>2773</v>
      </c>
      <c r="B67" t="s">
        <v>2766</v>
      </c>
      <c r="C67" s="10" t="s">
        <v>2844</v>
      </c>
      <c r="D67" s="11" t="s">
        <v>2724</v>
      </c>
      <c r="E67">
        <v>549.9</v>
      </c>
      <c r="F67" s="3">
        <v>1.5E-164</v>
      </c>
      <c r="G67">
        <v>2381</v>
      </c>
      <c r="H67" t="s">
        <v>923</v>
      </c>
      <c r="I67" s="11" t="s">
        <v>2850</v>
      </c>
      <c r="J67" t="s">
        <v>2700</v>
      </c>
      <c r="K67" s="1" t="s">
        <v>923</v>
      </c>
      <c r="L67" s="1" t="s">
        <v>140</v>
      </c>
      <c r="M67" t="s">
        <v>2701</v>
      </c>
      <c r="N67" s="1" t="s">
        <v>924</v>
      </c>
    </row>
    <row r="68" spans="1:14">
      <c r="A68" t="s">
        <v>2773</v>
      </c>
      <c r="B68" t="s">
        <v>2766</v>
      </c>
      <c r="C68" s="10" t="s">
        <v>2844</v>
      </c>
      <c r="D68" s="11" t="s">
        <v>2724</v>
      </c>
      <c r="E68">
        <v>560</v>
      </c>
      <c r="F68" s="3">
        <v>1.2999999999999999E-167</v>
      </c>
      <c r="G68">
        <v>2511</v>
      </c>
      <c r="H68" t="s">
        <v>973</v>
      </c>
      <c r="I68" s="11" t="s">
        <v>2850</v>
      </c>
      <c r="J68" t="s">
        <v>2700</v>
      </c>
      <c r="K68" s="1" t="s">
        <v>973</v>
      </c>
      <c r="L68" s="1" t="s">
        <v>140</v>
      </c>
      <c r="M68" t="s">
        <v>2701</v>
      </c>
      <c r="N68" s="1" t="s">
        <v>974</v>
      </c>
    </row>
    <row r="69" spans="1:14">
      <c r="A69" t="s">
        <v>2778</v>
      </c>
      <c r="B69" t="s">
        <v>2766</v>
      </c>
      <c r="C69" s="10" t="s">
        <v>2844</v>
      </c>
      <c r="D69" s="11" t="s">
        <v>2724</v>
      </c>
      <c r="E69">
        <v>102.7</v>
      </c>
      <c r="F69" s="3">
        <v>5.5999999999999998E-32</v>
      </c>
      <c r="G69">
        <v>2426</v>
      </c>
      <c r="H69" t="s">
        <v>939</v>
      </c>
      <c r="I69" s="11" t="s">
        <v>2850</v>
      </c>
      <c r="J69" t="s">
        <v>2700</v>
      </c>
      <c r="K69" s="1" t="s">
        <v>939</v>
      </c>
      <c r="L69" s="1" t="s">
        <v>140</v>
      </c>
      <c r="M69" t="s">
        <v>2701</v>
      </c>
      <c r="N69" s="1" t="s">
        <v>940</v>
      </c>
    </row>
    <row r="70" spans="1:14">
      <c r="A70" t="s">
        <v>2778</v>
      </c>
      <c r="B70" t="s">
        <v>2766</v>
      </c>
      <c r="C70" s="10" t="s">
        <v>2844</v>
      </c>
      <c r="D70" s="11" t="s">
        <v>2724</v>
      </c>
      <c r="E70">
        <v>213.8</v>
      </c>
      <c r="F70" s="3">
        <v>2.3E-63</v>
      </c>
      <c r="G70">
        <v>2406</v>
      </c>
      <c r="H70" t="s">
        <v>931</v>
      </c>
      <c r="I70" s="11" t="s">
        <v>2850</v>
      </c>
      <c r="J70" t="s">
        <v>2700</v>
      </c>
      <c r="K70" s="1" t="s">
        <v>931</v>
      </c>
      <c r="L70" s="1" t="s">
        <v>140</v>
      </c>
      <c r="M70" t="s">
        <v>2701</v>
      </c>
      <c r="N70" s="1" t="s">
        <v>932</v>
      </c>
    </row>
    <row r="71" spans="1:14">
      <c r="A71" t="s">
        <v>2776</v>
      </c>
      <c r="B71" t="s">
        <v>2766</v>
      </c>
      <c r="C71" s="10" t="s">
        <v>2844</v>
      </c>
      <c r="D71" s="11" t="s">
        <v>2724</v>
      </c>
      <c r="E71">
        <v>286.2</v>
      </c>
      <c r="F71" s="3">
        <v>3.4999999999999998E-85</v>
      </c>
      <c r="G71">
        <v>1911</v>
      </c>
      <c r="H71" t="s">
        <v>738</v>
      </c>
      <c r="I71" s="11" t="s">
        <v>2850</v>
      </c>
      <c r="J71" t="s">
        <v>2700</v>
      </c>
      <c r="K71" s="1" t="s">
        <v>738</v>
      </c>
      <c r="L71" s="1" t="s">
        <v>140</v>
      </c>
      <c r="M71" t="s">
        <v>2701</v>
      </c>
      <c r="N71" s="1" t="s">
        <v>739</v>
      </c>
    </row>
    <row r="72" spans="1:14">
      <c r="A72" t="s">
        <v>2775</v>
      </c>
      <c r="B72" t="s">
        <v>2766</v>
      </c>
      <c r="C72" s="10" t="s">
        <v>2844</v>
      </c>
      <c r="D72" s="11" t="s">
        <v>2724</v>
      </c>
      <c r="E72">
        <v>140.30000000000001</v>
      </c>
      <c r="F72" s="3">
        <v>2.9999999999999999E-41</v>
      </c>
      <c r="G72">
        <v>1956</v>
      </c>
      <c r="H72" t="s">
        <v>765</v>
      </c>
      <c r="I72" s="11" t="s">
        <v>2850</v>
      </c>
      <c r="J72" t="s">
        <v>2700</v>
      </c>
      <c r="K72" s="1" t="s">
        <v>765</v>
      </c>
      <c r="L72" s="1" t="s">
        <v>140</v>
      </c>
      <c r="M72" t="s">
        <v>2701</v>
      </c>
      <c r="N72" s="1" t="s">
        <v>766</v>
      </c>
    </row>
    <row r="73" spans="1:14">
      <c r="A73" t="s">
        <v>2775</v>
      </c>
      <c r="B73" t="s">
        <v>2766</v>
      </c>
      <c r="C73" s="10" t="s">
        <v>2844</v>
      </c>
      <c r="D73" s="11" t="s">
        <v>2724</v>
      </c>
      <c r="E73">
        <v>318.7</v>
      </c>
      <c r="F73" s="3">
        <v>5.8E-95</v>
      </c>
      <c r="G73">
        <v>1661</v>
      </c>
      <c r="H73" t="s">
        <v>644</v>
      </c>
      <c r="I73" s="11" t="s">
        <v>2850</v>
      </c>
      <c r="J73" t="s">
        <v>2700</v>
      </c>
      <c r="K73" s="1" t="s">
        <v>644</v>
      </c>
      <c r="L73" s="1" t="s">
        <v>140</v>
      </c>
      <c r="M73" t="s">
        <v>2701</v>
      </c>
      <c r="N73" s="1" t="s">
        <v>645</v>
      </c>
    </row>
    <row r="74" spans="1:14">
      <c r="A74" t="s">
        <v>2775</v>
      </c>
      <c r="B74" t="s">
        <v>2766</v>
      </c>
      <c r="C74" s="10" t="s">
        <v>2844</v>
      </c>
      <c r="D74" s="11" t="s">
        <v>2724</v>
      </c>
      <c r="E74">
        <v>450.7</v>
      </c>
      <c r="F74" s="3">
        <v>1.1E-134</v>
      </c>
      <c r="G74">
        <v>6651</v>
      </c>
      <c r="H74" t="s">
        <v>2354</v>
      </c>
      <c r="I74" s="11" t="s">
        <v>2850</v>
      </c>
      <c r="J74" t="s">
        <v>2700</v>
      </c>
      <c r="K74" s="1" t="s">
        <v>2354</v>
      </c>
      <c r="L74" s="1" t="s">
        <v>140</v>
      </c>
      <c r="M74" t="s">
        <v>2701</v>
      </c>
      <c r="N74" s="1" t="s">
        <v>2355</v>
      </c>
    </row>
    <row r="75" spans="1:14">
      <c r="A75" t="s">
        <v>2755</v>
      </c>
      <c r="C75" s="10" t="s">
        <v>2844</v>
      </c>
      <c r="D75" s="11" t="s">
        <v>2726</v>
      </c>
      <c r="E75">
        <v>276.60000000000002</v>
      </c>
      <c r="F75" s="3">
        <v>2.8000000000000002E-82</v>
      </c>
      <c r="G75">
        <v>1126</v>
      </c>
      <c r="H75" t="s">
        <v>440</v>
      </c>
      <c r="I75" s="11" t="s">
        <v>2852</v>
      </c>
      <c r="J75" t="s">
        <v>2700</v>
      </c>
      <c r="K75" s="1" t="s">
        <v>440</v>
      </c>
      <c r="L75" s="1" t="s">
        <v>147</v>
      </c>
      <c r="M75" t="s">
        <v>2701</v>
      </c>
      <c r="N75" s="1" t="s">
        <v>441</v>
      </c>
    </row>
    <row r="76" spans="1:14">
      <c r="A76" t="s">
        <v>2755</v>
      </c>
      <c r="B76" t="s">
        <v>2766</v>
      </c>
      <c r="C76" s="10" t="s">
        <v>2844</v>
      </c>
      <c r="D76" s="11" t="s">
        <v>2714</v>
      </c>
      <c r="E76">
        <v>377</v>
      </c>
      <c r="F76" s="3">
        <v>1.6E-112</v>
      </c>
      <c r="G76">
        <v>4886</v>
      </c>
      <c r="H76" t="s">
        <v>1839</v>
      </c>
      <c r="I76" s="11" t="s">
        <v>2851</v>
      </c>
      <c r="J76" t="s">
        <v>2700</v>
      </c>
      <c r="K76" s="1" t="s">
        <v>1839</v>
      </c>
      <c r="L76" s="1" t="s">
        <v>54</v>
      </c>
      <c r="M76" t="s">
        <v>2701</v>
      </c>
      <c r="N76" s="1" t="s">
        <v>1840</v>
      </c>
    </row>
    <row r="77" spans="1:14">
      <c r="A77" t="s">
        <v>2755</v>
      </c>
      <c r="B77" t="s">
        <v>2766</v>
      </c>
      <c r="C77" s="10" t="s">
        <v>2844</v>
      </c>
      <c r="D77" s="11" t="s">
        <v>2714</v>
      </c>
      <c r="E77">
        <v>494.8</v>
      </c>
      <c r="F77" s="3">
        <v>5.6000000000000001E-148</v>
      </c>
      <c r="G77">
        <v>4181</v>
      </c>
      <c r="H77" t="s">
        <v>1629</v>
      </c>
      <c r="I77" s="11" t="s">
        <v>2851</v>
      </c>
      <c r="J77" t="s">
        <v>2700</v>
      </c>
      <c r="K77" s="1" t="s">
        <v>1629</v>
      </c>
      <c r="L77" s="1" t="s">
        <v>54</v>
      </c>
      <c r="M77" t="s">
        <v>2701</v>
      </c>
      <c r="N77" s="1" t="s">
        <v>1630</v>
      </c>
    </row>
    <row r="78" spans="1:14">
      <c r="A78" s="6" t="s">
        <v>2806</v>
      </c>
      <c r="B78" s="6" t="s">
        <v>2766</v>
      </c>
      <c r="C78" s="10" t="s">
        <v>2844</v>
      </c>
      <c r="D78" s="11" t="s">
        <v>2705</v>
      </c>
      <c r="E78">
        <v>323.39999999999998</v>
      </c>
      <c r="F78" s="3">
        <v>2.1999999999999998E-96</v>
      </c>
      <c r="G78">
        <v>5471</v>
      </c>
      <c r="H78" t="s">
        <v>2010</v>
      </c>
      <c r="I78" s="11" t="s">
        <v>2803</v>
      </c>
      <c r="J78" t="s">
        <v>2700</v>
      </c>
      <c r="K78" s="1" t="s">
        <v>2010</v>
      </c>
      <c r="L78" s="1" t="s">
        <v>7</v>
      </c>
      <c r="M78" t="s">
        <v>2701</v>
      </c>
      <c r="N78" s="1" t="s">
        <v>2011</v>
      </c>
    </row>
    <row r="79" spans="1:14">
      <c r="A79" s="6" t="s">
        <v>2806</v>
      </c>
      <c r="B79" s="6" t="s">
        <v>2766</v>
      </c>
      <c r="C79" s="10" t="s">
        <v>2844</v>
      </c>
      <c r="D79" s="11" t="s">
        <v>2705</v>
      </c>
      <c r="E79">
        <v>541.1</v>
      </c>
      <c r="F79" s="3">
        <v>6.3999999999999995E-162</v>
      </c>
      <c r="G79">
        <v>4581</v>
      </c>
      <c r="H79" t="s">
        <v>1749</v>
      </c>
      <c r="I79" s="11" t="s">
        <v>2803</v>
      </c>
      <c r="J79" t="s">
        <v>2700</v>
      </c>
      <c r="K79" s="1" t="s">
        <v>1749</v>
      </c>
      <c r="L79" s="1" t="s">
        <v>7</v>
      </c>
      <c r="M79" t="s">
        <v>2701</v>
      </c>
      <c r="N79" s="1" t="s">
        <v>1750</v>
      </c>
    </row>
    <row r="80" spans="1:14">
      <c r="A80" s="6" t="s">
        <v>2865</v>
      </c>
      <c r="B80" s="6" t="s">
        <v>2766</v>
      </c>
      <c r="C80" s="10" t="s">
        <v>2844</v>
      </c>
      <c r="D80" s="11" t="s">
        <v>2705</v>
      </c>
      <c r="E80">
        <v>144.9</v>
      </c>
      <c r="F80" s="3">
        <v>1.3E-42</v>
      </c>
      <c r="G80">
        <v>2446</v>
      </c>
      <c r="H80" t="s">
        <v>947</v>
      </c>
      <c r="I80" s="11" t="s">
        <v>2803</v>
      </c>
      <c r="J80" t="s">
        <v>2700</v>
      </c>
      <c r="K80" s="1" t="s">
        <v>947</v>
      </c>
      <c r="L80" s="1" t="s">
        <v>7</v>
      </c>
      <c r="M80" t="s">
        <v>2701</v>
      </c>
      <c r="N80" s="1" t="s">
        <v>948</v>
      </c>
    </row>
    <row r="81" spans="1:14">
      <c r="A81" s="6" t="s">
        <v>2866</v>
      </c>
      <c r="B81" s="6" t="s">
        <v>2766</v>
      </c>
      <c r="C81" s="10" t="s">
        <v>2844</v>
      </c>
      <c r="D81" s="11" t="s">
        <v>2705</v>
      </c>
      <c r="E81">
        <v>225.3</v>
      </c>
      <c r="F81" s="3">
        <v>7.7999999999999997E-67</v>
      </c>
      <c r="G81">
        <v>4386</v>
      </c>
      <c r="H81" t="s">
        <v>1689</v>
      </c>
      <c r="I81" s="11" t="s">
        <v>2803</v>
      </c>
      <c r="J81" t="s">
        <v>2700</v>
      </c>
      <c r="K81" s="1" t="s">
        <v>1689</v>
      </c>
      <c r="L81" s="1" t="s">
        <v>7</v>
      </c>
      <c r="M81" t="s">
        <v>2701</v>
      </c>
      <c r="N81" s="1" t="s">
        <v>745</v>
      </c>
    </row>
    <row r="82" spans="1:14">
      <c r="A82" s="6" t="s">
        <v>2866</v>
      </c>
      <c r="B82" s="6" t="s">
        <v>2766</v>
      </c>
      <c r="C82" s="10" t="s">
        <v>2844</v>
      </c>
      <c r="D82" s="11" t="s">
        <v>2705</v>
      </c>
      <c r="E82">
        <v>494.4</v>
      </c>
      <c r="F82" s="3">
        <v>7.7000000000000001E-148</v>
      </c>
      <c r="G82">
        <v>666</v>
      </c>
      <c r="H82" t="s">
        <v>285</v>
      </c>
      <c r="I82" s="11" t="s">
        <v>2803</v>
      </c>
      <c r="J82" t="s">
        <v>2700</v>
      </c>
      <c r="K82" s="1" t="s">
        <v>285</v>
      </c>
      <c r="L82" s="1" t="s">
        <v>7</v>
      </c>
      <c r="M82" t="s">
        <v>2701</v>
      </c>
      <c r="N82" s="1" t="s">
        <v>286</v>
      </c>
    </row>
    <row r="83" spans="1:14">
      <c r="A83" s="6" t="s">
        <v>2866</v>
      </c>
      <c r="B83" s="6" t="s">
        <v>2766</v>
      </c>
      <c r="C83" s="10" t="s">
        <v>2844</v>
      </c>
      <c r="D83" s="11" t="s">
        <v>2705</v>
      </c>
      <c r="E83">
        <v>530.79999999999995</v>
      </c>
      <c r="F83" s="3">
        <v>8.3000000000000005E-159</v>
      </c>
      <c r="G83">
        <v>2306</v>
      </c>
      <c r="H83" t="s">
        <v>894</v>
      </c>
      <c r="I83" s="11" t="s">
        <v>2803</v>
      </c>
      <c r="J83" t="s">
        <v>2700</v>
      </c>
      <c r="K83" s="1" t="s">
        <v>894</v>
      </c>
      <c r="L83" s="1" t="s">
        <v>7</v>
      </c>
      <c r="M83" t="s">
        <v>2701</v>
      </c>
      <c r="N83" s="1" t="s">
        <v>895</v>
      </c>
    </row>
    <row r="84" spans="1:14">
      <c r="A84" s="6" t="s">
        <v>2876</v>
      </c>
      <c r="B84" s="6" t="s">
        <v>2766</v>
      </c>
      <c r="C84" s="10" t="s">
        <v>2844</v>
      </c>
      <c r="D84" s="11" t="s">
        <v>2705</v>
      </c>
      <c r="E84">
        <v>452.5</v>
      </c>
      <c r="F84" s="3">
        <v>3.1000000000000001E-135</v>
      </c>
      <c r="G84">
        <v>4356</v>
      </c>
      <c r="H84" t="s">
        <v>1682</v>
      </c>
      <c r="I84" s="11" t="s">
        <v>2803</v>
      </c>
      <c r="J84" t="s">
        <v>2700</v>
      </c>
      <c r="K84" s="1" t="s">
        <v>1682</v>
      </c>
      <c r="L84" s="1" t="s">
        <v>7</v>
      </c>
      <c r="M84" t="s">
        <v>2701</v>
      </c>
      <c r="N84" s="1" t="s">
        <v>1683</v>
      </c>
    </row>
    <row r="85" spans="1:14">
      <c r="A85" s="6" t="s">
        <v>2875</v>
      </c>
      <c r="B85" s="6" t="s">
        <v>2766</v>
      </c>
      <c r="C85" s="10" t="s">
        <v>2844</v>
      </c>
      <c r="D85" s="11" t="s">
        <v>2705</v>
      </c>
      <c r="E85">
        <v>491</v>
      </c>
      <c r="F85" s="3">
        <v>8.1999999999999999E-147</v>
      </c>
      <c r="G85">
        <v>1846</v>
      </c>
      <c r="H85" t="s">
        <v>714</v>
      </c>
      <c r="I85" s="11" t="s">
        <v>2803</v>
      </c>
      <c r="J85" t="s">
        <v>2700</v>
      </c>
      <c r="K85" s="1" t="s">
        <v>714</v>
      </c>
      <c r="L85" s="1" t="s">
        <v>7</v>
      </c>
      <c r="M85" t="s">
        <v>2701</v>
      </c>
      <c r="N85" s="1" t="s">
        <v>715</v>
      </c>
    </row>
    <row r="86" spans="1:14">
      <c r="A86" s="6" t="s">
        <v>2877</v>
      </c>
      <c r="B86" s="6" t="s">
        <v>2766</v>
      </c>
      <c r="C86" s="10" t="s">
        <v>2844</v>
      </c>
      <c r="D86" s="11" t="s">
        <v>2705</v>
      </c>
      <c r="E86">
        <v>238.1</v>
      </c>
      <c r="F86" s="3">
        <v>1.0999999999999999E-70</v>
      </c>
      <c r="G86">
        <v>1836</v>
      </c>
      <c r="H86" t="s">
        <v>710</v>
      </c>
      <c r="I86" s="11" t="s">
        <v>2803</v>
      </c>
      <c r="J86" t="s">
        <v>2700</v>
      </c>
      <c r="K86" s="1" t="s">
        <v>710</v>
      </c>
      <c r="L86" s="1" t="s">
        <v>7</v>
      </c>
      <c r="M86" t="s">
        <v>2701</v>
      </c>
      <c r="N86" s="1" t="s">
        <v>711</v>
      </c>
    </row>
    <row r="87" spans="1:14">
      <c r="A87" s="6" t="s">
        <v>2862</v>
      </c>
      <c r="B87" s="6" t="s">
        <v>2766</v>
      </c>
      <c r="C87" s="10" t="s">
        <v>2844</v>
      </c>
      <c r="D87" s="11" t="s">
        <v>2705</v>
      </c>
      <c r="E87">
        <v>415.5</v>
      </c>
      <c r="F87" s="3">
        <v>4.3999999999999998E-124</v>
      </c>
      <c r="G87">
        <v>1766</v>
      </c>
      <c r="H87" t="s">
        <v>683</v>
      </c>
      <c r="I87" s="11" t="s">
        <v>2803</v>
      </c>
      <c r="J87" t="s">
        <v>2700</v>
      </c>
      <c r="K87" s="1" t="s">
        <v>683</v>
      </c>
      <c r="L87" s="1" t="s">
        <v>7</v>
      </c>
      <c r="M87" t="s">
        <v>2701</v>
      </c>
      <c r="N87" s="1" t="s">
        <v>684</v>
      </c>
    </row>
    <row r="88" spans="1:14">
      <c r="A88" t="s">
        <v>2843</v>
      </c>
      <c r="B88" t="s">
        <v>2766</v>
      </c>
      <c r="C88" s="10" t="s">
        <v>2844</v>
      </c>
      <c r="D88" s="11" t="s">
        <v>2710</v>
      </c>
      <c r="E88">
        <v>316.3</v>
      </c>
      <c r="F88" s="3">
        <v>3.0999999999999998E-94</v>
      </c>
      <c r="G88">
        <v>1136</v>
      </c>
      <c r="H88" t="s">
        <v>444</v>
      </c>
      <c r="I88" s="11" t="s">
        <v>2836</v>
      </c>
      <c r="J88" t="s">
        <v>2700</v>
      </c>
      <c r="K88" s="1" t="s">
        <v>444</v>
      </c>
      <c r="L88" s="1" t="s">
        <v>21</v>
      </c>
      <c r="M88" t="s">
        <v>2701</v>
      </c>
      <c r="N88" s="1" t="s">
        <v>445</v>
      </c>
    </row>
    <row r="89" spans="1:14">
      <c r="A89" t="s">
        <v>2756</v>
      </c>
      <c r="C89" s="10" t="s">
        <v>2763</v>
      </c>
      <c r="D89" s="10" t="s">
        <v>2724</v>
      </c>
      <c r="E89">
        <v>-200.1</v>
      </c>
      <c r="F89" s="3">
        <v>1.9E-13</v>
      </c>
      <c r="G89">
        <v>516</v>
      </c>
      <c r="H89" t="s">
        <v>234</v>
      </c>
      <c r="I89" s="10" t="s">
        <v>2852</v>
      </c>
      <c r="J89" t="s">
        <v>2700</v>
      </c>
      <c r="K89" s="1" t="s">
        <v>234</v>
      </c>
      <c r="L89" s="1" t="s">
        <v>147</v>
      </c>
      <c r="M89" t="s">
        <v>2701</v>
      </c>
      <c r="N89" s="1" t="s">
        <v>235</v>
      </c>
    </row>
    <row r="90" spans="1:14">
      <c r="A90" s="6" t="s">
        <v>2856</v>
      </c>
      <c r="B90" s="6" t="s">
        <v>2766</v>
      </c>
      <c r="C90" s="10" t="s">
        <v>2763</v>
      </c>
      <c r="D90" s="10" t="s">
        <v>2730</v>
      </c>
      <c r="E90">
        <v>533</v>
      </c>
      <c r="F90" s="3">
        <v>1.9E-159</v>
      </c>
      <c r="G90">
        <v>1171</v>
      </c>
      <c r="H90" t="s">
        <v>458</v>
      </c>
      <c r="I90" s="10" t="s">
        <v>2803</v>
      </c>
      <c r="J90" t="s">
        <v>2700</v>
      </c>
      <c r="K90" s="1" t="s">
        <v>458</v>
      </c>
      <c r="L90" s="1" t="s">
        <v>7</v>
      </c>
      <c r="M90" t="s">
        <v>2701</v>
      </c>
      <c r="N90" s="1" t="s">
        <v>459</v>
      </c>
    </row>
    <row r="91" spans="1:14">
      <c r="A91" t="s">
        <v>2756</v>
      </c>
      <c r="C91" s="10" t="s">
        <v>2763</v>
      </c>
      <c r="D91" s="10" t="s">
        <v>2730</v>
      </c>
      <c r="E91">
        <v>-165.1</v>
      </c>
      <c r="F91" s="3">
        <v>7.1E-8</v>
      </c>
      <c r="G91">
        <v>511</v>
      </c>
      <c r="H91" t="s">
        <v>232</v>
      </c>
      <c r="I91" s="10" t="s">
        <v>2852</v>
      </c>
      <c r="J91" t="s">
        <v>2700</v>
      </c>
      <c r="K91" s="1" t="s">
        <v>232</v>
      </c>
      <c r="L91" s="1" t="s">
        <v>147</v>
      </c>
      <c r="M91" t="s">
        <v>2701</v>
      </c>
      <c r="N91" s="1" t="s">
        <v>233</v>
      </c>
    </row>
    <row r="92" spans="1:14">
      <c r="A92" s="6" t="s">
        <v>2872</v>
      </c>
      <c r="B92" s="6" t="s">
        <v>2766</v>
      </c>
      <c r="C92" s="10" t="s">
        <v>2763</v>
      </c>
      <c r="D92" s="10" t="s">
        <v>2732</v>
      </c>
      <c r="E92">
        <v>123.3</v>
      </c>
      <c r="F92" s="3">
        <v>3.9000000000000001E-36</v>
      </c>
      <c r="G92">
        <v>6796</v>
      </c>
      <c r="H92" t="s">
        <v>2393</v>
      </c>
      <c r="I92" s="10" t="s">
        <v>2803</v>
      </c>
      <c r="J92" t="s">
        <v>2700</v>
      </c>
      <c r="K92" s="1" t="s">
        <v>2393</v>
      </c>
      <c r="L92" s="1" t="s">
        <v>7</v>
      </c>
      <c r="M92" t="s">
        <v>2701</v>
      </c>
      <c r="N92" s="1" t="s">
        <v>2394</v>
      </c>
    </row>
    <row r="93" spans="1:14">
      <c r="A93" s="6" t="s">
        <v>2865</v>
      </c>
      <c r="B93" s="6" t="s">
        <v>2766</v>
      </c>
      <c r="C93" s="10" t="s">
        <v>2763</v>
      </c>
      <c r="D93" s="10" t="s">
        <v>2727</v>
      </c>
      <c r="E93">
        <v>120.8</v>
      </c>
      <c r="F93" s="3">
        <v>2.1999999999999999E-35</v>
      </c>
      <c r="G93">
        <v>4186</v>
      </c>
      <c r="H93" t="s">
        <v>1631</v>
      </c>
      <c r="I93" s="10" t="s">
        <v>2803</v>
      </c>
      <c r="J93" t="s">
        <v>2700</v>
      </c>
      <c r="K93" s="1" t="s">
        <v>1631</v>
      </c>
      <c r="L93" s="1" t="s">
        <v>7</v>
      </c>
      <c r="M93" t="s">
        <v>2701</v>
      </c>
      <c r="N93" s="1" t="s">
        <v>1632</v>
      </c>
    </row>
    <row r="94" spans="1:14">
      <c r="A94" s="6" t="s">
        <v>2869</v>
      </c>
      <c r="B94" s="6" t="s">
        <v>2766</v>
      </c>
      <c r="C94" s="10" t="s">
        <v>2763</v>
      </c>
      <c r="D94" s="10" t="s">
        <v>2733</v>
      </c>
      <c r="E94">
        <v>128.9</v>
      </c>
      <c r="F94" s="3">
        <v>8.2999999999999995E-38</v>
      </c>
      <c r="G94">
        <v>1216</v>
      </c>
      <c r="H94" t="s">
        <v>476</v>
      </c>
      <c r="I94" s="10" t="s">
        <v>2803</v>
      </c>
      <c r="J94" t="s">
        <v>2700</v>
      </c>
      <c r="K94" s="1" t="s">
        <v>476</v>
      </c>
      <c r="L94" s="1" t="s">
        <v>7</v>
      </c>
      <c r="M94" t="s">
        <v>2701</v>
      </c>
      <c r="N94" s="1" t="s">
        <v>477</v>
      </c>
    </row>
    <row r="95" spans="1:14">
      <c r="A95" s="6" t="s">
        <v>2858</v>
      </c>
      <c r="B95" s="6" t="s">
        <v>2766</v>
      </c>
      <c r="C95" s="10" t="s">
        <v>2763</v>
      </c>
      <c r="D95" s="10" t="s">
        <v>2733</v>
      </c>
      <c r="E95">
        <v>398.3</v>
      </c>
      <c r="F95" s="3">
        <v>6.3999999999999999E-119</v>
      </c>
      <c r="G95">
        <v>6246</v>
      </c>
      <c r="H95" t="s">
        <v>2235</v>
      </c>
      <c r="I95" s="10" t="s">
        <v>2803</v>
      </c>
      <c r="J95" t="s">
        <v>2700</v>
      </c>
      <c r="K95" s="1" t="s">
        <v>2235</v>
      </c>
      <c r="L95" s="1" t="s">
        <v>7</v>
      </c>
      <c r="M95" t="s">
        <v>2701</v>
      </c>
      <c r="N95" s="1" t="s">
        <v>2236</v>
      </c>
    </row>
    <row r="96" spans="1:14">
      <c r="A96" s="6" t="s">
        <v>2868</v>
      </c>
      <c r="B96" s="6" t="s">
        <v>2766</v>
      </c>
      <c r="C96" s="10" t="s">
        <v>2763</v>
      </c>
      <c r="D96" s="10" t="s">
        <v>2707</v>
      </c>
      <c r="E96">
        <v>186.8</v>
      </c>
      <c r="F96" s="3">
        <v>3.1E-55</v>
      </c>
      <c r="G96">
        <v>391</v>
      </c>
      <c r="H96" t="s">
        <v>185</v>
      </c>
      <c r="I96" s="10" t="s">
        <v>2803</v>
      </c>
      <c r="J96" t="s">
        <v>2700</v>
      </c>
      <c r="K96" s="1" t="s">
        <v>185</v>
      </c>
      <c r="L96" s="1" t="s">
        <v>7</v>
      </c>
      <c r="M96" t="s">
        <v>2701</v>
      </c>
      <c r="N96" s="1" t="s">
        <v>186</v>
      </c>
    </row>
    <row r="97" spans="1:14">
      <c r="A97" s="6" t="s">
        <v>2802</v>
      </c>
      <c r="B97" s="6" t="s">
        <v>2766</v>
      </c>
      <c r="C97" s="10" t="s">
        <v>2763</v>
      </c>
      <c r="D97" s="10" t="s">
        <v>2707</v>
      </c>
      <c r="E97">
        <v>245.6</v>
      </c>
      <c r="F97" s="3">
        <v>5.9000000000000001E-73</v>
      </c>
      <c r="G97">
        <v>4431</v>
      </c>
      <c r="H97" t="s">
        <v>1701</v>
      </c>
      <c r="I97" s="10" t="s">
        <v>2803</v>
      </c>
      <c r="J97" t="s">
        <v>2700</v>
      </c>
      <c r="K97" s="1" t="s">
        <v>1701</v>
      </c>
      <c r="L97" s="1" t="s">
        <v>7</v>
      </c>
      <c r="M97" t="s">
        <v>2701</v>
      </c>
      <c r="N97" s="1" t="s">
        <v>1702</v>
      </c>
    </row>
    <row r="98" spans="1:14">
      <c r="A98" s="6" t="s">
        <v>2802</v>
      </c>
      <c r="B98" s="6" t="s">
        <v>2766</v>
      </c>
      <c r="C98" s="10" t="s">
        <v>2763</v>
      </c>
      <c r="D98" s="10" t="s">
        <v>2707</v>
      </c>
      <c r="E98">
        <v>586.70000000000005</v>
      </c>
      <c r="F98" s="3">
        <v>1.2E-175</v>
      </c>
      <c r="G98">
        <v>696</v>
      </c>
      <c r="H98" t="s">
        <v>298</v>
      </c>
      <c r="I98" s="10" t="s">
        <v>2803</v>
      </c>
      <c r="J98" t="s">
        <v>2700</v>
      </c>
      <c r="K98" s="1" t="s">
        <v>298</v>
      </c>
      <c r="L98" s="1" t="s">
        <v>7</v>
      </c>
      <c r="M98" t="s">
        <v>2701</v>
      </c>
      <c r="N98" s="1" t="s">
        <v>299</v>
      </c>
    </row>
    <row r="99" spans="1:14">
      <c r="A99" s="6" t="s">
        <v>2869</v>
      </c>
      <c r="B99" s="6" t="s">
        <v>2766</v>
      </c>
      <c r="C99" s="10" t="s">
        <v>2763</v>
      </c>
      <c r="D99" s="10" t="s">
        <v>2707</v>
      </c>
      <c r="E99">
        <v>181.8</v>
      </c>
      <c r="F99" s="3">
        <v>9.2999999999999995E-54</v>
      </c>
      <c r="G99">
        <v>2496</v>
      </c>
      <c r="H99" t="s">
        <v>968</v>
      </c>
      <c r="I99" s="10" t="s">
        <v>2803</v>
      </c>
      <c r="J99" t="s">
        <v>2700</v>
      </c>
      <c r="K99" s="1" t="s">
        <v>968</v>
      </c>
      <c r="L99" s="1" t="s">
        <v>7</v>
      </c>
      <c r="M99" t="s">
        <v>2701</v>
      </c>
      <c r="N99" s="1" t="s">
        <v>969</v>
      </c>
    </row>
    <row r="100" spans="1:14">
      <c r="A100" s="6" t="s">
        <v>2865</v>
      </c>
      <c r="B100" s="6" t="s">
        <v>2766</v>
      </c>
      <c r="C100" s="10" t="s">
        <v>2763</v>
      </c>
      <c r="D100" s="10" t="s">
        <v>2707</v>
      </c>
      <c r="E100">
        <v>149.30000000000001</v>
      </c>
      <c r="F100" s="3">
        <v>5.9000000000000004E-44</v>
      </c>
      <c r="G100">
        <v>2436</v>
      </c>
      <c r="H100" t="s">
        <v>943</v>
      </c>
      <c r="I100" s="10" t="s">
        <v>2803</v>
      </c>
      <c r="J100" t="s">
        <v>2700</v>
      </c>
      <c r="K100" s="1" t="s">
        <v>943</v>
      </c>
      <c r="L100" s="1" t="s">
        <v>7</v>
      </c>
      <c r="M100" t="s">
        <v>2701</v>
      </c>
      <c r="N100" s="1" t="s">
        <v>944</v>
      </c>
    </row>
    <row r="101" spans="1:14">
      <c r="A101" s="6" t="s">
        <v>2865</v>
      </c>
      <c r="B101" s="6" t="s">
        <v>2766</v>
      </c>
      <c r="C101" s="10" t="s">
        <v>2763</v>
      </c>
      <c r="D101" s="10" t="s">
        <v>2707</v>
      </c>
      <c r="E101">
        <v>296.5</v>
      </c>
      <c r="F101" s="3">
        <v>2.9000000000000001E-88</v>
      </c>
      <c r="G101">
        <v>711</v>
      </c>
      <c r="H101" t="s">
        <v>304</v>
      </c>
      <c r="I101" s="10" t="s">
        <v>2803</v>
      </c>
      <c r="J101" t="s">
        <v>2700</v>
      </c>
      <c r="K101" s="1" t="s">
        <v>304</v>
      </c>
      <c r="L101" s="1" t="s">
        <v>7</v>
      </c>
      <c r="M101" t="s">
        <v>2701</v>
      </c>
      <c r="N101" s="1" t="s">
        <v>305</v>
      </c>
    </row>
    <row r="102" spans="1:14">
      <c r="A102" s="6" t="s">
        <v>2796</v>
      </c>
      <c r="B102" s="6" t="s">
        <v>2766</v>
      </c>
      <c r="C102" s="10" t="s">
        <v>2763</v>
      </c>
      <c r="D102" s="10" t="s">
        <v>2707</v>
      </c>
      <c r="E102">
        <v>221.7</v>
      </c>
      <c r="F102" s="3">
        <v>9.1999999999999997E-66</v>
      </c>
      <c r="G102">
        <v>376</v>
      </c>
      <c r="H102" t="s">
        <v>179</v>
      </c>
      <c r="I102" s="10" t="s">
        <v>2849</v>
      </c>
      <c r="J102" t="s">
        <v>2700</v>
      </c>
      <c r="K102" s="1" t="s">
        <v>179</v>
      </c>
      <c r="L102" s="1" t="s">
        <v>40</v>
      </c>
      <c r="M102" t="s">
        <v>2701</v>
      </c>
      <c r="N102" s="1" t="s">
        <v>180</v>
      </c>
    </row>
    <row r="103" spans="1:14">
      <c r="A103" s="6" t="s">
        <v>2857</v>
      </c>
      <c r="B103" s="6" t="s">
        <v>2766</v>
      </c>
      <c r="C103" s="10" t="s">
        <v>2763</v>
      </c>
      <c r="D103" s="10" t="s">
        <v>2707</v>
      </c>
      <c r="E103">
        <v>470.4</v>
      </c>
      <c r="F103" s="3">
        <v>1.2999999999999999E-140</v>
      </c>
      <c r="G103">
        <v>1166</v>
      </c>
      <c r="H103" t="s">
        <v>456</v>
      </c>
      <c r="I103" s="10" t="s">
        <v>2803</v>
      </c>
      <c r="J103" t="s">
        <v>2700</v>
      </c>
      <c r="K103" s="1" t="s">
        <v>456</v>
      </c>
      <c r="L103" s="1" t="s">
        <v>7</v>
      </c>
      <c r="M103" t="s">
        <v>2701</v>
      </c>
      <c r="N103" s="1" t="s">
        <v>457</v>
      </c>
    </row>
    <row r="104" spans="1:14">
      <c r="A104" t="s">
        <v>2840</v>
      </c>
      <c r="B104" t="s">
        <v>2766</v>
      </c>
      <c r="C104" s="10" t="s">
        <v>2763</v>
      </c>
      <c r="D104" s="10" t="s">
        <v>2707</v>
      </c>
      <c r="E104">
        <v>528</v>
      </c>
      <c r="F104" s="3">
        <v>5.9000000000000002E-158</v>
      </c>
      <c r="G104">
        <v>1161</v>
      </c>
      <c r="H104" t="s">
        <v>454</v>
      </c>
      <c r="I104" s="10" t="s">
        <v>2836</v>
      </c>
      <c r="J104" t="s">
        <v>2700</v>
      </c>
      <c r="K104" s="1" t="s">
        <v>454</v>
      </c>
      <c r="L104" s="1" t="s">
        <v>21</v>
      </c>
      <c r="M104" t="s">
        <v>2701</v>
      </c>
      <c r="N104" s="1" t="s">
        <v>455</v>
      </c>
    </row>
    <row r="105" spans="1:14">
      <c r="A105" t="s">
        <v>2755</v>
      </c>
      <c r="C105" s="10" t="s">
        <v>2763</v>
      </c>
      <c r="D105" s="10" t="s">
        <v>2707</v>
      </c>
      <c r="E105">
        <v>518</v>
      </c>
      <c r="F105" s="3">
        <v>5.8999999999999999E-155</v>
      </c>
      <c r="G105">
        <v>1151</v>
      </c>
      <c r="H105" t="s">
        <v>450</v>
      </c>
      <c r="I105" s="10" t="s">
        <v>2852</v>
      </c>
      <c r="J105" t="s">
        <v>2700</v>
      </c>
      <c r="K105" s="1" t="s">
        <v>450</v>
      </c>
      <c r="L105" s="1" t="s">
        <v>147</v>
      </c>
      <c r="M105" t="s">
        <v>2701</v>
      </c>
      <c r="N105" s="1" t="s">
        <v>451</v>
      </c>
    </row>
    <row r="106" spans="1:14">
      <c r="A106" t="s">
        <v>2755</v>
      </c>
      <c r="B106" t="s">
        <v>2766</v>
      </c>
      <c r="C106" s="10" t="s">
        <v>2763</v>
      </c>
      <c r="D106" s="10" t="s">
        <v>2707</v>
      </c>
      <c r="E106">
        <v>534.70000000000005</v>
      </c>
      <c r="F106" s="3">
        <v>5.6000000000000003E-160</v>
      </c>
      <c r="G106">
        <v>1156</v>
      </c>
      <c r="H106" t="s">
        <v>452</v>
      </c>
      <c r="I106" s="10" t="s">
        <v>2764</v>
      </c>
      <c r="J106" t="s">
        <v>2700</v>
      </c>
      <c r="K106" s="1" t="s">
        <v>452</v>
      </c>
      <c r="L106" s="1" t="s">
        <v>35</v>
      </c>
      <c r="M106" t="s">
        <v>2701</v>
      </c>
      <c r="N106" s="1" t="s">
        <v>453</v>
      </c>
    </row>
    <row r="107" spans="1:14">
      <c r="A107" s="6" t="s">
        <v>2871</v>
      </c>
      <c r="B107" s="6">
        <v>11577160</v>
      </c>
      <c r="C107" s="10" t="s">
        <v>2763</v>
      </c>
      <c r="D107" s="10" t="s">
        <v>2707</v>
      </c>
      <c r="E107">
        <v>134.6</v>
      </c>
      <c r="F107" s="3">
        <v>1.5000000000000001E-39</v>
      </c>
      <c r="G107">
        <v>7216</v>
      </c>
      <c r="H107" t="s">
        <v>2564</v>
      </c>
      <c r="I107" s="10" t="s">
        <v>2803</v>
      </c>
      <c r="J107" t="s">
        <v>2700</v>
      </c>
      <c r="K107" s="1" t="s">
        <v>2564</v>
      </c>
      <c r="L107" s="1" t="s">
        <v>7</v>
      </c>
      <c r="M107" t="s">
        <v>2701</v>
      </c>
      <c r="N107" s="1" t="s">
        <v>2565</v>
      </c>
    </row>
    <row r="108" spans="1:14">
      <c r="A108" s="6" t="s">
        <v>2854</v>
      </c>
      <c r="B108" s="6" t="s">
        <v>2766</v>
      </c>
      <c r="C108" s="10" t="s">
        <v>2763</v>
      </c>
      <c r="D108" s="10" t="s">
        <v>2731</v>
      </c>
      <c r="E108">
        <v>585.9</v>
      </c>
      <c r="F108" s="3">
        <v>2.1E-175</v>
      </c>
      <c r="G108">
        <v>1221</v>
      </c>
      <c r="H108" t="s">
        <v>478</v>
      </c>
      <c r="I108" s="10" t="s">
        <v>2803</v>
      </c>
      <c r="J108" t="s">
        <v>2700</v>
      </c>
      <c r="K108" s="1" t="s">
        <v>478</v>
      </c>
      <c r="L108" s="1" t="s">
        <v>7</v>
      </c>
      <c r="M108" t="s">
        <v>2701</v>
      </c>
      <c r="N108" s="1" t="s">
        <v>479</v>
      </c>
    </row>
    <row r="109" spans="1:14">
      <c r="A109" s="6" t="s">
        <v>2831</v>
      </c>
      <c r="B109" t="s">
        <v>2766</v>
      </c>
      <c r="C109" s="10" t="s">
        <v>2763</v>
      </c>
      <c r="D109" s="10" t="s">
        <v>2731</v>
      </c>
      <c r="E109">
        <v>567.9</v>
      </c>
      <c r="F109" s="3">
        <v>5.8000000000000001E-170</v>
      </c>
      <c r="G109">
        <v>7241</v>
      </c>
      <c r="H109" t="s">
        <v>2574</v>
      </c>
      <c r="I109" s="10" t="s">
        <v>2803</v>
      </c>
      <c r="J109" t="s">
        <v>2700</v>
      </c>
      <c r="K109" s="1" t="s">
        <v>2574</v>
      </c>
      <c r="L109" s="1" t="s">
        <v>7</v>
      </c>
      <c r="M109" t="s">
        <v>2701</v>
      </c>
      <c r="N109" s="1" t="s">
        <v>2575</v>
      </c>
    </row>
    <row r="110" spans="1:14">
      <c r="A110" t="s">
        <v>2837</v>
      </c>
      <c r="B110" t="s">
        <v>2766</v>
      </c>
      <c r="C110" s="10" t="s">
        <v>2763</v>
      </c>
      <c r="D110" s="10" t="s">
        <v>2731</v>
      </c>
      <c r="E110">
        <v>597.9</v>
      </c>
      <c r="F110" s="3">
        <v>5.2999999999999999E-179</v>
      </c>
      <c r="G110">
        <v>1861</v>
      </c>
      <c r="H110" t="s">
        <v>720</v>
      </c>
      <c r="I110" s="10" t="s">
        <v>2836</v>
      </c>
      <c r="J110" t="s">
        <v>2700</v>
      </c>
      <c r="K110" s="1" t="s">
        <v>720</v>
      </c>
      <c r="L110" s="1" t="s">
        <v>21</v>
      </c>
      <c r="M110" t="s">
        <v>2701</v>
      </c>
      <c r="N110" s="1" t="s">
        <v>721</v>
      </c>
    </row>
    <row r="111" spans="1:14">
      <c r="A111" t="s">
        <v>2755</v>
      </c>
      <c r="C111" s="10" t="s">
        <v>2763</v>
      </c>
      <c r="D111" s="10" t="s">
        <v>2713</v>
      </c>
      <c r="E111">
        <v>311.2</v>
      </c>
      <c r="F111" s="3">
        <v>9.9999999999999999E-93</v>
      </c>
      <c r="G111">
        <v>1351</v>
      </c>
      <c r="H111" t="s">
        <v>532</v>
      </c>
      <c r="I111" s="10" t="s">
        <v>2853</v>
      </c>
      <c r="J111" t="s">
        <v>2700</v>
      </c>
      <c r="K111" s="1" t="s">
        <v>532</v>
      </c>
      <c r="L111" s="1" t="s">
        <v>118</v>
      </c>
      <c r="M111" t="s">
        <v>2701</v>
      </c>
      <c r="N111" s="1" t="s">
        <v>533</v>
      </c>
    </row>
    <row r="112" spans="1:14">
      <c r="A112" t="s">
        <v>2755</v>
      </c>
      <c r="C112" s="10" t="s">
        <v>2763</v>
      </c>
      <c r="D112" s="10" t="s">
        <v>2713</v>
      </c>
      <c r="E112">
        <v>311.5</v>
      </c>
      <c r="F112" s="3">
        <v>8.6999999999999995E-93</v>
      </c>
      <c r="G112">
        <v>2361</v>
      </c>
      <c r="H112" t="s">
        <v>915</v>
      </c>
      <c r="I112" s="10" t="s">
        <v>2853</v>
      </c>
      <c r="J112" t="s">
        <v>2700</v>
      </c>
      <c r="K112" s="1" t="s">
        <v>915</v>
      </c>
      <c r="L112" s="1" t="s">
        <v>118</v>
      </c>
      <c r="M112" t="s">
        <v>2701</v>
      </c>
      <c r="N112" s="1" t="s">
        <v>916</v>
      </c>
    </row>
    <row r="113" spans="1:14">
      <c r="A113" s="6" t="s">
        <v>2867</v>
      </c>
      <c r="B113" s="6" t="s">
        <v>2766</v>
      </c>
      <c r="C113" s="10" t="s">
        <v>2763</v>
      </c>
      <c r="D113" s="10" t="s">
        <v>2713</v>
      </c>
      <c r="E113">
        <v>138.9</v>
      </c>
      <c r="F113" s="3">
        <v>7.8999999999999999E-41</v>
      </c>
      <c r="G113">
        <v>1816</v>
      </c>
      <c r="H113" t="s">
        <v>702</v>
      </c>
      <c r="I113" s="10" t="s">
        <v>2803</v>
      </c>
      <c r="J113" t="s">
        <v>2700</v>
      </c>
      <c r="K113" s="1" t="s">
        <v>702</v>
      </c>
      <c r="L113" s="1" t="s">
        <v>7</v>
      </c>
      <c r="M113" t="s">
        <v>2701</v>
      </c>
      <c r="N113" s="1" t="s">
        <v>703</v>
      </c>
    </row>
    <row r="114" spans="1:14">
      <c r="A114" s="6" t="s">
        <v>2867</v>
      </c>
      <c r="B114" s="6" t="s">
        <v>2766</v>
      </c>
      <c r="C114" s="10" t="s">
        <v>2763</v>
      </c>
      <c r="D114" s="10" t="s">
        <v>2713</v>
      </c>
      <c r="E114">
        <v>209.4</v>
      </c>
      <c r="F114" s="3">
        <v>4.6999999999999998E-62</v>
      </c>
      <c r="G114">
        <v>1841</v>
      </c>
      <c r="H114" t="s">
        <v>712</v>
      </c>
      <c r="I114" s="10" t="s">
        <v>2803</v>
      </c>
      <c r="J114" t="s">
        <v>2700</v>
      </c>
      <c r="K114" s="1" t="s">
        <v>712</v>
      </c>
      <c r="L114" s="1" t="s">
        <v>7</v>
      </c>
      <c r="M114" t="s">
        <v>2701</v>
      </c>
      <c r="N114" s="1" t="s">
        <v>713</v>
      </c>
    </row>
    <row r="115" spans="1:14">
      <c r="A115" s="6" t="s">
        <v>2806</v>
      </c>
      <c r="B115" s="6" t="s">
        <v>2766</v>
      </c>
      <c r="C115" s="10" t="s">
        <v>2763</v>
      </c>
      <c r="D115" s="10" t="s">
        <v>2714</v>
      </c>
      <c r="E115">
        <v>364.1</v>
      </c>
      <c r="F115" s="3">
        <v>1.2000000000000001E-108</v>
      </c>
      <c r="G115">
        <v>5296</v>
      </c>
      <c r="H115" t="s">
        <v>1960</v>
      </c>
      <c r="I115" s="10" t="s">
        <v>2803</v>
      </c>
      <c r="J115" t="s">
        <v>2700</v>
      </c>
      <c r="K115" s="1" t="s">
        <v>1960</v>
      </c>
      <c r="L115" s="1" t="s">
        <v>7</v>
      </c>
      <c r="M115" t="s">
        <v>2701</v>
      </c>
      <c r="N115" s="1" t="s">
        <v>1961</v>
      </c>
    </row>
    <row r="116" spans="1:14">
      <c r="A116" s="6" t="s">
        <v>2854</v>
      </c>
      <c r="B116" s="6" t="s">
        <v>2766</v>
      </c>
      <c r="C116" s="10" t="s">
        <v>2763</v>
      </c>
      <c r="D116" s="10" t="s">
        <v>2714</v>
      </c>
      <c r="E116">
        <v>536.79999999999995</v>
      </c>
      <c r="F116" s="3">
        <v>1.3E-160</v>
      </c>
      <c r="G116">
        <v>1231</v>
      </c>
      <c r="H116" t="s">
        <v>488</v>
      </c>
      <c r="I116" s="10" t="s">
        <v>2803</v>
      </c>
      <c r="J116" t="s">
        <v>2700</v>
      </c>
      <c r="K116" s="1" t="s">
        <v>488</v>
      </c>
      <c r="L116" s="1" t="s">
        <v>7</v>
      </c>
      <c r="M116" t="s">
        <v>2701</v>
      </c>
      <c r="N116" s="1" t="s">
        <v>489</v>
      </c>
    </row>
    <row r="117" spans="1:14">
      <c r="A117" s="6" t="s">
        <v>2859</v>
      </c>
      <c r="B117" s="6" t="s">
        <v>2766</v>
      </c>
      <c r="C117" s="10" t="s">
        <v>2763</v>
      </c>
      <c r="D117" s="10" t="s">
        <v>2714</v>
      </c>
      <c r="E117">
        <v>391.3</v>
      </c>
      <c r="F117" s="3">
        <v>8.0000000000000002E-117</v>
      </c>
      <c r="G117">
        <v>816</v>
      </c>
      <c r="H117" t="s">
        <v>335</v>
      </c>
      <c r="I117" s="10" t="s">
        <v>2803</v>
      </c>
      <c r="J117" t="s">
        <v>2700</v>
      </c>
      <c r="K117" s="1" t="s">
        <v>335</v>
      </c>
      <c r="L117" s="1" t="s">
        <v>7</v>
      </c>
      <c r="M117" t="s">
        <v>2701</v>
      </c>
      <c r="N117" s="1" t="s">
        <v>336</v>
      </c>
    </row>
    <row r="118" spans="1:14">
      <c r="A118" t="s">
        <v>2839</v>
      </c>
      <c r="B118" t="s">
        <v>2766</v>
      </c>
      <c r="C118" s="10" t="s">
        <v>2763</v>
      </c>
      <c r="D118" s="10" t="s">
        <v>2719</v>
      </c>
      <c r="E118">
        <v>562.20000000000005</v>
      </c>
      <c r="F118" s="3">
        <v>2.8999999999999998E-168</v>
      </c>
      <c r="G118">
        <v>7526</v>
      </c>
      <c r="H118" t="s">
        <v>2686</v>
      </c>
      <c r="I118" s="10" t="s">
        <v>2836</v>
      </c>
      <c r="J118" t="s">
        <v>2700</v>
      </c>
      <c r="K118" s="1" t="s">
        <v>2686</v>
      </c>
      <c r="L118" s="1" t="s">
        <v>21</v>
      </c>
      <c r="M118" t="s">
        <v>2701</v>
      </c>
      <c r="N118" s="1" t="s">
        <v>2687</v>
      </c>
    </row>
    <row r="119" spans="1:14">
      <c r="A119" s="6" t="s">
        <v>2865</v>
      </c>
      <c r="B119" s="6" t="s">
        <v>2766</v>
      </c>
      <c r="C119" s="10" t="s">
        <v>2763</v>
      </c>
      <c r="D119" s="10" t="s">
        <v>2711</v>
      </c>
      <c r="E119">
        <v>-176</v>
      </c>
      <c r="F119" s="3">
        <v>3.4E-8</v>
      </c>
      <c r="G119">
        <v>4896</v>
      </c>
      <c r="H119" t="s">
        <v>1843</v>
      </c>
      <c r="I119" s="10" t="s">
        <v>2803</v>
      </c>
      <c r="J119" t="s">
        <v>2700</v>
      </c>
      <c r="K119" s="1" t="s">
        <v>1843</v>
      </c>
      <c r="L119" s="1" t="s">
        <v>7</v>
      </c>
      <c r="M119" t="s">
        <v>2701</v>
      </c>
      <c r="N119" s="1" t="s">
        <v>1844</v>
      </c>
    </row>
    <row r="120" spans="1:14">
      <c r="A120" s="6" t="s">
        <v>2864</v>
      </c>
      <c r="B120" s="6" t="s">
        <v>2766</v>
      </c>
      <c r="C120" s="10" t="s">
        <v>2763</v>
      </c>
      <c r="D120" s="10" t="s">
        <v>2711</v>
      </c>
      <c r="E120">
        <v>315.3</v>
      </c>
      <c r="F120" s="3">
        <v>6.3000000000000003E-94</v>
      </c>
      <c r="G120">
        <v>1826</v>
      </c>
      <c r="H120" t="s">
        <v>706</v>
      </c>
      <c r="I120" s="10" t="s">
        <v>2803</v>
      </c>
      <c r="J120" t="s">
        <v>2700</v>
      </c>
      <c r="K120" s="1" t="s">
        <v>706</v>
      </c>
      <c r="L120" s="1" t="s">
        <v>7</v>
      </c>
      <c r="M120" t="s">
        <v>2701</v>
      </c>
      <c r="N120" s="1" t="s">
        <v>707</v>
      </c>
    </row>
    <row r="121" spans="1:14">
      <c r="A121" s="6" t="s">
        <v>2857</v>
      </c>
      <c r="B121" s="6" t="s">
        <v>2766</v>
      </c>
      <c r="C121" s="10" t="s">
        <v>2763</v>
      </c>
      <c r="D121" s="10" t="s">
        <v>2723</v>
      </c>
      <c r="E121">
        <v>380.7</v>
      </c>
      <c r="F121" s="3">
        <v>1.3E-113</v>
      </c>
      <c r="G121">
        <v>1801</v>
      </c>
      <c r="H121" t="s">
        <v>696</v>
      </c>
      <c r="I121" s="10" t="s">
        <v>2803</v>
      </c>
      <c r="J121" t="s">
        <v>2700</v>
      </c>
      <c r="K121" s="1" t="s">
        <v>696</v>
      </c>
      <c r="L121" s="1" t="s">
        <v>7</v>
      </c>
      <c r="M121" t="s">
        <v>2701</v>
      </c>
      <c r="N121" s="1" t="s">
        <v>697</v>
      </c>
    </row>
    <row r="122" spans="1:14">
      <c r="A122" s="6" t="s">
        <v>2862</v>
      </c>
      <c r="B122" s="6" t="s">
        <v>2766</v>
      </c>
      <c r="C122" s="10" t="s">
        <v>2763</v>
      </c>
      <c r="D122" s="10" t="s">
        <v>2723</v>
      </c>
      <c r="E122">
        <v>351.6</v>
      </c>
      <c r="F122" s="3">
        <v>7.4000000000000002E-105</v>
      </c>
      <c r="G122">
        <v>1871</v>
      </c>
      <c r="H122" t="s">
        <v>724</v>
      </c>
      <c r="I122" s="10" t="s">
        <v>2803</v>
      </c>
      <c r="J122" t="s">
        <v>2700</v>
      </c>
      <c r="K122" s="1" t="s">
        <v>724</v>
      </c>
      <c r="L122" s="1" t="s">
        <v>7</v>
      </c>
      <c r="M122" t="s">
        <v>2701</v>
      </c>
      <c r="N122" s="1" t="s">
        <v>725</v>
      </c>
    </row>
    <row r="123" spans="1:14">
      <c r="A123" s="6" t="s">
        <v>2811</v>
      </c>
      <c r="B123" s="6" t="s">
        <v>2766</v>
      </c>
      <c r="C123" s="10" t="s">
        <v>2763</v>
      </c>
      <c r="D123" s="10" t="s">
        <v>2723</v>
      </c>
      <c r="E123">
        <v>429.4</v>
      </c>
      <c r="F123" s="3">
        <v>2.7999999999999998E-128</v>
      </c>
      <c r="G123">
        <v>4306</v>
      </c>
      <c r="H123" t="s">
        <v>1667</v>
      </c>
      <c r="I123" s="10" t="s">
        <v>2803</v>
      </c>
      <c r="J123" t="s">
        <v>2700</v>
      </c>
      <c r="K123" s="1" t="s">
        <v>1667</v>
      </c>
      <c r="L123" s="1" t="s">
        <v>7</v>
      </c>
      <c r="M123" t="s">
        <v>2701</v>
      </c>
      <c r="N123" s="1" t="s">
        <v>1668</v>
      </c>
    </row>
    <row r="124" spans="1:14">
      <c r="A124" s="6" t="s">
        <v>2793</v>
      </c>
      <c r="B124" s="6" t="s">
        <v>2766</v>
      </c>
      <c r="C124" s="10" t="s">
        <v>2763</v>
      </c>
      <c r="D124" s="10" t="s">
        <v>2712</v>
      </c>
      <c r="E124">
        <v>245.4</v>
      </c>
      <c r="F124" s="3">
        <v>6.6000000000000001E-73</v>
      </c>
      <c r="G124">
        <v>1651</v>
      </c>
      <c r="H124" t="s">
        <v>641</v>
      </c>
      <c r="I124" s="10" t="s">
        <v>2849</v>
      </c>
      <c r="J124" t="s">
        <v>2700</v>
      </c>
      <c r="K124" s="1" t="s">
        <v>641</v>
      </c>
      <c r="L124" s="1" t="s">
        <v>40</v>
      </c>
      <c r="M124" t="s">
        <v>2701</v>
      </c>
      <c r="N124" s="1" t="s">
        <v>642</v>
      </c>
    </row>
    <row r="125" spans="1:14">
      <c r="A125" s="6" t="s">
        <v>2802</v>
      </c>
      <c r="B125" s="6" t="s">
        <v>2766</v>
      </c>
      <c r="C125" s="10" t="s">
        <v>2763</v>
      </c>
      <c r="D125" s="10" t="s">
        <v>2708</v>
      </c>
      <c r="E125">
        <v>467.9</v>
      </c>
      <c r="F125" s="3">
        <v>7.3000000000000003E-140</v>
      </c>
      <c r="G125">
        <v>671</v>
      </c>
      <c r="H125" t="s">
        <v>287</v>
      </c>
      <c r="I125" s="10" t="s">
        <v>2824</v>
      </c>
      <c r="J125" t="s">
        <v>2700</v>
      </c>
      <c r="K125" s="1" t="s">
        <v>287</v>
      </c>
      <c r="L125" s="1" t="s">
        <v>288</v>
      </c>
      <c r="M125" t="s">
        <v>2701</v>
      </c>
      <c r="N125" s="1" t="s">
        <v>289</v>
      </c>
    </row>
    <row r="126" spans="1:14">
      <c r="A126" s="6" t="s">
        <v>2790</v>
      </c>
      <c r="B126" s="6" t="s">
        <v>2766</v>
      </c>
      <c r="C126" s="10" t="s">
        <v>2763</v>
      </c>
      <c r="D126" s="10" t="s">
        <v>2708</v>
      </c>
      <c r="E126">
        <v>443.9</v>
      </c>
      <c r="F126" s="3">
        <v>1.2000000000000001E-132</v>
      </c>
      <c r="G126">
        <v>326</v>
      </c>
      <c r="H126" t="s">
        <v>151</v>
      </c>
      <c r="I126" s="10" t="s">
        <v>2849</v>
      </c>
      <c r="J126" t="s">
        <v>2700</v>
      </c>
      <c r="K126" s="1" t="s">
        <v>151</v>
      </c>
      <c r="L126" s="1" t="s">
        <v>40</v>
      </c>
      <c r="M126" t="s">
        <v>2701</v>
      </c>
      <c r="N126" s="1" t="s">
        <v>152</v>
      </c>
    </row>
    <row r="127" spans="1:14">
      <c r="A127" s="6" t="s">
        <v>2857</v>
      </c>
      <c r="B127" s="6" t="s">
        <v>2766</v>
      </c>
      <c r="C127" s="10" t="s">
        <v>2763</v>
      </c>
      <c r="D127" s="10" t="s">
        <v>2708</v>
      </c>
      <c r="E127">
        <v>363.6</v>
      </c>
      <c r="F127" s="3">
        <v>1.8E-108</v>
      </c>
      <c r="G127">
        <v>1821</v>
      </c>
      <c r="H127" t="s">
        <v>704</v>
      </c>
      <c r="I127" s="10" t="s">
        <v>2803</v>
      </c>
      <c r="J127" t="s">
        <v>2700</v>
      </c>
      <c r="K127" s="1" t="s">
        <v>704</v>
      </c>
      <c r="L127" s="1" t="s">
        <v>7</v>
      </c>
      <c r="M127" t="s">
        <v>2701</v>
      </c>
      <c r="N127" s="1" t="s">
        <v>705</v>
      </c>
    </row>
    <row r="128" spans="1:14">
      <c r="A128" s="6" t="s">
        <v>2866</v>
      </c>
      <c r="B128" s="6" t="s">
        <v>2766</v>
      </c>
      <c r="C128" s="10" t="s">
        <v>2763</v>
      </c>
      <c r="D128" s="10" t="s">
        <v>2708</v>
      </c>
      <c r="E128">
        <v>260</v>
      </c>
      <c r="F128" s="3">
        <v>2.7999999999999999E-77</v>
      </c>
      <c r="G128">
        <v>2281</v>
      </c>
      <c r="H128" t="s">
        <v>884</v>
      </c>
      <c r="I128" s="10" t="s">
        <v>2803</v>
      </c>
      <c r="J128" t="s">
        <v>2700</v>
      </c>
      <c r="K128" s="1" t="s">
        <v>884</v>
      </c>
      <c r="L128" s="1" t="s">
        <v>7</v>
      </c>
      <c r="M128" t="s">
        <v>2701</v>
      </c>
      <c r="N128" s="1" t="s">
        <v>885</v>
      </c>
    </row>
    <row r="129" spans="1:14">
      <c r="A129" t="s">
        <v>2755</v>
      </c>
      <c r="C129" s="10" t="s">
        <v>2763</v>
      </c>
      <c r="D129" s="10" t="s">
        <v>2708</v>
      </c>
      <c r="E129">
        <v>402.8</v>
      </c>
      <c r="F129" s="3">
        <v>2.7999999999999999E-120</v>
      </c>
      <c r="G129">
        <v>4321</v>
      </c>
      <c r="H129" t="s">
        <v>1672</v>
      </c>
      <c r="I129" s="10" t="s">
        <v>2852</v>
      </c>
      <c r="J129" t="s">
        <v>2700</v>
      </c>
      <c r="K129" s="1" t="s">
        <v>1672</v>
      </c>
      <c r="L129" s="1" t="s">
        <v>147</v>
      </c>
      <c r="M129" t="s">
        <v>2701</v>
      </c>
      <c r="N129" s="1" t="s">
        <v>1673</v>
      </c>
    </row>
    <row r="130" spans="1:14">
      <c r="A130" t="s">
        <v>2755</v>
      </c>
      <c r="B130" t="s">
        <v>2766</v>
      </c>
      <c r="C130" s="10" t="s">
        <v>2763</v>
      </c>
      <c r="D130" s="10" t="s">
        <v>2708</v>
      </c>
      <c r="E130">
        <v>427.9</v>
      </c>
      <c r="F130" s="3">
        <v>7.7999999999999999E-128</v>
      </c>
      <c r="G130">
        <v>2456</v>
      </c>
      <c r="H130" t="s">
        <v>952</v>
      </c>
      <c r="I130" s="10" t="s">
        <v>2851</v>
      </c>
      <c r="J130" t="s">
        <v>2700</v>
      </c>
      <c r="K130" s="1" t="s">
        <v>952</v>
      </c>
      <c r="L130" s="1" t="s">
        <v>54</v>
      </c>
      <c r="M130" t="s">
        <v>2701</v>
      </c>
      <c r="N130" s="1" t="s">
        <v>953</v>
      </c>
    </row>
    <row r="131" spans="1:14">
      <c r="A131" s="6" t="s">
        <v>2870</v>
      </c>
      <c r="B131" s="6" t="s">
        <v>2766</v>
      </c>
      <c r="C131" s="10" t="s">
        <v>2763</v>
      </c>
      <c r="D131" s="10" t="s">
        <v>2708</v>
      </c>
      <c r="E131">
        <v>165.7</v>
      </c>
      <c r="F131" s="3">
        <v>6.8000000000000001E-49</v>
      </c>
      <c r="G131">
        <v>5461</v>
      </c>
      <c r="H131" t="s">
        <v>2006</v>
      </c>
      <c r="I131" s="10" t="s">
        <v>2803</v>
      </c>
      <c r="J131" t="s">
        <v>2700</v>
      </c>
      <c r="K131" s="1" t="s">
        <v>2006</v>
      </c>
      <c r="L131" s="1" t="s">
        <v>7</v>
      </c>
      <c r="M131" t="s">
        <v>2701</v>
      </c>
      <c r="N131" s="1" t="s">
        <v>2007</v>
      </c>
    </row>
    <row r="132" spans="1:14">
      <c r="A132" s="6" t="s">
        <v>2861</v>
      </c>
      <c r="B132" s="6" t="s">
        <v>2766</v>
      </c>
      <c r="C132" s="10" t="s">
        <v>2763</v>
      </c>
      <c r="D132" s="10" t="s">
        <v>2708</v>
      </c>
      <c r="E132">
        <v>352</v>
      </c>
      <c r="F132" s="3">
        <v>5.6999999999999996E-105</v>
      </c>
      <c r="G132">
        <v>2076</v>
      </c>
      <c r="H132" t="s">
        <v>810</v>
      </c>
      <c r="I132" s="10" t="s">
        <v>2803</v>
      </c>
      <c r="J132" t="s">
        <v>2700</v>
      </c>
      <c r="K132" s="1" t="s">
        <v>810</v>
      </c>
      <c r="L132" s="1" t="s">
        <v>7</v>
      </c>
      <c r="M132" t="s">
        <v>2701</v>
      </c>
      <c r="N132" s="1" t="s">
        <v>811</v>
      </c>
    </row>
    <row r="133" spans="1:14">
      <c r="A133" s="6" t="s">
        <v>2795</v>
      </c>
      <c r="B133" s="6" t="s">
        <v>2766</v>
      </c>
      <c r="C133" s="10" t="s">
        <v>2763</v>
      </c>
      <c r="D133" s="10" t="s">
        <v>2708</v>
      </c>
      <c r="E133">
        <v>238.4</v>
      </c>
      <c r="F133" s="3">
        <v>8.8999999999999994E-71</v>
      </c>
      <c r="G133">
        <v>1211</v>
      </c>
      <c r="H133" t="s">
        <v>474</v>
      </c>
      <c r="I133" s="10" t="s">
        <v>2849</v>
      </c>
      <c r="J133" t="s">
        <v>2700</v>
      </c>
      <c r="K133" s="1" t="s">
        <v>474</v>
      </c>
      <c r="L133" s="1" t="s">
        <v>40</v>
      </c>
      <c r="M133" t="s">
        <v>2701</v>
      </c>
      <c r="N133" s="1" t="s">
        <v>475</v>
      </c>
    </row>
    <row r="134" spans="1:14">
      <c r="A134" s="6" t="s">
        <v>2794</v>
      </c>
      <c r="B134" s="6" t="s">
        <v>2766</v>
      </c>
      <c r="C134" s="10" t="s">
        <v>2763</v>
      </c>
      <c r="D134" s="10" t="s">
        <v>2718</v>
      </c>
      <c r="E134">
        <v>239.2</v>
      </c>
      <c r="F134" s="3">
        <v>5E-71</v>
      </c>
      <c r="G134">
        <v>6446</v>
      </c>
      <c r="H134" t="s">
        <v>2293</v>
      </c>
      <c r="I134" s="10" t="s">
        <v>2849</v>
      </c>
      <c r="J134" t="s">
        <v>2700</v>
      </c>
      <c r="K134" s="1" t="s">
        <v>2293</v>
      </c>
      <c r="L134" s="1" t="s">
        <v>40</v>
      </c>
      <c r="M134" t="s">
        <v>2701</v>
      </c>
      <c r="N134" s="1" t="s">
        <v>2294</v>
      </c>
    </row>
    <row r="135" spans="1:14">
      <c r="A135" s="6" t="s">
        <v>2867</v>
      </c>
      <c r="B135" s="6" t="s">
        <v>2766</v>
      </c>
      <c r="C135" s="10" t="s">
        <v>2763</v>
      </c>
      <c r="D135" s="10" t="s">
        <v>2718</v>
      </c>
      <c r="E135">
        <v>168.6</v>
      </c>
      <c r="F135" s="3">
        <v>8.7999999999999996E-50</v>
      </c>
      <c r="G135">
        <v>1811</v>
      </c>
      <c r="H135" t="s">
        <v>700</v>
      </c>
      <c r="I135" s="10" t="s">
        <v>2803</v>
      </c>
      <c r="J135" t="s">
        <v>2700</v>
      </c>
      <c r="K135" s="1" t="s">
        <v>700</v>
      </c>
      <c r="L135" s="1" t="s">
        <v>7</v>
      </c>
      <c r="M135" t="s">
        <v>2701</v>
      </c>
      <c r="N135" s="1" t="s">
        <v>701</v>
      </c>
    </row>
    <row r="136" spans="1:14">
      <c r="A136" s="6" t="s">
        <v>2802</v>
      </c>
      <c r="B136" s="6" t="s">
        <v>2766</v>
      </c>
      <c r="C136" s="10" t="s">
        <v>2763</v>
      </c>
      <c r="D136" s="10" t="s">
        <v>2736</v>
      </c>
      <c r="E136">
        <v>518.6</v>
      </c>
      <c r="F136" s="3">
        <v>3.9000000000000003E-155</v>
      </c>
      <c r="G136">
        <v>2431</v>
      </c>
      <c r="H136" t="s">
        <v>941</v>
      </c>
      <c r="I136" s="10" t="s">
        <v>2803</v>
      </c>
      <c r="J136" t="s">
        <v>2700</v>
      </c>
      <c r="K136" s="1" t="s">
        <v>941</v>
      </c>
      <c r="L136" s="1" t="s">
        <v>7</v>
      </c>
      <c r="M136" t="s">
        <v>2701</v>
      </c>
      <c r="N136" s="1" t="s">
        <v>942</v>
      </c>
    </row>
    <row r="137" spans="1:14">
      <c r="A137" s="6" t="s">
        <v>2831</v>
      </c>
      <c r="B137" t="s">
        <v>2766</v>
      </c>
      <c r="C137" s="10" t="s">
        <v>2763</v>
      </c>
      <c r="D137" s="10" t="s">
        <v>2736</v>
      </c>
      <c r="E137">
        <v>464.8</v>
      </c>
      <c r="F137" s="3">
        <v>6.0999999999999998E-139</v>
      </c>
      <c r="G137">
        <v>7226</v>
      </c>
      <c r="H137" t="s">
        <v>2568</v>
      </c>
      <c r="I137" s="10" t="s">
        <v>2803</v>
      </c>
      <c r="J137" t="s">
        <v>2700</v>
      </c>
      <c r="K137" s="1" t="s">
        <v>2568</v>
      </c>
      <c r="L137" s="1" t="s">
        <v>7</v>
      </c>
      <c r="M137" t="s">
        <v>2701</v>
      </c>
      <c r="N137" s="1" t="s">
        <v>2569</v>
      </c>
    </row>
    <row r="138" spans="1:14">
      <c r="A138" s="6" t="s">
        <v>2791</v>
      </c>
      <c r="B138" s="6" t="s">
        <v>2766</v>
      </c>
      <c r="C138" s="10" t="s">
        <v>2763</v>
      </c>
      <c r="D138" s="10" t="s">
        <v>2706</v>
      </c>
      <c r="E138">
        <v>352.9</v>
      </c>
      <c r="F138" s="3">
        <v>3.0000000000000001E-105</v>
      </c>
      <c r="G138">
        <v>466</v>
      </c>
      <c r="H138" t="s">
        <v>215</v>
      </c>
      <c r="I138" s="10" t="s">
        <v>2849</v>
      </c>
      <c r="J138" t="s">
        <v>2700</v>
      </c>
      <c r="K138" s="1" t="s">
        <v>215</v>
      </c>
      <c r="L138" s="1" t="s">
        <v>40</v>
      </c>
      <c r="M138" t="s">
        <v>2701</v>
      </c>
      <c r="N138" s="1" t="s">
        <v>216</v>
      </c>
    </row>
    <row r="139" spans="1:14">
      <c r="A139" s="6" t="s">
        <v>2825</v>
      </c>
      <c r="B139" s="6" t="s">
        <v>2766</v>
      </c>
      <c r="C139" s="10" t="s">
        <v>2763</v>
      </c>
      <c r="D139" s="10" t="s">
        <v>2705</v>
      </c>
      <c r="E139">
        <v>244.6</v>
      </c>
      <c r="F139" s="3">
        <v>1.2000000000000001E-72</v>
      </c>
      <c r="G139">
        <v>1196</v>
      </c>
      <c r="H139" t="s">
        <v>468</v>
      </c>
      <c r="I139" s="10" t="s">
        <v>2824</v>
      </c>
      <c r="J139" t="s">
        <v>2700</v>
      </c>
      <c r="K139" s="1" t="s">
        <v>468</v>
      </c>
      <c r="L139" s="1" t="s">
        <v>288</v>
      </c>
      <c r="M139" t="s">
        <v>2701</v>
      </c>
      <c r="N139" s="1" t="s">
        <v>469</v>
      </c>
    </row>
    <row r="140" spans="1:14">
      <c r="A140" t="s">
        <v>2755</v>
      </c>
      <c r="C140" s="10" t="s">
        <v>2763</v>
      </c>
      <c r="D140" s="10" t="s">
        <v>2705</v>
      </c>
      <c r="E140">
        <v>222.9</v>
      </c>
      <c r="F140" s="3">
        <v>4.1E-66</v>
      </c>
      <c r="G140">
        <v>1141</v>
      </c>
      <c r="H140" t="s">
        <v>446</v>
      </c>
      <c r="I140" s="10" t="s">
        <v>2852</v>
      </c>
      <c r="J140" t="s">
        <v>2700</v>
      </c>
      <c r="K140" s="1" t="s">
        <v>446</v>
      </c>
      <c r="L140" s="1" t="s">
        <v>147</v>
      </c>
      <c r="M140" t="s">
        <v>2701</v>
      </c>
      <c r="N140" s="1" t="s">
        <v>447</v>
      </c>
    </row>
    <row r="141" spans="1:14">
      <c r="A141" t="s">
        <v>2845</v>
      </c>
      <c r="B141" t="s">
        <v>2766</v>
      </c>
      <c r="C141" s="10" t="s">
        <v>2763</v>
      </c>
      <c r="D141" s="10" t="s">
        <v>2705</v>
      </c>
      <c r="E141">
        <v>539.6</v>
      </c>
      <c r="F141" s="3">
        <v>1.9000000000000001E-161</v>
      </c>
      <c r="G141">
        <v>7541</v>
      </c>
      <c r="H141" t="s">
        <v>2692</v>
      </c>
      <c r="I141" s="10" t="s">
        <v>2846</v>
      </c>
      <c r="J141" t="s">
        <v>2700</v>
      </c>
      <c r="K141" s="1" t="s">
        <v>2692</v>
      </c>
      <c r="L141" s="1" t="s">
        <v>96</v>
      </c>
      <c r="M141" t="s">
        <v>2701</v>
      </c>
      <c r="N141" s="1" t="s">
        <v>2693</v>
      </c>
    </row>
    <row r="142" spans="1:14">
      <c r="A142" s="6" t="s">
        <v>2873</v>
      </c>
      <c r="B142" s="6" t="s">
        <v>2766</v>
      </c>
      <c r="C142" s="10" t="s">
        <v>2763</v>
      </c>
      <c r="D142" s="10" t="s">
        <v>2725</v>
      </c>
      <c r="E142">
        <v>82.5</v>
      </c>
      <c r="F142" s="3">
        <v>7.2000000000000002E-24</v>
      </c>
      <c r="G142">
        <v>2286</v>
      </c>
      <c r="H142" t="s">
        <v>886</v>
      </c>
      <c r="I142" s="10" t="s">
        <v>2803</v>
      </c>
      <c r="J142" t="s">
        <v>2700</v>
      </c>
      <c r="K142" s="1" t="s">
        <v>886</v>
      </c>
      <c r="L142" s="1" t="s">
        <v>7</v>
      </c>
      <c r="M142" t="s">
        <v>2701</v>
      </c>
      <c r="N142" s="1" t="s">
        <v>887</v>
      </c>
    </row>
    <row r="143" spans="1:14">
      <c r="A143" s="6" t="s">
        <v>2802</v>
      </c>
      <c r="B143" s="6" t="s">
        <v>2766</v>
      </c>
      <c r="C143" s="10" t="s">
        <v>2763</v>
      </c>
      <c r="D143" s="10" t="s">
        <v>2716</v>
      </c>
      <c r="E143">
        <v>567.6</v>
      </c>
      <c r="F143" s="3">
        <v>6.8000000000000003E-170</v>
      </c>
      <c r="G143">
        <v>6376</v>
      </c>
      <c r="H143" t="s">
        <v>2271</v>
      </c>
      <c r="I143" s="10" t="s">
        <v>2824</v>
      </c>
      <c r="J143" t="s">
        <v>2700</v>
      </c>
      <c r="K143" s="1" t="s">
        <v>2271</v>
      </c>
      <c r="L143" s="1" t="s">
        <v>288</v>
      </c>
      <c r="M143" t="s">
        <v>2701</v>
      </c>
      <c r="N143" s="1" t="s">
        <v>2272</v>
      </c>
    </row>
    <row r="144" spans="1:14">
      <c r="A144" t="s">
        <v>2762</v>
      </c>
      <c r="B144">
        <v>16408310</v>
      </c>
      <c r="C144" s="10" t="s">
        <v>2763</v>
      </c>
      <c r="D144" s="10" t="s">
        <v>2716</v>
      </c>
      <c r="E144">
        <v>502.7</v>
      </c>
      <c r="F144" s="3">
        <v>2.4000000000000001E-150</v>
      </c>
      <c r="G144">
        <v>7401</v>
      </c>
      <c r="H144" t="s">
        <v>2634</v>
      </c>
      <c r="I144" s="10" t="s">
        <v>2764</v>
      </c>
      <c r="J144" t="s">
        <v>2700</v>
      </c>
      <c r="K144" s="1" t="s">
        <v>2634</v>
      </c>
      <c r="L144" s="1" t="s">
        <v>35</v>
      </c>
      <c r="M144" t="s">
        <v>2701</v>
      </c>
      <c r="N144" s="1" t="s">
        <v>2635</v>
      </c>
    </row>
    <row r="145" spans="1:14">
      <c r="A145" t="s">
        <v>2756</v>
      </c>
      <c r="C145" s="10" t="s">
        <v>2763</v>
      </c>
      <c r="D145" s="10" t="s">
        <v>2716</v>
      </c>
      <c r="E145">
        <v>8.3000000000000007</v>
      </c>
      <c r="F145" s="3">
        <v>6.6999999999999999E-22</v>
      </c>
      <c r="G145">
        <v>2641</v>
      </c>
      <c r="H145" t="s">
        <v>1018</v>
      </c>
      <c r="I145" s="10" t="s">
        <v>2852</v>
      </c>
      <c r="J145" t="s">
        <v>2700</v>
      </c>
      <c r="K145" s="1" t="s">
        <v>1018</v>
      </c>
      <c r="L145" s="1" t="s">
        <v>147</v>
      </c>
      <c r="M145" t="s">
        <v>2701</v>
      </c>
      <c r="N145" s="1" t="s">
        <v>1019</v>
      </c>
    </row>
    <row r="146" spans="1:14">
      <c r="A146" t="s">
        <v>2755</v>
      </c>
      <c r="C146" s="10" t="s">
        <v>2763</v>
      </c>
      <c r="D146" s="10" t="s">
        <v>2716</v>
      </c>
      <c r="E146">
        <v>559.79999999999995</v>
      </c>
      <c r="F146" s="3">
        <v>1.6000000000000001E-167</v>
      </c>
      <c r="G146">
        <v>1776</v>
      </c>
      <c r="H146" t="s">
        <v>687</v>
      </c>
      <c r="I146" s="10" t="s">
        <v>2852</v>
      </c>
      <c r="J146" t="s">
        <v>2700</v>
      </c>
      <c r="K146" s="1" t="s">
        <v>687</v>
      </c>
      <c r="L146" s="1" t="s">
        <v>147</v>
      </c>
      <c r="M146" t="s">
        <v>2701</v>
      </c>
      <c r="N146" s="1" t="s">
        <v>688</v>
      </c>
    </row>
    <row r="147" spans="1:14">
      <c r="A147" s="6" t="s">
        <v>2874</v>
      </c>
      <c r="B147" s="6" t="s">
        <v>2766</v>
      </c>
      <c r="C147" s="10" t="s">
        <v>2763</v>
      </c>
      <c r="D147" s="10" t="s">
        <v>2716</v>
      </c>
      <c r="E147">
        <v>-85.8</v>
      </c>
      <c r="F147" s="3">
        <v>1.1E-16</v>
      </c>
      <c r="G147">
        <v>541</v>
      </c>
      <c r="H147" t="s">
        <v>242</v>
      </c>
      <c r="I147" s="10" t="s">
        <v>2803</v>
      </c>
      <c r="J147" t="s">
        <v>2700</v>
      </c>
      <c r="K147" s="1" t="s">
        <v>242</v>
      </c>
      <c r="L147" s="1" t="s">
        <v>7</v>
      </c>
      <c r="M147" t="s">
        <v>2701</v>
      </c>
      <c r="N147" s="1" t="s">
        <v>243</v>
      </c>
    </row>
    <row r="148" spans="1:14">
      <c r="A148" s="6" t="s">
        <v>2811</v>
      </c>
      <c r="B148" s="6" t="s">
        <v>2766</v>
      </c>
      <c r="C148" s="10" t="s">
        <v>2763</v>
      </c>
      <c r="D148" s="10" t="s">
        <v>2716</v>
      </c>
      <c r="E148">
        <v>392.9</v>
      </c>
      <c r="F148" s="3">
        <v>2.7E-117</v>
      </c>
      <c r="G148">
        <v>1831</v>
      </c>
      <c r="H148" t="s">
        <v>708</v>
      </c>
      <c r="I148" s="10" t="s">
        <v>2803</v>
      </c>
      <c r="J148" t="s">
        <v>2700</v>
      </c>
      <c r="K148" s="1" t="s">
        <v>708</v>
      </c>
      <c r="L148" s="1" t="s">
        <v>7</v>
      </c>
      <c r="M148" t="s">
        <v>2701</v>
      </c>
      <c r="N148" s="1" t="s">
        <v>709</v>
      </c>
    </row>
    <row r="149" spans="1:14">
      <c r="A149" s="6" t="s">
        <v>2792</v>
      </c>
      <c r="B149" s="6" t="s">
        <v>2766</v>
      </c>
      <c r="C149" s="10" t="s">
        <v>2763</v>
      </c>
      <c r="D149" s="10" t="s">
        <v>2720</v>
      </c>
      <c r="E149">
        <v>341.1</v>
      </c>
      <c r="F149" s="3">
        <v>1.0999999999999999E-101</v>
      </c>
      <c r="G149">
        <v>1031</v>
      </c>
      <c r="H149" t="s">
        <v>407</v>
      </c>
      <c r="I149" s="10" t="s">
        <v>2849</v>
      </c>
      <c r="J149" t="s">
        <v>2700</v>
      </c>
      <c r="K149" s="1" t="s">
        <v>407</v>
      </c>
      <c r="L149" s="1" t="s">
        <v>40</v>
      </c>
      <c r="M149" t="s">
        <v>2701</v>
      </c>
      <c r="N149" s="1" t="s">
        <v>408</v>
      </c>
    </row>
    <row r="150" spans="1:14">
      <c r="A150" s="6" t="s">
        <v>2863</v>
      </c>
      <c r="B150" s="6" t="s">
        <v>2766</v>
      </c>
      <c r="C150" s="10" t="s">
        <v>2763</v>
      </c>
      <c r="D150" s="10" t="s">
        <v>2720</v>
      </c>
      <c r="E150">
        <v>322.89999999999998</v>
      </c>
      <c r="F150" s="3">
        <v>3.2000000000000001E-96</v>
      </c>
      <c r="G150">
        <v>4441</v>
      </c>
      <c r="H150" t="s">
        <v>1705</v>
      </c>
      <c r="I150" s="10" t="s">
        <v>2803</v>
      </c>
      <c r="J150" t="s">
        <v>2700</v>
      </c>
      <c r="K150" s="1" t="s">
        <v>1705</v>
      </c>
      <c r="L150" s="1" t="s">
        <v>7</v>
      </c>
      <c r="M150" t="s">
        <v>2701</v>
      </c>
      <c r="N150" s="1" t="s">
        <v>1706</v>
      </c>
    </row>
    <row r="151" spans="1:14">
      <c r="A151" s="6" t="s">
        <v>2855</v>
      </c>
      <c r="B151" s="6" t="s">
        <v>2766</v>
      </c>
      <c r="C151" s="10" t="s">
        <v>2763</v>
      </c>
      <c r="D151" s="10" t="s">
        <v>2720</v>
      </c>
      <c r="E151">
        <v>584.79999999999995</v>
      </c>
      <c r="F151" s="3">
        <v>4.7E-175</v>
      </c>
      <c r="G151">
        <v>6431</v>
      </c>
      <c r="H151" t="s">
        <v>2288</v>
      </c>
      <c r="I151" s="10" t="s">
        <v>2803</v>
      </c>
      <c r="J151" t="s">
        <v>2700</v>
      </c>
      <c r="K151" s="1" t="s">
        <v>2288</v>
      </c>
      <c r="L151" s="1" t="s">
        <v>7</v>
      </c>
      <c r="M151" t="s">
        <v>2701</v>
      </c>
      <c r="N151" s="1" t="s">
        <v>2289</v>
      </c>
    </row>
    <row r="152" spans="1:14">
      <c r="A152" s="6" t="s">
        <v>2802</v>
      </c>
      <c r="B152" s="6" t="s">
        <v>2766</v>
      </c>
      <c r="C152" s="10" t="s">
        <v>2763</v>
      </c>
      <c r="D152" s="10" t="s">
        <v>2721</v>
      </c>
      <c r="E152">
        <v>433.2</v>
      </c>
      <c r="F152" s="3">
        <v>1.9999999999999999E-129</v>
      </c>
      <c r="G152">
        <v>5801</v>
      </c>
      <c r="H152" t="s">
        <v>2102</v>
      </c>
      <c r="I152" s="10" t="s">
        <v>2803</v>
      </c>
      <c r="J152" t="s">
        <v>2700</v>
      </c>
      <c r="K152" s="1" t="s">
        <v>2102</v>
      </c>
      <c r="L152" s="1" t="s">
        <v>7</v>
      </c>
      <c r="M152" t="s">
        <v>2701</v>
      </c>
      <c r="N152" s="1" t="s">
        <v>2103</v>
      </c>
    </row>
    <row r="153" spans="1:14">
      <c r="A153" s="6" t="s">
        <v>2806</v>
      </c>
      <c r="B153" s="6" t="s">
        <v>2766</v>
      </c>
      <c r="C153" s="10" t="s">
        <v>2763</v>
      </c>
      <c r="D153" s="10" t="s">
        <v>2721</v>
      </c>
      <c r="E153">
        <v>280.3</v>
      </c>
      <c r="F153" s="3">
        <v>2.0999999999999999E-83</v>
      </c>
      <c r="G153">
        <v>5771</v>
      </c>
      <c r="H153" t="s">
        <v>2093</v>
      </c>
      <c r="I153" s="10" t="s">
        <v>2803</v>
      </c>
      <c r="J153" t="s">
        <v>2700</v>
      </c>
      <c r="K153" s="1" t="s">
        <v>2093</v>
      </c>
      <c r="L153" s="1" t="s">
        <v>7</v>
      </c>
      <c r="M153" t="s">
        <v>2701</v>
      </c>
      <c r="N153" s="1" t="s">
        <v>2094</v>
      </c>
    </row>
    <row r="154" spans="1:14">
      <c r="A154" s="6" t="s">
        <v>2857</v>
      </c>
      <c r="B154" s="6" t="s">
        <v>2766</v>
      </c>
      <c r="C154" s="10" t="s">
        <v>2763</v>
      </c>
      <c r="D154" s="10" t="s">
        <v>2721</v>
      </c>
      <c r="E154">
        <v>457.4</v>
      </c>
      <c r="F154" s="3">
        <v>1.1000000000000001E-136</v>
      </c>
      <c r="G154">
        <v>2311</v>
      </c>
      <c r="H154" t="s">
        <v>896</v>
      </c>
      <c r="I154" s="10" t="s">
        <v>2803</v>
      </c>
      <c r="J154" t="s">
        <v>2700</v>
      </c>
      <c r="K154" s="1" t="s">
        <v>896</v>
      </c>
      <c r="L154" s="1" t="s">
        <v>7</v>
      </c>
      <c r="M154" t="s">
        <v>2701</v>
      </c>
      <c r="N154" s="1" t="s">
        <v>897</v>
      </c>
    </row>
    <row r="155" spans="1:14">
      <c r="A155" s="6" t="s">
        <v>2866</v>
      </c>
      <c r="B155" s="6" t="s">
        <v>2766</v>
      </c>
      <c r="C155" s="10" t="s">
        <v>2763</v>
      </c>
      <c r="D155" s="10" t="s">
        <v>2721</v>
      </c>
      <c r="E155">
        <v>254.4</v>
      </c>
      <c r="F155" s="3">
        <v>1.4E-75</v>
      </c>
      <c r="G155">
        <v>4616</v>
      </c>
      <c r="H155" t="s">
        <v>1763</v>
      </c>
      <c r="I155" s="10" t="s">
        <v>2803</v>
      </c>
      <c r="J155" t="s">
        <v>2700</v>
      </c>
      <c r="K155" s="1" t="s">
        <v>1763</v>
      </c>
      <c r="L155" s="1" t="s">
        <v>7</v>
      </c>
      <c r="M155" t="s">
        <v>2701</v>
      </c>
      <c r="N155" s="1" t="s">
        <v>772</v>
      </c>
    </row>
    <row r="156" spans="1:14">
      <c r="A156" s="6" t="s">
        <v>2866</v>
      </c>
      <c r="B156" s="6" t="s">
        <v>2766</v>
      </c>
      <c r="C156" s="10" t="s">
        <v>2763</v>
      </c>
      <c r="D156" s="10" t="s">
        <v>2721</v>
      </c>
      <c r="E156">
        <v>255</v>
      </c>
      <c r="F156" s="3">
        <v>8.5999999999999998E-76</v>
      </c>
      <c r="G156">
        <v>2296</v>
      </c>
      <c r="H156" t="s">
        <v>890</v>
      </c>
      <c r="I156" s="10" t="s">
        <v>2803</v>
      </c>
      <c r="J156" t="s">
        <v>2700</v>
      </c>
      <c r="K156" s="1" t="s">
        <v>890</v>
      </c>
      <c r="L156" s="1" t="s">
        <v>7</v>
      </c>
      <c r="M156" t="s">
        <v>2701</v>
      </c>
      <c r="N156" s="1" t="s">
        <v>891</v>
      </c>
    </row>
    <row r="157" spans="1:14">
      <c r="A157" s="6" t="s">
        <v>2866</v>
      </c>
      <c r="B157" s="6" t="s">
        <v>2766</v>
      </c>
      <c r="C157" s="10" t="s">
        <v>2763</v>
      </c>
      <c r="D157" s="10" t="s">
        <v>2721</v>
      </c>
      <c r="E157">
        <v>280.3</v>
      </c>
      <c r="F157" s="3">
        <v>2.2000000000000001E-83</v>
      </c>
      <c r="G157">
        <v>2301</v>
      </c>
      <c r="H157" t="s">
        <v>892</v>
      </c>
      <c r="I157" s="10" t="s">
        <v>2803</v>
      </c>
      <c r="J157" t="s">
        <v>2700</v>
      </c>
      <c r="K157" s="1" t="s">
        <v>892</v>
      </c>
      <c r="L157" s="1" t="s">
        <v>7</v>
      </c>
      <c r="M157" t="s">
        <v>2701</v>
      </c>
      <c r="N157" s="1" t="s">
        <v>893</v>
      </c>
    </row>
    <row r="158" spans="1:14">
      <c r="A158" s="6" t="s">
        <v>2860</v>
      </c>
      <c r="B158" s="6" t="s">
        <v>2766</v>
      </c>
      <c r="C158" s="10" t="s">
        <v>2763</v>
      </c>
      <c r="D158" s="10" t="s">
        <v>2709</v>
      </c>
      <c r="E158">
        <v>357.8</v>
      </c>
      <c r="F158" s="3">
        <v>9.6999999999999997E-107</v>
      </c>
      <c r="G158">
        <v>6526</v>
      </c>
      <c r="H158" t="s">
        <v>2317</v>
      </c>
      <c r="I158" s="10" t="s">
        <v>2803</v>
      </c>
      <c r="J158" t="s">
        <v>2700</v>
      </c>
      <c r="K158" s="1" t="s">
        <v>2317</v>
      </c>
      <c r="L158" s="1" t="s">
        <v>7</v>
      </c>
      <c r="M158" t="s">
        <v>2701</v>
      </c>
      <c r="N158" s="1" t="s">
        <v>2318</v>
      </c>
    </row>
    <row r="159" spans="1:14">
      <c r="A159" t="s">
        <v>2765</v>
      </c>
      <c r="B159" t="s">
        <v>2766</v>
      </c>
      <c r="C159" s="10" t="s">
        <v>2763</v>
      </c>
      <c r="D159" s="10" t="s">
        <v>2710</v>
      </c>
      <c r="E159">
        <v>320.8</v>
      </c>
      <c r="F159" s="3">
        <v>1.4E-95</v>
      </c>
      <c r="G159">
        <v>1131</v>
      </c>
      <c r="H159" t="s">
        <v>442</v>
      </c>
      <c r="I159" s="10" t="s">
        <v>2764</v>
      </c>
      <c r="J159" t="s">
        <v>2700</v>
      </c>
      <c r="K159" s="1" t="s">
        <v>442</v>
      </c>
      <c r="L159" s="1" t="s">
        <v>35</v>
      </c>
      <c r="M159" t="s">
        <v>2701</v>
      </c>
      <c r="N159" s="1" t="s">
        <v>443</v>
      </c>
    </row>
    <row r="160" spans="1:14">
      <c r="A160" t="s">
        <v>2880</v>
      </c>
      <c r="B160">
        <v>16208464</v>
      </c>
      <c r="C160" t="s">
        <v>2741</v>
      </c>
      <c r="D160" t="s">
        <v>2707</v>
      </c>
      <c r="E160">
        <v>435.3</v>
      </c>
      <c r="F160" s="3">
        <v>4.6000000000000002E-130</v>
      </c>
      <c r="G160">
        <v>7361</v>
      </c>
      <c r="H160" t="s">
        <v>2618</v>
      </c>
      <c r="I160" t="s">
        <v>118</v>
      </c>
      <c r="J160" t="s">
        <v>2700</v>
      </c>
      <c r="K160" s="1" t="s">
        <v>2618</v>
      </c>
      <c r="L160" s="1" t="s">
        <v>118</v>
      </c>
      <c r="M160" t="s">
        <v>2701</v>
      </c>
      <c r="N160" s="1" t="s">
        <v>2619</v>
      </c>
    </row>
    <row r="161" spans="1:14">
      <c r="A161" t="s">
        <v>2879</v>
      </c>
      <c r="B161">
        <v>11592979</v>
      </c>
      <c r="C161" t="s">
        <v>2741</v>
      </c>
      <c r="D161" t="s">
        <v>2707</v>
      </c>
      <c r="E161">
        <v>562.9</v>
      </c>
      <c r="F161" s="3">
        <v>1.7999999999999999E-168</v>
      </c>
      <c r="G161">
        <v>7416</v>
      </c>
      <c r="H161" t="s">
        <v>2642</v>
      </c>
      <c r="I161" t="s">
        <v>118</v>
      </c>
      <c r="J161" t="s">
        <v>2700</v>
      </c>
      <c r="K161" s="1" t="s">
        <v>2642</v>
      </c>
      <c r="L161" s="1" t="s">
        <v>118</v>
      </c>
      <c r="M161" t="s">
        <v>2701</v>
      </c>
      <c r="N161" s="1" t="s">
        <v>2643</v>
      </c>
    </row>
    <row r="162" spans="1:14">
      <c r="A162" t="s">
        <v>2822</v>
      </c>
      <c r="B162">
        <v>19081934</v>
      </c>
      <c r="C162" s="13" t="s">
        <v>2741</v>
      </c>
      <c r="D162" s="13" t="s">
        <v>2713</v>
      </c>
      <c r="E162">
        <v>455.7</v>
      </c>
      <c r="F162" s="3">
        <v>3.5000000000000003E-136</v>
      </c>
      <c r="G162">
        <v>7516</v>
      </c>
      <c r="H162" t="s">
        <v>2682</v>
      </c>
      <c r="I162" s="13" t="s">
        <v>12</v>
      </c>
      <c r="J162" t="s">
        <v>2700</v>
      </c>
      <c r="K162" s="1" t="s">
        <v>2682</v>
      </c>
      <c r="L162" s="1" t="s">
        <v>12</v>
      </c>
      <c r="M162" t="s">
        <v>2701</v>
      </c>
      <c r="N162" s="1" t="s">
        <v>2683</v>
      </c>
    </row>
    <row r="163" spans="1:14">
      <c r="A163" t="s">
        <v>2770</v>
      </c>
      <c r="B163">
        <v>16208464</v>
      </c>
      <c r="C163" s="13" t="s">
        <v>2741</v>
      </c>
      <c r="D163" s="13" t="s">
        <v>2714</v>
      </c>
      <c r="E163">
        <v>569.70000000000005</v>
      </c>
      <c r="F163" s="3">
        <v>1.6E-170</v>
      </c>
      <c r="G163">
        <v>7366</v>
      </c>
      <c r="H163" t="s">
        <v>2620</v>
      </c>
      <c r="I163" s="13" t="s">
        <v>2745</v>
      </c>
      <c r="J163" t="s">
        <v>2700</v>
      </c>
      <c r="K163" s="1" t="s">
        <v>2620</v>
      </c>
      <c r="L163" s="1" t="s">
        <v>54</v>
      </c>
      <c r="M163" t="s">
        <v>2701</v>
      </c>
      <c r="N163" s="1" t="s">
        <v>2621</v>
      </c>
    </row>
    <row r="164" spans="1:14">
      <c r="A164" t="s">
        <v>2828</v>
      </c>
      <c r="B164">
        <v>15942003</v>
      </c>
      <c r="C164" s="13" t="s">
        <v>2741</v>
      </c>
      <c r="D164" s="13" t="s">
        <v>2725</v>
      </c>
      <c r="E164">
        <v>583.4</v>
      </c>
      <c r="F164" s="3">
        <v>1.3000000000000001E-174</v>
      </c>
      <c r="G164">
        <v>7451</v>
      </c>
      <c r="H164" t="s">
        <v>2656</v>
      </c>
      <c r="I164" s="13" t="s">
        <v>1057</v>
      </c>
      <c r="J164" t="s">
        <v>2700</v>
      </c>
      <c r="K164" s="1" t="s">
        <v>2656</v>
      </c>
      <c r="L164" s="1" t="s">
        <v>1057</v>
      </c>
      <c r="M164" t="s">
        <v>2701</v>
      </c>
      <c r="N164" s="1" t="s">
        <v>2657</v>
      </c>
    </row>
    <row r="165" spans="1:14">
      <c r="A165" t="s">
        <v>2826</v>
      </c>
      <c r="B165">
        <v>11592979</v>
      </c>
      <c r="C165" s="13" t="s">
        <v>2741</v>
      </c>
      <c r="D165" s="13" t="s">
        <v>2704</v>
      </c>
      <c r="E165">
        <v>599.79999999999995</v>
      </c>
      <c r="F165" s="3">
        <v>1.4E-179</v>
      </c>
      <c r="G165">
        <v>7426</v>
      </c>
      <c r="H165" t="s">
        <v>2646</v>
      </c>
      <c r="I165" s="13" t="s">
        <v>4</v>
      </c>
      <c r="J165" t="s">
        <v>2700</v>
      </c>
      <c r="K165" s="1" t="s">
        <v>2646</v>
      </c>
      <c r="L165" s="1" t="s">
        <v>4</v>
      </c>
      <c r="M165" t="s">
        <v>2701</v>
      </c>
      <c r="N165" s="1" t="s">
        <v>2647</v>
      </c>
    </row>
    <row r="166" spans="1:14">
      <c r="A166" t="s">
        <v>2827</v>
      </c>
      <c r="B166">
        <v>17524987</v>
      </c>
      <c r="C166" s="13" t="s">
        <v>2741</v>
      </c>
      <c r="D166" s="13" t="s">
        <v>2704</v>
      </c>
      <c r="E166">
        <v>561.6</v>
      </c>
      <c r="F166" s="3">
        <v>4.5000000000000001E-168</v>
      </c>
      <c r="G166">
        <v>7496</v>
      </c>
      <c r="H166" t="s">
        <v>2674</v>
      </c>
      <c r="I166" s="13" t="s">
        <v>4</v>
      </c>
      <c r="J166" t="s">
        <v>2700</v>
      </c>
      <c r="K166" s="1" t="s">
        <v>2674</v>
      </c>
      <c r="L166" s="1" t="s">
        <v>4</v>
      </c>
      <c r="M166" t="s">
        <v>2701</v>
      </c>
      <c r="N166" s="1" t="s">
        <v>2675</v>
      </c>
    </row>
    <row r="167" spans="1:14">
      <c r="A167" t="s">
        <v>2834</v>
      </c>
      <c r="B167">
        <v>15724180</v>
      </c>
      <c r="C167" s="13" t="s">
        <v>2741</v>
      </c>
      <c r="D167" s="13" t="s">
        <v>2716</v>
      </c>
      <c r="E167">
        <v>540.6</v>
      </c>
      <c r="F167" s="3">
        <v>9.1999999999999992E-162</v>
      </c>
      <c r="G167">
        <v>7176</v>
      </c>
      <c r="H167" t="s">
        <v>2548</v>
      </c>
      <c r="I167" s="13" t="s">
        <v>125</v>
      </c>
      <c r="J167" t="s">
        <v>2700</v>
      </c>
      <c r="K167" s="1" t="s">
        <v>2548</v>
      </c>
      <c r="L167" s="1" t="s">
        <v>125</v>
      </c>
      <c r="M167" t="s">
        <v>2701</v>
      </c>
      <c r="N167" s="1" t="s">
        <v>2549</v>
      </c>
    </row>
    <row r="168" spans="1:14">
      <c r="A168" t="s">
        <v>2847</v>
      </c>
      <c r="B168">
        <v>17545150</v>
      </c>
      <c r="C168" s="13" t="s">
        <v>2741</v>
      </c>
      <c r="D168" s="13" t="s">
        <v>2709</v>
      </c>
      <c r="E168">
        <v>595.1</v>
      </c>
      <c r="F168" s="3">
        <v>3.5999999999999999E-178</v>
      </c>
      <c r="G168">
        <v>4096</v>
      </c>
      <c r="H168" t="s">
        <v>1603</v>
      </c>
      <c r="I168" s="13" t="s">
        <v>18</v>
      </c>
      <c r="J168" t="s">
        <v>2700</v>
      </c>
      <c r="K168" s="1" t="s">
        <v>1603</v>
      </c>
      <c r="L168" s="1" t="s">
        <v>18</v>
      </c>
      <c r="M168" t="s">
        <v>2701</v>
      </c>
      <c r="N168" s="1" t="s">
        <v>1604</v>
      </c>
    </row>
    <row r="169" spans="1:14">
      <c r="A169" t="s">
        <v>2842</v>
      </c>
      <c r="B169">
        <v>19081934</v>
      </c>
      <c r="C169" s="13" t="s">
        <v>2741</v>
      </c>
      <c r="D169" s="13" t="s">
        <v>2710</v>
      </c>
      <c r="E169">
        <v>472.5</v>
      </c>
      <c r="F169" s="3">
        <v>3.1000000000000003E-141</v>
      </c>
      <c r="G169">
        <v>7511</v>
      </c>
      <c r="H169" t="s">
        <v>2680</v>
      </c>
      <c r="I169" s="13" t="s">
        <v>21</v>
      </c>
      <c r="J169" t="s">
        <v>2700</v>
      </c>
      <c r="K169" s="1" t="s">
        <v>2680</v>
      </c>
      <c r="L169" s="1" t="s">
        <v>21</v>
      </c>
      <c r="M169" t="s">
        <v>2701</v>
      </c>
      <c r="N169" s="1" t="s">
        <v>2681</v>
      </c>
    </row>
    <row r="170" spans="1:14">
      <c r="A170" t="s">
        <v>2767</v>
      </c>
      <c r="B170">
        <v>19081934</v>
      </c>
      <c r="C170" s="13" t="s">
        <v>2741</v>
      </c>
      <c r="D170" s="13" t="s">
        <v>2733</v>
      </c>
      <c r="E170" s="13">
        <v>441.4</v>
      </c>
      <c r="F170" s="14">
        <v>6.9999999999999999E-132</v>
      </c>
      <c r="G170">
        <v>7501</v>
      </c>
      <c r="H170" t="s">
        <v>2676</v>
      </c>
      <c r="I170" s="13" t="s">
        <v>1113</v>
      </c>
      <c r="J170" t="s">
        <v>2700</v>
      </c>
      <c r="K170" s="1" t="s">
        <v>2676</v>
      </c>
      <c r="L170" s="1" t="s">
        <v>1113</v>
      </c>
      <c r="M170" t="s">
        <v>2701</v>
      </c>
      <c r="N170" s="1" t="s">
        <v>2677</v>
      </c>
    </row>
    <row r="171" spans="1:14">
      <c r="A171" t="s">
        <v>2823</v>
      </c>
      <c r="B171">
        <v>15942003</v>
      </c>
      <c r="C171" s="4" t="s">
        <v>2744</v>
      </c>
      <c r="D171" s="4" t="s">
        <v>2717</v>
      </c>
      <c r="E171" s="4">
        <v>389.6</v>
      </c>
      <c r="F171" s="12">
        <v>2.6E-116</v>
      </c>
      <c r="G171">
        <v>7441</v>
      </c>
      <c r="H171" t="s">
        <v>2652</v>
      </c>
      <c r="I171" s="4" t="s">
        <v>2769</v>
      </c>
      <c r="J171" t="s">
        <v>2700</v>
      </c>
      <c r="K171" s="1" t="s">
        <v>2652</v>
      </c>
      <c r="L171" s="1" t="s">
        <v>12</v>
      </c>
      <c r="M171" t="s">
        <v>2701</v>
      </c>
      <c r="N171" s="1" t="s">
        <v>2653</v>
      </c>
    </row>
    <row r="172" spans="1:14">
      <c r="A172" t="s">
        <v>2838</v>
      </c>
      <c r="B172">
        <v>15942003</v>
      </c>
      <c r="C172" s="4" t="s">
        <v>2744</v>
      </c>
      <c r="D172" s="4" t="s">
        <v>2727</v>
      </c>
      <c r="E172" s="4">
        <v>595.5</v>
      </c>
      <c r="F172" s="12">
        <v>2.8000000000000002E-178</v>
      </c>
      <c r="G172">
        <v>7486</v>
      </c>
      <c r="H172" t="s">
        <v>2670</v>
      </c>
      <c r="I172" s="4" t="s">
        <v>21</v>
      </c>
      <c r="J172" t="s">
        <v>2700</v>
      </c>
      <c r="K172" s="1" t="s">
        <v>2670</v>
      </c>
      <c r="L172" s="1" t="s">
        <v>21</v>
      </c>
      <c r="M172" t="s">
        <v>2701</v>
      </c>
      <c r="N172" s="1" t="s">
        <v>2671</v>
      </c>
    </row>
    <row r="173" spans="1:14">
      <c r="A173" t="s">
        <v>2841</v>
      </c>
      <c r="B173">
        <v>11592979</v>
      </c>
      <c r="C173" s="4" t="s">
        <v>2744</v>
      </c>
      <c r="D173" s="4" t="s">
        <v>2707</v>
      </c>
      <c r="E173" s="4">
        <v>462.1</v>
      </c>
      <c r="F173" s="12">
        <v>4.1E-138</v>
      </c>
      <c r="G173">
        <v>7421</v>
      </c>
      <c r="H173" t="s">
        <v>2644</v>
      </c>
      <c r="I173" s="4" t="s">
        <v>21</v>
      </c>
      <c r="J173" t="s">
        <v>2700</v>
      </c>
      <c r="K173" s="1" t="s">
        <v>2644</v>
      </c>
      <c r="L173" s="1" t="s">
        <v>21</v>
      </c>
      <c r="M173" t="s">
        <v>2701</v>
      </c>
      <c r="N173" s="1" t="s">
        <v>2645</v>
      </c>
    </row>
    <row r="174" spans="1:14">
      <c r="A174" t="s">
        <v>2833</v>
      </c>
      <c r="B174">
        <v>15387811</v>
      </c>
      <c r="C174" s="4" t="s">
        <v>2744</v>
      </c>
      <c r="D174" s="4" t="s">
        <v>2708</v>
      </c>
      <c r="E174" s="4">
        <v>206.1</v>
      </c>
      <c r="F174" s="12">
        <v>4.5999999999999998E-61</v>
      </c>
      <c r="G174">
        <v>7306</v>
      </c>
      <c r="H174" t="s">
        <v>2596</v>
      </c>
      <c r="I174" s="4" t="s">
        <v>18</v>
      </c>
      <c r="J174" t="s">
        <v>2700</v>
      </c>
      <c r="K174" s="1" t="s">
        <v>2596</v>
      </c>
      <c r="L174" s="1" t="s">
        <v>18</v>
      </c>
      <c r="M174" t="s">
        <v>2701</v>
      </c>
      <c r="N174" s="1" t="s">
        <v>2597</v>
      </c>
    </row>
    <row r="175" spans="1:14">
      <c r="A175" t="s">
        <v>2835</v>
      </c>
      <c r="B175">
        <v>17564599</v>
      </c>
      <c r="C175" s="4" t="s">
        <v>2744</v>
      </c>
      <c r="D175" s="4" t="s">
        <v>2718</v>
      </c>
      <c r="E175" s="4">
        <v>433.4</v>
      </c>
      <c r="F175" s="12">
        <v>1.7000000000000001E-129</v>
      </c>
      <c r="G175">
        <v>7431</v>
      </c>
      <c r="H175" t="s">
        <v>2648</v>
      </c>
      <c r="I175" s="4" t="s">
        <v>85</v>
      </c>
      <c r="J175" t="s">
        <v>2700</v>
      </c>
      <c r="K175" s="1" t="s">
        <v>2648</v>
      </c>
      <c r="L175" s="1" t="s">
        <v>85</v>
      </c>
      <c r="M175" t="s">
        <v>2701</v>
      </c>
      <c r="N175" s="1" t="s">
        <v>2649</v>
      </c>
    </row>
    <row r="176" spans="1:14">
      <c r="A176" s="6" t="s">
        <v>2797</v>
      </c>
      <c r="B176" s="6">
        <v>10557314</v>
      </c>
      <c r="C176" s="4" t="s">
        <v>2744</v>
      </c>
      <c r="D176" s="4" t="s">
        <v>2728</v>
      </c>
      <c r="E176" s="4">
        <v>203.9</v>
      </c>
      <c r="F176" s="12">
        <v>2.0999999999999999E-60</v>
      </c>
      <c r="G176">
        <v>4081</v>
      </c>
      <c r="H176" t="s">
        <v>1597</v>
      </c>
      <c r="I176" s="4" t="s">
        <v>2749</v>
      </c>
      <c r="J176" t="s">
        <v>2700</v>
      </c>
      <c r="K176" s="1" t="s">
        <v>1597</v>
      </c>
      <c r="L176" s="1" t="s">
        <v>40</v>
      </c>
      <c r="M176" t="s">
        <v>2701</v>
      </c>
      <c r="N176" s="1" t="s">
        <v>1598</v>
      </c>
    </row>
    <row r="177" spans="1:14">
      <c r="A177" s="6" t="s">
        <v>2829</v>
      </c>
      <c r="B177" s="6">
        <v>11790734</v>
      </c>
      <c r="C177" s="4" t="s">
        <v>2744</v>
      </c>
      <c r="D177" s="4" t="s">
        <v>2716</v>
      </c>
      <c r="E177" s="4">
        <v>532.6</v>
      </c>
      <c r="F177" s="12">
        <v>2.5000000000000002E-159</v>
      </c>
      <c r="G177">
        <v>7181</v>
      </c>
      <c r="H177" t="s">
        <v>2552</v>
      </c>
      <c r="I177" s="4" t="s">
        <v>15</v>
      </c>
      <c r="J177" t="s">
        <v>2700</v>
      </c>
      <c r="K177" s="1" t="s">
        <v>2552</v>
      </c>
      <c r="L177" s="1" t="s">
        <v>15</v>
      </c>
      <c r="M177" t="s">
        <v>2701</v>
      </c>
      <c r="N177" s="1" t="s">
        <v>2553</v>
      </c>
    </row>
    <row r="178" spans="1:14">
      <c r="A178" t="s">
        <v>2815</v>
      </c>
      <c r="B178">
        <v>16208464</v>
      </c>
      <c r="C178" s="4" t="s">
        <v>2744</v>
      </c>
      <c r="D178" s="4" t="s">
        <v>2721</v>
      </c>
      <c r="E178" s="4">
        <v>580.20000000000005</v>
      </c>
      <c r="F178" s="12">
        <v>1.1E-173</v>
      </c>
      <c r="G178">
        <v>7396</v>
      </c>
      <c r="H178" t="s">
        <v>2632</v>
      </c>
      <c r="I178" s="4" t="s">
        <v>2814</v>
      </c>
      <c r="J178" t="s">
        <v>2700</v>
      </c>
      <c r="K178" s="1" t="s">
        <v>2632</v>
      </c>
      <c r="L178" s="1" t="s">
        <v>30</v>
      </c>
      <c r="M178" t="s">
        <v>2701</v>
      </c>
      <c r="N178" s="1" t="s">
        <v>2633</v>
      </c>
    </row>
    <row r="179" spans="1:14">
      <c r="A179" t="s">
        <v>2833</v>
      </c>
      <c r="B179">
        <v>15387811</v>
      </c>
      <c r="C179" s="4" t="s">
        <v>2744</v>
      </c>
      <c r="D179" s="4" t="s">
        <v>2721</v>
      </c>
      <c r="E179" s="4">
        <v>395.2</v>
      </c>
      <c r="F179" s="12">
        <v>5.5999999999999997E-118</v>
      </c>
      <c r="G179">
        <v>7311</v>
      </c>
      <c r="H179" t="s">
        <v>2598</v>
      </c>
      <c r="I179" s="4" t="s">
        <v>125</v>
      </c>
      <c r="J179" t="s">
        <v>2700</v>
      </c>
      <c r="K179" s="1" t="s">
        <v>2598</v>
      </c>
      <c r="L179" s="1" t="s">
        <v>125</v>
      </c>
      <c r="M179" t="s">
        <v>2701</v>
      </c>
      <c r="N179" s="1" t="s">
        <v>2599</v>
      </c>
    </row>
    <row r="180" spans="1:14">
      <c r="A180" t="s">
        <v>2818</v>
      </c>
      <c r="B180">
        <v>17564599</v>
      </c>
      <c r="C180" s="4" t="s">
        <v>2744</v>
      </c>
      <c r="D180" s="4" t="s">
        <v>2721</v>
      </c>
      <c r="E180" s="4">
        <v>411</v>
      </c>
      <c r="F180" s="12">
        <v>9.5000000000000002E-123</v>
      </c>
      <c r="G180">
        <v>7436</v>
      </c>
      <c r="H180" t="s">
        <v>2650</v>
      </c>
      <c r="I180" s="4" t="s">
        <v>45</v>
      </c>
      <c r="J180" t="s">
        <v>2700</v>
      </c>
      <c r="K180" s="1" t="s">
        <v>2650</v>
      </c>
      <c r="L180" s="1" t="s">
        <v>45</v>
      </c>
      <c r="M180" t="s">
        <v>2701</v>
      </c>
      <c r="N180" s="1" t="s">
        <v>2651</v>
      </c>
    </row>
    <row r="181" spans="1:14">
      <c r="A181" t="s">
        <v>2819</v>
      </c>
      <c r="B181" t="s">
        <v>2820</v>
      </c>
      <c r="C181" s="10" t="s">
        <v>2788</v>
      </c>
      <c r="D181" s="10" t="s">
        <v>2727</v>
      </c>
      <c r="E181">
        <v>780.9</v>
      </c>
      <c r="F181" s="3">
        <v>4.3999999999999998E-234</v>
      </c>
      <c r="G181">
        <v>2786</v>
      </c>
      <c r="H181" t="s">
        <v>1069</v>
      </c>
      <c r="I181" s="10" t="s">
        <v>2821</v>
      </c>
      <c r="J181" t="s">
        <v>2700</v>
      </c>
      <c r="K181" s="1" t="s">
        <v>1069</v>
      </c>
      <c r="L181" s="1" t="s">
        <v>27</v>
      </c>
      <c r="M181" t="s">
        <v>2701</v>
      </c>
      <c r="N181" s="1" t="s">
        <v>1070</v>
      </c>
    </row>
    <row r="182" spans="1:14">
      <c r="A182" s="6" t="s">
        <v>2802</v>
      </c>
      <c r="B182" s="6" t="s">
        <v>2766</v>
      </c>
      <c r="C182" s="10" t="s">
        <v>2788</v>
      </c>
      <c r="D182" s="10" t="s">
        <v>2707</v>
      </c>
      <c r="E182">
        <v>825</v>
      </c>
      <c r="F182" s="3">
        <v>2.3E-247</v>
      </c>
      <c r="G182">
        <v>2066</v>
      </c>
      <c r="H182" t="s">
        <v>806</v>
      </c>
      <c r="I182" s="10" t="s">
        <v>2824</v>
      </c>
      <c r="J182" t="s">
        <v>2700</v>
      </c>
      <c r="K182" s="1" t="s">
        <v>806</v>
      </c>
      <c r="L182" s="1" t="s">
        <v>288</v>
      </c>
      <c r="M182" t="s">
        <v>2701</v>
      </c>
      <c r="N182" s="1" t="s">
        <v>807</v>
      </c>
    </row>
    <row r="183" spans="1:14">
      <c r="A183" s="6" t="s">
        <v>2813</v>
      </c>
      <c r="B183" s="6" t="s">
        <v>2766</v>
      </c>
      <c r="C183" s="10" t="s">
        <v>2788</v>
      </c>
      <c r="D183" s="10" t="s">
        <v>2707</v>
      </c>
      <c r="E183">
        <v>640.4</v>
      </c>
      <c r="F183" s="3">
        <v>8.6E-192</v>
      </c>
      <c r="G183">
        <v>5671</v>
      </c>
      <c r="H183" t="s">
        <v>2064</v>
      </c>
      <c r="I183" s="10" t="s">
        <v>2803</v>
      </c>
      <c r="J183" t="s">
        <v>2700</v>
      </c>
      <c r="K183" s="1" t="s">
        <v>2064</v>
      </c>
      <c r="L183" s="1" t="s">
        <v>7</v>
      </c>
      <c r="M183" t="s">
        <v>2701</v>
      </c>
      <c r="N183" s="1" t="s">
        <v>2065</v>
      </c>
    </row>
    <row r="184" spans="1:14">
      <c r="A184" s="6" t="s">
        <v>2802</v>
      </c>
      <c r="B184" s="6" t="s">
        <v>2766</v>
      </c>
      <c r="C184" s="10" t="s">
        <v>2788</v>
      </c>
      <c r="D184" s="10" t="s">
        <v>2731</v>
      </c>
      <c r="E184">
        <v>664.7</v>
      </c>
      <c r="F184" s="3">
        <v>4.2E-199</v>
      </c>
      <c r="G184">
        <v>2476</v>
      </c>
      <c r="H184" t="s">
        <v>960</v>
      </c>
      <c r="I184" s="10" t="s">
        <v>2824</v>
      </c>
      <c r="J184" t="s">
        <v>2700</v>
      </c>
      <c r="K184" s="1" t="s">
        <v>960</v>
      </c>
      <c r="L184" s="1" t="s">
        <v>288</v>
      </c>
      <c r="M184" t="s">
        <v>2701</v>
      </c>
      <c r="N184" s="1" t="s">
        <v>961</v>
      </c>
    </row>
    <row r="185" spans="1:14">
      <c r="A185" t="s">
        <v>2755</v>
      </c>
      <c r="B185" s="6" t="s">
        <v>2766</v>
      </c>
      <c r="C185" s="10" t="s">
        <v>2788</v>
      </c>
      <c r="D185" s="10" t="s">
        <v>2731</v>
      </c>
      <c r="E185">
        <v>632.4</v>
      </c>
      <c r="F185" s="3">
        <v>2.1000000000000002E-189</v>
      </c>
      <c r="G185">
        <v>1851</v>
      </c>
      <c r="H185" t="s">
        <v>716</v>
      </c>
      <c r="I185" s="10" t="s">
        <v>2852</v>
      </c>
      <c r="J185" t="s">
        <v>2700</v>
      </c>
      <c r="K185" s="1" t="s">
        <v>716</v>
      </c>
      <c r="L185" s="1" t="s">
        <v>147</v>
      </c>
      <c r="M185" t="s">
        <v>2701</v>
      </c>
      <c r="N185" s="1" t="s">
        <v>717</v>
      </c>
    </row>
    <row r="186" spans="1:14">
      <c r="A186" t="s">
        <v>2755</v>
      </c>
      <c r="B186" s="6" t="s">
        <v>2766</v>
      </c>
      <c r="C186" s="10" t="s">
        <v>2788</v>
      </c>
      <c r="D186" s="10" t="s">
        <v>2731</v>
      </c>
      <c r="E186">
        <v>677.4</v>
      </c>
      <c r="F186" s="3">
        <v>6.1999999999999995E-203</v>
      </c>
      <c r="G186">
        <v>646</v>
      </c>
      <c r="H186" t="s">
        <v>277</v>
      </c>
      <c r="I186" s="10" t="s">
        <v>2852</v>
      </c>
      <c r="J186" t="s">
        <v>2700</v>
      </c>
      <c r="K186" s="1" t="s">
        <v>277</v>
      </c>
      <c r="L186" s="1" t="s">
        <v>147</v>
      </c>
      <c r="M186" t="s">
        <v>2701</v>
      </c>
      <c r="N186" s="1" t="s">
        <v>278</v>
      </c>
    </row>
    <row r="187" spans="1:14">
      <c r="A187" t="s">
        <v>2755</v>
      </c>
      <c r="B187" t="s">
        <v>2766</v>
      </c>
      <c r="C187" s="10" t="s">
        <v>2788</v>
      </c>
      <c r="D187" s="10" t="s">
        <v>2731</v>
      </c>
      <c r="E187">
        <v>601.9</v>
      </c>
      <c r="F187" s="3">
        <v>3.3999999999999998E-180</v>
      </c>
      <c r="G187">
        <v>1856</v>
      </c>
      <c r="H187" t="s">
        <v>718</v>
      </c>
      <c r="I187" s="10" t="s">
        <v>2764</v>
      </c>
      <c r="J187" t="s">
        <v>2700</v>
      </c>
      <c r="K187" s="1" t="s">
        <v>718</v>
      </c>
      <c r="L187" s="1" t="s">
        <v>35</v>
      </c>
      <c r="M187" t="s">
        <v>2701</v>
      </c>
      <c r="N187" s="1" t="s">
        <v>719</v>
      </c>
    </row>
    <row r="188" spans="1:14">
      <c r="A188" s="6" t="s">
        <v>2802</v>
      </c>
      <c r="B188" s="6" t="s">
        <v>2766</v>
      </c>
      <c r="C188" s="10" t="s">
        <v>2788</v>
      </c>
      <c r="D188" s="10" t="s">
        <v>2713</v>
      </c>
      <c r="E188">
        <v>649.4</v>
      </c>
      <c r="F188" s="3">
        <v>1.7E-194</v>
      </c>
      <c r="G188">
        <v>706</v>
      </c>
      <c r="H188" t="s">
        <v>302</v>
      </c>
      <c r="I188" s="10" t="s">
        <v>2803</v>
      </c>
      <c r="J188" t="s">
        <v>2700</v>
      </c>
      <c r="K188" s="1" t="s">
        <v>302</v>
      </c>
      <c r="L188" s="1" t="s">
        <v>7</v>
      </c>
      <c r="M188" t="s">
        <v>2701</v>
      </c>
      <c r="N188" s="1" t="s">
        <v>303</v>
      </c>
    </row>
    <row r="189" spans="1:14">
      <c r="A189" s="6" t="s">
        <v>2802</v>
      </c>
      <c r="B189" s="6" t="s">
        <v>2766</v>
      </c>
      <c r="C189" s="10" t="s">
        <v>2788</v>
      </c>
      <c r="D189" s="10" t="s">
        <v>2713</v>
      </c>
      <c r="E189">
        <v>662</v>
      </c>
      <c r="F189" s="3">
        <v>2.7000000000000002E-198</v>
      </c>
      <c r="G189">
        <v>2481</v>
      </c>
      <c r="H189" t="s">
        <v>962</v>
      </c>
      <c r="I189" s="10" t="s">
        <v>2803</v>
      </c>
      <c r="J189" t="s">
        <v>2700</v>
      </c>
      <c r="K189" s="1" t="s">
        <v>962</v>
      </c>
      <c r="L189" s="1" t="s">
        <v>7</v>
      </c>
      <c r="M189" t="s">
        <v>2701</v>
      </c>
      <c r="N189" s="1" t="s">
        <v>963</v>
      </c>
    </row>
    <row r="190" spans="1:14">
      <c r="A190" s="6" t="s">
        <v>2755</v>
      </c>
      <c r="B190" s="6" t="s">
        <v>2766</v>
      </c>
      <c r="C190" s="10" t="s">
        <v>2788</v>
      </c>
      <c r="D190" s="10" t="s">
        <v>2713</v>
      </c>
      <c r="E190">
        <v>700.4</v>
      </c>
      <c r="F190" s="3">
        <v>7.1999999999999998E-210</v>
      </c>
      <c r="G190">
        <v>701</v>
      </c>
      <c r="H190" t="s">
        <v>300</v>
      </c>
      <c r="I190" s="10" t="s">
        <v>2849</v>
      </c>
      <c r="J190" t="s">
        <v>2700</v>
      </c>
      <c r="K190" s="1" t="s">
        <v>300</v>
      </c>
      <c r="L190" s="1" t="s">
        <v>40</v>
      </c>
      <c r="M190" t="s">
        <v>2701</v>
      </c>
      <c r="N190" s="1" t="s">
        <v>301</v>
      </c>
    </row>
    <row r="191" spans="1:14">
      <c r="A191" s="6" t="s">
        <v>2785</v>
      </c>
      <c r="B191" s="6" t="s">
        <v>2766</v>
      </c>
      <c r="C191" s="10" t="s">
        <v>2788</v>
      </c>
      <c r="D191" s="10" t="s">
        <v>2719</v>
      </c>
      <c r="E191">
        <v>639.5</v>
      </c>
      <c r="F191" s="3">
        <v>1.6000000000000002E-191</v>
      </c>
      <c r="G191">
        <v>1521</v>
      </c>
      <c r="H191" t="s">
        <v>590</v>
      </c>
      <c r="I191" s="10" t="s">
        <v>2849</v>
      </c>
      <c r="J191" t="s">
        <v>2700</v>
      </c>
      <c r="K191" s="1" t="s">
        <v>590</v>
      </c>
      <c r="L191" s="1" t="s">
        <v>40</v>
      </c>
      <c r="M191" t="s">
        <v>2701</v>
      </c>
      <c r="N191" s="1" t="s">
        <v>263</v>
      </c>
    </row>
    <row r="192" spans="1:14">
      <c r="A192" s="6" t="s">
        <v>2789</v>
      </c>
      <c r="B192" s="6" t="s">
        <v>2766</v>
      </c>
      <c r="C192" s="10" t="s">
        <v>2788</v>
      </c>
      <c r="D192" s="10" t="s">
        <v>2719</v>
      </c>
      <c r="E192">
        <v>639.5</v>
      </c>
      <c r="F192" s="3">
        <v>1.6000000000000002E-191</v>
      </c>
      <c r="G192">
        <v>601</v>
      </c>
      <c r="H192" t="s">
        <v>262</v>
      </c>
      <c r="I192" s="10" t="s">
        <v>2849</v>
      </c>
      <c r="J192" t="s">
        <v>2700</v>
      </c>
      <c r="K192" s="1" t="s">
        <v>262</v>
      </c>
      <c r="L192" s="1" t="s">
        <v>40</v>
      </c>
      <c r="M192" t="s">
        <v>2701</v>
      </c>
      <c r="N192" s="1" t="s">
        <v>263</v>
      </c>
    </row>
    <row r="193" spans="1:14">
      <c r="A193" s="6" t="s">
        <v>2782</v>
      </c>
      <c r="B193" s="6" t="s">
        <v>2766</v>
      </c>
      <c r="C193" s="10" t="s">
        <v>2788</v>
      </c>
      <c r="D193" s="10" t="s">
        <v>2719</v>
      </c>
      <c r="E193">
        <v>704</v>
      </c>
      <c r="F193" s="3">
        <v>5.9000000000000002E-211</v>
      </c>
      <c r="G193">
        <v>4216</v>
      </c>
      <c r="H193" t="s">
        <v>1642</v>
      </c>
      <c r="I193" s="10" t="s">
        <v>2849</v>
      </c>
      <c r="J193" t="s">
        <v>2700</v>
      </c>
      <c r="K193" s="1" t="s">
        <v>1642</v>
      </c>
      <c r="L193" s="1" t="s">
        <v>40</v>
      </c>
      <c r="M193" t="s">
        <v>2701</v>
      </c>
      <c r="N193" s="1" t="s">
        <v>1643</v>
      </c>
    </row>
    <row r="194" spans="1:14">
      <c r="A194" s="6" t="s">
        <v>2755</v>
      </c>
      <c r="B194" s="6" t="s">
        <v>2766</v>
      </c>
      <c r="C194" s="10" t="s">
        <v>2788</v>
      </c>
      <c r="D194" s="10" t="s">
        <v>2719</v>
      </c>
      <c r="E194">
        <v>702.2</v>
      </c>
      <c r="F194" s="3">
        <v>2.0000000000000001E-210</v>
      </c>
      <c r="G194">
        <v>2411</v>
      </c>
      <c r="H194" t="s">
        <v>933</v>
      </c>
      <c r="I194" s="10" t="s">
        <v>2849</v>
      </c>
      <c r="J194" t="s">
        <v>2700</v>
      </c>
      <c r="K194" s="1" t="s">
        <v>933</v>
      </c>
      <c r="L194" s="1" t="s">
        <v>40</v>
      </c>
      <c r="M194" t="s">
        <v>2701</v>
      </c>
      <c r="N194" s="1" t="s">
        <v>934</v>
      </c>
    </row>
    <row r="195" spans="1:14">
      <c r="A195" s="6" t="s">
        <v>2755</v>
      </c>
      <c r="B195" s="6" t="s">
        <v>2766</v>
      </c>
      <c r="C195" s="10" t="s">
        <v>2788</v>
      </c>
      <c r="D195" s="10" t="s">
        <v>2719</v>
      </c>
      <c r="E195">
        <v>703.2</v>
      </c>
      <c r="F195" s="3">
        <v>1.0999999999999999E-210</v>
      </c>
      <c r="G195">
        <v>2416</v>
      </c>
      <c r="H195" t="s">
        <v>935</v>
      </c>
      <c r="I195" s="10" t="s">
        <v>2849</v>
      </c>
      <c r="J195" t="s">
        <v>2700</v>
      </c>
      <c r="K195" s="1" t="s">
        <v>935</v>
      </c>
      <c r="L195" s="1" t="s">
        <v>40</v>
      </c>
      <c r="M195" t="s">
        <v>2701</v>
      </c>
      <c r="N195" s="1" t="s">
        <v>936</v>
      </c>
    </row>
    <row r="196" spans="1:14">
      <c r="A196" s="6" t="s">
        <v>2755</v>
      </c>
      <c r="B196" s="6" t="s">
        <v>2766</v>
      </c>
      <c r="C196" s="10" t="s">
        <v>2788</v>
      </c>
      <c r="D196" s="10" t="s">
        <v>2719</v>
      </c>
      <c r="E196">
        <v>861.4</v>
      </c>
      <c r="F196" s="3">
        <v>2.4999999999999999E-258</v>
      </c>
      <c r="G196">
        <v>661</v>
      </c>
      <c r="H196" t="s">
        <v>283</v>
      </c>
      <c r="I196" s="10" t="s">
        <v>2849</v>
      </c>
      <c r="J196" t="s">
        <v>2700</v>
      </c>
      <c r="K196" s="1" t="s">
        <v>283</v>
      </c>
      <c r="L196" s="1" t="s">
        <v>40</v>
      </c>
      <c r="M196" t="s">
        <v>2701</v>
      </c>
      <c r="N196" s="1" t="s">
        <v>284</v>
      </c>
    </row>
    <row r="197" spans="1:14">
      <c r="A197" t="s">
        <v>2831</v>
      </c>
      <c r="B197" t="s">
        <v>2766</v>
      </c>
      <c r="C197" s="10" t="s">
        <v>2788</v>
      </c>
      <c r="D197" s="10" t="s">
        <v>2715</v>
      </c>
      <c r="E197">
        <v>787.9</v>
      </c>
      <c r="F197" s="3">
        <v>3.3000000000000001E-236</v>
      </c>
      <c r="G197">
        <v>7236</v>
      </c>
      <c r="H197" t="s">
        <v>2572</v>
      </c>
      <c r="I197" s="10" t="s">
        <v>2832</v>
      </c>
      <c r="J197" t="s">
        <v>2700</v>
      </c>
      <c r="K197" s="1" t="s">
        <v>2572</v>
      </c>
      <c r="L197" s="1" t="s">
        <v>125</v>
      </c>
      <c r="M197" t="s">
        <v>2701</v>
      </c>
      <c r="N197" s="1" t="s">
        <v>2573</v>
      </c>
    </row>
    <row r="198" spans="1:14">
      <c r="A198" s="6" t="s">
        <v>2808</v>
      </c>
      <c r="B198" s="6" t="s">
        <v>2766</v>
      </c>
      <c r="C198" s="10" t="s">
        <v>2788</v>
      </c>
      <c r="D198" s="10" t="s">
        <v>2723</v>
      </c>
      <c r="E198">
        <v>719.1</v>
      </c>
      <c r="F198" s="3">
        <v>1.7999999999999999E-215</v>
      </c>
      <c r="G198">
        <v>2006</v>
      </c>
      <c r="H198" t="s">
        <v>784</v>
      </c>
      <c r="I198" s="10" t="s">
        <v>2803</v>
      </c>
      <c r="J198" t="s">
        <v>2700</v>
      </c>
      <c r="K198" s="1" t="s">
        <v>784</v>
      </c>
      <c r="L198" s="1" t="s">
        <v>7</v>
      </c>
      <c r="M198" t="s">
        <v>2701</v>
      </c>
      <c r="N198" s="1" t="s">
        <v>785</v>
      </c>
    </row>
    <row r="199" spans="1:14">
      <c r="A199" s="6" t="s">
        <v>2811</v>
      </c>
      <c r="B199" s="6" t="s">
        <v>2766</v>
      </c>
      <c r="C199" s="10" t="s">
        <v>2788</v>
      </c>
      <c r="D199" s="10" t="s">
        <v>2723</v>
      </c>
      <c r="E199">
        <v>674</v>
      </c>
      <c r="F199" s="3">
        <v>6.3E-202</v>
      </c>
      <c r="G199">
        <v>2071</v>
      </c>
      <c r="H199" t="s">
        <v>808</v>
      </c>
      <c r="I199" s="10" t="s">
        <v>2803</v>
      </c>
      <c r="J199" t="s">
        <v>2700</v>
      </c>
      <c r="K199" s="1" t="s">
        <v>808</v>
      </c>
      <c r="L199" s="1" t="s">
        <v>7</v>
      </c>
      <c r="M199" t="s">
        <v>2701</v>
      </c>
      <c r="N199" s="1" t="s">
        <v>809</v>
      </c>
    </row>
    <row r="200" spans="1:14">
      <c r="A200" s="6" t="s">
        <v>2809</v>
      </c>
      <c r="B200" s="6" t="s">
        <v>2766</v>
      </c>
      <c r="C200" s="10" t="s">
        <v>2788</v>
      </c>
      <c r="D200" s="10" t="s">
        <v>2723</v>
      </c>
      <c r="E200">
        <v>682</v>
      </c>
      <c r="F200" s="3">
        <v>2.5000000000000001E-204</v>
      </c>
      <c r="G200">
        <v>1866</v>
      </c>
      <c r="H200" t="s">
        <v>722</v>
      </c>
      <c r="I200" s="10" t="s">
        <v>2803</v>
      </c>
      <c r="J200" t="s">
        <v>2700</v>
      </c>
      <c r="K200" s="1" t="s">
        <v>722</v>
      </c>
      <c r="L200" s="1" t="s">
        <v>7</v>
      </c>
      <c r="M200" t="s">
        <v>2701</v>
      </c>
      <c r="N200" s="1" t="s">
        <v>723</v>
      </c>
    </row>
    <row r="201" spans="1:14">
      <c r="A201" s="6" t="s">
        <v>2802</v>
      </c>
      <c r="B201" s="6" t="s">
        <v>2766</v>
      </c>
      <c r="C201" s="10" t="s">
        <v>2788</v>
      </c>
      <c r="D201" s="10" t="s">
        <v>2712</v>
      </c>
      <c r="E201">
        <v>835.9</v>
      </c>
      <c r="F201" s="3">
        <v>1.1999999999999999E-250</v>
      </c>
      <c r="G201">
        <v>2501</v>
      </c>
      <c r="H201" t="s">
        <v>970</v>
      </c>
      <c r="I201" s="10" t="s">
        <v>2824</v>
      </c>
      <c r="J201" t="s">
        <v>2700</v>
      </c>
      <c r="K201" s="1" t="s">
        <v>970</v>
      </c>
      <c r="L201" s="1" t="s">
        <v>288</v>
      </c>
      <c r="M201" t="s">
        <v>2701</v>
      </c>
      <c r="N201" s="1" t="s">
        <v>971</v>
      </c>
    </row>
    <row r="202" spans="1:14">
      <c r="A202" t="s">
        <v>2755</v>
      </c>
      <c r="B202" t="s">
        <v>2766</v>
      </c>
      <c r="C202" s="10" t="s">
        <v>2788</v>
      </c>
      <c r="D202" s="10" t="s">
        <v>2712</v>
      </c>
      <c r="E202">
        <v>613.79999999999995</v>
      </c>
      <c r="F202" s="3">
        <v>8.3999999999999995E-184</v>
      </c>
      <c r="G202">
        <v>721</v>
      </c>
      <c r="H202" t="s">
        <v>308</v>
      </c>
      <c r="I202" s="10" t="s">
        <v>2851</v>
      </c>
      <c r="J202" t="s">
        <v>2700</v>
      </c>
      <c r="K202" s="1" t="s">
        <v>308</v>
      </c>
      <c r="L202" s="1" t="s">
        <v>54</v>
      </c>
      <c r="M202" t="s">
        <v>2701</v>
      </c>
      <c r="N202" s="1" t="s">
        <v>309</v>
      </c>
    </row>
    <row r="203" spans="1:14">
      <c r="A203" s="6" t="s">
        <v>2802</v>
      </c>
      <c r="B203" s="6" t="s">
        <v>2766</v>
      </c>
      <c r="C203" s="10" t="s">
        <v>2788</v>
      </c>
      <c r="D203" s="10" t="s">
        <v>2708</v>
      </c>
      <c r="E203">
        <v>653.29999999999995</v>
      </c>
      <c r="F203" s="3">
        <v>1.1E-195</v>
      </c>
      <c r="G203">
        <v>686</v>
      </c>
      <c r="H203" t="s">
        <v>294</v>
      </c>
      <c r="I203" s="10" t="s">
        <v>2803</v>
      </c>
      <c r="J203" t="s">
        <v>2700</v>
      </c>
      <c r="K203" s="1" t="s">
        <v>294</v>
      </c>
      <c r="L203" s="1" t="s">
        <v>7</v>
      </c>
      <c r="M203" t="s">
        <v>2701</v>
      </c>
      <c r="N203" s="1" t="s">
        <v>295</v>
      </c>
    </row>
    <row r="204" spans="1:14">
      <c r="A204" s="6" t="s">
        <v>2802</v>
      </c>
      <c r="B204" s="6" t="s">
        <v>2766</v>
      </c>
      <c r="C204" s="10" t="s">
        <v>2788</v>
      </c>
      <c r="D204" s="10" t="s">
        <v>2708</v>
      </c>
      <c r="E204">
        <v>635.1</v>
      </c>
      <c r="F204" s="3">
        <v>3.3000000000000002E-190</v>
      </c>
      <c r="G204">
        <v>2081</v>
      </c>
      <c r="H204" t="s">
        <v>812</v>
      </c>
      <c r="I204" s="10" t="s">
        <v>2824</v>
      </c>
      <c r="J204" t="s">
        <v>2700</v>
      </c>
      <c r="K204" s="1" t="s">
        <v>812</v>
      </c>
      <c r="L204" s="1" t="s">
        <v>288</v>
      </c>
      <c r="M204" t="s">
        <v>2701</v>
      </c>
      <c r="N204" s="1" t="s">
        <v>813</v>
      </c>
    </row>
    <row r="205" spans="1:14">
      <c r="A205" t="s">
        <v>2816</v>
      </c>
      <c r="B205" t="s">
        <v>2766</v>
      </c>
      <c r="C205" s="10" t="s">
        <v>2788</v>
      </c>
      <c r="D205" s="10" t="s">
        <v>2708</v>
      </c>
      <c r="E205">
        <v>762.1</v>
      </c>
      <c r="F205" s="3">
        <v>2.0000000000000001E-228</v>
      </c>
      <c r="G205">
        <v>4591</v>
      </c>
      <c r="H205" t="s">
        <v>1753</v>
      </c>
      <c r="I205" s="10" t="s">
        <v>2817</v>
      </c>
      <c r="J205" t="s">
        <v>2700</v>
      </c>
      <c r="K205" s="1" t="s">
        <v>1753</v>
      </c>
      <c r="L205" s="1" t="s">
        <v>30</v>
      </c>
      <c r="M205" t="s">
        <v>2701</v>
      </c>
      <c r="N205" s="1" t="s">
        <v>1754</v>
      </c>
    </row>
    <row r="206" spans="1:14">
      <c r="A206" t="s">
        <v>2806</v>
      </c>
      <c r="B206" t="s">
        <v>2766</v>
      </c>
      <c r="C206" s="10" t="s">
        <v>2788</v>
      </c>
      <c r="D206" s="10" t="s">
        <v>2706</v>
      </c>
      <c r="E206">
        <v>673.5</v>
      </c>
      <c r="F206" s="3">
        <v>9.3999999999999999E-202</v>
      </c>
      <c r="G206">
        <v>656</v>
      </c>
      <c r="H206" t="s">
        <v>281</v>
      </c>
      <c r="I206" s="10" t="s">
        <v>2836</v>
      </c>
      <c r="J206" t="s">
        <v>2700</v>
      </c>
      <c r="K206" s="1" t="s">
        <v>281</v>
      </c>
      <c r="L206" s="1" t="s">
        <v>21</v>
      </c>
      <c r="M206" t="s">
        <v>2701</v>
      </c>
      <c r="N206" s="1" t="s">
        <v>282</v>
      </c>
    </row>
    <row r="207" spans="1:14">
      <c r="A207" s="6" t="s">
        <v>2802</v>
      </c>
      <c r="B207" s="6" t="s">
        <v>2766</v>
      </c>
      <c r="C207" s="10" t="s">
        <v>2788</v>
      </c>
      <c r="D207" s="10" t="s">
        <v>2716</v>
      </c>
      <c r="E207">
        <v>603.5</v>
      </c>
      <c r="F207" s="3">
        <v>1.1000000000000001E-180</v>
      </c>
      <c r="G207">
        <v>2486</v>
      </c>
      <c r="H207" t="s">
        <v>964</v>
      </c>
      <c r="I207" s="10" t="s">
        <v>2803</v>
      </c>
      <c r="J207" t="s">
        <v>2700</v>
      </c>
      <c r="K207" s="1" t="s">
        <v>964</v>
      </c>
      <c r="L207" s="1" t="s">
        <v>7</v>
      </c>
      <c r="M207" t="s">
        <v>2701</v>
      </c>
      <c r="N207" s="1" t="s">
        <v>965</v>
      </c>
    </row>
    <row r="208" spans="1:14">
      <c r="A208" s="6" t="s">
        <v>2802</v>
      </c>
      <c r="B208" s="6" t="s">
        <v>2766</v>
      </c>
      <c r="C208" s="10" t="s">
        <v>2788</v>
      </c>
      <c r="D208" s="10" t="s">
        <v>2716</v>
      </c>
      <c r="E208">
        <v>603.70000000000005</v>
      </c>
      <c r="F208" s="3">
        <v>9.5E-181</v>
      </c>
      <c r="G208">
        <v>2471</v>
      </c>
      <c r="H208" t="s">
        <v>958</v>
      </c>
      <c r="I208" s="10" t="s">
        <v>2803</v>
      </c>
      <c r="J208" t="s">
        <v>2700</v>
      </c>
      <c r="K208" s="1" t="s">
        <v>958</v>
      </c>
      <c r="L208" s="1" t="s">
        <v>7</v>
      </c>
      <c r="M208" t="s">
        <v>2701</v>
      </c>
      <c r="N208" s="1" t="s">
        <v>959</v>
      </c>
    </row>
    <row r="209" spans="1:14">
      <c r="A209" s="6" t="s">
        <v>2802</v>
      </c>
      <c r="B209" s="6" t="s">
        <v>2766</v>
      </c>
      <c r="C209" s="10" t="s">
        <v>2788</v>
      </c>
      <c r="D209" s="10" t="s">
        <v>2716</v>
      </c>
      <c r="E209">
        <v>896.4</v>
      </c>
      <c r="F209" s="3">
        <v>7.2999999999999998E-269</v>
      </c>
      <c r="G209">
        <v>2491</v>
      </c>
      <c r="H209" t="s">
        <v>966</v>
      </c>
      <c r="I209" s="10" t="s">
        <v>2803</v>
      </c>
      <c r="J209" t="s">
        <v>2700</v>
      </c>
      <c r="K209" s="1" t="s">
        <v>966</v>
      </c>
      <c r="L209" s="1" t="s">
        <v>7</v>
      </c>
      <c r="M209" t="s">
        <v>2701</v>
      </c>
      <c r="N209" s="1" t="s">
        <v>967</v>
      </c>
    </row>
    <row r="210" spans="1:14">
      <c r="A210" s="6" t="s">
        <v>2806</v>
      </c>
      <c r="B210" s="6" t="s">
        <v>2766</v>
      </c>
      <c r="C210" s="10" t="s">
        <v>2788</v>
      </c>
      <c r="D210" s="10" t="s">
        <v>2716</v>
      </c>
      <c r="E210">
        <v>767.1</v>
      </c>
      <c r="F210" s="3">
        <v>6.3000000000000004E-230</v>
      </c>
      <c r="G210">
        <v>716</v>
      </c>
      <c r="H210" t="s">
        <v>306</v>
      </c>
      <c r="I210" s="10" t="s">
        <v>2803</v>
      </c>
      <c r="J210" t="s">
        <v>2700</v>
      </c>
      <c r="K210" s="1" t="s">
        <v>306</v>
      </c>
      <c r="L210" s="1" t="s">
        <v>7</v>
      </c>
      <c r="M210" t="s">
        <v>2701</v>
      </c>
      <c r="N210" s="1" t="s">
        <v>307</v>
      </c>
    </row>
    <row r="211" spans="1:14">
      <c r="A211" s="6" t="s">
        <v>2810</v>
      </c>
      <c r="B211" s="6" t="s">
        <v>2766</v>
      </c>
      <c r="C211" s="10" t="s">
        <v>2788</v>
      </c>
      <c r="D211" s="10" t="s">
        <v>2716</v>
      </c>
      <c r="E211">
        <v>674.5</v>
      </c>
      <c r="F211" s="3">
        <v>4.6999999999999999E-202</v>
      </c>
      <c r="G211">
        <v>406</v>
      </c>
      <c r="H211" t="s">
        <v>191</v>
      </c>
      <c r="I211" s="10" t="s">
        <v>2803</v>
      </c>
      <c r="J211" t="s">
        <v>2700</v>
      </c>
      <c r="K211" s="1" t="s">
        <v>191</v>
      </c>
      <c r="L211" s="1" t="s">
        <v>7</v>
      </c>
      <c r="M211" t="s">
        <v>2701</v>
      </c>
      <c r="N211" s="1" t="s">
        <v>192</v>
      </c>
    </row>
    <row r="212" spans="1:14">
      <c r="A212" s="6" t="s">
        <v>2807</v>
      </c>
      <c r="B212" s="6" t="s">
        <v>2766</v>
      </c>
      <c r="C212" s="10" t="s">
        <v>2788</v>
      </c>
      <c r="D212" s="10" t="s">
        <v>2716</v>
      </c>
      <c r="E212">
        <v>752.8</v>
      </c>
      <c r="F212" s="3">
        <v>1.2E-225</v>
      </c>
      <c r="G212">
        <v>6026</v>
      </c>
      <c r="H212" t="s">
        <v>2168</v>
      </c>
      <c r="I212" s="10" t="s">
        <v>2803</v>
      </c>
      <c r="J212" t="s">
        <v>2700</v>
      </c>
      <c r="K212" s="1" t="s">
        <v>2168</v>
      </c>
      <c r="L212" s="1" t="s">
        <v>7</v>
      </c>
      <c r="M212" t="s">
        <v>2701</v>
      </c>
      <c r="N212" s="1" t="s">
        <v>2169</v>
      </c>
    </row>
    <row r="213" spans="1:14">
      <c r="A213" s="6" t="s">
        <v>2804</v>
      </c>
      <c r="B213" s="6" t="s">
        <v>2766</v>
      </c>
      <c r="C213" s="10" t="s">
        <v>2788</v>
      </c>
      <c r="D213" s="10" t="s">
        <v>2716</v>
      </c>
      <c r="E213">
        <v>835.1</v>
      </c>
      <c r="F213" s="3">
        <v>2.1000000000000001E-250</v>
      </c>
      <c r="G213">
        <v>1806</v>
      </c>
      <c r="H213" t="s">
        <v>698</v>
      </c>
      <c r="I213" s="10" t="s">
        <v>2803</v>
      </c>
      <c r="J213" t="s">
        <v>2700</v>
      </c>
      <c r="K213" s="1" t="s">
        <v>698</v>
      </c>
      <c r="L213" s="1" t="s">
        <v>7</v>
      </c>
      <c r="M213" t="s">
        <v>2701</v>
      </c>
      <c r="N213" s="1" t="s">
        <v>699</v>
      </c>
    </row>
    <row r="214" spans="1:14">
      <c r="A214" s="6" t="s">
        <v>2811</v>
      </c>
      <c r="B214" s="6" t="s">
        <v>2766</v>
      </c>
      <c r="C214" s="10" t="s">
        <v>2788</v>
      </c>
      <c r="D214" s="10" t="s">
        <v>2716</v>
      </c>
      <c r="E214">
        <v>610</v>
      </c>
      <c r="F214" s="3">
        <v>1.1999999999999999E-182</v>
      </c>
      <c r="G214">
        <v>4706</v>
      </c>
      <c r="H214" t="s">
        <v>1789</v>
      </c>
      <c r="I214" s="10" t="s">
        <v>2803</v>
      </c>
      <c r="J214" t="s">
        <v>2700</v>
      </c>
      <c r="K214" s="1" t="s">
        <v>1789</v>
      </c>
      <c r="L214" s="1" t="s">
        <v>7</v>
      </c>
      <c r="M214" t="s">
        <v>2701</v>
      </c>
      <c r="N214" s="1" t="s">
        <v>1790</v>
      </c>
    </row>
    <row r="215" spans="1:14">
      <c r="A215" t="s">
        <v>2755</v>
      </c>
      <c r="B215" t="s">
        <v>2766</v>
      </c>
      <c r="C215" s="10" t="s">
        <v>2788</v>
      </c>
      <c r="D215" s="10" t="s">
        <v>2720</v>
      </c>
      <c r="E215">
        <v>958.3</v>
      </c>
      <c r="F215" s="3">
        <v>1.6999999999999999E-287</v>
      </c>
      <c r="G215">
        <v>691</v>
      </c>
      <c r="H215" t="s">
        <v>296</v>
      </c>
      <c r="I215" s="10" t="s">
        <v>2851</v>
      </c>
      <c r="J215" t="s">
        <v>2700</v>
      </c>
      <c r="K215" s="1" t="s">
        <v>296</v>
      </c>
      <c r="L215" s="1" t="s">
        <v>54</v>
      </c>
      <c r="M215" t="s">
        <v>2701</v>
      </c>
      <c r="N215" s="1" t="s">
        <v>297</v>
      </c>
    </row>
    <row r="216" spans="1:14">
      <c r="A216" s="6" t="s">
        <v>2802</v>
      </c>
      <c r="B216" s="6" t="s">
        <v>2766</v>
      </c>
      <c r="C216" s="10" t="s">
        <v>2788</v>
      </c>
      <c r="D216" s="10" t="s">
        <v>2709</v>
      </c>
      <c r="E216">
        <v>613.6</v>
      </c>
      <c r="F216" s="3">
        <v>9.9000000000000003E-184</v>
      </c>
      <c r="G216">
        <v>726</v>
      </c>
      <c r="H216" t="s">
        <v>310</v>
      </c>
      <c r="I216" s="10" t="s">
        <v>2824</v>
      </c>
      <c r="J216" t="s">
        <v>2700</v>
      </c>
      <c r="K216" s="1" t="s">
        <v>310</v>
      </c>
      <c r="L216" s="1" t="s">
        <v>288</v>
      </c>
      <c r="M216" t="s">
        <v>2701</v>
      </c>
      <c r="N216" s="1" t="s">
        <v>311</v>
      </c>
    </row>
    <row r="217" spans="1:14">
      <c r="A217" s="6" t="s">
        <v>2802</v>
      </c>
      <c r="B217" s="6" t="s">
        <v>2766</v>
      </c>
      <c r="C217" s="10" t="s">
        <v>2788</v>
      </c>
      <c r="D217" s="10" t="s">
        <v>2710</v>
      </c>
      <c r="E217">
        <v>725.7</v>
      </c>
      <c r="F217" s="3">
        <v>1.7000000000000001E-217</v>
      </c>
      <c r="G217">
        <v>2466</v>
      </c>
      <c r="H217" t="s">
        <v>956</v>
      </c>
      <c r="I217" s="10" t="s">
        <v>2803</v>
      </c>
      <c r="J217" t="s">
        <v>2700</v>
      </c>
      <c r="K217" s="1" t="s">
        <v>956</v>
      </c>
      <c r="L217" s="1" t="s">
        <v>7</v>
      </c>
      <c r="M217" t="s">
        <v>2701</v>
      </c>
      <c r="N217" s="1" t="s">
        <v>957</v>
      </c>
    </row>
    <row r="218" spans="1:14">
      <c r="A218" s="6" t="s">
        <v>2802</v>
      </c>
      <c r="B218" s="6" t="s">
        <v>2766</v>
      </c>
      <c r="C218" s="10" t="s">
        <v>2788</v>
      </c>
      <c r="D218" s="10" t="s">
        <v>2710</v>
      </c>
      <c r="E218">
        <v>734.7</v>
      </c>
      <c r="F218" s="3">
        <v>3.4999999999999999E-220</v>
      </c>
      <c r="G218">
        <v>681</v>
      </c>
      <c r="H218" t="s">
        <v>292</v>
      </c>
      <c r="I218" s="10" t="s">
        <v>2803</v>
      </c>
      <c r="J218" t="s">
        <v>2700</v>
      </c>
      <c r="K218" s="1" t="s">
        <v>292</v>
      </c>
      <c r="L218" s="1" t="s">
        <v>7</v>
      </c>
      <c r="M218" t="s">
        <v>2701</v>
      </c>
      <c r="N218" s="1" t="s">
        <v>293</v>
      </c>
    </row>
    <row r="219" spans="1:14">
      <c r="A219" s="6" t="s">
        <v>2802</v>
      </c>
      <c r="B219" s="6" t="s">
        <v>2766</v>
      </c>
      <c r="C219" s="10" t="s">
        <v>2788</v>
      </c>
      <c r="D219" s="10" t="s">
        <v>2710</v>
      </c>
      <c r="E219">
        <v>736.8</v>
      </c>
      <c r="F219" s="3">
        <v>8.3000000000000003E-221</v>
      </c>
      <c r="G219">
        <v>676</v>
      </c>
      <c r="H219" t="s">
        <v>290</v>
      </c>
      <c r="I219" s="10" t="s">
        <v>2803</v>
      </c>
      <c r="J219" t="s">
        <v>2700</v>
      </c>
      <c r="K219" s="1" t="s">
        <v>290</v>
      </c>
      <c r="L219" s="1" t="s">
        <v>7</v>
      </c>
      <c r="M219" t="s">
        <v>2701</v>
      </c>
      <c r="N219" s="1" t="s">
        <v>291</v>
      </c>
    </row>
    <row r="220" spans="1:14">
      <c r="A220" s="6" t="s">
        <v>2802</v>
      </c>
      <c r="B220" s="6" t="s">
        <v>2766</v>
      </c>
      <c r="C220" s="10" t="s">
        <v>2788</v>
      </c>
      <c r="D220" s="10" t="s">
        <v>2710</v>
      </c>
      <c r="E220">
        <v>737</v>
      </c>
      <c r="F220" s="3">
        <v>6.9E-221</v>
      </c>
      <c r="G220">
        <v>2461</v>
      </c>
      <c r="H220" t="s">
        <v>954</v>
      </c>
      <c r="I220" s="10" t="s">
        <v>2824</v>
      </c>
      <c r="J220" t="s">
        <v>2700</v>
      </c>
      <c r="K220" s="1" t="s">
        <v>954</v>
      </c>
      <c r="L220" s="1" t="s">
        <v>288</v>
      </c>
      <c r="M220" t="s">
        <v>2701</v>
      </c>
      <c r="N220" s="1" t="s">
        <v>955</v>
      </c>
    </row>
    <row r="221" spans="1:14">
      <c r="A221" s="6" t="s">
        <v>2754</v>
      </c>
      <c r="B221" s="6">
        <v>7551044</v>
      </c>
      <c r="C221" s="7" t="s">
        <v>2742</v>
      </c>
      <c r="D221" s="7" t="s">
        <v>2707</v>
      </c>
      <c r="E221" s="7">
        <v>832</v>
      </c>
      <c r="F221" s="18">
        <v>1.8E-249</v>
      </c>
      <c r="G221">
        <v>3186</v>
      </c>
      <c r="H221" t="s">
        <v>1237</v>
      </c>
      <c r="I221" s="7" t="s">
        <v>2750</v>
      </c>
      <c r="J221" t="s">
        <v>2700</v>
      </c>
      <c r="K221" s="1" t="s">
        <v>1237</v>
      </c>
      <c r="L221" s="1" t="s">
        <v>7</v>
      </c>
      <c r="M221" t="s">
        <v>2701</v>
      </c>
      <c r="N221" s="1" t="s">
        <v>1238</v>
      </c>
    </row>
    <row r="222" spans="1:14">
      <c r="A222" s="6" t="s">
        <v>2754</v>
      </c>
      <c r="B222">
        <v>15942003</v>
      </c>
      <c r="C222" s="7" t="s">
        <v>2742</v>
      </c>
      <c r="D222" s="7" t="s">
        <v>2713</v>
      </c>
      <c r="E222" s="7">
        <v>668.5</v>
      </c>
      <c r="F222" s="18">
        <v>2.9999999999999999E-200</v>
      </c>
      <c r="G222">
        <v>7446</v>
      </c>
      <c r="H222" t="s">
        <v>2654</v>
      </c>
      <c r="I222" s="7" t="s">
        <v>2772</v>
      </c>
      <c r="J222" t="s">
        <v>2700</v>
      </c>
      <c r="K222" s="1" t="s">
        <v>2654</v>
      </c>
      <c r="L222" s="1" t="s">
        <v>1120</v>
      </c>
      <c r="M222" t="s">
        <v>2701</v>
      </c>
      <c r="N222" s="1" t="s">
        <v>2655</v>
      </c>
    </row>
    <row r="223" spans="1:14">
      <c r="A223" s="6" t="s">
        <v>2754</v>
      </c>
      <c r="B223">
        <v>15942003</v>
      </c>
      <c r="C223" s="7" t="s">
        <v>2742</v>
      </c>
      <c r="D223" s="7" t="s">
        <v>2713</v>
      </c>
      <c r="E223" s="7">
        <v>613.20000000000005</v>
      </c>
      <c r="F223" s="18">
        <v>1.2999999999999999E-183</v>
      </c>
      <c r="G223">
        <v>7456</v>
      </c>
      <c r="H223" t="s">
        <v>2658</v>
      </c>
      <c r="I223" s="7" t="s">
        <v>2769</v>
      </c>
      <c r="J223" t="s">
        <v>2700</v>
      </c>
      <c r="K223" s="1" t="s">
        <v>2658</v>
      </c>
      <c r="L223" s="1" t="s">
        <v>54</v>
      </c>
      <c r="M223" t="s">
        <v>2701</v>
      </c>
      <c r="N223" s="1" t="s">
        <v>2659</v>
      </c>
    </row>
    <row r="224" spans="1:14">
      <c r="A224" s="6" t="s">
        <v>2754</v>
      </c>
      <c r="B224">
        <v>15942003</v>
      </c>
      <c r="C224" s="7" t="s">
        <v>2742</v>
      </c>
      <c r="D224" s="7" t="s">
        <v>2713</v>
      </c>
      <c r="E224" s="7">
        <v>641.5</v>
      </c>
      <c r="F224" s="18">
        <v>4.0000000000000004E-192</v>
      </c>
      <c r="G224">
        <v>7461</v>
      </c>
      <c r="H224" t="s">
        <v>2660</v>
      </c>
      <c r="I224" s="7" t="s">
        <v>2769</v>
      </c>
      <c r="J224" t="s">
        <v>2700</v>
      </c>
      <c r="K224" s="1" t="s">
        <v>2660</v>
      </c>
      <c r="L224" s="1" t="s">
        <v>54</v>
      </c>
      <c r="M224" t="s">
        <v>2701</v>
      </c>
      <c r="N224" s="1" t="s">
        <v>2661</v>
      </c>
    </row>
    <row r="225" spans="1:14">
      <c r="A225" s="6" t="s">
        <v>2754</v>
      </c>
      <c r="B225" s="6">
        <v>7651334</v>
      </c>
      <c r="C225" s="7" t="s">
        <v>2742</v>
      </c>
      <c r="D225" s="7" t="s">
        <v>2715</v>
      </c>
      <c r="E225" s="7">
        <v>930.3</v>
      </c>
      <c r="F225" s="18">
        <v>4.6999999999999998E-279</v>
      </c>
      <c r="G225">
        <v>2766</v>
      </c>
      <c r="H225" t="s">
        <v>1061</v>
      </c>
      <c r="I225" s="7" t="s">
        <v>2746</v>
      </c>
      <c r="J225" t="s">
        <v>2700</v>
      </c>
      <c r="K225" s="1" t="s">
        <v>1061</v>
      </c>
      <c r="L225" s="1" t="s">
        <v>15</v>
      </c>
      <c r="M225" t="s">
        <v>2701</v>
      </c>
      <c r="N225" s="1" t="s">
        <v>1062</v>
      </c>
    </row>
    <row r="226" spans="1:14">
      <c r="A226" s="6" t="s">
        <v>2754</v>
      </c>
      <c r="B226" s="9">
        <v>8355609</v>
      </c>
      <c r="C226" s="7" t="s">
        <v>2742</v>
      </c>
      <c r="D226" s="7" t="s">
        <v>2715</v>
      </c>
      <c r="E226" s="7">
        <v>884.7</v>
      </c>
      <c r="F226" s="18">
        <v>2.4E-265</v>
      </c>
      <c r="G226">
        <v>3006</v>
      </c>
      <c r="H226" t="s">
        <v>1167</v>
      </c>
      <c r="I226" s="7" t="s">
        <v>2747</v>
      </c>
      <c r="J226" t="s">
        <v>2700</v>
      </c>
      <c r="K226" s="1" t="s">
        <v>1167</v>
      </c>
      <c r="L226" s="1" t="s">
        <v>15</v>
      </c>
      <c r="M226" t="s">
        <v>2701</v>
      </c>
      <c r="N226" s="1" t="s">
        <v>1168</v>
      </c>
    </row>
    <row r="227" spans="1:14">
      <c r="A227" s="6" t="s">
        <v>2754</v>
      </c>
      <c r="B227" s="9">
        <v>7711903</v>
      </c>
      <c r="C227" s="7" t="s">
        <v>2742</v>
      </c>
      <c r="D227" s="7" t="s">
        <v>2715</v>
      </c>
      <c r="E227" s="7">
        <v>926.1</v>
      </c>
      <c r="F227" s="18">
        <v>8.4000000000000005E-278</v>
      </c>
      <c r="G227">
        <v>191</v>
      </c>
      <c r="H227" t="s">
        <v>91</v>
      </c>
      <c r="I227" s="7" t="s">
        <v>2747</v>
      </c>
      <c r="J227" t="s">
        <v>2700</v>
      </c>
      <c r="K227" s="1" t="s">
        <v>91</v>
      </c>
      <c r="L227" s="1" t="s">
        <v>15</v>
      </c>
      <c r="M227" t="s">
        <v>2701</v>
      </c>
      <c r="N227" s="1" t="s">
        <v>92</v>
      </c>
    </row>
    <row r="228" spans="1:14">
      <c r="A228" t="s">
        <v>2754</v>
      </c>
      <c r="B228">
        <v>12354233</v>
      </c>
      <c r="C228" s="7" t="s">
        <v>2742</v>
      </c>
      <c r="D228" s="7" t="s">
        <v>2715</v>
      </c>
      <c r="E228" s="7">
        <v>838.5</v>
      </c>
      <c r="F228" s="18">
        <v>2E-251</v>
      </c>
      <c r="G228">
        <v>7221</v>
      </c>
      <c r="H228" t="s">
        <v>2566</v>
      </c>
      <c r="I228" s="7" t="s">
        <v>2753</v>
      </c>
      <c r="J228" t="s">
        <v>2700</v>
      </c>
      <c r="K228" s="1" t="s">
        <v>2566</v>
      </c>
      <c r="L228" s="1" t="s">
        <v>125</v>
      </c>
      <c r="M228" t="s">
        <v>2701</v>
      </c>
      <c r="N228" s="1" t="s">
        <v>2567</v>
      </c>
    </row>
    <row r="229" spans="1:14">
      <c r="A229" t="s">
        <v>2754</v>
      </c>
      <c r="B229" s="8">
        <v>23126435</v>
      </c>
      <c r="C229" s="7" t="s">
        <v>2742</v>
      </c>
      <c r="D229" s="7" t="s">
        <v>2715</v>
      </c>
      <c r="E229" s="7">
        <v>854.6</v>
      </c>
      <c r="F229" s="18">
        <v>2.7000000000000002E-256</v>
      </c>
      <c r="G229">
        <v>3836</v>
      </c>
      <c r="H229" t="s">
        <v>1501</v>
      </c>
      <c r="I229" s="7" t="s">
        <v>2752</v>
      </c>
      <c r="J229" t="s">
        <v>2700</v>
      </c>
      <c r="K229" s="1" t="s">
        <v>1501</v>
      </c>
      <c r="L229" s="1" t="s">
        <v>18</v>
      </c>
      <c r="M229" t="s">
        <v>2701</v>
      </c>
      <c r="N229" s="1" t="s">
        <v>1502</v>
      </c>
    </row>
    <row r="230" spans="1:14">
      <c r="A230" t="s">
        <v>2754</v>
      </c>
      <c r="B230">
        <v>11048953</v>
      </c>
      <c r="C230" s="7" t="s">
        <v>2742</v>
      </c>
      <c r="D230" s="7" t="s">
        <v>2739</v>
      </c>
      <c r="E230" s="7">
        <v>1061.7</v>
      </c>
      <c r="F230" s="7">
        <v>0</v>
      </c>
      <c r="G230">
        <v>3791</v>
      </c>
      <c r="H230" t="s">
        <v>1484</v>
      </c>
      <c r="I230" s="7" t="s">
        <v>2751</v>
      </c>
      <c r="J230" t="s">
        <v>2700</v>
      </c>
      <c r="K230" s="1" t="s">
        <v>1484</v>
      </c>
      <c r="L230" s="1" t="s">
        <v>12</v>
      </c>
      <c r="M230" t="s">
        <v>2701</v>
      </c>
      <c r="N230" s="1" t="s">
        <v>1485</v>
      </c>
    </row>
    <row r="231" spans="1:14">
      <c r="A231" t="s">
        <v>2754</v>
      </c>
      <c r="B231">
        <v>9721311</v>
      </c>
      <c r="C231" s="7" t="s">
        <v>2742</v>
      </c>
      <c r="D231" s="7" t="s">
        <v>2706</v>
      </c>
      <c r="E231" s="7">
        <v>825.7</v>
      </c>
      <c r="F231" s="18">
        <v>1.3999999999999999E-247</v>
      </c>
      <c r="G231">
        <v>2956</v>
      </c>
      <c r="H231" t="s">
        <v>1146</v>
      </c>
      <c r="I231" s="7" t="s">
        <v>2748</v>
      </c>
      <c r="J231" t="s">
        <v>2700</v>
      </c>
      <c r="K231" s="1" t="s">
        <v>1146</v>
      </c>
      <c r="L231" s="1" t="s">
        <v>1142</v>
      </c>
      <c r="M231" t="s">
        <v>2701</v>
      </c>
      <c r="N231" s="1" t="s">
        <v>1147</v>
      </c>
    </row>
    <row r="232" spans="1:14">
      <c r="A232" t="s">
        <v>2761</v>
      </c>
      <c r="B232">
        <v>15113000</v>
      </c>
      <c r="C232" s="7" t="s">
        <v>2742</v>
      </c>
      <c r="D232" s="7" t="s">
        <v>2709</v>
      </c>
      <c r="E232" s="7">
        <v>934.4</v>
      </c>
      <c r="F232" s="18">
        <v>2.6999999999999998E-280</v>
      </c>
      <c r="G232">
        <v>7276</v>
      </c>
      <c r="H232" t="s">
        <v>2586</v>
      </c>
      <c r="I232" s="7" t="s">
        <v>2760</v>
      </c>
      <c r="J232" t="s">
        <v>2700</v>
      </c>
      <c r="K232" s="1" t="s">
        <v>2586</v>
      </c>
      <c r="L232" s="1" t="s">
        <v>1072</v>
      </c>
      <c r="M232" t="s">
        <v>2701</v>
      </c>
      <c r="N232" s="1" t="s">
        <v>2587</v>
      </c>
    </row>
    <row r="233" spans="1:14">
      <c r="A233" t="s">
        <v>2768</v>
      </c>
      <c r="B233">
        <v>15942003</v>
      </c>
      <c r="C233" s="4" t="s">
        <v>2743</v>
      </c>
      <c r="D233" s="4" t="s">
        <v>2727</v>
      </c>
      <c r="E233" s="4">
        <v>615.9</v>
      </c>
      <c r="F233" s="12">
        <v>2.0000000000000001E-184</v>
      </c>
      <c r="G233">
        <v>7481</v>
      </c>
      <c r="H233" t="s">
        <v>2668</v>
      </c>
      <c r="I233" s="4" t="s">
        <v>1120</v>
      </c>
      <c r="J233" t="s">
        <v>2700</v>
      </c>
      <c r="K233" s="1" t="s">
        <v>2668</v>
      </c>
      <c r="L233" s="1" t="s">
        <v>1120</v>
      </c>
      <c r="M233" t="s">
        <v>2701</v>
      </c>
      <c r="N233" s="1" t="s">
        <v>2669</v>
      </c>
    </row>
    <row r="234" spans="1:14">
      <c r="A234" t="s">
        <v>2787</v>
      </c>
      <c r="B234">
        <v>16208464</v>
      </c>
      <c r="C234" s="4" t="s">
        <v>2743</v>
      </c>
      <c r="D234" s="4" t="s">
        <v>2713</v>
      </c>
      <c r="E234" s="4">
        <v>607.4</v>
      </c>
      <c r="F234" s="12">
        <v>7.3999999999999994E-182</v>
      </c>
      <c r="G234">
        <v>7391</v>
      </c>
      <c r="H234" t="s">
        <v>2630</v>
      </c>
      <c r="I234" s="4" t="s">
        <v>2786</v>
      </c>
      <c r="J234" t="s">
        <v>2700</v>
      </c>
      <c r="K234" s="1" t="s">
        <v>2630</v>
      </c>
      <c r="L234" s="1" t="s">
        <v>40</v>
      </c>
      <c r="M234" t="s">
        <v>2701</v>
      </c>
      <c r="N234" s="1" t="s">
        <v>2631</v>
      </c>
    </row>
    <row r="235" spans="1:14">
      <c r="A235" s="6" t="s">
        <v>2783</v>
      </c>
      <c r="B235" s="6">
        <v>15870461</v>
      </c>
      <c r="C235" s="4" t="s">
        <v>2743</v>
      </c>
      <c r="D235" s="4" t="s">
        <v>2713</v>
      </c>
      <c r="E235" s="4">
        <v>694.4</v>
      </c>
      <c r="F235" s="12">
        <v>4.7000000000000003E-208</v>
      </c>
      <c r="G235">
        <v>7356</v>
      </c>
      <c r="H235" t="s">
        <v>2616</v>
      </c>
      <c r="I235" s="4" t="s">
        <v>2784</v>
      </c>
      <c r="J235" t="s">
        <v>2700</v>
      </c>
      <c r="K235" s="1" t="s">
        <v>2616</v>
      </c>
      <c r="L235" s="1" t="s">
        <v>40</v>
      </c>
      <c r="M235" t="s">
        <v>2701</v>
      </c>
      <c r="N235" s="1" t="s">
        <v>2617</v>
      </c>
    </row>
    <row r="236" spans="1:14">
      <c r="A236" t="s">
        <v>2771</v>
      </c>
      <c r="B236">
        <v>16208464</v>
      </c>
      <c r="C236" s="4" t="s">
        <v>2743</v>
      </c>
      <c r="D236" s="4" t="s">
        <v>2713</v>
      </c>
      <c r="E236" s="4">
        <v>621.29999999999995</v>
      </c>
      <c r="F236" s="12">
        <v>4.8000000000000001E-186</v>
      </c>
      <c r="G236">
        <v>7376</v>
      </c>
      <c r="H236" t="s">
        <v>2624</v>
      </c>
      <c r="I236" s="4" t="s">
        <v>54</v>
      </c>
      <c r="J236" t="s">
        <v>2700</v>
      </c>
      <c r="K236" s="1" t="s">
        <v>2624</v>
      </c>
      <c r="L236" s="1" t="s">
        <v>54</v>
      </c>
      <c r="M236" t="s">
        <v>2701</v>
      </c>
      <c r="N236" s="1" t="s">
        <v>2625</v>
      </c>
    </row>
    <row r="237" spans="1:14">
      <c r="A237" s="6" t="s">
        <v>2805</v>
      </c>
      <c r="B237" s="6">
        <v>19084058</v>
      </c>
      <c r="C237" s="4" t="s">
        <v>2743</v>
      </c>
      <c r="D237" s="4" t="s">
        <v>2708</v>
      </c>
      <c r="E237" s="4">
        <v>782.4</v>
      </c>
      <c r="F237" s="12">
        <v>1.4999999999999999E-234</v>
      </c>
      <c r="G237">
        <v>7076</v>
      </c>
      <c r="H237" t="s">
        <v>2509</v>
      </c>
      <c r="I237" s="4" t="s">
        <v>7</v>
      </c>
      <c r="J237" t="s">
        <v>2700</v>
      </c>
      <c r="K237" s="1" t="s">
        <v>2509</v>
      </c>
      <c r="L237" s="1" t="s">
        <v>7</v>
      </c>
      <c r="M237" t="s">
        <v>2701</v>
      </c>
      <c r="N237" s="1" t="s">
        <v>2510</v>
      </c>
    </row>
    <row r="238" spans="1:14">
      <c r="A238" s="6" t="s">
        <v>2805</v>
      </c>
      <c r="B238" s="6">
        <v>19084058</v>
      </c>
      <c r="C238" s="4" t="s">
        <v>2743</v>
      </c>
      <c r="D238" s="4" t="s">
        <v>2708</v>
      </c>
      <c r="E238" s="4">
        <v>782.4</v>
      </c>
      <c r="F238" s="12">
        <v>1.4999999999999999E-234</v>
      </c>
      <c r="G238">
        <v>7081</v>
      </c>
      <c r="H238" t="s">
        <v>2511</v>
      </c>
      <c r="I238" s="4" t="s">
        <v>7</v>
      </c>
      <c r="J238" t="s">
        <v>2700</v>
      </c>
      <c r="K238" s="1" t="s">
        <v>2511</v>
      </c>
      <c r="L238" s="1" t="s">
        <v>7</v>
      </c>
      <c r="M238" t="s">
        <v>2701</v>
      </c>
      <c r="N238" s="1" t="s">
        <v>2510</v>
      </c>
    </row>
    <row r="239" spans="1:14">
      <c r="A239" s="6" t="s">
        <v>2812</v>
      </c>
      <c r="B239" s="6">
        <v>18804027</v>
      </c>
      <c r="C239" s="4" t="s">
        <v>2743</v>
      </c>
      <c r="D239" s="4" t="s">
        <v>2708</v>
      </c>
      <c r="E239" s="4">
        <v>661.6</v>
      </c>
      <c r="F239" s="12">
        <v>3.5000000000000003E-198</v>
      </c>
      <c r="G239">
        <v>7556</v>
      </c>
      <c r="H239" t="s">
        <v>2698</v>
      </c>
      <c r="I239" s="4" t="s">
        <v>7</v>
      </c>
      <c r="J239" t="s">
        <v>2700</v>
      </c>
      <c r="K239" s="1" t="s">
        <v>2698</v>
      </c>
      <c r="L239" s="1" t="s">
        <v>7</v>
      </c>
      <c r="M239" t="s">
        <v>2701</v>
      </c>
      <c r="N239" s="1" t="s">
        <v>2699</v>
      </c>
    </row>
    <row r="240" spans="1:14">
      <c r="A240" t="s">
        <v>2781</v>
      </c>
      <c r="B240">
        <v>21342465</v>
      </c>
      <c r="C240" s="4" t="s">
        <v>2743</v>
      </c>
      <c r="D240" s="4" t="s">
        <v>2725</v>
      </c>
      <c r="E240" s="4">
        <v>729</v>
      </c>
      <c r="F240" s="12">
        <v>1.8000000000000001E-218</v>
      </c>
      <c r="G240">
        <v>5016</v>
      </c>
      <c r="H240" t="s">
        <v>1875</v>
      </c>
      <c r="I240" s="4" t="s">
        <v>140</v>
      </c>
      <c r="J240" t="s">
        <v>2700</v>
      </c>
      <c r="K240" s="1" t="s">
        <v>1875</v>
      </c>
      <c r="L240" s="1" t="s">
        <v>140</v>
      </c>
      <c r="M240" t="s">
        <v>2701</v>
      </c>
      <c r="N240" s="1" t="s">
        <v>1876</v>
      </c>
    </row>
    <row r="241" spans="1:14">
      <c r="A241" t="s">
        <v>2830</v>
      </c>
      <c r="B241">
        <v>16723579</v>
      </c>
      <c r="C241" s="4" t="s">
        <v>2743</v>
      </c>
      <c r="D241" s="4" t="s">
        <v>2720</v>
      </c>
      <c r="E241" s="4">
        <v>834.9</v>
      </c>
      <c r="F241" s="12">
        <v>2.2999999999999999E-250</v>
      </c>
      <c r="G241">
        <v>6901</v>
      </c>
      <c r="H241" t="s">
        <v>2437</v>
      </c>
      <c r="I241" s="4" t="s">
        <v>125</v>
      </c>
      <c r="J241" t="s">
        <v>2700</v>
      </c>
      <c r="K241" s="1" t="s">
        <v>2437</v>
      </c>
      <c r="L241" s="1" t="s">
        <v>125</v>
      </c>
      <c r="M241" t="s">
        <v>2701</v>
      </c>
      <c r="N241" s="1" t="s">
        <v>2438</v>
      </c>
    </row>
    <row r="242" spans="1:14">
      <c r="A242" t="s">
        <v>2848</v>
      </c>
      <c r="B242">
        <v>11932455</v>
      </c>
      <c r="C242" s="4" t="s">
        <v>2743</v>
      </c>
      <c r="D242" s="4" t="s">
        <v>2721</v>
      </c>
      <c r="E242" s="4">
        <v>604.70000000000005</v>
      </c>
      <c r="F242" s="12">
        <v>4.8000000000000002E-181</v>
      </c>
      <c r="G242">
        <v>3646</v>
      </c>
      <c r="H242" t="s">
        <v>1418</v>
      </c>
      <c r="I242" s="4" t="s">
        <v>18</v>
      </c>
      <c r="J242" t="s">
        <v>2700</v>
      </c>
      <c r="K242" s="1" t="s">
        <v>1418</v>
      </c>
      <c r="L242" s="1" t="s">
        <v>18</v>
      </c>
      <c r="M242" t="s">
        <v>2701</v>
      </c>
      <c r="N242" s="1" t="s">
        <v>1419</v>
      </c>
    </row>
    <row r="243" spans="1:14">
      <c r="A243" t="s">
        <v>2740</v>
      </c>
      <c r="D243" t="s">
        <v>2734</v>
      </c>
      <c r="E243">
        <v>1177.8</v>
      </c>
      <c r="F243">
        <v>0</v>
      </c>
      <c r="G243">
        <v>3366</v>
      </c>
      <c r="H243" t="s">
        <v>1308</v>
      </c>
      <c r="I243" t="s">
        <v>1300</v>
      </c>
      <c r="J243" t="s">
        <v>2700</v>
      </c>
      <c r="K243" s="1" t="s">
        <v>1308</v>
      </c>
      <c r="L243" s="1" t="s">
        <v>1300</v>
      </c>
      <c r="M243" t="s">
        <v>2701</v>
      </c>
      <c r="N243" s="1" t="s">
        <v>1309</v>
      </c>
    </row>
    <row r="244" spans="1:14">
      <c r="A244" t="s">
        <v>2740</v>
      </c>
      <c r="D244" t="s">
        <v>2734</v>
      </c>
      <c r="E244">
        <v>1178.5</v>
      </c>
      <c r="F244">
        <v>0</v>
      </c>
      <c r="G244">
        <v>3346</v>
      </c>
      <c r="H244" t="s">
        <v>1299</v>
      </c>
      <c r="I244" t="s">
        <v>1300</v>
      </c>
      <c r="J244" t="s">
        <v>2700</v>
      </c>
      <c r="K244" s="1" t="s">
        <v>1299</v>
      </c>
      <c r="L244" s="1" t="s">
        <v>1300</v>
      </c>
      <c r="M244" t="s">
        <v>2701</v>
      </c>
      <c r="N244" s="1" t="s">
        <v>1301</v>
      </c>
    </row>
    <row r="245" spans="1:14">
      <c r="A245" t="s">
        <v>2740</v>
      </c>
      <c r="D245" t="s">
        <v>2734</v>
      </c>
      <c r="E245">
        <v>1181.3</v>
      </c>
      <c r="F245">
        <v>0</v>
      </c>
      <c r="G245">
        <v>3806</v>
      </c>
      <c r="H245" t="s">
        <v>1489</v>
      </c>
      <c r="I245" t="s">
        <v>1300</v>
      </c>
      <c r="J245" t="s">
        <v>2700</v>
      </c>
      <c r="K245" s="1" t="s">
        <v>1489</v>
      </c>
      <c r="L245" s="1" t="s">
        <v>1300</v>
      </c>
      <c r="M245" t="s">
        <v>2701</v>
      </c>
      <c r="N245" s="1" t="s">
        <v>1490</v>
      </c>
    </row>
    <row r="246" spans="1:14">
      <c r="A246" t="s">
        <v>2740</v>
      </c>
      <c r="D246" t="s">
        <v>2734</v>
      </c>
      <c r="E246">
        <v>1187.3</v>
      </c>
      <c r="F246">
        <v>0</v>
      </c>
      <c r="G246">
        <v>3406</v>
      </c>
      <c r="H246" t="s">
        <v>1324</v>
      </c>
      <c r="I246" t="s">
        <v>1300</v>
      </c>
      <c r="J246" t="s">
        <v>2700</v>
      </c>
      <c r="K246" s="1" t="s">
        <v>1324</v>
      </c>
      <c r="L246" s="1" t="s">
        <v>1300</v>
      </c>
      <c r="M246" t="s">
        <v>2701</v>
      </c>
      <c r="N246" s="1" t="s">
        <v>1325</v>
      </c>
    </row>
    <row r="247" spans="1:14">
      <c r="A247" t="s">
        <v>2740</v>
      </c>
      <c r="D247" t="s">
        <v>2724</v>
      </c>
      <c r="E247">
        <v>609.79999999999995</v>
      </c>
      <c r="F247" s="3">
        <v>1.4E-182</v>
      </c>
      <c r="G247">
        <v>1916</v>
      </c>
      <c r="H247" t="s">
        <v>740</v>
      </c>
      <c r="I247" t="s">
        <v>140</v>
      </c>
      <c r="J247" t="s">
        <v>2700</v>
      </c>
      <c r="K247" s="1" t="s">
        <v>740</v>
      </c>
      <c r="L247" s="1" t="s">
        <v>140</v>
      </c>
      <c r="M247" t="s">
        <v>2701</v>
      </c>
      <c r="N247" s="1" t="s">
        <v>741</v>
      </c>
    </row>
    <row r="248" spans="1:14">
      <c r="A248" t="s">
        <v>2740</v>
      </c>
      <c r="D248" t="s">
        <v>2724</v>
      </c>
      <c r="E248">
        <v>610.6</v>
      </c>
      <c r="F248" s="3">
        <v>8.1000000000000007E-183</v>
      </c>
      <c r="G248">
        <v>1686</v>
      </c>
      <c r="H248" t="s">
        <v>654</v>
      </c>
      <c r="I248" t="s">
        <v>140</v>
      </c>
      <c r="J248" t="s">
        <v>2700</v>
      </c>
      <c r="K248" s="1" t="s">
        <v>654</v>
      </c>
      <c r="L248" s="1" t="s">
        <v>140</v>
      </c>
      <c r="M248" t="s">
        <v>2701</v>
      </c>
      <c r="N248" s="1" t="s">
        <v>655</v>
      </c>
    </row>
    <row r="249" spans="1:14">
      <c r="A249" t="s">
        <v>2740</v>
      </c>
      <c r="D249" t="s">
        <v>2724</v>
      </c>
      <c r="E249">
        <v>621.20000000000005</v>
      </c>
      <c r="F249" s="3">
        <v>5.1999999999999999E-186</v>
      </c>
      <c r="G249">
        <v>6791</v>
      </c>
      <c r="H249" t="s">
        <v>2391</v>
      </c>
      <c r="I249" t="s">
        <v>140</v>
      </c>
      <c r="J249" t="s">
        <v>2700</v>
      </c>
      <c r="K249" s="1" t="s">
        <v>2391</v>
      </c>
      <c r="L249" s="1" t="s">
        <v>140</v>
      </c>
      <c r="M249" t="s">
        <v>2701</v>
      </c>
      <c r="N249" s="1" t="s">
        <v>2392</v>
      </c>
    </row>
    <row r="250" spans="1:14">
      <c r="A250" t="s">
        <v>2740</v>
      </c>
      <c r="D250" t="s">
        <v>2724</v>
      </c>
      <c r="E250">
        <v>628.20000000000005</v>
      </c>
      <c r="F250" s="3">
        <v>4.0999999999999998E-188</v>
      </c>
      <c r="G250">
        <v>1996</v>
      </c>
      <c r="H250" t="s">
        <v>780</v>
      </c>
      <c r="I250" t="s">
        <v>140</v>
      </c>
      <c r="J250" t="s">
        <v>2700</v>
      </c>
      <c r="K250" s="1" t="s">
        <v>780</v>
      </c>
      <c r="L250" s="1" t="s">
        <v>140</v>
      </c>
      <c r="M250" t="s">
        <v>2701</v>
      </c>
      <c r="N250" s="1" t="s">
        <v>781</v>
      </c>
    </row>
    <row r="251" spans="1:14">
      <c r="A251" t="s">
        <v>2740</v>
      </c>
      <c r="D251" t="s">
        <v>2724</v>
      </c>
      <c r="E251">
        <v>628.20000000000005</v>
      </c>
      <c r="F251" s="3">
        <v>4.0999999999999998E-188</v>
      </c>
      <c r="G251">
        <v>4711</v>
      </c>
      <c r="H251" t="s">
        <v>1791</v>
      </c>
      <c r="I251" t="s">
        <v>140</v>
      </c>
      <c r="J251" t="s">
        <v>2700</v>
      </c>
      <c r="K251" s="1" t="s">
        <v>1791</v>
      </c>
      <c r="L251" s="1" t="s">
        <v>140</v>
      </c>
      <c r="M251" t="s">
        <v>2701</v>
      </c>
      <c r="N251" s="1" t="s">
        <v>781</v>
      </c>
    </row>
    <row r="252" spans="1:14">
      <c r="A252" t="s">
        <v>2740</v>
      </c>
      <c r="D252" t="s">
        <v>2724</v>
      </c>
      <c r="E252">
        <v>661.1</v>
      </c>
      <c r="F252" s="3">
        <v>4.9000000000000002E-198</v>
      </c>
      <c r="G252">
        <v>5681</v>
      </c>
      <c r="H252" t="s">
        <v>2068</v>
      </c>
      <c r="I252" t="s">
        <v>140</v>
      </c>
      <c r="J252" t="s">
        <v>2700</v>
      </c>
      <c r="K252" s="1" t="s">
        <v>2068</v>
      </c>
      <c r="L252" s="1" t="s">
        <v>140</v>
      </c>
      <c r="M252" t="s">
        <v>2701</v>
      </c>
      <c r="N252" s="1" t="s">
        <v>2069</v>
      </c>
    </row>
    <row r="253" spans="1:14">
      <c r="A253" t="s">
        <v>2740</v>
      </c>
      <c r="D253" t="s">
        <v>2724</v>
      </c>
      <c r="E253">
        <v>661.4</v>
      </c>
      <c r="F253" s="3">
        <v>3.9999999999999996E-198</v>
      </c>
      <c r="G253">
        <v>4326</v>
      </c>
      <c r="H253" t="s">
        <v>1674</v>
      </c>
      <c r="I253" t="s">
        <v>140</v>
      </c>
      <c r="J253" t="s">
        <v>2700</v>
      </c>
      <c r="K253" s="1" t="s">
        <v>1674</v>
      </c>
      <c r="L253" s="1" t="s">
        <v>140</v>
      </c>
      <c r="M253" t="s">
        <v>2701</v>
      </c>
      <c r="N253" s="1" t="s">
        <v>1675</v>
      </c>
    </row>
    <row r="254" spans="1:14">
      <c r="A254" t="s">
        <v>2740</v>
      </c>
      <c r="D254" t="s">
        <v>2724</v>
      </c>
      <c r="E254">
        <v>665.4</v>
      </c>
      <c r="F254" s="3">
        <v>2.4E-199</v>
      </c>
      <c r="G254">
        <v>4766</v>
      </c>
      <c r="H254" t="s">
        <v>1806</v>
      </c>
      <c r="I254" t="s">
        <v>140</v>
      </c>
      <c r="J254" t="s">
        <v>2700</v>
      </c>
      <c r="K254" s="1" t="s">
        <v>1806</v>
      </c>
      <c r="L254" s="1" t="s">
        <v>140</v>
      </c>
      <c r="M254" t="s">
        <v>2701</v>
      </c>
      <c r="N254" s="1" t="s">
        <v>1807</v>
      </c>
    </row>
    <row r="255" spans="1:14">
      <c r="A255" t="s">
        <v>2740</v>
      </c>
      <c r="D255" t="s">
        <v>2724</v>
      </c>
      <c r="E255">
        <v>674.1</v>
      </c>
      <c r="F255" s="3">
        <v>6.0000000000000002E-202</v>
      </c>
      <c r="G255">
        <v>1421</v>
      </c>
      <c r="H255" t="s">
        <v>559</v>
      </c>
      <c r="I255" t="s">
        <v>140</v>
      </c>
      <c r="J255" t="s">
        <v>2700</v>
      </c>
      <c r="K255" s="1" t="s">
        <v>559</v>
      </c>
      <c r="L255" s="1" t="s">
        <v>140</v>
      </c>
      <c r="M255" t="s">
        <v>2701</v>
      </c>
      <c r="N255" s="1" t="s">
        <v>560</v>
      </c>
    </row>
    <row r="256" spans="1:14">
      <c r="A256" t="s">
        <v>2740</v>
      </c>
      <c r="D256" t="s">
        <v>2724</v>
      </c>
      <c r="E256">
        <v>675.4</v>
      </c>
      <c r="F256" s="3">
        <v>2.4000000000000001E-202</v>
      </c>
      <c r="G256">
        <v>2271</v>
      </c>
      <c r="H256" t="s">
        <v>878</v>
      </c>
      <c r="I256" t="s">
        <v>140</v>
      </c>
      <c r="J256" t="s">
        <v>2700</v>
      </c>
      <c r="K256" s="1" t="s">
        <v>878</v>
      </c>
      <c r="L256" s="1" t="s">
        <v>140</v>
      </c>
      <c r="M256" t="s">
        <v>2701</v>
      </c>
      <c r="N256" s="1" t="s">
        <v>879</v>
      </c>
    </row>
    <row r="257" spans="1:14">
      <c r="A257" t="s">
        <v>2740</v>
      </c>
      <c r="D257" t="s">
        <v>2724</v>
      </c>
      <c r="E257">
        <v>760.4</v>
      </c>
      <c r="F257" s="3">
        <v>6.2999999999999994E-228</v>
      </c>
      <c r="G257">
        <v>6581</v>
      </c>
      <c r="H257" t="s">
        <v>2331</v>
      </c>
      <c r="I257" t="s">
        <v>140</v>
      </c>
      <c r="J257" t="s">
        <v>2700</v>
      </c>
      <c r="K257" s="1" t="s">
        <v>2331</v>
      </c>
      <c r="L257" s="1" t="s">
        <v>140</v>
      </c>
      <c r="M257" t="s">
        <v>2701</v>
      </c>
      <c r="N257" s="1" t="s">
        <v>2332</v>
      </c>
    </row>
    <row r="258" spans="1:14">
      <c r="A258" t="s">
        <v>2740</v>
      </c>
      <c r="D258" t="s">
        <v>2724</v>
      </c>
      <c r="E258">
        <v>778.3</v>
      </c>
      <c r="F258" s="3">
        <v>2.5999999999999998E-233</v>
      </c>
      <c r="G258">
        <v>2276</v>
      </c>
      <c r="H258" t="s">
        <v>880</v>
      </c>
      <c r="I258" t="s">
        <v>140</v>
      </c>
      <c r="J258" t="s">
        <v>2700</v>
      </c>
      <c r="K258" s="1" t="s">
        <v>880</v>
      </c>
      <c r="L258" s="1" t="s">
        <v>140</v>
      </c>
      <c r="M258" t="s">
        <v>2701</v>
      </c>
      <c r="N258" s="1" t="s">
        <v>881</v>
      </c>
    </row>
    <row r="259" spans="1:14">
      <c r="A259" t="s">
        <v>2740</v>
      </c>
      <c r="D259" t="s">
        <v>2724</v>
      </c>
      <c r="E259">
        <v>803.4</v>
      </c>
      <c r="F259" s="3">
        <v>7.1999999999999998E-241</v>
      </c>
      <c r="G259">
        <v>5221</v>
      </c>
      <c r="H259" t="s">
        <v>1936</v>
      </c>
      <c r="I259" t="s">
        <v>140</v>
      </c>
      <c r="J259" t="s">
        <v>2700</v>
      </c>
      <c r="K259" s="1" t="s">
        <v>1936</v>
      </c>
      <c r="L259" s="1" t="s">
        <v>140</v>
      </c>
      <c r="M259" t="s">
        <v>2701</v>
      </c>
      <c r="N259" s="1" t="s">
        <v>1937</v>
      </c>
    </row>
    <row r="260" spans="1:14">
      <c r="A260" t="s">
        <v>2740</v>
      </c>
      <c r="D260" t="s">
        <v>2724</v>
      </c>
      <c r="E260">
        <v>808.4</v>
      </c>
      <c r="F260" s="3">
        <v>2.2E-242</v>
      </c>
      <c r="G260">
        <v>1276</v>
      </c>
      <c r="H260" t="s">
        <v>506</v>
      </c>
      <c r="I260" t="s">
        <v>140</v>
      </c>
      <c r="J260" t="s">
        <v>2700</v>
      </c>
      <c r="K260" s="1" t="s">
        <v>506</v>
      </c>
      <c r="L260" s="1" t="s">
        <v>140</v>
      </c>
      <c r="M260" t="s">
        <v>2701</v>
      </c>
      <c r="N260" s="1" t="s">
        <v>507</v>
      </c>
    </row>
    <row r="261" spans="1:14">
      <c r="A261" t="s">
        <v>2740</v>
      </c>
      <c r="D261" t="s">
        <v>2724</v>
      </c>
      <c r="E261">
        <v>811.7</v>
      </c>
      <c r="F261" s="3">
        <v>2.3E-243</v>
      </c>
      <c r="G261">
        <v>546</v>
      </c>
      <c r="H261" t="s">
        <v>244</v>
      </c>
      <c r="I261" t="s">
        <v>140</v>
      </c>
      <c r="J261" t="s">
        <v>2700</v>
      </c>
      <c r="K261" s="1" t="s">
        <v>244</v>
      </c>
      <c r="L261" s="1" t="s">
        <v>140</v>
      </c>
      <c r="M261" t="s">
        <v>2701</v>
      </c>
      <c r="N261" s="1" t="s">
        <v>245</v>
      </c>
    </row>
    <row r="262" spans="1:14">
      <c r="A262" t="s">
        <v>2740</v>
      </c>
      <c r="D262" t="s">
        <v>2724</v>
      </c>
      <c r="E262">
        <v>811.7</v>
      </c>
      <c r="F262" s="3">
        <v>2.3E-243</v>
      </c>
      <c r="G262">
        <v>1036</v>
      </c>
      <c r="H262" t="s">
        <v>409</v>
      </c>
      <c r="I262" t="s">
        <v>140</v>
      </c>
      <c r="J262" t="s">
        <v>2700</v>
      </c>
      <c r="K262" s="1" t="s">
        <v>409</v>
      </c>
      <c r="L262" s="1" t="s">
        <v>140</v>
      </c>
      <c r="M262" t="s">
        <v>2701</v>
      </c>
      <c r="N262" s="1" t="s">
        <v>245</v>
      </c>
    </row>
    <row r="263" spans="1:14">
      <c r="A263" t="s">
        <v>2740</v>
      </c>
      <c r="D263" t="s">
        <v>2724</v>
      </c>
      <c r="E263">
        <v>811.7</v>
      </c>
      <c r="F263" s="3">
        <v>2.3E-243</v>
      </c>
      <c r="G263">
        <v>1061</v>
      </c>
      <c r="H263" t="s">
        <v>417</v>
      </c>
      <c r="I263" t="s">
        <v>140</v>
      </c>
      <c r="J263" t="s">
        <v>2700</v>
      </c>
      <c r="K263" s="1" t="s">
        <v>417</v>
      </c>
      <c r="L263" s="1" t="s">
        <v>140</v>
      </c>
      <c r="M263" t="s">
        <v>2701</v>
      </c>
      <c r="N263" s="1" t="s">
        <v>245</v>
      </c>
    </row>
    <row r="264" spans="1:14">
      <c r="A264" t="s">
        <v>2740</v>
      </c>
      <c r="D264" t="s">
        <v>2724</v>
      </c>
      <c r="E264">
        <v>814.5</v>
      </c>
      <c r="F264" s="3">
        <v>3.3000000000000003E-244</v>
      </c>
      <c r="G264">
        <v>1981</v>
      </c>
      <c r="H264" t="s">
        <v>775</v>
      </c>
      <c r="I264" t="s">
        <v>140</v>
      </c>
      <c r="J264" t="s">
        <v>2700</v>
      </c>
      <c r="K264" s="1" t="s">
        <v>775</v>
      </c>
      <c r="L264" s="1" t="s">
        <v>140</v>
      </c>
      <c r="M264" t="s">
        <v>2701</v>
      </c>
      <c r="N264" s="1" t="s">
        <v>776</v>
      </c>
    </row>
    <row r="265" spans="1:14">
      <c r="A265" t="s">
        <v>2740</v>
      </c>
      <c r="D265" t="s">
        <v>2724</v>
      </c>
      <c r="E265">
        <v>821.3</v>
      </c>
      <c r="F265" s="3">
        <v>3E-246</v>
      </c>
      <c r="G265">
        <v>4506</v>
      </c>
      <c r="H265" t="s">
        <v>1725</v>
      </c>
      <c r="I265" t="s">
        <v>140</v>
      </c>
      <c r="J265" t="s">
        <v>2700</v>
      </c>
      <c r="K265" s="1" t="s">
        <v>1725</v>
      </c>
      <c r="L265" s="1" t="s">
        <v>140</v>
      </c>
      <c r="M265" t="s">
        <v>2701</v>
      </c>
      <c r="N265" s="1" t="s">
        <v>1726</v>
      </c>
    </row>
    <row r="266" spans="1:14">
      <c r="A266" t="s">
        <v>2740</v>
      </c>
      <c r="D266" t="s">
        <v>2724</v>
      </c>
      <c r="E266">
        <v>823.8</v>
      </c>
      <c r="F266" s="3">
        <v>5.2999999999999998E-247</v>
      </c>
      <c r="G266">
        <v>7251</v>
      </c>
      <c r="H266" t="s">
        <v>2578</v>
      </c>
      <c r="I266" t="s">
        <v>140</v>
      </c>
      <c r="J266" t="s">
        <v>2700</v>
      </c>
      <c r="K266" s="1" t="s">
        <v>2578</v>
      </c>
      <c r="L266" s="1" t="s">
        <v>140</v>
      </c>
      <c r="M266" t="s">
        <v>2701</v>
      </c>
      <c r="N266" s="1" t="s">
        <v>2579</v>
      </c>
    </row>
    <row r="267" spans="1:14">
      <c r="A267" t="s">
        <v>2740</v>
      </c>
      <c r="D267" t="s">
        <v>2724</v>
      </c>
      <c r="E267">
        <v>825.1</v>
      </c>
      <c r="F267" s="3">
        <v>2.1000000000000001E-247</v>
      </c>
      <c r="G267">
        <v>1671</v>
      </c>
      <c r="H267" t="s">
        <v>648</v>
      </c>
      <c r="I267" t="s">
        <v>140</v>
      </c>
      <c r="J267" t="s">
        <v>2700</v>
      </c>
      <c r="K267" s="1" t="s">
        <v>648</v>
      </c>
      <c r="L267" s="1" t="s">
        <v>140</v>
      </c>
      <c r="M267" t="s">
        <v>2701</v>
      </c>
      <c r="N267" s="1" t="s">
        <v>649</v>
      </c>
    </row>
    <row r="268" spans="1:14">
      <c r="A268" t="s">
        <v>2740</v>
      </c>
      <c r="D268" t="s">
        <v>2724</v>
      </c>
      <c r="E268">
        <v>826.7</v>
      </c>
      <c r="F268" s="3">
        <v>6.9E-248</v>
      </c>
      <c r="G268">
        <v>1581</v>
      </c>
      <c r="H268" t="s">
        <v>614</v>
      </c>
      <c r="I268" t="s">
        <v>140</v>
      </c>
      <c r="J268" t="s">
        <v>2700</v>
      </c>
      <c r="K268" s="1" t="s">
        <v>614</v>
      </c>
      <c r="L268" s="1" t="s">
        <v>140</v>
      </c>
      <c r="M268" t="s">
        <v>2701</v>
      </c>
      <c r="N268" s="1" t="s">
        <v>615</v>
      </c>
    </row>
    <row r="269" spans="1:14">
      <c r="A269" t="s">
        <v>2740</v>
      </c>
      <c r="D269" t="s">
        <v>2724</v>
      </c>
      <c r="E269">
        <v>834.1</v>
      </c>
      <c r="F269" s="3">
        <v>4.1000000000000002E-250</v>
      </c>
      <c r="G269">
        <v>2336</v>
      </c>
      <c r="H269" t="s">
        <v>906</v>
      </c>
      <c r="I269" t="s">
        <v>140</v>
      </c>
      <c r="J269" t="s">
        <v>2700</v>
      </c>
      <c r="K269" s="1" t="s">
        <v>906</v>
      </c>
      <c r="L269" s="1" t="s">
        <v>140</v>
      </c>
      <c r="M269" t="s">
        <v>2701</v>
      </c>
      <c r="N269" s="1" t="s">
        <v>907</v>
      </c>
    </row>
    <row r="270" spans="1:14">
      <c r="A270" t="s">
        <v>2740</v>
      </c>
      <c r="D270" t="s">
        <v>2724</v>
      </c>
      <c r="E270">
        <v>847.5</v>
      </c>
      <c r="F270" s="3">
        <v>3.8000000000000001E-254</v>
      </c>
      <c r="G270">
        <v>5011</v>
      </c>
      <c r="H270" t="s">
        <v>1873</v>
      </c>
      <c r="I270" t="s">
        <v>140</v>
      </c>
      <c r="J270" t="s">
        <v>2700</v>
      </c>
      <c r="K270" s="1" t="s">
        <v>1873</v>
      </c>
      <c r="L270" s="1" t="s">
        <v>140</v>
      </c>
      <c r="M270" t="s">
        <v>2701</v>
      </c>
      <c r="N270" s="1" t="s">
        <v>1874</v>
      </c>
    </row>
    <row r="271" spans="1:14">
      <c r="A271" t="s">
        <v>2740</v>
      </c>
      <c r="D271" t="s">
        <v>2724</v>
      </c>
      <c r="E271">
        <v>853.1</v>
      </c>
      <c r="F271" s="3">
        <v>8.1000000000000005E-256</v>
      </c>
      <c r="G271">
        <v>421</v>
      </c>
      <c r="H271" t="s">
        <v>197</v>
      </c>
      <c r="I271" t="s">
        <v>140</v>
      </c>
      <c r="J271" t="s">
        <v>2700</v>
      </c>
      <c r="K271" s="1" t="s">
        <v>197</v>
      </c>
      <c r="L271" s="1" t="s">
        <v>140</v>
      </c>
      <c r="M271" t="s">
        <v>2701</v>
      </c>
      <c r="N271" s="1" t="s">
        <v>198</v>
      </c>
    </row>
    <row r="272" spans="1:14">
      <c r="A272" t="s">
        <v>2740</v>
      </c>
      <c r="D272" t="s">
        <v>2724</v>
      </c>
      <c r="E272">
        <v>853.8</v>
      </c>
      <c r="F272" s="3">
        <v>4.9E-256</v>
      </c>
      <c r="G272">
        <v>2421</v>
      </c>
      <c r="H272" t="s">
        <v>937</v>
      </c>
      <c r="I272" t="s">
        <v>140</v>
      </c>
      <c r="J272" t="s">
        <v>2700</v>
      </c>
      <c r="K272" s="1" t="s">
        <v>937</v>
      </c>
      <c r="L272" s="1" t="s">
        <v>140</v>
      </c>
      <c r="M272" t="s">
        <v>2701</v>
      </c>
      <c r="N272" s="1" t="s">
        <v>938</v>
      </c>
    </row>
    <row r="273" spans="1:14">
      <c r="A273" t="s">
        <v>2740</v>
      </c>
      <c r="D273" t="s">
        <v>2724</v>
      </c>
      <c r="E273">
        <v>857</v>
      </c>
      <c r="F273" s="3">
        <v>5.0999999999999997E-257</v>
      </c>
      <c r="G273">
        <v>381</v>
      </c>
      <c r="H273" t="s">
        <v>181</v>
      </c>
      <c r="I273" t="s">
        <v>140</v>
      </c>
      <c r="J273" t="s">
        <v>2700</v>
      </c>
      <c r="K273" s="1" t="s">
        <v>181</v>
      </c>
      <c r="L273" s="1" t="s">
        <v>140</v>
      </c>
      <c r="M273" t="s">
        <v>2701</v>
      </c>
      <c r="N273" s="1" t="s">
        <v>182</v>
      </c>
    </row>
    <row r="274" spans="1:14">
      <c r="A274" t="s">
        <v>2740</v>
      </c>
      <c r="D274" t="s">
        <v>2724</v>
      </c>
      <c r="E274">
        <v>862.2</v>
      </c>
      <c r="F274" s="3">
        <v>1.5000000000000001E-258</v>
      </c>
      <c r="G274">
        <v>371</v>
      </c>
      <c r="H274" t="s">
        <v>177</v>
      </c>
      <c r="I274" t="s">
        <v>140</v>
      </c>
      <c r="J274" t="s">
        <v>2700</v>
      </c>
      <c r="K274" s="1" t="s">
        <v>177</v>
      </c>
      <c r="L274" s="1" t="s">
        <v>140</v>
      </c>
      <c r="M274" t="s">
        <v>2701</v>
      </c>
      <c r="N274" s="1" t="s">
        <v>178</v>
      </c>
    </row>
    <row r="275" spans="1:14">
      <c r="A275" t="s">
        <v>2740</v>
      </c>
      <c r="D275" t="s">
        <v>2724</v>
      </c>
      <c r="E275">
        <v>874.3</v>
      </c>
      <c r="F275" s="3">
        <v>3.2E-262</v>
      </c>
      <c r="G275">
        <v>301</v>
      </c>
      <c r="H275" t="s">
        <v>139</v>
      </c>
      <c r="I275" t="s">
        <v>140</v>
      </c>
      <c r="J275" t="s">
        <v>2700</v>
      </c>
      <c r="K275" s="1" t="s">
        <v>139</v>
      </c>
      <c r="L275" s="1" t="s">
        <v>140</v>
      </c>
      <c r="M275" t="s">
        <v>2701</v>
      </c>
      <c r="N275" s="1" t="s">
        <v>141</v>
      </c>
    </row>
    <row r="276" spans="1:14">
      <c r="A276" t="s">
        <v>2740</v>
      </c>
      <c r="D276" t="s">
        <v>2724</v>
      </c>
      <c r="E276">
        <v>876.9</v>
      </c>
      <c r="F276" s="3">
        <v>5.2999999999999997E-263</v>
      </c>
      <c r="G276">
        <v>1481</v>
      </c>
      <c r="H276" t="s">
        <v>580</v>
      </c>
      <c r="I276" t="s">
        <v>140</v>
      </c>
      <c r="J276" t="s">
        <v>2700</v>
      </c>
      <c r="K276" s="1" t="s">
        <v>580</v>
      </c>
      <c r="L276" s="1" t="s">
        <v>140</v>
      </c>
      <c r="M276" t="s">
        <v>2701</v>
      </c>
      <c r="N276" s="1" t="s">
        <v>581</v>
      </c>
    </row>
    <row r="277" spans="1:14">
      <c r="A277" t="s">
        <v>2740</v>
      </c>
      <c r="D277" t="s">
        <v>2724</v>
      </c>
      <c r="E277">
        <v>881.2</v>
      </c>
      <c r="F277" s="3">
        <v>2.6999999999999999E-264</v>
      </c>
      <c r="G277">
        <v>1186</v>
      </c>
      <c r="H277" t="s">
        <v>464</v>
      </c>
      <c r="I277" t="s">
        <v>140</v>
      </c>
      <c r="J277" t="s">
        <v>2700</v>
      </c>
      <c r="K277" s="1" t="s">
        <v>464</v>
      </c>
      <c r="L277" s="1" t="s">
        <v>140</v>
      </c>
      <c r="M277" t="s">
        <v>2701</v>
      </c>
      <c r="N277" s="1" t="s">
        <v>465</v>
      </c>
    </row>
    <row r="278" spans="1:14">
      <c r="A278" t="s">
        <v>2740</v>
      </c>
      <c r="D278" t="s">
        <v>2724</v>
      </c>
      <c r="E278">
        <v>885.7</v>
      </c>
      <c r="F278" s="3">
        <v>1.2E-265</v>
      </c>
      <c r="G278">
        <v>5261</v>
      </c>
      <c r="H278" t="s">
        <v>1951</v>
      </c>
      <c r="I278" t="s">
        <v>140</v>
      </c>
      <c r="J278" t="s">
        <v>2700</v>
      </c>
      <c r="K278" s="1" t="s">
        <v>1951</v>
      </c>
      <c r="L278" s="1" t="s">
        <v>140</v>
      </c>
      <c r="M278" t="s">
        <v>2701</v>
      </c>
      <c r="N278" s="1" t="s">
        <v>1952</v>
      </c>
    </row>
    <row r="279" spans="1:14">
      <c r="A279" t="s">
        <v>2740</v>
      </c>
      <c r="D279" t="s">
        <v>2724</v>
      </c>
      <c r="E279">
        <v>887.4</v>
      </c>
      <c r="F279" s="3">
        <v>3.7000000000000003E-266</v>
      </c>
      <c r="G279">
        <v>6666</v>
      </c>
      <c r="H279" t="s">
        <v>2359</v>
      </c>
      <c r="I279" t="s">
        <v>140</v>
      </c>
      <c r="J279" t="s">
        <v>2700</v>
      </c>
      <c r="K279" s="1" t="s">
        <v>2359</v>
      </c>
      <c r="L279" s="1" t="s">
        <v>140</v>
      </c>
      <c r="M279" t="s">
        <v>2701</v>
      </c>
      <c r="N279" s="1" t="s">
        <v>2360</v>
      </c>
    </row>
    <row r="280" spans="1:14">
      <c r="A280" t="s">
        <v>2740</v>
      </c>
      <c r="D280" t="s">
        <v>2724</v>
      </c>
      <c r="E280">
        <v>889.8</v>
      </c>
      <c r="F280" s="3">
        <v>7.1000000000000001E-267</v>
      </c>
      <c r="G280">
        <v>6176</v>
      </c>
      <c r="H280" t="s">
        <v>2215</v>
      </c>
      <c r="I280" t="s">
        <v>140</v>
      </c>
      <c r="J280" t="s">
        <v>2700</v>
      </c>
      <c r="K280" s="1" t="s">
        <v>2215</v>
      </c>
      <c r="L280" s="1" t="s">
        <v>140</v>
      </c>
      <c r="M280" t="s">
        <v>2701</v>
      </c>
      <c r="N280" s="1" t="s">
        <v>2216</v>
      </c>
    </row>
    <row r="281" spans="1:14">
      <c r="A281" t="s">
        <v>2740</v>
      </c>
      <c r="D281" t="s">
        <v>2724</v>
      </c>
      <c r="E281">
        <v>891.5</v>
      </c>
      <c r="F281" s="3">
        <v>2.1999999999999999E-267</v>
      </c>
      <c r="G281">
        <v>4311</v>
      </c>
      <c r="H281" t="s">
        <v>1669</v>
      </c>
      <c r="I281" t="s">
        <v>140</v>
      </c>
      <c r="J281" t="s">
        <v>2700</v>
      </c>
      <c r="K281" s="1" t="s">
        <v>1669</v>
      </c>
      <c r="L281" s="1" t="s">
        <v>140</v>
      </c>
      <c r="M281" t="s">
        <v>2701</v>
      </c>
      <c r="N281" s="1" t="s">
        <v>1670</v>
      </c>
    </row>
    <row r="282" spans="1:14">
      <c r="A282" t="s">
        <v>2740</v>
      </c>
      <c r="D282" t="s">
        <v>2724</v>
      </c>
      <c r="E282">
        <v>900.7</v>
      </c>
      <c r="F282" s="3">
        <v>3.7000000000000001E-270</v>
      </c>
      <c r="G282">
        <v>1966</v>
      </c>
      <c r="H282" t="s">
        <v>769</v>
      </c>
      <c r="I282" t="s">
        <v>140</v>
      </c>
      <c r="J282" t="s">
        <v>2700</v>
      </c>
      <c r="K282" s="1" t="s">
        <v>769</v>
      </c>
      <c r="L282" s="1" t="s">
        <v>140</v>
      </c>
      <c r="M282" t="s">
        <v>2701</v>
      </c>
      <c r="N282" s="1" t="s">
        <v>770</v>
      </c>
    </row>
    <row r="283" spans="1:14">
      <c r="A283" t="s">
        <v>2740</v>
      </c>
      <c r="D283" t="s">
        <v>2724</v>
      </c>
      <c r="E283">
        <v>900.7</v>
      </c>
      <c r="F283" s="3">
        <v>3.7000000000000001E-270</v>
      </c>
      <c r="G283">
        <v>6101</v>
      </c>
      <c r="H283" t="s">
        <v>2192</v>
      </c>
      <c r="I283" t="s">
        <v>140</v>
      </c>
      <c r="J283" t="s">
        <v>2700</v>
      </c>
      <c r="K283" s="1" t="s">
        <v>2192</v>
      </c>
      <c r="L283" s="1" t="s">
        <v>140</v>
      </c>
      <c r="M283" t="s">
        <v>2701</v>
      </c>
      <c r="N283" s="1" t="s">
        <v>770</v>
      </c>
    </row>
    <row r="284" spans="1:14">
      <c r="A284" t="s">
        <v>2740</v>
      </c>
      <c r="D284" t="s">
        <v>2724</v>
      </c>
      <c r="E284">
        <v>914.7</v>
      </c>
      <c r="F284" s="3">
        <v>2.3E-274</v>
      </c>
      <c r="G284">
        <v>5061</v>
      </c>
      <c r="H284" t="s">
        <v>1890</v>
      </c>
      <c r="I284" t="s">
        <v>140</v>
      </c>
      <c r="J284" t="s">
        <v>2700</v>
      </c>
      <c r="K284" s="1" t="s">
        <v>1890</v>
      </c>
      <c r="L284" s="1" t="s">
        <v>140</v>
      </c>
      <c r="M284" t="s">
        <v>2701</v>
      </c>
      <c r="N284" s="1" t="s">
        <v>1891</v>
      </c>
    </row>
    <row r="285" spans="1:14">
      <c r="A285" t="s">
        <v>2740</v>
      </c>
      <c r="D285" t="s">
        <v>2724</v>
      </c>
      <c r="E285">
        <v>915.2</v>
      </c>
      <c r="F285" s="3">
        <v>1.4999999999999999E-274</v>
      </c>
      <c r="G285">
        <v>901</v>
      </c>
      <c r="H285" t="s">
        <v>364</v>
      </c>
      <c r="I285" t="s">
        <v>140</v>
      </c>
      <c r="J285" t="s">
        <v>2700</v>
      </c>
      <c r="K285" s="1" t="s">
        <v>364</v>
      </c>
      <c r="L285" s="1" t="s">
        <v>140</v>
      </c>
      <c r="M285" t="s">
        <v>2701</v>
      </c>
      <c r="N285" s="1" t="s">
        <v>365</v>
      </c>
    </row>
    <row r="286" spans="1:14">
      <c r="A286" t="s">
        <v>2740</v>
      </c>
      <c r="D286" t="s">
        <v>2724</v>
      </c>
      <c r="E286">
        <v>920.5</v>
      </c>
      <c r="F286" s="3">
        <v>4.1000000000000004E-276</v>
      </c>
      <c r="G286">
        <v>6001</v>
      </c>
      <c r="H286" t="s">
        <v>2161</v>
      </c>
      <c r="I286" t="s">
        <v>140</v>
      </c>
      <c r="J286" t="s">
        <v>2700</v>
      </c>
      <c r="K286" s="1" t="s">
        <v>2161</v>
      </c>
      <c r="L286" s="1" t="s">
        <v>140</v>
      </c>
      <c r="M286" t="s">
        <v>2701</v>
      </c>
      <c r="N286" s="1" t="s">
        <v>2162</v>
      </c>
    </row>
    <row r="287" spans="1:14">
      <c r="A287" t="s">
        <v>2740</v>
      </c>
      <c r="D287" t="s">
        <v>2724</v>
      </c>
      <c r="E287">
        <v>925.4</v>
      </c>
      <c r="F287" s="3">
        <v>1.3000000000000001E-277</v>
      </c>
      <c r="G287">
        <v>6521</v>
      </c>
      <c r="H287" t="s">
        <v>2315</v>
      </c>
      <c r="I287" t="s">
        <v>140</v>
      </c>
      <c r="J287" t="s">
        <v>2700</v>
      </c>
      <c r="K287" s="1" t="s">
        <v>2315</v>
      </c>
      <c r="L287" s="1" t="s">
        <v>140</v>
      </c>
      <c r="M287" t="s">
        <v>2701</v>
      </c>
      <c r="N287" s="1" t="s">
        <v>2316</v>
      </c>
    </row>
    <row r="288" spans="1:14">
      <c r="A288" t="s">
        <v>2740</v>
      </c>
      <c r="D288" t="s">
        <v>2724</v>
      </c>
      <c r="E288">
        <v>931.1</v>
      </c>
      <c r="F288" s="3">
        <v>2.6000000000000002E-279</v>
      </c>
      <c r="G288">
        <v>1696</v>
      </c>
      <c r="H288" t="s">
        <v>658</v>
      </c>
      <c r="I288" t="s">
        <v>140</v>
      </c>
      <c r="J288" t="s">
        <v>2700</v>
      </c>
      <c r="K288" s="1" t="s">
        <v>658</v>
      </c>
      <c r="L288" s="1" t="s">
        <v>140</v>
      </c>
      <c r="M288" t="s">
        <v>2701</v>
      </c>
      <c r="N288" s="1" t="s">
        <v>659</v>
      </c>
    </row>
    <row r="289" spans="1:14">
      <c r="A289" t="s">
        <v>2740</v>
      </c>
      <c r="D289" t="s">
        <v>2724</v>
      </c>
      <c r="E289">
        <v>935.4</v>
      </c>
      <c r="F289" s="3">
        <v>1.4000000000000001E-280</v>
      </c>
      <c r="G289">
        <v>1691</v>
      </c>
      <c r="H289" t="s">
        <v>656</v>
      </c>
      <c r="I289" t="s">
        <v>140</v>
      </c>
      <c r="J289" t="s">
        <v>2700</v>
      </c>
      <c r="K289" s="1" t="s">
        <v>656</v>
      </c>
      <c r="L289" s="1" t="s">
        <v>140</v>
      </c>
      <c r="M289" t="s">
        <v>2701</v>
      </c>
      <c r="N289" s="1" t="s">
        <v>657</v>
      </c>
    </row>
    <row r="290" spans="1:14">
      <c r="A290" t="s">
        <v>2740</v>
      </c>
      <c r="D290" t="s">
        <v>2724</v>
      </c>
      <c r="E290">
        <v>942.7</v>
      </c>
      <c r="F290" s="3">
        <v>8.1999999999999997E-283</v>
      </c>
      <c r="G290">
        <v>386</v>
      </c>
      <c r="H290" t="s">
        <v>183</v>
      </c>
      <c r="I290" t="s">
        <v>140</v>
      </c>
      <c r="J290" t="s">
        <v>2700</v>
      </c>
      <c r="K290" s="1" t="s">
        <v>183</v>
      </c>
      <c r="L290" s="1" t="s">
        <v>140</v>
      </c>
      <c r="M290" t="s">
        <v>2701</v>
      </c>
      <c r="N290" s="1" t="s">
        <v>184</v>
      </c>
    </row>
    <row r="291" spans="1:14">
      <c r="A291" t="s">
        <v>2740</v>
      </c>
      <c r="D291" t="s">
        <v>2724</v>
      </c>
      <c r="E291">
        <v>943.5</v>
      </c>
      <c r="F291" s="3">
        <v>5.0000000000000001E-283</v>
      </c>
      <c r="G291">
        <v>2386</v>
      </c>
      <c r="H291" t="s">
        <v>925</v>
      </c>
      <c r="I291" t="s">
        <v>140</v>
      </c>
      <c r="J291" t="s">
        <v>2700</v>
      </c>
      <c r="K291" s="1" t="s">
        <v>925</v>
      </c>
      <c r="L291" s="1" t="s">
        <v>140</v>
      </c>
      <c r="M291" t="s">
        <v>2701</v>
      </c>
      <c r="N291" s="1" t="s">
        <v>926</v>
      </c>
    </row>
    <row r="292" spans="1:14">
      <c r="A292" t="s">
        <v>2740</v>
      </c>
      <c r="D292" t="s">
        <v>2724</v>
      </c>
      <c r="E292">
        <v>948.5</v>
      </c>
      <c r="F292" s="3">
        <v>1.5E-284</v>
      </c>
      <c r="G292">
        <v>1006</v>
      </c>
      <c r="H292" t="s">
        <v>399</v>
      </c>
      <c r="I292" t="s">
        <v>140</v>
      </c>
      <c r="J292" t="s">
        <v>2700</v>
      </c>
      <c r="K292" s="1" t="s">
        <v>399</v>
      </c>
      <c r="L292" s="1" t="s">
        <v>140</v>
      </c>
      <c r="M292" t="s">
        <v>2701</v>
      </c>
      <c r="N292" s="1" t="s">
        <v>400</v>
      </c>
    </row>
    <row r="293" spans="1:14">
      <c r="A293" t="s">
        <v>2740</v>
      </c>
      <c r="D293" t="s">
        <v>2724</v>
      </c>
      <c r="E293">
        <v>951</v>
      </c>
      <c r="F293" s="3">
        <v>2.6000000000000002E-285</v>
      </c>
      <c r="G293">
        <v>2291</v>
      </c>
      <c r="H293" t="s">
        <v>888</v>
      </c>
      <c r="I293" t="s">
        <v>140</v>
      </c>
      <c r="J293" t="s">
        <v>2700</v>
      </c>
      <c r="K293" s="1" t="s">
        <v>888</v>
      </c>
      <c r="L293" s="1" t="s">
        <v>140</v>
      </c>
      <c r="M293" t="s">
        <v>2701</v>
      </c>
      <c r="N293" s="1" t="s">
        <v>889</v>
      </c>
    </row>
    <row r="294" spans="1:14">
      <c r="A294" t="s">
        <v>2740</v>
      </c>
      <c r="D294" t="s">
        <v>2724</v>
      </c>
      <c r="E294">
        <v>951.7</v>
      </c>
      <c r="F294" s="3">
        <v>1.7E-285</v>
      </c>
      <c r="G294">
        <v>2011</v>
      </c>
      <c r="H294" t="s">
        <v>786</v>
      </c>
      <c r="I294" t="s">
        <v>140</v>
      </c>
      <c r="J294" t="s">
        <v>2700</v>
      </c>
      <c r="K294" s="1" t="s">
        <v>786</v>
      </c>
      <c r="L294" s="1" t="s">
        <v>140</v>
      </c>
      <c r="M294" t="s">
        <v>2701</v>
      </c>
      <c r="N294" s="1" t="s">
        <v>787</v>
      </c>
    </row>
    <row r="295" spans="1:14">
      <c r="A295" t="s">
        <v>2740</v>
      </c>
      <c r="D295" t="s">
        <v>2724</v>
      </c>
      <c r="E295">
        <v>955.6</v>
      </c>
      <c r="F295" s="3">
        <v>1.1E-286</v>
      </c>
      <c r="G295">
        <v>3756</v>
      </c>
      <c r="H295" t="s">
        <v>1468</v>
      </c>
      <c r="I295" t="s">
        <v>140</v>
      </c>
      <c r="J295" t="s">
        <v>2700</v>
      </c>
      <c r="K295" s="1" t="s">
        <v>1468</v>
      </c>
      <c r="L295" s="1" t="s">
        <v>140</v>
      </c>
      <c r="M295" t="s">
        <v>2701</v>
      </c>
      <c r="N295" s="1" t="s">
        <v>1469</v>
      </c>
    </row>
    <row r="296" spans="1:14">
      <c r="A296" t="s">
        <v>2740</v>
      </c>
      <c r="D296" t="s">
        <v>2724</v>
      </c>
      <c r="E296">
        <v>963.4</v>
      </c>
      <c r="F296" s="3">
        <v>5.0999999999999996E-289</v>
      </c>
      <c r="G296">
        <v>4491</v>
      </c>
      <c r="H296" t="s">
        <v>1721</v>
      </c>
      <c r="I296" t="s">
        <v>140</v>
      </c>
      <c r="J296" t="s">
        <v>2700</v>
      </c>
      <c r="K296" s="1" t="s">
        <v>1721</v>
      </c>
      <c r="L296" s="1" t="s">
        <v>140</v>
      </c>
      <c r="M296" t="s">
        <v>2701</v>
      </c>
      <c r="N296" s="1" t="s">
        <v>1722</v>
      </c>
    </row>
    <row r="297" spans="1:14">
      <c r="A297" t="s">
        <v>2740</v>
      </c>
      <c r="D297" t="s">
        <v>2724</v>
      </c>
      <c r="E297">
        <v>971.2</v>
      </c>
      <c r="F297" s="3">
        <v>2.3000000000000001E-291</v>
      </c>
      <c r="G297">
        <v>5166</v>
      </c>
      <c r="H297" t="s">
        <v>1920</v>
      </c>
      <c r="I297" t="s">
        <v>140</v>
      </c>
      <c r="J297" t="s">
        <v>2700</v>
      </c>
      <c r="K297" s="1" t="s">
        <v>1920</v>
      </c>
      <c r="L297" s="1" t="s">
        <v>140</v>
      </c>
      <c r="M297" t="s">
        <v>2701</v>
      </c>
      <c r="N297" s="1" t="s">
        <v>1921</v>
      </c>
    </row>
    <row r="298" spans="1:14">
      <c r="A298" t="s">
        <v>2740</v>
      </c>
      <c r="D298" t="s">
        <v>2724</v>
      </c>
      <c r="E298">
        <v>972.3</v>
      </c>
      <c r="F298" s="3">
        <v>9.9999999999999996E-292</v>
      </c>
      <c r="G298">
        <v>876</v>
      </c>
      <c r="H298" t="s">
        <v>355</v>
      </c>
      <c r="I298" t="s">
        <v>140</v>
      </c>
      <c r="J298" t="s">
        <v>2700</v>
      </c>
      <c r="K298" s="1" t="s">
        <v>355</v>
      </c>
      <c r="L298" s="1" t="s">
        <v>140</v>
      </c>
      <c r="M298" t="s">
        <v>2701</v>
      </c>
      <c r="N298" s="1" t="s">
        <v>356</v>
      </c>
    </row>
    <row r="299" spans="1:14">
      <c r="A299" t="s">
        <v>2740</v>
      </c>
      <c r="D299" t="s">
        <v>2724</v>
      </c>
      <c r="E299">
        <v>989.6</v>
      </c>
      <c r="F299" s="3">
        <v>6.3000000000000001E-297</v>
      </c>
      <c r="G299">
        <v>1946</v>
      </c>
      <c r="H299" t="s">
        <v>755</v>
      </c>
      <c r="I299" t="s">
        <v>140</v>
      </c>
      <c r="J299" t="s">
        <v>2700</v>
      </c>
      <c r="K299" s="1" t="s">
        <v>755</v>
      </c>
      <c r="L299" s="1" t="s">
        <v>140</v>
      </c>
      <c r="M299" t="s">
        <v>2701</v>
      </c>
      <c r="N299" s="1" t="s">
        <v>756</v>
      </c>
    </row>
    <row r="300" spans="1:14">
      <c r="A300" t="s">
        <v>2740</v>
      </c>
      <c r="D300" t="s">
        <v>2724</v>
      </c>
      <c r="E300">
        <v>990.5</v>
      </c>
      <c r="F300" s="3">
        <v>3.2999999999999998E-297</v>
      </c>
      <c r="G300">
        <v>6071</v>
      </c>
      <c r="H300" t="s">
        <v>2184</v>
      </c>
      <c r="I300" t="s">
        <v>140</v>
      </c>
      <c r="J300" t="s">
        <v>2700</v>
      </c>
      <c r="K300" s="1" t="s">
        <v>2184</v>
      </c>
      <c r="L300" s="1" t="s">
        <v>140</v>
      </c>
      <c r="M300" t="s">
        <v>2701</v>
      </c>
      <c r="N300" s="1" t="s">
        <v>2185</v>
      </c>
    </row>
    <row r="301" spans="1:14">
      <c r="A301" t="s">
        <v>2740</v>
      </c>
      <c r="D301" t="s">
        <v>2724</v>
      </c>
      <c r="E301">
        <v>994.1</v>
      </c>
      <c r="F301" s="3">
        <v>2.7999999999999999E-298</v>
      </c>
      <c r="G301">
        <v>1511</v>
      </c>
      <c r="H301" t="s">
        <v>587</v>
      </c>
      <c r="I301" t="s">
        <v>140</v>
      </c>
      <c r="J301" t="s">
        <v>2700</v>
      </c>
      <c r="K301" s="1" t="s">
        <v>587</v>
      </c>
      <c r="L301" s="1" t="s">
        <v>140</v>
      </c>
      <c r="M301" t="s">
        <v>2701</v>
      </c>
      <c r="N301" s="1" t="s">
        <v>588</v>
      </c>
    </row>
    <row r="302" spans="1:14">
      <c r="A302" t="s">
        <v>2740</v>
      </c>
      <c r="D302" t="s">
        <v>2724</v>
      </c>
      <c r="E302">
        <v>994.1</v>
      </c>
      <c r="F302" s="3">
        <v>2.7999999999999999E-298</v>
      </c>
      <c r="G302">
        <v>1516</v>
      </c>
      <c r="H302" t="s">
        <v>589</v>
      </c>
      <c r="I302" t="s">
        <v>140</v>
      </c>
      <c r="J302" t="s">
        <v>2700</v>
      </c>
      <c r="K302" s="1" t="s">
        <v>589</v>
      </c>
      <c r="L302" s="1" t="s">
        <v>140</v>
      </c>
      <c r="M302" t="s">
        <v>2701</v>
      </c>
      <c r="N302" s="1" t="s">
        <v>588</v>
      </c>
    </row>
    <row r="303" spans="1:14">
      <c r="A303" t="s">
        <v>2740</v>
      </c>
      <c r="D303" t="s">
        <v>2724</v>
      </c>
      <c r="E303">
        <v>994.1</v>
      </c>
      <c r="F303" s="3">
        <v>2.7999999999999999E-298</v>
      </c>
      <c r="G303">
        <v>3221</v>
      </c>
      <c r="H303" t="s">
        <v>1251</v>
      </c>
      <c r="I303" t="s">
        <v>140</v>
      </c>
      <c r="J303" t="s">
        <v>2700</v>
      </c>
      <c r="K303" s="1" t="s">
        <v>1251</v>
      </c>
      <c r="L303" s="1" t="s">
        <v>140</v>
      </c>
      <c r="M303" t="s">
        <v>2701</v>
      </c>
      <c r="N303" s="1" t="s">
        <v>588</v>
      </c>
    </row>
    <row r="304" spans="1:14">
      <c r="A304" t="s">
        <v>2740</v>
      </c>
      <c r="D304" t="s">
        <v>2724</v>
      </c>
      <c r="E304">
        <v>1003.4</v>
      </c>
      <c r="F304" s="3">
        <v>4.6000000000000003E-301</v>
      </c>
      <c r="G304">
        <v>1746</v>
      </c>
      <c r="H304" t="s">
        <v>676</v>
      </c>
      <c r="I304" t="s">
        <v>140</v>
      </c>
      <c r="J304" t="s">
        <v>2700</v>
      </c>
      <c r="K304" s="1" t="s">
        <v>676</v>
      </c>
      <c r="L304" s="1" t="s">
        <v>140</v>
      </c>
      <c r="M304" t="s">
        <v>2701</v>
      </c>
      <c r="N304" s="1" t="s">
        <v>677</v>
      </c>
    </row>
    <row r="305" spans="1:14">
      <c r="A305" t="s">
        <v>2740</v>
      </c>
      <c r="D305" t="s">
        <v>2724</v>
      </c>
      <c r="E305">
        <v>1007.2</v>
      </c>
      <c r="F305" s="3">
        <v>3.1999999999999998E-302</v>
      </c>
      <c r="G305">
        <v>831</v>
      </c>
      <c r="H305" t="s">
        <v>340</v>
      </c>
      <c r="I305" t="s">
        <v>140</v>
      </c>
      <c r="J305" t="s">
        <v>2700</v>
      </c>
      <c r="K305" s="1" t="s">
        <v>340</v>
      </c>
      <c r="L305" s="1" t="s">
        <v>140</v>
      </c>
      <c r="M305" t="s">
        <v>2701</v>
      </c>
      <c r="N305" s="1" t="s">
        <v>341</v>
      </c>
    </row>
    <row r="306" spans="1:14">
      <c r="A306" t="s">
        <v>2740</v>
      </c>
      <c r="D306" t="s">
        <v>2724</v>
      </c>
      <c r="E306">
        <v>1014.4</v>
      </c>
      <c r="F306" s="3">
        <v>2.1999999999999998E-304</v>
      </c>
      <c r="G306">
        <v>926</v>
      </c>
      <c r="H306" t="s">
        <v>372</v>
      </c>
      <c r="I306" t="s">
        <v>140</v>
      </c>
      <c r="J306" t="s">
        <v>2700</v>
      </c>
      <c r="K306" s="1" t="s">
        <v>372</v>
      </c>
      <c r="L306" s="1" t="s">
        <v>140</v>
      </c>
      <c r="M306" t="s">
        <v>2701</v>
      </c>
      <c r="N306" s="1" t="s">
        <v>373</v>
      </c>
    </row>
    <row r="307" spans="1:14">
      <c r="A307" t="s">
        <v>2740</v>
      </c>
      <c r="D307" t="s">
        <v>2724</v>
      </c>
      <c r="E307">
        <v>1015.7</v>
      </c>
      <c r="F307" s="3">
        <v>8.7000000000000001E-305</v>
      </c>
      <c r="G307">
        <v>906</v>
      </c>
      <c r="H307" t="s">
        <v>366</v>
      </c>
      <c r="I307" t="s">
        <v>140</v>
      </c>
      <c r="J307" t="s">
        <v>2700</v>
      </c>
      <c r="K307" s="1" t="s">
        <v>366</v>
      </c>
      <c r="L307" s="1" t="s">
        <v>140</v>
      </c>
      <c r="M307" t="s">
        <v>2701</v>
      </c>
      <c r="N307" s="1" t="s">
        <v>367</v>
      </c>
    </row>
    <row r="308" spans="1:14">
      <c r="A308" t="s">
        <v>2740</v>
      </c>
      <c r="D308" t="s">
        <v>2724</v>
      </c>
      <c r="E308">
        <v>1016</v>
      </c>
      <c r="F308" s="3">
        <v>7.2000000000000001E-305</v>
      </c>
      <c r="G308">
        <v>871</v>
      </c>
      <c r="H308" t="s">
        <v>353</v>
      </c>
      <c r="I308" t="s">
        <v>140</v>
      </c>
      <c r="J308" t="s">
        <v>2700</v>
      </c>
      <c r="K308" s="1" t="s">
        <v>353</v>
      </c>
      <c r="L308" s="1" t="s">
        <v>140</v>
      </c>
      <c r="M308" t="s">
        <v>2701</v>
      </c>
      <c r="N308" s="1" t="s">
        <v>354</v>
      </c>
    </row>
    <row r="309" spans="1:14">
      <c r="A309" t="s">
        <v>2740</v>
      </c>
      <c r="D309" t="s">
        <v>2724</v>
      </c>
      <c r="E309">
        <v>1017.8</v>
      </c>
      <c r="F309" s="3">
        <v>2.1E-305</v>
      </c>
      <c r="G309">
        <v>5086</v>
      </c>
      <c r="H309" t="s">
        <v>1897</v>
      </c>
      <c r="I309" t="s">
        <v>140</v>
      </c>
      <c r="J309" t="s">
        <v>2700</v>
      </c>
      <c r="K309" s="1" t="s">
        <v>1897</v>
      </c>
      <c r="L309" s="1" t="s">
        <v>140</v>
      </c>
      <c r="M309" t="s">
        <v>2701</v>
      </c>
      <c r="N309" s="1" t="s">
        <v>1898</v>
      </c>
    </row>
    <row r="310" spans="1:14">
      <c r="A310" t="s">
        <v>2740</v>
      </c>
      <c r="D310" t="s">
        <v>2724</v>
      </c>
      <c r="E310">
        <v>1019.5</v>
      </c>
      <c r="F310" s="3">
        <v>6.3999999999999994E-306</v>
      </c>
      <c r="G310">
        <v>791</v>
      </c>
      <c r="H310" t="s">
        <v>328</v>
      </c>
      <c r="I310" t="s">
        <v>140</v>
      </c>
      <c r="J310" t="s">
        <v>2700</v>
      </c>
      <c r="K310" s="1" t="s">
        <v>328</v>
      </c>
      <c r="L310" s="1" t="s">
        <v>140</v>
      </c>
      <c r="M310" t="s">
        <v>2701</v>
      </c>
      <c r="N310" s="1" t="s">
        <v>329</v>
      </c>
    </row>
    <row r="311" spans="1:14">
      <c r="A311" t="s">
        <v>2740</v>
      </c>
      <c r="D311" t="s">
        <v>2724</v>
      </c>
      <c r="E311">
        <v>1020.1</v>
      </c>
      <c r="F311" s="3">
        <v>4.2000000000000002E-306</v>
      </c>
      <c r="G311">
        <v>936</v>
      </c>
      <c r="H311" t="s">
        <v>376</v>
      </c>
      <c r="I311" t="s">
        <v>140</v>
      </c>
      <c r="J311" t="s">
        <v>2700</v>
      </c>
      <c r="K311" s="1" t="s">
        <v>376</v>
      </c>
      <c r="L311" s="1" t="s">
        <v>140</v>
      </c>
      <c r="M311" t="s">
        <v>2701</v>
      </c>
      <c r="N311" s="1" t="s">
        <v>377</v>
      </c>
    </row>
    <row r="312" spans="1:14">
      <c r="A312" t="s">
        <v>2740</v>
      </c>
      <c r="D312" t="s">
        <v>2724</v>
      </c>
      <c r="E312">
        <v>1020.1</v>
      </c>
      <c r="F312" s="3">
        <v>4.2000000000000002E-306</v>
      </c>
      <c r="G312">
        <v>5996</v>
      </c>
      <c r="H312" t="s">
        <v>2160</v>
      </c>
      <c r="I312" t="s">
        <v>140</v>
      </c>
      <c r="J312" t="s">
        <v>2700</v>
      </c>
      <c r="K312" s="1" t="s">
        <v>2160</v>
      </c>
      <c r="L312" s="1" t="s">
        <v>140</v>
      </c>
      <c r="M312" t="s">
        <v>2701</v>
      </c>
      <c r="N312" s="1" t="s">
        <v>377</v>
      </c>
    </row>
    <row r="313" spans="1:14">
      <c r="A313" t="s">
        <v>2740</v>
      </c>
      <c r="D313" t="s">
        <v>2724</v>
      </c>
      <c r="E313">
        <v>1020.1</v>
      </c>
      <c r="F313" s="3">
        <v>4.2000000000000002E-306</v>
      </c>
      <c r="G313">
        <v>3636</v>
      </c>
      <c r="H313" t="s">
        <v>1415</v>
      </c>
      <c r="I313" t="s">
        <v>140</v>
      </c>
      <c r="J313" t="s">
        <v>2700</v>
      </c>
      <c r="K313" s="1" t="s">
        <v>1415</v>
      </c>
      <c r="L313" s="1" t="s">
        <v>140</v>
      </c>
      <c r="M313" t="s">
        <v>2701</v>
      </c>
      <c r="N313" s="1" t="s">
        <v>377</v>
      </c>
    </row>
    <row r="314" spans="1:14">
      <c r="A314" t="s">
        <v>2740</v>
      </c>
      <c r="D314" t="s">
        <v>2724</v>
      </c>
      <c r="E314">
        <v>1020.5</v>
      </c>
      <c r="F314" s="3">
        <v>3.1E-306</v>
      </c>
      <c r="G314">
        <v>6741</v>
      </c>
      <c r="H314" t="s">
        <v>2377</v>
      </c>
      <c r="I314" t="s">
        <v>140</v>
      </c>
      <c r="J314" t="s">
        <v>2700</v>
      </c>
      <c r="K314" s="1" t="s">
        <v>2377</v>
      </c>
      <c r="L314" s="1" t="s">
        <v>140</v>
      </c>
      <c r="M314" t="s">
        <v>2701</v>
      </c>
      <c r="N314" s="1" t="s">
        <v>2378</v>
      </c>
    </row>
    <row r="315" spans="1:14">
      <c r="A315" t="s">
        <v>2740</v>
      </c>
      <c r="D315" t="s">
        <v>2724</v>
      </c>
      <c r="E315">
        <v>1021.1</v>
      </c>
      <c r="F315" s="3">
        <v>2.2000000000000002E-306</v>
      </c>
      <c r="G315">
        <v>556</v>
      </c>
      <c r="H315" t="s">
        <v>248</v>
      </c>
      <c r="I315" t="s">
        <v>140</v>
      </c>
      <c r="J315" t="s">
        <v>2700</v>
      </c>
      <c r="K315" s="1" t="s">
        <v>248</v>
      </c>
      <c r="L315" s="1" t="s">
        <v>140</v>
      </c>
      <c r="M315" t="s">
        <v>2701</v>
      </c>
      <c r="N315" s="1" t="s">
        <v>249</v>
      </c>
    </row>
    <row r="316" spans="1:14">
      <c r="A316" t="s">
        <v>2740</v>
      </c>
      <c r="D316" t="s">
        <v>2724</v>
      </c>
      <c r="E316">
        <v>1022</v>
      </c>
      <c r="F316" s="3">
        <v>1.1000000000000001E-306</v>
      </c>
      <c r="G316">
        <v>931</v>
      </c>
      <c r="H316" t="s">
        <v>374</v>
      </c>
      <c r="I316" t="s">
        <v>140</v>
      </c>
      <c r="J316" t="s">
        <v>2700</v>
      </c>
      <c r="K316" s="1" t="s">
        <v>374</v>
      </c>
      <c r="L316" s="1" t="s">
        <v>140</v>
      </c>
      <c r="M316" t="s">
        <v>2701</v>
      </c>
      <c r="N316" s="1" t="s">
        <v>375</v>
      </c>
    </row>
    <row r="317" spans="1:14">
      <c r="A317" t="s">
        <v>2740</v>
      </c>
      <c r="D317" t="s">
        <v>2724</v>
      </c>
      <c r="E317">
        <v>1022.6</v>
      </c>
      <c r="F317" s="3">
        <v>7.5000000000000006E-307</v>
      </c>
      <c r="G317">
        <v>486</v>
      </c>
      <c r="H317" t="s">
        <v>222</v>
      </c>
      <c r="I317" t="s">
        <v>140</v>
      </c>
      <c r="J317" t="s">
        <v>2700</v>
      </c>
      <c r="K317" s="1" t="s">
        <v>222</v>
      </c>
      <c r="L317" s="1" t="s">
        <v>140</v>
      </c>
      <c r="M317" t="s">
        <v>2701</v>
      </c>
      <c r="N317" s="1" t="s">
        <v>223</v>
      </c>
    </row>
    <row r="318" spans="1:14">
      <c r="A318" t="s">
        <v>2740</v>
      </c>
      <c r="D318" t="s">
        <v>2724</v>
      </c>
      <c r="E318">
        <v>1022.7</v>
      </c>
      <c r="F318" s="3">
        <v>7.0000000000000004E-307</v>
      </c>
      <c r="G318">
        <v>5696</v>
      </c>
      <c r="H318" t="s">
        <v>2073</v>
      </c>
      <c r="I318" t="s">
        <v>140</v>
      </c>
      <c r="J318" t="s">
        <v>2700</v>
      </c>
      <c r="K318" s="1" t="s">
        <v>2073</v>
      </c>
      <c r="L318" s="1" t="s">
        <v>140</v>
      </c>
      <c r="M318" t="s">
        <v>2701</v>
      </c>
      <c r="N318" s="1" t="s">
        <v>1292</v>
      </c>
    </row>
    <row r="319" spans="1:14">
      <c r="A319" t="s">
        <v>2740</v>
      </c>
      <c r="D319" t="s">
        <v>2724</v>
      </c>
      <c r="E319">
        <v>1022.7</v>
      </c>
      <c r="F319" s="3">
        <v>7.0000000000000004E-307</v>
      </c>
      <c r="G319">
        <v>3326</v>
      </c>
      <c r="H319" t="s">
        <v>1291</v>
      </c>
      <c r="I319" t="s">
        <v>140</v>
      </c>
      <c r="J319" t="s">
        <v>2700</v>
      </c>
      <c r="K319" s="1" t="s">
        <v>1291</v>
      </c>
      <c r="L319" s="1" t="s">
        <v>140</v>
      </c>
      <c r="M319" t="s">
        <v>2701</v>
      </c>
      <c r="N319" s="1" t="s">
        <v>1292</v>
      </c>
    </row>
    <row r="320" spans="1:14">
      <c r="A320" t="s">
        <v>2740</v>
      </c>
      <c r="D320" t="s">
        <v>2724</v>
      </c>
      <c r="E320">
        <v>1023.4</v>
      </c>
      <c r="F320" s="3">
        <v>4.4E-307</v>
      </c>
      <c r="G320">
        <v>796</v>
      </c>
      <c r="H320" t="s">
        <v>330</v>
      </c>
      <c r="I320" t="s">
        <v>140</v>
      </c>
      <c r="J320" t="s">
        <v>2700</v>
      </c>
      <c r="K320" s="1" t="s">
        <v>330</v>
      </c>
      <c r="L320" s="1" t="s">
        <v>140</v>
      </c>
      <c r="M320" t="s">
        <v>2701</v>
      </c>
      <c r="N320" s="1" t="s">
        <v>331</v>
      </c>
    </row>
    <row r="321" spans="1:14">
      <c r="A321" t="s">
        <v>2740</v>
      </c>
      <c r="D321" t="s">
        <v>2724</v>
      </c>
      <c r="E321">
        <v>1023.4</v>
      </c>
      <c r="F321" s="3">
        <v>4.4E-307</v>
      </c>
      <c r="G321">
        <v>826</v>
      </c>
      <c r="H321" t="s">
        <v>339</v>
      </c>
      <c r="I321" t="s">
        <v>140</v>
      </c>
      <c r="J321" t="s">
        <v>2700</v>
      </c>
      <c r="K321" s="1" t="s">
        <v>339</v>
      </c>
      <c r="L321" s="1" t="s">
        <v>140</v>
      </c>
      <c r="M321" t="s">
        <v>2701</v>
      </c>
      <c r="N321" s="1" t="s">
        <v>331</v>
      </c>
    </row>
    <row r="322" spans="1:14">
      <c r="A322" t="s">
        <v>2740</v>
      </c>
      <c r="D322" t="s">
        <v>2724</v>
      </c>
      <c r="E322">
        <v>1023.4</v>
      </c>
      <c r="F322" s="3">
        <v>4.4E-307</v>
      </c>
      <c r="G322">
        <v>4851</v>
      </c>
      <c r="H322" t="s">
        <v>1832</v>
      </c>
      <c r="I322" t="s">
        <v>140</v>
      </c>
      <c r="J322" t="s">
        <v>2700</v>
      </c>
      <c r="K322" s="1" t="s">
        <v>1832</v>
      </c>
      <c r="L322" s="1" t="s">
        <v>140</v>
      </c>
      <c r="M322" t="s">
        <v>2701</v>
      </c>
      <c r="N322" s="1" t="s">
        <v>331</v>
      </c>
    </row>
    <row r="323" spans="1:14">
      <c r="A323" t="s">
        <v>2740</v>
      </c>
      <c r="D323" t="s">
        <v>2724</v>
      </c>
      <c r="E323">
        <v>1023.7</v>
      </c>
      <c r="F323" s="3">
        <v>3.6000000000000001E-307</v>
      </c>
      <c r="G323">
        <v>5836</v>
      </c>
      <c r="H323" t="s">
        <v>2115</v>
      </c>
      <c r="I323" t="s">
        <v>140</v>
      </c>
      <c r="J323" t="s">
        <v>2700</v>
      </c>
      <c r="K323" s="1" t="s">
        <v>2115</v>
      </c>
      <c r="L323" s="1" t="s">
        <v>140</v>
      </c>
      <c r="M323" t="s">
        <v>2701</v>
      </c>
      <c r="N323" s="1" t="s">
        <v>2116</v>
      </c>
    </row>
    <row r="324" spans="1:14">
      <c r="A324" t="s">
        <v>2740</v>
      </c>
      <c r="D324" t="s">
        <v>2724</v>
      </c>
      <c r="E324">
        <v>1023.9</v>
      </c>
      <c r="F324" s="3">
        <v>3.0999999999999998E-307</v>
      </c>
      <c r="G324">
        <v>941</v>
      </c>
      <c r="H324" t="s">
        <v>378</v>
      </c>
      <c r="I324" t="s">
        <v>140</v>
      </c>
      <c r="J324" t="s">
        <v>2700</v>
      </c>
      <c r="K324" s="1" t="s">
        <v>378</v>
      </c>
      <c r="L324" s="1" t="s">
        <v>140</v>
      </c>
      <c r="M324" t="s">
        <v>2701</v>
      </c>
      <c r="N324" s="1" t="s">
        <v>379</v>
      </c>
    </row>
    <row r="325" spans="1:14">
      <c r="A325" t="s">
        <v>2740</v>
      </c>
      <c r="D325" t="s">
        <v>2724</v>
      </c>
      <c r="E325">
        <v>1025</v>
      </c>
      <c r="F325">
        <v>0</v>
      </c>
      <c r="G325">
        <v>891</v>
      </c>
      <c r="H325" t="s">
        <v>360</v>
      </c>
      <c r="I325" t="s">
        <v>140</v>
      </c>
      <c r="J325" t="s">
        <v>2700</v>
      </c>
      <c r="K325" s="1" t="s">
        <v>360</v>
      </c>
      <c r="L325" s="1" t="s">
        <v>140</v>
      </c>
      <c r="M325" t="s">
        <v>2701</v>
      </c>
      <c r="N325" s="1" t="s">
        <v>361</v>
      </c>
    </row>
    <row r="326" spans="1:14">
      <c r="A326" t="s">
        <v>2740</v>
      </c>
      <c r="D326" t="s">
        <v>2724</v>
      </c>
      <c r="E326">
        <v>1025</v>
      </c>
      <c r="F326">
        <v>0</v>
      </c>
      <c r="G326">
        <v>921</v>
      </c>
      <c r="H326" t="s">
        <v>371</v>
      </c>
      <c r="I326" t="s">
        <v>140</v>
      </c>
      <c r="J326" t="s">
        <v>2700</v>
      </c>
      <c r="K326" s="1" t="s">
        <v>371</v>
      </c>
      <c r="L326" s="1" t="s">
        <v>140</v>
      </c>
      <c r="M326" t="s">
        <v>2701</v>
      </c>
      <c r="N326" s="1" t="s">
        <v>361</v>
      </c>
    </row>
    <row r="327" spans="1:14">
      <c r="A327" t="s">
        <v>2740</v>
      </c>
      <c r="D327" t="s">
        <v>2724</v>
      </c>
      <c r="E327">
        <v>1025</v>
      </c>
      <c r="F327">
        <v>0</v>
      </c>
      <c r="G327">
        <v>951</v>
      </c>
      <c r="H327" t="s">
        <v>381</v>
      </c>
      <c r="I327" t="s">
        <v>140</v>
      </c>
      <c r="J327" t="s">
        <v>2700</v>
      </c>
      <c r="K327" s="1" t="s">
        <v>381</v>
      </c>
      <c r="L327" s="1" t="s">
        <v>140</v>
      </c>
      <c r="M327" t="s">
        <v>2701</v>
      </c>
      <c r="N327" s="1" t="s">
        <v>361</v>
      </c>
    </row>
    <row r="328" spans="1:14">
      <c r="A328" t="s">
        <v>2740</v>
      </c>
      <c r="D328" t="s">
        <v>2724</v>
      </c>
      <c r="E328">
        <v>1025.0999999999999</v>
      </c>
      <c r="F328">
        <v>0</v>
      </c>
      <c r="G328">
        <v>6301</v>
      </c>
      <c r="H328" t="s">
        <v>2250</v>
      </c>
      <c r="I328" t="s">
        <v>140</v>
      </c>
      <c r="J328" t="s">
        <v>2700</v>
      </c>
      <c r="K328" s="1" t="s">
        <v>2250</v>
      </c>
      <c r="L328" s="1" t="s">
        <v>140</v>
      </c>
      <c r="M328" t="s">
        <v>2701</v>
      </c>
      <c r="N328" s="1" t="s">
        <v>2251</v>
      </c>
    </row>
    <row r="329" spans="1:14">
      <c r="A329" t="s">
        <v>2740</v>
      </c>
      <c r="D329" t="s">
        <v>2724</v>
      </c>
      <c r="E329">
        <v>1025.4000000000001</v>
      </c>
      <c r="F329">
        <v>0</v>
      </c>
      <c r="G329">
        <v>736</v>
      </c>
      <c r="H329" t="s">
        <v>314</v>
      </c>
      <c r="I329" t="s">
        <v>140</v>
      </c>
      <c r="J329" t="s">
        <v>2700</v>
      </c>
      <c r="K329" s="1" t="s">
        <v>314</v>
      </c>
      <c r="L329" s="1" t="s">
        <v>140</v>
      </c>
      <c r="M329" t="s">
        <v>2701</v>
      </c>
      <c r="N329" s="1" t="s">
        <v>315</v>
      </c>
    </row>
    <row r="330" spans="1:14">
      <c r="A330" t="s">
        <v>2740</v>
      </c>
      <c r="D330" t="s">
        <v>2724</v>
      </c>
      <c r="E330">
        <v>1025.4000000000001</v>
      </c>
      <c r="F330">
        <v>0</v>
      </c>
      <c r="G330">
        <v>741</v>
      </c>
      <c r="H330" t="s">
        <v>316</v>
      </c>
      <c r="I330" t="s">
        <v>140</v>
      </c>
      <c r="J330" t="s">
        <v>2700</v>
      </c>
      <c r="K330" s="1" t="s">
        <v>316</v>
      </c>
      <c r="L330" s="1" t="s">
        <v>140</v>
      </c>
      <c r="M330" t="s">
        <v>2701</v>
      </c>
      <c r="N330" s="1" t="s">
        <v>315</v>
      </c>
    </row>
    <row r="331" spans="1:14">
      <c r="A331" t="s">
        <v>2740</v>
      </c>
      <c r="D331" t="s">
        <v>2724</v>
      </c>
      <c r="E331">
        <v>1025.4000000000001</v>
      </c>
      <c r="F331">
        <v>0</v>
      </c>
      <c r="G331">
        <v>746</v>
      </c>
      <c r="H331" t="s">
        <v>317</v>
      </c>
      <c r="I331" t="s">
        <v>140</v>
      </c>
      <c r="J331" t="s">
        <v>2700</v>
      </c>
      <c r="K331" s="1" t="s">
        <v>317</v>
      </c>
      <c r="L331" s="1" t="s">
        <v>140</v>
      </c>
      <c r="M331" t="s">
        <v>2701</v>
      </c>
      <c r="N331" s="1" t="s">
        <v>315</v>
      </c>
    </row>
    <row r="332" spans="1:14">
      <c r="A332" t="s">
        <v>2740</v>
      </c>
      <c r="D332" t="s">
        <v>2724</v>
      </c>
      <c r="E332">
        <v>1025.4000000000001</v>
      </c>
      <c r="F332">
        <v>0</v>
      </c>
      <c r="G332">
        <v>761</v>
      </c>
      <c r="H332" t="s">
        <v>322</v>
      </c>
      <c r="I332" t="s">
        <v>140</v>
      </c>
      <c r="J332" t="s">
        <v>2700</v>
      </c>
      <c r="K332" s="1" t="s">
        <v>322</v>
      </c>
      <c r="L332" s="1" t="s">
        <v>140</v>
      </c>
      <c r="M332" t="s">
        <v>2701</v>
      </c>
      <c r="N332" s="1" t="s">
        <v>315</v>
      </c>
    </row>
    <row r="333" spans="1:14">
      <c r="A333" t="s">
        <v>2740</v>
      </c>
      <c r="D333" t="s">
        <v>2724</v>
      </c>
      <c r="E333">
        <v>1025.4000000000001</v>
      </c>
      <c r="F333">
        <v>0</v>
      </c>
      <c r="G333">
        <v>766</v>
      </c>
      <c r="H333" t="s">
        <v>323</v>
      </c>
      <c r="I333" t="s">
        <v>140</v>
      </c>
      <c r="J333" t="s">
        <v>2700</v>
      </c>
      <c r="K333" s="1" t="s">
        <v>323</v>
      </c>
      <c r="L333" s="1" t="s">
        <v>140</v>
      </c>
      <c r="M333" t="s">
        <v>2701</v>
      </c>
      <c r="N333" s="1" t="s">
        <v>315</v>
      </c>
    </row>
    <row r="334" spans="1:14">
      <c r="A334" t="s">
        <v>2740</v>
      </c>
      <c r="D334" t="s">
        <v>2724</v>
      </c>
      <c r="E334">
        <v>1025.4000000000001</v>
      </c>
      <c r="F334">
        <v>0</v>
      </c>
      <c r="G334">
        <v>771</v>
      </c>
      <c r="H334" t="s">
        <v>324</v>
      </c>
      <c r="I334" t="s">
        <v>140</v>
      </c>
      <c r="J334" t="s">
        <v>2700</v>
      </c>
      <c r="K334" s="1" t="s">
        <v>324</v>
      </c>
      <c r="L334" s="1" t="s">
        <v>140</v>
      </c>
      <c r="M334" t="s">
        <v>2701</v>
      </c>
      <c r="N334" s="1" t="s">
        <v>315</v>
      </c>
    </row>
    <row r="335" spans="1:14">
      <c r="A335" t="s">
        <v>2740</v>
      </c>
      <c r="D335" t="s">
        <v>2724</v>
      </c>
      <c r="E335">
        <v>1025.4000000000001</v>
      </c>
      <c r="F335">
        <v>0</v>
      </c>
      <c r="G335">
        <v>776</v>
      </c>
      <c r="H335" t="s">
        <v>325</v>
      </c>
      <c r="I335" t="s">
        <v>140</v>
      </c>
      <c r="J335" t="s">
        <v>2700</v>
      </c>
      <c r="K335" s="1" t="s">
        <v>325</v>
      </c>
      <c r="L335" s="1" t="s">
        <v>140</v>
      </c>
      <c r="M335" t="s">
        <v>2701</v>
      </c>
      <c r="N335" s="1" t="s">
        <v>315</v>
      </c>
    </row>
    <row r="336" spans="1:14">
      <c r="A336" t="s">
        <v>2740</v>
      </c>
      <c r="D336" t="s">
        <v>2724</v>
      </c>
      <c r="E336">
        <v>1025.4000000000001</v>
      </c>
      <c r="F336">
        <v>0</v>
      </c>
      <c r="G336">
        <v>781</v>
      </c>
      <c r="H336" t="s">
        <v>326</v>
      </c>
      <c r="I336" t="s">
        <v>140</v>
      </c>
      <c r="J336" t="s">
        <v>2700</v>
      </c>
      <c r="K336" s="1" t="s">
        <v>326</v>
      </c>
      <c r="L336" s="1" t="s">
        <v>140</v>
      </c>
      <c r="M336" t="s">
        <v>2701</v>
      </c>
      <c r="N336" s="1" t="s">
        <v>315</v>
      </c>
    </row>
    <row r="337" spans="1:14">
      <c r="A337" t="s">
        <v>2740</v>
      </c>
      <c r="D337" t="s">
        <v>2724</v>
      </c>
      <c r="E337">
        <v>1025.4000000000001</v>
      </c>
      <c r="F337">
        <v>0</v>
      </c>
      <c r="G337">
        <v>1011</v>
      </c>
      <c r="H337" t="s">
        <v>401</v>
      </c>
      <c r="I337" t="s">
        <v>140</v>
      </c>
      <c r="J337" t="s">
        <v>2700</v>
      </c>
      <c r="K337" s="1" t="s">
        <v>401</v>
      </c>
      <c r="L337" s="1" t="s">
        <v>140</v>
      </c>
      <c r="M337" t="s">
        <v>2701</v>
      </c>
      <c r="N337" s="1" t="s">
        <v>315</v>
      </c>
    </row>
    <row r="338" spans="1:14">
      <c r="A338" t="s">
        <v>2740</v>
      </c>
      <c r="D338" t="s">
        <v>2724</v>
      </c>
      <c r="E338">
        <v>1025.4000000000001</v>
      </c>
      <c r="F338">
        <v>0</v>
      </c>
      <c r="G338">
        <v>1026</v>
      </c>
      <c r="H338" t="s">
        <v>406</v>
      </c>
      <c r="I338" t="s">
        <v>140</v>
      </c>
      <c r="J338" t="s">
        <v>2700</v>
      </c>
      <c r="K338" s="1" t="s">
        <v>406</v>
      </c>
      <c r="L338" s="1" t="s">
        <v>140</v>
      </c>
      <c r="M338" t="s">
        <v>2701</v>
      </c>
      <c r="N338" s="1" t="s">
        <v>315</v>
      </c>
    </row>
    <row r="339" spans="1:14">
      <c r="A339" t="s">
        <v>2740</v>
      </c>
      <c r="D339" t="s">
        <v>2724</v>
      </c>
      <c r="E339">
        <v>1025.4000000000001</v>
      </c>
      <c r="F339">
        <v>0</v>
      </c>
      <c r="G339">
        <v>6081</v>
      </c>
      <c r="H339" t="s">
        <v>2187</v>
      </c>
      <c r="I339" t="s">
        <v>140</v>
      </c>
      <c r="J339" t="s">
        <v>2700</v>
      </c>
      <c r="K339" s="1" t="s">
        <v>2187</v>
      </c>
      <c r="L339" s="1" t="s">
        <v>140</v>
      </c>
      <c r="M339" t="s">
        <v>2701</v>
      </c>
      <c r="N339" s="1" t="s">
        <v>315</v>
      </c>
    </row>
    <row r="340" spans="1:14">
      <c r="A340" t="s">
        <v>2740</v>
      </c>
      <c r="D340" t="s">
        <v>2724</v>
      </c>
      <c r="E340">
        <v>1025.4000000000001</v>
      </c>
      <c r="F340">
        <v>0</v>
      </c>
      <c r="G340">
        <v>5101</v>
      </c>
      <c r="H340" t="s">
        <v>1901</v>
      </c>
      <c r="I340" t="s">
        <v>140</v>
      </c>
      <c r="J340" t="s">
        <v>2700</v>
      </c>
      <c r="K340" s="1" t="s">
        <v>1901</v>
      </c>
      <c r="L340" s="1" t="s">
        <v>140</v>
      </c>
      <c r="M340" t="s">
        <v>2701</v>
      </c>
      <c r="N340" s="1" t="s">
        <v>315</v>
      </c>
    </row>
    <row r="341" spans="1:14">
      <c r="A341" t="s">
        <v>2740</v>
      </c>
      <c r="D341" t="s">
        <v>2724</v>
      </c>
      <c r="E341">
        <v>1025.4000000000001</v>
      </c>
      <c r="F341">
        <v>0</v>
      </c>
      <c r="G341">
        <v>4666</v>
      </c>
      <c r="H341" t="s">
        <v>1778</v>
      </c>
      <c r="I341" t="s">
        <v>140</v>
      </c>
      <c r="J341" t="s">
        <v>2700</v>
      </c>
      <c r="K341" s="1" t="s">
        <v>1778</v>
      </c>
      <c r="L341" s="1" t="s">
        <v>140</v>
      </c>
      <c r="M341" t="s">
        <v>2701</v>
      </c>
      <c r="N341" s="1" t="s">
        <v>315</v>
      </c>
    </row>
    <row r="342" spans="1:14">
      <c r="A342" t="s">
        <v>2740</v>
      </c>
      <c r="D342" t="s">
        <v>2724</v>
      </c>
      <c r="E342">
        <v>1025.4000000000001</v>
      </c>
      <c r="F342">
        <v>0</v>
      </c>
      <c r="G342">
        <v>5646</v>
      </c>
      <c r="H342" t="s">
        <v>2056</v>
      </c>
      <c r="I342" t="s">
        <v>140</v>
      </c>
      <c r="J342" t="s">
        <v>2700</v>
      </c>
      <c r="K342" s="1" t="s">
        <v>2056</v>
      </c>
      <c r="L342" s="1" t="s">
        <v>140</v>
      </c>
      <c r="M342" t="s">
        <v>2701</v>
      </c>
      <c r="N342" s="1" t="s">
        <v>315</v>
      </c>
    </row>
    <row r="343" spans="1:14">
      <c r="A343" t="s">
        <v>2740</v>
      </c>
      <c r="D343" t="s">
        <v>2724</v>
      </c>
      <c r="E343">
        <v>1025.4000000000001</v>
      </c>
      <c r="F343">
        <v>0</v>
      </c>
      <c r="G343">
        <v>4336</v>
      </c>
      <c r="H343" t="s">
        <v>1677</v>
      </c>
      <c r="I343" t="s">
        <v>140</v>
      </c>
      <c r="J343" t="s">
        <v>2700</v>
      </c>
      <c r="K343" s="1" t="s">
        <v>1677</v>
      </c>
      <c r="L343" s="1" t="s">
        <v>140</v>
      </c>
      <c r="M343" t="s">
        <v>2701</v>
      </c>
      <c r="N343" s="1" t="s">
        <v>315</v>
      </c>
    </row>
    <row r="344" spans="1:14">
      <c r="A344" t="s">
        <v>2740</v>
      </c>
      <c r="D344" t="s">
        <v>2724</v>
      </c>
      <c r="E344">
        <v>1025.4000000000001</v>
      </c>
      <c r="F344">
        <v>0</v>
      </c>
      <c r="G344">
        <v>4736</v>
      </c>
      <c r="H344" t="s">
        <v>1798</v>
      </c>
      <c r="I344" t="s">
        <v>140</v>
      </c>
      <c r="J344" t="s">
        <v>2700</v>
      </c>
      <c r="K344" s="1" t="s">
        <v>1798</v>
      </c>
      <c r="L344" s="1" t="s">
        <v>140</v>
      </c>
      <c r="M344" t="s">
        <v>2701</v>
      </c>
      <c r="N344" s="1" t="s">
        <v>315</v>
      </c>
    </row>
    <row r="345" spans="1:14">
      <c r="A345" t="s">
        <v>2740</v>
      </c>
      <c r="D345" t="s">
        <v>2724</v>
      </c>
      <c r="E345">
        <v>1025.4000000000001</v>
      </c>
      <c r="F345">
        <v>0</v>
      </c>
      <c r="G345">
        <v>5006</v>
      </c>
      <c r="H345" t="s">
        <v>1872</v>
      </c>
      <c r="I345" t="s">
        <v>140</v>
      </c>
      <c r="J345" t="s">
        <v>2700</v>
      </c>
      <c r="K345" s="1" t="s">
        <v>1872</v>
      </c>
      <c r="L345" s="1" t="s">
        <v>140</v>
      </c>
      <c r="M345" t="s">
        <v>2701</v>
      </c>
      <c r="N345" s="1" t="s">
        <v>315</v>
      </c>
    </row>
    <row r="346" spans="1:14">
      <c r="A346" t="s">
        <v>2740</v>
      </c>
      <c r="D346" t="s">
        <v>2724</v>
      </c>
      <c r="E346">
        <v>1025.4000000000001</v>
      </c>
      <c r="F346">
        <v>0</v>
      </c>
      <c r="G346">
        <v>6466</v>
      </c>
      <c r="H346" t="s">
        <v>2299</v>
      </c>
      <c r="I346" t="s">
        <v>140</v>
      </c>
      <c r="J346" t="s">
        <v>2700</v>
      </c>
      <c r="K346" s="1" t="s">
        <v>2299</v>
      </c>
      <c r="L346" s="1" t="s">
        <v>140</v>
      </c>
      <c r="M346" t="s">
        <v>2701</v>
      </c>
      <c r="N346" s="1" t="s">
        <v>315</v>
      </c>
    </row>
    <row r="347" spans="1:14">
      <c r="A347" t="s">
        <v>2740</v>
      </c>
      <c r="D347" t="s">
        <v>2724</v>
      </c>
      <c r="E347">
        <v>1025.4000000000001</v>
      </c>
      <c r="F347">
        <v>0</v>
      </c>
      <c r="G347">
        <v>4566</v>
      </c>
      <c r="H347" t="s">
        <v>1746</v>
      </c>
      <c r="I347" t="s">
        <v>140</v>
      </c>
      <c r="J347" t="s">
        <v>2700</v>
      </c>
      <c r="K347" s="1" t="s">
        <v>1746</v>
      </c>
      <c r="L347" s="1" t="s">
        <v>140</v>
      </c>
      <c r="M347" t="s">
        <v>2701</v>
      </c>
      <c r="N347" s="1" t="s">
        <v>315</v>
      </c>
    </row>
    <row r="348" spans="1:14">
      <c r="A348" t="s">
        <v>2740</v>
      </c>
      <c r="D348" t="s">
        <v>2724</v>
      </c>
      <c r="E348">
        <v>1025.4000000000001</v>
      </c>
      <c r="F348">
        <v>0</v>
      </c>
      <c r="G348">
        <v>5726</v>
      </c>
      <c r="H348" t="s">
        <v>2081</v>
      </c>
      <c r="I348" t="s">
        <v>140</v>
      </c>
      <c r="J348" t="s">
        <v>2700</v>
      </c>
      <c r="K348" s="1" t="s">
        <v>2081</v>
      </c>
      <c r="L348" s="1" t="s">
        <v>140</v>
      </c>
      <c r="M348" t="s">
        <v>2701</v>
      </c>
      <c r="N348" s="1" t="s">
        <v>315</v>
      </c>
    </row>
    <row r="349" spans="1:14">
      <c r="A349" t="s">
        <v>2740</v>
      </c>
      <c r="D349" t="s">
        <v>2724</v>
      </c>
      <c r="E349">
        <v>1025.4000000000001</v>
      </c>
      <c r="F349">
        <v>0</v>
      </c>
      <c r="G349">
        <v>2696</v>
      </c>
      <c r="H349" t="s">
        <v>1034</v>
      </c>
      <c r="I349" t="s">
        <v>140</v>
      </c>
      <c r="J349" t="s">
        <v>2700</v>
      </c>
      <c r="K349" s="1" t="s">
        <v>1034</v>
      </c>
      <c r="L349" s="1" t="s">
        <v>140</v>
      </c>
      <c r="M349" t="s">
        <v>2701</v>
      </c>
      <c r="N349" s="1" t="s">
        <v>315</v>
      </c>
    </row>
    <row r="350" spans="1:14">
      <c r="A350" t="s">
        <v>2740</v>
      </c>
      <c r="D350" t="s">
        <v>2724</v>
      </c>
      <c r="E350">
        <v>1025.8</v>
      </c>
      <c r="F350">
        <v>0</v>
      </c>
      <c r="G350">
        <v>1116</v>
      </c>
      <c r="H350" t="s">
        <v>434</v>
      </c>
      <c r="I350" t="s">
        <v>140</v>
      </c>
      <c r="J350" t="s">
        <v>2700</v>
      </c>
      <c r="K350" s="1" t="s">
        <v>434</v>
      </c>
      <c r="L350" s="1" t="s">
        <v>140</v>
      </c>
      <c r="M350" t="s">
        <v>2701</v>
      </c>
      <c r="N350" s="1" t="s">
        <v>435</v>
      </c>
    </row>
    <row r="351" spans="1:14">
      <c r="A351" t="s">
        <v>2740</v>
      </c>
      <c r="D351" t="s">
        <v>2724</v>
      </c>
      <c r="E351">
        <v>1026</v>
      </c>
      <c r="F351">
        <v>0</v>
      </c>
      <c r="G351">
        <v>3621</v>
      </c>
      <c r="H351" t="s">
        <v>1409</v>
      </c>
      <c r="I351" t="s">
        <v>140</v>
      </c>
      <c r="J351" t="s">
        <v>2700</v>
      </c>
      <c r="K351" s="1" t="s">
        <v>1409</v>
      </c>
      <c r="L351" s="1" t="s">
        <v>140</v>
      </c>
      <c r="M351" t="s">
        <v>2701</v>
      </c>
      <c r="N351" s="1" t="s">
        <v>1410</v>
      </c>
    </row>
    <row r="352" spans="1:14">
      <c r="A352" t="s">
        <v>2740</v>
      </c>
      <c r="D352" t="s">
        <v>2724</v>
      </c>
      <c r="E352">
        <v>1026.3</v>
      </c>
      <c r="F352">
        <v>0</v>
      </c>
      <c r="G352">
        <v>5711</v>
      </c>
      <c r="H352" t="s">
        <v>2076</v>
      </c>
      <c r="I352" t="s">
        <v>140</v>
      </c>
      <c r="J352" t="s">
        <v>2700</v>
      </c>
      <c r="K352" s="1" t="s">
        <v>2076</v>
      </c>
      <c r="L352" s="1" t="s">
        <v>140</v>
      </c>
      <c r="M352" t="s">
        <v>2701</v>
      </c>
      <c r="N352" s="1" t="s">
        <v>1620</v>
      </c>
    </row>
    <row r="353" spans="1:14">
      <c r="A353" t="s">
        <v>2740</v>
      </c>
      <c r="D353" t="s">
        <v>2724</v>
      </c>
      <c r="E353">
        <v>1026.3</v>
      </c>
      <c r="F353">
        <v>0</v>
      </c>
      <c r="G353">
        <v>6701</v>
      </c>
      <c r="H353" t="s">
        <v>2368</v>
      </c>
      <c r="I353" t="s">
        <v>140</v>
      </c>
      <c r="J353" t="s">
        <v>2700</v>
      </c>
      <c r="K353" s="1" t="s">
        <v>2368</v>
      </c>
      <c r="L353" s="1" t="s">
        <v>140</v>
      </c>
      <c r="M353" t="s">
        <v>2701</v>
      </c>
      <c r="N353" s="1" t="s">
        <v>1620</v>
      </c>
    </row>
    <row r="354" spans="1:14">
      <c r="A354" t="s">
        <v>2740</v>
      </c>
      <c r="D354" t="s">
        <v>2724</v>
      </c>
      <c r="E354">
        <v>1026.3</v>
      </c>
      <c r="F354">
        <v>0</v>
      </c>
      <c r="G354">
        <v>6621</v>
      </c>
      <c r="H354" t="s">
        <v>2345</v>
      </c>
      <c r="I354" t="s">
        <v>140</v>
      </c>
      <c r="J354" t="s">
        <v>2700</v>
      </c>
      <c r="K354" s="1" t="s">
        <v>2345</v>
      </c>
      <c r="L354" s="1" t="s">
        <v>140</v>
      </c>
      <c r="M354" t="s">
        <v>2701</v>
      </c>
      <c r="N354" s="1" t="s">
        <v>1620</v>
      </c>
    </row>
    <row r="355" spans="1:14">
      <c r="A355" t="s">
        <v>2740</v>
      </c>
      <c r="D355" t="s">
        <v>2724</v>
      </c>
      <c r="E355">
        <v>1026.3</v>
      </c>
      <c r="F355">
        <v>0</v>
      </c>
      <c r="G355">
        <v>5376</v>
      </c>
      <c r="H355" t="s">
        <v>1984</v>
      </c>
      <c r="I355" t="s">
        <v>140</v>
      </c>
      <c r="J355" t="s">
        <v>2700</v>
      </c>
      <c r="K355" s="1" t="s">
        <v>1984</v>
      </c>
      <c r="L355" s="1" t="s">
        <v>140</v>
      </c>
      <c r="M355" t="s">
        <v>2701</v>
      </c>
      <c r="N355" s="1" t="s">
        <v>1620</v>
      </c>
    </row>
    <row r="356" spans="1:14">
      <c r="A356" t="s">
        <v>2740</v>
      </c>
      <c r="D356" t="s">
        <v>2724</v>
      </c>
      <c r="E356">
        <v>1026.3</v>
      </c>
      <c r="F356">
        <v>0</v>
      </c>
      <c r="G356">
        <v>6731</v>
      </c>
      <c r="H356" t="s">
        <v>2375</v>
      </c>
      <c r="I356" t="s">
        <v>140</v>
      </c>
      <c r="J356" t="s">
        <v>2700</v>
      </c>
      <c r="K356" s="1" t="s">
        <v>2375</v>
      </c>
      <c r="L356" s="1" t="s">
        <v>140</v>
      </c>
      <c r="M356" t="s">
        <v>2701</v>
      </c>
      <c r="N356" s="1" t="s">
        <v>1620</v>
      </c>
    </row>
    <row r="357" spans="1:14">
      <c r="A357" t="s">
        <v>2740</v>
      </c>
      <c r="D357" t="s">
        <v>2724</v>
      </c>
      <c r="E357">
        <v>1026.3</v>
      </c>
      <c r="F357">
        <v>0</v>
      </c>
      <c r="G357">
        <v>4636</v>
      </c>
      <c r="H357" t="s">
        <v>1770</v>
      </c>
      <c r="I357" t="s">
        <v>140</v>
      </c>
      <c r="J357" t="s">
        <v>2700</v>
      </c>
      <c r="K357" s="1" t="s">
        <v>1770</v>
      </c>
      <c r="L357" s="1" t="s">
        <v>140</v>
      </c>
      <c r="M357" t="s">
        <v>2701</v>
      </c>
      <c r="N357" s="1" t="s">
        <v>1620</v>
      </c>
    </row>
    <row r="358" spans="1:14">
      <c r="A358" t="s">
        <v>2740</v>
      </c>
      <c r="D358" t="s">
        <v>2724</v>
      </c>
      <c r="E358">
        <v>1026.3</v>
      </c>
      <c r="F358">
        <v>0</v>
      </c>
      <c r="G358">
        <v>5196</v>
      </c>
      <c r="H358" t="s">
        <v>1928</v>
      </c>
      <c r="I358" t="s">
        <v>140</v>
      </c>
      <c r="J358" t="s">
        <v>2700</v>
      </c>
      <c r="K358" s="1" t="s">
        <v>1928</v>
      </c>
      <c r="L358" s="1" t="s">
        <v>140</v>
      </c>
      <c r="M358" t="s">
        <v>2701</v>
      </c>
      <c r="N358" s="1" t="s">
        <v>1620</v>
      </c>
    </row>
    <row r="359" spans="1:14">
      <c r="A359" t="s">
        <v>2740</v>
      </c>
      <c r="D359" t="s">
        <v>2724</v>
      </c>
      <c r="E359">
        <v>1026.3</v>
      </c>
      <c r="F359">
        <v>0</v>
      </c>
      <c r="G359">
        <v>4146</v>
      </c>
      <c r="H359" t="s">
        <v>1619</v>
      </c>
      <c r="I359" t="s">
        <v>140</v>
      </c>
      <c r="J359" t="s">
        <v>2700</v>
      </c>
      <c r="K359" s="1" t="s">
        <v>1619</v>
      </c>
      <c r="L359" s="1" t="s">
        <v>140</v>
      </c>
      <c r="M359" t="s">
        <v>2701</v>
      </c>
      <c r="N359" s="1" t="s">
        <v>1620</v>
      </c>
    </row>
    <row r="360" spans="1:14">
      <c r="A360" t="s">
        <v>2740</v>
      </c>
      <c r="D360" t="s">
        <v>2724</v>
      </c>
      <c r="E360">
        <v>1026.3</v>
      </c>
      <c r="F360">
        <v>0</v>
      </c>
      <c r="G360">
        <v>5111</v>
      </c>
      <c r="H360" t="s">
        <v>1904</v>
      </c>
      <c r="I360" t="s">
        <v>140</v>
      </c>
      <c r="J360" t="s">
        <v>2700</v>
      </c>
      <c r="K360" s="1" t="s">
        <v>1904</v>
      </c>
      <c r="L360" s="1" t="s">
        <v>140</v>
      </c>
      <c r="M360" t="s">
        <v>2701</v>
      </c>
      <c r="N360" s="1" t="s">
        <v>1620</v>
      </c>
    </row>
    <row r="361" spans="1:14">
      <c r="A361" t="s">
        <v>2740</v>
      </c>
      <c r="D361" t="s">
        <v>2724</v>
      </c>
      <c r="E361">
        <v>1026.3</v>
      </c>
      <c r="F361">
        <v>0</v>
      </c>
      <c r="G361">
        <v>4806</v>
      </c>
      <c r="H361" t="s">
        <v>1820</v>
      </c>
      <c r="I361" t="s">
        <v>140</v>
      </c>
      <c r="J361" t="s">
        <v>2700</v>
      </c>
      <c r="K361" s="1" t="s">
        <v>1820</v>
      </c>
      <c r="L361" s="1" t="s">
        <v>140</v>
      </c>
      <c r="M361" t="s">
        <v>2701</v>
      </c>
      <c r="N361" s="1" t="s">
        <v>1620</v>
      </c>
    </row>
    <row r="362" spans="1:14">
      <c r="A362" t="s">
        <v>2740</v>
      </c>
      <c r="D362" t="s">
        <v>2724</v>
      </c>
      <c r="E362">
        <v>1026.3</v>
      </c>
      <c r="F362">
        <v>0</v>
      </c>
      <c r="G362">
        <v>4156</v>
      </c>
      <c r="H362" t="s">
        <v>1623</v>
      </c>
      <c r="I362" t="s">
        <v>140</v>
      </c>
      <c r="J362" t="s">
        <v>2700</v>
      </c>
      <c r="K362" s="1" t="s">
        <v>1623</v>
      </c>
      <c r="L362" s="1" t="s">
        <v>140</v>
      </c>
      <c r="M362" t="s">
        <v>2701</v>
      </c>
      <c r="N362" s="1" t="s">
        <v>1620</v>
      </c>
    </row>
    <row r="363" spans="1:14">
      <c r="A363" t="s">
        <v>2740</v>
      </c>
      <c r="D363" t="s">
        <v>2724</v>
      </c>
      <c r="E363">
        <v>1026.3</v>
      </c>
      <c r="F363">
        <v>0</v>
      </c>
      <c r="G363">
        <v>4546</v>
      </c>
      <c r="H363" t="s">
        <v>1740</v>
      </c>
      <c r="I363" t="s">
        <v>140</v>
      </c>
      <c r="J363" t="s">
        <v>2700</v>
      </c>
      <c r="K363" s="1" t="s">
        <v>1740</v>
      </c>
      <c r="L363" s="1" t="s">
        <v>140</v>
      </c>
      <c r="M363" t="s">
        <v>2701</v>
      </c>
      <c r="N363" s="1" t="s">
        <v>1620</v>
      </c>
    </row>
    <row r="364" spans="1:14">
      <c r="A364" t="s">
        <v>2740</v>
      </c>
      <c r="D364" t="s">
        <v>2724</v>
      </c>
      <c r="E364">
        <v>1026.3</v>
      </c>
      <c r="F364">
        <v>0</v>
      </c>
      <c r="G364">
        <v>4401</v>
      </c>
      <c r="H364" t="s">
        <v>1693</v>
      </c>
      <c r="I364" t="s">
        <v>140</v>
      </c>
      <c r="J364" t="s">
        <v>2700</v>
      </c>
      <c r="K364" s="1" t="s">
        <v>1693</v>
      </c>
      <c r="L364" s="1" t="s">
        <v>140</v>
      </c>
      <c r="M364" t="s">
        <v>2701</v>
      </c>
      <c r="N364" s="1" t="s">
        <v>1620</v>
      </c>
    </row>
    <row r="365" spans="1:14">
      <c r="A365" t="s">
        <v>2740</v>
      </c>
      <c r="D365" t="s">
        <v>2724</v>
      </c>
      <c r="E365">
        <v>1026.3</v>
      </c>
      <c r="F365">
        <v>0</v>
      </c>
      <c r="G365">
        <v>5326</v>
      </c>
      <c r="H365" t="s">
        <v>1969</v>
      </c>
      <c r="I365" t="s">
        <v>140</v>
      </c>
      <c r="J365" t="s">
        <v>2700</v>
      </c>
      <c r="K365" s="1" t="s">
        <v>1969</v>
      </c>
      <c r="L365" s="1" t="s">
        <v>140</v>
      </c>
      <c r="M365" t="s">
        <v>2701</v>
      </c>
      <c r="N365" s="1" t="s">
        <v>1620</v>
      </c>
    </row>
    <row r="366" spans="1:14">
      <c r="A366" t="s">
        <v>2740</v>
      </c>
      <c r="D366" t="s">
        <v>2724</v>
      </c>
      <c r="E366">
        <v>1026.3</v>
      </c>
      <c r="F366">
        <v>0</v>
      </c>
      <c r="G366">
        <v>4941</v>
      </c>
      <c r="H366" t="s">
        <v>1855</v>
      </c>
      <c r="I366" t="s">
        <v>140</v>
      </c>
      <c r="J366" t="s">
        <v>2700</v>
      </c>
      <c r="K366" s="1" t="s">
        <v>1855</v>
      </c>
      <c r="L366" s="1" t="s">
        <v>140</v>
      </c>
      <c r="M366" t="s">
        <v>2701</v>
      </c>
      <c r="N366" s="1" t="s">
        <v>1620</v>
      </c>
    </row>
    <row r="367" spans="1:14">
      <c r="A367" t="s">
        <v>2740</v>
      </c>
      <c r="D367" t="s">
        <v>2724</v>
      </c>
      <c r="E367">
        <v>1026.3</v>
      </c>
      <c r="F367">
        <v>0</v>
      </c>
      <c r="G367">
        <v>4381</v>
      </c>
      <c r="H367" t="s">
        <v>1688</v>
      </c>
      <c r="I367" t="s">
        <v>140</v>
      </c>
      <c r="J367" t="s">
        <v>2700</v>
      </c>
      <c r="K367" s="1" t="s">
        <v>1688</v>
      </c>
      <c r="L367" s="1" t="s">
        <v>140</v>
      </c>
      <c r="M367" t="s">
        <v>2701</v>
      </c>
      <c r="N367" s="1" t="s">
        <v>1620</v>
      </c>
    </row>
    <row r="368" spans="1:14">
      <c r="A368" t="s">
        <v>2740</v>
      </c>
      <c r="D368" t="s">
        <v>2724</v>
      </c>
      <c r="E368">
        <v>1026.3</v>
      </c>
      <c r="F368">
        <v>0</v>
      </c>
      <c r="G368">
        <v>4811</v>
      </c>
      <c r="H368" t="s">
        <v>1821</v>
      </c>
      <c r="I368" t="s">
        <v>140</v>
      </c>
      <c r="J368" t="s">
        <v>2700</v>
      </c>
      <c r="K368" s="1" t="s">
        <v>1821</v>
      </c>
      <c r="L368" s="1" t="s">
        <v>140</v>
      </c>
      <c r="M368" t="s">
        <v>2701</v>
      </c>
      <c r="N368" s="1" t="s">
        <v>1620</v>
      </c>
    </row>
    <row r="369" spans="1:14">
      <c r="A369" t="s">
        <v>2740</v>
      </c>
      <c r="D369" t="s">
        <v>2724</v>
      </c>
      <c r="E369">
        <v>1026.3</v>
      </c>
      <c r="F369">
        <v>0</v>
      </c>
      <c r="G369">
        <v>4361</v>
      </c>
      <c r="H369" t="s">
        <v>1684</v>
      </c>
      <c r="I369" t="s">
        <v>140</v>
      </c>
      <c r="J369" t="s">
        <v>2700</v>
      </c>
      <c r="K369" s="1" t="s">
        <v>1684</v>
      </c>
      <c r="L369" s="1" t="s">
        <v>140</v>
      </c>
      <c r="M369" t="s">
        <v>2701</v>
      </c>
      <c r="N369" s="1" t="s">
        <v>1620</v>
      </c>
    </row>
    <row r="370" spans="1:14">
      <c r="A370" t="s">
        <v>2740</v>
      </c>
      <c r="D370" t="s">
        <v>2724</v>
      </c>
      <c r="E370">
        <v>1026.3</v>
      </c>
      <c r="F370">
        <v>0</v>
      </c>
      <c r="G370">
        <v>5886</v>
      </c>
      <c r="H370" t="s">
        <v>2130</v>
      </c>
      <c r="I370" t="s">
        <v>140</v>
      </c>
      <c r="J370" t="s">
        <v>2700</v>
      </c>
      <c r="K370" s="1" t="s">
        <v>2130</v>
      </c>
      <c r="L370" s="1" t="s">
        <v>140</v>
      </c>
      <c r="M370" t="s">
        <v>2701</v>
      </c>
      <c r="N370" s="1" t="s">
        <v>1620</v>
      </c>
    </row>
    <row r="371" spans="1:14">
      <c r="A371" t="s">
        <v>2740</v>
      </c>
      <c r="D371" t="s">
        <v>2724</v>
      </c>
      <c r="E371">
        <v>1026.3</v>
      </c>
      <c r="F371">
        <v>0</v>
      </c>
      <c r="G371">
        <v>4861</v>
      </c>
      <c r="H371" t="s">
        <v>1834</v>
      </c>
      <c r="I371" t="s">
        <v>140</v>
      </c>
      <c r="J371" t="s">
        <v>2700</v>
      </c>
      <c r="K371" s="1" t="s">
        <v>1834</v>
      </c>
      <c r="L371" s="1" t="s">
        <v>140</v>
      </c>
      <c r="M371" t="s">
        <v>2701</v>
      </c>
      <c r="N371" s="1" t="s">
        <v>1620</v>
      </c>
    </row>
    <row r="372" spans="1:14">
      <c r="A372" t="s">
        <v>2740</v>
      </c>
      <c r="D372" t="s">
        <v>2724</v>
      </c>
      <c r="E372">
        <v>1026.3</v>
      </c>
      <c r="F372">
        <v>0</v>
      </c>
      <c r="G372">
        <v>4731</v>
      </c>
      <c r="H372" t="s">
        <v>1797</v>
      </c>
      <c r="I372" t="s">
        <v>140</v>
      </c>
      <c r="J372" t="s">
        <v>2700</v>
      </c>
      <c r="K372" s="1" t="s">
        <v>1797</v>
      </c>
      <c r="L372" s="1" t="s">
        <v>140</v>
      </c>
      <c r="M372" t="s">
        <v>2701</v>
      </c>
      <c r="N372" s="1" t="s">
        <v>1620</v>
      </c>
    </row>
    <row r="373" spans="1:14">
      <c r="A373" t="s">
        <v>2740</v>
      </c>
      <c r="D373" t="s">
        <v>2724</v>
      </c>
      <c r="E373">
        <v>1026.3</v>
      </c>
      <c r="F373">
        <v>0</v>
      </c>
      <c r="G373">
        <v>4656</v>
      </c>
      <c r="H373" t="s">
        <v>1776</v>
      </c>
      <c r="I373" t="s">
        <v>140</v>
      </c>
      <c r="J373" t="s">
        <v>2700</v>
      </c>
      <c r="K373" s="1" t="s">
        <v>1776</v>
      </c>
      <c r="L373" s="1" t="s">
        <v>140</v>
      </c>
      <c r="M373" t="s">
        <v>2701</v>
      </c>
      <c r="N373" s="1" t="s">
        <v>1620</v>
      </c>
    </row>
    <row r="374" spans="1:14">
      <c r="A374" t="s">
        <v>2740</v>
      </c>
      <c r="D374" t="s">
        <v>2724</v>
      </c>
      <c r="E374">
        <v>1026.3</v>
      </c>
      <c r="F374">
        <v>0</v>
      </c>
      <c r="G374">
        <v>6486</v>
      </c>
      <c r="H374" t="s">
        <v>2305</v>
      </c>
      <c r="I374" t="s">
        <v>140</v>
      </c>
      <c r="J374" t="s">
        <v>2700</v>
      </c>
      <c r="K374" s="1" t="s">
        <v>2305</v>
      </c>
      <c r="L374" s="1" t="s">
        <v>140</v>
      </c>
      <c r="M374" t="s">
        <v>2701</v>
      </c>
      <c r="N374" s="1" t="s">
        <v>1620</v>
      </c>
    </row>
    <row r="375" spans="1:14">
      <c r="A375" t="s">
        <v>2740</v>
      </c>
      <c r="D375" t="s">
        <v>2724</v>
      </c>
      <c r="E375">
        <v>1026.3</v>
      </c>
      <c r="F375">
        <v>0</v>
      </c>
      <c r="G375">
        <v>5496</v>
      </c>
      <c r="H375" t="s">
        <v>2017</v>
      </c>
      <c r="I375" t="s">
        <v>140</v>
      </c>
      <c r="J375" t="s">
        <v>2700</v>
      </c>
      <c r="K375" s="1" t="s">
        <v>2017</v>
      </c>
      <c r="L375" s="1" t="s">
        <v>140</v>
      </c>
      <c r="M375" t="s">
        <v>2701</v>
      </c>
      <c r="N375" s="1" t="s">
        <v>1620</v>
      </c>
    </row>
    <row r="376" spans="1:14">
      <c r="A376" t="s">
        <v>2740</v>
      </c>
      <c r="D376" t="s">
        <v>2724</v>
      </c>
      <c r="E376">
        <v>1026.3</v>
      </c>
      <c r="F376">
        <v>0</v>
      </c>
      <c r="G376">
        <v>4241</v>
      </c>
      <c r="H376" t="s">
        <v>1649</v>
      </c>
      <c r="I376" t="s">
        <v>140</v>
      </c>
      <c r="J376" t="s">
        <v>2700</v>
      </c>
      <c r="K376" s="1" t="s">
        <v>1649</v>
      </c>
      <c r="L376" s="1" t="s">
        <v>140</v>
      </c>
      <c r="M376" t="s">
        <v>2701</v>
      </c>
      <c r="N376" s="1" t="s">
        <v>1620</v>
      </c>
    </row>
    <row r="377" spans="1:14">
      <c r="A377" t="s">
        <v>2740</v>
      </c>
      <c r="D377" t="s">
        <v>2724</v>
      </c>
      <c r="E377">
        <v>1026.3</v>
      </c>
      <c r="F377">
        <v>0</v>
      </c>
      <c r="G377">
        <v>5021</v>
      </c>
      <c r="H377" t="s">
        <v>1877</v>
      </c>
      <c r="I377" t="s">
        <v>140</v>
      </c>
      <c r="J377" t="s">
        <v>2700</v>
      </c>
      <c r="K377" s="1" t="s">
        <v>1877</v>
      </c>
      <c r="L377" s="1" t="s">
        <v>140</v>
      </c>
      <c r="M377" t="s">
        <v>2701</v>
      </c>
      <c r="N377" s="1" t="s">
        <v>1620</v>
      </c>
    </row>
    <row r="378" spans="1:14">
      <c r="A378" t="s">
        <v>2740</v>
      </c>
      <c r="D378" t="s">
        <v>2724</v>
      </c>
      <c r="E378">
        <v>1026.3</v>
      </c>
      <c r="F378">
        <v>0</v>
      </c>
      <c r="G378">
        <v>6551</v>
      </c>
      <c r="H378" t="s">
        <v>2324</v>
      </c>
      <c r="I378" t="s">
        <v>140</v>
      </c>
      <c r="J378" t="s">
        <v>2700</v>
      </c>
      <c r="K378" s="1" t="s">
        <v>2324</v>
      </c>
      <c r="L378" s="1" t="s">
        <v>140</v>
      </c>
      <c r="M378" t="s">
        <v>2701</v>
      </c>
      <c r="N378" s="1" t="s">
        <v>1620</v>
      </c>
    </row>
    <row r="379" spans="1:14">
      <c r="A379" t="s">
        <v>2740</v>
      </c>
      <c r="D379" t="s">
        <v>2724</v>
      </c>
      <c r="E379">
        <v>1026.3</v>
      </c>
      <c r="F379">
        <v>0</v>
      </c>
      <c r="G379">
        <v>6771</v>
      </c>
      <c r="H379" t="s">
        <v>2386</v>
      </c>
      <c r="I379" t="s">
        <v>140</v>
      </c>
      <c r="J379" t="s">
        <v>2700</v>
      </c>
      <c r="K379" s="1" t="s">
        <v>2386</v>
      </c>
      <c r="L379" s="1" t="s">
        <v>140</v>
      </c>
      <c r="M379" t="s">
        <v>2701</v>
      </c>
      <c r="N379" s="1" t="s">
        <v>1620</v>
      </c>
    </row>
    <row r="380" spans="1:14">
      <c r="A380" t="s">
        <v>2740</v>
      </c>
      <c r="D380" t="s">
        <v>2724</v>
      </c>
      <c r="E380">
        <v>1026.3</v>
      </c>
      <c r="F380">
        <v>0</v>
      </c>
      <c r="G380">
        <v>4246</v>
      </c>
      <c r="H380" t="s">
        <v>1650</v>
      </c>
      <c r="I380" t="s">
        <v>140</v>
      </c>
      <c r="J380" t="s">
        <v>2700</v>
      </c>
      <c r="K380" s="1" t="s">
        <v>1650</v>
      </c>
      <c r="L380" s="1" t="s">
        <v>140</v>
      </c>
      <c r="M380" t="s">
        <v>2701</v>
      </c>
      <c r="N380" s="1" t="s">
        <v>1620</v>
      </c>
    </row>
    <row r="381" spans="1:14">
      <c r="A381" t="s">
        <v>2740</v>
      </c>
      <c r="D381" t="s">
        <v>2724</v>
      </c>
      <c r="E381">
        <v>1026.3</v>
      </c>
      <c r="F381">
        <v>0</v>
      </c>
      <c r="G381">
        <v>6366</v>
      </c>
      <c r="H381" t="s">
        <v>2269</v>
      </c>
      <c r="I381" t="s">
        <v>140</v>
      </c>
      <c r="J381" t="s">
        <v>2700</v>
      </c>
      <c r="K381" s="1" t="s">
        <v>2269</v>
      </c>
      <c r="L381" s="1" t="s">
        <v>140</v>
      </c>
      <c r="M381" t="s">
        <v>2701</v>
      </c>
      <c r="N381" s="1" t="s">
        <v>1620</v>
      </c>
    </row>
    <row r="382" spans="1:14">
      <c r="A382" t="s">
        <v>2740</v>
      </c>
      <c r="D382" t="s">
        <v>2724</v>
      </c>
      <c r="E382">
        <v>1026.3</v>
      </c>
      <c r="F382">
        <v>0</v>
      </c>
      <c r="G382">
        <v>4946</v>
      </c>
      <c r="H382" t="s">
        <v>1856</v>
      </c>
      <c r="I382" t="s">
        <v>140</v>
      </c>
      <c r="J382" t="s">
        <v>2700</v>
      </c>
      <c r="K382" s="1" t="s">
        <v>1856</v>
      </c>
      <c r="L382" s="1" t="s">
        <v>140</v>
      </c>
      <c r="M382" t="s">
        <v>2701</v>
      </c>
      <c r="N382" s="1" t="s">
        <v>1620</v>
      </c>
    </row>
    <row r="383" spans="1:14">
      <c r="A383" t="s">
        <v>2740</v>
      </c>
      <c r="D383" t="s">
        <v>2724</v>
      </c>
      <c r="E383">
        <v>1026.3</v>
      </c>
      <c r="F383">
        <v>0</v>
      </c>
      <c r="G383">
        <v>5651</v>
      </c>
      <c r="H383" t="s">
        <v>2057</v>
      </c>
      <c r="I383" t="s">
        <v>140</v>
      </c>
      <c r="J383" t="s">
        <v>2700</v>
      </c>
      <c r="K383" s="1" t="s">
        <v>2057</v>
      </c>
      <c r="L383" s="1" t="s">
        <v>140</v>
      </c>
      <c r="M383" t="s">
        <v>2701</v>
      </c>
      <c r="N383" s="1" t="s">
        <v>1620</v>
      </c>
    </row>
    <row r="384" spans="1:14">
      <c r="A384" t="s">
        <v>2740</v>
      </c>
      <c r="D384" t="s">
        <v>2724</v>
      </c>
      <c r="E384">
        <v>1026.3</v>
      </c>
      <c r="F384">
        <v>0</v>
      </c>
      <c r="G384">
        <v>6691</v>
      </c>
      <c r="H384" t="s">
        <v>2365</v>
      </c>
      <c r="I384" t="s">
        <v>140</v>
      </c>
      <c r="J384" t="s">
        <v>2700</v>
      </c>
      <c r="K384" s="1" t="s">
        <v>2365</v>
      </c>
      <c r="L384" s="1" t="s">
        <v>140</v>
      </c>
      <c r="M384" t="s">
        <v>2701</v>
      </c>
      <c r="N384" s="1" t="s">
        <v>1620</v>
      </c>
    </row>
    <row r="385" spans="1:14">
      <c r="A385" t="s">
        <v>2740</v>
      </c>
      <c r="D385" t="s">
        <v>2724</v>
      </c>
      <c r="E385">
        <v>1026.3</v>
      </c>
      <c r="F385">
        <v>0</v>
      </c>
      <c r="G385">
        <v>4841</v>
      </c>
      <c r="H385" t="s">
        <v>1829</v>
      </c>
      <c r="I385" t="s">
        <v>140</v>
      </c>
      <c r="J385" t="s">
        <v>2700</v>
      </c>
      <c r="K385" s="1" t="s">
        <v>1829</v>
      </c>
      <c r="L385" s="1" t="s">
        <v>140</v>
      </c>
      <c r="M385" t="s">
        <v>2701</v>
      </c>
      <c r="N385" s="1" t="s">
        <v>1620</v>
      </c>
    </row>
    <row r="386" spans="1:14">
      <c r="A386" t="s">
        <v>2740</v>
      </c>
      <c r="D386" t="s">
        <v>2724</v>
      </c>
      <c r="E386">
        <v>1026.3</v>
      </c>
      <c r="F386">
        <v>0</v>
      </c>
      <c r="G386">
        <v>6371</v>
      </c>
      <c r="H386" t="s">
        <v>2270</v>
      </c>
      <c r="I386" t="s">
        <v>140</v>
      </c>
      <c r="J386" t="s">
        <v>2700</v>
      </c>
      <c r="K386" s="1" t="s">
        <v>2270</v>
      </c>
      <c r="L386" s="1" t="s">
        <v>140</v>
      </c>
      <c r="M386" t="s">
        <v>2701</v>
      </c>
      <c r="N386" s="1" t="s">
        <v>1620</v>
      </c>
    </row>
    <row r="387" spans="1:14">
      <c r="A387" t="s">
        <v>2740</v>
      </c>
      <c r="D387" t="s">
        <v>2724</v>
      </c>
      <c r="E387">
        <v>1026.7</v>
      </c>
      <c r="F387">
        <v>0</v>
      </c>
      <c r="G387">
        <v>5976</v>
      </c>
      <c r="H387" t="s">
        <v>2154</v>
      </c>
      <c r="I387" t="s">
        <v>140</v>
      </c>
      <c r="J387" t="s">
        <v>2700</v>
      </c>
      <c r="K387" s="1" t="s">
        <v>2154</v>
      </c>
      <c r="L387" s="1" t="s">
        <v>140</v>
      </c>
      <c r="M387" t="s">
        <v>2701</v>
      </c>
      <c r="N387" s="1" t="s">
        <v>2155</v>
      </c>
    </row>
    <row r="388" spans="1:14">
      <c r="A388" t="s">
        <v>2740</v>
      </c>
      <c r="D388" t="s">
        <v>2724</v>
      </c>
      <c r="E388">
        <v>1028.0999999999999</v>
      </c>
      <c r="F388">
        <v>0</v>
      </c>
      <c r="G388">
        <v>4791</v>
      </c>
      <c r="H388" t="s">
        <v>1814</v>
      </c>
      <c r="I388" t="s">
        <v>140</v>
      </c>
      <c r="J388" t="s">
        <v>2700</v>
      </c>
      <c r="K388" s="1" t="s">
        <v>1814</v>
      </c>
      <c r="L388" s="1" t="s">
        <v>140</v>
      </c>
      <c r="M388" t="s">
        <v>2701</v>
      </c>
      <c r="N388" s="1" t="s">
        <v>1815</v>
      </c>
    </row>
    <row r="389" spans="1:14">
      <c r="A389" t="s">
        <v>2740</v>
      </c>
      <c r="D389" t="s">
        <v>2724</v>
      </c>
      <c r="E389">
        <v>1028.3</v>
      </c>
      <c r="F389">
        <v>0</v>
      </c>
      <c r="G389">
        <v>756</v>
      </c>
      <c r="H389" t="s">
        <v>320</v>
      </c>
      <c r="I389" t="s">
        <v>140</v>
      </c>
      <c r="J389" t="s">
        <v>2700</v>
      </c>
      <c r="K389" s="1" t="s">
        <v>320</v>
      </c>
      <c r="L389" s="1" t="s">
        <v>140</v>
      </c>
      <c r="M389" t="s">
        <v>2701</v>
      </c>
      <c r="N389" s="1" t="s">
        <v>321</v>
      </c>
    </row>
    <row r="390" spans="1:14">
      <c r="A390" t="s">
        <v>2740</v>
      </c>
      <c r="D390" t="s">
        <v>2724</v>
      </c>
      <c r="E390">
        <v>1028.3</v>
      </c>
      <c r="F390">
        <v>0</v>
      </c>
      <c r="G390">
        <v>4661</v>
      </c>
      <c r="H390" t="s">
        <v>1777</v>
      </c>
      <c r="I390" t="s">
        <v>140</v>
      </c>
      <c r="J390" t="s">
        <v>2700</v>
      </c>
      <c r="K390" s="1" t="s">
        <v>1777</v>
      </c>
      <c r="L390" s="1" t="s">
        <v>140</v>
      </c>
      <c r="M390" t="s">
        <v>2701</v>
      </c>
      <c r="N390" s="1" t="s">
        <v>321</v>
      </c>
    </row>
    <row r="391" spans="1:14">
      <c r="A391" t="s">
        <v>2740</v>
      </c>
      <c r="D391" t="s">
        <v>2724</v>
      </c>
      <c r="E391">
        <v>1028.3</v>
      </c>
      <c r="F391">
        <v>0</v>
      </c>
      <c r="G391">
        <v>6141</v>
      </c>
      <c r="H391" t="s">
        <v>2204</v>
      </c>
      <c r="I391" t="s">
        <v>140</v>
      </c>
      <c r="J391" t="s">
        <v>2700</v>
      </c>
      <c r="K391" s="1" t="s">
        <v>2204</v>
      </c>
      <c r="L391" s="1" t="s">
        <v>140</v>
      </c>
      <c r="M391" t="s">
        <v>2701</v>
      </c>
      <c r="N391" s="1" t="s">
        <v>1864</v>
      </c>
    </row>
    <row r="392" spans="1:14">
      <c r="A392" t="s">
        <v>2740</v>
      </c>
      <c r="D392" t="s">
        <v>2724</v>
      </c>
      <c r="E392">
        <v>1028.3</v>
      </c>
      <c r="F392">
        <v>0</v>
      </c>
      <c r="G392">
        <v>4556</v>
      </c>
      <c r="H392" t="s">
        <v>1743</v>
      </c>
      <c r="I392" t="s">
        <v>140</v>
      </c>
      <c r="J392" t="s">
        <v>2700</v>
      </c>
      <c r="K392" s="1" t="s">
        <v>1743</v>
      </c>
      <c r="L392" s="1" t="s">
        <v>140</v>
      </c>
      <c r="M392" t="s">
        <v>2701</v>
      </c>
      <c r="N392" s="1" t="s">
        <v>321</v>
      </c>
    </row>
    <row r="393" spans="1:14">
      <c r="A393" t="s">
        <v>2740</v>
      </c>
      <c r="D393" t="s">
        <v>2724</v>
      </c>
      <c r="E393">
        <v>1028.3</v>
      </c>
      <c r="F393">
        <v>0</v>
      </c>
      <c r="G393">
        <v>4976</v>
      </c>
      <c r="H393" t="s">
        <v>1863</v>
      </c>
      <c r="I393" t="s">
        <v>140</v>
      </c>
      <c r="J393" t="s">
        <v>2700</v>
      </c>
      <c r="K393" s="1" t="s">
        <v>1863</v>
      </c>
      <c r="L393" s="1" t="s">
        <v>140</v>
      </c>
      <c r="M393" t="s">
        <v>2701</v>
      </c>
      <c r="N393" s="1" t="s">
        <v>1864</v>
      </c>
    </row>
    <row r="394" spans="1:14">
      <c r="A394" t="s">
        <v>2740</v>
      </c>
      <c r="D394" t="s">
        <v>2724</v>
      </c>
      <c r="E394">
        <v>1028.4000000000001</v>
      </c>
      <c r="F394">
        <v>0</v>
      </c>
      <c r="G394">
        <v>731</v>
      </c>
      <c r="H394" t="s">
        <v>312</v>
      </c>
      <c r="I394" t="s">
        <v>140</v>
      </c>
      <c r="J394" t="s">
        <v>2700</v>
      </c>
      <c r="K394" s="1" t="s">
        <v>312</v>
      </c>
      <c r="L394" s="1" t="s">
        <v>140</v>
      </c>
      <c r="M394" t="s">
        <v>2701</v>
      </c>
      <c r="N394" s="1" t="s">
        <v>313</v>
      </c>
    </row>
    <row r="395" spans="1:14">
      <c r="A395" t="s">
        <v>2740</v>
      </c>
      <c r="D395" t="s">
        <v>2724</v>
      </c>
      <c r="E395">
        <v>1028.4000000000001</v>
      </c>
      <c r="F395">
        <v>0</v>
      </c>
      <c r="G395">
        <v>836</v>
      </c>
      <c r="H395" t="s">
        <v>342</v>
      </c>
      <c r="I395" t="s">
        <v>140</v>
      </c>
      <c r="J395" t="s">
        <v>2700</v>
      </c>
      <c r="K395" s="1" t="s">
        <v>342</v>
      </c>
      <c r="L395" s="1" t="s">
        <v>140</v>
      </c>
      <c r="M395" t="s">
        <v>2701</v>
      </c>
      <c r="N395" s="1" t="s">
        <v>313</v>
      </c>
    </row>
    <row r="396" spans="1:14">
      <c r="A396" t="s">
        <v>2740</v>
      </c>
      <c r="D396" t="s">
        <v>2724</v>
      </c>
      <c r="E396">
        <v>1028.8</v>
      </c>
      <c r="F396">
        <v>0</v>
      </c>
      <c r="G396">
        <v>841</v>
      </c>
      <c r="H396" t="s">
        <v>343</v>
      </c>
      <c r="I396" t="s">
        <v>140</v>
      </c>
      <c r="J396" t="s">
        <v>2700</v>
      </c>
      <c r="K396" s="1" t="s">
        <v>343</v>
      </c>
      <c r="L396" s="1" t="s">
        <v>140</v>
      </c>
      <c r="M396" t="s">
        <v>2701</v>
      </c>
      <c r="N396" s="1" t="s">
        <v>344</v>
      </c>
    </row>
    <row r="397" spans="1:14">
      <c r="A397" t="s">
        <v>2740</v>
      </c>
      <c r="D397" t="s">
        <v>2724</v>
      </c>
      <c r="E397">
        <v>1028.8</v>
      </c>
      <c r="F397">
        <v>0</v>
      </c>
      <c r="G397">
        <v>886</v>
      </c>
      <c r="H397" t="s">
        <v>359</v>
      </c>
      <c r="I397" t="s">
        <v>140</v>
      </c>
      <c r="J397" t="s">
        <v>2700</v>
      </c>
      <c r="K397" s="1" t="s">
        <v>359</v>
      </c>
      <c r="L397" s="1" t="s">
        <v>140</v>
      </c>
      <c r="M397" t="s">
        <v>2701</v>
      </c>
      <c r="N397" s="1" t="s">
        <v>344</v>
      </c>
    </row>
    <row r="398" spans="1:14">
      <c r="A398" t="s">
        <v>2740</v>
      </c>
      <c r="D398" t="s">
        <v>2724</v>
      </c>
      <c r="E398">
        <v>1028.8</v>
      </c>
      <c r="F398">
        <v>0</v>
      </c>
      <c r="G398">
        <v>946</v>
      </c>
      <c r="H398" t="s">
        <v>380</v>
      </c>
      <c r="I398" t="s">
        <v>140</v>
      </c>
      <c r="J398" t="s">
        <v>2700</v>
      </c>
      <c r="K398" s="1" t="s">
        <v>380</v>
      </c>
      <c r="L398" s="1" t="s">
        <v>140</v>
      </c>
      <c r="M398" t="s">
        <v>2701</v>
      </c>
      <c r="N398" s="1" t="s">
        <v>344</v>
      </c>
    </row>
    <row r="399" spans="1:14">
      <c r="A399" t="s">
        <v>2740</v>
      </c>
      <c r="D399" t="s">
        <v>2724</v>
      </c>
      <c r="E399">
        <v>1028.8</v>
      </c>
      <c r="F399">
        <v>0</v>
      </c>
      <c r="G399">
        <v>956</v>
      </c>
      <c r="H399" t="s">
        <v>382</v>
      </c>
      <c r="I399" t="s">
        <v>140</v>
      </c>
      <c r="J399" t="s">
        <v>2700</v>
      </c>
      <c r="K399" s="1" t="s">
        <v>382</v>
      </c>
      <c r="L399" s="1" t="s">
        <v>140</v>
      </c>
      <c r="M399" t="s">
        <v>2701</v>
      </c>
      <c r="N399" s="1" t="s">
        <v>344</v>
      </c>
    </row>
    <row r="400" spans="1:14">
      <c r="A400" t="s">
        <v>2740</v>
      </c>
      <c r="D400" t="s">
        <v>2724</v>
      </c>
      <c r="E400">
        <v>1028.8</v>
      </c>
      <c r="F400">
        <v>0</v>
      </c>
      <c r="G400">
        <v>961</v>
      </c>
      <c r="H400" t="s">
        <v>383</v>
      </c>
      <c r="I400" t="s">
        <v>140</v>
      </c>
      <c r="J400" t="s">
        <v>2700</v>
      </c>
      <c r="K400" s="1" t="s">
        <v>383</v>
      </c>
      <c r="L400" s="1" t="s">
        <v>140</v>
      </c>
      <c r="M400" t="s">
        <v>2701</v>
      </c>
      <c r="N400" s="1" t="s">
        <v>344</v>
      </c>
    </row>
    <row r="401" spans="1:14">
      <c r="A401" t="s">
        <v>2740</v>
      </c>
      <c r="D401" t="s">
        <v>2724</v>
      </c>
      <c r="E401">
        <v>1028.8</v>
      </c>
      <c r="F401">
        <v>0</v>
      </c>
      <c r="G401">
        <v>6476</v>
      </c>
      <c r="H401" t="s">
        <v>2301</v>
      </c>
      <c r="I401" t="s">
        <v>140</v>
      </c>
      <c r="J401" t="s">
        <v>2700</v>
      </c>
      <c r="K401" s="1" t="s">
        <v>2301</v>
      </c>
      <c r="L401" s="1" t="s">
        <v>140</v>
      </c>
      <c r="M401" t="s">
        <v>2701</v>
      </c>
      <c r="N401" s="1" t="s">
        <v>2302</v>
      </c>
    </row>
    <row r="402" spans="1:14">
      <c r="A402" t="s">
        <v>2740</v>
      </c>
      <c r="D402" t="s">
        <v>2724</v>
      </c>
      <c r="E402">
        <v>1028.8</v>
      </c>
      <c r="F402">
        <v>0</v>
      </c>
      <c r="G402">
        <v>5241</v>
      </c>
      <c r="H402" t="s">
        <v>1943</v>
      </c>
      <c r="I402" t="s">
        <v>140</v>
      </c>
      <c r="J402" t="s">
        <v>2700</v>
      </c>
      <c r="K402" s="1" t="s">
        <v>1943</v>
      </c>
      <c r="L402" s="1" t="s">
        <v>140</v>
      </c>
      <c r="M402" t="s">
        <v>2701</v>
      </c>
      <c r="N402" s="1" t="s">
        <v>1944</v>
      </c>
    </row>
    <row r="403" spans="1:14">
      <c r="A403" t="s">
        <v>2740</v>
      </c>
      <c r="D403" t="s">
        <v>2724</v>
      </c>
      <c r="E403">
        <v>1028.8</v>
      </c>
      <c r="F403">
        <v>0</v>
      </c>
      <c r="G403">
        <v>6186</v>
      </c>
      <c r="H403" t="s">
        <v>2218</v>
      </c>
      <c r="I403" t="s">
        <v>140</v>
      </c>
      <c r="J403" t="s">
        <v>2700</v>
      </c>
      <c r="K403" s="1" t="s">
        <v>2218</v>
      </c>
      <c r="L403" s="1" t="s">
        <v>140</v>
      </c>
      <c r="M403" t="s">
        <v>2701</v>
      </c>
      <c r="N403" s="1" t="s">
        <v>344</v>
      </c>
    </row>
    <row r="404" spans="1:14">
      <c r="A404" t="s">
        <v>2740</v>
      </c>
      <c r="D404" t="s">
        <v>2724</v>
      </c>
      <c r="E404">
        <v>1029.2</v>
      </c>
      <c r="F404">
        <v>0</v>
      </c>
      <c r="G404">
        <v>4286</v>
      </c>
      <c r="H404" t="s">
        <v>1660</v>
      </c>
      <c r="I404" t="s">
        <v>140</v>
      </c>
      <c r="J404" t="s">
        <v>2700</v>
      </c>
      <c r="K404" s="1" t="s">
        <v>1660</v>
      </c>
      <c r="L404" s="1" t="s">
        <v>140</v>
      </c>
      <c r="M404" t="s">
        <v>2701</v>
      </c>
      <c r="N404" s="1" t="s">
        <v>1661</v>
      </c>
    </row>
    <row r="405" spans="1:14">
      <c r="A405" t="s">
        <v>2740</v>
      </c>
      <c r="D405" t="s">
        <v>2724</v>
      </c>
      <c r="E405">
        <v>1029.5</v>
      </c>
      <c r="F405">
        <v>0</v>
      </c>
      <c r="G405">
        <v>416</v>
      </c>
      <c r="H405" t="s">
        <v>195</v>
      </c>
      <c r="I405" t="s">
        <v>140</v>
      </c>
      <c r="J405" t="s">
        <v>2700</v>
      </c>
      <c r="K405" s="1" t="s">
        <v>195</v>
      </c>
      <c r="L405" s="1" t="s">
        <v>140</v>
      </c>
      <c r="M405" t="s">
        <v>2701</v>
      </c>
      <c r="N405" s="1" t="s">
        <v>196</v>
      </c>
    </row>
    <row r="406" spans="1:14">
      <c r="A406" t="s">
        <v>2740</v>
      </c>
      <c r="D406" t="s">
        <v>2724</v>
      </c>
      <c r="E406">
        <v>1029.5999999999999</v>
      </c>
      <c r="F406">
        <v>0</v>
      </c>
      <c r="G406">
        <v>896</v>
      </c>
      <c r="H406" t="s">
        <v>362</v>
      </c>
      <c r="I406" t="s">
        <v>140</v>
      </c>
      <c r="J406" t="s">
        <v>2700</v>
      </c>
      <c r="K406" s="1" t="s">
        <v>362</v>
      </c>
      <c r="L406" s="1" t="s">
        <v>140</v>
      </c>
      <c r="M406" t="s">
        <v>2701</v>
      </c>
      <c r="N406" s="1" t="s">
        <v>363</v>
      </c>
    </row>
    <row r="407" spans="1:14">
      <c r="A407" t="s">
        <v>2740</v>
      </c>
      <c r="D407" t="s">
        <v>2724</v>
      </c>
      <c r="E407">
        <v>1029.5999999999999</v>
      </c>
      <c r="F407">
        <v>0</v>
      </c>
      <c r="G407">
        <v>911</v>
      </c>
      <c r="H407" t="s">
        <v>368</v>
      </c>
      <c r="I407" t="s">
        <v>140</v>
      </c>
      <c r="J407" t="s">
        <v>2700</v>
      </c>
      <c r="K407" s="1" t="s">
        <v>368</v>
      </c>
      <c r="L407" s="1" t="s">
        <v>140</v>
      </c>
      <c r="M407" t="s">
        <v>2701</v>
      </c>
      <c r="N407" s="1" t="s">
        <v>363</v>
      </c>
    </row>
    <row r="408" spans="1:14">
      <c r="A408" t="s">
        <v>2740</v>
      </c>
      <c r="D408" t="s">
        <v>2724</v>
      </c>
      <c r="E408">
        <v>1029.5999999999999</v>
      </c>
      <c r="F408">
        <v>0</v>
      </c>
      <c r="G408">
        <v>1346</v>
      </c>
      <c r="H408" t="s">
        <v>530</v>
      </c>
      <c r="I408" t="s">
        <v>140</v>
      </c>
      <c r="J408" t="s">
        <v>2700</v>
      </c>
      <c r="K408" s="1" t="s">
        <v>530</v>
      </c>
      <c r="L408" s="1" t="s">
        <v>140</v>
      </c>
      <c r="M408" t="s">
        <v>2701</v>
      </c>
      <c r="N408" s="1" t="s">
        <v>531</v>
      </c>
    </row>
    <row r="409" spans="1:14">
      <c r="A409" t="s">
        <v>2740</v>
      </c>
      <c r="D409" t="s">
        <v>2724</v>
      </c>
      <c r="E409">
        <v>1029.5999999999999</v>
      </c>
      <c r="F409">
        <v>0</v>
      </c>
      <c r="G409">
        <v>5631</v>
      </c>
      <c r="H409" t="s">
        <v>2051</v>
      </c>
      <c r="I409" t="s">
        <v>140</v>
      </c>
      <c r="J409" t="s">
        <v>2700</v>
      </c>
      <c r="K409" s="1" t="s">
        <v>2051</v>
      </c>
      <c r="L409" s="1" t="s">
        <v>140</v>
      </c>
      <c r="M409" t="s">
        <v>2701</v>
      </c>
      <c r="N409" s="1" t="s">
        <v>2052</v>
      </c>
    </row>
    <row r="410" spans="1:14">
      <c r="A410" t="s">
        <v>2740</v>
      </c>
      <c r="D410" t="s">
        <v>2724</v>
      </c>
      <c r="E410">
        <v>1029.5999999999999</v>
      </c>
      <c r="F410">
        <v>0</v>
      </c>
      <c r="G410">
        <v>3521</v>
      </c>
      <c r="H410" t="s">
        <v>1370</v>
      </c>
      <c r="I410" t="s">
        <v>140</v>
      </c>
      <c r="J410" t="s">
        <v>2700</v>
      </c>
      <c r="K410" s="1" t="s">
        <v>1370</v>
      </c>
      <c r="L410" s="1" t="s">
        <v>140</v>
      </c>
      <c r="M410" t="s">
        <v>2701</v>
      </c>
      <c r="N410" s="1" t="s">
        <v>531</v>
      </c>
    </row>
    <row r="411" spans="1:14">
      <c r="A411" t="s">
        <v>2740</v>
      </c>
      <c r="D411" t="s">
        <v>2724</v>
      </c>
      <c r="E411">
        <v>1031</v>
      </c>
      <c r="F411">
        <v>0</v>
      </c>
      <c r="G411">
        <v>966</v>
      </c>
      <c r="H411" t="s">
        <v>384</v>
      </c>
      <c r="I411" t="s">
        <v>140</v>
      </c>
      <c r="J411" t="s">
        <v>2700</v>
      </c>
      <c r="K411" s="1" t="s">
        <v>384</v>
      </c>
      <c r="L411" s="1" t="s">
        <v>140</v>
      </c>
      <c r="M411" t="s">
        <v>2701</v>
      </c>
      <c r="N411" s="1" t="s">
        <v>385</v>
      </c>
    </row>
    <row r="412" spans="1:14">
      <c r="A412" t="s">
        <v>2740</v>
      </c>
      <c r="D412" t="s">
        <v>2724</v>
      </c>
      <c r="E412">
        <v>1032.5999999999999</v>
      </c>
      <c r="F412">
        <v>0</v>
      </c>
      <c r="G412">
        <v>1756</v>
      </c>
      <c r="H412" t="s">
        <v>679</v>
      </c>
      <c r="I412" t="s">
        <v>140</v>
      </c>
      <c r="J412" t="s">
        <v>2700</v>
      </c>
      <c r="K412" s="1" t="s">
        <v>679</v>
      </c>
      <c r="L412" s="1" t="s">
        <v>140</v>
      </c>
      <c r="M412" t="s">
        <v>2701</v>
      </c>
      <c r="N412" s="1" t="s">
        <v>680</v>
      </c>
    </row>
    <row r="413" spans="1:14">
      <c r="A413" t="s">
        <v>2740</v>
      </c>
      <c r="D413" t="s">
        <v>2724</v>
      </c>
      <c r="E413">
        <v>1033.3</v>
      </c>
      <c r="F413">
        <v>0</v>
      </c>
      <c r="G413">
        <v>456</v>
      </c>
      <c r="H413" t="s">
        <v>209</v>
      </c>
      <c r="I413" t="s">
        <v>140</v>
      </c>
      <c r="J413" t="s">
        <v>2700</v>
      </c>
      <c r="K413" s="1" t="s">
        <v>209</v>
      </c>
      <c r="L413" s="1" t="s">
        <v>140</v>
      </c>
      <c r="M413" t="s">
        <v>2701</v>
      </c>
      <c r="N413" s="1" t="s">
        <v>210</v>
      </c>
    </row>
    <row r="414" spans="1:14">
      <c r="A414" t="s">
        <v>2740</v>
      </c>
      <c r="D414" t="s">
        <v>2724</v>
      </c>
      <c r="E414">
        <v>1033.3</v>
      </c>
      <c r="F414">
        <v>0</v>
      </c>
      <c r="G414">
        <v>786</v>
      </c>
      <c r="H414" t="s">
        <v>327</v>
      </c>
      <c r="I414" t="s">
        <v>140</v>
      </c>
      <c r="J414" t="s">
        <v>2700</v>
      </c>
      <c r="K414" s="1" t="s">
        <v>327</v>
      </c>
      <c r="L414" s="1" t="s">
        <v>140</v>
      </c>
      <c r="M414" t="s">
        <v>2701</v>
      </c>
      <c r="N414" s="1" t="s">
        <v>210</v>
      </c>
    </row>
    <row r="415" spans="1:14">
      <c r="A415" t="s">
        <v>2740</v>
      </c>
      <c r="D415" t="s">
        <v>2724</v>
      </c>
      <c r="E415">
        <v>1033.3</v>
      </c>
      <c r="F415">
        <v>0</v>
      </c>
      <c r="G415">
        <v>801</v>
      </c>
      <c r="H415" t="s">
        <v>332</v>
      </c>
      <c r="I415" t="s">
        <v>140</v>
      </c>
      <c r="J415" t="s">
        <v>2700</v>
      </c>
      <c r="K415" s="1" t="s">
        <v>332</v>
      </c>
      <c r="L415" s="1" t="s">
        <v>140</v>
      </c>
      <c r="M415" t="s">
        <v>2701</v>
      </c>
      <c r="N415" s="1" t="s">
        <v>210</v>
      </c>
    </row>
    <row r="416" spans="1:14">
      <c r="A416" t="s">
        <v>2740</v>
      </c>
      <c r="D416" t="s">
        <v>2724</v>
      </c>
      <c r="E416">
        <v>1033.3</v>
      </c>
      <c r="F416">
        <v>0</v>
      </c>
      <c r="G416">
        <v>1086</v>
      </c>
      <c r="H416" t="s">
        <v>425</v>
      </c>
      <c r="I416" t="s">
        <v>140</v>
      </c>
      <c r="J416" t="s">
        <v>2700</v>
      </c>
      <c r="K416" s="1" t="s">
        <v>425</v>
      </c>
      <c r="L416" s="1" t="s">
        <v>140</v>
      </c>
      <c r="M416" t="s">
        <v>2701</v>
      </c>
      <c r="N416" s="1" t="s">
        <v>210</v>
      </c>
    </row>
    <row r="417" spans="1:14">
      <c r="A417" t="s">
        <v>2740</v>
      </c>
      <c r="D417" t="s">
        <v>2724</v>
      </c>
      <c r="E417">
        <v>1033.3</v>
      </c>
      <c r="F417">
        <v>0</v>
      </c>
      <c r="G417">
        <v>1096</v>
      </c>
      <c r="H417" t="s">
        <v>428</v>
      </c>
      <c r="I417" t="s">
        <v>140</v>
      </c>
      <c r="J417" t="s">
        <v>2700</v>
      </c>
      <c r="K417" s="1" t="s">
        <v>428</v>
      </c>
      <c r="L417" s="1" t="s">
        <v>140</v>
      </c>
      <c r="M417" t="s">
        <v>2701</v>
      </c>
      <c r="N417" s="1" t="s">
        <v>210</v>
      </c>
    </row>
    <row r="418" spans="1:14">
      <c r="A418" t="s">
        <v>2740</v>
      </c>
      <c r="D418" t="s">
        <v>2724</v>
      </c>
      <c r="E418">
        <v>1033.3</v>
      </c>
      <c r="F418">
        <v>0</v>
      </c>
      <c r="G418">
        <v>1111</v>
      </c>
      <c r="H418" t="s">
        <v>432</v>
      </c>
      <c r="I418" t="s">
        <v>140</v>
      </c>
      <c r="J418" t="s">
        <v>2700</v>
      </c>
      <c r="K418" s="1" t="s">
        <v>432</v>
      </c>
      <c r="L418" s="1" t="s">
        <v>140</v>
      </c>
      <c r="M418" t="s">
        <v>2701</v>
      </c>
      <c r="N418" s="1" t="s">
        <v>433</v>
      </c>
    </row>
    <row r="419" spans="1:14">
      <c r="A419" t="s">
        <v>2740</v>
      </c>
      <c r="D419" t="s">
        <v>2724</v>
      </c>
      <c r="E419">
        <v>1033.3</v>
      </c>
      <c r="F419">
        <v>0</v>
      </c>
      <c r="G419">
        <v>5756</v>
      </c>
      <c r="H419" t="s">
        <v>2088</v>
      </c>
      <c r="I419" t="s">
        <v>140</v>
      </c>
      <c r="J419" t="s">
        <v>2700</v>
      </c>
      <c r="K419" s="1" t="s">
        <v>2088</v>
      </c>
      <c r="L419" s="1" t="s">
        <v>140</v>
      </c>
      <c r="M419" t="s">
        <v>2701</v>
      </c>
      <c r="N419" s="1" t="s">
        <v>210</v>
      </c>
    </row>
    <row r="420" spans="1:14">
      <c r="A420" t="s">
        <v>2740</v>
      </c>
      <c r="D420" t="s">
        <v>2724</v>
      </c>
      <c r="E420">
        <v>1033.3</v>
      </c>
      <c r="F420">
        <v>0</v>
      </c>
      <c r="G420">
        <v>4611</v>
      </c>
      <c r="H420" t="s">
        <v>1762</v>
      </c>
      <c r="I420" t="s">
        <v>140</v>
      </c>
      <c r="J420" t="s">
        <v>2700</v>
      </c>
      <c r="K420" s="1" t="s">
        <v>1762</v>
      </c>
      <c r="L420" s="1" t="s">
        <v>140</v>
      </c>
      <c r="M420" t="s">
        <v>2701</v>
      </c>
      <c r="N420" s="1" t="s">
        <v>210</v>
      </c>
    </row>
    <row r="421" spans="1:14">
      <c r="A421" t="s">
        <v>2740</v>
      </c>
      <c r="D421" t="s">
        <v>2724</v>
      </c>
      <c r="E421">
        <v>1033.3</v>
      </c>
      <c r="F421">
        <v>0</v>
      </c>
      <c r="G421">
        <v>5331</v>
      </c>
      <c r="H421" t="s">
        <v>1970</v>
      </c>
      <c r="I421" t="s">
        <v>140</v>
      </c>
      <c r="J421" t="s">
        <v>2700</v>
      </c>
      <c r="K421" s="1" t="s">
        <v>1970</v>
      </c>
      <c r="L421" s="1" t="s">
        <v>140</v>
      </c>
      <c r="M421" t="s">
        <v>2701</v>
      </c>
      <c r="N421" s="1" t="s">
        <v>210</v>
      </c>
    </row>
    <row r="422" spans="1:14">
      <c r="A422" t="s">
        <v>2740</v>
      </c>
      <c r="D422" t="s">
        <v>2724</v>
      </c>
      <c r="E422">
        <v>1033.8</v>
      </c>
      <c r="F422">
        <v>0</v>
      </c>
      <c r="G422">
        <v>5861</v>
      </c>
      <c r="H422" t="s">
        <v>2124</v>
      </c>
      <c r="I422" t="s">
        <v>140</v>
      </c>
      <c r="J422" t="s">
        <v>2700</v>
      </c>
      <c r="K422" s="1" t="s">
        <v>2124</v>
      </c>
      <c r="L422" s="1" t="s">
        <v>140</v>
      </c>
      <c r="M422" t="s">
        <v>2701</v>
      </c>
      <c r="N422" s="1" t="s">
        <v>1950</v>
      </c>
    </row>
    <row r="423" spans="1:14">
      <c r="A423" t="s">
        <v>2740</v>
      </c>
      <c r="D423" t="s">
        <v>2724</v>
      </c>
      <c r="E423">
        <v>1033.8</v>
      </c>
      <c r="F423">
        <v>0</v>
      </c>
      <c r="G423">
        <v>5256</v>
      </c>
      <c r="H423" t="s">
        <v>1949</v>
      </c>
      <c r="I423" t="s">
        <v>140</v>
      </c>
      <c r="J423" t="s">
        <v>2700</v>
      </c>
      <c r="K423" s="1" t="s">
        <v>1949</v>
      </c>
      <c r="L423" s="1" t="s">
        <v>140</v>
      </c>
      <c r="M423" t="s">
        <v>2701</v>
      </c>
      <c r="N423" s="1" t="s">
        <v>1950</v>
      </c>
    </row>
    <row r="424" spans="1:14">
      <c r="A424" t="s">
        <v>2740</v>
      </c>
      <c r="D424" t="s">
        <v>2724</v>
      </c>
      <c r="E424">
        <v>1034.9000000000001</v>
      </c>
      <c r="F424">
        <v>0</v>
      </c>
      <c r="G424">
        <v>4801</v>
      </c>
      <c r="H424" t="s">
        <v>1818</v>
      </c>
      <c r="I424" t="s">
        <v>140</v>
      </c>
      <c r="J424" t="s">
        <v>2700</v>
      </c>
      <c r="K424" s="1" t="s">
        <v>1818</v>
      </c>
      <c r="L424" s="1" t="s">
        <v>140</v>
      </c>
      <c r="M424" t="s">
        <v>2701</v>
      </c>
      <c r="N424" s="1" t="s">
        <v>1819</v>
      </c>
    </row>
    <row r="425" spans="1:14">
      <c r="A425" t="s">
        <v>2740</v>
      </c>
      <c r="D425" t="s">
        <v>2724</v>
      </c>
      <c r="E425">
        <v>1035.2</v>
      </c>
      <c r="F425">
        <v>0</v>
      </c>
      <c r="G425">
        <v>591</v>
      </c>
      <c r="H425" t="s">
        <v>258</v>
      </c>
      <c r="I425" t="s">
        <v>140</v>
      </c>
      <c r="J425" t="s">
        <v>2700</v>
      </c>
      <c r="K425" s="1" t="s">
        <v>258</v>
      </c>
      <c r="L425" s="1" t="s">
        <v>140</v>
      </c>
      <c r="M425" t="s">
        <v>2701</v>
      </c>
      <c r="N425" s="1" t="s">
        <v>259</v>
      </c>
    </row>
    <row r="426" spans="1:14">
      <c r="A426" t="s">
        <v>2740</v>
      </c>
      <c r="D426" t="s">
        <v>2724</v>
      </c>
      <c r="E426">
        <v>1035.2</v>
      </c>
      <c r="F426">
        <v>0</v>
      </c>
      <c r="G426">
        <v>1106</v>
      </c>
      <c r="H426" t="s">
        <v>431</v>
      </c>
      <c r="I426" t="s">
        <v>140</v>
      </c>
      <c r="J426" t="s">
        <v>2700</v>
      </c>
      <c r="K426" s="1" t="s">
        <v>431</v>
      </c>
      <c r="L426" s="1" t="s">
        <v>140</v>
      </c>
      <c r="M426" t="s">
        <v>2701</v>
      </c>
      <c r="N426" s="1" t="s">
        <v>259</v>
      </c>
    </row>
    <row r="427" spans="1:14">
      <c r="A427" t="s">
        <v>2740</v>
      </c>
      <c r="D427" t="s">
        <v>2724</v>
      </c>
      <c r="E427">
        <v>1035.2</v>
      </c>
      <c r="F427">
        <v>0</v>
      </c>
      <c r="G427">
        <v>5556</v>
      </c>
      <c r="H427" t="s">
        <v>2031</v>
      </c>
      <c r="I427" t="s">
        <v>140</v>
      </c>
      <c r="J427" t="s">
        <v>2700</v>
      </c>
      <c r="K427" s="1" t="s">
        <v>2031</v>
      </c>
      <c r="L427" s="1" t="s">
        <v>140</v>
      </c>
      <c r="M427" t="s">
        <v>2701</v>
      </c>
      <c r="N427" s="1" t="s">
        <v>259</v>
      </c>
    </row>
    <row r="428" spans="1:14">
      <c r="A428" t="s">
        <v>2740</v>
      </c>
      <c r="D428" t="s">
        <v>2724</v>
      </c>
      <c r="E428">
        <v>1035.2</v>
      </c>
      <c r="F428">
        <v>0</v>
      </c>
      <c r="G428">
        <v>5116</v>
      </c>
      <c r="H428" t="s">
        <v>1905</v>
      </c>
      <c r="I428" t="s">
        <v>140</v>
      </c>
      <c r="J428" t="s">
        <v>2700</v>
      </c>
      <c r="K428" s="1" t="s">
        <v>1905</v>
      </c>
      <c r="L428" s="1" t="s">
        <v>140</v>
      </c>
      <c r="M428" t="s">
        <v>2701</v>
      </c>
      <c r="N428" s="1" t="s">
        <v>259</v>
      </c>
    </row>
    <row r="429" spans="1:14">
      <c r="A429" t="s">
        <v>2740</v>
      </c>
      <c r="D429" t="s">
        <v>2724</v>
      </c>
      <c r="E429">
        <v>1035.8</v>
      </c>
      <c r="F429">
        <v>0</v>
      </c>
      <c r="G429">
        <v>1101</v>
      </c>
      <c r="H429" t="s">
        <v>429</v>
      </c>
      <c r="I429" t="s">
        <v>140</v>
      </c>
      <c r="J429" t="s">
        <v>2700</v>
      </c>
      <c r="K429" s="1" t="s">
        <v>429</v>
      </c>
      <c r="L429" s="1" t="s">
        <v>140</v>
      </c>
      <c r="M429" t="s">
        <v>2701</v>
      </c>
      <c r="N429" s="1" t="s">
        <v>430</v>
      </c>
    </row>
    <row r="430" spans="1:14">
      <c r="A430" t="s">
        <v>2740</v>
      </c>
      <c r="D430" t="s">
        <v>2724</v>
      </c>
      <c r="E430">
        <v>1035.8</v>
      </c>
      <c r="F430">
        <v>0</v>
      </c>
      <c r="G430">
        <v>1941</v>
      </c>
      <c r="H430" t="s">
        <v>754</v>
      </c>
      <c r="I430" t="s">
        <v>140</v>
      </c>
      <c r="J430" t="s">
        <v>2700</v>
      </c>
      <c r="K430" s="1" t="s">
        <v>754</v>
      </c>
      <c r="L430" s="1" t="s">
        <v>140</v>
      </c>
      <c r="M430" t="s">
        <v>2701</v>
      </c>
      <c r="N430" s="1" t="s">
        <v>430</v>
      </c>
    </row>
    <row r="431" spans="1:14">
      <c r="A431" t="s">
        <v>2740</v>
      </c>
      <c r="D431" t="s">
        <v>2724</v>
      </c>
      <c r="E431">
        <v>1035.8</v>
      </c>
      <c r="F431">
        <v>0</v>
      </c>
      <c r="G431">
        <v>5041</v>
      </c>
      <c r="H431" t="s">
        <v>1883</v>
      </c>
      <c r="I431" t="s">
        <v>140</v>
      </c>
      <c r="J431" t="s">
        <v>2700</v>
      </c>
      <c r="K431" s="1" t="s">
        <v>1883</v>
      </c>
      <c r="L431" s="1" t="s">
        <v>140</v>
      </c>
      <c r="M431" t="s">
        <v>2701</v>
      </c>
      <c r="N431" s="1" t="s">
        <v>430</v>
      </c>
    </row>
    <row r="432" spans="1:14">
      <c r="A432" t="s">
        <v>2740</v>
      </c>
      <c r="D432" t="s">
        <v>2724</v>
      </c>
      <c r="E432">
        <v>1035.8</v>
      </c>
      <c r="F432">
        <v>0</v>
      </c>
      <c r="G432">
        <v>3421</v>
      </c>
      <c r="H432" t="s">
        <v>1330</v>
      </c>
      <c r="I432" t="s">
        <v>140</v>
      </c>
      <c r="J432" t="s">
        <v>2700</v>
      </c>
      <c r="K432" s="1" t="s">
        <v>1330</v>
      </c>
      <c r="L432" s="1" t="s">
        <v>140</v>
      </c>
      <c r="M432" t="s">
        <v>2701</v>
      </c>
      <c r="N432" s="1" t="s">
        <v>1331</v>
      </c>
    </row>
    <row r="433" spans="1:14">
      <c r="A433" t="s">
        <v>2740</v>
      </c>
      <c r="D433" t="s">
        <v>2724</v>
      </c>
      <c r="E433">
        <v>1036.5</v>
      </c>
      <c r="F433">
        <v>0</v>
      </c>
      <c r="G433">
        <v>461</v>
      </c>
      <c r="H433" t="s">
        <v>211</v>
      </c>
      <c r="I433" t="s">
        <v>140</v>
      </c>
      <c r="J433" t="s">
        <v>2700</v>
      </c>
      <c r="K433" s="1" t="s">
        <v>211</v>
      </c>
      <c r="L433" s="1" t="s">
        <v>140</v>
      </c>
      <c r="M433" t="s">
        <v>2701</v>
      </c>
      <c r="N433" s="1" t="s">
        <v>212</v>
      </c>
    </row>
    <row r="434" spans="1:14">
      <c r="A434" t="s">
        <v>2740</v>
      </c>
      <c r="D434" t="s">
        <v>2724</v>
      </c>
      <c r="E434">
        <v>1036.5</v>
      </c>
      <c r="F434">
        <v>0</v>
      </c>
      <c r="G434">
        <v>6381</v>
      </c>
      <c r="H434" t="s">
        <v>2273</v>
      </c>
      <c r="I434" t="s">
        <v>140</v>
      </c>
      <c r="J434" t="s">
        <v>2700</v>
      </c>
      <c r="K434" s="1" t="s">
        <v>2273</v>
      </c>
      <c r="L434" s="1" t="s">
        <v>140</v>
      </c>
      <c r="M434" t="s">
        <v>2701</v>
      </c>
      <c r="N434" s="1" t="s">
        <v>212</v>
      </c>
    </row>
    <row r="435" spans="1:14">
      <c r="A435" t="s">
        <v>2740</v>
      </c>
      <c r="D435" t="s">
        <v>2724</v>
      </c>
      <c r="E435">
        <v>1036.5</v>
      </c>
      <c r="F435">
        <v>0</v>
      </c>
      <c r="G435">
        <v>5946</v>
      </c>
      <c r="H435" t="s">
        <v>2146</v>
      </c>
      <c r="I435" t="s">
        <v>140</v>
      </c>
      <c r="J435" t="s">
        <v>2700</v>
      </c>
      <c r="K435" s="1" t="s">
        <v>2146</v>
      </c>
      <c r="L435" s="1" t="s">
        <v>140</v>
      </c>
      <c r="M435" t="s">
        <v>2701</v>
      </c>
      <c r="N435" s="1" t="s">
        <v>212</v>
      </c>
    </row>
    <row r="436" spans="1:14">
      <c r="A436" t="s">
        <v>2740</v>
      </c>
      <c r="D436" t="s">
        <v>2724</v>
      </c>
      <c r="E436">
        <v>1036.5</v>
      </c>
      <c r="F436">
        <v>0</v>
      </c>
      <c r="G436">
        <v>2136</v>
      </c>
      <c r="H436" t="s">
        <v>829</v>
      </c>
      <c r="I436" t="s">
        <v>140</v>
      </c>
      <c r="J436" t="s">
        <v>2700</v>
      </c>
      <c r="K436" s="1" t="s">
        <v>829</v>
      </c>
      <c r="L436" s="1" t="s">
        <v>140</v>
      </c>
      <c r="M436" t="s">
        <v>2701</v>
      </c>
      <c r="N436" s="1" t="s">
        <v>212</v>
      </c>
    </row>
    <row r="437" spans="1:14">
      <c r="A437" t="s">
        <v>2740</v>
      </c>
      <c r="D437" t="s">
        <v>2724</v>
      </c>
      <c r="E437">
        <v>1036.8</v>
      </c>
      <c r="F437">
        <v>0</v>
      </c>
      <c r="G437">
        <v>1091</v>
      </c>
      <c r="H437" t="s">
        <v>426</v>
      </c>
      <c r="I437" t="s">
        <v>140</v>
      </c>
      <c r="J437" t="s">
        <v>2700</v>
      </c>
      <c r="K437" s="1" t="s">
        <v>426</v>
      </c>
      <c r="L437" s="1" t="s">
        <v>140</v>
      </c>
      <c r="M437" t="s">
        <v>2701</v>
      </c>
      <c r="N437" s="1" t="s">
        <v>427</v>
      </c>
    </row>
    <row r="438" spans="1:14">
      <c r="A438" t="s">
        <v>2740</v>
      </c>
      <c r="D438" t="s">
        <v>2724</v>
      </c>
      <c r="E438">
        <v>1037.0999999999999</v>
      </c>
      <c r="F438">
        <v>0</v>
      </c>
      <c r="G438">
        <v>6006</v>
      </c>
      <c r="H438" t="s">
        <v>2163</v>
      </c>
      <c r="I438" t="s">
        <v>140</v>
      </c>
      <c r="J438" t="s">
        <v>2700</v>
      </c>
      <c r="K438" s="1" t="s">
        <v>2163</v>
      </c>
      <c r="L438" s="1" t="s">
        <v>140</v>
      </c>
      <c r="M438" t="s">
        <v>2701</v>
      </c>
      <c r="N438" s="1" t="s">
        <v>2164</v>
      </c>
    </row>
    <row r="439" spans="1:14">
      <c r="A439" t="s">
        <v>2740</v>
      </c>
      <c r="D439" t="s">
        <v>2724</v>
      </c>
      <c r="E439">
        <v>1037.2</v>
      </c>
      <c r="F439">
        <v>0</v>
      </c>
      <c r="G439">
        <v>3531</v>
      </c>
      <c r="H439" t="s">
        <v>1373</v>
      </c>
      <c r="I439" t="s">
        <v>140</v>
      </c>
      <c r="J439" t="s">
        <v>2700</v>
      </c>
      <c r="K439" s="1" t="s">
        <v>1373</v>
      </c>
      <c r="L439" s="1" t="s">
        <v>140</v>
      </c>
      <c r="M439" t="s">
        <v>2701</v>
      </c>
      <c r="N439" s="1" t="s">
        <v>1374</v>
      </c>
    </row>
    <row r="440" spans="1:14">
      <c r="A440" t="s">
        <v>2740</v>
      </c>
      <c r="D440" t="s">
        <v>2724</v>
      </c>
      <c r="E440">
        <v>1037.9000000000001</v>
      </c>
      <c r="F440">
        <v>0</v>
      </c>
      <c r="G440">
        <v>1666</v>
      </c>
      <c r="H440" t="s">
        <v>646</v>
      </c>
      <c r="I440" t="s">
        <v>140</v>
      </c>
      <c r="J440" t="s">
        <v>2700</v>
      </c>
      <c r="K440" s="1" t="s">
        <v>646</v>
      </c>
      <c r="L440" s="1" t="s">
        <v>140</v>
      </c>
      <c r="M440" t="s">
        <v>2701</v>
      </c>
      <c r="N440" s="1" t="s">
        <v>647</v>
      </c>
    </row>
    <row r="441" spans="1:14">
      <c r="A441" t="s">
        <v>2740</v>
      </c>
      <c r="D441" t="s">
        <v>2724</v>
      </c>
      <c r="E441">
        <v>1037.9000000000001</v>
      </c>
      <c r="F441">
        <v>0</v>
      </c>
      <c r="G441">
        <v>2396</v>
      </c>
      <c r="H441" t="s">
        <v>928</v>
      </c>
      <c r="I441" t="s">
        <v>140</v>
      </c>
      <c r="J441" t="s">
        <v>2700</v>
      </c>
      <c r="K441" s="1" t="s">
        <v>928</v>
      </c>
      <c r="L441" s="1" t="s">
        <v>140</v>
      </c>
      <c r="M441" t="s">
        <v>2701</v>
      </c>
      <c r="N441" s="1" t="s">
        <v>647</v>
      </c>
    </row>
    <row r="442" spans="1:14">
      <c r="A442" t="s">
        <v>2740</v>
      </c>
      <c r="D442" t="s">
        <v>2724</v>
      </c>
      <c r="E442">
        <v>1042.3</v>
      </c>
      <c r="F442">
        <v>0</v>
      </c>
      <c r="G442">
        <v>4461</v>
      </c>
      <c r="H442" t="s">
        <v>1712</v>
      </c>
      <c r="I442" t="s">
        <v>140</v>
      </c>
      <c r="J442" t="s">
        <v>2700</v>
      </c>
      <c r="K442" s="1" t="s">
        <v>1712</v>
      </c>
      <c r="L442" s="1" t="s">
        <v>140</v>
      </c>
      <c r="M442" t="s">
        <v>2701</v>
      </c>
      <c r="N442" s="1" t="s">
        <v>1713</v>
      </c>
    </row>
    <row r="443" spans="1:14">
      <c r="A443" t="s">
        <v>2740</v>
      </c>
      <c r="D443" t="s">
        <v>2724</v>
      </c>
      <c r="E443">
        <v>1051.5</v>
      </c>
      <c r="F443">
        <v>0</v>
      </c>
      <c r="G443">
        <v>1416</v>
      </c>
      <c r="H443" t="s">
        <v>557</v>
      </c>
      <c r="I443" t="s">
        <v>140</v>
      </c>
      <c r="J443" t="s">
        <v>2700</v>
      </c>
      <c r="K443" s="1" t="s">
        <v>557</v>
      </c>
      <c r="L443" s="1" t="s">
        <v>140</v>
      </c>
      <c r="M443" t="s">
        <v>2701</v>
      </c>
      <c r="N443" s="1" t="s">
        <v>558</v>
      </c>
    </row>
    <row r="444" spans="1:14">
      <c r="A444" t="s">
        <v>2740</v>
      </c>
      <c r="D444" t="s">
        <v>2724</v>
      </c>
      <c r="E444">
        <v>1059.0999999999999</v>
      </c>
      <c r="F444">
        <v>0</v>
      </c>
      <c r="G444">
        <v>1436</v>
      </c>
      <c r="H444" t="s">
        <v>565</v>
      </c>
      <c r="I444" t="s">
        <v>140</v>
      </c>
      <c r="J444" t="s">
        <v>2700</v>
      </c>
      <c r="K444" s="1" t="s">
        <v>565</v>
      </c>
      <c r="L444" s="1" t="s">
        <v>140</v>
      </c>
      <c r="M444" t="s">
        <v>2701</v>
      </c>
      <c r="N444" s="1" t="s">
        <v>566</v>
      </c>
    </row>
    <row r="445" spans="1:14">
      <c r="A445" t="s">
        <v>2740</v>
      </c>
      <c r="D445" t="s">
        <v>2724</v>
      </c>
      <c r="E445">
        <v>1060</v>
      </c>
      <c r="F445">
        <v>0</v>
      </c>
      <c r="G445">
        <v>1321</v>
      </c>
      <c r="H445" t="s">
        <v>520</v>
      </c>
      <c r="I445" t="s">
        <v>140</v>
      </c>
      <c r="J445" t="s">
        <v>2700</v>
      </c>
      <c r="K445" s="1" t="s">
        <v>520</v>
      </c>
      <c r="L445" s="1" t="s">
        <v>140</v>
      </c>
      <c r="M445" t="s">
        <v>2701</v>
      </c>
      <c r="N445" s="1" t="s">
        <v>521</v>
      </c>
    </row>
    <row r="446" spans="1:14">
      <c r="A446" t="s">
        <v>2740</v>
      </c>
      <c r="D446" t="s">
        <v>2724</v>
      </c>
      <c r="E446">
        <v>1064.2</v>
      </c>
      <c r="F446">
        <v>0</v>
      </c>
      <c r="G446">
        <v>1711</v>
      </c>
      <c r="H446" t="s">
        <v>663</v>
      </c>
      <c r="I446" t="s">
        <v>140</v>
      </c>
      <c r="J446" t="s">
        <v>2700</v>
      </c>
      <c r="K446" s="1" t="s">
        <v>663</v>
      </c>
      <c r="L446" s="1" t="s">
        <v>140</v>
      </c>
      <c r="M446" t="s">
        <v>2701</v>
      </c>
      <c r="N446" s="1" t="s">
        <v>664</v>
      </c>
    </row>
    <row r="447" spans="1:14">
      <c r="A447" t="s">
        <v>2740</v>
      </c>
      <c r="D447" t="s">
        <v>2724</v>
      </c>
      <c r="E447">
        <v>1065.2</v>
      </c>
      <c r="F447">
        <v>0</v>
      </c>
      <c r="G447">
        <v>2326</v>
      </c>
      <c r="H447" t="s">
        <v>902</v>
      </c>
      <c r="I447" t="s">
        <v>140</v>
      </c>
      <c r="J447" t="s">
        <v>2700</v>
      </c>
      <c r="K447" s="1" t="s">
        <v>902</v>
      </c>
      <c r="L447" s="1" t="s">
        <v>140</v>
      </c>
      <c r="M447" t="s">
        <v>2701</v>
      </c>
      <c r="N447" s="1" t="s">
        <v>903</v>
      </c>
    </row>
    <row r="448" spans="1:14">
      <c r="A448" t="s">
        <v>2740</v>
      </c>
      <c r="D448" t="s">
        <v>2724</v>
      </c>
      <c r="E448">
        <v>1065.7</v>
      </c>
      <c r="F448">
        <v>0</v>
      </c>
      <c r="G448">
        <v>351</v>
      </c>
      <c r="H448" t="s">
        <v>169</v>
      </c>
      <c r="I448" t="s">
        <v>140</v>
      </c>
      <c r="J448" t="s">
        <v>2700</v>
      </c>
      <c r="K448" s="1" t="s">
        <v>169</v>
      </c>
      <c r="L448" s="1" t="s">
        <v>140</v>
      </c>
      <c r="M448" t="s">
        <v>2701</v>
      </c>
      <c r="N448" s="1" t="s">
        <v>170</v>
      </c>
    </row>
    <row r="449" spans="1:14">
      <c r="A449" t="s">
        <v>2740</v>
      </c>
      <c r="D449" t="s">
        <v>2724</v>
      </c>
      <c r="E449">
        <v>1067.4000000000001</v>
      </c>
      <c r="F449">
        <v>0</v>
      </c>
      <c r="G449">
        <v>7196</v>
      </c>
      <c r="H449" t="s">
        <v>2558</v>
      </c>
      <c r="I449" t="s">
        <v>140</v>
      </c>
      <c r="J449" t="s">
        <v>2700</v>
      </c>
      <c r="K449" s="1" t="s">
        <v>2558</v>
      </c>
      <c r="L449" s="1" t="s">
        <v>140</v>
      </c>
      <c r="M449" t="s">
        <v>2701</v>
      </c>
      <c r="N449" s="1" t="s">
        <v>661</v>
      </c>
    </row>
    <row r="450" spans="1:14">
      <c r="A450" t="s">
        <v>2740</v>
      </c>
      <c r="D450" t="s">
        <v>2724</v>
      </c>
      <c r="E450">
        <v>1067.4000000000001</v>
      </c>
      <c r="F450">
        <v>0</v>
      </c>
      <c r="G450">
        <v>1701</v>
      </c>
      <c r="H450" t="s">
        <v>660</v>
      </c>
      <c r="I450" t="s">
        <v>140</v>
      </c>
      <c r="J450" t="s">
        <v>2700</v>
      </c>
      <c r="K450" s="1" t="s">
        <v>660</v>
      </c>
      <c r="L450" s="1" t="s">
        <v>140</v>
      </c>
      <c r="M450" t="s">
        <v>2701</v>
      </c>
      <c r="N450" s="1" t="s">
        <v>661</v>
      </c>
    </row>
    <row r="451" spans="1:14">
      <c r="A451" t="s">
        <v>2740</v>
      </c>
      <c r="D451" t="s">
        <v>2724</v>
      </c>
      <c r="E451">
        <v>1067.4000000000001</v>
      </c>
      <c r="F451">
        <v>0</v>
      </c>
      <c r="G451">
        <v>3801</v>
      </c>
      <c r="H451" t="s">
        <v>1488</v>
      </c>
      <c r="I451" t="s">
        <v>140</v>
      </c>
      <c r="J451" t="s">
        <v>2700</v>
      </c>
      <c r="K451" s="1" t="s">
        <v>1488</v>
      </c>
      <c r="L451" s="1" t="s">
        <v>140</v>
      </c>
      <c r="M451" t="s">
        <v>2701</v>
      </c>
      <c r="N451" s="1" t="s">
        <v>661</v>
      </c>
    </row>
    <row r="452" spans="1:14">
      <c r="A452" t="s">
        <v>2740</v>
      </c>
      <c r="D452" t="s">
        <v>2724</v>
      </c>
      <c r="E452">
        <v>1068.8</v>
      </c>
      <c r="F452">
        <v>0</v>
      </c>
      <c r="G452">
        <v>1426</v>
      </c>
      <c r="H452" t="s">
        <v>561</v>
      </c>
      <c r="I452" t="s">
        <v>140</v>
      </c>
      <c r="J452" t="s">
        <v>2700</v>
      </c>
      <c r="K452" s="1" t="s">
        <v>561</v>
      </c>
      <c r="L452" s="1" t="s">
        <v>140</v>
      </c>
      <c r="M452" t="s">
        <v>2701</v>
      </c>
      <c r="N452" s="1" t="s">
        <v>562</v>
      </c>
    </row>
    <row r="453" spans="1:14">
      <c r="A453" t="s">
        <v>2740</v>
      </c>
      <c r="D453" t="s">
        <v>2724</v>
      </c>
      <c r="E453">
        <v>1069.9000000000001</v>
      </c>
      <c r="F453">
        <v>0</v>
      </c>
      <c r="G453">
        <v>1431</v>
      </c>
      <c r="H453" t="s">
        <v>563</v>
      </c>
      <c r="I453" t="s">
        <v>140</v>
      </c>
      <c r="J453" t="s">
        <v>2700</v>
      </c>
      <c r="K453" s="1" t="s">
        <v>563</v>
      </c>
      <c r="L453" s="1" t="s">
        <v>140</v>
      </c>
      <c r="M453" t="s">
        <v>2701</v>
      </c>
      <c r="N453" s="1" t="s">
        <v>564</v>
      </c>
    </row>
    <row r="454" spans="1:14">
      <c r="A454" t="s">
        <v>2740</v>
      </c>
      <c r="D454" t="s">
        <v>2724</v>
      </c>
      <c r="E454">
        <v>1069.9000000000001</v>
      </c>
      <c r="F454">
        <v>0</v>
      </c>
      <c r="G454">
        <v>1441</v>
      </c>
      <c r="H454" t="s">
        <v>567</v>
      </c>
      <c r="I454" t="s">
        <v>140</v>
      </c>
      <c r="J454" t="s">
        <v>2700</v>
      </c>
      <c r="K454" s="1" t="s">
        <v>567</v>
      </c>
      <c r="L454" s="1" t="s">
        <v>140</v>
      </c>
      <c r="M454" t="s">
        <v>2701</v>
      </c>
      <c r="N454" s="1" t="s">
        <v>564</v>
      </c>
    </row>
    <row r="455" spans="1:14">
      <c r="A455" t="s">
        <v>2740</v>
      </c>
      <c r="D455" t="s">
        <v>2724</v>
      </c>
      <c r="E455">
        <v>1069.9000000000001</v>
      </c>
      <c r="F455">
        <v>0</v>
      </c>
      <c r="G455">
        <v>1446</v>
      </c>
      <c r="H455" t="s">
        <v>568</v>
      </c>
      <c r="I455" t="s">
        <v>140</v>
      </c>
      <c r="J455" t="s">
        <v>2700</v>
      </c>
      <c r="K455" s="1" t="s">
        <v>568</v>
      </c>
      <c r="L455" s="1" t="s">
        <v>140</v>
      </c>
      <c r="M455" t="s">
        <v>2701</v>
      </c>
      <c r="N455" s="1" t="s">
        <v>564</v>
      </c>
    </row>
    <row r="456" spans="1:14">
      <c r="A456" t="s">
        <v>2740</v>
      </c>
      <c r="D456" t="s">
        <v>2724</v>
      </c>
      <c r="E456">
        <v>1069.9000000000001</v>
      </c>
      <c r="F456">
        <v>0</v>
      </c>
      <c r="G456">
        <v>1496</v>
      </c>
      <c r="H456" t="s">
        <v>584</v>
      </c>
      <c r="I456" t="s">
        <v>140</v>
      </c>
      <c r="J456" t="s">
        <v>2700</v>
      </c>
      <c r="K456" s="1" t="s">
        <v>584</v>
      </c>
      <c r="L456" s="1" t="s">
        <v>140</v>
      </c>
      <c r="M456" t="s">
        <v>2701</v>
      </c>
      <c r="N456" s="1" t="s">
        <v>564</v>
      </c>
    </row>
    <row r="457" spans="1:14">
      <c r="A457" t="s">
        <v>2740</v>
      </c>
      <c r="D457" t="s">
        <v>2724</v>
      </c>
      <c r="E457">
        <v>1069.9000000000001</v>
      </c>
      <c r="F457">
        <v>0</v>
      </c>
      <c r="G457">
        <v>1646</v>
      </c>
      <c r="H457" t="s">
        <v>640</v>
      </c>
      <c r="I457" t="s">
        <v>140</v>
      </c>
      <c r="J457" t="s">
        <v>2700</v>
      </c>
      <c r="K457" s="1" t="s">
        <v>640</v>
      </c>
      <c r="L457" s="1" t="s">
        <v>140</v>
      </c>
      <c r="M457" t="s">
        <v>2701</v>
      </c>
      <c r="N457" s="1" t="s">
        <v>564</v>
      </c>
    </row>
    <row r="458" spans="1:14">
      <c r="A458" t="s">
        <v>2740</v>
      </c>
      <c r="D458" t="s">
        <v>2724</v>
      </c>
      <c r="E458">
        <v>1069.9000000000001</v>
      </c>
      <c r="F458">
        <v>0</v>
      </c>
      <c r="G458">
        <v>1706</v>
      </c>
      <c r="H458" t="s">
        <v>662</v>
      </c>
      <c r="I458" t="s">
        <v>140</v>
      </c>
      <c r="J458" t="s">
        <v>2700</v>
      </c>
      <c r="K458" s="1" t="s">
        <v>662</v>
      </c>
      <c r="L458" s="1" t="s">
        <v>140</v>
      </c>
      <c r="M458" t="s">
        <v>2701</v>
      </c>
      <c r="N458" s="1" t="s">
        <v>564</v>
      </c>
    </row>
    <row r="459" spans="1:14">
      <c r="A459" t="s">
        <v>2740</v>
      </c>
      <c r="D459" t="s">
        <v>2724</v>
      </c>
      <c r="E459">
        <v>1081.5</v>
      </c>
      <c r="F459">
        <v>0</v>
      </c>
      <c r="G459">
        <v>3511</v>
      </c>
      <c r="H459" t="s">
        <v>1366</v>
      </c>
      <c r="I459" t="s">
        <v>140</v>
      </c>
      <c r="J459" t="s">
        <v>2700</v>
      </c>
      <c r="K459" s="1" t="s">
        <v>1366</v>
      </c>
      <c r="L459" s="1" t="s">
        <v>140</v>
      </c>
      <c r="M459" t="s">
        <v>2701</v>
      </c>
      <c r="N459" s="1" t="s">
        <v>1367</v>
      </c>
    </row>
    <row r="460" spans="1:14">
      <c r="A460" t="s">
        <v>2740</v>
      </c>
      <c r="D460" t="s">
        <v>2724</v>
      </c>
      <c r="E460">
        <v>1097.0999999999999</v>
      </c>
      <c r="F460">
        <v>0</v>
      </c>
      <c r="G460">
        <v>1041</v>
      </c>
      <c r="H460" t="s">
        <v>410</v>
      </c>
      <c r="I460" t="s">
        <v>140</v>
      </c>
      <c r="J460" t="s">
        <v>2700</v>
      </c>
      <c r="K460" s="1" t="s">
        <v>410</v>
      </c>
      <c r="L460" s="1" t="s">
        <v>140</v>
      </c>
      <c r="M460" t="s">
        <v>2701</v>
      </c>
      <c r="N460" s="1" t="s">
        <v>411</v>
      </c>
    </row>
    <row r="461" spans="1:14">
      <c r="A461" t="s">
        <v>2740</v>
      </c>
      <c r="D461" t="s">
        <v>2724</v>
      </c>
      <c r="E461">
        <v>1101.5</v>
      </c>
      <c r="F461">
        <v>0</v>
      </c>
      <c r="G461">
        <v>1056</v>
      </c>
      <c r="H461" t="s">
        <v>415</v>
      </c>
      <c r="I461" t="s">
        <v>140</v>
      </c>
      <c r="J461" t="s">
        <v>2700</v>
      </c>
      <c r="K461" s="1" t="s">
        <v>415</v>
      </c>
      <c r="L461" s="1" t="s">
        <v>140</v>
      </c>
      <c r="M461" t="s">
        <v>2701</v>
      </c>
      <c r="N461" s="1" t="s">
        <v>416</v>
      </c>
    </row>
    <row r="462" spans="1:14">
      <c r="A462" t="s">
        <v>2740</v>
      </c>
      <c r="D462" t="s">
        <v>2724</v>
      </c>
      <c r="E462">
        <v>1101.9000000000001</v>
      </c>
      <c r="F462">
        <v>0</v>
      </c>
      <c r="G462">
        <v>986</v>
      </c>
      <c r="H462" t="s">
        <v>392</v>
      </c>
      <c r="I462" t="s">
        <v>140</v>
      </c>
      <c r="J462" t="s">
        <v>2700</v>
      </c>
      <c r="K462" s="1" t="s">
        <v>392</v>
      </c>
      <c r="L462" s="1" t="s">
        <v>140</v>
      </c>
      <c r="M462" t="s">
        <v>2701</v>
      </c>
      <c r="N462" s="1" t="s">
        <v>393</v>
      </c>
    </row>
    <row r="463" spans="1:14">
      <c r="A463" t="s">
        <v>2740</v>
      </c>
      <c r="D463" t="s">
        <v>2724</v>
      </c>
      <c r="E463">
        <v>1103</v>
      </c>
      <c r="F463">
        <v>0</v>
      </c>
      <c r="G463">
        <v>981</v>
      </c>
      <c r="H463" t="s">
        <v>390</v>
      </c>
      <c r="I463" t="s">
        <v>140</v>
      </c>
      <c r="J463" t="s">
        <v>2700</v>
      </c>
      <c r="K463" s="1" t="s">
        <v>390</v>
      </c>
      <c r="L463" s="1" t="s">
        <v>140</v>
      </c>
      <c r="M463" t="s">
        <v>2701</v>
      </c>
      <c r="N463" s="1" t="s">
        <v>391</v>
      </c>
    </row>
    <row r="464" spans="1:14">
      <c r="A464" t="s">
        <v>2740</v>
      </c>
      <c r="D464" t="s">
        <v>2724</v>
      </c>
      <c r="E464">
        <v>1105.3</v>
      </c>
      <c r="F464">
        <v>0</v>
      </c>
      <c r="G464">
        <v>2261</v>
      </c>
      <c r="H464" t="s">
        <v>874</v>
      </c>
      <c r="I464" t="s">
        <v>140</v>
      </c>
      <c r="J464" t="s">
        <v>2700</v>
      </c>
      <c r="K464" s="1" t="s">
        <v>874</v>
      </c>
      <c r="L464" s="1" t="s">
        <v>140</v>
      </c>
      <c r="M464" t="s">
        <v>2701</v>
      </c>
      <c r="N464" s="1" t="s">
        <v>875</v>
      </c>
    </row>
    <row r="465" spans="1:14">
      <c r="A465" t="s">
        <v>2740</v>
      </c>
      <c r="D465" t="s">
        <v>2724</v>
      </c>
      <c r="E465">
        <v>1106</v>
      </c>
      <c r="F465">
        <v>0</v>
      </c>
      <c r="G465">
        <v>2441</v>
      </c>
      <c r="H465" t="s">
        <v>945</v>
      </c>
      <c r="I465" t="s">
        <v>140</v>
      </c>
      <c r="J465" t="s">
        <v>2700</v>
      </c>
      <c r="K465" s="1" t="s">
        <v>945</v>
      </c>
      <c r="L465" s="1" t="s">
        <v>140</v>
      </c>
      <c r="M465" t="s">
        <v>2701</v>
      </c>
      <c r="N465" s="1" t="s">
        <v>946</v>
      </c>
    </row>
    <row r="466" spans="1:14">
      <c r="A466" t="s">
        <v>2740</v>
      </c>
      <c r="D466" t="s">
        <v>2724</v>
      </c>
      <c r="E466">
        <v>1106.4000000000001</v>
      </c>
      <c r="F466">
        <v>0</v>
      </c>
      <c r="G466">
        <v>311</v>
      </c>
      <c r="H466" t="s">
        <v>144</v>
      </c>
      <c r="I466" t="s">
        <v>140</v>
      </c>
      <c r="J466" t="s">
        <v>2700</v>
      </c>
      <c r="K466" s="1" t="s">
        <v>144</v>
      </c>
      <c r="L466" s="1" t="s">
        <v>140</v>
      </c>
      <c r="M466" t="s">
        <v>2701</v>
      </c>
      <c r="N466" s="1" t="s">
        <v>145</v>
      </c>
    </row>
    <row r="467" spans="1:14">
      <c r="A467" t="s">
        <v>2740</v>
      </c>
      <c r="D467" t="s">
        <v>2724</v>
      </c>
      <c r="E467">
        <v>1106.4000000000001</v>
      </c>
      <c r="F467">
        <v>0</v>
      </c>
      <c r="G467">
        <v>1306</v>
      </c>
      <c r="H467" t="s">
        <v>515</v>
      </c>
      <c r="I467" t="s">
        <v>140</v>
      </c>
      <c r="J467" t="s">
        <v>2700</v>
      </c>
      <c r="K467" s="1" t="s">
        <v>515</v>
      </c>
      <c r="L467" s="1" t="s">
        <v>140</v>
      </c>
      <c r="M467" t="s">
        <v>2701</v>
      </c>
      <c r="N467" s="1" t="s">
        <v>145</v>
      </c>
    </row>
    <row r="468" spans="1:14">
      <c r="A468" t="s">
        <v>2740</v>
      </c>
      <c r="D468" t="s">
        <v>2724</v>
      </c>
      <c r="E468">
        <v>1106.8</v>
      </c>
      <c r="F468">
        <v>0</v>
      </c>
      <c r="G468">
        <v>866</v>
      </c>
      <c r="H468" t="s">
        <v>351</v>
      </c>
      <c r="I468" t="s">
        <v>140</v>
      </c>
      <c r="J468" t="s">
        <v>2700</v>
      </c>
      <c r="K468" s="1" t="s">
        <v>351</v>
      </c>
      <c r="L468" s="1" t="s">
        <v>140</v>
      </c>
      <c r="M468" t="s">
        <v>2701</v>
      </c>
      <c r="N468" s="1" t="s">
        <v>352</v>
      </c>
    </row>
    <row r="469" spans="1:14">
      <c r="A469" t="s">
        <v>2740</v>
      </c>
      <c r="D469" t="s">
        <v>2724</v>
      </c>
      <c r="E469">
        <v>1108.8</v>
      </c>
      <c r="F469">
        <v>0</v>
      </c>
      <c r="G469">
        <v>2646</v>
      </c>
      <c r="H469" t="s">
        <v>1020</v>
      </c>
      <c r="I469" t="s">
        <v>140</v>
      </c>
      <c r="J469" t="s">
        <v>2700</v>
      </c>
      <c r="K469" s="1" t="s">
        <v>1020</v>
      </c>
      <c r="L469" s="1" t="s">
        <v>140</v>
      </c>
      <c r="M469" t="s">
        <v>2701</v>
      </c>
      <c r="N469" s="1" t="s">
        <v>1021</v>
      </c>
    </row>
    <row r="470" spans="1:14">
      <c r="A470" t="s">
        <v>2740</v>
      </c>
      <c r="D470" t="s">
        <v>2724</v>
      </c>
      <c r="E470">
        <v>1109.5999999999999</v>
      </c>
      <c r="F470">
        <v>0</v>
      </c>
      <c r="G470">
        <v>1071</v>
      </c>
      <c r="H470" t="s">
        <v>420</v>
      </c>
      <c r="I470" t="s">
        <v>140</v>
      </c>
      <c r="J470" t="s">
        <v>2700</v>
      </c>
      <c r="K470" s="1" t="s">
        <v>420</v>
      </c>
      <c r="L470" s="1" t="s">
        <v>140</v>
      </c>
      <c r="M470" t="s">
        <v>2701</v>
      </c>
      <c r="N470" s="1" t="s">
        <v>421</v>
      </c>
    </row>
    <row r="471" spans="1:14">
      <c r="A471" t="s">
        <v>2740</v>
      </c>
      <c r="D471" t="s">
        <v>2724</v>
      </c>
      <c r="E471">
        <v>1109.8</v>
      </c>
      <c r="F471">
        <v>0</v>
      </c>
      <c r="G471">
        <v>846</v>
      </c>
      <c r="H471" t="s">
        <v>345</v>
      </c>
      <c r="I471" t="s">
        <v>140</v>
      </c>
      <c r="J471" t="s">
        <v>2700</v>
      </c>
      <c r="K471" s="1" t="s">
        <v>345</v>
      </c>
      <c r="L471" s="1" t="s">
        <v>140</v>
      </c>
      <c r="M471" t="s">
        <v>2701</v>
      </c>
      <c r="N471" s="1" t="s">
        <v>346</v>
      </c>
    </row>
    <row r="472" spans="1:14">
      <c r="A472" t="s">
        <v>2740</v>
      </c>
      <c r="D472" t="s">
        <v>2724</v>
      </c>
      <c r="E472">
        <v>1112.2</v>
      </c>
      <c r="F472">
        <v>0</v>
      </c>
      <c r="G472">
        <v>2571</v>
      </c>
      <c r="H472" t="s">
        <v>992</v>
      </c>
      <c r="I472" t="s">
        <v>140</v>
      </c>
      <c r="J472" t="s">
        <v>2700</v>
      </c>
      <c r="K472" s="1" t="s">
        <v>992</v>
      </c>
      <c r="L472" s="1" t="s">
        <v>140</v>
      </c>
      <c r="M472" t="s">
        <v>2701</v>
      </c>
      <c r="N472" s="1" t="s">
        <v>993</v>
      </c>
    </row>
    <row r="473" spans="1:14">
      <c r="A473" t="s">
        <v>2740</v>
      </c>
      <c r="D473" t="s">
        <v>2724</v>
      </c>
      <c r="E473">
        <v>1113.9000000000001</v>
      </c>
      <c r="F473">
        <v>0</v>
      </c>
      <c r="G473">
        <v>1081</v>
      </c>
      <c r="H473" t="s">
        <v>423</v>
      </c>
      <c r="I473" t="s">
        <v>140</v>
      </c>
      <c r="J473" t="s">
        <v>2700</v>
      </c>
      <c r="K473" s="1" t="s">
        <v>423</v>
      </c>
      <c r="L473" s="1" t="s">
        <v>140</v>
      </c>
      <c r="M473" t="s">
        <v>2701</v>
      </c>
      <c r="N473" s="1" t="s">
        <v>424</v>
      </c>
    </row>
    <row r="474" spans="1:14">
      <c r="A474" t="s">
        <v>2740</v>
      </c>
      <c r="D474" t="s">
        <v>2724</v>
      </c>
      <c r="E474">
        <v>1113.9000000000001</v>
      </c>
      <c r="F474">
        <v>0</v>
      </c>
      <c r="G474">
        <v>2616</v>
      </c>
      <c r="H474" t="s">
        <v>1010</v>
      </c>
      <c r="I474" t="s">
        <v>140</v>
      </c>
      <c r="J474" t="s">
        <v>2700</v>
      </c>
      <c r="K474" s="1" t="s">
        <v>1010</v>
      </c>
      <c r="L474" s="1" t="s">
        <v>140</v>
      </c>
      <c r="M474" t="s">
        <v>2701</v>
      </c>
      <c r="N474" s="1" t="s">
        <v>424</v>
      </c>
    </row>
    <row r="475" spans="1:14">
      <c r="A475" t="s">
        <v>2740</v>
      </c>
      <c r="D475" t="s">
        <v>2724</v>
      </c>
      <c r="E475">
        <v>1116.3</v>
      </c>
      <c r="F475">
        <v>0</v>
      </c>
      <c r="G475">
        <v>531</v>
      </c>
      <c r="H475" t="s">
        <v>239</v>
      </c>
      <c r="I475" t="s">
        <v>140</v>
      </c>
      <c r="J475" t="s">
        <v>2700</v>
      </c>
      <c r="K475" s="1" t="s">
        <v>239</v>
      </c>
      <c r="L475" s="1" t="s">
        <v>140</v>
      </c>
      <c r="M475" t="s">
        <v>2701</v>
      </c>
      <c r="N475" s="1" t="s">
        <v>240</v>
      </c>
    </row>
    <row r="476" spans="1:14">
      <c r="A476" t="s">
        <v>2740</v>
      </c>
      <c r="D476" t="s">
        <v>2724</v>
      </c>
      <c r="E476">
        <v>1116.5</v>
      </c>
      <c r="F476">
        <v>0</v>
      </c>
      <c r="G476">
        <v>856</v>
      </c>
      <c r="H476" t="s">
        <v>348</v>
      </c>
      <c r="I476" t="s">
        <v>140</v>
      </c>
      <c r="J476" t="s">
        <v>2700</v>
      </c>
      <c r="K476" s="1" t="s">
        <v>348</v>
      </c>
      <c r="L476" s="1" t="s">
        <v>140</v>
      </c>
      <c r="M476" t="s">
        <v>2701</v>
      </c>
      <c r="N476" s="1" t="s">
        <v>349</v>
      </c>
    </row>
    <row r="477" spans="1:14">
      <c r="A477" t="s">
        <v>2740</v>
      </c>
      <c r="D477" t="s">
        <v>2724</v>
      </c>
      <c r="E477">
        <v>1121.2</v>
      </c>
      <c r="F477">
        <v>0</v>
      </c>
      <c r="G477">
        <v>2086</v>
      </c>
      <c r="H477" t="s">
        <v>814</v>
      </c>
      <c r="I477" t="s">
        <v>140</v>
      </c>
      <c r="J477" t="s">
        <v>2700</v>
      </c>
      <c r="K477" s="1" t="s">
        <v>814</v>
      </c>
      <c r="L477" s="1" t="s">
        <v>140</v>
      </c>
      <c r="M477" t="s">
        <v>2701</v>
      </c>
      <c r="N477" s="1" t="s">
        <v>815</v>
      </c>
    </row>
    <row r="478" spans="1:14">
      <c r="A478" t="s">
        <v>2740</v>
      </c>
      <c r="D478" t="s">
        <v>2724</v>
      </c>
      <c r="E478">
        <v>1121.4000000000001</v>
      </c>
      <c r="F478">
        <v>0</v>
      </c>
      <c r="G478">
        <v>526</v>
      </c>
      <c r="H478" t="s">
        <v>237</v>
      </c>
      <c r="I478" t="s">
        <v>140</v>
      </c>
      <c r="J478" t="s">
        <v>2700</v>
      </c>
      <c r="K478" s="1" t="s">
        <v>237</v>
      </c>
      <c r="L478" s="1" t="s">
        <v>140</v>
      </c>
      <c r="M478" t="s">
        <v>2701</v>
      </c>
      <c r="N478" s="1" t="s">
        <v>238</v>
      </c>
    </row>
    <row r="479" spans="1:14">
      <c r="A479" t="s">
        <v>2740</v>
      </c>
      <c r="D479" t="s">
        <v>2724</v>
      </c>
      <c r="E479">
        <v>1121.4000000000001</v>
      </c>
      <c r="F479">
        <v>0</v>
      </c>
      <c r="G479">
        <v>611</v>
      </c>
      <c r="H479" t="s">
        <v>266</v>
      </c>
      <c r="I479" t="s">
        <v>140</v>
      </c>
      <c r="J479" t="s">
        <v>2700</v>
      </c>
      <c r="K479" s="1" t="s">
        <v>266</v>
      </c>
      <c r="L479" s="1" t="s">
        <v>140</v>
      </c>
      <c r="M479" t="s">
        <v>2701</v>
      </c>
      <c r="N479" s="1" t="s">
        <v>238</v>
      </c>
    </row>
    <row r="480" spans="1:14">
      <c r="A480" t="s">
        <v>2740</v>
      </c>
      <c r="D480" t="s">
        <v>2724</v>
      </c>
      <c r="E480">
        <v>1122.8</v>
      </c>
      <c r="F480">
        <v>0</v>
      </c>
      <c r="G480">
        <v>3541</v>
      </c>
      <c r="H480" t="s">
        <v>1377</v>
      </c>
      <c r="I480" t="s">
        <v>140</v>
      </c>
      <c r="J480" t="s">
        <v>2700</v>
      </c>
      <c r="K480" s="1" t="s">
        <v>1377</v>
      </c>
      <c r="L480" s="1" t="s">
        <v>140</v>
      </c>
      <c r="M480" t="s">
        <v>2701</v>
      </c>
      <c r="N480" s="1" t="s">
        <v>1378</v>
      </c>
    </row>
    <row r="481" spans="1:14">
      <c r="A481" t="s">
        <v>2740</v>
      </c>
      <c r="D481" t="s">
        <v>2724</v>
      </c>
      <c r="E481">
        <v>1124.0999999999999</v>
      </c>
      <c r="F481">
        <v>0</v>
      </c>
      <c r="G481">
        <v>501</v>
      </c>
      <c r="H481" t="s">
        <v>228</v>
      </c>
      <c r="I481" t="s">
        <v>140</v>
      </c>
      <c r="J481" t="s">
        <v>2700</v>
      </c>
      <c r="K481" s="1" t="s">
        <v>228</v>
      </c>
      <c r="L481" s="1" t="s">
        <v>140</v>
      </c>
      <c r="M481" t="s">
        <v>2701</v>
      </c>
      <c r="N481" s="1" t="s">
        <v>229</v>
      </c>
    </row>
    <row r="482" spans="1:14">
      <c r="A482" t="s">
        <v>2740</v>
      </c>
      <c r="D482" t="s">
        <v>2724</v>
      </c>
      <c r="E482">
        <v>1124.0999999999999</v>
      </c>
      <c r="F482">
        <v>0</v>
      </c>
      <c r="G482">
        <v>566</v>
      </c>
      <c r="H482" t="s">
        <v>251</v>
      </c>
      <c r="I482" t="s">
        <v>140</v>
      </c>
      <c r="J482" t="s">
        <v>2700</v>
      </c>
      <c r="K482" s="1" t="s">
        <v>251</v>
      </c>
      <c r="L482" s="1" t="s">
        <v>140</v>
      </c>
      <c r="M482" t="s">
        <v>2701</v>
      </c>
      <c r="N482" s="1" t="s">
        <v>229</v>
      </c>
    </row>
    <row r="483" spans="1:14">
      <c r="A483" t="s">
        <v>2740</v>
      </c>
      <c r="D483" t="s">
        <v>2724</v>
      </c>
      <c r="E483">
        <v>1124.0999999999999</v>
      </c>
      <c r="F483">
        <v>0</v>
      </c>
      <c r="G483">
        <v>576</v>
      </c>
      <c r="H483" t="s">
        <v>253</v>
      </c>
      <c r="I483" t="s">
        <v>140</v>
      </c>
      <c r="J483" t="s">
        <v>2700</v>
      </c>
      <c r="K483" s="1" t="s">
        <v>253</v>
      </c>
      <c r="L483" s="1" t="s">
        <v>140</v>
      </c>
      <c r="M483" t="s">
        <v>2701</v>
      </c>
      <c r="N483" s="1" t="s">
        <v>229</v>
      </c>
    </row>
    <row r="484" spans="1:14">
      <c r="A484" t="s">
        <v>2740</v>
      </c>
      <c r="D484" t="s">
        <v>2724</v>
      </c>
      <c r="E484">
        <v>1124.0999999999999</v>
      </c>
      <c r="F484">
        <v>0</v>
      </c>
      <c r="G484">
        <v>806</v>
      </c>
      <c r="H484" t="s">
        <v>333</v>
      </c>
      <c r="I484" t="s">
        <v>140</v>
      </c>
      <c r="J484" t="s">
        <v>2700</v>
      </c>
      <c r="K484" s="1" t="s">
        <v>333</v>
      </c>
      <c r="L484" s="1" t="s">
        <v>140</v>
      </c>
      <c r="M484" t="s">
        <v>2701</v>
      </c>
      <c r="N484" s="1" t="s">
        <v>229</v>
      </c>
    </row>
    <row r="485" spans="1:14">
      <c r="A485" t="s">
        <v>2740</v>
      </c>
      <c r="D485" t="s">
        <v>2724</v>
      </c>
      <c r="E485">
        <v>1124.0999999999999</v>
      </c>
      <c r="F485">
        <v>0</v>
      </c>
      <c r="G485">
        <v>1491</v>
      </c>
      <c r="H485" t="s">
        <v>583</v>
      </c>
      <c r="I485" t="s">
        <v>140</v>
      </c>
      <c r="J485" t="s">
        <v>2700</v>
      </c>
      <c r="K485" s="1" t="s">
        <v>583</v>
      </c>
      <c r="L485" s="1" t="s">
        <v>140</v>
      </c>
      <c r="M485" t="s">
        <v>2701</v>
      </c>
      <c r="N485" s="1" t="s">
        <v>229</v>
      </c>
    </row>
    <row r="486" spans="1:14">
      <c r="A486" t="s">
        <v>2740</v>
      </c>
      <c r="D486" t="s">
        <v>2724</v>
      </c>
      <c r="E486">
        <v>1124.0999999999999</v>
      </c>
      <c r="F486">
        <v>0</v>
      </c>
      <c r="G486">
        <v>1506</v>
      </c>
      <c r="H486" t="s">
        <v>586</v>
      </c>
      <c r="I486" t="s">
        <v>140</v>
      </c>
      <c r="J486" t="s">
        <v>2700</v>
      </c>
      <c r="K486" s="1" t="s">
        <v>586</v>
      </c>
      <c r="L486" s="1" t="s">
        <v>140</v>
      </c>
      <c r="M486" t="s">
        <v>2701</v>
      </c>
      <c r="N486" s="1" t="s">
        <v>229</v>
      </c>
    </row>
    <row r="487" spans="1:14">
      <c r="A487" t="s">
        <v>2740</v>
      </c>
      <c r="D487" t="s">
        <v>2724</v>
      </c>
      <c r="E487">
        <v>1124.0999999999999</v>
      </c>
      <c r="F487">
        <v>0</v>
      </c>
      <c r="G487">
        <v>2656</v>
      </c>
      <c r="H487" t="s">
        <v>1023</v>
      </c>
      <c r="I487" t="s">
        <v>140</v>
      </c>
      <c r="J487" t="s">
        <v>2700</v>
      </c>
      <c r="K487" s="1" t="s">
        <v>1023</v>
      </c>
      <c r="L487" s="1" t="s">
        <v>140</v>
      </c>
      <c r="M487" t="s">
        <v>2701</v>
      </c>
      <c r="N487" s="1" t="s">
        <v>229</v>
      </c>
    </row>
    <row r="488" spans="1:14">
      <c r="A488" t="s">
        <v>2740</v>
      </c>
      <c r="D488" t="s">
        <v>2724</v>
      </c>
      <c r="E488">
        <v>1129.4000000000001</v>
      </c>
      <c r="F488">
        <v>0</v>
      </c>
      <c r="G488">
        <v>3026</v>
      </c>
      <c r="H488" t="s">
        <v>1175</v>
      </c>
      <c r="I488" t="s">
        <v>140</v>
      </c>
      <c r="J488" t="s">
        <v>2700</v>
      </c>
      <c r="K488" s="1" t="s">
        <v>1175</v>
      </c>
      <c r="L488" s="1" t="s">
        <v>140</v>
      </c>
      <c r="M488" t="s">
        <v>2701</v>
      </c>
      <c r="N488" s="1" t="s">
        <v>1176</v>
      </c>
    </row>
    <row r="489" spans="1:14">
      <c r="A489" t="s">
        <v>2740</v>
      </c>
      <c r="D489" t="s">
        <v>2717</v>
      </c>
      <c r="E489">
        <v>759.7</v>
      </c>
      <c r="F489" s="3">
        <v>9.9999999999999994E-228</v>
      </c>
      <c r="G489">
        <v>7246</v>
      </c>
      <c r="H489" t="s">
        <v>2576</v>
      </c>
      <c r="I489" t="s">
        <v>1120</v>
      </c>
      <c r="J489" t="s">
        <v>2700</v>
      </c>
      <c r="K489" s="1" t="s">
        <v>2576</v>
      </c>
      <c r="L489" s="1" t="s">
        <v>1120</v>
      </c>
      <c r="M489" t="s">
        <v>2701</v>
      </c>
      <c r="N489" s="1" t="s">
        <v>2577</v>
      </c>
    </row>
    <row r="490" spans="1:14">
      <c r="A490" t="s">
        <v>2740</v>
      </c>
      <c r="D490" t="s">
        <v>2717</v>
      </c>
      <c r="E490">
        <v>785.7</v>
      </c>
      <c r="F490" s="3">
        <v>1.4999999999999999E-235</v>
      </c>
      <c r="G490">
        <v>7231</v>
      </c>
      <c r="H490" t="s">
        <v>2570</v>
      </c>
      <c r="I490" t="s">
        <v>1120</v>
      </c>
      <c r="J490" t="s">
        <v>2700</v>
      </c>
      <c r="K490" s="1" t="s">
        <v>2570</v>
      </c>
      <c r="L490" s="1" t="s">
        <v>1120</v>
      </c>
      <c r="M490" t="s">
        <v>2701</v>
      </c>
      <c r="N490" s="1" t="s">
        <v>2571</v>
      </c>
    </row>
    <row r="491" spans="1:14">
      <c r="A491" t="s">
        <v>2740</v>
      </c>
      <c r="D491" t="s">
        <v>2717</v>
      </c>
      <c r="E491">
        <v>930.8</v>
      </c>
      <c r="F491" s="3">
        <v>3.2999999999999998E-279</v>
      </c>
      <c r="G491">
        <v>2906</v>
      </c>
      <c r="H491" t="s">
        <v>1122</v>
      </c>
      <c r="I491" t="s">
        <v>1120</v>
      </c>
      <c r="J491" t="s">
        <v>2700</v>
      </c>
      <c r="K491" s="1" t="s">
        <v>1122</v>
      </c>
      <c r="L491" s="1" t="s">
        <v>1120</v>
      </c>
      <c r="M491" t="s">
        <v>2701</v>
      </c>
      <c r="N491" s="1" t="s">
        <v>1123</v>
      </c>
    </row>
    <row r="492" spans="1:14">
      <c r="A492" t="s">
        <v>2740</v>
      </c>
      <c r="D492" t="s">
        <v>2717</v>
      </c>
      <c r="E492">
        <v>938.8</v>
      </c>
      <c r="F492" s="3">
        <v>1.3E-281</v>
      </c>
      <c r="G492">
        <v>3381</v>
      </c>
      <c r="H492" t="s">
        <v>1314</v>
      </c>
      <c r="I492" t="s">
        <v>1120</v>
      </c>
      <c r="J492" t="s">
        <v>2700</v>
      </c>
      <c r="K492" s="1" t="s">
        <v>1314</v>
      </c>
      <c r="L492" s="1" t="s">
        <v>1120</v>
      </c>
      <c r="M492" t="s">
        <v>2701</v>
      </c>
      <c r="N492" s="1" t="s">
        <v>1315</v>
      </c>
    </row>
    <row r="493" spans="1:14">
      <c r="A493" t="s">
        <v>2740</v>
      </c>
      <c r="D493" t="s">
        <v>2717</v>
      </c>
      <c r="E493">
        <v>942.4</v>
      </c>
      <c r="F493" s="3">
        <v>1E-282</v>
      </c>
      <c r="G493">
        <v>2901</v>
      </c>
      <c r="H493" t="s">
        <v>1119</v>
      </c>
      <c r="I493" t="s">
        <v>1120</v>
      </c>
      <c r="J493" t="s">
        <v>2700</v>
      </c>
      <c r="K493" s="1" t="s">
        <v>1119</v>
      </c>
      <c r="L493" s="1" t="s">
        <v>1120</v>
      </c>
      <c r="M493" t="s">
        <v>2701</v>
      </c>
      <c r="N493" s="1" t="s">
        <v>1121</v>
      </c>
    </row>
    <row r="494" spans="1:14">
      <c r="A494" t="s">
        <v>2740</v>
      </c>
      <c r="D494" t="s">
        <v>2717</v>
      </c>
      <c r="E494">
        <v>943.1</v>
      </c>
      <c r="F494" s="3">
        <v>6.5000000000000003E-283</v>
      </c>
      <c r="G494">
        <v>3376</v>
      </c>
      <c r="H494" t="s">
        <v>1312</v>
      </c>
      <c r="I494" t="s">
        <v>1120</v>
      </c>
      <c r="J494" t="s">
        <v>2700</v>
      </c>
      <c r="K494" s="1" t="s">
        <v>1312</v>
      </c>
      <c r="L494" s="1" t="s">
        <v>1120</v>
      </c>
      <c r="M494" t="s">
        <v>2701</v>
      </c>
      <c r="N494" s="1" t="s">
        <v>1313</v>
      </c>
    </row>
    <row r="495" spans="1:14">
      <c r="A495" t="s">
        <v>2740</v>
      </c>
      <c r="D495" t="s">
        <v>2717</v>
      </c>
      <c r="E495">
        <v>975</v>
      </c>
      <c r="F495" s="3">
        <v>1.6000000000000001E-292</v>
      </c>
      <c r="G495">
        <v>6821</v>
      </c>
      <c r="H495" t="s">
        <v>2405</v>
      </c>
      <c r="I495" t="s">
        <v>1120</v>
      </c>
      <c r="J495" t="s">
        <v>2700</v>
      </c>
      <c r="K495" s="1" t="s">
        <v>2405</v>
      </c>
      <c r="L495" s="1" t="s">
        <v>1120</v>
      </c>
      <c r="M495" t="s">
        <v>2701</v>
      </c>
      <c r="N495" s="1" t="s">
        <v>2406</v>
      </c>
    </row>
    <row r="496" spans="1:14">
      <c r="A496" t="s">
        <v>2740</v>
      </c>
      <c r="D496" t="s">
        <v>2717</v>
      </c>
      <c r="E496">
        <v>976.5</v>
      </c>
      <c r="F496" s="3">
        <v>5.5000000000000003E-293</v>
      </c>
      <c r="G496">
        <v>6831</v>
      </c>
      <c r="H496" t="s">
        <v>2409</v>
      </c>
      <c r="I496" t="s">
        <v>1120</v>
      </c>
      <c r="J496" t="s">
        <v>2700</v>
      </c>
      <c r="K496" s="1" t="s">
        <v>2409</v>
      </c>
      <c r="L496" s="1" t="s">
        <v>1120</v>
      </c>
      <c r="M496" t="s">
        <v>2701</v>
      </c>
      <c r="N496" s="1" t="s">
        <v>2410</v>
      </c>
    </row>
    <row r="497" spans="1:14">
      <c r="A497" t="s">
        <v>2740</v>
      </c>
      <c r="D497" t="s">
        <v>2717</v>
      </c>
      <c r="E497">
        <v>993.6</v>
      </c>
      <c r="F497" s="3">
        <v>3.9000000000000003E-298</v>
      </c>
      <c r="G497">
        <v>6836</v>
      </c>
      <c r="H497" t="s">
        <v>2411</v>
      </c>
      <c r="I497" t="s">
        <v>1120</v>
      </c>
      <c r="J497" t="s">
        <v>2700</v>
      </c>
      <c r="K497" s="1" t="s">
        <v>2411</v>
      </c>
      <c r="L497" s="1" t="s">
        <v>1120</v>
      </c>
      <c r="M497" t="s">
        <v>2701</v>
      </c>
      <c r="N497" s="1" t="s">
        <v>2412</v>
      </c>
    </row>
    <row r="498" spans="1:14">
      <c r="A498" t="s">
        <v>2740</v>
      </c>
      <c r="D498" t="s">
        <v>2717</v>
      </c>
      <c r="E498">
        <v>996.1</v>
      </c>
      <c r="F498" s="3">
        <v>7.2999999999999996E-299</v>
      </c>
      <c r="G498">
        <v>6841</v>
      </c>
      <c r="H498" t="s">
        <v>2413</v>
      </c>
      <c r="I498" t="s">
        <v>1120</v>
      </c>
      <c r="J498" t="s">
        <v>2700</v>
      </c>
      <c r="K498" s="1" t="s">
        <v>2413</v>
      </c>
      <c r="L498" s="1" t="s">
        <v>1120</v>
      </c>
      <c r="M498" t="s">
        <v>2701</v>
      </c>
      <c r="N498" s="1" t="s">
        <v>2414</v>
      </c>
    </row>
    <row r="499" spans="1:14">
      <c r="A499" t="s">
        <v>2740</v>
      </c>
      <c r="D499" t="s">
        <v>2726</v>
      </c>
      <c r="E499">
        <v>645.1</v>
      </c>
      <c r="F499" s="3">
        <v>3.2000000000000001E-193</v>
      </c>
      <c r="G499">
        <v>2636</v>
      </c>
      <c r="H499" t="s">
        <v>1016</v>
      </c>
      <c r="I499" t="s">
        <v>147</v>
      </c>
      <c r="J499" t="s">
        <v>2700</v>
      </c>
      <c r="K499" s="1" t="s">
        <v>1016</v>
      </c>
      <c r="L499" s="1" t="s">
        <v>147</v>
      </c>
      <c r="M499" t="s">
        <v>2701</v>
      </c>
      <c r="N499" s="1" t="s">
        <v>1017</v>
      </c>
    </row>
    <row r="500" spans="1:14">
      <c r="A500" t="s">
        <v>2740</v>
      </c>
      <c r="D500" t="s">
        <v>2726</v>
      </c>
      <c r="E500">
        <v>648.9</v>
      </c>
      <c r="F500" s="3">
        <v>2.3E-194</v>
      </c>
      <c r="G500">
        <v>2366</v>
      </c>
      <c r="H500" t="s">
        <v>917</v>
      </c>
      <c r="I500" t="s">
        <v>147</v>
      </c>
      <c r="J500" t="s">
        <v>2700</v>
      </c>
      <c r="K500" s="1" t="s">
        <v>917</v>
      </c>
      <c r="L500" s="1" t="s">
        <v>147</v>
      </c>
      <c r="M500" t="s">
        <v>2701</v>
      </c>
      <c r="N500" s="1" t="s">
        <v>918</v>
      </c>
    </row>
    <row r="501" spans="1:14">
      <c r="A501" t="s">
        <v>2740</v>
      </c>
      <c r="D501" t="s">
        <v>2726</v>
      </c>
      <c r="E501">
        <v>651.1</v>
      </c>
      <c r="F501" s="3">
        <v>5.0999999999999998E-195</v>
      </c>
      <c r="G501">
        <v>2316</v>
      </c>
      <c r="H501" t="s">
        <v>898</v>
      </c>
      <c r="I501" t="s">
        <v>147</v>
      </c>
      <c r="J501" t="s">
        <v>2700</v>
      </c>
      <c r="K501" s="1" t="s">
        <v>898</v>
      </c>
      <c r="L501" s="1" t="s">
        <v>147</v>
      </c>
      <c r="M501" t="s">
        <v>2701</v>
      </c>
      <c r="N501" s="1" t="s">
        <v>899</v>
      </c>
    </row>
    <row r="502" spans="1:14">
      <c r="A502" t="s">
        <v>2740</v>
      </c>
      <c r="D502" t="s">
        <v>2726</v>
      </c>
      <c r="E502">
        <v>657.8</v>
      </c>
      <c r="F502" s="3">
        <v>4.8000000000000002E-197</v>
      </c>
      <c r="G502">
        <v>506</v>
      </c>
      <c r="H502" t="s">
        <v>230</v>
      </c>
      <c r="I502" t="s">
        <v>147</v>
      </c>
      <c r="J502" t="s">
        <v>2700</v>
      </c>
      <c r="K502" s="1" t="s">
        <v>230</v>
      </c>
      <c r="L502" s="1" t="s">
        <v>147</v>
      </c>
      <c r="M502" t="s">
        <v>2701</v>
      </c>
      <c r="N502" s="1" t="s">
        <v>231</v>
      </c>
    </row>
    <row r="503" spans="1:14">
      <c r="A503" t="s">
        <v>2740</v>
      </c>
      <c r="D503" t="s">
        <v>2726</v>
      </c>
      <c r="E503">
        <v>658.1</v>
      </c>
      <c r="F503" s="3">
        <v>4.1E-197</v>
      </c>
      <c r="G503">
        <v>2561</v>
      </c>
      <c r="H503" t="s">
        <v>989</v>
      </c>
      <c r="I503" t="s">
        <v>147</v>
      </c>
      <c r="J503" t="s">
        <v>2700</v>
      </c>
      <c r="K503" s="1" t="s">
        <v>989</v>
      </c>
      <c r="L503" s="1" t="s">
        <v>147</v>
      </c>
      <c r="M503" t="s">
        <v>2701</v>
      </c>
      <c r="N503" s="1" t="s">
        <v>990</v>
      </c>
    </row>
    <row r="504" spans="1:14">
      <c r="A504" t="s">
        <v>2740</v>
      </c>
      <c r="D504" t="s">
        <v>2726</v>
      </c>
      <c r="E504">
        <v>679.2</v>
      </c>
      <c r="F504" s="3">
        <v>1.7999999999999999E-203</v>
      </c>
      <c r="G504">
        <v>1016</v>
      </c>
      <c r="H504" t="s">
        <v>402</v>
      </c>
      <c r="I504" t="s">
        <v>147</v>
      </c>
      <c r="J504" t="s">
        <v>2700</v>
      </c>
      <c r="K504" s="1" t="s">
        <v>402</v>
      </c>
      <c r="L504" s="1" t="s">
        <v>147</v>
      </c>
      <c r="M504" t="s">
        <v>2701</v>
      </c>
      <c r="N504" s="1" t="s">
        <v>403</v>
      </c>
    </row>
    <row r="505" spans="1:14">
      <c r="A505" t="s">
        <v>2740</v>
      </c>
      <c r="D505" t="s">
        <v>2726</v>
      </c>
      <c r="E505">
        <v>679.3</v>
      </c>
      <c r="F505" s="3">
        <v>1.6E-203</v>
      </c>
      <c r="G505">
        <v>2266</v>
      </c>
      <c r="H505" t="s">
        <v>876</v>
      </c>
      <c r="I505" t="s">
        <v>147</v>
      </c>
      <c r="J505" t="s">
        <v>2700</v>
      </c>
      <c r="K505" s="1" t="s">
        <v>876</v>
      </c>
      <c r="L505" s="1" t="s">
        <v>147</v>
      </c>
      <c r="M505" t="s">
        <v>2701</v>
      </c>
      <c r="N505" s="1" t="s">
        <v>877</v>
      </c>
    </row>
    <row r="506" spans="1:14">
      <c r="A506" t="s">
        <v>2740</v>
      </c>
      <c r="D506" t="s">
        <v>2726</v>
      </c>
      <c r="E506">
        <v>680.2</v>
      </c>
      <c r="F506" s="3">
        <v>8.6999999999999999E-204</v>
      </c>
      <c r="G506">
        <v>2111</v>
      </c>
      <c r="H506" t="s">
        <v>822</v>
      </c>
      <c r="I506" t="s">
        <v>147</v>
      </c>
      <c r="J506" t="s">
        <v>2700</v>
      </c>
      <c r="K506" s="1" t="s">
        <v>822</v>
      </c>
      <c r="L506" s="1" t="s">
        <v>147</v>
      </c>
      <c r="M506" t="s">
        <v>2701</v>
      </c>
      <c r="N506" s="1" t="s">
        <v>823</v>
      </c>
    </row>
    <row r="507" spans="1:14">
      <c r="A507" t="s">
        <v>2740</v>
      </c>
      <c r="D507" t="s">
        <v>2726</v>
      </c>
      <c r="E507">
        <v>684.6</v>
      </c>
      <c r="F507" s="3">
        <v>4.1999999999999997E-205</v>
      </c>
      <c r="G507">
        <v>2521</v>
      </c>
      <c r="H507" t="s">
        <v>977</v>
      </c>
      <c r="I507" t="s">
        <v>147</v>
      </c>
      <c r="J507" t="s">
        <v>2700</v>
      </c>
      <c r="K507" s="1" t="s">
        <v>977</v>
      </c>
      <c r="L507" s="1" t="s">
        <v>147</v>
      </c>
      <c r="M507" t="s">
        <v>2701</v>
      </c>
      <c r="N507" s="1" t="s">
        <v>978</v>
      </c>
    </row>
    <row r="508" spans="1:14">
      <c r="A508" t="s">
        <v>2740</v>
      </c>
      <c r="D508" t="s">
        <v>2726</v>
      </c>
      <c r="E508">
        <v>685</v>
      </c>
      <c r="F508" s="3">
        <v>3.2000000000000001E-205</v>
      </c>
      <c r="G508">
        <v>1681</v>
      </c>
      <c r="H508" t="s">
        <v>652</v>
      </c>
      <c r="I508" t="s">
        <v>147</v>
      </c>
      <c r="J508" t="s">
        <v>2700</v>
      </c>
      <c r="K508" s="1" t="s">
        <v>652</v>
      </c>
      <c r="L508" s="1" t="s">
        <v>147</v>
      </c>
      <c r="M508" t="s">
        <v>2701</v>
      </c>
      <c r="N508" s="1" t="s">
        <v>653</v>
      </c>
    </row>
    <row r="509" spans="1:14">
      <c r="A509" t="s">
        <v>2740</v>
      </c>
      <c r="D509" t="s">
        <v>2726</v>
      </c>
      <c r="E509">
        <v>685</v>
      </c>
      <c r="F509" s="3">
        <v>3.2000000000000001E-205</v>
      </c>
      <c r="G509">
        <v>2546</v>
      </c>
      <c r="H509" t="s">
        <v>985</v>
      </c>
      <c r="I509" t="s">
        <v>147</v>
      </c>
      <c r="J509" t="s">
        <v>2700</v>
      </c>
      <c r="K509" s="1" t="s">
        <v>985</v>
      </c>
      <c r="L509" s="1" t="s">
        <v>147</v>
      </c>
      <c r="M509" t="s">
        <v>2701</v>
      </c>
      <c r="N509" s="1" t="s">
        <v>653</v>
      </c>
    </row>
    <row r="510" spans="1:14">
      <c r="A510" t="s">
        <v>2740</v>
      </c>
      <c r="D510" t="s">
        <v>2726</v>
      </c>
      <c r="E510">
        <v>686.3</v>
      </c>
      <c r="F510" s="3">
        <v>1.2999999999999999E-205</v>
      </c>
      <c r="G510">
        <v>1606</v>
      </c>
      <c r="H510" t="s">
        <v>624</v>
      </c>
      <c r="I510" t="s">
        <v>147</v>
      </c>
      <c r="J510" t="s">
        <v>2700</v>
      </c>
      <c r="K510" s="1" t="s">
        <v>624</v>
      </c>
      <c r="L510" s="1" t="s">
        <v>147</v>
      </c>
      <c r="M510" t="s">
        <v>2701</v>
      </c>
      <c r="N510" s="1" t="s">
        <v>625</v>
      </c>
    </row>
    <row r="511" spans="1:14">
      <c r="A511" t="s">
        <v>2740</v>
      </c>
      <c r="D511" t="s">
        <v>2726</v>
      </c>
      <c r="E511">
        <v>691.3</v>
      </c>
      <c r="F511" s="3">
        <v>3.9999999999999997E-207</v>
      </c>
      <c r="G511">
        <v>1881</v>
      </c>
      <c r="H511" t="s">
        <v>728</v>
      </c>
      <c r="I511" t="s">
        <v>147</v>
      </c>
      <c r="J511" t="s">
        <v>2700</v>
      </c>
      <c r="K511" s="1" t="s">
        <v>728</v>
      </c>
      <c r="L511" s="1" t="s">
        <v>147</v>
      </c>
      <c r="M511" t="s">
        <v>2701</v>
      </c>
      <c r="N511" s="1" t="s">
        <v>729</v>
      </c>
    </row>
    <row r="512" spans="1:14">
      <c r="A512" t="s">
        <v>2740</v>
      </c>
      <c r="D512" t="s">
        <v>2726</v>
      </c>
      <c r="E512">
        <v>694.4</v>
      </c>
      <c r="F512" s="3">
        <v>4.7000000000000003E-208</v>
      </c>
      <c r="G512">
        <v>551</v>
      </c>
      <c r="H512" t="s">
        <v>246</v>
      </c>
      <c r="I512" t="s">
        <v>147</v>
      </c>
      <c r="J512" t="s">
        <v>2700</v>
      </c>
      <c r="K512" s="1" t="s">
        <v>246</v>
      </c>
      <c r="L512" s="1" t="s">
        <v>147</v>
      </c>
      <c r="M512" t="s">
        <v>2701</v>
      </c>
      <c r="N512" s="1" t="s">
        <v>247</v>
      </c>
    </row>
    <row r="513" spans="1:14">
      <c r="A513" t="s">
        <v>2740</v>
      </c>
      <c r="D513" t="s">
        <v>2726</v>
      </c>
      <c r="E513">
        <v>694.4</v>
      </c>
      <c r="F513" s="3">
        <v>4.7000000000000003E-208</v>
      </c>
      <c r="G513">
        <v>2526</v>
      </c>
      <c r="H513" t="s">
        <v>979</v>
      </c>
      <c r="I513" t="s">
        <v>147</v>
      </c>
      <c r="J513" t="s">
        <v>2700</v>
      </c>
      <c r="K513" s="1" t="s">
        <v>979</v>
      </c>
      <c r="L513" s="1" t="s">
        <v>147</v>
      </c>
      <c r="M513" t="s">
        <v>2701</v>
      </c>
      <c r="N513" s="1" t="s">
        <v>247</v>
      </c>
    </row>
    <row r="514" spans="1:14">
      <c r="A514" t="s">
        <v>2740</v>
      </c>
      <c r="D514" t="s">
        <v>2726</v>
      </c>
      <c r="E514">
        <v>694.7</v>
      </c>
      <c r="F514" s="3">
        <v>3.8000000000000001E-208</v>
      </c>
      <c r="G514">
        <v>1596</v>
      </c>
      <c r="H514" t="s">
        <v>620</v>
      </c>
      <c r="I514" t="s">
        <v>147</v>
      </c>
      <c r="J514" t="s">
        <v>2700</v>
      </c>
      <c r="K514" s="1" t="s">
        <v>620</v>
      </c>
      <c r="L514" s="1" t="s">
        <v>147</v>
      </c>
      <c r="M514" t="s">
        <v>2701</v>
      </c>
      <c r="N514" s="1" t="s">
        <v>621</v>
      </c>
    </row>
    <row r="515" spans="1:14">
      <c r="A515" t="s">
        <v>2740</v>
      </c>
      <c r="D515" t="s">
        <v>2726</v>
      </c>
      <c r="E515">
        <v>695.8</v>
      </c>
      <c r="F515" s="3">
        <v>1.7E-208</v>
      </c>
      <c r="G515">
        <v>1876</v>
      </c>
      <c r="H515" t="s">
        <v>726</v>
      </c>
      <c r="I515" t="s">
        <v>147</v>
      </c>
      <c r="J515" t="s">
        <v>2700</v>
      </c>
      <c r="K515" s="1" t="s">
        <v>726</v>
      </c>
      <c r="L515" s="1" t="s">
        <v>147</v>
      </c>
      <c r="M515" t="s">
        <v>2701</v>
      </c>
      <c r="N515" s="1" t="s">
        <v>727</v>
      </c>
    </row>
    <row r="516" spans="1:14">
      <c r="A516" t="s">
        <v>2740</v>
      </c>
      <c r="D516" t="s">
        <v>2726</v>
      </c>
      <c r="E516">
        <v>696.2</v>
      </c>
      <c r="F516" s="3">
        <v>1.4E-208</v>
      </c>
      <c r="G516">
        <v>1176</v>
      </c>
      <c r="H516" t="s">
        <v>460</v>
      </c>
      <c r="I516" t="s">
        <v>147</v>
      </c>
      <c r="J516" t="s">
        <v>2700</v>
      </c>
      <c r="K516" s="1" t="s">
        <v>460</v>
      </c>
      <c r="L516" s="1" t="s">
        <v>147</v>
      </c>
      <c r="M516" t="s">
        <v>2701</v>
      </c>
      <c r="N516" s="1" t="s">
        <v>461</v>
      </c>
    </row>
    <row r="517" spans="1:14">
      <c r="A517" t="s">
        <v>2740</v>
      </c>
      <c r="D517" t="s">
        <v>2726</v>
      </c>
      <c r="E517">
        <v>696.2</v>
      </c>
      <c r="F517" s="3">
        <v>1.4E-208</v>
      </c>
      <c r="G517">
        <v>2391</v>
      </c>
      <c r="H517" t="s">
        <v>927</v>
      </c>
      <c r="I517" t="s">
        <v>147</v>
      </c>
      <c r="J517" t="s">
        <v>2700</v>
      </c>
      <c r="K517" s="1" t="s">
        <v>927</v>
      </c>
      <c r="L517" s="1" t="s">
        <v>147</v>
      </c>
      <c r="M517" t="s">
        <v>2701</v>
      </c>
      <c r="N517" s="1" t="s">
        <v>461</v>
      </c>
    </row>
    <row r="518" spans="1:14">
      <c r="A518" t="s">
        <v>2740</v>
      </c>
      <c r="D518" t="s">
        <v>2726</v>
      </c>
      <c r="E518">
        <v>697.9</v>
      </c>
      <c r="F518" s="3">
        <v>4.0999999999999998E-209</v>
      </c>
      <c r="G518">
        <v>321</v>
      </c>
      <c r="H518" t="s">
        <v>149</v>
      </c>
      <c r="I518" t="s">
        <v>147</v>
      </c>
      <c r="J518" t="s">
        <v>2700</v>
      </c>
      <c r="K518" s="1" t="s">
        <v>149</v>
      </c>
      <c r="L518" s="1" t="s">
        <v>147</v>
      </c>
      <c r="M518" t="s">
        <v>2701</v>
      </c>
      <c r="N518" s="1" t="s">
        <v>150</v>
      </c>
    </row>
    <row r="519" spans="1:14">
      <c r="A519" t="s">
        <v>2740</v>
      </c>
      <c r="D519" t="s">
        <v>2726</v>
      </c>
      <c r="E519">
        <v>699.2</v>
      </c>
      <c r="F519" s="3">
        <v>1.6999999999999999E-209</v>
      </c>
      <c r="G519">
        <v>316</v>
      </c>
      <c r="H519" t="s">
        <v>146</v>
      </c>
      <c r="I519" t="s">
        <v>147</v>
      </c>
      <c r="J519" t="s">
        <v>2700</v>
      </c>
      <c r="K519" s="1" t="s">
        <v>146</v>
      </c>
      <c r="L519" s="1" t="s">
        <v>147</v>
      </c>
      <c r="M519" t="s">
        <v>2701</v>
      </c>
      <c r="N519" s="1" t="s">
        <v>148</v>
      </c>
    </row>
    <row r="520" spans="1:14">
      <c r="A520" t="s">
        <v>2740</v>
      </c>
      <c r="D520" t="s">
        <v>2726</v>
      </c>
      <c r="E520">
        <v>705.4</v>
      </c>
      <c r="F520" s="3">
        <v>2.2999999999999999E-211</v>
      </c>
      <c r="G520">
        <v>331</v>
      </c>
      <c r="H520" t="s">
        <v>155</v>
      </c>
      <c r="I520" t="s">
        <v>147</v>
      </c>
      <c r="J520" t="s">
        <v>2700</v>
      </c>
      <c r="K520" s="1" t="s">
        <v>155</v>
      </c>
      <c r="L520" s="1" t="s">
        <v>147</v>
      </c>
      <c r="M520" t="s">
        <v>2701</v>
      </c>
      <c r="N520" s="1" t="s">
        <v>156</v>
      </c>
    </row>
    <row r="521" spans="1:14">
      <c r="A521" t="s">
        <v>2740</v>
      </c>
      <c r="D521" t="s">
        <v>2726</v>
      </c>
      <c r="E521">
        <v>726.5</v>
      </c>
      <c r="F521" s="3">
        <v>1.0000000000000001E-217</v>
      </c>
      <c r="G521">
        <v>2721</v>
      </c>
      <c r="H521" t="s">
        <v>1042</v>
      </c>
      <c r="I521" t="s">
        <v>147</v>
      </c>
      <c r="J521" t="s">
        <v>2700</v>
      </c>
      <c r="K521" s="1" t="s">
        <v>1042</v>
      </c>
      <c r="L521" s="1" t="s">
        <v>147</v>
      </c>
      <c r="M521" t="s">
        <v>2701</v>
      </c>
      <c r="N521" s="1" t="s">
        <v>1043</v>
      </c>
    </row>
    <row r="522" spans="1:14">
      <c r="A522" t="s">
        <v>2740</v>
      </c>
      <c r="D522" t="s">
        <v>2726</v>
      </c>
      <c r="E522">
        <v>737.8</v>
      </c>
      <c r="F522" s="3">
        <v>4.0999999999999998E-221</v>
      </c>
      <c r="G522">
        <v>2586</v>
      </c>
      <c r="H522" t="s">
        <v>998</v>
      </c>
      <c r="I522" t="s">
        <v>147</v>
      </c>
      <c r="J522" t="s">
        <v>2700</v>
      </c>
      <c r="K522" s="1" t="s">
        <v>998</v>
      </c>
      <c r="L522" s="1" t="s">
        <v>147</v>
      </c>
      <c r="M522" t="s">
        <v>2701</v>
      </c>
      <c r="N522" s="1" t="s">
        <v>999</v>
      </c>
    </row>
    <row r="523" spans="1:14">
      <c r="A523" t="s">
        <v>2740</v>
      </c>
      <c r="D523" t="s">
        <v>2726</v>
      </c>
      <c r="E523">
        <v>743.9</v>
      </c>
      <c r="F523" s="3">
        <v>5.9999999999999998E-223</v>
      </c>
      <c r="G523">
        <v>971</v>
      </c>
      <c r="H523" t="s">
        <v>386</v>
      </c>
      <c r="I523" t="s">
        <v>147</v>
      </c>
      <c r="J523" t="s">
        <v>2700</v>
      </c>
      <c r="K523" s="1" t="s">
        <v>386</v>
      </c>
      <c r="L523" s="1" t="s">
        <v>147</v>
      </c>
      <c r="M523" t="s">
        <v>2701</v>
      </c>
      <c r="N523" s="1" t="s">
        <v>387</v>
      </c>
    </row>
    <row r="524" spans="1:14">
      <c r="A524" t="s">
        <v>2740</v>
      </c>
      <c r="D524" t="s">
        <v>2726</v>
      </c>
      <c r="E524">
        <v>747.2</v>
      </c>
      <c r="F524" s="3">
        <v>5.9999999999999996E-224</v>
      </c>
      <c r="G524">
        <v>396</v>
      </c>
      <c r="H524" t="s">
        <v>187</v>
      </c>
      <c r="I524" t="s">
        <v>147</v>
      </c>
      <c r="J524" t="s">
        <v>2700</v>
      </c>
      <c r="K524" s="1" t="s">
        <v>187</v>
      </c>
      <c r="L524" s="1" t="s">
        <v>147</v>
      </c>
      <c r="M524" t="s">
        <v>2701</v>
      </c>
      <c r="N524" s="1" t="s">
        <v>188</v>
      </c>
    </row>
    <row r="525" spans="1:14">
      <c r="A525" t="s">
        <v>2740</v>
      </c>
      <c r="D525" t="s">
        <v>2726</v>
      </c>
      <c r="E525">
        <v>747.2</v>
      </c>
      <c r="F525" s="3">
        <v>5.9000000000000003E-224</v>
      </c>
      <c r="G525">
        <v>1576</v>
      </c>
      <c r="H525" t="s">
        <v>612</v>
      </c>
      <c r="I525" t="s">
        <v>147</v>
      </c>
      <c r="J525" t="s">
        <v>2700</v>
      </c>
      <c r="K525" s="1" t="s">
        <v>612</v>
      </c>
      <c r="L525" s="1" t="s">
        <v>147</v>
      </c>
      <c r="M525" t="s">
        <v>2701</v>
      </c>
      <c r="N525" s="1" t="s">
        <v>613</v>
      </c>
    </row>
    <row r="526" spans="1:14">
      <c r="A526" t="s">
        <v>2740</v>
      </c>
      <c r="D526" t="s">
        <v>2726</v>
      </c>
      <c r="E526">
        <v>747.2</v>
      </c>
      <c r="F526" s="3">
        <v>5.9000000000000003E-224</v>
      </c>
      <c r="G526">
        <v>2536</v>
      </c>
      <c r="H526" t="s">
        <v>982</v>
      </c>
      <c r="I526" t="s">
        <v>147</v>
      </c>
      <c r="J526" t="s">
        <v>2700</v>
      </c>
      <c r="K526" s="1" t="s">
        <v>982</v>
      </c>
      <c r="L526" s="1" t="s">
        <v>147</v>
      </c>
      <c r="M526" t="s">
        <v>2701</v>
      </c>
      <c r="N526" s="1" t="s">
        <v>613</v>
      </c>
    </row>
    <row r="527" spans="1:14">
      <c r="A527" t="s">
        <v>2740</v>
      </c>
      <c r="D527" t="s">
        <v>2726</v>
      </c>
      <c r="E527">
        <v>747.4</v>
      </c>
      <c r="F527" s="3">
        <v>5.2000000000000004E-224</v>
      </c>
      <c r="G527">
        <v>401</v>
      </c>
      <c r="H527" t="s">
        <v>189</v>
      </c>
      <c r="I527" t="s">
        <v>147</v>
      </c>
      <c r="J527" t="s">
        <v>2700</v>
      </c>
      <c r="K527" s="1" t="s">
        <v>189</v>
      </c>
      <c r="L527" s="1" t="s">
        <v>147</v>
      </c>
      <c r="M527" t="s">
        <v>2701</v>
      </c>
      <c r="N527" s="1" t="s">
        <v>190</v>
      </c>
    </row>
    <row r="528" spans="1:14">
      <c r="A528" t="s">
        <v>2740</v>
      </c>
      <c r="D528" t="s">
        <v>2726</v>
      </c>
      <c r="E528">
        <v>747.7</v>
      </c>
      <c r="F528" s="3">
        <v>4.2000000000000001E-224</v>
      </c>
      <c r="G528">
        <v>1551</v>
      </c>
      <c r="H528" t="s">
        <v>602</v>
      </c>
      <c r="I528" t="s">
        <v>147</v>
      </c>
      <c r="J528" t="s">
        <v>2700</v>
      </c>
      <c r="K528" s="1" t="s">
        <v>602</v>
      </c>
      <c r="L528" s="1" t="s">
        <v>147</v>
      </c>
      <c r="M528" t="s">
        <v>2701</v>
      </c>
      <c r="N528" s="1" t="s">
        <v>603</v>
      </c>
    </row>
    <row r="529" spans="1:14">
      <c r="A529" t="s">
        <v>2740</v>
      </c>
      <c r="D529" t="s">
        <v>2726</v>
      </c>
      <c r="E529">
        <v>747.7</v>
      </c>
      <c r="F529" s="3">
        <v>4.2000000000000001E-224</v>
      </c>
      <c r="G529">
        <v>5396</v>
      </c>
      <c r="H529" t="s">
        <v>1990</v>
      </c>
      <c r="I529" t="s">
        <v>147</v>
      </c>
      <c r="J529" t="s">
        <v>2700</v>
      </c>
      <c r="K529" s="1" t="s">
        <v>1990</v>
      </c>
      <c r="L529" s="1" t="s">
        <v>147</v>
      </c>
      <c r="M529" t="s">
        <v>2701</v>
      </c>
      <c r="N529" s="1" t="s">
        <v>603</v>
      </c>
    </row>
    <row r="530" spans="1:14">
      <c r="A530" t="s">
        <v>2740</v>
      </c>
      <c r="D530" t="s">
        <v>2726</v>
      </c>
      <c r="E530">
        <v>753.2</v>
      </c>
      <c r="F530" s="3">
        <v>9.2000000000000001E-226</v>
      </c>
      <c r="G530">
        <v>1571</v>
      </c>
      <c r="H530" t="s">
        <v>610</v>
      </c>
      <c r="I530" t="s">
        <v>147</v>
      </c>
      <c r="J530" t="s">
        <v>2700</v>
      </c>
      <c r="K530" s="1" t="s">
        <v>610</v>
      </c>
      <c r="L530" s="1" t="s">
        <v>147</v>
      </c>
      <c r="M530" t="s">
        <v>2701</v>
      </c>
      <c r="N530" s="1" t="s">
        <v>611</v>
      </c>
    </row>
    <row r="531" spans="1:14">
      <c r="A531" t="s">
        <v>2740</v>
      </c>
      <c r="D531" t="s">
        <v>2726</v>
      </c>
      <c r="E531">
        <v>754</v>
      </c>
      <c r="F531" s="3">
        <v>5.5000000000000002E-226</v>
      </c>
      <c r="G531">
        <v>361</v>
      </c>
      <c r="H531" t="s">
        <v>173</v>
      </c>
      <c r="I531" t="s">
        <v>147</v>
      </c>
      <c r="J531" t="s">
        <v>2700</v>
      </c>
      <c r="K531" s="1" t="s">
        <v>173</v>
      </c>
      <c r="L531" s="1" t="s">
        <v>147</v>
      </c>
      <c r="M531" t="s">
        <v>2701</v>
      </c>
      <c r="N531" s="1" t="s">
        <v>174</v>
      </c>
    </row>
    <row r="532" spans="1:14">
      <c r="A532" t="s">
        <v>2740</v>
      </c>
      <c r="D532" t="s">
        <v>2726</v>
      </c>
      <c r="E532">
        <v>756.7</v>
      </c>
      <c r="F532" s="3">
        <v>8.5000000000000002E-227</v>
      </c>
      <c r="G532">
        <v>2541</v>
      </c>
      <c r="H532" t="s">
        <v>983</v>
      </c>
      <c r="I532" t="s">
        <v>147</v>
      </c>
      <c r="J532" t="s">
        <v>2700</v>
      </c>
      <c r="K532" s="1" t="s">
        <v>983</v>
      </c>
      <c r="L532" s="1" t="s">
        <v>147</v>
      </c>
      <c r="M532" t="s">
        <v>2701</v>
      </c>
      <c r="N532" s="1" t="s">
        <v>984</v>
      </c>
    </row>
    <row r="533" spans="1:14">
      <c r="A533" t="s">
        <v>2740</v>
      </c>
      <c r="D533" t="s">
        <v>2726</v>
      </c>
      <c r="E533">
        <v>759.7</v>
      </c>
      <c r="F533" s="3">
        <v>9.9999999999999994E-228</v>
      </c>
      <c r="G533">
        <v>1236</v>
      </c>
      <c r="H533" t="s">
        <v>490</v>
      </c>
      <c r="I533" t="s">
        <v>147</v>
      </c>
      <c r="J533" t="s">
        <v>2700</v>
      </c>
      <c r="K533" s="1" t="s">
        <v>490</v>
      </c>
      <c r="L533" s="1" t="s">
        <v>147</v>
      </c>
      <c r="M533" t="s">
        <v>2701</v>
      </c>
      <c r="N533" s="1" t="s">
        <v>491</v>
      </c>
    </row>
    <row r="534" spans="1:14">
      <c r="A534" t="s">
        <v>2740</v>
      </c>
      <c r="D534" t="s">
        <v>2726</v>
      </c>
      <c r="E534">
        <v>767.3</v>
      </c>
      <c r="F534" s="3">
        <v>5.2999999999999998E-230</v>
      </c>
      <c r="G534">
        <v>7121</v>
      </c>
      <c r="H534" t="s">
        <v>2526</v>
      </c>
      <c r="I534" t="s">
        <v>147</v>
      </c>
      <c r="J534" t="s">
        <v>2700</v>
      </c>
      <c r="K534" s="1" t="s">
        <v>2526</v>
      </c>
      <c r="L534" s="1" t="s">
        <v>147</v>
      </c>
      <c r="M534" t="s">
        <v>2701</v>
      </c>
      <c r="N534" s="1" t="s">
        <v>2527</v>
      </c>
    </row>
    <row r="535" spans="1:14">
      <c r="A535" t="s">
        <v>2740</v>
      </c>
      <c r="D535" t="s">
        <v>2726</v>
      </c>
      <c r="E535">
        <v>798.1</v>
      </c>
      <c r="F535" s="3">
        <v>2.9000000000000002E-239</v>
      </c>
      <c r="G535">
        <v>2681</v>
      </c>
      <c r="H535" t="s">
        <v>1029</v>
      </c>
      <c r="I535" t="s">
        <v>147</v>
      </c>
      <c r="J535" t="s">
        <v>2700</v>
      </c>
      <c r="K535" s="1" t="s">
        <v>1029</v>
      </c>
      <c r="L535" s="1" t="s">
        <v>147</v>
      </c>
      <c r="M535" t="s">
        <v>2701</v>
      </c>
      <c r="N535" s="1" t="s">
        <v>1030</v>
      </c>
    </row>
    <row r="536" spans="1:14">
      <c r="A536" t="s">
        <v>2740</v>
      </c>
      <c r="D536" t="s">
        <v>2726</v>
      </c>
      <c r="E536">
        <v>806.5</v>
      </c>
      <c r="F536" s="3">
        <v>8.4000000000000007E-242</v>
      </c>
      <c r="G536">
        <v>1021</v>
      </c>
      <c r="H536" t="s">
        <v>404</v>
      </c>
      <c r="I536" t="s">
        <v>147</v>
      </c>
      <c r="J536" t="s">
        <v>2700</v>
      </c>
      <c r="K536" s="1" t="s">
        <v>404</v>
      </c>
      <c r="L536" s="1" t="s">
        <v>147</v>
      </c>
      <c r="M536" t="s">
        <v>2701</v>
      </c>
      <c r="N536" s="1" t="s">
        <v>405</v>
      </c>
    </row>
    <row r="537" spans="1:14">
      <c r="A537" t="s">
        <v>2740</v>
      </c>
      <c r="D537" t="s">
        <v>2726</v>
      </c>
      <c r="E537">
        <v>807.8</v>
      </c>
      <c r="F537" s="3">
        <v>3.4999999999999999E-242</v>
      </c>
      <c r="G537">
        <v>441</v>
      </c>
      <c r="H537" t="s">
        <v>204</v>
      </c>
      <c r="I537" t="s">
        <v>147</v>
      </c>
      <c r="J537" t="s">
        <v>2700</v>
      </c>
      <c r="K537" s="1" t="s">
        <v>204</v>
      </c>
      <c r="L537" s="1" t="s">
        <v>147</v>
      </c>
      <c r="M537" t="s">
        <v>2701</v>
      </c>
      <c r="N537" s="1" t="s">
        <v>205</v>
      </c>
    </row>
    <row r="538" spans="1:14">
      <c r="A538" t="s">
        <v>2740</v>
      </c>
      <c r="D538" t="s">
        <v>2726</v>
      </c>
      <c r="E538">
        <v>808.7</v>
      </c>
      <c r="F538" s="3">
        <v>1.9000000000000001E-242</v>
      </c>
      <c r="G538">
        <v>1586</v>
      </c>
      <c r="H538" t="s">
        <v>616</v>
      </c>
      <c r="I538" t="s">
        <v>147</v>
      </c>
      <c r="J538" t="s">
        <v>2700</v>
      </c>
      <c r="K538" s="1" t="s">
        <v>616</v>
      </c>
      <c r="L538" s="1" t="s">
        <v>147</v>
      </c>
      <c r="M538" t="s">
        <v>2701</v>
      </c>
      <c r="N538" s="1" t="s">
        <v>617</v>
      </c>
    </row>
    <row r="539" spans="1:14">
      <c r="A539" t="s">
        <v>2740</v>
      </c>
      <c r="D539" t="s">
        <v>2726</v>
      </c>
      <c r="E539">
        <v>809.4</v>
      </c>
      <c r="F539" s="3">
        <v>1.2E-242</v>
      </c>
      <c r="G539">
        <v>2591</v>
      </c>
      <c r="H539" t="s">
        <v>1000</v>
      </c>
      <c r="I539" t="s">
        <v>147</v>
      </c>
      <c r="J539" t="s">
        <v>2700</v>
      </c>
      <c r="K539" s="1" t="s">
        <v>1000</v>
      </c>
      <c r="L539" s="1" t="s">
        <v>147</v>
      </c>
      <c r="M539" t="s">
        <v>2701</v>
      </c>
      <c r="N539" s="1" t="s">
        <v>1001</v>
      </c>
    </row>
    <row r="540" spans="1:14">
      <c r="A540" t="s">
        <v>2740</v>
      </c>
      <c r="D540" t="s">
        <v>2726</v>
      </c>
      <c r="E540">
        <v>841</v>
      </c>
      <c r="F540" s="3">
        <v>3.4999999999999999E-252</v>
      </c>
      <c r="G540">
        <v>1591</v>
      </c>
      <c r="H540" t="s">
        <v>618</v>
      </c>
      <c r="I540" t="s">
        <v>147</v>
      </c>
      <c r="J540" t="s">
        <v>2700</v>
      </c>
      <c r="K540" s="1" t="s">
        <v>618</v>
      </c>
      <c r="L540" s="1" t="s">
        <v>147</v>
      </c>
      <c r="M540" t="s">
        <v>2701</v>
      </c>
      <c r="N540" s="1" t="s">
        <v>619</v>
      </c>
    </row>
    <row r="541" spans="1:14">
      <c r="A541" t="s">
        <v>2740</v>
      </c>
      <c r="D541" t="s">
        <v>2726</v>
      </c>
      <c r="E541">
        <v>853.1</v>
      </c>
      <c r="F541" s="3">
        <v>8.2E-256</v>
      </c>
      <c r="G541">
        <v>2601</v>
      </c>
      <c r="H541" t="s">
        <v>1006</v>
      </c>
      <c r="I541" t="s">
        <v>147</v>
      </c>
      <c r="J541" t="s">
        <v>2700</v>
      </c>
      <c r="K541" s="1" t="s">
        <v>1006</v>
      </c>
      <c r="L541" s="1" t="s">
        <v>147</v>
      </c>
      <c r="M541" t="s">
        <v>2701</v>
      </c>
      <c r="N541" s="1" t="s">
        <v>1007</v>
      </c>
    </row>
    <row r="542" spans="1:14">
      <c r="A542" t="s">
        <v>2740</v>
      </c>
      <c r="D542" t="s">
        <v>2726</v>
      </c>
      <c r="E542">
        <v>899.1</v>
      </c>
      <c r="F542" s="3">
        <v>1.0999999999999999E-269</v>
      </c>
      <c r="G542">
        <v>2201</v>
      </c>
      <c r="H542" t="s">
        <v>854</v>
      </c>
      <c r="I542" t="s">
        <v>147</v>
      </c>
      <c r="J542" t="s">
        <v>2700</v>
      </c>
      <c r="K542" s="1" t="s">
        <v>854</v>
      </c>
      <c r="L542" s="1" t="s">
        <v>147</v>
      </c>
      <c r="M542" t="s">
        <v>2701</v>
      </c>
      <c r="N542" s="1" t="s">
        <v>855</v>
      </c>
    </row>
    <row r="543" spans="1:14">
      <c r="A543" t="s">
        <v>2740</v>
      </c>
      <c r="D543" t="s">
        <v>2726</v>
      </c>
      <c r="E543">
        <v>899.2</v>
      </c>
      <c r="F543" s="3">
        <v>9.9999999999999996E-270</v>
      </c>
      <c r="G543">
        <v>3051</v>
      </c>
      <c r="H543" t="s">
        <v>1185</v>
      </c>
      <c r="I543" t="s">
        <v>147</v>
      </c>
      <c r="J543" t="s">
        <v>2700</v>
      </c>
      <c r="K543" s="1" t="s">
        <v>1185</v>
      </c>
      <c r="L543" s="1" t="s">
        <v>147</v>
      </c>
      <c r="M543" t="s">
        <v>2701</v>
      </c>
      <c r="N543" s="1" t="s">
        <v>1186</v>
      </c>
    </row>
    <row r="544" spans="1:14">
      <c r="A544" t="s">
        <v>2740</v>
      </c>
      <c r="D544" t="s">
        <v>2726</v>
      </c>
      <c r="E544">
        <v>908.3</v>
      </c>
      <c r="F544" s="3">
        <v>1.8999999999999999E-272</v>
      </c>
      <c r="G544">
        <v>2226</v>
      </c>
      <c r="H544" t="s">
        <v>864</v>
      </c>
      <c r="I544" t="s">
        <v>147</v>
      </c>
      <c r="J544" t="s">
        <v>2700</v>
      </c>
      <c r="K544" s="1" t="s">
        <v>864</v>
      </c>
      <c r="L544" s="1" t="s">
        <v>147</v>
      </c>
      <c r="M544" t="s">
        <v>2701</v>
      </c>
      <c r="N544" s="1" t="s">
        <v>865</v>
      </c>
    </row>
    <row r="545" spans="1:14">
      <c r="A545" t="s">
        <v>2740</v>
      </c>
      <c r="D545" t="s">
        <v>2726</v>
      </c>
      <c r="E545">
        <v>912.6</v>
      </c>
      <c r="F545" s="3">
        <v>9.7000000000000009E-274</v>
      </c>
      <c r="G545">
        <v>3741</v>
      </c>
      <c r="H545" t="s">
        <v>1462</v>
      </c>
      <c r="I545" t="s">
        <v>147</v>
      </c>
      <c r="J545" t="s">
        <v>2700</v>
      </c>
      <c r="K545" s="1" t="s">
        <v>1462</v>
      </c>
      <c r="L545" s="1" t="s">
        <v>147</v>
      </c>
      <c r="M545" t="s">
        <v>2701</v>
      </c>
      <c r="N545" s="1" t="s">
        <v>1463</v>
      </c>
    </row>
    <row r="546" spans="1:14">
      <c r="A546" t="s">
        <v>2740</v>
      </c>
      <c r="D546" t="s">
        <v>2726</v>
      </c>
      <c r="E546">
        <v>912.8</v>
      </c>
      <c r="F546" s="3">
        <v>8.5999999999999998E-274</v>
      </c>
      <c r="G546">
        <v>996</v>
      </c>
      <c r="H546" t="s">
        <v>396</v>
      </c>
      <c r="I546" t="s">
        <v>147</v>
      </c>
      <c r="J546" t="s">
        <v>2700</v>
      </c>
      <c r="K546" s="1" t="s">
        <v>396</v>
      </c>
      <c r="L546" s="1" t="s">
        <v>147</v>
      </c>
      <c r="M546" t="s">
        <v>2701</v>
      </c>
      <c r="N546" s="1" t="s">
        <v>397</v>
      </c>
    </row>
    <row r="547" spans="1:14">
      <c r="A547" t="s">
        <v>2740</v>
      </c>
      <c r="D547" t="s">
        <v>2726</v>
      </c>
      <c r="E547">
        <v>912.8</v>
      </c>
      <c r="F547" s="3">
        <v>8.5999999999999998E-274</v>
      </c>
      <c r="G547">
        <v>1656</v>
      </c>
      <c r="H547" t="s">
        <v>643</v>
      </c>
      <c r="I547" t="s">
        <v>147</v>
      </c>
      <c r="J547" t="s">
        <v>2700</v>
      </c>
      <c r="K547" s="1" t="s">
        <v>643</v>
      </c>
      <c r="L547" s="1" t="s">
        <v>147</v>
      </c>
      <c r="M547" t="s">
        <v>2701</v>
      </c>
      <c r="N547" s="1" t="s">
        <v>397</v>
      </c>
    </row>
    <row r="548" spans="1:14">
      <c r="A548" t="s">
        <v>2740</v>
      </c>
      <c r="D548" t="s">
        <v>2726</v>
      </c>
      <c r="E548">
        <v>912.8</v>
      </c>
      <c r="F548" s="3">
        <v>8.5999999999999998E-274</v>
      </c>
      <c r="G548">
        <v>1791</v>
      </c>
      <c r="H548" t="s">
        <v>693</v>
      </c>
      <c r="I548" t="s">
        <v>147</v>
      </c>
      <c r="J548" t="s">
        <v>2700</v>
      </c>
      <c r="K548" s="1" t="s">
        <v>693</v>
      </c>
      <c r="L548" s="1" t="s">
        <v>147</v>
      </c>
      <c r="M548" t="s">
        <v>2701</v>
      </c>
      <c r="N548" s="1" t="s">
        <v>397</v>
      </c>
    </row>
    <row r="549" spans="1:14">
      <c r="A549" t="s">
        <v>2740</v>
      </c>
      <c r="D549" t="s">
        <v>2726</v>
      </c>
      <c r="E549">
        <v>914.3</v>
      </c>
      <c r="F549" s="3">
        <v>2.9999999999999998E-274</v>
      </c>
      <c r="G549">
        <v>2116</v>
      </c>
      <c r="H549" t="s">
        <v>824</v>
      </c>
      <c r="I549" t="s">
        <v>147</v>
      </c>
      <c r="J549" t="s">
        <v>2700</v>
      </c>
      <c r="K549" s="1" t="s">
        <v>824</v>
      </c>
      <c r="L549" s="1" t="s">
        <v>147</v>
      </c>
      <c r="M549" t="s">
        <v>2701</v>
      </c>
      <c r="N549" s="1" t="s">
        <v>825</v>
      </c>
    </row>
    <row r="550" spans="1:14">
      <c r="A550" t="s">
        <v>2740</v>
      </c>
      <c r="D550" t="s">
        <v>2726</v>
      </c>
      <c r="E550">
        <v>926</v>
      </c>
      <c r="F550" s="3">
        <v>8.9000000000000006E-278</v>
      </c>
      <c r="G550">
        <v>2141</v>
      </c>
      <c r="H550" t="s">
        <v>832</v>
      </c>
      <c r="I550" t="s">
        <v>147</v>
      </c>
      <c r="J550" t="s">
        <v>2700</v>
      </c>
      <c r="K550" s="1" t="s">
        <v>832</v>
      </c>
      <c r="L550" s="1" t="s">
        <v>147</v>
      </c>
      <c r="M550" t="s">
        <v>2701</v>
      </c>
      <c r="N550" s="1" t="s">
        <v>833</v>
      </c>
    </row>
    <row r="551" spans="1:14">
      <c r="A551" t="s">
        <v>2740</v>
      </c>
      <c r="D551" t="s">
        <v>2726</v>
      </c>
      <c r="E551">
        <v>926</v>
      </c>
      <c r="F551" s="3">
        <v>8.9000000000000006E-278</v>
      </c>
      <c r="G551">
        <v>2171</v>
      </c>
      <c r="H551" t="s">
        <v>844</v>
      </c>
      <c r="I551" t="s">
        <v>147</v>
      </c>
      <c r="J551" t="s">
        <v>2700</v>
      </c>
      <c r="K551" s="1" t="s">
        <v>844</v>
      </c>
      <c r="L551" s="1" t="s">
        <v>147</v>
      </c>
      <c r="M551" t="s">
        <v>2701</v>
      </c>
      <c r="N551" s="1" t="s">
        <v>833</v>
      </c>
    </row>
    <row r="552" spans="1:14">
      <c r="A552" t="s">
        <v>2740</v>
      </c>
      <c r="D552" t="s">
        <v>2726</v>
      </c>
      <c r="E552">
        <v>926.2</v>
      </c>
      <c r="F552" s="3">
        <v>7.7E-278</v>
      </c>
      <c r="G552">
        <v>2186</v>
      </c>
      <c r="H552" t="s">
        <v>848</v>
      </c>
      <c r="I552" t="s">
        <v>147</v>
      </c>
      <c r="J552" t="s">
        <v>2700</v>
      </c>
      <c r="K552" s="1" t="s">
        <v>848</v>
      </c>
      <c r="L552" s="1" t="s">
        <v>147</v>
      </c>
      <c r="M552" t="s">
        <v>2701</v>
      </c>
      <c r="N552" s="1" t="s">
        <v>849</v>
      </c>
    </row>
    <row r="553" spans="1:14">
      <c r="A553" t="s">
        <v>2740</v>
      </c>
      <c r="D553" t="s">
        <v>2726</v>
      </c>
      <c r="E553">
        <v>936</v>
      </c>
      <c r="F553" s="3">
        <v>8.6000000000000005E-281</v>
      </c>
      <c r="G553">
        <v>2156</v>
      </c>
      <c r="H553" t="s">
        <v>838</v>
      </c>
      <c r="I553" t="s">
        <v>147</v>
      </c>
      <c r="J553" t="s">
        <v>2700</v>
      </c>
      <c r="K553" s="1" t="s">
        <v>838</v>
      </c>
      <c r="L553" s="1" t="s">
        <v>147</v>
      </c>
      <c r="M553" t="s">
        <v>2701</v>
      </c>
      <c r="N553" s="1" t="s">
        <v>839</v>
      </c>
    </row>
    <row r="554" spans="1:14">
      <c r="A554" t="s">
        <v>2740</v>
      </c>
      <c r="D554" t="s">
        <v>2732</v>
      </c>
      <c r="E554">
        <v>884.9</v>
      </c>
      <c r="F554" s="3">
        <v>2.2000000000000001E-265</v>
      </c>
      <c r="G554">
        <v>3576</v>
      </c>
      <c r="H554" t="s">
        <v>1391</v>
      </c>
      <c r="I554" t="s">
        <v>1084</v>
      </c>
      <c r="J554" t="s">
        <v>2700</v>
      </c>
      <c r="K554" s="1" t="s">
        <v>1391</v>
      </c>
      <c r="L554" s="1" t="s">
        <v>1084</v>
      </c>
      <c r="M554" t="s">
        <v>2701</v>
      </c>
      <c r="N554" s="1" t="s">
        <v>1392</v>
      </c>
    </row>
    <row r="555" spans="1:14">
      <c r="A555" t="s">
        <v>2740</v>
      </c>
      <c r="D555" t="s">
        <v>2732</v>
      </c>
      <c r="E555">
        <v>889.6</v>
      </c>
      <c r="F555" s="3">
        <v>7.9999999999999999E-267</v>
      </c>
      <c r="G555">
        <v>7281</v>
      </c>
      <c r="H555" t="s">
        <v>2588</v>
      </c>
      <c r="I555" t="s">
        <v>1084</v>
      </c>
      <c r="J555" t="s">
        <v>2700</v>
      </c>
      <c r="K555" s="1" t="s">
        <v>2588</v>
      </c>
      <c r="L555" s="1" t="s">
        <v>1084</v>
      </c>
      <c r="M555" t="s">
        <v>2701</v>
      </c>
      <c r="N555" s="1" t="s">
        <v>2589</v>
      </c>
    </row>
    <row r="556" spans="1:14">
      <c r="A556" t="s">
        <v>2740</v>
      </c>
      <c r="D556" t="s">
        <v>2732</v>
      </c>
      <c r="E556">
        <v>892.6</v>
      </c>
      <c r="F556" s="3">
        <v>1.0999999999999999E-267</v>
      </c>
      <c r="G556">
        <v>3246</v>
      </c>
      <c r="H556" t="s">
        <v>1260</v>
      </c>
      <c r="I556" t="s">
        <v>1084</v>
      </c>
      <c r="J556" t="s">
        <v>2700</v>
      </c>
      <c r="K556" s="1" t="s">
        <v>1260</v>
      </c>
      <c r="L556" s="1" t="s">
        <v>1084</v>
      </c>
      <c r="M556" t="s">
        <v>2701</v>
      </c>
      <c r="N556" s="1" t="s">
        <v>1261</v>
      </c>
    </row>
    <row r="557" spans="1:14">
      <c r="A557" t="s">
        <v>2740</v>
      </c>
      <c r="D557" t="s">
        <v>2732</v>
      </c>
      <c r="E557">
        <v>923.7</v>
      </c>
      <c r="F557" s="3">
        <v>4.2999999999999999E-277</v>
      </c>
      <c r="G557">
        <v>3596</v>
      </c>
      <c r="H557" t="s">
        <v>1399</v>
      </c>
      <c r="I557" t="s">
        <v>1084</v>
      </c>
      <c r="J557" t="s">
        <v>2700</v>
      </c>
      <c r="K557" s="1" t="s">
        <v>1399</v>
      </c>
      <c r="L557" s="1" t="s">
        <v>1084</v>
      </c>
      <c r="M557" t="s">
        <v>2701</v>
      </c>
      <c r="N557" s="1" t="s">
        <v>1400</v>
      </c>
    </row>
    <row r="558" spans="1:14">
      <c r="A558" t="s">
        <v>2740</v>
      </c>
      <c r="D558" t="s">
        <v>2732</v>
      </c>
      <c r="E558">
        <v>926.9</v>
      </c>
      <c r="F558" s="3">
        <v>4.6999999999999997E-278</v>
      </c>
      <c r="G558">
        <v>3306</v>
      </c>
      <c r="H558" t="s">
        <v>1283</v>
      </c>
      <c r="I558" t="s">
        <v>1084</v>
      </c>
      <c r="J558" t="s">
        <v>2700</v>
      </c>
      <c r="K558" s="1" t="s">
        <v>1283</v>
      </c>
      <c r="L558" s="1" t="s">
        <v>1084</v>
      </c>
      <c r="M558" t="s">
        <v>2701</v>
      </c>
      <c r="N558" s="1" t="s">
        <v>1284</v>
      </c>
    </row>
    <row r="559" spans="1:14">
      <c r="A559" t="s">
        <v>2740</v>
      </c>
      <c r="D559" t="s">
        <v>2732</v>
      </c>
      <c r="E559">
        <v>934.6</v>
      </c>
      <c r="F559" s="3">
        <v>2.3E-280</v>
      </c>
      <c r="G559">
        <v>3651</v>
      </c>
      <c r="H559" t="s">
        <v>1420</v>
      </c>
      <c r="I559" t="s">
        <v>1084</v>
      </c>
      <c r="J559" t="s">
        <v>2700</v>
      </c>
      <c r="K559" s="1" t="s">
        <v>1420</v>
      </c>
      <c r="L559" s="1" t="s">
        <v>1084</v>
      </c>
      <c r="M559" t="s">
        <v>2701</v>
      </c>
      <c r="N559" s="1" t="s">
        <v>1421</v>
      </c>
    </row>
    <row r="560" spans="1:14">
      <c r="A560" t="s">
        <v>2740</v>
      </c>
      <c r="D560" t="s">
        <v>2732</v>
      </c>
      <c r="E560">
        <v>936.4</v>
      </c>
      <c r="F560" s="3">
        <v>6.4000000000000001E-281</v>
      </c>
      <c r="G560">
        <v>7301</v>
      </c>
      <c r="H560" t="s">
        <v>2595</v>
      </c>
      <c r="I560" t="s">
        <v>1084</v>
      </c>
      <c r="J560" t="s">
        <v>2700</v>
      </c>
      <c r="K560" s="1" t="s">
        <v>2595</v>
      </c>
      <c r="L560" s="1" t="s">
        <v>1084</v>
      </c>
      <c r="M560" t="s">
        <v>2701</v>
      </c>
      <c r="N560" s="1" t="s">
        <v>1253</v>
      </c>
    </row>
    <row r="561" spans="1:14">
      <c r="A561" t="s">
        <v>2740</v>
      </c>
      <c r="D561" t="s">
        <v>2732</v>
      </c>
      <c r="E561">
        <v>936.4</v>
      </c>
      <c r="F561" s="3">
        <v>6.4000000000000001E-281</v>
      </c>
      <c r="G561">
        <v>3226</v>
      </c>
      <c r="H561" t="s">
        <v>1252</v>
      </c>
      <c r="I561" t="s">
        <v>1084</v>
      </c>
      <c r="J561" t="s">
        <v>2700</v>
      </c>
      <c r="K561" s="1" t="s">
        <v>1252</v>
      </c>
      <c r="L561" s="1" t="s">
        <v>1084</v>
      </c>
      <c r="M561" t="s">
        <v>2701</v>
      </c>
      <c r="N561" s="1" t="s">
        <v>1253</v>
      </c>
    </row>
    <row r="562" spans="1:14">
      <c r="A562" t="s">
        <v>2740</v>
      </c>
      <c r="D562" t="s">
        <v>2732</v>
      </c>
      <c r="E562">
        <v>948.7</v>
      </c>
      <c r="F562" s="3">
        <v>1.3E-284</v>
      </c>
      <c r="G562">
        <v>2816</v>
      </c>
      <c r="H562" t="s">
        <v>1083</v>
      </c>
      <c r="I562" t="s">
        <v>1084</v>
      </c>
      <c r="J562" t="s">
        <v>2700</v>
      </c>
      <c r="K562" s="1" t="s">
        <v>1083</v>
      </c>
      <c r="L562" s="1" t="s">
        <v>1084</v>
      </c>
      <c r="M562" t="s">
        <v>2701</v>
      </c>
      <c r="N562" s="1" t="s">
        <v>1085</v>
      </c>
    </row>
    <row r="563" spans="1:14">
      <c r="A563" t="s">
        <v>2740</v>
      </c>
      <c r="D563" t="s">
        <v>2727</v>
      </c>
      <c r="E563">
        <v>819.6</v>
      </c>
      <c r="F563" s="3">
        <v>9.5999999999999992E-246</v>
      </c>
      <c r="G563">
        <v>4066</v>
      </c>
      <c r="H563" t="s">
        <v>1591</v>
      </c>
      <c r="I563" t="s">
        <v>1077</v>
      </c>
      <c r="J563" t="s">
        <v>2700</v>
      </c>
      <c r="K563" s="1" t="s">
        <v>1591</v>
      </c>
      <c r="L563" s="1" t="s">
        <v>1077</v>
      </c>
      <c r="M563" t="s">
        <v>2701</v>
      </c>
      <c r="N563" s="1" t="s">
        <v>1592</v>
      </c>
    </row>
    <row r="564" spans="1:14">
      <c r="A564" t="s">
        <v>2740</v>
      </c>
      <c r="D564" t="s">
        <v>2727</v>
      </c>
      <c r="E564">
        <v>829.7</v>
      </c>
      <c r="F564" s="3">
        <v>8.9999999999999996E-249</v>
      </c>
      <c r="G564">
        <v>3281</v>
      </c>
      <c r="H564" t="s">
        <v>1273</v>
      </c>
      <c r="I564" t="s">
        <v>1077</v>
      </c>
      <c r="J564" t="s">
        <v>2700</v>
      </c>
      <c r="K564" s="1" t="s">
        <v>1273</v>
      </c>
      <c r="L564" s="1" t="s">
        <v>1077</v>
      </c>
      <c r="M564" t="s">
        <v>2701</v>
      </c>
      <c r="N564" s="1" t="s">
        <v>1274</v>
      </c>
    </row>
    <row r="565" spans="1:14">
      <c r="A565" t="s">
        <v>2740</v>
      </c>
      <c r="D565" t="s">
        <v>2727</v>
      </c>
      <c r="E565">
        <v>862.1</v>
      </c>
      <c r="F565" s="3">
        <v>1.6000000000000001E-258</v>
      </c>
      <c r="G565">
        <v>7271</v>
      </c>
      <c r="H565" t="s">
        <v>2585</v>
      </c>
      <c r="I565" t="s">
        <v>1077</v>
      </c>
      <c r="J565" t="s">
        <v>2700</v>
      </c>
      <c r="K565" s="1" t="s">
        <v>2585</v>
      </c>
      <c r="L565" s="1" t="s">
        <v>1077</v>
      </c>
      <c r="M565" t="s">
        <v>2701</v>
      </c>
      <c r="N565" s="1" t="s">
        <v>1263</v>
      </c>
    </row>
    <row r="566" spans="1:14">
      <c r="A566" t="s">
        <v>2740</v>
      </c>
      <c r="D566" t="s">
        <v>2727</v>
      </c>
      <c r="E566">
        <v>862.1</v>
      </c>
      <c r="F566" s="3">
        <v>1.6000000000000001E-258</v>
      </c>
      <c r="G566">
        <v>3251</v>
      </c>
      <c r="H566" t="s">
        <v>1262</v>
      </c>
      <c r="I566" t="s">
        <v>1077</v>
      </c>
      <c r="J566" t="s">
        <v>2700</v>
      </c>
      <c r="K566" s="1" t="s">
        <v>1262</v>
      </c>
      <c r="L566" s="1" t="s">
        <v>1077</v>
      </c>
      <c r="M566" t="s">
        <v>2701</v>
      </c>
      <c r="N566" s="1" t="s">
        <v>1263</v>
      </c>
    </row>
    <row r="567" spans="1:14">
      <c r="A567" t="s">
        <v>2740</v>
      </c>
      <c r="D567" t="s">
        <v>2727</v>
      </c>
      <c r="E567">
        <v>892.2</v>
      </c>
      <c r="F567" s="3">
        <v>1.4E-267</v>
      </c>
      <c r="G567">
        <v>3661</v>
      </c>
      <c r="H567" t="s">
        <v>1424</v>
      </c>
      <c r="I567" t="s">
        <v>1077</v>
      </c>
      <c r="J567" t="s">
        <v>2700</v>
      </c>
      <c r="K567" s="1" t="s">
        <v>1424</v>
      </c>
      <c r="L567" s="1" t="s">
        <v>1077</v>
      </c>
      <c r="M567" t="s">
        <v>2701</v>
      </c>
      <c r="N567" s="1" t="s">
        <v>1425</v>
      </c>
    </row>
    <row r="568" spans="1:14">
      <c r="A568" t="s">
        <v>2740</v>
      </c>
      <c r="D568" t="s">
        <v>2727</v>
      </c>
      <c r="E568">
        <v>902.8</v>
      </c>
      <c r="F568" s="3">
        <v>8.7999999999999998E-271</v>
      </c>
      <c r="G568">
        <v>3656</v>
      </c>
      <c r="H568" t="s">
        <v>1422</v>
      </c>
      <c r="I568" t="s">
        <v>1077</v>
      </c>
      <c r="J568" t="s">
        <v>2700</v>
      </c>
      <c r="K568" s="1" t="s">
        <v>1422</v>
      </c>
      <c r="L568" s="1" t="s">
        <v>1077</v>
      </c>
      <c r="M568" t="s">
        <v>2701</v>
      </c>
      <c r="N568" s="1" t="s">
        <v>1423</v>
      </c>
    </row>
    <row r="569" spans="1:14">
      <c r="A569" t="s">
        <v>2740</v>
      </c>
      <c r="D569" t="s">
        <v>2727</v>
      </c>
      <c r="E569">
        <v>907.1</v>
      </c>
      <c r="F569" s="3">
        <v>4.2999999999999997E-272</v>
      </c>
      <c r="G569">
        <v>3566</v>
      </c>
      <c r="H569" t="s">
        <v>1387</v>
      </c>
      <c r="I569" t="s">
        <v>1077</v>
      </c>
      <c r="J569" t="s">
        <v>2700</v>
      </c>
      <c r="K569" s="1" t="s">
        <v>1387</v>
      </c>
      <c r="L569" s="1" t="s">
        <v>1077</v>
      </c>
      <c r="M569" t="s">
        <v>2701</v>
      </c>
      <c r="N569" s="1" t="s">
        <v>1388</v>
      </c>
    </row>
    <row r="570" spans="1:14">
      <c r="A570" t="s">
        <v>2740</v>
      </c>
      <c r="D570" t="s">
        <v>2727</v>
      </c>
      <c r="E570">
        <v>917.4</v>
      </c>
      <c r="F570" s="3">
        <v>3.4999999999999997E-275</v>
      </c>
      <c r="G570">
        <v>3586</v>
      </c>
      <c r="H570" t="s">
        <v>1395</v>
      </c>
      <c r="I570" t="s">
        <v>1077</v>
      </c>
      <c r="J570" t="s">
        <v>2700</v>
      </c>
      <c r="K570" s="1" t="s">
        <v>1395</v>
      </c>
      <c r="L570" s="1" t="s">
        <v>1077</v>
      </c>
      <c r="M570" t="s">
        <v>2701</v>
      </c>
      <c r="N570" s="1" t="s">
        <v>1396</v>
      </c>
    </row>
    <row r="571" spans="1:14">
      <c r="A571" t="s">
        <v>2740</v>
      </c>
      <c r="D571" t="s">
        <v>2727</v>
      </c>
      <c r="E571">
        <v>922.9</v>
      </c>
      <c r="F571" s="3">
        <v>7.6999999999999997E-277</v>
      </c>
      <c r="G571">
        <v>3726</v>
      </c>
      <c r="H571" t="s">
        <v>1450</v>
      </c>
      <c r="I571" t="s">
        <v>1077</v>
      </c>
      <c r="J571" t="s">
        <v>2700</v>
      </c>
      <c r="K571" s="1" t="s">
        <v>1450</v>
      </c>
      <c r="L571" s="1" t="s">
        <v>1077</v>
      </c>
      <c r="M571" t="s">
        <v>2701</v>
      </c>
      <c r="N571" s="1" t="s">
        <v>1451</v>
      </c>
    </row>
    <row r="572" spans="1:14">
      <c r="A572" t="s">
        <v>2740</v>
      </c>
      <c r="D572" t="s">
        <v>2727</v>
      </c>
      <c r="E572">
        <v>936.1</v>
      </c>
      <c r="F572" s="3">
        <v>8.2999999999999997E-281</v>
      </c>
      <c r="G572">
        <v>3296</v>
      </c>
      <c r="H572" t="s">
        <v>1279</v>
      </c>
      <c r="I572" t="s">
        <v>1077</v>
      </c>
      <c r="J572" t="s">
        <v>2700</v>
      </c>
      <c r="K572" s="1" t="s">
        <v>1279</v>
      </c>
      <c r="L572" s="1" t="s">
        <v>1077</v>
      </c>
      <c r="M572" t="s">
        <v>2701</v>
      </c>
      <c r="N572" s="1" t="s">
        <v>1280</v>
      </c>
    </row>
    <row r="573" spans="1:14">
      <c r="A573" t="s">
        <v>2740</v>
      </c>
      <c r="D573" t="s">
        <v>2727</v>
      </c>
      <c r="E573">
        <v>937.3</v>
      </c>
      <c r="F573" s="3">
        <v>3.5000000000000002E-281</v>
      </c>
      <c r="G573">
        <v>2801</v>
      </c>
      <c r="H573" t="s">
        <v>1076</v>
      </c>
      <c r="I573" t="s">
        <v>1077</v>
      </c>
      <c r="J573" t="s">
        <v>2700</v>
      </c>
      <c r="K573" s="1" t="s">
        <v>1076</v>
      </c>
      <c r="L573" s="1" t="s">
        <v>1077</v>
      </c>
      <c r="M573" t="s">
        <v>2701</v>
      </c>
      <c r="N573" s="1" t="s">
        <v>1078</v>
      </c>
    </row>
    <row r="574" spans="1:14">
      <c r="A574" t="s">
        <v>2740</v>
      </c>
      <c r="D574" t="s">
        <v>2727</v>
      </c>
      <c r="E574">
        <v>940.8</v>
      </c>
      <c r="F574" s="3">
        <v>3.1999999999999998E-282</v>
      </c>
      <c r="G574">
        <v>7291</v>
      </c>
      <c r="H574" t="s">
        <v>2592</v>
      </c>
      <c r="I574" t="s">
        <v>1077</v>
      </c>
      <c r="J574" t="s">
        <v>2700</v>
      </c>
      <c r="K574" s="1" t="s">
        <v>2592</v>
      </c>
      <c r="L574" s="1" t="s">
        <v>1077</v>
      </c>
      <c r="M574" t="s">
        <v>2701</v>
      </c>
      <c r="N574" s="1" t="s">
        <v>1257</v>
      </c>
    </row>
    <row r="575" spans="1:14">
      <c r="A575" t="s">
        <v>2740</v>
      </c>
      <c r="D575" t="s">
        <v>2727</v>
      </c>
      <c r="E575">
        <v>940.8</v>
      </c>
      <c r="F575" s="3">
        <v>3.1999999999999998E-282</v>
      </c>
      <c r="G575">
        <v>3236</v>
      </c>
      <c r="H575" t="s">
        <v>1256</v>
      </c>
      <c r="I575" t="s">
        <v>1077</v>
      </c>
      <c r="J575" t="s">
        <v>2700</v>
      </c>
      <c r="K575" s="1" t="s">
        <v>1256</v>
      </c>
      <c r="L575" s="1" t="s">
        <v>1077</v>
      </c>
      <c r="M575" t="s">
        <v>2701</v>
      </c>
      <c r="N575" s="1" t="s">
        <v>1257</v>
      </c>
    </row>
    <row r="576" spans="1:14">
      <c r="A576" t="s">
        <v>2740</v>
      </c>
      <c r="D576" t="s">
        <v>2727</v>
      </c>
      <c r="E576">
        <v>945.5</v>
      </c>
      <c r="F576" s="3">
        <v>1.2E-283</v>
      </c>
      <c r="G576">
        <v>3721</v>
      </c>
      <c r="H576" t="s">
        <v>1448</v>
      </c>
      <c r="I576" t="s">
        <v>1077</v>
      </c>
      <c r="J576" t="s">
        <v>2700</v>
      </c>
      <c r="K576" s="1" t="s">
        <v>1448</v>
      </c>
      <c r="L576" s="1" t="s">
        <v>1077</v>
      </c>
      <c r="M576" t="s">
        <v>2701</v>
      </c>
      <c r="N576" s="1" t="s">
        <v>1449</v>
      </c>
    </row>
    <row r="577" spans="1:14">
      <c r="A577" t="s">
        <v>2740</v>
      </c>
      <c r="D577" t="s">
        <v>2727</v>
      </c>
      <c r="E577">
        <v>948.3</v>
      </c>
      <c r="F577" s="3">
        <v>1.7E-284</v>
      </c>
      <c r="G577">
        <v>3231</v>
      </c>
      <c r="H577" t="s">
        <v>1254</v>
      </c>
      <c r="I577" t="s">
        <v>1077</v>
      </c>
      <c r="J577" t="s">
        <v>2700</v>
      </c>
      <c r="K577" s="1" t="s">
        <v>1254</v>
      </c>
      <c r="L577" s="1" t="s">
        <v>1077</v>
      </c>
      <c r="M577" t="s">
        <v>2701</v>
      </c>
      <c r="N577" s="1" t="s">
        <v>1255</v>
      </c>
    </row>
    <row r="578" spans="1:14">
      <c r="A578" t="s">
        <v>2740</v>
      </c>
      <c r="D578" t="s">
        <v>2727</v>
      </c>
      <c r="E578">
        <v>949.7</v>
      </c>
      <c r="F578" s="3">
        <v>6.5999999999999997E-285</v>
      </c>
      <c r="G578">
        <v>3581</v>
      </c>
      <c r="H578" t="s">
        <v>1393</v>
      </c>
      <c r="I578" t="s">
        <v>1077</v>
      </c>
      <c r="J578" t="s">
        <v>2700</v>
      </c>
      <c r="K578" s="1" t="s">
        <v>1393</v>
      </c>
      <c r="L578" s="1" t="s">
        <v>1077</v>
      </c>
      <c r="M578" t="s">
        <v>2701</v>
      </c>
      <c r="N578" s="1" t="s">
        <v>1394</v>
      </c>
    </row>
    <row r="579" spans="1:14">
      <c r="A579" t="s">
        <v>2740</v>
      </c>
      <c r="D579" t="s">
        <v>2727</v>
      </c>
      <c r="E579">
        <v>949.8</v>
      </c>
      <c r="F579" s="3">
        <v>6.2999999999999999E-285</v>
      </c>
      <c r="G579">
        <v>2806</v>
      </c>
      <c r="H579" t="s">
        <v>1079</v>
      </c>
      <c r="I579" t="s">
        <v>1077</v>
      </c>
      <c r="J579" t="s">
        <v>2700</v>
      </c>
      <c r="K579" s="1" t="s">
        <v>1079</v>
      </c>
      <c r="L579" s="1" t="s">
        <v>1077</v>
      </c>
      <c r="M579" t="s">
        <v>2701</v>
      </c>
      <c r="N579" s="1" t="s">
        <v>1080</v>
      </c>
    </row>
    <row r="580" spans="1:14">
      <c r="A580" t="s">
        <v>2740</v>
      </c>
      <c r="D580" t="s">
        <v>2727</v>
      </c>
      <c r="E580">
        <v>949.8</v>
      </c>
      <c r="F580" s="3">
        <v>6.0999999999999998E-285</v>
      </c>
      <c r="G580">
        <v>7286</v>
      </c>
      <c r="H580" t="s">
        <v>2590</v>
      </c>
      <c r="I580" t="s">
        <v>1077</v>
      </c>
      <c r="J580" t="s">
        <v>2700</v>
      </c>
      <c r="K580" s="1" t="s">
        <v>2590</v>
      </c>
      <c r="L580" s="1" t="s">
        <v>1077</v>
      </c>
      <c r="M580" t="s">
        <v>2701</v>
      </c>
      <c r="N580" s="1" t="s">
        <v>2591</v>
      </c>
    </row>
    <row r="581" spans="1:14">
      <c r="A581" t="s">
        <v>2740</v>
      </c>
      <c r="D581" t="s">
        <v>2727</v>
      </c>
      <c r="E581">
        <v>951.6</v>
      </c>
      <c r="F581" s="3">
        <v>1.8E-285</v>
      </c>
      <c r="G581">
        <v>3291</v>
      </c>
      <c r="H581" t="s">
        <v>1277</v>
      </c>
      <c r="I581" t="s">
        <v>1077</v>
      </c>
      <c r="J581" t="s">
        <v>2700</v>
      </c>
      <c r="K581" s="1" t="s">
        <v>1277</v>
      </c>
      <c r="L581" s="1" t="s">
        <v>1077</v>
      </c>
      <c r="M581" t="s">
        <v>2701</v>
      </c>
      <c r="N581" s="1" t="s">
        <v>1278</v>
      </c>
    </row>
    <row r="582" spans="1:14">
      <c r="A582" t="s">
        <v>2740</v>
      </c>
      <c r="D582" t="s">
        <v>2733</v>
      </c>
      <c r="E582">
        <v>782.2</v>
      </c>
      <c r="F582" s="3">
        <v>1.7999999999999999E-234</v>
      </c>
      <c r="G582">
        <v>2946</v>
      </c>
      <c r="H582" t="s">
        <v>1139</v>
      </c>
      <c r="I582" t="s">
        <v>1113</v>
      </c>
      <c r="J582" t="s">
        <v>2700</v>
      </c>
      <c r="K582" s="1" t="s">
        <v>1139</v>
      </c>
      <c r="L582" s="1" t="s">
        <v>1113</v>
      </c>
      <c r="M582" t="s">
        <v>2701</v>
      </c>
      <c r="N582" s="1" t="s">
        <v>1140</v>
      </c>
    </row>
    <row r="583" spans="1:14">
      <c r="A583" t="s">
        <v>2740</v>
      </c>
      <c r="D583" t="s">
        <v>2733</v>
      </c>
      <c r="E583">
        <v>857.3</v>
      </c>
      <c r="F583" s="3">
        <v>4.3999999999999998E-257</v>
      </c>
      <c r="G583">
        <v>3761</v>
      </c>
      <c r="H583" t="s">
        <v>1472</v>
      </c>
      <c r="I583" t="s">
        <v>1113</v>
      </c>
      <c r="J583" t="s">
        <v>2700</v>
      </c>
      <c r="K583" s="1" t="s">
        <v>1472</v>
      </c>
      <c r="L583" s="1" t="s">
        <v>1113</v>
      </c>
      <c r="M583" t="s">
        <v>2701</v>
      </c>
      <c r="N583" s="1" t="s">
        <v>1473</v>
      </c>
    </row>
    <row r="584" spans="1:14">
      <c r="A584" t="s">
        <v>2740</v>
      </c>
      <c r="D584" t="s">
        <v>2733</v>
      </c>
      <c r="E584">
        <v>990.7</v>
      </c>
      <c r="F584" s="3">
        <v>3.0999999999999997E-297</v>
      </c>
      <c r="G584">
        <v>2886</v>
      </c>
      <c r="H584" t="s">
        <v>1112</v>
      </c>
      <c r="I584" t="s">
        <v>1113</v>
      </c>
      <c r="J584" t="s">
        <v>2700</v>
      </c>
      <c r="K584" s="1" t="s">
        <v>1112</v>
      </c>
      <c r="L584" s="1" t="s">
        <v>1113</v>
      </c>
      <c r="M584" t="s">
        <v>2701</v>
      </c>
      <c r="N584" s="1" t="s">
        <v>1114</v>
      </c>
    </row>
    <row r="585" spans="1:14">
      <c r="A585" t="s">
        <v>2740</v>
      </c>
      <c r="D585" t="s">
        <v>2707</v>
      </c>
      <c r="E585">
        <v>602.70000000000005</v>
      </c>
      <c r="F585" s="3">
        <v>1.9E-180</v>
      </c>
      <c r="G585">
        <v>6016</v>
      </c>
      <c r="H585" t="s">
        <v>2166</v>
      </c>
      <c r="I585" t="s">
        <v>118</v>
      </c>
      <c r="J585" t="s">
        <v>2700</v>
      </c>
      <c r="K585" s="1" t="s">
        <v>2166</v>
      </c>
      <c r="L585" s="1" t="s">
        <v>118</v>
      </c>
      <c r="M585" t="s">
        <v>2701</v>
      </c>
      <c r="N585" s="1" t="s">
        <v>905</v>
      </c>
    </row>
    <row r="586" spans="1:14">
      <c r="A586" t="s">
        <v>2740</v>
      </c>
      <c r="D586" t="s">
        <v>2707</v>
      </c>
      <c r="E586">
        <v>602.70000000000005</v>
      </c>
      <c r="F586" s="3">
        <v>1.9E-180</v>
      </c>
      <c r="G586">
        <v>5926</v>
      </c>
      <c r="H586" t="s">
        <v>2141</v>
      </c>
      <c r="I586" t="s">
        <v>118</v>
      </c>
      <c r="J586" t="s">
        <v>2700</v>
      </c>
      <c r="K586" s="1" t="s">
        <v>2141</v>
      </c>
      <c r="L586" s="1" t="s">
        <v>118</v>
      </c>
      <c r="M586" t="s">
        <v>2701</v>
      </c>
      <c r="N586" s="1" t="s">
        <v>905</v>
      </c>
    </row>
    <row r="587" spans="1:14">
      <c r="A587" t="s">
        <v>2740</v>
      </c>
      <c r="D587" t="s">
        <v>2707</v>
      </c>
      <c r="E587">
        <v>602.70000000000005</v>
      </c>
      <c r="F587" s="3">
        <v>1.9E-180</v>
      </c>
      <c r="G587">
        <v>2331</v>
      </c>
      <c r="H587" t="s">
        <v>904</v>
      </c>
      <c r="I587" t="s">
        <v>118</v>
      </c>
      <c r="J587" t="s">
        <v>2700</v>
      </c>
      <c r="K587" s="1" t="s">
        <v>904</v>
      </c>
      <c r="L587" s="1" t="s">
        <v>118</v>
      </c>
      <c r="M587" t="s">
        <v>2701</v>
      </c>
      <c r="N587" s="1" t="s">
        <v>905</v>
      </c>
    </row>
    <row r="588" spans="1:14">
      <c r="A588" t="s">
        <v>2740</v>
      </c>
      <c r="D588" t="s">
        <v>2707</v>
      </c>
      <c r="E588">
        <v>611.1</v>
      </c>
      <c r="F588" s="3">
        <v>5.7000000000000003E-183</v>
      </c>
      <c r="G588">
        <v>2061</v>
      </c>
      <c r="H588" t="s">
        <v>804</v>
      </c>
      <c r="I588" t="s">
        <v>118</v>
      </c>
      <c r="J588" t="s">
        <v>2700</v>
      </c>
      <c r="K588" s="1" t="s">
        <v>804</v>
      </c>
      <c r="L588" s="1" t="s">
        <v>118</v>
      </c>
      <c r="M588" t="s">
        <v>2701</v>
      </c>
      <c r="N588" s="1" t="s">
        <v>805</v>
      </c>
    </row>
    <row r="589" spans="1:14">
      <c r="A589" t="s">
        <v>2740</v>
      </c>
      <c r="D589" t="s">
        <v>2707</v>
      </c>
      <c r="E589">
        <v>611.1</v>
      </c>
      <c r="F589" s="3">
        <v>5.7000000000000003E-183</v>
      </c>
      <c r="G589">
        <v>6396</v>
      </c>
      <c r="H589" t="s">
        <v>2278</v>
      </c>
      <c r="I589" t="s">
        <v>118</v>
      </c>
      <c r="J589" t="s">
        <v>2700</v>
      </c>
      <c r="K589" s="1" t="s">
        <v>2278</v>
      </c>
      <c r="L589" s="1" t="s">
        <v>118</v>
      </c>
      <c r="M589" t="s">
        <v>2701</v>
      </c>
      <c r="N589" s="1" t="s">
        <v>805</v>
      </c>
    </row>
    <row r="590" spans="1:14">
      <c r="A590" t="s">
        <v>2740</v>
      </c>
      <c r="D590" t="s">
        <v>2707</v>
      </c>
      <c r="E590">
        <v>611.4</v>
      </c>
      <c r="F590" s="3">
        <v>4.6000000000000003E-183</v>
      </c>
      <c r="G590">
        <v>4586</v>
      </c>
      <c r="H590" t="s">
        <v>1751</v>
      </c>
      <c r="I590" t="s">
        <v>118</v>
      </c>
      <c r="J590" t="s">
        <v>2700</v>
      </c>
      <c r="K590" s="1" t="s">
        <v>1751</v>
      </c>
      <c r="L590" s="1" t="s">
        <v>118</v>
      </c>
      <c r="M590" t="s">
        <v>2701</v>
      </c>
      <c r="N590" s="1" t="s">
        <v>1752</v>
      </c>
    </row>
    <row r="591" spans="1:14">
      <c r="A591" t="s">
        <v>2740</v>
      </c>
      <c r="D591" t="s">
        <v>2707</v>
      </c>
      <c r="E591">
        <v>621.4</v>
      </c>
      <c r="F591" s="3">
        <v>4.4999999999999998E-186</v>
      </c>
      <c r="G591">
        <v>5721</v>
      </c>
      <c r="H591" t="s">
        <v>2079</v>
      </c>
      <c r="I591" t="s">
        <v>118</v>
      </c>
      <c r="J591" t="s">
        <v>2700</v>
      </c>
      <c r="K591" s="1" t="s">
        <v>2079</v>
      </c>
      <c r="L591" s="1" t="s">
        <v>118</v>
      </c>
      <c r="M591" t="s">
        <v>2701</v>
      </c>
      <c r="N591" s="1" t="s">
        <v>2080</v>
      </c>
    </row>
    <row r="592" spans="1:14">
      <c r="A592" t="s">
        <v>2740</v>
      </c>
      <c r="D592" t="s">
        <v>2707</v>
      </c>
      <c r="E592">
        <v>621.9</v>
      </c>
      <c r="F592" s="3">
        <v>3.0000000000000001E-186</v>
      </c>
      <c r="G592">
        <v>5351</v>
      </c>
      <c r="H592" t="s">
        <v>1976</v>
      </c>
      <c r="I592" t="s">
        <v>118</v>
      </c>
      <c r="J592" t="s">
        <v>2700</v>
      </c>
      <c r="K592" s="1" t="s">
        <v>1976</v>
      </c>
      <c r="L592" s="1" t="s">
        <v>118</v>
      </c>
      <c r="M592" t="s">
        <v>2701</v>
      </c>
      <c r="N592" s="1" t="s">
        <v>1977</v>
      </c>
    </row>
    <row r="593" spans="1:14">
      <c r="A593" t="s">
        <v>2740</v>
      </c>
      <c r="D593" t="s">
        <v>2707</v>
      </c>
      <c r="E593">
        <v>624.4</v>
      </c>
      <c r="F593" s="3">
        <v>5.4000000000000002E-187</v>
      </c>
      <c r="G593">
        <v>5576</v>
      </c>
      <c r="H593" t="s">
        <v>2037</v>
      </c>
      <c r="I593" t="s">
        <v>118</v>
      </c>
      <c r="J593" t="s">
        <v>2700</v>
      </c>
      <c r="K593" s="1" t="s">
        <v>2037</v>
      </c>
      <c r="L593" s="1" t="s">
        <v>118</v>
      </c>
      <c r="M593" t="s">
        <v>2701</v>
      </c>
      <c r="N593" s="1" t="s">
        <v>497</v>
      </c>
    </row>
    <row r="594" spans="1:14">
      <c r="A594" t="s">
        <v>2740</v>
      </c>
      <c r="D594" t="s">
        <v>2707</v>
      </c>
      <c r="E594">
        <v>624.4</v>
      </c>
      <c r="F594" s="3">
        <v>5.4000000000000002E-187</v>
      </c>
      <c r="G594">
        <v>1251</v>
      </c>
      <c r="H594" t="s">
        <v>496</v>
      </c>
      <c r="I594" t="s">
        <v>118</v>
      </c>
      <c r="J594" t="s">
        <v>2700</v>
      </c>
      <c r="K594" s="1" t="s">
        <v>496</v>
      </c>
      <c r="L594" s="1" t="s">
        <v>118</v>
      </c>
      <c r="M594" t="s">
        <v>2701</v>
      </c>
      <c r="N594" s="1" t="s">
        <v>497</v>
      </c>
    </row>
    <row r="595" spans="1:14">
      <c r="A595" t="s">
        <v>2740</v>
      </c>
      <c r="D595" t="s">
        <v>2707</v>
      </c>
      <c r="E595">
        <v>624.4</v>
      </c>
      <c r="F595" s="3">
        <v>5.5000000000000003E-187</v>
      </c>
      <c r="G595">
        <v>2096</v>
      </c>
      <c r="H595" t="s">
        <v>817</v>
      </c>
      <c r="I595" t="s">
        <v>118</v>
      </c>
      <c r="J595" t="s">
        <v>2700</v>
      </c>
      <c r="K595" s="1" t="s">
        <v>817</v>
      </c>
      <c r="L595" s="1" t="s">
        <v>118</v>
      </c>
      <c r="M595" t="s">
        <v>2701</v>
      </c>
      <c r="N595" s="1" t="s">
        <v>818</v>
      </c>
    </row>
    <row r="596" spans="1:14">
      <c r="A596" t="s">
        <v>2740</v>
      </c>
      <c r="D596" t="s">
        <v>2707</v>
      </c>
      <c r="E596">
        <v>627.4</v>
      </c>
      <c r="F596" s="3">
        <v>7.0000000000000006E-188</v>
      </c>
      <c r="G596">
        <v>1936</v>
      </c>
      <c r="H596" t="s">
        <v>752</v>
      </c>
      <c r="I596" t="s">
        <v>118</v>
      </c>
      <c r="J596" t="s">
        <v>2700</v>
      </c>
      <c r="K596" s="1" t="s">
        <v>752</v>
      </c>
      <c r="L596" s="1" t="s">
        <v>118</v>
      </c>
      <c r="M596" t="s">
        <v>2701</v>
      </c>
      <c r="N596" s="1" t="s">
        <v>753</v>
      </c>
    </row>
    <row r="597" spans="1:14">
      <c r="A597" t="s">
        <v>2740</v>
      </c>
      <c r="D597" t="s">
        <v>2707</v>
      </c>
      <c r="E597">
        <v>628.9</v>
      </c>
      <c r="F597" s="3">
        <v>2.4E-188</v>
      </c>
      <c r="G597">
        <v>5566</v>
      </c>
      <c r="H597" t="s">
        <v>2034</v>
      </c>
      <c r="I597" t="s">
        <v>118</v>
      </c>
      <c r="J597" t="s">
        <v>2700</v>
      </c>
      <c r="K597" s="1" t="s">
        <v>2034</v>
      </c>
      <c r="L597" s="1" t="s">
        <v>118</v>
      </c>
      <c r="M597" t="s">
        <v>2701</v>
      </c>
      <c r="N597" s="1" t="s">
        <v>2035</v>
      </c>
    </row>
    <row r="598" spans="1:14">
      <c r="A598" t="s">
        <v>2740</v>
      </c>
      <c r="D598" t="s">
        <v>2707</v>
      </c>
      <c r="E598">
        <v>629</v>
      </c>
      <c r="F598" s="3">
        <v>2.3E-188</v>
      </c>
      <c r="G598">
        <v>5766</v>
      </c>
      <c r="H598" t="s">
        <v>2091</v>
      </c>
      <c r="I598" t="s">
        <v>118</v>
      </c>
      <c r="J598" t="s">
        <v>2700</v>
      </c>
      <c r="K598" s="1" t="s">
        <v>2091</v>
      </c>
      <c r="L598" s="1" t="s">
        <v>118</v>
      </c>
      <c r="M598" t="s">
        <v>2701</v>
      </c>
      <c r="N598" s="1" t="s">
        <v>2092</v>
      </c>
    </row>
    <row r="599" spans="1:14">
      <c r="A599" t="s">
        <v>2740</v>
      </c>
      <c r="D599" t="s">
        <v>2707</v>
      </c>
      <c r="E599">
        <v>629.4</v>
      </c>
      <c r="F599" s="3">
        <v>1.7999999999999998E-188</v>
      </c>
      <c r="G599">
        <v>4176</v>
      </c>
      <c r="H599" t="s">
        <v>1627</v>
      </c>
      <c r="I599" t="s">
        <v>118</v>
      </c>
      <c r="J599" t="s">
        <v>2700</v>
      </c>
      <c r="K599" s="1" t="s">
        <v>1627</v>
      </c>
      <c r="L599" s="1" t="s">
        <v>118</v>
      </c>
      <c r="M599" t="s">
        <v>2701</v>
      </c>
      <c r="N599" s="1" t="s">
        <v>1628</v>
      </c>
    </row>
    <row r="600" spans="1:14">
      <c r="A600" t="s">
        <v>2740</v>
      </c>
      <c r="D600" t="s">
        <v>2707</v>
      </c>
      <c r="E600">
        <v>629.4</v>
      </c>
      <c r="F600" s="3">
        <v>1.7999999999999998E-188</v>
      </c>
      <c r="G600">
        <v>4771</v>
      </c>
      <c r="H600" t="s">
        <v>1808</v>
      </c>
      <c r="I600" t="s">
        <v>118</v>
      </c>
      <c r="J600" t="s">
        <v>2700</v>
      </c>
      <c r="K600" s="1" t="s">
        <v>1808</v>
      </c>
      <c r="L600" s="1" t="s">
        <v>118</v>
      </c>
      <c r="M600" t="s">
        <v>2701</v>
      </c>
      <c r="N600" s="1" t="s">
        <v>1628</v>
      </c>
    </row>
    <row r="601" spans="1:14">
      <c r="A601" t="s">
        <v>2740</v>
      </c>
      <c r="D601" t="s">
        <v>2707</v>
      </c>
      <c r="E601">
        <v>630.9</v>
      </c>
      <c r="F601" s="3">
        <v>6.2000000000000001E-189</v>
      </c>
      <c r="G601">
        <v>6151</v>
      </c>
      <c r="H601" t="s">
        <v>2206</v>
      </c>
      <c r="I601" t="s">
        <v>118</v>
      </c>
      <c r="J601" t="s">
        <v>2700</v>
      </c>
      <c r="K601" s="1" t="s">
        <v>2206</v>
      </c>
      <c r="L601" s="1" t="s">
        <v>118</v>
      </c>
      <c r="M601" t="s">
        <v>2701</v>
      </c>
      <c r="N601" s="1" t="s">
        <v>2207</v>
      </c>
    </row>
    <row r="602" spans="1:14">
      <c r="A602" t="s">
        <v>2740</v>
      </c>
      <c r="D602" t="s">
        <v>2707</v>
      </c>
      <c r="E602">
        <v>631.1</v>
      </c>
      <c r="F602" s="3">
        <v>5.3999999999999999E-189</v>
      </c>
      <c r="G602">
        <v>6321</v>
      </c>
      <c r="H602" t="s">
        <v>2257</v>
      </c>
      <c r="I602" t="s">
        <v>118</v>
      </c>
      <c r="J602" t="s">
        <v>2700</v>
      </c>
      <c r="K602" s="1" t="s">
        <v>2257</v>
      </c>
      <c r="L602" s="1" t="s">
        <v>118</v>
      </c>
      <c r="M602" t="s">
        <v>2701</v>
      </c>
      <c r="N602" s="1" t="s">
        <v>2258</v>
      </c>
    </row>
    <row r="603" spans="1:14">
      <c r="A603" t="s">
        <v>2740</v>
      </c>
      <c r="D603" t="s">
        <v>2707</v>
      </c>
      <c r="E603">
        <v>631.6</v>
      </c>
      <c r="F603" s="3">
        <v>3.8000000000000002E-189</v>
      </c>
      <c r="G603">
        <v>6591</v>
      </c>
      <c r="H603" t="s">
        <v>2337</v>
      </c>
      <c r="I603" t="s">
        <v>118</v>
      </c>
      <c r="J603" t="s">
        <v>2700</v>
      </c>
      <c r="K603" s="1" t="s">
        <v>2337</v>
      </c>
      <c r="L603" s="1" t="s">
        <v>118</v>
      </c>
      <c r="M603" t="s">
        <v>2701</v>
      </c>
      <c r="N603" s="1" t="s">
        <v>503</v>
      </c>
    </row>
    <row r="604" spans="1:14">
      <c r="A604" t="s">
        <v>2740</v>
      </c>
      <c r="D604" t="s">
        <v>2707</v>
      </c>
      <c r="E604">
        <v>631.6</v>
      </c>
      <c r="F604" s="3">
        <v>3.8000000000000002E-189</v>
      </c>
      <c r="G604">
        <v>6426</v>
      </c>
      <c r="H604" t="s">
        <v>2287</v>
      </c>
      <c r="I604" t="s">
        <v>118</v>
      </c>
      <c r="J604" t="s">
        <v>2700</v>
      </c>
      <c r="K604" s="1" t="s">
        <v>2287</v>
      </c>
      <c r="L604" s="1" t="s">
        <v>118</v>
      </c>
      <c r="M604" t="s">
        <v>2701</v>
      </c>
      <c r="N604" s="1" t="s">
        <v>503</v>
      </c>
    </row>
    <row r="605" spans="1:14">
      <c r="A605" t="s">
        <v>2740</v>
      </c>
      <c r="D605" t="s">
        <v>2707</v>
      </c>
      <c r="E605">
        <v>631.6</v>
      </c>
      <c r="F605" s="3">
        <v>3.8000000000000002E-189</v>
      </c>
      <c r="G605">
        <v>1266</v>
      </c>
      <c r="H605" t="s">
        <v>502</v>
      </c>
      <c r="I605" t="s">
        <v>118</v>
      </c>
      <c r="J605" t="s">
        <v>2700</v>
      </c>
      <c r="K605" s="1" t="s">
        <v>502</v>
      </c>
      <c r="L605" s="1" t="s">
        <v>118</v>
      </c>
      <c r="M605" t="s">
        <v>2701</v>
      </c>
      <c r="N605" s="1" t="s">
        <v>503</v>
      </c>
    </row>
    <row r="606" spans="1:14">
      <c r="A606" t="s">
        <v>2740</v>
      </c>
      <c r="D606" t="s">
        <v>2707</v>
      </c>
      <c r="E606">
        <v>631.6</v>
      </c>
      <c r="F606" s="3">
        <v>3.8000000000000002E-189</v>
      </c>
      <c r="G606">
        <v>1381</v>
      </c>
      <c r="H606" t="s">
        <v>544</v>
      </c>
      <c r="I606" t="s">
        <v>118</v>
      </c>
      <c r="J606" t="s">
        <v>2700</v>
      </c>
      <c r="K606" s="1" t="s">
        <v>544</v>
      </c>
      <c r="L606" s="1" t="s">
        <v>118</v>
      </c>
      <c r="M606" t="s">
        <v>2701</v>
      </c>
      <c r="N606" s="1" t="s">
        <v>503</v>
      </c>
    </row>
    <row r="607" spans="1:14">
      <c r="A607" t="s">
        <v>2740</v>
      </c>
      <c r="D607" t="s">
        <v>2707</v>
      </c>
      <c r="E607">
        <v>631.6</v>
      </c>
      <c r="F607" s="3">
        <v>3.8000000000000002E-189</v>
      </c>
      <c r="G607">
        <v>5866</v>
      </c>
      <c r="H607" t="s">
        <v>2125</v>
      </c>
      <c r="I607" t="s">
        <v>118</v>
      </c>
      <c r="J607" t="s">
        <v>2700</v>
      </c>
      <c r="K607" s="1" t="s">
        <v>2125</v>
      </c>
      <c r="L607" s="1" t="s">
        <v>118</v>
      </c>
      <c r="M607" t="s">
        <v>2701</v>
      </c>
      <c r="N607" s="1" t="s">
        <v>503</v>
      </c>
    </row>
    <row r="608" spans="1:14">
      <c r="A608" t="s">
        <v>2740</v>
      </c>
      <c r="D608" t="s">
        <v>2707</v>
      </c>
      <c r="E608">
        <v>632.4</v>
      </c>
      <c r="F608" s="3">
        <v>2.2000000000000002E-189</v>
      </c>
      <c r="G608">
        <v>1396</v>
      </c>
      <c r="H608" t="s">
        <v>549</v>
      </c>
      <c r="I608" t="s">
        <v>118</v>
      </c>
      <c r="J608" t="s">
        <v>2700</v>
      </c>
      <c r="K608" s="1" t="s">
        <v>549</v>
      </c>
      <c r="L608" s="1" t="s">
        <v>118</v>
      </c>
      <c r="M608" t="s">
        <v>2701</v>
      </c>
      <c r="N608" s="1" t="s">
        <v>550</v>
      </c>
    </row>
    <row r="609" spans="1:14">
      <c r="A609" t="s">
        <v>2740</v>
      </c>
      <c r="D609" t="s">
        <v>2707</v>
      </c>
      <c r="E609">
        <v>632.4</v>
      </c>
      <c r="F609" s="3">
        <v>2.2000000000000002E-189</v>
      </c>
      <c r="G609">
        <v>5231</v>
      </c>
      <c r="H609" t="s">
        <v>1940</v>
      </c>
      <c r="I609" t="s">
        <v>118</v>
      </c>
      <c r="J609" t="s">
        <v>2700</v>
      </c>
      <c r="K609" s="1" t="s">
        <v>1940</v>
      </c>
      <c r="L609" s="1" t="s">
        <v>118</v>
      </c>
      <c r="M609" t="s">
        <v>2701</v>
      </c>
      <c r="N609" s="1" t="s">
        <v>550</v>
      </c>
    </row>
    <row r="610" spans="1:14">
      <c r="A610" t="s">
        <v>2740</v>
      </c>
      <c r="D610" t="s">
        <v>2707</v>
      </c>
      <c r="E610">
        <v>632.4</v>
      </c>
      <c r="F610" s="3">
        <v>2.2000000000000002E-189</v>
      </c>
      <c r="G610">
        <v>4521</v>
      </c>
      <c r="H610" t="s">
        <v>1730</v>
      </c>
      <c r="I610" t="s">
        <v>118</v>
      </c>
      <c r="J610" t="s">
        <v>2700</v>
      </c>
      <c r="K610" s="1" t="s">
        <v>1730</v>
      </c>
      <c r="L610" s="1" t="s">
        <v>118</v>
      </c>
      <c r="M610" t="s">
        <v>2701</v>
      </c>
      <c r="N610" s="1" t="s">
        <v>550</v>
      </c>
    </row>
    <row r="611" spans="1:14">
      <c r="A611" t="s">
        <v>2740</v>
      </c>
      <c r="D611" t="s">
        <v>2707</v>
      </c>
      <c r="E611">
        <v>634.70000000000005</v>
      </c>
      <c r="F611" s="3">
        <v>4.3E-190</v>
      </c>
      <c r="G611">
        <v>1411</v>
      </c>
      <c r="H611" t="s">
        <v>555</v>
      </c>
      <c r="I611" t="s">
        <v>118</v>
      </c>
      <c r="J611" t="s">
        <v>2700</v>
      </c>
      <c r="K611" s="1" t="s">
        <v>555</v>
      </c>
      <c r="L611" s="1" t="s">
        <v>118</v>
      </c>
      <c r="M611" t="s">
        <v>2701</v>
      </c>
      <c r="N611" s="1" t="s">
        <v>556</v>
      </c>
    </row>
    <row r="612" spans="1:14">
      <c r="A612" t="s">
        <v>2740</v>
      </c>
      <c r="D612" t="s">
        <v>2707</v>
      </c>
      <c r="E612">
        <v>634.70000000000005</v>
      </c>
      <c r="F612" s="3">
        <v>4.3E-190</v>
      </c>
      <c r="G612">
        <v>5571</v>
      </c>
      <c r="H612" t="s">
        <v>2036</v>
      </c>
      <c r="I612" t="s">
        <v>118</v>
      </c>
      <c r="J612" t="s">
        <v>2700</v>
      </c>
      <c r="K612" s="1" t="s">
        <v>2036</v>
      </c>
      <c r="L612" s="1" t="s">
        <v>118</v>
      </c>
      <c r="M612" t="s">
        <v>2701</v>
      </c>
      <c r="N612" s="1" t="s">
        <v>556</v>
      </c>
    </row>
    <row r="613" spans="1:14">
      <c r="A613" t="s">
        <v>2740</v>
      </c>
      <c r="D613" t="s">
        <v>2707</v>
      </c>
      <c r="E613">
        <v>635.6</v>
      </c>
      <c r="F613" s="3">
        <v>2.2999999999999999E-190</v>
      </c>
      <c r="G613">
        <v>6421</v>
      </c>
      <c r="H613" t="s">
        <v>2285</v>
      </c>
      <c r="I613" t="s">
        <v>118</v>
      </c>
      <c r="J613" t="s">
        <v>2700</v>
      </c>
      <c r="K613" s="1" t="s">
        <v>2285</v>
      </c>
      <c r="L613" s="1" t="s">
        <v>118</v>
      </c>
      <c r="M613" t="s">
        <v>2701</v>
      </c>
      <c r="N613" s="1" t="s">
        <v>2286</v>
      </c>
    </row>
    <row r="614" spans="1:14">
      <c r="A614" t="s">
        <v>2740</v>
      </c>
      <c r="D614" t="s">
        <v>2707</v>
      </c>
      <c r="E614">
        <v>636.9</v>
      </c>
      <c r="F614" s="3">
        <v>9.3999999999999994E-191</v>
      </c>
      <c r="G614">
        <v>1461</v>
      </c>
      <c r="H614" t="s">
        <v>572</v>
      </c>
      <c r="I614" t="s">
        <v>118</v>
      </c>
      <c r="J614" t="s">
        <v>2700</v>
      </c>
      <c r="K614" s="1" t="s">
        <v>572</v>
      </c>
      <c r="L614" s="1" t="s">
        <v>118</v>
      </c>
      <c r="M614" t="s">
        <v>2701</v>
      </c>
      <c r="N614" s="1" t="s">
        <v>573</v>
      </c>
    </row>
    <row r="615" spans="1:14">
      <c r="A615" t="s">
        <v>2740</v>
      </c>
      <c r="D615" t="s">
        <v>2707</v>
      </c>
      <c r="E615">
        <v>636.9</v>
      </c>
      <c r="F615" s="3">
        <v>9.3999999999999994E-191</v>
      </c>
      <c r="G615">
        <v>4921</v>
      </c>
      <c r="H615" t="s">
        <v>1851</v>
      </c>
      <c r="I615" t="s">
        <v>118</v>
      </c>
      <c r="J615" t="s">
        <v>2700</v>
      </c>
      <c r="K615" s="1" t="s">
        <v>1851</v>
      </c>
      <c r="L615" s="1" t="s">
        <v>118</v>
      </c>
      <c r="M615" t="s">
        <v>2701</v>
      </c>
      <c r="N615" s="1" t="s">
        <v>573</v>
      </c>
    </row>
    <row r="616" spans="1:14">
      <c r="A616" t="s">
        <v>2740</v>
      </c>
      <c r="D616" t="s">
        <v>2707</v>
      </c>
      <c r="E616">
        <v>636.9</v>
      </c>
      <c r="F616" s="3">
        <v>9.3999999999999994E-191</v>
      </c>
      <c r="G616">
        <v>6736</v>
      </c>
      <c r="H616" t="s">
        <v>2376</v>
      </c>
      <c r="I616" t="s">
        <v>118</v>
      </c>
      <c r="J616" t="s">
        <v>2700</v>
      </c>
      <c r="K616" s="1" t="s">
        <v>2376</v>
      </c>
      <c r="L616" s="1" t="s">
        <v>118</v>
      </c>
      <c r="M616" t="s">
        <v>2701</v>
      </c>
      <c r="N616" s="1" t="s">
        <v>573</v>
      </c>
    </row>
    <row r="617" spans="1:14">
      <c r="A617" t="s">
        <v>2740</v>
      </c>
      <c r="D617" t="s">
        <v>2707</v>
      </c>
      <c r="E617">
        <v>636.9</v>
      </c>
      <c r="F617" s="3">
        <v>9.3000000000000005E-191</v>
      </c>
      <c r="G617">
        <v>1676</v>
      </c>
      <c r="H617" t="s">
        <v>650</v>
      </c>
      <c r="I617" t="s">
        <v>118</v>
      </c>
      <c r="J617" t="s">
        <v>2700</v>
      </c>
      <c r="K617" s="1" t="s">
        <v>650</v>
      </c>
      <c r="L617" s="1" t="s">
        <v>118</v>
      </c>
      <c r="M617" t="s">
        <v>2701</v>
      </c>
      <c r="N617" s="1" t="s">
        <v>651</v>
      </c>
    </row>
    <row r="618" spans="1:14">
      <c r="A618" t="s">
        <v>2740</v>
      </c>
      <c r="D618" t="s">
        <v>2707</v>
      </c>
      <c r="E618">
        <v>636.9</v>
      </c>
      <c r="F618" s="3">
        <v>9.3999999999999994E-191</v>
      </c>
      <c r="G618">
        <v>6706</v>
      </c>
      <c r="H618" t="s">
        <v>2369</v>
      </c>
      <c r="I618" t="s">
        <v>118</v>
      </c>
      <c r="J618" t="s">
        <v>2700</v>
      </c>
      <c r="K618" s="1" t="s">
        <v>2369</v>
      </c>
      <c r="L618" s="1" t="s">
        <v>118</v>
      </c>
      <c r="M618" t="s">
        <v>2701</v>
      </c>
      <c r="N618" s="1" t="s">
        <v>573</v>
      </c>
    </row>
    <row r="619" spans="1:14">
      <c r="A619" t="s">
        <v>2740</v>
      </c>
      <c r="D619" t="s">
        <v>2707</v>
      </c>
      <c r="E619">
        <v>636.9</v>
      </c>
      <c r="F619" s="3">
        <v>9.3999999999999994E-191</v>
      </c>
      <c r="G619">
        <v>1886</v>
      </c>
      <c r="H619" t="s">
        <v>730</v>
      </c>
      <c r="I619" t="s">
        <v>118</v>
      </c>
      <c r="J619" t="s">
        <v>2700</v>
      </c>
      <c r="K619" s="1" t="s">
        <v>730</v>
      </c>
      <c r="L619" s="1" t="s">
        <v>118</v>
      </c>
      <c r="M619" t="s">
        <v>2701</v>
      </c>
      <c r="N619" s="1" t="s">
        <v>573</v>
      </c>
    </row>
    <row r="620" spans="1:14">
      <c r="A620" t="s">
        <v>2740</v>
      </c>
      <c r="D620" t="s">
        <v>2707</v>
      </c>
      <c r="E620">
        <v>636.9</v>
      </c>
      <c r="F620" s="3">
        <v>9.3999999999999994E-191</v>
      </c>
      <c r="G620">
        <v>5356</v>
      </c>
      <c r="H620" t="s">
        <v>1978</v>
      </c>
      <c r="I620" t="s">
        <v>118</v>
      </c>
      <c r="J620" t="s">
        <v>2700</v>
      </c>
      <c r="K620" s="1" t="s">
        <v>1978</v>
      </c>
      <c r="L620" s="1" t="s">
        <v>118</v>
      </c>
      <c r="M620" t="s">
        <v>2701</v>
      </c>
      <c r="N620" s="1" t="s">
        <v>573</v>
      </c>
    </row>
    <row r="621" spans="1:14">
      <c r="A621" t="s">
        <v>2740</v>
      </c>
      <c r="D621" t="s">
        <v>2707</v>
      </c>
      <c r="E621">
        <v>639.5</v>
      </c>
      <c r="F621" s="3">
        <v>1.5E-191</v>
      </c>
      <c r="G621">
        <v>1371</v>
      </c>
      <c r="H621" t="s">
        <v>540</v>
      </c>
      <c r="I621" t="s">
        <v>118</v>
      </c>
      <c r="J621" t="s">
        <v>2700</v>
      </c>
      <c r="K621" s="1" t="s">
        <v>540</v>
      </c>
      <c r="L621" s="1" t="s">
        <v>118</v>
      </c>
      <c r="M621" t="s">
        <v>2701</v>
      </c>
      <c r="N621" s="1" t="s">
        <v>541</v>
      </c>
    </row>
    <row r="622" spans="1:14">
      <c r="A622" t="s">
        <v>2740</v>
      </c>
      <c r="D622" t="s">
        <v>2707</v>
      </c>
      <c r="E622">
        <v>642.1</v>
      </c>
      <c r="F622" s="3">
        <v>2.6999999999999999E-192</v>
      </c>
      <c r="G622">
        <v>6596</v>
      </c>
      <c r="H622" t="s">
        <v>2338</v>
      </c>
      <c r="I622" t="s">
        <v>118</v>
      </c>
      <c r="J622" t="s">
        <v>2700</v>
      </c>
      <c r="K622" s="1" t="s">
        <v>2338</v>
      </c>
      <c r="L622" s="1" t="s">
        <v>118</v>
      </c>
      <c r="M622" t="s">
        <v>2701</v>
      </c>
      <c r="N622" s="1" t="s">
        <v>2339</v>
      </c>
    </row>
    <row r="623" spans="1:14">
      <c r="A623" t="s">
        <v>2740</v>
      </c>
      <c r="D623" t="s">
        <v>2707</v>
      </c>
      <c r="E623">
        <v>643.9</v>
      </c>
      <c r="F623" s="3">
        <v>7.4999999999999998E-193</v>
      </c>
      <c r="G623">
        <v>6221</v>
      </c>
      <c r="H623" t="s">
        <v>2228</v>
      </c>
      <c r="I623" t="s">
        <v>118</v>
      </c>
      <c r="J623" t="s">
        <v>2700</v>
      </c>
      <c r="K623" s="1" t="s">
        <v>2228</v>
      </c>
      <c r="L623" s="1" t="s">
        <v>118</v>
      </c>
      <c r="M623" t="s">
        <v>2701</v>
      </c>
      <c r="N623" s="1" t="s">
        <v>2229</v>
      </c>
    </row>
    <row r="624" spans="1:14">
      <c r="A624" t="s">
        <v>2740</v>
      </c>
      <c r="D624" t="s">
        <v>2707</v>
      </c>
      <c r="E624">
        <v>646.20000000000005</v>
      </c>
      <c r="F624" s="3">
        <v>1.5E-193</v>
      </c>
      <c r="G624">
        <v>4391</v>
      </c>
      <c r="H624" t="s">
        <v>1690</v>
      </c>
      <c r="I624" t="s">
        <v>118</v>
      </c>
      <c r="J624" t="s">
        <v>2700</v>
      </c>
      <c r="K624" s="1" t="s">
        <v>1690</v>
      </c>
      <c r="L624" s="1" t="s">
        <v>118</v>
      </c>
      <c r="M624" t="s">
        <v>2701</v>
      </c>
      <c r="N624" s="1" t="s">
        <v>1691</v>
      </c>
    </row>
    <row r="625" spans="1:14">
      <c r="A625" t="s">
        <v>2740</v>
      </c>
      <c r="D625" t="s">
        <v>2707</v>
      </c>
      <c r="E625">
        <v>648.4</v>
      </c>
      <c r="F625" s="3">
        <v>3.2999999999999999E-194</v>
      </c>
      <c r="G625">
        <v>5481</v>
      </c>
      <c r="H625" t="s">
        <v>2014</v>
      </c>
      <c r="I625" t="s">
        <v>118</v>
      </c>
      <c r="J625" t="s">
        <v>2700</v>
      </c>
      <c r="K625" s="1" t="s">
        <v>2014</v>
      </c>
      <c r="L625" s="1" t="s">
        <v>118</v>
      </c>
      <c r="M625" t="s">
        <v>2701</v>
      </c>
      <c r="N625" s="1" t="s">
        <v>668</v>
      </c>
    </row>
    <row r="626" spans="1:14">
      <c r="A626" t="s">
        <v>2740</v>
      </c>
      <c r="D626" t="s">
        <v>2707</v>
      </c>
      <c r="E626">
        <v>648.4</v>
      </c>
      <c r="F626" s="3">
        <v>3.2999999999999999E-194</v>
      </c>
      <c r="G626">
        <v>6106</v>
      </c>
      <c r="H626" t="s">
        <v>2193</v>
      </c>
      <c r="I626" t="s">
        <v>118</v>
      </c>
      <c r="J626" t="s">
        <v>2700</v>
      </c>
      <c r="K626" s="1" t="s">
        <v>2193</v>
      </c>
      <c r="L626" s="1" t="s">
        <v>118</v>
      </c>
      <c r="M626" t="s">
        <v>2701</v>
      </c>
      <c r="N626" s="1" t="s">
        <v>668</v>
      </c>
    </row>
    <row r="627" spans="1:14">
      <c r="A627" t="s">
        <v>2740</v>
      </c>
      <c r="D627" t="s">
        <v>2707</v>
      </c>
      <c r="E627">
        <v>648.4</v>
      </c>
      <c r="F627" s="3">
        <v>3.2999999999999999E-194</v>
      </c>
      <c r="G627">
        <v>1721</v>
      </c>
      <c r="H627" t="s">
        <v>667</v>
      </c>
      <c r="I627" t="s">
        <v>118</v>
      </c>
      <c r="J627" t="s">
        <v>2700</v>
      </c>
      <c r="K627" s="1" t="s">
        <v>667</v>
      </c>
      <c r="L627" s="1" t="s">
        <v>118</v>
      </c>
      <c r="M627" t="s">
        <v>2701</v>
      </c>
      <c r="N627" s="1" t="s">
        <v>668</v>
      </c>
    </row>
    <row r="628" spans="1:14">
      <c r="A628" t="s">
        <v>2740</v>
      </c>
      <c r="D628" t="s">
        <v>2707</v>
      </c>
      <c r="E628">
        <v>648.4</v>
      </c>
      <c r="F628" s="3">
        <v>3.2999999999999999E-194</v>
      </c>
      <c r="G628">
        <v>2021</v>
      </c>
      <c r="H628" t="s">
        <v>790</v>
      </c>
      <c r="I628" t="s">
        <v>118</v>
      </c>
      <c r="J628" t="s">
        <v>2700</v>
      </c>
      <c r="K628" s="1" t="s">
        <v>790</v>
      </c>
      <c r="L628" s="1" t="s">
        <v>118</v>
      </c>
      <c r="M628" t="s">
        <v>2701</v>
      </c>
      <c r="N628" s="1" t="s">
        <v>668</v>
      </c>
    </row>
    <row r="629" spans="1:14">
      <c r="A629" t="s">
        <v>2740</v>
      </c>
      <c r="D629" t="s">
        <v>2707</v>
      </c>
      <c r="E629">
        <v>649.29999999999995</v>
      </c>
      <c r="F629" s="3">
        <v>1.7999999999999999E-194</v>
      </c>
      <c r="G629">
        <v>1376</v>
      </c>
      <c r="H629" t="s">
        <v>542</v>
      </c>
      <c r="I629" t="s">
        <v>118</v>
      </c>
      <c r="J629" t="s">
        <v>2700</v>
      </c>
      <c r="K629" s="1" t="s">
        <v>542</v>
      </c>
      <c r="L629" s="1" t="s">
        <v>118</v>
      </c>
      <c r="M629" t="s">
        <v>2701</v>
      </c>
      <c r="N629" s="1" t="s">
        <v>543</v>
      </c>
    </row>
    <row r="630" spans="1:14">
      <c r="A630" t="s">
        <v>2740</v>
      </c>
      <c r="D630" t="s">
        <v>2707</v>
      </c>
      <c r="E630">
        <v>654.5</v>
      </c>
      <c r="F630" s="3">
        <v>4.6999999999999999E-196</v>
      </c>
      <c r="G630">
        <v>1556</v>
      </c>
      <c r="H630" t="s">
        <v>604</v>
      </c>
      <c r="I630" t="s">
        <v>118</v>
      </c>
      <c r="J630" t="s">
        <v>2700</v>
      </c>
      <c r="K630" s="1" t="s">
        <v>604</v>
      </c>
      <c r="L630" s="1" t="s">
        <v>118</v>
      </c>
      <c r="M630" t="s">
        <v>2701</v>
      </c>
      <c r="N630" s="1" t="s">
        <v>605</v>
      </c>
    </row>
    <row r="631" spans="1:14">
      <c r="A631" t="s">
        <v>2740</v>
      </c>
      <c r="D631" t="s">
        <v>2707</v>
      </c>
      <c r="E631">
        <v>654.5</v>
      </c>
      <c r="F631" s="3">
        <v>4.6999999999999999E-196</v>
      </c>
      <c r="G631">
        <v>4126</v>
      </c>
      <c r="H631" t="s">
        <v>1612</v>
      </c>
      <c r="I631" t="s">
        <v>118</v>
      </c>
      <c r="J631" t="s">
        <v>2700</v>
      </c>
      <c r="K631" s="1" t="s">
        <v>1612</v>
      </c>
      <c r="L631" s="1" t="s">
        <v>118</v>
      </c>
      <c r="M631" t="s">
        <v>2701</v>
      </c>
      <c r="N631" s="1" t="s">
        <v>605</v>
      </c>
    </row>
    <row r="632" spans="1:14">
      <c r="A632" t="s">
        <v>2740</v>
      </c>
      <c r="D632" t="s">
        <v>2707</v>
      </c>
      <c r="E632">
        <v>654.5</v>
      </c>
      <c r="F632" s="3">
        <v>4.6999999999999999E-196</v>
      </c>
      <c r="G632">
        <v>5626</v>
      </c>
      <c r="H632" t="s">
        <v>2050</v>
      </c>
      <c r="I632" t="s">
        <v>118</v>
      </c>
      <c r="J632" t="s">
        <v>2700</v>
      </c>
      <c r="K632" s="1" t="s">
        <v>2050</v>
      </c>
      <c r="L632" s="1" t="s">
        <v>118</v>
      </c>
      <c r="M632" t="s">
        <v>2701</v>
      </c>
      <c r="N632" s="1" t="s">
        <v>605</v>
      </c>
    </row>
    <row r="633" spans="1:14">
      <c r="A633" t="s">
        <v>2740</v>
      </c>
      <c r="D633" t="s">
        <v>2707</v>
      </c>
      <c r="E633">
        <v>654.5</v>
      </c>
      <c r="F633" s="3">
        <v>4.6999999999999999E-196</v>
      </c>
      <c r="G633">
        <v>5541</v>
      </c>
      <c r="H633" t="s">
        <v>2027</v>
      </c>
      <c r="I633" t="s">
        <v>118</v>
      </c>
      <c r="J633" t="s">
        <v>2700</v>
      </c>
      <c r="K633" s="1" t="s">
        <v>2027</v>
      </c>
      <c r="L633" s="1" t="s">
        <v>118</v>
      </c>
      <c r="M633" t="s">
        <v>2701</v>
      </c>
      <c r="N633" s="1" t="s">
        <v>605</v>
      </c>
    </row>
    <row r="634" spans="1:14">
      <c r="A634" t="s">
        <v>2740</v>
      </c>
      <c r="D634" t="s">
        <v>2707</v>
      </c>
      <c r="E634">
        <v>663.4</v>
      </c>
      <c r="F634" s="3">
        <v>9.9999999999999991E-199</v>
      </c>
      <c r="G634">
        <v>5966</v>
      </c>
      <c r="H634" t="s">
        <v>2151</v>
      </c>
      <c r="I634" t="s">
        <v>118</v>
      </c>
      <c r="J634" t="s">
        <v>2700</v>
      </c>
      <c r="K634" s="1" t="s">
        <v>2151</v>
      </c>
      <c r="L634" s="1" t="s">
        <v>118</v>
      </c>
      <c r="M634" t="s">
        <v>2701</v>
      </c>
      <c r="N634" s="1" t="s">
        <v>2152</v>
      </c>
    </row>
    <row r="635" spans="1:14">
      <c r="A635" t="s">
        <v>2740</v>
      </c>
      <c r="D635" t="s">
        <v>2707</v>
      </c>
      <c r="E635">
        <v>666.3</v>
      </c>
      <c r="F635" s="3">
        <v>1.4000000000000001E-199</v>
      </c>
      <c r="G635">
        <v>1356</v>
      </c>
      <c r="H635" t="s">
        <v>534</v>
      </c>
      <c r="I635" t="s">
        <v>118</v>
      </c>
      <c r="J635" t="s">
        <v>2700</v>
      </c>
      <c r="K635" s="1" t="s">
        <v>534</v>
      </c>
      <c r="L635" s="1" t="s">
        <v>118</v>
      </c>
      <c r="M635" t="s">
        <v>2701</v>
      </c>
      <c r="N635" s="1" t="s">
        <v>535</v>
      </c>
    </row>
    <row r="636" spans="1:14">
      <c r="A636" t="s">
        <v>2740</v>
      </c>
      <c r="D636" t="s">
        <v>2707</v>
      </c>
      <c r="E636">
        <v>666.6</v>
      </c>
      <c r="F636" s="3">
        <v>1.0999999999999999E-199</v>
      </c>
      <c r="G636">
        <v>1561</v>
      </c>
      <c r="H636" t="s">
        <v>606</v>
      </c>
      <c r="I636" t="s">
        <v>118</v>
      </c>
      <c r="J636" t="s">
        <v>2700</v>
      </c>
      <c r="K636" s="1" t="s">
        <v>606</v>
      </c>
      <c r="L636" s="1" t="s">
        <v>118</v>
      </c>
      <c r="M636" t="s">
        <v>2701</v>
      </c>
      <c r="N636" s="1" t="s">
        <v>607</v>
      </c>
    </row>
    <row r="637" spans="1:14">
      <c r="A637" t="s">
        <v>2740</v>
      </c>
      <c r="D637" t="s">
        <v>2707</v>
      </c>
      <c r="E637">
        <v>669.9</v>
      </c>
      <c r="F637" s="3">
        <v>1.1000000000000001E-200</v>
      </c>
      <c r="G637">
        <v>5216</v>
      </c>
      <c r="H637" t="s">
        <v>1934</v>
      </c>
      <c r="I637" t="s">
        <v>118</v>
      </c>
      <c r="J637" t="s">
        <v>2700</v>
      </c>
      <c r="K637" s="1" t="s">
        <v>1934</v>
      </c>
      <c r="L637" s="1" t="s">
        <v>118</v>
      </c>
      <c r="M637" t="s">
        <v>2701</v>
      </c>
      <c r="N637" s="1" t="s">
        <v>1935</v>
      </c>
    </row>
    <row r="638" spans="1:14">
      <c r="A638" t="s">
        <v>2740</v>
      </c>
      <c r="D638" t="s">
        <v>2707</v>
      </c>
      <c r="E638">
        <v>670.4</v>
      </c>
      <c r="F638" s="3">
        <v>7.7000000000000003E-201</v>
      </c>
      <c r="G638">
        <v>1716</v>
      </c>
      <c r="H638" t="s">
        <v>665</v>
      </c>
      <c r="I638" t="s">
        <v>118</v>
      </c>
      <c r="J638" t="s">
        <v>2700</v>
      </c>
      <c r="K638" s="1" t="s">
        <v>665</v>
      </c>
      <c r="L638" s="1" t="s">
        <v>118</v>
      </c>
      <c r="M638" t="s">
        <v>2701</v>
      </c>
      <c r="N638" s="1" t="s">
        <v>666</v>
      </c>
    </row>
    <row r="639" spans="1:14">
      <c r="A639" t="s">
        <v>2740</v>
      </c>
      <c r="D639" t="s">
        <v>2707</v>
      </c>
      <c r="E639">
        <v>670.7</v>
      </c>
      <c r="F639" s="3">
        <v>6.6000000000000007E-201</v>
      </c>
      <c r="G639">
        <v>2046</v>
      </c>
      <c r="H639" t="s">
        <v>798</v>
      </c>
      <c r="I639" t="s">
        <v>118</v>
      </c>
      <c r="J639" t="s">
        <v>2700</v>
      </c>
      <c r="K639" s="1" t="s">
        <v>798</v>
      </c>
      <c r="L639" s="1" t="s">
        <v>118</v>
      </c>
      <c r="M639" t="s">
        <v>2701</v>
      </c>
      <c r="N639" s="1" t="s">
        <v>799</v>
      </c>
    </row>
    <row r="640" spans="1:14">
      <c r="A640" t="s">
        <v>2740</v>
      </c>
      <c r="D640" t="s">
        <v>2707</v>
      </c>
      <c r="E640">
        <v>670.8</v>
      </c>
      <c r="F640" s="3">
        <v>5.8999999999999998E-201</v>
      </c>
      <c r="G640">
        <v>6181</v>
      </c>
      <c r="H640" t="s">
        <v>2217</v>
      </c>
      <c r="I640" t="s">
        <v>118</v>
      </c>
      <c r="J640" t="s">
        <v>2700</v>
      </c>
      <c r="K640" s="1" t="s">
        <v>2217</v>
      </c>
      <c r="L640" s="1" t="s">
        <v>118</v>
      </c>
      <c r="M640" t="s">
        <v>2701</v>
      </c>
      <c r="N640" s="1" t="s">
        <v>1756</v>
      </c>
    </row>
    <row r="641" spans="1:14">
      <c r="A641" t="s">
        <v>2740</v>
      </c>
      <c r="D641" t="s">
        <v>2707</v>
      </c>
      <c r="E641">
        <v>670.8</v>
      </c>
      <c r="F641" s="3">
        <v>5.8999999999999998E-201</v>
      </c>
      <c r="G641">
        <v>4596</v>
      </c>
      <c r="H641" t="s">
        <v>1755</v>
      </c>
      <c r="I641" t="s">
        <v>118</v>
      </c>
      <c r="J641" t="s">
        <v>2700</v>
      </c>
      <c r="K641" s="1" t="s">
        <v>1755</v>
      </c>
      <c r="L641" s="1" t="s">
        <v>118</v>
      </c>
      <c r="M641" t="s">
        <v>2701</v>
      </c>
      <c r="N641" s="1" t="s">
        <v>1756</v>
      </c>
    </row>
    <row r="642" spans="1:14">
      <c r="A642" t="s">
        <v>2740</v>
      </c>
      <c r="D642" t="s">
        <v>2707</v>
      </c>
      <c r="E642">
        <v>672.7</v>
      </c>
      <c r="F642" s="3">
        <v>1.6000000000000001E-201</v>
      </c>
      <c r="G642">
        <v>1731</v>
      </c>
      <c r="H642" t="s">
        <v>670</v>
      </c>
      <c r="I642" t="s">
        <v>118</v>
      </c>
      <c r="J642" t="s">
        <v>2700</v>
      </c>
      <c r="K642" s="1" t="s">
        <v>670</v>
      </c>
      <c r="L642" s="1" t="s">
        <v>118</v>
      </c>
      <c r="M642" t="s">
        <v>2701</v>
      </c>
      <c r="N642" s="1" t="s">
        <v>671</v>
      </c>
    </row>
    <row r="643" spans="1:14">
      <c r="A643" t="s">
        <v>2740</v>
      </c>
      <c r="D643" t="s">
        <v>2707</v>
      </c>
      <c r="E643">
        <v>684.8</v>
      </c>
      <c r="F643" s="3">
        <v>3.5999999999999998E-205</v>
      </c>
      <c r="G643">
        <v>4741</v>
      </c>
      <c r="H643" t="s">
        <v>1799</v>
      </c>
      <c r="I643" t="s">
        <v>118</v>
      </c>
      <c r="J643" t="s">
        <v>2700</v>
      </c>
      <c r="K643" s="1" t="s">
        <v>1799</v>
      </c>
      <c r="L643" s="1" t="s">
        <v>118</v>
      </c>
      <c r="M643" t="s">
        <v>2701</v>
      </c>
      <c r="N643" s="1" t="s">
        <v>1800</v>
      </c>
    </row>
    <row r="644" spans="1:14">
      <c r="A644" t="s">
        <v>2740</v>
      </c>
      <c r="D644" t="s">
        <v>2707</v>
      </c>
      <c r="E644">
        <v>686.2</v>
      </c>
      <c r="F644" s="3">
        <v>1.4E-205</v>
      </c>
      <c r="G644">
        <v>6536</v>
      </c>
      <c r="H644" t="s">
        <v>2320</v>
      </c>
      <c r="I644" t="s">
        <v>118</v>
      </c>
      <c r="J644" t="s">
        <v>2700</v>
      </c>
      <c r="K644" s="1" t="s">
        <v>2320</v>
      </c>
      <c r="L644" s="1" t="s">
        <v>118</v>
      </c>
      <c r="M644" t="s">
        <v>2701</v>
      </c>
      <c r="N644" s="1" t="s">
        <v>2321</v>
      </c>
    </row>
    <row r="645" spans="1:14">
      <c r="A645" t="s">
        <v>2740</v>
      </c>
      <c r="D645" t="s">
        <v>2707</v>
      </c>
      <c r="E645">
        <v>686.9</v>
      </c>
      <c r="F645" s="3">
        <v>8.5000000000000005E-206</v>
      </c>
      <c r="G645">
        <v>4136</v>
      </c>
      <c r="H645" t="s">
        <v>1615</v>
      </c>
      <c r="I645" t="s">
        <v>118</v>
      </c>
      <c r="J645" t="s">
        <v>2700</v>
      </c>
      <c r="K645" s="1" t="s">
        <v>1615</v>
      </c>
      <c r="L645" s="1" t="s">
        <v>118</v>
      </c>
      <c r="M645" t="s">
        <v>2701</v>
      </c>
      <c r="N645" s="1" t="s">
        <v>1616</v>
      </c>
    </row>
    <row r="646" spans="1:14">
      <c r="A646" t="s">
        <v>2740</v>
      </c>
      <c r="D646" t="s">
        <v>2707</v>
      </c>
      <c r="E646">
        <v>687.3</v>
      </c>
      <c r="F646" s="3">
        <v>6.4999999999999996E-206</v>
      </c>
      <c r="G646">
        <v>1406</v>
      </c>
      <c r="H646" t="s">
        <v>553</v>
      </c>
      <c r="I646" t="s">
        <v>118</v>
      </c>
      <c r="J646" t="s">
        <v>2700</v>
      </c>
      <c r="K646" s="1" t="s">
        <v>553</v>
      </c>
      <c r="L646" s="1" t="s">
        <v>118</v>
      </c>
      <c r="M646" t="s">
        <v>2701</v>
      </c>
      <c r="N646" s="1" t="s">
        <v>554</v>
      </c>
    </row>
    <row r="647" spans="1:14">
      <c r="A647" t="s">
        <v>2740</v>
      </c>
      <c r="D647" t="s">
        <v>2707</v>
      </c>
      <c r="E647">
        <v>687.3</v>
      </c>
      <c r="F647" s="3">
        <v>6.4999999999999996E-206</v>
      </c>
      <c r="G647">
        <v>6776</v>
      </c>
      <c r="H647" t="s">
        <v>2387</v>
      </c>
      <c r="I647" t="s">
        <v>118</v>
      </c>
      <c r="J647" t="s">
        <v>2700</v>
      </c>
      <c r="K647" s="1" t="s">
        <v>2387</v>
      </c>
      <c r="L647" s="1" t="s">
        <v>118</v>
      </c>
      <c r="M647" t="s">
        <v>2701</v>
      </c>
      <c r="N647" s="1" t="s">
        <v>554</v>
      </c>
    </row>
    <row r="648" spans="1:14">
      <c r="A648" t="s">
        <v>2740</v>
      </c>
      <c r="D648" t="s">
        <v>2707</v>
      </c>
      <c r="E648">
        <v>687.3</v>
      </c>
      <c r="F648" s="3">
        <v>6.3999999999999995E-206</v>
      </c>
      <c r="G648">
        <v>6686</v>
      </c>
      <c r="H648" t="s">
        <v>2364</v>
      </c>
      <c r="I648" t="s">
        <v>118</v>
      </c>
      <c r="J648" t="s">
        <v>2700</v>
      </c>
      <c r="K648" s="1" t="s">
        <v>2364</v>
      </c>
      <c r="L648" s="1" t="s">
        <v>118</v>
      </c>
      <c r="M648" t="s">
        <v>2701</v>
      </c>
      <c r="N648" s="1" t="s">
        <v>1607</v>
      </c>
    </row>
    <row r="649" spans="1:14">
      <c r="A649" t="s">
        <v>2740</v>
      </c>
      <c r="D649" t="s">
        <v>2707</v>
      </c>
      <c r="E649">
        <v>687.3</v>
      </c>
      <c r="F649" s="3">
        <v>6.3999999999999995E-206</v>
      </c>
      <c r="G649">
        <v>4371</v>
      </c>
      <c r="H649" t="s">
        <v>1686</v>
      </c>
      <c r="I649" t="s">
        <v>118</v>
      </c>
      <c r="J649" t="s">
        <v>2700</v>
      </c>
      <c r="K649" s="1" t="s">
        <v>1686</v>
      </c>
      <c r="L649" s="1" t="s">
        <v>118</v>
      </c>
      <c r="M649" t="s">
        <v>2701</v>
      </c>
      <c r="N649" s="1" t="s">
        <v>1607</v>
      </c>
    </row>
    <row r="650" spans="1:14">
      <c r="A650" t="s">
        <v>2740</v>
      </c>
      <c r="D650" t="s">
        <v>2707</v>
      </c>
      <c r="E650">
        <v>687.3</v>
      </c>
      <c r="F650" s="3">
        <v>6.3999999999999995E-206</v>
      </c>
      <c r="G650">
        <v>4651</v>
      </c>
      <c r="H650" t="s">
        <v>1775</v>
      </c>
      <c r="I650" t="s">
        <v>118</v>
      </c>
      <c r="J650" t="s">
        <v>2700</v>
      </c>
      <c r="K650" s="1" t="s">
        <v>1775</v>
      </c>
      <c r="L650" s="1" t="s">
        <v>118</v>
      </c>
      <c r="M650" t="s">
        <v>2701</v>
      </c>
      <c r="N650" s="1" t="s">
        <v>1607</v>
      </c>
    </row>
    <row r="651" spans="1:14">
      <c r="A651" t="s">
        <v>2740</v>
      </c>
      <c r="D651" t="s">
        <v>2707</v>
      </c>
      <c r="E651">
        <v>687.3</v>
      </c>
      <c r="F651" s="3">
        <v>6.3999999999999995E-206</v>
      </c>
      <c r="G651">
        <v>4496</v>
      </c>
      <c r="H651" t="s">
        <v>1723</v>
      </c>
      <c r="I651" t="s">
        <v>118</v>
      </c>
      <c r="J651" t="s">
        <v>2700</v>
      </c>
      <c r="K651" s="1" t="s">
        <v>1723</v>
      </c>
      <c r="L651" s="1" t="s">
        <v>118</v>
      </c>
      <c r="M651" t="s">
        <v>2701</v>
      </c>
      <c r="N651" s="1" t="s">
        <v>1607</v>
      </c>
    </row>
    <row r="652" spans="1:14">
      <c r="A652" t="s">
        <v>2740</v>
      </c>
      <c r="D652" t="s">
        <v>2707</v>
      </c>
      <c r="E652">
        <v>687.3</v>
      </c>
      <c r="F652" s="3">
        <v>6.3999999999999995E-206</v>
      </c>
      <c r="G652">
        <v>6451</v>
      </c>
      <c r="H652" t="s">
        <v>2295</v>
      </c>
      <c r="I652" t="s">
        <v>118</v>
      </c>
      <c r="J652" t="s">
        <v>2700</v>
      </c>
      <c r="K652" s="1" t="s">
        <v>2295</v>
      </c>
      <c r="L652" s="1" t="s">
        <v>118</v>
      </c>
      <c r="M652" t="s">
        <v>2701</v>
      </c>
      <c r="N652" s="1" t="s">
        <v>1607</v>
      </c>
    </row>
    <row r="653" spans="1:14">
      <c r="A653" t="s">
        <v>2740</v>
      </c>
      <c r="D653" t="s">
        <v>2707</v>
      </c>
      <c r="E653">
        <v>687.3</v>
      </c>
      <c r="F653" s="3">
        <v>6.3999999999999995E-206</v>
      </c>
      <c r="G653">
        <v>6261</v>
      </c>
      <c r="H653" t="s">
        <v>2240</v>
      </c>
      <c r="I653" t="s">
        <v>118</v>
      </c>
      <c r="J653" t="s">
        <v>2700</v>
      </c>
      <c r="K653" s="1" t="s">
        <v>2240</v>
      </c>
      <c r="L653" s="1" t="s">
        <v>118</v>
      </c>
      <c r="M653" t="s">
        <v>2701</v>
      </c>
      <c r="N653" s="1" t="s">
        <v>1607</v>
      </c>
    </row>
    <row r="654" spans="1:14">
      <c r="A654" t="s">
        <v>2740</v>
      </c>
      <c r="D654" t="s">
        <v>2707</v>
      </c>
      <c r="E654">
        <v>687.3</v>
      </c>
      <c r="F654" s="3">
        <v>6.3999999999999995E-206</v>
      </c>
      <c r="G654">
        <v>4926</v>
      </c>
      <c r="H654" t="s">
        <v>1852</v>
      </c>
      <c r="I654" t="s">
        <v>118</v>
      </c>
      <c r="J654" t="s">
        <v>2700</v>
      </c>
      <c r="K654" s="1" t="s">
        <v>1852</v>
      </c>
      <c r="L654" s="1" t="s">
        <v>118</v>
      </c>
      <c r="M654" t="s">
        <v>2701</v>
      </c>
      <c r="N654" s="1" t="s">
        <v>1607</v>
      </c>
    </row>
    <row r="655" spans="1:14">
      <c r="A655" t="s">
        <v>2740</v>
      </c>
      <c r="D655" t="s">
        <v>2707</v>
      </c>
      <c r="E655">
        <v>687.3</v>
      </c>
      <c r="F655" s="3">
        <v>6.3999999999999995E-206</v>
      </c>
      <c r="G655">
        <v>5506</v>
      </c>
      <c r="H655" t="s">
        <v>2019</v>
      </c>
      <c r="I655" t="s">
        <v>118</v>
      </c>
      <c r="J655" t="s">
        <v>2700</v>
      </c>
      <c r="K655" s="1" t="s">
        <v>2019</v>
      </c>
      <c r="L655" s="1" t="s">
        <v>118</v>
      </c>
      <c r="M655" t="s">
        <v>2701</v>
      </c>
      <c r="N655" s="1" t="s">
        <v>1607</v>
      </c>
    </row>
    <row r="656" spans="1:14">
      <c r="A656" t="s">
        <v>2740</v>
      </c>
      <c r="D656" t="s">
        <v>2707</v>
      </c>
      <c r="E656">
        <v>687.3</v>
      </c>
      <c r="F656" s="3">
        <v>6.3999999999999995E-206</v>
      </c>
      <c r="G656">
        <v>4396</v>
      </c>
      <c r="H656" t="s">
        <v>1692</v>
      </c>
      <c r="I656" t="s">
        <v>118</v>
      </c>
      <c r="J656" t="s">
        <v>2700</v>
      </c>
      <c r="K656" s="1" t="s">
        <v>1692</v>
      </c>
      <c r="L656" s="1" t="s">
        <v>118</v>
      </c>
      <c r="M656" t="s">
        <v>2701</v>
      </c>
      <c r="N656" s="1" t="s">
        <v>1607</v>
      </c>
    </row>
    <row r="657" spans="1:14">
      <c r="A657" t="s">
        <v>2740</v>
      </c>
      <c r="D657" t="s">
        <v>2707</v>
      </c>
      <c r="E657">
        <v>687.3</v>
      </c>
      <c r="F657" s="3">
        <v>6.3999999999999995E-206</v>
      </c>
      <c r="G657">
        <v>4106</v>
      </c>
      <c r="H657" t="s">
        <v>1606</v>
      </c>
      <c r="I657" t="s">
        <v>118</v>
      </c>
      <c r="J657" t="s">
        <v>2700</v>
      </c>
      <c r="K657" s="1" t="s">
        <v>1606</v>
      </c>
      <c r="L657" s="1" t="s">
        <v>118</v>
      </c>
      <c r="M657" t="s">
        <v>2701</v>
      </c>
      <c r="N657" s="1" t="s">
        <v>1607</v>
      </c>
    </row>
    <row r="658" spans="1:14">
      <c r="A658" t="s">
        <v>2740</v>
      </c>
      <c r="D658" t="s">
        <v>2707</v>
      </c>
      <c r="E658">
        <v>687.3</v>
      </c>
      <c r="F658" s="3">
        <v>6.3999999999999995E-206</v>
      </c>
      <c r="G658">
        <v>5001</v>
      </c>
      <c r="H658" t="s">
        <v>1871</v>
      </c>
      <c r="I658" t="s">
        <v>118</v>
      </c>
      <c r="J658" t="s">
        <v>2700</v>
      </c>
      <c r="K658" s="1" t="s">
        <v>1871</v>
      </c>
      <c r="L658" s="1" t="s">
        <v>118</v>
      </c>
      <c r="M658" t="s">
        <v>2701</v>
      </c>
      <c r="N658" s="1" t="s">
        <v>1607</v>
      </c>
    </row>
    <row r="659" spans="1:14">
      <c r="A659" t="s">
        <v>2740</v>
      </c>
      <c r="D659" t="s">
        <v>2707</v>
      </c>
      <c r="E659">
        <v>687.3</v>
      </c>
      <c r="F659" s="3">
        <v>6.3999999999999995E-206</v>
      </c>
      <c r="G659">
        <v>6641</v>
      </c>
      <c r="H659" t="s">
        <v>2351</v>
      </c>
      <c r="I659" t="s">
        <v>118</v>
      </c>
      <c r="J659" t="s">
        <v>2700</v>
      </c>
      <c r="K659" s="1" t="s">
        <v>2351</v>
      </c>
      <c r="L659" s="1" t="s">
        <v>118</v>
      </c>
      <c r="M659" t="s">
        <v>2701</v>
      </c>
      <c r="N659" s="1" t="s">
        <v>1607</v>
      </c>
    </row>
    <row r="660" spans="1:14">
      <c r="A660" t="s">
        <v>2740</v>
      </c>
      <c r="D660" t="s">
        <v>2707</v>
      </c>
      <c r="E660">
        <v>687.3</v>
      </c>
      <c r="F660" s="3">
        <v>6.3999999999999995E-206</v>
      </c>
      <c r="G660">
        <v>4821</v>
      </c>
      <c r="H660" t="s">
        <v>1824</v>
      </c>
      <c r="I660" t="s">
        <v>118</v>
      </c>
      <c r="J660" t="s">
        <v>2700</v>
      </c>
      <c r="K660" s="1" t="s">
        <v>1824</v>
      </c>
      <c r="L660" s="1" t="s">
        <v>118</v>
      </c>
      <c r="M660" t="s">
        <v>2701</v>
      </c>
      <c r="N660" s="1" t="s">
        <v>1607</v>
      </c>
    </row>
    <row r="661" spans="1:14">
      <c r="A661" t="s">
        <v>2740</v>
      </c>
      <c r="D661" t="s">
        <v>2707</v>
      </c>
      <c r="E661">
        <v>687.3</v>
      </c>
      <c r="F661" s="3">
        <v>6.3999999999999995E-206</v>
      </c>
      <c r="G661">
        <v>4426</v>
      </c>
      <c r="H661" t="s">
        <v>1700</v>
      </c>
      <c r="I661" t="s">
        <v>118</v>
      </c>
      <c r="J661" t="s">
        <v>2700</v>
      </c>
      <c r="K661" s="1" t="s">
        <v>1700</v>
      </c>
      <c r="L661" s="1" t="s">
        <v>118</v>
      </c>
      <c r="M661" t="s">
        <v>2701</v>
      </c>
      <c r="N661" s="1" t="s">
        <v>1607</v>
      </c>
    </row>
    <row r="662" spans="1:14">
      <c r="A662" t="s">
        <v>2740</v>
      </c>
      <c r="D662" t="s">
        <v>2707</v>
      </c>
      <c r="E662">
        <v>688.4</v>
      </c>
      <c r="F662" s="3">
        <v>3.0000000000000002E-206</v>
      </c>
      <c r="G662">
        <v>4641</v>
      </c>
      <c r="H662" t="s">
        <v>1771</v>
      </c>
      <c r="I662" t="s">
        <v>118</v>
      </c>
      <c r="J662" t="s">
        <v>2700</v>
      </c>
      <c r="K662" s="1" t="s">
        <v>1771</v>
      </c>
      <c r="L662" s="1" t="s">
        <v>118</v>
      </c>
      <c r="M662" t="s">
        <v>2701</v>
      </c>
      <c r="N662" s="1" t="s">
        <v>1772</v>
      </c>
    </row>
    <row r="663" spans="1:14">
      <c r="A663" t="s">
        <v>2740</v>
      </c>
      <c r="D663" t="s">
        <v>2707</v>
      </c>
      <c r="E663">
        <v>695</v>
      </c>
      <c r="F663" s="3">
        <v>2.9999999999999999E-208</v>
      </c>
      <c r="G663">
        <v>6471</v>
      </c>
      <c r="H663" t="s">
        <v>2300</v>
      </c>
      <c r="I663" t="s">
        <v>118</v>
      </c>
      <c r="J663" t="s">
        <v>2700</v>
      </c>
      <c r="K663" s="1" t="s">
        <v>2300</v>
      </c>
      <c r="L663" s="1" t="s">
        <v>118</v>
      </c>
      <c r="M663" t="s">
        <v>2701</v>
      </c>
      <c r="N663" s="1" t="s">
        <v>2239</v>
      </c>
    </row>
    <row r="664" spans="1:14">
      <c r="A664" t="s">
        <v>2740</v>
      </c>
      <c r="D664" t="s">
        <v>2707</v>
      </c>
      <c r="E664">
        <v>695</v>
      </c>
      <c r="F664" s="3">
        <v>2.9999999999999999E-208</v>
      </c>
      <c r="G664">
        <v>6291</v>
      </c>
      <c r="H664" t="s">
        <v>2248</v>
      </c>
      <c r="I664" t="s">
        <v>118</v>
      </c>
      <c r="J664" t="s">
        <v>2700</v>
      </c>
      <c r="K664" s="1" t="s">
        <v>2248</v>
      </c>
      <c r="L664" s="1" t="s">
        <v>118</v>
      </c>
      <c r="M664" t="s">
        <v>2701</v>
      </c>
      <c r="N664" s="1" t="s">
        <v>2239</v>
      </c>
    </row>
    <row r="665" spans="1:14">
      <c r="A665" t="s">
        <v>2740</v>
      </c>
      <c r="D665" t="s">
        <v>2707</v>
      </c>
      <c r="E665">
        <v>695</v>
      </c>
      <c r="F665" s="3">
        <v>2.9999999999999999E-208</v>
      </c>
      <c r="G665">
        <v>6286</v>
      </c>
      <c r="H665" t="s">
        <v>2247</v>
      </c>
      <c r="I665" t="s">
        <v>118</v>
      </c>
      <c r="J665" t="s">
        <v>2700</v>
      </c>
      <c r="K665" s="1" t="s">
        <v>2247</v>
      </c>
      <c r="L665" s="1" t="s">
        <v>118</v>
      </c>
      <c r="M665" t="s">
        <v>2701</v>
      </c>
      <c r="N665" s="1" t="s">
        <v>2239</v>
      </c>
    </row>
    <row r="666" spans="1:14">
      <c r="A666" t="s">
        <v>2740</v>
      </c>
      <c r="D666" t="s">
        <v>2707</v>
      </c>
      <c r="E666">
        <v>695</v>
      </c>
      <c r="F666" s="3">
        <v>2.9999999999999999E-208</v>
      </c>
      <c r="G666">
        <v>6256</v>
      </c>
      <c r="H666" t="s">
        <v>2238</v>
      </c>
      <c r="I666" t="s">
        <v>118</v>
      </c>
      <c r="J666" t="s">
        <v>2700</v>
      </c>
      <c r="K666" s="1" t="s">
        <v>2238</v>
      </c>
      <c r="L666" s="1" t="s">
        <v>118</v>
      </c>
      <c r="M666" t="s">
        <v>2701</v>
      </c>
      <c r="N666" s="1" t="s">
        <v>2239</v>
      </c>
    </row>
    <row r="667" spans="1:14">
      <c r="A667" t="s">
        <v>2740</v>
      </c>
      <c r="D667" t="s">
        <v>2707</v>
      </c>
      <c r="E667">
        <v>695.8</v>
      </c>
      <c r="F667" s="3">
        <v>1.7999999999999999E-208</v>
      </c>
      <c r="G667">
        <v>2516</v>
      </c>
      <c r="H667" t="s">
        <v>975</v>
      </c>
      <c r="I667" t="s">
        <v>118</v>
      </c>
      <c r="J667" t="s">
        <v>2700</v>
      </c>
      <c r="K667" s="1" t="s">
        <v>975</v>
      </c>
      <c r="L667" s="1" t="s">
        <v>118</v>
      </c>
      <c r="M667" t="s">
        <v>2701</v>
      </c>
      <c r="N667" s="1" t="s">
        <v>976</v>
      </c>
    </row>
    <row r="668" spans="1:14">
      <c r="A668" t="s">
        <v>2740</v>
      </c>
      <c r="D668" t="s">
        <v>2707</v>
      </c>
      <c r="E668">
        <v>697.2</v>
      </c>
      <c r="F668" s="3">
        <v>6.6999999999999996E-209</v>
      </c>
      <c r="G668">
        <v>1476</v>
      </c>
      <c r="H668" t="s">
        <v>578</v>
      </c>
      <c r="I668" t="s">
        <v>118</v>
      </c>
      <c r="J668" t="s">
        <v>2700</v>
      </c>
      <c r="K668" s="1" t="s">
        <v>578</v>
      </c>
      <c r="L668" s="1" t="s">
        <v>118</v>
      </c>
      <c r="M668" t="s">
        <v>2701</v>
      </c>
      <c r="N668" s="1" t="s">
        <v>579</v>
      </c>
    </row>
    <row r="669" spans="1:14">
      <c r="A669" t="s">
        <v>2740</v>
      </c>
      <c r="D669" t="s">
        <v>2707</v>
      </c>
      <c r="E669">
        <v>697.2</v>
      </c>
      <c r="F669" s="3">
        <v>6.6999999999999996E-209</v>
      </c>
      <c r="G669">
        <v>4166</v>
      </c>
      <c r="H669" t="s">
        <v>1625</v>
      </c>
      <c r="I669" t="s">
        <v>118</v>
      </c>
      <c r="J669" t="s">
        <v>2700</v>
      </c>
      <c r="K669" s="1" t="s">
        <v>1625</v>
      </c>
      <c r="L669" s="1" t="s">
        <v>118</v>
      </c>
      <c r="M669" t="s">
        <v>2701</v>
      </c>
      <c r="N669" s="1" t="s">
        <v>579</v>
      </c>
    </row>
    <row r="670" spans="1:14">
      <c r="A670" t="s">
        <v>2740</v>
      </c>
      <c r="D670" t="s">
        <v>2707</v>
      </c>
      <c r="E670">
        <v>698.4</v>
      </c>
      <c r="F670" s="3">
        <v>2.9000000000000003E-209</v>
      </c>
      <c r="G670">
        <v>3786</v>
      </c>
      <c r="H670" t="s">
        <v>1482</v>
      </c>
      <c r="I670" t="s">
        <v>118</v>
      </c>
      <c r="J670" t="s">
        <v>2700</v>
      </c>
      <c r="K670" s="1" t="s">
        <v>1482</v>
      </c>
      <c r="L670" s="1" t="s">
        <v>118</v>
      </c>
      <c r="M670" t="s">
        <v>2701</v>
      </c>
      <c r="N670" s="1" t="s">
        <v>1483</v>
      </c>
    </row>
    <row r="671" spans="1:14">
      <c r="A671" t="s">
        <v>2740</v>
      </c>
      <c r="D671" t="s">
        <v>2707</v>
      </c>
      <c r="E671">
        <v>698.5</v>
      </c>
      <c r="F671" s="3">
        <v>2.8000000000000001E-209</v>
      </c>
      <c r="G671">
        <v>5466</v>
      </c>
      <c r="H671" t="s">
        <v>2008</v>
      </c>
      <c r="I671" t="s">
        <v>118</v>
      </c>
      <c r="J671" t="s">
        <v>2700</v>
      </c>
      <c r="K671" s="1" t="s">
        <v>2008</v>
      </c>
      <c r="L671" s="1" t="s">
        <v>118</v>
      </c>
      <c r="M671" t="s">
        <v>2701</v>
      </c>
      <c r="N671" s="1" t="s">
        <v>2009</v>
      </c>
    </row>
    <row r="672" spans="1:14">
      <c r="A672" t="s">
        <v>2740</v>
      </c>
      <c r="D672" t="s">
        <v>2707</v>
      </c>
      <c r="E672">
        <v>701.5</v>
      </c>
      <c r="F672" s="3">
        <v>3.3999999999999997E-210</v>
      </c>
      <c r="G672">
        <v>4296</v>
      </c>
      <c r="H672" t="s">
        <v>1663</v>
      </c>
      <c r="I672" t="s">
        <v>118</v>
      </c>
      <c r="J672" t="s">
        <v>2700</v>
      </c>
      <c r="K672" s="1" t="s">
        <v>1663</v>
      </c>
      <c r="L672" s="1" t="s">
        <v>118</v>
      </c>
      <c r="M672" t="s">
        <v>2701</v>
      </c>
      <c r="N672" s="1" t="s">
        <v>1664</v>
      </c>
    </row>
    <row r="673" spans="1:14">
      <c r="A673" t="s">
        <v>2740</v>
      </c>
      <c r="D673" t="s">
        <v>2707</v>
      </c>
      <c r="E673">
        <v>701.5</v>
      </c>
      <c r="F673" s="3">
        <v>3.3999999999999997E-210</v>
      </c>
      <c r="G673">
        <v>6096</v>
      </c>
      <c r="H673" t="s">
        <v>2191</v>
      </c>
      <c r="I673" t="s">
        <v>118</v>
      </c>
      <c r="J673" t="s">
        <v>2700</v>
      </c>
      <c r="K673" s="1" t="s">
        <v>2191</v>
      </c>
      <c r="L673" s="1" t="s">
        <v>118</v>
      </c>
      <c r="M673" t="s">
        <v>2701</v>
      </c>
      <c r="N673" s="1" t="s">
        <v>1664</v>
      </c>
    </row>
    <row r="674" spans="1:14">
      <c r="A674" t="s">
        <v>2740</v>
      </c>
      <c r="D674" t="s">
        <v>2707</v>
      </c>
      <c r="E674">
        <v>701.9</v>
      </c>
      <c r="F674" s="3">
        <v>2.5999999999999998E-210</v>
      </c>
      <c r="G674">
        <v>5201</v>
      </c>
      <c r="H674" t="s">
        <v>1929</v>
      </c>
      <c r="I674" t="s">
        <v>118</v>
      </c>
      <c r="J674" t="s">
        <v>2700</v>
      </c>
      <c r="K674" s="1" t="s">
        <v>1929</v>
      </c>
      <c r="L674" s="1" t="s">
        <v>118</v>
      </c>
      <c r="M674" t="s">
        <v>2701</v>
      </c>
      <c r="N674" s="1" t="s">
        <v>1930</v>
      </c>
    </row>
    <row r="675" spans="1:14">
      <c r="A675" t="s">
        <v>2740</v>
      </c>
      <c r="D675" t="s">
        <v>2707</v>
      </c>
      <c r="E675">
        <v>702.5</v>
      </c>
      <c r="F675" s="3">
        <v>1.6999999999999999E-210</v>
      </c>
      <c r="G675">
        <v>4826</v>
      </c>
      <c r="H675" t="s">
        <v>1825</v>
      </c>
      <c r="I675" t="s">
        <v>118</v>
      </c>
      <c r="J675" t="s">
        <v>2700</v>
      </c>
      <c r="K675" s="1" t="s">
        <v>1825</v>
      </c>
      <c r="L675" s="1" t="s">
        <v>118</v>
      </c>
      <c r="M675" t="s">
        <v>2701</v>
      </c>
      <c r="N675" s="1" t="s">
        <v>1826</v>
      </c>
    </row>
    <row r="676" spans="1:14">
      <c r="A676" t="s">
        <v>2740</v>
      </c>
      <c r="D676" t="s">
        <v>2707</v>
      </c>
      <c r="E676">
        <v>703.2</v>
      </c>
      <c r="F676" s="3">
        <v>1.0999999999999999E-210</v>
      </c>
      <c r="G676">
        <v>4626</v>
      </c>
      <c r="H676" t="s">
        <v>1766</v>
      </c>
      <c r="I676" t="s">
        <v>118</v>
      </c>
      <c r="J676" t="s">
        <v>2700</v>
      </c>
      <c r="K676" s="1" t="s">
        <v>1766</v>
      </c>
      <c r="L676" s="1" t="s">
        <v>118</v>
      </c>
      <c r="M676" t="s">
        <v>2701</v>
      </c>
      <c r="N676" s="1" t="s">
        <v>1767</v>
      </c>
    </row>
    <row r="677" spans="1:14">
      <c r="A677" t="s">
        <v>2740</v>
      </c>
      <c r="D677" t="s">
        <v>2707</v>
      </c>
      <c r="E677">
        <v>703.3</v>
      </c>
      <c r="F677" s="3">
        <v>9.5000000000000001E-211</v>
      </c>
      <c r="G677">
        <v>1261</v>
      </c>
      <c r="H677" t="s">
        <v>500</v>
      </c>
      <c r="I677" t="s">
        <v>118</v>
      </c>
      <c r="J677" t="s">
        <v>2700</v>
      </c>
      <c r="K677" s="1" t="s">
        <v>500</v>
      </c>
      <c r="L677" s="1" t="s">
        <v>118</v>
      </c>
      <c r="M677" t="s">
        <v>2701</v>
      </c>
      <c r="N677" s="1" t="s">
        <v>501</v>
      </c>
    </row>
    <row r="678" spans="1:14">
      <c r="A678" t="s">
        <v>2740</v>
      </c>
      <c r="D678" t="s">
        <v>2707</v>
      </c>
      <c r="E678">
        <v>703.9</v>
      </c>
      <c r="F678" s="3">
        <v>6.6000000000000004E-211</v>
      </c>
      <c r="G678">
        <v>1786</v>
      </c>
      <c r="H678" t="s">
        <v>691</v>
      </c>
      <c r="I678" t="s">
        <v>118</v>
      </c>
      <c r="J678" t="s">
        <v>2700</v>
      </c>
      <c r="K678" s="1" t="s">
        <v>691</v>
      </c>
      <c r="L678" s="1" t="s">
        <v>118</v>
      </c>
      <c r="M678" t="s">
        <v>2701</v>
      </c>
      <c r="N678" s="1" t="s">
        <v>692</v>
      </c>
    </row>
    <row r="679" spans="1:14">
      <c r="A679" t="s">
        <v>2740</v>
      </c>
      <c r="D679" t="s">
        <v>2707</v>
      </c>
      <c r="E679">
        <v>703.9</v>
      </c>
      <c r="F679" s="3">
        <v>6.6000000000000004E-211</v>
      </c>
      <c r="G679">
        <v>6036</v>
      </c>
      <c r="H679" t="s">
        <v>2171</v>
      </c>
      <c r="I679" t="s">
        <v>118</v>
      </c>
      <c r="J679" t="s">
        <v>2700</v>
      </c>
      <c r="K679" s="1" t="s">
        <v>2171</v>
      </c>
      <c r="L679" s="1" t="s">
        <v>118</v>
      </c>
      <c r="M679" t="s">
        <v>2701</v>
      </c>
      <c r="N679" s="1" t="s">
        <v>692</v>
      </c>
    </row>
    <row r="680" spans="1:14">
      <c r="A680" t="s">
        <v>2740</v>
      </c>
      <c r="D680" t="s">
        <v>2707</v>
      </c>
      <c r="E680">
        <v>704</v>
      </c>
      <c r="F680" s="3">
        <v>6.0000000000000001E-211</v>
      </c>
      <c r="G680">
        <v>4996</v>
      </c>
      <c r="H680" t="s">
        <v>1869</v>
      </c>
      <c r="I680" t="s">
        <v>118</v>
      </c>
      <c r="J680" t="s">
        <v>2700</v>
      </c>
      <c r="K680" s="1" t="s">
        <v>1869</v>
      </c>
      <c r="L680" s="1" t="s">
        <v>118</v>
      </c>
      <c r="M680" t="s">
        <v>2701</v>
      </c>
      <c r="N680" s="1" t="s">
        <v>1870</v>
      </c>
    </row>
    <row r="681" spans="1:14">
      <c r="A681" t="s">
        <v>2740</v>
      </c>
      <c r="D681" t="s">
        <v>2707</v>
      </c>
      <c r="E681">
        <v>704</v>
      </c>
      <c r="F681" s="3">
        <v>6.0000000000000001E-211</v>
      </c>
      <c r="G681">
        <v>5491</v>
      </c>
      <c r="H681" t="s">
        <v>2016</v>
      </c>
      <c r="I681" t="s">
        <v>118</v>
      </c>
      <c r="J681" t="s">
        <v>2700</v>
      </c>
      <c r="K681" s="1" t="s">
        <v>2016</v>
      </c>
      <c r="L681" s="1" t="s">
        <v>118</v>
      </c>
      <c r="M681" t="s">
        <v>2701</v>
      </c>
      <c r="N681" s="1" t="s">
        <v>1870</v>
      </c>
    </row>
    <row r="682" spans="1:14">
      <c r="A682" t="s">
        <v>2740</v>
      </c>
      <c r="D682" t="s">
        <v>2707</v>
      </c>
      <c r="E682">
        <v>704</v>
      </c>
      <c r="F682" s="3">
        <v>6.0000000000000001E-211</v>
      </c>
      <c r="G682">
        <v>6721</v>
      </c>
      <c r="H682" t="s">
        <v>2372</v>
      </c>
      <c r="I682" t="s">
        <v>118</v>
      </c>
      <c r="J682" t="s">
        <v>2700</v>
      </c>
      <c r="K682" s="1" t="s">
        <v>2372</v>
      </c>
      <c r="L682" s="1" t="s">
        <v>118</v>
      </c>
      <c r="M682" t="s">
        <v>2701</v>
      </c>
      <c r="N682" s="1" t="s">
        <v>1870</v>
      </c>
    </row>
    <row r="683" spans="1:14">
      <c r="A683" t="s">
        <v>2740</v>
      </c>
      <c r="D683" t="s">
        <v>2707</v>
      </c>
      <c r="E683">
        <v>704</v>
      </c>
      <c r="F683" s="3">
        <v>6.0000000000000001E-211</v>
      </c>
      <c r="G683">
        <v>5796</v>
      </c>
      <c r="H683" t="s">
        <v>2101</v>
      </c>
      <c r="I683" t="s">
        <v>118</v>
      </c>
      <c r="J683" t="s">
        <v>2700</v>
      </c>
      <c r="K683" s="1" t="s">
        <v>2101</v>
      </c>
      <c r="L683" s="1" t="s">
        <v>118</v>
      </c>
      <c r="M683" t="s">
        <v>2701</v>
      </c>
      <c r="N683" s="1" t="s">
        <v>1870</v>
      </c>
    </row>
    <row r="684" spans="1:14">
      <c r="A684" t="s">
        <v>2740</v>
      </c>
      <c r="D684" t="s">
        <v>2707</v>
      </c>
      <c r="E684">
        <v>704.1</v>
      </c>
      <c r="F684" s="3">
        <v>5.8000000000000003E-211</v>
      </c>
      <c r="G684">
        <v>1246</v>
      </c>
      <c r="H684" t="s">
        <v>494</v>
      </c>
      <c r="I684" t="s">
        <v>118</v>
      </c>
      <c r="J684" t="s">
        <v>2700</v>
      </c>
      <c r="K684" s="1" t="s">
        <v>494</v>
      </c>
      <c r="L684" s="1" t="s">
        <v>118</v>
      </c>
      <c r="M684" t="s">
        <v>2701</v>
      </c>
      <c r="N684" s="1" t="s">
        <v>495</v>
      </c>
    </row>
    <row r="685" spans="1:14">
      <c r="A685" t="s">
        <v>2740</v>
      </c>
      <c r="D685" t="s">
        <v>2707</v>
      </c>
      <c r="E685">
        <v>705.5</v>
      </c>
      <c r="F685" s="3">
        <v>2.2E-211</v>
      </c>
      <c r="G685">
        <v>4281</v>
      </c>
      <c r="H685" t="s">
        <v>1658</v>
      </c>
      <c r="I685" t="s">
        <v>118</v>
      </c>
      <c r="J685" t="s">
        <v>2700</v>
      </c>
      <c r="K685" s="1" t="s">
        <v>1658</v>
      </c>
      <c r="L685" s="1" t="s">
        <v>118</v>
      </c>
      <c r="M685" t="s">
        <v>2701</v>
      </c>
      <c r="N685" s="1" t="s">
        <v>1659</v>
      </c>
    </row>
    <row r="686" spans="1:14">
      <c r="A686" t="s">
        <v>2740</v>
      </c>
      <c r="D686" t="s">
        <v>2707</v>
      </c>
      <c r="E686">
        <v>705.6</v>
      </c>
      <c r="F686" s="3">
        <v>2.0000000000000002E-211</v>
      </c>
      <c r="G686">
        <v>991</v>
      </c>
      <c r="H686" t="s">
        <v>394</v>
      </c>
      <c r="I686" t="s">
        <v>118</v>
      </c>
      <c r="J686" t="s">
        <v>2700</v>
      </c>
      <c r="K686" s="1" t="s">
        <v>394</v>
      </c>
      <c r="L686" s="1" t="s">
        <v>118</v>
      </c>
      <c r="M686" t="s">
        <v>2701</v>
      </c>
      <c r="N686" s="1" t="s">
        <v>395</v>
      </c>
    </row>
    <row r="687" spans="1:14">
      <c r="A687" t="s">
        <v>2740</v>
      </c>
      <c r="D687" t="s">
        <v>2707</v>
      </c>
      <c r="E687">
        <v>705.6</v>
      </c>
      <c r="F687" s="3">
        <v>2.0000000000000002E-211</v>
      </c>
      <c r="G687">
        <v>1051</v>
      </c>
      <c r="H687" t="s">
        <v>414</v>
      </c>
      <c r="I687" t="s">
        <v>118</v>
      </c>
      <c r="J687" t="s">
        <v>2700</v>
      </c>
      <c r="K687" s="1" t="s">
        <v>414</v>
      </c>
      <c r="L687" s="1" t="s">
        <v>118</v>
      </c>
      <c r="M687" t="s">
        <v>2701</v>
      </c>
      <c r="N687" s="1" t="s">
        <v>395</v>
      </c>
    </row>
    <row r="688" spans="1:14">
      <c r="A688" t="s">
        <v>2740</v>
      </c>
      <c r="D688" t="s">
        <v>2707</v>
      </c>
      <c r="E688">
        <v>705.6</v>
      </c>
      <c r="F688" s="3">
        <v>2.0000000000000002E-211</v>
      </c>
      <c r="G688">
        <v>5921</v>
      </c>
      <c r="H688" t="s">
        <v>2140</v>
      </c>
      <c r="I688" t="s">
        <v>118</v>
      </c>
      <c r="J688" t="s">
        <v>2700</v>
      </c>
      <c r="K688" s="1" t="s">
        <v>2140</v>
      </c>
      <c r="L688" s="1" t="s">
        <v>118</v>
      </c>
      <c r="M688" t="s">
        <v>2701</v>
      </c>
      <c r="N688" s="1" t="s">
        <v>395</v>
      </c>
    </row>
    <row r="689" spans="1:14">
      <c r="A689" t="s">
        <v>2740</v>
      </c>
      <c r="D689" t="s">
        <v>2707</v>
      </c>
      <c r="E689">
        <v>705.6</v>
      </c>
      <c r="F689" s="3">
        <v>1.9000000000000001E-211</v>
      </c>
      <c r="G689">
        <v>2056</v>
      </c>
      <c r="H689" t="s">
        <v>802</v>
      </c>
      <c r="I689" t="s">
        <v>118</v>
      </c>
      <c r="J689" t="s">
        <v>2700</v>
      </c>
      <c r="K689" s="1" t="s">
        <v>802</v>
      </c>
      <c r="L689" s="1" t="s">
        <v>118</v>
      </c>
      <c r="M689" t="s">
        <v>2701</v>
      </c>
      <c r="N689" s="1" t="s">
        <v>803</v>
      </c>
    </row>
    <row r="690" spans="1:14">
      <c r="A690" t="s">
        <v>2740</v>
      </c>
      <c r="D690" t="s">
        <v>2707</v>
      </c>
      <c r="E690">
        <v>705.6</v>
      </c>
      <c r="F690" s="3">
        <v>2.0000000000000002E-211</v>
      </c>
      <c r="G690">
        <v>6116</v>
      </c>
      <c r="H690" t="s">
        <v>2196</v>
      </c>
      <c r="I690" t="s">
        <v>118</v>
      </c>
      <c r="J690" t="s">
        <v>2700</v>
      </c>
      <c r="K690" s="1" t="s">
        <v>2196</v>
      </c>
      <c r="L690" s="1" t="s">
        <v>118</v>
      </c>
      <c r="M690" t="s">
        <v>2701</v>
      </c>
      <c r="N690" s="1" t="s">
        <v>2197</v>
      </c>
    </row>
    <row r="691" spans="1:14">
      <c r="A691" t="s">
        <v>2740</v>
      </c>
      <c r="D691" t="s">
        <v>2707</v>
      </c>
      <c r="E691">
        <v>705.7</v>
      </c>
      <c r="F691" s="3">
        <v>1.7999999999999999E-211</v>
      </c>
      <c r="G691">
        <v>1336</v>
      </c>
      <c r="H691" t="s">
        <v>526</v>
      </c>
      <c r="I691" t="s">
        <v>118</v>
      </c>
      <c r="J691" t="s">
        <v>2700</v>
      </c>
      <c r="K691" s="1" t="s">
        <v>526</v>
      </c>
      <c r="L691" s="1" t="s">
        <v>118</v>
      </c>
      <c r="M691" t="s">
        <v>2701</v>
      </c>
      <c r="N691" s="1" t="s">
        <v>527</v>
      </c>
    </row>
    <row r="692" spans="1:14">
      <c r="A692" t="s">
        <v>2740</v>
      </c>
      <c r="D692" t="s">
        <v>2707</v>
      </c>
      <c r="E692">
        <v>706.1</v>
      </c>
      <c r="F692" s="3">
        <v>1.3999999999999999E-211</v>
      </c>
      <c r="G692">
        <v>5971</v>
      </c>
      <c r="H692" t="s">
        <v>2153</v>
      </c>
      <c r="I692" t="s">
        <v>118</v>
      </c>
      <c r="J692" t="s">
        <v>2700</v>
      </c>
      <c r="K692" s="1" t="s">
        <v>2153</v>
      </c>
      <c r="L692" s="1" t="s">
        <v>118</v>
      </c>
      <c r="M692" t="s">
        <v>2701</v>
      </c>
      <c r="N692" s="1" t="s">
        <v>1982</v>
      </c>
    </row>
    <row r="693" spans="1:14">
      <c r="A693" t="s">
        <v>2740</v>
      </c>
      <c r="D693" t="s">
        <v>2707</v>
      </c>
      <c r="E693">
        <v>706.1</v>
      </c>
      <c r="F693" s="3">
        <v>1.3999999999999999E-211</v>
      </c>
      <c r="G693">
        <v>5366</v>
      </c>
      <c r="H693" t="s">
        <v>1981</v>
      </c>
      <c r="I693" t="s">
        <v>118</v>
      </c>
      <c r="J693" t="s">
        <v>2700</v>
      </c>
      <c r="K693" s="1" t="s">
        <v>1981</v>
      </c>
      <c r="L693" s="1" t="s">
        <v>118</v>
      </c>
      <c r="M693" t="s">
        <v>2701</v>
      </c>
      <c r="N693" s="1" t="s">
        <v>1982</v>
      </c>
    </row>
    <row r="694" spans="1:14">
      <c r="A694" t="s">
        <v>2740</v>
      </c>
      <c r="D694" t="s">
        <v>2707</v>
      </c>
      <c r="E694">
        <v>706.1</v>
      </c>
      <c r="F694" s="3">
        <v>1.3999999999999999E-211</v>
      </c>
      <c r="G694">
        <v>2041</v>
      </c>
      <c r="H694" t="s">
        <v>796</v>
      </c>
      <c r="I694" t="s">
        <v>118</v>
      </c>
      <c r="J694" t="s">
        <v>2700</v>
      </c>
      <c r="K694" s="1" t="s">
        <v>796</v>
      </c>
      <c r="L694" s="1" t="s">
        <v>118</v>
      </c>
      <c r="M694" t="s">
        <v>2701</v>
      </c>
      <c r="N694" s="1" t="s">
        <v>797</v>
      </c>
    </row>
    <row r="695" spans="1:14">
      <c r="A695" t="s">
        <v>2740</v>
      </c>
      <c r="D695" t="s">
        <v>2707</v>
      </c>
      <c r="E695">
        <v>706.2</v>
      </c>
      <c r="F695" s="3">
        <v>1.3E-211</v>
      </c>
      <c r="G695">
        <v>4221</v>
      </c>
      <c r="H695" t="s">
        <v>1644</v>
      </c>
      <c r="I695" t="s">
        <v>118</v>
      </c>
      <c r="J695" t="s">
        <v>2700</v>
      </c>
      <c r="K695" s="1" t="s">
        <v>1644</v>
      </c>
      <c r="L695" s="1" t="s">
        <v>118</v>
      </c>
      <c r="M695" t="s">
        <v>2701</v>
      </c>
      <c r="N695" s="1" t="s">
        <v>1645</v>
      </c>
    </row>
    <row r="696" spans="1:14">
      <c r="A696" t="s">
        <v>2740</v>
      </c>
      <c r="D696" t="s">
        <v>2707</v>
      </c>
      <c r="E696">
        <v>706.5</v>
      </c>
      <c r="F696" s="3">
        <v>1.0000000000000001E-211</v>
      </c>
      <c r="G696">
        <v>5761</v>
      </c>
      <c r="H696" t="s">
        <v>2089</v>
      </c>
      <c r="I696" t="s">
        <v>118</v>
      </c>
      <c r="J696" t="s">
        <v>2700</v>
      </c>
      <c r="K696" s="1" t="s">
        <v>2089</v>
      </c>
      <c r="L696" s="1" t="s">
        <v>118</v>
      </c>
      <c r="M696" t="s">
        <v>2701</v>
      </c>
      <c r="N696" s="1" t="s">
        <v>2090</v>
      </c>
    </row>
    <row r="697" spans="1:14">
      <c r="A697" t="s">
        <v>2740</v>
      </c>
      <c r="D697" t="s">
        <v>2707</v>
      </c>
      <c r="E697">
        <v>706.6</v>
      </c>
      <c r="F697" s="3">
        <v>1.0000000000000001E-211</v>
      </c>
      <c r="G697">
        <v>6391</v>
      </c>
      <c r="H697" t="s">
        <v>2276</v>
      </c>
      <c r="I697" t="s">
        <v>118</v>
      </c>
      <c r="J697" t="s">
        <v>2700</v>
      </c>
      <c r="K697" s="1" t="s">
        <v>2276</v>
      </c>
      <c r="L697" s="1" t="s">
        <v>118</v>
      </c>
      <c r="M697" t="s">
        <v>2701</v>
      </c>
      <c r="N697" s="1" t="s">
        <v>2277</v>
      </c>
    </row>
    <row r="698" spans="1:14">
      <c r="A698" t="s">
        <v>2740</v>
      </c>
      <c r="D698" t="s">
        <v>2707</v>
      </c>
      <c r="E698">
        <v>706.8</v>
      </c>
      <c r="F698" s="3">
        <v>8.5000000000000002E-212</v>
      </c>
      <c r="G698">
        <v>1066</v>
      </c>
      <c r="H698" t="s">
        <v>418</v>
      </c>
      <c r="I698" t="s">
        <v>118</v>
      </c>
      <c r="J698" t="s">
        <v>2700</v>
      </c>
      <c r="K698" s="1" t="s">
        <v>418</v>
      </c>
      <c r="L698" s="1" t="s">
        <v>118</v>
      </c>
      <c r="M698" t="s">
        <v>2701</v>
      </c>
      <c r="N698" s="1" t="s">
        <v>419</v>
      </c>
    </row>
    <row r="699" spans="1:14">
      <c r="A699" t="s">
        <v>2740</v>
      </c>
      <c r="D699" t="s">
        <v>2707</v>
      </c>
      <c r="E699">
        <v>706.8</v>
      </c>
      <c r="F699" s="3">
        <v>8.5000000000000002E-212</v>
      </c>
      <c r="G699">
        <v>5786</v>
      </c>
      <c r="H699" t="s">
        <v>2098</v>
      </c>
      <c r="I699" t="s">
        <v>118</v>
      </c>
      <c r="J699" t="s">
        <v>2700</v>
      </c>
      <c r="K699" s="1" t="s">
        <v>2098</v>
      </c>
      <c r="L699" s="1" t="s">
        <v>118</v>
      </c>
      <c r="M699" t="s">
        <v>2701</v>
      </c>
      <c r="N699" s="1" t="s">
        <v>419</v>
      </c>
    </row>
    <row r="700" spans="1:14">
      <c r="A700" t="s">
        <v>2740</v>
      </c>
      <c r="D700" t="s">
        <v>2707</v>
      </c>
      <c r="E700">
        <v>706.8</v>
      </c>
      <c r="F700" s="3">
        <v>8.5000000000000002E-212</v>
      </c>
      <c r="G700">
        <v>6271</v>
      </c>
      <c r="H700" t="s">
        <v>2243</v>
      </c>
      <c r="I700" t="s">
        <v>118</v>
      </c>
      <c r="J700" t="s">
        <v>2700</v>
      </c>
      <c r="K700" s="1" t="s">
        <v>2243</v>
      </c>
      <c r="L700" s="1" t="s">
        <v>118</v>
      </c>
      <c r="M700" t="s">
        <v>2701</v>
      </c>
      <c r="N700" s="1" t="s">
        <v>419</v>
      </c>
    </row>
    <row r="701" spans="1:14">
      <c r="A701" t="s">
        <v>2740</v>
      </c>
      <c r="D701" t="s">
        <v>2707</v>
      </c>
      <c r="E701">
        <v>707</v>
      </c>
      <c r="F701" s="3">
        <v>7.3999999999999998E-212</v>
      </c>
      <c r="G701">
        <v>491</v>
      </c>
      <c r="H701" t="s">
        <v>224</v>
      </c>
      <c r="I701" t="s">
        <v>118</v>
      </c>
      <c r="J701" t="s">
        <v>2700</v>
      </c>
      <c r="K701" s="1" t="s">
        <v>224</v>
      </c>
      <c r="L701" s="1" t="s">
        <v>118</v>
      </c>
      <c r="M701" t="s">
        <v>2701</v>
      </c>
      <c r="N701" s="1" t="s">
        <v>225</v>
      </c>
    </row>
    <row r="702" spans="1:14">
      <c r="A702" t="s">
        <v>2740</v>
      </c>
      <c r="D702" t="s">
        <v>2707</v>
      </c>
      <c r="E702">
        <v>707</v>
      </c>
      <c r="F702" s="3">
        <v>7.6000000000000004E-212</v>
      </c>
      <c r="G702">
        <v>4206</v>
      </c>
      <c r="H702" t="s">
        <v>1638</v>
      </c>
      <c r="I702" t="s">
        <v>118</v>
      </c>
      <c r="J702" t="s">
        <v>2700</v>
      </c>
      <c r="K702" s="1" t="s">
        <v>1638</v>
      </c>
      <c r="L702" s="1" t="s">
        <v>118</v>
      </c>
      <c r="M702" t="s">
        <v>2701</v>
      </c>
      <c r="N702" s="1" t="s">
        <v>1639</v>
      </c>
    </row>
    <row r="703" spans="1:14">
      <c r="A703" t="s">
        <v>2740</v>
      </c>
      <c r="D703" t="s">
        <v>2707</v>
      </c>
      <c r="E703">
        <v>707.4</v>
      </c>
      <c r="F703" s="3">
        <v>5.9000000000000002E-212</v>
      </c>
      <c r="G703">
        <v>1206</v>
      </c>
      <c r="H703" t="s">
        <v>472</v>
      </c>
      <c r="I703" t="s">
        <v>118</v>
      </c>
      <c r="J703" t="s">
        <v>2700</v>
      </c>
      <c r="K703" s="1" t="s">
        <v>472</v>
      </c>
      <c r="L703" s="1" t="s">
        <v>118</v>
      </c>
      <c r="M703" t="s">
        <v>2701</v>
      </c>
      <c r="N703" s="1" t="s">
        <v>473</v>
      </c>
    </row>
    <row r="704" spans="1:14">
      <c r="A704" t="s">
        <v>2740</v>
      </c>
      <c r="D704" t="s">
        <v>2707</v>
      </c>
      <c r="E704">
        <v>707.4</v>
      </c>
      <c r="F704" s="3">
        <v>5.9000000000000002E-212</v>
      </c>
      <c r="G704">
        <v>4931</v>
      </c>
      <c r="H704" t="s">
        <v>1853</v>
      </c>
      <c r="I704" t="s">
        <v>118</v>
      </c>
      <c r="J704" t="s">
        <v>2700</v>
      </c>
      <c r="K704" s="1" t="s">
        <v>1853</v>
      </c>
      <c r="L704" s="1" t="s">
        <v>118</v>
      </c>
      <c r="M704" t="s">
        <v>2701</v>
      </c>
      <c r="N704" s="1" t="s">
        <v>473</v>
      </c>
    </row>
    <row r="705" spans="1:14">
      <c r="A705" t="s">
        <v>2740</v>
      </c>
      <c r="D705" t="s">
        <v>2707</v>
      </c>
      <c r="E705">
        <v>707.7</v>
      </c>
      <c r="F705" s="3">
        <v>4.7999999999999998E-212</v>
      </c>
      <c r="G705">
        <v>881</v>
      </c>
      <c r="H705" t="s">
        <v>357</v>
      </c>
      <c r="I705" t="s">
        <v>118</v>
      </c>
      <c r="J705" t="s">
        <v>2700</v>
      </c>
      <c r="K705" s="1" t="s">
        <v>357</v>
      </c>
      <c r="L705" s="1" t="s">
        <v>118</v>
      </c>
      <c r="M705" t="s">
        <v>2701</v>
      </c>
      <c r="N705" s="1" t="s">
        <v>358</v>
      </c>
    </row>
    <row r="706" spans="1:14">
      <c r="A706" t="s">
        <v>2740</v>
      </c>
      <c r="D706" t="s">
        <v>2707</v>
      </c>
      <c r="E706">
        <v>707.7</v>
      </c>
      <c r="F706" s="3">
        <v>4.7E-212</v>
      </c>
      <c r="G706">
        <v>6746</v>
      </c>
      <c r="H706" t="s">
        <v>2379</v>
      </c>
      <c r="I706" t="s">
        <v>118</v>
      </c>
      <c r="J706" t="s">
        <v>2700</v>
      </c>
      <c r="K706" s="1" t="s">
        <v>2379</v>
      </c>
      <c r="L706" s="1" t="s">
        <v>118</v>
      </c>
      <c r="M706" t="s">
        <v>2701</v>
      </c>
      <c r="N706" s="1" t="s">
        <v>2380</v>
      </c>
    </row>
    <row r="707" spans="1:14">
      <c r="A707" t="s">
        <v>2740</v>
      </c>
      <c r="D707" t="s">
        <v>2707</v>
      </c>
      <c r="E707">
        <v>707.9</v>
      </c>
      <c r="F707" s="3">
        <v>4.1000000000000001E-212</v>
      </c>
      <c r="G707">
        <v>5701</v>
      </c>
      <c r="H707" t="s">
        <v>2074</v>
      </c>
      <c r="I707" t="s">
        <v>118</v>
      </c>
      <c r="J707" t="s">
        <v>2700</v>
      </c>
      <c r="K707" s="1" t="s">
        <v>2074</v>
      </c>
      <c r="L707" s="1" t="s">
        <v>118</v>
      </c>
      <c r="M707" t="s">
        <v>2701</v>
      </c>
      <c r="N707" s="1" t="s">
        <v>1015</v>
      </c>
    </row>
    <row r="708" spans="1:14">
      <c r="A708" t="s">
        <v>2740</v>
      </c>
      <c r="D708" t="s">
        <v>2707</v>
      </c>
      <c r="E708">
        <v>707.9</v>
      </c>
      <c r="F708" s="3">
        <v>4.1000000000000001E-212</v>
      </c>
      <c r="G708">
        <v>2631</v>
      </c>
      <c r="H708" t="s">
        <v>1014</v>
      </c>
      <c r="I708" t="s">
        <v>118</v>
      </c>
      <c r="J708" t="s">
        <v>2700</v>
      </c>
      <c r="K708" s="1" t="s">
        <v>1014</v>
      </c>
      <c r="L708" s="1" t="s">
        <v>118</v>
      </c>
      <c r="M708" t="s">
        <v>2701</v>
      </c>
      <c r="N708" s="1" t="s">
        <v>1015</v>
      </c>
    </row>
    <row r="709" spans="1:14">
      <c r="A709" t="s">
        <v>2740</v>
      </c>
      <c r="D709" t="s">
        <v>2707</v>
      </c>
      <c r="E709">
        <v>708.3</v>
      </c>
      <c r="F709" s="3">
        <v>3.0000000000000003E-212</v>
      </c>
      <c r="G709">
        <v>5876</v>
      </c>
      <c r="H709" t="s">
        <v>2127</v>
      </c>
      <c r="I709" t="s">
        <v>118</v>
      </c>
      <c r="J709" t="s">
        <v>2700</v>
      </c>
      <c r="K709" s="1" t="s">
        <v>2127</v>
      </c>
      <c r="L709" s="1" t="s">
        <v>118</v>
      </c>
      <c r="M709" t="s">
        <v>2701</v>
      </c>
      <c r="N709" s="1" t="s">
        <v>2128</v>
      </c>
    </row>
    <row r="710" spans="1:14">
      <c r="A710" t="s">
        <v>2740</v>
      </c>
      <c r="D710" t="s">
        <v>2707</v>
      </c>
      <c r="E710">
        <v>708.4</v>
      </c>
      <c r="F710" s="3">
        <v>2.8999999999999999E-212</v>
      </c>
      <c r="G710">
        <v>5336</v>
      </c>
      <c r="H710" t="s">
        <v>1971</v>
      </c>
      <c r="I710" t="s">
        <v>118</v>
      </c>
      <c r="J710" t="s">
        <v>2700</v>
      </c>
      <c r="K710" s="1" t="s">
        <v>1971</v>
      </c>
      <c r="L710" s="1" t="s">
        <v>118</v>
      </c>
      <c r="M710" t="s">
        <v>2701</v>
      </c>
      <c r="N710" s="1" t="s">
        <v>1972</v>
      </c>
    </row>
    <row r="711" spans="1:14">
      <c r="A711" t="s">
        <v>2740</v>
      </c>
      <c r="D711" t="s">
        <v>2707</v>
      </c>
      <c r="E711">
        <v>708.4</v>
      </c>
      <c r="F711" s="3">
        <v>2.8999999999999999E-212</v>
      </c>
      <c r="G711">
        <v>5486</v>
      </c>
      <c r="H711" t="s">
        <v>2015</v>
      </c>
      <c r="I711" t="s">
        <v>118</v>
      </c>
      <c r="J711" t="s">
        <v>2700</v>
      </c>
      <c r="K711" s="1" t="s">
        <v>2015</v>
      </c>
      <c r="L711" s="1" t="s">
        <v>118</v>
      </c>
      <c r="M711" t="s">
        <v>2701</v>
      </c>
      <c r="N711" s="1" t="s">
        <v>1972</v>
      </c>
    </row>
    <row r="712" spans="1:14">
      <c r="A712" t="s">
        <v>2740</v>
      </c>
      <c r="D712" t="s">
        <v>2707</v>
      </c>
      <c r="E712">
        <v>708.5</v>
      </c>
      <c r="F712" s="3">
        <v>2.6E-212</v>
      </c>
      <c r="G712">
        <v>4551</v>
      </c>
      <c r="H712" t="s">
        <v>1741</v>
      </c>
      <c r="I712" t="s">
        <v>118</v>
      </c>
      <c r="J712" t="s">
        <v>2700</v>
      </c>
      <c r="K712" s="1" t="s">
        <v>1741</v>
      </c>
      <c r="L712" s="1" t="s">
        <v>118</v>
      </c>
      <c r="M712" t="s">
        <v>2701</v>
      </c>
      <c r="N712" s="1" t="s">
        <v>1742</v>
      </c>
    </row>
    <row r="713" spans="1:14">
      <c r="A713" t="s">
        <v>2740</v>
      </c>
      <c r="D713" t="s">
        <v>2707</v>
      </c>
      <c r="E713">
        <v>708.7</v>
      </c>
      <c r="F713" s="3">
        <v>2.3999999999999999E-212</v>
      </c>
      <c r="G713">
        <v>4541</v>
      </c>
      <c r="H713" t="s">
        <v>1738</v>
      </c>
      <c r="I713" t="s">
        <v>118</v>
      </c>
      <c r="J713" t="s">
        <v>2700</v>
      </c>
      <c r="K713" s="1" t="s">
        <v>1738</v>
      </c>
      <c r="L713" s="1" t="s">
        <v>118</v>
      </c>
      <c r="M713" t="s">
        <v>2701</v>
      </c>
      <c r="N713" s="1" t="s">
        <v>1739</v>
      </c>
    </row>
    <row r="714" spans="1:14">
      <c r="A714" t="s">
        <v>2740</v>
      </c>
      <c r="D714" t="s">
        <v>2707</v>
      </c>
      <c r="E714">
        <v>708.7</v>
      </c>
      <c r="F714" s="3">
        <v>2.3000000000000001E-212</v>
      </c>
      <c r="G714">
        <v>6481</v>
      </c>
      <c r="H714" t="s">
        <v>2303</v>
      </c>
      <c r="I714" t="s">
        <v>118</v>
      </c>
      <c r="J714" t="s">
        <v>2700</v>
      </c>
      <c r="K714" s="1" t="s">
        <v>2303</v>
      </c>
      <c r="L714" s="1" t="s">
        <v>118</v>
      </c>
      <c r="M714" t="s">
        <v>2701</v>
      </c>
      <c r="N714" s="1" t="s">
        <v>2304</v>
      </c>
    </row>
    <row r="715" spans="1:14">
      <c r="A715" t="s">
        <v>2740</v>
      </c>
      <c r="D715" t="s">
        <v>2707</v>
      </c>
      <c r="E715">
        <v>708.7</v>
      </c>
      <c r="F715" s="3">
        <v>2.3000000000000001E-212</v>
      </c>
      <c r="G715">
        <v>6041</v>
      </c>
      <c r="H715" t="s">
        <v>2174</v>
      </c>
      <c r="I715" t="s">
        <v>118</v>
      </c>
      <c r="J715" t="s">
        <v>2700</v>
      </c>
      <c r="K715" s="1" t="s">
        <v>2174</v>
      </c>
      <c r="L715" s="1" t="s">
        <v>118</v>
      </c>
      <c r="M715" t="s">
        <v>2701</v>
      </c>
      <c r="N715" s="1" t="s">
        <v>2175</v>
      </c>
    </row>
    <row r="716" spans="1:14">
      <c r="A716" t="s">
        <v>2740</v>
      </c>
      <c r="D716" t="s">
        <v>2707</v>
      </c>
      <c r="E716">
        <v>708.9</v>
      </c>
      <c r="F716" s="3">
        <v>1.9999999999999999E-212</v>
      </c>
      <c r="G716">
        <v>976</v>
      </c>
      <c r="H716" t="s">
        <v>388</v>
      </c>
      <c r="I716" t="s">
        <v>118</v>
      </c>
      <c r="J716" t="s">
        <v>2700</v>
      </c>
      <c r="K716" s="1" t="s">
        <v>388</v>
      </c>
      <c r="L716" s="1" t="s">
        <v>118</v>
      </c>
      <c r="M716" t="s">
        <v>2701</v>
      </c>
      <c r="N716" s="1" t="s">
        <v>389</v>
      </c>
    </row>
    <row r="717" spans="1:14">
      <c r="A717" t="s">
        <v>2740</v>
      </c>
      <c r="D717" t="s">
        <v>2707</v>
      </c>
      <c r="E717">
        <v>708.9</v>
      </c>
      <c r="F717" s="3">
        <v>1.9999999999999999E-212</v>
      </c>
      <c r="G717">
        <v>1046</v>
      </c>
      <c r="H717" t="s">
        <v>412</v>
      </c>
      <c r="I717" t="s">
        <v>118</v>
      </c>
      <c r="J717" t="s">
        <v>2700</v>
      </c>
      <c r="K717" s="1" t="s">
        <v>412</v>
      </c>
      <c r="L717" s="1" t="s">
        <v>118</v>
      </c>
      <c r="M717" t="s">
        <v>2701</v>
      </c>
      <c r="N717" s="1" t="s">
        <v>413</v>
      </c>
    </row>
    <row r="718" spans="1:14">
      <c r="A718" t="s">
        <v>2740</v>
      </c>
      <c r="D718" t="s">
        <v>2707</v>
      </c>
      <c r="E718">
        <v>708.9</v>
      </c>
      <c r="F718" s="3">
        <v>1.9999999999999999E-212</v>
      </c>
      <c r="G718">
        <v>6616</v>
      </c>
      <c r="H718" t="s">
        <v>2344</v>
      </c>
      <c r="I718" t="s">
        <v>118</v>
      </c>
      <c r="J718" t="s">
        <v>2700</v>
      </c>
      <c r="K718" s="1" t="s">
        <v>2344</v>
      </c>
      <c r="L718" s="1" t="s">
        <v>118</v>
      </c>
      <c r="M718" t="s">
        <v>2701</v>
      </c>
      <c r="N718" s="1" t="s">
        <v>389</v>
      </c>
    </row>
    <row r="719" spans="1:14">
      <c r="A719" t="s">
        <v>2740</v>
      </c>
      <c r="D719" t="s">
        <v>2707</v>
      </c>
      <c r="E719">
        <v>708.9</v>
      </c>
      <c r="F719" s="3">
        <v>1.9999999999999999E-212</v>
      </c>
      <c r="G719">
        <v>4901</v>
      </c>
      <c r="H719" t="s">
        <v>1845</v>
      </c>
      <c r="I719" t="s">
        <v>118</v>
      </c>
      <c r="J719" t="s">
        <v>2700</v>
      </c>
      <c r="K719" s="1" t="s">
        <v>1845</v>
      </c>
      <c r="L719" s="1" t="s">
        <v>118</v>
      </c>
      <c r="M719" t="s">
        <v>2701</v>
      </c>
      <c r="N719" s="1" t="s">
        <v>1846</v>
      </c>
    </row>
    <row r="720" spans="1:14">
      <c r="A720" t="s">
        <v>2740</v>
      </c>
      <c r="D720" t="s">
        <v>2707</v>
      </c>
      <c r="E720">
        <v>708.9</v>
      </c>
      <c r="F720" s="3">
        <v>1.9999999999999999E-212</v>
      </c>
      <c r="G720">
        <v>6566</v>
      </c>
      <c r="H720" t="s">
        <v>2328</v>
      </c>
      <c r="I720" t="s">
        <v>118</v>
      </c>
      <c r="J720" t="s">
        <v>2700</v>
      </c>
      <c r="K720" s="1" t="s">
        <v>2328</v>
      </c>
      <c r="L720" s="1" t="s">
        <v>118</v>
      </c>
      <c r="M720" t="s">
        <v>2701</v>
      </c>
      <c r="N720" s="1" t="s">
        <v>413</v>
      </c>
    </row>
    <row r="721" spans="1:14">
      <c r="A721" t="s">
        <v>2740</v>
      </c>
      <c r="D721" t="s">
        <v>2707</v>
      </c>
      <c r="E721">
        <v>708.9</v>
      </c>
      <c r="F721" s="3">
        <v>1.9999999999999999E-212</v>
      </c>
      <c r="G721">
        <v>4911</v>
      </c>
      <c r="H721" t="s">
        <v>1848</v>
      </c>
      <c r="I721" t="s">
        <v>118</v>
      </c>
      <c r="J721" t="s">
        <v>2700</v>
      </c>
      <c r="K721" s="1" t="s">
        <v>1848</v>
      </c>
      <c r="L721" s="1" t="s">
        <v>118</v>
      </c>
      <c r="M721" t="s">
        <v>2701</v>
      </c>
      <c r="N721" s="1" t="s">
        <v>413</v>
      </c>
    </row>
    <row r="722" spans="1:14">
      <c r="A722" t="s">
        <v>2740</v>
      </c>
      <c r="D722" t="s">
        <v>2707</v>
      </c>
      <c r="E722">
        <v>708.9</v>
      </c>
      <c r="F722" s="3">
        <v>1.9999999999999999E-212</v>
      </c>
      <c r="G722">
        <v>6611</v>
      </c>
      <c r="H722" t="s">
        <v>2343</v>
      </c>
      <c r="I722" t="s">
        <v>118</v>
      </c>
      <c r="J722" t="s">
        <v>2700</v>
      </c>
      <c r="K722" s="1" t="s">
        <v>2343</v>
      </c>
      <c r="L722" s="1" t="s">
        <v>118</v>
      </c>
      <c r="M722" t="s">
        <v>2701</v>
      </c>
      <c r="N722" s="1" t="s">
        <v>413</v>
      </c>
    </row>
    <row r="723" spans="1:14">
      <c r="A723" t="s">
        <v>2740</v>
      </c>
      <c r="D723" t="s">
        <v>2707</v>
      </c>
      <c r="E723">
        <v>708.9</v>
      </c>
      <c r="F723" s="3">
        <v>1.9999999999999999E-212</v>
      </c>
      <c r="G723">
        <v>4751</v>
      </c>
      <c r="H723" t="s">
        <v>1802</v>
      </c>
      <c r="I723" t="s">
        <v>118</v>
      </c>
      <c r="J723" t="s">
        <v>2700</v>
      </c>
      <c r="K723" s="1" t="s">
        <v>1802</v>
      </c>
      <c r="L723" s="1" t="s">
        <v>118</v>
      </c>
      <c r="M723" t="s">
        <v>2701</v>
      </c>
      <c r="N723" s="1" t="s">
        <v>389</v>
      </c>
    </row>
    <row r="724" spans="1:14">
      <c r="A724" t="s">
        <v>2740</v>
      </c>
      <c r="D724" t="s">
        <v>2707</v>
      </c>
      <c r="E724">
        <v>708.9</v>
      </c>
      <c r="F724" s="3">
        <v>1.9999999999999999E-212</v>
      </c>
      <c r="G724">
        <v>4481</v>
      </c>
      <c r="H724" t="s">
        <v>1718</v>
      </c>
      <c r="I724" t="s">
        <v>118</v>
      </c>
      <c r="J724" t="s">
        <v>2700</v>
      </c>
      <c r="K724" s="1" t="s">
        <v>1718</v>
      </c>
      <c r="L724" s="1" t="s">
        <v>118</v>
      </c>
      <c r="M724" t="s">
        <v>2701</v>
      </c>
      <c r="N724" s="1" t="s">
        <v>389</v>
      </c>
    </row>
    <row r="725" spans="1:14">
      <c r="A725" t="s">
        <v>2740</v>
      </c>
      <c r="D725" t="s">
        <v>2707</v>
      </c>
      <c r="E725">
        <v>708.9</v>
      </c>
      <c r="F725" s="3">
        <v>1.9999999999999999E-212</v>
      </c>
      <c r="G725">
        <v>6216</v>
      </c>
      <c r="H725" t="s">
        <v>2227</v>
      </c>
      <c r="I725" t="s">
        <v>118</v>
      </c>
      <c r="J725" t="s">
        <v>2700</v>
      </c>
      <c r="K725" s="1" t="s">
        <v>2227</v>
      </c>
      <c r="L725" s="1" t="s">
        <v>118</v>
      </c>
      <c r="M725" t="s">
        <v>2701</v>
      </c>
      <c r="N725" s="1" t="s">
        <v>413</v>
      </c>
    </row>
    <row r="726" spans="1:14">
      <c r="A726" t="s">
        <v>2740</v>
      </c>
      <c r="D726" t="s">
        <v>2707</v>
      </c>
      <c r="E726">
        <v>708.9</v>
      </c>
      <c r="F726" s="3">
        <v>1.9999999999999999E-212</v>
      </c>
      <c r="G726">
        <v>6241</v>
      </c>
      <c r="H726" t="s">
        <v>2234</v>
      </c>
      <c r="I726" t="s">
        <v>118</v>
      </c>
      <c r="J726" t="s">
        <v>2700</v>
      </c>
      <c r="K726" s="1" t="s">
        <v>2234</v>
      </c>
      <c r="L726" s="1" t="s">
        <v>118</v>
      </c>
      <c r="M726" t="s">
        <v>2701</v>
      </c>
      <c r="N726" s="1" t="s">
        <v>389</v>
      </c>
    </row>
    <row r="727" spans="1:14">
      <c r="A727" t="s">
        <v>2740</v>
      </c>
      <c r="D727" t="s">
        <v>2707</v>
      </c>
      <c r="E727">
        <v>708.9</v>
      </c>
      <c r="F727" s="3">
        <v>1.9999999999999999E-212</v>
      </c>
      <c r="G727">
        <v>4476</v>
      </c>
      <c r="H727" t="s">
        <v>1717</v>
      </c>
      <c r="I727" t="s">
        <v>118</v>
      </c>
      <c r="J727" t="s">
        <v>2700</v>
      </c>
      <c r="K727" s="1" t="s">
        <v>1717</v>
      </c>
      <c r="L727" s="1" t="s">
        <v>118</v>
      </c>
      <c r="M727" t="s">
        <v>2701</v>
      </c>
      <c r="N727" s="1" t="s">
        <v>413</v>
      </c>
    </row>
    <row r="728" spans="1:14">
      <c r="A728" t="s">
        <v>2740</v>
      </c>
      <c r="D728" t="s">
        <v>2707</v>
      </c>
      <c r="E728">
        <v>708.9</v>
      </c>
      <c r="F728" s="3">
        <v>1.9999999999999999E-212</v>
      </c>
      <c r="G728">
        <v>4331</v>
      </c>
      <c r="H728" t="s">
        <v>1676</v>
      </c>
      <c r="I728" t="s">
        <v>118</v>
      </c>
      <c r="J728" t="s">
        <v>2700</v>
      </c>
      <c r="K728" s="1" t="s">
        <v>1676</v>
      </c>
      <c r="L728" s="1" t="s">
        <v>118</v>
      </c>
      <c r="M728" t="s">
        <v>2701</v>
      </c>
      <c r="N728" s="1" t="s">
        <v>413</v>
      </c>
    </row>
    <row r="729" spans="1:14">
      <c r="A729" t="s">
        <v>2740</v>
      </c>
      <c r="D729" t="s">
        <v>2707</v>
      </c>
      <c r="E729">
        <v>708.9</v>
      </c>
      <c r="F729" s="3">
        <v>1.9999999999999999E-212</v>
      </c>
      <c r="G729">
        <v>6331</v>
      </c>
      <c r="H729" t="s">
        <v>2260</v>
      </c>
      <c r="I729" t="s">
        <v>118</v>
      </c>
      <c r="J729" t="s">
        <v>2700</v>
      </c>
      <c r="K729" s="1" t="s">
        <v>2260</v>
      </c>
      <c r="L729" s="1" t="s">
        <v>118</v>
      </c>
      <c r="M729" t="s">
        <v>2701</v>
      </c>
      <c r="N729" s="1" t="s">
        <v>413</v>
      </c>
    </row>
    <row r="730" spans="1:14">
      <c r="A730" t="s">
        <v>2740</v>
      </c>
      <c r="D730" t="s">
        <v>2707</v>
      </c>
      <c r="E730">
        <v>708.9</v>
      </c>
      <c r="F730" s="3">
        <v>1.9999999999999999E-212</v>
      </c>
      <c r="G730">
        <v>2651</v>
      </c>
      <c r="H730" t="s">
        <v>1022</v>
      </c>
      <c r="I730" t="s">
        <v>118</v>
      </c>
      <c r="J730" t="s">
        <v>2700</v>
      </c>
      <c r="K730" s="1" t="s">
        <v>1022</v>
      </c>
      <c r="L730" s="1" t="s">
        <v>118</v>
      </c>
      <c r="M730" t="s">
        <v>2701</v>
      </c>
      <c r="N730" s="1" t="s">
        <v>413</v>
      </c>
    </row>
    <row r="731" spans="1:14">
      <c r="A731" t="s">
        <v>2740</v>
      </c>
      <c r="D731" t="s">
        <v>2707</v>
      </c>
      <c r="E731">
        <v>709.1</v>
      </c>
      <c r="F731" s="3">
        <v>1.8E-212</v>
      </c>
      <c r="G731">
        <v>5826</v>
      </c>
      <c r="H731" t="s">
        <v>2112</v>
      </c>
      <c r="I731" t="s">
        <v>118</v>
      </c>
      <c r="J731" t="s">
        <v>2700</v>
      </c>
      <c r="K731" s="1" t="s">
        <v>2112</v>
      </c>
      <c r="L731" s="1" t="s">
        <v>118</v>
      </c>
      <c r="M731" t="s">
        <v>2701</v>
      </c>
      <c r="N731" s="1" t="s">
        <v>2113</v>
      </c>
    </row>
    <row r="732" spans="1:14">
      <c r="A732" t="s">
        <v>2740</v>
      </c>
      <c r="D732" t="s">
        <v>2707</v>
      </c>
      <c r="E732">
        <v>709.3</v>
      </c>
      <c r="F732" s="3">
        <v>1.5000000000000001E-212</v>
      </c>
      <c r="G732">
        <v>2576</v>
      </c>
      <c r="H732" t="s">
        <v>994</v>
      </c>
      <c r="I732" t="s">
        <v>118</v>
      </c>
      <c r="J732" t="s">
        <v>2700</v>
      </c>
      <c r="K732" s="1" t="s">
        <v>994</v>
      </c>
      <c r="L732" s="1" t="s">
        <v>118</v>
      </c>
      <c r="M732" t="s">
        <v>2701</v>
      </c>
      <c r="N732" s="1" t="s">
        <v>995</v>
      </c>
    </row>
    <row r="733" spans="1:14">
      <c r="A733" t="s">
        <v>2740</v>
      </c>
      <c r="D733" t="s">
        <v>2707</v>
      </c>
      <c r="E733">
        <v>710.1</v>
      </c>
      <c r="F733" s="3">
        <v>8.8000000000000004E-213</v>
      </c>
      <c r="G733">
        <v>5791</v>
      </c>
      <c r="H733" t="s">
        <v>2099</v>
      </c>
      <c r="I733" t="s">
        <v>118</v>
      </c>
      <c r="J733" t="s">
        <v>2700</v>
      </c>
      <c r="K733" s="1" t="s">
        <v>2099</v>
      </c>
      <c r="L733" s="1" t="s">
        <v>118</v>
      </c>
      <c r="M733" t="s">
        <v>2701</v>
      </c>
      <c r="N733" s="1" t="s">
        <v>2100</v>
      </c>
    </row>
    <row r="734" spans="1:14">
      <c r="A734" t="s">
        <v>2740</v>
      </c>
      <c r="D734" t="s">
        <v>2707</v>
      </c>
      <c r="E734">
        <v>710.5</v>
      </c>
      <c r="F734" s="3">
        <v>6.8000000000000005E-213</v>
      </c>
      <c r="G734">
        <v>2001</v>
      </c>
      <c r="H734" t="s">
        <v>782</v>
      </c>
      <c r="I734" t="s">
        <v>118</v>
      </c>
      <c r="J734" t="s">
        <v>2700</v>
      </c>
      <c r="K734" s="1" t="s">
        <v>782</v>
      </c>
      <c r="L734" s="1" t="s">
        <v>118</v>
      </c>
      <c r="M734" t="s">
        <v>2701</v>
      </c>
      <c r="N734" s="1" t="s">
        <v>783</v>
      </c>
    </row>
    <row r="735" spans="1:14">
      <c r="A735" t="s">
        <v>2740</v>
      </c>
      <c r="D735" t="s">
        <v>2707</v>
      </c>
      <c r="E735">
        <v>710.8</v>
      </c>
      <c r="F735" s="3">
        <v>5.4000000000000001E-213</v>
      </c>
      <c r="G735">
        <v>5406</v>
      </c>
      <c r="H735" t="s">
        <v>1993</v>
      </c>
      <c r="I735" t="s">
        <v>118</v>
      </c>
      <c r="J735" t="s">
        <v>2700</v>
      </c>
      <c r="K735" s="1" t="s">
        <v>1993</v>
      </c>
      <c r="L735" s="1" t="s">
        <v>118</v>
      </c>
      <c r="M735" t="s">
        <v>2701</v>
      </c>
      <c r="N735" s="1" t="s">
        <v>1994</v>
      </c>
    </row>
    <row r="736" spans="1:14">
      <c r="A736" t="s">
        <v>2740</v>
      </c>
      <c r="D736" t="s">
        <v>2707</v>
      </c>
      <c r="E736">
        <v>710.9</v>
      </c>
      <c r="F736" s="3">
        <v>5.2000000000000003E-213</v>
      </c>
      <c r="G736">
        <v>306</v>
      </c>
      <c r="H736" t="s">
        <v>142</v>
      </c>
      <c r="I736" t="s">
        <v>118</v>
      </c>
      <c r="J736" t="s">
        <v>2700</v>
      </c>
      <c r="K736" s="1" t="s">
        <v>142</v>
      </c>
      <c r="L736" s="1" t="s">
        <v>118</v>
      </c>
      <c r="M736" t="s">
        <v>2701</v>
      </c>
      <c r="N736" s="1" t="s">
        <v>143</v>
      </c>
    </row>
    <row r="737" spans="1:14">
      <c r="A737" t="s">
        <v>2740</v>
      </c>
      <c r="D737" t="s">
        <v>2707</v>
      </c>
      <c r="E737">
        <v>710.9</v>
      </c>
      <c r="F737" s="3">
        <v>5.2000000000000003E-213</v>
      </c>
      <c r="G737">
        <v>851</v>
      </c>
      <c r="H737" t="s">
        <v>347</v>
      </c>
      <c r="I737" t="s">
        <v>118</v>
      </c>
      <c r="J737" t="s">
        <v>2700</v>
      </c>
      <c r="K737" s="1" t="s">
        <v>347</v>
      </c>
      <c r="L737" s="1" t="s">
        <v>118</v>
      </c>
      <c r="M737" t="s">
        <v>2701</v>
      </c>
      <c r="N737" s="1" t="s">
        <v>143</v>
      </c>
    </row>
    <row r="738" spans="1:14">
      <c r="A738" t="s">
        <v>2740</v>
      </c>
      <c r="D738" t="s">
        <v>2707</v>
      </c>
      <c r="E738">
        <v>710.9</v>
      </c>
      <c r="F738" s="3">
        <v>5.2000000000000003E-213</v>
      </c>
      <c r="G738">
        <v>861</v>
      </c>
      <c r="H738" t="s">
        <v>350</v>
      </c>
      <c r="I738" t="s">
        <v>118</v>
      </c>
      <c r="J738" t="s">
        <v>2700</v>
      </c>
      <c r="K738" s="1" t="s">
        <v>350</v>
      </c>
      <c r="L738" s="1" t="s">
        <v>118</v>
      </c>
      <c r="M738" t="s">
        <v>2701</v>
      </c>
      <c r="N738" s="1" t="s">
        <v>143</v>
      </c>
    </row>
    <row r="739" spans="1:14">
      <c r="A739" t="s">
        <v>2740</v>
      </c>
      <c r="D739" t="s">
        <v>2707</v>
      </c>
      <c r="E739">
        <v>710.9</v>
      </c>
      <c r="F739" s="3">
        <v>5.2000000000000003E-213</v>
      </c>
      <c r="G739">
        <v>1076</v>
      </c>
      <c r="H739" t="s">
        <v>422</v>
      </c>
      <c r="I739" t="s">
        <v>118</v>
      </c>
      <c r="J739" t="s">
        <v>2700</v>
      </c>
      <c r="K739" s="1" t="s">
        <v>422</v>
      </c>
      <c r="L739" s="1" t="s">
        <v>118</v>
      </c>
      <c r="M739" t="s">
        <v>2701</v>
      </c>
      <c r="N739" s="1" t="s">
        <v>143</v>
      </c>
    </row>
    <row r="740" spans="1:14">
      <c r="A740" t="s">
        <v>2740</v>
      </c>
      <c r="D740" t="s">
        <v>2707</v>
      </c>
      <c r="E740">
        <v>710.9</v>
      </c>
      <c r="F740" s="3">
        <v>5.2000000000000003E-213</v>
      </c>
      <c r="G740">
        <v>1301</v>
      </c>
      <c r="H740" t="s">
        <v>514</v>
      </c>
      <c r="I740" t="s">
        <v>118</v>
      </c>
      <c r="J740" t="s">
        <v>2700</v>
      </c>
      <c r="K740" s="1" t="s">
        <v>514</v>
      </c>
      <c r="L740" s="1" t="s">
        <v>118</v>
      </c>
      <c r="M740" t="s">
        <v>2701</v>
      </c>
      <c r="N740" s="1" t="s">
        <v>143</v>
      </c>
    </row>
    <row r="741" spans="1:14">
      <c r="A741" t="s">
        <v>2740</v>
      </c>
      <c r="D741" t="s">
        <v>2707</v>
      </c>
      <c r="E741">
        <v>710.9</v>
      </c>
      <c r="F741" s="3">
        <v>5.2000000000000003E-213</v>
      </c>
      <c r="G741">
        <v>5941</v>
      </c>
      <c r="H741" t="s">
        <v>2145</v>
      </c>
      <c r="I741" t="s">
        <v>118</v>
      </c>
      <c r="J741" t="s">
        <v>2700</v>
      </c>
      <c r="K741" s="1" t="s">
        <v>2145</v>
      </c>
      <c r="L741" s="1" t="s">
        <v>118</v>
      </c>
      <c r="M741" t="s">
        <v>2701</v>
      </c>
      <c r="N741" s="1" t="s">
        <v>143</v>
      </c>
    </row>
    <row r="742" spans="1:14">
      <c r="A742" t="s">
        <v>2740</v>
      </c>
      <c r="D742" t="s">
        <v>2707</v>
      </c>
      <c r="E742">
        <v>710.9</v>
      </c>
      <c r="F742" s="3">
        <v>5.2000000000000003E-213</v>
      </c>
      <c r="G742">
        <v>4236</v>
      </c>
      <c r="H742" t="s">
        <v>1648</v>
      </c>
      <c r="I742" t="s">
        <v>118</v>
      </c>
      <c r="J742" t="s">
        <v>2700</v>
      </c>
      <c r="K742" s="1" t="s">
        <v>1648</v>
      </c>
      <c r="L742" s="1" t="s">
        <v>118</v>
      </c>
      <c r="M742" t="s">
        <v>2701</v>
      </c>
      <c r="N742" s="1" t="s">
        <v>143</v>
      </c>
    </row>
    <row r="743" spans="1:14">
      <c r="A743" t="s">
        <v>2740</v>
      </c>
      <c r="D743" t="s">
        <v>2707</v>
      </c>
      <c r="E743">
        <v>710.9</v>
      </c>
      <c r="F743" s="3">
        <v>4.9999999999999998E-213</v>
      </c>
      <c r="G743">
        <v>5611</v>
      </c>
      <c r="H743" t="s">
        <v>2045</v>
      </c>
      <c r="I743" t="s">
        <v>118</v>
      </c>
      <c r="J743" t="s">
        <v>2700</v>
      </c>
      <c r="K743" s="1" t="s">
        <v>2045</v>
      </c>
      <c r="L743" s="1" t="s">
        <v>118</v>
      </c>
      <c r="M743" t="s">
        <v>2701</v>
      </c>
      <c r="N743" s="1" t="s">
        <v>1894</v>
      </c>
    </row>
    <row r="744" spans="1:14">
      <c r="A744" t="s">
        <v>2740</v>
      </c>
      <c r="D744" t="s">
        <v>2707</v>
      </c>
      <c r="E744">
        <v>710.9</v>
      </c>
      <c r="F744" s="3">
        <v>4.9999999999999998E-213</v>
      </c>
      <c r="G744">
        <v>6541</v>
      </c>
      <c r="H744" t="s">
        <v>2322</v>
      </c>
      <c r="I744" t="s">
        <v>118</v>
      </c>
      <c r="J744" t="s">
        <v>2700</v>
      </c>
      <c r="K744" s="1" t="s">
        <v>2322</v>
      </c>
      <c r="L744" s="1" t="s">
        <v>118</v>
      </c>
      <c r="M744" t="s">
        <v>2701</v>
      </c>
      <c r="N744" s="1" t="s">
        <v>1894</v>
      </c>
    </row>
    <row r="745" spans="1:14">
      <c r="A745" t="s">
        <v>2740</v>
      </c>
      <c r="D745" t="s">
        <v>2707</v>
      </c>
      <c r="E745">
        <v>710.9</v>
      </c>
      <c r="F745" s="3">
        <v>5.2000000000000003E-213</v>
      </c>
      <c r="G745">
        <v>4366</v>
      </c>
      <c r="H745" t="s">
        <v>1685</v>
      </c>
      <c r="I745" t="s">
        <v>118</v>
      </c>
      <c r="J745" t="s">
        <v>2700</v>
      </c>
      <c r="K745" s="1" t="s">
        <v>1685</v>
      </c>
      <c r="L745" s="1" t="s">
        <v>118</v>
      </c>
      <c r="M745" t="s">
        <v>2701</v>
      </c>
      <c r="N745" s="1" t="s">
        <v>143</v>
      </c>
    </row>
    <row r="746" spans="1:14">
      <c r="A746" t="s">
        <v>2740</v>
      </c>
      <c r="D746" t="s">
        <v>2707</v>
      </c>
      <c r="E746">
        <v>710.9</v>
      </c>
      <c r="F746" s="3">
        <v>4.9999999999999998E-213</v>
      </c>
      <c r="G746">
        <v>6146</v>
      </c>
      <c r="H746" t="s">
        <v>2205</v>
      </c>
      <c r="I746" t="s">
        <v>118</v>
      </c>
      <c r="J746" t="s">
        <v>2700</v>
      </c>
      <c r="K746" s="1" t="s">
        <v>2205</v>
      </c>
      <c r="L746" s="1" t="s">
        <v>118</v>
      </c>
      <c r="M746" t="s">
        <v>2701</v>
      </c>
      <c r="N746" s="1" t="s">
        <v>1894</v>
      </c>
    </row>
    <row r="747" spans="1:14">
      <c r="A747" t="s">
        <v>2740</v>
      </c>
      <c r="D747" t="s">
        <v>2707</v>
      </c>
      <c r="E747">
        <v>710.9</v>
      </c>
      <c r="F747" s="3">
        <v>5.2000000000000003E-213</v>
      </c>
      <c r="G747">
        <v>4511</v>
      </c>
      <c r="H747" t="s">
        <v>1727</v>
      </c>
      <c r="I747" t="s">
        <v>118</v>
      </c>
      <c r="J747" t="s">
        <v>2700</v>
      </c>
      <c r="K747" s="1" t="s">
        <v>1727</v>
      </c>
      <c r="L747" s="1" t="s">
        <v>118</v>
      </c>
      <c r="M747" t="s">
        <v>2701</v>
      </c>
      <c r="N747" s="1" t="s">
        <v>143</v>
      </c>
    </row>
    <row r="748" spans="1:14">
      <c r="A748" t="s">
        <v>2740</v>
      </c>
      <c r="D748" t="s">
        <v>2707</v>
      </c>
      <c r="E748">
        <v>710.9</v>
      </c>
      <c r="F748" s="3">
        <v>5.2000000000000003E-213</v>
      </c>
      <c r="G748">
        <v>5731</v>
      </c>
      <c r="H748" t="s">
        <v>2082</v>
      </c>
      <c r="I748" t="s">
        <v>118</v>
      </c>
      <c r="J748" t="s">
        <v>2700</v>
      </c>
      <c r="K748" s="1" t="s">
        <v>2082</v>
      </c>
      <c r="L748" s="1" t="s">
        <v>118</v>
      </c>
      <c r="M748" t="s">
        <v>2701</v>
      </c>
      <c r="N748" s="1" t="s">
        <v>143</v>
      </c>
    </row>
    <row r="749" spans="1:14">
      <c r="A749" t="s">
        <v>2740</v>
      </c>
      <c r="D749" t="s">
        <v>2707</v>
      </c>
      <c r="E749">
        <v>710.9</v>
      </c>
      <c r="F749" s="3">
        <v>5.2000000000000003E-213</v>
      </c>
      <c r="G749">
        <v>2091</v>
      </c>
      <c r="H749" t="s">
        <v>816</v>
      </c>
      <c r="I749" t="s">
        <v>118</v>
      </c>
      <c r="J749" t="s">
        <v>2700</v>
      </c>
      <c r="K749" s="1" t="s">
        <v>816</v>
      </c>
      <c r="L749" s="1" t="s">
        <v>118</v>
      </c>
      <c r="M749" t="s">
        <v>2701</v>
      </c>
      <c r="N749" s="1" t="s">
        <v>143</v>
      </c>
    </row>
    <row r="750" spans="1:14">
      <c r="A750" t="s">
        <v>2740</v>
      </c>
      <c r="D750" t="s">
        <v>2707</v>
      </c>
      <c r="E750">
        <v>710.9</v>
      </c>
      <c r="F750" s="3">
        <v>4.9999999999999998E-213</v>
      </c>
      <c r="G750">
        <v>5071</v>
      </c>
      <c r="H750" t="s">
        <v>1893</v>
      </c>
      <c r="I750" t="s">
        <v>118</v>
      </c>
      <c r="J750" t="s">
        <v>2700</v>
      </c>
      <c r="K750" s="1" t="s">
        <v>1893</v>
      </c>
      <c r="L750" s="1" t="s">
        <v>118</v>
      </c>
      <c r="M750" t="s">
        <v>2701</v>
      </c>
      <c r="N750" s="1" t="s">
        <v>1894</v>
      </c>
    </row>
    <row r="751" spans="1:14">
      <c r="A751" t="s">
        <v>2740</v>
      </c>
      <c r="D751" t="s">
        <v>2707</v>
      </c>
      <c r="E751">
        <v>710.9</v>
      </c>
      <c r="F751" s="3">
        <v>5.2000000000000003E-213</v>
      </c>
      <c r="G751">
        <v>2621</v>
      </c>
      <c r="H751" t="s">
        <v>1011</v>
      </c>
      <c r="I751" t="s">
        <v>118</v>
      </c>
      <c r="J751" t="s">
        <v>2700</v>
      </c>
      <c r="K751" s="1" t="s">
        <v>1011</v>
      </c>
      <c r="L751" s="1" t="s">
        <v>118</v>
      </c>
      <c r="M751" t="s">
        <v>2701</v>
      </c>
      <c r="N751" s="1" t="s">
        <v>143</v>
      </c>
    </row>
    <row r="752" spans="1:14">
      <c r="A752" t="s">
        <v>2740</v>
      </c>
      <c r="D752" t="s">
        <v>2707</v>
      </c>
      <c r="E752">
        <v>711.3</v>
      </c>
      <c r="F752" s="3">
        <v>3.8E-213</v>
      </c>
      <c r="G752">
        <v>4671</v>
      </c>
      <c r="H752" t="s">
        <v>1779</v>
      </c>
      <c r="I752" t="s">
        <v>118</v>
      </c>
      <c r="J752" t="s">
        <v>2700</v>
      </c>
      <c r="K752" s="1" t="s">
        <v>1779</v>
      </c>
      <c r="L752" s="1" t="s">
        <v>118</v>
      </c>
      <c r="M752" t="s">
        <v>2701</v>
      </c>
      <c r="N752" s="1" t="s">
        <v>1780</v>
      </c>
    </row>
    <row r="753" spans="1:14">
      <c r="A753" t="s">
        <v>2740</v>
      </c>
      <c r="D753" t="s">
        <v>2707</v>
      </c>
      <c r="E753">
        <v>711.7</v>
      </c>
      <c r="F753" s="3">
        <v>2.9999999999999999E-213</v>
      </c>
      <c r="G753">
        <v>436</v>
      </c>
      <c r="H753" t="s">
        <v>202</v>
      </c>
      <c r="I753" t="s">
        <v>118</v>
      </c>
      <c r="J753" t="s">
        <v>2700</v>
      </c>
      <c r="K753" s="1" t="s">
        <v>202</v>
      </c>
      <c r="L753" s="1" t="s">
        <v>118</v>
      </c>
      <c r="M753" t="s">
        <v>2701</v>
      </c>
      <c r="N753" s="1" t="s">
        <v>203</v>
      </c>
    </row>
    <row r="754" spans="1:14">
      <c r="A754" t="s">
        <v>2740</v>
      </c>
      <c r="D754" t="s">
        <v>2707</v>
      </c>
      <c r="E754">
        <v>711.7</v>
      </c>
      <c r="F754" s="3">
        <v>2.8999999999999999E-213</v>
      </c>
      <c r="G754">
        <v>496</v>
      </c>
      <c r="H754" t="s">
        <v>226</v>
      </c>
      <c r="I754" t="s">
        <v>118</v>
      </c>
      <c r="J754" t="s">
        <v>2700</v>
      </c>
      <c r="K754" s="1" t="s">
        <v>226</v>
      </c>
      <c r="L754" s="1" t="s">
        <v>118</v>
      </c>
      <c r="M754" t="s">
        <v>2701</v>
      </c>
      <c r="N754" s="1" t="s">
        <v>227</v>
      </c>
    </row>
    <row r="755" spans="1:14">
      <c r="A755" t="s">
        <v>2740</v>
      </c>
      <c r="D755" t="s">
        <v>2707</v>
      </c>
      <c r="E755">
        <v>711.7</v>
      </c>
      <c r="F755" s="3">
        <v>2.8999999999999999E-213</v>
      </c>
      <c r="G755">
        <v>521</v>
      </c>
      <c r="H755" t="s">
        <v>236</v>
      </c>
      <c r="I755" t="s">
        <v>118</v>
      </c>
      <c r="J755" t="s">
        <v>2700</v>
      </c>
      <c r="K755" s="1" t="s">
        <v>236</v>
      </c>
      <c r="L755" s="1" t="s">
        <v>118</v>
      </c>
      <c r="M755" t="s">
        <v>2701</v>
      </c>
      <c r="N755" s="1" t="s">
        <v>227</v>
      </c>
    </row>
    <row r="756" spans="1:14">
      <c r="A756" t="s">
        <v>2740</v>
      </c>
      <c r="D756" t="s">
        <v>2707</v>
      </c>
      <c r="E756">
        <v>711.7</v>
      </c>
      <c r="F756" s="3">
        <v>2.8999999999999999E-213</v>
      </c>
      <c r="G756">
        <v>536</v>
      </c>
      <c r="H756" t="s">
        <v>241</v>
      </c>
      <c r="I756" t="s">
        <v>118</v>
      </c>
      <c r="J756" t="s">
        <v>2700</v>
      </c>
      <c r="K756" s="1" t="s">
        <v>241</v>
      </c>
      <c r="L756" s="1" t="s">
        <v>118</v>
      </c>
      <c r="M756" t="s">
        <v>2701</v>
      </c>
      <c r="N756" s="1" t="s">
        <v>227</v>
      </c>
    </row>
    <row r="757" spans="1:14">
      <c r="A757" t="s">
        <v>2740</v>
      </c>
      <c r="D757" t="s">
        <v>2707</v>
      </c>
      <c r="E757">
        <v>711.7</v>
      </c>
      <c r="F757" s="3">
        <v>2.8999999999999999E-213</v>
      </c>
      <c r="G757">
        <v>561</v>
      </c>
      <c r="H757" t="s">
        <v>250</v>
      </c>
      <c r="I757" t="s">
        <v>118</v>
      </c>
      <c r="J757" t="s">
        <v>2700</v>
      </c>
      <c r="K757" s="1" t="s">
        <v>250</v>
      </c>
      <c r="L757" s="1" t="s">
        <v>118</v>
      </c>
      <c r="M757" t="s">
        <v>2701</v>
      </c>
      <c r="N757" s="1" t="s">
        <v>227</v>
      </c>
    </row>
    <row r="758" spans="1:14">
      <c r="A758" t="s">
        <v>2740</v>
      </c>
      <c r="D758" t="s">
        <v>2707</v>
      </c>
      <c r="E758">
        <v>711.7</v>
      </c>
      <c r="F758" s="3">
        <v>2.8999999999999999E-213</v>
      </c>
      <c r="G758">
        <v>571</v>
      </c>
      <c r="H758" t="s">
        <v>252</v>
      </c>
      <c r="I758" t="s">
        <v>118</v>
      </c>
      <c r="J758" t="s">
        <v>2700</v>
      </c>
      <c r="K758" s="1" t="s">
        <v>252</v>
      </c>
      <c r="L758" s="1" t="s">
        <v>118</v>
      </c>
      <c r="M758" t="s">
        <v>2701</v>
      </c>
      <c r="N758" s="1" t="s">
        <v>227</v>
      </c>
    </row>
    <row r="759" spans="1:14">
      <c r="A759" t="s">
        <v>2740</v>
      </c>
      <c r="D759" t="s">
        <v>2707</v>
      </c>
      <c r="E759">
        <v>711.7</v>
      </c>
      <c r="F759" s="3">
        <v>2.8999999999999999E-213</v>
      </c>
      <c r="G759">
        <v>616</v>
      </c>
      <c r="H759" t="s">
        <v>267</v>
      </c>
      <c r="I759" t="s">
        <v>118</v>
      </c>
      <c r="J759" t="s">
        <v>2700</v>
      </c>
      <c r="K759" s="1" t="s">
        <v>267</v>
      </c>
      <c r="L759" s="1" t="s">
        <v>118</v>
      </c>
      <c r="M759" t="s">
        <v>2701</v>
      </c>
      <c r="N759" s="1" t="s">
        <v>227</v>
      </c>
    </row>
    <row r="760" spans="1:14">
      <c r="A760" t="s">
        <v>2740</v>
      </c>
      <c r="D760" t="s">
        <v>2707</v>
      </c>
      <c r="E760">
        <v>711.7</v>
      </c>
      <c r="F760" s="3">
        <v>2.8999999999999999E-213</v>
      </c>
      <c r="G760">
        <v>811</v>
      </c>
      <c r="H760" t="s">
        <v>334</v>
      </c>
      <c r="I760" t="s">
        <v>118</v>
      </c>
      <c r="J760" t="s">
        <v>2700</v>
      </c>
      <c r="K760" s="1" t="s">
        <v>334</v>
      </c>
      <c r="L760" s="1" t="s">
        <v>118</v>
      </c>
      <c r="M760" t="s">
        <v>2701</v>
      </c>
      <c r="N760" s="1" t="s">
        <v>227</v>
      </c>
    </row>
    <row r="761" spans="1:14">
      <c r="A761" t="s">
        <v>2740</v>
      </c>
      <c r="D761" t="s">
        <v>2707</v>
      </c>
      <c r="E761">
        <v>711.7</v>
      </c>
      <c r="F761" s="3">
        <v>2.8999999999999999E-213</v>
      </c>
      <c r="G761">
        <v>1486</v>
      </c>
      <c r="H761" t="s">
        <v>582</v>
      </c>
      <c r="I761" t="s">
        <v>118</v>
      </c>
      <c r="J761" t="s">
        <v>2700</v>
      </c>
      <c r="K761" s="1" t="s">
        <v>582</v>
      </c>
      <c r="L761" s="1" t="s">
        <v>118</v>
      </c>
      <c r="M761" t="s">
        <v>2701</v>
      </c>
      <c r="N761" s="1" t="s">
        <v>227</v>
      </c>
    </row>
    <row r="762" spans="1:14">
      <c r="A762" t="s">
        <v>2740</v>
      </c>
      <c r="D762" t="s">
        <v>2707</v>
      </c>
      <c r="E762">
        <v>711.7</v>
      </c>
      <c r="F762" s="3">
        <v>2.8999999999999999E-213</v>
      </c>
      <c r="G762">
        <v>1501</v>
      </c>
      <c r="H762" t="s">
        <v>585</v>
      </c>
      <c r="I762" t="s">
        <v>118</v>
      </c>
      <c r="J762" t="s">
        <v>2700</v>
      </c>
      <c r="K762" s="1" t="s">
        <v>585</v>
      </c>
      <c r="L762" s="1" t="s">
        <v>118</v>
      </c>
      <c r="M762" t="s">
        <v>2701</v>
      </c>
      <c r="N762" s="1" t="s">
        <v>227</v>
      </c>
    </row>
    <row r="763" spans="1:14">
      <c r="A763" t="s">
        <v>2740</v>
      </c>
      <c r="D763" t="s">
        <v>2707</v>
      </c>
      <c r="E763">
        <v>711.7</v>
      </c>
      <c r="F763" s="3">
        <v>2.8999999999999999E-213</v>
      </c>
      <c r="G763">
        <v>2661</v>
      </c>
      <c r="H763" t="s">
        <v>1024</v>
      </c>
      <c r="I763" t="s">
        <v>118</v>
      </c>
      <c r="J763" t="s">
        <v>2700</v>
      </c>
      <c r="K763" s="1" t="s">
        <v>1024</v>
      </c>
      <c r="L763" s="1" t="s">
        <v>118</v>
      </c>
      <c r="M763" t="s">
        <v>2701</v>
      </c>
      <c r="N763" s="1" t="s">
        <v>227</v>
      </c>
    </row>
    <row r="764" spans="1:14">
      <c r="A764" t="s">
        <v>2740</v>
      </c>
      <c r="D764" t="s">
        <v>2707</v>
      </c>
      <c r="E764">
        <v>711.9</v>
      </c>
      <c r="F764" s="3">
        <v>2.4999999999999999E-213</v>
      </c>
      <c r="G764">
        <v>5781</v>
      </c>
      <c r="H764" t="s">
        <v>2096</v>
      </c>
      <c r="I764" t="s">
        <v>118</v>
      </c>
      <c r="J764" t="s">
        <v>2700</v>
      </c>
      <c r="K764" s="1" t="s">
        <v>2096</v>
      </c>
      <c r="L764" s="1" t="s">
        <v>118</v>
      </c>
      <c r="M764" t="s">
        <v>2701</v>
      </c>
      <c r="N764" s="1" t="s">
        <v>2097</v>
      </c>
    </row>
    <row r="765" spans="1:14">
      <c r="A765" t="s">
        <v>2740</v>
      </c>
      <c r="D765" t="s">
        <v>2707</v>
      </c>
      <c r="E765">
        <v>714.8</v>
      </c>
      <c r="F765" s="3">
        <v>3.5E-214</v>
      </c>
      <c r="G765">
        <v>6121</v>
      </c>
      <c r="H765" t="s">
        <v>2198</v>
      </c>
      <c r="I765" t="s">
        <v>118</v>
      </c>
      <c r="J765" t="s">
        <v>2700</v>
      </c>
      <c r="K765" s="1" t="s">
        <v>2198</v>
      </c>
      <c r="L765" s="1" t="s">
        <v>118</v>
      </c>
      <c r="M765" t="s">
        <v>2701</v>
      </c>
      <c r="N765" s="1" t="s">
        <v>2199</v>
      </c>
    </row>
    <row r="766" spans="1:14">
      <c r="A766" t="s">
        <v>2740</v>
      </c>
      <c r="D766" t="s">
        <v>2707</v>
      </c>
      <c r="E766">
        <v>716</v>
      </c>
      <c r="F766" s="3">
        <v>1.5E-214</v>
      </c>
      <c r="G766">
        <v>6801</v>
      </c>
      <c r="H766" t="s">
        <v>2395</v>
      </c>
      <c r="I766" t="s">
        <v>118</v>
      </c>
      <c r="J766" t="s">
        <v>2700</v>
      </c>
      <c r="K766" s="1" t="s">
        <v>2395</v>
      </c>
      <c r="L766" s="1" t="s">
        <v>118</v>
      </c>
      <c r="M766" t="s">
        <v>2701</v>
      </c>
      <c r="N766" s="1" t="s">
        <v>2396</v>
      </c>
    </row>
    <row r="767" spans="1:14">
      <c r="A767" t="s">
        <v>2740</v>
      </c>
      <c r="D767" t="s">
        <v>2707</v>
      </c>
      <c r="E767">
        <v>717</v>
      </c>
      <c r="F767" s="3">
        <v>7.5999999999999995E-215</v>
      </c>
      <c r="G767">
        <v>5936</v>
      </c>
      <c r="H767" t="s">
        <v>2143</v>
      </c>
      <c r="I767" t="s">
        <v>118</v>
      </c>
      <c r="J767" t="s">
        <v>2700</v>
      </c>
      <c r="K767" s="1" t="s">
        <v>2143</v>
      </c>
      <c r="L767" s="1" t="s">
        <v>118</v>
      </c>
      <c r="M767" t="s">
        <v>2701</v>
      </c>
      <c r="N767" s="1" t="s">
        <v>2144</v>
      </c>
    </row>
    <row r="768" spans="1:14">
      <c r="A768" t="s">
        <v>2740</v>
      </c>
      <c r="D768" t="s">
        <v>2707</v>
      </c>
      <c r="E768">
        <v>717.1</v>
      </c>
      <c r="F768" s="3">
        <v>6.8E-215</v>
      </c>
      <c r="G768">
        <v>1361</v>
      </c>
      <c r="H768" t="s">
        <v>536</v>
      </c>
      <c r="I768" t="s">
        <v>118</v>
      </c>
      <c r="J768" t="s">
        <v>2700</v>
      </c>
      <c r="K768" s="1" t="s">
        <v>536</v>
      </c>
      <c r="L768" s="1" t="s">
        <v>118</v>
      </c>
      <c r="M768" t="s">
        <v>2701</v>
      </c>
      <c r="N768" s="1" t="s">
        <v>537</v>
      </c>
    </row>
    <row r="769" spans="1:14">
      <c r="A769" t="s">
        <v>2740</v>
      </c>
      <c r="D769" t="s">
        <v>2707</v>
      </c>
      <c r="E769">
        <v>717.1</v>
      </c>
      <c r="F769" s="3">
        <v>6.8E-215</v>
      </c>
      <c r="G769">
        <v>6131</v>
      </c>
      <c r="H769" t="s">
        <v>2201</v>
      </c>
      <c r="I769" t="s">
        <v>118</v>
      </c>
      <c r="J769" t="s">
        <v>2700</v>
      </c>
      <c r="K769" s="1" t="s">
        <v>2201</v>
      </c>
      <c r="L769" s="1" t="s">
        <v>118</v>
      </c>
      <c r="M769" t="s">
        <v>2701</v>
      </c>
      <c r="N769" s="1" t="s">
        <v>537</v>
      </c>
    </row>
    <row r="770" spans="1:14">
      <c r="A770" t="s">
        <v>2740</v>
      </c>
      <c r="D770" t="s">
        <v>2707</v>
      </c>
      <c r="E770">
        <v>718.5</v>
      </c>
      <c r="F770" s="3">
        <v>2.7000000000000002E-215</v>
      </c>
      <c r="G770">
        <v>1201</v>
      </c>
      <c r="H770" t="s">
        <v>470</v>
      </c>
      <c r="I770" t="s">
        <v>118</v>
      </c>
      <c r="J770" t="s">
        <v>2700</v>
      </c>
      <c r="K770" s="1" t="s">
        <v>470</v>
      </c>
      <c r="L770" s="1" t="s">
        <v>118</v>
      </c>
      <c r="M770" t="s">
        <v>2701</v>
      </c>
      <c r="N770" s="1" t="s">
        <v>471</v>
      </c>
    </row>
    <row r="771" spans="1:14">
      <c r="A771" t="s">
        <v>2740</v>
      </c>
      <c r="D771" t="s">
        <v>2707</v>
      </c>
      <c r="E771">
        <v>723.5</v>
      </c>
      <c r="F771" s="3">
        <v>7.8999999999999996E-217</v>
      </c>
      <c r="G771">
        <v>5616</v>
      </c>
      <c r="H771" t="s">
        <v>2046</v>
      </c>
      <c r="I771" t="s">
        <v>118</v>
      </c>
      <c r="J771" t="s">
        <v>2700</v>
      </c>
      <c r="K771" s="1" t="s">
        <v>2046</v>
      </c>
      <c r="L771" s="1" t="s">
        <v>118</v>
      </c>
      <c r="M771" t="s">
        <v>2701</v>
      </c>
      <c r="N771" s="1" t="s">
        <v>2047</v>
      </c>
    </row>
    <row r="772" spans="1:14">
      <c r="A772" t="s">
        <v>2740</v>
      </c>
      <c r="D772" t="s">
        <v>2707</v>
      </c>
      <c r="E772">
        <v>724</v>
      </c>
      <c r="F772" s="3">
        <v>5.7000000000000002E-217</v>
      </c>
      <c r="G772">
        <v>4981</v>
      </c>
      <c r="H772" t="s">
        <v>1865</v>
      </c>
      <c r="I772" t="s">
        <v>118</v>
      </c>
      <c r="J772" t="s">
        <v>2700</v>
      </c>
      <c r="K772" s="1" t="s">
        <v>1865</v>
      </c>
      <c r="L772" s="1" t="s">
        <v>118</v>
      </c>
      <c r="M772" t="s">
        <v>2701</v>
      </c>
      <c r="N772" s="1" t="s">
        <v>997</v>
      </c>
    </row>
    <row r="773" spans="1:14">
      <c r="A773" t="s">
        <v>2740</v>
      </c>
      <c r="D773" t="s">
        <v>2707</v>
      </c>
      <c r="E773">
        <v>724</v>
      </c>
      <c r="F773" s="3">
        <v>5.7000000000000002E-217</v>
      </c>
      <c r="G773">
        <v>2581</v>
      </c>
      <c r="H773" t="s">
        <v>996</v>
      </c>
      <c r="I773" t="s">
        <v>118</v>
      </c>
      <c r="J773" t="s">
        <v>2700</v>
      </c>
      <c r="K773" s="1" t="s">
        <v>996</v>
      </c>
      <c r="L773" s="1" t="s">
        <v>118</v>
      </c>
      <c r="M773" t="s">
        <v>2701</v>
      </c>
      <c r="N773" s="1" t="s">
        <v>997</v>
      </c>
    </row>
    <row r="774" spans="1:14">
      <c r="A774" t="s">
        <v>2740</v>
      </c>
      <c r="D774" t="s">
        <v>2707</v>
      </c>
      <c r="E774">
        <v>725.1</v>
      </c>
      <c r="F774" s="3">
        <v>2.5999999999999999E-217</v>
      </c>
      <c r="G774">
        <v>1566</v>
      </c>
      <c r="H774" t="s">
        <v>608</v>
      </c>
      <c r="I774" t="s">
        <v>118</v>
      </c>
      <c r="J774" t="s">
        <v>2700</v>
      </c>
      <c r="K774" s="1" t="s">
        <v>608</v>
      </c>
      <c r="L774" s="1" t="s">
        <v>118</v>
      </c>
      <c r="M774" t="s">
        <v>2701</v>
      </c>
      <c r="N774" s="1" t="s">
        <v>609</v>
      </c>
    </row>
    <row r="775" spans="1:14">
      <c r="A775" t="s">
        <v>2740</v>
      </c>
      <c r="D775" t="s">
        <v>2707</v>
      </c>
      <c r="E775">
        <v>726.2</v>
      </c>
      <c r="F775" s="3">
        <v>1.3E-217</v>
      </c>
      <c r="G775">
        <v>6411</v>
      </c>
      <c r="H775" t="s">
        <v>2281</v>
      </c>
      <c r="I775" t="s">
        <v>118</v>
      </c>
      <c r="J775" t="s">
        <v>2700</v>
      </c>
      <c r="K775" s="1" t="s">
        <v>2281</v>
      </c>
      <c r="L775" s="1" t="s">
        <v>118</v>
      </c>
      <c r="M775" t="s">
        <v>2701</v>
      </c>
      <c r="N775" s="1" t="s">
        <v>2282</v>
      </c>
    </row>
    <row r="776" spans="1:14">
      <c r="A776" t="s">
        <v>2740</v>
      </c>
      <c r="D776" t="s">
        <v>2707</v>
      </c>
      <c r="E776">
        <v>727</v>
      </c>
      <c r="F776" s="3">
        <v>7.2999999999999999E-218</v>
      </c>
      <c r="G776">
        <v>6346</v>
      </c>
      <c r="H776" t="s">
        <v>2265</v>
      </c>
      <c r="I776" t="s">
        <v>118</v>
      </c>
      <c r="J776" t="s">
        <v>2700</v>
      </c>
      <c r="K776" s="1" t="s">
        <v>2265</v>
      </c>
      <c r="L776" s="1" t="s">
        <v>118</v>
      </c>
      <c r="M776" t="s">
        <v>2701</v>
      </c>
      <c r="N776" s="1" t="s">
        <v>1769</v>
      </c>
    </row>
    <row r="777" spans="1:14">
      <c r="A777" t="s">
        <v>2740</v>
      </c>
      <c r="D777" t="s">
        <v>2707</v>
      </c>
      <c r="E777">
        <v>727</v>
      </c>
      <c r="F777" s="3">
        <v>7.2999999999999999E-218</v>
      </c>
      <c r="G777">
        <v>4631</v>
      </c>
      <c r="H777" t="s">
        <v>1768</v>
      </c>
      <c r="I777" t="s">
        <v>118</v>
      </c>
      <c r="J777" t="s">
        <v>2700</v>
      </c>
      <c r="K777" s="1" t="s">
        <v>1768</v>
      </c>
      <c r="L777" s="1" t="s">
        <v>118</v>
      </c>
      <c r="M777" t="s">
        <v>2701</v>
      </c>
      <c r="N777" s="1" t="s">
        <v>1769</v>
      </c>
    </row>
    <row r="778" spans="1:14">
      <c r="A778" t="s">
        <v>2740</v>
      </c>
      <c r="D778" t="s">
        <v>2707</v>
      </c>
      <c r="E778">
        <v>727.3</v>
      </c>
      <c r="F778" s="3">
        <v>5.9999999999999997E-218</v>
      </c>
      <c r="G778">
        <v>5046</v>
      </c>
      <c r="H778" t="s">
        <v>1884</v>
      </c>
      <c r="I778" t="s">
        <v>118</v>
      </c>
      <c r="J778" t="s">
        <v>2700</v>
      </c>
      <c r="K778" s="1" t="s">
        <v>1884</v>
      </c>
      <c r="L778" s="1" t="s">
        <v>118</v>
      </c>
      <c r="M778" t="s">
        <v>2701</v>
      </c>
      <c r="N778" s="1" t="s">
        <v>1885</v>
      </c>
    </row>
    <row r="779" spans="1:14">
      <c r="A779" t="s">
        <v>2740</v>
      </c>
      <c r="D779" t="s">
        <v>2707</v>
      </c>
      <c r="E779">
        <v>727.5</v>
      </c>
      <c r="F779" s="3">
        <v>5.1E-218</v>
      </c>
      <c r="G779">
        <v>1366</v>
      </c>
      <c r="H779" t="s">
        <v>538</v>
      </c>
      <c r="I779" t="s">
        <v>118</v>
      </c>
      <c r="J779" t="s">
        <v>2700</v>
      </c>
      <c r="K779" s="1" t="s">
        <v>538</v>
      </c>
      <c r="L779" s="1" t="s">
        <v>118</v>
      </c>
      <c r="M779" t="s">
        <v>2701</v>
      </c>
      <c r="N779" s="1" t="s">
        <v>539</v>
      </c>
    </row>
    <row r="780" spans="1:14">
      <c r="A780" t="s">
        <v>2740</v>
      </c>
      <c r="D780" t="s">
        <v>2707</v>
      </c>
      <c r="E780">
        <v>727.6</v>
      </c>
      <c r="F780" s="3">
        <v>4.8999999999999998E-218</v>
      </c>
      <c r="G780">
        <v>3976</v>
      </c>
      <c r="H780" t="s">
        <v>1555</v>
      </c>
      <c r="I780" t="s">
        <v>118</v>
      </c>
      <c r="J780" t="s">
        <v>2700</v>
      </c>
      <c r="K780" s="1" t="s">
        <v>1555</v>
      </c>
      <c r="L780" s="1" t="s">
        <v>118</v>
      </c>
      <c r="M780" t="s">
        <v>2701</v>
      </c>
      <c r="N780" s="1" t="s">
        <v>1556</v>
      </c>
    </row>
    <row r="781" spans="1:14">
      <c r="A781" t="s">
        <v>2740</v>
      </c>
      <c r="D781" t="s">
        <v>2707</v>
      </c>
      <c r="E781">
        <v>727.7</v>
      </c>
      <c r="F781" s="3">
        <v>4.4000000000000001E-218</v>
      </c>
      <c r="G781">
        <v>4561</v>
      </c>
      <c r="H781" t="s">
        <v>1744</v>
      </c>
      <c r="I781" t="s">
        <v>118</v>
      </c>
      <c r="J781" t="s">
        <v>2700</v>
      </c>
      <c r="K781" s="1" t="s">
        <v>1744</v>
      </c>
      <c r="L781" s="1" t="s">
        <v>118</v>
      </c>
      <c r="M781" t="s">
        <v>2701</v>
      </c>
      <c r="N781" s="1" t="s">
        <v>1745</v>
      </c>
    </row>
    <row r="782" spans="1:14">
      <c r="A782" t="s">
        <v>2740</v>
      </c>
      <c r="D782" t="s">
        <v>2707</v>
      </c>
      <c r="E782">
        <v>729.1</v>
      </c>
      <c r="F782" s="3">
        <v>1.6999999999999999E-218</v>
      </c>
      <c r="G782">
        <v>3146</v>
      </c>
      <c r="H782" t="s">
        <v>1224</v>
      </c>
      <c r="I782" t="s">
        <v>118</v>
      </c>
      <c r="J782" t="s">
        <v>2700</v>
      </c>
      <c r="K782" s="1" t="s">
        <v>1224</v>
      </c>
      <c r="L782" s="1" t="s">
        <v>118</v>
      </c>
      <c r="M782" t="s">
        <v>2701</v>
      </c>
      <c r="N782" s="1" t="s">
        <v>1225</v>
      </c>
    </row>
    <row r="783" spans="1:14">
      <c r="A783" t="s">
        <v>2740</v>
      </c>
      <c r="D783" t="s">
        <v>2707</v>
      </c>
      <c r="E783">
        <v>731.3</v>
      </c>
      <c r="F783" s="3">
        <v>3.7E-219</v>
      </c>
      <c r="G783">
        <v>6586</v>
      </c>
      <c r="H783" t="s">
        <v>2333</v>
      </c>
      <c r="I783" t="s">
        <v>118</v>
      </c>
      <c r="J783" t="s">
        <v>2700</v>
      </c>
      <c r="K783" s="1" t="s">
        <v>2333</v>
      </c>
      <c r="L783" s="1" t="s">
        <v>118</v>
      </c>
      <c r="M783" t="s">
        <v>2701</v>
      </c>
      <c r="N783" s="1" t="s">
        <v>2334</v>
      </c>
    </row>
    <row r="784" spans="1:14">
      <c r="A784" t="s">
        <v>2740</v>
      </c>
      <c r="D784" t="s">
        <v>2707</v>
      </c>
      <c r="E784">
        <v>732.2</v>
      </c>
      <c r="F784" s="3">
        <v>1.9000000000000001E-219</v>
      </c>
      <c r="G784">
        <v>1466</v>
      </c>
      <c r="H784" t="s">
        <v>574</v>
      </c>
      <c r="I784" t="s">
        <v>118</v>
      </c>
      <c r="J784" t="s">
        <v>2700</v>
      </c>
      <c r="K784" s="1" t="s">
        <v>574</v>
      </c>
      <c r="L784" s="1" t="s">
        <v>118</v>
      </c>
      <c r="M784" t="s">
        <v>2701</v>
      </c>
      <c r="N784" s="1" t="s">
        <v>575</v>
      </c>
    </row>
    <row r="785" spans="1:14">
      <c r="A785" t="s">
        <v>2740</v>
      </c>
      <c r="D785" t="s">
        <v>2707</v>
      </c>
      <c r="E785">
        <v>734.3</v>
      </c>
      <c r="F785" s="3">
        <v>4.4999999999999997E-220</v>
      </c>
      <c r="G785">
        <v>7336</v>
      </c>
      <c r="H785" t="s">
        <v>2608</v>
      </c>
      <c r="I785" t="s">
        <v>118</v>
      </c>
      <c r="J785" t="s">
        <v>2700</v>
      </c>
      <c r="K785" s="1" t="s">
        <v>2608</v>
      </c>
      <c r="L785" s="1" t="s">
        <v>118</v>
      </c>
      <c r="M785" t="s">
        <v>2701</v>
      </c>
      <c r="N785" s="1" t="s">
        <v>2609</v>
      </c>
    </row>
    <row r="786" spans="1:14">
      <c r="A786" t="s">
        <v>2740</v>
      </c>
      <c r="D786" t="s">
        <v>2707</v>
      </c>
      <c r="E786">
        <v>737.8</v>
      </c>
      <c r="F786" s="3">
        <v>4.0999999999999998E-221</v>
      </c>
      <c r="G786">
        <v>1626</v>
      </c>
      <c r="H786" t="s">
        <v>632</v>
      </c>
      <c r="I786" t="s">
        <v>118</v>
      </c>
      <c r="J786" t="s">
        <v>2700</v>
      </c>
      <c r="K786" s="1" t="s">
        <v>632</v>
      </c>
      <c r="L786" s="1" t="s">
        <v>118</v>
      </c>
      <c r="M786" t="s">
        <v>2701</v>
      </c>
      <c r="N786" s="1" t="s">
        <v>633</v>
      </c>
    </row>
    <row r="787" spans="1:14">
      <c r="A787" t="s">
        <v>2740</v>
      </c>
      <c r="D787" t="s">
        <v>2707</v>
      </c>
      <c r="E787">
        <v>739.7</v>
      </c>
      <c r="F787" s="3">
        <v>1.1E-221</v>
      </c>
      <c r="G787">
        <v>5821</v>
      </c>
      <c r="H787" t="s">
        <v>2110</v>
      </c>
      <c r="I787" t="s">
        <v>118</v>
      </c>
      <c r="J787" t="s">
        <v>2700</v>
      </c>
      <c r="K787" s="1" t="s">
        <v>2110</v>
      </c>
      <c r="L787" s="1" t="s">
        <v>118</v>
      </c>
      <c r="M787" t="s">
        <v>2701</v>
      </c>
      <c r="N787" s="1" t="s">
        <v>2111</v>
      </c>
    </row>
    <row r="788" spans="1:14">
      <c r="A788" t="s">
        <v>2740</v>
      </c>
      <c r="D788" t="s">
        <v>2707</v>
      </c>
      <c r="E788">
        <v>740.8</v>
      </c>
      <c r="F788" s="3">
        <v>5.1000000000000002E-222</v>
      </c>
      <c r="G788">
        <v>4196</v>
      </c>
      <c r="H788" t="s">
        <v>1635</v>
      </c>
      <c r="I788" t="s">
        <v>118</v>
      </c>
      <c r="J788" t="s">
        <v>2700</v>
      </c>
      <c r="K788" s="1" t="s">
        <v>1635</v>
      </c>
      <c r="L788" s="1" t="s">
        <v>118</v>
      </c>
      <c r="M788" t="s">
        <v>2701</v>
      </c>
      <c r="N788" s="1" t="s">
        <v>1636</v>
      </c>
    </row>
    <row r="789" spans="1:14">
      <c r="A789" t="s">
        <v>2740</v>
      </c>
      <c r="D789" t="s">
        <v>2707</v>
      </c>
      <c r="E789">
        <v>741.6</v>
      </c>
      <c r="F789" s="3">
        <v>2.8000000000000001E-222</v>
      </c>
      <c r="G789">
        <v>341</v>
      </c>
      <c r="H789" t="s">
        <v>165</v>
      </c>
      <c r="I789" t="s">
        <v>118</v>
      </c>
      <c r="J789" t="s">
        <v>2700</v>
      </c>
      <c r="K789" s="1" t="s">
        <v>165</v>
      </c>
      <c r="L789" s="1" t="s">
        <v>118</v>
      </c>
      <c r="M789" t="s">
        <v>2701</v>
      </c>
      <c r="N789" s="1" t="s">
        <v>166</v>
      </c>
    </row>
    <row r="790" spans="1:14">
      <c r="A790" t="s">
        <v>2740</v>
      </c>
      <c r="D790" t="s">
        <v>2707</v>
      </c>
      <c r="E790">
        <v>741.6</v>
      </c>
      <c r="F790" s="3">
        <v>2.8000000000000001E-222</v>
      </c>
      <c r="G790">
        <v>2101</v>
      </c>
      <c r="H790" t="s">
        <v>819</v>
      </c>
      <c r="I790" t="s">
        <v>118</v>
      </c>
      <c r="J790" t="s">
        <v>2700</v>
      </c>
      <c r="K790" s="1" t="s">
        <v>819</v>
      </c>
      <c r="L790" s="1" t="s">
        <v>118</v>
      </c>
      <c r="M790" t="s">
        <v>2701</v>
      </c>
      <c r="N790" s="1" t="s">
        <v>166</v>
      </c>
    </row>
    <row r="791" spans="1:14">
      <c r="A791" t="s">
        <v>2740</v>
      </c>
      <c r="D791" t="s">
        <v>2707</v>
      </c>
      <c r="E791">
        <v>742.3</v>
      </c>
      <c r="F791" s="3">
        <v>1.7999999999999999E-222</v>
      </c>
      <c r="G791">
        <v>6311</v>
      </c>
      <c r="H791" t="s">
        <v>2253</v>
      </c>
      <c r="I791" t="s">
        <v>118</v>
      </c>
      <c r="J791" t="s">
        <v>2700</v>
      </c>
      <c r="K791" s="1" t="s">
        <v>2253</v>
      </c>
      <c r="L791" s="1" t="s">
        <v>118</v>
      </c>
      <c r="M791" t="s">
        <v>2701</v>
      </c>
      <c r="N791" s="1" t="s">
        <v>2254</v>
      </c>
    </row>
    <row r="792" spans="1:14">
      <c r="A792" t="s">
        <v>2740</v>
      </c>
      <c r="D792" t="s">
        <v>2707</v>
      </c>
      <c r="E792">
        <v>743.6</v>
      </c>
      <c r="F792" s="3">
        <v>7.3999999999999997E-223</v>
      </c>
      <c r="G792">
        <v>6516</v>
      </c>
      <c r="H792" t="s">
        <v>2313</v>
      </c>
      <c r="I792" t="s">
        <v>118</v>
      </c>
      <c r="J792" t="s">
        <v>2700</v>
      </c>
      <c r="K792" s="1" t="s">
        <v>2313</v>
      </c>
      <c r="L792" s="1" t="s">
        <v>118</v>
      </c>
      <c r="M792" t="s">
        <v>2701</v>
      </c>
      <c r="N792" s="1" t="s">
        <v>2314</v>
      </c>
    </row>
    <row r="793" spans="1:14">
      <c r="A793" t="s">
        <v>2740</v>
      </c>
      <c r="D793" t="s">
        <v>2707</v>
      </c>
      <c r="E793">
        <v>744</v>
      </c>
      <c r="F793" s="3">
        <v>5.3999999999999998E-223</v>
      </c>
      <c r="G793">
        <v>2556</v>
      </c>
      <c r="H793" t="s">
        <v>987</v>
      </c>
      <c r="I793" t="s">
        <v>118</v>
      </c>
      <c r="J793" t="s">
        <v>2700</v>
      </c>
      <c r="K793" s="1" t="s">
        <v>987</v>
      </c>
      <c r="L793" s="1" t="s">
        <v>118</v>
      </c>
      <c r="M793" t="s">
        <v>2701</v>
      </c>
      <c r="N793" s="1" t="s">
        <v>988</v>
      </c>
    </row>
    <row r="794" spans="1:14">
      <c r="A794" t="s">
        <v>2740</v>
      </c>
      <c r="D794" t="s">
        <v>2707</v>
      </c>
      <c r="E794">
        <v>744.6</v>
      </c>
      <c r="F794" s="3">
        <v>3.6999999999999999E-223</v>
      </c>
      <c r="G794">
        <v>4836</v>
      </c>
      <c r="H794" t="s">
        <v>1828</v>
      </c>
      <c r="I794" t="s">
        <v>118</v>
      </c>
      <c r="J794" t="s">
        <v>2700</v>
      </c>
      <c r="K794" s="1" t="s">
        <v>1828</v>
      </c>
      <c r="L794" s="1" t="s">
        <v>118</v>
      </c>
      <c r="M794" t="s">
        <v>2701</v>
      </c>
      <c r="N794" s="1" t="s">
        <v>1782</v>
      </c>
    </row>
    <row r="795" spans="1:14">
      <c r="A795" t="s">
        <v>2740</v>
      </c>
      <c r="D795" t="s">
        <v>2707</v>
      </c>
      <c r="E795">
        <v>744.6</v>
      </c>
      <c r="F795" s="3">
        <v>3.6999999999999999E-223</v>
      </c>
      <c r="G795">
        <v>6356</v>
      </c>
      <c r="H795" t="s">
        <v>2267</v>
      </c>
      <c r="I795" t="s">
        <v>118</v>
      </c>
      <c r="J795" t="s">
        <v>2700</v>
      </c>
      <c r="K795" s="1" t="s">
        <v>2267</v>
      </c>
      <c r="L795" s="1" t="s">
        <v>118</v>
      </c>
      <c r="M795" t="s">
        <v>2701</v>
      </c>
      <c r="N795" s="1" t="s">
        <v>1782</v>
      </c>
    </row>
    <row r="796" spans="1:14">
      <c r="A796" t="s">
        <v>2740</v>
      </c>
      <c r="D796" t="s">
        <v>2707</v>
      </c>
      <c r="E796">
        <v>744.6</v>
      </c>
      <c r="F796" s="3">
        <v>3.6999999999999999E-223</v>
      </c>
      <c r="G796">
        <v>4676</v>
      </c>
      <c r="H796" t="s">
        <v>1781</v>
      </c>
      <c r="I796" t="s">
        <v>118</v>
      </c>
      <c r="J796" t="s">
        <v>2700</v>
      </c>
      <c r="K796" s="1" t="s">
        <v>1781</v>
      </c>
      <c r="L796" s="1" t="s">
        <v>118</v>
      </c>
      <c r="M796" t="s">
        <v>2701</v>
      </c>
      <c r="N796" s="1" t="s">
        <v>1782</v>
      </c>
    </row>
    <row r="797" spans="1:14">
      <c r="A797" t="s">
        <v>2740</v>
      </c>
      <c r="D797" t="s">
        <v>2707</v>
      </c>
      <c r="E797">
        <v>744.6</v>
      </c>
      <c r="F797" s="3">
        <v>3.6999999999999999E-223</v>
      </c>
      <c r="G797">
        <v>6561</v>
      </c>
      <c r="H797" t="s">
        <v>2327</v>
      </c>
      <c r="I797" t="s">
        <v>118</v>
      </c>
      <c r="J797" t="s">
        <v>2700</v>
      </c>
      <c r="K797" s="1" t="s">
        <v>2327</v>
      </c>
      <c r="L797" s="1" t="s">
        <v>118</v>
      </c>
      <c r="M797" t="s">
        <v>2701</v>
      </c>
      <c r="N797" s="1" t="s">
        <v>1782</v>
      </c>
    </row>
    <row r="798" spans="1:14">
      <c r="A798" t="s">
        <v>2740</v>
      </c>
      <c r="D798" t="s">
        <v>2707</v>
      </c>
      <c r="E798">
        <v>746.9</v>
      </c>
      <c r="F798" s="3">
        <v>7.1999999999999999E-224</v>
      </c>
      <c r="G798">
        <v>1191</v>
      </c>
      <c r="H798" t="s">
        <v>466</v>
      </c>
      <c r="I798" t="s">
        <v>118</v>
      </c>
      <c r="J798" t="s">
        <v>2700</v>
      </c>
      <c r="K798" s="1" t="s">
        <v>466</v>
      </c>
      <c r="L798" s="1" t="s">
        <v>118</v>
      </c>
      <c r="M798" t="s">
        <v>2701</v>
      </c>
      <c r="N798" s="1" t="s">
        <v>467</v>
      </c>
    </row>
    <row r="799" spans="1:14">
      <c r="A799" t="s">
        <v>2740</v>
      </c>
      <c r="D799" t="s">
        <v>2707</v>
      </c>
      <c r="E799">
        <v>747.2</v>
      </c>
      <c r="F799" s="3">
        <v>5.8000000000000001E-224</v>
      </c>
      <c r="G799">
        <v>4646</v>
      </c>
      <c r="H799" t="s">
        <v>1773</v>
      </c>
      <c r="I799" t="s">
        <v>118</v>
      </c>
      <c r="J799" t="s">
        <v>2700</v>
      </c>
      <c r="K799" s="1" t="s">
        <v>1773</v>
      </c>
      <c r="L799" s="1" t="s">
        <v>118</v>
      </c>
      <c r="M799" t="s">
        <v>2701</v>
      </c>
      <c r="N799" s="1" t="s">
        <v>1774</v>
      </c>
    </row>
    <row r="800" spans="1:14">
      <c r="A800" t="s">
        <v>2740</v>
      </c>
      <c r="D800" t="s">
        <v>2707</v>
      </c>
      <c r="E800">
        <v>747.7</v>
      </c>
      <c r="F800" s="3">
        <v>4.4000000000000002E-224</v>
      </c>
      <c r="G800">
        <v>1631</v>
      </c>
      <c r="H800" t="s">
        <v>634</v>
      </c>
      <c r="I800" t="s">
        <v>118</v>
      </c>
      <c r="J800" t="s">
        <v>2700</v>
      </c>
      <c r="K800" s="1" t="s">
        <v>634</v>
      </c>
      <c r="L800" s="1" t="s">
        <v>118</v>
      </c>
      <c r="M800" t="s">
        <v>2701</v>
      </c>
      <c r="N800" s="1" t="s">
        <v>635</v>
      </c>
    </row>
    <row r="801" spans="1:14">
      <c r="A801" t="s">
        <v>2740</v>
      </c>
      <c r="D801" t="s">
        <v>2707</v>
      </c>
      <c r="E801">
        <v>749</v>
      </c>
      <c r="F801" s="3">
        <v>1.7E-224</v>
      </c>
      <c r="G801">
        <v>1616</v>
      </c>
      <c r="H801" t="s">
        <v>628</v>
      </c>
      <c r="I801" t="s">
        <v>118</v>
      </c>
      <c r="J801" t="s">
        <v>2700</v>
      </c>
      <c r="K801" s="1" t="s">
        <v>628</v>
      </c>
      <c r="L801" s="1" t="s">
        <v>118</v>
      </c>
      <c r="M801" t="s">
        <v>2701</v>
      </c>
      <c r="N801" s="1" t="s">
        <v>629</v>
      </c>
    </row>
    <row r="802" spans="1:14">
      <c r="A802" t="s">
        <v>2740</v>
      </c>
      <c r="D802" t="s">
        <v>2707</v>
      </c>
      <c r="E802">
        <v>749</v>
      </c>
      <c r="F802" s="3">
        <v>1.7E-224</v>
      </c>
      <c r="G802">
        <v>1726</v>
      </c>
      <c r="H802" t="s">
        <v>669</v>
      </c>
      <c r="I802" t="s">
        <v>118</v>
      </c>
      <c r="J802" t="s">
        <v>2700</v>
      </c>
      <c r="K802" s="1" t="s">
        <v>669</v>
      </c>
      <c r="L802" s="1" t="s">
        <v>118</v>
      </c>
      <c r="M802" t="s">
        <v>2701</v>
      </c>
      <c r="N802" s="1" t="s">
        <v>629</v>
      </c>
    </row>
    <row r="803" spans="1:14">
      <c r="A803" t="s">
        <v>2740</v>
      </c>
      <c r="D803" t="s">
        <v>2707</v>
      </c>
      <c r="E803">
        <v>749</v>
      </c>
      <c r="F803" s="3">
        <v>1.7E-224</v>
      </c>
      <c r="G803">
        <v>1891</v>
      </c>
      <c r="H803" t="s">
        <v>731</v>
      </c>
      <c r="I803" t="s">
        <v>118</v>
      </c>
      <c r="J803" t="s">
        <v>2700</v>
      </c>
      <c r="K803" s="1" t="s">
        <v>731</v>
      </c>
      <c r="L803" s="1" t="s">
        <v>118</v>
      </c>
      <c r="M803" t="s">
        <v>2701</v>
      </c>
      <c r="N803" s="1" t="s">
        <v>629</v>
      </c>
    </row>
    <row r="804" spans="1:14">
      <c r="A804" t="s">
        <v>2740</v>
      </c>
      <c r="D804" t="s">
        <v>2707</v>
      </c>
      <c r="E804">
        <v>749</v>
      </c>
      <c r="F804" s="3">
        <v>1.7E-224</v>
      </c>
      <c r="G804">
        <v>5346</v>
      </c>
      <c r="H804" t="s">
        <v>1975</v>
      </c>
      <c r="I804" t="s">
        <v>118</v>
      </c>
      <c r="J804" t="s">
        <v>2700</v>
      </c>
      <c r="K804" s="1" t="s">
        <v>1975</v>
      </c>
      <c r="L804" s="1" t="s">
        <v>118</v>
      </c>
      <c r="M804" t="s">
        <v>2701</v>
      </c>
      <c r="N804" s="1" t="s">
        <v>629</v>
      </c>
    </row>
    <row r="805" spans="1:14">
      <c r="A805" t="s">
        <v>2740</v>
      </c>
      <c r="D805" t="s">
        <v>2707</v>
      </c>
      <c r="E805">
        <v>749</v>
      </c>
      <c r="F805" s="3">
        <v>1.7E-224</v>
      </c>
      <c r="G805">
        <v>6281</v>
      </c>
      <c r="H805" t="s">
        <v>2246</v>
      </c>
      <c r="I805" t="s">
        <v>118</v>
      </c>
      <c r="J805" t="s">
        <v>2700</v>
      </c>
      <c r="K805" s="1" t="s">
        <v>2246</v>
      </c>
      <c r="L805" s="1" t="s">
        <v>118</v>
      </c>
      <c r="M805" t="s">
        <v>2701</v>
      </c>
      <c r="N805" s="1" t="s">
        <v>629</v>
      </c>
    </row>
    <row r="806" spans="1:14">
      <c r="A806" t="s">
        <v>2740</v>
      </c>
      <c r="D806" t="s">
        <v>2707</v>
      </c>
      <c r="E806">
        <v>749</v>
      </c>
      <c r="F806" s="3">
        <v>1.7E-224</v>
      </c>
      <c r="G806">
        <v>5266</v>
      </c>
      <c r="H806" t="s">
        <v>1953</v>
      </c>
      <c r="I806" t="s">
        <v>118</v>
      </c>
      <c r="J806" t="s">
        <v>2700</v>
      </c>
      <c r="K806" s="1" t="s">
        <v>1953</v>
      </c>
      <c r="L806" s="1" t="s">
        <v>118</v>
      </c>
      <c r="M806" t="s">
        <v>2701</v>
      </c>
      <c r="N806" s="1" t="s">
        <v>629</v>
      </c>
    </row>
    <row r="807" spans="1:14">
      <c r="A807" t="s">
        <v>2740</v>
      </c>
      <c r="D807" t="s">
        <v>2707</v>
      </c>
      <c r="E807">
        <v>749</v>
      </c>
      <c r="F807" s="3">
        <v>1.7E-224</v>
      </c>
      <c r="G807">
        <v>2671</v>
      </c>
      <c r="H807" t="s">
        <v>1026</v>
      </c>
      <c r="I807" t="s">
        <v>118</v>
      </c>
      <c r="J807" t="s">
        <v>2700</v>
      </c>
      <c r="K807" s="1" t="s">
        <v>1026</v>
      </c>
      <c r="L807" s="1" t="s">
        <v>118</v>
      </c>
      <c r="M807" t="s">
        <v>2701</v>
      </c>
      <c r="N807" s="1" t="s">
        <v>629</v>
      </c>
    </row>
    <row r="808" spans="1:14">
      <c r="A808" t="s">
        <v>2740</v>
      </c>
      <c r="D808" t="s">
        <v>2707</v>
      </c>
      <c r="E808">
        <v>749.1</v>
      </c>
      <c r="F808" s="3">
        <v>1.5999999999999999E-224</v>
      </c>
      <c r="G808">
        <v>1256</v>
      </c>
      <c r="H808" t="s">
        <v>498</v>
      </c>
      <c r="I808" t="s">
        <v>118</v>
      </c>
      <c r="J808" t="s">
        <v>2700</v>
      </c>
      <c r="K808" s="1" t="s">
        <v>498</v>
      </c>
      <c r="L808" s="1" t="s">
        <v>118</v>
      </c>
      <c r="M808" t="s">
        <v>2701</v>
      </c>
      <c r="N808" s="1" t="s">
        <v>499</v>
      </c>
    </row>
    <row r="809" spans="1:14">
      <c r="A809" t="s">
        <v>2740</v>
      </c>
      <c r="D809" t="s">
        <v>2707</v>
      </c>
      <c r="E809">
        <v>749.9</v>
      </c>
      <c r="F809" s="3">
        <v>9.4000000000000003E-225</v>
      </c>
      <c r="G809">
        <v>6571</v>
      </c>
      <c r="H809" t="s">
        <v>2329</v>
      </c>
      <c r="I809" t="s">
        <v>118</v>
      </c>
      <c r="J809" t="s">
        <v>2700</v>
      </c>
      <c r="K809" s="1" t="s">
        <v>2329</v>
      </c>
      <c r="L809" s="1" t="s">
        <v>118</v>
      </c>
      <c r="M809" t="s">
        <v>2701</v>
      </c>
      <c r="N809" s="1" t="s">
        <v>747</v>
      </c>
    </row>
    <row r="810" spans="1:14">
      <c r="A810" t="s">
        <v>2740</v>
      </c>
      <c r="D810" t="s">
        <v>2707</v>
      </c>
      <c r="E810">
        <v>749.9</v>
      </c>
      <c r="F810" s="3">
        <v>9.4000000000000003E-225</v>
      </c>
      <c r="G810">
        <v>5906</v>
      </c>
      <c r="H810" t="s">
        <v>2136</v>
      </c>
      <c r="I810" t="s">
        <v>118</v>
      </c>
      <c r="J810" t="s">
        <v>2700</v>
      </c>
      <c r="K810" s="1" t="s">
        <v>2136</v>
      </c>
      <c r="L810" s="1" t="s">
        <v>118</v>
      </c>
      <c r="M810" t="s">
        <v>2701</v>
      </c>
      <c r="N810" s="1" t="s">
        <v>747</v>
      </c>
    </row>
    <row r="811" spans="1:14">
      <c r="A811" t="s">
        <v>2740</v>
      </c>
      <c r="D811" t="s">
        <v>2707</v>
      </c>
      <c r="E811">
        <v>749.9</v>
      </c>
      <c r="F811" s="3">
        <v>9.4000000000000003E-225</v>
      </c>
      <c r="G811">
        <v>1931</v>
      </c>
      <c r="H811" t="s">
        <v>746</v>
      </c>
      <c r="I811" t="s">
        <v>118</v>
      </c>
      <c r="J811" t="s">
        <v>2700</v>
      </c>
      <c r="K811" s="1" t="s">
        <v>746</v>
      </c>
      <c r="L811" s="1" t="s">
        <v>118</v>
      </c>
      <c r="M811" t="s">
        <v>2701</v>
      </c>
      <c r="N811" s="1" t="s">
        <v>747</v>
      </c>
    </row>
    <row r="812" spans="1:14">
      <c r="A812" t="s">
        <v>2740</v>
      </c>
      <c r="D812" t="s">
        <v>2707</v>
      </c>
      <c r="E812">
        <v>749.9</v>
      </c>
      <c r="F812" s="3">
        <v>9.4000000000000003E-225</v>
      </c>
      <c r="G812">
        <v>6296</v>
      </c>
      <c r="H812" t="s">
        <v>2249</v>
      </c>
      <c r="I812" t="s">
        <v>118</v>
      </c>
      <c r="J812" t="s">
        <v>2700</v>
      </c>
      <c r="K812" s="1" t="s">
        <v>2249</v>
      </c>
      <c r="L812" s="1" t="s">
        <v>118</v>
      </c>
      <c r="M812" t="s">
        <v>2701</v>
      </c>
      <c r="N812" s="1" t="s">
        <v>747</v>
      </c>
    </row>
    <row r="813" spans="1:14">
      <c r="A813" t="s">
        <v>2740</v>
      </c>
      <c r="D813" t="s">
        <v>2707</v>
      </c>
      <c r="E813">
        <v>749.9</v>
      </c>
      <c r="F813" s="3">
        <v>9.4000000000000003E-225</v>
      </c>
      <c r="G813">
        <v>4721</v>
      </c>
      <c r="H813" t="s">
        <v>1794</v>
      </c>
      <c r="I813" t="s">
        <v>118</v>
      </c>
      <c r="J813" t="s">
        <v>2700</v>
      </c>
      <c r="K813" s="1" t="s">
        <v>1794</v>
      </c>
      <c r="L813" s="1" t="s">
        <v>118</v>
      </c>
      <c r="M813" t="s">
        <v>2701</v>
      </c>
      <c r="N813" s="1" t="s">
        <v>747</v>
      </c>
    </row>
    <row r="814" spans="1:14">
      <c r="A814" t="s">
        <v>2740</v>
      </c>
      <c r="D814" t="s">
        <v>2707</v>
      </c>
      <c r="E814">
        <v>749.9</v>
      </c>
      <c r="F814" s="3">
        <v>9.4000000000000003E-225</v>
      </c>
      <c r="G814">
        <v>6711</v>
      </c>
      <c r="H814" t="s">
        <v>2370</v>
      </c>
      <c r="I814" t="s">
        <v>118</v>
      </c>
      <c r="J814" t="s">
        <v>2700</v>
      </c>
      <c r="K814" s="1" t="s">
        <v>2370</v>
      </c>
      <c r="L814" s="1" t="s">
        <v>118</v>
      </c>
      <c r="M814" t="s">
        <v>2701</v>
      </c>
      <c r="N814" s="1" t="s">
        <v>747</v>
      </c>
    </row>
    <row r="815" spans="1:14">
      <c r="A815" t="s">
        <v>2740</v>
      </c>
      <c r="D815" t="s">
        <v>2707</v>
      </c>
      <c r="E815">
        <v>749.9</v>
      </c>
      <c r="F815" s="3">
        <v>9.4000000000000003E-225</v>
      </c>
      <c r="G815">
        <v>6401</v>
      </c>
      <c r="H815" t="s">
        <v>2279</v>
      </c>
      <c r="I815" t="s">
        <v>118</v>
      </c>
      <c r="J815" t="s">
        <v>2700</v>
      </c>
      <c r="K815" s="1" t="s">
        <v>2279</v>
      </c>
      <c r="L815" s="1" t="s">
        <v>118</v>
      </c>
      <c r="M815" t="s">
        <v>2701</v>
      </c>
      <c r="N815" s="1" t="s">
        <v>747</v>
      </c>
    </row>
    <row r="816" spans="1:14">
      <c r="A816" t="s">
        <v>2740</v>
      </c>
      <c r="D816" t="s">
        <v>2707</v>
      </c>
      <c r="E816">
        <v>749.9</v>
      </c>
      <c r="F816" s="3">
        <v>9.4000000000000003E-225</v>
      </c>
      <c r="G816">
        <v>4291</v>
      </c>
      <c r="H816" t="s">
        <v>1662</v>
      </c>
      <c r="I816" t="s">
        <v>118</v>
      </c>
      <c r="J816" t="s">
        <v>2700</v>
      </c>
      <c r="K816" s="1" t="s">
        <v>1662</v>
      </c>
      <c r="L816" s="1" t="s">
        <v>118</v>
      </c>
      <c r="M816" t="s">
        <v>2701</v>
      </c>
      <c r="N816" s="1" t="s">
        <v>747</v>
      </c>
    </row>
    <row r="817" spans="1:14">
      <c r="A817" t="s">
        <v>2740</v>
      </c>
      <c r="D817" t="s">
        <v>2707</v>
      </c>
      <c r="E817">
        <v>749.9</v>
      </c>
      <c r="F817" s="3">
        <v>9.4000000000000003E-225</v>
      </c>
      <c r="G817">
        <v>4121</v>
      </c>
      <c r="H817" t="s">
        <v>1611</v>
      </c>
      <c r="I817" t="s">
        <v>118</v>
      </c>
      <c r="J817" t="s">
        <v>2700</v>
      </c>
      <c r="K817" s="1" t="s">
        <v>1611</v>
      </c>
      <c r="L817" s="1" t="s">
        <v>118</v>
      </c>
      <c r="M817" t="s">
        <v>2701</v>
      </c>
      <c r="N817" s="1" t="s">
        <v>747</v>
      </c>
    </row>
    <row r="818" spans="1:14">
      <c r="A818" t="s">
        <v>2740</v>
      </c>
      <c r="D818" t="s">
        <v>2707</v>
      </c>
      <c r="E818">
        <v>750</v>
      </c>
      <c r="F818" s="3">
        <v>8.4E-225</v>
      </c>
      <c r="G818">
        <v>4726</v>
      </c>
      <c r="H818" t="s">
        <v>1795</v>
      </c>
      <c r="I818" t="s">
        <v>118</v>
      </c>
      <c r="J818" t="s">
        <v>2700</v>
      </c>
      <c r="K818" s="1" t="s">
        <v>1795</v>
      </c>
      <c r="L818" s="1" t="s">
        <v>118</v>
      </c>
      <c r="M818" t="s">
        <v>2701</v>
      </c>
      <c r="N818" s="1" t="s">
        <v>1796</v>
      </c>
    </row>
    <row r="819" spans="1:14">
      <c r="A819" t="s">
        <v>2740</v>
      </c>
      <c r="D819" t="s">
        <v>2707</v>
      </c>
      <c r="E819">
        <v>750.8</v>
      </c>
      <c r="F819" s="3">
        <v>4.7999999999999999E-225</v>
      </c>
      <c r="G819">
        <v>1341</v>
      </c>
      <c r="H819" t="s">
        <v>528</v>
      </c>
      <c r="I819" t="s">
        <v>118</v>
      </c>
      <c r="J819" t="s">
        <v>2700</v>
      </c>
      <c r="K819" s="1" t="s">
        <v>528</v>
      </c>
      <c r="L819" s="1" t="s">
        <v>118</v>
      </c>
      <c r="M819" t="s">
        <v>2701</v>
      </c>
      <c r="N819" s="1" t="s">
        <v>529</v>
      </c>
    </row>
    <row r="820" spans="1:14">
      <c r="A820" t="s">
        <v>2740</v>
      </c>
      <c r="D820" t="s">
        <v>2707</v>
      </c>
      <c r="E820">
        <v>750.8</v>
      </c>
      <c r="F820" s="3">
        <v>4.7999999999999999E-225</v>
      </c>
      <c r="G820">
        <v>4831</v>
      </c>
      <c r="H820" t="s">
        <v>1827</v>
      </c>
      <c r="I820" t="s">
        <v>118</v>
      </c>
      <c r="J820" t="s">
        <v>2700</v>
      </c>
      <c r="K820" s="1" t="s">
        <v>1827</v>
      </c>
      <c r="L820" s="1" t="s">
        <v>118</v>
      </c>
      <c r="M820" t="s">
        <v>2701</v>
      </c>
      <c r="N820" s="1" t="s">
        <v>529</v>
      </c>
    </row>
    <row r="821" spans="1:14">
      <c r="A821" t="s">
        <v>2740</v>
      </c>
      <c r="D821" t="s">
        <v>2707</v>
      </c>
      <c r="E821">
        <v>750.8</v>
      </c>
      <c r="F821" s="3">
        <v>4.7999999999999999E-225</v>
      </c>
      <c r="G821">
        <v>4471</v>
      </c>
      <c r="H821" t="s">
        <v>1716</v>
      </c>
      <c r="I821" t="s">
        <v>118</v>
      </c>
      <c r="J821" t="s">
        <v>2700</v>
      </c>
      <c r="K821" s="1" t="s">
        <v>1716</v>
      </c>
      <c r="L821" s="1" t="s">
        <v>118</v>
      </c>
      <c r="M821" t="s">
        <v>2701</v>
      </c>
      <c r="N821" s="1" t="s">
        <v>529</v>
      </c>
    </row>
    <row r="822" spans="1:14">
      <c r="A822" t="s">
        <v>2740</v>
      </c>
      <c r="D822" t="s">
        <v>2707</v>
      </c>
      <c r="E822">
        <v>750.8</v>
      </c>
      <c r="F822" s="3">
        <v>4.7999999999999999E-225</v>
      </c>
      <c r="G822">
        <v>4531</v>
      </c>
      <c r="H822" t="s">
        <v>1735</v>
      </c>
      <c r="I822" t="s">
        <v>118</v>
      </c>
      <c r="J822" t="s">
        <v>2700</v>
      </c>
      <c r="K822" s="1" t="s">
        <v>1735</v>
      </c>
      <c r="L822" s="1" t="s">
        <v>118</v>
      </c>
      <c r="M822" t="s">
        <v>2701</v>
      </c>
      <c r="N822" s="1" t="s">
        <v>529</v>
      </c>
    </row>
    <row r="823" spans="1:14">
      <c r="A823" t="s">
        <v>2740</v>
      </c>
      <c r="D823" t="s">
        <v>2707</v>
      </c>
      <c r="E823">
        <v>750.8</v>
      </c>
      <c r="F823" s="3">
        <v>4.7999999999999999E-225</v>
      </c>
      <c r="G823">
        <v>5751</v>
      </c>
      <c r="H823" t="s">
        <v>2087</v>
      </c>
      <c r="I823" t="s">
        <v>118</v>
      </c>
      <c r="J823" t="s">
        <v>2700</v>
      </c>
      <c r="K823" s="1" t="s">
        <v>2087</v>
      </c>
      <c r="L823" s="1" t="s">
        <v>118</v>
      </c>
      <c r="M823" t="s">
        <v>2701</v>
      </c>
      <c r="N823" s="1" t="s">
        <v>529</v>
      </c>
    </row>
    <row r="824" spans="1:14">
      <c r="A824" t="s">
        <v>2740</v>
      </c>
      <c r="D824" t="s">
        <v>2707</v>
      </c>
      <c r="E824">
        <v>750.8</v>
      </c>
      <c r="F824" s="3">
        <v>4.7999999999999999E-225</v>
      </c>
      <c r="G824">
        <v>6046</v>
      </c>
      <c r="H824" t="s">
        <v>2176</v>
      </c>
      <c r="I824" t="s">
        <v>118</v>
      </c>
      <c r="J824" t="s">
        <v>2700</v>
      </c>
      <c r="K824" s="1" t="s">
        <v>2176</v>
      </c>
      <c r="L824" s="1" t="s">
        <v>118</v>
      </c>
      <c r="M824" t="s">
        <v>2701</v>
      </c>
      <c r="N824" s="1" t="s">
        <v>529</v>
      </c>
    </row>
    <row r="825" spans="1:14">
      <c r="A825" t="s">
        <v>2740</v>
      </c>
      <c r="D825" t="s">
        <v>2707</v>
      </c>
      <c r="E825">
        <v>750.8</v>
      </c>
      <c r="F825" s="3">
        <v>4.7999999999999999E-225</v>
      </c>
      <c r="G825">
        <v>5431</v>
      </c>
      <c r="H825" t="s">
        <v>1999</v>
      </c>
      <c r="I825" t="s">
        <v>118</v>
      </c>
      <c r="J825" t="s">
        <v>2700</v>
      </c>
      <c r="K825" s="1" t="s">
        <v>1999</v>
      </c>
      <c r="L825" s="1" t="s">
        <v>118</v>
      </c>
      <c r="M825" t="s">
        <v>2701</v>
      </c>
      <c r="N825" s="1" t="s">
        <v>529</v>
      </c>
    </row>
    <row r="826" spans="1:14">
      <c r="A826" t="s">
        <v>2740</v>
      </c>
      <c r="D826" t="s">
        <v>2707</v>
      </c>
      <c r="E826">
        <v>750.8</v>
      </c>
      <c r="F826" s="3">
        <v>4.7999999999999999E-225</v>
      </c>
      <c r="G826">
        <v>4971</v>
      </c>
      <c r="H826" t="s">
        <v>1862</v>
      </c>
      <c r="I826" t="s">
        <v>118</v>
      </c>
      <c r="J826" t="s">
        <v>2700</v>
      </c>
      <c r="K826" s="1" t="s">
        <v>1862</v>
      </c>
      <c r="L826" s="1" t="s">
        <v>118</v>
      </c>
      <c r="M826" t="s">
        <v>2701</v>
      </c>
      <c r="N826" s="1" t="s">
        <v>529</v>
      </c>
    </row>
    <row r="827" spans="1:14">
      <c r="A827" t="s">
        <v>2740</v>
      </c>
      <c r="D827" t="s">
        <v>2707</v>
      </c>
      <c r="E827">
        <v>750.8</v>
      </c>
      <c r="F827" s="3">
        <v>4.7999999999999999E-225</v>
      </c>
      <c r="G827">
        <v>5276</v>
      </c>
      <c r="H827" t="s">
        <v>1956</v>
      </c>
      <c r="I827" t="s">
        <v>118</v>
      </c>
      <c r="J827" t="s">
        <v>2700</v>
      </c>
      <c r="K827" s="1" t="s">
        <v>1956</v>
      </c>
      <c r="L827" s="1" t="s">
        <v>118</v>
      </c>
      <c r="M827" t="s">
        <v>2701</v>
      </c>
      <c r="N827" s="1" t="s">
        <v>529</v>
      </c>
    </row>
    <row r="828" spans="1:14">
      <c r="A828" t="s">
        <v>2740</v>
      </c>
      <c r="D828" t="s">
        <v>2707</v>
      </c>
      <c r="E828">
        <v>750.9</v>
      </c>
      <c r="F828" s="3">
        <v>4.5999999999999998E-225</v>
      </c>
      <c r="G828">
        <v>6051</v>
      </c>
      <c r="H828" t="s">
        <v>2177</v>
      </c>
      <c r="I828" t="s">
        <v>118</v>
      </c>
      <c r="J828" t="s">
        <v>2700</v>
      </c>
      <c r="K828" s="1" t="s">
        <v>2177</v>
      </c>
      <c r="L828" s="1" t="s">
        <v>118</v>
      </c>
      <c r="M828" t="s">
        <v>2701</v>
      </c>
      <c r="N828" s="1" t="s">
        <v>2178</v>
      </c>
    </row>
    <row r="829" spans="1:14">
      <c r="A829" t="s">
        <v>2740</v>
      </c>
      <c r="D829" t="s">
        <v>2707</v>
      </c>
      <c r="E829">
        <v>751</v>
      </c>
      <c r="F829" s="3">
        <v>4.2E-225</v>
      </c>
      <c r="G829">
        <v>1401</v>
      </c>
      <c r="H829" t="s">
        <v>551</v>
      </c>
      <c r="I829" t="s">
        <v>118</v>
      </c>
      <c r="J829" t="s">
        <v>2700</v>
      </c>
      <c r="K829" s="1" t="s">
        <v>551</v>
      </c>
      <c r="L829" s="1" t="s">
        <v>118</v>
      </c>
      <c r="M829" t="s">
        <v>2701</v>
      </c>
      <c r="N829" s="1" t="s">
        <v>552</v>
      </c>
    </row>
    <row r="830" spans="1:14">
      <c r="A830" t="s">
        <v>2740</v>
      </c>
      <c r="D830" t="s">
        <v>2707</v>
      </c>
      <c r="E830">
        <v>751</v>
      </c>
      <c r="F830" s="3">
        <v>4.2E-225</v>
      </c>
      <c r="G830">
        <v>1451</v>
      </c>
      <c r="H830" t="s">
        <v>569</v>
      </c>
      <c r="I830" t="s">
        <v>118</v>
      </c>
      <c r="J830" t="s">
        <v>2700</v>
      </c>
      <c r="K830" s="1" t="s">
        <v>569</v>
      </c>
      <c r="L830" s="1" t="s">
        <v>118</v>
      </c>
      <c r="M830" t="s">
        <v>2701</v>
      </c>
      <c r="N830" s="1" t="s">
        <v>552</v>
      </c>
    </row>
    <row r="831" spans="1:14">
      <c r="A831" t="s">
        <v>2740</v>
      </c>
      <c r="D831" t="s">
        <v>2707</v>
      </c>
      <c r="E831">
        <v>751</v>
      </c>
      <c r="F831" s="3">
        <v>4.2E-225</v>
      </c>
      <c r="G831">
        <v>6491</v>
      </c>
      <c r="H831" t="s">
        <v>2306</v>
      </c>
      <c r="I831" t="s">
        <v>118</v>
      </c>
      <c r="J831" t="s">
        <v>2700</v>
      </c>
      <c r="K831" s="1" t="s">
        <v>2306</v>
      </c>
      <c r="L831" s="1" t="s">
        <v>118</v>
      </c>
      <c r="M831" t="s">
        <v>2701</v>
      </c>
      <c r="N831" s="1" t="s">
        <v>552</v>
      </c>
    </row>
    <row r="832" spans="1:14">
      <c r="A832" t="s">
        <v>2740</v>
      </c>
      <c r="D832" t="s">
        <v>2707</v>
      </c>
      <c r="E832">
        <v>751</v>
      </c>
      <c r="F832" s="3">
        <v>4.2E-225</v>
      </c>
      <c r="G832">
        <v>6456</v>
      </c>
      <c r="H832" t="s">
        <v>2296</v>
      </c>
      <c r="I832" t="s">
        <v>118</v>
      </c>
      <c r="J832" t="s">
        <v>2700</v>
      </c>
      <c r="K832" s="1" t="s">
        <v>2296</v>
      </c>
      <c r="L832" s="1" t="s">
        <v>118</v>
      </c>
      <c r="M832" t="s">
        <v>2701</v>
      </c>
      <c r="N832" s="1" t="s">
        <v>552</v>
      </c>
    </row>
    <row r="833" spans="1:14">
      <c r="A833" t="s">
        <v>2740</v>
      </c>
      <c r="D833" t="s">
        <v>2707</v>
      </c>
      <c r="E833">
        <v>751</v>
      </c>
      <c r="F833" s="3">
        <v>4.2E-225</v>
      </c>
      <c r="G833">
        <v>5641</v>
      </c>
      <c r="H833" t="s">
        <v>2055</v>
      </c>
      <c r="I833" t="s">
        <v>118</v>
      </c>
      <c r="J833" t="s">
        <v>2700</v>
      </c>
      <c r="K833" s="1" t="s">
        <v>2055</v>
      </c>
      <c r="L833" s="1" t="s">
        <v>118</v>
      </c>
      <c r="M833" t="s">
        <v>2701</v>
      </c>
      <c r="N833" s="1" t="s">
        <v>552</v>
      </c>
    </row>
    <row r="834" spans="1:14">
      <c r="A834" t="s">
        <v>2740</v>
      </c>
      <c r="D834" t="s">
        <v>2707</v>
      </c>
      <c r="E834">
        <v>751</v>
      </c>
      <c r="F834" s="3">
        <v>4.2E-225</v>
      </c>
      <c r="G834">
        <v>4691</v>
      </c>
      <c r="H834" t="s">
        <v>1785</v>
      </c>
      <c r="I834" t="s">
        <v>118</v>
      </c>
      <c r="J834" t="s">
        <v>2700</v>
      </c>
      <c r="K834" s="1" t="s">
        <v>1785</v>
      </c>
      <c r="L834" s="1" t="s">
        <v>118</v>
      </c>
      <c r="M834" t="s">
        <v>2701</v>
      </c>
      <c r="N834" s="1" t="s">
        <v>1786</v>
      </c>
    </row>
    <row r="835" spans="1:14">
      <c r="A835" t="s">
        <v>2740</v>
      </c>
      <c r="D835" t="s">
        <v>2707</v>
      </c>
      <c r="E835">
        <v>751</v>
      </c>
      <c r="F835" s="3">
        <v>4.2E-225</v>
      </c>
      <c r="G835">
        <v>5606</v>
      </c>
      <c r="H835" t="s">
        <v>2044</v>
      </c>
      <c r="I835" t="s">
        <v>118</v>
      </c>
      <c r="J835" t="s">
        <v>2700</v>
      </c>
      <c r="K835" s="1" t="s">
        <v>2044</v>
      </c>
      <c r="L835" s="1" t="s">
        <v>118</v>
      </c>
      <c r="M835" t="s">
        <v>2701</v>
      </c>
      <c r="N835" s="1" t="s">
        <v>552</v>
      </c>
    </row>
    <row r="836" spans="1:14">
      <c r="A836" t="s">
        <v>2740</v>
      </c>
      <c r="D836" t="s">
        <v>2707</v>
      </c>
      <c r="E836">
        <v>751</v>
      </c>
      <c r="F836" s="3">
        <v>4.2E-225</v>
      </c>
      <c r="G836">
        <v>5961</v>
      </c>
      <c r="H836" t="s">
        <v>2150</v>
      </c>
      <c r="I836" t="s">
        <v>118</v>
      </c>
      <c r="J836" t="s">
        <v>2700</v>
      </c>
      <c r="K836" s="1" t="s">
        <v>2150</v>
      </c>
      <c r="L836" s="1" t="s">
        <v>118</v>
      </c>
      <c r="M836" t="s">
        <v>2701</v>
      </c>
      <c r="N836" s="1" t="s">
        <v>552</v>
      </c>
    </row>
    <row r="837" spans="1:14">
      <c r="A837" t="s">
        <v>2740</v>
      </c>
      <c r="D837" t="s">
        <v>2707</v>
      </c>
      <c r="E837">
        <v>751</v>
      </c>
      <c r="F837" s="3">
        <v>4.2E-225</v>
      </c>
      <c r="G837">
        <v>4116</v>
      </c>
      <c r="H837" t="s">
        <v>1610</v>
      </c>
      <c r="I837" t="s">
        <v>118</v>
      </c>
      <c r="J837" t="s">
        <v>2700</v>
      </c>
      <c r="K837" s="1" t="s">
        <v>1610</v>
      </c>
      <c r="L837" s="1" t="s">
        <v>118</v>
      </c>
      <c r="M837" t="s">
        <v>2701</v>
      </c>
      <c r="N837" s="1" t="s">
        <v>552</v>
      </c>
    </row>
    <row r="838" spans="1:14">
      <c r="A838" t="s">
        <v>2740</v>
      </c>
      <c r="D838" t="s">
        <v>2707</v>
      </c>
      <c r="E838">
        <v>751</v>
      </c>
      <c r="F838" s="3">
        <v>4.2E-225</v>
      </c>
      <c r="G838">
        <v>5091</v>
      </c>
      <c r="H838" t="s">
        <v>1899</v>
      </c>
      <c r="I838" t="s">
        <v>118</v>
      </c>
      <c r="J838" t="s">
        <v>2700</v>
      </c>
      <c r="K838" s="1" t="s">
        <v>1899</v>
      </c>
      <c r="L838" s="1" t="s">
        <v>118</v>
      </c>
      <c r="M838" t="s">
        <v>2701</v>
      </c>
      <c r="N838" s="1" t="s">
        <v>552</v>
      </c>
    </row>
    <row r="839" spans="1:14">
      <c r="A839" t="s">
        <v>2740</v>
      </c>
      <c r="D839" t="s">
        <v>2707</v>
      </c>
      <c r="E839">
        <v>751</v>
      </c>
      <c r="F839" s="3">
        <v>4.2E-225</v>
      </c>
      <c r="G839">
        <v>6031</v>
      </c>
      <c r="H839" t="s">
        <v>2170</v>
      </c>
      <c r="I839" t="s">
        <v>118</v>
      </c>
      <c r="J839" t="s">
        <v>2700</v>
      </c>
      <c r="K839" s="1" t="s">
        <v>2170</v>
      </c>
      <c r="L839" s="1" t="s">
        <v>118</v>
      </c>
      <c r="M839" t="s">
        <v>2701</v>
      </c>
      <c r="N839" s="1" t="s">
        <v>552</v>
      </c>
    </row>
    <row r="840" spans="1:14">
      <c r="A840" t="s">
        <v>2740</v>
      </c>
      <c r="D840" t="s">
        <v>2707</v>
      </c>
      <c r="E840">
        <v>751</v>
      </c>
      <c r="F840" s="3">
        <v>4.2E-225</v>
      </c>
      <c r="G840">
        <v>4746</v>
      </c>
      <c r="H840" t="s">
        <v>1801</v>
      </c>
      <c r="I840" t="s">
        <v>118</v>
      </c>
      <c r="J840" t="s">
        <v>2700</v>
      </c>
      <c r="K840" s="1" t="s">
        <v>1801</v>
      </c>
      <c r="L840" s="1" t="s">
        <v>118</v>
      </c>
      <c r="M840" t="s">
        <v>2701</v>
      </c>
      <c r="N840" s="1" t="s">
        <v>552</v>
      </c>
    </row>
    <row r="841" spans="1:14">
      <c r="A841" t="s">
        <v>2740</v>
      </c>
      <c r="D841" t="s">
        <v>2707</v>
      </c>
      <c r="E841">
        <v>751</v>
      </c>
      <c r="F841" s="3">
        <v>4.2E-225</v>
      </c>
      <c r="G841">
        <v>5536</v>
      </c>
      <c r="H841" t="s">
        <v>2026</v>
      </c>
      <c r="I841" t="s">
        <v>118</v>
      </c>
      <c r="J841" t="s">
        <v>2700</v>
      </c>
      <c r="K841" s="1" t="s">
        <v>2026</v>
      </c>
      <c r="L841" s="1" t="s">
        <v>118</v>
      </c>
      <c r="M841" t="s">
        <v>2701</v>
      </c>
      <c r="N841" s="1" t="s">
        <v>552</v>
      </c>
    </row>
    <row r="842" spans="1:14">
      <c r="A842" t="s">
        <v>2740</v>
      </c>
      <c r="D842" t="s">
        <v>2707</v>
      </c>
      <c r="E842">
        <v>751</v>
      </c>
      <c r="F842" s="3">
        <v>4.2E-225</v>
      </c>
      <c r="G842">
        <v>6406</v>
      </c>
      <c r="H842" t="s">
        <v>2280</v>
      </c>
      <c r="I842" t="s">
        <v>118</v>
      </c>
      <c r="J842" t="s">
        <v>2700</v>
      </c>
      <c r="K842" s="1" t="s">
        <v>2280</v>
      </c>
      <c r="L842" s="1" t="s">
        <v>118</v>
      </c>
      <c r="M842" t="s">
        <v>2701</v>
      </c>
      <c r="N842" s="1" t="s">
        <v>552</v>
      </c>
    </row>
    <row r="843" spans="1:14">
      <c r="A843" t="s">
        <v>2740</v>
      </c>
      <c r="D843" t="s">
        <v>2707</v>
      </c>
      <c r="E843">
        <v>751</v>
      </c>
      <c r="F843" s="3">
        <v>4.2E-225</v>
      </c>
      <c r="G843">
        <v>4421</v>
      </c>
      <c r="H843" t="s">
        <v>1699</v>
      </c>
      <c r="I843" t="s">
        <v>118</v>
      </c>
      <c r="J843" t="s">
        <v>2700</v>
      </c>
      <c r="K843" s="1" t="s">
        <v>1699</v>
      </c>
      <c r="L843" s="1" t="s">
        <v>118</v>
      </c>
      <c r="M843" t="s">
        <v>2701</v>
      </c>
      <c r="N843" s="1" t="s">
        <v>552</v>
      </c>
    </row>
    <row r="844" spans="1:14">
      <c r="A844" t="s">
        <v>2740</v>
      </c>
      <c r="D844" t="s">
        <v>2707</v>
      </c>
      <c r="E844">
        <v>751</v>
      </c>
      <c r="F844" s="3">
        <v>4.2E-225</v>
      </c>
      <c r="G844">
        <v>6011</v>
      </c>
      <c r="H844" t="s">
        <v>2165</v>
      </c>
      <c r="I844" t="s">
        <v>118</v>
      </c>
      <c r="J844" t="s">
        <v>2700</v>
      </c>
      <c r="K844" s="1" t="s">
        <v>2165</v>
      </c>
      <c r="L844" s="1" t="s">
        <v>118</v>
      </c>
      <c r="M844" t="s">
        <v>2701</v>
      </c>
      <c r="N844" s="1" t="s">
        <v>552</v>
      </c>
    </row>
    <row r="845" spans="1:14">
      <c r="A845" t="s">
        <v>2740</v>
      </c>
      <c r="D845" t="s">
        <v>2707</v>
      </c>
      <c r="E845">
        <v>751</v>
      </c>
      <c r="F845" s="3">
        <v>4.2E-225</v>
      </c>
      <c r="G845">
        <v>4696</v>
      </c>
      <c r="H845" t="s">
        <v>1787</v>
      </c>
      <c r="I845" t="s">
        <v>118</v>
      </c>
      <c r="J845" t="s">
        <v>2700</v>
      </c>
      <c r="K845" s="1" t="s">
        <v>1787</v>
      </c>
      <c r="L845" s="1" t="s">
        <v>118</v>
      </c>
      <c r="M845" t="s">
        <v>2701</v>
      </c>
      <c r="N845" s="1" t="s">
        <v>552</v>
      </c>
    </row>
    <row r="846" spans="1:14">
      <c r="A846" t="s">
        <v>2740</v>
      </c>
      <c r="D846" t="s">
        <v>2707</v>
      </c>
      <c r="E846">
        <v>751.5</v>
      </c>
      <c r="F846" s="3">
        <v>3.1E-225</v>
      </c>
      <c r="G846">
        <v>5881</v>
      </c>
      <c r="H846" t="s">
        <v>2129</v>
      </c>
      <c r="I846" t="s">
        <v>118</v>
      </c>
      <c r="J846" t="s">
        <v>2700</v>
      </c>
      <c r="K846" s="1" t="s">
        <v>2129</v>
      </c>
      <c r="L846" s="1" t="s">
        <v>118</v>
      </c>
      <c r="M846" t="s">
        <v>2701</v>
      </c>
      <c r="N846" s="1" t="s">
        <v>743</v>
      </c>
    </row>
    <row r="847" spans="1:14">
      <c r="A847" t="s">
        <v>2740</v>
      </c>
      <c r="D847" t="s">
        <v>2707</v>
      </c>
      <c r="E847">
        <v>751.5</v>
      </c>
      <c r="F847" s="3">
        <v>3.1E-225</v>
      </c>
      <c r="G847">
        <v>4261</v>
      </c>
      <c r="H847" t="s">
        <v>1654</v>
      </c>
      <c r="I847" t="s">
        <v>118</v>
      </c>
      <c r="J847" t="s">
        <v>2700</v>
      </c>
      <c r="K847" s="1" t="s">
        <v>1654</v>
      </c>
      <c r="L847" s="1" t="s">
        <v>118</v>
      </c>
      <c r="M847" t="s">
        <v>2701</v>
      </c>
      <c r="N847" s="1" t="s">
        <v>743</v>
      </c>
    </row>
    <row r="848" spans="1:14">
      <c r="A848" t="s">
        <v>2740</v>
      </c>
      <c r="D848" t="s">
        <v>2707</v>
      </c>
      <c r="E848">
        <v>751.5</v>
      </c>
      <c r="F848" s="3">
        <v>3.1E-225</v>
      </c>
      <c r="G848">
        <v>5081</v>
      </c>
      <c r="H848" t="s">
        <v>1896</v>
      </c>
      <c r="I848" t="s">
        <v>118</v>
      </c>
      <c r="J848" t="s">
        <v>2700</v>
      </c>
      <c r="K848" s="1" t="s">
        <v>1896</v>
      </c>
      <c r="L848" s="1" t="s">
        <v>118</v>
      </c>
      <c r="M848" t="s">
        <v>2701</v>
      </c>
      <c r="N848" s="1" t="s">
        <v>743</v>
      </c>
    </row>
    <row r="849" spans="1:14">
      <c r="A849" t="s">
        <v>2740</v>
      </c>
      <c r="D849" t="s">
        <v>2707</v>
      </c>
      <c r="E849">
        <v>751.5</v>
      </c>
      <c r="F849" s="3">
        <v>3.1E-225</v>
      </c>
      <c r="G849">
        <v>5381</v>
      </c>
      <c r="H849" t="s">
        <v>1985</v>
      </c>
      <c r="I849" t="s">
        <v>118</v>
      </c>
      <c r="J849" t="s">
        <v>2700</v>
      </c>
      <c r="K849" s="1" t="s">
        <v>1985</v>
      </c>
      <c r="L849" s="1" t="s">
        <v>118</v>
      </c>
      <c r="M849" t="s">
        <v>2701</v>
      </c>
      <c r="N849" s="1" t="s">
        <v>743</v>
      </c>
    </row>
    <row r="850" spans="1:14">
      <c r="A850" t="s">
        <v>2740</v>
      </c>
      <c r="D850" t="s">
        <v>2707</v>
      </c>
      <c r="E850">
        <v>751.5</v>
      </c>
      <c r="F850" s="3">
        <v>3.1E-225</v>
      </c>
      <c r="G850">
        <v>6681</v>
      </c>
      <c r="H850" t="s">
        <v>2363</v>
      </c>
      <c r="I850" t="s">
        <v>118</v>
      </c>
      <c r="J850" t="s">
        <v>2700</v>
      </c>
      <c r="K850" s="1" t="s">
        <v>2363</v>
      </c>
      <c r="L850" s="1" t="s">
        <v>118</v>
      </c>
      <c r="M850" t="s">
        <v>2701</v>
      </c>
      <c r="N850" s="1" t="s">
        <v>743</v>
      </c>
    </row>
    <row r="851" spans="1:14">
      <c r="A851" t="s">
        <v>2740</v>
      </c>
      <c r="D851" t="s">
        <v>2707</v>
      </c>
      <c r="E851">
        <v>751.5</v>
      </c>
      <c r="F851" s="3">
        <v>3.1E-225</v>
      </c>
      <c r="G851">
        <v>1921</v>
      </c>
      <c r="H851" t="s">
        <v>742</v>
      </c>
      <c r="I851" t="s">
        <v>118</v>
      </c>
      <c r="J851" t="s">
        <v>2700</v>
      </c>
      <c r="K851" s="1" t="s">
        <v>742</v>
      </c>
      <c r="L851" s="1" t="s">
        <v>118</v>
      </c>
      <c r="M851" t="s">
        <v>2701</v>
      </c>
      <c r="N851" s="1" t="s">
        <v>743</v>
      </c>
    </row>
    <row r="852" spans="1:14">
      <c r="A852" t="s">
        <v>2740</v>
      </c>
      <c r="D852" t="s">
        <v>2707</v>
      </c>
      <c r="E852">
        <v>751.5</v>
      </c>
      <c r="F852" s="3">
        <v>3.1E-225</v>
      </c>
      <c r="G852">
        <v>5076</v>
      </c>
      <c r="H852" t="s">
        <v>1895</v>
      </c>
      <c r="I852" t="s">
        <v>118</v>
      </c>
      <c r="J852" t="s">
        <v>2700</v>
      </c>
      <c r="K852" s="1" t="s">
        <v>1895</v>
      </c>
      <c r="L852" s="1" t="s">
        <v>118</v>
      </c>
      <c r="M852" t="s">
        <v>2701</v>
      </c>
      <c r="N852" s="1" t="s">
        <v>743</v>
      </c>
    </row>
    <row r="853" spans="1:14">
      <c r="A853" t="s">
        <v>2740</v>
      </c>
      <c r="D853" t="s">
        <v>2707</v>
      </c>
      <c r="E853">
        <v>751.5</v>
      </c>
      <c r="F853" s="3">
        <v>3.1E-225</v>
      </c>
      <c r="G853">
        <v>6231</v>
      </c>
      <c r="H853" t="s">
        <v>2232</v>
      </c>
      <c r="I853" t="s">
        <v>118</v>
      </c>
      <c r="J853" t="s">
        <v>2700</v>
      </c>
      <c r="K853" s="1" t="s">
        <v>2232</v>
      </c>
      <c r="L853" s="1" t="s">
        <v>118</v>
      </c>
      <c r="M853" t="s">
        <v>2701</v>
      </c>
      <c r="N853" s="1" t="s">
        <v>743</v>
      </c>
    </row>
    <row r="854" spans="1:14">
      <c r="A854" t="s">
        <v>2740</v>
      </c>
      <c r="D854" t="s">
        <v>2707</v>
      </c>
      <c r="E854">
        <v>751.5</v>
      </c>
      <c r="F854" s="3">
        <v>3.1E-225</v>
      </c>
      <c r="G854">
        <v>5136</v>
      </c>
      <c r="H854" t="s">
        <v>1912</v>
      </c>
      <c r="I854" t="s">
        <v>118</v>
      </c>
      <c r="J854" t="s">
        <v>2700</v>
      </c>
      <c r="K854" s="1" t="s">
        <v>1912</v>
      </c>
      <c r="L854" s="1" t="s">
        <v>118</v>
      </c>
      <c r="M854" t="s">
        <v>2701</v>
      </c>
      <c r="N854" s="1" t="s">
        <v>743</v>
      </c>
    </row>
    <row r="855" spans="1:14">
      <c r="A855" t="s">
        <v>2740</v>
      </c>
      <c r="D855" t="s">
        <v>2707</v>
      </c>
      <c r="E855">
        <v>751.5</v>
      </c>
      <c r="F855" s="3">
        <v>3.1E-225</v>
      </c>
      <c r="G855">
        <v>5171</v>
      </c>
      <c r="H855" t="s">
        <v>1922</v>
      </c>
      <c r="I855" t="s">
        <v>118</v>
      </c>
      <c r="J855" t="s">
        <v>2700</v>
      </c>
      <c r="K855" s="1" t="s">
        <v>1922</v>
      </c>
      <c r="L855" s="1" t="s">
        <v>118</v>
      </c>
      <c r="M855" t="s">
        <v>2701</v>
      </c>
      <c r="N855" s="1" t="s">
        <v>743</v>
      </c>
    </row>
    <row r="856" spans="1:14">
      <c r="A856" t="s">
        <v>2740</v>
      </c>
      <c r="D856" t="s">
        <v>2707</v>
      </c>
      <c r="E856">
        <v>751.5</v>
      </c>
      <c r="F856" s="3">
        <v>3.1E-225</v>
      </c>
      <c r="G856">
        <v>6021</v>
      </c>
      <c r="H856" t="s">
        <v>2167</v>
      </c>
      <c r="I856" t="s">
        <v>118</v>
      </c>
      <c r="J856" t="s">
        <v>2700</v>
      </c>
      <c r="K856" s="1" t="s">
        <v>2167</v>
      </c>
      <c r="L856" s="1" t="s">
        <v>118</v>
      </c>
      <c r="M856" t="s">
        <v>2701</v>
      </c>
      <c r="N856" s="1" t="s">
        <v>743</v>
      </c>
    </row>
    <row r="857" spans="1:14">
      <c r="A857" t="s">
        <v>2740</v>
      </c>
      <c r="D857" t="s">
        <v>2707</v>
      </c>
      <c r="E857">
        <v>751.5</v>
      </c>
      <c r="F857" s="3">
        <v>3.1E-225</v>
      </c>
      <c r="G857">
        <v>5181</v>
      </c>
      <c r="H857" t="s">
        <v>1924</v>
      </c>
      <c r="I857" t="s">
        <v>118</v>
      </c>
      <c r="J857" t="s">
        <v>2700</v>
      </c>
      <c r="K857" s="1" t="s">
        <v>1924</v>
      </c>
      <c r="L857" s="1" t="s">
        <v>118</v>
      </c>
      <c r="M857" t="s">
        <v>2701</v>
      </c>
      <c r="N857" s="1" t="s">
        <v>743</v>
      </c>
    </row>
    <row r="858" spans="1:14">
      <c r="A858" t="s">
        <v>2740</v>
      </c>
      <c r="D858" t="s">
        <v>2707</v>
      </c>
      <c r="E858">
        <v>751.7</v>
      </c>
      <c r="F858" s="3">
        <v>2.6999999999999999E-225</v>
      </c>
      <c r="G858">
        <v>6266</v>
      </c>
      <c r="H858" t="s">
        <v>2241</v>
      </c>
      <c r="I858" t="s">
        <v>118</v>
      </c>
      <c r="J858" t="s">
        <v>2700</v>
      </c>
      <c r="K858" s="1" t="s">
        <v>2241</v>
      </c>
      <c r="L858" s="1" t="s">
        <v>118</v>
      </c>
      <c r="M858" t="s">
        <v>2701</v>
      </c>
      <c r="N858" s="1" t="s">
        <v>2242</v>
      </c>
    </row>
    <row r="859" spans="1:14">
      <c r="A859" t="s">
        <v>2740</v>
      </c>
      <c r="D859" t="s">
        <v>2707</v>
      </c>
      <c r="E859">
        <v>752.4</v>
      </c>
      <c r="F859" s="3">
        <v>1.5999999999999999E-225</v>
      </c>
      <c r="G859">
        <v>5106</v>
      </c>
      <c r="H859" t="s">
        <v>1902</v>
      </c>
      <c r="I859" t="s">
        <v>118</v>
      </c>
      <c r="J859" t="s">
        <v>2700</v>
      </c>
      <c r="K859" s="1" t="s">
        <v>1902</v>
      </c>
      <c r="L859" s="1" t="s">
        <v>118</v>
      </c>
      <c r="M859" t="s">
        <v>2701</v>
      </c>
      <c r="N859" s="1" t="s">
        <v>1903</v>
      </c>
    </row>
    <row r="860" spans="1:14">
      <c r="A860" t="s">
        <v>2740</v>
      </c>
      <c r="D860" t="s">
        <v>2707</v>
      </c>
      <c r="E860">
        <v>752.4</v>
      </c>
      <c r="F860" s="3">
        <v>1.5999999999999999E-225</v>
      </c>
      <c r="G860">
        <v>5816</v>
      </c>
      <c r="H860" t="s">
        <v>2108</v>
      </c>
      <c r="I860" t="s">
        <v>118</v>
      </c>
      <c r="J860" t="s">
        <v>2700</v>
      </c>
      <c r="K860" s="1" t="s">
        <v>2108</v>
      </c>
      <c r="L860" s="1" t="s">
        <v>118</v>
      </c>
      <c r="M860" t="s">
        <v>2701</v>
      </c>
      <c r="N860" s="1" t="s">
        <v>2109</v>
      </c>
    </row>
    <row r="861" spans="1:14">
      <c r="A861" t="s">
        <v>2740</v>
      </c>
      <c r="D861" t="s">
        <v>2707</v>
      </c>
      <c r="E861">
        <v>752.4</v>
      </c>
      <c r="F861" s="3">
        <v>1.5999999999999999E-225</v>
      </c>
      <c r="G861">
        <v>6076</v>
      </c>
      <c r="H861" t="s">
        <v>2186</v>
      </c>
      <c r="I861" t="s">
        <v>118</v>
      </c>
      <c r="J861" t="s">
        <v>2700</v>
      </c>
      <c r="K861" s="1" t="s">
        <v>2186</v>
      </c>
      <c r="L861" s="1" t="s">
        <v>118</v>
      </c>
      <c r="M861" t="s">
        <v>2701</v>
      </c>
      <c r="N861" s="1" t="s">
        <v>2109</v>
      </c>
    </row>
    <row r="862" spans="1:14">
      <c r="A862" t="s">
        <v>2740</v>
      </c>
      <c r="D862" t="s">
        <v>2707</v>
      </c>
      <c r="E862">
        <v>757.6</v>
      </c>
      <c r="F862" s="3">
        <v>4.4999999999999999E-227</v>
      </c>
      <c r="G862">
        <v>5551</v>
      </c>
      <c r="H862" t="s">
        <v>2029</v>
      </c>
      <c r="I862" t="s">
        <v>118</v>
      </c>
      <c r="J862" t="s">
        <v>2700</v>
      </c>
      <c r="K862" s="1" t="s">
        <v>2029</v>
      </c>
      <c r="L862" s="1" t="s">
        <v>118</v>
      </c>
      <c r="M862" t="s">
        <v>2701</v>
      </c>
      <c r="N862" s="1" t="s">
        <v>2030</v>
      </c>
    </row>
    <row r="863" spans="1:14">
      <c r="A863" t="s">
        <v>2740</v>
      </c>
      <c r="D863" t="s">
        <v>2707</v>
      </c>
      <c r="E863">
        <v>765.5</v>
      </c>
      <c r="F863" s="3">
        <v>1.8E-229</v>
      </c>
      <c r="G863">
        <v>6436</v>
      </c>
      <c r="H863" t="s">
        <v>2290</v>
      </c>
      <c r="I863" t="s">
        <v>118</v>
      </c>
      <c r="J863" t="s">
        <v>2700</v>
      </c>
      <c r="K863" s="1" t="s">
        <v>2290</v>
      </c>
      <c r="L863" s="1" t="s">
        <v>118</v>
      </c>
      <c r="M863" t="s">
        <v>2701</v>
      </c>
      <c r="N863" s="1" t="s">
        <v>2291</v>
      </c>
    </row>
    <row r="864" spans="1:14">
      <c r="A864" t="s">
        <v>2740</v>
      </c>
      <c r="D864" t="s">
        <v>2707</v>
      </c>
      <c r="E864">
        <v>783.2</v>
      </c>
      <c r="F864" s="3">
        <v>8.9000000000000002E-235</v>
      </c>
      <c r="G864">
        <v>6416</v>
      </c>
      <c r="H864" t="s">
        <v>2283</v>
      </c>
      <c r="I864" t="s">
        <v>118</v>
      </c>
      <c r="J864" t="s">
        <v>2700</v>
      </c>
      <c r="K864" s="1" t="s">
        <v>2283</v>
      </c>
      <c r="L864" s="1" t="s">
        <v>118</v>
      </c>
      <c r="M864" t="s">
        <v>2701</v>
      </c>
      <c r="N864" s="1" t="s">
        <v>2284</v>
      </c>
    </row>
    <row r="865" spans="1:14">
      <c r="A865" t="s">
        <v>2740</v>
      </c>
      <c r="D865" t="s">
        <v>2707</v>
      </c>
      <c r="E865">
        <v>783.4</v>
      </c>
      <c r="F865" s="3">
        <v>7.7999999999999994E-235</v>
      </c>
      <c r="G865">
        <v>5236</v>
      </c>
      <c r="H865" t="s">
        <v>1941</v>
      </c>
      <c r="I865" t="s">
        <v>118</v>
      </c>
      <c r="J865" t="s">
        <v>2700</v>
      </c>
      <c r="K865" s="1" t="s">
        <v>1941</v>
      </c>
      <c r="L865" s="1" t="s">
        <v>118</v>
      </c>
      <c r="M865" t="s">
        <v>2701</v>
      </c>
      <c r="N865" s="1" t="s">
        <v>1942</v>
      </c>
    </row>
    <row r="866" spans="1:14">
      <c r="A866" t="s">
        <v>2740</v>
      </c>
      <c r="D866" t="s">
        <v>2707</v>
      </c>
      <c r="E866">
        <v>784.7</v>
      </c>
      <c r="F866" s="3">
        <v>3.1E-235</v>
      </c>
      <c r="G866">
        <v>451</v>
      </c>
      <c r="H866" t="s">
        <v>207</v>
      </c>
      <c r="I866" t="s">
        <v>118</v>
      </c>
      <c r="J866" t="s">
        <v>2700</v>
      </c>
      <c r="K866" s="1" t="s">
        <v>207</v>
      </c>
      <c r="L866" s="1" t="s">
        <v>118</v>
      </c>
      <c r="M866" t="s">
        <v>2701</v>
      </c>
      <c r="N866" s="1" t="s">
        <v>208</v>
      </c>
    </row>
    <row r="867" spans="1:14">
      <c r="A867" t="s">
        <v>2740</v>
      </c>
      <c r="D867" t="s">
        <v>2707</v>
      </c>
      <c r="E867">
        <v>786</v>
      </c>
      <c r="F867" s="3">
        <v>1.3E-235</v>
      </c>
      <c r="G867">
        <v>2726</v>
      </c>
      <c r="H867" t="s">
        <v>1044</v>
      </c>
      <c r="I867" t="s">
        <v>118</v>
      </c>
      <c r="J867" t="s">
        <v>2700</v>
      </c>
      <c r="K867" s="1" t="s">
        <v>1044</v>
      </c>
      <c r="L867" s="1" t="s">
        <v>118</v>
      </c>
      <c r="M867" t="s">
        <v>2701</v>
      </c>
      <c r="N867" s="1" t="s">
        <v>1045</v>
      </c>
    </row>
    <row r="868" spans="1:14">
      <c r="A868" t="s">
        <v>2740</v>
      </c>
      <c r="D868" t="s">
        <v>2707</v>
      </c>
      <c r="E868">
        <v>801.5</v>
      </c>
      <c r="F868" s="3">
        <v>2.7999999999999999E-240</v>
      </c>
      <c r="G868">
        <v>1736</v>
      </c>
      <c r="H868" t="s">
        <v>672</v>
      </c>
      <c r="I868" t="s">
        <v>118</v>
      </c>
      <c r="J868" t="s">
        <v>2700</v>
      </c>
      <c r="K868" s="1" t="s">
        <v>672</v>
      </c>
      <c r="L868" s="1" t="s">
        <v>118</v>
      </c>
      <c r="M868" t="s">
        <v>2701</v>
      </c>
      <c r="N868" s="1" t="s">
        <v>673</v>
      </c>
    </row>
    <row r="869" spans="1:14">
      <c r="A869" t="s">
        <v>2740</v>
      </c>
      <c r="D869" t="s">
        <v>2707</v>
      </c>
      <c r="E869">
        <v>801.5</v>
      </c>
      <c r="F869" s="3">
        <v>2.7000000000000002E-240</v>
      </c>
      <c r="G869">
        <v>4171</v>
      </c>
      <c r="H869" t="s">
        <v>1626</v>
      </c>
      <c r="I869" t="s">
        <v>118</v>
      </c>
      <c r="J869" t="s">
        <v>2700</v>
      </c>
      <c r="K869" s="1" t="s">
        <v>1626</v>
      </c>
      <c r="L869" s="1" t="s">
        <v>118</v>
      </c>
      <c r="M869" t="s">
        <v>2701</v>
      </c>
      <c r="N869" s="1" t="s">
        <v>1041</v>
      </c>
    </row>
    <row r="870" spans="1:14">
      <c r="A870" t="s">
        <v>2740</v>
      </c>
      <c r="D870" t="s">
        <v>2707</v>
      </c>
      <c r="E870">
        <v>801.5</v>
      </c>
      <c r="F870" s="3">
        <v>2.7000000000000002E-240</v>
      </c>
      <c r="G870">
        <v>2716</v>
      </c>
      <c r="H870" t="s">
        <v>1040</v>
      </c>
      <c r="I870" t="s">
        <v>118</v>
      </c>
      <c r="J870" t="s">
        <v>2700</v>
      </c>
      <c r="K870" s="1" t="s">
        <v>1040</v>
      </c>
      <c r="L870" s="1" t="s">
        <v>118</v>
      </c>
      <c r="M870" t="s">
        <v>2701</v>
      </c>
      <c r="N870" s="1" t="s">
        <v>1041</v>
      </c>
    </row>
    <row r="871" spans="1:14">
      <c r="A871" t="s">
        <v>2740</v>
      </c>
      <c r="D871" t="s">
        <v>2707</v>
      </c>
      <c r="E871">
        <v>803.9</v>
      </c>
      <c r="F871" s="3">
        <v>5.0999999999999998E-241</v>
      </c>
      <c r="G871">
        <v>4961</v>
      </c>
      <c r="H871" t="s">
        <v>1859</v>
      </c>
      <c r="I871" t="s">
        <v>118</v>
      </c>
      <c r="J871" t="s">
        <v>2700</v>
      </c>
      <c r="K871" s="1" t="s">
        <v>1859</v>
      </c>
      <c r="L871" s="1" t="s">
        <v>118</v>
      </c>
      <c r="M871" t="s">
        <v>2701</v>
      </c>
      <c r="N871" s="1" t="s">
        <v>1860</v>
      </c>
    </row>
    <row r="872" spans="1:14">
      <c r="A872" t="s">
        <v>2740</v>
      </c>
      <c r="D872" t="s">
        <v>2707</v>
      </c>
      <c r="E872">
        <v>807.9</v>
      </c>
      <c r="F872" s="3">
        <v>3.2999999999999998E-242</v>
      </c>
      <c r="G872">
        <v>5251</v>
      </c>
      <c r="H872" t="s">
        <v>1947</v>
      </c>
      <c r="I872" t="s">
        <v>118</v>
      </c>
      <c r="J872" t="s">
        <v>2700</v>
      </c>
      <c r="K872" s="1" t="s">
        <v>1947</v>
      </c>
      <c r="L872" s="1" t="s">
        <v>118</v>
      </c>
      <c r="M872" t="s">
        <v>2701</v>
      </c>
      <c r="N872" s="1" t="s">
        <v>1948</v>
      </c>
    </row>
    <row r="873" spans="1:14">
      <c r="A873" t="s">
        <v>2740</v>
      </c>
      <c r="D873" t="s">
        <v>2707</v>
      </c>
      <c r="E873">
        <v>808.1</v>
      </c>
      <c r="F873" s="3">
        <v>2.7999999999999998E-242</v>
      </c>
      <c r="G873">
        <v>1741</v>
      </c>
      <c r="H873" t="s">
        <v>674</v>
      </c>
      <c r="I873" t="s">
        <v>118</v>
      </c>
      <c r="J873" t="s">
        <v>2700</v>
      </c>
      <c r="K873" s="1" t="s">
        <v>674</v>
      </c>
      <c r="L873" s="1" t="s">
        <v>118</v>
      </c>
      <c r="M873" t="s">
        <v>2701</v>
      </c>
      <c r="N873" s="1" t="s">
        <v>675</v>
      </c>
    </row>
    <row r="874" spans="1:14">
      <c r="A874" t="s">
        <v>2740</v>
      </c>
      <c r="D874" t="s">
        <v>2707</v>
      </c>
      <c r="E874">
        <v>808.5</v>
      </c>
      <c r="F874" s="3">
        <v>2.2E-242</v>
      </c>
      <c r="G874">
        <v>5226</v>
      </c>
      <c r="H874" t="s">
        <v>1938</v>
      </c>
      <c r="I874" t="s">
        <v>118</v>
      </c>
      <c r="J874" t="s">
        <v>2700</v>
      </c>
      <c r="K874" s="1" t="s">
        <v>1938</v>
      </c>
      <c r="L874" s="1" t="s">
        <v>118</v>
      </c>
      <c r="M874" t="s">
        <v>2701</v>
      </c>
      <c r="N874" s="1" t="s">
        <v>1939</v>
      </c>
    </row>
    <row r="875" spans="1:14">
      <c r="A875" t="s">
        <v>2740</v>
      </c>
      <c r="D875" t="s">
        <v>2707</v>
      </c>
      <c r="E875">
        <v>809.3</v>
      </c>
      <c r="F875" s="3">
        <v>1.2E-242</v>
      </c>
      <c r="G875">
        <v>2401</v>
      </c>
      <c r="H875" t="s">
        <v>929</v>
      </c>
      <c r="I875" t="s">
        <v>118</v>
      </c>
      <c r="J875" t="s">
        <v>2700</v>
      </c>
      <c r="K875" s="1" t="s">
        <v>929</v>
      </c>
      <c r="L875" s="1" t="s">
        <v>118</v>
      </c>
      <c r="M875" t="s">
        <v>2701</v>
      </c>
      <c r="N875" s="1" t="s">
        <v>930</v>
      </c>
    </row>
    <row r="876" spans="1:14">
      <c r="A876" t="s">
        <v>2740</v>
      </c>
      <c r="D876" t="s">
        <v>2707</v>
      </c>
      <c r="E876">
        <v>810.1</v>
      </c>
      <c r="F876" s="3">
        <v>6.8999999999999997E-243</v>
      </c>
      <c r="G876">
        <v>5656</v>
      </c>
      <c r="H876" t="s">
        <v>2058</v>
      </c>
      <c r="I876" t="s">
        <v>118</v>
      </c>
      <c r="J876" t="s">
        <v>2700</v>
      </c>
      <c r="K876" s="1" t="s">
        <v>2058</v>
      </c>
      <c r="L876" s="1" t="s">
        <v>118</v>
      </c>
      <c r="M876" t="s">
        <v>2701</v>
      </c>
      <c r="N876" s="1" t="s">
        <v>2059</v>
      </c>
    </row>
    <row r="877" spans="1:14">
      <c r="A877" t="s">
        <v>2740</v>
      </c>
      <c r="D877" t="s">
        <v>2707</v>
      </c>
      <c r="E877">
        <v>810.2</v>
      </c>
      <c r="F877" s="3">
        <v>6.6000000000000003E-243</v>
      </c>
      <c r="G877">
        <v>6136</v>
      </c>
      <c r="H877" t="s">
        <v>2202</v>
      </c>
      <c r="I877" t="s">
        <v>118</v>
      </c>
      <c r="J877" t="s">
        <v>2700</v>
      </c>
      <c r="K877" s="1" t="s">
        <v>2202</v>
      </c>
      <c r="L877" s="1" t="s">
        <v>118</v>
      </c>
      <c r="M877" t="s">
        <v>2701</v>
      </c>
      <c r="N877" s="1" t="s">
        <v>2203</v>
      </c>
    </row>
    <row r="878" spans="1:14">
      <c r="A878" t="s">
        <v>2740</v>
      </c>
      <c r="D878" t="s">
        <v>2707</v>
      </c>
      <c r="E878">
        <v>810.3</v>
      </c>
      <c r="F878" s="3">
        <v>6.1999999999999999E-243</v>
      </c>
      <c r="G878">
        <v>5591</v>
      </c>
      <c r="H878" t="s">
        <v>2040</v>
      </c>
      <c r="I878" t="s">
        <v>118</v>
      </c>
      <c r="J878" t="s">
        <v>2700</v>
      </c>
      <c r="K878" s="1" t="s">
        <v>2040</v>
      </c>
      <c r="L878" s="1" t="s">
        <v>118</v>
      </c>
      <c r="M878" t="s">
        <v>2701</v>
      </c>
      <c r="N878" s="1" t="s">
        <v>2041</v>
      </c>
    </row>
    <row r="879" spans="1:14">
      <c r="A879" t="s">
        <v>2740</v>
      </c>
      <c r="D879" t="s">
        <v>2707</v>
      </c>
      <c r="E879">
        <v>811.1</v>
      </c>
      <c r="F879" s="3">
        <v>3.4E-243</v>
      </c>
      <c r="G879">
        <v>411</v>
      </c>
      <c r="H879" t="s">
        <v>193</v>
      </c>
      <c r="I879" t="s">
        <v>118</v>
      </c>
      <c r="J879" t="s">
        <v>2700</v>
      </c>
      <c r="K879" s="1" t="s">
        <v>193</v>
      </c>
      <c r="L879" s="1" t="s">
        <v>118</v>
      </c>
      <c r="M879" t="s">
        <v>2701</v>
      </c>
      <c r="N879" s="1" t="s">
        <v>194</v>
      </c>
    </row>
    <row r="880" spans="1:14">
      <c r="A880" t="s">
        <v>2740</v>
      </c>
      <c r="D880" t="s">
        <v>2707</v>
      </c>
      <c r="E880">
        <v>811.1</v>
      </c>
      <c r="F880" s="3">
        <v>3.4E-243</v>
      </c>
      <c r="G880">
        <v>431</v>
      </c>
      <c r="H880" t="s">
        <v>201</v>
      </c>
      <c r="I880" t="s">
        <v>118</v>
      </c>
      <c r="J880" t="s">
        <v>2700</v>
      </c>
      <c r="K880" s="1" t="s">
        <v>201</v>
      </c>
      <c r="L880" s="1" t="s">
        <v>118</v>
      </c>
      <c r="M880" t="s">
        <v>2701</v>
      </c>
      <c r="N880" s="1" t="s">
        <v>194</v>
      </c>
    </row>
    <row r="881" spans="1:14">
      <c r="A881" t="s">
        <v>2740</v>
      </c>
      <c r="D881" t="s">
        <v>2707</v>
      </c>
      <c r="E881">
        <v>811.1</v>
      </c>
      <c r="F881" s="3">
        <v>3.4E-243</v>
      </c>
      <c r="G881">
        <v>446</v>
      </c>
      <c r="H881" t="s">
        <v>206</v>
      </c>
      <c r="I881" t="s">
        <v>118</v>
      </c>
      <c r="J881" t="s">
        <v>2700</v>
      </c>
      <c r="K881" s="1" t="s">
        <v>206</v>
      </c>
      <c r="L881" s="1" t="s">
        <v>118</v>
      </c>
      <c r="M881" t="s">
        <v>2701</v>
      </c>
      <c r="N881" s="1" t="s">
        <v>194</v>
      </c>
    </row>
    <row r="882" spans="1:14">
      <c r="A882" t="s">
        <v>2740</v>
      </c>
      <c r="D882" t="s">
        <v>2707</v>
      </c>
      <c r="E882">
        <v>811.1</v>
      </c>
      <c r="F882" s="3">
        <v>3.4E-243</v>
      </c>
      <c r="G882">
        <v>5986</v>
      </c>
      <c r="H882" t="s">
        <v>2158</v>
      </c>
      <c r="I882" t="s">
        <v>118</v>
      </c>
      <c r="J882" t="s">
        <v>2700</v>
      </c>
      <c r="K882" s="1" t="s">
        <v>2158</v>
      </c>
      <c r="L882" s="1" t="s">
        <v>118</v>
      </c>
      <c r="M882" t="s">
        <v>2701</v>
      </c>
      <c r="N882" s="1" t="s">
        <v>194</v>
      </c>
    </row>
    <row r="883" spans="1:14">
      <c r="A883" t="s">
        <v>2740</v>
      </c>
      <c r="D883" t="s">
        <v>2707</v>
      </c>
      <c r="E883">
        <v>811.1</v>
      </c>
      <c r="F883" s="3">
        <v>3.4E-243</v>
      </c>
      <c r="G883">
        <v>5281</v>
      </c>
      <c r="H883" t="s">
        <v>1957</v>
      </c>
      <c r="I883" t="s">
        <v>118</v>
      </c>
      <c r="J883" t="s">
        <v>2700</v>
      </c>
      <c r="K883" s="1" t="s">
        <v>1957</v>
      </c>
      <c r="L883" s="1" t="s">
        <v>118</v>
      </c>
      <c r="M883" t="s">
        <v>2701</v>
      </c>
      <c r="N883" s="1" t="s">
        <v>194</v>
      </c>
    </row>
    <row r="884" spans="1:14">
      <c r="A884" t="s">
        <v>2740</v>
      </c>
      <c r="D884" t="s">
        <v>2707</v>
      </c>
      <c r="E884">
        <v>811.1</v>
      </c>
      <c r="F884" s="3">
        <v>3.4E-243</v>
      </c>
      <c r="G884">
        <v>4256</v>
      </c>
      <c r="H884" t="s">
        <v>1653</v>
      </c>
      <c r="I884" t="s">
        <v>118</v>
      </c>
      <c r="J884" t="s">
        <v>2700</v>
      </c>
      <c r="K884" s="1" t="s">
        <v>1653</v>
      </c>
      <c r="L884" s="1" t="s">
        <v>118</v>
      </c>
      <c r="M884" t="s">
        <v>2701</v>
      </c>
      <c r="N884" s="1" t="s">
        <v>194</v>
      </c>
    </row>
    <row r="885" spans="1:14">
      <c r="A885" t="s">
        <v>2740</v>
      </c>
      <c r="D885" t="s">
        <v>2707</v>
      </c>
      <c r="E885">
        <v>811.1</v>
      </c>
      <c r="F885" s="3">
        <v>3.4E-243</v>
      </c>
      <c r="G885">
        <v>6606</v>
      </c>
      <c r="H885" t="s">
        <v>2342</v>
      </c>
      <c r="I885" t="s">
        <v>118</v>
      </c>
      <c r="J885" t="s">
        <v>2700</v>
      </c>
      <c r="K885" s="1" t="s">
        <v>2342</v>
      </c>
      <c r="L885" s="1" t="s">
        <v>118</v>
      </c>
      <c r="M885" t="s">
        <v>2701</v>
      </c>
      <c r="N885" s="1" t="s">
        <v>194</v>
      </c>
    </row>
    <row r="886" spans="1:14">
      <c r="A886" t="s">
        <v>2740</v>
      </c>
      <c r="D886" t="s">
        <v>2707</v>
      </c>
      <c r="E886">
        <v>811.1</v>
      </c>
      <c r="F886" s="3">
        <v>3.4E-243</v>
      </c>
      <c r="G886">
        <v>5516</v>
      </c>
      <c r="H886" t="s">
        <v>2021</v>
      </c>
      <c r="I886" t="s">
        <v>118</v>
      </c>
      <c r="J886" t="s">
        <v>2700</v>
      </c>
      <c r="K886" s="1" t="s">
        <v>2021</v>
      </c>
      <c r="L886" s="1" t="s">
        <v>118</v>
      </c>
      <c r="M886" t="s">
        <v>2701</v>
      </c>
      <c r="N886" s="1" t="s">
        <v>194</v>
      </c>
    </row>
    <row r="887" spans="1:14">
      <c r="A887" t="s">
        <v>2740</v>
      </c>
      <c r="D887" t="s">
        <v>2707</v>
      </c>
      <c r="E887">
        <v>811.1</v>
      </c>
      <c r="F887" s="3">
        <v>3.4E-243</v>
      </c>
      <c r="G887">
        <v>5511</v>
      </c>
      <c r="H887" t="s">
        <v>2020</v>
      </c>
      <c r="I887" t="s">
        <v>118</v>
      </c>
      <c r="J887" t="s">
        <v>2700</v>
      </c>
      <c r="K887" s="1" t="s">
        <v>2020</v>
      </c>
      <c r="L887" s="1" t="s">
        <v>118</v>
      </c>
      <c r="M887" t="s">
        <v>2701</v>
      </c>
      <c r="N887" s="1" t="s">
        <v>194</v>
      </c>
    </row>
    <row r="888" spans="1:14">
      <c r="A888" t="s">
        <v>2740</v>
      </c>
      <c r="D888" t="s">
        <v>2707</v>
      </c>
      <c r="E888">
        <v>811.1</v>
      </c>
      <c r="F888" s="3">
        <v>3.4E-243</v>
      </c>
      <c r="G888">
        <v>4201</v>
      </c>
      <c r="H888" t="s">
        <v>1637</v>
      </c>
      <c r="I888" t="s">
        <v>118</v>
      </c>
      <c r="J888" t="s">
        <v>2700</v>
      </c>
      <c r="K888" s="1" t="s">
        <v>1637</v>
      </c>
      <c r="L888" s="1" t="s">
        <v>118</v>
      </c>
      <c r="M888" t="s">
        <v>2701</v>
      </c>
      <c r="N888" s="1" t="s">
        <v>194</v>
      </c>
    </row>
    <row r="889" spans="1:14">
      <c r="A889" t="s">
        <v>2740</v>
      </c>
      <c r="D889" t="s">
        <v>2707</v>
      </c>
      <c r="E889">
        <v>811.1</v>
      </c>
      <c r="F889" s="3">
        <v>3.4E-243</v>
      </c>
      <c r="G889">
        <v>6671</v>
      </c>
      <c r="H889" t="s">
        <v>2361</v>
      </c>
      <c r="I889" t="s">
        <v>118</v>
      </c>
      <c r="J889" t="s">
        <v>2700</v>
      </c>
      <c r="K889" s="1" t="s">
        <v>2361</v>
      </c>
      <c r="L889" s="1" t="s">
        <v>118</v>
      </c>
      <c r="M889" t="s">
        <v>2701</v>
      </c>
      <c r="N889" s="1" t="s">
        <v>194</v>
      </c>
    </row>
    <row r="890" spans="1:14">
      <c r="A890" t="s">
        <v>2740</v>
      </c>
      <c r="D890" t="s">
        <v>2707</v>
      </c>
      <c r="E890">
        <v>811.1</v>
      </c>
      <c r="F890" s="3">
        <v>3.4E-243</v>
      </c>
      <c r="G890">
        <v>4376</v>
      </c>
      <c r="H890" t="s">
        <v>1687</v>
      </c>
      <c r="I890" t="s">
        <v>118</v>
      </c>
      <c r="J890" t="s">
        <v>2700</v>
      </c>
      <c r="K890" s="1" t="s">
        <v>1687</v>
      </c>
      <c r="L890" s="1" t="s">
        <v>118</v>
      </c>
      <c r="M890" t="s">
        <v>2701</v>
      </c>
      <c r="N890" s="1" t="s">
        <v>194</v>
      </c>
    </row>
    <row r="891" spans="1:14">
      <c r="A891" t="s">
        <v>2740</v>
      </c>
      <c r="D891" t="s">
        <v>2707</v>
      </c>
      <c r="E891">
        <v>811.1</v>
      </c>
      <c r="F891" s="3">
        <v>3.4E-243</v>
      </c>
      <c r="G891">
        <v>5286</v>
      </c>
      <c r="H891" t="s">
        <v>1958</v>
      </c>
      <c r="I891" t="s">
        <v>118</v>
      </c>
      <c r="J891" t="s">
        <v>2700</v>
      </c>
      <c r="K891" s="1" t="s">
        <v>1958</v>
      </c>
      <c r="L891" s="1" t="s">
        <v>118</v>
      </c>
      <c r="M891" t="s">
        <v>2701</v>
      </c>
      <c r="N891" s="1" t="s">
        <v>194</v>
      </c>
    </row>
    <row r="892" spans="1:14">
      <c r="A892" t="s">
        <v>2740</v>
      </c>
      <c r="D892" t="s">
        <v>2707</v>
      </c>
      <c r="E892">
        <v>811.1</v>
      </c>
      <c r="F892" s="3">
        <v>3.4E-243</v>
      </c>
      <c r="G892">
        <v>1751</v>
      </c>
      <c r="H892" t="s">
        <v>678</v>
      </c>
      <c r="I892" t="s">
        <v>118</v>
      </c>
      <c r="J892" t="s">
        <v>2700</v>
      </c>
      <c r="K892" s="1" t="s">
        <v>678</v>
      </c>
      <c r="L892" s="1" t="s">
        <v>118</v>
      </c>
      <c r="M892" t="s">
        <v>2701</v>
      </c>
      <c r="N892" s="1" t="s">
        <v>194</v>
      </c>
    </row>
    <row r="893" spans="1:14">
      <c r="A893" t="s">
        <v>2740</v>
      </c>
      <c r="D893" t="s">
        <v>2707</v>
      </c>
      <c r="E893">
        <v>811.1</v>
      </c>
      <c r="F893" s="3">
        <v>3.4E-243</v>
      </c>
      <c r="G893">
        <v>5901</v>
      </c>
      <c r="H893" t="s">
        <v>2135</v>
      </c>
      <c r="I893" t="s">
        <v>118</v>
      </c>
      <c r="J893" t="s">
        <v>2700</v>
      </c>
      <c r="K893" s="1" t="s">
        <v>2135</v>
      </c>
      <c r="L893" s="1" t="s">
        <v>118</v>
      </c>
      <c r="M893" t="s">
        <v>2701</v>
      </c>
      <c r="N893" s="1" t="s">
        <v>194</v>
      </c>
    </row>
    <row r="894" spans="1:14">
      <c r="A894" t="s">
        <v>2740</v>
      </c>
      <c r="D894" t="s">
        <v>2707</v>
      </c>
      <c r="E894">
        <v>811.1</v>
      </c>
      <c r="F894" s="3">
        <v>3.4E-243</v>
      </c>
      <c r="G894">
        <v>4501</v>
      </c>
      <c r="H894" t="s">
        <v>1724</v>
      </c>
      <c r="I894" t="s">
        <v>118</v>
      </c>
      <c r="J894" t="s">
        <v>2700</v>
      </c>
      <c r="K894" s="1" t="s">
        <v>1724</v>
      </c>
      <c r="L894" s="1" t="s">
        <v>118</v>
      </c>
      <c r="M894" t="s">
        <v>2701</v>
      </c>
      <c r="N894" s="1" t="s">
        <v>194</v>
      </c>
    </row>
    <row r="895" spans="1:14">
      <c r="A895" t="s">
        <v>2740</v>
      </c>
      <c r="D895" t="s">
        <v>2707</v>
      </c>
      <c r="E895">
        <v>811.1</v>
      </c>
      <c r="F895" s="3">
        <v>3.4E-243</v>
      </c>
      <c r="G895">
        <v>5066</v>
      </c>
      <c r="H895" t="s">
        <v>1892</v>
      </c>
      <c r="I895" t="s">
        <v>118</v>
      </c>
      <c r="J895" t="s">
        <v>2700</v>
      </c>
      <c r="K895" s="1" t="s">
        <v>1892</v>
      </c>
      <c r="L895" s="1" t="s">
        <v>118</v>
      </c>
      <c r="M895" t="s">
        <v>2701</v>
      </c>
      <c r="N895" s="1" t="s">
        <v>194</v>
      </c>
    </row>
    <row r="896" spans="1:14">
      <c r="A896" t="s">
        <v>2740</v>
      </c>
      <c r="D896" t="s">
        <v>2707</v>
      </c>
      <c r="E896">
        <v>811.1</v>
      </c>
      <c r="F896" s="3">
        <v>3.4E-243</v>
      </c>
      <c r="G896">
        <v>5206</v>
      </c>
      <c r="H896" t="s">
        <v>1931</v>
      </c>
      <c r="I896" t="s">
        <v>118</v>
      </c>
      <c r="J896" t="s">
        <v>2700</v>
      </c>
      <c r="K896" s="1" t="s">
        <v>1931</v>
      </c>
      <c r="L896" s="1" t="s">
        <v>118</v>
      </c>
      <c r="M896" t="s">
        <v>2701</v>
      </c>
      <c r="N896" s="1" t="s">
        <v>194</v>
      </c>
    </row>
    <row r="897" spans="1:14">
      <c r="A897" t="s">
        <v>2740</v>
      </c>
      <c r="D897" t="s">
        <v>2707</v>
      </c>
      <c r="E897">
        <v>811.1</v>
      </c>
      <c r="F897" s="3">
        <v>3.4E-243</v>
      </c>
      <c r="G897">
        <v>5526</v>
      </c>
      <c r="H897" t="s">
        <v>2024</v>
      </c>
      <c r="I897" t="s">
        <v>118</v>
      </c>
      <c r="J897" t="s">
        <v>2700</v>
      </c>
      <c r="K897" s="1" t="s">
        <v>2024</v>
      </c>
      <c r="L897" s="1" t="s">
        <v>118</v>
      </c>
      <c r="M897" t="s">
        <v>2701</v>
      </c>
      <c r="N897" s="1" t="s">
        <v>194</v>
      </c>
    </row>
    <row r="898" spans="1:14">
      <c r="A898" t="s">
        <v>2740</v>
      </c>
      <c r="D898" t="s">
        <v>2707</v>
      </c>
      <c r="E898">
        <v>811.1</v>
      </c>
      <c r="F898" s="3">
        <v>3.4E-243</v>
      </c>
      <c r="G898">
        <v>2131</v>
      </c>
      <c r="H898" t="s">
        <v>828</v>
      </c>
      <c r="I898" t="s">
        <v>118</v>
      </c>
      <c r="J898" t="s">
        <v>2700</v>
      </c>
      <c r="K898" s="1" t="s">
        <v>828</v>
      </c>
      <c r="L898" s="1" t="s">
        <v>118</v>
      </c>
      <c r="M898" t="s">
        <v>2701</v>
      </c>
      <c r="N898" s="1" t="s">
        <v>194</v>
      </c>
    </row>
    <row r="899" spans="1:14">
      <c r="A899" t="s">
        <v>2740</v>
      </c>
      <c r="D899" t="s">
        <v>2707</v>
      </c>
      <c r="E899">
        <v>811.1</v>
      </c>
      <c r="F899" s="3">
        <v>3.4E-243</v>
      </c>
      <c r="G899">
        <v>2236</v>
      </c>
      <c r="H899" t="s">
        <v>868</v>
      </c>
      <c r="I899" t="s">
        <v>118</v>
      </c>
      <c r="J899" t="s">
        <v>2700</v>
      </c>
      <c r="K899" s="1" t="s">
        <v>868</v>
      </c>
      <c r="L899" s="1" t="s">
        <v>118</v>
      </c>
      <c r="M899" t="s">
        <v>2701</v>
      </c>
      <c r="N899" s="1" t="s">
        <v>194</v>
      </c>
    </row>
    <row r="900" spans="1:14">
      <c r="A900" t="s">
        <v>2740</v>
      </c>
      <c r="D900" t="s">
        <v>2707</v>
      </c>
      <c r="E900">
        <v>811.1</v>
      </c>
      <c r="F900" s="3">
        <v>3.4E-243</v>
      </c>
      <c r="G900">
        <v>2246</v>
      </c>
      <c r="H900" t="s">
        <v>870</v>
      </c>
      <c r="I900" t="s">
        <v>118</v>
      </c>
      <c r="J900" t="s">
        <v>2700</v>
      </c>
      <c r="K900" s="1" t="s">
        <v>870</v>
      </c>
      <c r="L900" s="1" t="s">
        <v>118</v>
      </c>
      <c r="M900" t="s">
        <v>2701</v>
      </c>
      <c r="N900" s="1" t="s">
        <v>194</v>
      </c>
    </row>
    <row r="901" spans="1:14">
      <c r="A901" t="s">
        <v>2740</v>
      </c>
      <c r="D901" t="s">
        <v>2707</v>
      </c>
      <c r="E901">
        <v>811.3</v>
      </c>
      <c r="F901" s="3">
        <v>3.0000000000000001E-243</v>
      </c>
      <c r="G901">
        <v>6631</v>
      </c>
      <c r="H901" t="s">
        <v>2347</v>
      </c>
      <c r="I901" t="s">
        <v>118</v>
      </c>
      <c r="J901" t="s">
        <v>2700</v>
      </c>
      <c r="K901" s="1" t="s">
        <v>2347</v>
      </c>
      <c r="L901" s="1" t="s">
        <v>118</v>
      </c>
      <c r="M901" t="s">
        <v>2701</v>
      </c>
      <c r="N901" s="1" t="s">
        <v>2348</v>
      </c>
    </row>
    <row r="902" spans="1:14">
      <c r="A902" t="s">
        <v>2740</v>
      </c>
      <c r="D902" t="s">
        <v>2707</v>
      </c>
      <c r="E902">
        <v>813</v>
      </c>
      <c r="F902" s="3">
        <v>9.2E-244</v>
      </c>
      <c r="G902">
        <v>1611</v>
      </c>
      <c r="H902" t="s">
        <v>626</v>
      </c>
      <c r="I902" t="s">
        <v>118</v>
      </c>
      <c r="J902" t="s">
        <v>2700</v>
      </c>
      <c r="K902" s="1" t="s">
        <v>626</v>
      </c>
      <c r="L902" s="1" t="s">
        <v>118</v>
      </c>
      <c r="M902" t="s">
        <v>2701</v>
      </c>
      <c r="N902" s="1" t="s">
        <v>627</v>
      </c>
    </row>
    <row r="903" spans="1:14">
      <c r="A903" t="s">
        <v>2740</v>
      </c>
      <c r="D903" t="s">
        <v>2707</v>
      </c>
      <c r="E903">
        <v>813</v>
      </c>
      <c r="F903" s="3">
        <v>9.6000000000000006E-244</v>
      </c>
      <c r="G903">
        <v>4526</v>
      </c>
      <c r="H903" t="s">
        <v>1731</v>
      </c>
      <c r="I903" t="s">
        <v>118</v>
      </c>
      <c r="J903" t="s">
        <v>2700</v>
      </c>
      <c r="K903" s="1" t="s">
        <v>1731</v>
      </c>
      <c r="L903" s="1" t="s">
        <v>118</v>
      </c>
      <c r="M903" t="s">
        <v>2701</v>
      </c>
      <c r="N903" s="1" t="s">
        <v>1732</v>
      </c>
    </row>
    <row r="904" spans="1:14">
      <c r="A904" t="s">
        <v>2740</v>
      </c>
      <c r="D904" t="s">
        <v>2707</v>
      </c>
      <c r="E904">
        <v>813.1</v>
      </c>
      <c r="F904" s="3">
        <v>8.5999999999999997E-244</v>
      </c>
      <c r="G904">
        <v>4251</v>
      </c>
      <c r="H904" t="s">
        <v>1651</v>
      </c>
      <c r="I904" t="s">
        <v>118</v>
      </c>
      <c r="J904" t="s">
        <v>2700</v>
      </c>
      <c r="K904" s="1" t="s">
        <v>1651</v>
      </c>
      <c r="L904" s="1" t="s">
        <v>118</v>
      </c>
      <c r="M904" t="s">
        <v>2701</v>
      </c>
      <c r="N904" s="1" t="s">
        <v>1652</v>
      </c>
    </row>
    <row r="905" spans="1:14">
      <c r="A905" t="s">
        <v>2740</v>
      </c>
      <c r="D905" t="s">
        <v>2707</v>
      </c>
      <c r="E905">
        <v>813.6</v>
      </c>
      <c r="F905" s="3">
        <v>6.1000000000000001E-244</v>
      </c>
      <c r="G905">
        <v>426</v>
      </c>
      <c r="H905" t="s">
        <v>199</v>
      </c>
      <c r="I905" t="s">
        <v>118</v>
      </c>
      <c r="J905" t="s">
        <v>2700</v>
      </c>
      <c r="K905" s="1" t="s">
        <v>199</v>
      </c>
      <c r="L905" s="1" t="s">
        <v>118</v>
      </c>
      <c r="M905" t="s">
        <v>2701</v>
      </c>
      <c r="N905" s="1" t="s">
        <v>200</v>
      </c>
    </row>
    <row r="906" spans="1:14">
      <c r="A906" t="s">
        <v>2740</v>
      </c>
      <c r="D906" t="s">
        <v>2707</v>
      </c>
      <c r="E906">
        <v>813.6</v>
      </c>
      <c r="F906" s="3">
        <v>6.1000000000000001E-244</v>
      </c>
      <c r="G906">
        <v>471</v>
      </c>
      <c r="H906" t="s">
        <v>217</v>
      </c>
      <c r="I906" t="s">
        <v>118</v>
      </c>
      <c r="J906" t="s">
        <v>2700</v>
      </c>
      <c r="K906" s="1" t="s">
        <v>217</v>
      </c>
      <c r="L906" s="1" t="s">
        <v>118</v>
      </c>
      <c r="M906" t="s">
        <v>2701</v>
      </c>
      <c r="N906" s="1" t="s">
        <v>200</v>
      </c>
    </row>
    <row r="907" spans="1:14">
      <c r="A907" t="s">
        <v>2740</v>
      </c>
      <c r="D907" t="s">
        <v>2707</v>
      </c>
      <c r="E907">
        <v>813.6</v>
      </c>
      <c r="F907" s="3">
        <v>6.1000000000000001E-244</v>
      </c>
      <c r="G907">
        <v>5501</v>
      </c>
      <c r="H907" t="s">
        <v>2018</v>
      </c>
      <c r="I907" t="s">
        <v>118</v>
      </c>
      <c r="J907" t="s">
        <v>2700</v>
      </c>
      <c r="K907" s="1" t="s">
        <v>2018</v>
      </c>
      <c r="L907" s="1" t="s">
        <v>118</v>
      </c>
      <c r="M907" t="s">
        <v>2701</v>
      </c>
      <c r="N907" s="1" t="s">
        <v>200</v>
      </c>
    </row>
    <row r="908" spans="1:14">
      <c r="A908" t="s">
        <v>2740</v>
      </c>
      <c r="D908" t="s">
        <v>2707</v>
      </c>
      <c r="E908">
        <v>813.6</v>
      </c>
      <c r="F908" s="3">
        <v>6.1000000000000001E-244</v>
      </c>
      <c r="G908">
        <v>5156</v>
      </c>
      <c r="H908" t="s">
        <v>1917</v>
      </c>
      <c r="I908" t="s">
        <v>118</v>
      </c>
      <c r="J908" t="s">
        <v>2700</v>
      </c>
      <c r="K908" s="1" t="s">
        <v>1917</v>
      </c>
      <c r="L908" s="1" t="s">
        <v>118</v>
      </c>
      <c r="M908" t="s">
        <v>2701</v>
      </c>
      <c r="N908" s="1" t="s">
        <v>200</v>
      </c>
    </row>
    <row r="909" spans="1:14">
      <c r="A909" t="s">
        <v>2740</v>
      </c>
      <c r="D909" t="s">
        <v>2707</v>
      </c>
      <c r="E909">
        <v>813.6</v>
      </c>
      <c r="F909" s="3">
        <v>6.1000000000000001E-244</v>
      </c>
      <c r="G909">
        <v>4416</v>
      </c>
      <c r="H909" t="s">
        <v>1698</v>
      </c>
      <c r="I909" t="s">
        <v>118</v>
      </c>
      <c r="J909" t="s">
        <v>2700</v>
      </c>
      <c r="K909" s="1" t="s">
        <v>1698</v>
      </c>
      <c r="L909" s="1" t="s">
        <v>118</v>
      </c>
      <c r="M909" t="s">
        <v>2701</v>
      </c>
      <c r="N909" s="1" t="s">
        <v>200</v>
      </c>
    </row>
    <row r="910" spans="1:14">
      <c r="A910" t="s">
        <v>2740</v>
      </c>
      <c r="D910" t="s">
        <v>2707</v>
      </c>
      <c r="E910">
        <v>813.6</v>
      </c>
      <c r="F910" s="3">
        <v>6.1000000000000001E-244</v>
      </c>
      <c r="G910">
        <v>4881</v>
      </c>
      <c r="H910" t="s">
        <v>1838</v>
      </c>
      <c r="I910" t="s">
        <v>118</v>
      </c>
      <c r="J910" t="s">
        <v>2700</v>
      </c>
      <c r="K910" s="1" t="s">
        <v>1838</v>
      </c>
      <c r="L910" s="1" t="s">
        <v>118</v>
      </c>
      <c r="M910" t="s">
        <v>2701</v>
      </c>
      <c r="N910" s="1" t="s">
        <v>200</v>
      </c>
    </row>
    <row r="911" spans="1:14">
      <c r="A911" t="s">
        <v>2740</v>
      </c>
      <c r="D911" t="s">
        <v>2707</v>
      </c>
      <c r="E911">
        <v>813.6</v>
      </c>
      <c r="F911" s="3">
        <v>6.1000000000000001E-244</v>
      </c>
      <c r="G911">
        <v>5321</v>
      </c>
      <c r="H911" t="s">
        <v>1968</v>
      </c>
      <c r="I911" t="s">
        <v>118</v>
      </c>
      <c r="J911" t="s">
        <v>2700</v>
      </c>
      <c r="K911" s="1" t="s">
        <v>1968</v>
      </c>
      <c r="L911" s="1" t="s">
        <v>118</v>
      </c>
      <c r="M911" t="s">
        <v>2701</v>
      </c>
      <c r="N911" s="1" t="s">
        <v>200</v>
      </c>
    </row>
    <row r="912" spans="1:14">
      <c r="A912" t="s">
        <v>2740</v>
      </c>
      <c r="D912" t="s">
        <v>2707</v>
      </c>
      <c r="E912">
        <v>813.6</v>
      </c>
      <c r="F912" s="3">
        <v>6.1000000000000001E-244</v>
      </c>
      <c r="G912">
        <v>4681</v>
      </c>
      <c r="H912" t="s">
        <v>1783</v>
      </c>
      <c r="I912" t="s">
        <v>118</v>
      </c>
      <c r="J912" t="s">
        <v>2700</v>
      </c>
      <c r="K912" s="1" t="s">
        <v>1783</v>
      </c>
      <c r="L912" s="1" t="s">
        <v>118</v>
      </c>
      <c r="M912" t="s">
        <v>2701</v>
      </c>
      <c r="N912" s="1" t="s">
        <v>200</v>
      </c>
    </row>
    <row r="913" spans="1:14">
      <c r="A913" t="s">
        <v>2740</v>
      </c>
      <c r="D913" t="s">
        <v>2707</v>
      </c>
      <c r="E913">
        <v>813.6</v>
      </c>
      <c r="F913" s="3">
        <v>6.1000000000000001E-244</v>
      </c>
      <c r="G913">
        <v>2031</v>
      </c>
      <c r="H913" t="s">
        <v>792</v>
      </c>
      <c r="I913" t="s">
        <v>118</v>
      </c>
      <c r="J913" t="s">
        <v>2700</v>
      </c>
      <c r="K913" s="1" t="s">
        <v>792</v>
      </c>
      <c r="L913" s="1" t="s">
        <v>118</v>
      </c>
      <c r="M913" t="s">
        <v>2701</v>
      </c>
      <c r="N913" s="1" t="s">
        <v>200</v>
      </c>
    </row>
    <row r="914" spans="1:14">
      <c r="A914" t="s">
        <v>2740</v>
      </c>
      <c r="D914" t="s">
        <v>2707</v>
      </c>
      <c r="E914">
        <v>813.6</v>
      </c>
      <c r="F914" s="3">
        <v>6.1000000000000001E-244</v>
      </c>
      <c r="G914">
        <v>5581</v>
      </c>
      <c r="H914" t="s">
        <v>2038</v>
      </c>
      <c r="I914" t="s">
        <v>118</v>
      </c>
      <c r="J914" t="s">
        <v>2700</v>
      </c>
      <c r="K914" s="1" t="s">
        <v>2038</v>
      </c>
      <c r="L914" s="1" t="s">
        <v>118</v>
      </c>
      <c r="M914" t="s">
        <v>2701</v>
      </c>
      <c r="N914" s="1" t="s">
        <v>200</v>
      </c>
    </row>
    <row r="915" spans="1:14">
      <c r="A915" t="s">
        <v>2740</v>
      </c>
      <c r="D915" t="s">
        <v>2707</v>
      </c>
      <c r="E915">
        <v>813.6</v>
      </c>
      <c r="F915" s="3">
        <v>6.1000000000000001E-244</v>
      </c>
      <c r="G915">
        <v>6306</v>
      </c>
      <c r="H915" t="s">
        <v>2252</v>
      </c>
      <c r="I915" t="s">
        <v>118</v>
      </c>
      <c r="J915" t="s">
        <v>2700</v>
      </c>
      <c r="K915" s="1" t="s">
        <v>2252</v>
      </c>
      <c r="L915" s="1" t="s">
        <v>118</v>
      </c>
      <c r="M915" t="s">
        <v>2701</v>
      </c>
      <c r="N915" s="1" t="s">
        <v>200</v>
      </c>
    </row>
    <row r="916" spans="1:14">
      <c r="A916" t="s">
        <v>2740</v>
      </c>
      <c r="D916" t="s">
        <v>2707</v>
      </c>
      <c r="E916">
        <v>813.6</v>
      </c>
      <c r="F916" s="3">
        <v>6.1000000000000001E-244</v>
      </c>
      <c r="G916">
        <v>6361</v>
      </c>
      <c r="H916" t="s">
        <v>2268</v>
      </c>
      <c r="I916" t="s">
        <v>118</v>
      </c>
      <c r="J916" t="s">
        <v>2700</v>
      </c>
      <c r="K916" s="1" t="s">
        <v>2268</v>
      </c>
      <c r="L916" s="1" t="s">
        <v>118</v>
      </c>
      <c r="M916" t="s">
        <v>2701</v>
      </c>
      <c r="N916" s="1" t="s">
        <v>200</v>
      </c>
    </row>
    <row r="917" spans="1:14">
      <c r="A917" t="s">
        <v>2740</v>
      </c>
      <c r="D917" t="s">
        <v>2707</v>
      </c>
      <c r="E917">
        <v>813.6</v>
      </c>
      <c r="F917" s="3">
        <v>6.1000000000000001E-244</v>
      </c>
      <c r="G917">
        <v>5426</v>
      </c>
      <c r="H917" t="s">
        <v>1998</v>
      </c>
      <c r="I917" t="s">
        <v>118</v>
      </c>
      <c r="J917" t="s">
        <v>2700</v>
      </c>
      <c r="K917" s="1" t="s">
        <v>1998</v>
      </c>
      <c r="L917" s="1" t="s">
        <v>118</v>
      </c>
      <c r="M917" t="s">
        <v>2701</v>
      </c>
      <c r="N917" s="1" t="s">
        <v>200</v>
      </c>
    </row>
    <row r="918" spans="1:14">
      <c r="A918" t="s">
        <v>2740</v>
      </c>
      <c r="D918" t="s">
        <v>2707</v>
      </c>
      <c r="E918">
        <v>813.6</v>
      </c>
      <c r="F918" s="3">
        <v>6.1000000000000001E-244</v>
      </c>
      <c r="G918">
        <v>5956</v>
      </c>
      <c r="H918" t="s">
        <v>2149</v>
      </c>
      <c r="I918" t="s">
        <v>118</v>
      </c>
      <c r="J918" t="s">
        <v>2700</v>
      </c>
      <c r="K918" s="1" t="s">
        <v>2149</v>
      </c>
      <c r="L918" s="1" t="s">
        <v>118</v>
      </c>
      <c r="M918" t="s">
        <v>2701</v>
      </c>
      <c r="N918" s="1" t="s">
        <v>200</v>
      </c>
    </row>
    <row r="919" spans="1:14">
      <c r="A919" t="s">
        <v>2740</v>
      </c>
      <c r="D919" t="s">
        <v>2707</v>
      </c>
      <c r="E919">
        <v>813.6</v>
      </c>
      <c r="F919" s="3">
        <v>6.1000000000000001E-244</v>
      </c>
      <c r="G919">
        <v>4866</v>
      </c>
      <c r="H919" t="s">
        <v>1835</v>
      </c>
      <c r="I919" t="s">
        <v>118</v>
      </c>
      <c r="J919" t="s">
        <v>2700</v>
      </c>
      <c r="K919" s="1" t="s">
        <v>1835</v>
      </c>
      <c r="L919" s="1" t="s">
        <v>118</v>
      </c>
      <c r="M919" t="s">
        <v>2701</v>
      </c>
      <c r="N919" s="1" t="s">
        <v>200</v>
      </c>
    </row>
    <row r="920" spans="1:14">
      <c r="A920" t="s">
        <v>2740</v>
      </c>
      <c r="D920" t="s">
        <v>2707</v>
      </c>
      <c r="E920">
        <v>813.6</v>
      </c>
      <c r="F920" s="3">
        <v>6.1000000000000001E-244</v>
      </c>
      <c r="G920">
        <v>2241</v>
      </c>
      <c r="H920" t="s">
        <v>869</v>
      </c>
      <c r="I920" t="s">
        <v>118</v>
      </c>
      <c r="J920" t="s">
        <v>2700</v>
      </c>
      <c r="K920" s="1" t="s">
        <v>869</v>
      </c>
      <c r="L920" s="1" t="s">
        <v>118</v>
      </c>
      <c r="M920" t="s">
        <v>2701</v>
      </c>
      <c r="N920" s="1" t="s">
        <v>200</v>
      </c>
    </row>
    <row r="921" spans="1:14">
      <c r="A921" t="s">
        <v>2740</v>
      </c>
      <c r="D921" t="s">
        <v>2707</v>
      </c>
      <c r="E921">
        <v>813.6</v>
      </c>
      <c r="F921" s="3">
        <v>6.1000000000000001E-244</v>
      </c>
      <c r="G921">
        <v>2371</v>
      </c>
      <c r="H921" t="s">
        <v>919</v>
      </c>
      <c r="I921" t="s">
        <v>118</v>
      </c>
      <c r="J921" t="s">
        <v>2700</v>
      </c>
      <c r="K921" s="1" t="s">
        <v>919</v>
      </c>
      <c r="L921" s="1" t="s">
        <v>118</v>
      </c>
      <c r="M921" t="s">
        <v>2701</v>
      </c>
      <c r="N921" s="1" t="s">
        <v>200</v>
      </c>
    </row>
    <row r="922" spans="1:14">
      <c r="A922" t="s">
        <v>2740</v>
      </c>
      <c r="D922" t="s">
        <v>2707</v>
      </c>
      <c r="E922">
        <v>813.6</v>
      </c>
      <c r="F922" s="3">
        <v>6.1000000000000001E-244</v>
      </c>
      <c r="G922">
        <v>2376</v>
      </c>
      <c r="H922" t="s">
        <v>920</v>
      </c>
      <c r="I922" t="s">
        <v>118</v>
      </c>
      <c r="J922" t="s">
        <v>2700</v>
      </c>
      <c r="K922" s="1" t="s">
        <v>920</v>
      </c>
      <c r="L922" s="1" t="s">
        <v>118</v>
      </c>
      <c r="M922" t="s">
        <v>2701</v>
      </c>
      <c r="N922" s="1" t="s">
        <v>200</v>
      </c>
    </row>
    <row r="923" spans="1:14">
      <c r="A923" t="s">
        <v>2740</v>
      </c>
      <c r="D923" t="s">
        <v>2707</v>
      </c>
      <c r="E923">
        <v>813.6</v>
      </c>
      <c r="F923" s="3">
        <v>6.1000000000000001E-244</v>
      </c>
      <c r="G923">
        <v>2551</v>
      </c>
      <c r="H923" t="s">
        <v>986</v>
      </c>
      <c r="I923" t="s">
        <v>118</v>
      </c>
      <c r="J923" t="s">
        <v>2700</v>
      </c>
      <c r="K923" s="1" t="s">
        <v>986</v>
      </c>
      <c r="L923" s="1" t="s">
        <v>118</v>
      </c>
      <c r="M923" t="s">
        <v>2701</v>
      </c>
      <c r="N923" s="1" t="s">
        <v>200</v>
      </c>
    </row>
    <row r="924" spans="1:14">
      <c r="A924" t="s">
        <v>2740</v>
      </c>
      <c r="D924" t="s">
        <v>2707</v>
      </c>
      <c r="E924">
        <v>813.6</v>
      </c>
      <c r="F924" s="3">
        <v>6.1000000000000001E-244</v>
      </c>
      <c r="G924">
        <v>2606</v>
      </c>
      <c r="H924" t="s">
        <v>1008</v>
      </c>
      <c r="I924" t="s">
        <v>118</v>
      </c>
      <c r="J924" t="s">
        <v>2700</v>
      </c>
      <c r="K924" s="1" t="s">
        <v>1008</v>
      </c>
      <c r="L924" s="1" t="s">
        <v>118</v>
      </c>
      <c r="M924" t="s">
        <v>2701</v>
      </c>
      <c r="N924" s="1" t="s">
        <v>200</v>
      </c>
    </row>
    <row r="925" spans="1:14">
      <c r="A925" t="s">
        <v>2740</v>
      </c>
      <c r="D925" t="s">
        <v>2707</v>
      </c>
      <c r="E925">
        <v>813.7</v>
      </c>
      <c r="F925" s="3">
        <v>5.7000000000000001E-244</v>
      </c>
      <c r="G925">
        <v>5811</v>
      </c>
      <c r="H925" t="s">
        <v>2106</v>
      </c>
      <c r="I925" t="s">
        <v>118</v>
      </c>
      <c r="J925" t="s">
        <v>2700</v>
      </c>
      <c r="K925" s="1" t="s">
        <v>2106</v>
      </c>
      <c r="L925" s="1" t="s">
        <v>118</v>
      </c>
      <c r="M925" t="s">
        <v>2701</v>
      </c>
      <c r="N925" s="1" t="s">
        <v>2107</v>
      </c>
    </row>
    <row r="926" spans="1:14">
      <c r="A926" t="s">
        <v>2740</v>
      </c>
      <c r="D926" t="s">
        <v>2707</v>
      </c>
      <c r="E926">
        <v>814.4</v>
      </c>
      <c r="F926" s="3">
        <v>3.5999999999999997E-244</v>
      </c>
      <c r="G926">
        <v>1601</v>
      </c>
      <c r="H926" t="s">
        <v>622</v>
      </c>
      <c r="I926" t="s">
        <v>118</v>
      </c>
      <c r="J926" t="s">
        <v>2700</v>
      </c>
      <c r="K926" s="1" t="s">
        <v>622</v>
      </c>
      <c r="L926" s="1" t="s">
        <v>118</v>
      </c>
      <c r="M926" t="s">
        <v>2701</v>
      </c>
      <c r="N926" s="1" t="s">
        <v>623</v>
      </c>
    </row>
    <row r="927" spans="1:14">
      <c r="A927" t="s">
        <v>2740</v>
      </c>
      <c r="D927" t="s">
        <v>2707</v>
      </c>
      <c r="E927">
        <v>814.4</v>
      </c>
      <c r="F927" s="3">
        <v>3.5999999999999997E-244</v>
      </c>
      <c r="G927">
        <v>4956</v>
      </c>
      <c r="H927" t="s">
        <v>1858</v>
      </c>
      <c r="I927" t="s">
        <v>118</v>
      </c>
      <c r="J927" t="s">
        <v>2700</v>
      </c>
      <c r="K927" s="1" t="s">
        <v>1858</v>
      </c>
      <c r="L927" s="1" t="s">
        <v>118</v>
      </c>
      <c r="M927" t="s">
        <v>2701</v>
      </c>
      <c r="N927" s="1" t="s">
        <v>623</v>
      </c>
    </row>
    <row r="928" spans="1:14">
      <c r="A928" t="s">
        <v>2740</v>
      </c>
      <c r="D928" t="s">
        <v>2707</v>
      </c>
      <c r="E928">
        <v>814.4</v>
      </c>
      <c r="F928" s="3">
        <v>3.5999999999999997E-244</v>
      </c>
      <c r="G928">
        <v>5096</v>
      </c>
      <c r="H928" t="s">
        <v>1900</v>
      </c>
      <c r="I928" t="s">
        <v>118</v>
      </c>
      <c r="J928" t="s">
        <v>2700</v>
      </c>
      <c r="K928" s="1" t="s">
        <v>1900</v>
      </c>
      <c r="L928" s="1" t="s">
        <v>118</v>
      </c>
      <c r="M928" t="s">
        <v>2701</v>
      </c>
      <c r="N928" s="1" t="s">
        <v>623</v>
      </c>
    </row>
    <row r="929" spans="1:14">
      <c r="A929" t="s">
        <v>2740</v>
      </c>
      <c r="D929" t="s">
        <v>2707</v>
      </c>
      <c r="E929">
        <v>814.4</v>
      </c>
      <c r="F929" s="3">
        <v>3.5999999999999997E-244</v>
      </c>
      <c r="G929">
        <v>5741</v>
      </c>
      <c r="H929" t="s">
        <v>2085</v>
      </c>
      <c r="I929" t="s">
        <v>118</v>
      </c>
      <c r="J929" t="s">
        <v>2700</v>
      </c>
      <c r="K929" s="1" t="s">
        <v>2085</v>
      </c>
      <c r="L929" s="1" t="s">
        <v>118</v>
      </c>
      <c r="M929" t="s">
        <v>2701</v>
      </c>
      <c r="N929" s="1" t="s">
        <v>623</v>
      </c>
    </row>
    <row r="930" spans="1:14">
      <c r="A930" t="s">
        <v>2740</v>
      </c>
      <c r="D930" t="s">
        <v>2707</v>
      </c>
      <c r="E930">
        <v>814.9</v>
      </c>
      <c r="F930" s="3">
        <v>2.4000000000000002E-244</v>
      </c>
      <c r="G930">
        <v>1391</v>
      </c>
      <c r="H930" t="s">
        <v>547</v>
      </c>
      <c r="I930" t="s">
        <v>118</v>
      </c>
      <c r="J930" t="s">
        <v>2700</v>
      </c>
      <c r="K930" s="1" t="s">
        <v>547</v>
      </c>
      <c r="L930" s="1" t="s">
        <v>118</v>
      </c>
      <c r="M930" t="s">
        <v>2701</v>
      </c>
      <c r="N930" s="1" t="s">
        <v>548</v>
      </c>
    </row>
    <row r="931" spans="1:14">
      <c r="A931" t="s">
        <v>2740</v>
      </c>
      <c r="D931" t="s">
        <v>2707</v>
      </c>
      <c r="E931">
        <v>814.9</v>
      </c>
      <c r="F931" s="3">
        <v>2.4000000000000002E-244</v>
      </c>
      <c r="G931">
        <v>4101</v>
      </c>
      <c r="H931" t="s">
        <v>1605</v>
      </c>
      <c r="I931" t="s">
        <v>118</v>
      </c>
      <c r="J931" t="s">
        <v>2700</v>
      </c>
      <c r="K931" s="1" t="s">
        <v>1605</v>
      </c>
      <c r="L931" s="1" t="s">
        <v>118</v>
      </c>
      <c r="M931" t="s">
        <v>2701</v>
      </c>
      <c r="N931" s="1" t="s">
        <v>548</v>
      </c>
    </row>
    <row r="932" spans="1:14">
      <c r="A932" t="s">
        <v>2740</v>
      </c>
      <c r="D932" t="s">
        <v>2707</v>
      </c>
      <c r="E932">
        <v>814.9</v>
      </c>
      <c r="F932" s="3">
        <v>2.4000000000000002E-244</v>
      </c>
      <c r="G932">
        <v>4231</v>
      </c>
      <c r="H932" t="s">
        <v>1647</v>
      </c>
      <c r="I932" t="s">
        <v>118</v>
      </c>
      <c r="J932" t="s">
        <v>2700</v>
      </c>
      <c r="K932" s="1" t="s">
        <v>1647</v>
      </c>
      <c r="L932" s="1" t="s">
        <v>118</v>
      </c>
      <c r="M932" t="s">
        <v>2701</v>
      </c>
      <c r="N932" s="1" t="s">
        <v>548</v>
      </c>
    </row>
    <row r="933" spans="1:14">
      <c r="A933" t="s">
        <v>2740</v>
      </c>
      <c r="D933" t="s">
        <v>2707</v>
      </c>
      <c r="E933">
        <v>814.9</v>
      </c>
      <c r="F933" s="3">
        <v>2.4000000000000002E-244</v>
      </c>
      <c r="G933">
        <v>4856</v>
      </c>
      <c r="H933" t="s">
        <v>1833</v>
      </c>
      <c r="I933" t="s">
        <v>118</v>
      </c>
      <c r="J933" t="s">
        <v>2700</v>
      </c>
      <c r="K933" s="1" t="s">
        <v>1833</v>
      </c>
      <c r="L933" s="1" t="s">
        <v>118</v>
      </c>
      <c r="M933" t="s">
        <v>2701</v>
      </c>
      <c r="N933" s="1" t="s">
        <v>548</v>
      </c>
    </row>
    <row r="934" spans="1:14">
      <c r="A934" t="s">
        <v>2740</v>
      </c>
      <c r="D934" t="s">
        <v>2707</v>
      </c>
      <c r="E934">
        <v>814.9</v>
      </c>
      <c r="F934" s="3">
        <v>2.4000000000000002E-244</v>
      </c>
      <c r="G934">
        <v>4576</v>
      </c>
      <c r="H934" t="s">
        <v>1748</v>
      </c>
      <c r="I934" t="s">
        <v>118</v>
      </c>
      <c r="J934" t="s">
        <v>2700</v>
      </c>
      <c r="K934" s="1" t="s">
        <v>1748</v>
      </c>
      <c r="L934" s="1" t="s">
        <v>118</v>
      </c>
      <c r="M934" t="s">
        <v>2701</v>
      </c>
      <c r="N934" s="1" t="s">
        <v>548</v>
      </c>
    </row>
    <row r="935" spans="1:14">
      <c r="A935" t="s">
        <v>2740</v>
      </c>
      <c r="D935" t="s">
        <v>2707</v>
      </c>
      <c r="E935">
        <v>814.9</v>
      </c>
      <c r="F935" s="3">
        <v>2.4000000000000002E-244</v>
      </c>
      <c r="G935">
        <v>6766</v>
      </c>
      <c r="H935" t="s">
        <v>2385</v>
      </c>
      <c r="I935" t="s">
        <v>118</v>
      </c>
      <c r="J935" t="s">
        <v>2700</v>
      </c>
      <c r="K935" s="1" t="s">
        <v>2385</v>
      </c>
      <c r="L935" s="1" t="s">
        <v>118</v>
      </c>
      <c r="M935" t="s">
        <v>2701</v>
      </c>
      <c r="N935" s="1" t="s">
        <v>548</v>
      </c>
    </row>
    <row r="936" spans="1:14">
      <c r="A936" t="s">
        <v>2740</v>
      </c>
      <c r="D936" t="s">
        <v>2707</v>
      </c>
      <c r="E936">
        <v>814.9</v>
      </c>
      <c r="F936" s="3">
        <v>2.4000000000000002E-244</v>
      </c>
      <c r="G936">
        <v>6236</v>
      </c>
      <c r="H936" t="s">
        <v>2233</v>
      </c>
      <c r="I936" t="s">
        <v>118</v>
      </c>
      <c r="J936" t="s">
        <v>2700</v>
      </c>
      <c r="K936" s="1" t="s">
        <v>2233</v>
      </c>
      <c r="L936" s="1" t="s">
        <v>118</v>
      </c>
      <c r="M936" t="s">
        <v>2701</v>
      </c>
      <c r="N936" s="1" t="s">
        <v>548</v>
      </c>
    </row>
    <row r="937" spans="1:14">
      <c r="A937" t="s">
        <v>2740</v>
      </c>
      <c r="D937" t="s">
        <v>2707</v>
      </c>
      <c r="E937">
        <v>814.9</v>
      </c>
      <c r="F937" s="3">
        <v>2.4000000000000002E-244</v>
      </c>
      <c r="G937">
        <v>6751</v>
      </c>
      <c r="H937" t="s">
        <v>2381</v>
      </c>
      <c r="I937" t="s">
        <v>118</v>
      </c>
      <c r="J937" t="s">
        <v>2700</v>
      </c>
      <c r="K937" s="1" t="s">
        <v>2381</v>
      </c>
      <c r="L937" s="1" t="s">
        <v>118</v>
      </c>
      <c r="M937" t="s">
        <v>2701</v>
      </c>
      <c r="N937" s="1" t="s">
        <v>548</v>
      </c>
    </row>
    <row r="938" spans="1:14">
      <c r="A938" t="s">
        <v>2740</v>
      </c>
      <c r="D938" t="s">
        <v>2707</v>
      </c>
      <c r="E938">
        <v>814.9</v>
      </c>
      <c r="F938" s="3">
        <v>2.4000000000000002E-244</v>
      </c>
      <c r="G938">
        <v>4951</v>
      </c>
      <c r="H938" t="s">
        <v>1857</v>
      </c>
      <c r="I938" t="s">
        <v>118</v>
      </c>
      <c r="J938" t="s">
        <v>2700</v>
      </c>
      <c r="K938" s="1" t="s">
        <v>1857</v>
      </c>
      <c r="L938" s="1" t="s">
        <v>118</v>
      </c>
      <c r="M938" t="s">
        <v>2701</v>
      </c>
      <c r="N938" s="1" t="s">
        <v>548</v>
      </c>
    </row>
    <row r="939" spans="1:14">
      <c r="A939" t="s">
        <v>2740</v>
      </c>
      <c r="D939" t="s">
        <v>2707</v>
      </c>
      <c r="E939">
        <v>814.9</v>
      </c>
      <c r="F939" s="3">
        <v>2.4000000000000002E-244</v>
      </c>
      <c r="G939">
        <v>6756</v>
      </c>
      <c r="H939" t="s">
        <v>2382</v>
      </c>
      <c r="I939" t="s">
        <v>118</v>
      </c>
      <c r="J939" t="s">
        <v>2700</v>
      </c>
      <c r="K939" s="1" t="s">
        <v>2382</v>
      </c>
      <c r="L939" s="1" t="s">
        <v>118</v>
      </c>
      <c r="M939" t="s">
        <v>2701</v>
      </c>
      <c r="N939" s="1" t="s">
        <v>548</v>
      </c>
    </row>
    <row r="940" spans="1:14">
      <c r="A940" t="s">
        <v>2740</v>
      </c>
      <c r="D940" t="s">
        <v>2707</v>
      </c>
      <c r="E940">
        <v>814.9</v>
      </c>
      <c r="F940" s="3">
        <v>2.4000000000000002E-244</v>
      </c>
      <c r="G940">
        <v>6531</v>
      </c>
      <c r="H940" t="s">
        <v>2319</v>
      </c>
      <c r="I940" t="s">
        <v>118</v>
      </c>
      <c r="J940" t="s">
        <v>2700</v>
      </c>
      <c r="K940" s="1" t="s">
        <v>2319</v>
      </c>
      <c r="L940" s="1" t="s">
        <v>118</v>
      </c>
      <c r="M940" t="s">
        <v>2701</v>
      </c>
      <c r="N940" s="1" t="s">
        <v>548</v>
      </c>
    </row>
    <row r="941" spans="1:14">
      <c r="A941" t="s">
        <v>2740</v>
      </c>
      <c r="D941" t="s">
        <v>2707</v>
      </c>
      <c r="E941">
        <v>814.9</v>
      </c>
      <c r="F941" s="3">
        <v>2.4000000000000002E-244</v>
      </c>
      <c r="G941">
        <v>6126</v>
      </c>
      <c r="H941" t="s">
        <v>2200</v>
      </c>
      <c r="I941" t="s">
        <v>118</v>
      </c>
      <c r="J941" t="s">
        <v>2700</v>
      </c>
      <c r="K941" s="1" t="s">
        <v>2200</v>
      </c>
      <c r="L941" s="1" t="s">
        <v>118</v>
      </c>
      <c r="M941" t="s">
        <v>2701</v>
      </c>
      <c r="N941" s="1" t="s">
        <v>548</v>
      </c>
    </row>
    <row r="942" spans="1:14">
      <c r="A942" t="s">
        <v>2740</v>
      </c>
      <c r="D942" t="s">
        <v>2707</v>
      </c>
      <c r="E942">
        <v>814.9</v>
      </c>
      <c r="F942" s="3">
        <v>2.4000000000000002E-244</v>
      </c>
      <c r="G942">
        <v>4161</v>
      </c>
      <c r="H942" t="s">
        <v>1624</v>
      </c>
      <c r="I942" t="s">
        <v>118</v>
      </c>
      <c r="J942" t="s">
        <v>2700</v>
      </c>
      <c r="K942" s="1" t="s">
        <v>1624</v>
      </c>
      <c r="L942" s="1" t="s">
        <v>118</v>
      </c>
      <c r="M942" t="s">
        <v>2701</v>
      </c>
      <c r="N942" s="1" t="s">
        <v>548</v>
      </c>
    </row>
    <row r="943" spans="1:14">
      <c r="A943" t="s">
        <v>2740</v>
      </c>
      <c r="D943" t="s">
        <v>2707</v>
      </c>
      <c r="E943">
        <v>814.9</v>
      </c>
      <c r="F943" s="3">
        <v>2.4000000000000002E-244</v>
      </c>
      <c r="G943">
        <v>5691</v>
      </c>
      <c r="H943" t="s">
        <v>2072</v>
      </c>
      <c r="I943" t="s">
        <v>118</v>
      </c>
      <c r="J943" t="s">
        <v>2700</v>
      </c>
      <c r="K943" s="1" t="s">
        <v>2072</v>
      </c>
      <c r="L943" s="1" t="s">
        <v>118</v>
      </c>
      <c r="M943" t="s">
        <v>2701</v>
      </c>
      <c r="N943" s="1" t="s">
        <v>548</v>
      </c>
    </row>
    <row r="944" spans="1:14">
      <c r="A944" t="s">
        <v>2740</v>
      </c>
      <c r="D944" t="s">
        <v>2707</v>
      </c>
      <c r="E944">
        <v>814.9</v>
      </c>
      <c r="F944" s="3">
        <v>2.4000000000000002E-244</v>
      </c>
      <c r="G944">
        <v>6511</v>
      </c>
      <c r="H944" t="s">
        <v>2312</v>
      </c>
      <c r="I944" t="s">
        <v>118</v>
      </c>
      <c r="J944" t="s">
        <v>2700</v>
      </c>
      <c r="K944" s="1" t="s">
        <v>2312</v>
      </c>
      <c r="L944" s="1" t="s">
        <v>118</v>
      </c>
      <c r="M944" t="s">
        <v>2701</v>
      </c>
      <c r="N944" s="1" t="s">
        <v>548</v>
      </c>
    </row>
    <row r="945" spans="1:14">
      <c r="A945" t="s">
        <v>2740</v>
      </c>
      <c r="D945" t="s">
        <v>2707</v>
      </c>
      <c r="E945">
        <v>814.9</v>
      </c>
      <c r="F945" s="3">
        <v>2.4000000000000002E-244</v>
      </c>
      <c r="G945">
        <v>4276</v>
      </c>
      <c r="H945" t="s">
        <v>1657</v>
      </c>
      <c r="I945" t="s">
        <v>118</v>
      </c>
      <c r="J945" t="s">
        <v>2700</v>
      </c>
      <c r="K945" s="1" t="s">
        <v>1657</v>
      </c>
      <c r="L945" s="1" t="s">
        <v>118</v>
      </c>
      <c r="M945" t="s">
        <v>2701</v>
      </c>
      <c r="N945" s="1" t="s">
        <v>548</v>
      </c>
    </row>
    <row r="946" spans="1:14">
      <c r="A946" t="s">
        <v>2740</v>
      </c>
      <c r="D946" t="s">
        <v>2707</v>
      </c>
      <c r="E946">
        <v>814.9</v>
      </c>
      <c r="F946" s="3">
        <v>2.4000000000000002E-244</v>
      </c>
      <c r="G946">
        <v>5371</v>
      </c>
      <c r="H946" t="s">
        <v>1983</v>
      </c>
      <c r="I946" t="s">
        <v>118</v>
      </c>
      <c r="J946" t="s">
        <v>2700</v>
      </c>
      <c r="K946" s="1" t="s">
        <v>1983</v>
      </c>
      <c r="L946" s="1" t="s">
        <v>118</v>
      </c>
      <c r="M946" t="s">
        <v>2701</v>
      </c>
      <c r="N946" s="1" t="s">
        <v>548</v>
      </c>
    </row>
    <row r="947" spans="1:14">
      <c r="A947" t="s">
        <v>2740</v>
      </c>
      <c r="D947" t="s">
        <v>2707</v>
      </c>
      <c r="E947">
        <v>814.9</v>
      </c>
      <c r="F947" s="3">
        <v>2.4000000000000002E-244</v>
      </c>
      <c r="G947">
        <v>4351</v>
      </c>
      <c r="H947" t="s">
        <v>1681</v>
      </c>
      <c r="I947" t="s">
        <v>118</v>
      </c>
      <c r="J947" t="s">
        <v>2700</v>
      </c>
      <c r="K947" s="1" t="s">
        <v>1681</v>
      </c>
      <c r="L947" s="1" t="s">
        <v>118</v>
      </c>
      <c r="M947" t="s">
        <v>2701</v>
      </c>
      <c r="N947" s="1" t="s">
        <v>548</v>
      </c>
    </row>
    <row r="948" spans="1:14">
      <c r="A948" t="s">
        <v>2740</v>
      </c>
      <c r="D948" t="s">
        <v>2707</v>
      </c>
      <c r="E948">
        <v>814.9</v>
      </c>
      <c r="F948" s="3">
        <v>2.4000000000000002E-244</v>
      </c>
      <c r="G948">
        <v>4966</v>
      </c>
      <c r="H948" t="s">
        <v>1861</v>
      </c>
      <c r="I948" t="s">
        <v>118</v>
      </c>
      <c r="J948" t="s">
        <v>2700</v>
      </c>
      <c r="K948" s="1" t="s">
        <v>1861</v>
      </c>
      <c r="L948" s="1" t="s">
        <v>118</v>
      </c>
      <c r="M948" t="s">
        <v>2701</v>
      </c>
      <c r="N948" s="1" t="s">
        <v>548</v>
      </c>
    </row>
    <row r="949" spans="1:14">
      <c r="A949" t="s">
        <v>2740</v>
      </c>
      <c r="D949" t="s">
        <v>2707</v>
      </c>
      <c r="E949">
        <v>814.9</v>
      </c>
      <c r="F949" s="3">
        <v>2.4000000000000002E-244</v>
      </c>
      <c r="G949">
        <v>2026</v>
      </c>
      <c r="H949" t="s">
        <v>791</v>
      </c>
      <c r="I949" t="s">
        <v>118</v>
      </c>
      <c r="J949" t="s">
        <v>2700</v>
      </c>
      <c r="K949" s="1" t="s">
        <v>791</v>
      </c>
      <c r="L949" s="1" t="s">
        <v>118</v>
      </c>
      <c r="M949" t="s">
        <v>2701</v>
      </c>
      <c r="N949" s="1" t="s">
        <v>548</v>
      </c>
    </row>
    <row r="950" spans="1:14">
      <c r="A950" t="s">
        <v>2740</v>
      </c>
      <c r="D950" t="s">
        <v>2707</v>
      </c>
      <c r="E950">
        <v>814.9</v>
      </c>
      <c r="F950" s="3">
        <v>2.4000000000000002E-244</v>
      </c>
      <c r="G950">
        <v>6351</v>
      </c>
      <c r="H950" t="s">
        <v>2266</v>
      </c>
      <c r="I950" t="s">
        <v>118</v>
      </c>
      <c r="J950" t="s">
        <v>2700</v>
      </c>
      <c r="K950" s="1" t="s">
        <v>2266</v>
      </c>
      <c r="L950" s="1" t="s">
        <v>118</v>
      </c>
      <c r="M950" t="s">
        <v>2701</v>
      </c>
      <c r="N950" s="1" t="s">
        <v>548</v>
      </c>
    </row>
    <row r="951" spans="1:14">
      <c r="A951" t="s">
        <v>2740</v>
      </c>
      <c r="D951" t="s">
        <v>2707</v>
      </c>
      <c r="E951">
        <v>814.9</v>
      </c>
      <c r="F951" s="3">
        <v>2.4000000000000002E-244</v>
      </c>
      <c r="G951">
        <v>4316</v>
      </c>
      <c r="H951" t="s">
        <v>1671</v>
      </c>
      <c r="I951" t="s">
        <v>118</v>
      </c>
      <c r="J951" t="s">
        <v>2700</v>
      </c>
      <c r="K951" s="1" t="s">
        <v>1671</v>
      </c>
      <c r="L951" s="1" t="s">
        <v>118</v>
      </c>
      <c r="M951" t="s">
        <v>2701</v>
      </c>
      <c r="N951" s="1" t="s">
        <v>548</v>
      </c>
    </row>
    <row r="952" spans="1:14">
      <c r="A952" t="s">
        <v>2740</v>
      </c>
      <c r="D952" t="s">
        <v>2707</v>
      </c>
      <c r="E952">
        <v>814.9</v>
      </c>
      <c r="F952" s="3">
        <v>2.4000000000000002E-244</v>
      </c>
      <c r="G952">
        <v>2611</v>
      </c>
      <c r="H952" t="s">
        <v>1009</v>
      </c>
      <c r="I952" t="s">
        <v>118</v>
      </c>
      <c r="J952" t="s">
        <v>2700</v>
      </c>
      <c r="K952" s="1" t="s">
        <v>1009</v>
      </c>
      <c r="L952" s="1" t="s">
        <v>118</v>
      </c>
      <c r="M952" t="s">
        <v>2701</v>
      </c>
      <c r="N952" s="1" t="s">
        <v>548</v>
      </c>
    </row>
    <row r="953" spans="1:14">
      <c r="A953" t="s">
        <v>2740</v>
      </c>
      <c r="D953" t="s">
        <v>2707</v>
      </c>
      <c r="E953">
        <v>815.6</v>
      </c>
      <c r="F953" s="3">
        <v>1.5999999999999999E-244</v>
      </c>
      <c r="G953">
        <v>4406</v>
      </c>
      <c r="H953" t="s">
        <v>1694</v>
      </c>
      <c r="I953" t="s">
        <v>118</v>
      </c>
      <c r="J953" t="s">
        <v>2700</v>
      </c>
      <c r="K953" s="1" t="s">
        <v>1694</v>
      </c>
      <c r="L953" s="1" t="s">
        <v>118</v>
      </c>
      <c r="M953" t="s">
        <v>2701</v>
      </c>
      <c r="N953" s="1" t="s">
        <v>1695</v>
      </c>
    </row>
    <row r="954" spans="1:14">
      <c r="A954" t="s">
        <v>2740</v>
      </c>
      <c r="D954" t="s">
        <v>2707</v>
      </c>
      <c r="E954">
        <v>833.5</v>
      </c>
      <c r="F954" s="3">
        <v>6.4000000000000001E-250</v>
      </c>
      <c r="G954">
        <v>3086</v>
      </c>
      <c r="H954" t="s">
        <v>1200</v>
      </c>
      <c r="I954" t="s">
        <v>118</v>
      </c>
      <c r="J954" t="s">
        <v>2700</v>
      </c>
      <c r="K954" s="1" t="s">
        <v>1200</v>
      </c>
      <c r="L954" s="1" t="s">
        <v>118</v>
      </c>
      <c r="M954" t="s">
        <v>2701</v>
      </c>
      <c r="N954" s="1" t="s">
        <v>1201</v>
      </c>
    </row>
    <row r="955" spans="1:14">
      <c r="A955" t="s">
        <v>2740</v>
      </c>
      <c r="D955" t="s">
        <v>2707</v>
      </c>
      <c r="E955">
        <v>840.5</v>
      </c>
      <c r="F955" s="3">
        <v>4.8999999999999997E-252</v>
      </c>
      <c r="G955">
        <v>4796</v>
      </c>
      <c r="H955" t="s">
        <v>1816</v>
      </c>
      <c r="I955" t="s">
        <v>118</v>
      </c>
      <c r="J955" t="s">
        <v>2700</v>
      </c>
      <c r="K955" s="1" t="s">
        <v>1816</v>
      </c>
      <c r="L955" s="1" t="s">
        <v>118</v>
      </c>
      <c r="M955" t="s">
        <v>2701</v>
      </c>
      <c r="N955" s="1" t="s">
        <v>1817</v>
      </c>
    </row>
    <row r="956" spans="1:14">
      <c r="A956" t="s">
        <v>2740</v>
      </c>
      <c r="D956" t="s">
        <v>2707</v>
      </c>
      <c r="E956">
        <v>840.7</v>
      </c>
      <c r="F956" s="3">
        <v>4.3999999999999998E-252</v>
      </c>
      <c r="G956">
        <v>4451</v>
      </c>
      <c r="H956" t="s">
        <v>1709</v>
      </c>
      <c r="I956" t="s">
        <v>118</v>
      </c>
      <c r="J956" t="s">
        <v>2700</v>
      </c>
      <c r="K956" s="1" t="s">
        <v>1709</v>
      </c>
      <c r="L956" s="1" t="s">
        <v>118</v>
      </c>
      <c r="M956" t="s">
        <v>2701</v>
      </c>
      <c r="N956" s="1" t="s">
        <v>1704</v>
      </c>
    </row>
    <row r="957" spans="1:14">
      <c r="A957" t="s">
        <v>2740</v>
      </c>
      <c r="D957" t="s">
        <v>2707</v>
      </c>
      <c r="E957">
        <v>840.7</v>
      </c>
      <c r="F957" s="3">
        <v>4.3999999999999998E-252</v>
      </c>
      <c r="G957">
        <v>6441</v>
      </c>
      <c r="H957" t="s">
        <v>2292</v>
      </c>
      <c r="I957" t="s">
        <v>118</v>
      </c>
      <c r="J957" t="s">
        <v>2700</v>
      </c>
      <c r="K957" s="1" t="s">
        <v>2292</v>
      </c>
      <c r="L957" s="1" t="s">
        <v>118</v>
      </c>
      <c r="M957" t="s">
        <v>2701</v>
      </c>
      <c r="N957" s="1" t="s">
        <v>1704</v>
      </c>
    </row>
    <row r="958" spans="1:14">
      <c r="A958" t="s">
        <v>2740</v>
      </c>
      <c r="D958" t="s">
        <v>2707</v>
      </c>
      <c r="E958">
        <v>840.7</v>
      </c>
      <c r="F958" s="3">
        <v>4.3999999999999998E-252</v>
      </c>
      <c r="G958">
        <v>6661</v>
      </c>
      <c r="H958" t="s">
        <v>2358</v>
      </c>
      <c r="I958" t="s">
        <v>118</v>
      </c>
      <c r="J958" t="s">
        <v>2700</v>
      </c>
      <c r="K958" s="1" t="s">
        <v>2358</v>
      </c>
      <c r="L958" s="1" t="s">
        <v>118</v>
      </c>
      <c r="M958" t="s">
        <v>2701</v>
      </c>
      <c r="N958" s="1" t="s">
        <v>1704</v>
      </c>
    </row>
    <row r="959" spans="1:14">
      <c r="A959" t="s">
        <v>2740</v>
      </c>
      <c r="D959" t="s">
        <v>2707</v>
      </c>
      <c r="E959">
        <v>840.7</v>
      </c>
      <c r="F959" s="3">
        <v>4.3999999999999998E-252</v>
      </c>
      <c r="G959">
        <v>4436</v>
      </c>
      <c r="H959" t="s">
        <v>1703</v>
      </c>
      <c r="I959" t="s">
        <v>118</v>
      </c>
      <c r="J959" t="s">
        <v>2700</v>
      </c>
      <c r="K959" s="1" t="s">
        <v>1703</v>
      </c>
      <c r="L959" s="1" t="s">
        <v>118</v>
      </c>
      <c r="M959" t="s">
        <v>2701</v>
      </c>
      <c r="N959" s="1" t="s">
        <v>1704</v>
      </c>
    </row>
    <row r="960" spans="1:14">
      <c r="A960" t="s">
        <v>2740</v>
      </c>
      <c r="D960" t="s">
        <v>2707</v>
      </c>
      <c r="E960">
        <v>843.9</v>
      </c>
      <c r="F960" s="3">
        <v>4.6999999999999998E-253</v>
      </c>
      <c r="G960">
        <v>6166</v>
      </c>
      <c r="H960" t="s">
        <v>2211</v>
      </c>
      <c r="I960" t="s">
        <v>118</v>
      </c>
      <c r="J960" t="s">
        <v>2700</v>
      </c>
      <c r="K960" s="1" t="s">
        <v>2211</v>
      </c>
      <c r="L960" s="1" t="s">
        <v>118</v>
      </c>
      <c r="M960" t="s">
        <v>2701</v>
      </c>
      <c r="N960" s="1" t="s">
        <v>2212</v>
      </c>
    </row>
    <row r="961" spans="1:14">
      <c r="A961" t="s">
        <v>2740</v>
      </c>
      <c r="D961" t="s">
        <v>2707</v>
      </c>
      <c r="E961">
        <v>844.1</v>
      </c>
      <c r="F961" s="3">
        <v>4.0000000000000003E-253</v>
      </c>
      <c r="G961">
        <v>5271</v>
      </c>
      <c r="H961" t="s">
        <v>1954</v>
      </c>
      <c r="I961" t="s">
        <v>118</v>
      </c>
      <c r="J961" t="s">
        <v>2700</v>
      </c>
      <c r="K961" s="1" t="s">
        <v>1954</v>
      </c>
      <c r="L961" s="1" t="s">
        <v>118</v>
      </c>
      <c r="M961" t="s">
        <v>2701</v>
      </c>
      <c r="N961" s="1" t="s">
        <v>1955</v>
      </c>
    </row>
    <row r="962" spans="1:14">
      <c r="A962" t="s">
        <v>2740</v>
      </c>
      <c r="D962" t="s">
        <v>2707</v>
      </c>
      <c r="E962">
        <v>845</v>
      </c>
      <c r="F962" s="3">
        <v>2.2E-253</v>
      </c>
      <c r="G962">
        <v>2981</v>
      </c>
      <c r="H962" t="s">
        <v>1157</v>
      </c>
      <c r="I962" t="s">
        <v>118</v>
      </c>
      <c r="J962" t="s">
        <v>2700</v>
      </c>
      <c r="K962" s="1" t="s">
        <v>1157</v>
      </c>
      <c r="L962" s="1" t="s">
        <v>118</v>
      </c>
      <c r="M962" t="s">
        <v>2701</v>
      </c>
      <c r="N962" s="1" t="s">
        <v>1158</v>
      </c>
    </row>
    <row r="963" spans="1:14">
      <c r="A963" t="s">
        <v>2740</v>
      </c>
      <c r="D963" t="s">
        <v>2707</v>
      </c>
      <c r="E963">
        <v>845.6</v>
      </c>
      <c r="F963" s="3">
        <v>1.4E-253</v>
      </c>
      <c r="G963">
        <v>821</v>
      </c>
      <c r="H963" t="s">
        <v>337</v>
      </c>
      <c r="I963" t="s">
        <v>118</v>
      </c>
      <c r="J963" t="s">
        <v>2700</v>
      </c>
      <c r="K963" s="1" t="s">
        <v>337</v>
      </c>
      <c r="L963" s="1" t="s">
        <v>118</v>
      </c>
      <c r="M963" t="s">
        <v>2701</v>
      </c>
      <c r="N963" s="1" t="s">
        <v>338</v>
      </c>
    </row>
    <row r="964" spans="1:14">
      <c r="A964" t="s">
        <v>2740</v>
      </c>
      <c r="D964" t="s">
        <v>2707</v>
      </c>
      <c r="E964">
        <v>845.6</v>
      </c>
      <c r="F964" s="3">
        <v>1.4E-253</v>
      </c>
      <c r="G964">
        <v>5831</v>
      </c>
      <c r="H964" t="s">
        <v>2114</v>
      </c>
      <c r="I964" t="s">
        <v>118</v>
      </c>
      <c r="J964" t="s">
        <v>2700</v>
      </c>
      <c r="K964" s="1" t="s">
        <v>2114</v>
      </c>
      <c r="L964" s="1" t="s">
        <v>118</v>
      </c>
      <c r="M964" t="s">
        <v>2701</v>
      </c>
      <c r="N964" s="1" t="s">
        <v>338</v>
      </c>
    </row>
    <row r="965" spans="1:14">
      <c r="A965" t="s">
        <v>2740</v>
      </c>
      <c r="D965" t="s">
        <v>2707</v>
      </c>
      <c r="E965">
        <v>845.6</v>
      </c>
      <c r="F965" s="3">
        <v>1.4E-253</v>
      </c>
      <c r="G965">
        <v>6501</v>
      </c>
      <c r="H965" t="s">
        <v>2309</v>
      </c>
      <c r="I965" t="s">
        <v>118</v>
      </c>
      <c r="J965" t="s">
        <v>2700</v>
      </c>
      <c r="K965" s="1" t="s">
        <v>2309</v>
      </c>
      <c r="L965" s="1" t="s">
        <v>118</v>
      </c>
      <c r="M965" t="s">
        <v>2701</v>
      </c>
      <c r="N965" s="1" t="s">
        <v>338</v>
      </c>
    </row>
    <row r="966" spans="1:14">
      <c r="A966" t="s">
        <v>2740</v>
      </c>
      <c r="D966" t="s">
        <v>2707</v>
      </c>
      <c r="E966">
        <v>845.7</v>
      </c>
      <c r="F966" s="3">
        <v>1.3E-253</v>
      </c>
      <c r="G966">
        <v>6156</v>
      </c>
      <c r="H966" t="s">
        <v>2208</v>
      </c>
      <c r="I966" t="s">
        <v>118</v>
      </c>
      <c r="J966" t="s">
        <v>2700</v>
      </c>
      <c r="K966" s="1" t="s">
        <v>2208</v>
      </c>
      <c r="L966" s="1" t="s">
        <v>118</v>
      </c>
      <c r="M966" t="s">
        <v>2701</v>
      </c>
      <c r="N966" s="1" t="s">
        <v>872</v>
      </c>
    </row>
    <row r="967" spans="1:14">
      <c r="A967" t="s">
        <v>2740</v>
      </c>
      <c r="D967" t="s">
        <v>2707</v>
      </c>
      <c r="E967">
        <v>845.7</v>
      </c>
      <c r="F967" s="3">
        <v>1.3E-253</v>
      </c>
      <c r="G967">
        <v>2251</v>
      </c>
      <c r="H967" t="s">
        <v>871</v>
      </c>
      <c r="I967" t="s">
        <v>118</v>
      </c>
      <c r="J967" t="s">
        <v>2700</v>
      </c>
      <c r="K967" s="1" t="s">
        <v>871</v>
      </c>
      <c r="L967" s="1" t="s">
        <v>118</v>
      </c>
      <c r="M967" t="s">
        <v>2701</v>
      </c>
      <c r="N967" s="1" t="s">
        <v>872</v>
      </c>
    </row>
    <row r="968" spans="1:14">
      <c r="A968" t="s">
        <v>2740</v>
      </c>
      <c r="D968" t="s">
        <v>2707</v>
      </c>
      <c r="E968">
        <v>846.8</v>
      </c>
      <c r="F968" s="3">
        <v>6.3000000000000003E-254</v>
      </c>
      <c r="G968">
        <v>1386</v>
      </c>
      <c r="H968" t="s">
        <v>545</v>
      </c>
      <c r="I968" t="s">
        <v>118</v>
      </c>
      <c r="J968" t="s">
        <v>2700</v>
      </c>
      <c r="K968" s="1" t="s">
        <v>545</v>
      </c>
      <c r="L968" s="1" t="s">
        <v>118</v>
      </c>
      <c r="M968" t="s">
        <v>2701</v>
      </c>
      <c r="N968" s="1" t="s">
        <v>546</v>
      </c>
    </row>
    <row r="969" spans="1:14">
      <c r="A969" t="s">
        <v>2740</v>
      </c>
      <c r="D969" t="s">
        <v>2707</v>
      </c>
      <c r="E969">
        <v>850.4</v>
      </c>
      <c r="F969" s="3">
        <v>4.9999999999999996E-255</v>
      </c>
      <c r="G969">
        <v>5031</v>
      </c>
      <c r="H969" t="s">
        <v>1879</v>
      </c>
      <c r="I969" t="s">
        <v>118</v>
      </c>
      <c r="J969" t="s">
        <v>2700</v>
      </c>
      <c r="K969" s="1" t="s">
        <v>1879</v>
      </c>
      <c r="L969" s="1" t="s">
        <v>118</v>
      </c>
      <c r="M969" t="s">
        <v>2701</v>
      </c>
      <c r="N969" s="1" t="s">
        <v>1880</v>
      </c>
    </row>
    <row r="970" spans="1:14">
      <c r="A970" t="s">
        <v>2740</v>
      </c>
      <c r="D970" t="s">
        <v>2707</v>
      </c>
      <c r="E970">
        <v>851</v>
      </c>
      <c r="F970" s="3">
        <v>3.2999999999999999E-255</v>
      </c>
      <c r="G970">
        <v>1241</v>
      </c>
      <c r="H970" t="s">
        <v>492</v>
      </c>
      <c r="I970" t="s">
        <v>118</v>
      </c>
      <c r="J970" t="s">
        <v>2700</v>
      </c>
      <c r="K970" s="1" t="s">
        <v>492</v>
      </c>
      <c r="L970" s="1" t="s">
        <v>118</v>
      </c>
      <c r="M970" t="s">
        <v>2701</v>
      </c>
      <c r="N970" s="1" t="s">
        <v>493</v>
      </c>
    </row>
    <row r="971" spans="1:14">
      <c r="A971" t="s">
        <v>2740</v>
      </c>
      <c r="D971" t="s">
        <v>2707</v>
      </c>
      <c r="E971">
        <v>861.1</v>
      </c>
      <c r="F971" s="3">
        <v>3.1E-258</v>
      </c>
      <c r="G971">
        <v>5676</v>
      </c>
      <c r="H971" t="s">
        <v>2066</v>
      </c>
      <c r="I971" t="s">
        <v>118</v>
      </c>
      <c r="J971" t="s">
        <v>2700</v>
      </c>
      <c r="K971" s="1" t="s">
        <v>2066</v>
      </c>
      <c r="L971" s="1" t="s">
        <v>118</v>
      </c>
      <c r="M971" t="s">
        <v>2701</v>
      </c>
      <c r="N971" s="1" t="s">
        <v>2067</v>
      </c>
    </row>
    <row r="972" spans="1:14">
      <c r="A972" t="s">
        <v>2740</v>
      </c>
      <c r="D972" t="s">
        <v>2707</v>
      </c>
      <c r="E972">
        <v>861.1</v>
      </c>
      <c r="F972" s="3">
        <v>3.1E-258</v>
      </c>
      <c r="G972">
        <v>6206</v>
      </c>
      <c r="H972" t="s">
        <v>2225</v>
      </c>
      <c r="I972" t="s">
        <v>118</v>
      </c>
      <c r="J972" t="s">
        <v>2700</v>
      </c>
      <c r="K972" s="1" t="s">
        <v>2225</v>
      </c>
      <c r="L972" s="1" t="s">
        <v>118</v>
      </c>
      <c r="M972" t="s">
        <v>2701</v>
      </c>
      <c r="N972" s="1" t="s">
        <v>2067</v>
      </c>
    </row>
    <row r="973" spans="1:14">
      <c r="A973" t="s">
        <v>2740</v>
      </c>
      <c r="D973" t="s">
        <v>2707</v>
      </c>
      <c r="E973">
        <v>862.1</v>
      </c>
      <c r="F973" s="3">
        <v>1.6000000000000001E-258</v>
      </c>
      <c r="G973">
        <v>5521</v>
      </c>
      <c r="H973" t="s">
        <v>2022</v>
      </c>
      <c r="I973" t="s">
        <v>118</v>
      </c>
      <c r="J973" t="s">
        <v>2700</v>
      </c>
      <c r="K973" s="1" t="s">
        <v>2022</v>
      </c>
      <c r="L973" s="1" t="s">
        <v>118</v>
      </c>
      <c r="M973" t="s">
        <v>2701</v>
      </c>
      <c r="N973" s="1" t="s">
        <v>2023</v>
      </c>
    </row>
    <row r="974" spans="1:14">
      <c r="A974" t="s">
        <v>2740</v>
      </c>
      <c r="D974" t="s">
        <v>2707</v>
      </c>
      <c r="E974">
        <v>862.4</v>
      </c>
      <c r="F974" s="3">
        <v>1.2000000000000001E-258</v>
      </c>
      <c r="G974">
        <v>5386</v>
      </c>
      <c r="H974" t="s">
        <v>1986</v>
      </c>
      <c r="I974" t="s">
        <v>118</v>
      </c>
      <c r="J974" t="s">
        <v>2700</v>
      </c>
      <c r="K974" s="1" t="s">
        <v>1986</v>
      </c>
      <c r="L974" s="1" t="s">
        <v>118</v>
      </c>
      <c r="M974" t="s">
        <v>2701</v>
      </c>
      <c r="N974" s="1" t="s">
        <v>1987</v>
      </c>
    </row>
    <row r="975" spans="1:14">
      <c r="A975" t="s">
        <v>2740</v>
      </c>
      <c r="D975" t="s">
        <v>2707</v>
      </c>
      <c r="E975">
        <v>862.7</v>
      </c>
      <c r="F975" s="3">
        <v>9.9E-259</v>
      </c>
      <c r="G975">
        <v>5161</v>
      </c>
      <c r="H975" t="s">
        <v>1918</v>
      </c>
      <c r="I975" t="s">
        <v>118</v>
      </c>
      <c r="J975" t="s">
        <v>2700</v>
      </c>
      <c r="K975" s="1" t="s">
        <v>1918</v>
      </c>
      <c r="L975" s="1" t="s">
        <v>118</v>
      </c>
      <c r="M975" t="s">
        <v>2701</v>
      </c>
      <c r="N975" s="1" t="s">
        <v>1919</v>
      </c>
    </row>
    <row r="976" spans="1:14">
      <c r="A976" t="s">
        <v>2740</v>
      </c>
      <c r="D976" t="s">
        <v>2707</v>
      </c>
      <c r="E976">
        <v>862.8</v>
      </c>
      <c r="F976" s="3">
        <v>9.4999999999999995E-259</v>
      </c>
      <c r="G976">
        <v>3081</v>
      </c>
      <c r="H976" t="s">
        <v>1198</v>
      </c>
      <c r="I976" t="s">
        <v>118</v>
      </c>
      <c r="J976" t="s">
        <v>2700</v>
      </c>
      <c r="K976" s="1" t="s">
        <v>1198</v>
      </c>
      <c r="L976" s="1" t="s">
        <v>118</v>
      </c>
      <c r="M976" t="s">
        <v>2701</v>
      </c>
      <c r="N976" s="1" t="s">
        <v>1199</v>
      </c>
    </row>
    <row r="977" spans="1:14">
      <c r="A977" t="s">
        <v>2740</v>
      </c>
      <c r="D977" t="s">
        <v>2707</v>
      </c>
      <c r="E977">
        <v>864.4</v>
      </c>
      <c r="F977" s="3">
        <v>3.0999999999999998E-259</v>
      </c>
      <c r="G977">
        <v>5916</v>
      </c>
      <c r="H977" t="s">
        <v>2138</v>
      </c>
      <c r="I977" t="s">
        <v>118</v>
      </c>
      <c r="J977" t="s">
        <v>2700</v>
      </c>
      <c r="K977" s="1" t="s">
        <v>2138</v>
      </c>
      <c r="L977" s="1" t="s">
        <v>118</v>
      </c>
      <c r="M977" t="s">
        <v>2701</v>
      </c>
      <c r="N977" s="1" t="s">
        <v>2139</v>
      </c>
    </row>
    <row r="978" spans="1:14">
      <c r="A978" t="s">
        <v>2740</v>
      </c>
      <c r="D978" t="s">
        <v>2707</v>
      </c>
      <c r="E978">
        <v>864.7</v>
      </c>
      <c r="F978" s="3">
        <v>2.6E-259</v>
      </c>
      <c r="G978">
        <v>6816</v>
      </c>
      <c r="H978" t="s">
        <v>2403</v>
      </c>
      <c r="I978" t="s">
        <v>118</v>
      </c>
      <c r="J978" t="s">
        <v>2700</v>
      </c>
      <c r="K978" s="1" t="s">
        <v>2403</v>
      </c>
      <c r="L978" s="1" t="s">
        <v>118</v>
      </c>
      <c r="M978" t="s">
        <v>2701</v>
      </c>
      <c r="N978" s="1" t="s">
        <v>2404</v>
      </c>
    </row>
    <row r="979" spans="1:14">
      <c r="A979" t="s">
        <v>2740</v>
      </c>
      <c r="D979" t="s">
        <v>2707</v>
      </c>
      <c r="E979">
        <v>864.8</v>
      </c>
      <c r="F979" s="3">
        <v>2.4000000000000001E-259</v>
      </c>
      <c r="G979">
        <v>5036</v>
      </c>
      <c r="H979" t="s">
        <v>1881</v>
      </c>
      <c r="I979" t="s">
        <v>118</v>
      </c>
      <c r="J979" t="s">
        <v>2700</v>
      </c>
      <c r="K979" s="1" t="s">
        <v>1881</v>
      </c>
      <c r="L979" s="1" t="s">
        <v>118</v>
      </c>
      <c r="M979" t="s">
        <v>2701</v>
      </c>
      <c r="N979" s="1" t="s">
        <v>1882</v>
      </c>
    </row>
    <row r="980" spans="1:14">
      <c r="A980" t="s">
        <v>2740</v>
      </c>
      <c r="D980" t="s">
        <v>2707</v>
      </c>
      <c r="E980">
        <v>864.8</v>
      </c>
      <c r="F980" s="3">
        <v>2.4000000000000001E-259</v>
      </c>
      <c r="G980">
        <v>5931</v>
      </c>
      <c r="H980" t="s">
        <v>2142</v>
      </c>
      <c r="I980" t="s">
        <v>118</v>
      </c>
      <c r="J980" t="s">
        <v>2700</v>
      </c>
      <c r="K980" s="1" t="s">
        <v>2142</v>
      </c>
      <c r="L980" s="1" t="s">
        <v>118</v>
      </c>
      <c r="M980" t="s">
        <v>2701</v>
      </c>
      <c r="N980" s="1" t="s">
        <v>1882</v>
      </c>
    </row>
    <row r="981" spans="1:14">
      <c r="A981" t="s">
        <v>2740</v>
      </c>
      <c r="D981" t="s">
        <v>2707</v>
      </c>
      <c r="E981">
        <v>865.1</v>
      </c>
      <c r="F981" s="3">
        <v>1.9E-259</v>
      </c>
      <c r="G981">
        <v>4786</v>
      </c>
      <c r="H981" t="s">
        <v>1812</v>
      </c>
      <c r="I981" t="s">
        <v>118</v>
      </c>
      <c r="J981" t="s">
        <v>2700</v>
      </c>
      <c r="K981" s="1" t="s">
        <v>1812</v>
      </c>
      <c r="L981" s="1" t="s">
        <v>118</v>
      </c>
      <c r="M981" t="s">
        <v>2701</v>
      </c>
      <c r="N981" s="1" t="s">
        <v>1813</v>
      </c>
    </row>
    <row r="982" spans="1:14">
      <c r="A982" t="s">
        <v>2740</v>
      </c>
      <c r="D982" t="s">
        <v>2707</v>
      </c>
      <c r="E982">
        <v>865.1</v>
      </c>
      <c r="F982" s="3">
        <v>1.9E-259</v>
      </c>
      <c r="G982">
        <v>5776</v>
      </c>
      <c r="H982" t="s">
        <v>2095</v>
      </c>
      <c r="I982" t="s">
        <v>118</v>
      </c>
      <c r="J982" t="s">
        <v>2700</v>
      </c>
      <c r="K982" s="1" t="s">
        <v>2095</v>
      </c>
      <c r="L982" s="1" t="s">
        <v>118</v>
      </c>
      <c r="M982" t="s">
        <v>2701</v>
      </c>
      <c r="N982" s="1" t="s">
        <v>1813</v>
      </c>
    </row>
    <row r="983" spans="1:14">
      <c r="A983" t="s">
        <v>2740</v>
      </c>
      <c r="D983" t="s">
        <v>2707</v>
      </c>
      <c r="E983">
        <v>865.5</v>
      </c>
      <c r="F983" s="3">
        <v>1.4E-259</v>
      </c>
      <c r="G983">
        <v>296</v>
      </c>
      <c r="H983" t="s">
        <v>137</v>
      </c>
      <c r="I983" t="s">
        <v>118</v>
      </c>
      <c r="J983" t="s">
        <v>2700</v>
      </c>
      <c r="K983" s="1" t="s">
        <v>137</v>
      </c>
      <c r="L983" s="1" t="s">
        <v>118</v>
      </c>
      <c r="M983" t="s">
        <v>2701</v>
      </c>
      <c r="N983" s="1" t="s">
        <v>138</v>
      </c>
    </row>
    <row r="984" spans="1:14">
      <c r="A984" t="s">
        <v>2740</v>
      </c>
      <c r="D984" t="s">
        <v>2707</v>
      </c>
      <c r="E984">
        <v>866.7</v>
      </c>
      <c r="F984" s="3">
        <v>6.5E-260</v>
      </c>
      <c r="G984">
        <v>6316</v>
      </c>
      <c r="H984" t="s">
        <v>2255</v>
      </c>
      <c r="I984" t="s">
        <v>118</v>
      </c>
      <c r="J984" t="s">
        <v>2700</v>
      </c>
      <c r="K984" s="1" t="s">
        <v>2255</v>
      </c>
      <c r="L984" s="1" t="s">
        <v>118</v>
      </c>
      <c r="M984" t="s">
        <v>2701</v>
      </c>
      <c r="N984" s="1" t="s">
        <v>2256</v>
      </c>
    </row>
    <row r="985" spans="1:14">
      <c r="A985" t="s">
        <v>2740</v>
      </c>
      <c r="D985" t="s">
        <v>2707</v>
      </c>
      <c r="E985">
        <v>867.2</v>
      </c>
      <c r="F985" s="3">
        <v>4.5999999999999999E-260</v>
      </c>
      <c r="G985">
        <v>1951</v>
      </c>
      <c r="H985" t="s">
        <v>763</v>
      </c>
      <c r="I985" t="s">
        <v>118</v>
      </c>
      <c r="J985" t="s">
        <v>2700</v>
      </c>
      <c r="K985" s="1" t="s">
        <v>763</v>
      </c>
      <c r="L985" s="1" t="s">
        <v>118</v>
      </c>
      <c r="M985" t="s">
        <v>2701</v>
      </c>
      <c r="N985" s="1" t="s">
        <v>764</v>
      </c>
    </row>
    <row r="986" spans="1:14">
      <c r="A986" t="s">
        <v>2740</v>
      </c>
      <c r="D986" t="s">
        <v>2707</v>
      </c>
      <c r="E986">
        <v>867.2</v>
      </c>
      <c r="F986" s="3">
        <v>4.5999999999999999E-260</v>
      </c>
      <c r="G986">
        <v>5141</v>
      </c>
      <c r="H986" t="s">
        <v>1913</v>
      </c>
      <c r="I986" t="s">
        <v>118</v>
      </c>
      <c r="J986" t="s">
        <v>2700</v>
      </c>
      <c r="K986" s="1" t="s">
        <v>1913</v>
      </c>
      <c r="L986" s="1" t="s">
        <v>118</v>
      </c>
      <c r="M986" t="s">
        <v>2701</v>
      </c>
      <c r="N986" s="1" t="s">
        <v>764</v>
      </c>
    </row>
    <row r="987" spans="1:14">
      <c r="A987" t="s">
        <v>2740</v>
      </c>
      <c r="D987" t="s">
        <v>2707</v>
      </c>
      <c r="E987">
        <v>867.2</v>
      </c>
      <c r="F987" s="3">
        <v>4.4999999999999997E-260</v>
      </c>
      <c r="G987">
        <v>6636</v>
      </c>
      <c r="H987" t="s">
        <v>2349</v>
      </c>
      <c r="I987" t="s">
        <v>118</v>
      </c>
      <c r="J987" t="s">
        <v>2700</v>
      </c>
      <c r="K987" s="1" t="s">
        <v>2349</v>
      </c>
      <c r="L987" s="1" t="s">
        <v>118</v>
      </c>
      <c r="M987" t="s">
        <v>2701</v>
      </c>
      <c r="N987" s="1" t="s">
        <v>2350</v>
      </c>
    </row>
    <row r="988" spans="1:14">
      <c r="A988" t="s">
        <v>2740</v>
      </c>
      <c r="D988" t="s">
        <v>2707</v>
      </c>
      <c r="E988">
        <v>867.9</v>
      </c>
      <c r="F988" s="3">
        <v>2.7000000000000001E-260</v>
      </c>
      <c r="G988">
        <v>6506</v>
      </c>
      <c r="H988" t="s">
        <v>2310</v>
      </c>
      <c r="I988" t="s">
        <v>118</v>
      </c>
      <c r="J988" t="s">
        <v>2700</v>
      </c>
      <c r="K988" s="1" t="s">
        <v>2310</v>
      </c>
      <c r="L988" s="1" t="s">
        <v>118</v>
      </c>
      <c r="M988" t="s">
        <v>2701</v>
      </c>
      <c r="N988" s="1" t="s">
        <v>2311</v>
      </c>
    </row>
    <row r="989" spans="1:14">
      <c r="A989" t="s">
        <v>2740</v>
      </c>
      <c r="D989" t="s">
        <v>2707</v>
      </c>
      <c r="E989">
        <v>868.4</v>
      </c>
      <c r="F989" s="3">
        <v>1.9000000000000002E-260</v>
      </c>
      <c r="G989">
        <v>5301</v>
      </c>
      <c r="H989" t="s">
        <v>1962</v>
      </c>
      <c r="I989" t="s">
        <v>118</v>
      </c>
      <c r="J989" t="s">
        <v>2700</v>
      </c>
      <c r="K989" s="1" t="s">
        <v>1962</v>
      </c>
      <c r="L989" s="1" t="s">
        <v>118</v>
      </c>
      <c r="M989" t="s">
        <v>2701</v>
      </c>
      <c r="N989" s="1" t="s">
        <v>1963</v>
      </c>
    </row>
    <row r="990" spans="1:14">
      <c r="A990" t="s">
        <v>2740</v>
      </c>
      <c r="D990" t="s">
        <v>2707</v>
      </c>
      <c r="E990">
        <v>868.8</v>
      </c>
      <c r="F990" s="3">
        <v>1.3999999999999999E-260</v>
      </c>
      <c r="G990">
        <v>4761</v>
      </c>
      <c r="H990" t="s">
        <v>1804</v>
      </c>
      <c r="I990" t="s">
        <v>118</v>
      </c>
      <c r="J990" t="s">
        <v>2700</v>
      </c>
      <c r="K990" s="1" t="s">
        <v>1804</v>
      </c>
      <c r="L990" s="1" t="s">
        <v>118</v>
      </c>
      <c r="M990" t="s">
        <v>2701</v>
      </c>
      <c r="N990" s="1" t="s">
        <v>1805</v>
      </c>
    </row>
    <row r="991" spans="1:14">
      <c r="A991" t="s">
        <v>2740</v>
      </c>
      <c r="D991" t="s">
        <v>2707</v>
      </c>
      <c r="E991">
        <v>870</v>
      </c>
      <c r="F991" s="3">
        <v>6.4000000000000001E-261</v>
      </c>
      <c r="G991">
        <v>4781</v>
      </c>
      <c r="H991" t="s">
        <v>1810</v>
      </c>
      <c r="I991" t="s">
        <v>118</v>
      </c>
      <c r="J991" t="s">
        <v>2700</v>
      </c>
      <c r="K991" s="1" t="s">
        <v>1810</v>
      </c>
      <c r="L991" s="1" t="s">
        <v>118</v>
      </c>
      <c r="M991" t="s">
        <v>2701</v>
      </c>
      <c r="N991" s="1" t="s">
        <v>1811</v>
      </c>
    </row>
    <row r="992" spans="1:14">
      <c r="A992" t="s">
        <v>2740</v>
      </c>
      <c r="D992" t="s">
        <v>2707</v>
      </c>
      <c r="E992">
        <v>870.1</v>
      </c>
      <c r="F992" s="3">
        <v>5.9000000000000004E-261</v>
      </c>
      <c r="G992">
        <v>1471</v>
      </c>
      <c r="H992" t="s">
        <v>576</v>
      </c>
      <c r="I992" t="s">
        <v>118</v>
      </c>
      <c r="J992" t="s">
        <v>2700</v>
      </c>
      <c r="K992" s="1" t="s">
        <v>576</v>
      </c>
      <c r="L992" s="1" t="s">
        <v>118</v>
      </c>
      <c r="M992" t="s">
        <v>2701</v>
      </c>
      <c r="N992" s="1" t="s">
        <v>577</v>
      </c>
    </row>
    <row r="993" spans="1:14">
      <c r="A993" t="s">
        <v>2740</v>
      </c>
      <c r="D993" t="s">
        <v>2707</v>
      </c>
      <c r="E993">
        <v>870.7</v>
      </c>
      <c r="F993" s="3">
        <v>4.1000000000000001E-261</v>
      </c>
      <c r="G993">
        <v>1456</v>
      </c>
      <c r="H993" t="s">
        <v>570</v>
      </c>
      <c r="I993" t="s">
        <v>118</v>
      </c>
      <c r="J993" t="s">
        <v>2700</v>
      </c>
      <c r="K993" s="1" t="s">
        <v>570</v>
      </c>
      <c r="L993" s="1" t="s">
        <v>118</v>
      </c>
      <c r="M993" t="s">
        <v>2701</v>
      </c>
      <c r="N993" s="1" t="s">
        <v>571</v>
      </c>
    </row>
    <row r="994" spans="1:14">
      <c r="A994" t="s">
        <v>2740</v>
      </c>
      <c r="D994" t="s">
        <v>2707</v>
      </c>
      <c r="E994">
        <v>870.9</v>
      </c>
      <c r="F994" s="3">
        <v>3.4E-261</v>
      </c>
      <c r="G994">
        <v>5146</v>
      </c>
      <c r="H994" t="s">
        <v>1914</v>
      </c>
      <c r="I994" t="s">
        <v>118</v>
      </c>
      <c r="J994" t="s">
        <v>2700</v>
      </c>
      <c r="K994" s="1" t="s">
        <v>1914</v>
      </c>
      <c r="L994" s="1" t="s">
        <v>118</v>
      </c>
      <c r="M994" t="s">
        <v>2701</v>
      </c>
      <c r="N994" s="1" t="s">
        <v>1915</v>
      </c>
    </row>
    <row r="995" spans="1:14">
      <c r="A995" t="s">
        <v>2740</v>
      </c>
      <c r="D995" t="s">
        <v>2707</v>
      </c>
      <c r="E995">
        <v>871.7</v>
      </c>
      <c r="F995" s="3">
        <v>1.9E-261</v>
      </c>
      <c r="G995">
        <v>6201</v>
      </c>
      <c r="H995" t="s">
        <v>2223</v>
      </c>
      <c r="I995" t="s">
        <v>118</v>
      </c>
      <c r="J995" t="s">
        <v>2700</v>
      </c>
      <c r="K995" s="1" t="s">
        <v>2223</v>
      </c>
      <c r="L995" s="1" t="s">
        <v>118</v>
      </c>
      <c r="M995" t="s">
        <v>2701</v>
      </c>
      <c r="N995" s="1" t="s">
        <v>2224</v>
      </c>
    </row>
    <row r="996" spans="1:14">
      <c r="A996" t="s">
        <v>2740</v>
      </c>
      <c r="D996" t="s">
        <v>2707</v>
      </c>
      <c r="E996">
        <v>872.6</v>
      </c>
      <c r="F996" s="3">
        <v>1.1000000000000001E-261</v>
      </c>
      <c r="G996">
        <v>5716</v>
      </c>
      <c r="H996" t="s">
        <v>2077</v>
      </c>
      <c r="I996" t="s">
        <v>118</v>
      </c>
      <c r="J996" t="s">
        <v>2700</v>
      </c>
      <c r="K996" s="1" t="s">
        <v>2077</v>
      </c>
      <c r="L996" s="1" t="s">
        <v>118</v>
      </c>
      <c r="M996" t="s">
        <v>2701</v>
      </c>
      <c r="N996" s="1" t="s">
        <v>2078</v>
      </c>
    </row>
    <row r="997" spans="1:14">
      <c r="A997" t="s">
        <v>2740</v>
      </c>
      <c r="D997" t="s">
        <v>2707</v>
      </c>
      <c r="E997">
        <v>872.6</v>
      </c>
      <c r="F997" s="3">
        <v>1.1000000000000001E-261</v>
      </c>
      <c r="G997">
        <v>5636</v>
      </c>
      <c r="H997" t="s">
        <v>2053</v>
      </c>
      <c r="I997" t="s">
        <v>118</v>
      </c>
      <c r="J997" t="s">
        <v>2700</v>
      </c>
      <c r="K997" s="1" t="s">
        <v>2053</v>
      </c>
      <c r="L997" s="1" t="s">
        <v>118</v>
      </c>
      <c r="M997" t="s">
        <v>2701</v>
      </c>
      <c r="N997" s="1" t="s">
        <v>2054</v>
      </c>
    </row>
    <row r="998" spans="1:14">
      <c r="A998" t="s">
        <v>2740</v>
      </c>
      <c r="D998" t="s">
        <v>2707</v>
      </c>
      <c r="E998">
        <v>873.8</v>
      </c>
      <c r="F998" s="3">
        <v>4.6000000000000002E-262</v>
      </c>
      <c r="G998">
        <v>5586</v>
      </c>
      <c r="H998" t="s">
        <v>2039</v>
      </c>
      <c r="I998" t="s">
        <v>118</v>
      </c>
      <c r="J998" t="s">
        <v>2700</v>
      </c>
      <c r="K998" s="1" t="s">
        <v>2039</v>
      </c>
      <c r="L998" s="1" t="s">
        <v>118</v>
      </c>
      <c r="M998" t="s">
        <v>2701</v>
      </c>
      <c r="N998" s="1" t="s">
        <v>861</v>
      </c>
    </row>
    <row r="999" spans="1:14">
      <c r="A999" t="s">
        <v>2740</v>
      </c>
      <c r="D999" t="s">
        <v>2707</v>
      </c>
      <c r="E999">
        <v>873.8</v>
      </c>
      <c r="F999" s="3">
        <v>4.8000000000000001E-262</v>
      </c>
      <c r="G999">
        <v>4606</v>
      </c>
      <c r="H999" t="s">
        <v>1760</v>
      </c>
      <c r="I999" t="s">
        <v>118</v>
      </c>
      <c r="J999" t="s">
        <v>2700</v>
      </c>
      <c r="K999" s="1" t="s">
        <v>1760</v>
      </c>
      <c r="L999" s="1" t="s">
        <v>118</v>
      </c>
      <c r="M999" t="s">
        <v>2701</v>
      </c>
      <c r="N999" s="1" t="s">
        <v>1761</v>
      </c>
    </row>
    <row r="1000" spans="1:14">
      <c r="A1000" t="s">
        <v>2740</v>
      </c>
      <c r="D1000" t="s">
        <v>2707</v>
      </c>
      <c r="E1000">
        <v>873.8</v>
      </c>
      <c r="F1000" s="3">
        <v>4.8000000000000001E-262</v>
      </c>
      <c r="G1000">
        <v>5151</v>
      </c>
      <c r="H1000" t="s">
        <v>1916</v>
      </c>
      <c r="I1000" t="s">
        <v>118</v>
      </c>
      <c r="J1000" t="s">
        <v>2700</v>
      </c>
      <c r="K1000" s="1" t="s">
        <v>1916</v>
      </c>
      <c r="L1000" s="1" t="s">
        <v>118</v>
      </c>
      <c r="M1000" t="s">
        <v>2701</v>
      </c>
      <c r="N1000" s="1" t="s">
        <v>1761</v>
      </c>
    </row>
    <row r="1001" spans="1:14">
      <c r="A1001" t="s">
        <v>2740</v>
      </c>
      <c r="D1001" t="s">
        <v>2707</v>
      </c>
      <c r="E1001">
        <v>873.8</v>
      </c>
      <c r="F1001" s="3">
        <v>4.8000000000000001E-262</v>
      </c>
      <c r="G1001">
        <v>6546</v>
      </c>
      <c r="H1001" t="s">
        <v>2323</v>
      </c>
      <c r="I1001" t="s">
        <v>118</v>
      </c>
      <c r="J1001" t="s">
        <v>2700</v>
      </c>
      <c r="K1001" s="1" t="s">
        <v>2323</v>
      </c>
      <c r="L1001" s="1" t="s">
        <v>118</v>
      </c>
      <c r="M1001" t="s">
        <v>2701</v>
      </c>
      <c r="N1001" s="1" t="s">
        <v>1761</v>
      </c>
    </row>
    <row r="1002" spans="1:14">
      <c r="A1002" t="s">
        <v>2740</v>
      </c>
      <c r="D1002" t="s">
        <v>2707</v>
      </c>
      <c r="E1002">
        <v>873.8</v>
      </c>
      <c r="F1002" s="3">
        <v>4.6000000000000002E-262</v>
      </c>
      <c r="G1002">
        <v>2216</v>
      </c>
      <c r="H1002" t="s">
        <v>860</v>
      </c>
      <c r="I1002" t="s">
        <v>118</v>
      </c>
      <c r="J1002" t="s">
        <v>2700</v>
      </c>
      <c r="K1002" s="1" t="s">
        <v>860</v>
      </c>
      <c r="L1002" s="1" t="s">
        <v>118</v>
      </c>
      <c r="M1002" t="s">
        <v>2701</v>
      </c>
      <c r="N1002" s="1" t="s">
        <v>861</v>
      </c>
    </row>
    <row r="1003" spans="1:14">
      <c r="A1003" t="s">
        <v>2740</v>
      </c>
      <c r="D1003" t="s">
        <v>2707</v>
      </c>
      <c r="E1003">
        <v>874</v>
      </c>
      <c r="F1003" s="3">
        <v>4E-262</v>
      </c>
      <c r="G1003">
        <v>4151</v>
      </c>
      <c r="H1003" t="s">
        <v>1621</v>
      </c>
      <c r="I1003" t="s">
        <v>118</v>
      </c>
      <c r="J1003" t="s">
        <v>2700</v>
      </c>
      <c r="K1003" s="1" t="s">
        <v>1621</v>
      </c>
      <c r="L1003" s="1" t="s">
        <v>118</v>
      </c>
      <c r="M1003" t="s">
        <v>2701</v>
      </c>
      <c r="N1003" s="1" t="s">
        <v>1622</v>
      </c>
    </row>
    <row r="1004" spans="1:14">
      <c r="A1004" t="s">
        <v>2740</v>
      </c>
      <c r="D1004" t="s">
        <v>2707</v>
      </c>
      <c r="E1004">
        <v>874.1</v>
      </c>
      <c r="F1004" s="3">
        <v>3.7E-262</v>
      </c>
      <c r="G1004">
        <v>5126</v>
      </c>
      <c r="H1004" t="s">
        <v>1908</v>
      </c>
      <c r="I1004" t="s">
        <v>118</v>
      </c>
      <c r="J1004" t="s">
        <v>2700</v>
      </c>
      <c r="K1004" s="1" t="s">
        <v>1908</v>
      </c>
      <c r="L1004" s="1" t="s">
        <v>118</v>
      </c>
      <c r="M1004" t="s">
        <v>2701</v>
      </c>
      <c r="N1004" s="1" t="s">
        <v>1909</v>
      </c>
    </row>
    <row r="1005" spans="1:14">
      <c r="A1005" t="s">
        <v>2740</v>
      </c>
      <c r="D1005" t="s">
        <v>2707</v>
      </c>
      <c r="E1005">
        <v>874.3</v>
      </c>
      <c r="F1005" s="3">
        <v>3.3999999999999999E-262</v>
      </c>
      <c r="G1005">
        <v>5131</v>
      </c>
      <c r="H1005" t="s">
        <v>1910</v>
      </c>
      <c r="I1005" t="s">
        <v>118</v>
      </c>
      <c r="J1005" t="s">
        <v>2700</v>
      </c>
      <c r="K1005" s="1" t="s">
        <v>1910</v>
      </c>
      <c r="L1005" s="1" t="s">
        <v>118</v>
      </c>
      <c r="M1005" t="s">
        <v>2701</v>
      </c>
      <c r="N1005" s="1" t="s">
        <v>1911</v>
      </c>
    </row>
    <row r="1006" spans="1:14">
      <c r="A1006" t="s">
        <v>2740</v>
      </c>
      <c r="D1006" t="s">
        <v>2707</v>
      </c>
      <c r="E1006">
        <v>874.6</v>
      </c>
      <c r="F1006" s="3">
        <v>2.7000000000000001E-262</v>
      </c>
      <c r="G1006">
        <v>1796</v>
      </c>
      <c r="H1006" t="s">
        <v>694</v>
      </c>
      <c r="I1006" t="s">
        <v>118</v>
      </c>
      <c r="J1006" t="s">
        <v>2700</v>
      </c>
      <c r="K1006" s="1" t="s">
        <v>694</v>
      </c>
      <c r="L1006" s="1" t="s">
        <v>118</v>
      </c>
      <c r="M1006" t="s">
        <v>2701</v>
      </c>
      <c r="N1006" s="1" t="s">
        <v>695</v>
      </c>
    </row>
    <row r="1007" spans="1:14">
      <c r="A1007" t="s">
        <v>2740</v>
      </c>
      <c r="D1007" t="s">
        <v>2707</v>
      </c>
      <c r="E1007">
        <v>874.9</v>
      </c>
      <c r="F1007" s="3">
        <v>2.1E-262</v>
      </c>
      <c r="G1007">
        <v>6251</v>
      </c>
      <c r="H1007" t="s">
        <v>2237</v>
      </c>
      <c r="I1007" t="s">
        <v>118</v>
      </c>
      <c r="J1007" t="s">
        <v>2700</v>
      </c>
      <c r="K1007" s="1" t="s">
        <v>2237</v>
      </c>
      <c r="L1007" s="1" t="s">
        <v>118</v>
      </c>
      <c r="M1007" t="s">
        <v>2701</v>
      </c>
      <c r="N1007" s="1" t="s">
        <v>2105</v>
      </c>
    </row>
    <row r="1008" spans="1:14">
      <c r="A1008" t="s">
        <v>2740</v>
      </c>
      <c r="D1008" t="s">
        <v>2707</v>
      </c>
      <c r="E1008">
        <v>874.9</v>
      </c>
      <c r="F1008" s="3">
        <v>2.1E-262</v>
      </c>
      <c r="G1008">
        <v>5806</v>
      </c>
      <c r="H1008" t="s">
        <v>2104</v>
      </c>
      <c r="I1008" t="s">
        <v>118</v>
      </c>
      <c r="J1008" t="s">
        <v>2700</v>
      </c>
      <c r="K1008" s="1" t="s">
        <v>2104</v>
      </c>
      <c r="L1008" s="1" t="s">
        <v>118</v>
      </c>
      <c r="M1008" t="s">
        <v>2701</v>
      </c>
      <c r="N1008" s="1" t="s">
        <v>2105</v>
      </c>
    </row>
    <row r="1009" spans="1:14">
      <c r="A1009" t="s">
        <v>2740</v>
      </c>
      <c r="D1009" t="s">
        <v>2707</v>
      </c>
      <c r="E1009">
        <v>874.9</v>
      </c>
      <c r="F1009" s="3">
        <v>2.1E-262</v>
      </c>
      <c r="G1009">
        <v>6786</v>
      </c>
      <c r="H1009" t="s">
        <v>2390</v>
      </c>
      <c r="I1009" t="s">
        <v>118</v>
      </c>
      <c r="J1009" t="s">
        <v>2700</v>
      </c>
      <c r="K1009" s="1" t="s">
        <v>2390</v>
      </c>
      <c r="L1009" s="1" t="s">
        <v>118</v>
      </c>
      <c r="M1009" t="s">
        <v>2701</v>
      </c>
      <c r="N1009" s="1" t="s">
        <v>2105</v>
      </c>
    </row>
    <row r="1010" spans="1:14">
      <c r="A1010" t="s">
        <v>2740</v>
      </c>
      <c r="D1010" t="s">
        <v>2707</v>
      </c>
      <c r="E1010">
        <v>875.3</v>
      </c>
      <c r="F1010" s="3">
        <v>1.6E-262</v>
      </c>
      <c r="G1010">
        <v>6061</v>
      </c>
      <c r="H1010" t="s">
        <v>2181</v>
      </c>
      <c r="I1010" t="s">
        <v>118</v>
      </c>
      <c r="J1010" t="s">
        <v>2700</v>
      </c>
      <c r="K1010" s="1" t="s">
        <v>2181</v>
      </c>
      <c r="L1010" s="1" t="s">
        <v>118</v>
      </c>
      <c r="M1010" t="s">
        <v>2701</v>
      </c>
      <c r="N1010" s="1" t="s">
        <v>2182</v>
      </c>
    </row>
    <row r="1011" spans="1:14">
      <c r="A1011" t="s">
        <v>2740</v>
      </c>
      <c r="D1011" t="s">
        <v>2707</v>
      </c>
      <c r="E1011">
        <v>877.1</v>
      </c>
      <c r="F1011" s="3">
        <v>4.8999999999999997E-263</v>
      </c>
      <c r="G1011">
        <v>5341</v>
      </c>
      <c r="H1011" t="s">
        <v>1973</v>
      </c>
      <c r="I1011" t="s">
        <v>118</v>
      </c>
      <c r="J1011" t="s">
        <v>2700</v>
      </c>
      <c r="K1011" s="1" t="s">
        <v>1973</v>
      </c>
      <c r="L1011" s="1" t="s">
        <v>118</v>
      </c>
      <c r="M1011" t="s">
        <v>2701</v>
      </c>
      <c r="N1011" s="1" t="s">
        <v>1974</v>
      </c>
    </row>
    <row r="1012" spans="1:14">
      <c r="A1012" t="s">
        <v>2740</v>
      </c>
      <c r="D1012" t="s">
        <v>2707</v>
      </c>
      <c r="E1012">
        <v>877.7</v>
      </c>
      <c r="F1012" s="3">
        <v>3.2E-263</v>
      </c>
      <c r="G1012">
        <v>5856</v>
      </c>
      <c r="H1012" t="s">
        <v>2123</v>
      </c>
      <c r="I1012" t="s">
        <v>118</v>
      </c>
      <c r="J1012" t="s">
        <v>2700</v>
      </c>
      <c r="K1012" s="1" t="s">
        <v>2123</v>
      </c>
      <c r="L1012" s="1" t="s">
        <v>118</v>
      </c>
      <c r="M1012" t="s">
        <v>2701</v>
      </c>
      <c r="N1012" s="1" t="s">
        <v>1715</v>
      </c>
    </row>
    <row r="1013" spans="1:14">
      <c r="A1013" t="s">
        <v>2740</v>
      </c>
      <c r="D1013" t="s">
        <v>2707</v>
      </c>
      <c r="E1013">
        <v>877.7</v>
      </c>
      <c r="F1013" s="3">
        <v>3.2E-263</v>
      </c>
      <c r="G1013">
        <v>4466</v>
      </c>
      <c r="H1013" t="s">
        <v>1714</v>
      </c>
      <c r="I1013" t="s">
        <v>118</v>
      </c>
      <c r="J1013" t="s">
        <v>2700</v>
      </c>
      <c r="K1013" s="1" t="s">
        <v>1714</v>
      </c>
      <c r="L1013" s="1" t="s">
        <v>118</v>
      </c>
      <c r="M1013" t="s">
        <v>2701</v>
      </c>
      <c r="N1013" s="1" t="s">
        <v>1715</v>
      </c>
    </row>
    <row r="1014" spans="1:14">
      <c r="A1014" t="s">
        <v>2740</v>
      </c>
      <c r="D1014" t="s">
        <v>2707</v>
      </c>
      <c r="E1014">
        <v>877.9</v>
      </c>
      <c r="F1014" s="3">
        <v>2.7E-263</v>
      </c>
      <c r="G1014">
        <v>2221</v>
      </c>
      <c r="H1014" t="s">
        <v>862</v>
      </c>
      <c r="I1014" t="s">
        <v>118</v>
      </c>
      <c r="J1014" t="s">
        <v>2700</v>
      </c>
      <c r="K1014" s="1" t="s">
        <v>862</v>
      </c>
      <c r="L1014" s="1" t="s">
        <v>118</v>
      </c>
      <c r="M1014" t="s">
        <v>2701</v>
      </c>
      <c r="N1014" s="1" t="s">
        <v>863</v>
      </c>
    </row>
    <row r="1015" spans="1:14">
      <c r="A1015" t="s">
        <v>2740</v>
      </c>
      <c r="D1015" t="s">
        <v>2707</v>
      </c>
      <c r="E1015">
        <v>878.5</v>
      </c>
      <c r="F1015" s="3">
        <v>1.8E-263</v>
      </c>
      <c r="G1015">
        <v>3826</v>
      </c>
      <c r="H1015" t="s">
        <v>1497</v>
      </c>
      <c r="I1015" t="s">
        <v>118</v>
      </c>
      <c r="J1015" t="s">
        <v>2700</v>
      </c>
      <c r="K1015" s="1" t="s">
        <v>1497</v>
      </c>
      <c r="L1015" s="1" t="s">
        <v>118</v>
      </c>
      <c r="M1015" t="s">
        <v>2701</v>
      </c>
      <c r="N1015" s="1" t="s">
        <v>1498</v>
      </c>
    </row>
    <row r="1016" spans="1:14">
      <c r="A1016" t="s">
        <v>2740</v>
      </c>
      <c r="D1016" t="s">
        <v>2707</v>
      </c>
      <c r="E1016">
        <v>878.7</v>
      </c>
      <c r="F1016" s="3">
        <v>1.6E-263</v>
      </c>
      <c r="G1016">
        <v>5736</v>
      </c>
      <c r="H1016" t="s">
        <v>2083</v>
      </c>
      <c r="I1016" t="s">
        <v>118</v>
      </c>
      <c r="J1016" t="s">
        <v>2700</v>
      </c>
      <c r="K1016" s="1" t="s">
        <v>2083</v>
      </c>
      <c r="L1016" s="1" t="s">
        <v>118</v>
      </c>
      <c r="M1016" t="s">
        <v>2701</v>
      </c>
      <c r="N1016" s="1" t="s">
        <v>2084</v>
      </c>
    </row>
    <row r="1017" spans="1:14">
      <c r="A1017" t="s">
        <v>2740</v>
      </c>
      <c r="D1017" t="s">
        <v>2707</v>
      </c>
      <c r="E1017">
        <v>879</v>
      </c>
      <c r="F1017" s="3">
        <v>1.3E-263</v>
      </c>
      <c r="G1017">
        <v>5981</v>
      </c>
      <c r="H1017" t="s">
        <v>2156</v>
      </c>
      <c r="I1017" t="s">
        <v>118</v>
      </c>
      <c r="J1017" t="s">
        <v>2700</v>
      </c>
      <c r="K1017" s="1" t="s">
        <v>2156</v>
      </c>
      <c r="L1017" s="1" t="s">
        <v>118</v>
      </c>
      <c r="M1017" t="s">
        <v>2701</v>
      </c>
      <c r="N1017" s="1" t="s">
        <v>2157</v>
      </c>
    </row>
    <row r="1018" spans="1:14">
      <c r="A1018" t="s">
        <v>2740</v>
      </c>
      <c r="D1018" t="s">
        <v>2707</v>
      </c>
      <c r="E1018">
        <v>879.3</v>
      </c>
      <c r="F1018" s="3">
        <v>1E-263</v>
      </c>
      <c r="G1018">
        <v>6496</v>
      </c>
      <c r="H1018" t="s">
        <v>2307</v>
      </c>
      <c r="I1018" t="s">
        <v>118</v>
      </c>
      <c r="J1018" t="s">
        <v>2700</v>
      </c>
      <c r="K1018" s="1" t="s">
        <v>2307</v>
      </c>
      <c r="L1018" s="1" t="s">
        <v>118</v>
      </c>
      <c r="M1018" t="s">
        <v>2701</v>
      </c>
      <c r="N1018" s="1" t="s">
        <v>2308</v>
      </c>
    </row>
    <row r="1019" spans="1:14">
      <c r="A1019" t="s">
        <v>2740</v>
      </c>
      <c r="D1019" t="s">
        <v>2707</v>
      </c>
      <c r="E1019">
        <v>879.5</v>
      </c>
      <c r="F1019" s="3">
        <v>9.0999999999999994E-264</v>
      </c>
      <c r="G1019">
        <v>4021</v>
      </c>
      <c r="H1019" t="s">
        <v>1573</v>
      </c>
      <c r="I1019" t="s">
        <v>118</v>
      </c>
      <c r="J1019" t="s">
        <v>2700</v>
      </c>
      <c r="K1019" s="1" t="s">
        <v>1573</v>
      </c>
      <c r="L1019" s="1" t="s">
        <v>118</v>
      </c>
      <c r="M1019" t="s">
        <v>2701</v>
      </c>
      <c r="N1019" s="1" t="s">
        <v>1574</v>
      </c>
    </row>
    <row r="1020" spans="1:14">
      <c r="A1020" t="s">
        <v>2740</v>
      </c>
      <c r="D1020" t="s">
        <v>2707</v>
      </c>
      <c r="E1020">
        <v>879.8</v>
      </c>
      <c r="F1020" s="3">
        <v>7.2999999999999997E-264</v>
      </c>
      <c r="G1020">
        <v>4816</v>
      </c>
      <c r="H1020" t="s">
        <v>1822</v>
      </c>
      <c r="I1020" t="s">
        <v>118</v>
      </c>
      <c r="J1020" t="s">
        <v>2700</v>
      </c>
      <c r="K1020" s="1" t="s">
        <v>1822</v>
      </c>
      <c r="L1020" s="1" t="s">
        <v>118</v>
      </c>
      <c r="M1020" t="s">
        <v>2701</v>
      </c>
      <c r="N1020" s="1" t="s">
        <v>1823</v>
      </c>
    </row>
    <row r="1021" spans="1:14">
      <c r="A1021" t="s">
        <v>2740</v>
      </c>
      <c r="D1021" t="s">
        <v>2707</v>
      </c>
      <c r="E1021">
        <v>880</v>
      </c>
      <c r="F1021" s="3">
        <v>6.2999999999999997E-264</v>
      </c>
      <c r="G1021">
        <v>6556</v>
      </c>
      <c r="H1021" t="s">
        <v>2325</v>
      </c>
      <c r="I1021" t="s">
        <v>118</v>
      </c>
      <c r="J1021" t="s">
        <v>2700</v>
      </c>
      <c r="K1021" s="1" t="s">
        <v>2325</v>
      </c>
      <c r="L1021" s="1" t="s">
        <v>118</v>
      </c>
      <c r="M1021" t="s">
        <v>2701</v>
      </c>
      <c r="N1021" s="1" t="s">
        <v>2326</v>
      </c>
    </row>
    <row r="1022" spans="1:14">
      <c r="A1022" t="s">
        <v>2740</v>
      </c>
      <c r="D1022" t="s">
        <v>2707</v>
      </c>
      <c r="E1022">
        <v>880.1</v>
      </c>
      <c r="F1022" s="3">
        <v>5.8999999999999999E-264</v>
      </c>
      <c r="G1022">
        <v>5246</v>
      </c>
      <c r="H1022" t="s">
        <v>1945</v>
      </c>
      <c r="I1022" t="s">
        <v>118</v>
      </c>
      <c r="J1022" t="s">
        <v>2700</v>
      </c>
      <c r="K1022" s="1" t="s">
        <v>1945</v>
      </c>
      <c r="L1022" s="1" t="s">
        <v>118</v>
      </c>
      <c r="M1022" t="s">
        <v>2701</v>
      </c>
      <c r="N1022" s="1" t="s">
        <v>1946</v>
      </c>
    </row>
    <row r="1023" spans="1:14">
      <c r="A1023" t="s">
        <v>2740</v>
      </c>
      <c r="D1023" t="s">
        <v>2707</v>
      </c>
      <c r="E1023">
        <v>880.4</v>
      </c>
      <c r="F1023" s="3">
        <v>4.7000000000000004E-264</v>
      </c>
      <c r="G1023">
        <v>6111</v>
      </c>
      <c r="H1023" t="s">
        <v>2194</v>
      </c>
      <c r="I1023" t="s">
        <v>118</v>
      </c>
      <c r="J1023" t="s">
        <v>2700</v>
      </c>
      <c r="K1023" s="1" t="s">
        <v>2194</v>
      </c>
      <c r="L1023" s="1" t="s">
        <v>118</v>
      </c>
      <c r="M1023" t="s">
        <v>2701</v>
      </c>
      <c r="N1023" s="1" t="s">
        <v>2195</v>
      </c>
    </row>
    <row r="1024" spans="1:14">
      <c r="A1024" t="s">
        <v>2740</v>
      </c>
      <c r="D1024" t="s">
        <v>2707</v>
      </c>
      <c r="E1024">
        <v>880.5</v>
      </c>
      <c r="F1024" s="3">
        <v>4.2999999999999997E-264</v>
      </c>
      <c r="G1024">
        <v>1641</v>
      </c>
      <c r="H1024" t="s">
        <v>638</v>
      </c>
      <c r="I1024" t="s">
        <v>118</v>
      </c>
      <c r="J1024" t="s">
        <v>2700</v>
      </c>
      <c r="K1024" s="1" t="s">
        <v>638</v>
      </c>
      <c r="L1024" s="1" t="s">
        <v>118</v>
      </c>
      <c r="M1024" t="s">
        <v>2701</v>
      </c>
      <c r="N1024" s="1" t="s">
        <v>639</v>
      </c>
    </row>
    <row r="1025" spans="1:14">
      <c r="A1025" t="s">
        <v>2740</v>
      </c>
      <c r="D1025" t="s">
        <v>2707</v>
      </c>
      <c r="E1025">
        <v>880.9</v>
      </c>
      <c r="F1025" s="3">
        <v>3.5E-264</v>
      </c>
      <c r="G1025">
        <v>4891</v>
      </c>
      <c r="H1025" t="s">
        <v>1841</v>
      </c>
      <c r="I1025" t="s">
        <v>118</v>
      </c>
      <c r="J1025" t="s">
        <v>2700</v>
      </c>
      <c r="K1025" s="1" t="s">
        <v>1841</v>
      </c>
      <c r="L1025" s="1" t="s">
        <v>118</v>
      </c>
      <c r="M1025" t="s">
        <v>2701</v>
      </c>
      <c r="N1025" s="1" t="s">
        <v>1842</v>
      </c>
    </row>
    <row r="1026" spans="1:14">
      <c r="A1026" t="s">
        <v>2740</v>
      </c>
      <c r="D1026" t="s">
        <v>2707</v>
      </c>
      <c r="E1026">
        <v>881</v>
      </c>
      <c r="F1026" s="3">
        <v>3.2E-264</v>
      </c>
      <c r="G1026">
        <v>5211</v>
      </c>
      <c r="H1026" t="s">
        <v>1932</v>
      </c>
      <c r="I1026" t="s">
        <v>118</v>
      </c>
      <c r="J1026" t="s">
        <v>2700</v>
      </c>
      <c r="K1026" s="1" t="s">
        <v>1932</v>
      </c>
      <c r="L1026" s="1" t="s">
        <v>118</v>
      </c>
      <c r="M1026" t="s">
        <v>2701</v>
      </c>
      <c r="N1026" s="1" t="s">
        <v>1933</v>
      </c>
    </row>
    <row r="1027" spans="1:14">
      <c r="A1027" t="s">
        <v>2740</v>
      </c>
      <c r="D1027" t="s">
        <v>2707</v>
      </c>
      <c r="E1027">
        <v>881.1</v>
      </c>
      <c r="F1027" s="3">
        <v>3E-264</v>
      </c>
      <c r="G1027">
        <v>6781</v>
      </c>
      <c r="H1027" t="s">
        <v>2388</v>
      </c>
      <c r="I1027" t="s">
        <v>118</v>
      </c>
      <c r="J1027" t="s">
        <v>2700</v>
      </c>
      <c r="K1027" s="1" t="s">
        <v>2388</v>
      </c>
      <c r="L1027" s="1" t="s">
        <v>118</v>
      </c>
      <c r="M1027" t="s">
        <v>2701</v>
      </c>
      <c r="N1027" s="1" t="s">
        <v>2389</v>
      </c>
    </row>
    <row r="1028" spans="1:14">
      <c r="A1028" t="s">
        <v>2740</v>
      </c>
      <c r="D1028" t="s">
        <v>2707</v>
      </c>
      <c r="E1028">
        <v>881.2</v>
      </c>
      <c r="F1028" s="3">
        <v>2.8000000000000001E-264</v>
      </c>
      <c r="G1028">
        <v>5186</v>
      </c>
      <c r="H1028" t="s">
        <v>1925</v>
      </c>
      <c r="I1028" t="s">
        <v>118</v>
      </c>
      <c r="J1028" t="s">
        <v>2700</v>
      </c>
      <c r="K1028" s="1" t="s">
        <v>1925</v>
      </c>
      <c r="L1028" s="1" t="s">
        <v>118</v>
      </c>
      <c r="M1028" t="s">
        <v>2701</v>
      </c>
      <c r="N1028" s="1" t="s">
        <v>1926</v>
      </c>
    </row>
    <row r="1029" spans="1:14">
      <c r="A1029" t="s">
        <v>2740</v>
      </c>
      <c r="D1029" t="s">
        <v>2707</v>
      </c>
      <c r="E1029">
        <v>881.4</v>
      </c>
      <c r="F1029" s="3">
        <v>2.5E-264</v>
      </c>
      <c r="G1029">
        <v>636</v>
      </c>
      <c r="H1029" t="s">
        <v>273</v>
      </c>
      <c r="I1029" t="s">
        <v>118</v>
      </c>
      <c r="J1029" t="s">
        <v>2700</v>
      </c>
      <c r="K1029" s="1" t="s">
        <v>273</v>
      </c>
      <c r="L1029" s="1" t="s">
        <v>118</v>
      </c>
      <c r="M1029" t="s">
        <v>2701</v>
      </c>
      <c r="N1029" s="1" t="s">
        <v>274</v>
      </c>
    </row>
    <row r="1030" spans="1:14">
      <c r="A1030" t="s">
        <v>2740</v>
      </c>
      <c r="D1030" t="s">
        <v>2707</v>
      </c>
      <c r="E1030">
        <v>881.5</v>
      </c>
      <c r="F1030" s="3">
        <v>2.3000000000000001E-264</v>
      </c>
      <c r="G1030">
        <v>346</v>
      </c>
      <c r="H1030" t="s">
        <v>167</v>
      </c>
      <c r="I1030" t="s">
        <v>118</v>
      </c>
      <c r="J1030" t="s">
        <v>2700</v>
      </c>
      <c r="K1030" s="1" t="s">
        <v>167</v>
      </c>
      <c r="L1030" s="1" t="s">
        <v>118</v>
      </c>
      <c r="M1030" t="s">
        <v>2701</v>
      </c>
      <c r="N1030" s="1" t="s">
        <v>168</v>
      </c>
    </row>
    <row r="1031" spans="1:14">
      <c r="A1031" t="s">
        <v>2740</v>
      </c>
      <c r="D1031" t="s">
        <v>2707</v>
      </c>
      <c r="E1031">
        <v>882.3</v>
      </c>
      <c r="F1031" s="3">
        <v>1.1999999999999999E-264</v>
      </c>
      <c r="G1031">
        <v>6461</v>
      </c>
      <c r="H1031" t="s">
        <v>2297</v>
      </c>
      <c r="I1031" t="s">
        <v>118</v>
      </c>
      <c r="J1031" t="s">
        <v>2700</v>
      </c>
      <c r="K1031" s="1" t="s">
        <v>2297</v>
      </c>
      <c r="L1031" s="1" t="s">
        <v>118</v>
      </c>
      <c r="M1031" t="s">
        <v>2701</v>
      </c>
      <c r="N1031" s="1" t="s">
        <v>2298</v>
      </c>
    </row>
    <row r="1032" spans="1:14">
      <c r="A1032" t="s">
        <v>2740</v>
      </c>
      <c r="D1032" t="s">
        <v>2707</v>
      </c>
      <c r="E1032">
        <v>882.3</v>
      </c>
      <c r="F1032" s="3">
        <v>1.3000000000000001E-264</v>
      </c>
      <c r="G1032">
        <v>4536</v>
      </c>
      <c r="H1032" t="s">
        <v>1736</v>
      </c>
      <c r="I1032" t="s">
        <v>118</v>
      </c>
      <c r="J1032" t="s">
        <v>2700</v>
      </c>
      <c r="K1032" s="1" t="s">
        <v>1736</v>
      </c>
      <c r="L1032" s="1" t="s">
        <v>118</v>
      </c>
      <c r="M1032" t="s">
        <v>2701</v>
      </c>
      <c r="N1032" s="1" t="s">
        <v>1737</v>
      </c>
    </row>
    <row r="1033" spans="1:14">
      <c r="A1033" t="s">
        <v>2740</v>
      </c>
      <c r="D1033" t="s">
        <v>2707</v>
      </c>
      <c r="E1033">
        <v>882.6</v>
      </c>
      <c r="F1033" s="3">
        <v>1.1E-264</v>
      </c>
      <c r="G1033">
        <v>916</v>
      </c>
      <c r="H1033" t="s">
        <v>369</v>
      </c>
      <c r="I1033" t="s">
        <v>118</v>
      </c>
      <c r="J1033" t="s">
        <v>2700</v>
      </c>
      <c r="K1033" s="1" t="s">
        <v>369</v>
      </c>
      <c r="L1033" s="1" t="s">
        <v>118</v>
      </c>
      <c r="M1033" t="s">
        <v>2701</v>
      </c>
      <c r="N1033" s="1" t="s">
        <v>370</v>
      </c>
    </row>
    <row r="1034" spans="1:14">
      <c r="A1034" t="s">
        <v>2740</v>
      </c>
      <c r="D1034" t="s">
        <v>2707</v>
      </c>
      <c r="E1034">
        <v>882.7</v>
      </c>
      <c r="F1034" s="3">
        <v>9.7000000000000005E-265</v>
      </c>
      <c r="G1034">
        <v>5891</v>
      </c>
      <c r="H1034" t="s">
        <v>2131</v>
      </c>
      <c r="I1034" t="s">
        <v>118</v>
      </c>
      <c r="J1034" t="s">
        <v>2700</v>
      </c>
      <c r="K1034" s="1" t="s">
        <v>2131</v>
      </c>
      <c r="L1034" s="1" t="s">
        <v>118</v>
      </c>
      <c r="M1034" t="s">
        <v>2701</v>
      </c>
      <c r="N1034" s="1" t="s">
        <v>2132</v>
      </c>
    </row>
    <row r="1035" spans="1:14">
      <c r="A1035" t="s">
        <v>2740</v>
      </c>
      <c r="D1035" t="s">
        <v>2707</v>
      </c>
      <c r="E1035">
        <v>882.9</v>
      </c>
      <c r="F1035" s="3">
        <v>8.6000000000000003E-265</v>
      </c>
      <c r="G1035">
        <v>4211</v>
      </c>
      <c r="H1035" t="s">
        <v>1640</v>
      </c>
      <c r="I1035" t="s">
        <v>118</v>
      </c>
      <c r="J1035" t="s">
        <v>2700</v>
      </c>
      <c r="K1035" s="1" t="s">
        <v>1640</v>
      </c>
      <c r="L1035" s="1" t="s">
        <v>118</v>
      </c>
      <c r="M1035" t="s">
        <v>2701</v>
      </c>
      <c r="N1035" s="1" t="s">
        <v>1641</v>
      </c>
    </row>
    <row r="1036" spans="1:14">
      <c r="A1036" t="s">
        <v>2740</v>
      </c>
      <c r="D1036" t="s">
        <v>2707</v>
      </c>
      <c r="E1036">
        <v>883.5</v>
      </c>
      <c r="F1036" s="3">
        <v>5.6000000000000005E-265</v>
      </c>
      <c r="G1036">
        <v>6341</v>
      </c>
      <c r="H1036" t="s">
        <v>2263</v>
      </c>
      <c r="I1036" t="s">
        <v>118</v>
      </c>
      <c r="J1036" t="s">
        <v>2700</v>
      </c>
      <c r="K1036" s="1" t="s">
        <v>2263</v>
      </c>
      <c r="L1036" s="1" t="s">
        <v>118</v>
      </c>
      <c r="M1036" t="s">
        <v>2701</v>
      </c>
      <c r="N1036" s="1" t="s">
        <v>2264</v>
      </c>
    </row>
    <row r="1037" spans="1:14">
      <c r="A1037" t="s">
        <v>2740</v>
      </c>
      <c r="D1037" t="s">
        <v>2707</v>
      </c>
      <c r="E1037">
        <v>884</v>
      </c>
      <c r="F1037" s="3">
        <v>3.8999999999999999E-265</v>
      </c>
      <c r="G1037">
        <v>6191</v>
      </c>
      <c r="H1037" t="s">
        <v>2219</v>
      </c>
      <c r="I1037" t="s">
        <v>118</v>
      </c>
      <c r="J1037" t="s">
        <v>2700</v>
      </c>
      <c r="K1037" s="1" t="s">
        <v>2219</v>
      </c>
      <c r="L1037" s="1" t="s">
        <v>118</v>
      </c>
      <c r="M1037" t="s">
        <v>2701</v>
      </c>
      <c r="N1037" s="1" t="s">
        <v>2220</v>
      </c>
    </row>
    <row r="1038" spans="1:14">
      <c r="A1038" t="s">
        <v>2740</v>
      </c>
      <c r="D1038" t="s">
        <v>2707</v>
      </c>
      <c r="E1038">
        <v>884.5</v>
      </c>
      <c r="F1038" s="3">
        <v>2.8999999999999997E-265</v>
      </c>
      <c r="G1038">
        <v>4411</v>
      </c>
      <c r="H1038" t="s">
        <v>1696</v>
      </c>
      <c r="I1038" t="s">
        <v>118</v>
      </c>
      <c r="J1038" t="s">
        <v>2700</v>
      </c>
      <c r="K1038" s="1" t="s">
        <v>1696</v>
      </c>
      <c r="L1038" s="1" t="s">
        <v>118</v>
      </c>
      <c r="M1038" t="s">
        <v>2701</v>
      </c>
      <c r="N1038" s="1" t="s">
        <v>1697</v>
      </c>
    </row>
    <row r="1039" spans="1:14">
      <c r="A1039" t="s">
        <v>2740</v>
      </c>
      <c r="D1039" t="s">
        <v>2707</v>
      </c>
      <c r="E1039">
        <v>885.1</v>
      </c>
      <c r="F1039" s="3">
        <v>1.8999999999999999E-265</v>
      </c>
      <c r="G1039">
        <v>1286</v>
      </c>
      <c r="H1039" t="s">
        <v>510</v>
      </c>
      <c r="I1039" t="s">
        <v>118</v>
      </c>
      <c r="J1039" t="s">
        <v>2700</v>
      </c>
      <c r="K1039" s="1" t="s">
        <v>510</v>
      </c>
      <c r="L1039" s="1" t="s">
        <v>118</v>
      </c>
      <c r="M1039" t="s">
        <v>2701</v>
      </c>
      <c r="N1039" s="1" t="s">
        <v>511</v>
      </c>
    </row>
    <row r="1040" spans="1:14">
      <c r="A1040" t="s">
        <v>2740</v>
      </c>
      <c r="D1040" t="s">
        <v>2707</v>
      </c>
      <c r="E1040">
        <v>885.4</v>
      </c>
      <c r="F1040" s="3">
        <v>1.4999999999999999E-265</v>
      </c>
      <c r="G1040">
        <v>4716</v>
      </c>
      <c r="H1040" t="s">
        <v>1792</v>
      </c>
      <c r="I1040" t="s">
        <v>118</v>
      </c>
      <c r="J1040" t="s">
        <v>2700</v>
      </c>
      <c r="K1040" s="1" t="s">
        <v>1792</v>
      </c>
      <c r="L1040" s="1" t="s">
        <v>118</v>
      </c>
      <c r="M1040" t="s">
        <v>2701</v>
      </c>
      <c r="N1040" s="1" t="s">
        <v>1793</v>
      </c>
    </row>
    <row r="1041" spans="1:14">
      <c r="A1041" t="s">
        <v>2740</v>
      </c>
      <c r="D1041" t="s">
        <v>2707</v>
      </c>
      <c r="E1041">
        <v>885.5</v>
      </c>
      <c r="F1041" s="3">
        <v>1.4000000000000001E-265</v>
      </c>
      <c r="G1041">
        <v>3996</v>
      </c>
      <c r="H1041" t="s">
        <v>1563</v>
      </c>
      <c r="I1041" t="s">
        <v>118</v>
      </c>
      <c r="J1041" t="s">
        <v>2700</v>
      </c>
      <c r="K1041" s="1" t="s">
        <v>1563</v>
      </c>
      <c r="L1041" s="1" t="s">
        <v>118</v>
      </c>
      <c r="M1041" t="s">
        <v>2701</v>
      </c>
      <c r="N1041" s="1" t="s">
        <v>1564</v>
      </c>
    </row>
    <row r="1042" spans="1:14">
      <c r="A1042" t="s">
        <v>2740</v>
      </c>
      <c r="D1042" t="s">
        <v>2707</v>
      </c>
      <c r="E1042">
        <v>885.6</v>
      </c>
      <c r="F1042" s="3">
        <v>1.3E-265</v>
      </c>
      <c r="G1042">
        <v>1281</v>
      </c>
      <c r="H1042" t="s">
        <v>508</v>
      </c>
      <c r="I1042" t="s">
        <v>118</v>
      </c>
      <c r="J1042" t="s">
        <v>2700</v>
      </c>
      <c r="K1042" s="1" t="s">
        <v>508</v>
      </c>
      <c r="L1042" s="1" t="s">
        <v>118</v>
      </c>
      <c r="M1042" t="s">
        <v>2701</v>
      </c>
      <c r="N1042" s="1" t="s">
        <v>509</v>
      </c>
    </row>
    <row r="1043" spans="1:14">
      <c r="A1043" t="s">
        <v>2740</v>
      </c>
      <c r="D1043" t="s">
        <v>2707</v>
      </c>
      <c r="E1043">
        <v>885.8</v>
      </c>
      <c r="F1043" s="3">
        <v>1.1000000000000001E-265</v>
      </c>
      <c r="G1043">
        <v>6056</v>
      </c>
      <c r="H1043" t="s">
        <v>2179</v>
      </c>
      <c r="I1043" t="s">
        <v>118</v>
      </c>
      <c r="J1043" t="s">
        <v>2700</v>
      </c>
      <c r="K1043" s="1" t="s">
        <v>2179</v>
      </c>
      <c r="L1043" s="1" t="s">
        <v>118</v>
      </c>
      <c r="M1043" t="s">
        <v>2701</v>
      </c>
      <c r="N1043" s="1" t="s">
        <v>2180</v>
      </c>
    </row>
    <row r="1044" spans="1:14">
      <c r="A1044" t="s">
        <v>2740</v>
      </c>
      <c r="D1044" t="s">
        <v>2707</v>
      </c>
      <c r="E1044">
        <v>885.9</v>
      </c>
      <c r="F1044" s="3">
        <v>1.1000000000000001E-265</v>
      </c>
      <c r="G1044">
        <v>6276</v>
      </c>
      <c r="H1044" t="s">
        <v>2244</v>
      </c>
      <c r="I1044" t="s">
        <v>118</v>
      </c>
      <c r="J1044" t="s">
        <v>2700</v>
      </c>
      <c r="K1044" s="1" t="s">
        <v>2244</v>
      </c>
      <c r="L1044" s="1" t="s">
        <v>118</v>
      </c>
      <c r="M1044" t="s">
        <v>2701</v>
      </c>
      <c r="N1044" s="1" t="s">
        <v>2245</v>
      </c>
    </row>
    <row r="1045" spans="1:14">
      <c r="A1045" t="s">
        <v>2740</v>
      </c>
      <c r="D1045" t="s">
        <v>2707</v>
      </c>
      <c r="E1045">
        <v>885.9</v>
      </c>
      <c r="F1045" s="3">
        <v>1.1000000000000001E-265</v>
      </c>
      <c r="G1045">
        <v>6171</v>
      </c>
      <c r="H1045" t="s">
        <v>2213</v>
      </c>
      <c r="I1045" t="s">
        <v>118</v>
      </c>
      <c r="J1045" t="s">
        <v>2700</v>
      </c>
      <c r="K1045" s="1" t="s">
        <v>2213</v>
      </c>
      <c r="L1045" s="1" t="s">
        <v>118</v>
      </c>
      <c r="M1045" t="s">
        <v>2701</v>
      </c>
      <c r="N1045" s="1" t="s">
        <v>2214</v>
      </c>
    </row>
    <row r="1046" spans="1:14">
      <c r="A1046" t="s">
        <v>2740</v>
      </c>
      <c r="D1046" t="s">
        <v>2707</v>
      </c>
      <c r="E1046">
        <v>886</v>
      </c>
      <c r="F1046" s="3">
        <v>9.9999999999999998E-266</v>
      </c>
      <c r="G1046">
        <v>3391</v>
      </c>
      <c r="H1046" t="s">
        <v>1318</v>
      </c>
      <c r="I1046" t="s">
        <v>118</v>
      </c>
      <c r="J1046" t="s">
        <v>2700</v>
      </c>
      <c r="K1046" s="1" t="s">
        <v>1318</v>
      </c>
      <c r="L1046" s="1" t="s">
        <v>118</v>
      </c>
      <c r="M1046" t="s">
        <v>2701</v>
      </c>
      <c r="N1046" s="1" t="s">
        <v>1319</v>
      </c>
    </row>
    <row r="1047" spans="1:14">
      <c r="A1047" t="s">
        <v>2740</v>
      </c>
      <c r="D1047" t="s">
        <v>2707</v>
      </c>
      <c r="E1047">
        <v>886.1</v>
      </c>
      <c r="F1047" s="3">
        <v>9.4000000000000005E-266</v>
      </c>
      <c r="G1047">
        <v>4341</v>
      </c>
      <c r="H1047" t="s">
        <v>1678</v>
      </c>
      <c r="I1047" t="s">
        <v>118</v>
      </c>
      <c r="J1047" t="s">
        <v>2700</v>
      </c>
      <c r="K1047" s="1" t="s">
        <v>1678</v>
      </c>
      <c r="L1047" s="1" t="s">
        <v>118</v>
      </c>
      <c r="M1047" t="s">
        <v>2701</v>
      </c>
      <c r="N1047" s="1" t="s">
        <v>272</v>
      </c>
    </row>
    <row r="1048" spans="1:14">
      <c r="A1048" t="s">
        <v>2740</v>
      </c>
      <c r="D1048" t="s">
        <v>2707</v>
      </c>
      <c r="E1048">
        <v>886.1</v>
      </c>
      <c r="F1048" s="3">
        <v>9.4000000000000005E-266</v>
      </c>
      <c r="G1048">
        <v>631</v>
      </c>
      <c r="H1048" t="s">
        <v>271</v>
      </c>
      <c r="I1048" t="s">
        <v>118</v>
      </c>
      <c r="J1048" t="s">
        <v>2700</v>
      </c>
      <c r="K1048" s="1" t="s">
        <v>271</v>
      </c>
      <c r="L1048" s="1" t="s">
        <v>118</v>
      </c>
      <c r="M1048" t="s">
        <v>2701</v>
      </c>
      <c r="N1048" s="1" t="s">
        <v>272</v>
      </c>
    </row>
    <row r="1049" spans="1:14">
      <c r="A1049" t="s">
        <v>2740</v>
      </c>
      <c r="D1049" t="s">
        <v>2707</v>
      </c>
      <c r="E1049">
        <v>886.1</v>
      </c>
      <c r="F1049" s="3">
        <v>9.4000000000000005E-266</v>
      </c>
      <c r="G1049">
        <v>5991</v>
      </c>
      <c r="H1049" t="s">
        <v>2159</v>
      </c>
      <c r="I1049" t="s">
        <v>118</v>
      </c>
      <c r="J1049" t="s">
        <v>2700</v>
      </c>
      <c r="K1049" s="1" t="s">
        <v>2159</v>
      </c>
      <c r="L1049" s="1" t="s">
        <v>118</v>
      </c>
      <c r="M1049" t="s">
        <v>2701</v>
      </c>
      <c r="N1049" s="1" t="s">
        <v>272</v>
      </c>
    </row>
    <row r="1050" spans="1:14">
      <c r="A1050" t="s">
        <v>2740</v>
      </c>
      <c r="D1050" t="s">
        <v>2707</v>
      </c>
      <c r="E1050">
        <v>886.6</v>
      </c>
      <c r="F1050" s="3">
        <v>6.3999999999999999E-266</v>
      </c>
      <c r="G1050">
        <v>6726</v>
      </c>
      <c r="H1050" t="s">
        <v>2373</v>
      </c>
      <c r="I1050" t="s">
        <v>118</v>
      </c>
      <c r="J1050" t="s">
        <v>2700</v>
      </c>
      <c r="K1050" s="1" t="s">
        <v>2373</v>
      </c>
      <c r="L1050" s="1" t="s">
        <v>118</v>
      </c>
      <c r="M1050" t="s">
        <v>2701</v>
      </c>
      <c r="N1050" s="1" t="s">
        <v>2374</v>
      </c>
    </row>
    <row r="1051" spans="1:14">
      <c r="A1051" t="s">
        <v>2740</v>
      </c>
      <c r="D1051" t="s">
        <v>2707</v>
      </c>
      <c r="E1051">
        <v>886.8</v>
      </c>
      <c r="F1051" s="3">
        <v>5.5000000000000003E-266</v>
      </c>
      <c r="G1051">
        <v>3411</v>
      </c>
      <c r="H1051" t="s">
        <v>1326</v>
      </c>
      <c r="I1051" t="s">
        <v>118</v>
      </c>
      <c r="J1051" t="s">
        <v>2700</v>
      </c>
      <c r="K1051" s="1" t="s">
        <v>1326</v>
      </c>
      <c r="L1051" s="1" t="s">
        <v>118</v>
      </c>
      <c r="M1051" t="s">
        <v>2701</v>
      </c>
      <c r="N1051" s="1" t="s">
        <v>1327</v>
      </c>
    </row>
    <row r="1052" spans="1:14">
      <c r="A1052" t="s">
        <v>2740</v>
      </c>
      <c r="D1052" t="s">
        <v>2707</v>
      </c>
      <c r="E1052">
        <v>886.9</v>
      </c>
      <c r="F1052" s="3">
        <v>5.3000000000000003E-266</v>
      </c>
      <c r="G1052">
        <v>606</v>
      </c>
      <c r="H1052" t="s">
        <v>264</v>
      </c>
      <c r="I1052" t="s">
        <v>118</v>
      </c>
      <c r="J1052" t="s">
        <v>2700</v>
      </c>
      <c r="K1052" s="1" t="s">
        <v>264</v>
      </c>
      <c r="L1052" s="1" t="s">
        <v>118</v>
      </c>
      <c r="M1052" t="s">
        <v>2701</v>
      </c>
      <c r="N1052" s="1" t="s">
        <v>265</v>
      </c>
    </row>
    <row r="1053" spans="1:14">
      <c r="A1053" t="s">
        <v>2740</v>
      </c>
      <c r="D1053" t="s">
        <v>2707</v>
      </c>
      <c r="E1053">
        <v>886.9</v>
      </c>
      <c r="F1053" s="3">
        <v>5.3000000000000003E-266</v>
      </c>
      <c r="G1053">
        <v>5311</v>
      </c>
      <c r="H1053" t="s">
        <v>1966</v>
      </c>
      <c r="I1053" t="s">
        <v>118</v>
      </c>
      <c r="J1053" t="s">
        <v>2700</v>
      </c>
      <c r="K1053" s="1" t="s">
        <v>1966</v>
      </c>
      <c r="L1053" s="1" t="s">
        <v>118</v>
      </c>
      <c r="M1053" t="s">
        <v>2701</v>
      </c>
      <c r="N1053" s="1" t="s">
        <v>265</v>
      </c>
    </row>
    <row r="1054" spans="1:14">
      <c r="A1054" t="s">
        <v>2740</v>
      </c>
      <c r="D1054" t="s">
        <v>2707</v>
      </c>
      <c r="E1054">
        <v>887.3</v>
      </c>
      <c r="F1054" s="3">
        <v>4.1000000000000003E-266</v>
      </c>
      <c r="G1054">
        <v>586</v>
      </c>
      <c r="H1054" t="s">
        <v>256</v>
      </c>
      <c r="I1054" t="s">
        <v>118</v>
      </c>
      <c r="J1054" t="s">
        <v>2700</v>
      </c>
      <c r="K1054" s="1" t="s">
        <v>256</v>
      </c>
      <c r="L1054" s="1" t="s">
        <v>118</v>
      </c>
      <c r="M1054" t="s">
        <v>2701</v>
      </c>
      <c r="N1054" s="1" t="s">
        <v>257</v>
      </c>
    </row>
    <row r="1055" spans="1:14">
      <c r="A1055" t="s">
        <v>2740</v>
      </c>
      <c r="D1055" t="s">
        <v>2707</v>
      </c>
      <c r="E1055">
        <v>887.3</v>
      </c>
      <c r="F1055" s="3">
        <v>4.1000000000000003E-266</v>
      </c>
      <c r="G1055">
        <v>626</v>
      </c>
      <c r="H1055" t="s">
        <v>270</v>
      </c>
      <c r="I1055" t="s">
        <v>118</v>
      </c>
      <c r="J1055" t="s">
        <v>2700</v>
      </c>
      <c r="K1055" s="1" t="s">
        <v>270</v>
      </c>
      <c r="L1055" s="1" t="s">
        <v>118</v>
      </c>
      <c r="M1055" t="s">
        <v>2701</v>
      </c>
      <c r="N1055" s="1" t="s">
        <v>257</v>
      </c>
    </row>
    <row r="1056" spans="1:14">
      <c r="A1056" t="s">
        <v>2740</v>
      </c>
      <c r="D1056" t="s">
        <v>2707</v>
      </c>
      <c r="E1056">
        <v>887.3</v>
      </c>
      <c r="F1056" s="3">
        <v>4.1000000000000003E-266</v>
      </c>
      <c r="G1056">
        <v>1291</v>
      </c>
      <c r="H1056" t="s">
        <v>512</v>
      </c>
      <c r="I1056" t="s">
        <v>118</v>
      </c>
      <c r="J1056" t="s">
        <v>2700</v>
      </c>
      <c r="K1056" s="1" t="s">
        <v>512</v>
      </c>
      <c r="L1056" s="1" t="s">
        <v>118</v>
      </c>
      <c r="M1056" t="s">
        <v>2701</v>
      </c>
      <c r="N1056" s="1" t="s">
        <v>257</v>
      </c>
    </row>
    <row r="1057" spans="1:14">
      <c r="A1057" t="s">
        <v>2740</v>
      </c>
      <c r="D1057" t="s">
        <v>2707</v>
      </c>
      <c r="E1057">
        <v>887.3</v>
      </c>
      <c r="F1057" s="3">
        <v>4.1000000000000003E-266</v>
      </c>
      <c r="G1057">
        <v>4701</v>
      </c>
      <c r="H1057" t="s">
        <v>1788</v>
      </c>
      <c r="I1057" t="s">
        <v>118</v>
      </c>
      <c r="J1057" t="s">
        <v>2700</v>
      </c>
      <c r="K1057" s="1" t="s">
        <v>1788</v>
      </c>
      <c r="L1057" s="1" t="s">
        <v>118</v>
      </c>
      <c r="M1057" t="s">
        <v>2701</v>
      </c>
      <c r="N1057" s="1" t="s">
        <v>257</v>
      </c>
    </row>
    <row r="1058" spans="1:14">
      <c r="A1058" t="s">
        <v>2740</v>
      </c>
      <c r="D1058" t="s">
        <v>2707</v>
      </c>
      <c r="E1058">
        <v>887.3</v>
      </c>
      <c r="F1058" s="3">
        <v>4.1000000000000003E-266</v>
      </c>
      <c r="G1058">
        <v>2121</v>
      </c>
      <c r="H1058" t="s">
        <v>826</v>
      </c>
      <c r="I1058" t="s">
        <v>118</v>
      </c>
      <c r="J1058" t="s">
        <v>2700</v>
      </c>
      <c r="K1058" s="1" t="s">
        <v>826</v>
      </c>
      <c r="L1058" s="1" t="s">
        <v>118</v>
      </c>
      <c r="M1058" t="s">
        <v>2701</v>
      </c>
      <c r="N1058" s="1" t="s">
        <v>257</v>
      </c>
    </row>
    <row r="1059" spans="1:14">
      <c r="A1059" t="s">
        <v>2740</v>
      </c>
      <c r="D1059" t="s">
        <v>2707</v>
      </c>
      <c r="E1059">
        <v>887.3</v>
      </c>
      <c r="F1059" s="3">
        <v>4.1000000000000003E-266</v>
      </c>
      <c r="G1059">
        <v>2126</v>
      </c>
      <c r="H1059" t="s">
        <v>827</v>
      </c>
      <c r="I1059" t="s">
        <v>118</v>
      </c>
      <c r="J1059" t="s">
        <v>2700</v>
      </c>
      <c r="K1059" s="1" t="s">
        <v>827</v>
      </c>
      <c r="L1059" s="1" t="s">
        <v>118</v>
      </c>
      <c r="M1059" t="s">
        <v>2701</v>
      </c>
      <c r="N1059" s="1" t="s">
        <v>257</v>
      </c>
    </row>
    <row r="1060" spans="1:14">
      <c r="A1060" t="s">
        <v>2740</v>
      </c>
      <c r="D1060" t="s">
        <v>2707</v>
      </c>
      <c r="E1060">
        <v>887.3</v>
      </c>
      <c r="F1060" s="3">
        <v>4.1000000000000003E-266</v>
      </c>
      <c r="G1060">
        <v>2256</v>
      </c>
      <c r="H1060" t="s">
        <v>873</v>
      </c>
      <c r="I1060" t="s">
        <v>118</v>
      </c>
      <c r="J1060" t="s">
        <v>2700</v>
      </c>
      <c r="K1060" s="1" t="s">
        <v>873</v>
      </c>
      <c r="L1060" s="1" t="s">
        <v>118</v>
      </c>
      <c r="M1060" t="s">
        <v>2701</v>
      </c>
      <c r="N1060" s="1" t="s">
        <v>257</v>
      </c>
    </row>
    <row r="1061" spans="1:14">
      <c r="A1061" t="s">
        <v>2740</v>
      </c>
      <c r="D1061" t="s">
        <v>2707</v>
      </c>
      <c r="E1061">
        <v>887.6</v>
      </c>
      <c r="F1061" s="3">
        <v>3.3000000000000003E-266</v>
      </c>
      <c r="G1061">
        <v>4301</v>
      </c>
      <c r="H1061" t="s">
        <v>1665</v>
      </c>
      <c r="I1061" t="s">
        <v>118</v>
      </c>
      <c r="J1061" t="s">
        <v>2700</v>
      </c>
      <c r="K1061" s="1" t="s">
        <v>1665</v>
      </c>
      <c r="L1061" s="1" t="s">
        <v>118</v>
      </c>
      <c r="M1061" t="s">
        <v>2701</v>
      </c>
      <c r="N1061" s="1" t="s">
        <v>1666</v>
      </c>
    </row>
    <row r="1062" spans="1:14">
      <c r="A1062" t="s">
        <v>2740</v>
      </c>
      <c r="D1062" t="s">
        <v>2707</v>
      </c>
      <c r="E1062">
        <v>887.8</v>
      </c>
      <c r="F1062" s="3">
        <v>2.9E-266</v>
      </c>
      <c r="G1062">
        <v>6326</v>
      </c>
      <c r="H1062" t="s">
        <v>2259</v>
      </c>
      <c r="I1062" t="s">
        <v>118</v>
      </c>
      <c r="J1062" t="s">
        <v>2700</v>
      </c>
      <c r="K1062" s="1" t="s">
        <v>2259</v>
      </c>
      <c r="L1062" s="1" t="s">
        <v>118</v>
      </c>
      <c r="M1062" t="s">
        <v>2701</v>
      </c>
      <c r="N1062" s="1" t="s">
        <v>2063</v>
      </c>
    </row>
    <row r="1063" spans="1:14">
      <c r="A1063" t="s">
        <v>2740</v>
      </c>
      <c r="D1063" t="s">
        <v>2707</v>
      </c>
      <c r="E1063">
        <v>887.8</v>
      </c>
      <c r="F1063" s="3">
        <v>2.9E-266</v>
      </c>
      <c r="G1063">
        <v>5666</v>
      </c>
      <c r="H1063" t="s">
        <v>2062</v>
      </c>
      <c r="I1063" t="s">
        <v>118</v>
      </c>
      <c r="J1063" t="s">
        <v>2700</v>
      </c>
      <c r="K1063" s="1" t="s">
        <v>2062</v>
      </c>
      <c r="L1063" s="1" t="s">
        <v>118</v>
      </c>
      <c r="M1063" t="s">
        <v>2701</v>
      </c>
      <c r="N1063" s="1" t="s">
        <v>2063</v>
      </c>
    </row>
    <row r="1064" spans="1:14">
      <c r="A1064" t="s">
        <v>2740</v>
      </c>
      <c r="D1064" t="s">
        <v>2707</v>
      </c>
      <c r="E1064">
        <v>888.1</v>
      </c>
      <c r="F1064" s="3">
        <v>2.3E-266</v>
      </c>
      <c r="G1064">
        <v>6646</v>
      </c>
      <c r="H1064" t="s">
        <v>2352</v>
      </c>
      <c r="I1064" t="s">
        <v>118</v>
      </c>
      <c r="J1064" t="s">
        <v>2700</v>
      </c>
      <c r="K1064" s="1" t="s">
        <v>2352</v>
      </c>
      <c r="L1064" s="1" t="s">
        <v>118</v>
      </c>
      <c r="M1064" t="s">
        <v>2701</v>
      </c>
      <c r="N1064" s="1" t="s">
        <v>2353</v>
      </c>
    </row>
    <row r="1065" spans="1:14">
      <c r="A1065" t="s">
        <v>2740</v>
      </c>
      <c r="D1065" t="s">
        <v>2707</v>
      </c>
      <c r="E1065">
        <v>888.3</v>
      </c>
      <c r="F1065" s="3">
        <v>2.1E-266</v>
      </c>
      <c r="G1065">
        <v>4346</v>
      </c>
      <c r="H1065" t="s">
        <v>1679</v>
      </c>
      <c r="I1065" t="s">
        <v>118</v>
      </c>
      <c r="J1065" t="s">
        <v>2700</v>
      </c>
      <c r="K1065" s="1" t="s">
        <v>1679</v>
      </c>
      <c r="L1065" s="1" t="s">
        <v>118</v>
      </c>
      <c r="M1065" t="s">
        <v>2701</v>
      </c>
      <c r="N1065" s="1" t="s">
        <v>1680</v>
      </c>
    </row>
    <row r="1066" spans="1:14">
      <c r="A1066" t="s">
        <v>2740</v>
      </c>
      <c r="D1066" t="s">
        <v>2707</v>
      </c>
      <c r="E1066">
        <v>888.5</v>
      </c>
      <c r="F1066" s="3">
        <v>1.8E-266</v>
      </c>
      <c r="G1066">
        <v>1181</v>
      </c>
      <c r="H1066" t="s">
        <v>462</v>
      </c>
      <c r="I1066" t="s">
        <v>118</v>
      </c>
      <c r="J1066" t="s">
        <v>2700</v>
      </c>
      <c r="K1066" s="1" t="s">
        <v>462</v>
      </c>
      <c r="L1066" s="1" t="s">
        <v>118</v>
      </c>
      <c r="M1066" t="s">
        <v>2701</v>
      </c>
      <c r="N1066" s="1" t="s">
        <v>463</v>
      </c>
    </row>
    <row r="1067" spans="1:14">
      <c r="A1067" t="s">
        <v>2740</v>
      </c>
      <c r="D1067" t="s">
        <v>2707</v>
      </c>
      <c r="E1067">
        <v>888.5</v>
      </c>
      <c r="F1067" s="3">
        <v>1.8E-266</v>
      </c>
      <c r="G1067">
        <v>1296</v>
      </c>
      <c r="H1067" t="s">
        <v>513</v>
      </c>
      <c r="I1067" t="s">
        <v>118</v>
      </c>
      <c r="J1067" t="s">
        <v>2700</v>
      </c>
      <c r="K1067" s="1" t="s">
        <v>513</v>
      </c>
      <c r="L1067" s="1" t="s">
        <v>118</v>
      </c>
      <c r="M1067" t="s">
        <v>2701</v>
      </c>
      <c r="N1067" s="1" t="s">
        <v>463</v>
      </c>
    </row>
    <row r="1068" spans="1:14">
      <c r="A1068" t="s">
        <v>2740</v>
      </c>
      <c r="D1068" t="s">
        <v>2707</v>
      </c>
      <c r="E1068">
        <v>888.5</v>
      </c>
      <c r="F1068" s="3">
        <v>1.8E-266</v>
      </c>
      <c r="G1068">
        <v>2036</v>
      </c>
      <c r="H1068" t="s">
        <v>793</v>
      </c>
      <c r="I1068" t="s">
        <v>118</v>
      </c>
      <c r="J1068" t="s">
        <v>2700</v>
      </c>
      <c r="K1068" s="1" t="s">
        <v>793</v>
      </c>
      <c r="L1068" s="1" t="s">
        <v>118</v>
      </c>
      <c r="M1068" t="s">
        <v>2701</v>
      </c>
      <c r="N1068" s="1" t="s">
        <v>463</v>
      </c>
    </row>
    <row r="1069" spans="1:14">
      <c r="A1069" t="s">
        <v>2740</v>
      </c>
      <c r="D1069" t="s">
        <v>2707</v>
      </c>
      <c r="E1069">
        <v>888.5</v>
      </c>
      <c r="F1069" s="3">
        <v>1.8E-266</v>
      </c>
      <c r="G1069">
        <v>4271</v>
      </c>
      <c r="H1069" t="s">
        <v>1656</v>
      </c>
      <c r="I1069" t="s">
        <v>118</v>
      </c>
      <c r="J1069" t="s">
        <v>2700</v>
      </c>
      <c r="K1069" s="1" t="s">
        <v>1656</v>
      </c>
      <c r="L1069" s="1" t="s">
        <v>118</v>
      </c>
      <c r="M1069" t="s">
        <v>2701</v>
      </c>
      <c r="N1069" s="1" t="s">
        <v>463</v>
      </c>
    </row>
    <row r="1070" spans="1:14">
      <c r="A1070" t="s">
        <v>2740</v>
      </c>
      <c r="D1070" t="s">
        <v>2707</v>
      </c>
      <c r="E1070">
        <v>888.7</v>
      </c>
      <c r="F1070" s="3">
        <v>1.5E-266</v>
      </c>
      <c r="G1070">
        <v>5896</v>
      </c>
      <c r="H1070" t="s">
        <v>2133</v>
      </c>
      <c r="I1070" t="s">
        <v>118</v>
      </c>
      <c r="J1070" t="s">
        <v>2700</v>
      </c>
      <c r="K1070" s="1" t="s">
        <v>2133</v>
      </c>
      <c r="L1070" s="1" t="s">
        <v>118</v>
      </c>
      <c r="M1070" t="s">
        <v>2701</v>
      </c>
      <c r="N1070" s="1" t="s">
        <v>2134</v>
      </c>
    </row>
    <row r="1071" spans="1:14">
      <c r="A1071" t="s">
        <v>2740</v>
      </c>
      <c r="D1071" t="s">
        <v>2707</v>
      </c>
      <c r="E1071">
        <v>889.5</v>
      </c>
      <c r="F1071" s="3">
        <v>8.9000000000000006E-267</v>
      </c>
      <c r="G1071">
        <v>1991</v>
      </c>
      <c r="H1071" t="s">
        <v>778</v>
      </c>
      <c r="I1071" t="s">
        <v>118</v>
      </c>
      <c r="J1071" t="s">
        <v>2700</v>
      </c>
      <c r="K1071" s="1" t="s">
        <v>778</v>
      </c>
      <c r="L1071" s="1" t="s">
        <v>118</v>
      </c>
      <c r="M1071" t="s">
        <v>2701</v>
      </c>
      <c r="N1071" s="1" t="s">
        <v>779</v>
      </c>
    </row>
    <row r="1072" spans="1:14">
      <c r="A1072" t="s">
        <v>2740</v>
      </c>
      <c r="D1072" t="s">
        <v>2707</v>
      </c>
      <c r="E1072">
        <v>890</v>
      </c>
      <c r="F1072" s="3">
        <v>6.3000000000000004E-267</v>
      </c>
      <c r="G1072">
        <v>4266</v>
      </c>
      <c r="H1072" t="s">
        <v>1655</v>
      </c>
      <c r="I1072" t="s">
        <v>118</v>
      </c>
      <c r="J1072" t="s">
        <v>2700</v>
      </c>
      <c r="K1072" s="1" t="s">
        <v>1655</v>
      </c>
      <c r="L1072" s="1" t="s">
        <v>118</v>
      </c>
      <c r="M1072" t="s">
        <v>2701</v>
      </c>
      <c r="N1072" s="1" t="s">
        <v>276</v>
      </c>
    </row>
    <row r="1073" spans="1:14">
      <c r="A1073" t="s">
        <v>2740</v>
      </c>
      <c r="D1073" t="s">
        <v>2707</v>
      </c>
      <c r="E1073">
        <v>890</v>
      </c>
      <c r="F1073" s="3">
        <v>6.3000000000000004E-267</v>
      </c>
      <c r="G1073">
        <v>5421</v>
      </c>
      <c r="H1073" t="s">
        <v>1997</v>
      </c>
      <c r="I1073" t="s">
        <v>118</v>
      </c>
      <c r="J1073" t="s">
        <v>2700</v>
      </c>
      <c r="K1073" s="1" t="s">
        <v>1997</v>
      </c>
      <c r="L1073" s="1" t="s">
        <v>118</v>
      </c>
      <c r="M1073" t="s">
        <v>2701</v>
      </c>
      <c r="N1073" s="1" t="s">
        <v>276</v>
      </c>
    </row>
    <row r="1074" spans="1:14">
      <c r="A1074" t="s">
        <v>2740</v>
      </c>
      <c r="D1074" t="s">
        <v>2707</v>
      </c>
      <c r="E1074">
        <v>890</v>
      </c>
      <c r="F1074" s="3">
        <v>6.3000000000000004E-267</v>
      </c>
      <c r="G1074">
        <v>4226</v>
      </c>
      <c r="H1074" t="s">
        <v>1646</v>
      </c>
      <c r="I1074" t="s">
        <v>118</v>
      </c>
      <c r="J1074" t="s">
        <v>2700</v>
      </c>
      <c r="K1074" s="1" t="s">
        <v>1646</v>
      </c>
      <c r="L1074" s="1" t="s">
        <v>118</v>
      </c>
      <c r="M1074" t="s">
        <v>2701</v>
      </c>
      <c r="N1074" s="1" t="s">
        <v>276</v>
      </c>
    </row>
    <row r="1075" spans="1:14">
      <c r="A1075" t="s">
        <v>2740</v>
      </c>
      <c r="D1075" t="s">
        <v>2707</v>
      </c>
      <c r="E1075">
        <v>890</v>
      </c>
      <c r="F1075" s="3">
        <v>6.3000000000000004E-267</v>
      </c>
      <c r="G1075">
        <v>5316</v>
      </c>
      <c r="H1075" t="s">
        <v>1967</v>
      </c>
      <c r="I1075" t="s">
        <v>118</v>
      </c>
      <c r="J1075" t="s">
        <v>2700</v>
      </c>
      <c r="K1075" s="1" t="s">
        <v>1967</v>
      </c>
      <c r="L1075" s="1" t="s">
        <v>118</v>
      </c>
      <c r="M1075" t="s">
        <v>2701</v>
      </c>
      <c r="N1075" s="1" t="s">
        <v>276</v>
      </c>
    </row>
    <row r="1076" spans="1:14">
      <c r="A1076" t="s">
        <v>2740</v>
      </c>
      <c r="D1076" t="s">
        <v>2707</v>
      </c>
      <c r="E1076">
        <v>890</v>
      </c>
      <c r="F1076" s="3">
        <v>6.3000000000000004E-267</v>
      </c>
      <c r="G1076">
        <v>641</v>
      </c>
      <c r="H1076" t="s">
        <v>275</v>
      </c>
      <c r="I1076" t="s">
        <v>118</v>
      </c>
      <c r="J1076" t="s">
        <v>2700</v>
      </c>
      <c r="K1076" s="1" t="s">
        <v>275</v>
      </c>
      <c r="L1076" s="1" t="s">
        <v>118</v>
      </c>
      <c r="M1076" t="s">
        <v>2701</v>
      </c>
      <c r="N1076" s="1" t="s">
        <v>276</v>
      </c>
    </row>
    <row r="1077" spans="1:14">
      <c r="A1077" t="s">
        <v>2740</v>
      </c>
      <c r="D1077" t="s">
        <v>2707</v>
      </c>
      <c r="E1077">
        <v>890</v>
      </c>
      <c r="F1077" s="3">
        <v>6.3000000000000004E-267</v>
      </c>
      <c r="G1077">
        <v>4936</v>
      </c>
      <c r="H1077" t="s">
        <v>1854</v>
      </c>
      <c r="I1077" t="s">
        <v>118</v>
      </c>
      <c r="J1077" t="s">
        <v>2700</v>
      </c>
      <c r="K1077" s="1" t="s">
        <v>1854</v>
      </c>
      <c r="L1077" s="1" t="s">
        <v>118</v>
      </c>
      <c r="M1077" t="s">
        <v>2701</v>
      </c>
      <c r="N1077" s="1" t="s">
        <v>276</v>
      </c>
    </row>
    <row r="1078" spans="1:14">
      <c r="A1078" t="s">
        <v>2740</v>
      </c>
      <c r="D1078" t="s">
        <v>2707</v>
      </c>
      <c r="E1078">
        <v>890</v>
      </c>
      <c r="F1078" s="3">
        <v>6.3000000000000004E-267</v>
      </c>
      <c r="G1078">
        <v>5436</v>
      </c>
      <c r="H1078" t="s">
        <v>2000</v>
      </c>
      <c r="I1078" t="s">
        <v>118</v>
      </c>
      <c r="J1078" t="s">
        <v>2700</v>
      </c>
      <c r="K1078" s="1" t="s">
        <v>2000</v>
      </c>
      <c r="L1078" s="1" t="s">
        <v>118</v>
      </c>
      <c r="M1078" t="s">
        <v>2701</v>
      </c>
      <c r="N1078" s="1" t="s">
        <v>276</v>
      </c>
    </row>
    <row r="1079" spans="1:14">
      <c r="A1079" t="s">
        <v>2740</v>
      </c>
      <c r="D1079" t="s">
        <v>2707</v>
      </c>
      <c r="E1079">
        <v>890</v>
      </c>
      <c r="F1079" s="3">
        <v>6.3000000000000004E-267</v>
      </c>
      <c r="G1079">
        <v>6626</v>
      </c>
      <c r="H1079" t="s">
        <v>2346</v>
      </c>
      <c r="I1079" t="s">
        <v>118</v>
      </c>
      <c r="J1079" t="s">
        <v>2700</v>
      </c>
      <c r="K1079" s="1" t="s">
        <v>2346</v>
      </c>
      <c r="L1079" s="1" t="s">
        <v>118</v>
      </c>
      <c r="M1079" t="s">
        <v>2701</v>
      </c>
      <c r="N1079" s="1" t="s">
        <v>276</v>
      </c>
    </row>
    <row r="1080" spans="1:14">
      <c r="A1080" t="s">
        <v>2740</v>
      </c>
      <c r="D1080" t="s">
        <v>2707</v>
      </c>
      <c r="E1080">
        <v>890</v>
      </c>
      <c r="F1080" s="3">
        <v>6.3000000000000004E-267</v>
      </c>
      <c r="G1080">
        <v>5291</v>
      </c>
      <c r="H1080" t="s">
        <v>1959</v>
      </c>
      <c r="I1080" t="s">
        <v>118</v>
      </c>
      <c r="J1080" t="s">
        <v>2700</v>
      </c>
      <c r="K1080" s="1" t="s">
        <v>1959</v>
      </c>
      <c r="L1080" s="1" t="s">
        <v>118</v>
      </c>
      <c r="M1080" t="s">
        <v>2701</v>
      </c>
      <c r="N1080" s="1" t="s">
        <v>276</v>
      </c>
    </row>
    <row r="1081" spans="1:14">
      <c r="A1081" t="s">
        <v>2740</v>
      </c>
      <c r="D1081" t="s">
        <v>2707</v>
      </c>
      <c r="E1081">
        <v>890</v>
      </c>
      <c r="F1081" s="3">
        <v>6.3000000000000004E-267</v>
      </c>
      <c r="G1081">
        <v>6086</v>
      </c>
      <c r="H1081" t="s">
        <v>2188</v>
      </c>
      <c r="I1081" t="s">
        <v>118</v>
      </c>
      <c r="J1081" t="s">
        <v>2700</v>
      </c>
      <c r="K1081" s="1" t="s">
        <v>2188</v>
      </c>
      <c r="L1081" s="1" t="s">
        <v>118</v>
      </c>
      <c r="M1081" t="s">
        <v>2701</v>
      </c>
      <c r="N1081" s="1" t="s">
        <v>276</v>
      </c>
    </row>
    <row r="1082" spans="1:14">
      <c r="A1082" t="s">
        <v>2740</v>
      </c>
      <c r="D1082" t="s">
        <v>2707</v>
      </c>
      <c r="E1082">
        <v>890.2</v>
      </c>
      <c r="F1082" s="3">
        <v>5.2999999999999996E-267</v>
      </c>
      <c r="G1082">
        <v>6761</v>
      </c>
      <c r="H1082" t="s">
        <v>2383</v>
      </c>
      <c r="I1082" t="s">
        <v>118</v>
      </c>
      <c r="J1082" t="s">
        <v>2700</v>
      </c>
      <c r="K1082" s="1" t="s">
        <v>2383</v>
      </c>
      <c r="L1082" s="1" t="s">
        <v>118</v>
      </c>
      <c r="M1082" t="s">
        <v>2701</v>
      </c>
      <c r="N1082" s="1" t="s">
        <v>2384</v>
      </c>
    </row>
    <row r="1083" spans="1:14">
      <c r="A1083" t="s">
        <v>2740</v>
      </c>
      <c r="D1083" t="s">
        <v>2707</v>
      </c>
      <c r="E1083">
        <v>890.4</v>
      </c>
      <c r="F1083" s="3">
        <v>4.7999999999999996E-267</v>
      </c>
      <c r="G1083">
        <v>6656</v>
      </c>
      <c r="H1083" t="s">
        <v>2356</v>
      </c>
      <c r="I1083" t="s">
        <v>118</v>
      </c>
      <c r="J1083" t="s">
        <v>2700</v>
      </c>
      <c r="K1083" s="1" t="s">
        <v>2356</v>
      </c>
      <c r="L1083" s="1" t="s">
        <v>118</v>
      </c>
      <c r="M1083" t="s">
        <v>2701</v>
      </c>
      <c r="N1083" s="1" t="s">
        <v>2357</v>
      </c>
    </row>
    <row r="1084" spans="1:14">
      <c r="A1084" t="s">
        <v>2740</v>
      </c>
      <c r="D1084" t="s">
        <v>2707</v>
      </c>
      <c r="E1084">
        <v>890.7</v>
      </c>
      <c r="F1084" s="3">
        <v>3.6999999999999999E-267</v>
      </c>
      <c r="G1084">
        <v>1896</v>
      </c>
      <c r="H1084" t="s">
        <v>732</v>
      </c>
      <c r="I1084" t="s">
        <v>118</v>
      </c>
      <c r="J1084" t="s">
        <v>2700</v>
      </c>
      <c r="K1084" s="1" t="s">
        <v>732</v>
      </c>
      <c r="L1084" s="1" t="s">
        <v>118</v>
      </c>
      <c r="M1084" t="s">
        <v>2701</v>
      </c>
      <c r="N1084" s="1" t="s">
        <v>733</v>
      </c>
    </row>
    <row r="1085" spans="1:14">
      <c r="A1085" t="s">
        <v>2740</v>
      </c>
      <c r="D1085" t="s">
        <v>2707</v>
      </c>
      <c r="E1085">
        <v>890.7</v>
      </c>
      <c r="F1085" s="3">
        <v>3.6999999999999999E-267</v>
      </c>
      <c r="G1085">
        <v>5951</v>
      </c>
      <c r="H1085" t="s">
        <v>2147</v>
      </c>
      <c r="I1085" t="s">
        <v>118</v>
      </c>
      <c r="J1085" t="s">
        <v>2700</v>
      </c>
      <c r="K1085" s="1" t="s">
        <v>2147</v>
      </c>
      <c r="L1085" s="1" t="s">
        <v>118</v>
      </c>
      <c r="M1085" t="s">
        <v>2701</v>
      </c>
      <c r="N1085" s="1" t="s">
        <v>2148</v>
      </c>
    </row>
    <row r="1086" spans="1:14">
      <c r="A1086" t="s">
        <v>2740</v>
      </c>
      <c r="D1086" t="s">
        <v>2707</v>
      </c>
      <c r="E1086">
        <v>890.7</v>
      </c>
      <c r="F1086" s="3">
        <v>3.8999999999999998E-267</v>
      </c>
      <c r="G1086">
        <v>5661</v>
      </c>
      <c r="H1086" t="s">
        <v>2060</v>
      </c>
      <c r="I1086" t="s">
        <v>118</v>
      </c>
      <c r="J1086" t="s">
        <v>2700</v>
      </c>
      <c r="K1086" s="1" t="s">
        <v>2060</v>
      </c>
      <c r="L1086" s="1" t="s">
        <v>118</v>
      </c>
      <c r="M1086" t="s">
        <v>2701</v>
      </c>
      <c r="N1086" s="1" t="s">
        <v>2061</v>
      </c>
    </row>
    <row r="1087" spans="1:14">
      <c r="A1087" t="s">
        <v>2740</v>
      </c>
      <c r="D1087" t="s">
        <v>2707</v>
      </c>
      <c r="E1087">
        <v>890.7</v>
      </c>
      <c r="F1087" s="3">
        <v>3.6999999999999999E-267</v>
      </c>
      <c r="G1087">
        <v>5176</v>
      </c>
      <c r="H1087" t="s">
        <v>1923</v>
      </c>
      <c r="I1087" t="s">
        <v>118</v>
      </c>
      <c r="J1087" t="s">
        <v>2700</v>
      </c>
      <c r="K1087" s="1" t="s">
        <v>1923</v>
      </c>
      <c r="L1087" s="1" t="s">
        <v>118</v>
      </c>
      <c r="M1087" t="s">
        <v>2701</v>
      </c>
      <c r="N1087" s="1" t="s">
        <v>733</v>
      </c>
    </row>
    <row r="1088" spans="1:14">
      <c r="A1088" t="s">
        <v>2740</v>
      </c>
      <c r="D1088" t="s">
        <v>2707</v>
      </c>
      <c r="E1088">
        <v>891.3</v>
      </c>
      <c r="F1088" s="3">
        <v>2.3999999999999998E-267</v>
      </c>
      <c r="G1088">
        <v>3341</v>
      </c>
      <c r="H1088" t="s">
        <v>1297</v>
      </c>
      <c r="I1088" t="s">
        <v>118</v>
      </c>
      <c r="J1088" t="s">
        <v>2700</v>
      </c>
      <c r="K1088" s="1" t="s">
        <v>1297</v>
      </c>
      <c r="L1088" s="1" t="s">
        <v>118</v>
      </c>
      <c r="M1088" t="s">
        <v>2701</v>
      </c>
      <c r="N1088" s="1" t="s">
        <v>1298</v>
      </c>
    </row>
    <row r="1089" spans="1:14">
      <c r="A1089" t="s">
        <v>2740</v>
      </c>
      <c r="D1089" t="s">
        <v>2707</v>
      </c>
      <c r="E1089">
        <v>892.1</v>
      </c>
      <c r="F1089" s="3">
        <v>1.5E-267</v>
      </c>
      <c r="G1089">
        <v>4456</v>
      </c>
      <c r="H1089" t="s">
        <v>1710</v>
      </c>
      <c r="I1089" t="s">
        <v>118</v>
      </c>
      <c r="J1089" t="s">
        <v>2700</v>
      </c>
      <c r="K1089" s="1" t="s">
        <v>1710</v>
      </c>
      <c r="L1089" s="1" t="s">
        <v>118</v>
      </c>
      <c r="M1089" t="s">
        <v>2701</v>
      </c>
      <c r="N1089" s="1" t="s">
        <v>1711</v>
      </c>
    </row>
    <row r="1090" spans="1:14">
      <c r="A1090" t="s">
        <v>2740</v>
      </c>
      <c r="D1090" t="s">
        <v>2707</v>
      </c>
      <c r="E1090">
        <v>892.3</v>
      </c>
      <c r="F1090" s="3">
        <v>1.3000000000000001E-267</v>
      </c>
      <c r="G1090">
        <v>4986</v>
      </c>
      <c r="H1090" t="s">
        <v>1866</v>
      </c>
      <c r="I1090" t="s">
        <v>118</v>
      </c>
      <c r="J1090" t="s">
        <v>2700</v>
      </c>
      <c r="K1090" s="1" t="s">
        <v>1866</v>
      </c>
      <c r="L1090" s="1" t="s">
        <v>118</v>
      </c>
      <c r="M1090" t="s">
        <v>2701</v>
      </c>
      <c r="N1090" s="1" t="s">
        <v>1867</v>
      </c>
    </row>
    <row r="1091" spans="1:14">
      <c r="A1091" t="s">
        <v>2740</v>
      </c>
      <c r="D1091" t="s">
        <v>2707</v>
      </c>
      <c r="E1091">
        <v>892.5</v>
      </c>
      <c r="F1091" s="3">
        <v>1.0999999999999999E-267</v>
      </c>
      <c r="G1091">
        <v>5686</v>
      </c>
      <c r="H1091" t="s">
        <v>2070</v>
      </c>
      <c r="I1091" t="s">
        <v>118</v>
      </c>
      <c r="J1091" t="s">
        <v>2700</v>
      </c>
      <c r="K1091" s="1" t="s">
        <v>2070</v>
      </c>
      <c r="L1091" s="1" t="s">
        <v>118</v>
      </c>
      <c r="M1091" t="s">
        <v>2701</v>
      </c>
      <c r="N1091" s="1" t="s">
        <v>2071</v>
      </c>
    </row>
    <row r="1092" spans="1:14">
      <c r="A1092" t="s">
        <v>2740</v>
      </c>
      <c r="D1092" t="s">
        <v>2707</v>
      </c>
      <c r="E1092">
        <v>892.7</v>
      </c>
      <c r="F1092" s="3">
        <v>9.5999999999999996E-268</v>
      </c>
      <c r="G1092">
        <v>6196</v>
      </c>
      <c r="H1092" t="s">
        <v>2221</v>
      </c>
      <c r="I1092" t="s">
        <v>118</v>
      </c>
      <c r="J1092" t="s">
        <v>2700</v>
      </c>
      <c r="K1092" s="1" t="s">
        <v>2221</v>
      </c>
      <c r="L1092" s="1" t="s">
        <v>118</v>
      </c>
      <c r="M1092" t="s">
        <v>2701</v>
      </c>
      <c r="N1092" s="1" t="s">
        <v>2222</v>
      </c>
    </row>
    <row r="1093" spans="1:14">
      <c r="A1093" t="s">
        <v>2740</v>
      </c>
      <c r="D1093" t="s">
        <v>2707</v>
      </c>
      <c r="E1093">
        <v>892.9</v>
      </c>
      <c r="F1093" s="3">
        <v>7.9999999999999997E-268</v>
      </c>
      <c r="G1093">
        <v>1121</v>
      </c>
      <c r="H1093" t="s">
        <v>438</v>
      </c>
      <c r="I1093" t="s">
        <v>118</v>
      </c>
      <c r="J1093" t="s">
        <v>2700</v>
      </c>
      <c r="K1093" s="1" t="s">
        <v>438</v>
      </c>
      <c r="L1093" s="1" t="s">
        <v>118</v>
      </c>
      <c r="M1093" t="s">
        <v>2701</v>
      </c>
      <c r="N1093" s="1" t="s">
        <v>439</v>
      </c>
    </row>
    <row r="1094" spans="1:14">
      <c r="A1094" t="s">
        <v>2740</v>
      </c>
      <c r="D1094" t="s">
        <v>2707</v>
      </c>
      <c r="E1094">
        <v>892.9</v>
      </c>
      <c r="F1094" s="3">
        <v>7.9999999999999997E-268</v>
      </c>
      <c r="G1094">
        <v>4871</v>
      </c>
      <c r="H1094" t="s">
        <v>1836</v>
      </c>
      <c r="I1094" t="s">
        <v>118</v>
      </c>
      <c r="J1094" t="s">
        <v>2700</v>
      </c>
      <c r="K1094" s="1" t="s">
        <v>1836</v>
      </c>
      <c r="L1094" s="1" t="s">
        <v>118</v>
      </c>
      <c r="M1094" t="s">
        <v>2701</v>
      </c>
      <c r="N1094" s="1" t="s">
        <v>439</v>
      </c>
    </row>
    <row r="1095" spans="1:14">
      <c r="A1095" t="s">
        <v>2740</v>
      </c>
      <c r="D1095" t="s">
        <v>2707</v>
      </c>
      <c r="E1095">
        <v>892.9</v>
      </c>
      <c r="F1095" s="3">
        <v>7.9999999999999997E-268</v>
      </c>
      <c r="G1095">
        <v>6676</v>
      </c>
      <c r="H1095" t="s">
        <v>2362</v>
      </c>
      <c r="I1095" t="s">
        <v>118</v>
      </c>
      <c r="J1095" t="s">
        <v>2700</v>
      </c>
      <c r="K1095" s="1" t="s">
        <v>2362</v>
      </c>
      <c r="L1095" s="1" t="s">
        <v>118</v>
      </c>
      <c r="M1095" t="s">
        <v>2701</v>
      </c>
      <c r="N1095" s="1" t="s">
        <v>439</v>
      </c>
    </row>
    <row r="1096" spans="1:14">
      <c r="A1096" t="s">
        <v>2740</v>
      </c>
      <c r="D1096" t="s">
        <v>2707</v>
      </c>
      <c r="E1096">
        <v>893.2</v>
      </c>
      <c r="F1096" s="3">
        <v>6.7000000000000005E-268</v>
      </c>
      <c r="G1096">
        <v>6601</v>
      </c>
      <c r="H1096" t="s">
        <v>2340</v>
      </c>
      <c r="I1096" t="s">
        <v>118</v>
      </c>
      <c r="J1096" t="s">
        <v>2700</v>
      </c>
      <c r="K1096" s="1" t="s">
        <v>2340</v>
      </c>
      <c r="L1096" s="1" t="s">
        <v>118</v>
      </c>
      <c r="M1096" t="s">
        <v>2701</v>
      </c>
      <c r="N1096" s="1" t="s">
        <v>2341</v>
      </c>
    </row>
    <row r="1097" spans="1:14">
      <c r="A1097" t="s">
        <v>2740</v>
      </c>
      <c r="D1097" t="s">
        <v>2707</v>
      </c>
      <c r="E1097">
        <v>893.4</v>
      </c>
      <c r="F1097" s="3">
        <v>5.9E-268</v>
      </c>
      <c r="G1097">
        <v>1761</v>
      </c>
      <c r="H1097" t="s">
        <v>681</v>
      </c>
      <c r="I1097" t="s">
        <v>118</v>
      </c>
      <c r="J1097" t="s">
        <v>2700</v>
      </c>
      <c r="K1097" s="1" t="s">
        <v>681</v>
      </c>
      <c r="L1097" s="1" t="s">
        <v>118</v>
      </c>
      <c r="M1097" t="s">
        <v>2701</v>
      </c>
      <c r="N1097" s="1" t="s">
        <v>682</v>
      </c>
    </row>
    <row r="1098" spans="1:14">
      <c r="A1098" t="s">
        <v>2740</v>
      </c>
      <c r="D1098" t="s">
        <v>2707</v>
      </c>
      <c r="E1098">
        <v>894.2</v>
      </c>
      <c r="F1098" s="3">
        <v>3.2999999999999999E-268</v>
      </c>
      <c r="G1098">
        <v>5871</v>
      </c>
      <c r="H1098" t="s">
        <v>2126</v>
      </c>
      <c r="I1098" t="s">
        <v>118</v>
      </c>
      <c r="J1098" t="s">
        <v>2700</v>
      </c>
      <c r="K1098" s="1" t="s">
        <v>2126</v>
      </c>
      <c r="L1098" s="1" t="s">
        <v>118</v>
      </c>
      <c r="M1098" t="s">
        <v>2701</v>
      </c>
      <c r="N1098" s="1" t="s">
        <v>1013</v>
      </c>
    </row>
    <row r="1099" spans="1:14">
      <c r="A1099" t="s">
        <v>2740</v>
      </c>
      <c r="D1099" t="s">
        <v>2707</v>
      </c>
      <c r="E1099">
        <v>894.2</v>
      </c>
      <c r="F1099" s="3">
        <v>3.2999999999999999E-268</v>
      </c>
      <c r="G1099">
        <v>4686</v>
      </c>
      <c r="H1099" t="s">
        <v>1784</v>
      </c>
      <c r="I1099" t="s">
        <v>118</v>
      </c>
      <c r="J1099" t="s">
        <v>2700</v>
      </c>
      <c r="K1099" s="1" t="s">
        <v>1784</v>
      </c>
      <c r="L1099" s="1" t="s">
        <v>118</v>
      </c>
      <c r="M1099" t="s">
        <v>2701</v>
      </c>
      <c r="N1099" s="1" t="s">
        <v>1013</v>
      </c>
    </row>
    <row r="1100" spans="1:14">
      <c r="A1100" t="s">
        <v>2740</v>
      </c>
      <c r="D1100" t="s">
        <v>2707</v>
      </c>
      <c r="E1100">
        <v>894.2</v>
      </c>
      <c r="F1100" s="3">
        <v>3.2999999999999999E-268</v>
      </c>
      <c r="G1100">
        <v>5746</v>
      </c>
      <c r="H1100" t="s">
        <v>2086</v>
      </c>
      <c r="I1100" t="s">
        <v>118</v>
      </c>
      <c r="J1100" t="s">
        <v>2700</v>
      </c>
      <c r="K1100" s="1" t="s">
        <v>2086</v>
      </c>
      <c r="L1100" s="1" t="s">
        <v>118</v>
      </c>
      <c r="M1100" t="s">
        <v>2701</v>
      </c>
      <c r="N1100" s="1" t="s">
        <v>1013</v>
      </c>
    </row>
    <row r="1101" spans="1:14">
      <c r="A1101" t="s">
        <v>2740</v>
      </c>
      <c r="D1101" t="s">
        <v>2707</v>
      </c>
      <c r="E1101">
        <v>894.2</v>
      </c>
      <c r="F1101" s="3">
        <v>3.2999999999999999E-268</v>
      </c>
      <c r="G1101">
        <v>5531</v>
      </c>
      <c r="H1101" t="s">
        <v>2025</v>
      </c>
      <c r="I1101" t="s">
        <v>118</v>
      </c>
      <c r="J1101" t="s">
        <v>2700</v>
      </c>
      <c r="K1101" s="1" t="s">
        <v>2025</v>
      </c>
      <c r="L1101" s="1" t="s">
        <v>118</v>
      </c>
      <c r="M1101" t="s">
        <v>2701</v>
      </c>
      <c r="N1101" s="1" t="s">
        <v>1013</v>
      </c>
    </row>
    <row r="1102" spans="1:14">
      <c r="A1102" t="s">
        <v>2740</v>
      </c>
      <c r="D1102" t="s">
        <v>2707</v>
      </c>
      <c r="E1102">
        <v>894.2</v>
      </c>
      <c r="F1102" s="3">
        <v>3.2999999999999999E-268</v>
      </c>
      <c r="G1102">
        <v>2626</v>
      </c>
      <c r="H1102" t="s">
        <v>1012</v>
      </c>
      <c r="I1102" t="s">
        <v>118</v>
      </c>
      <c r="J1102" t="s">
        <v>2700</v>
      </c>
      <c r="K1102" s="1" t="s">
        <v>1012</v>
      </c>
      <c r="L1102" s="1" t="s">
        <v>118</v>
      </c>
      <c r="M1102" t="s">
        <v>2701</v>
      </c>
      <c r="N1102" s="1" t="s">
        <v>1013</v>
      </c>
    </row>
    <row r="1103" spans="1:14">
      <c r="A1103" t="s">
        <v>2740</v>
      </c>
      <c r="D1103" t="s">
        <v>2707</v>
      </c>
      <c r="E1103">
        <v>894.8</v>
      </c>
      <c r="F1103" s="3">
        <v>2.2E-268</v>
      </c>
      <c r="G1103">
        <v>5361</v>
      </c>
      <c r="H1103" t="s">
        <v>1979</v>
      </c>
      <c r="I1103" t="s">
        <v>118</v>
      </c>
      <c r="J1103" t="s">
        <v>2700</v>
      </c>
      <c r="K1103" s="1" t="s">
        <v>1979</v>
      </c>
      <c r="L1103" s="1" t="s">
        <v>118</v>
      </c>
      <c r="M1103" t="s">
        <v>2701</v>
      </c>
      <c r="N1103" s="1" t="s">
        <v>1980</v>
      </c>
    </row>
    <row r="1104" spans="1:14">
      <c r="A1104" t="s">
        <v>2740</v>
      </c>
      <c r="D1104" t="s">
        <v>2707</v>
      </c>
      <c r="E1104">
        <v>894.8</v>
      </c>
      <c r="F1104" s="3">
        <v>2.2E-268</v>
      </c>
      <c r="G1104">
        <v>5546</v>
      </c>
      <c r="H1104" t="s">
        <v>2028</v>
      </c>
      <c r="I1104" t="s">
        <v>118</v>
      </c>
      <c r="J1104" t="s">
        <v>2700</v>
      </c>
      <c r="K1104" s="1" t="s">
        <v>2028</v>
      </c>
      <c r="L1104" s="1" t="s">
        <v>118</v>
      </c>
      <c r="M1104" t="s">
        <v>2701</v>
      </c>
      <c r="N1104" s="1" t="s">
        <v>1980</v>
      </c>
    </row>
    <row r="1105" spans="1:14">
      <c r="A1105" t="s">
        <v>2740</v>
      </c>
      <c r="D1105" t="s">
        <v>2707</v>
      </c>
      <c r="E1105">
        <v>894.8</v>
      </c>
      <c r="F1105" s="3">
        <v>2.2E-268</v>
      </c>
      <c r="G1105">
        <v>5441</v>
      </c>
      <c r="H1105" t="s">
        <v>2001</v>
      </c>
      <c r="I1105" t="s">
        <v>118</v>
      </c>
      <c r="J1105" t="s">
        <v>2700</v>
      </c>
      <c r="K1105" s="1" t="s">
        <v>2001</v>
      </c>
      <c r="L1105" s="1" t="s">
        <v>118</v>
      </c>
      <c r="M1105" t="s">
        <v>2701</v>
      </c>
      <c r="N1105" s="1" t="s">
        <v>2002</v>
      </c>
    </row>
    <row r="1106" spans="1:14">
      <c r="A1106" t="s">
        <v>2740</v>
      </c>
      <c r="D1106" t="s">
        <v>2707</v>
      </c>
      <c r="E1106">
        <v>896</v>
      </c>
      <c r="F1106" s="3">
        <v>9.7000000000000002E-269</v>
      </c>
      <c r="G1106">
        <v>4111</v>
      </c>
      <c r="H1106" t="s">
        <v>1608</v>
      </c>
      <c r="I1106" t="s">
        <v>118</v>
      </c>
      <c r="J1106" t="s">
        <v>2700</v>
      </c>
      <c r="K1106" s="1" t="s">
        <v>1608</v>
      </c>
      <c r="L1106" s="1" t="s">
        <v>118</v>
      </c>
      <c r="M1106" t="s">
        <v>2701</v>
      </c>
      <c r="N1106" s="1" t="s">
        <v>1609</v>
      </c>
    </row>
    <row r="1107" spans="1:14">
      <c r="A1107" t="s">
        <v>2740</v>
      </c>
      <c r="D1107" t="s">
        <v>2707</v>
      </c>
      <c r="E1107">
        <v>897.3</v>
      </c>
      <c r="F1107" s="3">
        <v>3.8000000000000002E-269</v>
      </c>
      <c r="G1107">
        <v>2341</v>
      </c>
      <c r="H1107" t="s">
        <v>908</v>
      </c>
      <c r="I1107" t="s">
        <v>118</v>
      </c>
      <c r="J1107" t="s">
        <v>2700</v>
      </c>
      <c r="K1107" s="1" t="s">
        <v>908</v>
      </c>
      <c r="L1107" s="1" t="s">
        <v>118</v>
      </c>
      <c r="M1107" t="s">
        <v>2701</v>
      </c>
      <c r="N1107" s="1" t="s">
        <v>909</v>
      </c>
    </row>
    <row r="1108" spans="1:14">
      <c r="A1108" t="s">
        <v>2740</v>
      </c>
      <c r="D1108" t="s">
        <v>2707</v>
      </c>
      <c r="E1108">
        <v>897.6</v>
      </c>
      <c r="F1108" s="3">
        <v>3.2999999999999999E-269</v>
      </c>
      <c r="G1108">
        <v>5411</v>
      </c>
      <c r="H1108" t="s">
        <v>1995</v>
      </c>
      <c r="I1108" t="s">
        <v>118</v>
      </c>
      <c r="J1108" t="s">
        <v>2700</v>
      </c>
      <c r="K1108" s="1" t="s">
        <v>1995</v>
      </c>
      <c r="L1108" s="1" t="s">
        <v>118</v>
      </c>
      <c r="M1108" t="s">
        <v>2701</v>
      </c>
      <c r="N1108" s="1" t="s">
        <v>1036</v>
      </c>
    </row>
    <row r="1109" spans="1:14">
      <c r="A1109" t="s">
        <v>2740</v>
      </c>
      <c r="D1109" t="s">
        <v>2707</v>
      </c>
      <c r="E1109">
        <v>897.6</v>
      </c>
      <c r="F1109" s="3">
        <v>3.2999999999999999E-269</v>
      </c>
      <c r="G1109">
        <v>4991</v>
      </c>
      <c r="H1109" t="s">
        <v>1868</v>
      </c>
      <c r="I1109" t="s">
        <v>118</v>
      </c>
      <c r="J1109" t="s">
        <v>2700</v>
      </c>
      <c r="K1109" s="1" t="s">
        <v>1868</v>
      </c>
      <c r="L1109" s="1" t="s">
        <v>118</v>
      </c>
      <c r="M1109" t="s">
        <v>2701</v>
      </c>
      <c r="N1109" s="1" t="s">
        <v>1036</v>
      </c>
    </row>
    <row r="1110" spans="1:14">
      <c r="A1110" t="s">
        <v>2740</v>
      </c>
      <c r="D1110" t="s">
        <v>2707</v>
      </c>
      <c r="E1110">
        <v>897.6</v>
      </c>
      <c r="F1110" s="3">
        <v>3.2999999999999999E-269</v>
      </c>
      <c r="G1110">
        <v>4601</v>
      </c>
      <c r="H1110" t="s">
        <v>1759</v>
      </c>
      <c r="I1110" t="s">
        <v>118</v>
      </c>
      <c r="J1110" t="s">
        <v>2700</v>
      </c>
      <c r="K1110" s="1" t="s">
        <v>1759</v>
      </c>
      <c r="L1110" s="1" t="s">
        <v>118</v>
      </c>
      <c r="M1110" t="s">
        <v>2701</v>
      </c>
      <c r="N1110" s="1" t="s">
        <v>1036</v>
      </c>
    </row>
    <row r="1111" spans="1:14">
      <c r="A1111" t="s">
        <v>2740</v>
      </c>
      <c r="D1111" t="s">
        <v>2707</v>
      </c>
      <c r="E1111">
        <v>897.6</v>
      </c>
      <c r="F1111" s="3">
        <v>3.2999999999999999E-269</v>
      </c>
      <c r="G1111">
        <v>4776</v>
      </c>
      <c r="H1111" t="s">
        <v>1809</v>
      </c>
      <c r="I1111" t="s">
        <v>118</v>
      </c>
      <c r="J1111" t="s">
        <v>2700</v>
      </c>
      <c r="K1111" s="1" t="s">
        <v>1809</v>
      </c>
      <c r="L1111" s="1" t="s">
        <v>118</v>
      </c>
      <c r="M1111" t="s">
        <v>2701</v>
      </c>
      <c r="N1111" s="1" t="s">
        <v>1036</v>
      </c>
    </row>
    <row r="1112" spans="1:14">
      <c r="A1112" t="s">
        <v>2740</v>
      </c>
      <c r="D1112" t="s">
        <v>2707</v>
      </c>
      <c r="E1112">
        <v>897.6</v>
      </c>
      <c r="F1112" s="3">
        <v>3.2999999999999999E-269</v>
      </c>
      <c r="G1112">
        <v>5026</v>
      </c>
      <c r="H1112" t="s">
        <v>1878</v>
      </c>
      <c r="I1112" t="s">
        <v>118</v>
      </c>
      <c r="J1112" t="s">
        <v>2700</v>
      </c>
      <c r="K1112" s="1" t="s">
        <v>1878</v>
      </c>
      <c r="L1112" s="1" t="s">
        <v>118</v>
      </c>
      <c r="M1112" t="s">
        <v>2701</v>
      </c>
      <c r="N1112" s="1" t="s">
        <v>1036</v>
      </c>
    </row>
    <row r="1113" spans="1:14">
      <c r="A1113" t="s">
        <v>2740</v>
      </c>
      <c r="D1113" t="s">
        <v>2707</v>
      </c>
      <c r="E1113">
        <v>897.6</v>
      </c>
      <c r="F1113" s="3">
        <v>3.2999999999999999E-269</v>
      </c>
      <c r="G1113">
        <v>5416</v>
      </c>
      <c r="H1113" t="s">
        <v>1996</v>
      </c>
      <c r="I1113" t="s">
        <v>118</v>
      </c>
      <c r="J1113" t="s">
        <v>2700</v>
      </c>
      <c r="K1113" s="1" t="s">
        <v>1996</v>
      </c>
      <c r="L1113" s="1" t="s">
        <v>118</v>
      </c>
      <c r="M1113" t="s">
        <v>2701</v>
      </c>
      <c r="N1113" s="1" t="s">
        <v>1036</v>
      </c>
    </row>
    <row r="1114" spans="1:14">
      <c r="A1114" t="s">
        <v>2740</v>
      </c>
      <c r="D1114" t="s">
        <v>2707</v>
      </c>
      <c r="E1114">
        <v>897.6</v>
      </c>
      <c r="F1114" s="3">
        <v>3.2999999999999999E-269</v>
      </c>
      <c r="G1114">
        <v>2701</v>
      </c>
      <c r="H1114" t="s">
        <v>1035</v>
      </c>
      <c r="I1114" t="s">
        <v>118</v>
      </c>
      <c r="J1114" t="s">
        <v>2700</v>
      </c>
      <c r="K1114" s="1" t="s">
        <v>1035</v>
      </c>
      <c r="L1114" s="1" t="s">
        <v>118</v>
      </c>
      <c r="M1114" t="s">
        <v>2701</v>
      </c>
      <c r="N1114" s="1" t="s">
        <v>1036</v>
      </c>
    </row>
    <row r="1115" spans="1:14">
      <c r="A1115" t="s">
        <v>2740</v>
      </c>
      <c r="D1115" t="s">
        <v>2707</v>
      </c>
      <c r="E1115">
        <v>897.7</v>
      </c>
      <c r="F1115" s="3">
        <v>2.9999999999999999E-269</v>
      </c>
      <c r="G1115">
        <v>3361</v>
      </c>
      <c r="H1115" t="s">
        <v>1306</v>
      </c>
      <c r="I1115" t="s">
        <v>118</v>
      </c>
      <c r="J1115" t="s">
        <v>2700</v>
      </c>
      <c r="K1115" s="1" t="s">
        <v>1306</v>
      </c>
      <c r="L1115" s="1" t="s">
        <v>118</v>
      </c>
      <c r="M1115" t="s">
        <v>2701</v>
      </c>
      <c r="N1115" s="1" t="s">
        <v>1307</v>
      </c>
    </row>
    <row r="1116" spans="1:14">
      <c r="A1116" t="s">
        <v>2740</v>
      </c>
      <c r="D1116" t="s">
        <v>2707</v>
      </c>
      <c r="E1116">
        <v>898</v>
      </c>
      <c r="F1116" s="3">
        <v>2.4000000000000001E-269</v>
      </c>
      <c r="G1116">
        <v>1311</v>
      </c>
      <c r="H1116" t="s">
        <v>516</v>
      </c>
      <c r="I1116" t="s">
        <v>118</v>
      </c>
      <c r="J1116" t="s">
        <v>2700</v>
      </c>
      <c r="K1116" s="1" t="s">
        <v>516</v>
      </c>
      <c r="L1116" s="1" t="s">
        <v>118</v>
      </c>
      <c r="M1116" t="s">
        <v>2701</v>
      </c>
      <c r="N1116" s="1" t="s">
        <v>517</v>
      </c>
    </row>
    <row r="1117" spans="1:14">
      <c r="A1117" t="s">
        <v>2740</v>
      </c>
      <c r="D1117" t="s">
        <v>2707</v>
      </c>
      <c r="E1117">
        <v>898.2</v>
      </c>
      <c r="F1117" s="3">
        <v>2.1E-269</v>
      </c>
      <c r="G1117">
        <v>2676</v>
      </c>
      <c r="H1117" t="s">
        <v>1027</v>
      </c>
      <c r="I1117" t="s">
        <v>118</v>
      </c>
      <c r="J1117" t="s">
        <v>2700</v>
      </c>
      <c r="K1117" s="1" t="s">
        <v>1027</v>
      </c>
      <c r="L1117" s="1" t="s">
        <v>118</v>
      </c>
      <c r="M1117" t="s">
        <v>2701</v>
      </c>
      <c r="N1117" s="1" t="s">
        <v>1028</v>
      </c>
    </row>
    <row r="1118" spans="1:14">
      <c r="A1118" t="s">
        <v>2740</v>
      </c>
      <c r="D1118" t="s">
        <v>2707</v>
      </c>
      <c r="E1118">
        <v>899</v>
      </c>
      <c r="F1118" s="3">
        <v>1.2000000000000001E-269</v>
      </c>
      <c r="G1118">
        <v>336</v>
      </c>
      <c r="H1118" t="s">
        <v>163</v>
      </c>
      <c r="I1118" t="s">
        <v>118</v>
      </c>
      <c r="J1118" t="s">
        <v>2700</v>
      </c>
      <c r="K1118" s="1" t="s">
        <v>163</v>
      </c>
      <c r="L1118" s="1" t="s">
        <v>118</v>
      </c>
      <c r="M1118" t="s">
        <v>2701</v>
      </c>
      <c r="N1118" s="1" t="s">
        <v>164</v>
      </c>
    </row>
    <row r="1119" spans="1:14">
      <c r="A1119" t="s">
        <v>2740</v>
      </c>
      <c r="D1119" t="s">
        <v>2707</v>
      </c>
      <c r="E1119">
        <v>899</v>
      </c>
      <c r="F1119" s="3">
        <v>1.2000000000000001E-269</v>
      </c>
      <c r="G1119">
        <v>1001</v>
      </c>
      <c r="H1119" t="s">
        <v>398</v>
      </c>
      <c r="I1119" t="s">
        <v>118</v>
      </c>
      <c r="J1119" t="s">
        <v>2700</v>
      </c>
      <c r="K1119" s="1" t="s">
        <v>398</v>
      </c>
      <c r="L1119" s="1" t="s">
        <v>118</v>
      </c>
      <c r="M1119" t="s">
        <v>2701</v>
      </c>
      <c r="N1119" s="1" t="s">
        <v>164</v>
      </c>
    </row>
    <row r="1120" spans="1:14">
      <c r="A1120" t="s">
        <v>2740</v>
      </c>
      <c r="D1120" t="s">
        <v>2707</v>
      </c>
      <c r="E1120">
        <v>899</v>
      </c>
      <c r="F1120" s="3">
        <v>1.2000000000000001E-269</v>
      </c>
      <c r="G1120">
        <v>5911</v>
      </c>
      <c r="H1120" t="s">
        <v>2137</v>
      </c>
      <c r="I1120" t="s">
        <v>118</v>
      </c>
      <c r="J1120" t="s">
        <v>2700</v>
      </c>
      <c r="K1120" s="1" t="s">
        <v>2137</v>
      </c>
      <c r="L1120" s="1" t="s">
        <v>118</v>
      </c>
      <c r="M1120" t="s">
        <v>2701</v>
      </c>
      <c r="N1120" s="1" t="s">
        <v>164</v>
      </c>
    </row>
    <row r="1121" spans="1:14">
      <c r="A1121" t="s">
        <v>2740</v>
      </c>
      <c r="D1121" t="s">
        <v>2707</v>
      </c>
      <c r="E1121">
        <v>899</v>
      </c>
      <c r="F1121" s="3">
        <v>1.2000000000000001E-269</v>
      </c>
      <c r="G1121">
        <v>2346</v>
      </c>
      <c r="H1121" t="s">
        <v>910</v>
      </c>
      <c r="I1121" t="s">
        <v>118</v>
      </c>
      <c r="J1121" t="s">
        <v>2700</v>
      </c>
      <c r="K1121" s="1" t="s">
        <v>910</v>
      </c>
      <c r="L1121" s="1" t="s">
        <v>118</v>
      </c>
      <c r="M1121" t="s">
        <v>2701</v>
      </c>
      <c r="N1121" s="1" t="s">
        <v>164</v>
      </c>
    </row>
    <row r="1122" spans="1:14">
      <c r="A1122" t="s">
        <v>2740</v>
      </c>
      <c r="D1122" t="s">
        <v>2707</v>
      </c>
      <c r="E1122">
        <v>899</v>
      </c>
      <c r="F1122" s="3">
        <v>1.2000000000000001E-269</v>
      </c>
      <c r="G1122">
        <v>2506</v>
      </c>
      <c r="H1122" t="s">
        <v>972</v>
      </c>
      <c r="I1122" t="s">
        <v>118</v>
      </c>
      <c r="J1122" t="s">
        <v>2700</v>
      </c>
      <c r="K1122" s="1" t="s">
        <v>972</v>
      </c>
      <c r="L1122" s="1" t="s">
        <v>118</v>
      </c>
      <c r="M1122" t="s">
        <v>2701</v>
      </c>
      <c r="N1122" s="1" t="s">
        <v>164</v>
      </c>
    </row>
    <row r="1123" spans="1:14">
      <c r="A1123" t="s">
        <v>2740</v>
      </c>
      <c r="D1123" t="s">
        <v>2707</v>
      </c>
      <c r="E1123">
        <v>899</v>
      </c>
      <c r="F1123" s="3">
        <v>1.2000000000000001E-269</v>
      </c>
      <c r="G1123">
        <v>2686</v>
      </c>
      <c r="H1123" t="s">
        <v>1031</v>
      </c>
      <c r="I1123" t="s">
        <v>118</v>
      </c>
      <c r="J1123" t="s">
        <v>2700</v>
      </c>
      <c r="K1123" s="1" t="s">
        <v>1031</v>
      </c>
      <c r="L1123" s="1" t="s">
        <v>118</v>
      </c>
      <c r="M1123" t="s">
        <v>2701</v>
      </c>
      <c r="N1123" s="1" t="s">
        <v>164</v>
      </c>
    </row>
    <row r="1124" spans="1:14">
      <c r="A1124" t="s">
        <v>2740</v>
      </c>
      <c r="D1124" t="s">
        <v>2707</v>
      </c>
      <c r="E1124">
        <v>899.2</v>
      </c>
      <c r="F1124" s="3">
        <v>9.9999999999999996E-270</v>
      </c>
      <c r="G1124">
        <v>2706</v>
      </c>
      <c r="H1124" t="s">
        <v>1037</v>
      </c>
      <c r="I1124" t="s">
        <v>118</v>
      </c>
      <c r="J1124" t="s">
        <v>2700</v>
      </c>
      <c r="K1124" s="1" t="s">
        <v>1037</v>
      </c>
      <c r="L1124" s="1" t="s">
        <v>118</v>
      </c>
      <c r="M1124" t="s">
        <v>2701</v>
      </c>
      <c r="N1124" s="1" t="s">
        <v>1038</v>
      </c>
    </row>
    <row r="1125" spans="1:14">
      <c r="A1125" t="s">
        <v>2740</v>
      </c>
      <c r="D1125" t="s">
        <v>2707</v>
      </c>
      <c r="E1125">
        <v>899.8</v>
      </c>
      <c r="F1125" s="3">
        <v>6.9999999999999999E-270</v>
      </c>
      <c r="G1125">
        <v>4486</v>
      </c>
      <c r="H1125" t="s">
        <v>1719</v>
      </c>
      <c r="I1125" t="s">
        <v>118</v>
      </c>
      <c r="J1125" t="s">
        <v>2700</v>
      </c>
      <c r="K1125" s="1" t="s">
        <v>1719</v>
      </c>
      <c r="L1125" s="1" t="s">
        <v>118</v>
      </c>
      <c r="M1125" t="s">
        <v>2701</v>
      </c>
      <c r="N1125" s="1" t="s">
        <v>1720</v>
      </c>
    </row>
    <row r="1126" spans="1:14">
      <c r="A1126" t="s">
        <v>2740</v>
      </c>
      <c r="D1126" t="s">
        <v>2707</v>
      </c>
      <c r="E1126">
        <v>900.2</v>
      </c>
      <c r="F1126" s="3">
        <v>5.4000000000000001E-270</v>
      </c>
      <c r="G1126">
        <v>2351</v>
      </c>
      <c r="H1126" t="s">
        <v>911</v>
      </c>
      <c r="I1126" t="s">
        <v>118</v>
      </c>
      <c r="J1126" t="s">
        <v>2700</v>
      </c>
      <c r="K1126" s="1" t="s">
        <v>911</v>
      </c>
      <c r="L1126" s="1" t="s">
        <v>118</v>
      </c>
      <c r="M1126" t="s">
        <v>2701</v>
      </c>
      <c r="N1126" s="1" t="s">
        <v>912</v>
      </c>
    </row>
    <row r="1127" spans="1:14">
      <c r="A1127" t="s">
        <v>2740</v>
      </c>
      <c r="D1127" t="s">
        <v>2707</v>
      </c>
      <c r="E1127">
        <v>900.2</v>
      </c>
      <c r="F1127" s="3">
        <v>5.4000000000000001E-270</v>
      </c>
      <c r="G1127">
        <v>2566</v>
      </c>
      <c r="H1127" t="s">
        <v>991</v>
      </c>
      <c r="I1127" t="s">
        <v>118</v>
      </c>
      <c r="J1127" t="s">
        <v>2700</v>
      </c>
      <c r="K1127" s="1" t="s">
        <v>991</v>
      </c>
      <c r="L1127" s="1" t="s">
        <v>118</v>
      </c>
      <c r="M1127" t="s">
        <v>2701</v>
      </c>
      <c r="N1127" s="1" t="s">
        <v>912</v>
      </c>
    </row>
    <row r="1128" spans="1:14">
      <c r="A1128" t="s">
        <v>2740</v>
      </c>
      <c r="D1128" t="s">
        <v>2707</v>
      </c>
      <c r="E1128">
        <v>900.2</v>
      </c>
      <c r="F1128" s="3">
        <v>5.4000000000000001E-270</v>
      </c>
      <c r="G1128">
        <v>2711</v>
      </c>
      <c r="H1128" t="s">
        <v>1039</v>
      </c>
      <c r="I1128" t="s">
        <v>118</v>
      </c>
      <c r="J1128" t="s">
        <v>2700</v>
      </c>
      <c r="K1128" s="1" t="s">
        <v>1039</v>
      </c>
      <c r="L1128" s="1" t="s">
        <v>118</v>
      </c>
      <c r="M1128" t="s">
        <v>2701</v>
      </c>
      <c r="N1128" s="1" t="s">
        <v>912</v>
      </c>
    </row>
    <row r="1129" spans="1:14">
      <c r="A1129" t="s">
        <v>2740</v>
      </c>
      <c r="D1129" t="s">
        <v>2707</v>
      </c>
      <c r="E1129">
        <v>900.6</v>
      </c>
      <c r="F1129" s="3">
        <v>4.0999999999999996E-270</v>
      </c>
      <c r="G1129">
        <v>3371</v>
      </c>
      <c r="H1129" t="s">
        <v>1310</v>
      </c>
      <c r="I1129" t="s">
        <v>118</v>
      </c>
      <c r="J1129" t="s">
        <v>2700</v>
      </c>
      <c r="K1129" s="1" t="s">
        <v>1310</v>
      </c>
      <c r="L1129" s="1" t="s">
        <v>118</v>
      </c>
      <c r="M1129" t="s">
        <v>2701</v>
      </c>
      <c r="N1129" s="1" t="s">
        <v>1311</v>
      </c>
    </row>
    <row r="1130" spans="1:14">
      <c r="A1130" t="s">
        <v>2740</v>
      </c>
      <c r="D1130" t="s">
        <v>2707</v>
      </c>
      <c r="E1130">
        <v>909.2</v>
      </c>
      <c r="F1130" s="3">
        <v>9.9999999999999993E-273</v>
      </c>
      <c r="G1130">
        <v>4131</v>
      </c>
      <c r="H1130" t="s">
        <v>1613</v>
      </c>
      <c r="I1130" t="s">
        <v>118</v>
      </c>
      <c r="J1130" t="s">
        <v>2700</v>
      </c>
      <c r="K1130" s="1" t="s">
        <v>1613</v>
      </c>
      <c r="L1130" s="1" t="s">
        <v>118</v>
      </c>
      <c r="M1130" t="s">
        <v>2701</v>
      </c>
      <c r="N1130" s="1" t="s">
        <v>1614</v>
      </c>
    </row>
    <row r="1131" spans="1:14">
      <c r="A1131" t="s">
        <v>2740</v>
      </c>
      <c r="D1131" t="s">
        <v>2707</v>
      </c>
      <c r="E1131">
        <v>915.4</v>
      </c>
      <c r="F1131" s="3">
        <v>1.3999999999999999E-274</v>
      </c>
      <c r="G1131">
        <v>6336</v>
      </c>
      <c r="H1131" t="s">
        <v>2261</v>
      </c>
      <c r="I1131" t="s">
        <v>118</v>
      </c>
      <c r="J1131" t="s">
        <v>2700</v>
      </c>
      <c r="K1131" s="1" t="s">
        <v>2261</v>
      </c>
      <c r="L1131" s="1" t="s">
        <v>118</v>
      </c>
      <c r="M1131" t="s">
        <v>2701</v>
      </c>
      <c r="N1131" s="1" t="s">
        <v>2262</v>
      </c>
    </row>
    <row r="1132" spans="1:14">
      <c r="A1132" t="s">
        <v>2740</v>
      </c>
      <c r="D1132" t="s">
        <v>2707</v>
      </c>
      <c r="E1132">
        <v>916.2</v>
      </c>
      <c r="F1132" s="3">
        <v>7.6999999999999994E-275</v>
      </c>
      <c r="G1132">
        <v>2531</v>
      </c>
      <c r="H1132" t="s">
        <v>980</v>
      </c>
      <c r="I1132" t="s">
        <v>118</v>
      </c>
      <c r="J1132" t="s">
        <v>2700</v>
      </c>
      <c r="K1132" s="1" t="s">
        <v>980</v>
      </c>
      <c r="L1132" s="1" t="s">
        <v>118</v>
      </c>
      <c r="M1132" t="s">
        <v>2701</v>
      </c>
      <c r="N1132" s="1" t="s">
        <v>981</v>
      </c>
    </row>
    <row r="1133" spans="1:14">
      <c r="A1133" t="s">
        <v>2740</v>
      </c>
      <c r="D1133" t="s">
        <v>2707</v>
      </c>
      <c r="E1133">
        <v>916.4</v>
      </c>
      <c r="F1133" s="3">
        <v>7.0999999999999994E-275</v>
      </c>
      <c r="G1133">
        <v>4446</v>
      </c>
      <c r="H1133" t="s">
        <v>1707</v>
      </c>
      <c r="I1133" t="s">
        <v>118</v>
      </c>
      <c r="J1133" t="s">
        <v>2700</v>
      </c>
      <c r="K1133" s="1" t="s">
        <v>1707</v>
      </c>
      <c r="L1133" s="1" t="s">
        <v>118</v>
      </c>
      <c r="M1133" t="s">
        <v>2701</v>
      </c>
      <c r="N1133" s="1" t="s">
        <v>1708</v>
      </c>
    </row>
    <row r="1134" spans="1:14">
      <c r="A1134" t="s">
        <v>2740</v>
      </c>
      <c r="D1134" t="s">
        <v>2707</v>
      </c>
      <c r="E1134">
        <v>917.5</v>
      </c>
      <c r="F1134" s="3">
        <v>3.2000000000000003E-275</v>
      </c>
      <c r="G1134">
        <v>2051</v>
      </c>
      <c r="H1134" t="s">
        <v>800</v>
      </c>
      <c r="I1134" t="s">
        <v>118</v>
      </c>
      <c r="J1134" t="s">
        <v>2700</v>
      </c>
      <c r="K1134" s="1" t="s">
        <v>800</v>
      </c>
      <c r="L1134" s="1" t="s">
        <v>118</v>
      </c>
      <c r="M1134" t="s">
        <v>2701</v>
      </c>
      <c r="N1134" s="1" t="s">
        <v>801</v>
      </c>
    </row>
    <row r="1135" spans="1:14">
      <c r="A1135" t="s">
        <v>2740</v>
      </c>
      <c r="D1135" t="s">
        <v>2707</v>
      </c>
      <c r="E1135">
        <v>917.5</v>
      </c>
      <c r="F1135" s="3">
        <v>3.2000000000000003E-275</v>
      </c>
      <c r="G1135">
        <v>2666</v>
      </c>
      <c r="H1135" t="s">
        <v>1025</v>
      </c>
      <c r="I1135" t="s">
        <v>118</v>
      </c>
      <c r="J1135" t="s">
        <v>2700</v>
      </c>
      <c r="K1135" s="1" t="s">
        <v>1025</v>
      </c>
      <c r="L1135" s="1" t="s">
        <v>118</v>
      </c>
      <c r="M1135" t="s">
        <v>2701</v>
      </c>
      <c r="N1135" s="1" t="s">
        <v>801</v>
      </c>
    </row>
    <row r="1136" spans="1:14">
      <c r="A1136" t="s">
        <v>2740</v>
      </c>
      <c r="D1136" t="s">
        <v>2707</v>
      </c>
      <c r="E1136">
        <v>918.2</v>
      </c>
      <c r="F1136" s="3">
        <v>1.8999999999999999E-275</v>
      </c>
      <c r="G1136">
        <v>251</v>
      </c>
      <c r="H1136" t="s">
        <v>117</v>
      </c>
      <c r="I1136" t="s">
        <v>118</v>
      </c>
      <c r="J1136" t="s">
        <v>2700</v>
      </c>
      <c r="K1136" s="1" t="s">
        <v>117</v>
      </c>
      <c r="L1136" s="1" t="s">
        <v>118</v>
      </c>
      <c r="M1136" t="s">
        <v>2701</v>
      </c>
      <c r="N1136" s="1" t="s">
        <v>119</v>
      </c>
    </row>
    <row r="1137" spans="1:14">
      <c r="A1137" t="s">
        <v>2740</v>
      </c>
      <c r="D1137" t="s">
        <v>2707</v>
      </c>
      <c r="E1137">
        <v>921.2</v>
      </c>
      <c r="F1137" s="3">
        <v>2.4999999999999998E-276</v>
      </c>
      <c r="G1137">
        <v>5561</v>
      </c>
      <c r="H1137" t="s">
        <v>2032</v>
      </c>
      <c r="I1137" t="s">
        <v>118</v>
      </c>
      <c r="J1137" t="s">
        <v>2700</v>
      </c>
      <c r="K1137" s="1" t="s">
        <v>2032</v>
      </c>
      <c r="L1137" s="1" t="s">
        <v>118</v>
      </c>
      <c r="M1137" t="s">
        <v>2701</v>
      </c>
      <c r="N1137" s="1" t="s">
        <v>2033</v>
      </c>
    </row>
    <row r="1138" spans="1:14">
      <c r="A1138" t="s">
        <v>2740</v>
      </c>
      <c r="D1138" t="s">
        <v>2707</v>
      </c>
      <c r="E1138">
        <v>925</v>
      </c>
      <c r="F1138" s="3">
        <v>1.7999999999999999E-277</v>
      </c>
      <c r="G1138">
        <v>5621</v>
      </c>
      <c r="H1138" t="s">
        <v>2048</v>
      </c>
      <c r="I1138" t="s">
        <v>118</v>
      </c>
      <c r="J1138" t="s">
        <v>2700</v>
      </c>
      <c r="K1138" s="1" t="s">
        <v>2048</v>
      </c>
      <c r="L1138" s="1" t="s">
        <v>118</v>
      </c>
      <c r="M1138" t="s">
        <v>2701</v>
      </c>
      <c r="N1138" s="1" t="s">
        <v>2049</v>
      </c>
    </row>
    <row r="1139" spans="1:14">
      <c r="A1139" t="s">
        <v>2740</v>
      </c>
      <c r="D1139" t="s">
        <v>2707</v>
      </c>
      <c r="E1139">
        <v>927</v>
      </c>
      <c r="F1139" s="3">
        <v>4.6999999999999997E-278</v>
      </c>
      <c r="G1139">
        <v>2691</v>
      </c>
      <c r="H1139" t="s">
        <v>1032</v>
      </c>
      <c r="I1139" t="s">
        <v>118</v>
      </c>
      <c r="J1139" t="s">
        <v>2700</v>
      </c>
      <c r="K1139" s="1" t="s">
        <v>1032</v>
      </c>
      <c r="L1139" s="1" t="s">
        <v>118</v>
      </c>
      <c r="M1139" t="s">
        <v>2701</v>
      </c>
      <c r="N1139" s="1" t="s">
        <v>1033</v>
      </c>
    </row>
    <row r="1140" spans="1:14">
      <c r="A1140" t="s">
        <v>2740</v>
      </c>
      <c r="D1140" t="s">
        <v>2707</v>
      </c>
      <c r="E1140">
        <v>928.5</v>
      </c>
      <c r="F1140" s="3">
        <v>1.6000000000000001E-278</v>
      </c>
      <c r="G1140">
        <v>5191</v>
      </c>
      <c r="H1140" t="s">
        <v>1927</v>
      </c>
      <c r="I1140" t="s">
        <v>118</v>
      </c>
      <c r="J1140" t="s">
        <v>2700</v>
      </c>
      <c r="K1140" s="1" t="s">
        <v>1927</v>
      </c>
      <c r="L1140" s="1" t="s">
        <v>118</v>
      </c>
      <c r="M1140" t="s">
        <v>2701</v>
      </c>
      <c r="N1140" s="1" t="s">
        <v>867</v>
      </c>
    </row>
    <row r="1141" spans="1:14">
      <c r="A1141" t="s">
        <v>2740</v>
      </c>
      <c r="D1141" t="s">
        <v>2707</v>
      </c>
      <c r="E1141">
        <v>928.5</v>
      </c>
      <c r="F1141" s="3">
        <v>1.6000000000000001E-278</v>
      </c>
      <c r="G1141">
        <v>2231</v>
      </c>
      <c r="H1141" t="s">
        <v>866</v>
      </c>
      <c r="I1141" t="s">
        <v>118</v>
      </c>
      <c r="J1141" t="s">
        <v>2700</v>
      </c>
      <c r="K1141" s="1" t="s">
        <v>866</v>
      </c>
      <c r="L1141" s="1" t="s">
        <v>118</v>
      </c>
      <c r="M1141" t="s">
        <v>2701</v>
      </c>
      <c r="N1141" s="1" t="s">
        <v>867</v>
      </c>
    </row>
    <row r="1142" spans="1:14">
      <c r="A1142" t="s">
        <v>2740</v>
      </c>
      <c r="D1142" t="s">
        <v>2707</v>
      </c>
      <c r="E1142">
        <v>928.5</v>
      </c>
      <c r="F1142" s="3">
        <v>1.6000000000000001E-278</v>
      </c>
      <c r="G1142">
        <v>6716</v>
      </c>
      <c r="H1142" t="s">
        <v>2371</v>
      </c>
      <c r="I1142" t="s">
        <v>118</v>
      </c>
      <c r="J1142" t="s">
        <v>2700</v>
      </c>
      <c r="K1142" s="1" t="s">
        <v>2371</v>
      </c>
      <c r="L1142" s="1" t="s">
        <v>118</v>
      </c>
      <c r="M1142" t="s">
        <v>2701</v>
      </c>
      <c r="N1142" s="1" t="s">
        <v>867</v>
      </c>
    </row>
    <row r="1143" spans="1:14">
      <c r="A1143" t="s">
        <v>2740</v>
      </c>
      <c r="D1143" t="s">
        <v>2707</v>
      </c>
      <c r="E1143">
        <v>928.5</v>
      </c>
      <c r="F1143" s="3">
        <v>1.6000000000000001E-278</v>
      </c>
      <c r="G1143">
        <v>4756</v>
      </c>
      <c r="H1143" t="s">
        <v>1803</v>
      </c>
      <c r="I1143" t="s">
        <v>118</v>
      </c>
      <c r="J1143" t="s">
        <v>2700</v>
      </c>
      <c r="K1143" s="1" t="s">
        <v>1803</v>
      </c>
      <c r="L1143" s="1" t="s">
        <v>118</v>
      </c>
      <c r="M1143" t="s">
        <v>2701</v>
      </c>
      <c r="N1143" s="1" t="s">
        <v>867</v>
      </c>
    </row>
    <row r="1144" spans="1:14">
      <c r="A1144" t="s">
        <v>2740</v>
      </c>
      <c r="D1144" t="s">
        <v>2707</v>
      </c>
      <c r="E1144">
        <v>928.5</v>
      </c>
      <c r="F1144" s="3">
        <v>1.6000000000000001E-278</v>
      </c>
      <c r="G1144">
        <v>5601</v>
      </c>
      <c r="H1144" t="s">
        <v>2043</v>
      </c>
      <c r="I1144" t="s">
        <v>118</v>
      </c>
      <c r="J1144" t="s">
        <v>2700</v>
      </c>
      <c r="K1144" s="1" t="s">
        <v>2043</v>
      </c>
      <c r="L1144" s="1" t="s">
        <v>118</v>
      </c>
      <c r="M1144" t="s">
        <v>2701</v>
      </c>
      <c r="N1144" s="1" t="s">
        <v>867</v>
      </c>
    </row>
    <row r="1145" spans="1:14">
      <c r="A1145" t="s">
        <v>2740</v>
      </c>
      <c r="D1145" t="s">
        <v>2707</v>
      </c>
      <c r="E1145">
        <v>928.5</v>
      </c>
      <c r="F1145" s="3">
        <v>1.6000000000000001E-278</v>
      </c>
      <c r="G1145">
        <v>5451</v>
      </c>
      <c r="H1145" t="s">
        <v>2004</v>
      </c>
      <c r="I1145" t="s">
        <v>118</v>
      </c>
      <c r="J1145" t="s">
        <v>2700</v>
      </c>
      <c r="K1145" s="1" t="s">
        <v>2004</v>
      </c>
      <c r="L1145" s="1" t="s">
        <v>118</v>
      </c>
      <c r="M1145" t="s">
        <v>2701</v>
      </c>
      <c r="N1145" s="1" t="s">
        <v>867</v>
      </c>
    </row>
    <row r="1146" spans="1:14">
      <c r="A1146" t="s">
        <v>2740</v>
      </c>
      <c r="D1146" t="s">
        <v>2707</v>
      </c>
      <c r="E1146">
        <v>897.7</v>
      </c>
      <c r="F1146" s="3">
        <v>3.0999999999999997E-269</v>
      </c>
      <c r="G1146">
        <v>3336</v>
      </c>
      <c r="H1146" t="s">
        <v>1295</v>
      </c>
      <c r="I1146" t="s">
        <v>4</v>
      </c>
      <c r="J1146" t="s">
        <v>2700</v>
      </c>
      <c r="K1146" s="1" t="s">
        <v>1295</v>
      </c>
      <c r="L1146" s="1" t="s">
        <v>4</v>
      </c>
      <c r="M1146" t="s">
        <v>2701</v>
      </c>
      <c r="N1146" s="1" t="s">
        <v>1296</v>
      </c>
    </row>
    <row r="1147" spans="1:14">
      <c r="A1147" t="s">
        <v>2740</v>
      </c>
      <c r="D1147" t="s">
        <v>2731</v>
      </c>
      <c r="E1147">
        <v>890.9</v>
      </c>
      <c r="F1147" s="3">
        <v>3.1999999999999999E-267</v>
      </c>
      <c r="G1147">
        <v>2911</v>
      </c>
      <c r="H1147" t="s">
        <v>1124</v>
      </c>
      <c r="I1147" t="s">
        <v>1125</v>
      </c>
      <c r="J1147" t="s">
        <v>2700</v>
      </c>
      <c r="K1147" s="1" t="s">
        <v>1124</v>
      </c>
      <c r="L1147" s="1" t="s">
        <v>1125</v>
      </c>
      <c r="M1147" t="s">
        <v>2701</v>
      </c>
      <c r="N1147" s="1" t="s">
        <v>1126</v>
      </c>
    </row>
    <row r="1148" spans="1:14">
      <c r="A1148" t="s">
        <v>2740</v>
      </c>
      <c r="D1148" t="s">
        <v>2731</v>
      </c>
      <c r="E1148">
        <v>899.9</v>
      </c>
      <c r="F1148" s="3">
        <v>6.6999999999999998E-270</v>
      </c>
      <c r="G1148">
        <v>6956</v>
      </c>
      <c r="H1148" t="s">
        <v>2459</v>
      </c>
      <c r="I1148" t="s">
        <v>1125</v>
      </c>
      <c r="J1148" t="s">
        <v>2700</v>
      </c>
      <c r="K1148" s="1" t="s">
        <v>2459</v>
      </c>
      <c r="L1148" s="1" t="s">
        <v>1125</v>
      </c>
      <c r="M1148" t="s">
        <v>2701</v>
      </c>
      <c r="N1148" s="1" t="s">
        <v>2460</v>
      </c>
    </row>
    <row r="1149" spans="1:14">
      <c r="A1149" t="s">
        <v>2740</v>
      </c>
      <c r="D1149" t="s">
        <v>2731</v>
      </c>
      <c r="E1149">
        <v>918.2</v>
      </c>
      <c r="F1149" s="3">
        <v>1.9999999999999999E-275</v>
      </c>
      <c r="G1149">
        <v>3716</v>
      </c>
      <c r="H1149" t="s">
        <v>1446</v>
      </c>
      <c r="I1149" t="s">
        <v>1125</v>
      </c>
      <c r="J1149" t="s">
        <v>2700</v>
      </c>
      <c r="K1149" s="1" t="s">
        <v>1446</v>
      </c>
      <c r="L1149" s="1" t="s">
        <v>1125</v>
      </c>
      <c r="M1149" t="s">
        <v>2701</v>
      </c>
      <c r="N1149" s="1" t="s">
        <v>1447</v>
      </c>
    </row>
    <row r="1150" spans="1:14">
      <c r="A1150" t="s">
        <v>2740</v>
      </c>
      <c r="D1150" t="s">
        <v>2731</v>
      </c>
      <c r="E1150">
        <v>925.4</v>
      </c>
      <c r="F1150" s="3">
        <v>1.3000000000000001E-277</v>
      </c>
      <c r="G1150">
        <v>4006</v>
      </c>
      <c r="H1150" t="s">
        <v>1567</v>
      </c>
      <c r="I1150" t="s">
        <v>1125</v>
      </c>
      <c r="J1150" t="s">
        <v>2700</v>
      </c>
      <c r="K1150" s="1" t="s">
        <v>1567</v>
      </c>
      <c r="L1150" s="1" t="s">
        <v>1125</v>
      </c>
      <c r="M1150" t="s">
        <v>2701</v>
      </c>
      <c r="N1150" s="1" t="s">
        <v>1568</v>
      </c>
    </row>
    <row r="1151" spans="1:14">
      <c r="A1151" t="s">
        <v>2740</v>
      </c>
      <c r="D1151" t="s">
        <v>2731</v>
      </c>
      <c r="E1151">
        <v>932.8</v>
      </c>
      <c r="F1151" s="3">
        <v>7.9999999999999997E-280</v>
      </c>
      <c r="G1151">
        <v>3611</v>
      </c>
      <c r="H1151" t="s">
        <v>1405</v>
      </c>
      <c r="I1151" t="s">
        <v>1125</v>
      </c>
      <c r="J1151" t="s">
        <v>2700</v>
      </c>
      <c r="K1151" s="1" t="s">
        <v>1405</v>
      </c>
      <c r="L1151" s="1" t="s">
        <v>1125</v>
      </c>
      <c r="M1151" t="s">
        <v>2701</v>
      </c>
      <c r="N1151" s="1" t="s">
        <v>1406</v>
      </c>
    </row>
    <row r="1152" spans="1:14">
      <c r="A1152" t="s">
        <v>2740</v>
      </c>
      <c r="D1152" t="s">
        <v>2731</v>
      </c>
      <c r="E1152">
        <v>945.7</v>
      </c>
      <c r="F1152" s="3">
        <v>1.0999999999999999E-283</v>
      </c>
      <c r="G1152">
        <v>3981</v>
      </c>
      <c r="H1152" t="s">
        <v>1557</v>
      </c>
      <c r="I1152" t="s">
        <v>1125</v>
      </c>
      <c r="J1152" t="s">
        <v>2700</v>
      </c>
      <c r="K1152" s="1" t="s">
        <v>1557</v>
      </c>
      <c r="L1152" s="1" t="s">
        <v>1125</v>
      </c>
      <c r="M1152" t="s">
        <v>2701</v>
      </c>
      <c r="N1152" s="1" t="s">
        <v>1558</v>
      </c>
    </row>
    <row r="1153" spans="1:14">
      <c r="A1153" t="s">
        <v>2740</v>
      </c>
      <c r="D1153" t="s">
        <v>2713</v>
      </c>
      <c r="E1153">
        <v>601.20000000000005</v>
      </c>
      <c r="F1153" s="3">
        <v>5.4000000000000003E-180</v>
      </c>
      <c r="G1153">
        <v>6881</v>
      </c>
      <c r="H1153" t="s">
        <v>2429</v>
      </c>
      <c r="I1153" t="s">
        <v>12</v>
      </c>
      <c r="J1153" t="s">
        <v>2700</v>
      </c>
      <c r="K1153" s="1" t="s">
        <v>2429</v>
      </c>
      <c r="L1153" s="1" t="s">
        <v>12</v>
      </c>
      <c r="M1153" t="s">
        <v>2701</v>
      </c>
      <c r="N1153" s="1" t="s">
        <v>2430</v>
      </c>
    </row>
    <row r="1154" spans="1:14">
      <c r="A1154" t="s">
        <v>2740</v>
      </c>
      <c r="D1154" t="s">
        <v>2713</v>
      </c>
      <c r="E1154">
        <v>761.4</v>
      </c>
      <c r="F1154" s="3">
        <v>3.2000000000000002E-228</v>
      </c>
      <c r="G1154">
        <v>3776</v>
      </c>
      <c r="H1154" t="s">
        <v>1478</v>
      </c>
      <c r="I1154" t="s">
        <v>12</v>
      </c>
      <c r="J1154" t="s">
        <v>2700</v>
      </c>
      <c r="K1154" s="1" t="s">
        <v>1478</v>
      </c>
      <c r="L1154" s="1" t="s">
        <v>12</v>
      </c>
      <c r="M1154" t="s">
        <v>2701</v>
      </c>
      <c r="N1154" s="1" t="s">
        <v>1479</v>
      </c>
    </row>
    <row r="1155" spans="1:14">
      <c r="A1155" t="s">
        <v>2740</v>
      </c>
      <c r="D1155" t="s">
        <v>2713</v>
      </c>
      <c r="E1155">
        <v>797.2</v>
      </c>
      <c r="F1155" s="3">
        <v>5.4999999999999998E-239</v>
      </c>
      <c r="G1155">
        <v>6921</v>
      </c>
      <c r="H1155" t="s">
        <v>2445</v>
      </c>
      <c r="I1155" t="s">
        <v>12</v>
      </c>
      <c r="J1155" t="s">
        <v>2700</v>
      </c>
      <c r="K1155" s="1" t="s">
        <v>2445</v>
      </c>
      <c r="L1155" s="1" t="s">
        <v>12</v>
      </c>
      <c r="M1155" t="s">
        <v>2701</v>
      </c>
      <c r="N1155" s="1" t="s">
        <v>2446</v>
      </c>
    </row>
    <row r="1156" spans="1:14">
      <c r="A1156" t="s">
        <v>2740</v>
      </c>
      <c r="D1156" t="s">
        <v>2713</v>
      </c>
      <c r="E1156">
        <v>900.4</v>
      </c>
      <c r="F1156" s="3">
        <v>4.3999999999999997E-270</v>
      </c>
      <c r="G1156">
        <v>7386</v>
      </c>
      <c r="H1156" t="s">
        <v>2628</v>
      </c>
      <c r="I1156" t="s">
        <v>12</v>
      </c>
      <c r="J1156" t="s">
        <v>2700</v>
      </c>
      <c r="K1156" s="1" t="s">
        <v>2628</v>
      </c>
      <c r="L1156" s="1" t="s">
        <v>12</v>
      </c>
      <c r="M1156" t="s">
        <v>2701</v>
      </c>
      <c r="N1156" s="1" t="s">
        <v>2629</v>
      </c>
    </row>
    <row r="1157" spans="1:14">
      <c r="A1157" t="s">
        <v>2740</v>
      </c>
      <c r="D1157" t="s">
        <v>2713</v>
      </c>
      <c r="E1157">
        <v>916.5</v>
      </c>
      <c r="F1157" s="3">
        <v>6.4000000000000006E-275</v>
      </c>
      <c r="G1157">
        <v>4036</v>
      </c>
      <c r="H1157" t="s">
        <v>1579</v>
      </c>
      <c r="I1157" t="s">
        <v>12</v>
      </c>
      <c r="J1157" t="s">
        <v>2700</v>
      </c>
      <c r="K1157" s="1" t="s">
        <v>1579</v>
      </c>
      <c r="L1157" s="1" t="s">
        <v>12</v>
      </c>
      <c r="M1157" t="s">
        <v>2701</v>
      </c>
      <c r="N1157" s="1" t="s">
        <v>1580</v>
      </c>
    </row>
    <row r="1158" spans="1:14">
      <c r="A1158" t="s">
        <v>2740</v>
      </c>
      <c r="D1158" t="s">
        <v>2713</v>
      </c>
      <c r="E1158">
        <v>924.4</v>
      </c>
      <c r="F1158" s="3">
        <v>2.7999999999999998E-277</v>
      </c>
      <c r="G1158">
        <v>6946</v>
      </c>
      <c r="H1158" t="s">
        <v>2455</v>
      </c>
      <c r="I1158" t="s">
        <v>12</v>
      </c>
      <c r="J1158" t="s">
        <v>2700</v>
      </c>
      <c r="K1158" s="1" t="s">
        <v>2455</v>
      </c>
      <c r="L1158" s="1" t="s">
        <v>12</v>
      </c>
      <c r="M1158" t="s">
        <v>2701</v>
      </c>
      <c r="N1158" s="1" t="s">
        <v>2456</v>
      </c>
    </row>
    <row r="1159" spans="1:14">
      <c r="A1159" t="s">
        <v>2740</v>
      </c>
      <c r="D1159" t="s">
        <v>2713</v>
      </c>
      <c r="E1159">
        <v>933.8</v>
      </c>
      <c r="F1159" s="3">
        <v>3.9E-280</v>
      </c>
      <c r="G1159">
        <v>6851</v>
      </c>
      <c r="H1159" t="s">
        <v>2417</v>
      </c>
      <c r="I1159" t="s">
        <v>12</v>
      </c>
      <c r="J1159" t="s">
        <v>2700</v>
      </c>
      <c r="K1159" s="1" t="s">
        <v>2417</v>
      </c>
      <c r="L1159" s="1" t="s">
        <v>12</v>
      </c>
      <c r="M1159" t="s">
        <v>2701</v>
      </c>
      <c r="N1159" s="1" t="s">
        <v>2418</v>
      </c>
    </row>
    <row r="1160" spans="1:14">
      <c r="A1160" t="s">
        <v>2740</v>
      </c>
      <c r="D1160" t="s">
        <v>2713</v>
      </c>
      <c r="E1160">
        <v>945.6</v>
      </c>
      <c r="F1160" s="3">
        <v>1.0999999999999999E-283</v>
      </c>
      <c r="G1160">
        <v>2796</v>
      </c>
      <c r="H1160" t="s">
        <v>1074</v>
      </c>
      <c r="I1160" t="s">
        <v>12</v>
      </c>
      <c r="J1160" t="s">
        <v>2700</v>
      </c>
      <c r="K1160" s="1" t="s">
        <v>1074</v>
      </c>
      <c r="L1160" s="1" t="s">
        <v>12</v>
      </c>
      <c r="M1160" t="s">
        <v>2701</v>
      </c>
      <c r="N1160" s="1" t="s">
        <v>1075</v>
      </c>
    </row>
    <row r="1161" spans="1:14">
      <c r="A1161" t="s">
        <v>2740</v>
      </c>
      <c r="D1161" t="s">
        <v>2713</v>
      </c>
      <c r="E1161">
        <v>945.9</v>
      </c>
      <c r="F1161" s="3">
        <v>9.4000000000000004E-284</v>
      </c>
      <c r="G1161">
        <v>3676</v>
      </c>
      <c r="H1161" t="s">
        <v>1430</v>
      </c>
      <c r="I1161" t="s">
        <v>12</v>
      </c>
      <c r="J1161" t="s">
        <v>2700</v>
      </c>
      <c r="K1161" s="1" t="s">
        <v>1430</v>
      </c>
      <c r="L1161" s="1" t="s">
        <v>12</v>
      </c>
      <c r="M1161" t="s">
        <v>2701</v>
      </c>
      <c r="N1161" s="1" t="s">
        <v>1431</v>
      </c>
    </row>
    <row r="1162" spans="1:14">
      <c r="A1162" t="s">
        <v>2740</v>
      </c>
      <c r="D1162" t="s">
        <v>2713</v>
      </c>
      <c r="E1162">
        <v>960.5</v>
      </c>
      <c r="F1162" s="3">
        <v>3.6000000000000001E-288</v>
      </c>
      <c r="G1162">
        <v>3916</v>
      </c>
      <c r="H1162" t="s">
        <v>1531</v>
      </c>
      <c r="I1162" t="s">
        <v>12</v>
      </c>
      <c r="J1162" t="s">
        <v>2700</v>
      </c>
      <c r="K1162" s="1" t="s">
        <v>1531</v>
      </c>
      <c r="L1162" s="1" t="s">
        <v>12</v>
      </c>
      <c r="M1162" t="s">
        <v>2701</v>
      </c>
      <c r="N1162" s="1" t="s">
        <v>1532</v>
      </c>
    </row>
    <row r="1163" spans="1:14">
      <c r="A1163" t="s">
        <v>2740</v>
      </c>
      <c r="D1163" t="s">
        <v>2713</v>
      </c>
      <c r="E1163">
        <v>1021.7</v>
      </c>
      <c r="F1163" s="3">
        <v>1.4000000000000001E-306</v>
      </c>
      <c r="G1163">
        <v>7046</v>
      </c>
      <c r="H1163" t="s">
        <v>2495</v>
      </c>
      <c r="I1163" t="s">
        <v>12</v>
      </c>
      <c r="J1163" t="s">
        <v>2700</v>
      </c>
      <c r="K1163" s="1" t="s">
        <v>2495</v>
      </c>
      <c r="L1163" s="1" t="s">
        <v>12</v>
      </c>
      <c r="M1163" t="s">
        <v>2701</v>
      </c>
      <c r="N1163" s="1" t="s">
        <v>2496</v>
      </c>
    </row>
    <row r="1164" spans="1:14">
      <c r="A1164" t="s">
        <v>2740</v>
      </c>
      <c r="D1164" t="s">
        <v>2713</v>
      </c>
      <c r="E1164">
        <v>1056.3</v>
      </c>
      <c r="F1164">
        <v>0</v>
      </c>
      <c r="G1164">
        <v>101</v>
      </c>
      <c r="H1164" t="s">
        <v>56</v>
      </c>
      <c r="I1164" t="s">
        <v>12</v>
      </c>
      <c r="J1164" t="s">
        <v>2700</v>
      </c>
      <c r="K1164" s="1" t="s">
        <v>56</v>
      </c>
      <c r="L1164" s="1" t="s">
        <v>12</v>
      </c>
      <c r="M1164" t="s">
        <v>2701</v>
      </c>
      <c r="N1164" s="1" t="s">
        <v>57</v>
      </c>
    </row>
    <row r="1165" spans="1:14">
      <c r="A1165" t="s">
        <v>2740</v>
      </c>
      <c r="D1165" t="s">
        <v>2713</v>
      </c>
      <c r="E1165">
        <v>1083.9000000000001</v>
      </c>
      <c r="F1165">
        <v>0</v>
      </c>
      <c r="G1165">
        <v>16</v>
      </c>
      <c r="H1165" t="s">
        <v>11</v>
      </c>
      <c r="I1165" t="s">
        <v>12</v>
      </c>
      <c r="J1165" t="s">
        <v>2700</v>
      </c>
      <c r="K1165" s="1" t="s">
        <v>11</v>
      </c>
      <c r="L1165" s="1" t="s">
        <v>12</v>
      </c>
      <c r="M1165" t="s">
        <v>2701</v>
      </c>
      <c r="N1165" s="1" t="s">
        <v>13</v>
      </c>
    </row>
    <row r="1166" spans="1:14">
      <c r="A1166" t="s">
        <v>2740</v>
      </c>
      <c r="D1166" t="s">
        <v>2713</v>
      </c>
      <c r="E1166">
        <v>1094.2</v>
      </c>
      <c r="F1166">
        <v>0</v>
      </c>
      <c r="G1166">
        <v>3711</v>
      </c>
      <c r="H1166" t="s">
        <v>1444</v>
      </c>
      <c r="I1166" t="s">
        <v>12</v>
      </c>
      <c r="J1166" t="s">
        <v>2700</v>
      </c>
      <c r="K1166" s="1" t="s">
        <v>1444</v>
      </c>
      <c r="L1166" s="1" t="s">
        <v>12</v>
      </c>
      <c r="M1166" t="s">
        <v>2701</v>
      </c>
      <c r="N1166" s="1" t="s">
        <v>1445</v>
      </c>
    </row>
    <row r="1167" spans="1:14">
      <c r="A1167" t="s">
        <v>2740</v>
      </c>
      <c r="D1167" t="s">
        <v>2713</v>
      </c>
      <c r="E1167">
        <v>1099.4000000000001</v>
      </c>
      <c r="F1167">
        <v>0</v>
      </c>
      <c r="G1167">
        <v>3681</v>
      </c>
      <c r="H1167" t="s">
        <v>1432</v>
      </c>
      <c r="I1167" t="s">
        <v>12</v>
      </c>
      <c r="J1167" t="s">
        <v>2700</v>
      </c>
      <c r="K1167" s="1" t="s">
        <v>1432</v>
      </c>
      <c r="L1167" s="1" t="s">
        <v>12</v>
      </c>
      <c r="M1167" t="s">
        <v>2701</v>
      </c>
      <c r="N1167" s="1" t="s">
        <v>1433</v>
      </c>
    </row>
    <row r="1168" spans="1:14">
      <c r="A1168" t="s">
        <v>2740</v>
      </c>
      <c r="D1168" t="s">
        <v>2713</v>
      </c>
      <c r="E1168">
        <v>1115.5</v>
      </c>
      <c r="F1168">
        <v>0</v>
      </c>
      <c r="G1168">
        <v>4086</v>
      </c>
      <c r="H1168" t="s">
        <v>1599</v>
      </c>
      <c r="I1168" t="s">
        <v>12</v>
      </c>
      <c r="J1168" t="s">
        <v>2700</v>
      </c>
      <c r="K1168" s="1" t="s">
        <v>1599</v>
      </c>
      <c r="L1168" s="1" t="s">
        <v>12</v>
      </c>
      <c r="M1168" t="s">
        <v>2701</v>
      </c>
      <c r="N1168" s="1" t="s">
        <v>1600</v>
      </c>
    </row>
    <row r="1169" spans="1:14">
      <c r="A1169" t="s">
        <v>2740</v>
      </c>
      <c r="D1169" t="s">
        <v>2713</v>
      </c>
      <c r="E1169">
        <v>1124.3</v>
      </c>
      <c r="F1169">
        <v>0</v>
      </c>
      <c r="G1169">
        <v>3696</v>
      </c>
      <c r="H1169" t="s">
        <v>1438</v>
      </c>
      <c r="I1169" t="s">
        <v>12</v>
      </c>
      <c r="J1169" t="s">
        <v>2700</v>
      </c>
      <c r="K1169" s="1" t="s">
        <v>1438</v>
      </c>
      <c r="L1169" s="1" t="s">
        <v>12</v>
      </c>
      <c r="M1169" t="s">
        <v>2701</v>
      </c>
      <c r="N1169" s="1" t="s">
        <v>1439</v>
      </c>
    </row>
    <row r="1170" spans="1:14">
      <c r="A1170" t="s">
        <v>2740</v>
      </c>
      <c r="D1170" t="s">
        <v>2713</v>
      </c>
      <c r="E1170">
        <v>1128.5999999999999</v>
      </c>
      <c r="F1170">
        <v>0</v>
      </c>
      <c r="G1170">
        <v>271</v>
      </c>
      <c r="H1170" t="s">
        <v>127</v>
      </c>
      <c r="I1170" t="s">
        <v>12</v>
      </c>
      <c r="J1170" t="s">
        <v>2700</v>
      </c>
      <c r="K1170" s="1" t="s">
        <v>127</v>
      </c>
      <c r="L1170" s="1" t="s">
        <v>12</v>
      </c>
      <c r="M1170" t="s">
        <v>2701</v>
      </c>
      <c r="N1170" s="1" t="s">
        <v>128</v>
      </c>
    </row>
    <row r="1171" spans="1:14">
      <c r="A1171" t="s">
        <v>2740</v>
      </c>
      <c r="D1171" t="s">
        <v>2713</v>
      </c>
      <c r="E1171">
        <v>1134.5999999999999</v>
      </c>
      <c r="F1171">
        <v>0</v>
      </c>
      <c r="G1171">
        <v>281</v>
      </c>
      <c r="H1171" t="s">
        <v>131</v>
      </c>
      <c r="I1171" t="s">
        <v>12</v>
      </c>
      <c r="J1171" t="s">
        <v>2700</v>
      </c>
      <c r="K1171" s="1" t="s">
        <v>131</v>
      </c>
      <c r="L1171" s="1" t="s">
        <v>12</v>
      </c>
      <c r="M1171" t="s">
        <v>2701</v>
      </c>
      <c r="N1171" s="1" t="s">
        <v>132</v>
      </c>
    </row>
    <row r="1172" spans="1:14">
      <c r="A1172" t="s">
        <v>2740</v>
      </c>
      <c r="D1172" t="s">
        <v>2714</v>
      </c>
      <c r="E1172">
        <v>643.20000000000005</v>
      </c>
      <c r="F1172" s="3">
        <v>1.2E-192</v>
      </c>
      <c r="G1172">
        <v>7471</v>
      </c>
      <c r="H1172" t="s">
        <v>2664</v>
      </c>
      <c r="I1172" t="s">
        <v>54</v>
      </c>
      <c r="J1172" t="s">
        <v>2700</v>
      </c>
      <c r="K1172" s="1" t="s">
        <v>2664</v>
      </c>
      <c r="L1172" s="1" t="s">
        <v>54</v>
      </c>
      <c r="M1172" t="s">
        <v>2701</v>
      </c>
      <c r="N1172" s="1" t="s">
        <v>2665</v>
      </c>
    </row>
    <row r="1173" spans="1:14">
      <c r="A1173" t="s">
        <v>2740</v>
      </c>
      <c r="D1173" t="s">
        <v>2714</v>
      </c>
      <c r="E1173">
        <v>773.3</v>
      </c>
      <c r="F1173" s="3">
        <v>8.1999999999999995E-232</v>
      </c>
      <c r="G1173">
        <v>6936</v>
      </c>
      <c r="H1173" t="s">
        <v>2451</v>
      </c>
      <c r="I1173" t="s">
        <v>54</v>
      </c>
      <c r="J1173" t="s">
        <v>2700</v>
      </c>
      <c r="K1173" s="1" t="s">
        <v>2451</v>
      </c>
      <c r="L1173" s="1" t="s">
        <v>54</v>
      </c>
      <c r="M1173" t="s">
        <v>2701</v>
      </c>
      <c r="N1173" s="1" t="s">
        <v>2452</v>
      </c>
    </row>
    <row r="1174" spans="1:14">
      <c r="A1174" t="s">
        <v>2740</v>
      </c>
      <c r="D1174" t="s">
        <v>2714</v>
      </c>
      <c r="E1174">
        <v>802.3</v>
      </c>
      <c r="F1174" s="3">
        <v>1.6E-240</v>
      </c>
      <c r="G1174">
        <v>7341</v>
      </c>
      <c r="H1174" t="s">
        <v>2610</v>
      </c>
      <c r="I1174" t="s">
        <v>54</v>
      </c>
      <c r="J1174" t="s">
        <v>2700</v>
      </c>
      <c r="K1174" s="1" t="s">
        <v>2610</v>
      </c>
      <c r="L1174" s="1" t="s">
        <v>54</v>
      </c>
      <c r="M1174" t="s">
        <v>2701</v>
      </c>
      <c r="N1174" s="1" t="s">
        <v>2611</v>
      </c>
    </row>
    <row r="1175" spans="1:14">
      <c r="A1175" t="s">
        <v>2740</v>
      </c>
      <c r="D1175" t="s">
        <v>2714</v>
      </c>
      <c r="E1175">
        <v>803.1</v>
      </c>
      <c r="F1175" s="3">
        <v>9.1999999999999997E-241</v>
      </c>
      <c r="G1175">
        <v>7331</v>
      </c>
      <c r="H1175" t="s">
        <v>2606</v>
      </c>
      <c r="I1175" t="s">
        <v>54</v>
      </c>
      <c r="J1175" t="s">
        <v>2700</v>
      </c>
      <c r="K1175" s="1" t="s">
        <v>2606</v>
      </c>
      <c r="L1175" s="1" t="s">
        <v>54</v>
      </c>
      <c r="M1175" t="s">
        <v>2701</v>
      </c>
      <c r="N1175" s="1" t="s">
        <v>2607</v>
      </c>
    </row>
    <row r="1176" spans="1:14">
      <c r="A1176" t="s">
        <v>2740</v>
      </c>
      <c r="D1176" t="s">
        <v>2714</v>
      </c>
      <c r="E1176">
        <v>809.3</v>
      </c>
      <c r="F1176" s="3">
        <v>1.2E-242</v>
      </c>
      <c r="G1176">
        <v>4026</v>
      </c>
      <c r="H1176" t="s">
        <v>1575</v>
      </c>
      <c r="I1176" t="s">
        <v>54</v>
      </c>
      <c r="J1176" t="s">
        <v>2700</v>
      </c>
      <c r="K1176" s="1" t="s">
        <v>1575</v>
      </c>
      <c r="L1176" s="1" t="s">
        <v>54</v>
      </c>
      <c r="M1176" t="s">
        <v>2701</v>
      </c>
      <c r="N1176" s="1" t="s">
        <v>1576</v>
      </c>
    </row>
    <row r="1177" spans="1:14">
      <c r="A1177" t="s">
        <v>2740</v>
      </c>
      <c r="D1177" t="s">
        <v>2714</v>
      </c>
      <c r="E1177">
        <v>824.7</v>
      </c>
      <c r="F1177" s="3">
        <v>2.7000000000000001E-247</v>
      </c>
      <c r="G1177">
        <v>4056</v>
      </c>
      <c r="H1177" t="s">
        <v>1587</v>
      </c>
      <c r="I1177" t="s">
        <v>54</v>
      </c>
      <c r="J1177" t="s">
        <v>2700</v>
      </c>
      <c r="K1177" s="1" t="s">
        <v>1587</v>
      </c>
      <c r="L1177" s="1" t="s">
        <v>54</v>
      </c>
      <c r="M1177" t="s">
        <v>2701</v>
      </c>
      <c r="N1177" s="1" t="s">
        <v>1588</v>
      </c>
    </row>
    <row r="1178" spans="1:14">
      <c r="A1178" t="s">
        <v>2740</v>
      </c>
      <c r="D1178" t="s">
        <v>2714</v>
      </c>
      <c r="E1178">
        <v>826.7</v>
      </c>
      <c r="F1178" s="3">
        <v>6.9999999999999997E-248</v>
      </c>
      <c r="G1178">
        <v>3481</v>
      </c>
      <c r="H1178" t="s">
        <v>1354</v>
      </c>
      <c r="I1178" t="s">
        <v>54</v>
      </c>
      <c r="J1178" t="s">
        <v>2700</v>
      </c>
      <c r="K1178" s="1" t="s">
        <v>1354</v>
      </c>
      <c r="L1178" s="1" t="s">
        <v>54</v>
      </c>
      <c r="M1178" t="s">
        <v>2701</v>
      </c>
      <c r="N1178" s="1" t="s">
        <v>1355</v>
      </c>
    </row>
    <row r="1179" spans="1:14">
      <c r="A1179" t="s">
        <v>2740</v>
      </c>
      <c r="D1179" t="s">
        <v>2714</v>
      </c>
      <c r="E1179">
        <v>832</v>
      </c>
      <c r="F1179" s="3">
        <v>1.8E-249</v>
      </c>
      <c r="G1179">
        <v>2926</v>
      </c>
      <c r="H1179" t="s">
        <v>1131</v>
      </c>
      <c r="I1179" t="s">
        <v>54</v>
      </c>
      <c r="J1179" t="s">
        <v>2700</v>
      </c>
      <c r="K1179" s="1" t="s">
        <v>1131</v>
      </c>
      <c r="L1179" s="1" t="s">
        <v>54</v>
      </c>
      <c r="M1179" t="s">
        <v>2701</v>
      </c>
      <c r="N1179" s="1" t="s">
        <v>1132</v>
      </c>
    </row>
    <row r="1180" spans="1:14">
      <c r="A1180" t="s">
        <v>2740</v>
      </c>
      <c r="D1180" t="s">
        <v>2714</v>
      </c>
      <c r="E1180">
        <v>833.3</v>
      </c>
      <c r="F1180" s="3">
        <v>7.1000000000000003E-250</v>
      </c>
      <c r="G1180">
        <v>4061</v>
      </c>
      <c r="H1180" t="s">
        <v>1589</v>
      </c>
      <c r="I1180" t="s">
        <v>54</v>
      </c>
      <c r="J1180" t="s">
        <v>2700</v>
      </c>
      <c r="K1180" s="1" t="s">
        <v>1589</v>
      </c>
      <c r="L1180" s="1" t="s">
        <v>54</v>
      </c>
      <c r="M1180" t="s">
        <v>2701</v>
      </c>
      <c r="N1180" s="1" t="s">
        <v>1590</v>
      </c>
    </row>
    <row r="1181" spans="1:14">
      <c r="A1181" t="s">
        <v>2740</v>
      </c>
      <c r="D1181" t="s">
        <v>2714</v>
      </c>
      <c r="E1181">
        <v>840.7</v>
      </c>
      <c r="F1181" s="3">
        <v>4.2999999999999999E-252</v>
      </c>
      <c r="G1181">
        <v>6856</v>
      </c>
      <c r="H1181" t="s">
        <v>2419</v>
      </c>
      <c r="I1181" t="s">
        <v>54</v>
      </c>
      <c r="J1181" t="s">
        <v>2700</v>
      </c>
      <c r="K1181" s="1" t="s">
        <v>2419</v>
      </c>
      <c r="L1181" s="1" t="s">
        <v>54</v>
      </c>
      <c r="M1181" t="s">
        <v>2701</v>
      </c>
      <c r="N1181" s="1" t="s">
        <v>2420</v>
      </c>
    </row>
    <row r="1182" spans="1:14">
      <c r="A1182" t="s">
        <v>2740</v>
      </c>
      <c r="D1182" t="s">
        <v>2714</v>
      </c>
      <c r="E1182">
        <v>852.6</v>
      </c>
      <c r="F1182" s="3">
        <v>1.1E-255</v>
      </c>
      <c r="G1182">
        <v>3476</v>
      </c>
      <c r="H1182" t="s">
        <v>1352</v>
      </c>
      <c r="I1182" t="s">
        <v>54</v>
      </c>
      <c r="J1182" t="s">
        <v>2700</v>
      </c>
      <c r="K1182" s="1" t="s">
        <v>1352</v>
      </c>
      <c r="L1182" s="1" t="s">
        <v>54</v>
      </c>
      <c r="M1182" t="s">
        <v>2701</v>
      </c>
      <c r="N1182" s="1" t="s">
        <v>1353</v>
      </c>
    </row>
    <row r="1183" spans="1:14">
      <c r="A1183" t="s">
        <v>2740</v>
      </c>
      <c r="D1183" t="s">
        <v>2714</v>
      </c>
      <c r="E1183">
        <v>854.3</v>
      </c>
      <c r="F1183" s="3">
        <v>3.4000000000000001E-256</v>
      </c>
      <c r="G1183">
        <v>3446</v>
      </c>
      <c r="H1183" t="s">
        <v>1340</v>
      </c>
      <c r="I1183" t="s">
        <v>54</v>
      </c>
      <c r="J1183" t="s">
        <v>2700</v>
      </c>
      <c r="K1183" s="1" t="s">
        <v>1340</v>
      </c>
      <c r="L1183" s="1" t="s">
        <v>54</v>
      </c>
      <c r="M1183" t="s">
        <v>2701</v>
      </c>
      <c r="N1183" s="1" t="s">
        <v>1341</v>
      </c>
    </row>
    <row r="1184" spans="1:14">
      <c r="A1184" t="s">
        <v>2740</v>
      </c>
      <c r="D1184" t="s">
        <v>2714</v>
      </c>
      <c r="E1184">
        <v>882.5</v>
      </c>
      <c r="F1184" s="3">
        <v>1.1E-264</v>
      </c>
      <c r="G1184">
        <v>2841</v>
      </c>
      <c r="H1184" t="s">
        <v>1094</v>
      </c>
      <c r="I1184" t="s">
        <v>54</v>
      </c>
      <c r="J1184" t="s">
        <v>2700</v>
      </c>
      <c r="K1184" s="1" t="s">
        <v>1094</v>
      </c>
      <c r="L1184" s="1" t="s">
        <v>54</v>
      </c>
      <c r="M1184" t="s">
        <v>2701</v>
      </c>
      <c r="N1184" s="1" t="s">
        <v>1095</v>
      </c>
    </row>
    <row r="1185" spans="1:14">
      <c r="A1185" t="s">
        <v>2740</v>
      </c>
      <c r="D1185" t="s">
        <v>2714</v>
      </c>
      <c r="E1185">
        <v>887.2</v>
      </c>
      <c r="F1185" s="3">
        <v>4.3999999999999999E-266</v>
      </c>
      <c r="G1185">
        <v>96</v>
      </c>
      <c r="H1185" t="s">
        <v>53</v>
      </c>
      <c r="I1185" t="s">
        <v>54</v>
      </c>
      <c r="J1185" t="s">
        <v>2700</v>
      </c>
      <c r="K1185" s="1" t="s">
        <v>53</v>
      </c>
      <c r="L1185" s="1" t="s">
        <v>54</v>
      </c>
      <c r="M1185" t="s">
        <v>2701</v>
      </c>
      <c r="N1185" s="1" t="s">
        <v>55</v>
      </c>
    </row>
    <row r="1186" spans="1:14">
      <c r="A1186" t="s">
        <v>2740</v>
      </c>
      <c r="D1186" t="s">
        <v>2714</v>
      </c>
      <c r="E1186">
        <v>888.6</v>
      </c>
      <c r="F1186" s="3">
        <v>1.6E-266</v>
      </c>
      <c r="G1186">
        <v>2871</v>
      </c>
      <c r="H1186" t="s">
        <v>1106</v>
      </c>
      <c r="I1186" t="s">
        <v>54</v>
      </c>
      <c r="J1186" t="s">
        <v>2700</v>
      </c>
      <c r="K1186" s="1" t="s">
        <v>1106</v>
      </c>
      <c r="L1186" s="1" t="s">
        <v>54</v>
      </c>
      <c r="M1186" t="s">
        <v>2701</v>
      </c>
      <c r="N1186" s="1" t="s">
        <v>1107</v>
      </c>
    </row>
    <row r="1187" spans="1:14">
      <c r="A1187" t="s">
        <v>2740</v>
      </c>
      <c r="D1187" t="s">
        <v>2714</v>
      </c>
      <c r="E1187">
        <v>929</v>
      </c>
      <c r="F1187" s="3">
        <v>1.1E-278</v>
      </c>
      <c r="G1187">
        <v>3096</v>
      </c>
      <c r="H1187" t="s">
        <v>1204</v>
      </c>
      <c r="I1187" t="s">
        <v>54</v>
      </c>
      <c r="J1187" t="s">
        <v>2700</v>
      </c>
      <c r="K1187" s="1" t="s">
        <v>1204</v>
      </c>
      <c r="L1187" s="1" t="s">
        <v>54</v>
      </c>
      <c r="M1187" t="s">
        <v>2701</v>
      </c>
      <c r="N1187" s="1" t="s">
        <v>1205</v>
      </c>
    </row>
    <row r="1188" spans="1:14">
      <c r="A1188" t="s">
        <v>2740</v>
      </c>
      <c r="D1188" t="s">
        <v>2714</v>
      </c>
      <c r="E1188">
        <v>929</v>
      </c>
      <c r="F1188" s="3">
        <v>1.1E-278</v>
      </c>
      <c r="G1188">
        <v>3176</v>
      </c>
      <c r="H1188" t="s">
        <v>1235</v>
      </c>
      <c r="I1188" t="s">
        <v>54</v>
      </c>
      <c r="J1188" t="s">
        <v>2700</v>
      </c>
      <c r="K1188" s="1" t="s">
        <v>1235</v>
      </c>
      <c r="L1188" s="1" t="s">
        <v>54</v>
      </c>
      <c r="M1188" t="s">
        <v>2701</v>
      </c>
      <c r="N1188" s="1" t="s">
        <v>1205</v>
      </c>
    </row>
    <row r="1189" spans="1:14">
      <c r="A1189" t="s">
        <v>2740</v>
      </c>
      <c r="D1189" t="s">
        <v>2738</v>
      </c>
      <c r="E1189">
        <v>970.4</v>
      </c>
      <c r="F1189" s="3">
        <v>3.9000000000000002E-291</v>
      </c>
      <c r="G1189">
        <v>2791</v>
      </c>
      <c r="H1189" t="s">
        <v>1071</v>
      </c>
      <c r="I1189" t="s">
        <v>1072</v>
      </c>
      <c r="J1189" t="s">
        <v>2700</v>
      </c>
      <c r="K1189" s="1" t="s">
        <v>1071</v>
      </c>
      <c r="L1189" s="1" t="s">
        <v>1072</v>
      </c>
      <c r="M1189" t="s">
        <v>2701</v>
      </c>
      <c r="N1189" s="1" t="s">
        <v>1073</v>
      </c>
    </row>
    <row r="1190" spans="1:14">
      <c r="A1190" t="s">
        <v>2740</v>
      </c>
      <c r="D1190" t="s">
        <v>2738</v>
      </c>
      <c r="E1190">
        <v>1037.0999999999999</v>
      </c>
      <c r="F1190">
        <v>0</v>
      </c>
      <c r="G1190">
        <v>3671</v>
      </c>
      <c r="H1190" t="s">
        <v>1428</v>
      </c>
      <c r="I1190" t="s">
        <v>1072</v>
      </c>
      <c r="J1190" t="s">
        <v>2700</v>
      </c>
      <c r="K1190" s="1" t="s">
        <v>1428</v>
      </c>
      <c r="L1190" s="1" t="s">
        <v>1072</v>
      </c>
      <c r="M1190" t="s">
        <v>2701</v>
      </c>
      <c r="N1190" s="1" t="s">
        <v>1429</v>
      </c>
    </row>
    <row r="1191" spans="1:14">
      <c r="A1191" t="s">
        <v>2740</v>
      </c>
      <c r="D1191" t="s">
        <v>2738</v>
      </c>
      <c r="E1191">
        <v>1038</v>
      </c>
      <c r="F1191">
        <v>0</v>
      </c>
      <c r="G1191">
        <v>7296</v>
      </c>
      <c r="H1191" t="s">
        <v>2593</v>
      </c>
      <c r="I1191" t="s">
        <v>1072</v>
      </c>
      <c r="J1191" t="s">
        <v>2700</v>
      </c>
      <c r="K1191" s="1" t="s">
        <v>2593</v>
      </c>
      <c r="L1191" s="1" t="s">
        <v>1072</v>
      </c>
      <c r="M1191" t="s">
        <v>2701</v>
      </c>
      <c r="N1191" s="1" t="s">
        <v>2594</v>
      </c>
    </row>
    <row r="1192" spans="1:14">
      <c r="A1192" t="s">
        <v>2740</v>
      </c>
      <c r="D1192" t="s">
        <v>2738</v>
      </c>
      <c r="E1192">
        <v>1061.9000000000001</v>
      </c>
      <c r="F1192">
        <v>0</v>
      </c>
      <c r="G1192">
        <v>3591</v>
      </c>
      <c r="H1192" t="s">
        <v>1397</v>
      </c>
      <c r="I1192" t="s">
        <v>1072</v>
      </c>
      <c r="J1192" t="s">
        <v>2700</v>
      </c>
      <c r="K1192" s="1" t="s">
        <v>1397</v>
      </c>
      <c r="L1192" s="1" t="s">
        <v>1072</v>
      </c>
      <c r="M1192" t="s">
        <v>2701</v>
      </c>
      <c r="N1192" s="1" t="s">
        <v>1398</v>
      </c>
    </row>
    <row r="1193" spans="1:14">
      <c r="A1193" t="s">
        <v>2740</v>
      </c>
      <c r="D1193" t="s">
        <v>2738</v>
      </c>
      <c r="E1193">
        <v>1063.8</v>
      </c>
      <c r="F1193">
        <v>0</v>
      </c>
      <c r="G1193">
        <v>3666</v>
      </c>
      <c r="H1193" t="s">
        <v>1426</v>
      </c>
      <c r="I1193" t="s">
        <v>1072</v>
      </c>
      <c r="J1193" t="s">
        <v>2700</v>
      </c>
      <c r="K1193" s="1" t="s">
        <v>1426</v>
      </c>
      <c r="L1193" s="1" t="s">
        <v>1072</v>
      </c>
      <c r="M1193" t="s">
        <v>2701</v>
      </c>
      <c r="N1193" s="1" t="s">
        <v>1427</v>
      </c>
    </row>
    <row r="1194" spans="1:14">
      <c r="A1194" t="s">
        <v>2740</v>
      </c>
      <c r="D1194" t="s">
        <v>2738</v>
      </c>
      <c r="E1194">
        <v>1064.5</v>
      </c>
      <c r="F1194">
        <v>0</v>
      </c>
      <c r="G1194">
        <v>3301</v>
      </c>
      <c r="H1194" t="s">
        <v>1281</v>
      </c>
      <c r="I1194" t="s">
        <v>1072</v>
      </c>
      <c r="J1194" t="s">
        <v>2700</v>
      </c>
      <c r="K1194" s="1" t="s">
        <v>1281</v>
      </c>
      <c r="L1194" s="1" t="s">
        <v>1072</v>
      </c>
      <c r="M1194" t="s">
        <v>2701</v>
      </c>
      <c r="N1194" s="1" t="s">
        <v>1282</v>
      </c>
    </row>
    <row r="1195" spans="1:14">
      <c r="A1195" t="s">
        <v>2740</v>
      </c>
      <c r="D1195" t="s">
        <v>2738</v>
      </c>
      <c r="E1195">
        <v>1066.5999999999999</v>
      </c>
      <c r="F1195">
        <v>0</v>
      </c>
      <c r="G1195">
        <v>2811</v>
      </c>
      <c r="H1195" t="s">
        <v>1081</v>
      </c>
      <c r="I1195" t="s">
        <v>1072</v>
      </c>
      <c r="J1195" t="s">
        <v>2700</v>
      </c>
      <c r="K1195" s="1" t="s">
        <v>1081</v>
      </c>
      <c r="L1195" s="1" t="s">
        <v>1072</v>
      </c>
      <c r="M1195" t="s">
        <v>2701</v>
      </c>
      <c r="N1195" s="1" t="s">
        <v>1082</v>
      </c>
    </row>
    <row r="1196" spans="1:14">
      <c r="A1196" t="s">
        <v>2740</v>
      </c>
      <c r="D1196" t="s">
        <v>2738</v>
      </c>
      <c r="E1196">
        <v>1068</v>
      </c>
      <c r="F1196">
        <v>0</v>
      </c>
      <c r="G1196">
        <v>3241</v>
      </c>
      <c r="H1196" t="s">
        <v>1258</v>
      </c>
      <c r="I1196" t="s">
        <v>1072</v>
      </c>
      <c r="J1196" t="s">
        <v>2700</v>
      </c>
      <c r="K1196" s="1" t="s">
        <v>1258</v>
      </c>
      <c r="L1196" s="1" t="s">
        <v>1072</v>
      </c>
      <c r="M1196" t="s">
        <v>2701</v>
      </c>
      <c r="N1196" s="1" t="s">
        <v>1259</v>
      </c>
    </row>
    <row r="1197" spans="1:14">
      <c r="A1197" t="s">
        <v>2740</v>
      </c>
      <c r="D1197" t="s">
        <v>2719</v>
      </c>
      <c r="E1197">
        <v>709.7</v>
      </c>
      <c r="F1197" s="3">
        <v>1.1999999999999999E-212</v>
      </c>
      <c r="G1197">
        <v>7506</v>
      </c>
      <c r="H1197" t="s">
        <v>2678</v>
      </c>
      <c r="I1197" t="s">
        <v>35</v>
      </c>
      <c r="J1197" t="s">
        <v>2700</v>
      </c>
      <c r="K1197" s="1" t="s">
        <v>2678</v>
      </c>
      <c r="L1197" s="1" t="s">
        <v>35</v>
      </c>
      <c r="M1197" t="s">
        <v>2701</v>
      </c>
      <c r="N1197" s="1" t="s">
        <v>2679</v>
      </c>
    </row>
    <row r="1198" spans="1:14">
      <c r="A1198" t="s">
        <v>2740</v>
      </c>
      <c r="D1198" t="s">
        <v>2719</v>
      </c>
      <c r="E1198">
        <v>743</v>
      </c>
      <c r="F1198" s="3">
        <v>1.1E-222</v>
      </c>
      <c r="G1198">
        <v>7126</v>
      </c>
      <c r="H1198" t="s">
        <v>2528</v>
      </c>
      <c r="I1198" t="s">
        <v>35</v>
      </c>
      <c r="J1198" t="s">
        <v>2700</v>
      </c>
      <c r="K1198" s="1" t="s">
        <v>2528</v>
      </c>
      <c r="L1198" s="1" t="s">
        <v>35</v>
      </c>
      <c r="M1198" t="s">
        <v>2701</v>
      </c>
      <c r="N1198" s="1" t="s">
        <v>2529</v>
      </c>
    </row>
    <row r="1199" spans="1:14">
      <c r="A1199" t="s">
        <v>2740</v>
      </c>
      <c r="D1199" t="s">
        <v>2719</v>
      </c>
      <c r="E1199">
        <v>761.6</v>
      </c>
      <c r="F1199" s="3">
        <v>2.8000000000000003E-228</v>
      </c>
      <c r="G1199">
        <v>7546</v>
      </c>
      <c r="H1199" t="s">
        <v>2694</v>
      </c>
      <c r="I1199" t="s">
        <v>35</v>
      </c>
      <c r="J1199" t="s">
        <v>2700</v>
      </c>
      <c r="K1199" s="1" t="s">
        <v>2694</v>
      </c>
      <c r="L1199" s="1" t="s">
        <v>35</v>
      </c>
      <c r="M1199" t="s">
        <v>2701</v>
      </c>
      <c r="N1199" s="1" t="s">
        <v>2695</v>
      </c>
    </row>
    <row r="1200" spans="1:14">
      <c r="A1200" t="s">
        <v>2740</v>
      </c>
      <c r="D1200" t="s">
        <v>2719</v>
      </c>
      <c r="E1200">
        <v>774.5</v>
      </c>
      <c r="F1200" s="3">
        <v>3.6999999999999998E-232</v>
      </c>
      <c r="G1200">
        <v>7521</v>
      </c>
      <c r="H1200" t="s">
        <v>2684</v>
      </c>
      <c r="I1200" t="s">
        <v>35</v>
      </c>
      <c r="J1200" t="s">
        <v>2700</v>
      </c>
      <c r="K1200" s="1" t="s">
        <v>2684</v>
      </c>
      <c r="L1200" s="1" t="s">
        <v>35</v>
      </c>
      <c r="M1200" t="s">
        <v>2701</v>
      </c>
      <c r="N1200" s="1" t="s">
        <v>2685</v>
      </c>
    </row>
    <row r="1201" spans="1:14">
      <c r="A1201" t="s">
        <v>2740</v>
      </c>
      <c r="D1201" t="s">
        <v>2719</v>
      </c>
      <c r="E1201">
        <v>781.8</v>
      </c>
      <c r="F1201" s="3">
        <v>2.2999999999999999E-234</v>
      </c>
      <c r="G1201">
        <v>56</v>
      </c>
      <c r="H1201" t="s">
        <v>34</v>
      </c>
      <c r="I1201" t="s">
        <v>35</v>
      </c>
      <c r="J1201" t="s">
        <v>2700</v>
      </c>
      <c r="K1201" s="1" t="s">
        <v>34</v>
      </c>
      <c r="L1201" s="1" t="s">
        <v>35</v>
      </c>
      <c r="M1201" t="s">
        <v>2701</v>
      </c>
      <c r="N1201" s="1" t="s">
        <v>36</v>
      </c>
    </row>
    <row r="1202" spans="1:14">
      <c r="A1202" t="s">
        <v>2740</v>
      </c>
      <c r="D1202" t="s">
        <v>2719</v>
      </c>
      <c r="E1202">
        <v>781.9</v>
      </c>
      <c r="F1202" s="3">
        <v>2.1999999999999999E-234</v>
      </c>
      <c r="G1202">
        <v>3951</v>
      </c>
      <c r="H1202" t="s">
        <v>1545</v>
      </c>
      <c r="I1202" t="s">
        <v>35</v>
      </c>
      <c r="J1202" t="s">
        <v>2700</v>
      </c>
      <c r="K1202" s="1" t="s">
        <v>1545</v>
      </c>
      <c r="L1202" s="1" t="s">
        <v>35</v>
      </c>
      <c r="M1202" t="s">
        <v>2701</v>
      </c>
      <c r="N1202" s="1" t="s">
        <v>1546</v>
      </c>
    </row>
    <row r="1203" spans="1:14">
      <c r="A1203" t="s">
        <v>2740</v>
      </c>
      <c r="D1203" t="s">
        <v>2719</v>
      </c>
      <c r="E1203">
        <v>785.9</v>
      </c>
      <c r="F1203" s="3">
        <v>1.3E-235</v>
      </c>
      <c r="G1203">
        <v>2931</v>
      </c>
      <c r="H1203" t="s">
        <v>1133</v>
      </c>
      <c r="I1203" t="s">
        <v>35</v>
      </c>
      <c r="J1203" t="s">
        <v>2700</v>
      </c>
      <c r="K1203" s="1" t="s">
        <v>1133</v>
      </c>
      <c r="L1203" s="1" t="s">
        <v>35</v>
      </c>
      <c r="M1203" t="s">
        <v>2701</v>
      </c>
      <c r="N1203" s="1" t="s">
        <v>1134</v>
      </c>
    </row>
    <row r="1204" spans="1:14">
      <c r="A1204" t="s">
        <v>2740</v>
      </c>
      <c r="D1204" t="s">
        <v>2719</v>
      </c>
      <c r="E1204">
        <v>810.1</v>
      </c>
      <c r="F1204" s="3">
        <v>6.8999999999999997E-243</v>
      </c>
      <c r="G1204">
        <v>3516</v>
      </c>
      <c r="H1204" t="s">
        <v>1368</v>
      </c>
      <c r="I1204" t="s">
        <v>35</v>
      </c>
      <c r="J1204" t="s">
        <v>2700</v>
      </c>
      <c r="K1204" s="1" t="s">
        <v>1368</v>
      </c>
      <c r="L1204" s="1" t="s">
        <v>35</v>
      </c>
      <c r="M1204" t="s">
        <v>2701</v>
      </c>
      <c r="N1204" s="1" t="s">
        <v>1369</v>
      </c>
    </row>
    <row r="1205" spans="1:14">
      <c r="A1205" t="s">
        <v>2740</v>
      </c>
      <c r="D1205" t="s">
        <v>2719</v>
      </c>
      <c r="E1205">
        <v>819.3</v>
      </c>
      <c r="F1205" s="3">
        <v>1.2E-245</v>
      </c>
      <c r="G1205">
        <v>7411</v>
      </c>
      <c r="H1205" t="s">
        <v>2638</v>
      </c>
      <c r="I1205" t="s">
        <v>35</v>
      </c>
      <c r="J1205" t="s">
        <v>2700</v>
      </c>
      <c r="K1205" s="1" t="s">
        <v>2638</v>
      </c>
      <c r="L1205" s="1" t="s">
        <v>35</v>
      </c>
      <c r="M1205" t="s">
        <v>2701</v>
      </c>
      <c r="N1205" s="1" t="s">
        <v>2639</v>
      </c>
    </row>
    <row r="1206" spans="1:14">
      <c r="A1206" t="s">
        <v>2740</v>
      </c>
      <c r="D1206" t="s">
        <v>2719</v>
      </c>
      <c r="E1206">
        <v>823.9</v>
      </c>
      <c r="F1206" s="3">
        <v>4.9E-247</v>
      </c>
      <c r="G1206">
        <v>2936</v>
      </c>
      <c r="H1206" t="s">
        <v>1135</v>
      </c>
      <c r="I1206" t="s">
        <v>35</v>
      </c>
      <c r="J1206" t="s">
        <v>2700</v>
      </c>
      <c r="K1206" s="1" t="s">
        <v>1135</v>
      </c>
      <c r="L1206" s="1" t="s">
        <v>35</v>
      </c>
      <c r="M1206" t="s">
        <v>2701</v>
      </c>
      <c r="N1206" s="1" t="s">
        <v>1136</v>
      </c>
    </row>
    <row r="1207" spans="1:14">
      <c r="A1207" t="s">
        <v>2740</v>
      </c>
      <c r="D1207" t="s">
        <v>2719</v>
      </c>
      <c r="E1207">
        <v>829.8</v>
      </c>
      <c r="F1207" s="3">
        <v>8.1000000000000003E-249</v>
      </c>
      <c r="G1207">
        <v>7041</v>
      </c>
      <c r="H1207" t="s">
        <v>2493</v>
      </c>
      <c r="I1207" t="s">
        <v>35</v>
      </c>
      <c r="J1207" t="s">
        <v>2700</v>
      </c>
      <c r="K1207" s="1" t="s">
        <v>2493</v>
      </c>
      <c r="L1207" s="1" t="s">
        <v>35</v>
      </c>
      <c r="M1207" t="s">
        <v>2701</v>
      </c>
      <c r="N1207" s="1" t="s">
        <v>2494</v>
      </c>
    </row>
    <row r="1208" spans="1:14">
      <c r="A1208" t="s">
        <v>2740</v>
      </c>
      <c r="D1208" t="s">
        <v>2719</v>
      </c>
      <c r="E1208">
        <v>832.1</v>
      </c>
      <c r="F1208" s="3">
        <v>1.6000000000000001E-249</v>
      </c>
      <c r="G1208">
        <v>3946</v>
      </c>
      <c r="H1208" t="s">
        <v>1543</v>
      </c>
      <c r="I1208" t="s">
        <v>35</v>
      </c>
      <c r="J1208" t="s">
        <v>2700</v>
      </c>
      <c r="K1208" s="1" t="s">
        <v>1543</v>
      </c>
      <c r="L1208" s="1" t="s">
        <v>35</v>
      </c>
      <c r="M1208" t="s">
        <v>2701</v>
      </c>
      <c r="N1208" s="1" t="s">
        <v>1544</v>
      </c>
    </row>
    <row r="1209" spans="1:14">
      <c r="A1209" t="s">
        <v>2740</v>
      </c>
      <c r="D1209" t="s">
        <v>2719</v>
      </c>
      <c r="E1209">
        <v>833</v>
      </c>
      <c r="F1209" s="3">
        <v>8.9999999999999999E-250</v>
      </c>
      <c r="G1209">
        <v>3831</v>
      </c>
      <c r="H1209" t="s">
        <v>1499</v>
      </c>
      <c r="I1209" t="s">
        <v>35</v>
      </c>
      <c r="J1209" t="s">
        <v>2700</v>
      </c>
      <c r="K1209" s="1" t="s">
        <v>1499</v>
      </c>
      <c r="L1209" s="1" t="s">
        <v>35</v>
      </c>
      <c r="M1209" t="s">
        <v>2701</v>
      </c>
      <c r="N1209" s="1" t="s">
        <v>1500</v>
      </c>
    </row>
    <row r="1210" spans="1:14">
      <c r="A1210" t="s">
        <v>2740</v>
      </c>
      <c r="D1210" t="s">
        <v>2719</v>
      </c>
      <c r="E1210">
        <v>837.9</v>
      </c>
      <c r="F1210" s="3">
        <v>3.1E-251</v>
      </c>
      <c r="G1210">
        <v>3561</v>
      </c>
      <c r="H1210" t="s">
        <v>1385</v>
      </c>
      <c r="I1210" t="s">
        <v>35</v>
      </c>
      <c r="J1210" t="s">
        <v>2700</v>
      </c>
      <c r="K1210" s="1" t="s">
        <v>1385</v>
      </c>
      <c r="L1210" s="1" t="s">
        <v>35</v>
      </c>
      <c r="M1210" t="s">
        <v>2701</v>
      </c>
      <c r="N1210" s="1" t="s">
        <v>1386</v>
      </c>
    </row>
    <row r="1211" spans="1:14">
      <c r="A1211" t="s">
        <v>2740</v>
      </c>
      <c r="D1211" t="s">
        <v>2719</v>
      </c>
      <c r="E1211">
        <v>883.3</v>
      </c>
      <c r="F1211" s="3">
        <v>6.6E-265</v>
      </c>
      <c r="G1211">
        <v>3766</v>
      </c>
      <c r="H1211" t="s">
        <v>1474</v>
      </c>
      <c r="I1211" t="s">
        <v>35</v>
      </c>
      <c r="J1211" t="s">
        <v>2700</v>
      </c>
      <c r="K1211" s="1" t="s">
        <v>1474</v>
      </c>
      <c r="L1211" s="1" t="s">
        <v>35</v>
      </c>
      <c r="M1211" t="s">
        <v>2701</v>
      </c>
      <c r="N1211" s="1" t="s">
        <v>1475</v>
      </c>
    </row>
    <row r="1212" spans="1:14">
      <c r="A1212" t="s">
        <v>2740</v>
      </c>
      <c r="D1212" t="s">
        <v>2719</v>
      </c>
      <c r="E1212">
        <v>894.1</v>
      </c>
      <c r="F1212" s="3">
        <v>3.6000000000000001E-268</v>
      </c>
      <c r="G1212">
        <v>3001</v>
      </c>
      <c r="H1212" t="s">
        <v>1165</v>
      </c>
      <c r="I1212" t="s">
        <v>35</v>
      </c>
      <c r="J1212" t="s">
        <v>2700</v>
      </c>
      <c r="K1212" s="1" t="s">
        <v>1165</v>
      </c>
      <c r="L1212" s="1" t="s">
        <v>35</v>
      </c>
      <c r="M1212" t="s">
        <v>2701</v>
      </c>
      <c r="N1212" s="1" t="s">
        <v>1166</v>
      </c>
    </row>
    <row r="1213" spans="1:14">
      <c r="A1213" t="s">
        <v>2740</v>
      </c>
      <c r="D1213" t="s">
        <v>2719</v>
      </c>
      <c r="E1213">
        <v>894.1</v>
      </c>
      <c r="F1213" s="3">
        <v>3.6000000000000001E-268</v>
      </c>
      <c r="G1213">
        <v>7266</v>
      </c>
      <c r="H1213" t="s">
        <v>2584</v>
      </c>
      <c r="I1213" t="s">
        <v>35</v>
      </c>
      <c r="J1213" t="s">
        <v>2700</v>
      </c>
      <c r="K1213" s="1" t="s">
        <v>2584</v>
      </c>
      <c r="L1213" s="1" t="s">
        <v>35</v>
      </c>
      <c r="M1213" t="s">
        <v>2701</v>
      </c>
      <c r="N1213" s="1" t="s">
        <v>1166</v>
      </c>
    </row>
    <row r="1214" spans="1:14">
      <c r="A1214" t="s">
        <v>2740</v>
      </c>
      <c r="D1214" t="s">
        <v>2719</v>
      </c>
      <c r="E1214">
        <v>918.6</v>
      </c>
      <c r="F1214" s="3">
        <v>1.5000000000000001E-275</v>
      </c>
      <c r="G1214">
        <v>2206</v>
      </c>
      <c r="H1214" t="s">
        <v>856</v>
      </c>
      <c r="I1214" t="s">
        <v>35</v>
      </c>
      <c r="J1214" t="s">
        <v>2700</v>
      </c>
      <c r="K1214" s="1" t="s">
        <v>856</v>
      </c>
      <c r="L1214" s="1" t="s">
        <v>35</v>
      </c>
      <c r="M1214" t="s">
        <v>2701</v>
      </c>
      <c r="N1214" s="1" t="s">
        <v>857</v>
      </c>
    </row>
    <row r="1215" spans="1:14">
      <c r="A1215" t="s">
        <v>2740</v>
      </c>
      <c r="D1215" t="s">
        <v>2719</v>
      </c>
      <c r="E1215">
        <v>919.5</v>
      </c>
      <c r="F1215" s="3">
        <v>8.2000000000000008E-276</v>
      </c>
      <c r="G1215">
        <v>7006</v>
      </c>
      <c r="H1215" t="s">
        <v>2479</v>
      </c>
      <c r="I1215" t="s">
        <v>35</v>
      </c>
      <c r="J1215" t="s">
        <v>2700</v>
      </c>
      <c r="K1215" s="1" t="s">
        <v>2479</v>
      </c>
      <c r="L1215" s="1" t="s">
        <v>35</v>
      </c>
      <c r="M1215" t="s">
        <v>2701</v>
      </c>
      <c r="N1215" s="1" t="s">
        <v>2480</v>
      </c>
    </row>
    <row r="1216" spans="1:14">
      <c r="A1216" t="s">
        <v>2740</v>
      </c>
      <c r="D1216" t="s">
        <v>2719</v>
      </c>
      <c r="E1216">
        <v>927.2</v>
      </c>
      <c r="F1216" s="3">
        <v>3.9999999999999998E-278</v>
      </c>
      <c r="G1216">
        <v>3041</v>
      </c>
      <c r="H1216" t="s">
        <v>1181</v>
      </c>
      <c r="I1216" t="s">
        <v>35</v>
      </c>
      <c r="J1216" t="s">
        <v>2700</v>
      </c>
      <c r="K1216" s="1" t="s">
        <v>1181</v>
      </c>
      <c r="L1216" s="1" t="s">
        <v>35</v>
      </c>
      <c r="M1216" t="s">
        <v>2701</v>
      </c>
      <c r="N1216" s="1" t="s">
        <v>1182</v>
      </c>
    </row>
    <row r="1217" spans="1:14">
      <c r="A1217" t="s">
        <v>2740</v>
      </c>
      <c r="D1217" t="s">
        <v>2719</v>
      </c>
      <c r="E1217">
        <v>931.3</v>
      </c>
      <c r="F1217" s="3">
        <v>2.2E-279</v>
      </c>
      <c r="G1217">
        <v>3056</v>
      </c>
      <c r="H1217" t="s">
        <v>1187</v>
      </c>
      <c r="I1217" t="s">
        <v>35</v>
      </c>
      <c r="J1217" t="s">
        <v>2700</v>
      </c>
      <c r="K1217" s="1" t="s">
        <v>1187</v>
      </c>
      <c r="L1217" s="1" t="s">
        <v>35</v>
      </c>
      <c r="M1217" t="s">
        <v>2701</v>
      </c>
      <c r="N1217" s="1" t="s">
        <v>1188</v>
      </c>
    </row>
    <row r="1218" spans="1:14">
      <c r="A1218" t="s">
        <v>2740</v>
      </c>
      <c r="D1218" t="s">
        <v>2719</v>
      </c>
      <c r="E1218">
        <v>931.4</v>
      </c>
      <c r="F1218" s="3">
        <v>2.2E-279</v>
      </c>
      <c r="G1218">
        <v>3631</v>
      </c>
      <c r="H1218" t="s">
        <v>1413</v>
      </c>
      <c r="I1218" t="s">
        <v>35</v>
      </c>
      <c r="J1218" t="s">
        <v>2700</v>
      </c>
      <c r="K1218" s="1" t="s">
        <v>1413</v>
      </c>
      <c r="L1218" s="1" t="s">
        <v>35</v>
      </c>
      <c r="M1218" t="s">
        <v>2701</v>
      </c>
      <c r="N1218" s="1" t="s">
        <v>1414</v>
      </c>
    </row>
    <row r="1219" spans="1:14">
      <c r="A1219" t="s">
        <v>2740</v>
      </c>
      <c r="D1219" t="s">
        <v>2719</v>
      </c>
      <c r="E1219">
        <v>950.4</v>
      </c>
      <c r="F1219" s="3">
        <v>4.1E-285</v>
      </c>
      <c r="G1219">
        <v>6966</v>
      </c>
      <c r="H1219" t="s">
        <v>2463</v>
      </c>
      <c r="I1219" t="s">
        <v>35</v>
      </c>
      <c r="J1219" t="s">
        <v>2700</v>
      </c>
      <c r="K1219" s="1" t="s">
        <v>2463</v>
      </c>
      <c r="L1219" s="1" t="s">
        <v>35</v>
      </c>
      <c r="M1219" t="s">
        <v>2701</v>
      </c>
      <c r="N1219" s="1" t="s">
        <v>2464</v>
      </c>
    </row>
    <row r="1220" spans="1:14">
      <c r="A1220" t="s">
        <v>2740</v>
      </c>
      <c r="D1220" t="s">
        <v>2719</v>
      </c>
      <c r="E1220">
        <v>962.5</v>
      </c>
      <c r="F1220" s="3">
        <v>9.2999999999999991E-289</v>
      </c>
      <c r="G1220">
        <v>3551</v>
      </c>
      <c r="H1220" t="s">
        <v>1381</v>
      </c>
      <c r="I1220" t="s">
        <v>35</v>
      </c>
      <c r="J1220" t="s">
        <v>2700</v>
      </c>
      <c r="K1220" s="1" t="s">
        <v>1381</v>
      </c>
      <c r="L1220" s="1" t="s">
        <v>35</v>
      </c>
      <c r="M1220" t="s">
        <v>2701</v>
      </c>
      <c r="N1220" s="1" t="s">
        <v>1382</v>
      </c>
    </row>
    <row r="1221" spans="1:14">
      <c r="A1221" t="s">
        <v>2740</v>
      </c>
      <c r="D1221" t="s">
        <v>2719</v>
      </c>
      <c r="E1221">
        <v>965.1</v>
      </c>
      <c r="F1221" s="3">
        <v>1.4999999999999999E-289</v>
      </c>
      <c r="G1221">
        <v>3941</v>
      </c>
      <c r="H1221" t="s">
        <v>1541</v>
      </c>
      <c r="I1221" t="s">
        <v>35</v>
      </c>
      <c r="J1221" t="s">
        <v>2700</v>
      </c>
      <c r="K1221" s="1" t="s">
        <v>1541</v>
      </c>
      <c r="L1221" s="1" t="s">
        <v>35</v>
      </c>
      <c r="M1221" t="s">
        <v>2701</v>
      </c>
      <c r="N1221" s="1" t="s">
        <v>1542</v>
      </c>
    </row>
    <row r="1222" spans="1:14">
      <c r="A1222" t="s">
        <v>2740</v>
      </c>
      <c r="D1222" t="s">
        <v>2719</v>
      </c>
      <c r="E1222">
        <v>974.5</v>
      </c>
      <c r="F1222" s="3">
        <v>2.2999999999999999E-292</v>
      </c>
      <c r="G1222">
        <v>3261</v>
      </c>
      <c r="H1222" t="s">
        <v>1266</v>
      </c>
      <c r="I1222" t="s">
        <v>35</v>
      </c>
      <c r="J1222" t="s">
        <v>2700</v>
      </c>
      <c r="K1222" s="1" t="s">
        <v>1266</v>
      </c>
      <c r="L1222" s="1" t="s">
        <v>35</v>
      </c>
      <c r="M1222" t="s">
        <v>2701</v>
      </c>
      <c r="N1222" s="1" t="s">
        <v>1267</v>
      </c>
    </row>
    <row r="1223" spans="1:14">
      <c r="A1223" t="s">
        <v>2740</v>
      </c>
      <c r="D1223" t="s">
        <v>2719</v>
      </c>
      <c r="E1223">
        <v>976.3</v>
      </c>
      <c r="F1223" s="3">
        <v>6.5000000000000003E-293</v>
      </c>
      <c r="G1223">
        <v>3746</v>
      </c>
      <c r="H1223" t="s">
        <v>1464</v>
      </c>
      <c r="I1223" t="s">
        <v>35</v>
      </c>
      <c r="J1223" t="s">
        <v>2700</v>
      </c>
      <c r="K1223" s="1" t="s">
        <v>1464</v>
      </c>
      <c r="L1223" s="1" t="s">
        <v>35</v>
      </c>
      <c r="M1223" t="s">
        <v>2701</v>
      </c>
      <c r="N1223" s="1" t="s">
        <v>1465</v>
      </c>
    </row>
    <row r="1224" spans="1:14">
      <c r="A1224" t="s">
        <v>2740</v>
      </c>
      <c r="D1224" t="s">
        <v>2719</v>
      </c>
      <c r="E1224">
        <v>988.3</v>
      </c>
      <c r="F1224" s="3">
        <v>1.6000000000000001E-296</v>
      </c>
      <c r="G1224">
        <v>2146</v>
      </c>
      <c r="H1224" t="s">
        <v>834</v>
      </c>
      <c r="I1224" t="s">
        <v>35</v>
      </c>
      <c r="J1224" t="s">
        <v>2700</v>
      </c>
      <c r="K1224" s="1" t="s">
        <v>834</v>
      </c>
      <c r="L1224" s="1" t="s">
        <v>35</v>
      </c>
      <c r="M1224" t="s">
        <v>2701</v>
      </c>
      <c r="N1224" s="1" t="s">
        <v>835</v>
      </c>
    </row>
    <row r="1225" spans="1:14">
      <c r="A1225" t="s">
        <v>2740</v>
      </c>
      <c r="D1225" t="s">
        <v>2719</v>
      </c>
      <c r="E1225">
        <v>989.9</v>
      </c>
      <c r="F1225" s="3">
        <v>5.4000000000000002E-297</v>
      </c>
      <c r="G1225">
        <v>2176</v>
      </c>
      <c r="H1225" t="s">
        <v>845</v>
      </c>
      <c r="I1225" t="s">
        <v>35</v>
      </c>
      <c r="J1225" t="s">
        <v>2700</v>
      </c>
      <c r="K1225" s="1" t="s">
        <v>845</v>
      </c>
      <c r="L1225" s="1" t="s">
        <v>35</v>
      </c>
      <c r="M1225" t="s">
        <v>2701</v>
      </c>
      <c r="N1225" s="1" t="s">
        <v>846</v>
      </c>
    </row>
    <row r="1226" spans="1:14">
      <c r="A1226" t="s">
        <v>2740</v>
      </c>
      <c r="D1226" t="s">
        <v>2719</v>
      </c>
      <c r="E1226">
        <v>992.7</v>
      </c>
      <c r="F1226" s="3">
        <v>7.3999999999999996E-298</v>
      </c>
      <c r="G1226">
        <v>2161</v>
      </c>
      <c r="H1226" t="s">
        <v>840</v>
      </c>
      <c r="I1226" t="s">
        <v>35</v>
      </c>
      <c r="J1226" t="s">
        <v>2700</v>
      </c>
      <c r="K1226" s="1" t="s">
        <v>840</v>
      </c>
      <c r="L1226" s="1" t="s">
        <v>35</v>
      </c>
      <c r="M1226" t="s">
        <v>2701</v>
      </c>
      <c r="N1226" s="1" t="s">
        <v>841</v>
      </c>
    </row>
    <row r="1227" spans="1:14">
      <c r="A1227" t="s">
        <v>2740</v>
      </c>
      <c r="D1227" t="s">
        <v>2719</v>
      </c>
      <c r="E1227">
        <v>994.6</v>
      </c>
      <c r="F1227" s="3">
        <v>1.9999999999999998E-298</v>
      </c>
      <c r="G1227">
        <v>2191</v>
      </c>
      <c r="H1227" t="s">
        <v>850</v>
      </c>
      <c r="I1227" t="s">
        <v>35</v>
      </c>
      <c r="J1227" t="s">
        <v>2700</v>
      </c>
      <c r="K1227" s="1" t="s">
        <v>850</v>
      </c>
      <c r="L1227" s="1" t="s">
        <v>35</v>
      </c>
      <c r="M1227" t="s">
        <v>2701</v>
      </c>
      <c r="N1227" s="1" t="s">
        <v>851</v>
      </c>
    </row>
    <row r="1228" spans="1:14">
      <c r="A1228" s="6" t="s">
        <v>2740</v>
      </c>
      <c r="B1228" s="6"/>
      <c r="D1228" t="s">
        <v>2715</v>
      </c>
      <c r="E1228">
        <v>718.1</v>
      </c>
      <c r="F1228" s="3">
        <v>3.4E-215</v>
      </c>
      <c r="G1228">
        <v>6876</v>
      </c>
      <c r="H1228" t="s">
        <v>2427</v>
      </c>
      <c r="I1228" t="s">
        <v>40</v>
      </c>
      <c r="J1228" t="s">
        <v>2700</v>
      </c>
      <c r="K1228" s="1" t="s">
        <v>2427</v>
      </c>
      <c r="L1228" s="1" t="s">
        <v>40</v>
      </c>
      <c r="M1228" t="s">
        <v>2701</v>
      </c>
      <c r="N1228" s="1" t="s">
        <v>2428</v>
      </c>
    </row>
    <row r="1229" spans="1:14">
      <c r="A1229" s="6" t="s">
        <v>2740</v>
      </c>
      <c r="B1229" s="6"/>
      <c r="D1229" t="s">
        <v>2715</v>
      </c>
      <c r="E1229">
        <v>789.9</v>
      </c>
      <c r="F1229" s="3">
        <v>8.2000000000000002E-237</v>
      </c>
      <c r="G1229">
        <v>4001</v>
      </c>
      <c r="H1229" t="s">
        <v>1565</v>
      </c>
      <c r="I1229" t="s">
        <v>40</v>
      </c>
      <c r="J1229" t="s">
        <v>2700</v>
      </c>
      <c r="K1229" s="1" t="s">
        <v>1565</v>
      </c>
      <c r="L1229" s="1" t="s">
        <v>40</v>
      </c>
      <c r="M1229" t="s">
        <v>2701</v>
      </c>
      <c r="N1229" s="1" t="s">
        <v>1566</v>
      </c>
    </row>
    <row r="1230" spans="1:14">
      <c r="A1230" s="6" t="s">
        <v>2740</v>
      </c>
      <c r="B1230" s="6"/>
      <c r="D1230" t="s">
        <v>2715</v>
      </c>
      <c r="E1230">
        <v>792.2</v>
      </c>
      <c r="F1230" s="3">
        <v>1.7000000000000001E-237</v>
      </c>
      <c r="G1230">
        <v>3276</v>
      </c>
      <c r="H1230" t="s">
        <v>1271</v>
      </c>
      <c r="I1230" t="s">
        <v>40</v>
      </c>
      <c r="J1230" t="s">
        <v>2700</v>
      </c>
      <c r="K1230" s="1" t="s">
        <v>1271</v>
      </c>
      <c r="L1230" s="1" t="s">
        <v>40</v>
      </c>
      <c r="M1230" t="s">
        <v>2701</v>
      </c>
      <c r="N1230" s="1" t="s">
        <v>1272</v>
      </c>
    </row>
    <row r="1231" spans="1:14">
      <c r="A1231" s="6" t="s">
        <v>2740</v>
      </c>
      <c r="B1231" s="6"/>
      <c r="D1231" t="s">
        <v>2715</v>
      </c>
      <c r="E1231">
        <v>888.7</v>
      </c>
      <c r="F1231" s="3">
        <v>1.5E-266</v>
      </c>
      <c r="G1231">
        <v>66</v>
      </c>
      <c r="H1231" t="s">
        <v>39</v>
      </c>
      <c r="I1231" t="s">
        <v>40</v>
      </c>
      <c r="J1231" t="s">
        <v>2700</v>
      </c>
      <c r="K1231" s="1" t="s">
        <v>39</v>
      </c>
      <c r="L1231" s="1" t="s">
        <v>40</v>
      </c>
      <c r="M1231" t="s">
        <v>2701</v>
      </c>
      <c r="N1231" s="1" t="s">
        <v>41</v>
      </c>
    </row>
    <row r="1232" spans="1:14">
      <c r="A1232" s="6" t="s">
        <v>2740</v>
      </c>
      <c r="B1232" s="6"/>
      <c r="D1232" t="s">
        <v>2715</v>
      </c>
      <c r="E1232">
        <v>911.5</v>
      </c>
      <c r="F1232" s="3">
        <v>2.1999999999999998E-273</v>
      </c>
      <c r="G1232">
        <v>2961</v>
      </c>
      <c r="H1232" t="s">
        <v>1148</v>
      </c>
      <c r="I1232" t="s">
        <v>40</v>
      </c>
      <c r="J1232" t="s">
        <v>2700</v>
      </c>
      <c r="K1232" s="1" t="s">
        <v>1148</v>
      </c>
      <c r="L1232" s="1" t="s">
        <v>40</v>
      </c>
      <c r="M1232" t="s">
        <v>2701</v>
      </c>
      <c r="N1232" s="1" t="s">
        <v>1149</v>
      </c>
    </row>
    <row r="1233" spans="1:14">
      <c r="A1233" s="6" t="s">
        <v>2740</v>
      </c>
      <c r="B1233" s="6"/>
      <c r="D1233" t="s">
        <v>2715</v>
      </c>
      <c r="E1233">
        <v>916</v>
      </c>
      <c r="F1233" s="3">
        <v>9.1999999999999996E-275</v>
      </c>
      <c r="G1233">
        <v>181</v>
      </c>
      <c r="H1233" t="s">
        <v>87</v>
      </c>
      <c r="I1233" t="s">
        <v>40</v>
      </c>
      <c r="J1233" t="s">
        <v>2700</v>
      </c>
      <c r="K1233" s="1" t="s">
        <v>87</v>
      </c>
      <c r="L1233" s="1" t="s">
        <v>40</v>
      </c>
      <c r="M1233" t="s">
        <v>2701</v>
      </c>
      <c r="N1233" s="1" t="s">
        <v>88</v>
      </c>
    </row>
    <row r="1234" spans="1:14">
      <c r="A1234" s="6" t="s">
        <v>2740</v>
      </c>
      <c r="B1234" s="6"/>
      <c r="D1234" t="s">
        <v>2715</v>
      </c>
      <c r="E1234">
        <v>922.5</v>
      </c>
      <c r="F1234" s="3">
        <v>1.0000000000000001E-276</v>
      </c>
      <c r="G1234">
        <v>161</v>
      </c>
      <c r="H1234" t="s">
        <v>78</v>
      </c>
      <c r="I1234" t="s">
        <v>40</v>
      </c>
      <c r="J1234" t="s">
        <v>2700</v>
      </c>
      <c r="K1234" s="1" t="s">
        <v>78</v>
      </c>
      <c r="L1234" s="1" t="s">
        <v>40</v>
      </c>
      <c r="M1234" t="s">
        <v>2701</v>
      </c>
      <c r="N1234" s="1" t="s">
        <v>79</v>
      </c>
    </row>
    <row r="1235" spans="1:14">
      <c r="A1235" s="6" t="s">
        <v>2740</v>
      </c>
      <c r="B1235" s="6"/>
      <c r="D1235" t="s">
        <v>2715</v>
      </c>
      <c r="E1235">
        <v>933.8</v>
      </c>
      <c r="F1235" s="3">
        <v>4.1000000000000002E-280</v>
      </c>
      <c r="G1235">
        <v>2776</v>
      </c>
      <c r="H1235" t="s">
        <v>1065</v>
      </c>
      <c r="I1235" t="s">
        <v>40</v>
      </c>
      <c r="J1235" t="s">
        <v>2700</v>
      </c>
      <c r="K1235" s="1" t="s">
        <v>1065</v>
      </c>
      <c r="L1235" s="1" t="s">
        <v>40</v>
      </c>
      <c r="M1235" t="s">
        <v>2701</v>
      </c>
      <c r="N1235" s="1" t="s">
        <v>1066</v>
      </c>
    </row>
    <row r="1236" spans="1:14">
      <c r="A1236" s="6" t="s">
        <v>2740</v>
      </c>
      <c r="B1236" s="6"/>
      <c r="D1236" t="s">
        <v>2711</v>
      </c>
      <c r="E1236">
        <v>902.4</v>
      </c>
      <c r="F1236" s="3">
        <v>1.2E-270</v>
      </c>
      <c r="G1236">
        <v>3151</v>
      </c>
      <c r="H1236" t="s">
        <v>1226</v>
      </c>
      <c r="I1236" t="s">
        <v>15</v>
      </c>
      <c r="J1236" t="s">
        <v>2700</v>
      </c>
      <c r="K1236" s="1" t="s">
        <v>1226</v>
      </c>
      <c r="L1236" s="1" t="s">
        <v>15</v>
      </c>
      <c r="M1236" t="s">
        <v>2701</v>
      </c>
      <c r="N1236" s="1" t="s">
        <v>1227</v>
      </c>
    </row>
    <row r="1237" spans="1:14">
      <c r="A1237" s="6" t="s">
        <v>2740</v>
      </c>
      <c r="B1237" s="6"/>
      <c r="D1237" t="s">
        <v>2711</v>
      </c>
      <c r="E1237">
        <v>905.6</v>
      </c>
      <c r="F1237" s="3">
        <v>1.3E-271</v>
      </c>
      <c r="G1237">
        <v>2821</v>
      </c>
      <c r="H1237" t="s">
        <v>1086</v>
      </c>
      <c r="I1237" t="s">
        <v>15</v>
      </c>
      <c r="J1237" t="s">
        <v>2700</v>
      </c>
      <c r="K1237" s="1" t="s">
        <v>1086</v>
      </c>
      <c r="L1237" s="1" t="s">
        <v>15</v>
      </c>
      <c r="M1237" t="s">
        <v>2701</v>
      </c>
      <c r="N1237" s="1" t="s">
        <v>1087</v>
      </c>
    </row>
    <row r="1238" spans="1:14">
      <c r="A1238" s="6" t="s">
        <v>2740</v>
      </c>
      <c r="B1238" s="6"/>
      <c r="D1238" t="s">
        <v>2711</v>
      </c>
      <c r="E1238">
        <v>921</v>
      </c>
      <c r="F1238" s="3">
        <v>2.7999999999999999E-276</v>
      </c>
      <c r="G1238">
        <v>21</v>
      </c>
      <c r="H1238" t="s">
        <v>14</v>
      </c>
      <c r="I1238" t="s">
        <v>15</v>
      </c>
      <c r="J1238" t="s">
        <v>2700</v>
      </c>
      <c r="K1238" s="1" t="s">
        <v>14</v>
      </c>
      <c r="L1238" s="1" t="s">
        <v>15</v>
      </c>
      <c r="M1238" t="s">
        <v>2701</v>
      </c>
      <c r="N1238" s="1" t="s">
        <v>16</v>
      </c>
    </row>
    <row r="1239" spans="1:14">
      <c r="A1239" s="6" t="s">
        <v>2740</v>
      </c>
      <c r="B1239" s="6"/>
      <c r="D1239" t="s">
        <v>2711</v>
      </c>
      <c r="E1239">
        <v>924.5</v>
      </c>
      <c r="F1239" s="3">
        <v>2.5000000000000002E-277</v>
      </c>
      <c r="G1239">
        <v>286</v>
      </c>
      <c r="H1239" t="s">
        <v>133</v>
      </c>
      <c r="I1239" t="s">
        <v>15</v>
      </c>
      <c r="J1239" t="s">
        <v>2700</v>
      </c>
      <c r="K1239" s="1" t="s">
        <v>133</v>
      </c>
      <c r="L1239" s="1" t="s">
        <v>15</v>
      </c>
      <c r="M1239" t="s">
        <v>2701</v>
      </c>
      <c r="N1239" s="1" t="s">
        <v>134</v>
      </c>
    </row>
    <row r="1240" spans="1:14">
      <c r="A1240" s="6" t="s">
        <v>2740</v>
      </c>
      <c r="B1240" s="6"/>
      <c r="D1240" t="s">
        <v>2711</v>
      </c>
      <c r="E1240">
        <v>927</v>
      </c>
      <c r="F1240" s="3">
        <v>4.4000000000000002E-278</v>
      </c>
      <c r="G1240">
        <v>3856</v>
      </c>
      <c r="H1240" t="s">
        <v>1507</v>
      </c>
      <c r="I1240" t="s">
        <v>15</v>
      </c>
      <c r="J1240" t="s">
        <v>2700</v>
      </c>
      <c r="K1240" s="1" t="s">
        <v>1507</v>
      </c>
      <c r="L1240" s="1" t="s">
        <v>15</v>
      </c>
      <c r="M1240" t="s">
        <v>2701</v>
      </c>
      <c r="N1240" s="1" t="s">
        <v>1508</v>
      </c>
    </row>
    <row r="1241" spans="1:14">
      <c r="A1241" s="6" t="s">
        <v>2740</v>
      </c>
      <c r="B1241" s="6"/>
      <c r="D1241" t="s">
        <v>2711</v>
      </c>
      <c r="E1241">
        <v>939.6</v>
      </c>
      <c r="F1241" s="3">
        <v>7.4000000000000004E-282</v>
      </c>
      <c r="G1241">
        <v>3701</v>
      </c>
      <c r="H1241" t="s">
        <v>1440</v>
      </c>
      <c r="I1241" t="s">
        <v>15</v>
      </c>
      <c r="J1241" t="s">
        <v>2700</v>
      </c>
      <c r="K1241" s="1" t="s">
        <v>1440</v>
      </c>
      <c r="L1241" s="1" t="s">
        <v>15</v>
      </c>
      <c r="M1241" t="s">
        <v>2701</v>
      </c>
      <c r="N1241" s="1" t="s">
        <v>1441</v>
      </c>
    </row>
    <row r="1242" spans="1:14">
      <c r="A1242" t="s">
        <v>2740</v>
      </c>
      <c r="D1242" t="s">
        <v>2723</v>
      </c>
      <c r="E1242">
        <v>628.79999999999995</v>
      </c>
      <c r="F1242" s="3">
        <v>2.6000000000000001E-188</v>
      </c>
      <c r="G1242">
        <v>7476</v>
      </c>
      <c r="H1242" t="s">
        <v>2666</v>
      </c>
      <c r="I1242" t="s">
        <v>103</v>
      </c>
      <c r="J1242" t="s">
        <v>2700</v>
      </c>
      <c r="K1242" s="1" t="s">
        <v>2666</v>
      </c>
      <c r="L1242" s="1" t="s">
        <v>103</v>
      </c>
      <c r="M1242" t="s">
        <v>2701</v>
      </c>
      <c r="N1242" s="1" t="s">
        <v>2667</v>
      </c>
    </row>
    <row r="1243" spans="1:14">
      <c r="A1243" t="s">
        <v>2740</v>
      </c>
      <c r="D1243" t="s">
        <v>2723</v>
      </c>
      <c r="E1243">
        <v>639</v>
      </c>
      <c r="F1243" s="3">
        <v>2.3000000000000001E-191</v>
      </c>
      <c r="G1243">
        <v>7536</v>
      </c>
      <c r="H1243" t="s">
        <v>2690</v>
      </c>
      <c r="I1243" t="s">
        <v>103</v>
      </c>
      <c r="J1243" t="s">
        <v>2700</v>
      </c>
      <c r="K1243" s="1" t="s">
        <v>2690</v>
      </c>
      <c r="L1243" s="1" t="s">
        <v>103</v>
      </c>
      <c r="M1243" t="s">
        <v>2701</v>
      </c>
      <c r="N1243" s="1" t="s">
        <v>2691</v>
      </c>
    </row>
    <row r="1244" spans="1:14">
      <c r="A1244" t="s">
        <v>2740</v>
      </c>
      <c r="D1244" t="s">
        <v>2723</v>
      </c>
      <c r="E1244">
        <v>646.70000000000005</v>
      </c>
      <c r="F1244" s="3">
        <v>1.0999999999999999E-193</v>
      </c>
      <c r="G1244">
        <v>7406</v>
      </c>
      <c r="H1244" t="s">
        <v>2636</v>
      </c>
      <c r="I1244" t="s">
        <v>103</v>
      </c>
      <c r="J1244" t="s">
        <v>2700</v>
      </c>
      <c r="K1244" s="1" t="s">
        <v>2636</v>
      </c>
      <c r="L1244" s="1" t="s">
        <v>103</v>
      </c>
      <c r="M1244" t="s">
        <v>2701</v>
      </c>
      <c r="N1244" s="1" t="s">
        <v>2637</v>
      </c>
    </row>
    <row r="1245" spans="1:14">
      <c r="A1245" t="s">
        <v>2740</v>
      </c>
      <c r="D1245" t="s">
        <v>2723</v>
      </c>
      <c r="E1245">
        <v>654.4</v>
      </c>
      <c r="F1245" s="3">
        <v>5.3000000000000001E-196</v>
      </c>
      <c r="G1245">
        <v>7466</v>
      </c>
      <c r="H1245" t="s">
        <v>2662</v>
      </c>
      <c r="I1245" t="s">
        <v>103</v>
      </c>
      <c r="J1245" t="s">
        <v>2700</v>
      </c>
      <c r="K1245" s="1" t="s">
        <v>2662</v>
      </c>
      <c r="L1245" s="1" t="s">
        <v>103</v>
      </c>
      <c r="M1245" t="s">
        <v>2701</v>
      </c>
      <c r="N1245" s="1" t="s">
        <v>2663</v>
      </c>
    </row>
    <row r="1246" spans="1:14">
      <c r="A1246" t="s">
        <v>2740</v>
      </c>
      <c r="D1246" t="s">
        <v>2723</v>
      </c>
      <c r="E1246">
        <v>761.3</v>
      </c>
      <c r="F1246" s="3">
        <v>3.3000000000000001E-228</v>
      </c>
      <c r="G1246">
        <v>6906</v>
      </c>
      <c r="H1246" t="s">
        <v>2439</v>
      </c>
      <c r="I1246" t="s">
        <v>103</v>
      </c>
      <c r="J1246" t="s">
        <v>2700</v>
      </c>
      <c r="K1246" s="1" t="s">
        <v>2439</v>
      </c>
      <c r="L1246" s="1" t="s">
        <v>103</v>
      </c>
      <c r="M1246" t="s">
        <v>2701</v>
      </c>
      <c r="N1246" s="1" t="s">
        <v>2440</v>
      </c>
    </row>
    <row r="1247" spans="1:14">
      <c r="A1247" t="s">
        <v>2740</v>
      </c>
      <c r="D1247" t="s">
        <v>2723</v>
      </c>
      <c r="E1247">
        <v>769.9</v>
      </c>
      <c r="F1247" s="3">
        <v>8.6E-231</v>
      </c>
      <c r="G1247">
        <v>3126</v>
      </c>
      <c r="H1247" t="s">
        <v>1216</v>
      </c>
      <c r="I1247" t="s">
        <v>103</v>
      </c>
      <c r="J1247" t="s">
        <v>2700</v>
      </c>
      <c r="K1247" s="1" t="s">
        <v>1216</v>
      </c>
      <c r="L1247" s="1" t="s">
        <v>103</v>
      </c>
      <c r="M1247" t="s">
        <v>2701</v>
      </c>
      <c r="N1247" s="1" t="s">
        <v>1217</v>
      </c>
    </row>
    <row r="1248" spans="1:14">
      <c r="A1248" t="s">
        <v>2740</v>
      </c>
      <c r="D1248" t="s">
        <v>2723</v>
      </c>
      <c r="E1248">
        <v>783.9</v>
      </c>
      <c r="F1248" s="3">
        <v>5.4999999999999998E-235</v>
      </c>
      <c r="G1248">
        <v>7011</v>
      </c>
      <c r="H1248" t="s">
        <v>2481</v>
      </c>
      <c r="I1248" t="s">
        <v>103</v>
      </c>
      <c r="J1248" t="s">
        <v>2700</v>
      </c>
      <c r="K1248" s="1" t="s">
        <v>2481</v>
      </c>
      <c r="L1248" s="1" t="s">
        <v>103</v>
      </c>
      <c r="M1248" t="s">
        <v>2701</v>
      </c>
      <c r="N1248" s="1" t="s">
        <v>2482</v>
      </c>
    </row>
    <row r="1249" spans="1:14">
      <c r="A1249" t="s">
        <v>2740</v>
      </c>
      <c r="D1249" t="s">
        <v>2723</v>
      </c>
      <c r="E1249">
        <v>790.2</v>
      </c>
      <c r="F1249" s="3">
        <v>6.8999999999999995E-237</v>
      </c>
      <c r="G1249">
        <v>7021</v>
      </c>
      <c r="H1249" t="s">
        <v>2485</v>
      </c>
      <c r="I1249" t="s">
        <v>103</v>
      </c>
      <c r="J1249" t="s">
        <v>2700</v>
      </c>
      <c r="K1249" s="1" t="s">
        <v>2485</v>
      </c>
      <c r="L1249" s="1" t="s">
        <v>103</v>
      </c>
      <c r="M1249" t="s">
        <v>2701</v>
      </c>
      <c r="N1249" s="1" t="s">
        <v>2486</v>
      </c>
    </row>
    <row r="1250" spans="1:14">
      <c r="A1250" t="s">
        <v>2740</v>
      </c>
      <c r="D1250" t="s">
        <v>2723</v>
      </c>
      <c r="E1250">
        <v>795.4</v>
      </c>
      <c r="F1250" s="3">
        <v>1.8000000000000001E-238</v>
      </c>
      <c r="G1250">
        <v>7016</v>
      </c>
      <c r="H1250" t="s">
        <v>2483</v>
      </c>
      <c r="I1250" t="s">
        <v>103</v>
      </c>
      <c r="J1250" t="s">
        <v>2700</v>
      </c>
      <c r="K1250" s="1" t="s">
        <v>2483</v>
      </c>
      <c r="L1250" s="1" t="s">
        <v>103</v>
      </c>
      <c r="M1250" t="s">
        <v>2701</v>
      </c>
      <c r="N1250" s="1" t="s">
        <v>2484</v>
      </c>
    </row>
    <row r="1251" spans="1:14">
      <c r="A1251" t="s">
        <v>2740</v>
      </c>
      <c r="D1251" t="s">
        <v>2723</v>
      </c>
      <c r="E1251">
        <v>808.7</v>
      </c>
      <c r="F1251" s="3">
        <v>1.9000000000000001E-242</v>
      </c>
      <c r="G1251">
        <v>4031</v>
      </c>
      <c r="H1251" t="s">
        <v>1577</v>
      </c>
      <c r="I1251" t="s">
        <v>103</v>
      </c>
      <c r="J1251" t="s">
        <v>2700</v>
      </c>
      <c r="K1251" s="1" t="s">
        <v>1577</v>
      </c>
      <c r="L1251" s="1" t="s">
        <v>103</v>
      </c>
      <c r="M1251" t="s">
        <v>2701</v>
      </c>
      <c r="N1251" s="1" t="s">
        <v>1578</v>
      </c>
    </row>
    <row r="1252" spans="1:14">
      <c r="A1252" t="s">
        <v>2740</v>
      </c>
      <c r="D1252" t="s">
        <v>2723</v>
      </c>
      <c r="E1252">
        <v>811.7</v>
      </c>
      <c r="F1252" s="3">
        <v>2.3E-243</v>
      </c>
      <c r="G1252">
        <v>6866</v>
      </c>
      <c r="H1252" t="s">
        <v>2423</v>
      </c>
      <c r="I1252" t="s">
        <v>103</v>
      </c>
      <c r="J1252" t="s">
        <v>2700</v>
      </c>
      <c r="K1252" s="1" t="s">
        <v>2423</v>
      </c>
      <c r="L1252" s="1" t="s">
        <v>103</v>
      </c>
      <c r="M1252" t="s">
        <v>2701</v>
      </c>
      <c r="N1252" s="1" t="s">
        <v>2424</v>
      </c>
    </row>
    <row r="1253" spans="1:14">
      <c r="A1253" t="s">
        <v>2740</v>
      </c>
      <c r="D1253" t="s">
        <v>2723</v>
      </c>
      <c r="E1253">
        <v>824.2</v>
      </c>
      <c r="F1253" s="3">
        <v>3.9000000000000003E-247</v>
      </c>
      <c r="G1253">
        <v>216</v>
      </c>
      <c r="H1253" t="s">
        <v>102</v>
      </c>
      <c r="I1253" t="s">
        <v>103</v>
      </c>
      <c r="J1253" t="s">
        <v>2700</v>
      </c>
      <c r="K1253" s="1" t="s">
        <v>102</v>
      </c>
      <c r="L1253" s="1" t="s">
        <v>103</v>
      </c>
      <c r="M1253" t="s">
        <v>2701</v>
      </c>
      <c r="N1253" s="1" t="s">
        <v>104</v>
      </c>
    </row>
    <row r="1254" spans="1:14">
      <c r="A1254" t="s">
        <v>2740</v>
      </c>
      <c r="D1254" t="s">
        <v>2723</v>
      </c>
      <c r="E1254">
        <v>825.1</v>
      </c>
      <c r="F1254" s="3">
        <v>2.1999999999999999E-247</v>
      </c>
      <c r="G1254">
        <v>261</v>
      </c>
      <c r="H1254" t="s">
        <v>122</v>
      </c>
      <c r="I1254" t="s">
        <v>103</v>
      </c>
      <c r="J1254" t="s">
        <v>2700</v>
      </c>
      <c r="K1254" s="1" t="s">
        <v>122</v>
      </c>
      <c r="L1254" s="1" t="s">
        <v>103</v>
      </c>
      <c r="M1254" t="s">
        <v>2701</v>
      </c>
      <c r="N1254" s="1" t="s">
        <v>123</v>
      </c>
    </row>
    <row r="1255" spans="1:14">
      <c r="A1255" t="s">
        <v>2740</v>
      </c>
      <c r="D1255" t="s">
        <v>2723</v>
      </c>
      <c r="E1255">
        <v>840.8</v>
      </c>
      <c r="F1255" s="3">
        <v>3.9999999999999998E-252</v>
      </c>
      <c r="G1255">
        <v>7381</v>
      </c>
      <c r="H1255" t="s">
        <v>2626</v>
      </c>
      <c r="I1255" t="s">
        <v>103</v>
      </c>
      <c r="J1255" t="s">
        <v>2700</v>
      </c>
      <c r="K1255" s="1" t="s">
        <v>2626</v>
      </c>
      <c r="L1255" s="1" t="s">
        <v>103</v>
      </c>
      <c r="M1255" t="s">
        <v>2701</v>
      </c>
      <c r="N1255" s="1" t="s">
        <v>2627</v>
      </c>
    </row>
    <row r="1256" spans="1:14">
      <c r="A1256" t="s">
        <v>2740</v>
      </c>
      <c r="D1256" t="s">
        <v>2723</v>
      </c>
      <c r="E1256">
        <v>847.4</v>
      </c>
      <c r="F1256" s="3">
        <v>4.1999999999999999E-254</v>
      </c>
      <c r="G1256">
        <v>3606</v>
      </c>
      <c r="H1256" t="s">
        <v>1403</v>
      </c>
      <c r="I1256" t="s">
        <v>103</v>
      </c>
      <c r="J1256" t="s">
        <v>2700</v>
      </c>
      <c r="K1256" s="1" t="s">
        <v>1403</v>
      </c>
      <c r="L1256" s="1" t="s">
        <v>103</v>
      </c>
      <c r="M1256" t="s">
        <v>2701</v>
      </c>
      <c r="N1256" s="1" t="s">
        <v>1404</v>
      </c>
    </row>
    <row r="1257" spans="1:14">
      <c r="A1257" t="s">
        <v>2740</v>
      </c>
      <c r="D1257" t="s">
        <v>2723</v>
      </c>
      <c r="E1257">
        <v>851</v>
      </c>
      <c r="F1257" s="3">
        <v>3.3999999999999998E-255</v>
      </c>
      <c r="G1257">
        <v>3601</v>
      </c>
      <c r="H1257" t="s">
        <v>1401</v>
      </c>
      <c r="I1257" t="s">
        <v>103</v>
      </c>
      <c r="J1257" t="s">
        <v>2700</v>
      </c>
      <c r="K1257" s="1" t="s">
        <v>1401</v>
      </c>
      <c r="L1257" s="1" t="s">
        <v>103</v>
      </c>
      <c r="M1257" t="s">
        <v>2701</v>
      </c>
      <c r="N1257" s="1" t="s">
        <v>1402</v>
      </c>
    </row>
    <row r="1258" spans="1:14">
      <c r="A1258" t="s">
        <v>2740</v>
      </c>
      <c r="D1258" t="s">
        <v>2723</v>
      </c>
      <c r="E1258">
        <v>870.6</v>
      </c>
      <c r="F1258" s="3">
        <v>4.1999999999999999E-261</v>
      </c>
      <c r="G1258">
        <v>7346</v>
      </c>
      <c r="H1258" t="s">
        <v>2612</v>
      </c>
      <c r="I1258" t="s">
        <v>103</v>
      </c>
      <c r="J1258" t="s">
        <v>2700</v>
      </c>
      <c r="K1258" s="1" t="s">
        <v>2612</v>
      </c>
      <c r="L1258" s="1" t="s">
        <v>103</v>
      </c>
      <c r="M1258" t="s">
        <v>2701</v>
      </c>
      <c r="N1258" s="1" t="s">
        <v>2613</v>
      </c>
    </row>
    <row r="1259" spans="1:14">
      <c r="A1259" t="s">
        <v>2740</v>
      </c>
      <c r="D1259" t="s">
        <v>2723</v>
      </c>
      <c r="E1259">
        <v>878.6</v>
      </c>
      <c r="F1259" s="3">
        <v>1.6E-263</v>
      </c>
      <c r="G1259">
        <v>3886</v>
      </c>
      <c r="H1259" t="s">
        <v>1519</v>
      </c>
      <c r="I1259" t="s">
        <v>103</v>
      </c>
      <c r="J1259" t="s">
        <v>2700</v>
      </c>
      <c r="K1259" s="1" t="s">
        <v>1519</v>
      </c>
      <c r="L1259" s="1" t="s">
        <v>103</v>
      </c>
      <c r="M1259" t="s">
        <v>2701</v>
      </c>
      <c r="N1259" s="1" t="s">
        <v>1520</v>
      </c>
    </row>
    <row r="1260" spans="1:14">
      <c r="A1260" t="s">
        <v>2740</v>
      </c>
      <c r="D1260" t="s">
        <v>2723</v>
      </c>
      <c r="E1260">
        <v>903.3</v>
      </c>
      <c r="F1260" s="3">
        <v>5.9000000000000002E-271</v>
      </c>
      <c r="G1260">
        <v>3191</v>
      </c>
      <c r="H1260" t="s">
        <v>1239</v>
      </c>
      <c r="I1260" t="s">
        <v>103</v>
      </c>
      <c r="J1260" t="s">
        <v>2700</v>
      </c>
      <c r="K1260" s="1" t="s">
        <v>1239</v>
      </c>
      <c r="L1260" s="1" t="s">
        <v>103</v>
      </c>
      <c r="M1260" t="s">
        <v>2701</v>
      </c>
      <c r="N1260" s="1" t="s">
        <v>1240</v>
      </c>
    </row>
    <row r="1261" spans="1:14">
      <c r="A1261" t="s">
        <v>2740</v>
      </c>
      <c r="D1261" t="s">
        <v>2723</v>
      </c>
      <c r="E1261">
        <v>912.6</v>
      </c>
      <c r="F1261" s="3">
        <v>9.8000000000000009E-274</v>
      </c>
      <c r="G1261">
        <v>3316</v>
      </c>
      <c r="H1261" t="s">
        <v>1287</v>
      </c>
      <c r="I1261" t="s">
        <v>103</v>
      </c>
      <c r="J1261" t="s">
        <v>2700</v>
      </c>
      <c r="K1261" s="1" t="s">
        <v>1287</v>
      </c>
      <c r="L1261" s="1" t="s">
        <v>103</v>
      </c>
      <c r="M1261" t="s">
        <v>2701</v>
      </c>
      <c r="N1261" s="1" t="s">
        <v>1288</v>
      </c>
    </row>
    <row r="1262" spans="1:14">
      <c r="A1262" t="s">
        <v>2740</v>
      </c>
      <c r="D1262" t="s">
        <v>2723</v>
      </c>
      <c r="E1262">
        <v>919.8</v>
      </c>
      <c r="F1262" s="3">
        <v>6.4999999999999998E-276</v>
      </c>
      <c r="G1262">
        <v>3031</v>
      </c>
      <c r="H1262" t="s">
        <v>1177</v>
      </c>
      <c r="I1262" t="s">
        <v>103</v>
      </c>
      <c r="J1262" t="s">
        <v>2700</v>
      </c>
      <c r="K1262" s="1" t="s">
        <v>1177</v>
      </c>
      <c r="L1262" s="1" t="s">
        <v>103</v>
      </c>
      <c r="M1262" t="s">
        <v>2701</v>
      </c>
      <c r="N1262" s="1" t="s">
        <v>1178</v>
      </c>
    </row>
    <row r="1263" spans="1:14">
      <c r="A1263" t="s">
        <v>2740</v>
      </c>
      <c r="D1263" t="s">
        <v>2723</v>
      </c>
      <c r="E1263">
        <v>930.3</v>
      </c>
      <c r="F1263" s="3">
        <v>4.5E-279</v>
      </c>
      <c r="G1263">
        <v>3311</v>
      </c>
      <c r="H1263" t="s">
        <v>1285</v>
      </c>
      <c r="I1263" t="s">
        <v>103</v>
      </c>
      <c r="J1263" t="s">
        <v>2700</v>
      </c>
      <c r="K1263" s="1" t="s">
        <v>1285</v>
      </c>
      <c r="L1263" s="1" t="s">
        <v>103</v>
      </c>
      <c r="M1263" t="s">
        <v>2701</v>
      </c>
      <c r="N1263" s="1" t="s">
        <v>1286</v>
      </c>
    </row>
    <row r="1264" spans="1:14">
      <c r="A1264" t="s">
        <v>2740</v>
      </c>
      <c r="D1264" t="s">
        <v>2723</v>
      </c>
      <c r="E1264">
        <v>932.6</v>
      </c>
      <c r="F1264" s="3">
        <v>9.4000000000000005E-280</v>
      </c>
      <c r="G1264">
        <v>7031</v>
      </c>
      <c r="H1264" t="s">
        <v>2489</v>
      </c>
      <c r="I1264" t="s">
        <v>103</v>
      </c>
      <c r="J1264" t="s">
        <v>2700</v>
      </c>
      <c r="K1264" s="1" t="s">
        <v>2489</v>
      </c>
      <c r="L1264" s="1" t="s">
        <v>103</v>
      </c>
      <c r="M1264" t="s">
        <v>2701</v>
      </c>
      <c r="N1264" s="1" t="s">
        <v>2490</v>
      </c>
    </row>
    <row r="1265" spans="1:14">
      <c r="A1265" t="s">
        <v>2740</v>
      </c>
      <c r="D1265" t="s">
        <v>2723</v>
      </c>
      <c r="E1265">
        <v>941.5</v>
      </c>
      <c r="F1265" s="3">
        <v>1.9E-282</v>
      </c>
      <c r="G1265">
        <v>3911</v>
      </c>
      <c r="H1265" t="s">
        <v>1529</v>
      </c>
      <c r="I1265" t="s">
        <v>103</v>
      </c>
      <c r="J1265" t="s">
        <v>2700</v>
      </c>
      <c r="K1265" s="1" t="s">
        <v>1529</v>
      </c>
      <c r="L1265" s="1" t="s">
        <v>103</v>
      </c>
      <c r="M1265" t="s">
        <v>2701</v>
      </c>
      <c r="N1265" s="1" t="s">
        <v>1530</v>
      </c>
    </row>
    <row r="1266" spans="1:14">
      <c r="A1266" t="s">
        <v>2740</v>
      </c>
      <c r="D1266" t="s">
        <v>2723</v>
      </c>
      <c r="E1266">
        <v>951.8</v>
      </c>
      <c r="F1266" s="3">
        <v>1.5E-285</v>
      </c>
      <c r="G1266">
        <v>4071</v>
      </c>
      <c r="H1266" t="s">
        <v>1593</v>
      </c>
      <c r="I1266" t="s">
        <v>103</v>
      </c>
      <c r="J1266" t="s">
        <v>2700</v>
      </c>
      <c r="K1266" s="1" t="s">
        <v>1593</v>
      </c>
      <c r="L1266" s="1" t="s">
        <v>103</v>
      </c>
      <c r="M1266" t="s">
        <v>2701</v>
      </c>
      <c r="N1266" s="1" t="s">
        <v>1594</v>
      </c>
    </row>
    <row r="1267" spans="1:14">
      <c r="A1267" t="s">
        <v>2740</v>
      </c>
      <c r="D1267" t="s">
        <v>2723</v>
      </c>
      <c r="E1267">
        <v>974</v>
      </c>
      <c r="F1267" s="3">
        <v>3.2999999999999999E-292</v>
      </c>
      <c r="G1267">
        <v>6971</v>
      </c>
      <c r="H1267" t="s">
        <v>2465</v>
      </c>
      <c r="I1267" t="s">
        <v>103</v>
      </c>
      <c r="J1267" t="s">
        <v>2700</v>
      </c>
      <c r="K1267" s="1" t="s">
        <v>2465</v>
      </c>
      <c r="L1267" s="1" t="s">
        <v>103</v>
      </c>
      <c r="M1267" t="s">
        <v>2701</v>
      </c>
      <c r="N1267" s="1" t="s">
        <v>2466</v>
      </c>
    </row>
    <row r="1268" spans="1:14">
      <c r="A1268" t="s">
        <v>2740</v>
      </c>
      <c r="D1268" t="s">
        <v>2723</v>
      </c>
      <c r="E1268">
        <v>979.7</v>
      </c>
      <c r="F1268" s="3">
        <v>6.2000000000000001E-294</v>
      </c>
      <c r="G1268">
        <v>7056</v>
      </c>
      <c r="H1268" t="s">
        <v>2499</v>
      </c>
      <c r="I1268" t="s">
        <v>103</v>
      </c>
      <c r="J1268" t="s">
        <v>2700</v>
      </c>
      <c r="K1268" s="1" t="s">
        <v>2499</v>
      </c>
      <c r="L1268" s="1" t="s">
        <v>103</v>
      </c>
      <c r="M1268" t="s">
        <v>2701</v>
      </c>
      <c r="N1268" s="1" t="s">
        <v>2500</v>
      </c>
    </row>
    <row r="1269" spans="1:14">
      <c r="A1269" t="s">
        <v>2740</v>
      </c>
      <c r="D1269" t="s">
        <v>2729</v>
      </c>
      <c r="E1269">
        <v>739</v>
      </c>
      <c r="F1269" s="3">
        <v>1.7000000000000001E-221</v>
      </c>
      <c r="G1269">
        <v>7551</v>
      </c>
      <c r="H1269" t="s">
        <v>2696</v>
      </c>
      <c r="I1269" t="s">
        <v>1194</v>
      </c>
      <c r="J1269" t="s">
        <v>2700</v>
      </c>
      <c r="K1269" s="1" t="s">
        <v>2696</v>
      </c>
      <c r="L1269" s="1" t="s">
        <v>1194</v>
      </c>
      <c r="M1269" t="s">
        <v>2701</v>
      </c>
      <c r="N1269" s="1" t="s">
        <v>2697</v>
      </c>
    </row>
    <row r="1270" spans="1:14">
      <c r="A1270" t="s">
        <v>2740</v>
      </c>
      <c r="D1270" t="s">
        <v>2729</v>
      </c>
      <c r="E1270">
        <v>887.5</v>
      </c>
      <c r="F1270" s="3">
        <v>3.5000000000000003E-266</v>
      </c>
      <c r="G1270">
        <v>7101</v>
      </c>
      <c r="H1270" t="s">
        <v>2518</v>
      </c>
      <c r="I1270" t="s">
        <v>1194</v>
      </c>
      <c r="J1270" t="s">
        <v>2700</v>
      </c>
      <c r="K1270" s="1" t="s">
        <v>2518</v>
      </c>
      <c r="L1270" s="1" t="s">
        <v>1194</v>
      </c>
      <c r="M1270" t="s">
        <v>2701</v>
      </c>
      <c r="N1270" s="1" t="s">
        <v>2519</v>
      </c>
    </row>
    <row r="1271" spans="1:14">
      <c r="A1271" t="s">
        <v>2740</v>
      </c>
      <c r="D1271" t="s">
        <v>2729</v>
      </c>
      <c r="E1271">
        <v>888.2</v>
      </c>
      <c r="F1271" s="3">
        <v>2.2E-266</v>
      </c>
      <c r="G1271">
        <v>3071</v>
      </c>
      <c r="H1271" t="s">
        <v>1193</v>
      </c>
      <c r="I1271" t="s">
        <v>1194</v>
      </c>
      <c r="J1271" t="s">
        <v>2700</v>
      </c>
      <c r="K1271" s="1" t="s">
        <v>1193</v>
      </c>
      <c r="L1271" s="1" t="s">
        <v>1194</v>
      </c>
      <c r="M1271" t="s">
        <v>2701</v>
      </c>
      <c r="N1271" s="1" t="s">
        <v>1195</v>
      </c>
    </row>
    <row r="1272" spans="1:14">
      <c r="A1272" t="s">
        <v>2740</v>
      </c>
      <c r="D1272" t="s">
        <v>2729</v>
      </c>
      <c r="E1272">
        <v>983</v>
      </c>
      <c r="F1272" s="3">
        <v>6.4E-295</v>
      </c>
      <c r="G1272">
        <v>6976</v>
      </c>
      <c r="H1272" t="s">
        <v>2467</v>
      </c>
      <c r="I1272" t="s">
        <v>1194</v>
      </c>
      <c r="J1272" t="s">
        <v>2700</v>
      </c>
      <c r="K1272" s="1" t="s">
        <v>2467</v>
      </c>
      <c r="L1272" s="1" t="s">
        <v>1194</v>
      </c>
      <c r="M1272" t="s">
        <v>2701</v>
      </c>
      <c r="N1272" s="1" t="s">
        <v>2468</v>
      </c>
    </row>
    <row r="1273" spans="1:14">
      <c r="A1273" t="s">
        <v>2740</v>
      </c>
      <c r="D1273" t="s">
        <v>2712</v>
      </c>
      <c r="E1273">
        <v>765.7</v>
      </c>
      <c r="F1273" s="3">
        <v>1.6000000000000001E-229</v>
      </c>
      <c r="G1273">
        <v>3046</v>
      </c>
      <c r="H1273" t="s">
        <v>1183</v>
      </c>
      <c r="I1273" t="s">
        <v>30</v>
      </c>
      <c r="J1273" t="s">
        <v>2700</v>
      </c>
      <c r="K1273" s="1" t="s">
        <v>1183</v>
      </c>
      <c r="L1273" s="1" t="s">
        <v>30</v>
      </c>
      <c r="M1273" t="s">
        <v>2701</v>
      </c>
      <c r="N1273" s="1" t="s">
        <v>1184</v>
      </c>
    </row>
    <row r="1274" spans="1:14">
      <c r="A1274" t="s">
        <v>2740</v>
      </c>
      <c r="D1274" t="s">
        <v>2712</v>
      </c>
      <c r="E1274">
        <v>812.4</v>
      </c>
      <c r="F1274" s="3">
        <v>1.4E-243</v>
      </c>
      <c r="G1274">
        <v>7116</v>
      </c>
      <c r="H1274" t="s">
        <v>2524</v>
      </c>
      <c r="I1274" t="s">
        <v>30</v>
      </c>
      <c r="J1274" t="s">
        <v>2700</v>
      </c>
      <c r="K1274" s="1" t="s">
        <v>2524</v>
      </c>
      <c r="L1274" s="1" t="s">
        <v>30</v>
      </c>
      <c r="M1274" t="s">
        <v>2701</v>
      </c>
      <c r="N1274" s="1" t="s">
        <v>2525</v>
      </c>
    </row>
    <row r="1275" spans="1:14">
      <c r="A1275" t="s">
        <v>2740</v>
      </c>
      <c r="D1275" t="s">
        <v>2712</v>
      </c>
      <c r="E1275">
        <v>902.6</v>
      </c>
      <c r="F1275" s="3">
        <v>9.9000000000000005E-271</v>
      </c>
      <c r="G1275">
        <v>46</v>
      </c>
      <c r="H1275" t="s">
        <v>29</v>
      </c>
      <c r="I1275" t="s">
        <v>30</v>
      </c>
      <c r="J1275" t="s">
        <v>2700</v>
      </c>
      <c r="K1275" s="1" t="s">
        <v>29</v>
      </c>
      <c r="L1275" s="1" t="s">
        <v>30</v>
      </c>
      <c r="M1275" t="s">
        <v>2701</v>
      </c>
      <c r="N1275" s="1" t="s">
        <v>31</v>
      </c>
    </row>
    <row r="1276" spans="1:14">
      <c r="A1276" t="s">
        <v>2740</v>
      </c>
      <c r="D1276" t="s">
        <v>2712</v>
      </c>
      <c r="E1276">
        <v>908.8</v>
      </c>
      <c r="F1276" s="3">
        <v>1.4E-272</v>
      </c>
      <c r="G1276">
        <v>3166</v>
      </c>
      <c r="H1276" t="s">
        <v>1232</v>
      </c>
      <c r="I1276" t="s">
        <v>30</v>
      </c>
      <c r="J1276" t="s">
        <v>2700</v>
      </c>
      <c r="K1276" s="1" t="s">
        <v>1232</v>
      </c>
      <c r="L1276" s="1" t="s">
        <v>30</v>
      </c>
      <c r="M1276" t="s">
        <v>2701</v>
      </c>
      <c r="N1276" s="1" t="s">
        <v>1233</v>
      </c>
    </row>
    <row r="1277" spans="1:14">
      <c r="A1277" t="s">
        <v>2740</v>
      </c>
      <c r="D1277" t="s">
        <v>2712</v>
      </c>
      <c r="E1277">
        <v>913.1</v>
      </c>
      <c r="F1277" s="3">
        <v>6.9999999999999996E-274</v>
      </c>
      <c r="G1277">
        <v>3436</v>
      </c>
      <c r="H1277" t="s">
        <v>1336</v>
      </c>
      <c r="I1277" t="s">
        <v>30</v>
      </c>
      <c r="J1277" t="s">
        <v>2700</v>
      </c>
      <c r="K1277" s="1" t="s">
        <v>1336</v>
      </c>
      <c r="L1277" s="1" t="s">
        <v>30</v>
      </c>
      <c r="M1277" t="s">
        <v>2701</v>
      </c>
      <c r="N1277" s="1" t="s">
        <v>1337</v>
      </c>
    </row>
    <row r="1278" spans="1:14">
      <c r="A1278" t="s">
        <v>2740</v>
      </c>
      <c r="D1278" t="s">
        <v>2712</v>
      </c>
      <c r="E1278">
        <v>918</v>
      </c>
      <c r="F1278" s="3">
        <v>2.2999999999999999E-275</v>
      </c>
      <c r="G1278">
        <v>3441</v>
      </c>
      <c r="H1278" t="s">
        <v>1338</v>
      </c>
      <c r="I1278" t="s">
        <v>30</v>
      </c>
      <c r="J1278" t="s">
        <v>2700</v>
      </c>
      <c r="K1278" s="1" t="s">
        <v>1338</v>
      </c>
      <c r="L1278" s="1" t="s">
        <v>30</v>
      </c>
      <c r="M1278" t="s">
        <v>2701</v>
      </c>
      <c r="N1278" s="1" t="s">
        <v>1339</v>
      </c>
    </row>
    <row r="1279" spans="1:14">
      <c r="A1279" t="s">
        <v>2740</v>
      </c>
      <c r="D1279" t="s">
        <v>2712</v>
      </c>
      <c r="E1279">
        <v>942.8</v>
      </c>
      <c r="F1279" s="3">
        <v>7.7000000000000003E-283</v>
      </c>
      <c r="G1279">
        <v>71</v>
      </c>
      <c r="H1279" t="s">
        <v>42</v>
      </c>
      <c r="I1279" t="s">
        <v>30</v>
      </c>
      <c r="J1279" t="s">
        <v>2700</v>
      </c>
      <c r="K1279" s="1" t="s">
        <v>42</v>
      </c>
      <c r="L1279" s="1" t="s">
        <v>30</v>
      </c>
      <c r="M1279" t="s">
        <v>2701</v>
      </c>
      <c r="N1279" s="1" t="s">
        <v>43</v>
      </c>
    </row>
    <row r="1280" spans="1:14">
      <c r="A1280" t="s">
        <v>2740</v>
      </c>
      <c r="D1280" t="s">
        <v>2712</v>
      </c>
      <c r="E1280">
        <v>947.2</v>
      </c>
      <c r="F1280" s="3">
        <v>3.7E-284</v>
      </c>
      <c r="G1280">
        <v>3921</v>
      </c>
      <c r="H1280" t="s">
        <v>1533</v>
      </c>
      <c r="I1280" t="s">
        <v>30</v>
      </c>
      <c r="J1280" t="s">
        <v>2700</v>
      </c>
      <c r="K1280" s="1" t="s">
        <v>1533</v>
      </c>
      <c r="L1280" s="1" t="s">
        <v>30</v>
      </c>
      <c r="M1280" t="s">
        <v>2701</v>
      </c>
      <c r="N1280" s="1" t="s">
        <v>1534</v>
      </c>
    </row>
    <row r="1281" spans="1:14">
      <c r="A1281" t="s">
        <v>2740</v>
      </c>
      <c r="D1281" t="s">
        <v>2712</v>
      </c>
      <c r="E1281">
        <v>957.3</v>
      </c>
      <c r="F1281" s="3">
        <v>3.5E-287</v>
      </c>
      <c r="G1281">
        <v>2881</v>
      </c>
      <c r="H1281" t="s">
        <v>1110</v>
      </c>
      <c r="I1281" t="s">
        <v>30</v>
      </c>
      <c r="J1281" t="s">
        <v>2700</v>
      </c>
      <c r="K1281" s="1" t="s">
        <v>1110</v>
      </c>
      <c r="L1281" s="1" t="s">
        <v>30</v>
      </c>
      <c r="M1281" t="s">
        <v>2701</v>
      </c>
      <c r="N1281" s="1" t="s">
        <v>1111</v>
      </c>
    </row>
    <row r="1282" spans="1:14">
      <c r="A1282" t="s">
        <v>2740</v>
      </c>
      <c r="D1282" t="s">
        <v>2712</v>
      </c>
      <c r="E1282">
        <v>959.9</v>
      </c>
      <c r="F1282" s="3">
        <v>5.5999999999999999E-288</v>
      </c>
      <c r="G1282">
        <v>2851</v>
      </c>
      <c r="H1282" t="s">
        <v>1098</v>
      </c>
      <c r="I1282" t="s">
        <v>30</v>
      </c>
      <c r="J1282" t="s">
        <v>2700</v>
      </c>
      <c r="K1282" s="1" t="s">
        <v>1098</v>
      </c>
      <c r="L1282" s="1" t="s">
        <v>30</v>
      </c>
      <c r="M1282" t="s">
        <v>2701</v>
      </c>
      <c r="N1282" s="1" t="s">
        <v>1099</v>
      </c>
    </row>
    <row r="1283" spans="1:14">
      <c r="A1283" t="s">
        <v>2740</v>
      </c>
      <c r="D1283" t="s">
        <v>2712</v>
      </c>
      <c r="E1283">
        <v>959.9</v>
      </c>
      <c r="F1283" s="3">
        <v>5.5999999999999999E-288</v>
      </c>
      <c r="G1283">
        <v>3851</v>
      </c>
      <c r="H1283" t="s">
        <v>1505</v>
      </c>
      <c r="I1283" t="s">
        <v>30</v>
      </c>
      <c r="J1283" t="s">
        <v>2700</v>
      </c>
      <c r="K1283" s="1" t="s">
        <v>1505</v>
      </c>
      <c r="L1283" s="1" t="s">
        <v>30</v>
      </c>
      <c r="M1283" t="s">
        <v>2701</v>
      </c>
      <c r="N1283" s="1" t="s">
        <v>1506</v>
      </c>
    </row>
    <row r="1284" spans="1:14">
      <c r="A1284" t="s">
        <v>2740</v>
      </c>
      <c r="D1284" t="s">
        <v>2712</v>
      </c>
      <c r="E1284">
        <v>961.5</v>
      </c>
      <c r="F1284" s="3">
        <v>1.8999999999999999E-288</v>
      </c>
      <c r="G1284">
        <v>86</v>
      </c>
      <c r="H1284" t="s">
        <v>49</v>
      </c>
      <c r="I1284" t="s">
        <v>30</v>
      </c>
      <c r="J1284" t="s">
        <v>2700</v>
      </c>
      <c r="K1284" s="1" t="s">
        <v>49</v>
      </c>
      <c r="L1284" s="1" t="s">
        <v>30</v>
      </c>
      <c r="M1284" t="s">
        <v>2701</v>
      </c>
      <c r="N1284" s="1" t="s">
        <v>50</v>
      </c>
    </row>
    <row r="1285" spans="1:14">
      <c r="A1285" t="s">
        <v>2740</v>
      </c>
      <c r="D1285" t="s">
        <v>2712</v>
      </c>
      <c r="E1285">
        <v>966.7</v>
      </c>
      <c r="F1285" s="3">
        <v>5.1E-290</v>
      </c>
      <c r="G1285">
        <v>51</v>
      </c>
      <c r="H1285" t="s">
        <v>32</v>
      </c>
      <c r="I1285" t="s">
        <v>30</v>
      </c>
      <c r="J1285" t="s">
        <v>2700</v>
      </c>
      <c r="K1285" s="1" t="s">
        <v>32</v>
      </c>
      <c r="L1285" s="1" t="s">
        <v>30</v>
      </c>
      <c r="M1285" t="s">
        <v>2701</v>
      </c>
      <c r="N1285" s="1" t="s">
        <v>33</v>
      </c>
    </row>
    <row r="1286" spans="1:14">
      <c r="A1286" t="s">
        <v>2740</v>
      </c>
      <c r="D1286" t="s">
        <v>2708</v>
      </c>
      <c r="E1286">
        <v>706.2</v>
      </c>
      <c r="F1286" s="3">
        <v>1.3E-211</v>
      </c>
      <c r="G1286">
        <v>6931</v>
      </c>
      <c r="H1286" t="s">
        <v>2449</v>
      </c>
      <c r="I1286" t="s">
        <v>27</v>
      </c>
      <c r="J1286" t="s">
        <v>2700</v>
      </c>
      <c r="K1286" s="1" t="s">
        <v>2449</v>
      </c>
      <c r="L1286" s="1" t="s">
        <v>27</v>
      </c>
      <c r="M1286" t="s">
        <v>2701</v>
      </c>
      <c r="N1286" s="1" t="s">
        <v>2450</v>
      </c>
    </row>
    <row r="1287" spans="1:14">
      <c r="A1287" t="s">
        <v>2740</v>
      </c>
      <c r="D1287" t="s">
        <v>2708</v>
      </c>
      <c r="E1287">
        <v>770.1</v>
      </c>
      <c r="F1287" s="3">
        <v>7.5000000000000001E-231</v>
      </c>
      <c r="G1287">
        <v>3426</v>
      </c>
      <c r="H1287" t="s">
        <v>1332</v>
      </c>
      <c r="I1287" t="s">
        <v>27</v>
      </c>
      <c r="J1287" t="s">
        <v>2700</v>
      </c>
      <c r="K1287" s="1" t="s">
        <v>1332</v>
      </c>
      <c r="L1287" s="1" t="s">
        <v>27</v>
      </c>
      <c r="M1287" t="s">
        <v>2701</v>
      </c>
      <c r="N1287" s="1" t="s">
        <v>1333</v>
      </c>
    </row>
    <row r="1288" spans="1:14">
      <c r="A1288" t="s">
        <v>2740</v>
      </c>
      <c r="D1288" t="s">
        <v>2708</v>
      </c>
      <c r="E1288">
        <v>773.5</v>
      </c>
      <c r="F1288" s="3">
        <v>7.5000000000000006E-232</v>
      </c>
      <c r="G1288">
        <v>3471</v>
      </c>
      <c r="H1288" t="s">
        <v>1350</v>
      </c>
      <c r="I1288" t="s">
        <v>27</v>
      </c>
      <c r="J1288" t="s">
        <v>2700</v>
      </c>
      <c r="K1288" s="1" t="s">
        <v>1350</v>
      </c>
      <c r="L1288" s="1" t="s">
        <v>27</v>
      </c>
      <c r="M1288" t="s">
        <v>2701</v>
      </c>
      <c r="N1288" s="1" t="s">
        <v>1351</v>
      </c>
    </row>
    <row r="1289" spans="1:14">
      <c r="A1289" t="s">
        <v>2740</v>
      </c>
      <c r="D1289" t="s">
        <v>2708</v>
      </c>
      <c r="E1289">
        <v>779.4</v>
      </c>
      <c r="F1289" s="3">
        <v>1.1999999999999999E-233</v>
      </c>
      <c r="G1289">
        <v>3456</v>
      </c>
      <c r="H1289" t="s">
        <v>1344</v>
      </c>
      <c r="I1289" t="s">
        <v>27</v>
      </c>
      <c r="J1289" t="s">
        <v>2700</v>
      </c>
      <c r="K1289" s="1" t="s">
        <v>1344</v>
      </c>
      <c r="L1289" s="1" t="s">
        <v>27</v>
      </c>
      <c r="M1289" t="s">
        <v>2701</v>
      </c>
      <c r="N1289" s="1" t="s">
        <v>1345</v>
      </c>
    </row>
    <row r="1290" spans="1:14">
      <c r="A1290" t="s">
        <v>2740</v>
      </c>
      <c r="D1290" t="s">
        <v>2708</v>
      </c>
      <c r="E1290">
        <v>782.2</v>
      </c>
      <c r="F1290" s="3">
        <v>1.7999999999999999E-234</v>
      </c>
      <c r="G1290">
        <v>7106</v>
      </c>
      <c r="H1290" t="s">
        <v>2520</v>
      </c>
      <c r="I1290" t="s">
        <v>27</v>
      </c>
      <c r="J1290" t="s">
        <v>2700</v>
      </c>
      <c r="K1290" s="1" t="s">
        <v>2520</v>
      </c>
      <c r="L1290" s="1" t="s">
        <v>27</v>
      </c>
      <c r="M1290" t="s">
        <v>2701</v>
      </c>
      <c r="N1290" s="1" t="s">
        <v>2521</v>
      </c>
    </row>
    <row r="1291" spans="1:14">
      <c r="A1291" t="s">
        <v>2740</v>
      </c>
      <c r="D1291" t="s">
        <v>2708</v>
      </c>
      <c r="E1291">
        <v>787.3</v>
      </c>
      <c r="F1291" s="3">
        <v>5.0999999999999999E-236</v>
      </c>
      <c r="G1291">
        <v>3461</v>
      </c>
      <c r="H1291" t="s">
        <v>1346</v>
      </c>
      <c r="I1291" t="s">
        <v>27</v>
      </c>
      <c r="J1291" t="s">
        <v>2700</v>
      </c>
      <c r="K1291" s="1" t="s">
        <v>1346</v>
      </c>
      <c r="L1291" s="1" t="s">
        <v>27</v>
      </c>
      <c r="M1291" t="s">
        <v>2701</v>
      </c>
      <c r="N1291" s="1" t="s">
        <v>1347</v>
      </c>
    </row>
    <row r="1292" spans="1:14">
      <c r="A1292" t="s">
        <v>2740</v>
      </c>
      <c r="D1292" t="s">
        <v>2708</v>
      </c>
      <c r="E1292">
        <v>795.1</v>
      </c>
      <c r="F1292" s="3">
        <v>2.3E-238</v>
      </c>
      <c r="G1292">
        <v>3556</v>
      </c>
      <c r="H1292" t="s">
        <v>1383</v>
      </c>
      <c r="I1292" t="s">
        <v>27</v>
      </c>
      <c r="J1292" t="s">
        <v>2700</v>
      </c>
      <c r="K1292" s="1" t="s">
        <v>1383</v>
      </c>
      <c r="L1292" s="1" t="s">
        <v>27</v>
      </c>
      <c r="M1292" t="s">
        <v>2701</v>
      </c>
      <c r="N1292" s="1" t="s">
        <v>1384</v>
      </c>
    </row>
    <row r="1293" spans="1:14">
      <c r="A1293" t="s">
        <v>2740</v>
      </c>
      <c r="D1293" t="s">
        <v>2708</v>
      </c>
      <c r="E1293">
        <v>819.1</v>
      </c>
      <c r="F1293" s="3">
        <v>1.3E-245</v>
      </c>
      <c r="G1293">
        <v>3141</v>
      </c>
      <c r="H1293" t="s">
        <v>1222</v>
      </c>
      <c r="I1293" t="s">
        <v>27</v>
      </c>
      <c r="J1293" t="s">
        <v>2700</v>
      </c>
      <c r="K1293" s="1" t="s">
        <v>1222</v>
      </c>
      <c r="L1293" s="1" t="s">
        <v>27</v>
      </c>
      <c r="M1293" t="s">
        <v>2701</v>
      </c>
      <c r="N1293" s="1" t="s">
        <v>1223</v>
      </c>
    </row>
    <row r="1294" spans="1:14">
      <c r="A1294" t="s">
        <v>2740</v>
      </c>
      <c r="D1294" t="s">
        <v>2708</v>
      </c>
      <c r="E1294">
        <v>838.8</v>
      </c>
      <c r="F1294" s="3">
        <v>1.5999999999999999E-251</v>
      </c>
      <c r="G1294">
        <v>7091</v>
      </c>
      <c r="H1294" t="s">
        <v>2514</v>
      </c>
      <c r="I1294" t="s">
        <v>27</v>
      </c>
      <c r="J1294" t="s">
        <v>2700</v>
      </c>
      <c r="K1294" s="1" t="s">
        <v>2514</v>
      </c>
      <c r="L1294" s="1" t="s">
        <v>27</v>
      </c>
      <c r="M1294" t="s">
        <v>2701</v>
      </c>
      <c r="N1294" s="1" t="s">
        <v>2515</v>
      </c>
    </row>
    <row r="1295" spans="1:14">
      <c r="A1295" t="s">
        <v>2740</v>
      </c>
      <c r="D1295" t="s">
        <v>2708</v>
      </c>
      <c r="E1295">
        <v>844.3</v>
      </c>
      <c r="F1295" s="3">
        <v>3.6E-253</v>
      </c>
      <c r="G1295">
        <v>3116</v>
      </c>
      <c r="H1295" t="s">
        <v>1212</v>
      </c>
      <c r="I1295" t="s">
        <v>27</v>
      </c>
      <c r="J1295" t="s">
        <v>2700</v>
      </c>
      <c r="K1295" s="1" t="s">
        <v>1212</v>
      </c>
      <c r="L1295" s="1" t="s">
        <v>27</v>
      </c>
      <c r="M1295" t="s">
        <v>2701</v>
      </c>
      <c r="N1295" s="1" t="s">
        <v>1213</v>
      </c>
    </row>
    <row r="1296" spans="1:14">
      <c r="A1296" t="s">
        <v>2740</v>
      </c>
      <c r="D1296" t="s">
        <v>2708</v>
      </c>
      <c r="E1296">
        <v>847.3</v>
      </c>
      <c r="F1296" s="3">
        <v>4.4000000000000002E-254</v>
      </c>
      <c r="G1296">
        <v>3131</v>
      </c>
      <c r="H1296" t="s">
        <v>1218</v>
      </c>
      <c r="I1296" t="s">
        <v>27</v>
      </c>
      <c r="J1296" t="s">
        <v>2700</v>
      </c>
      <c r="K1296" s="1" t="s">
        <v>1218</v>
      </c>
      <c r="L1296" s="1" t="s">
        <v>27</v>
      </c>
      <c r="M1296" t="s">
        <v>2701</v>
      </c>
      <c r="N1296" s="1" t="s">
        <v>1219</v>
      </c>
    </row>
    <row r="1297" spans="1:14">
      <c r="A1297" t="s">
        <v>2740</v>
      </c>
      <c r="D1297" t="s">
        <v>2708</v>
      </c>
      <c r="E1297">
        <v>858</v>
      </c>
      <c r="F1297" s="3">
        <v>2.6000000000000001E-257</v>
      </c>
      <c r="G1297">
        <v>3156</v>
      </c>
      <c r="H1297" t="s">
        <v>1228</v>
      </c>
      <c r="I1297" t="s">
        <v>27</v>
      </c>
      <c r="J1297" t="s">
        <v>2700</v>
      </c>
      <c r="K1297" s="1" t="s">
        <v>1228</v>
      </c>
      <c r="L1297" s="1" t="s">
        <v>27</v>
      </c>
      <c r="M1297" t="s">
        <v>2701</v>
      </c>
      <c r="N1297" s="1" t="s">
        <v>1229</v>
      </c>
    </row>
    <row r="1298" spans="1:14">
      <c r="A1298" t="s">
        <v>2740</v>
      </c>
      <c r="D1298" t="s">
        <v>2708</v>
      </c>
      <c r="E1298">
        <v>859.1</v>
      </c>
      <c r="F1298" s="3">
        <v>1.2000000000000001E-257</v>
      </c>
      <c r="G1298">
        <v>3111</v>
      </c>
      <c r="H1298" t="s">
        <v>1210</v>
      </c>
      <c r="I1298" t="s">
        <v>27</v>
      </c>
      <c r="J1298" t="s">
        <v>2700</v>
      </c>
      <c r="K1298" s="1" t="s">
        <v>1210</v>
      </c>
      <c r="L1298" s="1" t="s">
        <v>27</v>
      </c>
      <c r="M1298" t="s">
        <v>2701</v>
      </c>
      <c r="N1298" s="1" t="s">
        <v>1211</v>
      </c>
    </row>
    <row r="1299" spans="1:14">
      <c r="A1299" t="s">
        <v>2740</v>
      </c>
      <c r="D1299" t="s">
        <v>2708</v>
      </c>
      <c r="E1299">
        <v>913.2</v>
      </c>
      <c r="F1299" s="3">
        <v>6.2999999999999996E-274</v>
      </c>
      <c r="G1299">
        <v>41</v>
      </c>
      <c r="H1299" t="s">
        <v>26</v>
      </c>
      <c r="I1299" t="s">
        <v>27</v>
      </c>
      <c r="J1299" t="s">
        <v>2700</v>
      </c>
      <c r="K1299" s="1" t="s">
        <v>26</v>
      </c>
      <c r="L1299" s="1" t="s">
        <v>27</v>
      </c>
      <c r="M1299" t="s">
        <v>2701</v>
      </c>
      <c r="N1299" s="1" t="s">
        <v>28</v>
      </c>
    </row>
    <row r="1300" spans="1:14">
      <c r="A1300" t="s">
        <v>2740</v>
      </c>
      <c r="D1300" t="s">
        <v>2708</v>
      </c>
      <c r="E1300">
        <v>913.2</v>
      </c>
      <c r="F1300" s="3">
        <v>6.4999999999999996E-274</v>
      </c>
      <c r="G1300">
        <v>3536</v>
      </c>
      <c r="H1300" t="s">
        <v>1375</v>
      </c>
      <c r="I1300" t="s">
        <v>27</v>
      </c>
      <c r="J1300" t="s">
        <v>2700</v>
      </c>
      <c r="K1300" s="1" t="s">
        <v>1375</v>
      </c>
      <c r="L1300" s="1" t="s">
        <v>27</v>
      </c>
      <c r="M1300" t="s">
        <v>2701</v>
      </c>
      <c r="N1300" s="1" t="s">
        <v>1376</v>
      </c>
    </row>
    <row r="1301" spans="1:14">
      <c r="A1301" t="s">
        <v>2740</v>
      </c>
      <c r="D1301" t="s">
        <v>2708</v>
      </c>
      <c r="E1301">
        <v>917.1</v>
      </c>
      <c r="F1301" s="3">
        <v>4.1999999999999998E-275</v>
      </c>
      <c r="G1301">
        <v>3016</v>
      </c>
      <c r="H1301" t="s">
        <v>1171</v>
      </c>
      <c r="I1301" t="s">
        <v>27</v>
      </c>
      <c r="J1301" t="s">
        <v>2700</v>
      </c>
      <c r="K1301" s="1" t="s">
        <v>1171</v>
      </c>
      <c r="L1301" s="1" t="s">
        <v>27</v>
      </c>
      <c r="M1301" t="s">
        <v>2701</v>
      </c>
      <c r="N1301" s="1" t="s">
        <v>1172</v>
      </c>
    </row>
    <row r="1302" spans="1:14">
      <c r="A1302" t="s">
        <v>2740</v>
      </c>
      <c r="D1302" t="s">
        <v>2708</v>
      </c>
      <c r="E1302">
        <v>924.3</v>
      </c>
      <c r="F1302" s="3">
        <v>2.9999999999999998E-277</v>
      </c>
      <c r="G1302">
        <v>3101</v>
      </c>
      <c r="H1302" t="s">
        <v>1206</v>
      </c>
      <c r="I1302" t="s">
        <v>27</v>
      </c>
      <c r="J1302" t="s">
        <v>2700</v>
      </c>
      <c r="K1302" s="1" t="s">
        <v>1206</v>
      </c>
      <c r="L1302" s="1" t="s">
        <v>27</v>
      </c>
      <c r="M1302" t="s">
        <v>2701</v>
      </c>
      <c r="N1302" s="1" t="s">
        <v>1207</v>
      </c>
    </row>
    <row r="1303" spans="1:14">
      <c r="A1303" t="s">
        <v>2740</v>
      </c>
      <c r="D1303" t="s">
        <v>2708</v>
      </c>
      <c r="E1303">
        <v>924.3</v>
      </c>
      <c r="F1303" s="3">
        <v>2.9999999999999998E-277</v>
      </c>
      <c r="G1303">
        <v>3181</v>
      </c>
      <c r="H1303" t="s">
        <v>1236</v>
      </c>
      <c r="I1303" t="s">
        <v>27</v>
      </c>
      <c r="J1303" t="s">
        <v>2700</v>
      </c>
      <c r="K1303" s="1" t="s">
        <v>1236</v>
      </c>
      <c r="L1303" s="1" t="s">
        <v>27</v>
      </c>
      <c r="M1303" t="s">
        <v>2701</v>
      </c>
      <c r="N1303" s="1" t="s">
        <v>1207</v>
      </c>
    </row>
    <row r="1304" spans="1:14">
      <c r="A1304" t="s">
        <v>2740</v>
      </c>
      <c r="D1304" t="s">
        <v>2708</v>
      </c>
      <c r="E1304">
        <v>931.2</v>
      </c>
      <c r="F1304" s="3">
        <v>2.4999999999999998E-279</v>
      </c>
      <c r="G1304">
        <v>61</v>
      </c>
      <c r="H1304" t="s">
        <v>37</v>
      </c>
      <c r="I1304" t="s">
        <v>27</v>
      </c>
      <c r="J1304" t="s">
        <v>2700</v>
      </c>
      <c r="K1304" s="1" t="s">
        <v>37</v>
      </c>
      <c r="L1304" s="1" t="s">
        <v>27</v>
      </c>
      <c r="M1304" t="s">
        <v>2701</v>
      </c>
      <c r="N1304" s="1" t="s">
        <v>38</v>
      </c>
    </row>
    <row r="1305" spans="1:14">
      <c r="A1305" t="s">
        <v>2740</v>
      </c>
      <c r="D1305" t="s">
        <v>2708</v>
      </c>
      <c r="E1305">
        <v>936.4</v>
      </c>
      <c r="F1305" s="3">
        <v>6.5999999999999998E-281</v>
      </c>
      <c r="G1305">
        <v>156</v>
      </c>
      <c r="H1305" t="s">
        <v>76</v>
      </c>
      <c r="I1305" t="s">
        <v>27</v>
      </c>
      <c r="J1305" t="s">
        <v>2700</v>
      </c>
      <c r="K1305" s="1" t="s">
        <v>76</v>
      </c>
      <c r="L1305" s="1" t="s">
        <v>27</v>
      </c>
      <c r="M1305" t="s">
        <v>2701</v>
      </c>
      <c r="N1305" s="1" t="s">
        <v>77</v>
      </c>
    </row>
    <row r="1306" spans="1:14">
      <c r="A1306" t="s">
        <v>2740</v>
      </c>
      <c r="D1306" t="s">
        <v>2708</v>
      </c>
      <c r="E1306">
        <v>944.8</v>
      </c>
      <c r="F1306" s="3">
        <v>1.9999999999999999E-283</v>
      </c>
      <c r="G1306">
        <v>136</v>
      </c>
      <c r="H1306" t="s">
        <v>70</v>
      </c>
      <c r="I1306" t="s">
        <v>27</v>
      </c>
      <c r="J1306" t="s">
        <v>2700</v>
      </c>
      <c r="K1306" s="1" t="s">
        <v>70</v>
      </c>
      <c r="L1306" s="1" t="s">
        <v>27</v>
      </c>
      <c r="M1306" t="s">
        <v>2701</v>
      </c>
      <c r="N1306" s="1" t="s">
        <v>71</v>
      </c>
    </row>
    <row r="1307" spans="1:14">
      <c r="A1307" t="s">
        <v>2740</v>
      </c>
      <c r="D1307" t="s">
        <v>2708</v>
      </c>
      <c r="E1307">
        <v>950.3</v>
      </c>
      <c r="F1307" s="3">
        <v>4.3999999999999998E-285</v>
      </c>
      <c r="G1307">
        <v>2831</v>
      </c>
      <c r="H1307" t="s">
        <v>1090</v>
      </c>
      <c r="I1307" t="s">
        <v>27</v>
      </c>
      <c r="J1307" t="s">
        <v>2700</v>
      </c>
      <c r="K1307" s="1" t="s">
        <v>1090</v>
      </c>
      <c r="L1307" s="1" t="s">
        <v>27</v>
      </c>
      <c r="M1307" t="s">
        <v>2701</v>
      </c>
      <c r="N1307" s="1" t="s">
        <v>1091</v>
      </c>
    </row>
    <row r="1308" spans="1:14">
      <c r="A1308" t="s">
        <v>2740</v>
      </c>
      <c r="D1308" t="s">
        <v>2708</v>
      </c>
      <c r="E1308">
        <v>954</v>
      </c>
      <c r="F1308" s="3">
        <v>3.4999999999999999E-286</v>
      </c>
      <c r="G1308">
        <v>3106</v>
      </c>
      <c r="H1308" t="s">
        <v>1208</v>
      </c>
      <c r="I1308" t="s">
        <v>27</v>
      </c>
      <c r="J1308" t="s">
        <v>2700</v>
      </c>
      <c r="K1308" s="1" t="s">
        <v>1208</v>
      </c>
      <c r="L1308" s="1" t="s">
        <v>27</v>
      </c>
      <c r="M1308" t="s">
        <v>2701</v>
      </c>
      <c r="N1308" s="1" t="s">
        <v>1209</v>
      </c>
    </row>
    <row r="1309" spans="1:14">
      <c r="A1309" t="s">
        <v>2740</v>
      </c>
      <c r="D1309" t="s">
        <v>2708</v>
      </c>
      <c r="E1309">
        <v>956.2</v>
      </c>
      <c r="F1309" s="3">
        <v>7.2000000000000003E-287</v>
      </c>
      <c r="G1309">
        <v>3161</v>
      </c>
      <c r="H1309" t="s">
        <v>1230</v>
      </c>
      <c r="I1309" t="s">
        <v>27</v>
      </c>
      <c r="J1309" t="s">
        <v>2700</v>
      </c>
      <c r="K1309" s="1" t="s">
        <v>1230</v>
      </c>
      <c r="L1309" s="1" t="s">
        <v>27</v>
      </c>
      <c r="M1309" t="s">
        <v>2701</v>
      </c>
      <c r="N1309" s="1" t="s">
        <v>1231</v>
      </c>
    </row>
    <row r="1310" spans="1:14">
      <c r="A1310" t="s">
        <v>2740</v>
      </c>
      <c r="D1310" t="s">
        <v>2708</v>
      </c>
      <c r="E1310">
        <v>960.8</v>
      </c>
      <c r="F1310" s="3">
        <v>3.0999999999999998E-288</v>
      </c>
      <c r="G1310">
        <v>2846</v>
      </c>
      <c r="H1310" t="s">
        <v>1096</v>
      </c>
      <c r="I1310" t="s">
        <v>27</v>
      </c>
      <c r="J1310" t="s">
        <v>2700</v>
      </c>
      <c r="K1310" s="1" t="s">
        <v>1096</v>
      </c>
      <c r="L1310" s="1" t="s">
        <v>27</v>
      </c>
      <c r="M1310" t="s">
        <v>2701</v>
      </c>
      <c r="N1310" s="1" t="s">
        <v>1097</v>
      </c>
    </row>
    <row r="1311" spans="1:14">
      <c r="A1311" t="s">
        <v>2740</v>
      </c>
      <c r="D1311" t="s">
        <v>2708</v>
      </c>
      <c r="E1311">
        <v>961.8</v>
      </c>
      <c r="F1311" s="3">
        <v>1.5E-288</v>
      </c>
      <c r="G1311">
        <v>2876</v>
      </c>
      <c r="H1311" t="s">
        <v>1108</v>
      </c>
      <c r="I1311" t="s">
        <v>27</v>
      </c>
      <c r="J1311" t="s">
        <v>2700</v>
      </c>
      <c r="K1311" s="1" t="s">
        <v>1108</v>
      </c>
      <c r="L1311" s="1" t="s">
        <v>27</v>
      </c>
      <c r="M1311" t="s">
        <v>2701</v>
      </c>
      <c r="N1311" s="1" t="s">
        <v>1109</v>
      </c>
    </row>
    <row r="1312" spans="1:14">
      <c r="A1312" t="s">
        <v>2740</v>
      </c>
      <c r="D1312" t="s">
        <v>2708</v>
      </c>
      <c r="E1312">
        <v>973</v>
      </c>
      <c r="F1312" s="3">
        <v>6.4000000000000003E-292</v>
      </c>
      <c r="G1312">
        <v>246</v>
      </c>
      <c r="H1312" t="s">
        <v>115</v>
      </c>
      <c r="I1312" t="s">
        <v>27</v>
      </c>
      <c r="J1312" t="s">
        <v>2700</v>
      </c>
      <c r="K1312" s="1" t="s">
        <v>115</v>
      </c>
      <c r="L1312" s="1" t="s">
        <v>27</v>
      </c>
      <c r="M1312" t="s">
        <v>2701</v>
      </c>
      <c r="N1312" s="1" t="s">
        <v>116</v>
      </c>
    </row>
    <row r="1313" spans="1:14">
      <c r="A1313" t="s">
        <v>2740</v>
      </c>
      <c r="D1313" t="s">
        <v>2708</v>
      </c>
      <c r="E1313">
        <v>973.4</v>
      </c>
      <c r="F1313" s="3">
        <v>4.8000000000000002E-292</v>
      </c>
      <c r="G1313">
        <v>3986</v>
      </c>
      <c r="H1313" t="s">
        <v>1559</v>
      </c>
      <c r="I1313" t="s">
        <v>27</v>
      </c>
      <c r="J1313" t="s">
        <v>2700</v>
      </c>
      <c r="K1313" s="1" t="s">
        <v>1559</v>
      </c>
      <c r="L1313" s="1" t="s">
        <v>27</v>
      </c>
      <c r="M1313" t="s">
        <v>2701</v>
      </c>
      <c r="N1313" s="1" t="s">
        <v>1560</v>
      </c>
    </row>
    <row r="1314" spans="1:14">
      <c r="A1314" t="s">
        <v>2740</v>
      </c>
      <c r="D1314" t="s">
        <v>2708</v>
      </c>
      <c r="E1314">
        <v>977.2</v>
      </c>
      <c r="F1314" s="3">
        <v>3.4E-293</v>
      </c>
      <c r="G1314">
        <v>4011</v>
      </c>
      <c r="H1314" t="s">
        <v>1569</v>
      </c>
      <c r="I1314" t="s">
        <v>27</v>
      </c>
      <c r="J1314" t="s">
        <v>2700</v>
      </c>
      <c r="K1314" s="1" t="s">
        <v>1569</v>
      </c>
      <c r="L1314" s="1" t="s">
        <v>27</v>
      </c>
      <c r="M1314" t="s">
        <v>2701</v>
      </c>
      <c r="N1314" s="1" t="s">
        <v>1570</v>
      </c>
    </row>
    <row r="1315" spans="1:14">
      <c r="A1315" t="s">
        <v>2740</v>
      </c>
      <c r="D1315" t="s">
        <v>2708</v>
      </c>
      <c r="E1315">
        <v>979.7</v>
      </c>
      <c r="F1315" s="3">
        <v>5.9999999999999998E-294</v>
      </c>
      <c r="G1315">
        <v>3011</v>
      </c>
      <c r="H1315" t="s">
        <v>1169</v>
      </c>
      <c r="I1315" t="s">
        <v>27</v>
      </c>
      <c r="J1315" t="s">
        <v>2700</v>
      </c>
      <c r="K1315" s="1" t="s">
        <v>1169</v>
      </c>
      <c r="L1315" s="1" t="s">
        <v>27</v>
      </c>
      <c r="M1315" t="s">
        <v>2701</v>
      </c>
      <c r="N1315" s="1" t="s">
        <v>1170</v>
      </c>
    </row>
    <row r="1316" spans="1:14">
      <c r="A1316" t="s">
        <v>2740</v>
      </c>
      <c r="D1316" t="s">
        <v>2708</v>
      </c>
      <c r="E1316">
        <v>984.5</v>
      </c>
      <c r="F1316" s="3">
        <v>2.2000000000000002E-295</v>
      </c>
      <c r="G1316">
        <v>236</v>
      </c>
      <c r="H1316" t="s">
        <v>111</v>
      </c>
      <c r="I1316" t="s">
        <v>27</v>
      </c>
      <c r="J1316" t="s">
        <v>2700</v>
      </c>
      <c r="K1316" s="1" t="s">
        <v>111</v>
      </c>
      <c r="L1316" s="1" t="s">
        <v>27</v>
      </c>
      <c r="M1316" t="s">
        <v>2701</v>
      </c>
      <c r="N1316" s="1" t="s">
        <v>112</v>
      </c>
    </row>
    <row r="1317" spans="1:14">
      <c r="A1317" t="s">
        <v>2740</v>
      </c>
      <c r="D1317" t="s">
        <v>2708</v>
      </c>
      <c r="E1317">
        <v>986.2</v>
      </c>
      <c r="F1317" s="3">
        <v>6.6000000000000001E-296</v>
      </c>
      <c r="G1317">
        <v>206</v>
      </c>
      <c r="H1317" t="s">
        <v>98</v>
      </c>
      <c r="I1317" t="s">
        <v>27</v>
      </c>
      <c r="J1317" t="s">
        <v>2700</v>
      </c>
      <c r="K1317" s="1" t="s">
        <v>98</v>
      </c>
      <c r="L1317" s="1" t="s">
        <v>27</v>
      </c>
      <c r="M1317" t="s">
        <v>2701</v>
      </c>
      <c r="N1317" s="1" t="s">
        <v>99</v>
      </c>
    </row>
    <row r="1318" spans="1:14">
      <c r="A1318" t="s">
        <v>2740</v>
      </c>
      <c r="D1318" t="s">
        <v>2708</v>
      </c>
      <c r="E1318">
        <v>993</v>
      </c>
      <c r="F1318" s="3">
        <v>6.1000000000000001E-298</v>
      </c>
      <c r="G1318">
        <v>3906</v>
      </c>
      <c r="H1318" t="s">
        <v>1527</v>
      </c>
      <c r="I1318" t="s">
        <v>27</v>
      </c>
      <c r="J1318" t="s">
        <v>2700</v>
      </c>
      <c r="K1318" s="1" t="s">
        <v>1527</v>
      </c>
      <c r="L1318" s="1" t="s">
        <v>27</v>
      </c>
      <c r="M1318" t="s">
        <v>2701</v>
      </c>
      <c r="N1318" s="1" t="s">
        <v>1528</v>
      </c>
    </row>
    <row r="1319" spans="1:14">
      <c r="A1319" t="s">
        <v>2740</v>
      </c>
      <c r="D1319" t="s">
        <v>2708</v>
      </c>
      <c r="E1319">
        <v>995.7</v>
      </c>
      <c r="F1319" s="3">
        <v>9.0999999999999996E-299</v>
      </c>
      <c r="G1319">
        <v>241</v>
      </c>
      <c r="H1319" t="s">
        <v>113</v>
      </c>
      <c r="I1319" t="s">
        <v>27</v>
      </c>
      <c r="J1319" t="s">
        <v>2700</v>
      </c>
      <c r="K1319" s="1" t="s">
        <v>113</v>
      </c>
      <c r="L1319" s="1" t="s">
        <v>27</v>
      </c>
      <c r="M1319" t="s">
        <v>2701</v>
      </c>
      <c r="N1319" s="1" t="s">
        <v>114</v>
      </c>
    </row>
    <row r="1320" spans="1:14">
      <c r="A1320" t="s">
        <v>2740</v>
      </c>
      <c r="D1320" t="s">
        <v>2708</v>
      </c>
      <c r="E1320">
        <v>999.1</v>
      </c>
      <c r="F1320" s="3">
        <v>9.0999999999999994E-300</v>
      </c>
      <c r="G1320">
        <v>7061</v>
      </c>
      <c r="H1320" t="s">
        <v>2501</v>
      </c>
      <c r="I1320" t="s">
        <v>27</v>
      </c>
      <c r="J1320" t="s">
        <v>2700</v>
      </c>
      <c r="K1320" s="1" t="s">
        <v>2501</v>
      </c>
      <c r="L1320" s="1" t="s">
        <v>27</v>
      </c>
      <c r="M1320" t="s">
        <v>2701</v>
      </c>
      <c r="N1320" s="1" t="s">
        <v>2502</v>
      </c>
    </row>
    <row r="1321" spans="1:14">
      <c r="A1321" t="s">
        <v>2740</v>
      </c>
      <c r="D1321" t="s">
        <v>2708</v>
      </c>
      <c r="E1321">
        <v>999.1</v>
      </c>
      <c r="F1321" s="3">
        <v>9.0999999999999994E-300</v>
      </c>
      <c r="G1321">
        <v>3936</v>
      </c>
      <c r="H1321" t="s">
        <v>1539</v>
      </c>
      <c r="I1321" t="s">
        <v>27</v>
      </c>
      <c r="J1321" t="s">
        <v>2700</v>
      </c>
      <c r="K1321" s="1" t="s">
        <v>1539</v>
      </c>
      <c r="L1321" s="1" t="s">
        <v>27</v>
      </c>
      <c r="M1321" t="s">
        <v>2701</v>
      </c>
      <c r="N1321" s="1" t="s">
        <v>1540</v>
      </c>
    </row>
    <row r="1322" spans="1:14">
      <c r="A1322" t="s">
        <v>2740</v>
      </c>
      <c r="D1322" t="s">
        <v>2708</v>
      </c>
      <c r="E1322">
        <v>1005</v>
      </c>
      <c r="F1322" s="3">
        <v>1.5E-301</v>
      </c>
      <c r="G1322">
        <v>2826</v>
      </c>
      <c r="H1322" t="s">
        <v>1088</v>
      </c>
      <c r="I1322" t="s">
        <v>27</v>
      </c>
      <c r="J1322" t="s">
        <v>2700</v>
      </c>
      <c r="K1322" s="1" t="s">
        <v>1088</v>
      </c>
      <c r="L1322" s="1" t="s">
        <v>27</v>
      </c>
      <c r="M1322" t="s">
        <v>2701</v>
      </c>
      <c r="N1322" s="1" t="s">
        <v>1089</v>
      </c>
    </row>
    <row r="1323" spans="1:14">
      <c r="A1323" t="s">
        <v>2740</v>
      </c>
      <c r="D1323" t="s">
        <v>2718</v>
      </c>
      <c r="E1323">
        <v>774.2</v>
      </c>
      <c r="F1323" s="3">
        <v>4.6E-232</v>
      </c>
      <c r="G1323">
        <v>3271</v>
      </c>
      <c r="H1323" t="s">
        <v>1269</v>
      </c>
      <c r="I1323" t="s">
        <v>45</v>
      </c>
      <c r="J1323" t="s">
        <v>2700</v>
      </c>
      <c r="K1323" s="1" t="s">
        <v>1269</v>
      </c>
      <c r="L1323" s="1" t="s">
        <v>45</v>
      </c>
      <c r="M1323" t="s">
        <v>2701</v>
      </c>
      <c r="N1323" s="1" t="s">
        <v>1270</v>
      </c>
    </row>
    <row r="1324" spans="1:14">
      <c r="A1324" t="s">
        <v>2740</v>
      </c>
      <c r="D1324" t="s">
        <v>2718</v>
      </c>
      <c r="E1324">
        <v>776.3</v>
      </c>
      <c r="F1324" s="3">
        <v>1E-232</v>
      </c>
      <c r="G1324">
        <v>2741</v>
      </c>
      <c r="H1324" t="s">
        <v>1050</v>
      </c>
      <c r="I1324" t="s">
        <v>45</v>
      </c>
      <c r="J1324" t="s">
        <v>2700</v>
      </c>
      <c r="K1324" s="1" t="s">
        <v>1050</v>
      </c>
      <c r="L1324" s="1" t="s">
        <v>45</v>
      </c>
      <c r="M1324" t="s">
        <v>2701</v>
      </c>
      <c r="N1324" s="1" t="s">
        <v>1051</v>
      </c>
    </row>
    <row r="1325" spans="1:14">
      <c r="A1325" t="s">
        <v>2740</v>
      </c>
      <c r="D1325" t="s">
        <v>2718</v>
      </c>
      <c r="E1325">
        <v>798.3</v>
      </c>
      <c r="F1325" s="3">
        <v>2.5E-239</v>
      </c>
      <c r="G1325">
        <v>2941</v>
      </c>
      <c r="H1325" t="s">
        <v>1137</v>
      </c>
      <c r="I1325" t="s">
        <v>45</v>
      </c>
      <c r="J1325" t="s">
        <v>2700</v>
      </c>
      <c r="K1325" s="1" t="s">
        <v>1137</v>
      </c>
      <c r="L1325" s="1" t="s">
        <v>45</v>
      </c>
      <c r="M1325" t="s">
        <v>2701</v>
      </c>
      <c r="N1325" s="1" t="s">
        <v>1138</v>
      </c>
    </row>
    <row r="1326" spans="1:14">
      <c r="A1326" t="s">
        <v>2740</v>
      </c>
      <c r="D1326" t="s">
        <v>2718</v>
      </c>
      <c r="E1326">
        <v>798.3</v>
      </c>
      <c r="F1326" s="3">
        <v>2.5E-239</v>
      </c>
      <c r="G1326">
        <v>3266</v>
      </c>
      <c r="H1326" t="s">
        <v>1268</v>
      </c>
      <c r="I1326" t="s">
        <v>45</v>
      </c>
      <c r="J1326" t="s">
        <v>2700</v>
      </c>
      <c r="K1326" s="1" t="s">
        <v>1268</v>
      </c>
      <c r="L1326" s="1" t="s">
        <v>45</v>
      </c>
      <c r="M1326" t="s">
        <v>2701</v>
      </c>
      <c r="N1326" s="1" t="s">
        <v>1138</v>
      </c>
    </row>
    <row r="1327" spans="1:14">
      <c r="A1327" t="s">
        <v>2740</v>
      </c>
      <c r="D1327" t="s">
        <v>2718</v>
      </c>
      <c r="E1327">
        <v>817.8</v>
      </c>
      <c r="F1327" s="3">
        <v>3.3999999999999999E-245</v>
      </c>
      <c r="G1327">
        <v>76</v>
      </c>
      <c r="H1327" t="s">
        <v>44</v>
      </c>
      <c r="I1327" t="s">
        <v>45</v>
      </c>
      <c r="J1327" t="s">
        <v>2700</v>
      </c>
      <c r="K1327" s="1" t="s">
        <v>44</v>
      </c>
      <c r="L1327" s="1" t="s">
        <v>45</v>
      </c>
      <c r="M1327" t="s">
        <v>2701</v>
      </c>
      <c r="N1327" s="1" t="s">
        <v>46</v>
      </c>
    </row>
    <row r="1328" spans="1:14">
      <c r="A1328" t="s">
        <v>2740</v>
      </c>
      <c r="D1328" t="s">
        <v>2718</v>
      </c>
      <c r="E1328">
        <v>834.2</v>
      </c>
      <c r="F1328" s="3">
        <v>3.7999999999999997E-250</v>
      </c>
      <c r="G1328">
        <v>7371</v>
      </c>
      <c r="H1328" t="s">
        <v>2622</v>
      </c>
      <c r="I1328" t="s">
        <v>45</v>
      </c>
      <c r="J1328" t="s">
        <v>2700</v>
      </c>
      <c r="K1328" s="1" t="s">
        <v>2622</v>
      </c>
      <c r="L1328" s="1" t="s">
        <v>45</v>
      </c>
      <c r="M1328" t="s">
        <v>2701</v>
      </c>
      <c r="N1328" s="1" t="s">
        <v>2623</v>
      </c>
    </row>
    <row r="1329" spans="1:14">
      <c r="A1329" t="s">
        <v>2740</v>
      </c>
      <c r="D1329" t="s">
        <v>2718</v>
      </c>
      <c r="E1329">
        <v>856.7</v>
      </c>
      <c r="F1329" s="3">
        <v>6.5000000000000002E-257</v>
      </c>
      <c r="G1329">
        <v>7256</v>
      </c>
      <c r="H1329" t="s">
        <v>2580</v>
      </c>
      <c r="I1329" t="s">
        <v>45</v>
      </c>
      <c r="J1329" t="s">
        <v>2700</v>
      </c>
      <c r="K1329" s="1" t="s">
        <v>2580</v>
      </c>
      <c r="L1329" s="1" t="s">
        <v>45</v>
      </c>
      <c r="M1329" t="s">
        <v>2701</v>
      </c>
      <c r="N1329" s="1" t="s">
        <v>2581</v>
      </c>
    </row>
    <row r="1330" spans="1:14">
      <c r="A1330" t="s">
        <v>2740</v>
      </c>
      <c r="D1330" t="s">
        <v>2735</v>
      </c>
      <c r="E1330">
        <v>633.79999999999995</v>
      </c>
      <c r="F1330" s="3">
        <v>8.3E-190</v>
      </c>
      <c r="G1330">
        <v>3961</v>
      </c>
      <c r="H1330" t="s">
        <v>1549</v>
      </c>
      <c r="I1330" t="s">
        <v>1142</v>
      </c>
      <c r="J1330" t="s">
        <v>2700</v>
      </c>
      <c r="K1330" s="1" t="s">
        <v>1549</v>
      </c>
      <c r="L1330" s="1" t="s">
        <v>1142</v>
      </c>
      <c r="M1330" t="s">
        <v>2701</v>
      </c>
      <c r="N1330" s="1" t="s">
        <v>1550</v>
      </c>
    </row>
    <row r="1331" spans="1:14">
      <c r="A1331" t="s">
        <v>2740</v>
      </c>
      <c r="D1331" t="s">
        <v>2735</v>
      </c>
      <c r="E1331">
        <v>1067.9000000000001</v>
      </c>
      <c r="F1331">
        <v>0</v>
      </c>
      <c r="G1331">
        <v>6896</v>
      </c>
      <c r="H1331" t="s">
        <v>2435</v>
      </c>
      <c r="I1331" t="s">
        <v>1142</v>
      </c>
      <c r="J1331" t="s">
        <v>2700</v>
      </c>
      <c r="K1331" s="1" t="s">
        <v>2435</v>
      </c>
      <c r="L1331" s="1" t="s">
        <v>1142</v>
      </c>
      <c r="M1331" t="s">
        <v>2701</v>
      </c>
      <c r="N1331" s="1" t="s">
        <v>2436</v>
      </c>
    </row>
    <row r="1332" spans="1:14">
      <c r="A1332" s="6" t="s">
        <v>2740</v>
      </c>
      <c r="B1332" s="6"/>
      <c r="D1332" t="s">
        <v>2706</v>
      </c>
      <c r="E1332">
        <v>817.9</v>
      </c>
      <c r="F1332" s="3">
        <v>3.1E-245</v>
      </c>
      <c r="G1332">
        <v>7326</v>
      </c>
      <c r="H1332" t="s">
        <v>2604</v>
      </c>
      <c r="I1332" t="s">
        <v>288</v>
      </c>
      <c r="J1332" t="s">
        <v>2700</v>
      </c>
      <c r="K1332" s="1" t="s">
        <v>2604</v>
      </c>
      <c r="L1332" s="1" t="s">
        <v>288</v>
      </c>
      <c r="M1332" t="s">
        <v>2701</v>
      </c>
      <c r="N1332" s="1" t="s">
        <v>2605</v>
      </c>
    </row>
    <row r="1333" spans="1:14">
      <c r="A1333" s="6" t="s">
        <v>2740</v>
      </c>
      <c r="B1333" s="6"/>
      <c r="D1333" t="s">
        <v>2706</v>
      </c>
      <c r="E1333">
        <v>826.1</v>
      </c>
      <c r="F1333" s="3">
        <v>1E-247</v>
      </c>
      <c r="G1333">
        <v>7066</v>
      </c>
      <c r="H1333" t="s">
        <v>2503</v>
      </c>
      <c r="I1333" t="s">
        <v>288</v>
      </c>
      <c r="J1333" t="s">
        <v>2700</v>
      </c>
      <c r="K1333" s="1" t="s">
        <v>2503</v>
      </c>
      <c r="L1333" s="1" t="s">
        <v>288</v>
      </c>
      <c r="M1333" t="s">
        <v>2701</v>
      </c>
      <c r="N1333" s="1" t="s">
        <v>2504</v>
      </c>
    </row>
    <row r="1334" spans="1:14">
      <c r="A1334" s="6" t="s">
        <v>2740</v>
      </c>
      <c r="B1334" s="6"/>
      <c r="D1334" t="s">
        <v>2706</v>
      </c>
      <c r="E1334">
        <v>919.7</v>
      </c>
      <c r="F1334" s="3">
        <v>6.8999999999999998E-276</v>
      </c>
      <c r="G1334">
        <v>166</v>
      </c>
      <c r="H1334" t="s">
        <v>80</v>
      </c>
      <c r="I1334" t="s">
        <v>24</v>
      </c>
      <c r="J1334" t="s">
        <v>2700</v>
      </c>
      <c r="K1334" s="1" t="s">
        <v>80</v>
      </c>
      <c r="L1334" s="1" t="s">
        <v>24</v>
      </c>
      <c r="M1334" t="s">
        <v>2701</v>
      </c>
      <c r="N1334" s="1" t="s">
        <v>81</v>
      </c>
    </row>
    <row r="1335" spans="1:14">
      <c r="A1335" s="6" t="s">
        <v>2740</v>
      </c>
      <c r="B1335" s="6"/>
      <c r="D1335" t="s">
        <v>2706</v>
      </c>
      <c r="E1335">
        <v>922.4</v>
      </c>
      <c r="F1335" s="3">
        <v>1.0999999999999999E-276</v>
      </c>
      <c r="G1335">
        <v>81</v>
      </c>
      <c r="H1335" t="s">
        <v>47</v>
      </c>
      <c r="I1335" t="s">
        <v>24</v>
      </c>
      <c r="J1335" t="s">
        <v>2700</v>
      </c>
      <c r="K1335" s="1" t="s">
        <v>47</v>
      </c>
      <c r="L1335" s="1" t="s">
        <v>24</v>
      </c>
      <c r="M1335" t="s">
        <v>2701</v>
      </c>
      <c r="N1335" s="1" t="s">
        <v>48</v>
      </c>
    </row>
    <row r="1336" spans="1:14">
      <c r="A1336" s="6" t="s">
        <v>2740</v>
      </c>
      <c r="B1336" s="6"/>
      <c r="D1336" t="s">
        <v>2706</v>
      </c>
      <c r="E1336">
        <v>941.6</v>
      </c>
      <c r="F1336" s="3">
        <v>1.9E-282</v>
      </c>
      <c r="G1336">
        <v>2966</v>
      </c>
      <c r="H1336" t="s">
        <v>1150</v>
      </c>
      <c r="I1336" t="s">
        <v>1151</v>
      </c>
      <c r="J1336" t="s">
        <v>2700</v>
      </c>
      <c r="K1336" s="1" t="s">
        <v>1150</v>
      </c>
      <c r="L1336" s="1" t="s">
        <v>1151</v>
      </c>
      <c r="M1336" t="s">
        <v>2701</v>
      </c>
      <c r="N1336" s="1" t="s">
        <v>1152</v>
      </c>
    </row>
    <row r="1337" spans="1:14">
      <c r="A1337" s="6" t="s">
        <v>2740</v>
      </c>
      <c r="B1337" s="6"/>
      <c r="D1337" t="s">
        <v>2706</v>
      </c>
      <c r="E1337">
        <v>951.7</v>
      </c>
      <c r="F1337" s="3">
        <v>1.6000000000000001E-285</v>
      </c>
      <c r="G1337">
        <v>36</v>
      </c>
      <c r="H1337" t="s">
        <v>23</v>
      </c>
      <c r="I1337" t="s">
        <v>24</v>
      </c>
      <c r="J1337" t="s">
        <v>2700</v>
      </c>
      <c r="K1337" s="1" t="s">
        <v>23</v>
      </c>
      <c r="L1337" s="1" t="s">
        <v>24</v>
      </c>
      <c r="M1337" t="s">
        <v>2701</v>
      </c>
      <c r="N1337" s="1" t="s">
        <v>25</v>
      </c>
    </row>
    <row r="1338" spans="1:14">
      <c r="A1338" s="6" t="s">
        <v>2740</v>
      </c>
      <c r="B1338" s="6"/>
      <c r="D1338" t="s">
        <v>2706</v>
      </c>
      <c r="E1338">
        <v>960.4</v>
      </c>
      <c r="F1338" s="3">
        <v>4.0000000000000002E-288</v>
      </c>
      <c r="G1338">
        <v>131</v>
      </c>
      <c r="H1338" t="s">
        <v>68</v>
      </c>
      <c r="I1338" t="s">
        <v>24</v>
      </c>
      <c r="J1338" t="s">
        <v>2700</v>
      </c>
      <c r="K1338" s="1" t="s">
        <v>68</v>
      </c>
      <c r="L1338" s="1" t="s">
        <v>24</v>
      </c>
      <c r="M1338" t="s">
        <v>2701</v>
      </c>
      <c r="N1338" s="1" t="s">
        <v>69</v>
      </c>
    </row>
    <row r="1339" spans="1:14">
      <c r="A1339" s="6" t="s">
        <v>2740</v>
      </c>
      <c r="B1339" s="6"/>
      <c r="D1339" t="s">
        <v>2706</v>
      </c>
      <c r="E1339">
        <v>968.3</v>
      </c>
      <c r="F1339" s="3">
        <v>1.6999999999999999E-290</v>
      </c>
      <c r="G1339">
        <v>151</v>
      </c>
      <c r="H1339" t="s">
        <v>74</v>
      </c>
      <c r="I1339" t="s">
        <v>24</v>
      </c>
      <c r="J1339" t="s">
        <v>2700</v>
      </c>
      <c r="K1339" s="1" t="s">
        <v>74</v>
      </c>
      <c r="L1339" s="1" t="s">
        <v>24</v>
      </c>
      <c r="M1339" t="s">
        <v>2701</v>
      </c>
      <c r="N1339" s="1" t="s">
        <v>75</v>
      </c>
    </row>
    <row r="1340" spans="1:14">
      <c r="A1340" s="6" t="s">
        <v>2740</v>
      </c>
      <c r="B1340" s="6"/>
      <c r="D1340" t="s">
        <v>2705</v>
      </c>
      <c r="E1340">
        <v>610.4</v>
      </c>
      <c r="F1340" s="3">
        <v>9.2000000000000006E-183</v>
      </c>
      <c r="G1340">
        <v>4091</v>
      </c>
      <c r="H1340" t="s">
        <v>1601</v>
      </c>
      <c r="I1340" t="s">
        <v>7</v>
      </c>
      <c r="J1340" t="s">
        <v>2700</v>
      </c>
      <c r="K1340" s="1" t="s">
        <v>1601</v>
      </c>
      <c r="L1340" s="1" t="s">
        <v>7</v>
      </c>
      <c r="M1340" t="s">
        <v>2701</v>
      </c>
      <c r="N1340" s="1" t="s">
        <v>1602</v>
      </c>
    </row>
    <row r="1341" spans="1:14">
      <c r="A1341" s="6" t="s">
        <v>2740</v>
      </c>
      <c r="B1341" s="6"/>
      <c r="D1341" t="s">
        <v>2705</v>
      </c>
      <c r="E1341">
        <v>634.9</v>
      </c>
      <c r="F1341" s="3">
        <v>3.7000000000000002E-190</v>
      </c>
      <c r="G1341">
        <v>2986</v>
      </c>
      <c r="H1341" t="s">
        <v>1159</v>
      </c>
      <c r="I1341" t="s">
        <v>7</v>
      </c>
      <c r="J1341" t="s">
        <v>2700</v>
      </c>
      <c r="K1341" s="1" t="s">
        <v>1159</v>
      </c>
      <c r="L1341" s="1" t="s">
        <v>7</v>
      </c>
      <c r="M1341" t="s">
        <v>2701</v>
      </c>
      <c r="N1341" s="1" t="s">
        <v>1160</v>
      </c>
    </row>
    <row r="1342" spans="1:14">
      <c r="A1342" s="6" t="s">
        <v>2740</v>
      </c>
      <c r="B1342" s="6"/>
      <c r="D1342" t="s">
        <v>2705</v>
      </c>
      <c r="E1342">
        <v>644.6</v>
      </c>
      <c r="F1342" s="3">
        <v>4.6000000000000002E-193</v>
      </c>
      <c r="G1342">
        <v>7206</v>
      </c>
      <c r="H1342" t="s">
        <v>2560</v>
      </c>
      <c r="I1342" t="s">
        <v>7</v>
      </c>
      <c r="J1342" t="s">
        <v>2700</v>
      </c>
      <c r="K1342" s="1" t="s">
        <v>2560</v>
      </c>
      <c r="L1342" s="1" t="s">
        <v>7</v>
      </c>
      <c r="M1342" t="s">
        <v>2701</v>
      </c>
      <c r="N1342" s="1" t="s">
        <v>2561</v>
      </c>
    </row>
    <row r="1343" spans="1:14">
      <c r="A1343" s="6" t="s">
        <v>2740</v>
      </c>
      <c r="B1343" s="6"/>
      <c r="D1343" t="s">
        <v>2705</v>
      </c>
      <c r="E1343">
        <v>647</v>
      </c>
      <c r="F1343" s="3">
        <v>8.9000000000000001E-194</v>
      </c>
      <c r="G1343">
        <v>7166</v>
      </c>
      <c r="H1343" t="s">
        <v>2544</v>
      </c>
      <c r="I1343" t="s">
        <v>7</v>
      </c>
      <c r="J1343" t="s">
        <v>2700</v>
      </c>
      <c r="K1343" s="1" t="s">
        <v>2544</v>
      </c>
      <c r="L1343" s="1" t="s">
        <v>7</v>
      </c>
      <c r="M1343" t="s">
        <v>2701</v>
      </c>
      <c r="N1343" s="1" t="s">
        <v>2545</v>
      </c>
    </row>
    <row r="1344" spans="1:14">
      <c r="A1344" s="6" t="s">
        <v>2740</v>
      </c>
      <c r="B1344" s="6"/>
      <c r="D1344" t="s">
        <v>2705</v>
      </c>
      <c r="E1344">
        <v>711.9</v>
      </c>
      <c r="F1344" s="3">
        <v>2.4999999999999999E-213</v>
      </c>
      <c r="G1344">
        <v>6806</v>
      </c>
      <c r="H1344" t="s">
        <v>2399</v>
      </c>
      <c r="I1344" t="s">
        <v>7</v>
      </c>
      <c r="J1344" t="s">
        <v>2700</v>
      </c>
      <c r="K1344" s="1" t="s">
        <v>2399</v>
      </c>
      <c r="L1344" s="1" t="s">
        <v>7</v>
      </c>
      <c r="M1344" t="s">
        <v>2701</v>
      </c>
      <c r="N1344" s="1" t="s">
        <v>2400</v>
      </c>
    </row>
    <row r="1345" spans="1:14">
      <c r="A1345" s="6" t="s">
        <v>2740</v>
      </c>
      <c r="B1345" s="6"/>
      <c r="D1345" t="s">
        <v>2705</v>
      </c>
      <c r="E1345">
        <v>739</v>
      </c>
      <c r="F1345" s="3">
        <v>1.7000000000000001E-221</v>
      </c>
      <c r="G1345">
        <v>2751</v>
      </c>
      <c r="H1345" t="s">
        <v>1054</v>
      </c>
      <c r="I1345" t="s">
        <v>7</v>
      </c>
      <c r="J1345" t="s">
        <v>2700</v>
      </c>
      <c r="K1345" s="1" t="s">
        <v>1054</v>
      </c>
      <c r="L1345" s="1" t="s">
        <v>7</v>
      </c>
      <c r="M1345" t="s">
        <v>2701</v>
      </c>
      <c r="N1345" s="1" t="s">
        <v>1055</v>
      </c>
    </row>
    <row r="1346" spans="1:14">
      <c r="A1346" s="6" t="s">
        <v>2740</v>
      </c>
      <c r="B1346" s="6"/>
      <c r="D1346" t="s">
        <v>2705</v>
      </c>
      <c r="E1346">
        <v>744.7</v>
      </c>
      <c r="F1346" s="3">
        <v>3.3999999999999998E-223</v>
      </c>
      <c r="G1346">
        <v>3966</v>
      </c>
      <c r="H1346" t="s">
        <v>1551</v>
      </c>
      <c r="I1346" t="s">
        <v>7</v>
      </c>
      <c r="J1346" t="s">
        <v>2700</v>
      </c>
      <c r="K1346" s="1" t="s">
        <v>1551</v>
      </c>
      <c r="L1346" s="1" t="s">
        <v>7</v>
      </c>
      <c r="M1346" t="s">
        <v>2701</v>
      </c>
      <c r="N1346" s="1" t="s">
        <v>1552</v>
      </c>
    </row>
    <row r="1347" spans="1:14">
      <c r="A1347" s="6" t="s">
        <v>2740</v>
      </c>
      <c r="B1347" s="6"/>
      <c r="D1347" t="s">
        <v>2705</v>
      </c>
      <c r="E1347">
        <v>762.3</v>
      </c>
      <c r="F1347" s="3">
        <v>1.7E-228</v>
      </c>
      <c r="G1347">
        <v>2916</v>
      </c>
      <c r="H1347" t="s">
        <v>1127</v>
      </c>
      <c r="I1347" t="s">
        <v>7</v>
      </c>
      <c r="J1347" t="s">
        <v>2700</v>
      </c>
      <c r="K1347" s="1" t="s">
        <v>1127</v>
      </c>
      <c r="L1347" s="1" t="s">
        <v>7</v>
      </c>
      <c r="M1347" t="s">
        <v>2701</v>
      </c>
      <c r="N1347" s="1" t="s">
        <v>1128</v>
      </c>
    </row>
    <row r="1348" spans="1:14">
      <c r="A1348" s="6" t="s">
        <v>2740</v>
      </c>
      <c r="B1348" s="6"/>
      <c r="D1348" t="s">
        <v>2705</v>
      </c>
      <c r="E1348">
        <v>778.6</v>
      </c>
      <c r="F1348" s="3">
        <v>2.2E-233</v>
      </c>
      <c r="G1348">
        <v>6911</v>
      </c>
      <c r="H1348" t="s">
        <v>2441</v>
      </c>
      <c r="I1348" t="s">
        <v>7</v>
      </c>
      <c r="J1348" t="s">
        <v>2700</v>
      </c>
      <c r="K1348" s="1" t="s">
        <v>2441</v>
      </c>
      <c r="L1348" s="1" t="s">
        <v>7</v>
      </c>
      <c r="M1348" t="s">
        <v>2701</v>
      </c>
      <c r="N1348" s="1" t="s">
        <v>2442</v>
      </c>
    </row>
    <row r="1349" spans="1:14">
      <c r="A1349" s="6" t="s">
        <v>2740</v>
      </c>
      <c r="B1349" s="6"/>
      <c r="D1349" t="s">
        <v>2705</v>
      </c>
      <c r="E1349">
        <v>808.7</v>
      </c>
      <c r="F1349" s="3">
        <v>1.9000000000000001E-242</v>
      </c>
      <c r="G1349">
        <v>2736</v>
      </c>
      <c r="H1349" t="s">
        <v>1048</v>
      </c>
      <c r="I1349" t="s">
        <v>7</v>
      </c>
      <c r="J1349" t="s">
        <v>2700</v>
      </c>
      <c r="K1349" s="1" t="s">
        <v>1048</v>
      </c>
      <c r="L1349" s="1" t="s">
        <v>7</v>
      </c>
      <c r="M1349" t="s">
        <v>2701</v>
      </c>
      <c r="N1349" s="1" t="s">
        <v>1049</v>
      </c>
    </row>
    <row r="1350" spans="1:14">
      <c r="A1350" s="6" t="s">
        <v>2740</v>
      </c>
      <c r="B1350" s="6"/>
      <c r="D1350" t="s">
        <v>2705</v>
      </c>
      <c r="E1350">
        <v>811.7</v>
      </c>
      <c r="F1350" s="3">
        <v>2.3E-243</v>
      </c>
      <c r="G1350">
        <v>6</v>
      </c>
      <c r="H1350" t="s">
        <v>6</v>
      </c>
      <c r="I1350" t="s">
        <v>7</v>
      </c>
      <c r="J1350" t="s">
        <v>2700</v>
      </c>
      <c r="K1350" s="1" t="s">
        <v>6</v>
      </c>
      <c r="L1350" s="1" t="s">
        <v>7</v>
      </c>
      <c r="M1350" t="s">
        <v>2701</v>
      </c>
      <c r="N1350" s="1" t="s">
        <v>8</v>
      </c>
    </row>
    <row r="1351" spans="1:14">
      <c r="A1351" s="6" t="s">
        <v>2740</v>
      </c>
      <c r="B1351" s="6"/>
      <c r="D1351" t="s">
        <v>2705</v>
      </c>
      <c r="E1351">
        <v>821.3</v>
      </c>
      <c r="F1351" s="3">
        <v>2.9E-246</v>
      </c>
      <c r="G1351">
        <v>1271</v>
      </c>
      <c r="H1351" t="s">
        <v>504</v>
      </c>
      <c r="I1351" t="s">
        <v>7</v>
      </c>
      <c r="J1351" t="s">
        <v>2700</v>
      </c>
      <c r="K1351" s="1" t="s">
        <v>504</v>
      </c>
      <c r="L1351" s="1" t="s">
        <v>7</v>
      </c>
      <c r="M1351" t="s">
        <v>2701</v>
      </c>
      <c r="N1351" s="1" t="s">
        <v>505</v>
      </c>
    </row>
    <row r="1352" spans="1:14">
      <c r="A1352" s="6" t="s">
        <v>2740</v>
      </c>
      <c r="B1352" s="6"/>
      <c r="D1352" t="s">
        <v>2705</v>
      </c>
      <c r="E1352">
        <v>830.6</v>
      </c>
      <c r="F1352" s="3">
        <v>4.7000000000000004E-249</v>
      </c>
      <c r="G1352">
        <v>91</v>
      </c>
      <c r="H1352" t="s">
        <v>51</v>
      </c>
      <c r="I1352" t="s">
        <v>7</v>
      </c>
      <c r="J1352" t="s">
        <v>2700</v>
      </c>
      <c r="K1352" s="1" t="s">
        <v>51</v>
      </c>
      <c r="L1352" s="1" t="s">
        <v>7</v>
      </c>
      <c r="M1352" t="s">
        <v>2701</v>
      </c>
      <c r="N1352" s="1" t="s">
        <v>52</v>
      </c>
    </row>
    <row r="1353" spans="1:14">
      <c r="A1353" s="6" t="s">
        <v>2740</v>
      </c>
      <c r="B1353" s="6"/>
      <c r="D1353" t="s">
        <v>2705</v>
      </c>
      <c r="E1353">
        <v>845.5</v>
      </c>
      <c r="F1353" s="3">
        <v>1.5999999999999999E-253</v>
      </c>
      <c r="G1353">
        <v>3546</v>
      </c>
      <c r="H1353" t="s">
        <v>1379</v>
      </c>
      <c r="I1353" t="s">
        <v>7</v>
      </c>
      <c r="J1353" t="s">
        <v>2700</v>
      </c>
      <c r="K1353" s="1" t="s">
        <v>1379</v>
      </c>
      <c r="L1353" s="1" t="s">
        <v>7</v>
      </c>
      <c r="M1353" t="s">
        <v>2701</v>
      </c>
      <c r="N1353" s="1" t="s">
        <v>1380</v>
      </c>
    </row>
    <row r="1354" spans="1:14">
      <c r="A1354" s="6" t="s">
        <v>2740</v>
      </c>
      <c r="B1354" s="6"/>
      <c r="D1354" t="s">
        <v>2705</v>
      </c>
      <c r="E1354">
        <v>864.2</v>
      </c>
      <c r="F1354" s="3">
        <v>3.6999999999999999E-259</v>
      </c>
      <c r="G1354">
        <v>111</v>
      </c>
      <c r="H1354" t="s">
        <v>60</v>
      </c>
      <c r="I1354" t="s">
        <v>7</v>
      </c>
      <c r="J1354" t="s">
        <v>2700</v>
      </c>
      <c r="K1354" s="1" t="s">
        <v>60</v>
      </c>
      <c r="L1354" s="1" t="s">
        <v>7</v>
      </c>
      <c r="M1354" t="s">
        <v>2701</v>
      </c>
      <c r="N1354" s="1" t="s">
        <v>61</v>
      </c>
    </row>
    <row r="1355" spans="1:14">
      <c r="A1355" s="6" t="s">
        <v>2740</v>
      </c>
      <c r="B1355" s="6"/>
      <c r="D1355" t="s">
        <v>2705</v>
      </c>
      <c r="E1355">
        <v>866.5</v>
      </c>
      <c r="F1355" s="3">
        <v>7.5000000000000005E-260</v>
      </c>
      <c r="G1355">
        <v>116</v>
      </c>
      <c r="H1355" t="s">
        <v>62</v>
      </c>
      <c r="I1355" t="s">
        <v>7</v>
      </c>
      <c r="J1355" t="s">
        <v>2700</v>
      </c>
      <c r="K1355" s="1" t="s">
        <v>62</v>
      </c>
      <c r="L1355" s="1" t="s">
        <v>7</v>
      </c>
      <c r="M1355" t="s">
        <v>2701</v>
      </c>
      <c r="N1355" s="1" t="s">
        <v>63</v>
      </c>
    </row>
    <row r="1356" spans="1:14">
      <c r="A1356" s="6" t="s">
        <v>2740</v>
      </c>
      <c r="B1356" s="6"/>
      <c r="D1356" t="s">
        <v>2705</v>
      </c>
      <c r="E1356">
        <v>885.8</v>
      </c>
      <c r="F1356" s="3">
        <v>1.1000000000000001E-265</v>
      </c>
      <c r="G1356">
        <v>11</v>
      </c>
      <c r="H1356" t="s">
        <v>9</v>
      </c>
      <c r="I1356" t="s">
        <v>7</v>
      </c>
      <c r="J1356" t="s">
        <v>2700</v>
      </c>
      <c r="K1356" s="1" t="s">
        <v>9</v>
      </c>
      <c r="L1356" s="1" t="s">
        <v>7</v>
      </c>
      <c r="M1356" t="s">
        <v>2701</v>
      </c>
      <c r="N1356" s="1" t="s">
        <v>10</v>
      </c>
    </row>
    <row r="1357" spans="1:14">
      <c r="A1357" s="6" t="s">
        <v>2740</v>
      </c>
      <c r="B1357" s="6"/>
      <c r="D1357" t="s">
        <v>2705</v>
      </c>
      <c r="E1357">
        <v>895.1</v>
      </c>
      <c r="F1357" s="3">
        <v>1.8000000000000001E-268</v>
      </c>
      <c r="G1357">
        <v>106</v>
      </c>
      <c r="H1357" t="s">
        <v>58</v>
      </c>
      <c r="I1357" t="s">
        <v>7</v>
      </c>
      <c r="J1357" t="s">
        <v>2700</v>
      </c>
      <c r="K1357" s="1" t="s">
        <v>58</v>
      </c>
      <c r="L1357" s="1" t="s">
        <v>7</v>
      </c>
      <c r="M1357" t="s">
        <v>2701</v>
      </c>
      <c r="N1357" s="1" t="s">
        <v>59</v>
      </c>
    </row>
    <row r="1358" spans="1:14">
      <c r="A1358" t="s">
        <v>2740</v>
      </c>
      <c r="D1358" t="s">
        <v>2725</v>
      </c>
      <c r="E1358">
        <v>737.3</v>
      </c>
      <c r="F1358" s="3">
        <v>5.6000000000000004E-221</v>
      </c>
      <c r="G1358">
        <v>3066</v>
      </c>
      <c r="H1358" t="s">
        <v>1191</v>
      </c>
      <c r="I1358" t="s">
        <v>1057</v>
      </c>
      <c r="J1358" t="s">
        <v>2700</v>
      </c>
      <c r="K1358" s="1" t="s">
        <v>1191</v>
      </c>
      <c r="L1358" s="1" t="s">
        <v>1057</v>
      </c>
      <c r="M1358" t="s">
        <v>2701</v>
      </c>
      <c r="N1358" s="1" t="s">
        <v>1192</v>
      </c>
    </row>
    <row r="1359" spans="1:14">
      <c r="A1359" t="s">
        <v>2740</v>
      </c>
      <c r="D1359" t="s">
        <v>2725</v>
      </c>
      <c r="E1359">
        <v>820.2</v>
      </c>
      <c r="F1359" s="3">
        <v>6.2000000000000001E-246</v>
      </c>
      <c r="G1359">
        <v>2756</v>
      </c>
      <c r="H1359" t="s">
        <v>1056</v>
      </c>
      <c r="I1359" t="s">
        <v>1057</v>
      </c>
      <c r="J1359" t="s">
        <v>2700</v>
      </c>
      <c r="K1359" s="1" t="s">
        <v>1056</v>
      </c>
      <c r="L1359" s="1" t="s">
        <v>1057</v>
      </c>
      <c r="M1359" t="s">
        <v>2701</v>
      </c>
      <c r="N1359" s="1" t="s">
        <v>1058</v>
      </c>
    </row>
    <row r="1360" spans="1:14">
      <c r="A1360" t="s">
        <v>2740</v>
      </c>
      <c r="D1360" t="s">
        <v>2725</v>
      </c>
      <c r="E1360">
        <v>837.3</v>
      </c>
      <c r="F1360" s="3">
        <v>4.4999999999999998E-251</v>
      </c>
      <c r="G1360">
        <v>7111</v>
      </c>
      <c r="H1360" t="s">
        <v>2522</v>
      </c>
      <c r="I1360" t="s">
        <v>1057</v>
      </c>
      <c r="J1360" t="s">
        <v>2700</v>
      </c>
      <c r="K1360" s="1" t="s">
        <v>2522</v>
      </c>
      <c r="L1360" s="1" t="s">
        <v>1057</v>
      </c>
      <c r="M1360" t="s">
        <v>2701</v>
      </c>
      <c r="N1360" s="1" t="s">
        <v>2523</v>
      </c>
    </row>
    <row r="1361" spans="1:14">
      <c r="A1361" t="s">
        <v>2740</v>
      </c>
      <c r="D1361" t="s">
        <v>2725</v>
      </c>
      <c r="E1361">
        <v>858.5</v>
      </c>
      <c r="F1361" s="3">
        <v>1.9000000000000002E-257</v>
      </c>
      <c r="G1361">
        <v>7051</v>
      </c>
      <c r="H1361" t="s">
        <v>2497</v>
      </c>
      <c r="I1361" t="s">
        <v>1057</v>
      </c>
      <c r="J1361" t="s">
        <v>2700</v>
      </c>
      <c r="K1361" s="1" t="s">
        <v>2497</v>
      </c>
      <c r="L1361" s="1" t="s">
        <v>1057</v>
      </c>
      <c r="M1361" t="s">
        <v>2701</v>
      </c>
      <c r="N1361" s="1" t="s">
        <v>2498</v>
      </c>
    </row>
    <row r="1362" spans="1:14">
      <c r="A1362" t="s">
        <v>2740</v>
      </c>
      <c r="D1362" t="s">
        <v>2725</v>
      </c>
      <c r="E1362">
        <v>879.1</v>
      </c>
      <c r="F1362" s="3">
        <v>1.2E-263</v>
      </c>
      <c r="G1362">
        <v>3211</v>
      </c>
      <c r="H1362" t="s">
        <v>1247</v>
      </c>
      <c r="I1362" t="s">
        <v>1057</v>
      </c>
      <c r="J1362" t="s">
        <v>2700</v>
      </c>
      <c r="K1362" s="1" t="s">
        <v>1247</v>
      </c>
      <c r="L1362" s="1" t="s">
        <v>1057</v>
      </c>
      <c r="M1362" t="s">
        <v>2701</v>
      </c>
      <c r="N1362" s="1" t="s">
        <v>1248</v>
      </c>
    </row>
    <row r="1363" spans="1:14">
      <c r="A1363" t="s">
        <v>2740</v>
      </c>
      <c r="D1363" t="s">
        <v>2725</v>
      </c>
      <c r="E1363">
        <v>886.2</v>
      </c>
      <c r="F1363" s="3">
        <v>8.2999999999999995E-266</v>
      </c>
      <c r="G1363">
        <v>4076</v>
      </c>
      <c r="H1363" t="s">
        <v>1595</v>
      </c>
      <c r="I1363" t="s">
        <v>1057</v>
      </c>
      <c r="J1363" t="s">
        <v>2700</v>
      </c>
      <c r="K1363" s="1" t="s">
        <v>1595</v>
      </c>
      <c r="L1363" s="1" t="s">
        <v>1057</v>
      </c>
      <c r="M1363" t="s">
        <v>2701</v>
      </c>
      <c r="N1363" s="1" t="s">
        <v>1596</v>
      </c>
    </row>
    <row r="1364" spans="1:14">
      <c r="A1364" t="s">
        <v>2740</v>
      </c>
      <c r="D1364" t="s">
        <v>2725</v>
      </c>
      <c r="E1364">
        <v>896</v>
      </c>
      <c r="F1364" s="3">
        <v>9.8999999999999998E-269</v>
      </c>
      <c r="G1364">
        <v>3866</v>
      </c>
      <c r="H1364" t="s">
        <v>1511</v>
      </c>
      <c r="I1364" t="s">
        <v>1057</v>
      </c>
      <c r="J1364" t="s">
        <v>2700</v>
      </c>
      <c r="K1364" s="1" t="s">
        <v>1511</v>
      </c>
      <c r="L1364" s="1" t="s">
        <v>1057</v>
      </c>
      <c r="M1364" t="s">
        <v>2701</v>
      </c>
      <c r="N1364" s="1" t="s">
        <v>1512</v>
      </c>
    </row>
    <row r="1365" spans="1:14">
      <c r="A1365" t="s">
        <v>2740</v>
      </c>
      <c r="D1365" t="s">
        <v>2725</v>
      </c>
      <c r="E1365">
        <v>928.4</v>
      </c>
      <c r="F1365" s="3">
        <v>1.7E-278</v>
      </c>
      <c r="G1365">
        <v>7071</v>
      </c>
      <c r="H1365" t="s">
        <v>2505</v>
      </c>
      <c r="I1365" t="s">
        <v>1057</v>
      </c>
      <c r="J1365" t="s">
        <v>2700</v>
      </c>
      <c r="K1365" s="1" t="s">
        <v>2505</v>
      </c>
      <c r="L1365" s="1" t="s">
        <v>1057</v>
      </c>
      <c r="M1365" t="s">
        <v>2701</v>
      </c>
      <c r="N1365" s="1" t="s">
        <v>2506</v>
      </c>
    </row>
    <row r="1366" spans="1:14">
      <c r="A1366" t="s">
        <v>2740</v>
      </c>
      <c r="D1366" t="s">
        <v>2704</v>
      </c>
      <c r="E1366">
        <v>689</v>
      </c>
      <c r="F1366" s="3">
        <v>2.0000000000000001E-206</v>
      </c>
      <c r="G1366">
        <v>7491</v>
      </c>
      <c r="H1366" t="s">
        <v>2672</v>
      </c>
      <c r="I1366" t="s">
        <v>4</v>
      </c>
      <c r="J1366" t="s">
        <v>2700</v>
      </c>
      <c r="K1366" s="1" t="s">
        <v>2672</v>
      </c>
      <c r="L1366" s="1" t="s">
        <v>4</v>
      </c>
      <c r="M1366" t="s">
        <v>2701</v>
      </c>
      <c r="N1366" s="1" t="s">
        <v>2673</v>
      </c>
    </row>
    <row r="1367" spans="1:14">
      <c r="A1367" t="s">
        <v>2740</v>
      </c>
      <c r="D1367" t="s">
        <v>2704</v>
      </c>
      <c r="E1367">
        <v>794.1</v>
      </c>
      <c r="F1367" s="3">
        <v>4.3999999999999998E-238</v>
      </c>
      <c r="G1367">
        <v>7086</v>
      </c>
      <c r="H1367" t="s">
        <v>2512</v>
      </c>
      <c r="I1367" t="s">
        <v>4</v>
      </c>
      <c r="J1367" t="s">
        <v>2700</v>
      </c>
      <c r="K1367" s="1" t="s">
        <v>2512</v>
      </c>
      <c r="L1367" s="1" t="s">
        <v>4</v>
      </c>
      <c r="M1367" t="s">
        <v>2701</v>
      </c>
      <c r="N1367" s="1" t="s">
        <v>2513</v>
      </c>
    </row>
    <row r="1368" spans="1:14">
      <c r="A1368" t="s">
        <v>2740</v>
      </c>
      <c r="D1368" t="s">
        <v>2704</v>
      </c>
      <c r="E1368">
        <v>802</v>
      </c>
      <c r="F1368" s="3">
        <v>1.8999999999999999E-240</v>
      </c>
      <c r="G1368">
        <v>3871</v>
      </c>
      <c r="H1368" t="s">
        <v>1513</v>
      </c>
      <c r="I1368" t="s">
        <v>4</v>
      </c>
      <c r="J1368" t="s">
        <v>2700</v>
      </c>
      <c r="K1368" s="1" t="s">
        <v>1513</v>
      </c>
      <c r="L1368" s="1" t="s">
        <v>4</v>
      </c>
      <c r="M1368" t="s">
        <v>2701</v>
      </c>
      <c r="N1368" s="1" t="s">
        <v>1514</v>
      </c>
    </row>
    <row r="1369" spans="1:14">
      <c r="A1369" t="s">
        <v>2740</v>
      </c>
      <c r="D1369" t="s">
        <v>2704</v>
      </c>
      <c r="E1369">
        <v>824.7</v>
      </c>
      <c r="F1369" s="3">
        <v>2.7999999999999999E-247</v>
      </c>
      <c r="G1369">
        <v>2991</v>
      </c>
      <c r="H1369" t="s">
        <v>1161</v>
      </c>
      <c r="I1369" t="s">
        <v>4</v>
      </c>
      <c r="J1369" t="s">
        <v>2700</v>
      </c>
      <c r="K1369" s="1" t="s">
        <v>1161</v>
      </c>
      <c r="L1369" s="1" t="s">
        <v>4</v>
      </c>
      <c r="M1369" t="s">
        <v>2701</v>
      </c>
      <c r="N1369" s="1" t="s">
        <v>1162</v>
      </c>
    </row>
    <row r="1370" spans="1:14">
      <c r="A1370" t="s">
        <v>2740</v>
      </c>
      <c r="D1370" t="s">
        <v>2704</v>
      </c>
      <c r="E1370">
        <v>849</v>
      </c>
      <c r="F1370" s="3">
        <v>1.3999999999999999E-254</v>
      </c>
      <c r="G1370">
        <v>7146</v>
      </c>
      <c r="H1370" t="s">
        <v>2536</v>
      </c>
      <c r="I1370" t="s">
        <v>4</v>
      </c>
      <c r="J1370" t="s">
        <v>2700</v>
      </c>
      <c r="K1370" s="1" t="s">
        <v>2536</v>
      </c>
      <c r="L1370" s="1" t="s">
        <v>4</v>
      </c>
      <c r="M1370" t="s">
        <v>2701</v>
      </c>
      <c r="N1370" s="1" t="s">
        <v>2537</v>
      </c>
    </row>
    <row r="1371" spans="1:14">
      <c r="A1371" t="s">
        <v>2740</v>
      </c>
      <c r="D1371" t="s">
        <v>2704</v>
      </c>
      <c r="E1371">
        <v>857.6</v>
      </c>
      <c r="F1371" s="3">
        <v>3.5000000000000003E-257</v>
      </c>
      <c r="G1371">
        <v>2731</v>
      </c>
      <c r="H1371" t="s">
        <v>1046</v>
      </c>
      <c r="I1371" t="s">
        <v>4</v>
      </c>
      <c r="J1371" t="s">
        <v>2700</v>
      </c>
      <c r="K1371" s="1" t="s">
        <v>1046</v>
      </c>
      <c r="L1371" s="1" t="s">
        <v>4</v>
      </c>
      <c r="M1371" t="s">
        <v>2701</v>
      </c>
      <c r="N1371" s="1" t="s">
        <v>1047</v>
      </c>
    </row>
    <row r="1372" spans="1:14">
      <c r="A1372" t="s">
        <v>2740</v>
      </c>
      <c r="D1372" t="s">
        <v>2704</v>
      </c>
      <c r="E1372">
        <v>858.3</v>
      </c>
      <c r="F1372" s="3">
        <v>2.1000000000000001E-257</v>
      </c>
      <c r="G1372">
        <v>3881</v>
      </c>
      <c r="H1372" t="s">
        <v>1517</v>
      </c>
      <c r="I1372" t="s">
        <v>4</v>
      </c>
      <c r="J1372" t="s">
        <v>2700</v>
      </c>
      <c r="K1372" s="1" t="s">
        <v>1517</v>
      </c>
      <c r="L1372" s="1" t="s">
        <v>4</v>
      </c>
      <c r="M1372" t="s">
        <v>2701</v>
      </c>
      <c r="N1372" s="1" t="s">
        <v>1518</v>
      </c>
    </row>
    <row r="1373" spans="1:14">
      <c r="A1373" t="s">
        <v>2740</v>
      </c>
      <c r="D1373" t="s">
        <v>2704</v>
      </c>
      <c r="E1373">
        <v>861.5</v>
      </c>
      <c r="F1373" s="3">
        <v>2.2999999999999999E-258</v>
      </c>
      <c r="G1373">
        <v>2746</v>
      </c>
      <c r="H1373" t="s">
        <v>1052</v>
      </c>
      <c r="I1373" t="s">
        <v>4</v>
      </c>
      <c r="J1373" t="s">
        <v>2700</v>
      </c>
      <c r="K1373" s="1" t="s">
        <v>1052</v>
      </c>
      <c r="L1373" s="1" t="s">
        <v>4</v>
      </c>
      <c r="M1373" t="s">
        <v>2701</v>
      </c>
      <c r="N1373" s="1" t="s">
        <v>1053</v>
      </c>
    </row>
    <row r="1374" spans="1:14">
      <c r="A1374" t="s">
        <v>2740</v>
      </c>
      <c r="D1374" t="s">
        <v>2704</v>
      </c>
      <c r="E1374">
        <v>889.1</v>
      </c>
      <c r="F1374" s="3">
        <v>1.1E-266</v>
      </c>
      <c r="G1374">
        <v>3076</v>
      </c>
      <c r="H1374" t="s">
        <v>1196</v>
      </c>
      <c r="I1374" t="s">
        <v>4</v>
      </c>
      <c r="J1374" t="s">
        <v>2700</v>
      </c>
      <c r="K1374" s="1" t="s">
        <v>1196</v>
      </c>
      <c r="L1374" s="1" t="s">
        <v>4</v>
      </c>
      <c r="M1374" t="s">
        <v>2701</v>
      </c>
      <c r="N1374" s="1" t="s">
        <v>1197</v>
      </c>
    </row>
    <row r="1375" spans="1:14">
      <c r="A1375" t="s">
        <v>2740</v>
      </c>
      <c r="D1375" t="s">
        <v>2704</v>
      </c>
      <c r="E1375">
        <v>911.1</v>
      </c>
      <c r="F1375" s="3">
        <v>2.7999999999999999E-273</v>
      </c>
      <c r="G1375">
        <v>3811</v>
      </c>
      <c r="H1375" t="s">
        <v>1491</v>
      </c>
      <c r="I1375" t="s">
        <v>4</v>
      </c>
      <c r="J1375" t="s">
        <v>2700</v>
      </c>
      <c r="K1375" s="1" t="s">
        <v>1491</v>
      </c>
      <c r="L1375" s="1" t="s">
        <v>4</v>
      </c>
      <c r="M1375" t="s">
        <v>2701</v>
      </c>
      <c r="N1375" s="1" t="s">
        <v>1492</v>
      </c>
    </row>
    <row r="1376" spans="1:14">
      <c r="A1376" t="s">
        <v>2740</v>
      </c>
      <c r="D1376" t="s">
        <v>2704</v>
      </c>
      <c r="E1376">
        <v>913.8</v>
      </c>
      <c r="F1376" s="3">
        <v>4.3999999999999999E-274</v>
      </c>
      <c r="G1376">
        <v>3706</v>
      </c>
      <c r="H1376" t="s">
        <v>1442</v>
      </c>
      <c r="I1376" t="s">
        <v>4</v>
      </c>
      <c r="J1376" t="s">
        <v>2700</v>
      </c>
      <c r="K1376" s="1" t="s">
        <v>1442</v>
      </c>
      <c r="L1376" s="1" t="s">
        <v>4</v>
      </c>
      <c r="M1376" t="s">
        <v>2701</v>
      </c>
      <c r="N1376" s="1" t="s">
        <v>1443</v>
      </c>
    </row>
    <row r="1377" spans="1:14">
      <c r="A1377" t="s">
        <v>2740</v>
      </c>
      <c r="D1377" t="s">
        <v>2704</v>
      </c>
      <c r="E1377">
        <v>948.2</v>
      </c>
      <c r="F1377" s="3">
        <v>1.8000000000000001E-284</v>
      </c>
      <c r="G1377">
        <v>291</v>
      </c>
      <c r="H1377" t="s">
        <v>135</v>
      </c>
      <c r="I1377" t="s">
        <v>4</v>
      </c>
      <c r="J1377" t="s">
        <v>2700</v>
      </c>
      <c r="K1377" s="1" t="s">
        <v>135</v>
      </c>
      <c r="L1377" s="1" t="s">
        <v>4</v>
      </c>
      <c r="M1377" t="s">
        <v>2701</v>
      </c>
      <c r="N1377" s="1" t="s">
        <v>136</v>
      </c>
    </row>
    <row r="1378" spans="1:14">
      <c r="A1378" t="s">
        <v>2740</v>
      </c>
      <c r="D1378" t="s">
        <v>2704</v>
      </c>
      <c r="E1378">
        <v>958.9</v>
      </c>
      <c r="F1378" s="3">
        <v>1.1E-287</v>
      </c>
      <c r="G1378">
        <v>2761</v>
      </c>
      <c r="H1378" t="s">
        <v>1059</v>
      </c>
      <c r="I1378" t="s">
        <v>4</v>
      </c>
      <c r="J1378" t="s">
        <v>2700</v>
      </c>
      <c r="K1378" s="1" t="s">
        <v>1059</v>
      </c>
      <c r="L1378" s="1" t="s">
        <v>4</v>
      </c>
      <c r="M1378" t="s">
        <v>2701</v>
      </c>
      <c r="N1378" s="1" t="s">
        <v>1060</v>
      </c>
    </row>
    <row r="1379" spans="1:14">
      <c r="A1379" t="s">
        <v>2740</v>
      </c>
      <c r="D1379" t="s">
        <v>2704</v>
      </c>
      <c r="E1379">
        <v>973.4</v>
      </c>
      <c r="F1379" s="3">
        <v>4.8000000000000002E-292</v>
      </c>
      <c r="G1379">
        <v>186</v>
      </c>
      <c r="H1379" t="s">
        <v>89</v>
      </c>
      <c r="I1379" t="s">
        <v>4</v>
      </c>
      <c r="J1379" t="s">
        <v>2700</v>
      </c>
      <c r="K1379" s="1" t="s">
        <v>89</v>
      </c>
      <c r="L1379" s="1" t="s">
        <v>4</v>
      </c>
      <c r="M1379" t="s">
        <v>2701</v>
      </c>
      <c r="N1379" s="1" t="s">
        <v>90</v>
      </c>
    </row>
    <row r="1380" spans="1:14">
      <c r="A1380" t="s">
        <v>2740</v>
      </c>
      <c r="D1380" t="s">
        <v>2704</v>
      </c>
      <c r="E1380">
        <v>990.3</v>
      </c>
      <c r="F1380" s="3">
        <v>4.0000000000000002E-297</v>
      </c>
      <c r="G1380">
        <v>1</v>
      </c>
      <c r="H1380" t="s">
        <v>3</v>
      </c>
      <c r="I1380" t="s">
        <v>4</v>
      </c>
      <c r="J1380" t="s">
        <v>2700</v>
      </c>
      <c r="K1380" s="1" t="s">
        <v>3</v>
      </c>
      <c r="L1380" s="1" t="s">
        <v>4</v>
      </c>
      <c r="M1380" t="s">
        <v>2701</v>
      </c>
      <c r="N1380" s="1" t="s">
        <v>5</v>
      </c>
    </row>
    <row r="1381" spans="1:14">
      <c r="A1381" t="s">
        <v>2740</v>
      </c>
      <c r="D1381" t="s">
        <v>2704</v>
      </c>
      <c r="E1381">
        <v>1001.5</v>
      </c>
      <c r="F1381" s="3">
        <v>1.6000000000000001E-300</v>
      </c>
      <c r="G1381">
        <v>121</v>
      </c>
      <c r="H1381" t="s">
        <v>64</v>
      </c>
      <c r="I1381" t="s">
        <v>4</v>
      </c>
      <c r="J1381" t="s">
        <v>2700</v>
      </c>
      <c r="K1381" s="1" t="s">
        <v>64</v>
      </c>
      <c r="L1381" s="1" t="s">
        <v>4</v>
      </c>
      <c r="M1381" t="s">
        <v>2701</v>
      </c>
      <c r="N1381" s="1" t="s">
        <v>65</v>
      </c>
    </row>
    <row r="1382" spans="1:14">
      <c r="A1382" t="s">
        <v>2740</v>
      </c>
      <c r="D1382" t="s">
        <v>2704</v>
      </c>
      <c r="E1382">
        <v>1001.5</v>
      </c>
      <c r="F1382" s="3">
        <v>1.6000000000000001E-300</v>
      </c>
      <c r="G1382">
        <v>141</v>
      </c>
      <c r="H1382" t="s">
        <v>72</v>
      </c>
      <c r="I1382" t="s">
        <v>4</v>
      </c>
      <c r="J1382" t="s">
        <v>2700</v>
      </c>
      <c r="K1382" s="1" t="s">
        <v>72</v>
      </c>
      <c r="L1382" s="1" t="s">
        <v>4</v>
      </c>
      <c r="M1382" t="s">
        <v>2701</v>
      </c>
      <c r="N1382" s="1" t="s">
        <v>65</v>
      </c>
    </row>
    <row r="1383" spans="1:14">
      <c r="A1383" t="s">
        <v>2740</v>
      </c>
      <c r="D1383" s="5" t="s">
        <v>2737</v>
      </c>
      <c r="E1383" s="5">
        <v>1178.4000000000001</v>
      </c>
      <c r="F1383" s="5">
        <v>0</v>
      </c>
      <c r="G1383">
        <v>3901</v>
      </c>
      <c r="H1383" t="s">
        <v>1525</v>
      </c>
      <c r="I1383" s="5" t="s">
        <v>4</v>
      </c>
      <c r="J1383" t="s">
        <v>2700</v>
      </c>
      <c r="K1383" s="1" t="s">
        <v>1525</v>
      </c>
      <c r="L1383" s="1" t="s">
        <v>4</v>
      </c>
      <c r="M1383" t="s">
        <v>2701</v>
      </c>
      <c r="N1383" s="1" t="s">
        <v>1526</v>
      </c>
    </row>
    <row r="1384" spans="1:14">
      <c r="A1384" t="s">
        <v>2740</v>
      </c>
      <c r="D1384" s="5" t="s">
        <v>2737</v>
      </c>
      <c r="E1384" s="5">
        <v>1195.3</v>
      </c>
      <c r="F1384" s="5">
        <v>0</v>
      </c>
      <c r="G1384">
        <v>3931</v>
      </c>
      <c r="H1384" t="s">
        <v>1537</v>
      </c>
      <c r="I1384" s="5" t="s">
        <v>4</v>
      </c>
      <c r="J1384" t="s">
        <v>2700</v>
      </c>
      <c r="K1384" s="1" t="s">
        <v>1537</v>
      </c>
      <c r="L1384" s="1" t="s">
        <v>4</v>
      </c>
      <c r="M1384" t="s">
        <v>2701</v>
      </c>
      <c r="N1384" s="1" t="s">
        <v>1538</v>
      </c>
    </row>
    <row r="1385" spans="1:14">
      <c r="A1385" t="s">
        <v>2740</v>
      </c>
      <c r="D1385" t="s">
        <v>2716</v>
      </c>
      <c r="E1385">
        <v>718.7</v>
      </c>
      <c r="F1385" s="3">
        <v>2.2999999999999999E-215</v>
      </c>
      <c r="G1385">
        <v>6916</v>
      </c>
      <c r="H1385" t="s">
        <v>2443</v>
      </c>
      <c r="I1385" t="s">
        <v>125</v>
      </c>
      <c r="J1385" t="s">
        <v>2700</v>
      </c>
      <c r="K1385" s="1" t="s">
        <v>2443</v>
      </c>
      <c r="L1385" s="1" t="s">
        <v>125</v>
      </c>
      <c r="M1385" t="s">
        <v>2701</v>
      </c>
      <c r="N1385" s="1" t="s">
        <v>2444</v>
      </c>
    </row>
    <row r="1386" spans="1:14">
      <c r="A1386" t="s">
        <v>2740</v>
      </c>
      <c r="D1386" t="s">
        <v>2716</v>
      </c>
      <c r="E1386">
        <v>758.7</v>
      </c>
      <c r="F1386" s="3">
        <v>2.1E-227</v>
      </c>
      <c r="G1386">
        <v>3771</v>
      </c>
      <c r="H1386" t="s">
        <v>1476</v>
      </c>
      <c r="I1386" t="s">
        <v>125</v>
      </c>
      <c r="J1386" t="s">
        <v>2700</v>
      </c>
      <c r="K1386" s="1" t="s">
        <v>1476</v>
      </c>
      <c r="L1386" s="1" t="s">
        <v>125</v>
      </c>
      <c r="M1386" t="s">
        <v>2701</v>
      </c>
      <c r="N1386" s="1" t="s">
        <v>1477</v>
      </c>
    </row>
    <row r="1387" spans="1:14">
      <c r="A1387" t="s">
        <v>2740</v>
      </c>
      <c r="D1387" t="s">
        <v>2716</v>
      </c>
      <c r="E1387">
        <v>772</v>
      </c>
      <c r="F1387" s="3">
        <v>2E-231</v>
      </c>
      <c r="G1387">
        <v>7261</v>
      </c>
      <c r="H1387" t="s">
        <v>2582</v>
      </c>
      <c r="I1387" t="s">
        <v>125</v>
      </c>
      <c r="J1387" t="s">
        <v>2700</v>
      </c>
      <c r="K1387" s="1" t="s">
        <v>2582</v>
      </c>
      <c r="L1387" s="1" t="s">
        <v>125</v>
      </c>
      <c r="M1387" t="s">
        <v>2701</v>
      </c>
      <c r="N1387" s="1" t="s">
        <v>2583</v>
      </c>
    </row>
    <row r="1388" spans="1:14">
      <c r="A1388" t="s">
        <v>2740</v>
      </c>
      <c r="D1388" t="s">
        <v>2716</v>
      </c>
      <c r="E1388">
        <v>823.5</v>
      </c>
      <c r="F1388" s="3">
        <v>6.4999999999999996E-247</v>
      </c>
      <c r="G1388">
        <v>3526</v>
      </c>
      <c r="H1388" t="s">
        <v>1371</v>
      </c>
      <c r="I1388" t="s">
        <v>125</v>
      </c>
      <c r="J1388" t="s">
        <v>2700</v>
      </c>
      <c r="K1388" s="1" t="s">
        <v>1371</v>
      </c>
      <c r="L1388" s="1" t="s">
        <v>125</v>
      </c>
      <c r="M1388" t="s">
        <v>2701</v>
      </c>
      <c r="N1388" s="1" t="s">
        <v>1372</v>
      </c>
    </row>
    <row r="1389" spans="1:14">
      <c r="A1389" t="s">
        <v>2740</v>
      </c>
      <c r="D1389" t="s">
        <v>2716</v>
      </c>
      <c r="E1389">
        <v>824.1</v>
      </c>
      <c r="F1389" s="3">
        <v>4.2000000000000003E-247</v>
      </c>
      <c r="G1389">
        <v>3641</v>
      </c>
      <c r="H1389" t="s">
        <v>1416</v>
      </c>
      <c r="I1389" t="s">
        <v>125</v>
      </c>
      <c r="J1389" t="s">
        <v>2700</v>
      </c>
      <c r="K1389" s="1" t="s">
        <v>1416</v>
      </c>
      <c r="L1389" s="1" t="s">
        <v>125</v>
      </c>
      <c r="M1389" t="s">
        <v>2701</v>
      </c>
      <c r="N1389" s="1" t="s">
        <v>1417</v>
      </c>
    </row>
    <row r="1390" spans="1:14">
      <c r="A1390" t="s">
        <v>2740</v>
      </c>
      <c r="D1390" t="s">
        <v>2716</v>
      </c>
      <c r="E1390">
        <v>824.3</v>
      </c>
      <c r="F1390" s="3">
        <v>3.7999999999999999E-247</v>
      </c>
      <c r="G1390">
        <v>3616</v>
      </c>
      <c r="H1390" t="s">
        <v>1407</v>
      </c>
      <c r="I1390" t="s">
        <v>125</v>
      </c>
      <c r="J1390" t="s">
        <v>2700</v>
      </c>
      <c r="K1390" s="1" t="s">
        <v>1407</v>
      </c>
      <c r="L1390" s="1" t="s">
        <v>125</v>
      </c>
      <c r="M1390" t="s">
        <v>2701</v>
      </c>
      <c r="N1390" s="1" t="s">
        <v>1408</v>
      </c>
    </row>
    <row r="1391" spans="1:14">
      <c r="A1391" t="s">
        <v>2740</v>
      </c>
      <c r="D1391" t="s">
        <v>2716</v>
      </c>
      <c r="E1391">
        <v>824.9</v>
      </c>
      <c r="F1391" s="3">
        <v>2.4999999999999999E-247</v>
      </c>
      <c r="G1391">
        <v>3021</v>
      </c>
      <c r="H1391" t="s">
        <v>1173</v>
      </c>
      <c r="I1391" t="s">
        <v>125</v>
      </c>
      <c r="J1391" t="s">
        <v>2700</v>
      </c>
      <c r="K1391" s="1" t="s">
        <v>1173</v>
      </c>
      <c r="L1391" s="1" t="s">
        <v>125</v>
      </c>
      <c r="M1391" t="s">
        <v>2701</v>
      </c>
      <c r="N1391" s="1" t="s">
        <v>1174</v>
      </c>
    </row>
    <row r="1392" spans="1:14">
      <c r="A1392" t="s">
        <v>2740</v>
      </c>
      <c r="D1392" t="s">
        <v>2716</v>
      </c>
      <c r="E1392">
        <v>826</v>
      </c>
      <c r="F1392" s="3">
        <v>1.2000000000000001E-247</v>
      </c>
      <c r="G1392">
        <v>3626</v>
      </c>
      <c r="H1392" t="s">
        <v>1411</v>
      </c>
      <c r="I1392" t="s">
        <v>125</v>
      </c>
      <c r="J1392" t="s">
        <v>2700</v>
      </c>
      <c r="K1392" s="1" t="s">
        <v>1411</v>
      </c>
      <c r="L1392" s="1" t="s">
        <v>125</v>
      </c>
      <c r="M1392" t="s">
        <v>2701</v>
      </c>
      <c r="N1392" s="1" t="s">
        <v>1412</v>
      </c>
    </row>
    <row r="1393" spans="1:14">
      <c r="A1393" t="s">
        <v>2740</v>
      </c>
      <c r="D1393" t="s">
        <v>2716</v>
      </c>
      <c r="E1393">
        <v>827.9</v>
      </c>
      <c r="F1393" s="3">
        <v>3.0000000000000001E-248</v>
      </c>
      <c r="G1393">
        <v>2996</v>
      </c>
      <c r="H1393" t="s">
        <v>1163</v>
      </c>
      <c r="I1393" t="s">
        <v>125</v>
      </c>
      <c r="J1393" t="s">
        <v>2700</v>
      </c>
      <c r="K1393" s="1" t="s">
        <v>1163</v>
      </c>
      <c r="L1393" s="1" t="s">
        <v>125</v>
      </c>
      <c r="M1393" t="s">
        <v>2701</v>
      </c>
      <c r="N1393" s="1" t="s">
        <v>1164</v>
      </c>
    </row>
    <row r="1394" spans="1:14">
      <c r="A1394" t="s">
        <v>2740</v>
      </c>
      <c r="D1394" t="s">
        <v>2716</v>
      </c>
      <c r="E1394">
        <v>860.5</v>
      </c>
      <c r="F1394" s="3">
        <v>4.5000000000000001E-258</v>
      </c>
      <c r="G1394">
        <v>3876</v>
      </c>
      <c r="H1394" t="s">
        <v>1515</v>
      </c>
      <c r="I1394" t="s">
        <v>125</v>
      </c>
      <c r="J1394" t="s">
        <v>2700</v>
      </c>
      <c r="K1394" s="1" t="s">
        <v>1515</v>
      </c>
      <c r="L1394" s="1" t="s">
        <v>125</v>
      </c>
      <c r="M1394" t="s">
        <v>2701</v>
      </c>
      <c r="N1394" s="1" t="s">
        <v>1516</v>
      </c>
    </row>
    <row r="1395" spans="1:14">
      <c r="A1395" t="s">
        <v>2740</v>
      </c>
      <c r="D1395" t="s">
        <v>2716</v>
      </c>
      <c r="E1395">
        <v>880.2</v>
      </c>
      <c r="F1395" s="3">
        <v>5.2999999999999997E-264</v>
      </c>
      <c r="G1395">
        <v>6891</v>
      </c>
      <c r="H1395" t="s">
        <v>2433</v>
      </c>
      <c r="I1395" t="s">
        <v>125</v>
      </c>
      <c r="J1395" t="s">
        <v>2700</v>
      </c>
      <c r="K1395" s="1" t="s">
        <v>2433</v>
      </c>
      <c r="L1395" s="1" t="s">
        <v>125</v>
      </c>
      <c r="M1395" t="s">
        <v>2701</v>
      </c>
      <c r="N1395" s="1" t="s">
        <v>2434</v>
      </c>
    </row>
    <row r="1396" spans="1:14">
      <c r="A1396" t="s">
        <v>2740</v>
      </c>
      <c r="D1396" t="s">
        <v>2716</v>
      </c>
      <c r="E1396">
        <v>887.7</v>
      </c>
      <c r="F1396" s="3">
        <v>3.1E-266</v>
      </c>
      <c r="G1396">
        <v>7531</v>
      </c>
      <c r="H1396" t="s">
        <v>2688</v>
      </c>
      <c r="I1396" t="s">
        <v>125</v>
      </c>
      <c r="J1396" t="s">
        <v>2700</v>
      </c>
      <c r="K1396" s="1" t="s">
        <v>2688</v>
      </c>
      <c r="L1396" s="1" t="s">
        <v>125</v>
      </c>
      <c r="M1396" t="s">
        <v>2701</v>
      </c>
      <c r="N1396" s="1" t="s">
        <v>2689</v>
      </c>
    </row>
    <row r="1397" spans="1:14">
      <c r="A1397" t="s">
        <v>2740</v>
      </c>
      <c r="D1397" t="s">
        <v>2716</v>
      </c>
      <c r="E1397">
        <v>893.6</v>
      </c>
      <c r="F1397" s="3">
        <v>4.9999999999999999E-268</v>
      </c>
      <c r="G1397">
        <v>266</v>
      </c>
      <c r="H1397" t="s">
        <v>124</v>
      </c>
      <c r="I1397" t="s">
        <v>125</v>
      </c>
      <c r="J1397" t="s">
        <v>2700</v>
      </c>
      <c r="K1397" s="1" t="s">
        <v>124</v>
      </c>
      <c r="L1397" s="1" t="s">
        <v>125</v>
      </c>
      <c r="M1397" t="s">
        <v>2701</v>
      </c>
      <c r="N1397" s="1" t="s">
        <v>126</v>
      </c>
    </row>
    <row r="1398" spans="1:14">
      <c r="A1398" t="s">
        <v>2740</v>
      </c>
      <c r="D1398" t="s">
        <v>2716</v>
      </c>
      <c r="E1398">
        <v>903.5</v>
      </c>
      <c r="F1398" s="3">
        <v>5.4999999999999996E-271</v>
      </c>
      <c r="G1398">
        <v>6996</v>
      </c>
      <c r="H1398" t="s">
        <v>2475</v>
      </c>
      <c r="I1398" t="s">
        <v>125</v>
      </c>
      <c r="J1398" t="s">
        <v>2700</v>
      </c>
      <c r="K1398" s="1" t="s">
        <v>2475</v>
      </c>
      <c r="L1398" s="1" t="s">
        <v>125</v>
      </c>
      <c r="M1398" t="s">
        <v>2701</v>
      </c>
      <c r="N1398" s="1" t="s">
        <v>2476</v>
      </c>
    </row>
    <row r="1399" spans="1:14">
      <c r="A1399" t="s">
        <v>2740</v>
      </c>
      <c r="D1399" t="s">
        <v>2716</v>
      </c>
      <c r="E1399">
        <v>903.9</v>
      </c>
      <c r="F1399" s="3">
        <v>4.1000000000000003E-271</v>
      </c>
      <c r="G1399">
        <v>7351</v>
      </c>
      <c r="H1399" t="s">
        <v>2614</v>
      </c>
      <c r="I1399" t="s">
        <v>125</v>
      </c>
      <c r="J1399" t="s">
        <v>2700</v>
      </c>
      <c r="K1399" s="1" t="s">
        <v>2614</v>
      </c>
      <c r="L1399" s="1" t="s">
        <v>125</v>
      </c>
      <c r="M1399" t="s">
        <v>2701</v>
      </c>
      <c r="N1399" s="1" t="s">
        <v>2615</v>
      </c>
    </row>
    <row r="1400" spans="1:14">
      <c r="A1400" t="s">
        <v>2740</v>
      </c>
      <c r="D1400" t="s">
        <v>2716</v>
      </c>
      <c r="E1400">
        <v>904.1</v>
      </c>
      <c r="F1400" s="3">
        <v>3.4999999999999999E-271</v>
      </c>
      <c r="G1400">
        <v>3686</v>
      </c>
      <c r="H1400" t="s">
        <v>1434</v>
      </c>
      <c r="I1400" t="s">
        <v>125</v>
      </c>
      <c r="J1400" t="s">
        <v>2700</v>
      </c>
      <c r="K1400" s="1" t="s">
        <v>1434</v>
      </c>
      <c r="L1400" s="1" t="s">
        <v>125</v>
      </c>
      <c r="M1400" t="s">
        <v>2701</v>
      </c>
      <c r="N1400" s="1" t="s">
        <v>1435</v>
      </c>
    </row>
    <row r="1401" spans="1:14">
      <c r="A1401" t="s">
        <v>2740</v>
      </c>
      <c r="D1401" t="s">
        <v>2716</v>
      </c>
      <c r="E1401">
        <v>917.1</v>
      </c>
      <c r="F1401" s="3">
        <v>4.1999999999999998E-275</v>
      </c>
      <c r="G1401">
        <v>4041</v>
      </c>
      <c r="H1401" t="s">
        <v>1581</v>
      </c>
      <c r="I1401" t="s">
        <v>125</v>
      </c>
      <c r="J1401" t="s">
        <v>2700</v>
      </c>
      <c r="K1401" s="1" t="s">
        <v>1581</v>
      </c>
      <c r="L1401" s="1" t="s">
        <v>125</v>
      </c>
      <c r="M1401" t="s">
        <v>2701</v>
      </c>
      <c r="N1401" s="1" t="s">
        <v>1582</v>
      </c>
    </row>
    <row r="1402" spans="1:14">
      <c r="A1402" t="s">
        <v>2740</v>
      </c>
      <c r="D1402" t="s">
        <v>2716</v>
      </c>
      <c r="E1402">
        <v>918.5</v>
      </c>
      <c r="F1402" s="3">
        <v>1.6000000000000002E-275</v>
      </c>
      <c r="G1402">
        <v>2891</v>
      </c>
      <c r="H1402" t="s">
        <v>1115</v>
      </c>
      <c r="I1402" t="s">
        <v>125</v>
      </c>
      <c r="J1402" t="s">
        <v>2700</v>
      </c>
      <c r="K1402" s="1" t="s">
        <v>1115</v>
      </c>
      <c r="L1402" s="1" t="s">
        <v>125</v>
      </c>
      <c r="M1402" t="s">
        <v>2701</v>
      </c>
      <c r="N1402" s="1" t="s">
        <v>1116</v>
      </c>
    </row>
    <row r="1403" spans="1:14">
      <c r="A1403" t="s">
        <v>2740</v>
      </c>
      <c r="D1403" t="s">
        <v>2716</v>
      </c>
      <c r="E1403">
        <v>921.2</v>
      </c>
      <c r="F1403" s="3">
        <v>2.3999999999999998E-276</v>
      </c>
      <c r="G1403">
        <v>3356</v>
      </c>
      <c r="H1403" t="s">
        <v>1304</v>
      </c>
      <c r="I1403" t="s">
        <v>125</v>
      </c>
      <c r="J1403" t="s">
        <v>2700</v>
      </c>
      <c r="K1403" s="1" t="s">
        <v>1304</v>
      </c>
      <c r="L1403" s="1" t="s">
        <v>125</v>
      </c>
      <c r="M1403" t="s">
        <v>2701</v>
      </c>
      <c r="N1403" s="1" t="s">
        <v>1305</v>
      </c>
    </row>
    <row r="1404" spans="1:14">
      <c r="A1404" t="s">
        <v>2740</v>
      </c>
      <c r="D1404" t="s">
        <v>2716</v>
      </c>
      <c r="E1404">
        <v>923.1</v>
      </c>
      <c r="F1404" s="3">
        <v>6.7999999999999996E-277</v>
      </c>
      <c r="G1404">
        <v>6986</v>
      </c>
      <c r="H1404" t="s">
        <v>2471</v>
      </c>
      <c r="I1404" t="s">
        <v>125</v>
      </c>
      <c r="J1404" t="s">
        <v>2700</v>
      </c>
      <c r="K1404" s="1" t="s">
        <v>2471</v>
      </c>
      <c r="L1404" s="1" t="s">
        <v>125</v>
      </c>
      <c r="M1404" t="s">
        <v>2701</v>
      </c>
      <c r="N1404" s="1" t="s">
        <v>2472</v>
      </c>
    </row>
    <row r="1405" spans="1:14">
      <c r="A1405" t="s">
        <v>2740</v>
      </c>
      <c r="D1405" t="s">
        <v>2716</v>
      </c>
      <c r="E1405">
        <v>931.4</v>
      </c>
      <c r="F1405" s="3">
        <v>2.2E-279</v>
      </c>
      <c r="G1405">
        <v>2896</v>
      </c>
      <c r="H1405" t="s">
        <v>1117</v>
      </c>
      <c r="I1405" t="s">
        <v>125</v>
      </c>
      <c r="J1405" t="s">
        <v>2700</v>
      </c>
      <c r="K1405" s="1" t="s">
        <v>1117</v>
      </c>
      <c r="L1405" s="1" t="s">
        <v>125</v>
      </c>
      <c r="M1405" t="s">
        <v>2701</v>
      </c>
      <c r="N1405" s="1" t="s">
        <v>1118</v>
      </c>
    </row>
    <row r="1406" spans="1:14">
      <c r="A1406" t="s">
        <v>2740</v>
      </c>
      <c r="D1406" t="s">
        <v>2716</v>
      </c>
      <c r="E1406">
        <v>944.6</v>
      </c>
      <c r="F1406" s="3">
        <v>2.1999999999999998E-283</v>
      </c>
      <c r="G1406">
        <v>3486</v>
      </c>
      <c r="H1406" t="s">
        <v>1356</v>
      </c>
      <c r="I1406" t="s">
        <v>125</v>
      </c>
      <c r="J1406" t="s">
        <v>2700</v>
      </c>
      <c r="K1406" s="1" t="s">
        <v>1356</v>
      </c>
      <c r="L1406" s="1" t="s">
        <v>125</v>
      </c>
      <c r="M1406" t="s">
        <v>2701</v>
      </c>
      <c r="N1406" s="1" t="s">
        <v>1357</v>
      </c>
    </row>
    <row r="1407" spans="1:14">
      <c r="A1407" t="s">
        <v>2740</v>
      </c>
      <c r="D1407" t="s">
        <v>2716</v>
      </c>
      <c r="E1407">
        <v>948.2</v>
      </c>
      <c r="F1407" s="3">
        <v>1.8000000000000001E-284</v>
      </c>
      <c r="G1407">
        <v>3496</v>
      </c>
      <c r="H1407" t="s">
        <v>1360</v>
      </c>
      <c r="I1407" t="s">
        <v>125</v>
      </c>
      <c r="J1407" t="s">
        <v>2700</v>
      </c>
      <c r="K1407" s="1" t="s">
        <v>1360</v>
      </c>
      <c r="L1407" s="1" t="s">
        <v>125</v>
      </c>
      <c r="M1407" t="s">
        <v>2701</v>
      </c>
      <c r="N1407" s="1" t="s">
        <v>1361</v>
      </c>
    </row>
    <row r="1408" spans="1:14">
      <c r="A1408" t="s">
        <v>2740</v>
      </c>
      <c r="D1408" t="s">
        <v>2716</v>
      </c>
      <c r="E1408">
        <v>951.9</v>
      </c>
      <c r="F1408" s="3">
        <v>1.4E-285</v>
      </c>
      <c r="G1408">
        <v>3431</v>
      </c>
      <c r="H1408" t="s">
        <v>1334</v>
      </c>
      <c r="I1408" t="s">
        <v>125</v>
      </c>
      <c r="J1408" t="s">
        <v>2700</v>
      </c>
      <c r="K1408" s="1" t="s">
        <v>1334</v>
      </c>
      <c r="L1408" s="1" t="s">
        <v>125</v>
      </c>
      <c r="M1408" t="s">
        <v>2701</v>
      </c>
      <c r="N1408" s="1" t="s">
        <v>1335</v>
      </c>
    </row>
    <row r="1409" spans="1:14">
      <c r="A1409" t="s">
        <v>2740</v>
      </c>
      <c r="D1409" t="s">
        <v>2716</v>
      </c>
      <c r="E1409">
        <v>952.8</v>
      </c>
      <c r="F1409" s="3">
        <v>7.6000000000000003E-286</v>
      </c>
      <c r="G1409">
        <v>3466</v>
      </c>
      <c r="H1409" t="s">
        <v>1348</v>
      </c>
      <c r="I1409" t="s">
        <v>125</v>
      </c>
      <c r="J1409" t="s">
        <v>2700</v>
      </c>
      <c r="K1409" s="1" t="s">
        <v>1348</v>
      </c>
      <c r="L1409" s="1" t="s">
        <v>125</v>
      </c>
      <c r="M1409" t="s">
        <v>2701</v>
      </c>
      <c r="N1409" s="1" t="s">
        <v>1349</v>
      </c>
    </row>
    <row r="1410" spans="1:14">
      <c r="A1410" t="s">
        <v>2740</v>
      </c>
      <c r="D1410" t="s">
        <v>2716</v>
      </c>
      <c r="E1410">
        <v>957.9</v>
      </c>
      <c r="F1410" s="3">
        <v>2.2E-287</v>
      </c>
      <c r="G1410">
        <v>4016</v>
      </c>
      <c r="H1410" t="s">
        <v>1571</v>
      </c>
      <c r="I1410" t="s">
        <v>125</v>
      </c>
      <c r="J1410" t="s">
        <v>2700</v>
      </c>
      <c r="K1410" s="1" t="s">
        <v>1571</v>
      </c>
      <c r="L1410" s="1" t="s">
        <v>125</v>
      </c>
      <c r="M1410" t="s">
        <v>2701</v>
      </c>
      <c r="N1410" s="1" t="s">
        <v>1572</v>
      </c>
    </row>
    <row r="1411" spans="1:14">
      <c r="A1411" t="s">
        <v>2740</v>
      </c>
      <c r="D1411" t="s">
        <v>2716</v>
      </c>
      <c r="E1411">
        <v>958</v>
      </c>
      <c r="F1411" s="3">
        <v>2.0999999999999999E-287</v>
      </c>
      <c r="G1411">
        <v>3991</v>
      </c>
      <c r="H1411" t="s">
        <v>1561</v>
      </c>
      <c r="I1411" t="s">
        <v>125</v>
      </c>
      <c r="J1411" t="s">
        <v>2700</v>
      </c>
      <c r="K1411" s="1" t="s">
        <v>1561</v>
      </c>
      <c r="L1411" s="1" t="s">
        <v>125</v>
      </c>
      <c r="M1411" t="s">
        <v>2701</v>
      </c>
      <c r="N1411" s="1" t="s">
        <v>1562</v>
      </c>
    </row>
    <row r="1412" spans="1:14">
      <c r="A1412" t="s">
        <v>2740</v>
      </c>
      <c r="D1412" t="s">
        <v>2716</v>
      </c>
      <c r="E1412">
        <v>960.6</v>
      </c>
      <c r="F1412" s="3">
        <v>3.5000000000000003E-288</v>
      </c>
      <c r="G1412">
        <v>6951</v>
      </c>
      <c r="H1412" t="s">
        <v>2457</v>
      </c>
      <c r="I1412" t="s">
        <v>125</v>
      </c>
      <c r="J1412" t="s">
        <v>2700</v>
      </c>
      <c r="K1412" s="1" t="s">
        <v>2457</v>
      </c>
      <c r="L1412" s="1" t="s">
        <v>125</v>
      </c>
      <c r="M1412" t="s">
        <v>2701</v>
      </c>
      <c r="N1412" s="1" t="s">
        <v>2458</v>
      </c>
    </row>
    <row r="1413" spans="1:14">
      <c r="A1413" t="s">
        <v>2740</v>
      </c>
      <c r="D1413" t="s">
        <v>2716</v>
      </c>
      <c r="E1413">
        <v>968.2</v>
      </c>
      <c r="F1413" s="3">
        <v>1.6999999999999999E-290</v>
      </c>
      <c r="G1413">
        <v>3926</v>
      </c>
      <c r="H1413" t="s">
        <v>1535</v>
      </c>
      <c r="I1413" t="s">
        <v>125</v>
      </c>
      <c r="J1413" t="s">
        <v>2700</v>
      </c>
      <c r="K1413" s="1" t="s">
        <v>1535</v>
      </c>
      <c r="L1413" s="1" t="s">
        <v>125</v>
      </c>
      <c r="M1413" t="s">
        <v>2701</v>
      </c>
      <c r="N1413" s="1" t="s">
        <v>1536</v>
      </c>
    </row>
    <row r="1414" spans="1:14">
      <c r="A1414" t="s">
        <v>2740</v>
      </c>
      <c r="D1414" s="5" t="s">
        <v>2722</v>
      </c>
      <c r="E1414" s="5">
        <v>1190</v>
      </c>
      <c r="F1414" s="5">
        <v>0</v>
      </c>
      <c r="G1414">
        <v>3351</v>
      </c>
      <c r="H1414" t="s">
        <v>1302</v>
      </c>
      <c r="I1414" s="5" t="s">
        <v>85</v>
      </c>
      <c r="J1414" t="s">
        <v>2700</v>
      </c>
      <c r="K1414" s="1" t="s">
        <v>1302</v>
      </c>
      <c r="L1414" s="1" t="s">
        <v>85</v>
      </c>
      <c r="M1414" t="s">
        <v>2701</v>
      </c>
      <c r="N1414" s="1" t="s">
        <v>1303</v>
      </c>
    </row>
    <row r="1415" spans="1:14">
      <c r="A1415" t="s">
        <v>2740</v>
      </c>
      <c r="D1415" t="s">
        <v>2720</v>
      </c>
      <c r="E1415">
        <v>608.5</v>
      </c>
      <c r="F1415" s="3">
        <v>3.3999999999999999E-182</v>
      </c>
      <c r="G1415">
        <v>3216</v>
      </c>
      <c r="H1415" t="s">
        <v>1249</v>
      </c>
      <c r="I1415" t="s">
        <v>85</v>
      </c>
      <c r="J1415" t="s">
        <v>2700</v>
      </c>
      <c r="K1415" s="1" t="s">
        <v>1249</v>
      </c>
      <c r="L1415" s="1" t="s">
        <v>85</v>
      </c>
      <c r="M1415" t="s">
        <v>2701</v>
      </c>
      <c r="N1415" s="1" t="s">
        <v>1250</v>
      </c>
    </row>
    <row r="1416" spans="1:14">
      <c r="A1416" t="s">
        <v>2740</v>
      </c>
      <c r="D1416" t="s">
        <v>2720</v>
      </c>
      <c r="E1416">
        <v>676.8</v>
      </c>
      <c r="F1416" s="3">
        <v>9.5000000000000003E-203</v>
      </c>
      <c r="G1416">
        <v>7201</v>
      </c>
      <c r="H1416" t="s">
        <v>2559</v>
      </c>
      <c r="I1416" t="s">
        <v>85</v>
      </c>
      <c r="J1416" t="s">
        <v>2700</v>
      </c>
      <c r="K1416" s="1" t="s">
        <v>2559</v>
      </c>
      <c r="L1416" s="1" t="s">
        <v>85</v>
      </c>
      <c r="M1416" t="s">
        <v>2701</v>
      </c>
      <c r="N1416" s="1" t="s">
        <v>1487</v>
      </c>
    </row>
    <row r="1417" spans="1:14">
      <c r="A1417" t="s">
        <v>2740</v>
      </c>
      <c r="D1417" t="s">
        <v>2720</v>
      </c>
      <c r="E1417">
        <v>676.8</v>
      </c>
      <c r="F1417" s="3">
        <v>9.5000000000000003E-203</v>
      </c>
      <c r="G1417">
        <v>3796</v>
      </c>
      <c r="H1417" t="s">
        <v>1486</v>
      </c>
      <c r="I1417" t="s">
        <v>85</v>
      </c>
      <c r="J1417" t="s">
        <v>2700</v>
      </c>
      <c r="K1417" s="1" t="s">
        <v>1486</v>
      </c>
      <c r="L1417" s="1" t="s">
        <v>85</v>
      </c>
      <c r="M1417" t="s">
        <v>2701</v>
      </c>
      <c r="N1417" s="1" t="s">
        <v>1487</v>
      </c>
    </row>
    <row r="1418" spans="1:14">
      <c r="A1418" t="s">
        <v>2740</v>
      </c>
      <c r="D1418" t="s">
        <v>2720</v>
      </c>
      <c r="E1418">
        <v>722.5</v>
      </c>
      <c r="F1418" s="3">
        <v>1.6000000000000001E-216</v>
      </c>
      <c r="G1418">
        <v>7026</v>
      </c>
      <c r="H1418" t="s">
        <v>2487</v>
      </c>
      <c r="I1418" t="s">
        <v>85</v>
      </c>
      <c r="J1418" t="s">
        <v>2700</v>
      </c>
      <c r="K1418" s="1" t="s">
        <v>2487</v>
      </c>
      <c r="L1418" s="1" t="s">
        <v>85</v>
      </c>
      <c r="M1418" t="s">
        <v>2701</v>
      </c>
      <c r="N1418" s="1" t="s">
        <v>2488</v>
      </c>
    </row>
    <row r="1419" spans="1:14">
      <c r="A1419" t="s">
        <v>2740</v>
      </c>
      <c r="D1419" t="s">
        <v>2720</v>
      </c>
      <c r="E1419">
        <v>769.2</v>
      </c>
      <c r="F1419" s="3">
        <v>1.4E-230</v>
      </c>
      <c r="G1419">
        <v>3781</v>
      </c>
      <c r="H1419" t="s">
        <v>1480</v>
      </c>
      <c r="I1419" t="s">
        <v>85</v>
      </c>
      <c r="J1419" t="s">
        <v>2700</v>
      </c>
      <c r="K1419" s="1" t="s">
        <v>1480</v>
      </c>
      <c r="L1419" s="1" t="s">
        <v>85</v>
      </c>
      <c r="M1419" t="s">
        <v>2701</v>
      </c>
      <c r="N1419" s="1" t="s">
        <v>1481</v>
      </c>
    </row>
    <row r="1420" spans="1:14">
      <c r="A1420" t="s">
        <v>2740</v>
      </c>
      <c r="D1420" t="s">
        <v>2720</v>
      </c>
      <c r="E1420">
        <v>796.6</v>
      </c>
      <c r="F1420" s="3">
        <v>8.0999999999999994E-239</v>
      </c>
      <c r="G1420">
        <v>2921</v>
      </c>
      <c r="H1420" t="s">
        <v>1129</v>
      </c>
      <c r="I1420" t="s">
        <v>85</v>
      </c>
      <c r="J1420" t="s">
        <v>2700</v>
      </c>
      <c r="K1420" s="1" t="s">
        <v>1129</v>
      </c>
      <c r="L1420" s="1" t="s">
        <v>85</v>
      </c>
      <c r="M1420" t="s">
        <v>2701</v>
      </c>
      <c r="N1420" s="1" t="s">
        <v>1130</v>
      </c>
    </row>
    <row r="1421" spans="1:14">
      <c r="A1421" t="s">
        <v>2740</v>
      </c>
      <c r="D1421" t="s">
        <v>2720</v>
      </c>
      <c r="E1421">
        <v>827.7</v>
      </c>
      <c r="F1421" s="3">
        <v>3.4999999999999998E-248</v>
      </c>
      <c r="G1421">
        <v>1226</v>
      </c>
      <c r="H1421" t="s">
        <v>484</v>
      </c>
      <c r="I1421" t="s">
        <v>85</v>
      </c>
      <c r="J1421" t="s">
        <v>2700</v>
      </c>
      <c r="K1421" s="1" t="s">
        <v>484</v>
      </c>
      <c r="L1421" s="1" t="s">
        <v>85</v>
      </c>
      <c r="M1421" t="s">
        <v>2701</v>
      </c>
      <c r="N1421" s="1" t="s">
        <v>485</v>
      </c>
    </row>
    <row r="1422" spans="1:14">
      <c r="A1422" t="s">
        <v>2740</v>
      </c>
      <c r="D1422" t="s">
        <v>2720</v>
      </c>
      <c r="E1422">
        <v>832.6</v>
      </c>
      <c r="F1422" s="3">
        <v>1.2000000000000001E-249</v>
      </c>
      <c r="G1422">
        <v>3956</v>
      </c>
      <c r="H1422" t="s">
        <v>1547</v>
      </c>
      <c r="I1422" t="s">
        <v>85</v>
      </c>
      <c r="J1422" t="s">
        <v>2700</v>
      </c>
      <c r="K1422" s="1" t="s">
        <v>1547</v>
      </c>
      <c r="L1422" s="1" t="s">
        <v>85</v>
      </c>
      <c r="M1422" t="s">
        <v>2701</v>
      </c>
      <c r="N1422" s="1" t="s">
        <v>1548</v>
      </c>
    </row>
    <row r="1423" spans="1:14">
      <c r="A1423" t="s">
        <v>2740</v>
      </c>
      <c r="D1423" t="s">
        <v>2720</v>
      </c>
      <c r="E1423">
        <v>864.3</v>
      </c>
      <c r="F1423" s="3">
        <v>3.5000000000000002E-259</v>
      </c>
      <c r="G1423">
        <v>3971</v>
      </c>
      <c r="H1423" t="s">
        <v>1553</v>
      </c>
      <c r="I1423" t="s">
        <v>85</v>
      </c>
      <c r="J1423" t="s">
        <v>2700</v>
      </c>
      <c r="K1423" s="1" t="s">
        <v>1553</v>
      </c>
      <c r="L1423" s="1" t="s">
        <v>85</v>
      </c>
      <c r="M1423" t="s">
        <v>2701</v>
      </c>
      <c r="N1423" s="1" t="s">
        <v>1554</v>
      </c>
    </row>
    <row r="1424" spans="1:14">
      <c r="A1424" t="s">
        <v>2740</v>
      </c>
      <c r="D1424" t="s">
        <v>2720</v>
      </c>
      <c r="E1424">
        <v>870.9</v>
      </c>
      <c r="F1424" s="3">
        <v>3.6E-261</v>
      </c>
      <c r="G1424">
        <v>2951</v>
      </c>
      <c r="H1424" t="s">
        <v>1144</v>
      </c>
      <c r="I1424" t="s">
        <v>85</v>
      </c>
      <c r="J1424" t="s">
        <v>2700</v>
      </c>
      <c r="K1424" s="1" t="s">
        <v>1144</v>
      </c>
      <c r="L1424" s="1" t="s">
        <v>85</v>
      </c>
      <c r="M1424" t="s">
        <v>2701</v>
      </c>
      <c r="N1424" s="1" t="s">
        <v>1145</v>
      </c>
    </row>
    <row r="1425" spans="1:14">
      <c r="A1425" t="s">
        <v>2740</v>
      </c>
      <c r="D1425" t="s">
        <v>2720</v>
      </c>
      <c r="E1425">
        <v>886.2</v>
      </c>
      <c r="F1425" s="3">
        <v>8.3999999999999999E-266</v>
      </c>
      <c r="G1425">
        <v>6941</v>
      </c>
      <c r="H1425" t="s">
        <v>2453</v>
      </c>
      <c r="I1425" t="s">
        <v>85</v>
      </c>
      <c r="J1425" t="s">
        <v>2700</v>
      </c>
      <c r="K1425" s="1" t="s">
        <v>2453</v>
      </c>
      <c r="L1425" s="1" t="s">
        <v>85</v>
      </c>
      <c r="M1425" t="s">
        <v>2701</v>
      </c>
      <c r="N1425" s="1" t="s">
        <v>2454</v>
      </c>
    </row>
    <row r="1426" spans="1:14">
      <c r="A1426" t="s">
        <v>2740</v>
      </c>
      <c r="D1426" t="s">
        <v>2720</v>
      </c>
      <c r="E1426">
        <v>913.8</v>
      </c>
      <c r="F1426" s="3">
        <v>4.0999999999999999E-274</v>
      </c>
      <c r="G1426">
        <v>6886</v>
      </c>
      <c r="H1426" t="s">
        <v>2431</v>
      </c>
      <c r="I1426" t="s">
        <v>85</v>
      </c>
      <c r="J1426" t="s">
        <v>2700</v>
      </c>
      <c r="K1426" s="1" t="s">
        <v>2431</v>
      </c>
      <c r="L1426" s="1" t="s">
        <v>85</v>
      </c>
      <c r="M1426" t="s">
        <v>2701</v>
      </c>
      <c r="N1426" s="1" t="s">
        <v>2432</v>
      </c>
    </row>
    <row r="1427" spans="1:14">
      <c r="A1427" t="s">
        <v>2740</v>
      </c>
      <c r="D1427" t="s">
        <v>2720</v>
      </c>
      <c r="E1427">
        <v>916.6</v>
      </c>
      <c r="F1427" s="3">
        <v>6.0000000000000006E-275</v>
      </c>
      <c r="G1427">
        <v>3206</v>
      </c>
      <c r="H1427" t="s">
        <v>1245</v>
      </c>
      <c r="I1427" t="s">
        <v>85</v>
      </c>
      <c r="J1427" t="s">
        <v>2700</v>
      </c>
      <c r="K1427" s="1" t="s">
        <v>1245</v>
      </c>
      <c r="L1427" s="1" t="s">
        <v>85</v>
      </c>
      <c r="M1427" t="s">
        <v>2701</v>
      </c>
      <c r="N1427" s="1" t="s">
        <v>1246</v>
      </c>
    </row>
    <row r="1428" spans="1:14">
      <c r="A1428" t="s">
        <v>2740</v>
      </c>
      <c r="D1428" t="s">
        <v>2720</v>
      </c>
      <c r="E1428">
        <v>951.9</v>
      </c>
      <c r="F1428" s="3">
        <v>1.4E-285</v>
      </c>
      <c r="G1428">
        <v>6861</v>
      </c>
      <c r="H1428" t="s">
        <v>2421</v>
      </c>
      <c r="I1428" t="s">
        <v>85</v>
      </c>
      <c r="J1428" t="s">
        <v>2700</v>
      </c>
      <c r="K1428" s="1" t="s">
        <v>2421</v>
      </c>
      <c r="L1428" s="1" t="s">
        <v>85</v>
      </c>
      <c r="M1428" t="s">
        <v>2701</v>
      </c>
      <c r="N1428" s="1" t="s">
        <v>2422</v>
      </c>
    </row>
    <row r="1429" spans="1:14">
      <c r="A1429" t="s">
        <v>2740</v>
      </c>
      <c r="D1429" t="s">
        <v>2720</v>
      </c>
      <c r="E1429">
        <v>952.1</v>
      </c>
      <c r="F1429" s="3">
        <v>1.2E-285</v>
      </c>
      <c r="G1429">
        <v>6961</v>
      </c>
      <c r="H1429" t="s">
        <v>2461</v>
      </c>
      <c r="I1429" t="s">
        <v>85</v>
      </c>
      <c r="J1429" t="s">
        <v>2700</v>
      </c>
      <c r="K1429" s="1" t="s">
        <v>2461</v>
      </c>
      <c r="L1429" s="1" t="s">
        <v>85</v>
      </c>
      <c r="M1429" t="s">
        <v>2701</v>
      </c>
      <c r="N1429" s="1" t="s">
        <v>2462</v>
      </c>
    </row>
    <row r="1430" spans="1:14">
      <c r="A1430" t="s">
        <v>2740</v>
      </c>
      <c r="D1430" t="s">
        <v>2720</v>
      </c>
      <c r="E1430">
        <v>960.9</v>
      </c>
      <c r="F1430" s="3">
        <v>2.7999999999999999E-288</v>
      </c>
      <c r="G1430">
        <v>4046</v>
      </c>
      <c r="H1430" t="s">
        <v>1583</v>
      </c>
      <c r="I1430" t="s">
        <v>85</v>
      </c>
      <c r="J1430" t="s">
        <v>2700</v>
      </c>
      <c r="K1430" s="1" t="s">
        <v>1583</v>
      </c>
      <c r="L1430" s="1" t="s">
        <v>85</v>
      </c>
      <c r="M1430" t="s">
        <v>2701</v>
      </c>
      <c r="N1430" s="1" t="s">
        <v>1584</v>
      </c>
    </row>
    <row r="1431" spans="1:14">
      <c r="A1431" t="s">
        <v>2740</v>
      </c>
      <c r="D1431" t="s">
        <v>2720</v>
      </c>
      <c r="E1431">
        <v>981.9</v>
      </c>
      <c r="F1431" s="3">
        <v>1.4E-294</v>
      </c>
      <c r="G1431">
        <v>6991</v>
      </c>
      <c r="H1431" t="s">
        <v>2473</v>
      </c>
      <c r="I1431" t="s">
        <v>85</v>
      </c>
      <c r="J1431" t="s">
        <v>2700</v>
      </c>
      <c r="K1431" s="1" t="s">
        <v>2473</v>
      </c>
      <c r="L1431" s="1" t="s">
        <v>85</v>
      </c>
      <c r="M1431" t="s">
        <v>2701</v>
      </c>
      <c r="N1431" s="1" t="s">
        <v>2474</v>
      </c>
    </row>
    <row r="1432" spans="1:14">
      <c r="A1432" t="s">
        <v>2740</v>
      </c>
      <c r="D1432" t="s">
        <v>2720</v>
      </c>
      <c r="E1432">
        <v>987.6</v>
      </c>
      <c r="F1432" s="3">
        <v>2.5000000000000002E-296</v>
      </c>
      <c r="G1432">
        <v>2856</v>
      </c>
      <c r="H1432" t="s">
        <v>1100</v>
      </c>
      <c r="I1432" t="s">
        <v>85</v>
      </c>
      <c r="J1432" t="s">
        <v>2700</v>
      </c>
      <c r="K1432" s="1" t="s">
        <v>1100</v>
      </c>
      <c r="L1432" s="1" t="s">
        <v>85</v>
      </c>
      <c r="M1432" t="s">
        <v>2701</v>
      </c>
      <c r="N1432" s="1" t="s">
        <v>1101</v>
      </c>
    </row>
    <row r="1433" spans="1:14">
      <c r="A1433" t="s">
        <v>2740</v>
      </c>
      <c r="D1433" t="s">
        <v>2720</v>
      </c>
      <c r="E1433">
        <v>996.8</v>
      </c>
      <c r="F1433" s="3">
        <v>4.5E-299</v>
      </c>
      <c r="G1433">
        <v>6926</v>
      </c>
      <c r="H1433" t="s">
        <v>2447</v>
      </c>
      <c r="I1433" t="s">
        <v>85</v>
      </c>
      <c r="J1433" t="s">
        <v>2700</v>
      </c>
      <c r="K1433" s="1" t="s">
        <v>2447</v>
      </c>
      <c r="L1433" s="1" t="s">
        <v>85</v>
      </c>
      <c r="M1433" t="s">
        <v>2701</v>
      </c>
      <c r="N1433" s="1" t="s">
        <v>2448</v>
      </c>
    </row>
    <row r="1434" spans="1:14">
      <c r="A1434" t="s">
        <v>2740</v>
      </c>
      <c r="D1434" t="s">
        <v>2720</v>
      </c>
      <c r="E1434">
        <v>997.8</v>
      </c>
      <c r="F1434" s="3">
        <v>2.3000000000000001E-299</v>
      </c>
      <c r="G1434">
        <v>651</v>
      </c>
      <c r="H1434" t="s">
        <v>279</v>
      </c>
      <c r="I1434" t="s">
        <v>85</v>
      </c>
      <c r="J1434" t="s">
        <v>2700</v>
      </c>
      <c r="K1434" s="1" t="s">
        <v>279</v>
      </c>
      <c r="L1434" s="1" t="s">
        <v>85</v>
      </c>
      <c r="M1434" t="s">
        <v>2701</v>
      </c>
      <c r="N1434" s="1" t="s">
        <v>280</v>
      </c>
    </row>
    <row r="1435" spans="1:14">
      <c r="A1435" t="s">
        <v>2740</v>
      </c>
      <c r="D1435" t="s">
        <v>2720</v>
      </c>
      <c r="E1435">
        <v>1004</v>
      </c>
      <c r="F1435" s="3">
        <v>3E-301</v>
      </c>
      <c r="G1435">
        <v>2976</v>
      </c>
      <c r="H1435" t="s">
        <v>1155</v>
      </c>
      <c r="I1435" t="s">
        <v>85</v>
      </c>
      <c r="J1435" t="s">
        <v>2700</v>
      </c>
      <c r="K1435" s="1" t="s">
        <v>1155</v>
      </c>
      <c r="L1435" s="1" t="s">
        <v>85</v>
      </c>
      <c r="M1435" t="s">
        <v>2701</v>
      </c>
      <c r="N1435" s="1" t="s">
        <v>1156</v>
      </c>
    </row>
    <row r="1436" spans="1:14">
      <c r="A1436" t="s">
        <v>2740</v>
      </c>
      <c r="D1436" t="s">
        <v>2720</v>
      </c>
      <c r="E1436">
        <v>1013.8</v>
      </c>
      <c r="F1436" s="3">
        <v>3.3000000000000001E-304</v>
      </c>
      <c r="G1436">
        <v>3321</v>
      </c>
      <c r="H1436" t="s">
        <v>1289</v>
      </c>
      <c r="I1436" t="s">
        <v>85</v>
      </c>
      <c r="J1436" t="s">
        <v>2700</v>
      </c>
      <c r="K1436" s="1" t="s">
        <v>1289</v>
      </c>
      <c r="L1436" s="1" t="s">
        <v>85</v>
      </c>
      <c r="M1436" t="s">
        <v>2701</v>
      </c>
      <c r="N1436" s="1" t="s">
        <v>1290</v>
      </c>
    </row>
    <row r="1437" spans="1:14">
      <c r="A1437" t="s">
        <v>2740</v>
      </c>
      <c r="D1437" t="s">
        <v>2720</v>
      </c>
      <c r="E1437">
        <v>1015.8</v>
      </c>
      <c r="F1437" s="3">
        <v>8.4999999999999997E-305</v>
      </c>
      <c r="G1437">
        <v>176</v>
      </c>
      <c r="H1437" t="s">
        <v>84</v>
      </c>
      <c r="I1437" t="s">
        <v>85</v>
      </c>
      <c r="J1437" t="s">
        <v>2700</v>
      </c>
      <c r="K1437" s="1" t="s">
        <v>84</v>
      </c>
      <c r="L1437" s="1" t="s">
        <v>85</v>
      </c>
      <c r="M1437" t="s">
        <v>2701</v>
      </c>
      <c r="N1437" s="1" t="s">
        <v>86</v>
      </c>
    </row>
    <row r="1438" spans="1:14">
      <c r="A1438" t="s">
        <v>2740</v>
      </c>
      <c r="D1438" t="s">
        <v>2720</v>
      </c>
      <c r="E1438">
        <v>1019.2</v>
      </c>
      <c r="F1438" s="3">
        <v>8.0000000000000002E-306</v>
      </c>
      <c r="G1438">
        <v>3451</v>
      </c>
      <c r="H1438" t="s">
        <v>1342</v>
      </c>
      <c r="I1438" t="s">
        <v>85</v>
      </c>
      <c r="J1438" t="s">
        <v>2700</v>
      </c>
      <c r="K1438" s="1" t="s">
        <v>1342</v>
      </c>
      <c r="L1438" s="1" t="s">
        <v>85</v>
      </c>
      <c r="M1438" t="s">
        <v>2701</v>
      </c>
      <c r="N1438" s="1" t="s">
        <v>1343</v>
      </c>
    </row>
    <row r="1439" spans="1:14">
      <c r="A1439" t="s">
        <v>2740</v>
      </c>
      <c r="D1439" t="s">
        <v>2720</v>
      </c>
      <c r="E1439">
        <v>1031.4000000000001</v>
      </c>
      <c r="F1439">
        <v>0</v>
      </c>
      <c r="G1439">
        <v>6826</v>
      </c>
      <c r="H1439" t="s">
        <v>2407</v>
      </c>
      <c r="I1439" t="s">
        <v>85</v>
      </c>
      <c r="J1439" t="s">
        <v>2700</v>
      </c>
      <c r="K1439" s="1" t="s">
        <v>2407</v>
      </c>
      <c r="L1439" s="1" t="s">
        <v>85</v>
      </c>
      <c r="M1439" t="s">
        <v>2701</v>
      </c>
      <c r="N1439" s="1" t="s">
        <v>2408</v>
      </c>
    </row>
    <row r="1440" spans="1:14">
      <c r="A1440" t="s">
        <v>2740</v>
      </c>
      <c r="D1440" t="s">
        <v>2720</v>
      </c>
      <c r="E1440">
        <v>1031.9000000000001</v>
      </c>
      <c r="F1440">
        <v>0</v>
      </c>
      <c r="G1440">
        <v>3036</v>
      </c>
      <c r="H1440" t="s">
        <v>1179</v>
      </c>
      <c r="I1440" t="s">
        <v>85</v>
      </c>
      <c r="J1440" t="s">
        <v>2700</v>
      </c>
      <c r="K1440" s="1" t="s">
        <v>1179</v>
      </c>
      <c r="L1440" s="1" t="s">
        <v>85</v>
      </c>
      <c r="M1440" t="s">
        <v>2701</v>
      </c>
      <c r="N1440" s="1" t="s">
        <v>1180</v>
      </c>
    </row>
    <row r="1441" spans="1:14">
      <c r="A1441" t="s">
        <v>2740</v>
      </c>
      <c r="D1441" t="s">
        <v>2720</v>
      </c>
      <c r="E1441">
        <v>1040.4000000000001</v>
      </c>
      <c r="F1441">
        <v>0</v>
      </c>
      <c r="G1441">
        <v>7321</v>
      </c>
      <c r="H1441" t="s">
        <v>2602</v>
      </c>
      <c r="I1441" t="s">
        <v>85</v>
      </c>
      <c r="J1441" t="s">
        <v>2700</v>
      </c>
      <c r="K1441" s="1" t="s">
        <v>2602</v>
      </c>
      <c r="L1441" s="1" t="s">
        <v>85</v>
      </c>
      <c r="M1441" t="s">
        <v>2701</v>
      </c>
      <c r="N1441" s="1" t="s">
        <v>2603</v>
      </c>
    </row>
    <row r="1442" spans="1:14">
      <c r="A1442" t="s">
        <v>2740</v>
      </c>
      <c r="D1442" t="s">
        <v>2720</v>
      </c>
      <c r="E1442">
        <v>1041</v>
      </c>
      <c r="F1442">
        <v>0</v>
      </c>
      <c r="G1442">
        <v>3196</v>
      </c>
      <c r="H1442" t="s">
        <v>1241</v>
      </c>
      <c r="I1442" t="s">
        <v>85</v>
      </c>
      <c r="J1442" t="s">
        <v>2700</v>
      </c>
      <c r="K1442" s="1" t="s">
        <v>1241</v>
      </c>
      <c r="L1442" s="1" t="s">
        <v>85</v>
      </c>
      <c r="M1442" t="s">
        <v>2701</v>
      </c>
      <c r="N1442" s="1" t="s">
        <v>1242</v>
      </c>
    </row>
    <row r="1443" spans="1:14">
      <c r="A1443" t="s">
        <v>2740</v>
      </c>
      <c r="D1443" t="s">
        <v>2720</v>
      </c>
      <c r="E1443">
        <v>1041</v>
      </c>
      <c r="F1443">
        <v>0</v>
      </c>
      <c r="G1443">
        <v>3841</v>
      </c>
      <c r="H1443" t="s">
        <v>1503</v>
      </c>
      <c r="I1443" t="s">
        <v>85</v>
      </c>
      <c r="J1443" t="s">
        <v>2700</v>
      </c>
      <c r="K1443" s="1" t="s">
        <v>1503</v>
      </c>
      <c r="L1443" s="1" t="s">
        <v>85</v>
      </c>
      <c r="M1443" t="s">
        <v>2701</v>
      </c>
      <c r="N1443" s="1" t="s">
        <v>1242</v>
      </c>
    </row>
    <row r="1444" spans="1:14">
      <c r="A1444" t="s">
        <v>2740</v>
      </c>
      <c r="D1444" t="s">
        <v>2720</v>
      </c>
      <c r="E1444">
        <v>1044.4000000000001</v>
      </c>
      <c r="F1444">
        <v>0</v>
      </c>
      <c r="G1444">
        <v>3201</v>
      </c>
      <c r="H1444" t="s">
        <v>1243</v>
      </c>
      <c r="I1444" t="s">
        <v>85</v>
      </c>
      <c r="J1444" t="s">
        <v>2700</v>
      </c>
      <c r="K1444" s="1" t="s">
        <v>1243</v>
      </c>
      <c r="L1444" s="1" t="s">
        <v>85</v>
      </c>
      <c r="M1444" t="s">
        <v>2701</v>
      </c>
      <c r="N1444" s="1" t="s">
        <v>1244</v>
      </c>
    </row>
    <row r="1445" spans="1:14">
      <c r="A1445" t="s">
        <v>2740</v>
      </c>
      <c r="D1445" t="s">
        <v>2720</v>
      </c>
      <c r="E1445">
        <v>1044.4000000000001</v>
      </c>
      <c r="F1445">
        <v>0</v>
      </c>
      <c r="G1445">
        <v>3846</v>
      </c>
      <c r="H1445" t="s">
        <v>1504</v>
      </c>
      <c r="I1445" t="s">
        <v>85</v>
      </c>
      <c r="J1445" t="s">
        <v>2700</v>
      </c>
      <c r="K1445" s="1" t="s">
        <v>1504</v>
      </c>
      <c r="L1445" s="1" t="s">
        <v>85</v>
      </c>
      <c r="M1445" t="s">
        <v>2701</v>
      </c>
      <c r="N1445" s="1" t="s">
        <v>1244</v>
      </c>
    </row>
    <row r="1446" spans="1:14">
      <c r="A1446" t="s">
        <v>2740</v>
      </c>
      <c r="D1446" t="s">
        <v>2720</v>
      </c>
      <c r="E1446">
        <v>1045</v>
      </c>
      <c r="F1446">
        <v>0</v>
      </c>
      <c r="G1446">
        <v>7316</v>
      </c>
      <c r="H1446" t="s">
        <v>2600</v>
      </c>
      <c r="I1446" t="s">
        <v>85</v>
      </c>
      <c r="J1446" t="s">
        <v>2700</v>
      </c>
      <c r="K1446" s="1" t="s">
        <v>2600</v>
      </c>
      <c r="L1446" s="1" t="s">
        <v>85</v>
      </c>
      <c r="M1446" t="s">
        <v>2701</v>
      </c>
      <c r="N1446" s="1" t="s">
        <v>2601</v>
      </c>
    </row>
    <row r="1447" spans="1:14">
      <c r="A1447" t="s">
        <v>2740</v>
      </c>
      <c r="D1447" t="s">
        <v>2720</v>
      </c>
      <c r="E1447">
        <v>1046.3</v>
      </c>
      <c r="F1447">
        <v>0</v>
      </c>
      <c r="G1447">
        <v>6811</v>
      </c>
      <c r="H1447" t="s">
        <v>2401</v>
      </c>
      <c r="I1447" t="s">
        <v>85</v>
      </c>
      <c r="J1447" t="s">
        <v>2700</v>
      </c>
      <c r="K1447" s="1" t="s">
        <v>2401</v>
      </c>
      <c r="L1447" s="1" t="s">
        <v>85</v>
      </c>
      <c r="M1447" t="s">
        <v>2701</v>
      </c>
      <c r="N1447" s="1" t="s">
        <v>2402</v>
      </c>
    </row>
    <row r="1448" spans="1:14">
      <c r="A1448" t="s">
        <v>2740</v>
      </c>
      <c r="D1448" t="s">
        <v>2720</v>
      </c>
      <c r="E1448">
        <v>1046.4000000000001</v>
      </c>
      <c r="F1448">
        <v>0</v>
      </c>
      <c r="G1448">
        <v>3501</v>
      </c>
      <c r="H1448" t="s">
        <v>1362</v>
      </c>
      <c r="I1448" t="s">
        <v>85</v>
      </c>
      <c r="J1448" t="s">
        <v>2700</v>
      </c>
      <c r="K1448" s="1" t="s">
        <v>1362</v>
      </c>
      <c r="L1448" s="1" t="s">
        <v>85</v>
      </c>
      <c r="M1448" t="s">
        <v>2701</v>
      </c>
      <c r="N1448" s="1" t="s">
        <v>1363</v>
      </c>
    </row>
    <row r="1449" spans="1:14">
      <c r="A1449" t="s">
        <v>2740</v>
      </c>
      <c r="D1449" t="s">
        <v>2720</v>
      </c>
      <c r="E1449">
        <v>1052.4000000000001</v>
      </c>
      <c r="F1449">
        <v>0</v>
      </c>
      <c r="G1449">
        <v>3491</v>
      </c>
      <c r="H1449" t="s">
        <v>1358</v>
      </c>
      <c r="I1449" t="s">
        <v>85</v>
      </c>
      <c r="J1449" t="s">
        <v>2700</v>
      </c>
      <c r="K1449" s="1" t="s">
        <v>1358</v>
      </c>
      <c r="L1449" s="1" t="s">
        <v>85</v>
      </c>
      <c r="M1449" t="s">
        <v>2701</v>
      </c>
      <c r="N1449" s="1" t="s">
        <v>1359</v>
      </c>
    </row>
    <row r="1450" spans="1:14">
      <c r="A1450" t="s">
        <v>2740</v>
      </c>
      <c r="D1450" t="s">
        <v>2720</v>
      </c>
      <c r="E1450">
        <v>1089.0999999999999</v>
      </c>
      <c r="F1450">
        <v>0</v>
      </c>
      <c r="G1450">
        <v>3861</v>
      </c>
      <c r="H1450" t="s">
        <v>1509</v>
      </c>
      <c r="I1450" t="s">
        <v>85</v>
      </c>
      <c r="J1450" t="s">
        <v>2700</v>
      </c>
      <c r="K1450" s="1" t="s">
        <v>1509</v>
      </c>
      <c r="L1450" s="1" t="s">
        <v>85</v>
      </c>
      <c r="M1450" t="s">
        <v>2701</v>
      </c>
      <c r="N1450" s="1" t="s">
        <v>1510</v>
      </c>
    </row>
    <row r="1451" spans="1:14">
      <c r="A1451" t="s">
        <v>2740</v>
      </c>
      <c r="D1451" t="s">
        <v>2720</v>
      </c>
      <c r="E1451">
        <v>1091.2</v>
      </c>
      <c r="F1451">
        <v>0</v>
      </c>
      <c r="G1451">
        <v>7186</v>
      </c>
      <c r="H1451" t="s">
        <v>2554</v>
      </c>
      <c r="I1451" t="s">
        <v>85</v>
      </c>
      <c r="J1451" t="s">
        <v>2700</v>
      </c>
      <c r="K1451" s="1" t="s">
        <v>2554</v>
      </c>
      <c r="L1451" s="1" t="s">
        <v>85</v>
      </c>
      <c r="M1451" t="s">
        <v>2701</v>
      </c>
      <c r="N1451" s="1" t="s">
        <v>2555</v>
      </c>
    </row>
    <row r="1452" spans="1:14">
      <c r="A1452" t="s">
        <v>2740</v>
      </c>
      <c r="D1452" t="s">
        <v>2721</v>
      </c>
      <c r="E1452">
        <v>665.1</v>
      </c>
      <c r="F1452" s="3">
        <v>3.1000000000000001E-199</v>
      </c>
      <c r="G1452">
        <v>7211</v>
      </c>
      <c r="H1452" t="s">
        <v>2562</v>
      </c>
      <c r="I1452" t="s">
        <v>96</v>
      </c>
      <c r="J1452" t="s">
        <v>2700</v>
      </c>
      <c r="K1452" s="1" t="s">
        <v>2562</v>
      </c>
      <c r="L1452" s="1" t="s">
        <v>96</v>
      </c>
      <c r="M1452" t="s">
        <v>2701</v>
      </c>
      <c r="N1452" s="1" t="s">
        <v>2563</v>
      </c>
    </row>
    <row r="1453" spans="1:14">
      <c r="A1453" t="s">
        <v>2740</v>
      </c>
      <c r="D1453" t="s">
        <v>2721</v>
      </c>
      <c r="E1453">
        <v>704.6</v>
      </c>
      <c r="F1453" s="3">
        <v>3.8999999999999996E-211</v>
      </c>
      <c r="G1453">
        <v>7096</v>
      </c>
      <c r="H1453" t="s">
        <v>2516</v>
      </c>
      <c r="I1453" t="s">
        <v>96</v>
      </c>
      <c r="J1453" t="s">
        <v>2700</v>
      </c>
      <c r="K1453" s="1" t="s">
        <v>2516</v>
      </c>
      <c r="L1453" s="1" t="s">
        <v>96</v>
      </c>
      <c r="M1453" t="s">
        <v>2701</v>
      </c>
      <c r="N1453" s="1" t="s">
        <v>2517</v>
      </c>
    </row>
    <row r="1454" spans="1:14">
      <c r="A1454" t="s">
        <v>2740</v>
      </c>
      <c r="D1454" t="s">
        <v>2721</v>
      </c>
      <c r="E1454">
        <v>723.9</v>
      </c>
      <c r="F1454" s="3">
        <v>6.1000000000000003E-217</v>
      </c>
      <c r="G1454">
        <v>7151</v>
      </c>
      <c r="H1454" t="s">
        <v>2538</v>
      </c>
      <c r="I1454" t="s">
        <v>96</v>
      </c>
      <c r="J1454" t="s">
        <v>2700</v>
      </c>
      <c r="K1454" s="1" t="s">
        <v>2538</v>
      </c>
      <c r="L1454" s="1" t="s">
        <v>96</v>
      </c>
      <c r="M1454" t="s">
        <v>2701</v>
      </c>
      <c r="N1454" s="1" t="s">
        <v>2539</v>
      </c>
    </row>
    <row r="1455" spans="1:14">
      <c r="A1455" t="s">
        <v>2740</v>
      </c>
      <c r="D1455" t="s">
        <v>2721</v>
      </c>
      <c r="E1455">
        <v>725.4</v>
      </c>
      <c r="F1455" s="3">
        <v>2.1999999999999998E-217</v>
      </c>
      <c r="G1455">
        <v>7156</v>
      </c>
      <c r="H1455" t="s">
        <v>2540</v>
      </c>
      <c r="I1455" t="s">
        <v>96</v>
      </c>
      <c r="J1455" t="s">
        <v>2700</v>
      </c>
      <c r="K1455" s="1" t="s">
        <v>2540</v>
      </c>
      <c r="L1455" s="1" t="s">
        <v>96</v>
      </c>
      <c r="M1455" t="s">
        <v>2701</v>
      </c>
      <c r="N1455" s="1" t="s">
        <v>2541</v>
      </c>
    </row>
    <row r="1456" spans="1:14">
      <c r="A1456" t="s">
        <v>2740</v>
      </c>
      <c r="D1456" t="s">
        <v>2721</v>
      </c>
      <c r="E1456">
        <v>731</v>
      </c>
      <c r="F1456" s="3">
        <v>4.3999999999999999E-219</v>
      </c>
      <c r="G1456">
        <v>7141</v>
      </c>
      <c r="H1456" t="s">
        <v>2534</v>
      </c>
      <c r="I1456" t="s">
        <v>96</v>
      </c>
      <c r="J1456" t="s">
        <v>2700</v>
      </c>
      <c r="K1456" s="1" t="s">
        <v>2534</v>
      </c>
      <c r="L1456" s="1" t="s">
        <v>96</v>
      </c>
      <c r="M1456" t="s">
        <v>2701</v>
      </c>
      <c r="N1456" s="1" t="s">
        <v>2535</v>
      </c>
    </row>
    <row r="1457" spans="1:14">
      <c r="A1457" t="s">
        <v>2740</v>
      </c>
      <c r="D1457" t="s">
        <v>2721</v>
      </c>
      <c r="E1457">
        <v>751.4</v>
      </c>
      <c r="F1457" s="3">
        <v>3.3999999999999999E-225</v>
      </c>
      <c r="G1457">
        <v>6846</v>
      </c>
      <c r="H1457" t="s">
        <v>2415</v>
      </c>
      <c r="I1457" t="s">
        <v>96</v>
      </c>
      <c r="J1457" t="s">
        <v>2700</v>
      </c>
      <c r="K1457" s="1" t="s">
        <v>2415</v>
      </c>
      <c r="L1457" s="1" t="s">
        <v>96</v>
      </c>
      <c r="M1457" t="s">
        <v>2701</v>
      </c>
      <c r="N1457" s="1" t="s">
        <v>2416</v>
      </c>
    </row>
    <row r="1458" spans="1:14">
      <c r="A1458" t="s">
        <v>2740</v>
      </c>
      <c r="D1458" t="s">
        <v>2721</v>
      </c>
      <c r="E1458">
        <v>754.1</v>
      </c>
      <c r="F1458" s="3">
        <v>4.8999999999999999E-226</v>
      </c>
      <c r="G1458">
        <v>6871</v>
      </c>
      <c r="H1458" t="s">
        <v>2425</v>
      </c>
      <c r="I1458" t="s">
        <v>96</v>
      </c>
      <c r="J1458" t="s">
        <v>2700</v>
      </c>
      <c r="K1458" s="1" t="s">
        <v>2425</v>
      </c>
      <c r="L1458" s="1" t="s">
        <v>96</v>
      </c>
      <c r="M1458" t="s">
        <v>2701</v>
      </c>
      <c r="N1458" s="1" t="s">
        <v>2426</v>
      </c>
    </row>
    <row r="1459" spans="1:14">
      <c r="A1459" t="s">
        <v>2740</v>
      </c>
      <c r="D1459" t="s">
        <v>2721</v>
      </c>
      <c r="E1459">
        <v>766.9</v>
      </c>
      <c r="F1459" s="3">
        <v>6.9000000000000002E-230</v>
      </c>
      <c r="G1459">
        <v>7136</v>
      </c>
      <c r="H1459" t="s">
        <v>2532</v>
      </c>
      <c r="I1459" t="s">
        <v>96</v>
      </c>
      <c r="J1459" t="s">
        <v>2700</v>
      </c>
      <c r="K1459" s="1" t="s">
        <v>2532</v>
      </c>
      <c r="L1459" s="1" t="s">
        <v>96</v>
      </c>
      <c r="M1459" t="s">
        <v>2701</v>
      </c>
      <c r="N1459" s="1" t="s">
        <v>2533</v>
      </c>
    </row>
    <row r="1460" spans="1:14">
      <c r="A1460" t="s">
        <v>2740</v>
      </c>
      <c r="D1460" t="s">
        <v>2721</v>
      </c>
      <c r="E1460">
        <v>771.1</v>
      </c>
      <c r="F1460" s="3">
        <v>3.8000000000000001E-231</v>
      </c>
      <c r="G1460">
        <v>3736</v>
      </c>
      <c r="H1460" t="s">
        <v>1460</v>
      </c>
      <c r="I1460" t="s">
        <v>96</v>
      </c>
      <c r="J1460" t="s">
        <v>2700</v>
      </c>
      <c r="K1460" s="1" t="s">
        <v>1460</v>
      </c>
      <c r="L1460" s="1" t="s">
        <v>96</v>
      </c>
      <c r="M1460" t="s">
        <v>2701</v>
      </c>
      <c r="N1460" s="1" t="s">
        <v>1461</v>
      </c>
    </row>
    <row r="1461" spans="1:14">
      <c r="A1461" t="s">
        <v>2740</v>
      </c>
      <c r="D1461" t="s">
        <v>2721</v>
      </c>
      <c r="E1461">
        <v>777.8</v>
      </c>
      <c r="F1461" s="3">
        <v>3.6999999999999998E-233</v>
      </c>
      <c r="G1461">
        <v>3506</v>
      </c>
      <c r="H1461" t="s">
        <v>1364</v>
      </c>
      <c r="I1461" t="s">
        <v>96</v>
      </c>
      <c r="J1461" t="s">
        <v>2700</v>
      </c>
      <c r="K1461" s="1" t="s">
        <v>1364</v>
      </c>
      <c r="L1461" s="1" t="s">
        <v>96</v>
      </c>
      <c r="M1461" t="s">
        <v>2701</v>
      </c>
      <c r="N1461" s="1" t="s">
        <v>1365</v>
      </c>
    </row>
    <row r="1462" spans="1:14">
      <c r="A1462" t="s">
        <v>2740</v>
      </c>
      <c r="D1462" t="s">
        <v>2721</v>
      </c>
      <c r="E1462">
        <v>798.9</v>
      </c>
      <c r="F1462" s="3">
        <v>1.6E-239</v>
      </c>
      <c r="G1462">
        <v>4051</v>
      </c>
      <c r="H1462" t="s">
        <v>1585</v>
      </c>
      <c r="I1462" t="s">
        <v>96</v>
      </c>
      <c r="J1462" t="s">
        <v>2700</v>
      </c>
      <c r="K1462" s="1" t="s">
        <v>1585</v>
      </c>
      <c r="L1462" s="1" t="s">
        <v>96</v>
      </c>
      <c r="M1462" t="s">
        <v>2701</v>
      </c>
      <c r="N1462" s="1" t="s">
        <v>1586</v>
      </c>
    </row>
    <row r="1463" spans="1:14">
      <c r="A1463" t="s">
        <v>2740</v>
      </c>
      <c r="D1463" t="s">
        <v>2721</v>
      </c>
      <c r="E1463">
        <v>827.6</v>
      </c>
      <c r="F1463" s="3">
        <v>3.7000000000000003E-248</v>
      </c>
      <c r="G1463">
        <v>211</v>
      </c>
      <c r="H1463" t="s">
        <v>100</v>
      </c>
      <c r="I1463" t="s">
        <v>96</v>
      </c>
      <c r="J1463" t="s">
        <v>2700</v>
      </c>
      <c r="K1463" s="1" t="s">
        <v>100</v>
      </c>
      <c r="L1463" s="1" t="s">
        <v>96</v>
      </c>
      <c r="M1463" t="s">
        <v>2701</v>
      </c>
      <c r="N1463" s="1" t="s">
        <v>101</v>
      </c>
    </row>
    <row r="1464" spans="1:14">
      <c r="A1464" t="s">
        <v>2740</v>
      </c>
      <c r="D1464" t="s">
        <v>2721</v>
      </c>
      <c r="E1464">
        <v>855</v>
      </c>
      <c r="F1464" s="3">
        <v>2.1E-256</v>
      </c>
      <c r="G1464">
        <v>231</v>
      </c>
      <c r="H1464" t="s">
        <v>109</v>
      </c>
      <c r="I1464" t="s">
        <v>96</v>
      </c>
      <c r="J1464" t="s">
        <v>2700</v>
      </c>
      <c r="K1464" s="1" t="s">
        <v>109</v>
      </c>
      <c r="L1464" s="1" t="s">
        <v>96</v>
      </c>
      <c r="M1464" t="s">
        <v>2701</v>
      </c>
      <c r="N1464" s="1" t="s">
        <v>110</v>
      </c>
    </row>
    <row r="1465" spans="1:14">
      <c r="A1465" t="s">
        <v>2740</v>
      </c>
      <c r="D1465" t="s">
        <v>2721</v>
      </c>
      <c r="E1465">
        <v>877.2</v>
      </c>
      <c r="F1465" s="3">
        <v>4.4999999999999997E-263</v>
      </c>
      <c r="G1465">
        <v>201</v>
      </c>
      <c r="H1465" t="s">
        <v>95</v>
      </c>
      <c r="I1465" t="s">
        <v>96</v>
      </c>
      <c r="J1465" t="s">
        <v>2700</v>
      </c>
      <c r="K1465" s="1" t="s">
        <v>95</v>
      </c>
      <c r="L1465" s="1" t="s">
        <v>96</v>
      </c>
      <c r="M1465" t="s">
        <v>2701</v>
      </c>
      <c r="N1465" s="1" t="s">
        <v>97</v>
      </c>
    </row>
    <row r="1466" spans="1:14">
      <c r="A1466" t="s">
        <v>2740</v>
      </c>
      <c r="D1466" t="s">
        <v>2709</v>
      </c>
      <c r="E1466">
        <v>802.8</v>
      </c>
      <c r="F1466" s="3">
        <v>1.1E-240</v>
      </c>
      <c r="G1466">
        <v>3386</v>
      </c>
      <c r="H1466" t="s">
        <v>1316</v>
      </c>
      <c r="I1466" t="s">
        <v>18</v>
      </c>
      <c r="J1466" t="s">
        <v>2700</v>
      </c>
      <c r="K1466" s="1" t="s">
        <v>1316</v>
      </c>
      <c r="L1466" s="1" t="s">
        <v>18</v>
      </c>
      <c r="M1466" t="s">
        <v>2701</v>
      </c>
      <c r="N1466" s="1" t="s">
        <v>1317</v>
      </c>
    </row>
    <row r="1467" spans="1:14">
      <c r="A1467" t="s">
        <v>2740</v>
      </c>
      <c r="D1467" t="s">
        <v>2709</v>
      </c>
      <c r="E1467">
        <v>882</v>
      </c>
      <c r="F1467" s="3">
        <v>1.6E-264</v>
      </c>
      <c r="G1467">
        <v>7171</v>
      </c>
      <c r="H1467" t="s">
        <v>2546</v>
      </c>
      <c r="I1467" t="s">
        <v>18</v>
      </c>
      <c r="J1467" t="s">
        <v>2700</v>
      </c>
      <c r="K1467" s="1" t="s">
        <v>2546</v>
      </c>
      <c r="L1467" s="1" t="s">
        <v>18</v>
      </c>
      <c r="M1467" t="s">
        <v>2701</v>
      </c>
      <c r="N1467" s="1" t="s">
        <v>2547</v>
      </c>
    </row>
    <row r="1468" spans="1:14">
      <c r="A1468" t="s">
        <v>2740</v>
      </c>
      <c r="D1468" t="s">
        <v>2709</v>
      </c>
      <c r="E1468">
        <v>909.9</v>
      </c>
      <c r="F1468" s="3">
        <v>6.1999999999999998E-273</v>
      </c>
      <c r="G1468">
        <v>171</v>
      </c>
      <c r="H1468" t="s">
        <v>82</v>
      </c>
      <c r="I1468" t="s">
        <v>18</v>
      </c>
      <c r="J1468" t="s">
        <v>2700</v>
      </c>
      <c r="K1468" s="1" t="s">
        <v>82</v>
      </c>
      <c r="L1468" s="1" t="s">
        <v>18</v>
      </c>
      <c r="M1468" t="s">
        <v>2701</v>
      </c>
      <c r="N1468" s="1" t="s">
        <v>83</v>
      </c>
    </row>
    <row r="1469" spans="1:14">
      <c r="A1469" t="s">
        <v>2740</v>
      </c>
      <c r="D1469" t="s">
        <v>2709</v>
      </c>
      <c r="E1469">
        <v>910.9</v>
      </c>
      <c r="F1469" s="3">
        <v>3.0999999999999999E-273</v>
      </c>
      <c r="G1469">
        <v>7161</v>
      </c>
      <c r="H1469" t="s">
        <v>2542</v>
      </c>
      <c r="I1469" t="s">
        <v>18</v>
      </c>
      <c r="J1469" t="s">
        <v>2700</v>
      </c>
      <c r="K1469" s="1" t="s">
        <v>2542</v>
      </c>
      <c r="L1469" s="1" t="s">
        <v>18</v>
      </c>
      <c r="M1469" t="s">
        <v>2701</v>
      </c>
      <c r="N1469" s="1" t="s">
        <v>2543</v>
      </c>
    </row>
    <row r="1470" spans="1:14">
      <c r="A1470" t="s">
        <v>2740</v>
      </c>
      <c r="D1470" t="s">
        <v>2709</v>
      </c>
      <c r="E1470">
        <v>916.5</v>
      </c>
      <c r="F1470" s="3">
        <v>6.4000000000000006E-275</v>
      </c>
      <c r="G1470">
        <v>2971</v>
      </c>
      <c r="H1470" t="s">
        <v>1153</v>
      </c>
      <c r="I1470" t="s">
        <v>18</v>
      </c>
      <c r="J1470" t="s">
        <v>2700</v>
      </c>
      <c r="K1470" s="1" t="s">
        <v>1153</v>
      </c>
      <c r="L1470" s="1" t="s">
        <v>18</v>
      </c>
      <c r="M1470" t="s">
        <v>2701</v>
      </c>
      <c r="N1470" s="1" t="s">
        <v>1154</v>
      </c>
    </row>
    <row r="1471" spans="1:14">
      <c r="A1471" t="s">
        <v>2740</v>
      </c>
      <c r="D1471" t="s">
        <v>2709</v>
      </c>
      <c r="E1471">
        <v>920.1</v>
      </c>
      <c r="F1471" s="3">
        <v>5.4999999999999997E-276</v>
      </c>
      <c r="G1471">
        <v>276</v>
      </c>
      <c r="H1471" t="s">
        <v>129</v>
      </c>
      <c r="I1471" t="s">
        <v>18</v>
      </c>
      <c r="J1471" t="s">
        <v>2700</v>
      </c>
      <c r="K1471" s="1" t="s">
        <v>129</v>
      </c>
      <c r="L1471" s="1" t="s">
        <v>18</v>
      </c>
      <c r="M1471" t="s">
        <v>2701</v>
      </c>
      <c r="N1471" s="1" t="s">
        <v>130</v>
      </c>
    </row>
    <row r="1472" spans="1:14">
      <c r="A1472" t="s">
        <v>2740</v>
      </c>
      <c r="D1472" t="s">
        <v>2709</v>
      </c>
      <c r="E1472">
        <v>923.2</v>
      </c>
      <c r="F1472" s="3">
        <v>6.3999999999999996E-277</v>
      </c>
      <c r="G1472">
        <v>3691</v>
      </c>
      <c r="H1472" t="s">
        <v>1436</v>
      </c>
      <c r="I1472" t="s">
        <v>18</v>
      </c>
      <c r="J1472" t="s">
        <v>2700</v>
      </c>
      <c r="K1472" s="1" t="s">
        <v>1436</v>
      </c>
      <c r="L1472" s="1" t="s">
        <v>18</v>
      </c>
      <c r="M1472" t="s">
        <v>2701</v>
      </c>
      <c r="N1472" s="1" t="s">
        <v>1437</v>
      </c>
    </row>
    <row r="1473" spans="1:14">
      <c r="A1473" t="s">
        <v>2740</v>
      </c>
      <c r="D1473" t="s">
        <v>2709</v>
      </c>
      <c r="E1473">
        <v>923.7</v>
      </c>
      <c r="F1473" s="3">
        <v>4.2999999999999999E-277</v>
      </c>
      <c r="G1473">
        <v>3731</v>
      </c>
      <c r="H1473" t="s">
        <v>1454</v>
      </c>
      <c r="I1473" t="s">
        <v>18</v>
      </c>
      <c r="J1473" t="s">
        <v>2700</v>
      </c>
      <c r="K1473" s="1" t="s">
        <v>1454</v>
      </c>
      <c r="L1473" s="1" t="s">
        <v>18</v>
      </c>
      <c r="M1473" t="s">
        <v>2701</v>
      </c>
      <c r="N1473" s="1" t="s">
        <v>1455</v>
      </c>
    </row>
    <row r="1474" spans="1:14">
      <c r="A1474" t="s">
        <v>2740</v>
      </c>
      <c r="D1474" t="s">
        <v>2709</v>
      </c>
      <c r="E1474">
        <v>938.6</v>
      </c>
      <c r="F1474" s="3">
        <v>1.4E-281</v>
      </c>
      <c r="G1474">
        <v>2771</v>
      </c>
      <c r="H1474" t="s">
        <v>1063</v>
      </c>
      <c r="I1474" t="s">
        <v>18</v>
      </c>
      <c r="J1474" t="s">
        <v>2700</v>
      </c>
      <c r="K1474" s="1" t="s">
        <v>1063</v>
      </c>
      <c r="L1474" s="1" t="s">
        <v>18</v>
      </c>
      <c r="M1474" t="s">
        <v>2701</v>
      </c>
      <c r="N1474" s="1" t="s">
        <v>1064</v>
      </c>
    </row>
    <row r="1475" spans="1:14">
      <c r="A1475" t="s">
        <v>2740</v>
      </c>
      <c r="D1475" t="s">
        <v>2709</v>
      </c>
      <c r="E1475">
        <v>943.9</v>
      </c>
      <c r="F1475" s="3">
        <v>3.6E-283</v>
      </c>
      <c r="G1475">
        <v>196</v>
      </c>
      <c r="H1475" t="s">
        <v>93</v>
      </c>
      <c r="I1475" t="s">
        <v>18</v>
      </c>
      <c r="J1475" t="s">
        <v>2700</v>
      </c>
      <c r="K1475" s="1" t="s">
        <v>93</v>
      </c>
      <c r="L1475" s="1" t="s">
        <v>18</v>
      </c>
      <c r="M1475" t="s">
        <v>2701</v>
      </c>
      <c r="N1475" s="1" t="s">
        <v>94</v>
      </c>
    </row>
    <row r="1476" spans="1:14">
      <c r="A1476" t="s">
        <v>2740</v>
      </c>
      <c r="D1476" t="s">
        <v>2709</v>
      </c>
      <c r="E1476">
        <v>945.6</v>
      </c>
      <c r="F1476" s="3">
        <v>1.0999999999999999E-283</v>
      </c>
      <c r="G1476">
        <v>26</v>
      </c>
      <c r="H1476" t="s">
        <v>17</v>
      </c>
      <c r="I1476" t="s">
        <v>18</v>
      </c>
      <c r="J1476" t="s">
        <v>2700</v>
      </c>
      <c r="K1476" s="1" t="s">
        <v>17</v>
      </c>
      <c r="L1476" s="1" t="s">
        <v>18</v>
      </c>
      <c r="M1476" t="s">
        <v>2701</v>
      </c>
      <c r="N1476" s="1" t="s">
        <v>19</v>
      </c>
    </row>
    <row r="1477" spans="1:14">
      <c r="A1477" t="s">
        <v>2740</v>
      </c>
      <c r="D1477" t="s">
        <v>2709</v>
      </c>
      <c r="E1477">
        <v>945.9</v>
      </c>
      <c r="F1477" s="3">
        <v>9.1999999999999996E-284</v>
      </c>
      <c r="G1477">
        <v>3256</v>
      </c>
      <c r="H1477" t="s">
        <v>1264</v>
      </c>
      <c r="I1477" t="s">
        <v>18</v>
      </c>
      <c r="J1477" t="s">
        <v>2700</v>
      </c>
      <c r="K1477" s="1" t="s">
        <v>1264</v>
      </c>
      <c r="L1477" s="1" t="s">
        <v>18</v>
      </c>
      <c r="M1477" t="s">
        <v>2701</v>
      </c>
      <c r="N1477" s="1" t="s">
        <v>1265</v>
      </c>
    </row>
    <row r="1478" spans="1:14">
      <c r="A1478" t="s">
        <v>2740</v>
      </c>
      <c r="D1478" t="s">
        <v>2709</v>
      </c>
      <c r="E1478">
        <v>948.2</v>
      </c>
      <c r="F1478" s="3">
        <v>1.8999999999999999E-284</v>
      </c>
      <c r="G1478">
        <v>7036</v>
      </c>
      <c r="H1478" t="s">
        <v>2491</v>
      </c>
      <c r="I1478" t="s">
        <v>18</v>
      </c>
      <c r="J1478" t="s">
        <v>2700</v>
      </c>
      <c r="K1478" s="1" t="s">
        <v>2491</v>
      </c>
      <c r="L1478" s="1" t="s">
        <v>18</v>
      </c>
      <c r="M1478" t="s">
        <v>2701</v>
      </c>
      <c r="N1478" s="1" t="s">
        <v>2492</v>
      </c>
    </row>
    <row r="1479" spans="1:14">
      <c r="A1479" t="s">
        <v>2740</v>
      </c>
      <c r="D1479" t="s">
        <v>2709</v>
      </c>
      <c r="E1479">
        <v>955.5</v>
      </c>
      <c r="F1479" s="3">
        <v>1.2E-286</v>
      </c>
      <c r="G1479">
        <v>3286</v>
      </c>
      <c r="H1479" t="s">
        <v>1275</v>
      </c>
      <c r="I1479" t="s">
        <v>18</v>
      </c>
      <c r="J1479" t="s">
        <v>2700</v>
      </c>
      <c r="K1479" s="1" t="s">
        <v>1275</v>
      </c>
      <c r="L1479" s="1" t="s">
        <v>18</v>
      </c>
      <c r="M1479" t="s">
        <v>2701</v>
      </c>
      <c r="N1479" s="1" t="s">
        <v>1276</v>
      </c>
    </row>
    <row r="1480" spans="1:14">
      <c r="A1480" t="s">
        <v>2740</v>
      </c>
      <c r="D1480" t="s">
        <v>2709</v>
      </c>
      <c r="E1480">
        <v>956.5</v>
      </c>
      <c r="F1480" s="3">
        <v>5.7999999999999996E-287</v>
      </c>
      <c r="G1480">
        <v>3571</v>
      </c>
      <c r="H1480" t="s">
        <v>1389</v>
      </c>
      <c r="I1480" t="s">
        <v>18</v>
      </c>
      <c r="J1480" t="s">
        <v>2700</v>
      </c>
      <c r="K1480" s="1" t="s">
        <v>1389</v>
      </c>
      <c r="L1480" s="1" t="s">
        <v>18</v>
      </c>
      <c r="M1480" t="s">
        <v>2701</v>
      </c>
      <c r="N1480" s="1" t="s">
        <v>1390</v>
      </c>
    </row>
    <row r="1481" spans="1:14">
      <c r="A1481" t="s">
        <v>2740</v>
      </c>
      <c r="D1481" t="s">
        <v>2709</v>
      </c>
      <c r="E1481">
        <v>976.2</v>
      </c>
      <c r="F1481" s="3">
        <v>7.0999999999999995E-293</v>
      </c>
      <c r="G1481">
        <v>7191</v>
      </c>
      <c r="H1481" t="s">
        <v>2556</v>
      </c>
      <c r="I1481" t="s">
        <v>18</v>
      </c>
      <c r="J1481" t="s">
        <v>2700</v>
      </c>
      <c r="K1481" s="1" t="s">
        <v>2556</v>
      </c>
      <c r="L1481" s="1" t="s">
        <v>18</v>
      </c>
      <c r="M1481" t="s">
        <v>2701</v>
      </c>
      <c r="N1481" s="1" t="s">
        <v>2557</v>
      </c>
    </row>
    <row r="1482" spans="1:14">
      <c r="A1482" t="s">
        <v>2740</v>
      </c>
      <c r="D1482" t="s">
        <v>2709</v>
      </c>
      <c r="E1482">
        <v>1005.5</v>
      </c>
      <c r="F1482" s="3">
        <v>1.1E-301</v>
      </c>
      <c r="G1482">
        <v>7001</v>
      </c>
      <c r="H1482" t="s">
        <v>2477</v>
      </c>
      <c r="I1482" t="s">
        <v>18</v>
      </c>
      <c r="J1482" t="s">
        <v>2700</v>
      </c>
      <c r="K1482" s="1" t="s">
        <v>2477</v>
      </c>
      <c r="L1482" s="1" t="s">
        <v>18</v>
      </c>
      <c r="M1482" t="s">
        <v>2701</v>
      </c>
      <c r="N1482" s="1" t="s">
        <v>2478</v>
      </c>
    </row>
    <row r="1483" spans="1:14">
      <c r="A1483" t="s">
        <v>2740</v>
      </c>
      <c r="D1483" t="s">
        <v>2709</v>
      </c>
      <c r="E1483">
        <v>1024.8</v>
      </c>
      <c r="F1483">
        <v>0</v>
      </c>
      <c r="G1483">
        <v>3896</v>
      </c>
      <c r="H1483" t="s">
        <v>1523</v>
      </c>
      <c r="I1483" t="s">
        <v>18</v>
      </c>
      <c r="J1483" t="s">
        <v>2700</v>
      </c>
      <c r="K1483" s="1" t="s">
        <v>1523</v>
      </c>
      <c r="L1483" s="1" t="s">
        <v>18</v>
      </c>
      <c r="M1483" t="s">
        <v>2701</v>
      </c>
      <c r="N1483" s="1" t="s">
        <v>1524</v>
      </c>
    </row>
    <row r="1484" spans="1:14">
      <c r="A1484" t="s">
        <v>2740</v>
      </c>
      <c r="D1484" t="s">
        <v>2710</v>
      </c>
      <c r="E1484">
        <v>730.3</v>
      </c>
      <c r="F1484" s="3">
        <v>7.1999999999999995E-219</v>
      </c>
      <c r="G1484">
        <v>7131</v>
      </c>
      <c r="H1484" t="s">
        <v>2530</v>
      </c>
      <c r="I1484" t="s">
        <v>21</v>
      </c>
      <c r="J1484" t="s">
        <v>2700</v>
      </c>
      <c r="K1484" s="1" t="s">
        <v>2530</v>
      </c>
      <c r="L1484" s="1" t="s">
        <v>21</v>
      </c>
      <c r="M1484" t="s">
        <v>2701</v>
      </c>
      <c r="N1484" s="1" t="s">
        <v>2531</v>
      </c>
    </row>
    <row r="1485" spans="1:14">
      <c r="A1485" t="s">
        <v>2740</v>
      </c>
      <c r="D1485" t="s">
        <v>2710</v>
      </c>
      <c r="E1485">
        <v>795.5</v>
      </c>
      <c r="F1485" s="3">
        <v>1.6999999999999999E-238</v>
      </c>
      <c r="G1485">
        <v>3136</v>
      </c>
      <c r="H1485" t="s">
        <v>1220</v>
      </c>
      <c r="I1485" t="s">
        <v>21</v>
      </c>
      <c r="J1485" t="s">
        <v>2700</v>
      </c>
      <c r="K1485" s="1" t="s">
        <v>1220</v>
      </c>
      <c r="L1485" s="1" t="s">
        <v>21</v>
      </c>
      <c r="M1485" t="s">
        <v>2701</v>
      </c>
      <c r="N1485" s="1" t="s">
        <v>1221</v>
      </c>
    </row>
    <row r="1486" spans="1:14">
      <c r="A1486" t="s">
        <v>2740</v>
      </c>
      <c r="D1486" t="s">
        <v>2710</v>
      </c>
      <c r="E1486">
        <v>798.8</v>
      </c>
      <c r="F1486" s="3">
        <v>1.8000000000000001E-239</v>
      </c>
      <c r="G1486">
        <v>3121</v>
      </c>
      <c r="H1486" t="s">
        <v>1214</v>
      </c>
      <c r="I1486" t="s">
        <v>21</v>
      </c>
      <c r="J1486" t="s">
        <v>2700</v>
      </c>
      <c r="K1486" s="1" t="s">
        <v>1214</v>
      </c>
      <c r="L1486" s="1" t="s">
        <v>21</v>
      </c>
      <c r="M1486" t="s">
        <v>2701</v>
      </c>
      <c r="N1486" s="1" t="s">
        <v>1215</v>
      </c>
    </row>
    <row r="1487" spans="1:14">
      <c r="A1487" t="s">
        <v>2740</v>
      </c>
      <c r="D1487" t="s">
        <v>2710</v>
      </c>
      <c r="E1487">
        <v>815.3</v>
      </c>
      <c r="F1487" s="3">
        <v>1.9E-244</v>
      </c>
      <c r="G1487">
        <v>6981</v>
      </c>
      <c r="H1487" t="s">
        <v>2469</v>
      </c>
      <c r="I1487" t="s">
        <v>21</v>
      </c>
      <c r="J1487" t="s">
        <v>2700</v>
      </c>
      <c r="K1487" s="1" t="s">
        <v>2469</v>
      </c>
      <c r="L1487" s="1" t="s">
        <v>21</v>
      </c>
      <c r="M1487" t="s">
        <v>2701</v>
      </c>
      <c r="N1487" s="1" t="s">
        <v>2470</v>
      </c>
    </row>
    <row r="1488" spans="1:14">
      <c r="A1488" t="s">
        <v>2740</v>
      </c>
      <c r="D1488" t="s">
        <v>2710</v>
      </c>
      <c r="E1488">
        <v>821.9</v>
      </c>
      <c r="F1488" s="3">
        <v>1.9999999999999999E-246</v>
      </c>
      <c r="G1488">
        <v>3416</v>
      </c>
      <c r="H1488" t="s">
        <v>1328</v>
      </c>
      <c r="I1488" t="s">
        <v>21</v>
      </c>
      <c r="J1488" t="s">
        <v>2700</v>
      </c>
      <c r="K1488" s="1" t="s">
        <v>1328</v>
      </c>
      <c r="L1488" s="1" t="s">
        <v>21</v>
      </c>
      <c r="M1488" t="s">
        <v>2701</v>
      </c>
      <c r="N1488" s="1" t="s">
        <v>1329</v>
      </c>
    </row>
    <row r="1489" spans="1:14">
      <c r="A1489" t="s">
        <v>2740</v>
      </c>
      <c r="D1489" t="s">
        <v>2710</v>
      </c>
      <c r="E1489">
        <v>830.7</v>
      </c>
      <c r="F1489" s="3">
        <v>4.4E-249</v>
      </c>
      <c r="G1489">
        <v>3061</v>
      </c>
      <c r="H1489" t="s">
        <v>1189</v>
      </c>
      <c r="I1489" t="s">
        <v>21</v>
      </c>
      <c r="J1489" t="s">
        <v>2700</v>
      </c>
      <c r="K1489" s="1" t="s">
        <v>1189</v>
      </c>
      <c r="L1489" s="1" t="s">
        <v>21</v>
      </c>
      <c r="M1489" t="s">
        <v>2701</v>
      </c>
      <c r="N1489" s="1" t="s">
        <v>1190</v>
      </c>
    </row>
    <row r="1490" spans="1:14">
      <c r="A1490" t="s">
        <v>2740</v>
      </c>
      <c r="D1490" t="s">
        <v>2710</v>
      </c>
      <c r="E1490">
        <v>839</v>
      </c>
      <c r="F1490" s="3">
        <v>1.3999999999999999E-251</v>
      </c>
      <c r="G1490">
        <v>2211</v>
      </c>
      <c r="H1490" t="s">
        <v>858</v>
      </c>
      <c r="I1490" t="s">
        <v>21</v>
      </c>
      <c r="J1490" t="s">
        <v>2700</v>
      </c>
      <c r="K1490" s="1" t="s">
        <v>858</v>
      </c>
      <c r="L1490" s="1" t="s">
        <v>21</v>
      </c>
      <c r="M1490" t="s">
        <v>2701</v>
      </c>
      <c r="N1490" s="1" t="s">
        <v>859</v>
      </c>
    </row>
    <row r="1491" spans="1:14">
      <c r="A1491" t="s">
        <v>2740</v>
      </c>
      <c r="D1491" t="s">
        <v>2710</v>
      </c>
      <c r="E1491">
        <v>844.8</v>
      </c>
      <c r="F1491" s="3">
        <v>2.4999999999999999E-253</v>
      </c>
      <c r="G1491">
        <v>3751</v>
      </c>
      <c r="H1491" t="s">
        <v>1466</v>
      </c>
      <c r="I1491" t="s">
        <v>21</v>
      </c>
      <c r="J1491" t="s">
        <v>2700</v>
      </c>
      <c r="K1491" s="1" t="s">
        <v>1466</v>
      </c>
      <c r="L1491" s="1" t="s">
        <v>21</v>
      </c>
      <c r="M1491" t="s">
        <v>2701</v>
      </c>
      <c r="N1491" s="1" t="s">
        <v>1467</v>
      </c>
    </row>
    <row r="1492" spans="1:14">
      <c r="A1492" t="s">
        <v>2740</v>
      </c>
      <c r="D1492" t="s">
        <v>2710</v>
      </c>
      <c r="E1492">
        <v>860.1</v>
      </c>
      <c r="F1492" s="3">
        <v>6.0000000000000004E-258</v>
      </c>
      <c r="G1492">
        <v>2861</v>
      </c>
      <c r="H1492" t="s">
        <v>1102</v>
      </c>
      <c r="I1492" t="s">
        <v>21</v>
      </c>
      <c r="J1492" t="s">
        <v>2700</v>
      </c>
      <c r="K1492" s="1" t="s">
        <v>1102</v>
      </c>
      <c r="L1492" s="1" t="s">
        <v>21</v>
      </c>
      <c r="M1492" t="s">
        <v>2701</v>
      </c>
      <c r="N1492" s="1" t="s">
        <v>1103</v>
      </c>
    </row>
    <row r="1493" spans="1:14">
      <c r="A1493" t="s">
        <v>2740</v>
      </c>
      <c r="D1493" t="s">
        <v>2710</v>
      </c>
      <c r="E1493">
        <v>885.1</v>
      </c>
      <c r="F1493" s="3">
        <v>1.8999999999999999E-265</v>
      </c>
      <c r="G1493">
        <v>3891</v>
      </c>
      <c r="H1493" t="s">
        <v>1521</v>
      </c>
      <c r="I1493" t="s">
        <v>21</v>
      </c>
      <c r="J1493" t="s">
        <v>2700</v>
      </c>
      <c r="K1493" s="1" t="s">
        <v>1521</v>
      </c>
      <c r="L1493" s="1" t="s">
        <v>21</v>
      </c>
      <c r="M1493" t="s">
        <v>2701</v>
      </c>
      <c r="N1493" s="1" t="s">
        <v>1522</v>
      </c>
    </row>
    <row r="1494" spans="1:14">
      <c r="A1494" t="s">
        <v>2740</v>
      </c>
      <c r="D1494" t="s">
        <v>2710</v>
      </c>
      <c r="E1494">
        <v>885.8</v>
      </c>
      <c r="F1494" s="3">
        <v>1.1000000000000001E-265</v>
      </c>
      <c r="G1494">
        <v>2151</v>
      </c>
      <c r="H1494" t="s">
        <v>836</v>
      </c>
      <c r="I1494" t="s">
        <v>21</v>
      </c>
      <c r="J1494" t="s">
        <v>2700</v>
      </c>
      <c r="K1494" s="1" t="s">
        <v>836</v>
      </c>
      <c r="L1494" s="1" t="s">
        <v>21</v>
      </c>
      <c r="M1494" t="s">
        <v>2701</v>
      </c>
      <c r="N1494" s="1" t="s">
        <v>837</v>
      </c>
    </row>
    <row r="1495" spans="1:14">
      <c r="A1495" t="s">
        <v>2740</v>
      </c>
      <c r="D1495" t="s">
        <v>2710</v>
      </c>
      <c r="E1495">
        <v>885.8</v>
      </c>
      <c r="F1495" s="3">
        <v>1.1000000000000001E-265</v>
      </c>
      <c r="G1495">
        <v>2181</v>
      </c>
      <c r="H1495" t="s">
        <v>847</v>
      </c>
      <c r="I1495" t="s">
        <v>21</v>
      </c>
      <c r="J1495" t="s">
        <v>2700</v>
      </c>
      <c r="K1495" s="1" t="s">
        <v>847</v>
      </c>
      <c r="L1495" s="1" t="s">
        <v>21</v>
      </c>
      <c r="M1495" t="s">
        <v>2701</v>
      </c>
      <c r="N1495" s="1" t="s">
        <v>837</v>
      </c>
    </row>
    <row r="1496" spans="1:14">
      <c r="A1496" t="s">
        <v>2740</v>
      </c>
      <c r="D1496" t="s">
        <v>2710</v>
      </c>
      <c r="E1496">
        <v>891.4</v>
      </c>
      <c r="F1496" s="3">
        <v>2.3999999999999998E-267</v>
      </c>
      <c r="G1496">
        <v>2166</v>
      </c>
      <c r="H1496" t="s">
        <v>842</v>
      </c>
      <c r="I1496" t="s">
        <v>21</v>
      </c>
      <c r="J1496" t="s">
        <v>2700</v>
      </c>
      <c r="K1496" s="1" t="s">
        <v>842</v>
      </c>
      <c r="L1496" s="1" t="s">
        <v>21</v>
      </c>
      <c r="M1496" t="s">
        <v>2701</v>
      </c>
      <c r="N1496" s="1" t="s">
        <v>843</v>
      </c>
    </row>
    <row r="1497" spans="1:14">
      <c r="A1497" t="s">
        <v>2740</v>
      </c>
      <c r="D1497" t="s">
        <v>2710</v>
      </c>
      <c r="E1497">
        <v>900.3</v>
      </c>
      <c r="F1497" s="3">
        <v>4.9999999999999998E-270</v>
      </c>
      <c r="G1497">
        <v>2196</v>
      </c>
      <c r="H1497" t="s">
        <v>852</v>
      </c>
      <c r="I1497" t="s">
        <v>21</v>
      </c>
      <c r="J1497" t="s">
        <v>2700</v>
      </c>
      <c r="K1497" s="1" t="s">
        <v>852</v>
      </c>
      <c r="L1497" s="1" t="s">
        <v>21</v>
      </c>
      <c r="M1497" t="s">
        <v>2701</v>
      </c>
      <c r="N1497" s="1" t="s">
        <v>853</v>
      </c>
    </row>
    <row r="1498" spans="1:14">
      <c r="A1498" t="s">
        <v>2740</v>
      </c>
      <c r="D1498" t="s">
        <v>2710</v>
      </c>
      <c r="E1498">
        <v>919.4</v>
      </c>
      <c r="F1498" s="3">
        <v>8.5999999999999992E-276</v>
      </c>
      <c r="G1498">
        <v>256</v>
      </c>
      <c r="H1498" t="s">
        <v>120</v>
      </c>
      <c r="I1498" t="s">
        <v>21</v>
      </c>
      <c r="J1498" t="s">
        <v>2700</v>
      </c>
      <c r="K1498" s="1" t="s">
        <v>120</v>
      </c>
      <c r="L1498" s="1" t="s">
        <v>21</v>
      </c>
      <c r="M1498" t="s">
        <v>2701</v>
      </c>
      <c r="N1498" s="1" t="s">
        <v>121</v>
      </c>
    </row>
    <row r="1499" spans="1:14">
      <c r="A1499" t="s">
        <v>2740</v>
      </c>
      <c r="D1499" t="s">
        <v>2710</v>
      </c>
      <c r="E1499">
        <v>924.4</v>
      </c>
      <c r="F1499" s="3">
        <v>2.7999999999999998E-277</v>
      </c>
      <c r="G1499">
        <v>3331</v>
      </c>
      <c r="H1499" t="s">
        <v>1293</v>
      </c>
      <c r="I1499" t="s">
        <v>21</v>
      </c>
      <c r="J1499" t="s">
        <v>2700</v>
      </c>
      <c r="K1499" s="1" t="s">
        <v>1293</v>
      </c>
      <c r="L1499" s="1" t="s">
        <v>21</v>
      </c>
      <c r="M1499" t="s">
        <v>2701</v>
      </c>
      <c r="N1499" s="1" t="s">
        <v>1294</v>
      </c>
    </row>
    <row r="1500" spans="1:14">
      <c r="A1500" t="s">
        <v>2740</v>
      </c>
      <c r="D1500" t="s">
        <v>2710</v>
      </c>
      <c r="E1500">
        <v>927</v>
      </c>
      <c r="F1500" s="3">
        <v>4.4000000000000002E-278</v>
      </c>
      <c r="G1500">
        <v>3821</v>
      </c>
      <c r="H1500" t="s">
        <v>1495</v>
      </c>
      <c r="I1500" t="s">
        <v>21</v>
      </c>
      <c r="J1500" t="s">
        <v>2700</v>
      </c>
      <c r="K1500" s="1" t="s">
        <v>1495</v>
      </c>
      <c r="L1500" s="1" t="s">
        <v>21</v>
      </c>
      <c r="M1500" t="s">
        <v>2701</v>
      </c>
      <c r="N1500" s="1" t="s">
        <v>1496</v>
      </c>
    </row>
    <row r="1501" spans="1:14">
      <c r="A1501" t="s">
        <v>2740</v>
      </c>
      <c r="D1501" t="s">
        <v>2710</v>
      </c>
      <c r="E1501">
        <v>930</v>
      </c>
      <c r="F1501" s="3">
        <v>5.7000000000000001E-279</v>
      </c>
      <c r="G1501">
        <v>3816</v>
      </c>
      <c r="H1501" t="s">
        <v>1493</v>
      </c>
      <c r="I1501" t="s">
        <v>21</v>
      </c>
      <c r="J1501" t="s">
        <v>2700</v>
      </c>
      <c r="K1501" s="1" t="s">
        <v>1493</v>
      </c>
      <c r="L1501" s="1" t="s">
        <v>21</v>
      </c>
      <c r="M1501" t="s">
        <v>2701</v>
      </c>
      <c r="N1501" s="1" t="s">
        <v>1494</v>
      </c>
    </row>
    <row r="1502" spans="1:14">
      <c r="A1502" t="s">
        <v>2740</v>
      </c>
      <c r="D1502" t="s">
        <v>2710</v>
      </c>
      <c r="E1502">
        <v>931.5</v>
      </c>
      <c r="F1502" s="3">
        <v>2.0000000000000001E-279</v>
      </c>
      <c r="G1502">
        <v>221</v>
      </c>
      <c r="H1502" t="s">
        <v>105</v>
      </c>
      <c r="I1502" t="s">
        <v>21</v>
      </c>
      <c r="J1502" t="s">
        <v>2700</v>
      </c>
      <c r="K1502" s="1" t="s">
        <v>105</v>
      </c>
      <c r="L1502" s="1" t="s">
        <v>21</v>
      </c>
      <c r="M1502" t="s">
        <v>2701</v>
      </c>
      <c r="N1502" s="1" t="s">
        <v>106</v>
      </c>
    </row>
    <row r="1503" spans="1:14">
      <c r="A1503" t="s">
        <v>2740</v>
      </c>
      <c r="D1503" t="s">
        <v>2710</v>
      </c>
      <c r="E1503">
        <v>933.7</v>
      </c>
      <c r="F1503" s="3">
        <v>4.2E-280</v>
      </c>
      <c r="G1503">
        <v>3396</v>
      </c>
      <c r="H1503" t="s">
        <v>1320</v>
      </c>
      <c r="I1503" t="s">
        <v>21</v>
      </c>
      <c r="J1503" t="s">
        <v>2700</v>
      </c>
      <c r="K1503" s="1" t="s">
        <v>1320</v>
      </c>
      <c r="L1503" s="1" t="s">
        <v>21</v>
      </c>
      <c r="M1503" t="s">
        <v>2701</v>
      </c>
      <c r="N1503" s="1" t="s">
        <v>1321</v>
      </c>
    </row>
    <row r="1504" spans="1:14">
      <c r="A1504" t="s">
        <v>2740</v>
      </c>
      <c r="D1504" t="s">
        <v>2710</v>
      </c>
      <c r="E1504">
        <v>937.2</v>
      </c>
      <c r="F1504" s="3">
        <v>3.6999999999999999E-281</v>
      </c>
      <c r="G1504">
        <v>3401</v>
      </c>
      <c r="H1504" t="s">
        <v>1322</v>
      </c>
      <c r="I1504" t="s">
        <v>21</v>
      </c>
      <c r="J1504" t="s">
        <v>2700</v>
      </c>
      <c r="K1504" s="1" t="s">
        <v>1322</v>
      </c>
      <c r="L1504" s="1" t="s">
        <v>21</v>
      </c>
      <c r="M1504" t="s">
        <v>2701</v>
      </c>
      <c r="N1504" s="1" t="s">
        <v>1323</v>
      </c>
    </row>
    <row r="1505" spans="1:14">
      <c r="A1505" t="s">
        <v>2740</v>
      </c>
      <c r="D1505" t="s">
        <v>2710</v>
      </c>
      <c r="E1505">
        <v>938.4</v>
      </c>
      <c r="F1505" s="3">
        <v>1.6999999999999999E-281</v>
      </c>
      <c r="G1505">
        <v>226</v>
      </c>
      <c r="H1505" t="s">
        <v>107</v>
      </c>
      <c r="I1505" t="s">
        <v>21</v>
      </c>
      <c r="J1505" t="s">
        <v>2700</v>
      </c>
      <c r="K1505" s="1" t="s">
        <v>107</v>
      </c>
      <c r="L1505" s="1" t="s">
        <v>21</v>
      </c>
      <c r="M1505" t="s">
        <v>2701</v>
      </c>
      <c r="N1505" s="1" t="s">
        <v>108</v>
      </c>
    </row>
    <row r="1506" spans="1:14">
      <c r="A1506" t="s">
        <v>2740</v>
      </c>
      <c r="D1506" t="s">
        <v>2710</v>
      </c>
      <c r="E1506">
        <v>1015.4</v>
      </c>
      <c r="F1506" s="3">
        <v>1.0999999999999999E-304</v>
      </c>
      <c r="G1506">
        <v>2836</v>
      </c>
      <c r="H1506" t="s">
        <v>1092</v>
      </c>
      <c r="I1506" t="s">
        <v>21</v>
      </c>
      <c r="J1506" t="s">
        <v>2700</v>
      </c>
      <c r="K1506" s="1" t="s">
        <v>1092</v>
      </c>
      <c r="L1506" s="1" t="s">
        <v>21</v>
      </c>
      <c r="M1506" t="s">
        <v>2701</v>
      </c>
      <c r="N1506" s="1" t="s">
        <v>1093</v>
      </c>
    </row>
    <row r="1507" spans="1:14">
      <c r="A1507" t="s">
        <v>2740</v>
      </c>
      <c r="D1507" t="s">
        <v>2710</v>
      </c>
      <c r="E1507">
        <v>1037.0999999999999</v>
      </c>
      <c r="F1507">
        <v>0</v>
      </c>
      <c r="G1507">
        <v>2781</v>
      </c>
      <c r="H1507" t="s">
        <v>1067</v>
      </c>
      <c r="I1507" t="s">
        <v>21</v>
      </c>
      <c r="J1507" t="s">
        <v>2700</v>
      </c>
      <c r="K1507" s="1" t="s">
        <v>1067</v>
      </c>
      <c r="L1507" s="1" t="s">
        <v>21</v>
      </c>
      <c r="M1507" t="s">
        <v>2701</v>
      </c>
      <c r="N1507" s="1" t="s">
        <v>1068</v>
      </c>
    </row>
    <row r="1508" spans="1:14">
      <c r="A1508" t="s">
        <v>2740</v>
      </c>
      <c r="D1508" t="s">
        <v>2710</v>
      </c>
      <c r="E1508">
        <v>1037.5</v>
      </c>
      <c r="F1508">
        <v>0</v>
      </c>
      <c r="G1508">
        <v>2866</v>
      </c>
      <c r="H1508" t="s">
        <v>1104</v>
      </c>
      <c r="I1508" t="s">
        <v>21</v>
      </c>
      <c r="J1508" t="s">
        <v>2700</v>
      </c>
      <c r="K1508" s="1" t="s">
        <v>1104</v>
      </c>
      <c r="L1508" s="1" t="s">
        <v>21</v>
      </c>
      <c r="M1508" t="s">
        <v>2701</v>
      </c>
      <c r="N1508" s="1" t="s">
        <v>1105</v>
      </c>
    </row>
    <row r="1509" spans="1:14">
      <c r="A1509" t="s">
        <v>2740</v>
      </c>
      <c r="D1509" t="s">
        <v>2710</v>
      </c>
      <c r="E1509">
        <v>1043.2</v>
      </c>
      <c r="F1509">
        <v>0</v>
      </c>
      <c r="G1509">
        <v>3091</v>
      </c>
      <c r="H1509" t="s">
        <v>1202</v>
      </c>
      <c r="I1509" t="s">
        <v>21</v>
      </c>
      <c r="J1509" t="s">
        <v>2700</v>
      </c>
      <c r="K1509" s="1" t="s">
        <v>1202</v>
      </c>
      <c r="L1509" s="1" t="s">
        <v>21</v>
      </c>
      <c r="M1509" t="s">
        <v>2701</v>
      </c>
      <c r="N1509" s="1" t="s">
        <v>1203</v>
      </c>
    </row>
    <row r="1510" spans="1:14">
      <c r="A1510" t="s">
        <v>2740</v>
      </c>
      <c r="D1510" t="s">
        <v>2710</v>
      </c>
      <c r="E1510">
        <v>1043.2</v>
      </c>
      <c r="F1510">
        <v>0</v>
      </c>
      <c r="G1510">
        <v>3171</v>
      </c>
      <c r="H1510" t="s">
        <v>1234</v>
      </c>
      <c r="I1510" t="s">
        <v>21</v>
      </c>
      <c r="J1510" t="s">
        <v>2700</v>
      </c>
      <c r="K1510" s="1" t="s">
        <v>1234</v>
      </c>
      <c r="L1510" s="1" t="s">
        <v>21</v>
      </c>
      <c r="M1510" t="s">
        <v>2701</v>
      </c>
      <c r="N1510" s="1" t="s">
        <v>1203</v>
      </c>
    </row>
    <row r="1511" spans="1:14">
      <c r="A1511" t="s">
        <v>2740</v>
      </c>
      <c r="D1511" t="s">
        <v>2710</v>
      </c>
      <c r="E1511">
        <v>1062.0999999999999</v>
      </c>
      <c r="F1511">
        <v>0</v>
      </c>
      <c r="G1511">
        <v>31</v>
      </c>
      <c r="H1511" t="s">
        <v>20</v>
      </c>
      <c r="I1511" t="s">
        <v>21</v>
      </c>
      <c r="J1511" t="s">
        <v>2700</v>
      </c>
      <c r="K1511" s="1" t="s">
        <v>20</v>
      </c>
      <c r="L1511" s="1" t="s">
        <v>21</v>
      </c>
      <c r="M1511" t="s">
        <v>2701</v>
      </c>
      <c r="N1511" s="1" t="s">
        <v>22</v>
      </c>
    </row>
    <row r="1512" spans="1:14">
      <c r="A1512" t="s">
        <v>2740</v>
      </c>
      <c r="D1512" t="s">
        <v>2710</v>
      </c>
      <c r="E1512">
        <v>1074.2</v>
      </c>
      <c r="F1512">
        <v>0</v>
      </c>
      <c r="G1512">
        <v>126</v>
      </c>
      <c r="H1512" t="s">
        <v>66</v>
      </c>
      <c r="I1512" t="s">
        <v>21</v>
      </c>
      <c r="J1512" t="s">
        <v>2700</v>
      </c>
      <c r="K1512" s="1" t="s">
        <v>66</v>
      </c>
      <c r="L1512" s="1" t="s">
        <v>21</v>
      </c>
      <c r="M1512" t="s">
        <v>2701</v>
      </c>
      <c r="N1512" s="1" t="s">
        <v>67</v>
      </c>
    </row>
    <row r="1513" spans="1:14">
      <c r="A1513" t="s">
        <v>2740</v>
      </c>
      <c r="D1513" t="s">
        <v>2710</v>
      </c>
      <c r="E1513">
        <v>1074.2</v>
      </c>
      <c r="F1513">
        <v>0</v>
      </c>
      <c r="G1513">
        <v>146</v>
      </c>
      <c r="H1513" t="s">
        <v>73</v>
      </c>
      <c r="I1513" t="s">
        <v>21</v>
      </c>
      <c r="J1513" t="s">
        <v>2700</v>
      </c>
      <c r="K1513" s="1" t="s">
        <v>73</v>
      </c>
      <c r="L1513" s="1" t="s">
        <v>21</v>
      </c>
      <c r="M1513" t="s">
        <v>2701</v>
      </c>
      <c r="N1513" s="1" t="s">
        <v>67</v>
      </c>
    </row>
  </sheetData>
  <sortState ref="A2:O1513">
    <sortCondition ref="D2:D1513"/>
    <sortCondition ref="A2:A1513"/>
  </sortState>
  <conditionalFormatting sqref="J1322 J1324 J1326">
    <cfRule type="cellIs" dxfId="1" priority="4" operator="lessThan">
      <formula>650</formula>
    </cfRule>
  </conditionalFormatting>
  <conditionalFormatting sqref="E1840:E1048576 E1:E1513">
    <cfRule type="cellIs" dxfId="0" priority="1" operator="lessThan">
      <formula>60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J16"/>
  <sheetViews>
    <sheetView workbookViewId="0">
      <selection activeCell="E8" sqref="E8"/>
    </sheetView>
  </sheetViews>
  <sheetFormatPr defaultRowHeight="15"/>
  <cols>
    <col min="7" max="7" width="11.5703125" customWidth="1"/>
  </cols>
  <sheetData>
    <row r="2" spans="1:10">
      <c r="C2" t="s">
        <v>2883</v>
      </c>
      <c r="D2" t="s">
        <v>2885</v>
      </c>
      <c r="F2" t="s">
        <v>2884</v>
      </c>
      <c r="G2" t="s">
        <v>2886</v>
      </c>
      <c r="I2" t="s">
        <v>2890</v>
      </c>
    </row>
    <row r="3" spans="1:10">
      <c r="A3" t="s">
        <v>3427</v>
      </c>
      <c r="C3">
        <v>11</v>
      </c>
      <c r="D3">
        <v>81</v>
      </c>
      <c r="F3">
        <v>10</v>
      </c>
      <c r="G3">
        <v>71</v>
      </c>
      <c r="I3">
        <v>6</v>
      </c>
    </row>
    <row r="5" spans="1:10">
      <c r="A5" t="s">
        <v>3426</v>
      </c>
      <c r="C5" t="s">
        <v>2887</v>
      </c>
      <c r="D5">
        <v>1271</v>
      </c>
      <c r="F5">
        <v>10</v>
      </c>
      <c r="G5">
        <v>40</v>
      </c>
    </row>
    <row r="8" spans="1:10">
      <c r="I8" t="s">
        <v>2884</v>
      </c>
      <c r="J8" t="s">
        <v>2886</v>
      </c>
    </row>
    <row r="9" spans="1:10">
      <c r="A9" t="s">
        <v>2889</v>
      </c>
      <c r="B9">
        <v>1506</v>
      </c>
      <c r="F9" t="s">
        <v>2891</v>
      </c>
      <c r="G9" s="19">
        <f>1333/1506</f>
        <v>0.88512616201859229</v>
      </c>
      <c r="I9" s="19">
        <f>10/1333</f>
        <v>7.5018754688672166E-3</v>
      </c>
      <c r="J9" s="19">
        <f>40/1333</f>
        <v>3.0007501875468866E-2</v>
      </c>
    </row>
    <row r="11" spans="1:10">
      <c r="A11" t="s">
        <v>2888</v>
      </c>
    </row>
    <row r="15" spans="1:10">
      <c r="A15" t="s">
        <v>3425</v>
      </c>
      <c r="F15" t="s">
        <v>2892</v>
      </c>
    </row>
    <row r="16" spans="1:10">
      <c r="F16" t="s">
        <v>28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2108"/>
  <sheetViews>
    <sheetView tabSelected="1" workbookViewId="0">
      <selection activeCell="S22" sqref="S22"/>
    </sheetView>
  </sheetViews>
  <sheetFormatPr defaultRowHeight="15"/>
  <cols>
    <col min="2" max="2" width="13" customWidth="1"/>
    <col min="4" max="5" width="1" style="24" customWidth="1"/>
    <col min="6" max="6" width="9.42578125" style="25" customWidth="1"/>
    <col min="7" max="7" width="6.85546875" style="25" customWidth="1"/>
    <col min="8" max="8" width="10.7109375" style="26" customWidth="1"/>
    <col min="9" max="9" width="11.42578125" style="26" customWidth="1"/>
    <col min="10" max="10" width="12.85546875" style="26" customWidth="1"/>
    <col min="11" max="11" width="11.140625" style="27" customWidth="1"/>
    <col min="12" max="12" width="9.140625" style="27"/>
    <col min="13" max="13" width="10.42578125" style="27" customWidth="1"/>
  </cols>
  <sheetData>
    <row r="1" spans="1:14">
      <c r="A1" s="20" t="s">
        <v>2897</v>
      </c>
      <c r="B1" s="20"/>
      <c r="C1" s="20"/>
      <c r="F1" s="25" t="s">
        <v>3424</v>
      </c>
    </row>
    <row r="2" spans="1:14">
      <c r="A2" s="20"/>
      <c r="B2" s="20"/>
      <c r="C2" s="20"/>
    </row>
    <row r="3" spans="1:14">
      <c r="A3" s="20" t="s">
        <v>2899</v>
      </c>
      <c r="B3" s="20" t="s">
        <v>2900</v>
      </c>
      <c r="C3" s="20" t="s">
        <v>2901</v>
      </c>
      <c r="F3" s="25" t="s">
        <v>2902</v>
      </c>
      <c r="G3" s="25" t="s">
        <v>2903</v>
      </c>
      <c r="H3" s="28" t="s">
        <v>2904</v>
      </c>
      <c r="I3" s="28" t="s">
        <v>2905</v>
      </c>
      <c r="J3" s="28" t="s">
        <v>2906</v>
      </c>
      <c r="K3" s="27" t="s">
        <v>2907</v>
      </c>
      <c r="L3" s="27" t="s">
        <v>2908</v>
      </c>
      <c r="M3" s="27" t="s">
        <v>2909</v>
      </c>
    </row>
    <row r="4" spans="1:14">
      <c r="A4">
        <v>982</v>
      </c>
      <c r="B4" t="s">
        <v>137</v>
      </c>
      <c r="C4" t="s">
        <v>118</v>
      </c>
      <c r="N4">
        <v>1</v>
      </c>
    </row>
    <row r="5" spans="1:14">
      <c r="A5">
        <v>1364</v>
      </c>
      <c r="B5" t="s">
        <v>2505</v>
      </c>
      <c r="C5" t="s">
        <v>1057</v>
      </c>
      <c r="F5" s="25" t="s">
        <v>2910</v>
      </c>
      <c r="G5" s="25">
        <v>1</v>
      </c>
      <c r="I5" s="26" t="s">
        <v>2911</v>
      </c>
      <c r="J5" s="26" t="s">
        <v>2911</v>
      </c>
      <c r="K5" s="27" t="s">
        <v>1057</v>
      </c>
      <c r="L5" s="27" t="s">
        <v>2912</v>
      </c>
      <c r="M5" s="27" t="s">
        <v>1125</v>
      </c>
      <c r="N5">
        <v>2</v>
      </c>
    </row>
    <row r="6" spans="1:14">
      <c r="A6">
        <v>1468</v>
      </c>
      <c r="B6" t="s">
        <v>2542</v>
      </c>
      <c r="C6" t="s">
        <v>18</v>
      </c>
      <c r="F6" s="25" t="s">
        <v>2910</v>
      </c>
      <c r="G6" s="25">
        <v>2</v>
      </c>
      <c r="I6" s="26" t="s">
        <v>2913</v>
      </c>
      <c r="J6" s="26" t="s">
        <v>2913</v>
      </c>
      <c r="K6" s="27" t="s">
        <v>2914</v>
      </c>
      <c r="L6" s="27" t="s">
        <v>1125</v>
      </c>
      <c r="M6" s="27" t="s">
        <v>1125</v>
      </c>
      <c r="N6">
        <v>3</v>
      </c>
    </row>
    <row r="7" spans="1:14">
      <c r="A7">
        <v>274</v>
      </c>
      <c r="B7" t="s">
        <v>139</v>
      </c>
      <c r="C7" t="s">
        <v>140</v>
      </c>
      <c r="N7">
        <v>4</v>
      </c>
    </row>
    <row r="8" spans="1:14">
      <c r="A8">
        <v>735</v>
      </c>
      <c r="B8" t="s">
        <v>142</v>
      </c>
      <c r="C8" t="s">
        <v>118</v>
      </c>
      <c r="N8">
        <v>5</v>
      </c>
    </row>
    <row r="9" spans="1:14">
      <c r="A9">
        <v>465</v>
      </c>
      <c r="B9" t="s">
        <v>144</v>
      </c>
      <c r="C9" t="s">
        <v>140</v>
      </c>
      <c r="N9">
        <v>6</v>
      </c>
    </row>
    <row r="10" spans="1:14">
      <c r="A10">
        <v>518</v>
      </c>
      <c r="B10" t="s">
        <v>146</v>
      </c>
      <c r="C10" t="s">
        <v>147</v>
      </c>
      <c r="N10">
        <v>7</v>
      </c>
    </row>
    <row r="11" spans="1:14">
      <c r="A11">
        <v>517</v>
      </c>
      <c r="B11" t="s">
        <v>149</v>
      </c>
      <c r="C11" t="s">
        <v>147</v>
      </c>
      <c r="N11">
        <v>8</v>
      </c>
    </row>
    <row r="12" spans="1:14">
      <c r="F12" s="25" t="s">
        <v>2910</v>
      </c>
      <c r="G12" s="25">
        <v>3</v>
      </c>
      <c r="I12" s="26" t="s">
        <v>2915</v>
      </c>
      <c r="J12" s="26" t="s">
        <v>2915</v>
      </c>
      <c r="K12" s="27" t="s">
        <v>2916</v>
      </c>
      <c r="L12" s="27" t="s">
        <v>2912</v>
      </c>
      <c r="M12" s="27" t="s">
        <v>1125</v>
      </c>
      <c r="N12">
        <v>9</v>
      </c>
    </row>
    <row r="13" spans="1:14">
      <c r="A13">
        <v>1458</v>
      </c>
      <c r="B13" t="s">
        <v>2532</v>
      </c>
      <c r="C13" t="s">
        <v>96</v>
      </c>
      <c r="F13" s="25" t="s">
        <v>2910</v>
      </c>
      <c r="G13" s="25">
        <v>4</v>
      </c>
      <c r="I13" s="26" t="s">
        <v>2915</v>
      </c>
      <c r="J13" s="26" t="s">
        <v>2915</v>
      </c>
      <c r="K13" s="27" t="s">
        <v>2917</v>
      </c>
      <c r="L13" s="27" t="s">
        <v>2912</v>
      </c>
      <c r="M13" s="27" t="s">
        <v>1125</v>
      </c>
      <c r="N13">
        <v>10</v>
      </c>
    </row>
    <row r="14" spans="1:14">
      <c r="A14">
        <v>125</v>
      </c>
      <c r="B14" t="s">
        <v>151</v>
      </c>
      <c r="C14" s="10" t="s">
        <v>2849</v>
      </c>
      <c r="N14">
        <v>11</v>
      </c>
    </row>
    <row r="15" spans="1:14">
      <c r="A15">
        <v>519</v>
      </c>
      <c r="B15" t="s">
        <v>155</v>
      </c>
      <c r="C15" t="s">
        <v>147</v>
      </c>
      <c r="N15">
        <v>12</v>
      </c>
    </row>
    <row r="16" spans="1:14">
      <c r="A16">
        <v>1117</v>
      </c>
      <c r="B16" t="s">
        <v>163</v>
      </c>
      <c r="C16" t="s">
        <v>118</v>
      </c>
      <c r="N16">
        <v>13</v>
      </c>
    </row>
    <row r="17" spans="1:14">
      <c r="A17">
        <v>788</v>
      </c>
      <c r="B17" t="s">
        <v>165</v>
      </c>
      <c r="C17" t="s">
        <v>118</v>
      </c>
      <c r="N17">
        <v>14</v>
      </c>
    </row>
    <row r="18" spans="1:14">
      <c r="A18">
        <v>1029</v>
      </c>
      <c r="B18" t="s">
        <v>167</v>
      </c>
      <c r="C18" t="s">
        <v>118</v>
      </c>
      <c r="N18">
        <v>15</v>
      </c>
    </row>
    <row r="19" spans="1:14">
      <c r="A19">
        <v>447</v>
      </c>
      <c r="B19" t="s">
        <v>169</v>
      </c>
      <c r="C19" t="s">
        <v>140</v>
      </c>
      <c r="N19">
        <v>16</v>
      </c>
    </row>
    <row r="20" spans="1:14">
      <c r="A20">
        <v>31</v>
      </c>
      <c r="B20" t="s">
        <v>171</v>
      </c>
      <c r="C20" t="s">
        <v>118</v>
      </c>
      <c r="N20">
        <v>17</v>
      </c>
    </row>
    <row r="21" spans="1:14">
      <c r="A21">
        <v>222</v>
      </c>
      <c r="B21" t="s">
        <v>2658</v>
      </c>
      <c r="C21" s="7" t="s">
        <v>2769</v>
      </c>
      <c r="N21">
        <v>18</v>
      </c>
    </row>
    <row r="22" spans="1:14">
      <c r="A22">
        <v>223</v>
      </c>
      <c r="B22" t="s">
        <v>2660</v>
      </c>
      <c r="C22" s="7" t="s">
        <v>2769</v>
      </c>
      <c r="N22">
        <v>19</v>
      </c>
    </row>
    <row r="23" spans="1:14">
      <c r="A23">
        <v>1244</v>
      </c>
      <c r="B23" t="s">
        <v>2662</v>
      </c>
      <c r="C23" t="s">
        <v>103</v>
      </c>
      <c r="N23">
        <v>20</v>
      </c>
    </row>
    <row r="24" spans="1:14">
      <c r="A24">
        <v>1171</v>
      </c>
      <c r="B24" t="s">
        <v>2664</v>
      </c>
      <c r="C24" t="s">
        <v>54</v>
      </c>
      <c r="N24">
        <v>21</v>
      </c>
    </row>
    <row r="25" spans="1:14">
      <c r="A25">
        <v>1241</v>
      </c>
      <c r="B25" t="s">
        <v>2666</v>
      </c>
      <c r="C25" t="s">
        <v>103</v>
      </c>
      <c r="N25">
        <v>22</v>
      </c>
    </row>
    <row r="26" spans="1:14">
      <c r="A26">
        <v>232</v>
      </c>
      <c r="B26" t="s">
        <v>2668</v>
      </c>
      <c r="C26" s="4" t="s">
        <v>1120</v>
      </c>
      <c r="N26">
        <v>23</v>
      </c>
    </row>
    <row r="27" spans="1:14">
      <c r="A27">
        <v>171</v>
      </c>
      <c r="B27" t="s">
        <v>2670</v>
      </c>
      <c r="C27" s="4" t="s">
        <v>21</v>
      </c>
      <c r="N27">
        <v>24</v>
      </c>
    </row>
    <row r="28" spans="1:14">
      <c r="A28">
        <v>1365</v>
      </c>
      <c r="B28" t="s">
        <v>2672</v>
      </c>
      <c r="C28" t="s">
        <v>4</v>
      </c>
      <c r="N28">
        <v>25</v>
      </c>
    </row>
    <row r="29" spans="1:14">
      <c r="A29">
        <v>530</v>
      </c>
      <c r="B29" t="s">
        <v>173</v>
      </c>
      <c r="C29" t="s">
        <v>147</v>
      </c>
      <c r="N29">
        <v>26</v>
      </c>
    </row>
    <row r="30" spans="1:14">
      <c r="A30">
        <v>60</v>
      </c>
      <c r="B30" t="s">
        <v>175</v>
      </c>
      <c r="C30" s="11" t="s">
        <v>2850</v>
      </c>
      <c r="N30">
        <v>27</v>
      </c>
    </row>
    <row r="31" spans="1:14">
      <c r="A31">
        <v>273</v>
      </c>
      <c r="B31" t="s">
        <v>177</v>
      </c>
      <c r="C31" t="s">
        <v>140</v>
      </c>
      <c r="N31">
        <v>28</v>
      </c>
    </row>
    <row r="32" spans="1:14">
      <c r="A32">
        <v>101</v>
      </c>
      <c r="B32" t="s">
        <v>179</v>
      </c>
      <c r="C32" s="10" t="s">
        <v>2849</v>
      </c>
      <c r="N32">
        <v>29</v>
      </c>
    </row>
    <row r="33" spans="1:14">
      <c r="A33">
        <v>165</v>
      </c>
      <c r="B33" t="s">
        <v>2674</v>
      </c>
      <c r="C33" s="13" t="s">
        <v>4</v>
      </c>
      <c r="N33">
        <v>30</v>
      </c>
    </row>
    <row r="34" spans="1:14">
      <c r="A34">
        <v>272</v>
      </c>
      <c r="B34" t="s">
        <v>181</v>
      </c>
      <c r="C34" t="s">
        <v>140</v>
      </c>
      <c r="N34">
        <v>31</v>
      </c>
    </row>
    <row r="35" spans="1:14">
      <c r="A35">
        <v>1394</v>
      </c>
      <c r="B35" t="s">
        <v>2433</v>
      </c>
      <c r="C35" t="s">
        <v>125</v>
      </c>
      <c r="F35" s="25" t="s">
        <v>2910</v>
      </c>
      <c r="G35" s="25">
        <v>8</v>
      </c>
      <c r="I35" s="26" t="s">
        <v>2918</v>
      </c>
      <c r="J35" s="26" t="s">
        <v>2918</v>
      </c>
      <c r="K35" s="27" t="s">
        <v>2919</v>
      </c>
      <c r="L35" s="27" t="s">
        <v>1125</v>
      </c>
      <c r="M35" s="27" t="s">
        <v>1125</v>
      </c>
      <c r="N35">
        <v>32</v>
      </c>
    </row>
    <row r="36" spans="1:14">
      <c r="A36">
        <v>1330</v>
      </c>
      <c r="B36" t="s">
        <v>2435</v>
      </c>
      <c r="C36" t="s">
        <v>1142</v>
      </c>
      <c r="F36" s="25" t="s">
        <v>2910</v>
      </c>
      <c r="G36" s="25">
        <v>5</v>
      </c>
      <c r="I36" s="26" t="s">
        <v>2918</v>
      </c>
      <c r="J36" s="26" t="s">
        <v>2918</v>
      </c>
      <c r="K36" s="27" t="s">
        <v>2920</v>
      </c>
      <c r="L36" s="27" t="s">
        <v>1125</v>
      </c>
      <c r="M36" s="27" t="s">
        <v>1125</v>
      </c>
      <c r="N36">
        <v>33</v>
      </c>
    </row>
    <row r="37" spans="1:14">
      <c r="F37" s="25" t="s">
        <v>2910</v>
      </c>
      <c r="G37" s="25">
        <v>6</v>
      </c>
      <c r="I37" s="26" t="s">
        <v>2918</v>
      </c>
      <c r="J37" s="26" t="s">
        <v>2918</v>
      </c>
      <c r="K37" s="27" t="s">
        <v>2920</v>
      </c>
      <c r="L37" s="27" t="s">
        <v>1125</v>
      </c>
      <c r="M37" s="27" t="s">
        <v>1125</v>
      </c>
      <c r="N37">
        <v>34</v>
      </c>
    </row>
    <row r="38" spans="1:14">
      <c r="F38" s="25" t="s">
        <v>2910</v>
      </c>
      <c r="G38" s="25">
        <v>7</v>
      </c>
      <c r="I38" s="26" t="s">
        <v>2918</v>
      </c>
      <c r="J38" s="26" t="s">
        <v>2918</v>
      </c>
      <c r="K38" s="27" t="s">
        <v>1142</v>
      </c>
      <c r="L38" s="27" t="s">
        <v>2912</v>
      </c>
      <c r="M38" s="27" t="s">
        <v>1125</v>
      </c>
      <c r="N38">
        <v>35</v>
      </c>
    </row>
    <row r="39" spans="1:14">
      <c r="A39">
        <v>289</v>
      </c>
      <c r="B39" t="s">
        <v>183</v>
      </c>
      <c r="C39" t="s">
        <v>140</v>
      </c>
      <c r="N39">
        <v>36</v>
      </c>
    </row>
    <row r="40" spans="1:14">
      <c r="A40">
        <v>95</v>
      </c>
      <c r="B40" t="s">
        <v>185</v>
      </c>
      <c r="C40" s="10" t="s">
        <v>2803</v>
      </c>
      <c r="N40">
        <v>37</v>
      </c>
    </row>
    <row r="41" spans="1:14">
      <c r="A41">
        <v>1248</v>
      </c>
      <c r="B41" t="s">
        <v>2485</v>
      </c>
      <c r="C41" t="s">
        <v>103</v>
      </c>
      <c r="F41" s="25" t="s">
        <v>2910</v>
      </c>
      <c r="G41" s="25">
        <v>9</v>
      </c>
      <c r="I41" s="26" t="s">
        <v>2921</v>
      </c>
      <c r="J41" s="26" t="s">
        <v>2921</v>
      </c>
      <c r="K41" s="27" t="s">
        <v>2922</v>
      </c>
      <c r="L41" s="27" t="s">
        <v>1125</v>
      </c>
      <c r="M41" s="27" t="s">
        <v>1125</v>
      </c>
      <c r="N41">
        <v>38</v>
      </c>
    </row>
    <row r="42" spans="1:14">
      <c r="A42">
        <v>523</v>
      </c>
      <c r="B42" t="s">
        <v>187</v>
      </c>
      <c r="C42" t="s">
        <v>147</v>
      </c>
      <c r="N42">
        <v>39</v>
      </c>
    </row>
    <row r="43" spans="1:14">
      <c r="A43">
        <v>526</v>
      </c>
      <c r="B43" t="s">
        <v>189</v>
      </c>
      <c r="C43" t="s">
        <v>147</v>
      </c>
      <c r="N43">
        <v>40</v>
      </c>
    </row>
    <row r="44" spans="1:14">
      <c r="A44">
        <v>210</v>
      </c>
      <c r="B44" t="s">
        <v>191</v>
      </c>
      <c r="C44" s="10" t="s">
        <v>2803</v>
      </c>
      <c r="N44">
        <v>41</v>
      </c>
    </row>
    <row r="45" spans="1:14">
      <c r="A45">
        <v>448</v>
      </c>
      <c r="B45" t="s">
        <v>2558</v>
      </c>
      <c r="C45" t="s">
        <v>140</v>
      </c>
      <c r="N45">
        <v>42</v>
      </c>
    </row>
    <row r="46" spans="1:14">
      <c r="A46">
        <v>878</v>
      </c>
      <c r="B46" t="s">
        <v>193</v>
      </c>
      <c r="C46" t="s">
        <v>118</v>
      </c>
      <c r="N46">
        <v>43</v>
      </c>
    </row>
    <row r="47" spans="1:14">
      <c r="A47">
        <v>1071</v>
      </c>
      <c r="B47" t="s">
        <v>1655</v>
      </c>
      <c r="C47" t="s">
        <v>118</v>
      </c>
      <c r="N47">
        <v>44</v>
      </c>
    </row>
    <row r="48" spans="1:14">
      <c r="A48">
        <v>1025</v>
      </c>
      <c r="B48" t="s">
        <v>1932</v>
      </c>
      <c r="C48" t="s">
        <v>118</v>
      </c>
      <c r="N48">
        <v>45</v>
      </c>
    </row>
    <row r="49" spans="1:14">
      <c r="A49">
        <v>1046</v>
      </c>
      <c r="B49" t="s">
        <v>1678</v>
      </c>
      <c r="C49" t="s">
        <v>118</v>
      </c>
      <c r="N49">
        <v>46</v>
      </c>
    </row>
    <row r="50" spans="1:14">
      <c r="A50">
        <v>1072</v>
      </c>
      <c r="B50" t="s">
        <v>1997</v>
      </c>
      <c r="C50" t="s">
        <v>118</v>
      </c>
      <c r="N50">
        <v>47</v>
      </c>
    </row>
    <row r="51" spans="1:14">
      <c r="A51">
        <v>1073</v>
      </c>
      <c r="B51" t="s">
        <v>1646</v>
      </c>
      <c r="C51" t="s">
        <v>118</v>
      </c>
      <c r="N51">
        <v>48</v>
      </c>
    </row>
    <row r="52" spans="1:14">
      <c r="A52">
        <v>1061</v>
      </c>
      <c r="B52" t="s">
        <v>2259</v>
      </c>
      <c r="C52" t="s">
        <v>118</v>
      </c>
      <c r="N52">
        <v>49</v>
      </c>
    </row>
    <row r="53" spans="1:14">
      <c r="A53">
        <v>1074</v>
      </c>
      <c r="B53" t="s">
        <v>1967</v>
      </c>
      <c r="C53" t="s">
        <v>118</v>
      </c>
      <c r="F53" s="25" t="s">
        <v>2910</v>
      </c>
      <c r="G53" s="25">
        <v>10</v>
      </c>
      <c r="I53" s="26" t="s">
        <v>2923</v>
      </c>
      <c r="J53" s="26" t="s">
        <v>2923</v>
      </c>
      <c r="K53" s="27" t="s">
        <v>2914</v>
      </c>
      <c r="L53" s="27" t="s">
        <v>2912</v>
      </c>
      <c r="M53" s="27" t="s">
        <v>1125</v>
      </c>
      <c r="N53">
        <v>50</v>
      </c>
    </row>
    <row r="54" spans="1:14">
      <c r="A54">
        <v>1060</v>
      </c>
      <c r="B54" t="s">
        <v>1665</v>
      </c>
      <c r="C54" t="s">
        <v>118</v>
      </c>
      <c r="N54">
        <v>51</v>
      </c>
    </row>
    <row r="55" spans="1:14">
      <c r="A55">
        <v>602</v>
      </c>
      <c r="B55" t="s">
        <v>2337</v>
      </c>
      <c r="C55" t="s">
        <v>118</v>
      </c>
      <c r="N55">
        <v>52</v>
      </c>
    </row>
    <row r="56" spans="1:14">
      <c r="A56">
        <v>404</v>
      </c>
      <c r="B56" t="s">
        <v>195</v>
      </c>
      <c r="C56" t="s">
        <v>140</v>
      </c>
      <c r="N56">
        <v>53</v>
      </c>
    </row>
    <row r="57" spans="1:14">
      <c r="A57">
        <v>1006</v>
      </c>
      <c r="B57" t="s">
        <v>2237</v>
      </c>
      <c r="C57" t="s">
        <v>118</v>
      </c>
      <c r="N57">
        <v>54</v>
      </c>
    </row>
    <row r="58" spans="1:14">
      <c r="A58">
        <v>28</v>
      </c>
      <c r="B58" t="s">
        <v>1906</v>
      </c>
      <c r="C58" t="s">
        <v>118</v>
      </c>
      <c r="N58">
        <v>55</v>
      </c>
    </row>
    <row r="59" spans="1:14">
      <c r="A59">
        <v>270</v>
      </c>
      <c r="B59" t="s">
        <v>197</v>
      </c>
      <c r="C59" t="s">
        <v>140</v>
      </c>
      <c r="N59">
        <v>56</v>
      </c>
    </row>
    <row r="60" spans="1:14">
      <c r="A60">
        <v>25</v>
      </c>
      <c r="B60" t="s">
        <v>1888</v>
      </c>
      <c r="C60" t="s">
        <v>118</v>
      </c>
      <c r="N60">
        <v>57</v>
      </c>
    </row>
    <row r="61" spans="1:14">
      <c r="A61">
        <v>1481</v>
      </c>
      <c r="B61" t="s">
        <v>2477</v>
      </c>
      <c r="C61" t="s">
        <v>18</v>
      </c>
      <c r="N61">
        <v>58</v>
      </c>
    </row>
    <row r="62" spans="1:14">
      <c r="A62">
        <v>904</v>
      </c>
      <c r="B62" t="s">
        <v>199</v>
      </c>
      <c r="C62" t="s">
        <v>118</v>
      </c>
      <c r="N62">
        <v>59</v>
      </c>
    </row>
    <row r="63" spans="1:14">
      <c r="A63">
        <v>879</v>
      </c>
      <c r="B63" t="s">
        <v>201</v>
      </c>
      <c r="C63" t="s">
        <v>118</v>
      </c>
      <c r="N63">
        <v>60</v>
      </c>
    </row>
    <row r="64" spans="1:14">
      <c r="A64">
        <v>752</v>
      </c>
      <c r="B64" t="s">
        <v>202</v>
      </c>
      <c r="C64" t="s">
        <v>118</v>
      </c>
      <c r="N64">
        <v>61</v>
      </c>
    </row>
    <row r="65" spans="1:14">
      <c r="A65">
        <v>536</v>
      </c>
      <c r="B65" t="s">
        <v>204</v>
      </c>
      <c r="C65" t="s">
        <v>147</v>
      </c>
      <c r="N65">
        <v>62</v>
      </c>
    </row>
    <row r="66" spans="1:14">
      <c r="F66" s="25" t="s">
        <v>2910</v>
      </c>
      <c r="G66" s="25">
        <v>11</v>
      </c>
      <c r="I66" s="26" t="s">
        <v>2924</v>
      </c>
      <c r="J66" s="26" t="s">
        <v>2924</v>
      </c>
      <c r="K66" s="27" t="s">
        <v>2925</v>
      </c>
      <c r="L66" s="27" t="s">
        <v>1125</v>
      </c>
      <c r="M66" s="27" t="s">
        <v>1125</v>
      </c>
      <c r="N66">
        <v>63</v>
      </c>
    </row>
    <row r="67" spans="1:14">
      <c r="A67">
        <v>1342</v>
      </c>
      <c r="B67" t="s">
        <v>2544</v>
      </c>
      <c r="C67" t="s">
        <v>7</v>
      </c>
      <c r="F67" s="25" t="s">
        <v>2910</v>
      </c>
      <c r="G67" s="25">
        <v>12</v>
      </c>
      <c r="I67" s="26" t="s">
        <v>2926</v>
      </c>
      <c r="J67" s="26" t="s">
        <v>2926</v>
      </c>
      <c r="K67" s="27" t="s">
        <v>2927</v>
      </c>
      <c r="L67" s="27" t="s">
        <v>2928</v>
      </c>
      <c r="M67" s="27" t="s">
        <v>1125</v>
      </c>
      <c r="N67">
        <v>64</v>
      </c>
    </row>
    <row r="68" spans="1:14">
      <c r="G68" s="25">
        <v>13</v>
      </c>
      <c r="I68" s="26" t="s">
        <v>2926</v>
      </c>
      <c r="J68" s="26" t="s">
        <v>2926</v>
      </c>
      <c r="K68" s="27" t="s">
        <v>2927</v>
      </c>
      <c r="L68" s="27" t="s">
        <v>2928</v>
      </c>
      <c r="M68" s="27" t="s">
        <v>1125</v>
      </c>
      <c r="N68">
        <v>65</v>
      </c>
    </row>
    <row r="69" spans="1:14">
      <c r="A69">
        <v>880</v>
      </c>
      <c r="B69" t="s">
        <v>206</v>
      </c>
      <c r="C69" t="s">
        <v>118</v>
      </c>
      <c r="N69">
        <v>66</v>
      </c>
    </row>
    <row r="70" spans="1:14">
      <c r="A70">
        <v>865</v>
      </c>
      <c r="B70" t="s">
        <v>207</v>
      </c>
      <c r="C70" t="s">
        <v>118</v>
      </c>
      <c r="N70">
        <v>67</v>
      </c>
    </row>
    <row r="71" spans="1:14">
      <c r="A71">
        <v>412</v>
      </c>
      <c r="B71" t="s">
        <v>209</v>
      </c>
      <c r="C71" t="s">
        <v>140</v>
      </c>
      <c r="N71">
        <v>68</v>
      </c>
    </row>
    <row r="72" spans="1:14">
      <c r="A72">
        <v>432</v>
      </c>
      <c r="B72" t="s">
        <v>211</v>
      </c>
      <c r="C72" t="s">
        <v>140</v>
      </c>
      <c r="N72">
        <v>69</v>
      </c>
    </row>
    <row r="73" spans="1:14">
      <c r="A73">
        <v>993</v>
      </c>
      <c r="B73" t="s">
        <v>1914</v>
      </c>
      <c r="C73" t="s">
        <v>118</v>
      </c>
      <c r="N73">
        <v>70</v>
      </c>
    </row>
    <row r="74" spans="1:14">
      <c r="A74">
        <v>1332</v>
      </c>
      <c r="B74" t="s">
        <v>2503</v>
      </c>
      <c r="C74" t="s">
        <v>288</v>
      </c>
      <c r="F74" s="25" t="s">
        <v>2910</v>
      </c>
      <c r="G74" s="25">
        <v>14</v>
      </c>
      <c r="I74" s="26" t="s">
        <v>2929</v>
      </c>
      <c r="J74" s="26" t="s">
        <v>2929</v>
      </c>
      <c r="K74" s="27" t="s">
        <v>288</v>
      </c>
      <c r="L74" s="27" t="s">
        <v>1125</v>
      </c>
      <c r="M74" s="27" t="s">
        <v>1125</v>
      </c>
      <c r="N74">
        <v>71</v>
      </c>
    </row>
    <row r="75" spans="1:14">
      <c r="A75">
        <v>695</v>
      </c>
      <c r="B75" t="s">
        <v>2089</v>
      </c>
      <c r="C75" t="s">
        <v>118</v>
      </c>
      <c r="N75">
        <v>72</v>
      </c>
    </row>
    <row r="76" spans="1:14">
      <c r="A76">
        <v>174</v>
      </c>
      <c r="B76" t="s">
        <v>2648</v>
      </c>
      <c r="C76" s="4" t="s">
        <v>85</v>
      </c>
      <c r="N76">
        <v>73</v>
      </c>
    </row>
    <row r="77" spans="1:14">
      <c r="A77">
        <v>179</v>
      </c>
      <c r="B77" t="s">
        <v>2650</v>
      </c>
      <c r="C77" s="4" t="s">
        <v>45</v>
      </c>
      <c r="N77">
        <v>74</v>
      </c>
    </row>
    <row r="78" spans="1:14">
      <c r="A78">
        <v>1430</v>
      </c>
      <c r="B78" t="s">
        <v>2473</v>
      </c>
      <c r="C78" t="s">
        <v>85</v>
      </c>
      <c r="F78" s="25" t="s">
        <v>2910</v>
      </c>
      <c r="G78" s="25">
        <v>15</v>
      </c>
      <c r="I78" s="26" t="s">
        <v>2930</v>
      </c>
      <c r="J78" s="26" t="s">
        <v>2930</v>
      </c>
      <c r="K78" s="27" t="s">
        <v>2931</v>
      </c>
      <c r="L78" s="27" t="s">
        <v>1125</v>
      </c>
      <c r="M78" s="27" t="s">
        <v>1125</v>
      </c>
      <c r="N78">
        <v>75</v>
      </c>
    </row>
    <row r="79" spans="1:14">
      <c r="G79" s="25">
        <v>16</v>
      </c>
      <c r="I79" s="26" t="s">
        <v>2932</v>
      </c>
      <c r="J79" s="26" t="s">
        <v>2932</v>
      </c>
      <c r="K79" s="27" t="s">
        <v>2917</v>
      </c>
      <c r="L79" s="27" t="s">
        <v>2928</v>
      </c>
      <c r="M79" s="27" t="s">
        <v>1125</v>
      </c>
      <c r="N79">
        <v>76</v>
      </c>
    </row>
    <row r="80" spans="1:14">
      <c r="A80">
        <v>1454</v>
      </c>
      <c r="B80" t="s">
        <v>2540</v>
      </c>
      <c r="C80" t="s">
        <v>96</v>
      </c>
      <c r="F80" s="25" t="s">
        <v>2910</v>
      </c>
      <c r="G80" s="25">
        <v>17</v>
      </c>
      <c r="I80" s="26" t="s">
        <v>2932</v>
      </c>
      <c r="J80" s="26" t="s">
        <v>2932</v>
      </c>
      <c r="K80" s="27" t="s">
        <v>2917</v>
      </c>
      <c r="L80" s="27" t="s">
        <v>2928</v>
      </c>
      <c r="M80" s="27" t="s">
        <v>1125</v>
      </c>
      <c r="N80">
        <v>77</v>
      </c>
    </row>
    <row r="81" spans="1:14">
      <c r="F81" s="25" t="s">
        <v>2910</v>
      </c>
      <c r="G81" s="25">
        <v>18</v>
      </c>
      <c r="I81" s="26" t="s">
        <v>2933</v>
      </c>
      <c r="J81" s="26" t="s">
        <v>2933</v>
      </c>
      <c r="K81" s="27" t="s">
        <v>2934</v>
      </c>
      <c r="L81" s="27" t="s">
        <v>1125</v>
      </c>
      <c r="M81" s="27" t="s">
        <v>1125</v>
      </c>
      <c r="N81">
        <v>78</v>
      </c>
    </row>
    <row r="82" spans="1:14">
      <c r="A82">
        <v>1343</v>
      </c>
      <c r="B82" t="s">
        <v>2399</v>
      </c>
      <c r="C82" t="s">
        <v>7</v>
      </c>
      <c r="F82" s="25" t="s">
        <v>2910</v>
      </c>
      <c r="G82" s="25">
        <v>19</v>
      </c>
      <c r="I82" s="26" t="s">
        <v>2933</v>
      </c>
      <c r="J82" s="26" t="s">
        <v>2933</v>
      </c>
      <c r="K82" s="27" t="s">
        <v>2927</v>
      </c>
      <c r="L82" s="27" t="s">
        <v>1125</v>
      </c>
      <c r="M82" s="27" t="s">
        <v>1125</v>
      </c>
      <c r="N82">
        <v>79</v>
      </c>
    </row>
    <row r="83" spans="1:14">
      <c r="A83">
        <v>137</v>
      </c>
      <c r="B83" t="s">
        <v>215</v>
      </c>
      <c r="C83" s="10" t="s">
        <v>2849</v>
      </c>
      <c r="N83">
        <v>80</v>
      </c>
    </row>
    <row r="84" spans="1:14">
      <c r="A84">
        <v>596</v>
      </c>
      <c r="B84" t="s">
        <v>2034</v>
      </c>
      <c r="C84" t="s">
        <v>118</v>
      </c>
      <c r="N84">
        <v>81</v>
      </c>
    </row>
    <row r="85" spans="1:14">
      <c r="A85">
        <v>905</v>
      </c>
      <c r="B85" t="s">
        <v>217</v>
      </c>
      <c r="C85" t="s">
        <v>118</v>
      </c>
      <c r="N85">
        <v>82</v>
      </c>
    </row>
    <row r="86" spans="1:14">
      <c r="A86">
        <v>1</v>
      </c>
      <c r="B86" s="16" t="s">
        <v>218</v>
      </c>
      <c r="C86" s="16" t="s">
        <v>118</v>
      </c>
      <c r="F86" s="25" t="s">
        <v>2910</v>
      </c>
      <c r="G86" s="25">
        <v>20</v>
      </c>
      <c r="I86" s="26" t="s">
        <v>2935</v>
      </c>
      <c r="J86" s="26" t="s">
        <v>2935</v>
      </c>
      <c r="K86" s="27" t="s">
        <v>2936</v>
      </c>
      <c r="L86" s="27" t="s">
        <v>1125</v>
      </c>
      <c r="M86" s="27" t="s">
        <v>1125</v>
      </c>
      <c r="N86">
        <v>83</v>
      </c>
    </row>
    <row r="87" spans="1:14">
      <c r="B87" s="16"/>
      <c r="C87" s="16"/>
      <c r="F87" s="25" t="s">
        <v>2910</v>
      </c>
      <c r="G87" s="25">
        <v>21</v>
      </c>
      <c r="I87" s="26" t="s">
        <v>2935</v>
      </c>
      <c r="J87" s="26" t="s">
        <v>2935</v>
      </c>
      <c r="K87" s="27" t="s">
        <v>2937</v>
      </c>
      <c r="L87" s="27" t="s">
        <v>1125</v>
      </c>
      <c r="M87" s="27" t="s">
        <v>1125</v>
      </c>
      <c r="N87">
        <v>84</v>
      </c>
    </row>
    <row r="88" spans="1:14">
      <c r="B88" s="16"/>
      <c r="C88" s="16"/>
      <c r="F88" s="25" t="s">
        <v>2910</v>
      </c>
      <c r="G88" s="25">
        <v>22</v>
      </c>
      <c r="I88" s="26" t="s">
        <v>2935</v>
      </c>
      <c r="J88" s="26" t="s">
        <v>2935</v>
      </c>
      <c r="K88" s="27" t="s">
        <v>2938</v>
      </c>
      <c r="L88" s="27" t="s">
        <v>2912</v>
      </c>
      <c r="M88" s="27" t="s">
        <v>1125</v>
      </c>
      <c r="N88">
        <v>85</v>
      </c>
    </row>
    <row r="89" spans="1:14">
      <c r="B89" s="16"/>
      <c r="C89" s="16"/>
      <c r="F89" s="25" t="s">
        <v>2910</v>
      </c>
      <c r="G89" s="25">
        <v>23</v>
      </c>
      <c r="I89" s="26" t="s">
        <v>2935</v>
      </c>
      <c r="J89" s="26" t="s">
        <v>2935</v>
      </c>
      <c r="K89" s="27" t="s">
        <v>2931</v>
      </c>
      <c r="L89" s="27" t="s">
        <v>1125</v>
      </c>
      <c r="M89" s="27" t="s">
        <v>1125</v>
      </c>
      <c r="N89">
        <v>86</v>
      </c>
    </row>
    <row r="90" spans="1:14">
      <c r="B90" s="16"/>
      <c r="C90" s="16"/>
      <c r="F90" s="25" t="s">
        <v>2910</v>
      </c>
      <c r="G90" s="25">
        <v>24</v>
      </c>
      <c r="I90" s="26" t="s">
        <v>2935</v>
      </c>
      <c r="J90" s="26" t="s">
        <v>2935</v>
      </c>
      <c r="K90" s="27" t="s">
        <v>2939</v>
      </c>
      <c r="L90" s="27" t="s">
        <v>1125</v>
      </c>
      <c r="M90" s="27" t="s">
        <v>1125</v>
      </c>
      <c r="N90">
        <v>87</v>
      </c>
    </row>
    <row r="91" spans="1:14">
      <c r="B91" s="16"/>
      <c r="C91" s="16"/>
      <c r="F91" s="25" t="s">
        <v>2910</v>
      </c>
      <c r="G91" s="25">
        <v>25</v>
      </c>
      <c r="I91" s="26" t="s">
        <v>2935</v>
      </c>
      <c r="J91" s="26" t="s">
        <v>2935</v>
      </c>
      <c r="K91" s="27" t="s">
        <v>2940</v>
      </c>
      <c r="L91" s="27" t="s">
        <v>2912</v>
      </c>
      <c r="M91" s="27" t="s">
        <v>1125</v>
      </c>
      <c r="N91">
        <v>88</v>
      </c>
    </row>
    <row r="92" spans="1:14">
      <c r="A92">
        <v>6</v>
      </c>
      <c r="B92" s="16" t="s">
        <v>220</v>
      </c>
      <c r="C92" s="16" t="s">
        <v>118</v>
      </c>
      <c r="N92">
        <v>89</v>
      </c>
    </row>
    <row r="93" spans="1:14">
      <c r="A93">
        <v>316</v>
      </c>
      <c r="B93" t="s">
        <v>222</v>
      </c>
      <c r="C93" t="s">
        <v>140</v>
      </c>
      <c r="N93">
        <v>90</v>
      </c>
    </row>
    <row r="94" spans="1:14">
      <c r="A94">
        <v>1446</v>
      </c>
      <c r="B94" t="s">
        <v>2401</v>
      </c>
      <c r="C94" t="s">
        <v>85</v>
      </c>
      <c r="N94">
        <v>91</v>
      </c>
    </row>
    <row r="95" spans="1:14">
      <c r="A95">
        <v>977</v>
      </c>
      <c r="B95" t="s">
        <v>2403</v>
      </c>
      <c r="C95" t="s">
        <v>118</v>
      </c>
      <c r="N95">
        <v>92</v>
      </c>
    </row>
    <row r="96" spans="1:14">
      <c r="A96">
        <v>700</v>
      </c>
      <c r="B96" t="s">
        <v>224</v>
      </c>
      <c r="C96" t="s">
        <v>118</v>
      </c>
      <c r="N96">
        <v>93</v>
      </c>
    </row>
    <row r="97" spans="1:14">
      <c r="A97">
        <v>753</v>
      </c>
      <c r="B97" t="s">
        <v>226</v>
      </c>
      <c r="C97" t="s">
        <v>118</v>
      </c>
      <c r="N97">
        <v>94</v>
      </c>
    </row>
    <row r="98" spans="1:14">
      <c r="A98">
        <v>480</v>
      </c>
      <c r="B98" t="s">
        <v>228</v>
      </c>
      <c r="C98" t="s">
        <v>140</v>
      </c>
      <c r="N98">
        <v>95</v>
      </c>
    </row>
    <row r="99" spans="1:14">
      <c r="A99">
        <v>1249</v>
      </c>
      <c r="B99" t="s">
        <v>2483</v>
      </c>
      <c r="C99" t="s">
        <v>103</v>
      </c>
      <c r="F99" s="25" t="s">
        <v>2910</v>
      </c>
      <c r="G99" s="25">
        <v>26</v>
      </c>
      <c r="I99" s="26" t="s">
        <v>2941</v>
      </c>
      <c r="J99" s="26" t="s">
        <v>2941</v>
      </c>
      <c r="K99" s="27" t="s">
        <v>2922</v>
      </c>
      <c r="L99" s="27" t="s">
        <v>1125</v>
      </c>
      <c r="M99" s="27" t="s">
        <v>1125</v>
      </c>
      <c r="N99">
        <v>96</v>
      </c>
    </row>
    <row r="100" spans="1:14">
      <c r="A100">
        <v>501</v>
      </c>
      <c r="B100" t="s">
        <v>230</v>
      </c>
      <c r="C100" t="s">
        <v>147</v>
      </c>
      <c r="N100">
        <v>97</v>
      </c>
    </row>
    <row r="101" spans="1:14">
      <c r="A101">
        <v>90</v>
      </c>
      <c r="B101" t="s">
        <v>232</v>
      </c>
      <c r="C101" s="10" t="s">
        <v>2852</v>
      </c>
      <c r="N101">
        <v>98</v>
      </c>
    </row>
    <row r="102" spans="1:14">
      <c r="A102">
        <v>88</v>
      </c>
      <c r="B102" t="s">
        <v>234</v>
      </c>
      <c r="C102" s="10" t="s">
        <v>2852</v>
      </c>
      <c r="N102">
        <v>99</v>
      </c>
    </row>
    <row r="103" spans="1:14">
      <c r="A103">
        <v>754</v>
      </c>
      <c r="B103" t="s">
        <v>236</v>
      </c>
      <c r="C103" t="s">
        <v>118</v>
      </c>
      <c r="N103">
        <v>100</v>
      </c>
    </row>
    <row r="104" spans="1:14">
      <c r="A104">
        <v>477</v>
      </c>
      <c r="B104" t="s">
        <v>237</v>
      </c>
      <c r="C104" t="s">
        <v>140</v>
      </c>
      <c r="N104">
        <v>101</v>
      </c>
    </row>
    <row r="105" spans="1:14">
      <c r="A105">
        <v>474</v>
      </c>
      <c r="B105" t="s">
        <v>239</v>
      </c>
      <c r="C105" t="s">
        <v>140</v>
      </c>
      <c r="N105">
        <v>102</v>
      </c>
    </row>
    <row r="106" spans="1:14">
      <c r="A106">
        <v>755</v>
      </c>
      <c r="B106" t="s">
        <v>241</v>
      </c>
      <c r="C106" t="s">
        <v>118</v>
      </c>
      <c r="N106">
        <v>103</v>
      </c>
    </row>
    <row r="107" spans="1:14">
      <c r="A107">
        <v>146</v>
      </c>
      <c r="B107" t="s">
        <v>242</v>
      </c>
      <c r="C107" s="10" t="s">
        <v>2803</v>
      </c>
      <c r="N107">
        <v>104</v>
      </c>
    </row>
    <row r="108" spans="1:14">
      <c r="A108">
        <v>260</v>
      </c>
      <c r="B108" t="s">
        <v>244</v>
      </c>
      <c r="C108" t="s">
        <v>140</v>
      </c>
      <c r="N108">
        <v>105</v>
      </c>
    </row>
    <row r="109" spans="1:14">
      <c r="A109">
        <v>511</v>
      </c>
      <c r="B109" t="s">
        <v>246</v>
      </c>
      <c r="C109" t="s">
        <v>147</v>
      </c>
      <c r="N109">
        <v>106</v>
      </c>
    </row>
    <row r="110" spans="1:14">
      <c r="A110">
        <v>314</v>
      </c>
      <c r="B110" t="s">
        <v>248</v>
      </c>
      <c r="C110" t="s">
        <v>140</v>
      </c>
      <c r="N110">
        <v>107</v>
      </c>
    </row>
    <row r="111" spans="1:14">
      <c r="A111">
        <v>756</v>
      </c>
      <c r="B111" t="s">
        <v>250</v>
      </c>
      <c r="C111" t="s">
        <v>118</v>
      </c>
      <c r="N111">
        <v>108</v>
      </c>
    </row>
    <row r="112" spans="1:14">
      <c r="A112">
        <v>481</v>
      </c>
      <c r="B112" t="s">
        <v>251</v>
      </c>
      <c r="C112" t="s">
        <v>140</v>
      </c>
      <c r="N112">
        <v>109</v>
      </c>
    </row>
    <row r="113" spans="1:14">
      <c r="A113">
        <v>757</v>
      </c>
      <c r="B113" t="s">
        <v>252</v>
      </c>
      <c r="C113" t="s">
        <v>118</v>
      </c>
      <c r="N113">
        <v>110</v>
      </c>
    </row>
    <row r="114" spans="1:14">
      <c r="A114">
        <v>482</v>
      </c>
      <c r="B114" t="s">
        <v>253</v>
      </c>
      <c r="C114" t="s">
        <v>140</v>
      </c>
      <c r="N114">
        <v>111</v>
      </c>
    </row>
    <row r="115" spans="1:14">
      <c r="A115">
        <v>1263</v>
      </c>
      <c r="B115" t="s">
        <v>2489</v>
      </c>
      <c r="C115" t="s">
        <v>103</v>
      </c>
      <c r="F115" s="25" t="s">
        <v>2910</v>
      </c>
      <c r="G115" s="25">
        <v>27</v>
      </c>
      <c r="I115" s="26" t="s">
        <v>2942</v>
      </c>
      <c r="J115" s="26" t="s">
        <v>2942</v>
      </c>
      <c r="K115" s="27" t="s">
        <v>2922</v>
      </c>
      <c r="L115" s="27" t="s">
        <v>1125</v>
      </c>
      <c r="M115" s="27" t="s">
        <v>1125</v>
      </c>
      <c r="N115">
        <v>112</v>
      </c>
    </row>
    <row r="116" spans="1:14">
      <c r="A116">
        <v>29</v>
      </c>
      <c r="B116" t="s">
        <v>254</v>
      </c>
      <c r="C116" t="s">
        <v>118</v>
      </c>
      <c r="N116">
        <v>113</v>
      </c>
    </row>
    <row r="117" spans="1:14">
      <c r="A117">
        <v>1053</v>
      </c>
      <c r="B117" t="s">
        <v>256</v>
      </c>
      <c r="C117" t="s">
        <v>118</v>
      </c>
      <c r="N117">
        <v>114</v>
      </c>
    </row>
    <row r="118" spans="1:14">
      <c r="A118">
        <v>424</v>
      </c>
      <c r="B118" t="s">
        <v>258</v>
      </c>
      <c r="C118" t="s">
        <v>140</v>
      </c>
      <c r="N118">
        <v>115</v>
      </c>
    </row>
    <row r="119" spans="1:14">
      <c r="A119">
        <v>861</v>
      </c>
      <c r="B119" t="s">
        <v>2029</v>
      </c>
      <c r="C119" t="s">
        <v>118</v>
      </c>
      <c r="N119">
        <v>116</v>
      </c>
    </row>
    <row r="120" spans="1:14">
      <c r="A120">
        <v>15</v>
      </c>
      <c r="B120" t="s">
        <v>260</v>
      </c>
      <c r="C120" t="s">
        <v>118</v>
      </c>
      <c r="N120">
        <v>117</v>
      </c>
    </row>
    <row r="121" spans="1:14">
      <c r="A121">
        <v>191</v>
      </c>
      <c r="B121" t="s">
        <v>262</v>
      </c>
      <c r="C121" s="10" t="s">
        <v>2849</v>
      </c>
      <c r="N121">
        <v>118</v>
      </c>
    </row>
    <row r="122" spans="1:14">
      <c r="A122">
        <v>1051</v>
      </c>
      <c r="B122" t="s">
        <v>264</v>
      </c>
      <c r="C122" t="s">
        <v>118</v>
      </c>
      <c r="N122">
        <v>119</v>
      </c>
    </row>
    <row r="123" spans="1:14">
      <c r="A123">
        <v>1129</v>
      </c>
      <c r="B123" t="s">
        <v>1613</v>
      </c>
      <c r="C123" t="s">
        <v>118</v>
      </c>
      <c r="N123">
        <v>120</v>
      </c>
    </row>
    <row r="124" spans="1:14">
      <c r="A124">
        <v>478</v>
      </c>
      <c r="B124" t="s">
        <v>266</v>
      </c>
      <c r="C124" t="s">
        <v>140</v>
      </c>
      <c r="N124">
        <v>121</v>
      </c>
    </row>
    <row r="125" spans="1:14">
      <c r="A125">
        <v>758</v>
      </c>
      <c r="B125" t="s">
        <v>267</v>
      </c>
      <c r="C125" t="s">
        <v>118</v>
      </c>
      <c r="N125">
        <v>122</v>
      </c>
    </row>
    <row r="126" spans="1:14">
      <c r="A126">
        <v>55</v>
      </c>
      <c r="B126" t="s">
        <v>268</v>
      </c>
      <c r="C126" s="11" t="s">
        <v>2850</v>
      </c>
      <c r="N126">
        <v>123</v>
      </c>
    </row>
    <row r="127" spans="1:14">
      <c r="A127">
        <v>1054</v>
      </c>
      <c r="B127" t="s">
        <v>270</v>
      </c>
      <c r="C127" t="s">
        <v>118</v>
      </c>
      <c r="N127">
        <v>124</v>
      </c>
    </row>
    <row r="128" spans="1:14">
      <c r="A128">
        <v>1047</v>
      </c>
      <c r="B128" t="s">
        <v>271</v>
      </c>
      <c r="C128" t="s">
        <v>118</v>
      </c>
      <c r="N128">
        <v>125</v>
      </c>
    </row>
    <row r="129" spans="1:14">
      <c r="A129">
        <v>1028</v>
      </c>
      <c r="B129" t="s">
        <v>273</v>
      </c>
      <c r="C129" t="s">
        <v>118</v>
      </c>
      <c r="N129">
        <v>126</v>
      </c>
    </row>
    <row r="130" spans="1:14">
      <c r="A130">
        <v>1075</v>
      </c>
      <c r="B130" t="s">
        <v>275</v>
      </c>
      <c r="C130" t="s">
        <v>118</v>
      </c>
      <c r="N130">
        <v>127</v>
      </c>
    </row>
    <row r="131" spans="1:14">
      <c r="A131">
        <v>603</v>
      </c>
      <c r="B131" t="s">
        <v>2287</v>
      </c>
      <c r="C131" t="s">
        <v>118</v>
      </c>
      <c r="N131">
        <v>128</v>
      </c>
    </row>
    <row r="132" spans="1:14">
      <c r="A132">
        <v>592</v>
      </c>
      <c r="B132" t="s">
        <v>2037</v>
      </c>
      <c r="C132" t="s">
        <v>118</v>
      </c>
      <c r="N132">
        <v>129</v>
      </c>
    </row>
    <row r="133" spans="1:14">
      <c r="A133">
        <v>185</v>
      </c>
      <c r="B133" t="s">
        <v>277</v>
      </c>
      <c r="C133" s="10" t="s">
        <v>2852</v>
      </c>
      <c r="N133">
        <v>130</v>
      </c>
    </row>
    <row r="134" spans="1:14">
      <c r="A134">
        <v>1433</v>
      </c>
      <c r="B134" t="s">
        <v>279</v>
      </c>
      <c r="C134" t="s">
        <v>85</v>
      </c>
      <c r="N134">
        <v>131</v>
      </c>
    </row>
    <row r="135" spans="1:14">
      <c r="A135">
        <v>205</v>
      </c>
      <c r="B135" t="s">
        <v>281</v>
      </c>
      <c r="C135" s="10" t="s">
        <v>2836</v>
      </c>
      <c r="N135">
        <v>132</v>
      </c>
    </row>
    <row r="136" spans="1:14">
      <c r="A136">
        <v>195</v>
      </c>
      <c r="B136" t="s">
        <v>283</v>
      </c>
      <c r="C136" s="10" t="s">
        <v>2849</v>
      </c>
      <c r="N136">
        <v>133</v>
      </c>
    </row>
    <row r="137" spans="1:14">
      <c r="A137">
        <v>81</v>
      </c>
      <c r="B137" t="s">
        <v>285</v>
      </c>
      <c r="C137" s="11" t="s">
        <v>2803</v>
      </c>
      <c r="N137">
        <v>134</v>
      </c>
    </row>
    <row r="138" spans="1:14">
      <c r="A138">
        <v>124</v>
      </c>
      <c r="B138" t="s">
        <v>287</v>
      </c>
      <c r="C138" s="10" t="s">
        <v>2824</v>
      </c>
      <c r="N138">
        <v>135</v>
      </c>
    </row>
    <row r="139" spans="1:14">
      <c r="A139">
        <v>218</v>
      </c>
      <c r="B139" t="s">
        <v>290</v>
      </c>
      <c r="C139" s="10" t="s">
        <v>2803</v>
      </c>
      <c r="N139">
        <v>136</v>
      </c>
    </row>
    <row r="140" spans="1:14">
      <c r="A140">
        <v>217</v>
      </c>
      <c r="B140" t="s">
        <v>292</v>
      </c>
      <c r="C140" s="10" t="s">
        <v>2803</v>
      </c>
      <c r="N140">
        <v>137</v>
      </c>
    </row>
    <row r="141" spans="1:14">
      <c r="A141">
        <v>202</v>
      </c>
      <c r="B141" t="s">
        <v>294</v>
      </c>
      <c r="C141" s="10" t="s">
        <v>2803</v>
      </c>
      <c r="N141">
        <v>138</v>
      </c>
    </row>
    <row r="142" spans="1:14">
      <c r="A142">
        <v>214</v>
      </c>
      <c r="B142" t="s">
        <v>296</v>
      </c>
      <c r="C142" s="10" t="s">
        <v>2851</v>
      </c>
      <c r="N142">
        <v>139</v>
      </c>
    </row>
    <row r="143" spans="1:14">
      <c r="A143">
        <v>97</v>
      </c>
      <c r="B143" t="s">
        <v>298</v>
      </c>
      <c r="C143" s="10" t="s">
        <v>2803</v>
      </c>
      <c r="N143">
        <v>140</v>
      </c>
    </row>
    <row r="144" spans="1:14">
      <c r="A144">
        <v>189</v>
      </c>
      <c r="B144" t="s">
        <v>300</v>
      </c>
      <c r="C144" s="10" t="s">
        <v>2849</v>
      </c>
      <c r="N144">
        <v>141</v>
      </c>
    </row>
    <row r="145" spans="1:14">
      <c r="A145">
        <v>187</v>
      </c>
      <c r="B145" t="s">
        <v>302</v>
      </c>
      <c r="C145" s="10" t="s">
        <v>2803</v>
      </c>
      <c r="N145">
        <v>142</v>
      </c>
    </row>
    <row r="146" spans="1:14">
      <c r="A146">
        <v>100</v>
      </c>
      <c r="B146" t="s">
        <v>304</v>
      </c>
      <c r="C146" s="10" t="s">
        <v>2803</v>
      </c>
      <c r="N146">
        <v>143</v>
      </c>
    </row>
    <row r="147" spans="1:14">
      <c r="A147">
        <v>209</v>
      </c>
      <c r="B147" t="s">
        <v>306</v>
      </c>
      <c r="C147" s="10" t="s">
        <v>2803</v>
      </c>
      <c r="N147">
        <v>144</v>
      </c>
    </row>
    <row r="148" spans="1:14">
      <c r="A148">
        <v>201</v>
      </c>
      <c r="B148" t="s">
        <v>308</v>
      </c>
      <c r="C148" s="10" t="s">
        <v>2851</v>
      </c>
      <c r="N148">
        <v>145</v>
      </c>
    </row>
    <row r="149" spans="1:14">
      <c r="A149">
        <v>215</v>
      </c>
      <c r="B149" t="s">
        <v>310</v>
      </c>
      <c r="C149" s="10" t="s">
        <v>2824</v>
      </c>
      <c r="N149">
        <v>146</v>
      </c>
    </row>
    <row r="150" spans="1:14">
      <c r="A150">
        <v>393</v>
      </c>
      <c r="B150" t="s">
        <v>312</v>
      </c>
      <c r="C150" t="s">
        <v>140</v>
      </c>
      <c r="N150">
        <v>147</v>
      </c>
    </row>
    <row r="151" spans="1:14">
      <c r="A151">
        <v>328</v>
      </c>
      <c r="B151" t="s">
        <v>314</v>
      </c>
      <c r="C151" t="s">
        <v>140</v>
      </c>
      <c r="N151">
        <v>148</v>
      </c>
    </row>
    <row r="152" spans="1:14">
      <c r="A152">
        <v>329</v>
      </c>
      <c r="B152" t="s">
        <v>316</v>
      </c>
      <c r="C152" t="s">
        <v>140</v>
      </c>
      <c r="N152">
        <v>149</v>
      </c>
    </row>
    <row r="153" spans="1:14">
      <c r="A153">
        <v>330</v>
      </c>
      <c r="B153" t="s">
        <v>317</v>
      </c>
      <c r="C153" t="s">
        <v>140</v>
      </c>
      <c r="N153">
        <v>150</v>
      </c>
    </row>
    <row r="154" spans="1:14">
      <c r="A154">
        <v>22</v>
      </c>
      <c r="B154" t="s">
        <v>318</v>
      </c>
      <c r="C154" t="s">
        <v>118</v>
      </c>
      <c r="N154">
        <v>151</v>
      </c>
    </row>
    <row r="155" spans="1:14">
      <c r="A155">
        <v>388</v>
      </c>
      <c r="B155" t="s">
        <v>320</v>
      </c>
      <c r="C155" t="s">
        <v>140</v>
      </c>
      <c r="N155">
        <v>152</v>
      </c>
    </row>
    <row r="156" spans="1:14">
      <c r="A156">
        <v>19</v>
      </c>
      <c r="B156" t="s">
        <v>2117</v>
      </c>
      <c r="C156" t="s">
        <v>118</v>
      </c>
      <c r="N156">
        <v>153</v>
      </c>
    </row>
    <row r="157" spans="1:14">
      <c r="A157">
        <v>331</v>
      </c>
      <c r="B157" t="s">
        <v>322</v>
      </c>
      <c r="C157" t="s">
        <v>140</v>
      </c>
      <c r="N157">
        <v>154</v>
      </c>
    </row>
    <row r="158" spans="1:14">
      <c r="A158">
        <v>332</v>
      </c>
      <c r="B158" t="s">
        <v>323</v>
      </c>
      <c r="C158" t="s">
        <v>140</v>
      </c>
      <c r="N158">
        <v>155</v>
      </c>
    </row>
    <row r="159" spans="1:14">
      <c r="A159">
        <v>333</v>
      </c>
      <c r="B159" t="s">
        <v>324</v>
      </c>
      <c r="C159" t="s">
        <v>140</v>
      </c>
      <c r="N159">
        <v>156</v>
      </c>
    </row>
    <row r="160" spans="1:14">
      <c r="A160">
        <v>334</v>
      </c>
      <c r="B160" t="s">
        <v>325</v>
      </c>
      <c r="C160" t="s">
        <v>140</v>
      </c>
      <c r="N160">
        <v>157</v>
      </c>
    </row>
    <row r="161" spans="1:14">
      <c r="A161">
        <v>335</v>
      </c>
      <c r="B161" t="s">
        <v>326</v>
      </c>
      <c r="C161" t="s">
        <v>140</v>
      </c>
      <c r="N161">
        <v>158</v>
      </c>
    </row>
    <row r="162" spans="1:14">
      <c r="A162">
        <v>413</v>
      </c>
      <c r="B162" t="s">
        <v>327</v>
      </c>
      <c r="C162" t="s">
        <v>140</v>
      </c>
      <c r="N162">
        <v>159</v>
      </c>
    </row>
    <row r="163" spans="1:14">
      <c r="A163">
        <v>192</v>
      </c>
      <c r="B163" t="s">
        <v>1642</v>
      </c>
      <c r="C163" s="10" t="s">
        <v>2849</v>
      </c>
      <c r="N163">
        <v>160</v>
      </c>
    </row>
    <row r="164" spans="1:14">
      <c r="A164">
        <v>309</v>
      </c>
      <c r="B164" t="s">
        <v>328</v>
      </c>
      <c r="C164" t="s">
        <v>140</v>
      </c>
      <c r="N164">
        <v>161</v>
      </c>
    </row>
    <row r="165" spans="1:14">
      <c r="A165">
        <v>319</v>
      </c>
      <c r="B165" t="s">
        <v>330</v>
      </c>
      <c r="C165" t="s">
        <v>140</v>
      </c>
      <c r="N165">
        <v>162</v>
      </c>
    </row>
    <row r="166" spans="1:14">
      <c r="A166">
        <v>414</v>
      </c>
      <c r="B166" t="s">
        <v>332</v>
      </c>
      <c r="C166" t="s">
        <v>140</v>
      </c>
      <c r="N166">
        <v>163</v>
      </c>
    </row>
    <row r="167" spans="1:14">
      <c r="A167">
        <v>483</v>
      </c>
      <c r="B167" t="s">
        <v>333</v>
      </c>
      <c r="C167" t="s">
        <v>140</v>
      </c>
      <c r="N167">
        <v>164</v>
      </c>
    </row>
    <row r="168" spans="1:14">
      <c r="A168">
        <v>759</v>
      </c>
      <c r="B168" t="s">
        <v>334</v>
      </c>
      <c r="C168" t="s">
        <v>118</v>
      </c>
      <c r="N168">
        <v>165</v>
      </c>
    </row>
    <row r="169" spans="1:14">
      <c r="A169">
        <v>116</v>
      </c>
      <c r="B169" t="s">
        <v>335</v>
      </c>
      <c r="C169" s="10" t="s">
        <v>2803</v>
      </c>
      <c r="N169">
        <v>166</v>
      </c>
    </row>
    <row r="170" spans="1:14">
      <c r="A170">
        <v>962</v>
      </c>
      <c r="B170" t="s">
        <v>337</v>
      </c>
      <c r="C170" t="s">
        <v>118</v>
      </c>
      <c r="N170">
        <v>167</v>
      </c>
    </row>
    <row r="171" spans="1:14">
      <c r="A171">
        <v>320</v>
      </c>
      <c r="B171" t="s">
        <v>339</v>
      </c>
      <c r="C171" t="s">
        <v>140</v>
      </c>
      <c r="N171">
        <v>168</v>
      </c>
    </row>
    <row r="172" spans="1:14">
      <c r="A172">
        <v>304</v>
      </c>
      <c r="B172" t="s">
        <v>340</v>
      </c>
      <c r="C172" t="s">
        <v>140</v>
      </c>
      <c r="N172">
        <v>169</v>
      </c>
    </row>
    <row r="173" spans="1:14">
      <c r="A173">
        <v>394</v>
      </c>
      <c r="B173" t="s">
        <v>342</v>
      </c>
      <c r="C173" t="s">
        <v>140</v>
      </c>
      <c r="N173">
        <v>170</v>
      </c>
    </row>
    <row r="174" spans="1:14">
      <c r="A174">
        <v>591</v>
      </c>
      <c r="B174" t="s">
        <v>1976</v>
      </c>
      <c r="C174" t="s">
        <v>118</v>
      </c>
      <c r="N174">
        <v>171</v>
      </c>
    </row>
    <row r="175" spans="1:14">
      <c r="A175">
        <v>395</v>
      </c>
      <c r="B175" t="s">
        <v>343</v>
      </c>
      <c r="C175" t="s">
        <v>140</v>
      </c>
      <c r="N175">
        <v>172</v>
      </c>
    </row>
    <row r="176" spans="1:14">
      <c r="A176">
        <v>470</v>
      </c>
      <c r="B176" t="s">
        <v>345</v>
      </c>
      <c r="C176" t="s">
        <v>140</v>
      </c>
      <c r="N176">
        <v>173</v>
      </c>
    </row>
    <row r="177" spans="1:14">
      <c r="A177">
        <v>736</v>
      </c>
      <c r="B177" t="s">
        <v>347</v>
      </c>
      <c r="C177" t="s">
        <v>118</v>
      </c>
      <c r="N177">
        <v>174</v>
      </c>
    </row>
    <row r="178" spans="1:14">
      <c r="A178">
        <v>475</v>
      </c>
      <c r="B178" t="s">
        <v>348</v>
      </c>
      <c r="C178" t="s">
        <v>140</v>
      </c>
      <c r="N178">
        <v>175</v>
      </c>
    </row>
    <row r="179" spans="1:14">
      <c r="A179">
        <v>737</v>
      </c>
      <c r="B179" t="s">
        <v>350</v>
      </c>
      <c r="C179" t="s">
        <v>118</v>
      </c>
      <c r="N179">
        <v>176</v>
      </c>
    </row>
    <row r="180" spans="1:14">
      <c r="A180">
        <v>467</v>
      </c>
      <c r="B180" t="s">
        <v>351</v>
      </c>
      <c r="C180" t="s">
        <v>140</v>
      </c>
      <c r="N180">
        <v>177</v>
      </c>
    </row>
    <row r="181" spans="1:14">
      <c r="A181">
        <v>307</v>
      </c>
      <c r="B181" t="s">
        <v>353</v>
      </c>
      <c r="C181" t="s">
        <v>140</v>
      </c>
      <c r="N181">
        <v>178</v>
      </c>
    </row>
    <row r="182" spans="1:14">
      <c r="A182">
        <v>297</v>
      </c>
      <c r="B182" t="s">
        <v>355</v>
      </c>
      <c r="C182" t="s">
        <v>140</v>
      </c>
      <c r="N182">
        <v>179</v>
      </c>
    </row>
    <row r="183" spans="1:14">
      <c r="A183">
        <v>704</v>
      </c>
      <c r="B183" t="s">
        <v>357</v>
      </c>
      <c r="C183" t="s">
        <v>118</v>
      </c>
      <c r="N183">
        <v>180</v>
      </c>
    </row>
    <row r="184" spans="1:14">
      <c r="A184">
        <v>396</v>
      </c>
      <c r="B184" t="s">
        <v>359</v>
      </c>
      <c r="C184" t="s">
        <v>140</v>
      </c>
      <c r="N184">
        <v>181</v>
      </c>
    </row>
    <row r="185" spans="1:14">
      <c r="A185">
        <v>324</v>
      </c>
      <c r="B185" t="s">
        <v>360</v>
      </c>
      <c r="C185" t="s">
        <v>140</v>
      </c>
      <c r="N185">
        <v>182</v>
      </c>
    </row>
    <row r="186" spans="1:14">
      <c r="A186">
        <v>405</v>
      </c>
      <c r="B186" t="s">
        <v>362</v>
      </c>
      <c r="C186" t="s">
        <v>140</v>
      </c>
      <c r="N186">
        <v>183</v>
      </c>
    </row>
    <row r="187" spans="1:14">
      <c r="A187">
        <v>968</v>
      </c>
      <c r="B187" t="s">
        <v>1879</v>
      </c>
      <c r="C187" t="s">
        <v>118</v>
      </c>
      <c r="N187">
        <v>184</v>
      </c>
    </row>
    <row r="188" spans="1:14">
      <c r="A188">
        <v>284</v>
      </c>
      <c r="B188" t="s">
        <v>364</v>
      </c>
      <c r="C188" t="s">
        <v>140</v>
      </c>
      <c r="N188">
        <v>185</v>
      </c>
    </row>
    <row r="189" spans="1:14">
      <c r="A189">
        <v>306</v>
      </c>
      <c r="B189" t="s">
        <v>366</v>
      </c>
      <c r="C189" t="s">
        <v>140</v>
      </c>
      <c r="N189">
        <v>186</v>
      </c>
    </row>
    <row r="190" spans="1:14">
      <c r="A190">
        <v>406</v>
      </c>
      <c r="B190" t="s">
        <v>368</v>
      </c>
      <c r="C190" t="s">
        <v>140</v>
      </c>
      <c r="N190">
        <v>187</v>
      </c>
    </row>
    <row r="191" spans="1:14">
      <c r="A191">
        <v>1032</v>
      </c>
      <c r="B191" t="s">
        <v>369</v>
      </c>
      <c r="C191" t="s">
        <v>118</v>
      </c>
      <c r="N191">
        <v>188</v>
      </c>
    </row>
    <row r="192" spans="1:14">
      <c r="A192">
        <v>325</v>
      </c>
      <c r="B192" t="s">
        <v>371</v>
      </c>
      <c r="C192" t="s">
        <v>140</v>
      </c>
      <c r="N192">
        <v>189</v>
      </c>
    </row>
    <row r="193" spans="1:14">
      <c r="A193">
        <v>305</v>
      </c>
      <c r="B193" t="s">
        <v>372</v>
      </c>
      <c r="C193" t="s">
        <v>140</v>
      </c>
      <c r="N193">
        <v>190</v>
      </c>
    </row>
    <row r="194" spans="1:14">
      <c r="A194">
        <v>1198</v>
      </c>
      <c r="B194" t="s">
        <v>2694</v>
      </c>
      <c r="C194" t="s">
        <v>35</v>
      </c>
      <c r="N194">
        <v>191</v>
      </c>
    </row>
    <row r="195" spans="1:14">
      <c r="A195">
        <v>315</v>
      </c>
      <c r="B195" t="s">
        <v>374</v>
      </c>
      <c r="C195" t="s">
        <v>140</v>
      </c>
      <c r="N195">
        <v>192</v>
      </c>
    </row>
    <row r="196" spans="1:14">
      <c r="A196">
        <v>310</v>
      </c>
      <c r="B196" t="s">
        <v>376</v>
      </c>
      <c r="C196" t="s">
        <v>140</v>
      </c>
      <c r="N196">
        <v>193</v>
      </c>
    </row>
    <row r="197" spans="1:14">
      <c r="A197">
        <v>323</v>
      </c>
      <c r="B197" t="s">
        <v>378</v>
      </c>
      <c r="C197" t="s">
        <v>140</v>
      </c>
      <c r="N197">
        <v>194</v>
      </c>
    </row>
    <row r="198" spans="1:14">
      <c r="A198">
        <v>397</v>
      </c>
      <c r="B198" t="s">
        <v>380</v>
      </c>
      <c r="C198" t="s">
        <v>140</v>
      </c>
      <c r="N198">
        <v>195</v>
      </c>
    </row>
    <row r="199" spans="1:14">
      <c r="A199">
        <v>326</v>
      </c>
      <c r="B199" t="s">
        <v>381</v>
      </c>
      <c r="C199" t="s">
        <v>140</v>
      </c>
      <c r="N199">
        <v>196</v>
      </c>
    </row>
    <row r="200" spans="1:14">
      <c r="A200">
        <v>398</v>
      </c>
      <c r="B200" t="s">
        <v>382</v>
      </c>
      <c r="C200" t="s">
        <v>140</v>
      </c>
      <c r="N200">
        <v>197</v>
      </c>
    </row>
    <row r="201" spans="1:14">
      <c r="A201">
        <v>399</v>
      </c>
      <c r="B201" t="s">
        <v>383</v>
      </c>
      <c r="C201" t="s">
        <v>140</v>
      </c>
      <c r="N201">
        <v>198</v>
      </c>
    </row>
    <row r="202" spans="1:14">
      <c r="A202">
        <v>410</v>
      </c>
      <c r="B202" t="s">
        <v>384</v>
      </c>
      <c r="C202" t="s">
        <v>140</v>
      </c>
      <c r="N202">
        <v>199</v>
      </c>
    </row>
    <row r="203" spans="1:14">
      <c r="A203">
        <v>1007</v>
      </c>
      <c r="B203" t="s">
        <v>2104</v>
      </c>
      <c r="C203" t="s">
        <v>118</v>
      </c>
      <c r="N203">
        <v>200</v>
      </c>
    </row>
    <row r="204" spans="1:14">
      <c r="A204">
        <v>522</v>
      </c>
      <c r="B204" t="s">
        <v>386</v>
      </c>
      <c r="C204" t="s">
        <v>147</v>
      </c>
      <c r="N204">
        <v>201</v>
      </c>
    </row>
    <row r="205" spans="1:14">
      <c r="A205">
        <v>715</v>
      </c>
      <c r="B205" t="s">
        <v>388</v>
      </c>
      <c r="C205" t="s">
        <v>118</v>
      </c>
      <c r="N205">
        <v>202</v>
      </c>
    </row>
    <row r="206" spans="1:14">
      <c r="A206">
        <v>462</v>
      </c>
      <c r="B206" t="s">
        <v>390</v>
      </c>
      <c r="C206" t="s">
        <v>140</v>
      </c>
      <c r="N206">
        <v>203</v>
      </c>
    </row>
    <row r="207" spans="1:14">
      <c r="A207">
        <v>461</v>
      </c>
      <c r="B207" t="s">
        <v>392</v>
      </c>
      <c r="C207" t="s">
        <v>140</v>
      </c>
      <c r="N207">
        <v>204</v>
      </c>
    </row>
    <row r="208" spans="1:14">
      <c r="A208">
        <v>685</v>
      </c>
      <c r="B208" t="s">
        <v>394</v>
      </c>
      <c r="C208" t="s">
        <v>118</v>
      </c>
      <c r="N208">
        <v>205</v>
      </c>
    </row>
    <row r="209" spans="1:14">
      <c r="A209">
        <v>545</v>
      </c>
      <c r="B209" t="s">
        <v>396</v>
      </c>
      <c r="C209" t="s">
        <v>147</v>
      </c>
      <c r="N209">
        <v>206</v>
      </c>
    </row>
    <row r="210" spans="1:14">
      <c r="A210">
        <v>1417</v>
      </c>
      <c r="B210" t="s">
        <v>2487</v>
      </c>
      <c r="C210" t="s">
        <v>85</v>
      </c>
      <c r="F210" s="25" t="s">
        <v>2910</v>
      </c>
      <c r="G210" s="25">
        <v>28</v>
      </c>
      <c r="I210" s="26" t="s">
        <v>2943</v>
      </c>
      <c r="J210" s="26" t="s">
        <v>2943</v>
      </c>
      <c r="K210" s="27" t="s">
        <v>2931</v>
      </c>
      <c r="L210" s="27" t="s">
        <v>2912</v>
      </c>
      <c r="M210" s="27" t="s">
        <v>1125</v>
      </c>
      <c r="N210">
        <v>207</v>
      </c>
    </row>
    <row r="211" spans="1:14">
      <c r="A211">
        <v>1118</v>
      </c>
      <c r="B211" t="s">
        <v>398</v>
      </c>
      <c r="C211" t="s">
        <v>118</v>
      </c>
      <c r="N211">
        <v>208</v>
      </c>
    </row>
    <row r="212" spans="1:14">
      <c r="A212">
        <v>291</v>
      </c>
      <c r="B212" t="s">
        <v>399</v>
      </c>
      <c r="C212" t="s">
        <v>140</v>
      </c>
      <c r="N212">
        <v>209</v>
      </c>
    </row>
    <row r="213" spans="1:14">
      <c r="A213">
        <v>336</v>
      </c>
      <c r="B213" t="s">
        <v>401</v>
      </c>
      <c r="C213" t="s">
        <v>140</v>
      </c>
      <c r="N213">
        <v>210</v>
      </c>
    </row>
    <row r="214" spans="1:14">
      <c r="A214">
        <v>1268</v>
      </c>
      <c r="B214" t="s">
        <v>2696</v>
      </c>
      <c r="C214" t="s">
        <v>1194</v>
      </c>
      <c r="N214">
        <v>211</v>
      </c>
    </row>
    <row r="215" spans="1:14">
      <c r="A215">
        <v>238</v>
      </c>
      <c r="B215" t="s">
        <v>2698</v>
      </c>
      <c r="C215" s="4" t="s">
        <v>7</v>
      </c>
      <c r="N215">
        <v>212</v>
      </c>
    </row>
    <row r="216" spans="1:14">
      <c r="A216">
        <v>1452</v>
      </c>
      <c r="B216" t="s">
        <v>2516</v>
      </c>
      <c r="C216" t="s">
        <v>96</v>
      </c>
      <c r="G216" s="25">
        <v>29</v>
      </c>
      <c r="I216" s="26" t="s">
        <v>2944</v>
      </c>
      <c r="J216" s="26" t="s">
        <v>2944</v>
      </c>
      <c r="K216" s="27" t="s">
        <v>2917</v>
      </c>
      <c r="L216" s="27" t="s">
        <v>2928</v>
      </c>
      <c r="M216" s="27" t="s">
        <v>1125</v>
      </c>
      <c r="N216">
        <v>213</v>
      </c>
    </row>
    <row r="217" spans="1:14">
      <c r="A217">
        <v>503</v>
      </c>
      <c r="B217" t="s">
        <v>402</v>
      </c>
      <c r="C217" t="s">
        <v>147</v>
      </c>
      <c r="N217">
        <v>214</v>
      </c>
    </row>
    <row r="218" spans="1:14">
      <c r="A218">
        <v>535</v>
      </c>
      <c r="B218" t="s">
        <v>404</v>
      </c>
      <c r="C218" t="s">
        <v>147</v>
      </c>
      <c r="N218">
        <v>215</v>
      </c>
    </row>
    <row r="219" spans="1:14">
      <c r="A219">
        <v>236</v>
      </c>
      <c r="B219" t="s">
        <v>2509</v>
      </c>
      <c r="C219" s="4" t="s">
        <v>7</v>
      </c>
      <c r="N219">
        <v>216</v>
      </c>
    </row>
    <row r="220" spans="1:14">
      <c r="A220">
        <v>237</v>
      </c>
      <c r="B220" t="s">
        <v>2511</v>
      </c>
      <c r="C220" s="4" t="s">
        <v>7</v>
      </c>
      <c r="F220" s="25" t="s">
        <v>2910</v>
      </c>
      <c r="G220" s="25">
        <v>37</v>
      </c>
      <c r="I220" s="26" t="s">
        <v>2945</v>
      </c>
      <c r="J220" s="26" t="s">
        <v>2945</v>
      </c>
      <c r="K220" s="27" t="s">
        <v>2927</v>
      </c>
      <c r="L220" s="27" t="s">
        <v>2928</v>
      </c>
      <c r="M220" s="27" t="s">
        <v>1125</v>
      </c>
      <c r="N220">
        <v>217</v>
      </c>
    </row>
    <row r="221" spans="1:14">
      <c r="A221">
        <v>1366</v>
      </c>
      <c r="B221" t="s">
        <v>2512</v>
      </c>
      <c r="C221" t="s">
        <v>4</v>
      </c>
      <c r="F221" s="25" t="s">
        <v>2910</v>
      </c>
      <c r="G221" s="25">
        <v>38</v>
      </c>
      <c r="I221" s="26" t="s">
        <v>2945</v>
      </c>
      <c r="J221" s="26" t="s">
        <v>2945</v>
      </c>
      <c r="K221" s="27" t="s">
        <v>2946</v>
      </c>
      <c r="L221" s="27" t="s">
        <v>1125</v>
      </c>
      <c r="M221" s="27" t="s">
        <v>1125</v>
      </c>
      <c r="N221">
        <v>218</v>
      </c>
    </row>
    <row r="222" spans="1:14">
      <c r="A222">
        <v>1293</v>
      </c>
      <c r="B222" t="s">
        <v>2514</v>
      </c>
      <c r="C222" t="s">
        <v>27</v>
      </c>
      <c r="F222" s="25" t="s">
        <v>2910</v>
      </c>
      <c r="G222" s="25">
        <v>32</v>
      </c>
      <c r="I222" s="26" t="s">
        <v>2945</v>
      </c>
      <c r="J222" s="26" t="s">
        <v>2945</v>
      </c>
      <c r="K222" s="27" t="s">
        <v>2947</v>
      </c>
      <c r="L222" s="27" t="s">
        <v>1125</v>
      </c>
      <c r="M222" s="27" t="s">
        <v>1125</v>
      </c>
      <c r="N222">
        <v>219</v>
      </c>
    </row>
    <row r="223" spans="1:14">
      <c r="F223" s="25" t="s">
        <v>2910</v>
      </c>
      <c r="G223" s="25">
        <v>30</v>
      </c>
      <c r="I223" s="26" t="s">
        <v>2945</v>
      </c>
      <c r="J223" s="26" t="s">
        <v>2945</v>
      </c>
      <c r="K223" s="27" t="s">
        <v>2948</v>
      </c>
      <c r="L223" s="27" t="s">
        <v>1125</v>
      </c>
      <c r="M223" s="27" t="s">
        <v>1125</v>
      </c>
      <c r="N223">
        <v>220</v>
      </c>
    </row>
    <row r="224" spans="1:14">
      <c r="F224" s="25" t="s">
        <v>2910</v>
      </c>
      <c r="G224" s="25">
        <v>31</v>
      </c>
      <c r="I224" s="26" t="s">
        <v>2945</v>
      </c>
      <c r="J224" s="26" t="s">
        <v>2945</v>
      </c>
      <c r="K224" s="27" t="s">
        <v>2949</v>
      </c>
      <c r="L224" s="27" t="s">
        <v>2912</v>
      </c>
      <c r="M224" s="27" t="s">
        <v>1125</v>
      </c>
      <c r="N224">
        <v>221</v>
      </c>
    </row>
    <row r="225" spans="1:14">
      <c r="G225" s="25">
        <v>33</v>
      </c>
      <c r="I225" s="26" t="s">
        <v>2945</v>
      </c>
      <c r="J225" s="26" t="s">
        <v>2945</v>
      </c>
      <c r="K225" s="27" t="s">
        <v>2950</v>
      </c>
      <c r="L225" s="27" t="s">
        <v>2928</v>
      </c>
      <c r="M225" s="27" t="s">
        <v>1125</v>
      </c>
      <c r="N225">
        <v>222</v>
      </c>
    </row>
    <row r="226" spans="1:14">
      <c r="G226" s="25">
        <v>34</v>
      </c>
      <c r="I226" s="26" t="s">
        <v>2945</v>
      </c>
      <c r="J226" s="26" t="s">
        <v>2945</v>
      </c>
      <c r="K226" s="27" t="s">
        <v>2951</v>
      </c>
      <c r="L226" s="27" t="s">
        <v>2928</v>
      </c>
      <c r="M226" s="27" t="s">
        <v>1125</v>
      </c>
      <c r="N226">
        <v>223</v>
      </c>
    </row>
    <row r="227" spans="1:14">
      <c r="G227" s="25">
        <v>35</v>
      </c>
      <c r="I227" s="26" t="s">
        <v>2945</v>
      </c>
      <c r="J227" s="26" t="s">
        <v>2945</v>
      </c>
      <c r="K227" s="27" t="s">
        <v>2952</v>
      </c>
      <c r="L227" s="27" t="s">
        <v>2928</v>
      </c>
      <c r="M227" s="27" t="s">
        <v>1125</v>
      </c>
      <c r="N227">
        <v>224</v>
      </c>
    </row>
    <row r="228" spans="1:14">
      <c r="F228" s="25" t="s">
        <v>2910</v>
      </c>
      <c r="G228" s="25">
        <v>36</v>
      </c>
      <c r="I228" s="26" t="s">
        <v>2945</v>
      </c>
      <c r="J228" s="26" t="s">
        <v>2945</v>
      </c>
      <c r="K228" s="27" t="s">
        <v>2952</v>
      </c>
      <c r="L228" s="27" t="s">
        <v>2928</v>
      </c>
      <c r="M228" s="27" t="s">
        <v>1125</v>
      </c>
      <c r="N228">
        <v>225</v>
      </c>
    </row>
    <row r="229" spans="1:14">
      <c r="A229">
        <v>337</v>
      </c>
      <c r="B229" t="s">
        <v>406</v>
      </c>
      <c r="C229" t="s">
        <v>140</v>
      </c>
      <c r="N229">
        <v>226</v>
      </c>
    </row>
    <row r="230" spans="1:14">
      <c r="A230">
        <v>148</v>
      </c>
      <c r="B230" t="s">
        <v>407</v>
      </c>
      <c r="C230" s="10" t="s">
        <v>2849</v>
      </c>
      <c r="N230">
        <v>227</v>
      </c>
    </row>
    <row r="231" spans="1:14">
      <c r="A231">
        <v>261</v>
      </c>
      <c r="B231" t="s">
        <v>409</v>
      </c>
      <c r="C231" t="s">
        <v>140</v>
      </c>
      <c r="N231">
        <v>228</v>
      </c>
    </row>
    <row r="232" spans="1:14">
      <c r="A232">
        <v>459</v>
      </c>
      <c r="B232" t="s">
        <v>410</v>
      </c>
      <c r="C232" t="s">
        <v>140</v>
      </c>
      <c r="N232">
        <v>229</v>
      </c>
    </row>
    <row r="233" spans="1:14">
      <c r="A233">
        <v>716</v>
      </c>
      <c r="B233" t="s">
        <v>412</v>
      </c>
      <c r="C233" t="s">
        <v>118</v>
      </c>
      <c r="N233">
        <v>230</v>
      </c>
    </row>
    <row r="234" spans="1:14">
      <c r="A234">
        <v>686</v>
      </c>
      <c r="B234" t="s">
        <v>414</v>
      </c>
      <c r="C234" t="s">
        <v>118</v>
      </c>
      <c r="N234">
        <v>231</v>
      </c>
    </row>
    <row r="235" spans="1:14">
      <c r="A235">
        <v>460</v>
      </c>
      <c r="B235" t="s">
        <v>415</v>
      </c>
      <c r="C235" t="s">
        <v>140</v>
      </c>
      <c r="N235">
        <v>232</v>
      </c>
    </row>
    <row r="236" spans="1:14">
      <c r="A236">
        <v>262</v>
      </c>
      <c r="B236" t="s">
        <v>417</v>
      </c>
      <c r="C236" t="s">
        <v>140</v>
      </c>
      <c r="N236">
        <v>233</v>
      </c>
    </row>
    <row r="237" spans="1:14">
      <c r="A237">
        <v>697</v>
      </c>
      <c r="B237" t="s">
        <v>418</v>
      </c>
      <c r="C237" t="s">
        <v>118</v>
      </c>
      <c r="N237">
        <v>234</v>
      </c>
    </row>
    <row r="238" spans="1:14">
      <c r="A238">
        <v>469</v>
      </c>
      <c r="B238" t="s">
        <v>420</v>
      </c>
      <c r="C238" t="s">
        <v>140</v>
      </c>
      <c r="N238">
        <v>235</v>
      </c>
    </row>
    <row r="239" spans="1:14">
      <c r="A239">
        <v>738</v>
      </c>
      <c r="B239" t="s">
        <v>422</v>
      </c>
      <c r="C239" t="s">
        <v>118</v>
      </c>
      <c r="N239">
        <v>236</v>
      </c>
    </row>
    <row r="240" spans="1:14">
      <c r="A240">
        <v>472</v>
      </c>
      <c r="B240" t="s">
        <v>423</v>
      </c>
      <c r="C240" t="s">
        <v>140</v>
      </c>
      <c r="N240">
        <v>237</v>
      </c>
    </row>
    <row r="241" spans="1:14">
      <c r="A241">
        <v>415</v>
      </c>
      <c r="B241" t="s">
        <v>425</v>
      </c>
      <c r="C241" t="s">
        <v>140</v>
      </c>
      <c r="N241">
        <v>238</v>
      </c>
    </row>
    <row r="242" spans="1:14">
      <c r="A242">
        <v>436</v>
      </c>
      <c r="B242" t="s">
        <v>426</v>
      </c>
      <c r="C242" t="s">
        <v>140</v>
      </c>
      <c r="N242">
        <v>239</v>
      </c>
    </row>
    <row r="243" spans="1:14">
      <c r="A243">
        <v>416</v>
      </c>
      <c r="B243" t="s">
        <v>428</v>
      </c>
      <c r="C243" t="s">
        <v>140</v>
      </c>
      <c r="N243">
        <v>240</v>
      </c>
    </row>
    <row r="244" spans="1:14">
      <c r="A244">
        <v>428</v>
      </c>
      <c r="B244" t="s">
        <v>429</v>
      </c>
      <c r="C244" t="s">
        <v>140</v>
      </c>
      <c r="N244">
        <v>241</v>
      </c>
    </row>
    <row r="245" spans="1:14">
      <c r="A245">
        <v>425</v>
      </c>
      <c r="B245" t="s">
        <v>431</v>
      </c>
      <c r="C245" t="s">
        <v>140</v>
      </c>
      <c r="N245">
        <v>242</v>
      </c>
    </row>
    <row r="246" spans="1:14">
      <c r="A246">
        <v>417</v>
      </c>
      <c r="B246" t="s">
        <v>432</v>
      </c>
      <c r="C246" t="s">
        <v>140</v>
      </c>
      <c r="N246">
        <v>243</v>
      </c>
    </row>
    <row r="247" spans="1:14">
      <c r="A247">
        <v>349</v>
      </c>
      <c r="B247" t="s">
        <v>434</v>
      </c>
      <c r="C247" t="s">
        <v>140</v>
      </c>
      <c r="N247">
        <v>244</v>
      </c>
    </row>
    <row r="248" spans="1:14">
      <c r="A248">
        <v>1199</v>
      </c>
      <c r="B248" t="s">
        <v>2684</v>
      </c>
      <c r="C248" t="s">
        <v>35</v>
      </c>
      <c r="N248">
        <v>245</v>
      </c>
    </row>
    <row r="249" spans="1:14">
      <c r="A249">
        <v>117</v>
      </c>
      <c r="B249" t="s">
        <v>2686</v>
      </c>
      <c r="C249" s="10" t="s">
        <v>2836</v>
      </c>
      <c r="N249">
        <v>246</v>
      </c>
    </row>
    <row r="250" spans="1:14">
      <c r="A250">
        <v>1395</v>
      </c>
      <c r="B250" t="s">
        <v>2688</v>
      </c>
      <c r="C250" t="s">
        <v>125</v>
      </c>
      <c r="F250" s="25" t="s">
        <v>2910</v>
      </c>
      <c r="G250" s="25">
        <v>39</v>
      </c>
      <c r="I250" s="26" t="s">
        <v>2953</v>
      </c>
      <c r="J250" s="26" t="s">
        <v>2953</v>
      </c>
      <c r="K250" s="27" t="s">
        <v>2919</v>
      </c>
      <c r="L250" s="27" t="s">
        <v>1125</v>
      </c>
      <c r="M250" s="27" t="s">
        <v>1125</v>
      </c>
      <c r="N250">
        <v>247</v>
      </c>
    </row>
    <row r="251" spans="1:14">
      <c r="A251">
        <v>1242</v>
      </c>
      <c r="B251" t="s">
        <v>2690</v>
      </c>
      <c r="C251" t="s">
        <v>103</v>
      </c>
      <c r="N251">
        <v>248</v>
      </c>
    </row>
    <row r="252" spans="1:14">
      <c r="A252">
        <v>140</v>
      </c>
      <c r="B252" t="s">
        <v>2692</v>
      </c>
      <c r="C252" s="10" t="s">
        <v>2846</v>
      </c>
      <c r="N252">
        <v>249</v>
      </c>
    </row>
    <row r="253" spans="1:14">
      <c r="A253">
        <v>1092</v>
      </c>
      <c r="B253" t="s">
        <v>438</v>
      </c>
      <c r="C253" t="s">
        <v>118</v>
      </c>
      <c r="N253">
        <v>250</v>
      </c>
    </row>
    <row r="254" spans="1:14">
      <c r="A254">
        <v>34</v>
      </c>
      <c r="B254" t="s">
        <v>2189</v>
      </c>
      <c r="C254" t="s">
        <v>118</v>
      </c>
      <c r="N254">
        <v>251</v>
      </c>
    </row>
    <row r="255" spans="1:14">
      <c r="A255">
        <v>74</v>
      </c>
      <c r="B255" t="s">
        <v>440</v>
      </c>
      <c r="C255" s="11" t="s">
        <v>2852</v>
      </c>
      <c r="N255">
        <v>252</v>
      </c>
    </row>
    <row r="256" spans="1:14">
      <c r="A256">
        <v>158</v>
      </c>
      <c r="B256" t="s">
        <v>442</v>
      </c>
      <c r="C256" s="10" t="s">
        <v>2764</v>
      </c>
      <c r="N256">
        <v>253</v>
      </c>
    </row>
    <row r="257" spans="1:14">
      <c r="A257">
        <v>87</v>
      </c>
      <c r="B257" t="s">
        <v>444</v>
      </c>
      <c r="C257" s="11" t="s">
        <v>2836</v>
      </c>
      <c r="N257">
        <v>254</v>
      </c>
    </row>
    <row r="258" spans="1:14">
      <c r="A258">
        <v>139</v>
      </c>
      <c r="B258" t="s">
        <v>446</v>
      </c>
      <c r="C258" s="10" t="s">
        <v>2852</v>
      </c>
      <c r="N258">
        <v>255</v>
      </c>
    </row>
    <row r="259" spans="1:14">
      <c r="A259">
        <v>52</v>
      </c>
      <c r="B259" t="s">
        <v>448</v>
      </c>
      <c r="C259" s="13" t="s">
        <v>2852</v>
      </c>
      <c r="N259">
        <v>256</v>
      </c>
    </row>
    <row r="260" spans="1:14">
      <c r="A260">
        <v>104</v>
      </c>
      <c r="B260" t="s">
        <v>450</v>
      </c>
      <c r="C260" s="10" t="s">
        <v>2852</v>
      </c>
      <c r="N260">
        <v>257</v>
      </c>
    </row>
    <row r="261" spans="1:14">
      <c r="A261">
        <v>105</v>
      </c>
      <c r="B261" t="s">
        <v>452</v>
      </c>
      <c r="C261" s="10" t="s">
        <v>2764</v>
      </c>
      <c r="N261">
        <v>258</v>
      </c>
    </row>
    <row r="262" spans="1:14">
      <c r="A262">
        <v>103</v>
      </c>
      <c r="B262" t="s">
        <v>454</v>
      </c>
      <c r="C262" s="10" t="s">
        <v>2836</v>
      </c>
      <c r="N262">
        <v>259</v>
      </c>
    </row>
    <row r="263" spans="1:14">
      <c r="A263">
        <v>102</v>
      </c>
      <c r="B263" t="s">
        <v>456</v>
      </c>
      <c r="C263" s="10" t="s">
        <v>2803</v>
      </c>
      <c r="N263">
        <v>260</v>
      </c>
    </row>
    <row r="264" spans="1:14">
      <c r="A264">
        <v>157</v>
      </c>
      <c r="B264" t="s">
        <v>2317</v>
      </c>
      <c r="C264" s="10" t="s">
        <v>2803</v>
      </c>
      <c r="N264">
        <v>261</v>
      </c>
    </row>
    <row r="265" spans="1:14">
      <c r="A265">
        <v>89</v>
      </c>
      <c r="B265" t="s">
        <v>458</v>
      </c>
      <c r="C265" s="10" t="s">
        <v>2803</v>
      </c>
      <c r="N265">
        <v>262</v>
      </c>
    </row>
    <row r="266" spans="1:14">
      <c r="A266">
        <v>515</v>
      </c>
      <c r="B266" t="s">
        <v>460</v>
      </c>
      <c r="C266" t="s">
        <v>147</v>
      </c>
      <c r="N266">
        <v>263</v>
      </c>
    </row>
    <row r="267" spans="1:14">
      <c r="A267">
        <v>1157</v>
      </c>
      <c r="B267" t="s">
        <v>2455</v>
      </c>
      <c r="C267" t="s">
        <v>12</v>
      </c>
      <c r="F267" s="25" t="s">
        <v>2910</v>
      </c>
      <c r="G267" s="25">
        <v>40</v>
      </c>
      <c r="I267" s="26" t="s">
        <v>2954</v>
      </c>
      <c r="J267" s="26" t="s">
        <v>2954</v>
      </c>
      <c r="K267" s="27" t="s">
        <v>2955</v>
      </c>
      <c r="L267" s="27" t="s">
        <v>2912</v>
      </c>
      <c r="M267" s="27" t="s">
        <v>1125</v>
      </c>
      <c r="N267">
        <v>264</v>
      </c>
    </row>
    <row r="268" spans="1:14">
      <c r="A268">
        <v>1411</v>
      </c>
      <c r="B268" t="s">
        <v>2457</v>
      </c>
      <c r="C268" t="s">
        <v>125</v>
      </c>
      <c r="F268" s="25" t="s">
        <v>2910</v>
      </c>
      <c r="G268" s="25">
        <v>41</v>
      </c>
      <c r="I268" s="26" t="s">
        <v>2954</v>
      </c>
      <c r="J268" s="26" t="s">
        <v>2954</v>
      </c>
      <c r="K268" s="27" t="s">
        <v>2919</v>
      </c>
      <c r="L268" s="27" t="s">
        <v>2912</v>
      </c>
      <c r="M268" s="27" t="s">
        <v>1125</v>
      </c>
      <c r="N268">
        <v>265</v>
      </c>
    </row>
    <row r="269" spans="1:14">
      <c r="A269">
        <v>1065</v>
      </c>
      <c r="B269" t="s">
        <v>462</v>
      </c>
      <c r="C269" t="s">
        <v>118</v>
      </c>
      <c r="N269">
        <v>266</v>
      </c>
    </row>
    <row r="270" spans="1:14">
      <c r="A270">
        <v>276</v>
      </c>
      <c r="B270" t="s">
        <v>464</v>
      </c>
      <c r="C270" t="s">
        <v>140</v>
      </c>
      <c r="N270">
        <v>267</v>
      </c>
    </row>
    <row r="271" spans="1:14">
      <c r="A271">
        <v>797</v>
      </c>
      <c r="B271" t="s">
        <v>466</v>
      </c>
      <c r="C271" t="s">
        <v>118</v>
      </c>
      <c r="N271">
        <v>268</v>
      </c>
    </row>
    <row r="272" spans="1:14">
      <c r="A272">
        <v>138</v>
      </c>
      <c r="B272" t="s">
        <v>468</v>
      </c>
      <c r="C272" s="10" t="s">
        <v>2824</v>
      </c>
      <c r="N272">
        <v>269</v>
      </c>
    </row>
    <row r="273" spans="1:14">
      <c r="A273">
        <v>769</v>
      </c>
      <c r="B273" t="s">
        <v>470</v>
      </c>
      <c r="C273" t="s">
        <v>118</v>
      </c>
      <c r="N273">
        <v>270</v>
      </c>
    </row>
    <row r="274" spans="1:14">
      <c r="A274">
        <v>873</v>
      </c>
      <c r="B274" t="s">
        <v>1938</v>
      </c>
      <c r="C274" t="s">
        <v>118</v>
      </c>
      <c r="N274">
        <v>271</v>
      </c>
    </row>
    <row r="275" spans="1:14">
      <c r="A275">
        <v>702</v>
      </c>
      <c r="B275" t="s">
        <v>472</v>
      </c>
      <c r="C275" t="s">
        <v>118</v>
      </c>
      <c r="N275">
        <v>272</v>
      </c>
    </row>
    <row r="276" spans="1:14">
      <c r="A276">
        <v>132</v>
      </c>
      <c r="B276" t="s">
        <v>474</v>
      </c>
      <c r="C276" s="10" t="s">
        <v>2849</v>
      </c>
      <c r="N276">
        <v>273</v>
      </c>
    </row>
    <row r="277" spans="1:14">
      <c r="A277">
        <v>93</v>
      </c>
      <c r="B277" t="s">
        <v>476</v>
      </c>
      <c r="C277" s="10" t="s">
        <v>2803</v>
      </c>
      <c r="N277">
        <v>274</v>
      </c>
    </row>
    <row r="278" spans="1:14">
      <c r="A278">
        <v>107</v>
      </c>
      <c r="B278" t="s">
        <v>478</v>
      </c>
      <c r="C278" s="10" t="s">
        <v>2803</v>
      </c>
      <c r="N278">
        <v>275</v>
      </c>
    </row>
    <row r="279" spans="1:14">
      <c r="A279">
        <v>1420</v>
      </c>
      <c r="B279" t="s">
        <v>484</v>
      </c>
      <c r="C279" t="s">
        <v>85</v>
      </c>
      <c r="N279">
        <v>276</v>
      </c>
    </row>
    <row r="280" spans="1:14">
      <c r="A280">
        <v>115</v>
      </c>
      <c r="B280" t="s">
        <v>488</v>
      </c>
      <c r="C280" s="10" t="s">
        <v>2803</v>
      </c>
      <c r="N280">
        <v>277</v>
      </c>
    </row>
    <row r="281" spans="1:14">
      <c r="A281">
        <v>494</v>
      </c>
      <c r="B281" t="s">
        <v>2405</v>
      </c>
      <c r="C281" t="s">
        <v>1120</v>
      </c>
      <c r="F281" s="25" t="s">
        <v>2910</v>
      </c>
      <c r="G281" s="25">
        <v>42</v>
      </c>
      <c r="I281" s="26" t="s">
        <v>2956</v>
      </c>
      <c r="J281" s="26" t="s">
        <v>2956</v>
      </c>
      <c r="K281" s="27" t="s">
        <v>1120</v>
      </c>
      <c r="L281" s="27" t="s">
        <v>1125</v>
      </c>
      <c r="M281" s="27" t="s">
        <v>1125</v>
      </c>
      <c r="N281">
        <v>278</v>
      </c>
    </row>
    <row r="282" spans="1:14">
      <c r="A282">
        <v>1438</v>
      </c>
      <c r="B282" t="s">
        <v>2407</v>
      </c>
      <c r="C282" t="s">
        <v>85</v>
      </c>
      <c r="F282" s="25" t="s">
        <v>2910</v>
      </c>
      <c r="G282" s="25">
        <v>46</v>
      </c>
      <c r="I282" s="26" t="s">
        <v>2956</v>
      </c>
      <c r="J282" s="26" t="s">
        <v>2956</v>
      </c>
      <c r="K282" s="27" t="s">
        <v>2931</v>
      </c>
      <c r="L282" s="27" t="s">
        <v>1125</v>
      </c>
      <c r="M282" s="27" t="s">
        <v>1125</v>
      </c>
      <c r="N282">
        <v>279</v>
      </c>
    </row>
    <row r="283" spans="1:14">
      <c r="A283">
        <v>495</v>
      </c>
      <c r="B283" t="s">
        <v>2409</v>
      </c>
      <c r="C283" t="s">
        <v>1120</v>
      </c>
      <c r="F283" s="25" t="s">
        <v>2910</v>
      </c>
      <c r="G283" s="25">
        <v>43</v>
      </c>
      <c r="I283" s="26" t="s">
        <v>2956</v>
      </c>
      <c r="J283" s="26" t="s">
        <v>2956</v>
      </c>
      <c r="K283" s="27" t="s">
        <v>1120</v>
      </c>
      <c r="L283" s="27" t="s">
        <v>1125</v>
      </c>
      <c r="M283" s="27" t="s">
        <v>1125</v>
      </c>
      <c r="N283">
        <v>280</v>
      </c>
    </row>
    <row r="284" spans="1:14">
      <c r="A284">
        <v>496</v>
      </c>
      <c r="B284" t="s">
        <v>2411</v>
      </c>
      <c r="C284" t="s">
        <v>1120</v>
      </c>
      <c r="F284" s="25" t="s">
        <v>2910</v>
      </c>
      <c r="G284" s="25">
        <v>44</v>
      </c>
      <c r="I284" s="26" t="s">
        <v>2956</v>
      </c>
      <c r="J284" s="26" t="s">
        <v>2956</v>
      </c>
      <c r="K284" s="27" t="s">
        <v>1120</v>
      </c>
      <c r="L284" s="27" t="s">
        <v>1125</v>
      </c>
      <c r="M284" s="27" t="s">
        <v>1125</v>
      </c>
      <c r="N284">
        <v>281</v>
      </c>
    </row>
    <row r="285" spans="1:14">
      <c r="A285">
        <v>497</v>
      </c>
      <c r="B285" t="s">
        <v>2413</v>
      </c>
      <c r="C285" t="s">
        <v>1120</v>
      </c>
      <c r="F285" s="25" t="s">
        <v>2910</v>
      </c>
      <c r="G285" s="25">
        <v>45</v>
      </c>
      <c r="I285" s="26" t="s">
        <v>2956</v>
      </c>
      <c r="J285" s="26" t="s">
        <v>2956</v>
      </c>
      <c r="K285" s="27" t="s">
        <v>1120</v>
      </c>
      <c r="L285" s="27" t="s">
        <v>1125</v>
      </c>
      <c r="M285" s="27" t="s">
        <v>1125</v>
      </c>
      <c r="N285">
        <v>282</v>
      </c>
    </row>
    <row r="286" spans="1:14">
      <c r="A286">
        <v>161</v>
      </c>
      <c r="B286" t="s">
        <v>2682</v>
      </c>
      <c r="C286" s="13" t="s">
        <v>12</v>
      </c>
      <c r="N286">
        <v>283</v>
      </c>
    </row>
    <row r="287" spans="1:14">
      <c r="A287">
        <v>1384</v>
      </c>
      <c r="B287" t="s">
        <v>2443</v>
      </c>
      <c r="C287" t="s">
        <v>125</v>
      </c>
      <c r="F287" s="25" t="s">
        <v>2910</v>
      </c>
      <c r="G287" s="25">
        <v>48</v>
      </c>
      <c r="I287" s="26" t="s">
        <v>2957</v>
      </c>
      <c r="J287" s="26" t="s">
        <v>2957</v>
      </c>
      <c r="K287" s="27" t="s">
        <v>2919</v>
      </c>
      <c r="L287" s="27" t="s">
        <v>2912</v>
      </c>
      <c r="M287" s="27" t="s">
        <v>1125</v>
      </c>
      <c r="N287">
        <v>284</v>
      </c>
    </row>
    <row r="288" spans="1:14">
      <c r="A288">
        <v>1154</v>
      </c>
      <c r="B288" t="s">
        <v>2445</v>
      </c>
      <c r="C288" t="s">
        <v>12</v>
      </c>
      <c r="F288" s="25" t="s">
        <v>2910</v>
      </c>
      <c r="G288" s="25">
        <v>47</v>
      </c>
      <c r="I288" s="26" t="s">
        <v>2957</v>
      </c>
      <c r="J288" s="26" t="s">
        <v>2957</v>
      </c>
      <c r="K288" s="27" t="s">
        <v>2955</v>
      </c>
      <c r="L288" s="27" t="s">
        <v>1125</v>
      </c>
      <c r="M288" s="27" t="s">
        <v>1125</v>
      </c>
      <c r="N288">
        <v>285</v>
      </c>
    </row>
    <row r="289" spans="1:14">
      <c r="A289">
        <v>169</v>
      </c>
      <c r="B289" t="s">
        <v>2676</v>
      </c>
      <c r="C289" s="13" t="s">
        <v>1113</v>
      </c>
      <c r="N289">
        <v>286</v>
      </c>
    </row>
    <row r="290" spans="1:14">
      <c r="A290">
        <v>1196</v>
      </c>
      <c r="B290" t="s">
        <v>2678</v>
      </c>
      <c r="C290" t="s">
        <v>35</v>
      </c>
      <c r="N290">
        <v>287</v>
      </c>
    </row>
    <row r="291" spans="1:14">
      <c r="A291">
        <v>168</v>
      </c>
      <c r="B291" t="s">
        <v>2680</v>
      </c>
      <c r="C291" s="13" t="s">
        <v>21</v>
      </c>
      <c r="N291">
        <v>288</v>
      </c>
    </row>
    <row r="292" spans="1:14">
      <c r="A292">
        <v>532</v>
      </c>
      <c r="B292" t="s">
        <v>490</v>
      </c>
      <c r="C292" t="s">
        <v>147</v>
      </c>
      <c r="N292">
        <v>289</v>
      </c>
    </row>
    <row r="293" spans="1:14">
      <c r="A293">
        <v>960</v>
      </c>
      <c r="B293" t="s">
        <v>1954</v>
      </c>
      <c r="C293" t="s">
        <v>118</v>
      </c>
      <c r="N293">
        <v>290</v>
      </c>
    </row>
    <row r="294" spans="1:14">
      <c r="A294">
        <v>1477</v>
      </c>
      <c r="B294" t="s">
        <v>2491</v>
      </c>
      <c r="C294" t="s">
        <v>18</v>
      </c>
      <c r="F294" s="25" t="s">
        <v>2910</v>
      </c>
      <c r="G294" s="25">
        <v>49</v>
      </c>
      <c r="I294" s="26" t="s">
        <v>2958</v>
      </c>
      <c r="J294" s="26" t="s">
        <v>2958</v>
      </c>
      <c r="K294" s="27" t="s">
        <v>2914</v>
      </c>
      <c r="L294" s="27" t="s">
        <v>2912</v>
      </c>
      <c r="M294" s="27" t="s">
        <v>1125</v>
      </c>
      <c r="N294">
        <v>291</v>
      </c>
    </row>
    <row r="295" spans="1:14">
      <c r="A295">
        <v>1162</v>
      </c>
      <c r="B295" t="s">
        <v>2495</v>
      </c>
      <c r="C295" t="s">
        <v>12</v>
      </c>
      <c r="F295" s="25" t="s">
        <v>2910</v>
      </c>
      <c r="G295" s="25">
        <v>50</v>
      </c>
      <c r="I295" s="26" t="s">
        <v>2959</v>
      </c>
      <c r="J295" s="26" t="s">
        <v>2959</v>
      </c>
      <c r="K295" s="27" t="s">
        <v>2955</v>
      </c>
      <c r="L295" s="27" t="s">
        <v>2912</v>
      </c>
      <c r="M295" s="27" t="s">
        <v>1125</v>
      </c>
      <c r="N295">
        <v>292</v>
      </c>
    </row>
    <row r="296" spans="1:14">
      <c r="F296" s="25" t="s">
        <v>2910</v>
      </c>
      <c r="G296" s="25">
        <v>51</v>
      </c>
      <c r="I296" s="26" t="s">
        <v>2960</v>
      </c>
      <c r="J296" s="26" t="s">
        <v>2960</v>
      </c>
      <c r="K296" s="27" t="s">
        <v>2961</v>
      </c>
      <c r="L296" s="27" t="s">
        <v>2912</v>
      </c>
      <c r="M296" s="27" t="s">
        <v>1125</v>
      </c>
      <c r="N296">
        <v>293</v>
      </c>
    </row>
    <row r="297" spans="1:14">
      <c r="A297">
        <v>969</v>
      </c>
      <c r="B297" t="s">
        <v>492</v>
      </c>
      <c r="C297" t="s">
        <v>118</v>
      </c>
      <c r="N297">
        <v>294</v>
      </c>
    </row>
    <row r="298" spans="1:14">
      <c r="A298">
        <v>959</v>
      </c>
      <c r="B298" t="s">
        <v>2211</v>
      </c>
      <c r="C298" t="s">
        <v>118</v>
      </c>
      <c r="N298">
        <v>295</v>
      </c>
    </row>
    <row r="299" spans="1:14">
      <c r="A299">
        <v>683</v>
      </c>
      <c r="B299" t="s">
        <v>494</v>
      </c>
      <c r="C299" t="s">
        <v>118</v>
      </c>
      <c r="N299">
        <v>296</v>
      </c>
    </row>
    <row r="300" spans="1:14">
      <c r="A300">
        <v>593</v>
      </c>
      <c r="B300" t="s">
        <v>496</v>
      </c>
      <c r="C300" t="s">
        <v>118</v>
      </c>
      <c r="N300">
        <v>297</v>
      </c>
    </row>
    <row r="301" spans="1:14">
      <c r="A301">
        <v>807</v>
      </c>
      <c r="B301" t="s">
        <v>498</v>
      </c>
      <c r="C301" t="s">
        <v>118</v>
      </c>
      <c r="N301">
        <v>298</v>
      </c>
    </row>
    <row r="302" spans="1:14">
      <c r="A302">
        <v>676</v>
      </c>
      <c r="B302" t="s">
        <v>500</v>
      </c>
      <c r="C302" t="s">
        <v>118</v>
      </c>
      <c r="N302">
        <v>299</v>
      </c>
    </row>
    <row r="303" spans="1:14">
      <c r="A303">
        <v>604</v>
      </c>
      <c r="B303" t="s">
        <v>502</v>
      </c>
      <c r="C303" t="s">
        <v>118</v>
      </c>
      <c r="N303">
        <v>300</v>
      </c>
    </row>
    <row r="304" spans="1:14">
      <c r="A304">
        <v>1350</v>
      </c>
      <c r="B304" t="s">
        <v>504</v>
      </c>
      <c r="C304" t="s">
        <v>7</v>
      </c>
      <c r="N304">
        <v>301</v>
      </c>
    </row>
    <row r="305" spans="1:14">
      <c r="A305">
        <v>259</v>
      </c>
      <c r="B305" t="s">
        <v>506</v>
      </c>
      <c r="C305" t="s">
        <v>140</v>
      </c>
      <c r="N305">
        <v>302</v>
      </c>
    </row>
    <row r="306" spans="1:14">
      <c r="A306">
        <v>1041</v>
      </c>
      <c r="B306" t="s">
        <v>508</v>
      </c>
      <c r="C306" t="s">
        <v>118</v>
      </c>
      <c r="N306">
        <v>303</v>
      </c>
    </row>
    <row r="307" spans="1:14">
      <c r="A307">
        <v>1038</v>
      </c>
      <c r="B307" t="s">
        <v>510</v>
      </c>
      <c r="C307" t="s">
        <v>118</v>
      </c>
      <c r="N307">
        <v>304</v>
      </c>
    </row>
    <row r="308" spans="1:14">
      <c r="A308">
        <v>1055</v>
      </c>
      <c r="B308" t="s">
        <v>512</v>
      </c>
      <c r="C308" t="s">
        <v>118</v>
      </c>
      <c r="N308">
        <v>305</v>
      </c>
    </row>
    <row r="309" spans="1:14">
      <c r="A309">
        <v>1066</v>
      </c>
      <c r="B309" t="s">
        <v>513</v>
      </c>
      <c r="C309" t="s">
        <v>118</v>
      </c>
      <c r="N309">
        <v>306</v>
      </c>
    </row>
    <row r="310" spans="1:14">
      <c r="A310">
        <v>739</v>
      </c>
      <c r="B310" t="s">
        <v>514</v>
      </c>
      <c r="C310" t="s">
        <v>118</v>
      </c>
      <c r="N310">
        <v>307</v>
      </c>
    </row>
    <row r="311" spans="1:14">
      <c r="A311">
        <v>466</v>
      </c>
      <c r="B311" t="s">
        <v>515</v>
      </c>
      <c r="C311" t="s">
        <v>140</v>
      </c>
      <c r="N311">
        <v>308</v>
      </c>
    </row>
    <row r="312" spans="1:14">
      <c r="A312">
        <v>182</v>
      </c>
      <c r="B312" t="s">
        <v>2064</v>
      </c>
      <c r="C312" s="10" t="s">
        <v>2803</v>
      </c>
      <c r="N312">
        <v>309</v>
      </c>
    </row>
    <row r="313" spans="1:14">
      <c r="A313">
        <v>1115</v>
      </c>
      <c r="B313" t="s">
        <v>516</v>
      </c>
      <c r="C313" t="s">
        <v>118</v>
      </c>
      <c r="N313">
        <v>310</v>
      </c>
    </row>
    <row r="314" spans="1:14">
      <c r="A314">
        <v>58</v>
      </c>
      <c r="B314" t="s">
        <v>518</v>
      </c>
      <c r="C314" s="11" t="s">
        <v>2850</v>
      </c>
      <c r="N314">
        <v>311</v>
      </c>
    </row>
    <row r="315" spans="1:14">
      <c r="A315">
        <v>444</v>
      </c>
      <c r="B315" t="s">
        <v>520</v>
      </c>
      <c r="C315" t="s">
        <v>140</v>
      </c>
      <c r="N315">
        <v>312</v>
      </c>
    </row>
    <row r="316" spans="1:14">
      <c r="A316">
        <v>57</v>
      </c>
      <c r="B316" t="s">
        <v>522</v>
      </c>
      <c r="C316" s="11" t="s">
        <v>2850</v>
      </c>
      <c r="N316">
        <v>313</v>
      </c>
    </row>
    <row r="317" spans="1:14">
      <c r="A317">
        <v>63</v>
      </c>
      <c r="B317" t="s">
        <v>524</v>
      </c>
      <c r="C317" s="11" t="s">
        <v>2850</v>
      </c>
      <c r="N317">
        <v>314</v>
      </c>
    </row>
    <row r="318" spans="1:14">
      <c r="A318">
        <v>690</v>
      </c>
      <c r="B318" t="s">
        <v>526</v>
      </c>
      <c r="C318" t="s">
        <v>118</v>
      </c>
      <c r="N318">
        <v>315</v>
      </c>
    </row>
    <row r="319" spans="1:14">
      <c r="A319">
        <v>818</v>
      </c>
      <c r="B319" t="s">
        <v>528</v>
      </c>
      <c r="C319" t="s">
        <v>118</v>
      </c>
      <c r="N319">
        <v>316</v>
      </c>
    </row>
    <row r="320" spans="1:14">
      <c r="A320">
        <v>407</v>
      </c>
      <c r="B320" t="s">
        <v>530</v>
      </c>
      <c r="C320" t="s">
        <v>140</v>
      </c>
      <c r="N320">
        <v>317</v>
      </c>
    </row>
    <row r="321" spans="1:14">
      <c r="A321">
        <v>110</v>
      </c>
      <c r="B321" t="s">
        <v>532</v>
      </c>
      <c r="C321" s="10" t="s">
        <v>2853</v>
      </c>
      <c r="N321">
        <v>318</v>
      </c>
    </row>
    <row r="322" spans="1:14">
      <c r="A322">
        <v>634</v>
      </c>
      <c r="B322" t="s">
        <v>534</v>
      </c>
      <c r="C322" t="s">
        <v>118</v>
      </c>
      <c r="N322">
        <v>319</v>
      </c>
    </row>
    <row r="323" spans="1:14">
      <c r="A323">
        <v>767</v>
      </c>
      <c r="B323" t="s">
        <v>536</v>
      </c>
      <c r="C323" t="s">
        <v>118</v>
      </c>
      <c r="N323">
        <v>320</v>
      </c>
    </row>
    <row r="324" spans="1:14">
      <c r="A324">
        <v>778</v>
      </c>
      <c r="B324" t="s">
        <v>538</v>
      </c>
      <c r="C324" t="s">
        <v>118</v>
      </c>
      <c r="N324">
        <v>321</v>
      </c>
    </row>
    <row r="325" spans="1:14">
      <c r="A325">
        <v>620</v>
      </c>
      <c r="B325" t="s">
        <v>540</v>
      </c>
      <c r="C325" t="s">
        <v>118</v>
      </c>
      <c r="N325">
        <v>322</v>
      </c>
    </row>
    <row r="326" spans="1:14">
      <c r="A326">
        <v>628</v>
      </c>
      <c r="B326" t="s">
        <v>542</v>
      </c>
      <c r="C326" t="s">
        <v>118</v>
      </c>
      <c r="N326">
        <v>323</v>
      </c>
    </row>
    <row r="327" spans="1:14">
      <c r="A327">
        <v>605</v>
      </c>
      <c r="B327" t="s">
        <v>544</v>
      </c>
      <c r="C327" t="s">
        <v>118</v>
      </c>
      <c r="N327">
        <v>324</v>
      </c>
    </row>
    <row r="328" spans="1:14">
      <c r="A328">
        <v>967</v>
      </c>
      <c r="B328" t="s">
        <v>545</v>
      </c>
      <c r="C328" t="s">
        <v>118</v>
      </c>
      <c r="N328">
        <v>325</v>
      </c>
    </row>
    <row r="329" spans="1:14">
      <c r="A329">
        <v>929</v>
      </c>
      <c r="B329" t="s">
        <v>547</v>
      </c>
      <c r="C329" t="s">
        <v>118</v>
      </c>
      <c r="N329">
        <v>326</v>
      </c>
    </row>
    <row r="330" spans="1:14">
      <c r="A330">
        <v>607</v>
      </c>
      <c r="B330" t="s">
        <v>549</v>
      </c>
      <c r="C330" t="s">
        <v>118</v>
      </c>
      <c r="N330">
        <v>327</v>
      </c>
    </row>
    <row r="331" spans="1:14">
      <c r="A331">
        <v>828</v>
      </c>
      <c r="B331" t="s">
        <v>551</v>
      </c>
      <c r="C331" t="s">
        <v>118</v>
      </c>
      <c r="N331">
        <v>328</v>
      </c>
    </row>
    <row r="332" spans="1:14">
      <c r="A332">
        <v>645</v>
      </c>
      <c r="B332" t="s">
        <v>553</v>
      </c>
      <c r="C332" t="s">
        <v>118</v>
      </c>
      <c r="N332">
        <v>329</v>
      </c>
    </row>
    <row r="333" spans="1:14">
      <c r="A333">
        <v>610</v>
      </c>
      <c r="B333" t="s">
        <v>555</v>
      </c>
      <c r="C333" t="s">
        <v>118</v>
      </c>
      <c r="N333">
        <v>330</v>
      </c>
    </row>
    <row r="334" spans="1:14">
      <c r="A334">
        <v>442</v>
      </c>
      <c r="B334" t="s">
        <v>557</v>
      </c>
      <c r="C334" t="s">
        <v>140</v>
      </c>
      <c r="N334">
        <v>331</v>
      </c>
    </row>
    <row r="335" spans="1:14">
      <c r="A335">
        <v>254</v>
      </c>
      <c r="B335" t="s">
        <v>559</v>
      </c>
      <c r="C335" t="s">
        <v>140</v>
      </c>
      <c r="N335">
        <v>332</v>
      </c>
    </row>
    <row r="336" spans="1:14">
      <c r="A336">
        <v>451</v>
      </c>
      <c r="B336" t="s">
        <v>561</v>
      </c>
      <c r="C336" t="s">
        <v>140</v>
      </c>
      <c r="N336">
        <v>333</v>
      </c>
    </row>
    <row r="337" spans="1:14">
      <c r="A337">
        <v>452</v>
      </c>
      <c r="B337" t="s">
        <v>563</v>
      </c>
      <c r="C337" t="s">
        <v>140</v>
      </c>
      <c r="N337">
        <v>334</v>
      </c>
    </row>
    <row r="338" spans="1:14">
      <c r="A338">
        <v>443</v>
      </c>
      <c r="B338" t="s">
        <v>565</v>
      </c>
      <c r="C338" t="s">
        <v>140</v>
      </c>
      <c r="N338">
        <v>335</v>
      </c>
    </row>
    <row r="339" spans="1:14">
      <c r="A339">
        <v>453</v>
      </c>
      <c r="B339" t="s">
        <v>567</v>
      </c>
      <c r="C339" t="s">
        <v>140</v>
      </c>
      <c r="N339">
        <v>336</v>
      </c>
    </row>
    <row r="340" spans="1:14">
      <c r="A340">
        <v>454</v>
      </c>
      <c r="B340" t="s">
        <v>568</v>
      </c>
      <c r="C340" t="s">
        <v>140</v>
      </c>
      <c r="N340">
        <v>337</v>
      </c>
    </row>
    <row r="341" spans="1:14">
      <c r="A341">
        <v>829</v>
      </c>
      <c r="B341" t="s">
        <v>569</v>
      </c>
      <c r="C341" t="s">
        <v>118</v>
      </c>
      <c r="N341">
        <v>338</v>
      </c>
    </row>
    <row r="342" spans="1:14">
      <c r="A342">
        <v>992</v>
      </c>
      <c r="B342" t="s">
        <v>570</v>
      </c>
      <c r="C342" t="s">
        <v>118</v>
      </c>
      <c r="N342">
        <v>339</v>
      </c>
    </row>
    <row r="343" spans="1:14">
      <c r="A343">
        <v>613</v>
      </c>
      <c r="B343" t="s">
        <v>572</v>
      </c>
      <c r="C343" t="s">
        <v>118</v>
      </c>
      <c r="N343">
        <v>340</v>
      </c>
    </row>
    <row r="344" spans="1:14">
      <c r="A344">
        <v>783</v>
      </c>
      <c r="B344" t="s">
        <v>574</v>
      </c>
      <c r="C344" t="s">
        <v>118</v>
      </c>
      <c r="N344">
        <v>341</v>
      </c>
    </row>
    <row r="345" spans="1:14">
      <c r="A345">
        <v>991</v>
      </c>
      <c r="B345" t="s">
        <v>576</v>
      </c>
      <c r="C345" t="s">
        <v>118</v>
      </c>
      <c r="N345">
        <v>342</v>
      </c>
    </row>
    <row r="346" spans="1:14">
      <c r="A346">
        <v>667</v>
      </c>
      <c r="B346" t="s">
        <v>578</v>
      </c>
      <c r="C346" t="s">
        <v>118</v>
      </c>
      <c r="N346">
        <v>343</v>
      </c>
    </row>
    <row r="347" spans="1:14">
      <c r="A347">
        <v>703</v>
      </c>
      <c r="B347" t="s">
        <v>1853</v>
      </c>
      <c r="C347" t="s">
        <v>118</v>
      </c>
      <c r="N347">
        <v>344</v>
      </c>
    </row>
    <row r="348" spans="1:14">
      <c r="A348">
        <v>730</v>
      </c>
      <c r="B348" t="s">
        <v>2112</v>
      </c>
      <c r="C348" t="s">
        <v>118</v>
      </c>
      <c r="N348">
        <v>345</v>
      </c>
    </row>
    <row r="349" spans="1:14">
      <c r="A349">
        <v>734</v>
      </c>
      <c r="B349" t="s">
        <v>1993</v>
      </c>
      <c r="C349" t="s">
        <v>118</v>
      </c>
      <c r="N349">
        <v>346</v>
      </c>
    </row>
    <row r="350" spans="1:14">
      <c r="A350">
        <v>717</v>
      </c>
      <c r="B350" t="s">
        <v>2344</v>
      </c>
      <c r="C350" t="s">
        <v>118</v>
      </c>
      <c r="N350">
        <v>347</v>
      </c>
    </row>
    <row r="351" spans="1:14">
      <c r="A351">
        <v>705</v>
      </c>
      <c r="B351" t="s">
        <v>2379</v>
      </c>
      <c r="C351" t="s">
        <v>118</v>
      </c>
      <c r="N351">
        <v>348</v>
      </c>
    </row>
    <row r="352" spans="1:14">
      <c r="A352">
        <v>718</v>
      </c>
      <c r="B352" t="s">
        <v>1845</v>
      </c>
      <c r="C352" t="s">
        <v>118</v>
      </c>
      <c r="N352">
        <v>349</v>
      </c>
    </row>
    <row r="353" spans="1:14">
      <c r="A353">
        <v>701</v>
      </c>
      <c r="B353" t="s">
        <v>1638</v>
      </c>
      <c r="C353" t="s">
        <v>118</v>
      </c>
      <c r="N353">
        <v>350</v>
      </c>
    </row>
    <row r="354" spans="1:14">
      <c r="A354">
        <v>708</v>
      </c>
      <c r="B354" t="s">
        <v>2127</v>
      </c>
      <c r="C354" t="s">
        <v>118</v>
      </c>
      <c r="N354">
        <v>351</v>
      </c>
    </row>
    <row r="355" spans="1:14">
      <c r="A355">
        <v>719</v>
      </c>
      <c r="B355" t="s">
        <v>2328</v>
      </c>
      <c r="C355" t="s">
        <v>118</v>
      </c>
      <c r="N355">
        <v>352</v>
      </c>
    </row>
    <row r="356" spans="1:14">
      <c r="A356">
        <v>720</v>
      </c>
      <c r="B356" t="s">
        <v>1848</v>
      </c>
      <c r="C356" t="s">
        <v>118</v>
      </c>
      <c r="N356">
        <v>353</v>
      </c>
    </row>
    <row r="357" spans="1:14">
      <c r="A357">
        <v>687</v>
      </c>
      <c r="B357" t="s">
        <v>2140</v>
      </c>
      <c r="C357" t="s">
        <v>118</v>
      </c>
      <c r="N357">
        <v>354</v>
      </c>
    </row>
    <row r="358" spans="1:14">
      <c r="A358">
        <v>711</v>
      </c>
      <c r="B358" t="s">
        <v>1741</v>
      </c>
      <c r="C358" t="s">
        <v>118</v>
      </c>
      <c r="N358">
        <v>355</v>
      </c>
    </row>
    <row r="359" spans="1:14">
      <c r="A359">
        <v>721</v>
      </c>
      <c r="B359" t="s">
        <v>2343</v>
      </c>
      <c r="C359" t="s">
        <v>118</v>
      </c>
      <c r="N359">
        <v>356</v>
      </c>
    </row>
    <row r="360" spans="1:14">
      <c r="A360">
        <v>740</v>
      </c>
      <c r="B360" t="s">
        <v>2145</v>
      </c>
      <c r="C360" t="s">
        <v>118</v>
      </c>
      <c r="N360">
        <v>357</v>
      </c>
    </row>
    <row r="361" spans="1:14">
      <c r="A361">
        <v>679</v>
      </c>
      <c r="B361" t="s">
        <v>1869</v>
      </c>
      <c r="C361" t="s">
        <v>118</v>
      </c>
      <c r="N361">
        <v>358</v>
      </c>
    </row>
    <row r="362" spans="1:14">
      <c r="A362">
        <v>712</v>
      </c>
      <c r="B362" t="s">
        <v>1738</v>
      </c>
      <c r="C362" t="s">
        <v>118</v>
      </c>
      <c r="N362">
        <v>359</v>
      </c>
    </row>
    <row r="363" spans="1:14">
      <c r="A363">
        <v>680</v>
      </c>
      <c r="B363" t="s">
        <v>2016</v>
      </c>
      <c r="C363" t="s">
        <v>118</v>
      </c>
      <c r="N363">
        <v>360</v>
      </c>
    </row>
    <row r="364" spans="1:14">
      <c r="A364">
        <v>681</v>
      </c>
      <c r="B364" t="s">
        <v>2372</v>
      </c>
      <c r="C364" t="s">
        <v>118</v>
      </c>
      <c r="N364">
        <v>361</v>
      </c>
    </row>
    <row r="365" spans="1:14">
      <c r="A365">
        <v>741</v>
      </c>
      <c r="B365" t="s">
        <v>1648</v>
      </c>
      <c r="C365" t="s">
        <v>118</v>
      </c>
      <c r="N365">
        <v>362</v>
      </c>
    </row>
    <row r="366" spans="1:14">
      <c r="A366">
        <v>674</v>
      </c>
      <c r="B366" t="s">
        <v>1825</v>
      </c>
      <c r="C366" t="s">
        <v>118</v>
      </c>
      <c r="N366">
        <v>363</v>
      </c>
    </row>
    <row r="367" spans="1:14">
      <c r="A367">
        <v>722</v>
      </c>
      <c r="B367" t="s">
        <v>1802</v>
      </c>
      <c r="C367" t="s">
        <v>118</v>
      </c>
      <c r="N367">
        <v>364</v>
      </c>
    </row>
    <row r="368" spans="1:14">
      <c r="A368">
        <v>682</v>
      </c>
      <c r="B368" t="s">
        <v>2101</v>
      </c>
      <c r="C368" t="s">
        <v>118</v>
      </c>
      <c r="N368">
        <v>365</v>
      </c>
    </row>
    <row r="369" spans="1:14">
      <c r="A369">
        <v>723</v>
      </c>
      <c r="B369" t="s">
        <v>1718</v>
      </c>
      <c r="C369" t="s">
        <v>118</v>
      </c>
      <c r="N369">
        <v>366</v>
      </c>
    </row>
    <row r="370" spans="1:14">
      <c r="A370">
        <v>713</v>
      </c>
      <c r="B370" t="s">
        <v>2303</v>
      </c>
      <c r="C370" t="s">
        <v>118</v>
      </c>
      <c r="N370">
        <v>367</v>
      </c>
    </row>
    <row r="371" spans="1:14">
      <c r="A371">
        <v>724</v>
      </c>
      <c r="B371" t="s">
        <v>2227</v>
      </c>
      <c r="C371" t="s">
        <v>118</v>
      </c>
      <c r="N371">
        <v>368</v>
      </c>
    </row>
    <row r="372" spans="1:14">
      <c r="A372">
        <v>706</v>
      </c>
      <c r="B372" t="s">
        <v>2074</v>
      </c>
      <c r="C372" t="s">
        <v>118</v>
      </c>
      <c r="N372">
        <v>369</v>
      </c>
    </row>
    <row r="373" spans="1:14">
      <c r="A373">
        <v>671</v>
      </c>
      <c r="B373" t="s">
        <v>1663</v>
      </c>
      <c r="C373" t="s">
        <v>118</v>
      </c>
      <c r="N373">
        <v>370</v>
      </c>
    </row>
    <row r="374" spans="1:14">
      <c r="A374">
        <v>672</v>
      </c>
      <c r="B374" t="s">
        <v>2191</v>
      </c>
      <c r="C374" t="s">
        <v>118</v>
      </c>
      <c r="N374">
        <v>371</v>
      </c>
    </row>
    <row r="375" spans="1:14">
      <c r="A375">
        <v>763</v>
      </c>
      <c r="B375" t="s">
        <v>2096</v>
      </c>
      <c r="C375" t="s">
        <v>118</v>
      </c>
      <c r="N375">
        <v>372</v>
      </c>
    </row>
    <row r="376" spans="1:14">
      <c r="A376">
        <v>691</v>
      </c>
      <c r="B376" t="s">
        <v>2153</v>
      </c>
      <c r="C376" t="s">
        <v>118</v>
      </c>
      <c r="N376">
        <v>373</v>
      </c>
    </row>
    <row r="377" spans="1:14">
      <c r="A377">
        <v>692</v>
      </c>
      <c r="B377" t="s">
        <v>1981</v>
      </c>
      <c r="C377" t="s">
        <v>118</v>
      </c>
      <c r="N377">
        <v>374</v>
      </c>
    </row>
    <row r="378" spans="1:14">
      <c r="A378">
        <v>673</v>
      </c>
      <c r="B378" t="s">
        <v>1929</v>
      </c>
      <c r="C378" t="s">
        <v>118</v>
      </c>
      <c r="N378">
        <v>375</v>
      </c>
    </row>
    <row r="379" spans="1:14">
      <c r="A379">
        <v>751</v>
      </c>
      <c r="B379" t="s">
        <v>1779</v>
      </c>
      <c r="C379" t="s">
        <v>118</v>
      </c>
      <c r="N379">
        <v>376</v>
      </c>
    </row>
    <row r="380" spans="1:14">
      <c r="A380">
        <v>742</v>
      </c>
      <c r="B380" t="s">
        <v>2045</v>
      </c>
      <c r="C380" t="s">
        <v>118</v>
      </c>
      <c r="N380">
        <v>377</v>
      </c>
    </row>
    <row r="381" spans="1:14">
      <c r="A381">
        <v>743</v>
      </c>
      <c r="B381" t="s">
        <v>2322</v>
      </c>
      <c r="C381" t="s">
        <v>118</v>
      </c>
      <c r="N381">
        <v>378</v>
      </c>
    </row>
    <row r="382" spans="1:14">
      <c r="A382">
        <v>698</v>
      </c>
      <c r="B382" t="s">
        <v>2098</v>
      </c>
      <c r="C382" t="s">
        <v>118</v>
      </c>
      <c r="N382">
        <v>379</v>
      </c>
    </row>
    <row r="383" spans="1:14">
      <c r="A383">
        <v>684</v>
      </c>
      <c r="B383" t="s">
        <v>1658</v>
      </c>
      <c r="C383" t="s">
        <v>118</v>
      </c>
      <c r="N383">
        <v>380</v>
      </c>
    </row>
    <row r="384" spans="1:14">
      <c r="A384">
        <v>725</v>
      </c>
      <c r="B384" t="s">
        <v>2234</v>
      </c>
      <c r="C384" t="s">
        <v>118</v>
      </c>
      <c r="N384">
        <v>381</v>
      </c>
    </row>
    <row r="385" spans="1:14">
      <c r="A385">
        <v>744</v>
      </c>
      <c r="B385" t="s">
        <v>1685</v>
      </c>
      <c r="C385" t="s">
        <v>118</v>
      </c>
      <c r="N385">
        <v>382</v>
      </c>
    </row>
    <row r="386" spans="1:14">
      <c r="A386">
        <v>745</v>
      </c>
      <c r="B386" t="s">
        <v>2205</v>
      </c>
      <c r="C386" t="s">
        <v>118</v>
      </c>
      <c r="N386">
        <v>383</v>
      </c>
    </row>
    <row r="387" spans="1:14">
      <c r="A387">
        <v>746</v>
      </c>
      <c r="B387" t="s">
        <v>1727</v>
      </c>
      <c r="C387" t="s">
        <v>118</v>
      </c>
      <c r="N387">
        <v>384</v>
      </c>
    </row>
    <row r="388" spans="1:14">
      <c r="A388">
        <v>747</v>
      </c>
      <c r="B388" t="s">
        <v>2082</v>
      </c>
      <c r="C388" t="s">
        <v>118</v>
      </c>
      <c r="N388">
        <v>385</v>
      </c>
    </row>
    <row r="389" spans="1:14">
      <c r="A389">
        <v>726</v>
      </c>
      <c r="B389" t="s">
        <v>1717</v>
      </c>
      <c r="C389" t="s">
        <v>118</v>
      </c>
      <c r="N389">
        <v>386</v>
      </c>
    </row>
    <row r="390" spans="1:14">
      <c r="A390">
        <v>714</v>
      </c>
      <c r="B390" t="s">
        <v>2174</v>
      </c>
      <c r="C390" t="s">
        <v>118</v>
      </c>
      <c r="N390">
        <v>387</v>
      </c>
    </row>
    <row r="391" spans="1:14">
      <c r="A391">
        <v>699</v>
      </c>
      <c r="B391" t="s">
        <v>2243</v>
      </c>
      <c r="C391" t="s">
        <v>118</v>
      </c>
      <c r="N391">
        <v>388</v>
      </c>
    </row>
    <row r="392" spans="1:14">
      <c r="A392">
        <v>709</v>
      </c>
      <c r="B392" t="s">
        <v>1971</v>
      </c>
      <c r="C392" t="s">
        <v>118</v>
      </c>
      <c r="N392">
        <v>389</v>
      </c>
    </row>
    <row r="393" spans="1:14">
      <c r="A393">
        <v>275</v>
      </c>
      <c r="B393" t="s">
        <v>580</v>
      </c>
      <c r="C393" t="s">
        <v>140</v>
      </c>
      <c r="N393">
        <v>390</v>
      </c>
    </row>
    <row r="394" spans="1:14">
      <c r="A394">
        <v>760</v>
      </c>
      <c r="B394" t="s">
        <v>582</v>
      </c>
      <c r="C394" t="s">
        <v>118</v>
      </c>
      <c r="N394">
        <v>391</v>
      </c>
    </row>
    <row r="395" spans="1:14">
      <c r="A395">
        <v>484</v>
      </c>
      <c r="B395" t="s">
        <v>583</v>
      </c>
      <c r="C395" t="s">
        <v>140</v>
      </c>
      <c r="N395">
        <v>392</v>
      </c>
    </row>
    <row r="396" spans="1:14">
      <c r="A396">
        <v>1415</v>
      </c>
      <c r="B396" t="s">
        <v>2559</v>
      </c>
      <c r="C396" t="s">
        <v>85</v>
      </c>
      <c r="N396">
        <v>393</v>
      </c>
    </row>
    <row r="397" spans="1:14">
      <c r="A397">
        <v>455</v>
      </c>
      <c r="B397" t="s">
        <v>584</v>
      </c>
      <c r="C397" t="s">
        <v>140</v>
      </c>
      <c r="N397">
        <v>394</v>
      </c>
    </row>
    <row r="398" spans="1:14">
      <c r="A398">
        <v>761</v>
      </c>
      <c r="B398" t="s">
        <v>585</v>
      </c>
      <c r="C398" t="s">
        <v>118</v>
      </c>
      <c r="N398">
        <v>395</v>
      </c>
    </row>
    <row r="399" spans="1:14">
      <c r="A399">
        <v>485</v>
      </c>
      <c r="B399" t="s">
        <v>586</v>
      </c>
      <c r="C399" t="s">
        <v>140</v>
      </c>
      <c r="N399">
        <v>396</v>
      </c>
    </row>
    <row r="400" spans="1:14">
      <c r="A400">
        <v>300</v>
      </c>
      <c r="B400" t="s">
        <v>587</v>
      </c>
      <c r="C400" t="s">
        <v>140</v>
      </c>
      <c r="N400">
        <v>397</v>
      </c>
    </row>
    <row r="401" spans="1:14">
      <c r="A401">
        <v>301</v>
      </c>
      <c r="B401" t="s">
        <v>589</v>
      </c>
      <c r="C401" t="s">
        <v>140</v>
      </c>
      <c r="N401">
        <v>398</v>
      </c>
    </row>
    <row r="402" spans="1:14">
      <c r="A402">
        <v>190</v>
      </c>
      <c r="B402" t="s">
        <v>590</v>
      </c>
      <c r="C402" s="10" t="s">
        <v>2849</v>
      </c>
      <c r="N402">
        <v>399</v>
      </c>
    </row>
    <row r="403" spans="1:14">
      <c r="A403">
        <v>16</v>
      </c>
      <c r="B403" t="s">
        <v>591</v>
      </c>
      <c r="C403" t="s">
        <v>118</v>
      </c>
      <c r="N403">
        <v>400</v>
      </c>
    </row>
    <row r="404" spans="1:14">
      <c r="A404">
        <v>64</v>
      </c>
      <c r="B404" t="s">
        <v>592</v>
      </c>
      <c r="C404" s="11" t="s">
        <v>2850</v>
      </c>
      <c r="N404">
        <v>401</v>
      </c>
    </row>
    <row r="405" spans="1:14">
      <c r="A405">
        <v>3</v>
      </c>
      <c r="B405" s="16" t="s">
        <v>594</v>
      </c>
      <c r="C405" s="16" t="s">
        <v>40</v>
      </c>
      <c r="N405">
        <v>402</v>
      </c>
    </row>
    <row r="406" spans="1:14">
      <c r="A406">
        <v>50</v>
      </c>
      <c r="B406" t="s">
        <v>596</v>
      </c>
      <c r="C406" s="4" t="s">
        <v>40</v>
      </c>
      <c r="N406">
        <v>403</v>
      </c>
    </row>
    <row r="407" spans="1:14">
      <c r="A407">
        <v>4</v>
      </c>
      <c r="B407" s="16" t="s">
        <v>600</v>
      </c>
      <c r="C407" s="16" t="s">
        <v>40</v>
      </c>
      <c r="N407">
        <v>404</v>
      </c>
    </row>
    <row r="408" spans="1:14">
      <c r="A408">
        <v>527</v>
      </c>
      <c r="B408" t="s">
        <v>602</v>
      </c>
      <c r="C408" t="s">
        <v>147</v>
      </c>
      <c r="N408">
        <v>405</v>
      </c>
    </row>
    <row r="409" spans="1:14">
      <c r="A409">
        <v>629</v>
      </c>
      <c r="B409" t="s">
        <v>604</v>
      </c>
      <c r="C409" t="s">
        <v>118</v>
      </c>
      <c r="N409">
        <v>406</v>
      </c>
    </row>
    <row r="410" spans="1:14">
      <c r="A410">
        <v>635</v>
      </c>
      <c r="B410" t="s">
        <v>606</v>
      </c>
      <c r="C410" t="s">
        <v>118</v>
      </c>
      <c r="N410">
        <v>407</v>
      </c>
    </row>
    <row r="411" spans="1:14">
      <c r="A411">
        <v>773</v>
      </c>
      <c r="B411" t="s">
        <v>608</v>
      </c>
      <c r="C411" t="s">
        <v>118</v>
      </c>
      <c r="N411">
        <v>408</v>
      </c>
    </row>
    <row r="412" spans="1:14">
      <c r="A412">
        <v>529</v>
      </c>
      <c r="B412" t="s">
        <v>610</v>
      </c>
      <c r="C412" t="s">
        <v>147</v>
      </c>
      <c r="N412">
        <v>409</v>
      </c>
    </row>
    <row r="413" spans="1:14">
      <c r="A413">
        <v>524</v>
      </c>
      <c r="B413" t="s">
        <v>612</v>
      </c>
      <c r="C413" t="s">
        <v>147</v>
      </c>
      <c r="N413">
        <v>410</v>
      </c>
    </row>
    <row r="414" spans="1:14">
      <c r="A414">
        <v>267</v>
      </c>
      <c r="B414" t="s">
        <v>614</v>
      </c>
      <c r="C414" t="s">
        <v>140</v>
      </c>
      <c r="N414">
        <v>411</v>
      </c>
    </row>
    <row r="415" spans="1:14">
      <c r="A415">
        <v>537</v>
      </c>
      <c r="B415" t="s">
        <v>616</v>
      </c>
      <c r="C415" t="s">
        <v>147</v>
      </c>
      <c r="N415">
        <v>412</v>
      </c>
    </row>
    <row r="416" spans="1:14">
      <c r="A416">
        <v>539</v>
      </c>
      <c r="B416" t="s">
        <v>618</v>
      </c>
      <c r="C416" t="s">
        <v>147</v>
      </c>
      <c r="N416">
        <v>413</v>
      </c>
    </row>
    <row r="417" spans="1:14">
      <c r="A417">
        <v>954</v>
      </c>
      <c r="B417" t="s">
        <v>1816</v>
      </c>
      <c r="C417" t="s">
        <v>118</v>
      </c>
      <c r="N417">
        <v>414</v>
      </c>
    </row>
    <row r="418" spans="1:14">
      <c r="A418">
        <v>513</v>
      </c>
      <c r="B418" t="s">
        <v>620</v>
      </c>
      <c r="C418" t="s">
        <v>147</v>
      </c>
      <c r="N418">
        <v>415</v>
      </c>
    </row>
    <row r="419" spans="1:14">
      <c r="A419">
        <v>630</v>
      </c>
      <c r="B419" t="s">
        <v>1612</v>
      </c>
      <c r="C419" t="s">
        <v>118</v>
      </c>
      <c r="N419">
        <v>416</v>
      </c>
    </row>
    <row r="420" spans="1:14">
      <c r="A420">
        <v>622</v>
      </c>
      <c r="B420" t="s">
        <v>2228</v>
      </c>
      <c r="C420" t="s">
        <v>118</v>
      </c>
      <c r="N420">
        <v>417</v>
      </c>
    </row>
    <row r="421" spans="1:14">
      <c r="A421">
        <v>925</v>
      </c>
      <c r="B421" t="s">
        <v>622</v>
      </c>
      <c r="C421" t="s">
        <v>118</v>
      </c>
      <c r="N421">
        <v>418</v>
      </c>
    </row>
    <row r="422" spans="1:14">
      <c r="A422">
        <v>509</v>
      </c>
      <c r="B422" t="s">
        <v>624</v>
      </c>
      <c r="C422" t="s">
        <v>147</v>
      </c>
      <c r="N422">
        <v>419</v>
      </c>
    </row>
    <row r="423" spans="1:14">
      <c r="A423">
        <v>901</v>
      </c>
      <c r="B423" t="s">
        <v>626</v>
      </c>
      <c r="C423" t="s">
        <v>118</v>
      </c>
      <c r="N423">
        <v>420</v>
      </c>
    </row>
    <row r="424" spans="1:14">
      <c r="A424">
        <v>800</v>
      </c>
      <c r="B424" t="s">
        <v>628</v>
      </c>
      <c r="C424" t="s">
        <v>118</v>
      </c>
      <c r="N424">
        <v>421</v>
      </c>
    </row>
    <row r="425" spans="1:14">
      <c r="A425">
        <v>56</v>
      </c>
      <c r="B425" t="s">
        <v>630</v>
      </c>
      <c r="C425" s="11" t="s">
        <v>2850</v>
      </c>
      <c r="N425">
        <v>422</v>
      </c>
    </row>
    <row r="426" spans="1:14">
      <c r="A426">
        <v>785</v>
      </c>
      <c r="B426" t="s">
        <v>632</v>
      </c>
      <c r="C426" t="s">
        <v>118</v>
      </c>
      <c r="N426">
        <v>423</v>
      </c>
    </row>
    <row r="427" spans="1:14">
      <c r="A427">
        <v>799</v>
      </c>
      <c r="B427" t="s">
        <v>634</v>
      </c>
      <c r="C427" t="s">
        <v>118</v>
      </c>
      <c r="N427">
        <v>424</v>
      </c>
    </row>
    <row r="428" spans="1:14">
      <c r="A428">
        <v>20</v>
      </c>
      <c r="B428" t="s">
        <v>636</v>
      </c>
      <c r="C428" t="s">
        <v>118</v>
      </c>
      <c r="N428">
        <v>425</v>
      </c>
    </row>
    <row r="429" spans="1:14">
      <c r="A429">
        <v>955</v>
      </c>
      <c r="B429" t="s">
        <v>1709</v>
      </c>
      <c r="C429" t="s">
        <v>118</v>
      </c>
      <c r="N429">
        <v>426</v>
      </c>
    </row>
    <row r="430" spans="1:14">
      <c r="A430">
        <v>1023</v>
      </c>
      <c r="B430" t="s">
        <v>638</v>
      </c>
      <c r="C430" t="s">
        <v>118</v>
      </c>
      <c r="N430">
        <v>427</v>
      </c>
    </row>
    <row r="431" spans="1:14">
      <c r="A431">
        <v>956</v>
      </c>
      <c r="B431" t="s">
        <v>2292</v>
      </c>
      <c r="C431" t="s">
        <v>118</v>
      </c>
      <c r="N431">
        <v>428</v>
      </c>
    </row>
    <row r="432" spans="1:14">
      <c r="A432">
        <v>957</v>
      </c>
      <c r="B432" t="s">
        <v>2358</v>
      </c>
      <c r="C432" t="s">
        <v>118</v>
      </c>
      <c r="N432">
        <v>429</v>
      </c>
    </row>
    <row r="433" spans="1:14">
      <c r="A433">
        <v>456</v>
      </c>
      <c r="B433" t="s">
        <v>640</v>
      </c>
      <c r="C433" t="s">
        <v>140</v>
      </c>
      <c r="N433">
        <v>430</v>
      </c>
    </row>
    <row r="434" spans="1:14">
      <c r="A434">
        <v>1132</v>
      </c>
      <c r="B434" t="s">
        <v>1707</v>
      </c>
      <c r="C434" t="s">
        <v>118</v>
      </c>
      <c r="N434">
        <v>431</v>
      </c>
    </row>
    <row r="435" spans="1:14">
      <c r="A435">
        <v>1136</v>
      </c>
      <c r="B435" t="s">
        <v>2032</v>
      </c>
      <c r="C435" t="s">
        <v>118</v>
      </c>
      <c r="N435">
        <v>432</v>
      </c>
    </row>
    <row r="436" spans="1:14">
      <c r="A436">
        <v>123</v>
      </c>
      <c r="B436" t="s">
        <v>641</v>
      </c>
      <c r="C436" s="10" t="s">
        <v>2849</v>
      </c>
      <c r="N436">
        <v>433</v>
      </c>
    </row>
    <row r="437" spans="1:14">
      <c r="A437">
        <v>830</v>
      </c>
      <c r="B437" t="s">
        <v>2306</v>
      </c>
      <c r="C437" t="s">
        <v>118</v>
      </c>
      <c r="N437">
        <v>434</v>
      </c>
    </row>
    <row r="438" spans="1:14">
      <c r="A438">
        <v>819</v>
      </c>
      <c r="B438" t="s">
        <v>1827</v>
      </c>
      <c r="C438" t="s">
        <v>118</v>
      </c>
      <c r="N438">
        <v>435</v>
      </c>
    </row>
    <row r="439" spans="1:14">
      <c r="A439">
        <v>546</v>
      </c>
      <c r="B439" t="s">
        <v>643</v>
      </c>
      <c r="C439" t="s">
        <v>147</v>
      </c>
      <c r="N439">
        <v>436</v>
      </c>
    </row>
    <row r="440" spans="1:14">
      <c r="A440">
        <v>72</v>
      </c>
      <c r="B440" t="s">
        <v>644</v>
      </c>
      <c r="C440" s="11" t="s">
        <v>2850</v>
      </c>
      <c r="N440">
        <v>437</v>
      </c>
    </row>
    <row r="441" spans="1:14">
      <c r="A441">
        <v>439</v>
      </c>
      <c r="B441" t="s">
        <v>646</v>
      </c>
      <c r="C441" t="s">
        <v>140</v>
      </c>
      <c r="N441">
        <v>438</v>
      </c>
    </row>
    <row r="442" spans="1:14">
      <c r="A442">
        <v>266</v>
      </c>
      <c r="B442" t="s">
        <v>648</v>
      </c>
      <c r="C442" t="s">
        <v>140</v>
      </c>
      <c r="N442">
        <v>439</v>
      </c>
    </row>
    <row r="443" spans="1:14">
      <c r="A443">
        <v>1008</v>
      </c>
      <c r="B443" t="s">
        <v>2390</v>
      </c>
      <c r="C443" t="s">
        <v>118</v>
      </c>
      <c r="N443">
        <v>440</v>
      </c>
    </row>
    <row r="444" spans="1:14">
      <c r="A444">
        <v>997</v>
      </c>
      <c r="B444" t="s">
        <v>2039</v>
      </c>
      <c r="C444" t="s">
        <v>118</v>
      </c>
      <c r="N444">
        <v>441</v>
      </c>
    </row>
    <row r="445" spans="1:14">
      <c r="A445">
        <v>798</v>
      </c>
      <c r="B445" t="s">
        <v>1773</v>
      </c>
      <c r="C445" t="s">
        <v>118</v>
      </c>
      <c r="N445">
        <v>442</v>
      </c>
    </row>
    <row r="446" spans="1:14">
      <c r="A446">
        <v>793</v>
      </c>
      <c r="B446" t="s">
        <v>1828</v>
      </c>
      <c r="C446" t="s">
        <v>118</v>
      </c>
      <c r="N446">
        <v>443</v>
      </c>
    </row>
    <row r="447" spans="1:14">
      <c r="A447">
        <v>845</v>
      </c>
      <c r="B447" t="s">
        <v>2129</v>
      </c>
      <c r="C447" t="s">
        <v>118</v>
      </c>
      <c r="N447">
        <v>444</v>
      </c>
    </row>
    <row r="448" spans="1:14">
      <c r="A448">
        <v>846</v>
      </c>
      <c r="B448" t="s">
        <v>1654</v>
      </c>
      <c r="C448" t="s">
        <v>118</v>
      </c>
      <c r="N448">
        <v>445</v>
      </c>
    </row>
    <row r="449" spans="1:14">
      <c r="A449">
        <v>858</v>
      </c>
      <c r="B449" t="s">
        <v>1902</v>
      </c>
      <c r="C449" t="s">
        <v>118</v>
      </c>
      <c r="N449">
        <v>446</v>
      </c>
    </row>
    <row r="450" spans="1:14">
      <c r="A450">
        <v>831</v>
      </c>
      <c r="B450" t="s">
        <v>2296</v>
      </c>
      <c r="C450" t="s">
        <v>118</v>
      </c>
      <c r="N450">
        <v>447</v>
      </c>
    </row>
    <row r="451" spans="1:14">
      <c r="A451">
        <v>820</v>
      </c>
      <c r="B451" t="s">
        <v>1716</v>
      </c>
      <c r="C451" t="s">
        <v>118</v>
      </c>
      <c r="N451">
        <v>448</v>
      </c>
    </row>
    <row r="452" spans="1:14">
      <c r="A452">
        <v>817</v>
      </c>
      <c r="B452" t="s">
        <v>1795</v>
      </c>
      <c r="C452" t="s">
        <v>118</v>
      </c>
      <c r="N452">
        <v>449</v>
      </c>
    </row>
    <row r="453" spans="1:14">
      <c r="A453">
        <v>832</v>
      </c>
      <c r="B453" t="s">
        <v>2055</v>
      </c>
      <c r="C453" t="s">
        <v>118</v>
      </c>
      <c r="N453">
        <v>450</v>
      </c>
    </row>
    <row r="454" spans="1:14">
      <c r="A454">
        <v>808</v>
      </c>
      <c r="B454" t="s">
        <v>2329</v>
      </c>
      <c r="C454" t="s">
        <v>118</v>
      </c>
      <c r="N454">
        <v>451</v>
      </c>
    </row>
    <row r="455" spans="1:14">
      <c r="A455">
        <v>809</v>
      </c>
      <c r="B455" t="s">
        <v>2136</v>
      </c>
      <c r="C455" t="s">
        <v>118</v>
      </c>
      <c r="N455">
        <v>452</v>
      </c>
    </row>
    <row r="456" spans="1:14">
      <c r="A456">
        <v>821</v>
      </c>
      <c r="B456" t="s">
        <v>1735</v>
      </c>
      <c r="C456" t="s">
        <v>118</v>
      </c>
      <c r="N456">
        <v>453</v>
      </c>
    </row>
    <row r="457" spans="1:14">
      <c r="A457">
        <v>847</v>
      </c>
      <c r="B457" t="s">
        <v>1896</v>
      </c>
      <c r="C457" t="s">
        <v>118</v>
      </c>
      <c r="N457">
        <v>454</v>
      </c>
    </row>
    <row r="458" spans="1:14">
      <c r="A458">
        <v>614</v>
      </c>
      <c r="B458" t="s">
        <v>1851</v>
      </c>
      <c r="C458" t="s">
        <v>118</v>
      </c>
      <c r="N458">
        <v>455</v>
      </c>
    </row>
    <row r="459" spans="1:14">
      <c r="A459">
        <v>32</v>
      </c>
      <c r="B459" t="s">
        <v>1617</v>
      </c>
      <c r="C459" t="s">
        <v>118</v>
      </c>
      <c r="N459">
        <v>456</v>
      </c>
    </row>
    <row r="460" spans="1:14">
      <c r="A460">
        <v>624</v>
      </c>
      <c r="B460" t="s">
        <v>2014</v>
      </c>
      <c r="C460" t="s">
        <v>118</v>
      </c>
      <c r="N460">
        <v>457</v>
      </c>
    </row>
    <row r="461" spans="1:14">
      <c r="A461">
        <v>615</v>
      </c>
      <c r="B461" t="s">
        <v>2376</v>
      </c>
      <c r="C461" t="s">
        <v>118</v>
      </c>
      <c r="N461">
        <v>458</v>
      </c>
    </row>
    <row r="462" spans="1:14">
      <c r="A462">
        <v>859</v>
      </c>
      <c r="B462" t="s">
        <v>2108</v>
      </c>
      <c r="C462" t="s">
        <v>118</v>
      </c>
      <c r="N462">
        <v>459</v>
      </c>
    </row>
    <row r="463" spans="1:14">
      <c r="A463">
        <v>930</v>
      </c>
      <c r="B463" t="s">
        <v>1605</v>
      </c>
      <c r="C463" t="s">
        <v>118</v>
      </c>
      <c r="N463">
        <v>460</v>
      </c>
    </row>
    <row r="464" spans="1:14">
      <c r="A464">
        <v>931</v>
      </c>
      <c r="B464" t="s">
        <v>1647</v>
      </c>
      <c r="C464" t="s">
        <v>118</v>
      </c>
      <c r="N464">
        <v>461</v>
      </c>
    </row>
    <row r="465" spans="1:14">
      <c r="A465">
        <v>932</v>
      </c>
      <c r="B465" t="s">
        <v>1833</v>
      </c>
      <c r="C465" t="s">
        <v>118</v>
      </c>
      <c r="N465">
        <v>462</v>
      </c>
    </row>
    <row r="466" spans="1:14">
      <c r="A466">
        <v>933</v>
      </c>
      <c r="B466" t="s">
        <v>1748</v>
      </c>
      <c r="C466" t="s">
        <v>118</v>
      </c>
      <c r="N466">
        <v>463</v>
      </c>
    </row>
    <row r="467" spans="1:14">
      <c r="A467">
        <v>934</v>
      </c>
      <c r="B467" t="s">
        <v>2385</v>
      </c>
      <c r="C467" t="s">
        <v>118</v>
      </c>
      <c r="N467">
        <v>464</v>
      </c>
    </row>
    <row r="468" spans="1:14">
      <c r="A468">
        <v>1107</v>
      </c>
      <c r="B468" t="s">
        <v>1995</v>
      </c>
      <c r="C468" t="s">
        <v>118</v>
      </c>
      <c r="N468">
        <v>465</v>
      </c>
    </row>
    <row r="469" spans="1:14">
      <c r="A469">
        <v>1097</v>
      </c>
      <c r="B469" t="s">
        <v>2126</v>
      </c>
      <c r="C469" t="s">
        <v>118</v>
      </c>
      <c r="N469">
        <v>466</v>
      </c>
    </row>
    <row r="470" spans="1:14">
      <c r="A470">
        <v>1108</v>
      </c>
      <c r="B470" t="s">
        <v>1868</v>
      </c>
      <c r="C470" t="s">
        <v>118</v>
      </c>
      <c r="N470">
        <v>467</v>
      </c>
    </row>
    <row r="471" spans="1:14">
      <c r="A471">
        <v>906</v>
      </c>
      <c r="B471" t="s">
        <v>2018</v>
      </c>
      <c r="C471" t="s">
        <v>118</v>
      </c>
      <c r="N471">
        <v>468</v>
      </c>
    </row>
    <row r="472" spans="1:14">
      <c r="A472">
        <v>907</v>
      </c>
      <c r="B472" t="s">
        <v>1917</v>
      </c>
      <c r="C472" t="s">
        <v>118</v>
      </c>
      <c r="N472">
        <v>469</v>
      </c>
    </row>
    <row r="473" spans="1:14">
      <c r="A473">
        <v>881</v>
      </c>
      <c r="B473" t="s">
        <v>2158</v>
      </c>
      <c r="C473" t="s">
        <v>118</v>
      </c>
      <c r="N473">
        <v>470</v>
      </c>
    </row>
    <row r="474" spans="1:14">
      <c r="A474">
        <v>908</v>
      </c>
      <c r="B474" t="s">
        <v>1698</v>
      </c>
      <c r="C474" t="s">
        <v>118</v>
      </c>
      <c r="N474">
        <v>471</v>
      </c>
    </row>
    <row r="475" spans="1:14">
      <c r="A475">
        <v>882</v>
      </c>
      <c r="B475" t="s">
        <v>1957</v>
      </c>
      <c r="C475" t="s">
        <v>118</v>
      </c>
      <c r="N475">
        <v>472</v>
      </c>
    </row>
    <row r="476" spans="1:14">
      <c r="A476">
        <v>876</v>
      </c>
      <c r="B476" t="s">
        <v>2202</v>
      </c>
      <c r="C476" t="s">
        <v>118</v>
      </c>
      <c r="N476">
        <v>473</v>
      </c>
    </row>
    <row r="477" spans="1:14">
      <c r="A477">
        <v>883</v>
      </c>
      <c r="B477" t="s">
        <v>1653</v>
      </c>
      <c r="C477" t="s">
        <v>118</v>
      </c>
      <c r="N477">
        <v>474</v>
      </c>
    </row>
    <row r="478" spans="1:14">
      <c r="A478">
        <v>884</v>
      </c>
      <c r="B478" t="s">
        <v>2342</v>
      </c>
      <c r="C478" t="s">
        <v>118</v>
      </c>
      <c r="N478">
        <v>475</v>
      </c>
    </row>
    <row r="479" spans="1:14">
      <c r="A479">
        <v>924</v>
      </c>
      <c r="B479" t="s">
        <v>2106</v>
      </c>
      <c r="C479" t="s">
        <v>118</v>
      </c>
      <c r="N479">
        <v>476</v>
      </c>
    </row>
    <row r="480" spans="1:14">
      <c r="A480">
        <v>885</v>
      </c>
      <c r="B480" t="s">
        <v>2021</v>
      </c>
      <c r="C480" t="s">
        <v>118</v>
      </c>
      <c r="N480">
        <v>477</v>
      </c>
    </row>
    <row r="481" spans="1:14">
      <c r="A481">
        <v>886</v>
      </c>
      <c r="B481" t="s">
        <v>2020</v>
      </c>
      <c r="C481" t="s">
        <v>118</v>
      </c>
      <c r="N481">
        <v>478</v>
      </c>
    </row>
    <row r="482" spans="1:14">
      <c r="A482">
        <v>887</v>
      </c>
      <c r="B482" t="s">
        <v>1637</v>
      </c>
      <c r="C482" t="s">
        <v>118</v>
      </c>
      <c r="N482">
        <v>479</v>
      </c>
    </row>
    <row r="483" spans="1:14">
      <c r="A483">
        <v>616</v>
      </c>
      <c r="B483" t="s">
        <v>650</v>
      </c>
      <c r="C483" t="s">
        <v>118</v>
      </c>
      <c r="N483">
        <v>480</v>
      </c>
    </row>
    <row r="484" spans="1:14">
      <c r="A484">
        <v>42</v>
      </c>
      <c r="B484" t="s">
        <v>2075</v>
      </c>
      <c r="C484" t="s">
        <v>118</v>
      </c>
      <c r="N484">
        <v>481</v>
      </c>
    </row>
    <row r="485" spans="1:14">
      <c r="A485">
        <v>507</v>
      </c>
      <c r="B485" t="s">
        <v>652</v>
      </c>
      <c r="C485" t="s">
        <v>147</v>
      </c>
      <c r="N485">
        <v>482</v>
      </c>
    </row>
    <row r="486" spans="1:14">
      <c r="A486">
        <v>764</v>
      </c>
      <c r="B486" t="s">
        <v>2198</v>
      </c>
      <c r="C486" t="s">
        <v>118</v>
      </c>
      <c r="N486">
        <v>483</v>
      </c>
    </row>
    <row r="487" spans="1:14">
      <c r="A487">
        <v>646</v>
      </c>
      <c r="B487" t="s">
        <v>2387</v>
      </c>
      <c r="C487" t="s">
        <v>118</v>
      </c>
      <c r="N487">
        <v>484</v>
      </c>
    </row>
    <row r="488" spans="1:14">
      <c r="A488">
        <v>642</v>
      </c>
      <c r="B488" t="s">
        <v>1799</v>
      </c>
      <c r="C488" t="s">
        <v>118</v>
      </c>
      <c r="N488">
        <v>485</v>
      </c>
    </row>
    <row r="489" spans="1:14">
      <c r="A489">
        <v>661</v>
      </c>
      <c r="B489" t="s">
        <v>1771</v>
      </c>
      <c r="C489" t="s">
        <v>118</v>
      </c>
      <c r="N489">
        <v>486</v>
      </c>
    </row>
    <row r="490" spans="1:14">
      <c r="A490">
        <v>644</v>
      </c>
      <c r="B490" t="s">
        <v>1615</v>
      </c>
      <c r="C490" t="s">
        <v>118</v>
      </c>
      <c r="N490">
        <v>487</v>
      </c>
    </row>
    <row r="491" spans="1:14">
      <c r="A491">
        <v>647</v>
      </c>
      <c r="B491" t="s">
        <v>2364</v>
      </c>
      <c r="C491" t="s">
        <v>118</v>
      </c>
      <c r="N491">
        <v>488</v>
      </c>
    </row>
    <row r="492" spans="1:14">
      <c r="A492">
        <v>648</v>
      </c>
      <c r="B492" t="s">
        <v>1686</v>
      </c>
      <c r="C492" t="s">
        <v>118</v>
      </c>
      <c r="N492">
        <v>489</v>
      </c>
    </row>
    <row r="493" spans="1:14">
      <c r="A493">
        <v>649</v>
      </c>
      <c r="B493" t="s">
        <v>1775</v>
      </c>
      <c r="C493" t="s">
        <v>118</v>
      </c>
      <c r="N493">
        <v>490</v>
      </c>
    </row>
    <row r="494" spans="1:14">
      <c r="A494">
        <v>650</v>
      </c>
      <c r="B494" t="s">
        <v>1723</v>
      </c>
      <c r="C494" t="s">
        <v>118</v>
      </c>
      <c r="N494">
        <v>491</v>
      </c>
    </row>
    <row r="495" spans="1:14">
      <c r="A495">
        <v>1453</v>
      </c>
      <c r="B495" t="s">
        <v>2538</v>
      </c>
      <c r="C495" t="s">
        <v>96</v>
      </c>
      <c r="F495" s="25" t="s">
        <v>2910</v>
      </c>
      <c r="G495" s="25">
        <v>52</v>
      </c>
      <c r="I495" s="26" t="s">
        <v>2962</v>
      </c>
      <c r="J495" s="26" t="s">
        <v>2962</v>
      </c>
      <c r="K495" s="27" t="s">
        <v>2917</v>
      </c>
      <c r="L495" s="27" t="s">
        <v>2928</v>
      </c>
      <c r="M495" s="27" t="s">
        <v>1125</v>
      </c>
      <c r="N495">
        <v>492</v>
      </c>
    </row>
    <row r="496" spans="1:14">
      <c r="A496">
        <v>600</v>
      </c>
      <c r="B496" t="s">
        <v>2206</v>
      </c>
      <c r="C496" t="s">
        <v>118</v>
      </c>
      <c r="N496">
        <v>493</v>
      </c>
    </row>
    <row r="497" spans="1:14">
      <c r="A497">
        <v>247</v>
      </c>
      <c r="B497" t="s">
        <v>654</v>
      </c>
      <c r="C497" t="s">
        <v>140</v>
      </c>
      <c r="N497">
        <v>494</v>
      </c>
    </row>
    <row r="498" spans="1:14">
      <c r="A498">
        <v>288</v>
      </c>
      <c r="B498" t="s">
        <v>656</v>
      </c>
      <c r="C498" t="s">
        <v>140</v>
      </c>
      <c r="N498">
        <v>495</v>
      </c>
    </row>
    <row r="499" spans="1:14">
      <c r="A499">
        <v>23</v>
      </c>
      <c r="B499" t="s">
        <v>1964</v>
      </c>
      <c r="C499" t="s">
        <v>118</v>
      </c>
      <c r="N499">
        <v>496</v>
      </c>
    </row>
    <row r="500" spans="1:14">
      <c r="A500">
        <v>287</v>
      </c>
      <c r="B500" t="s">
        <v>658</v>
      </c>
      <c r="C500" t="s">
        <v>140</v>
      </c>
      <c r="N500">
        <v>497</v>
      </c>
    </row>
    <row r="501" spans="1:14">
      <c r="A501">
        <v>24</v>
      </c>
      <c r="B501" t="s">
        <v>2330</v>
      </c>
      <c r="C501" t="s">
        <v>118</v>
      </c>
      <c r="N501">
        <v>498</v>
      </c>
    </row>
    <row r="502" spans="1:14">
      <c r="A502">
        <v>1341</v>
      </c>
      <c r="B502" t="s">
        <v>2560</v>
      </c>
      <c r="C502" t="s">
        <v>7</v>
      </c>
      <c r="N502">
        <v>499</v>
      </c>
    </row>
    <row r="503" spans="1:14">
      <c r="A503">
        <v>662</v>
      </c>
      <c r="B503" t="s">
        <v>2300</v>
      </c>
      <c r="C503" t="s">
        <v>118</v>
      </c>
      <c r="N503">
        <v>500</v>
      </c>
    </row>
    <row r="504" spans="1:14">
      <c r="A504">
        <v>651</v>
      </c>
      <c r="B504" t="s">
        <v>2295</v>
      </c>
      <c r="C504" t="s">
        <v>118</v>
      </c>
      <c r="N504">
        <v>501</v>
      </c>
    </row>
    <row r="505" spans="1:14">
      <c r="A505">
        <v>617</v>
      </c>
      <c r="B505" t="s">
        <v>2369</v>
      </c>
      <c r="C505" t="s">
        <v>118</v>
      </c>
      <c r="N505">
        <v>502</v>
      </c>
    </row>
    <row r="506" spans="1:14">
      <c r="A506">
        <v>631</v>
      </c>
      <c r="B506" t="s">
        <v>2050</v>
      </c>
      <c r="C506" t="s">
        <v>118</v>
      </c>
      <c r="N506">
        <v>503</v>
      </c>
    </row>
    <row r="507" spans="1:14">
      <c r="A507">
        <v>590</v>
      </c>
      <c r="B507" t="s">
        <v>2079</v>
      </c>
      <c r="C507" t="s">
        <v>118</v>
      </c>
      <c r="N507">
        <v>504</v>
      </c>
    </row>
    <row r="508" spans="1:14">
      <c r="A508">
        <v>625</v>
      </c>
      <c r="B508" t="s">
        <v>2193</v>
      </c>
      <c r="C508" t="s">
        <v>118</v>
      </c>
      <c r="N508">
        <v>505</v>
      </c>
    </row>
    <row r="509" spans="1:14">
      <c r="A509">
        <v>449</v>
      </c>
      <c r="B509" t="s">
        <v>660</v>
      </c>
      <c r="C509" t="s">
        <v>140</v>
      </c>
      <c r="N509">
        <v>506</v>
      </c>
    </row>
    <row r="510" spans="1:14">
      <c r="A510">
        <v>457</v>
      </c>
      <c r="B510" t="s">
        <v>662</v>
      </c>
      <c r="C510" t="s">
        <v>140</v>
      </c>
      <c r="N510">
        <v>507</v>
      </c>
    </row>
    <row r="511" spans="1:14">
      <c r="A511">
        <v>445</v>
      </c>
      <c r="B511" t="s">
        <v>663</v>
      </c>
      <c r="C511" t="s">
        <v>140</v>
      </c>
      <c r="N511">
        <v>508</v>
      </c>
    </row>
    <row r="512" spans="1:14">
      <c r="A512">
        <v>888</v>
      </c>
      <c r="B512" t="s">
        <v>2361</v>
      </c>
      <c r="C512" t="s">
        <v>118</v>
      </c>
      <c r="N512">
        <v>509</v>
      </c>
    </row>
    <row r="513" spans="1:14">
      <c r="A513">
        <v>637</v>
      </c>
      <c r="B513" t="s">
        <v>665</v>
      </c>
      <c r="C513" t="s">
        <v>118</v>
      </c>
      <c r="N513">
        <v>510</v>
      </c>
    </row>
    <row r="514" spans="1:14">
      <c r="A514">
        <v>1017</v>
      </c>
      <c r="B514" t="s">
        <v>2307</v>
      </c>
      <c r="C514" t="s">
        <v>118</v>
      </c>
      <c r="N514">
        <v>511</v>
      </c>
    </row>
    <row r="515" spans="1:14">
      <c r="A515">
        <v>1269</v>
      </c>
      <c r="B515" t="s">
        <v>2518</v>
      </c>
      <c r="C515" t="s">
        <v>1194</v>
      </c>
      <c r="F515" s="25" t="s">
        <v>2910</v>
      </c>
      <c r="G515" s="25">
        <v>53</v>
      </c>
      <c r="I515" s="26" t="s">
        <v>2963</v>
      </c>
      <c r="J515" s="26" t="s">
        <v>2963</v>
      </c>
      <c r="K515" s="27" t="s">
        <v>2964</v>
      </c>
      <c r="L515" s="27" t="s">
        <v>2912</v>
      </c>
      <c r="M515" s="27" t="s">
        <v>1125</v>
      </c>
      <c r="N515">
        <v>512</v>
      </c>
    </row>
    <row r="516" spans="1:14">
      <c r="A516">
        <v>1289</v>
      </c>
      <c r="B516" t="s">
        <v>2520</v>
      </c>
      <c r="C516" t="s">
        <v>27</v>
      </c>
      <c r="F516" s="25" t="s">
        <v>2910</v>
      </c>
      <c r="G516" s="25">
        <v>54</v>
      </c>
      <c r="I516" s="26" t="s">
        <v>2963</v>
      </c>
      <c r="J516" s="26" t="s">
        <v>2963</v>
      </c>
      <c r="K516" s="27" t="s">
        <v>2947</v>
      </c>
      <c r="L516" s="27" t="s">
        <v>1125</v>
      </c>
      <c r="M516" s="27" t="s">
        <v>1125</v>
      </c>
      <c r="N516">
        <v>513</v>
      </c>
    </row>
    <row r="517" spans="1:14">
      <c r="A517">
        <v>909</v>
      </c>
      <c r="B517" t="s">
        <v>1838</v>
      </c>
      <c r="C517" t="s">
        <v>118</v>
      </c>
      <c r="N517">
        <v>514</v>
      </c>
    </row>
    <row r="518" spans="1:14">
      <c r="A518">
        <v>910</v>
      </c>
      <c r="B518" t="s">
        <v>1968</v>
      </c>
      <c r="C518" t="s">
        <v>118</v>
      </c>
      <c r="N518">
        <v>515</v>
      </c>
    </row>
    <row r="519" spans="1:14">
      <c r="A519">
        <v>889</v>
      </c>
      <c r="B519" t="s">
        <v>1687</v>
      </c>
      <c r="C519" t="s">
        <v>118</v>
      </c>
      <c r="N519">
        <v>516</v>
      </c>
    </row>
    <row r="520" spans="1:14">
      <c r="A520">
        <v>890</v>
      </c>
      <c r="B520" t="s">
        <v>1958</v>
      </c>
      <c r="C520" t="s">
        <v>118</v>
      </c>
      <c r="N520">
        <v>517</v>
      </c>
    </row>
    <row r="521" spans="1:14">
      <c r="A521">
        <v>632</v>
      </c>
      <c r="B521" t="s">
        <v>2027</v>
      </c>
      <c r="C521" t="s">
        <v>118</v>
      </c>
      <c r="N521">
        <v>518</v>
      </c>
    </row>
    <row r="522" spans="1:14">
      <c r="A522">
        <v>626</v>
      </c>
      <c r="B522" t="s">
        <v>667</v>
      </c>
      <c r="C522" t="s">
        <v>118</v>
      </c>
      <c r="N522">
        <v>519</v>
      </c>
    </row>
    <row r="523" spans="1:14">
      <c r="A523">
        <v>801</v>
      </c>
      <c r="B523" t="s">
        <v>669</v>
      </c>
      <c r="C523" t="s">
        <v>118</v>
      </c>
      <c r="N523">
        <v>520</v>
      </c>
    </row>
    <row r="524" spans="1:14">
      <c r="A524">
        <v>641</v>
      </c>
      <c r="B524" t="s">
        <v>670</v>
      </c>
      <c r="C524" t="s">
        <v>118</v>
      </c>
      <c r="N524">
        <v>521</v>
      </c>
    </row>
    <row r="525" spans="1:14">
      <c r="A525">
        <v>867</v>
      </c>
      <c r="B525" t="s">
        <v>672</v>
      </c>
      <c r="C525" t="s">
        <v>118</v>
      </c>
      <c r="N525">
        <v>522</v>
      </c>
    </row>
    <row r="526" spans="1:14">
      <c r="A526">
        <v>696</v>
      </c>
      <c r="B526" t="s">
        <v>2276</v>
      </c>
      <c r="C526" t="s">
        <v>118</v>
      </c>
      <c r="N526">
        <v>523</v>
      </c>
    </row>
    <row r="527" spans="1:14">
      <c r="A527">
        <v>1015</v>
      </c>
      <c r="B527" t="s">
        <v>2083</v>
      </c>
      <c r="C527" t="s">
        <v>118</v>
      </c>
      <c r="N527">
        <v>524</v>
      </c>
    </row>
    <row r="528" spans="1:14">
      <c r="A528">
        <v>935</v>
      </c>
      <c r="B528" t="s">
        <v>2233</v>
      </c>
      <c r="C528" t="s">
        <v>118</v>
      </c>
      <c r="N528">
        <v>525</v>
      </c>
    </row>
    <row r="529" spans="1:14">
      <c r="A529">
        <v>903</v>
      </c>
      <c r="B529" t="s">
        <v>1651</v>
      </c>
      <c r="C529" t="s">
        <v>118</v>
      </c>
      <c r="N529">
        <v>526</v>
      </c>
    </row>
    <row r="530" spans="1:14">
      <c r="A530">
        <v>936</v>
      </c>
      <c r="B530" t="s">
        <v>2381</v>
      </c>
      <c r="C530" t="s">
        <v>118</v>
      </c>
      <c r="N530">
        <v>527</v>
      </c>
    </row>
    <row r="531" spans="1:14">
      <c r="A531">
        <v>937</v>
      </c>
      <c r="B531" t="s">
        <v>1857</v>
      </c>
      <c r="C531" t="s">
        <v>118</v>
      </c>
      <c r="N531">
        <v>528</v>
      </c>
    </row>
    <row r="532" spans="1:14">
      <c r="A532">
        <v>938</v>
      </c>
      <c r="B532" t="s">
        <v>2382</v>
      </c>
      <c r="C532" t="s">
        <v>118</v>
      </c>
      <c r="N532">
        <v>529</v>
      </c>
    </row>
    <row r="533" spans="1:14">
      <c r="A533">
        <v>939</v>
      </c>
      <c r="B533" t="s">
        <v>2319</v>
      </c>
      <c r="C533" t="s">
        <v>118</v>
      </c>
      <c r="N533">
        <v>530</v>
      </c>
    </row>
    <row r="534" spans="1:14">
      <c r="A534">
        <v>940</v>
      </c>
      <c r="B534" t="s">
        <v>2200</v>
      </c>
      <c r="C534" t="s">
        <v>118</v>
      </c>
      <c r="N534">
        <v>531</v>
      </c>
    </row>
    <row r="535" spans="1:14">
      <c r="A535">
        <v>941</v>
      </c>
      <c r="B535" t="s">
        <v>1624</v>
      </c>
      <c r="C535" t="s">
        <v>118</v>
      </c>
      <c r="N535">
        <v>532</v>
      </c>
    </row>
    <row r="536" spans="1:14">
      <c r="A536">
        <v>1359</v>
      </c>
      <c r="B536" t="s">
        <v>2522</v>
      </c>
      <c r="C536" t="s">
        <v>1057</v>
      </c>
      <c r="F536" s="25" t="s">
        <v>2910</v>
      </c>
      <c r="G536" s="25">
        <v>57</v>
      </c>
      <c r="I536" s="26" t="s">
        <v>2965</v>
      </c>
      <c r="J536" s="26" t="s">
        <v>2965</v>
      </c>
      <c r="K536" s="27" t="s">
        <v>1057</v>
      </c>
      <c r="L536" s="27" t="s">
        <v>1125</v>
      </c>
      <c r="M536" s="27" t="s">
        <v>1125</v>
      </c>
      <c r="N536">
        <v>533</v>
      </c>
    </row>
    <row r="537" spans="1:14">
      <c r="A537">
        <v>1273</v>
      </c>
      <c r="B537" t="s">
        <v>2524</v>
      </c>
      <c r="C537" t="s">
        <v>30</v>
      </c>
      <c r="F537" s="25" t="s">
        <v>2910</v>
      </c>
      <c r="G537" s="25">
        <v>56</v>
      </c>
      <c r="I537" s="26" t="s">
        <v>2965</v>
      </c>
      <c r="J537" s="26" t="s">
        <v>2965</v>
      </c>
      <c r="K537" s="27" t="s">
        <v>2966</v>
      </c>
      <c r="L537" s="27" t="s">
        <v>1125</v>
      </c>
      <c r="M537" s="27" t="s">
        <v>1125</v>
      </c>
      <c r="N537">
        <v>534</v>
      </c>
    </row>
    <row r="538" spans="1:14">
      <c r="F538" s="25" t="s">
        <v>2910</v>
      </c>
      <c r="G538" s="25">
        <v>55</v>
      </c>
      <c r="I538" s="26" t="s">
        <v>2965</v>
      </c>
      <c r="J538" s="26" t="s">
        <v>2965</v>
      </c>
      <c r="K538" s="27" t="s">
        <v>2967</v>
      </c>
      <c r="L538" s="27" t="s">
        <v>2912</v>
      </c>
      <c r="M538" s="27" t="s">
        <v>1125</v>
      </c>
      <c r="N538">
        <v>535</v>
      </c>
    </row>
    <row r="539" spans="1:14">
      <c r="F539" s="25" t="s">
        <v>2910</v>
      </c>
      <c r="G539" s="25">
        <v>58</v>
      </c>
      <c r="I539" s="26" t="s">
        <v>2965</v>
      </c>
      <c r="J539" s="26" t="s">
        <v>2965</v>
      </c>
      <c r="K539" s="27" t="s">
        <v>2968</v>
      </c>
      <c r="L539" s="27" t="s">
        <v>2912</v>
      </c>
      <c r="M539" s="27" t="s">
        <v>1125</v>
      </c>
      <c r="N539">
        <v>536</v>
      </c>
    </row>
    <row r="540" spans="1:14">
      <c r="A540">
        <v>872</v>
      </c>
      <c r="B540" t="s">
        <v>674</v>
      </c>
      <c r="C540" t="s">
        <v>118</v>
      </c>
      <c r="N540">
        <v>537</v>
      </c>
    </row>
    <row r="541" spans="1:14">
      <c r="A541">
        <v>1109</v>
      </c>
      <c r="B541" t="s">
        <v>1759</v>
      </c>
      <c r="C541" t="s">
        <v>118</v>
      </c>
      <c r="N541">
        <v>538</v>
      </c>
    </row>
    <row r="542" spans="1:14">
      <c r="A542">
        <v>1110</v>
      </c>
      <c r="B542" t="s">
        <v>1809</v>
      </c>
      <c r="C542" t="s">
        <v>118</v>
      </c>
      <c r="N542">
        <v>539</v>
      </c>
    </row>
    <row r="543" spans="1:14">
      <c r="A543">
        <v>303</v>
      </c>
      <c r="B543" t="s">
        <v>676</v>
      </c>
      <c r="C543" t="s">
        <v>140</v>
      </c>
      <c r="N543">
        <v>540</v>
      </c>
    </row>
    <row r="544" spans="1:14">
      <c r="A544">
        <v>1147</v>
      </c>
      <c r="B544" t="s">
        <v>2459</v>
      </c>
      <c r="C544" t="s">
        <v>1125</v>
      </c>
      <c r="F544" s="25" t="s">
        <v>2910</v>
      </c>
      <c r="G544" s="25">
        <v>59</v>
      </c>
      <c r="I544" s="26" t="s">
        <v>2969</v>
      </c>
      <c r="J544" s="26" t="s">
        <v>2969</v>
      </c>
      <c r="K544" s="27" t="s">
        <v>2970</v>
      </c>
      <c r="L544" s="27" t="s">
        <v>1125</v>
      </c>
      <c r="M544" s="27" t="s">
        <v>1125</v>
      </c>
      <c r="N544">
        <v>541</v>
      </c>
    </row>
    <row r="545" spans="1:14">
      <c r="A545">
        <v>1428</v>
      </c>
      <c r="B545" t="s">
        <v>2461</v>
      </c>
      <c r="C545" t="s">
        <v>85</v>
      </c>
      <c r="F545" s="25" t="s">
        <v>2910</v>
      </c>
      <c r="G545" s="25">
        <v>60</v>
      </c>
      <c r="I545" s="26" t="s">
        <v>2969</v>
      </c>
      <c r="J545" s="26" t="s">
        <v>2969</v>
      </c>
      <c r="K545" s="27" t="s">
        <v>2931</v>
      </c>
      <c r="L545" s="27" t="s">
        <v>1125</v>
      </c>
      <c r="M545" s="27" t="s">
        <v>1125</v>
      </c>
      <c r="N545">
        <v>542</v>
      </c>
    </row>
    <row r="546" spans="1:14">
      <c r="A546">
        <v>942</v>
      </c>
      <c r="B546" t="s">
        <v>2072</v>
      </c>
      <c r="C546" t="s">
        <v>118</v>
      </c>
      <c r="N546">
        <v>543</v>
      </c>
    </row>
    <row r="547" spans="1:14">
      <c r="A547">
        <v>943</v>
      </c>
      <c r="B547" t="s">
        <v>2312</v>
      </c>
      <c r="C547" t="s">
        <v>118</v>
      </c>
      <c r="N547">
        <v>544</v>
      </c>
    </row>
    <row r="548" spans="1:14">
      <c r="A548">
        <v>891</v>
      </c>
      <c r="B548" t="s">
        <v>678</v>
      </c>
      <c r="C548" t="s">
        <v>118</v>
      </c>
      <c r="N548">
        <v>545</v>
      </c>
    </row>
    <row r="549" spans="1:14">
      <c r="A549">
        <v>411</v>
      </c>
      <c r="B549" t="s">
        <v>679</v>
      </c>
      <c r="C549" t="s">
        <v>140</v>
      </c>
      <c r="N549">
        <v>546</v>
      </c>
    </row>
    <row r="550" spans="1:14">
      <c r="A550">
        <v>1096</v>
      </c>
      <c r="B550" t="s">
        <v>681</v>
      </c>
      <c r="C550" t="s">
        <v>118</v>
      </c>
      <c r="N550">
        <v>547</v>
      </c>
    </row>
    <row r="551" spans="1:14">
      <c r="A551">
        <v>973</v>
      </c>
      <c r="B551" t="s">
        <v>1986</v>
      </c>
      <c r="C551" t="s">
        <v>118</v>
      </c>
      <c r="N551">
        <v>548</v>
      </c>
    </row>
    <row r="552" spans="1:14">
      <c r="A552">
        <v>86</v>
      </c>
      <c r="B552" t="s">
        <v>683</v>
      </c>
      <c r="C552" s="11" t="s">
        <v>2803</v>
      </c>
      <c r="N552">
        <v>549</v>
      </c>
    </row>
    <row r="553" spans="1:14">
      <c r="A553">
        <v>150</v>
      </c>
      <c r="B553" t="s">
        <v>2288</v>
      </c>
      <c r="C553" s="10" t="s">
        <v>2803</v>
      </c>
      <c r="N553">
        <v>550</v>
      </c>
    </row>
    <row r="554" spans="1:14">
      <c r="A554">
        <v>1093</v>
      </c>
      <c r="B554" t="s">
        <v>1836</v>
      </c>
      <c r="C554" t="s">
        <v>118</v>
      </c>
      <c r="N554">
        <v>551</v>
      </c>
    </row>
    <row r="555" spans="1:14">
      <c r="A555">
        <v>770</v>
      </c>
      <c r="B555" t="s">
        <v>2046</v>
      </c>
      <c r="C555" t="s">
        <v>118</v>
      </c>
      <c r="N555">
        <v>552</v>
      </c>
    </row>
    <row r="556" spans="1:14">
      <c r="A556">
        <v>663</v>
      </c>
      <c r="B556" t="s">
        <v>2248</v>
      </c>
      <c r="C556" t="s">
        <v>118</v>
      </c>
      <c r="N556">
        <v>553</v>
      </c>
    </row>
    <row r="557" spans="1:14">
      <c r="A557">
        <v>14</v>
      </c>
      <c r="B557" t="s">
        <v>685</v>
      </c>
      <c r="C557" t="s">
        <v>118</v>
      </c>
      <c r="N557">
        <v>554</v>
      </c>
    </row>
    <row r="558" spans="1:14">
      <c r="A558">
        <v>145</v>
      </c>
      <c r="B558" t="s">
        <v>687</v>
      </c>
      <c r="C558" s="10" t="s">
        <v>2852</v>
      </c>
      <c r="N558">
        <v>555</v>
      </c>
    </row>
    <row r="559" spans="1:14">
      <c r="A559">
        <v>62</v>
      </c>
      <c r="B559" t="s">
        <v>689</v>
      </c>
      <c r="C559" s="11" t="s">
        <v>2850</v>
      </c>
      <c r="N559">
        <v>556</v>
      </c>
    </row>
    <row r="560" spans="1:14">
      <c r="A560">
        <v>677</v>
      </c>
      <c r="B560" t="s">
        <v>691</v>
      </c>
      <c r="C560" t="s">
        <v>118</v>
      </c>
      <c r="N560">
        <v>557</v>
      </c>
    </row>
    <row r="561" spans="1:14">
      <c r="A561">
        <v>547</v>
      </c>
      <c r="B561" t="s">
        <v>693</v>
      </c>
      <c r="C561" t="s">
        <v>147</v>
      </c>
      <c r="N561">
        <v>558</v>
      </c>
    </row>
    <row r="562" spans="1:14">
      <c r="A562">
        <v>1005</v>
      </c>
      <c r="B562" t="s">
        <v>694</v>
      </c>
      <c r="C562" t="s">
        <v>118</v>
      </c>
      <c r="N562">
        <v>559</v>
      </c>
    </row>
    <row r="563" spans="1:14">
      <c r="A563">
        <v>120</v>
      </c>
      <c r="B563" t="s">
        <v>696</v>
      </c>
      <c r="C563" s="10" t="s">
        <v>2803</v>
      </c>
      <c r="N563">
        <v>560</v>
      </c>
    </row>
    <row r="564" spans="1:14">
      <c r="A564">
        <v>212</v>
      </c>
      <c r="B564" t="s">
        <v>698</v>
      </c>
      <c r="C564" s="10" t="s">
        <v>2803</v>
      </c>
      <c r="N564">
        <v>561</v>
      </c>
    </row>
    <row r="565" spans="1:14">
      <c r="A565">
        <v>134</v>
      </c>
      <c r="B565" t="s">
        <v>700</v>
      </c>
      <c r="C565" s="10" t="s">
        <v>2803</v>
      </c>
      <c r="N565">
        <v>562</v>
      </c>
    </row>
    <row r="566" spans="1:14">
      <c r="A566">
        <v>112</v>
      </c>
      <c r="B566" t="s">
        <v>702</v>
      </c>
      <c r="C566" s="10" t="s">
        <v>2803</v>
      </c>
      <c r="N566">
        <v>563</v>
      </c>
    </row>
    <row r="567" spans="1:14">
      <c r="A567">
        <v>126</v>
      </c>
      <c r="B567" t="s">
        <v>704</v>
      </c>
      <c r="C567" s="10" t="s">
        <v>2803</v>
      </c>
      <c r="N567">
        <v>564</v>
      </c>
    </row>
    <row r="568" spans="1:14">
      <c r="A568">
        <v>119</v>
      </c>
      <c r="B568" t="s">
        <v>706</v>
      </c>
      <c r="C568" s="10" t="s">
        <v>2803</v>
      </c>
      <c r="N568">
        <v>565</v>
      </c>
    </row>
    <row r="569" spans="1:14">
      <c r="A569">
        <v>122</v>
      </c>
      <c r="B569" t="s">
        <v>1667</v>
      </c>
      <c r="C569" s="10" t="s">
        <v>2803</v>
      </c>
      <c r="N569">
        <v>566</v>
      </c>
    </row>
    <row r="570" spans="1:14">
      <c r="A570">
        <v>147</v>
      </c>
      <c r="B570" t="s">
        <v>708</v>
      </c>
      <c r="C570" s="10" t="s">
        <v>2803</v>
      </c>
      <c r="N570">
        <v>567</v>
      </c>
    </row>
    <row r="571" spans="1:14">
      <c r="A571">
        <v>213</v>
      </c>
      <c r="B571" t="s">
        <v>1789</v>
      </c>
      <c r="C571" s="10" t="s">
        <v>2803</v>
      </c>
      <c r="N571">
        <v>568</v>
      </c>
    </row>
    <row r="572" spans="1:14">
      <c r="A572">
        <v>85</v>
      </c>
      <c r="B572" t="s">
        <v>710</v>
      </c>
      <c r="C572" s="11" t="s">
        <v>2803</v>
      </c>
      <c r="N572">
        <v>569</v>
      </c>
    </row>
    <row r="573" spans="1:14">
      <c r="A573">
        <v>113</v>
      </c>
      <c r="B573" t="s">
        <v>712</v>
      </c>
      <c r="C573" s="10" t="s">
        <v>2803</v>
      </c>
      <c r="N573">
        <v>570</v>
      </c>
    </row>
    <row r="574" spans="1:14">
      <c r="A574">
        <v>84</v>
      </c>
      <c r="B574" t="s">
        <v>714</v>
      </c>
      <c r="C574" s="11" t="s">
        <v>2803</v>
      </c>
      <c r="N574">
        <v>571</v>
      </c>
    </row>
    <row r="575" spans="1:14">
      <c r="A575">
        <v>184</v>
      </c>
      <c r="B575" t="s">
        <v>716</v>
      </c>
      <c r="C575" s="10" t="s">
        <v>2852</v>
      </c>
      <c r="N575">
        <v>572</v>
      </c>
    </row>
    <row r="576" spans="1:14">
      <c r="A576">
        <v>186</v>
      </c>
      <c r="B576" t="s">
        <v>718</v>
      </c>
      <c r="C576" s="10" t="s">
        <v>2764</v>
      </c>
      <c r="N576">
        <v>573</v>
      </c>
    </row>
    <row r="577" spans="1:14">
      <c r="A577">
        <v>109</v>
      </c>
      <c r="B577" t="s">
        <v>720</v>
      </c>
      <c r="C577" s="10" t="s">
        <v>2836</v>
      </c>
      <c r="N577">
        <v>574</v>
      </c>
    </row>
    <row r="578" spans="1:14">
      <c r="A578">
        <v>199</v>
      </c>
      <c r="B578" t="s">
        <v>722</v>
      </c>
      <c r="C578" s="10" t="s">
        <v>2803</v>
      </c>
      <c r="N578">
        <v>575</v>
      </c>
    </row>
    <row r="579" spans="1:14">
      <c r="A579">
        <v>121</v>
      </c>
      <c r="B579" t="s">
        <v>724</v>
      </c>
      <c r="C579" s="10" t="s">
        <v>2803</v>
      </c>
      <c r="N579">
        <v>576</v>
      </c>
    </row>
    <row r="580" spans="1:14">
      <c r="A580">
        <v>1247</v>
      </c>
      <c r="B580" t="s">
        <v>2481</v>
      </c>
      <c r="C580" t="s">
        <v>103</v>
      </c>
      <c r="F580" s="25" t="s">
        <v>2910</v>
      </c>
      <c r="G580" s="25">
        <v>61</v>
      </c>
      <c r="I580" s="26" t="s">
        <v>2971</v>
      </c>
      <c r="J580" s="26" t="s">
        <v>2971</v>
      </c>
      <c r="K580" s="27" t="s">
        <v>2922</v>
      </c>
      <c r="L580" s="27" t="s">
        <v>1125</v>
      </c>
      <c r="M580" s="27" t="s">
        <v>1125</v>
      </c>
      <c r="N580">
        <v>577</v>
      </c>
    </row>
    <row r="581" spans="1:14">
      <c r="A581">
        <v>514</v>
      </c>
      <c r="B581" t="s">
        <v>726</v>
      </c>
      <c r="C581" t="s">
        <v>147</v>
      </c>
      <c r="N581">
        <v>578</v>
      </c>
    </row>
    <row r="582" spans="1:14">
      <c r="A582">
        <v>510</v>
      </c>
      <c r="B582" t="s">
        <v>728</v>
      </c>
      <c r="C582" t="s">
        <v>147</v>
      </c>
      <c r="N582">
        <v>579</v>
      </c>
    </row>
    <row r="583" spans="1:14">
      <c r="A583">
        <v>848</v>
      </c>
      <c r="B583" t="s">
        <v>1985</v>
      </c>
      <c r="C583" t="s">
        <v>118</v>
      </c>
      <c r="N583">
        <v>580</v>
      </c>
    </row>
    <row r="584" spans="1:14">
      <c r="A584">
        <v>849</v>
      </c>
      <c r="B584" t="s">
        <v>2363</v>
      </c>
      <c r="C584" t="s">
        <v>118</v>
      </c>
      <c r="N584">
        <v>581</v>
      </c>
    </row>
    <row r="585" spans="1:14">
      <c r="A585">
        <v>618</v>
      </c>
      <c r="B585" t="s">
        <v>730</v>
      </c>
      <c r="C585" t="s">
        <v>118</v>
      </c>
      <c r="N585">
        <v>582</v>
      </c>
    </row>
    <row r="586" spans="1:14">
      <c r="A586">
        <v>802</v>
      </c>
      <c r="B586" t="s">
        <v>731</v>
      </c>
      <c r="C586" t="s">
        <v>118</v>
      </c>
      <c r="N586">
        <v>583</v>
      </c>
    </row>
    <row r="587" spans="1:14">
      <c r="A587">
        <v>1083</v>
      </c>
      <c r="B587" t="s">
        <v>732</v>
      </c>
      <c r="C587" t="s">
        <v>118</v>
      </c>
      <c r="N587">
        <v>584</v>
      </c>
    </row>
    <row r="588" spans="1:14">
      <c r="A588">
        <v>1004</v>
      </c>
      <c r="B588" t="s">
        <v>1910</v>
      </c>
      <c r="C588" t="s">
        <v>118</v>
      </c>
      <c r="N588">
        <v>585</v>
      </c>
    </row>
    <row r="589" spans="1:14">
      <c r="A589">
        <v>7</v>
      </c>
      <c r="B589" t="s">
        <v>734</v>
      </c>
      <c r="C589" t="s">
        <v>118</v>
      </c>
      <c r="N589">
        <v>586</v>
      </c>
    </row>
    <row r="590" spans="1:14">
      <c r="A590">
        <v>9</v>
      </c>
      <c r="B590" t="s">
        <v>736</v>
      </c>
      <c r="C590" t="s">
        <v>118</v>
      </c>
      <c r="N590">
        <v>587</v>
      </c>
    </row>
    <row r="591" spans="1:14">
      <c r="A591">
        <v>70</v>
      </c>
      <c r="B591" t="s">
        <v>738</v>
      </c>
      <c r="C591" s="11" t="s">
        <v>2850</v>
      </c>
      <c r="N591">
        <v>588</v>
      </c>
    </row>
    <row r="592" spans="1:14">
      <c r="A592">
        <v>246</v>
      </c>
      <c r="B592" t="s">
        <v>740</v>
      </c>
      <c r="C592" t="s">
        <v>140</v>
      </c>
      <c r="N592">
        <v>589</v>
      </c>
    </row>
    <row r="593" spans="1:14">
      <c r="A593">
        <v>850</v>
      </c>
      <c r="B593" t="s">
        <v>742</v>
      </c>
      <c r="C593" t="s">
        <v>118</v>
      </c>
      <c r="N593">
        <v>590</v>
      </c>
    </row>
    <row r="594" spans="1:14">
      <c r="A594">
        <v>1267</v>
      </c>
      <c r="B594" t="s">
        <v>2499</v>
      </c>
      <c r="C594" t="s">
        <v>103</v>
      </c>
      <c r="F594" s="25" t="s">
        <v>2910</v>
      </c>
      <c r="G594" s="25">
        <v>62</v>
      </c>
      <c r="I594" s="26" t="s">
        <v>2972</v>
      </c>
      <c r="J594" s="26" t="s">
        <v>2972</v>
      </c>
      <c r="K594" s="27" t="s">
        <v>2922</v>
      </c>
      <c r="L594" s="27" t="s">
        <v>1125</v>
      </c>
      <c r="M594" s="27" t="s">
        <v>1125</v>
      </c>
      <c r="N594">
        <v>591</v>
      </c>
    </row>
    <row r="595" spans="1:14">
      <c r="A595">
        <v>1098</v>
      </c>
      <c r="B595" t="s">
        <v>1784</v>
      </c>
      <c r="C595" t="s">
        <v>118</v>
      </c>
      <c r="N595">
        <v>592</v>
      </c>
    </row>
    <row r="596" spans="1:14">
      <c r="A596">
        <v>1111</v>
      </c>
      <c r="B596" t="s">
        <v>1878</v>
      </c>
      <c r="C596" t="s">
        <v>118</v>
      </c>
      <c r="N596">
        <v>593</v>
      </c>
    </row>
    <row r="597" spans="1:14">
      <c r="A597">
        <v>1084</v>
      </c>
      <c r="B597" t="s">
        <v>2147</v>
      </c>
      <c r="C597" t="s">
        <v>118</v>
      </c>
      <c r="N597">
        <v>594</v>
      </c>
    </row>
    <row r="598" spans="1:14">
      <c r="A598">
        <v>643</v>
      </c>
      <c r="B598" t="s">
        <v>2320</v>
      </c>
      <c r="C598" t="s">
        <v>118</v>
      </c>
      <c r="N598">
        <v>595</v>
      </c>
    </row>
    <row r="599" spans="1:14">
      <c r="A599">
        <v>664</v>
      </c>
      <c r="B599" t="s">
        <v>2247</v>
      </c>
      <c r="C599" t="s">
        <v>118</v>
      </c>
      <c r="N599">
        <v>596</v>
      </c>
    </row>
    <row r="600" spans="1:14">
      <c r="A600">
        <v>652</v>
      </c>
      <c r="B600" t="s">
        <v>2240</v>
      </c>
      <c r="C600" t="s">
        <v>118</v>
      </c>
      <c r="N600">
        <v>597</v>
      </c>
    </row>
    <row r="601" spans="1:14">
      <c r="A601">
        <v>653</v>
      </c>
      <c r="B601" t="s">
        <v>1852</v>
      </c>
      <c r="C601" t="s">
        <v>118</v>
      </c>
      <c r="N601">
        <v>598</v>
      </c>
    </row>
    <row r="602" spans="1:14">
      <c r="A602">
        <v>2</v>
      </c>
      <c r="B602" s="16" t="s">
        <v>744</v>
      </c>
      <c r="C602" s="16" t="s">
        <v>2803</v>
      </c>
      <c r="N602">
        <v>599</v>
      </c>
    </row>
    <row r="603" spans="1:14">
      <c r="A603">
        <v>665</v>
      </c>
      <c r="B603" t="s">
        <v>2238</v>
      </c>
      <c r="C603" t="s">
        <v>118</v>
      </c>
      <c r="N603">
        <v>600</v>
      </c>
    </row>
    <row r="604" spans="1:14">
      <c r="A604">
        <v>911</v>
      </c>
      <c r="B604" t="s">
        <v>1783</v>
      </c>
      <c r="C604" t="s">
        <v>118</v>
      </c>
      <c r="N604">
        <v>601</v>
      </c>
    </row>
    <row r="605" spans="1:14">
      <c r="A605">
        <v>892</v>
      </c>
      <c r="B605" t="s">
        <v>2135</v>
      </c>
      <c r="C605" t="s">
        <v>118</v>
      </c>
      <c r="N605">
        <v>602</v>
      </c>
    </row>
    <row r="606" spans="1:14">
      <c r="A606">
        <v>810</v>
      </c>
      <c r="B606" t="s">
        <v>746</v>
      </c>
      <c r="C606" t="s">
        <v>118</v>
      </c>
      <c r="N606">
        <v>603</v>
      </c>
    </row>
    <row r="607" spans="1:14">
      <c r="A607">
        <v>595</v>
      </c>
      <c r="B607" t="s">
        <v>752</v>
      </c>
      <c r="C607" t="s">
        <v>118</v>
      </c>
      <c r="N607">
        <v>604</v>
      </c>
    </row>
    <row r="608" spans="1:14">
      <c r="A608">
        <v>429</v>
      </c>
      <c r="B608" t="s">
        <v>754</v>
      </c>
      <c r="C608" t="s">
        <v>140</v>
      </c>
      <c r="N608">
        <v>605</v>
      </c>
    </row>
    <row r="609" spans="1:14">
      <c r="A609">
        <v>298</v>
      </c>
      <c r="B609" t="s">
        <v>755</v>
      </c>
      <c r="C609" t="s">
        <v>140</v>
      </c>
      <c r="N609">
        <v>606</v>
      </c>
    </row>
    <row r="610" spans="1:14">
      <c r="A610">
        <v>621</v>
      </c>
      <c r="B610" t="s">
        <v>2338</v>
      </c>
      <c r="C610" t="s">
        <v>118</v>
      </c>
      <c r="N610">
        <v>607</v>
      </c>
    </row>
    <row r="611" spans="1:14">
      <c r="A611">
        <v>984</v>
      </c>
      <c r="B611" t="s">
        <v>763</v>
      </c>
      <c r="C611" t="s">
        <v>118</v>
      </c>
      <c r="N611">
        <v>608</v>
      </c>
    </row>
    <row r="612" spans="1:14">
      <c r="A612">
        <v>71</v>
      </c>
      <c r="B612" t="s">
        <v>765</v>
      </c>
      <c r="C612" s="11" t="s">
        <v>2850</v>
      </c>
      <c r="N612">
        <v>609</v>
      </c>
    </row>
    <row r="613" spans="1:14">
      <c r="A613">
        <v>59</v>
      </c>
      <c r="B613" t="s">
        <v>767</v>
      </c>
      <c r="C613" s="11" t="s">
        <v>2850</v>
      </c>
      <c r="N613">
        <v>610</v>
      </c>
    </row>
    <row r="614" spans="1:14">
      <c r="A614">
        <v>281</v>
      </c>
      <c r="B614" t="s">
        <v>769</v>
      </c>
      <c r="C614" t="s">
        <v>140</v>
      </c>
      <c r="N614">
        <v>611</v>
      </c>
    </row>
    <row r="615" spans="1:14">
      <c r="A615">
        <v>5</v>
      </c>
      <c r="B615" s="16" t="s">
        <v>771</v>
      </c>
      <c r="C615" s="16" t="s">
        <v>7</v>
      </c>
      <c r="N615">
        <v>612</v>
      </c>
    </row>
    <row r="616" spans="1:14">
      <c r="A616">
        <v>17</v>
      </c>
      <c r="B616" t="s">
        <v>773</v>
      </c>
      <c r="C616" t="s">
        <v>118</v>
      </c>
      <c r="N616">
        <v>613</v>
      </c>
    </row>
    <row r="617" spans="1:14">
      <c r="A617">
        <v>263</v>
      </c>
      <c r="B617" t="s">
        <v>775</v>
      </c>
      <c r="C617" t="s">
        <v>140</v>
      </c>
      <c r="N617">
        <v>614</v>
      </c>
    </row>
    <row r="618" spans="1:14">
      <c r="A618">
        <v>18</v>
      </c>
      <c r="B618" t="s">
        <v>777</v>
      </c>
      <c r="C618" t="s">
        <v>118</v>
      </c>
      <c r="N618">
        <v>615</v>
      </c>
    </row>
    <row r="619" spans="1:14">
      <c r="A619">
        <v>1070</v>
      </c>
      <c r="B619" t="s">
        <v>778</v>
      </c>
      <c r="C619" t="s">
        <v>118</v>
      </c>
      <c r="N619">
        <v>616</v>
      </c>
    </row>
    <row r="620" spans="1:14">
      <c r="A620">
        <v>249</v>
      </c>
      <c r="B620" t="s">
        <v>780</v>
      </c>
      <c r="C620" t="s">
        <v>140</v>
      </c>
      <c r="N620">
        <v>617</v>
      </c>
    </row>
    <row r="621" spans="1:14">
      <c r="A621">
        <v>733</v>
      </c>
      <c r="B621" t="s">
        <v>782</v>
      </c>
      <c r="C621" t="s">
        <v>118</v>
      </c>
      <c r="N621">
        <v>618</v>
      </c>
    </row>
    <row r="622" spans="1:14">
      <c r="A622">
        <v>727</v>
      </c>
      <c r="B622" t="s">
        <v>1676</v>
      </c>
      <c r="C622" t="s">
        <v>118</v>
      </c>
      <c r="N622">
        <v>619</v>
      </c>
    </row>
    <row r="623" spans="1:14">
      <c r="A623">
        <v>197</v>
      </c>
      <c r="B623" t="s">
        <v>784</v>
      </c>
      <c r="C623" s="10" t="s">
        <v>2803</v>
      </c>
      <c r="N623">
        <v>620</v>
      </c>
    </row>
    <row r="624" spans="1:14">
      <c r="A624">
        <v>293</v>
      </c>
      <c r="B624" t="s">
        <v>786</v>
      </c>
      <c r="C624" t="s">
        <v>140</v>
      </c>
      <c r="N624">
        <v>621</v>
      </c>
    </row>
    <row r="625" spans="1:14">
      <c r="A625">
        <v>8</v>
      </c>
      <c r="B625" t="s">
        <v>788</v>
      </c>
      <c r="C625" t="s">
        <v>118</v>
      </c>
      <c r="N625">
        <v>622</v>
      </c>
    </row>
    <row r="626" spans="1:14">
      <c r="A626">
        <v>944</v>
      </c>
      <c r="B626" t="s">
        <v>1657</v>
      </c>
      <c r="C626" t="s">
        <v>118</v>
      </c>
      <c r="N626">
        <v>623</v>
      </c>
    </row>
    <row r="627" spans="1:14">
      <c r="A627">
        <v>945</v>
      </c>
      <c r="B627" t="s">
        <v>1983</v>
      </c>
      <c r="C627" t="s">
        <v>118</v>
      </c>
      <c r="N627">
        <v>624</v>
      </c>
    </row>
    <row r="628" spans="1:14">
      <c r="A628">
        <v>946</v>
      </c>
      <c r="B628" t="s">
        <v>1681</v>
      </c>
      <c r="C628" t="s">
        <v>118</v>
      </c>
      <c r="N628">
        <v>625</v>
      </c>
    </row>
    <row r="629" spans="1:14">
      <c r="A629">
        <v>947</v>
      </c>
      <c r="B629" t="s">
        <v>1861</v>
      </c>
      <c r="C629" t="s">
        <v>118</v>
      </c>
      <c r="N629">
        <v>626</v>
      </c>
    </row>
    <row r="630" spans="1:14">
      <c r="A630">
        <v>627</v>
      </c>
      <c r="B630" t="s">
        <v>790</v>
      </c>
      <c r="C630" t="s">
        <v>118</v>
      </c>
      <c r="N630">
        <v>627</v>
      </c>
    </row>
    <row r="631" spans="1:14">
      <c r="A631">
        <v>948</v>
      </c>
      <c r="B631" t="s">
        <v>791</v>
      </c>
      <c r="C631" t="s">
        <v>118</v>
      </c>
      <c r="N631">
        <v>628</v>
      </c>
    </row>
    <row r="632" spans="1:14">
      <c r="A632">
        <v>893</v>
      </c>
      <c r="B632" t="s">
        <v>1724</v>
      </c>
      <c r="C632" t="s">
        <v>118</v>
      </c>
      <c r="N632">
        <v>629</v>
      </c>
    </row>
    <row r="633" spans="1:14">
      <c r="A633">
        <v>912</v>
      </c>
      <c r="B633" t="s">
        <v>792</v>
      </c>
      <c r="C633" t="s">
        <v>118</v>
      </c>
      <c r="N633">
        <v>630</v>
      </c>
    </row>
    <row r="634" spans="1:14">
      <c r="A634">
        <v>1067</v>
      </c>
      <c r="B634" t="s">
        <v>793</v>
      </c>
      <c r="C634" t="s">
        <v>118</v>
      </c>
      <c r="N634">
        <v>631</v>
      </c>
    </row>
    <row r="635" spans="1:14">
      <c r="A635">
        <v>1099</v>
      </c>
      <c r="B635" t="s">
        <v>2086</v>
      </c>
      <c r="C635" t="s">
        <v>118</v>
      </c>
      <c r="N635">
        <v>632</v>
      </c>
    </row>
    <row r="636" spans="1:14">
      <c r="A636">
        <v>693</v>
      </c>
      <c r="B636" t="s">
        <v>796</v>
      </c>
      <c r="C636" t="s">
        <v>118</v>
      </c>
      <c r="N636">
        <v>633</v>
      </c>
    </row>
    <row r="637" spans="1:14">
      <c r="A637">
        <v>638</v>
      </c>
      <c r="B637" t="s">
        <v>798</v>
      </c>
      <c r="C637" t="s">
        <v>118</v>
      </c>
      <c r="N637">
        <v>634</v>
      </c>
    </row>
    <row r="638" spans="1:14">
      <c r="A638">
        <v>1133</v>
      </c>
      <c r="B638" t="s">
        <v>800</v>
      </c>
      <c r="C638" t="s">
        <v>118</v>
      </c>
      <c r="N638">
        <v>635</v>
      </c>
    </row>
    <row r="639" spans="1:14">
      <c r="A639">
        <v>688</v>
      </c>
      <c r="B639" t="s">
        <v>802</v>
      </c>
      <c r="C639" t="s">
        <v>118</v>
      </c>
      <c r="N639">
        <v>636</v>
      </c>
    </row>
    <row r="640" spans="1:14">
      <c r="A640">
        <v>30</v>
      </c>
      <c r="B640" t="s">
        <v>2230</v>
      </c>
      <c r="C640" t="s">
        <v>118</v>
      </c>
      <c r="N640">
        <v>637</v>
      </c>
    </row>
    <row r="641" spans="1:14">
      <c r="A641">
        <v>587</v>
      </c>
      <c r="B641" t="s">
        <v>804</v>
      </c>
      <c r="C641" t="s">
        <v>118</v>
      </c>
      <c r="N641">
        <v>638</v>
      </c>
    </row>
    <row r="642" spans="1:14">
      <c r="A642">
        <v>181</v>
      </c>
      <c r="B642" t="s">
        <v>806</v>
      </c>
      <c r="C642" s="10" t="s">
        <v>2824</v>
      </c>
      <c r="N642">
        <v>639</v>
      </c>
    </row>
    <row r="643" spans="1:14">
      <c r="A643">
        <v>198</v>
      </c>
      <c r="B643" t="s">
        <v>808</v>
      </c>
      <c r="C643" s="10" t="s">
        <v>2803</v>
      </c>
      <c r="N643">
        <v>640</v>
      </c>
    </row>
    <row r="644" spans="1:14">
      <c r="A644">
        <v>131</v>
      </c>
      <c r="B644" t="s">
        <v>810</v>
      </c>
      <c r="C644" s="10" t="s">
        <v>2803</v>
      </c>
      <c r="N644">
        <v>641</v>
      </c>
    </row>
    <row r="645" spans="1:14">
      <c r="A645">
        <v>203</v>
      </c>
      <c r="B645" t="s">
        <v>812</v>
      </c>
      <c r="C645" s="10" t="s">
        <v>2824</v>
      </c>
      <c r="N645">
        <v>642</v>
      </c>
    </row>
    <row r="646" spans="1:14">
      <c r="A646">
        <v>965</v>
      </c>
      <c r="B646" t="s">
        <v>2208</v>
      </c>
      <c r="C646" t="s">
        <v>118</v>
      </c>
      <c r="N646">
        <v>643</v>
      </c>
    </row>
    <row r="647" spans="1:14">
      <c r="A647">
        <v>476</v>
      </c>
      <c r="B647" t="s">
        <v>814</v>
      </c>
      <c r="C647" t="s">
        <v>140</v>
      </c>
      <c r="N647">
        <v>644</v>
      </c>
    </row>
    <row r="648" spans="1:14">
      <c r="A648">
        <v>748</v>
      </c>
      <c r="B648" t="s">
        <v>816</v>
      </c>
      <c r="C648" t="s">
        <v>118</v>
      </c>
      <c r="N648">
        <v>645</v>
      </c>
    </row>
    <row r="649" spans="1:14">
      <c r="A649">
        <v>926</v>
      </c>
      <c r="B649" t="s">
        <v>1858</v>
      </c>
      <c r="C649" t="s">
        <v>118</v>
      </c>
      <c r="N649">
        <v>646</v>
      </c>
    </row>
    <row r="650" spans="1:14">
      <c r="A650">
        <v>594</v>
      </c>
      <c r="B650" t="s">
        <v>817</v>
      </c>
      <c r="C650" t="s">
        <v>118</v>
      </c>
      <c r="N650">
        <v>647</v>
      </c>
    </row>
    <row r="651" spans="1:14">
      <c r="A651">
        <v>775</v>
      </c>
      <c r="B651" t="s">
        <v>2265</v>
      </c>
      <c r="C651" t="s">
        <v>118</v>
      </c>
      <c r="N651">
        <v>648</v>
      </c>
    </row>
    <row r="652" spans="1:14">
      <c r="A652">
        <v>789</v>
      </c>
      <c r="B652" t="s">
        <v>819</v>
      </c>
      <c r="C652" t="s">
        <v>118</v>
      </c>
      <c r="N652">
        <v>649</v>
      </c>
    </row>
    <row r="653" spans="1:14">
      <c r="A653">
        <v>765</v>
      </c>
      <c r="B653" t="s">
        <v>2395</v>
      </c>
      <c r="C653" t="s">
        <v>118</v>
      </c>
      <c r="N653">
        <v>650</v>
      </c>
    </row>
    <row r="654" spans="1:14">
      <c r="A654">
        <v>13</v>
      </c>
      <c r="B654" t="s">
        <v>820</v>
      </c>
      <c r="C654" t="s">
        <v>118</v>
      </c>
      <c r="N654">
        <v>651</v>
      </c>
    </row>
    <row r="655" spans="1:14">
      <c r="A655">
        <v>1076</v>
      </c>
      <c r="B655" t="s">
        <v>1854</v>
      </c>
      <c r="C655" t="s">
        <v>118</v>
      </c>
      <c r="N655">
        <v>652</v>
      </c>
    </row>
    <row r="656" spans="1:14">
      <c r="A656">
        <v>1077</v>
      </c>
      <c r="B656" t="s">
        <v>2000</v>
      </c>
      <c r="C656" t="s">
        <v>118</v>
      </c>
      <c r="N656">
        <v>653</v>
      </c>
    </row>
    <row r="657" spans="1:14">
      <c r="A657">
        <v>1102</v>
      </c>
      <c r="B657" t="s">
        <v>1979</v>
      </c>
      <c r="C657" t="s">
        <v>118</v>
      </c>
      <c r="N657">
        <v>654</v>
      </c>
    </row>
    <row r="658" spans="1:14">
      <c r="A658">
        <v>1078</v>
      </c>
      <c r="B658" t="s">
        <v>2346</v>
      </c>
      <c r="C658" t="s">
        <v>118</v>
      </c>
      <c r="N658">
        <v>655</v>
      </c>
    </row>
    <row r="659" spans="1:14">
      <c r="A659">
        <v>1103</v>
      </c>
      <c r="B659" t="s">
        <v>2028</v>
      </c>
      <c r="C659" t="s">
        <v>118</v>
      </c>
      <c r="N659">
        <v>656</v>
      </c>
    </row>
    <row r="660" spans="1:14">
      <c r="A660">
        <v>949</v>
      </c>
      <c r="B660" t="s">
        <v>2266</v>
      </c>
      <c r="C660" t="s">
        <v>118</v>
      </c>
      <c r="N660">
        <v>657</v>
      </c>
    </row>
    <row r="661" spans="1:14">
      <c r="A661">
        <v>913</v>
      </c>
      <c r="B661" t="s">
        <v>2038</v>
      </c>
      <c r="C661" t="s">
        <v>118</v>
      </c>
      <c r="N661">
        <v>658</v>
      </c>
    </row>
    <row r="662" spans="1:14">
      <c r="A662">
        <v>239</v>
      </c>
      <c r="B662" t="s">
        <v>1875</v>
      </c>
      <c r="C662" s="4" t="s">
        <v>140</v>
      </c>
      <c r="N662">
        <v>659</v>
      </c>
    </row>
    <row r="663" spans="1:14">
      <c r="A663">
        <v>441</v>
      </c>
      <c r="B663" t="s">
        <v>1712</v>
      </c>
      <c r="C663" t="s">
        <v>140</v>
      </c>
      <c r="N663">
        <v>660</v>
      </c>
    </row>
    <row r="664" spans="1:14">
      <c r="A664">
        <v>437</v>
      </c>
      <c r="B664" t="s">
        <v>2163</v>
      </c>
      <c r="C664" t="s">
        <v>140</v>
      </c>
      <c r="N664">
        <v>661</v>
      </c>
    </row>
    <row r="665" spans="1:14">
      <c r="A665">
        <v>811</v>
      </c>
      <c r="B665" t="s">
        <v>2249</v>
      </c>
      <c r="C665" t="s">
        <v>118</v>
      </c>
      <c r="N665">
        <v>662</v>
      </c>
    </row>
    <row r="666" spans="1:14">
      <c r="A666">
        <v>822</v>
      </c>
      <c r="B666" t="s">
        <v>2087</v>
      </c>
      <c r="C666" t="s">
        <v>118</v>
      </c>
      <c r="N666">
        <v>663</v>
      </c>
    </row>
    <row r="667" spans="1:14">
      <c r="A667">
        <v>812</v>
      </c>
      <c r="B667" t="s">
        <v>1794</v>
      </c>
      <c r="C667" t="s">
        <v>118</v>
      </c>
      <c r="N667">
        <v>664</v>
      </c>
    </row>
    <row r="668" spans="1:14">
      <c r="A668">
        <v>823</v>
      </c>
      <c r="B668" t="s">
        <v>2176</v>
      </c>
      <c r="C668" t="s">
        <v>118</v>
      </c>
      <c r="N668">
        <v>665</v>
      </c>
    </row>
    <row r="669" spans="1:14">
      <c r="A669">
        <v>813</v>
      </c>
      <c r="B669" t="s">
        <v>2370</v>
      </c>
      <c r="C669" t="s">
        <v>118</v>
      </c>
      <c r="N669">
        <v>666</v>
      </c>
    </row>
    <row r="670" spans="1:14">
      <c r="A670">
        <v>833</v>
      </c>
      <c r="B670" t="s">
        <v>1785</v>
      </c>
      <c r="C670" t="s">
        <v>118</v>
      </c>
      <c r="N670">
        <v>667</v>
      </c>
    </row>
    <row r="671" spans="1:14">
      <c r="A671">
        <v>732</v>
      </c>
      <c r="B671" t="s">
        <v>2099</v>
      </c>
      <c r="C671" t="s">
        <v>118</v>
      </c>
      <c r="N671">
        <v>668</v>
      </c>
    </row>
    <row r="672" spans="1:14">
      <c r="A672">
        <v>47</v>
      </c>
      <c r="B672" t="s">
        <v>2274</v>
      </c>
      <c r="C672" t="s">
        <v>118</v>
      </c>
      <c r="N672">
        <v>669</v>
      </c>
    </row>
    <row r="673" spans="1:14">
      <c r="A673">
        <v>914</v>
      </c>
      <c r="B673" t="s">
        <v>2252</v>
      </c>
      <c r="C673" t="s">
        <v>118</v>
      </c>
      <c r="N673">
        <v>670</v>
      </c>
    </row>
    <row r="674" spans="1:14">
      <c r="A674">
        <v>995</v>
      </c>
      <c r="B674" t="s">
        <v>2077</v>
      </c>
      <c r="C674" t="s">
        <v>118</v>
      </c>
      <c r="N674">
        <v>671</v>
      </c>
    </row>
    <row r="675" spans="1:14">
      <c r="A675">
        <v>994</v>
      </c>
      <c r="B675" t="s">
        <v>2223</v>
      </c>
      <c r="C675" t="s">
        <v>118</v>
      </c>
      <c r="N675">
        <v>672</v>
      </c>
    </row>
    <row r="676" spans="1:14">
      <c r="A676">
        <v>1043</v>
      </c>
      <c r="B676" t="s">
        <v>2244</v>
      </c>
      <c r="C676" t="s">
        <v>118</v>
      </c>
      <c r="N676">
        <v>673</v>
      </c>
    </row>
    <row r="677" spans="1:14">
      <c r="A677">
        <v>1119</v>
      </c>
      <c r="B677" t="s">
        <v>2137</v>
      </c>
      <c r="C677" t="s">
        <v>118</v>
      </c>
      <c r="N677">
        <v>674</v>
      </c>
    </row>
    <row r="678" spans="1:14">
      <c r="A678">
        <v>1090</v>
      </c>
      <c r="B678" t="s">
        <v>2070</v>
      </c>
      <c r="C678" t="s">
        <v>118</v>
      </c>
      <c r="N678">
        <v>675</v>
      </c>
    </row>
    <row r="679" spans="1:14">
      <c r="A679">
        <v>400</v>
      </c>
      <c r="B679" t="s">
        <v>2301</v>
      </c>
      <c r="C679" t="s">
        <v>140</v>
      </c>
      <c r="N679">
        <v>676</v>
      </c>
    </row>
    <row r="680" spans="1:14">
      <c r="A680">
        <v>211</v>
      </c>
      <c r="B680" t="s">
        <v>2168</v>
      </c>
      <c r="C680" s="10" t="s">
        <v>2803</v>
      </c>
      <c r="N680">
        <v>677</v>
      </c>
    </row>
    <row r="681" spans="1:14">
      <c r="A681">
        <v>10</v>
      </c>
      <c r="B681" t="s">
        <v>1988</v>
      </c>
      <c r="C681" t="s">
        <v>118</v>
      </c>
      <c r="N681">
        <v>678</v>
      </c>
    </row>
    <row r="682" spans="1:14">
      <c r="A682">
        <v>278</v>
      </c>
      <c r="B682" t="s">
        <v>2359</v>
      </c>
      <c r="C682" t="s">
        <v>140</v>
      </c>
      <c r="N682">
        <v>679</v>
      </c>
    </row>
    <row r="683" spans="1:14">
      <c r="A683">
        <v>12</v>
      </c>
      <c r="B683" t="s">
        <v>1633</v>
      </c>
      <c r="C683" t="s">
        <v>118</v>
      </c>
      <c r="N683">
        <v>680</v>
      </c>
    </row>
    <row r="684" spans="1:14">
      <c r="A684">
        <v>11</v>
      </c>
      <c r="B684" t="s">
        <v>2012</v>
      </c>
      <c r="C684" t="s">
        <v>118</v>
      </c>
      <c r="N684">
        <v>681</v>
      </c>
    </row>
    <row r="685" spans="1:14">
      <c r="A685">
        <v>1079</v>
      </c>
      <c r="B685" t="s">
        <v>1959</v>
      </c>
      <c r="C685" t="s">
        <v>118</v>
      </c>
      <c r="N685">
        <v>682</v>
      </c>
    </row>
    <row r="686" spans="1:14">
      <c r="A686">
        <v>1062</v>
      </c>
      <c r="B686" t="s">
        <v>2062</v>
      </c>
      <c r="C686" t="s">
        <v>118</v>
      </c>
      <c r="N686">
        <v>683</v>
      </c>
    </row>
    <row r="687" spans="1:14">
      <c r="A687">
        <v>985</v>
      </c>
      <c r="B687" t="s">
        <v>1913</v>
      </c>
      <c r="C687" t="s">
        <v>118</v>
      </c>
      <c r="N687">
        <v>684</v>
      </c>
    </row>
    <row r="688" spans="1:14">
      <c r="A688">
        <v>94</v>
      </c>
      <c r="B688" t="s">
        <v>2235</v>
      </c>
      <c r="C688" s="10" t="s">
        <v>2803</v>
      </c>
      <c r="N688">
        <v>685</v>
      </c>
    </row>
    <row r="689" spans="1:14">
      <c r="A689">
        <v>118</v>
      </c>
      <c r="B689" t="s">
        <v>1843</v>
      </c>
      <c r="C689" s="10" t="s">
        <v>2803</v>
      </c>
      <c r="N689">
        <v>686</v>
      </c>
    </row>
    <row r="690" spans="1:14">
      <c r="A690">
        <v>608</v>
      </c>
      <c r="B690" t="s">
        <v>1940</v>
      </c>
      <c r="C690" t="s">
        <v>118</v>
      </c>
      <c r="N690">
        <v>687</v>
      </c>
    </row>
    <row r="691" spans="1:14">
      <c r="A691">
        <v>915</v>
      </c>
      <c r="B691" t="s">
        <v>2268</v>
      </c>
      <c r="C691" t="s">
        <v>118</v>
      </c>
      <c r="N691">
        <v>688</v>
      </c>
    </row>
    <row r="692" spans="1:14">
      <c r="A692">
        <v>814</v>
      </c>
      <c r="B692" t="s">
        <v>2279</v>
      </c>
      <c r="C692" t="s">
        <v>118</v>
      </c>
      <c r="N692">
        <v>689</v>
      </c>
    </row>
    <row r="693" spans="1:14">
      <c r="A693">
        <v>1049</v>
      </c>
      <c r="B693" t="s">
        <v>2373</v>
      </c>
      <c r="C693" t="s">
        <v>118</v>
      </c>
      <c r="N693">
        <v>690</v>
      </c>
    </row>
    <row r="694" spans="1:14">
      <c r="A694">
        <v>776</v>
      </c>
      <c r="B694" t="s">
        <v>1768</v>
      </c>
      <c r="C694" t="s">
        <v>118</v>
      </c>
      <c r="N694">
        <v>691</v>
      </c>
    </row>
    <row r="695" spans="1:14">
      <c r="A695">
        <v>27</v>
      </c>
      <c r="B695" t="s">
        <v>1764</v>
      </c>
      <c r="C695" t="s">
        <v>118</v>
      </c>
      <c r="N695">
        <v>692</v>
      </c>
    </row>
    <row r="696" spans="1:14">
      <c r="A696">
        <v>1064</v>
      </c>
      <c r="B696" t="s">
        <v>1679</v>
      </c>
      <c r="C696" t="s">
        <v>118</v>
      </c>
      <c r="N696">
        <v>693</v>
      </c>
    </row>
    <row r="697" spans="1:14">
      <c r="A697">
        <v>1091</v>
      </c>
      <c r="B697" t="s">
        <v>2221</v>
      </c>
      <c r="C697" t="s">
        <v>118</v>
      </c>
      <c r="N697">
        <v>694</v>
      </c>
    </row>
    <row r="698" spans="1:14">
      <c r="A698">
        <v>1085</v>
      </c>
      <c r="B698" t="s">
        <v>2060</v>
      </c>
      <c r="C698" t="s">
        <v>118</v>
      </c>
      <c r="N698">
        <v>695</v>
      </c>
    </row>
    <row r="699" spans="1:14">
      <c r="A699">
        <v>1086</v>
      </c>
      <c r="B699" t="s">
        <v>1923</v>
      </c>
      <c r="C699" t="s">
        <v>118</v>
      </c>
      <c r="N699">
        <v>696</v>
      </c>
    </row>
    <row r="700" spans="1:14">
      <c r="A700">
        <v>1104</v>
      </c>
      <c r="B700" t="s">
        <v>2001</v>
      </c>
      <c r="C700" t="s">
        <v>118</v>
      </c>
      <c r="N700">
        <v>697</v>
      </c>
    </row>
    <row r="701" spans="1:14">
      <c r="A701">
        <v>36</v>
      </c>
      <c r="B701" t="s">
        <v>1728</v>
      </c>
      <c r="C701" t="s">
        <v>118</v>
      </c>
      <c r="N701">
        <v>698</v>
      </c>
    </row>
    <row r="702" spans="1:14">
      <c r="A702">
        <v>37</v>
      </c>
      <c r="B702" t="s">
        <v>2042</v>
      </c>
      <c r="C702" t="s">
        <v>118</v>
      </c>
      <c r="N702">
        <v>699</v>
      </c>
    </row>
    <row r="703" spans="1:14">
      <c r="A703">
        <v>43</v>
      </c>
      <c r="B703" t="s">
        <v>2005</v>
      </c>
      <c r="C703" t="s">
        <v>118</v>
      </c>
      <c r="N703">
        <v>700</v>
      </c>
    </row>
    <row r="704" spans="1:14">
      <c r="A704">
        <v>430</v>
      </c>
      <c r="B704" t="s">
        <v>1883</v>
      </c>
      <c r="C704" t="s">
        <v>140</v>
      </c>
      <c r="N704">
        <v>701</v>
      </c>
    </row>
    <row r="705" spans="1:14">
      <c r="A705">
        <v>279</v>
      </c>
      <c r="B705" t="s">
        <v>2215</v>
      </c>
      <c r="C705" t="s">
        <v>140</v>
      </c>
      <c r="N705">
        <v>702</v>
      </c>
    </row>
    <row r="706" spans="1:14">
      <c r="A706">
        <v>1130</v>
      </c>
      <c r="B706" t="s">
        <v>2261</v>
      </c>
      <c r="C706" t="s">
        <v>118</v>
      </c>
      <c r="N706">
        <v>703</v>
      </c>
    </row>
    <row r="707" spans="1:14">
      <c r="A707">
        <v>1094</v>
      </c>
      <c r="B707" t="s">
        <v>2362</v>
      </c>
      <c r="C707" t="s">
        <v>118</v>
      </c>
      <c r="N707">
        <v>704</v>
      </c>
    </row>
    <row r="708" spans="1:14">
      <c r="A708">
        <v>204</v>
      </c>
      <c r="B708" t="s">
        <v>1753</v>
      </c>
      <c r="C708" s="10" t="s">
        <v>2817</v>
      </c>
      <c r="N708">
        <v>705</v>
      </c>
    </row>
    <row r="709" spans="1:14">
      <c r="A709">
        <v>863</v>
      </c>
      <c r="B709" t="s">
        <v>2283</v>
      </c>
      <c r="C709" t="s">
        <v>118</v>
      </c>
      <c r="N709">
        <v>706</v>
      </c>
    </row>
    <row r="710" spans="1:14">
      <c r="A710">
        <v>280</v>
      </c>
      <c r="B710" t="s">
        <v>1669</v>
      </c>
      <c r="C710" t="s">
        <v>140</v>
      </c>
      <c r="N710">
        <v>707</v>
      </c>
    </row>
    <row r="711" spans="1:14">
      <c r="A711">
        <v>128</v>
      </c>
      <c r="B711" t="s">
        <v>1672</v>
      </c>
      <c r="C711" s="10" t="s">
        <v>2852</v>
      </c>
      <c r="N711">
        <v>708</v>
      </c>
    </row>
    <row r="712" spans="1:14">
      <c r="A712">
        <v>248</v>
      </c>
      <c r="B712" t="s">
        <v>2391</v>
      </c>
      <c r="C712" t="s">
        <v>140</v>
      </c>
      <c r="N712">
        <v>709</v>
      </c>
    </row>
    <row r="713" spans="1:14">
      <c r="A713">
        <v>1080</v>
      </c>
      <c r="B713" t="s">
        <v>2188</v>
      </c>
      <c r="C713" t="s">
        <v>118</v>
      </c>
      <c r="N713">
        <v>710</v>
      </c>
    </row>
    <row r="714" spans="1:14">
      <c r="A714">
        <v>1056</v>
      </c>
      <c r="B714" t="s">
        <v>1788</v>
      </c>
      <c r="C714" t="s">
        <v>118</v>
      </c>
      <c r="N714">
        <v>711</v>
      </c>
    </row>
    <row r="715" spans="1:14">
      <c r="A715">
        <v>1035</v>
      </c>
      <c r="B715" t="s">
        <v>2263</v>
      </c>
      <c r="C715" t="s">
        <v>118</v>
      </c>
      <c r="N715">
        <v>712</v>
      </c>
    </row>
    <row r="716" spans="1:14">
      <c r="A716">
        <v>338</v>
      </c>
      <c r="B716" t="s">
        <v>2187</v>
      </c>
      <c r="C716" t="s">
        <v>140</v>
      </c>
      <c r="N716">
        <v>713</v>
      </c>
    </row>
    <row r="717" spans="1:14">
      <c r="A717">
        <v>339</v>
      </c>
      <c r="B717" t="s">
        <v>1901</v>
      </c>
      <c r="C717" t="s">
        <v>140</v>
      </c>
      <c r="N717">
        <v>714</v>
      </c>
    </row>
    <row r="718" spans="1:14">
      <c r="A718">
        <v>340</v>
      </c>
      <c r="B718" t="s">
        <v>1778</v>
      </c>
      <c r="C718" t="s">
        <v>140</v>
      </c>
      <c r="N718">
        <v>715</v>
      </c>
    </row>
    <row r="719" spans="1:14">
      <c r="A719">
        <v>401</v>
      </c>
      <c r="B719" t="s">
        <v>1943</v>
      </c>
      <c r="C719" t="s">
        <v>140</v>
      </c>
      <c r="N719">
        <v>716</v>
      </c>
    </row>
    <row r="720" spans="1:14">
      <c r="A720">
        <v>80</v>
      </c>
      <c r="B720" t="s">
        <v>1689</v>
      </c>
      <c r="C720" s="11" t="s">
        <v>2803</v>
      </c>
      <c r="N720">
        <v>717</v>
      </c>
    </row>
    <row r="721" spans="1:14">
      <c r="A721">
        <v>433</v>
      </c>
      <c r="B721" t="s">
        <v>2273</v>
      </c>
      <c r="C721" t="s">
        <v>140</v>
      </c>
      <c r="N721">
        <v>718</v>
      </c>
    </row>
    <row r="722" spans="1:14">
      <c r="A722">
        <v>403</v>
      </c>
      <c r="B722" t="s">
        <v>1660</v>
      </c>
      <c r="C722" t="s">
        <v>140</v>
      </c>
      <c r="N722">
        <v>719</v>
      </c>
    </row>
    <row r="723" spans="1:14">
      <c r="A723">
        <v>834</v>
      </c>
      <c r="B723" t="s">
        <v>2044</v>
      </c>
      <c r="C723" t="s">
        <v>118</v>
      </c>
      <c r="N723">
        <v>720</v>
      </c>
    </row>
    <row r="724" spans="1:14">
      <c r="A724">
        <v>851</v>
      </c>
      <c r="B724" t="s">
        <v>1895</v>
      </c>
      <c r="C724" t="s">
        <v>118</v>
      </c>
      <c r="N724">
        <v>721</v>
      </c>
    </row>
    <row r="725" spans="1:14">
      <c r="A725">
        <v>852</v>
      </c>
      <c r="B725" t="s">
        <v>2232</v>
      </c>
      <c r="C725" t="s">
        <v>118</v>
      </c>
      <c r="N725">
        <v>722</v>
      </c>
    </row>
    <row r="726" spans="1:14">
      <c r="A726">
        <v>835</v>
      </c>
      <c r="B726" t="s">
        <v>2150</v>
      </c>
      <c r="C726" t="s">
        <v>118</v>
      </c>
      <c r="N726">
        <v>723</v>
      </c>
    </row>
    <row r="727" spans="1:14">
      <c r="A727">
        <v>836</v>
      </c>
      <c r="B727" t="s">
        <v>1610</v>
      </c>
      <c r="C727" t="s">
        <v>118</v>
      </c>
      <c r="N727">
        <v>724</v>
      </c>
    </row>
    <row r="728" spans="1:14">
      <c r="A728">
        <v>38</v>
      </c>
      <c r="B728" t="s">
        <v>1837</v>
      </c>
      <c r="C728" t="s">
        <v>118</v>
      </c>
      <c r="N728">
        <v>725</v>
      </c>
    </row>
    <row r="729" spans="1:14">
      <c r="A729">
        <v>39</v>
      </c>
      <c r="B729" t="s">
        <v>2183</v>
      </c>
      <c r="C729" t="s">
        <v>118</v>
      </c>
      <c r="N729">
        <v>726</v>
      </c>
    </row>
    <row r="730" spans="1:14">
      <c r="A730">
        <v>44</v>
      </c>
      <c r="B730" t="s">
        <v>1847</v>
      </c>
      <c r="C730" t="s">
        <v>118</v>
      </c>
      <c r="N730">
        <v>727</v>
      </c>
    </row>
    <row r="731" spans="1:14">
      <c r="A731">
        <v>45</v>
      </c>
      <c r="B731" t="s">
        <v>2003</v>
      </c>
      <c r="C731" t="s">
        <v>118</v>
      </c>
      <c r="N731">
        <v>728</v>
      </c>
    </row>
    <row r="732" spans="1:14">
      <c r="A732">
        <v>623</v>
      </c>
      <c r="B732" t="s">
        <v>1690</v>
      </c>
      <c r="C732" t="s">
        <v>118</v>
      </c>
      <c r="N732">
        <v>729</v>
      </c>
    </row>
    <row r="733" spans="1:14">
      <c r="A733">
        <v>1082</v>
      </c>
      <c r="B733" t="s">
        <v>2356</v>
      </c>
      <c r="C733" t="s">
        <v>118</v>
      </c>
      <c r="N733">
        <v>730</v>
      </c>
    </row>
    <row r="734" spans="1:14">
      <c r="A734">
        <v>1020</v>
      </c>
      <c r="B734" t="s">
        <v>2325</v>
      </c>
      <c r="C734" t="s">
        <v>118</v>
      </c>
      <c r="N734">
        <v>731</v>
      </c>
    </row>
    <row r="735" spans="1:14">
      <c r="A735">
        <v>970</v>
      </c>
      <c r="B735" t="s">
        <v>2066</v>
      </c>
      <c r="C735" t="s">
        <v>118</v>
      </c>
      <c r="N735">
        <v>732</v>
      </c>
    </row>
    <row r="736" spans="1:14">
      <c r="A736">
        <v>870</v>
      </c>
      <c r="B736" t="s">
        <v>1859</v>
      </c>
      <c r="C736" t="s">
        <v>118</v>
      </c>
      <c r="N736">
        <v>733</v>
      </c>
    </row>
    <row r="737" spans="1:14">
      <c r="A737">
        <v>250</v>
      </c>
      <c r="B737" t="s">
        <v>1791</v>
      </c>
      <c r="C737" t="s">
        <v>140</v>
      </c>
      <c r="N737">
        <v>734</v>
      </c>
    </row>
    <row r="738" spans="1:14">
      <c r="A738">
        <v>619</v>
      </c>
      <c r="B738" t="s">
        <v>1978</v>
      </c>
      <c r="C738" t="s">
        <v>118</v>
      </c>
      <c r="N738">
        <v>735</v>
      </c>
    </row>
    <row r="739" spans="1:14">
      <c r="A739">
        <v>639</v>
      </c>
      <c r="B739" t="s">
        <v>2217</v>
      </c>
      <c r="C739" t="s">
        <v>118</v>
      </c>
      <c r="N739">
        <v>736</v>
      </c>
    </row>
    <row r="740" spans="1:14">
      <c r="A740">
        <v>421</v>
      </c>
      <c r="B740" t="s">
        <v>2124</v>
      </c>
      <c r="C740" t="s">
        <v>140</v>
      </c>
      <c r="N740">
        <v>737</v>
      </c>
    </row>
    <row r="741" spans="1:14">
      <c r="A741">
        <v>317</v>
      </c>
      <c r="B741" t="s">
        <v>2073</v>
      </c>
      <c r="C741" t="s">
        <v>140</v>
      </c>
      <c r="N741">
        <v>738</v>
      </c>
    </row>
    <row r="742" spans="1:14">
      <c r="A742">
        <v>1105</v>
      </c>
      <c r="B742" t="s">
        <v>1608</v>
      </c>
      <c r="C742" t="s">
        <v>118</v>
      </c>
      <c r="N742">
        <v>739</v>
      </c>
    </row>
    <row r="743" spans="1:14">
      <c r="A743">
        <v>1124</v>
      </c>
      <c r="B743" t="s">
        <v>1719</v>
      </c>
      <c r="C743" t="s">
        <v>118</v>
      </c>
      <c r="N743">
        <v>740</v>
      </c>
    </row>
    <row r="744" spans="1:14">
      <c r="A744">
        <v>976</v>
      </c>
      <c r="B744" t="s">
        <v>2138</v>
      </c>
      <c r="C744" t="s">
        <v>118</v>
      </c>
      <c r="N744">
        <v>741</v>
      </c>
    </row>
    <row r="745" spans="1:14">
      <c r="A745">
        <v>989</v>
      </c>
      <c r="B745" t="s">
        <v>1804</v>
      </c>
      <c r="C745" t="s">
        <v>118</v>
      </c>
      <c r="N745">
        <v>742</v>
      </c>
    </row>
    <row r="746" spans="1:14">
      <c r="A746">
        <v>987</v>
      </c>
      <c r="B746" t="s">
        <v>2310</v>
      </c>
      <c r="C746" t="s">
        <v>118</v>
      </c>
      <c r="N746">
        <v>743</v>
      </c>
    </row>
    <row r="747" spans="1:14">
      <c r="A747">
        <v>654</v>
      </c>
      <c r="B747" t="s">
        <v>2019</v>
      </c>
      <c r="C747" t="s">
        <v>118</v>
      </c>
      <c r="N747">
        <v>744</v>
      </c>
    </row>
    <row r="748" spans="1:14">
      <c r="A748">
        <v>655</v>
      </c>
      <c r="B748" t="s">
        <v>1692</v>
      </c>
      <c r="C748" t="s">
        <v>118</v>
      </c>
      <c r="N748">
        <v>745</v>
      </c>
    </row>
    <row r="749" spans="1:14">
      <c r="A749">
        <v>656</v>
      </c>
      <c r="B749" t="s">
        <v>1606</v>
      </c>
      <c r="C749" t="s">
        <v>118</v>
      </c>
      <c r="N749">
        <v>746</v>
      </c>
    </row>
    <row r="750" spans="1:14">
      <c r="A750">
        <v>657</v>
      </c>
      <c r="B750" t="s">
        <v>1871</v>
      </c>
      <c r="C750" t="s">
        <v>118</v>
      </c>
      <c r="N750">
        <v>747</v>
      </c>
    </row>
    <row r="751" spans="1:14">
      <c r="A751">
        <v>658</v>
      </c>
      <c r="B751" t="s">
        <v>2351</v>
      </c>
      <c r="C751" t="s">
        <v>118</v>
      </c>
      <c r="N751">
        <v>748</v>
      </c>
    </row>
    <row r="752" spans="1:14">
      <c r="A752">
        <v>659</v>
      </c>
      <c r="B752" t="s">
        <v>1824</v>
      </c>
      <c r="C752" t="s">
        <v>118</v>
      </c>
      <c r="N752">
        <v>749</v>
      </c>
    </row>
    <row r="753" spans="1:14">
      <c r="A753">
        <v>902</v>
      </c>
      <c r="B753" t="s">
        <v>1731</v>
      </c>
      <c r="C753" t="s">
        <v>118</v>
      </c>
      <c r="N753">
        <v>750</v>
      </c>
    </row>
    <row r="754" spans="1:14">
      <c r="A754">
        <v>426</v>
      </c>
      <c r="B754" t="s">
        <v>2031</v>
      </c>
      <c r="C754" t="s">
        <v>140</v>
      </c>
      <c r="N754">
        <v>751</v>
      </c>
    </row>
    <row r="755" spans="1:14">
      <c r="A755">
        <v>597</v>
      </c>
      <c r="B755" t="s">
        <v>2091</v>
      </c>
      <c r="C755" t="s">
        <v>118</v>
      </c>
      <c r="N755">
        <v>752</v>
      </c>
    </row>
    <row r="756" spans="1:14">
      <c r="A756">
        <v>980</v>
      </c>
      <c r="B756" t="s">
        <v>1812</v>
      </c>
      <c r="C756" t="s">
        <v>118</v>
      </c>
      <c r="N756">
        <v>753</v>
      </c>
    </row>
    <row r="757" spans="1:14">
      <c r="A757">
        <v>589</v>
      </c>
      <c r="B757" t="s">
        <v>1751</v>
      </c>
      <c r="C757" t="s">
        <v>118</v>
      </c>
      <c r="N757">
        <v>754</v>
      </c>
    </row>
    <row r="758" spans="1:14">
      <c r="A758">
        <v>668</v>
      </c>
      <c r="B758" t="s">
        <v>1625</v>
      </c>
      <c r="C758" t="s">
        <v>118</v>
      </c>
      <c r="N758">
        <v>755</v>
      </c>
    </row>
    <row r="759" spans="1:14">
      <c r="A759">
        <v>786</v>
      </c>
      <c r="B759" t="s">
        <v>2110</v>
      </c>
      <c r="C759" t="s">
        <v>118</v>
      </c>
      <c r="N759">
        <v>756</v>
      </c>
    </row>
    <row r="760" spans="1:14">
      <c r="A760">
        <v>950</v>
      </c>
      <c r="B760" t="s">
        <v>1671</v>
      </c>
      <c r="C760" t="s">
        <v>118</v>
      </c>
      <c r="N760">
        <v>757</v>
      </c>
    </row>
    <row r="761" spans="1:14">
      <c r="A761">
        <v>894</v>
      </c>
      <c r="B761" t="s">
        <v>1892</v>
      </c>
      <c r="C761" t="s">
        <v>118</v>
      </c>
      <c r="N761">
        <v>758</v>
      </c>
    </row>
    <row r="762" spans="1:14">
      <c r="A762">
        <v>952</v>
      </c>
      <c r="B762" t="s">
        <v>1694</v>
      </c>
      <c r="C762" t="s">
        <v>118</v>
      </c>
      <c r="N762">
        <v>759</v>
      </c>
    </row>
    <row r="763" spans="1:14">
      <c r="A763">
        <v>916</v>
      </c>
      <c r="B763" t="s">
        <v>1998</v>
      </c>
      <c r="C763" t="s">
        <v>118</v>
      </c>
      <c r="N763">
        <v>760</v>
      </c>
    </row>
    <row r="764" spans="1:14">
      <c r="A764">
        <v>895</v>
      </c>
      <c r="B764" t="s">
        <v>1931</v>
      </c>
      <c r="C764" t="s">
        <v>118</v>
      </c>
      <c r="N764">
        <v>761</v>
      </c>
    </row>
    <row r="765" spans="1:14">
      <c r="A765">
        <v>771</v>
      </c>
      <c r="B765" t="s">
        <v>1865</v>
      </c>
      <c r="C765" t="s">
        <v>118</v>
      </c>
      <c r="N765">
        <v>762</v>
      </c>
    </row>
    <row r="766" spans="1:14">
      <c r="A766">
        <v>299</v>
      </c>
      <c r="B766" t="s">
        <v>2184</v>
      </c>
      <c r="C766" t="s">
        <v>140</v>
      </c>
      <c r="N766">
        <v>763</v>
      </c>
    </row>
    <row r="767" spans="1:14">
      <c r="A767">
        <v>434</v>
      </c>
      <c r="B767" t="s">
        <v>2146</v>
      </c>
      <c r="C767" t="s">
        <v>140</v>
      </c>
      <c r="N767">
        <v>764</v>
      </c>
    </row>
    <row r="768" spans="1:14">
      <c r="A768">
        <v>860</v>
      </c>
      <c r="B768" t="s">
        <v>2186</v>
      </c>
      <c r="C768" t="s">
        <v>118</v>
      </c>
      <c r="N768">
        <v>765</v>
      </c>
    </row>
    <row r="769" spans="1:14">
      <c r="A769">
        <v>837</v>
      </c>
      <c r="B769" t="s">
        <v>1899</v>
      </c>
      <c r="C769" t="s">
        <v>118</v>
      </c>
      <c r="N769">
        <v>766</v>
      </c>
    </row>
    <row r="770" spans="1:14">
      <c r="A770">
        <v>838</v>
      </c>
      <c r="B770" t="s">
        <v>2170</v>
      </c>
      <c r="C770" t="s">
        <v>118</v>
      </c>
      <c r="N770">
        <v>767</v>
      </c>
    </row>
    <row r="771" spans="1:14">
      <c r="A771">
        <v>857</v>
      </c>
      <c r="B771" t="s">
        <v>2241</v>
      </c>
      <c r="C771" t="s">
        <v>118</v>
      </c>
      <c r="N771">
        <v>768</v>
      </c>
    </row>
    <row r="772" spans="1:14">
      <c r="A772">
        <v>824</v>
      </c>
      <c r="B772" t="s">
        <v>1999</v>
      </c>
      <c r="C772" t="s">
        <v>118</v>
      </c>
      <c r="N772">
        <v>769</v>
      </c>
    </row>
    <row r="773" spans="1:14">
      <c r="A773">
        <v>839</v>
      </c>
      <c r="B773" t="s">
        <v>1801</v>
      </c>
      <c r="C773" t="s">
        <v>118</v>
      </c>
      <c r="N773">
        <v>770</v>
      </c>
    </row>
    <row r="774" spans="1:14">
      <c r="A774">
        <v>815</v>
      </c>
      <c r="B774" t="s">
        <v>1662</v>
      </c>
      <c r="C774" t="s">
        <v>118</v>
      </c>
      <c r="N774">
        <v>771</v>
      </c>
    </row>
    <row r="775" spans="1:14">
      <c r="A775">
        <v>853</v>
      </c>
      <c r="B775" t="s">
        <v>1912</v>
      </c>
      <c r="C775" t="s">
        <v>118</v>
      </c>
      <c r="N775">
        <v>772</v>
      </c>
    </row>
    <row r="776" spans="1:14">
      <c r="A776">
        <v>816</v>
      </c>
      <c r="B776" t="s">
        <v>1611</v>
      </c>
      <c r="C776" t="s">
        <v>118</v>
      </c>
      <c r="N776">
        <v>773</v>
      </c>
    </row>
    <row r="777" spans="1:14">
      <c r="A777">
        <v>840</v>
      </c>
      <c r="B777" t="s">
        <v>2026</v>
      </c>
      <c r="C777" t="s">
        <v>118</v>
      </c>
      <c r="N777">
        <v>774</v>
      </c>
    </row>
    <row r="778" spans="1:14">
      <c r="A778">
        <v>841</v>
      </c>
      <c r="B778" t="s">
        <v>2280</v>
      </c>
      <c r="C778" t="s">
        <v>118</v>
      </c>
      <c r="N778">
        <v>775</v>
      </c>
    </row>
    <row r="779" spans="1:14">
      <c r="A779">
        <v>794</v>
      </c>
      <c r="B779" t="s">
        <v>2267</v>
      </c>
      <c r="C779" t="s">
        <v>118</v>
      </c>
      <c r="N779">
        <v>776</v>
      </c>
    </row>
    <row r="780" spans="1:14">
      <c r="A780">
        <v>854</v>
      </c>
      <c r="B780" t="s">
        <v>1922</v>
      </c>
      <c r="C780" t="s">
        <v>118</v>
      </c>
      <c r="N780">
        <v>777</v>
      </c>
    </row>
    <row r="781" spans="1:14">
      <c r="A781">
        <v>842</v>
      </c>
      <c r="B781" t="s">
        <v>1699</v>
      </c>
      <c r="C781" t="s">
        <v>118</v>
      </c>
      <c r="N781">
        <v>778</v>
      </c>
    </row>
    <row r="782" spans="1:14">
      <c r="A782">
        <v>825</v>
      </c>
      <c r="B782" t="s">
        <v>1862</v>
      </c>
      <c r="C782" t="s">
        <v>118</v>
      </c>
      <c r="N782">
        <v>779</v>
      </c>
    </row>
    <row r="783" spans="1:14">
      <c r="A783">
        <v>795</v>
      </c>
      <c r="B783" t="s">
        <v>1781</v>
      </c>
      <c r="C783" t="s">
        <v>118</v>
      </c>
      <c r="N783">
        <v>780</v>
      </c>
    </row>
    <row r="784" spans="1:14">
      <c r="A784">
        <v>826</v>
      </c>
      <c r="B784" t="s">
        <v>1956</v>
      </c>
      <c r="C784" t="s">
        <v>118</v>
      </c>
      <c r="N784">
        <v>781</v>
      </c>
    </row>
    <row r="785" spans="1:14">
      <c r="A785">
        <v>796</v>
      </c>
      <c r="B785" t="s">
        <v>2327</v>
      </c>
      <c r="C785" t="s">
        <v>118</v>
      </c>
      <c r="N785">
        <v>782</v>
      </c>
    </row>
    <row r="786" spans="1:14">
      <c r="A786">
        <v>974</v>
      </c>
      <c r="B786" t="s">
        <v>1918</v>
      </c>
      <c r="C786" t="s">
        <v>118</v>
      </c>
      <c r="N786">
        <v>783</v>
      </c>
    </row>
    <row r="787" spans="1:14">
      <c r="A787">
        <v>827</v>
      </c>
      <c r="B787" t="s">
        <v>2177</v>
      </c>
      <c r="C787" t="s">
        <v>118</v>
      </c>
      <c r="N787">
        <v>784</v>
      </c>
    </row>
    <row r="788" spans="1:14">
      <c r="A788">
        <v>1088</v>
      </c>
      <c r="B788" t="s">
        <v>1710</v>
      </c>
      <c r="C788" t="s">
        <v>118</v>
      </c>
      <c r="N788">
        <v>785</v>
      </c>
    </row>
    <row r="789" spans="1:14">
      <c r="A789">
        <v>633</v>
      </c>
      <c r="B789" t="s">
        <v>2151</v>
      </c>
      <c r="C789" t="s">
        <v>118</v>
      </c>
      <c r="N789">
        <v>786</v>
      </c>
    </row>
    <row r="790" spans="1:14">
      <c r="A790">
        <v>46</v>
      </c>
      <c r="B790" t="s">
        <v>1830</v>
      </c>
      <c r="C790" t="s">
        <v>118</v>
      </c>
      <c r="N790">
        <v>787</v>
      </c>
    </row>
    <row r="791" spans="1:14">
      <c r="A791">
        <v>73</v>
      </c>
      <c r="B791" t="s">
        <v>2354</v>
      </c>
      <c r="C791" s="11" t="s">
        <v>2850</v>
      </c>
      <c r="N791">
        <v>788</v>
      </c>
    </row>
    <row r="792" spans="1:14">
      <c r="A792">
        <v>678</v>
      </c>
      <c r="B792" t="s">
        <v>2171</v>
      </c>
      <c r="C792" t="s">
        <v>118</v>
      </c>
      <c r="N792">
        <v>789</v>
      </c>
    </row>
    <row r="793" spans="1:14">
      <c r="A793">
        <v>26</v>
      </c>
      <c r="B793" t="s">
        <v>2366</v>
      </c>
      <c r="C793" t="s">
        <v>118</v>
      </c>
      <c r="N793">
        <v>790</v>
      </c>
    </row>
    <row r="794" spans="1:14">
      <c r="A794">
        <v>133</v>
      </c>
      <c r="B794" t="s">
        <v>2293</v>
      </c>
      <c r="C794" s="10" t="s">
        <v>2849</v>
      </c>
      <c r="N794">
        <v>791</v>
      </c>
    </row>
    <row r="795" spans="1:14">
      <c r="A795">
        <v>768</v>
      </c>
      <c r="B795" t="s">
        <v>2201</v>
      </c>
      <c r="C795" t="s">
        <v>118</v>
      </c>
      <c r="N795">
        <v>792</v>
      </c>
    </row>
    <row r="796" spans="1:14">
      <c r="A796">
        <v>983</v>
      </c>
      <c r="B796" t="s">
        <v>2255</v>
      </c>
      <c r="C796" t="s">
        <v>118</v>
      </c>
      <c r="N796">
        <v>793</v>
      </c>
    </row>
    <row r="797" spans="1:14">
      <c r="A797">
        <v>423</v>
      </c>
      <c r="B797" t="s">
        <v>1818</v>
      </c>
      <c r="C797" t="s">
        <v>140</v>
      </c>
      <c r="N797">
        <v>794</v>
      </c>
    </row>
    <row r="798" spans="1:14">
      <c r="A798">
        <v>295</v>
      </c>
      <c r="B798" t="s">
        <v>1721</v>
      </c>
      <c r="C798" t="s">
        <v>140</v>
      </c>
      <c r="N798">
        <v>795</v>
      </c>
    </row>
    <row r="799" spans="1:14">
      <c r="A799">
        <v>321</v>
      </c>
      <c r="B799" t="s">
        <v>1832</v>
      </c>
      <c r="C799" t="s">
        <v>140</v>
      </c>
      <c r="N799">
        <v>796</v>
      </c>
    </row>
    <row r="800" spans="1:14">
      <c r="A800">
        <v>418</v>
      </c>
      <c r="B800" t="s">
        <v>2088</v>
      </c>
      <c r="C800" t="s">
        <v>140</v>
      </c>
      <c r="N800">
        <v>797</v>
      </c>
    </row>
    <row r="801" spans="1:14">
      <c r="A801">
        <v>419</v>
      </c>
      <c r="B801" t="s">
        <v>1762</v>
      </c>
      <c r="C801" t="s">
        <v>140</v>
      </c>
      <c r="N801">
        <v>798</v>
      </c>
    </row>
    <row r="802" spans="1:14">
      <c r="A802">
        <v>408</v>
      </c>
      <c r="B802" t="s">
        <v>2051</v>
      </c>
      <c r="C802" t="s">
        <v>140</v>
      </c>
      <c r="N802">
        <v>799</v>
      </c>
    </row>
    <row r="803" spans="1:14">
      <c r="A803">
        <v>422</v>
      </c>
      <c r="B803" t="s">
        <v>1949</v>
      </c>
      <c r="C803" t="s">
        <v>140</v>
      </c>
      <c r="N803">
        <v>800</v>
      </c>
    </row>
    <row r="804" spans="1:14">
      <c r="A804">
        <v>387</v>
      </c>
      <c r="B804" t="s">
        <v>1814</v>
      </c>
      <c r="C804" t="s">
        <v>140</v>
      </c>
      <c r="N804">
        <v>801</v>
      </c>
    </row>
    <row r="805" spans="1:14">
      <c r="A805">
        <v>917</v>
      </c>
      <c r="B805" t="s">
        <v>2149</v>
      </c>
      <c r="C805" t="s">
        <v>118</v>
      </c>
      <c r="N805">
        <v>802</v>
      </c>
    </row>
    <row r="806" spans="1:14">
      <c r="A806">
        <v>877</v>
      </c>
      <c r="B806" t="s">
        <v>2040</v>
      </c>
      <c r="C806" t="s">
        <v>118</v>
      </c>
      <c r="N806">
        <v>803</v>
      </c>
    </row>
    <row r="807" spans="1:14">
      <c r="A807">
        <v>1033</v>
      </c>
      <c r="B807" t="s">
        <v>2131</v>
      </c>
      <c r="C807" t="s">
        <v>118</v>
      </c>
      <c r="N807">
        <v>804</v>
      </c>
    </row>
    <row r="808" spans="1:14">
      <c r="A808">
        <v>264</v>
      </c>
      <c r="B808" t="s">
        <v>1725</v>
      </c>
      <c r="C808" t="s">
        <v>140</v>
      </c>
      <c r="N808">
        <v>805</v>
      </c>
    </row>
    <row r="809" spans="1:14">
      <c r="A809">
        <v>1139</v>
      </c>
      <c r="B809" t="s">
        <v>1927</v>
      </c>
      <c r="C809" t="s">
        <v>118</v>
      </c>
      <c r="N809">
        <v>806</v>
      </c>
    </row>
    <row r="810" spans="1:14">
      <c r="A810">
        <v>1089</v>
      </c>
      <c r="B810" t="s">
        <v>1866</v>
      </c>
      <c r="C810" t="s">
        <v>118</v>
      </c>
      <c r="N810">
        <v>807</v>
      </c>
    </row>
    <row r="811" spans="1:14">
      <c r="A811">
        <v>389</v>
      </c>
      <c r="B811" t="s">
        <v>1777</v>
      </c>
      <c r="C811" t="s">
        <v>140</v>
      </c>
      <c r="N811">
        <v>808</v>
      </c>
    </row>
    <row r="812" spans="1:14">
      <c r="A812">
        <v>390</v>
      </c>
      <c r="B812" t="s">
        <v>2204</v>
      </c>
      <c r="C812" t="s">
        <v>140</v>
      </c>
      <c r="N812">
        <v>809</v>
      </c>
    </row>
    <row r="813" spans="1:14">
      <c r="A813">
        <v>313</v>
      </c>
      <c r="B813" t="s">
        <v>2377</v>
      </c>
      <c r="C813" t="s">
        <v>140</v>
      </c>
      <c r="N813">
        <v>810</v>
      </c>
    </row>
    <row r="814" spans="1:14">
      <c r="A814">
        <v>341</v>
      </c>
      <c r="B814" t="s">
        <v>2056</v>
      </c>
      <c r="C814" t="s">
        <v>140</v>
      </c>
      <c r="N814">
        <v>811</v>
      </c>
    </row>
    <row r="815" spans="1:14">
      <c r="A815">
        <v>427</v>
      </c>
      <c r="B815" t="s">
        <v>1905</v>
      </c>
      <c r="C815" t="s">
        <v>140</v>
      </c>
      <c r="N815">
        <v>812</v>
      </c>
    </row>
    <row r="816" spans="1:14">
      <c r="A816">
        <v>420</v>
      </c>
      <c r="B816" t="s">
        <v>1970</v>
      </c>
      <c r="C816" t="s">
        <v>140</v>
      </c>
      <c r="N816">
        <v>813</v>
      </c>
    </row>
    <row r="817" spans="1:14">
      <c r="A817">
        <v>311</v>
      </c>
      <c r="B817" t="s">
        <v>2160</v>
      </c>
      <c r="C817" t="s">
        <v>140</v>
      </c>
      <c r="N817">
        <v>814</v>
      </c>
    </row>
    <row r="818" spans="1:14">
      <c r="A818">
        <v>351</v>
      </c>
      <c r="B818" t="s">
        <v>2076</v>
      </c>
      <c r="C818" t="s">
        <v>140</v>
      </c>
      <c r="N818">
        <v>815</v>
      </c>
    </row>
    <row r="819" spans="1:14">
      <c r="A819">
        <v>352</v>
      </c>
      <c r="B819" t="s">
        <v>2368</v>
      </c>
      <c r="C819" t="s">
        <v>140</v>
      </c>
      <c r="N819">
        <v>816</v>
      </c>
    </row>
    <row r="820" spans="1:14">
      <c r="A820">
        <v>353</v>
      </c>
      <c r="B820" t="s">
        <v>2345</v>
      </c>
      <c r="C820" t="s">
        <v>140</v>
      </c>
      <c r="N820">
        <v>817</v>
      </c>
    </row>
    <row r="821" spans="1:14">
      <c r="A821">
        <v>354</v>
      </c>
      <c r="B821" t="s">
        <v>1984</v>
      </c>
      <c r="C821" t="s">
        <v>140</v>
      </c>
      <c r="N821">
        <v>818</v>
      </c>
    </row>
    <row r="822" spans="1:14">
      <c r="A822">
        <v>355</v>
      </c>
      <c r="B822" t="s">
        <v>2375</v>
      </c>
      <c r="C822" t="s">
        <v>140</v>
      </c>
      <c r="N822">
        <v>819</v>
      </c>
    </row>
    <row r="823" spans="1:14">
      <c r="A823">
        <v>356</v>
      </c>
      <c r="B823" t="s">
        <v>1770</v>
      </c>
      <c r="C823" t="s">
        <v>140</v>
      </c>
      <c r="N823">
        <v>820</v>
      </c>
    </row>
    <row r="824" spans="1:14">
      <c r="A824">
        <v>357</v>
      </c>
      <c r="B824" t="s">
        <v>1928</v>
      </c>
      <c r="C824" t="s">
        <v>140</v>
      </c>
      <c r="N824">
        <v>821</v>
      </c>
    </row>
    <row r="825" spans="1:14">
      <c r="A825">
        <v>358</v>
      </c>
      <c r="B825" t="s">
        <v>1619</v>
      </c>
      <c r="C825" t="s">
        <v>140</v>
      </c>
      <c r="N825">
        <v>822</v>
      </c>
    </row>
    <row r="826" spans="1:14">
      <c r="A826">
        <v>359</v>
      </c>
      <c r="B826" t="s">
        <v>1904</v>
      </c>
      <c r="C826" t="s">
        <v>140</v>
      </c>
      <c r="N826">
        <v>823</v>
      </c>
    </row>
    <row r="827" spans="1:14">
      <c r="A827">
        <v>360</v>
      </c>
      <c r="B827" t="s">
        <v>1820</v>
      </c>
      <c r="C827" t="s">
        <v>140</v>
      </c>
      <c r="N827">
        <v>824</v>
      </c>
    </row>
    <row r="828" spans="1:14">
      <c r="A828">
        <v>361</v>
      </c>
      <c r="B828" t="s">
        <v>1623</v>
      </c>
      <c r="C828" t="s">
        <v>140</v>
      </c>
      <c r="N828">
        <v>825</v>
      </c>
    </row>
    <row r="829" spans="1:14">
      <c r="A829">
        <v>362</v>
      </c>
      <c r="B829" t="s">
        <v>1740</v>
      </c>
      <c r="C829" t="s">
        <v>140</v>
      </c>
      <c r="N829">
        <v>826</v>
      </c>
    </row>
    <row r="830" spans="1:14">
      <c r="A830">
        <v>363</v>
      </c>
      <c r="B830" t="s">
        <v>1693</v>
      </c>
      <c r="C830" t="s">
        <v>140</v>
      </c>
      <c r="N830">
        <v>827</v>
      </c>
    </row>
    <row r="831" spans="1:14">
      <c r="A831">
        <v>364</v>
      </c>
      <c r="B831" t="s">
        <v>1969</v>
      </c>
      <c r="C831" t="s">
        <v>140</v>
      </c>
      <c r="N831">
        <v>828</v>
      </c>
    </row>
    <row r="832" spans="1:14">
      <c r="A832">
        <v>365</v>
      </c>
      <c r="B832" t="s">
        <v>1855</v>
      </c>
      <c r="C832" t="s">
        <v>140</v>
      </c>
      <c r="N832">
        <v>829</v>
      </c>
    </row>
    <row r="833" spans="1:14">
      <c r="A833">
        <v>366</v>
      </c>
      <c r="B833" t="s">
        <v>1688</v>
      </c>
      <c r="C833" t="s">
        <v>140</v>
      </c>
      <c r="N833">
        <v>830</v>
      </c>
    </row>
    <row r="834" spans="1:14">
      <c r="A834">
        <v>367</v>
      </c>
      <c r="B834" t="s">
        <v>1821</v>
      </c>
      <c r="C834" t="s">
        <v>140</v>
      </c>
      <c r="N834">
        <v>831</v>
      </c>
    </row>
    <row r="835" spans="1:14">
      <c r="A835">
        <v>368</v>
      </c>
      <c r="B835" t="s">
        <v>1684</v>
      </c>
      <c r="C835" t="s">
        <v>140</v>
      </c>
      <c r="N835">
        <v>832</v>
      </c>
    </row>
    <row r="836" spans="1:14">
      <c r="A836">
        <v>369</v>
      </c>
      <c r="B836" t="s">
        <v>2130</v>
      </c>
      <c r="C836" t="s">
        <v>140</v>
      </c>
      <c r="N836">
        <v>833</v>
      </c>
    </row>
    <row r="837" spans="1:14">
      <c r="A837">
        <v>370</v>
      </c>
      <c r="B837" t="s">
        <v>1834</v>
      </c>
      <c r="C837" t="s">
        <v>140</v>
      </c>
      <c r="N837">
        <v>834</v>
      </c>
    </row>
    <row r="838" spans="1:14">
      <c r="A838">
        <v>371</v>
      </c>
      <c r="B838" t="s">
        <v>1797</v>
      </c>
      <c r="C838" t="s">
        <v>140</v>
      </c>
      <c r="N838">
        <v>835</v>
      </c>
    </row>
    <row r="839" spans="1:14">
      <c r="A839">
        <v>372</v>
      </c>
      <c r="B839" t="s">
        <v>1776</v>
      </c>
      <c r="C839" t="s">
        <v>140</v>
      </c>
      <c r="N839">
        <v>836</v>
      </c>
    </row>
    <row r="840" spans="1:14">
      <c r="A840">
        <v>373</v>
      </c>
      <c r="B840" t="s">
        <v>2305</v>
      </c>
      <c r="C840" t="s">
        <v>140</v>
      </c>
      <c r="N840">
        <v>837</v>
      </c>
    </row>
    <row r="841" spans="1:14">
      <c r="A841">
        <v>374</v>
      </c>
      <c r="B841" t="s">
        <v>2017</v>
      </c>
      <c r="C841" t="s">
        <v>140</v>
      </c>
      <c r="N841">
        <v>838</v>
      </c>
    </row>
    <row r="842" spans="1:14">
      <c r="A842">
        <v>375</v>
      </c>
      <c r="B842" t="s">
        <v>1649</v>
      </c>
      <c r="C842" t="s">
        <v>140</v>
      </c>
      <c r="N842">
        <v>839</v>
      </c>
    </row>
    <row r="843" spans="1:14">
      <c r="A843">
        <v>376</v>
      </c>
      <c r="B843" t="s">
        <v>1877</v>
      </c>
      <c r="C843" t="s">
        <v>140</v>
      </c>
      <c r="N843">
        <v>840</v>
      </c>
    </row>
    <row r="844" spans="1:14">
      <c r="A844">
        <v>377</v>
      </c>
      <c r="B844" t="s">
        <v>2324</v>
      </c>
      <c r="C844" t="s">
        <v>140</v>
      </c>
      <c r="N844">
        <v>841</v>
      </c>
    </row>
    <row r="845" spans="1:14">
      <c r="A845">
        <v>378</v>
      </c>
      <c r="B845" t="s">
        <v>2386</v>
      </c>
      <c r="C845" t="s">
        <v>140</v>
      </c>
      <c r="N845">
        <v>842</v>
      </c>
    </row>
    <row r="846" spans="1:14">
      <c r="A846">
        <v>379</v>
      </c>
      <c r="B846" t="s">
        <v>1650</v>
      </c>
      <c r="C846" t="s">
        <v>140</v>
      </c>
      <c r="N846">
        <v>843</v>
      </c>
    </row>
    <row r="847" spans="1:14">
      <c r="A847">
        <v>380</v>
      </c>
      <c r="B847" t="s">
        <v>2269</v>
      </c>
      <c r="C847" t="s">
        <v>140</v>
      </c>
      <c r="N847">
        <v>844</v>
      </c>
    </row>
    <row r="848" spans="1:14">
      <c r="A848">
        <v>381</v>
      </c>
      <c r="B848" t="s">
        <v>1856</v>
      </c>
      <c r="C848" t="s">
        <v>140</v>
      </c>
      <c r="N848">
        <v>845</v>
      </c>
    </row>
    <row r="849" spans="1:14">
      <c r="A849">
        <v>382</v>
      </c>
      <c r="B849" t="s">
        <v>2057</v>
      </c>
      <c r="C849" t="s">
        <v>140</v>
      </c>
      <c r="N849">
        <v>846</v>
      </c>
    </row>
    <row r="850" spans="1:14">
      <c r="A850">
        <v>383</v>
      </c>
      <c r="B850" t="s">
        <v>2365</v>
      </c>
      <c r="C850" t="s">
        <v>140</v>
      </c>
      <c r="N850">
        <v>847</v>
      </c>
    </row>
    <row r="851" spans="1:14">
      <c r="A851">
        <v>384</v>
      </c>
      <c r="B851" t="s">
        <v>1829</v>
      </c>
      <c r="C851" t="s">
        <v>140</v>
      </c>
      <c r="N851">
        <v>848</v>
      </c>
    </row>
    <row r="852" spans="1:14">
      <c r="A852">
        <v>385</v>
      </c>
      <c r="B852" t="s">
        <v>2270</v>
      </c>
      <c r="C852" t="s">
        <v>140</v>
      </c>
      <c r="N852">
        <v>849</v>
      </c>
    </row>
    <row r="853" spans="1:14">
      <c r="A853">
        <v>322</v>
      </c>
      <c r="B853" t="s">
        <v>2115</v>
      </c>
      <c r="C853" t="s">
        <v>140</v>
      </c>
      <c r="N853">
        <v>850</v>
      </c>
    </row>
    <row r="854" spans="1:14">
      <c r="A854">
        <v>342</v>
      </c>
      <c r="B854" t="s">
        <v>1677</v>
      </c>
      <c r="C854" t="s">
        <v>140</v>
      </c>
      <c r="N854">
        <v>851</v>
      </c>
    </row>
    <row r="855" spans="1:14">
      <c r="A855">
        <v>343</v>
      </c>
      <c r="B855" t="s">
        <v>1798</v>
      </c>
      <c r="C855" t="s">
        <v>140</v>
      </c>
      <c r="N855">
        <v>852</v>
      </c>
    </row>
    <row r="856" spans="1:14">
      <c r="A856">
        <v>344</v>
      </c>
      <c r="B856" t="s">
        <v>1872</v>
      </c>
      <c r="C856" t="s">
        <v>140</v>
      </c>
      <c r="N856">
        <v>853</v>
      </c>
    </row>
    <row r="857" spans="1:14">
      <c r="A857">
        <v>345</v>
      </c>
      <c r="B857" t="s">
        <v>2299</v>
      </c>
      <c r="C857" t="s">
        <v>140</v>
      </c>
      <c r="N857">
        <v>854</v>
      </c>
    </row>
    <row r="858" spans="1:14">
      <c r="A858">
        <v>327</v>
      </c>
      <c r="B858" t="s">
        <v>2250</v>
      </c>
      <c r="C858" t="s">
        <v>140</v>
      </c>
      <c r="N858">
        <v>855</v>
      </c>
    </row>
    <row r="859" spans="1:14">
      <c r="A859">
        <v>972</v>
      </c>
      <c r="B859" t="s">
        <v>2022</v>
      </c>
      <c r="C859" t="s">
        <v>118</v>
      </c>
      <c r="N859">
        <v>856</v>
      </c>
    </row>
    <row r="860" spans="1:14">
      <c r="A860">
        <v>1069</v>
      </c>
      <c r="B860" t="s">
        <v>2133</v>
      </c>
      <c r="C860" t="s">
        <v>118</v>
      </c>
      <c r="N860">
        <v>857</v>
      </c>
    </row>
    <row r="861" spans="1:14">
      <c r="A861">
        <v>1095</v>
      </c>
      <c r="B861" t="s">
        <v>2340</v>
      </c>
      <c r="C861" t="s">
        <v>118</v>
      </c>
      <c r="N861">
        <v>858</v>
      </c>
    </row>
    <row r="862" spans="1:14">
      <c r="A862">
        <v>1037</v>
      </c>
      <c r="B862" t="s">
        <v>1696</v>
      </c>
      <c r="C862" t="s">
        <v>118</v>
      </c>
      <c r="N862">
        <v>859</v>
      </c>
    </row>
    <row r="863" spans="1:14">
      <c r="A863">
        <v>1016</v>
      </c>
      <c r="B863" t="s">
        <v>2156</v>
      </c>
      <c r="C863" t="s">
        <v>118</v>
      </c>
      <c r="N863">
        <v>860</v>
      </c>
    </row>
    <row r="864" spans="1:14">
      <c r="A864">
        <v>971</v>
      </c>
      <c r="B864" t="s">
        <v>2225</v>
      </c>
      <c r="C864" t="s">
        <v>118</v>
      </c>
      <c r="N864">
        <v>861</v>
      </c>
    </row>
    <row r="865" spans="1:14">
      <c r="A865">
        <v>1024</v>
      </c>
      <c r="B865" t="s">
        <v>1841</v>
      </c>
      <c r="C865" t="s">
        <v>118</v>
      </c>
      <c r="N865">
        <v>862</v>
      </c>
    </row>
    <row r="866" spans="1:14">
      <c r="A866">
        <v>49</v>
      </c>
      <c r="B866" t="s">
        <v>2209</v>
      </c>
      <c r="C866" t="s">
        <v>118</v>
      </c>
      <c r="N866">
        <v>863</v>
      </c>
    </row>
    <row r="867" spans="1:14">
      <c r="A867">
        <v>258</v>
      </c>
      <c r="B867" t="s">
        <v>1936</v>
      </c>
      <c r="C867" t="s">
        <v>140</v>
      </c>
      <c r="N867">
        <v>864</v>
      </c>
    </row>
    <row r="868" spans="1:14">
      <c r="A868">
        <v>958</v>
      </c>
      <c r="B868" t="s">
        <v>1703</v>
      </c>
      <c r="C868" t="s">
        <v>118</v>
      </c>
      <c r="N868">
        <v>865</v>
      </c>
    </row>
    <row r="869" spans="1:14">
      <c r="A869">
        <v>990</v>
      </c>
      <c r="B869" t="s">
        <v>1810</v>
      </c>
      <c r="C869" t="s">
        <v>118</v>
      </c>
      <c r="N869">
        <v>866</v>
      </c>
    </row>
    <row r="870" spans="1:14">
      <c r="A870">
        <v>285</v>
      </c>
      <c r="B870" t="s">
        <v>2161</v>
      </c>
      <c r="C870" t="s">
        <v>140</v>
      </c>
      <c r="N870">
        <v>867</v>
      </c>
    </row>
    <row r="871" spans="1:14">
      <c r="A871">
        <v>251</v>
      </c>
      <c r="B871" t="s">
        <v>2068</v>
      </c>
      <c r="C871" t="s">
        <v>140</v>
      </c>
      <c r="N871">
        <v>868</v>
      </c>
    </row>
    <row r="872" spans="1:14">
      <c r="A872">
        <v>402</v>
      </c>
      <c r="B872" t="s">
        <v>2218</v>
      </c>
      <c r="C872" t="s">
        <v>140</v>
      </c>
      <c r="N872">
        <v>869</v>
      </c>
    </row>
    <row r="873" spans="1:14">
      <c r="A873">
        <v>986</v>
      </c>
      <c r="B873" t="s">
        <v>2349</v>
      </c>
      <c r="C873" t="s">
        <v>118</v>
      </c>
      <c r="N873">
        <v>870</v>
      </c>
    </row>
    <row r="874" spans="1:14">
      <c r="A874">
        <v>1039</v>
      </c>
      <c r="B874" t="s">
        <v>1792</v>
      </c>
      <c r="C874" t="s">
        <v>118</v>
      </c>
      <c r="N874">
        <v>871</v>
      </c>
    </row>
    <row r="875" spans="1:14">
      <c r="A875">
        <v>1081</v>
      </c>
      <c r="B875" t="s">
        <v>2383</v>
      </c>
      <c r="C875" t="s">
        <v>118</v>
      </c>
      <c r="N875">
        <v>872</v>
      </c>
    </row>
    <row r="876" spans="1:14">
      <c r="A876">
        <v>606</v>
      </c>
      <c r="B876" t="s">
        <v>2125</v>
      </c>
      <c r="C876" t="s">
        <v>118</v>
      </c>
      <c r="N876">
        <v>873</v>
      </c>
    </row>
    <row r="877" spans="1:14">
      <c r="A877">
        <v>282</v>
      </c>
      <c r="B877" t="s">
        <v>2192</v>
      </c>
      <c r="C877" t="s">
        <v>140</v>
      </c>
      <c r="N877">
        <v>874</v>
      </c>
    </row>
    <row r="878" spans="1:14">
      <c r="A878">
        <v>154</v>
      </c>
      <c r="B878" t="s">
        <v>1763</v>
      </c>
      <c r="C878" s="10" t="s">
        <v>2803</v>
      </c>
      <c r="N878">
        <v>875</v>
      </c>
    </row>
    <row r="879" spans="1:14">
      <c r="A879">
        <v>927</v>
      </c>
      <c r="B879" t="s">
        <v>1900</v>
      </c>
      <c r="C879" t="s">
        <v>118</v>
      </c>
      <c r="N879">
        <v>876</v>
      </c>
    </row>
    <row r="880" spans="1:14">
      <c r="A880">
        <v>928</v>
      </c>
      <c r="B880" t="s">
        <v>2085</v>
      </c>
      <c r="C880" t="s">
        <v>118</v>
      </c>
      <c r="N880">
        <v>877</v>
      </c>
    </row>
    <row r="881" spans="1:14">
      <c r="A881">
        <v>689</v>
      </c>
      <c r="B881" t="s">
        <v>2196</v>
      </c>
      <c r="C881" t="s">
        <v>118</v>
      </c>
      <c r="N881">
        <v>878</v>
      </c>
    </row>
    <row r="882" spans="1:14">
      <c r="A882">
        <v>996</v>
      </c>
      <c r="B882" t="s">
        <v>2053</v>
      </c>
      <c r="C882" t="s">
        <v>118</v>
      </c>
      <c r="N882">
        <v>879</v>
      </c>
    </row>
    <row r="883" spans="1:14">
      <c r="A883">
        <v>998</v>
      </c>
      <c r="B883" t="s">
        <v>1760</v>
      </c>
      <c r="C883" t="s">
        <v>118</v>
      </c>
      <c r="N883">
        <v>880</v>
      </c>
    </row>
    <row r="884" spans="1:14">
      <c r="A884">
        <v>999</v>
      </c>
      <c r="B884" t="s">
        <v>1916</v>
      </c>
      <c r="C884" t="s">
        <v>118</v>
      </c>
      <c r="N884">
        <v>881</v>
      </c>
    </row>
    <row r="885" spans="1:14">
      <c r="A885">
        <v>35</v>
      </c>
      <c r="B885" t="s">
        <v>2121</v>
      </c>
      <c r="C885" t="s">
        <v>118</v>
      </c>
      <c r="N885">
        <v>882</v>
      </c>
    </row>
    <row r="886" spans="1:14">
      <c r="A886">
        <v>40</v>
      </c>
      <c r="B886" t="s">
        <v>1747</v>
      </c>
      <c r="C886" t="s">
        <v>118</v>
      </c>
      <c r="N886">
        <v>883</v>
      </c>
    </row>
    <row r="887" spans="1:14">
      <c r="A887">
        <v>588</v>
      </c>
      <c r="B887" t="s">
        <v>2278</v>
      </c>
      <c r="C887" t="s">
        <v>118</v>
      </c>
      <c r="N887">
        <v>884</v>
      </c>
    </row>
    <row r="888" spans="1:14">
      <c r="A888">
        <v>1000</v>
      </c>
      <c r="B888" t="s">
        <v>2323</v>
      </c>
      <c r="C888" t="s">
        <v>118</v>
      </c>
      <c r="N888">
        <v>885</v>
      </c>
    </row>
    <row r="889" spans="1:14">
      <c r="A889">
        <v>1009</v>
      </c>
      <c r="B889" t="s">
        <v>2181</v>
      </c>
      <c r="C889" t="s">
        <v>118</v>
      </c>
      <c r="N889">
        <v>886</v>
      </c>
    </row>
    <row r="890" spans="1:14">
      <c r="A890">
        <v>1030</v>
      </c>
      <c r="B890" t="s">
        <v>2297</v>
      </c>
      <c r="C890" t="s">
        <v>118</v>
      </c>
      <c r="N890">
        <v>887</v>
      </c>
    </row>
    <row r="891" spans="1:14">
      <c r="A891">
        <v>1019</v>
      </c>
      <c r="B891" t="s">
        <v>1822</v>
      </c>
      <c r="C891" t="s">
        <v>118</v>
      </c>
      <c r="N891">
        <v>888</v>
      </c>
    </row>
    <row r="892" spans="1:14">
      <c r="A892">
        <v>584</v>
      </c>
      <c r="B892" t="s">
        <v>2166</v>
      </c>
      <c r="C892" t="s">
        <v>118</v>
      </c>
      <c r="N892">
        <v>889</v>
      </c>
    </row>
    <row r="893" spans="1:14">
      <c r="A893">
        <v>91</v>
      </c>
      <c r="B893" t="s">
        <v>2393</v>
      </c>
      <c r="C893" s="10" t="s">
        <v>2803</v>
      </c>
      <c r="N893">
        <v>890</v>
      </c>
    </row>
    <row r="894" spans="1:14">
      <c r="A894">
        <v>92</v>
      </c>
      <c r="B894" t="s">
        <v>1631</v>
      </c>
      <c r="C894" s="10" t="s">
        <v>2803</v>
      </c>
      <c r="N894">
        <v>891</v>
      </c>
    </row>
    <row r="895" spans="1:14">
      <c r="A895">
        <v>283</v>
      </c>
      <c r="B895" t="s">
        <v>1890</v>
      </c>
      <c r="C895" t="s">
        <v>140</v>
      </c>
      <c r="N895">
        <v>892</v>
      </c>
    </row>
    <row r="896" spans="1:14">
      <c r="A896">
        <v>612</v>
      </c>
      <c r="B896" t="s">
        <v>2285</v>
      </c>
      <c r="C896" t="s">
        <v>118</v>
      </c>
      <c r="N896">
        <v>893</v>
      </c>
    </row>
    <row r="897" spans="1:14">
      <c r="A897">
        <v>48</v>
      </c>
      <c r="B897" t="s">
        <v>2119</v>
      </c>
      <c r="C897" t="s">
        <v>118</v>
      </c>
      <c r="N897">
        <v>894</v>
      </c>
    </row>
    <row r="898" spans="1:14">
      <c r="A898">
        <v>843</v>
      </c>
      <c r="B898" t="s">
        <v>2165</v>
      </c>
      <c r="C898" t="s">
        <v>118</v>
      </c>
      <c r="N898">
        <v>895</v>
      </c>
    </row>
    <row r="899" spans="1:14">
      <c r="A899">
        <v>728</v>
      </c>
      <c r="B899" t="s">
        <v>2260</v>
      </c>
      <c r="C899" t="s">
        <v>118</v>
      </c>
      <c r="N899">
        <v>896</v>
      </c>
    </row>
    <row r="900" spans="1:14">
      <c r="A900">
        <v>152</v>
      </c>
      <c r="B900" t="s">
        <v>2093</v>
      </c>
      <c r="C900" s="10" t="s">
        <v>2803</v>
      </c>
      <c r="N900">
        <v>897</v>
      </c>
    </row>
    <row r="901" spans="1:14">
      <c r="A901">
        <v>76</v>
      </c>
      <c r="B901" t="s">
        <v>1629</v>
      </c>
      <c r="C901" s="11" t="s">
        <v>2851</v>
      </c>
      <c r="N901">
        <v>898</v>
      </c>
    </row>
    <row r="902" spans="1:14">
      <c r="A902">
        <v>77</v>
      </c>
      <c r="B902" t="s">
        <v>2010</v>
      </c>
      <c r="C902" s="11" t="s">
        <v>2803</v>
      </c>
      <c r="N902">
        <v>899</v>
      </c>
    </row>
    <row r="903" spans="1:14">
      <c r="A903">
        <v>78</v>
      </c>
      <c r="B903" t="s">
        <v>1749</v>
      </c>
      <c r="C903" s="11" t="s">
        <v>2803</v>
      </c>
      <c r="N903">
        <v>900</v>
      </c>
    </row>
    <row r="904" spans="1:14">
      <c r="A904">
        <v>598</v>
      </c>
      <c r="B904" t="s">
        <v>1627</v>
      </c>
      <c r="C904" t="s">
        <v>118</v>
      </c>
      <c r="N904">
        <v>901</v>
      </c>
    </row>
    <row r="905" spans="1:14">
      <c r="A905">
        <v>988</v>
      </c>
      <c r="B905" t="s">
        <v>1962</v>
      </c>
      <c r="C905" t="s">
        <v>118</v>
      </c>
      <c r="N905">
        <v>902</v>
      </c>
    </row>
    <row r="906" spans="1:14">
      <c r="A906">
        <v>346</v>
      </c>
      <c r="B906" t="s">
        <v>1746</v>
      </c>
      <c r="C906" t="s">
        <v>140</v>
      </c>
      <c r="N906">
        <v>903</v>
      </c>
    </row>
    <row r="907" spans="1:14">
      <c r="A907">
        <v>347</v>
      </c>
      <c r="B907" t="s">
        <v>2081</v>
      </c>
      <c r="C907" t="s">
        <v>140</v>
      </c>
      <c r="N907">
        <v>904</v>
      </c>
    </row>
    <row r="908" spans="1:14">
      <c r="A908">
        <v>900</v>
      </c>
      <c r="B908" t="s">
        <v>2347</v>
      </c>
      <c r="C908" t="s">
        <v>118</v>
      </c>
      <c r="N908">
        <v>905</v>
      </c>
    </row>
    <row r="909" spans="1:14">
      <c r="A909">
        <v>386</v>
      </c>
      <c r="B909" t="s">
        <v>2154</v>
      </c>
      <c r="C909" t="s">
        <v>140</v>
      </c>
      <c r="N909">
        <v>906</v>
      </c>
    </row>
    <row r="910" spans="1:14">
      <c r="A910">
        <v>1068</v>
      </c>
      <c r="B910" t="s">
        <v>1656</v>
      </c>
      <c r="C910" t="s">
        <v>118</v>
      </c>
      <c r="N910">
        <v>907</v>
      </c>
    </row>
    <row r="911" spans="1:14">
      <c r="A911">
        <v>1011</v>
      </c>
      <c r="B911" t="s">
        <v>2123</v>
      </c>
      <c r="C911" t="s">
        <v>118</v>
      </c>
      <c r="N911">
        <v>908</v>
      </c>
    </row>
    <row r="912" spans="1:14">
      <c r="A912">
        <v>1010</v>
      </c>
      <c r="B912" t="s">
        <v>1973</v>
      </c>
      <c r="C912" t="s">
        <v>118</v>
      </c>
      <c r="N912">
        <v>909</v>
      </c>
    </row>
    <row r="913" spans="1:14">
      <c r="A913">
        <v>1036</v>
      </c>
      <c r="B913" t="s">
        <v>2219</v>
      </c>
      <c r="C913" t="s">
        <v>118</v>
      </c>
      <c r="N913">
        <v>910</v>
      </c>
    </row>
    <row r="914" spans="1:14">
      <c r="A914">
        <v>1021</v>
      </c>
      <c r="B914" t="s">
        <v>1945</v>
      </c>
      <c r="C914" t="s">
        <v>118</v>
      </c>
      <c r="N914">
        <v>911</v>
      </c>
    </row>
    <row r="915" spans="1:14">
      <c r="A915">
        <v>1012</v>
      </c>
      <c r="B915" t="s">
        <v>1714</v>
      </c>
      <c r="C915" t="s">
        <v>118</v>
      </c>
      <c r="N915">
        <v>912</v>
      </c>
    </row>
    <row r="916" spans="1:14">
      <c r="A916">
        <v>749</v>
      </c>
      <c r="B916" t="s">
        <v>1893</v>
      </c>
      <c r="C916" t="s">
        <v>118</v>
      </c>
      <c r="N916">
        <v>913</v>
      </c>
    </row>
    <row r="917" spans="1:14">
      <c r="A917">
        <v>868</v>
      </c>
      <c r="B917" t="s">
        <v>1626</v>
      </c>
      <c r="C917" t="s">
        <v>118</v>
      </c>
      <c r="N917">
        <v>914</v>
      </c>
    </row>
    <row r="918" spans="1:14">
      <c r="A918">
        <v>149</v>
      </c>
      <c r="B918" t="s">
        <v>1705</v>
      </c>
      <c r="C918" s="10" t="s">
        <v>2803</v>
      </c>
      <c r="N918">
        <v>915</v>
      </c>
    </row>
    <row r="919" spans="1:14">
      <c r="A919">
        <v>256</v>
      </c>
      <c r="B919" t="s">
        <v>2331</v>
      </c>
      <c r="C919" t="s">
        <v>140</v>
      </c>
      <c r="N919">
        <v>916</v>
      </c>
    </row>
    <row r="920" spans="1:14">
      <c r="A920">
        <v>96</v>
      </c>
      <c r="B920" t="s">
        <v>1701</v>
      </c>
      <c r="C920" s="10" t="s">
        <v>2803</v>
      </c>
      <c r="N920">
        <v>917</v>
      </c>
    </row>
    <row r="921" spans="1:14">
      <c r="A921">
        <v>75</v>
      </c>
      <c r="B921" t="s">
        <v>1839</v>
      </c>
      <c r="C921" s="11" t="s">
        <v>2851</v>
      </c>
      <c r="N921">
        <v>918</v>
      </c>
    </row>
    <row r="922" spans="1:14">
      <c r="A922">
        <v>114</v>
      </c>
      <c r="B922" t="s">
        <v>1960</v>
      </c>
      <c r="C922" s="10" t="s">
        <v>2803</v>
      </c>
      <c r="N922">
        <v>919</v>
      </c>
    </row>
    <row r="923" spans="1:14">
      <c r="A923">
        <v>599</v>
      </c>
      <c r="B923" t="s">
        <v>1808</v>
      </c>
      <c r="C923" t="s">
        <v>118</v>
      </c>
      <c r="N923">
        <v>920</v>
      </c>
    </row>
    <row r="924" spans="1:14">
      <c r="A924">
        <v>963</v>
      </c>
      <c r="B924" t="s">
        <v>2114</v>
      </c>
      <c r="C924" t="s">
        <v>118</v>
      </c>
      <c r="N924">
        <v>921</v>
      </c>
    </row>
    <row r="925" spans="1:14">
      <c r="A925">
        <v>964</v>
      </c>
      <c r="B925" t="s">
        <v>2309</v>
      </c>
      <c r="C925" t="s">
        <v>118</v>
      </c>
      <c r="N925">
        <v>922</v>
      </c>
    </row>
    <row r="926" spans="1:14">
      <c r="A926">
        <v>855</v>
      </c>
      <c r="B926" t="s">
        <v>2167</v>
      </c>
      <c r="C926" t="s">
        <v>118</v>
      </c>
      <c r="N926">
        <v>923</v>
      </c>
    </row>
    <row r="927" spans="1:14">
      <c r="A927">
        <v>130</v>
      </c>
      <c r="B927" t="s">
        <v>2006</v>
      </c>
      <c r="C927" s="10" t="s">
        <v>2803</v>
      </c>
      <c r="N927">
        <v>924</v>
      </c>
    </row>
    <row r="928" spans="1:14">
      <c r="A928">
        <v>1044</v>
      </c>
      <c r="B928" t="s">
        <v>2213</v>
      </c>
      <c r="C928" t="s">
        <v>118</v>
      </c>
      <c r="N928">
        <v>925</v>
      </c>
    </row>
    <row r="929" spans="1:14">
      <c r="A929">
        <v>528</v>
      </c>
      <c r="B929" t="s">
        <v>1990</v>
      </c>
      <c r="C929" t="s">
        <v>147</v>
      </c>
      <c r="N929">
        <v>926</v>
      </c>
    </row>
    <row r="930" spans="1:14">
      <c r="A930">
        <v>269</v>
      </c>
      <c r="B930" t="s">
        <v>1873</v>
      </c>
      <c r="C930" t="s">
        <v>140</v>
      </c>
      <c r="N930">
        <v>927</v>
      </c>
    </row>
    <row r="931" spans="1:14">
      <c r="A931">
        <v>871</v>
      </c>
      <c r="B931" t="s">
        <v>1947</v>
      </c>
      <c r="C931" t="s">
        <v>118</v>
      </c>
      <c r="N931">
        <v>928</v>
      </c>
    </row>
    <row r="932" spans="1:14">
      <c r="A932">
        <v>41</v>
      </c>
      <c r="B932" t="s">
        <v>2226</v>
      </c>
      <c r="C932" t="s">
        <v>118</v>
      </c>
      <c r="N932">
        <v>929</v>
      </c>
    </row>
    <row r="933" spans="1:14">
      <c r="A933">
        <v>296</v>
      </c>
      <c r="B933" t="s">
        <v>1920</v>
      </c>
      <c r="C933" t="s">
        <v>140</v>
      </c>
      <c r="N933">
        <v>930</v>
      </c>
    </row>
    <row r="934" spans="1:14">
      <c r="A934">
        <v>601</v>
      </c>
      <c r="B934" t="s">
        <v>2257</v>
      </c>
      <c r="C934" t="s">
        <v>118</v>
      </c>
      <c r="N934">
        <v>931</v>
      </c>
    </row>
    <row r="935" spans="1:14">
      <c r="A935">
        <v>1034</v>
      </c>
      <c r="B935" t="s">
        <v>1640</v>
      </c>
      <c r="C935" t="s">
        <v>118</v>
      </c>
      <c r="N935">
        <v>932</v>
      </c>
    </row>
    <row r="936" spans="1:14">
      <c r="A936">
        <v>766</v>
      </c>
      <c r="B936" t="s">
        <v>2143</v>
      </c>
      <c r="C936" t="s">
        <v>118</v>
      </c>
      <c r="N936">
        <v>933</v>
      </c>
    </row>
    <row r="937" spans="1:14">
      <c r="A937">
        <v>803</v>
      </c>
      <c r="B937" t="s">
        <v>1975</v>
      </c>
      <c r="C937" t="s">
        <v>118</v>
      </c>
      <c r="N937">
        <v>934</v>
      </c>
    </row>
    <row r="938" spans="1:14">
      <c r="A938">
        <v>918</v>
      </c>
      <c r="B938" t="s">
        <v>1835</v>
      </c>
      <c r="C938" t="s">
        <v>118</v>
      </c>
      <c r="N938">
        <v>935</v>
      </c>
    </row>
    <row r="939" spans="1:14">
      <c r="A939">
        <v>896</v>
      </c>
      <c r="B939" t="s">
        <v>2024</v>
      </c>
      <c r="C939" t="s">
        <v>118</v>
      </c>
      <c r="N939">
        <v>936</v>
      </c>
    </row>
    <row r="940" spans="1:14">
      <c r="A940">
        <v>875</v>
      </c>
      <c r="B940" t="s">
        <v>2058</v>
      </c>
      <c r="C940" t="s">
        <v>118</v>
      </c>
      <c r="N940">
        <v>937</v>
      </c>
    </row>
    <row r="941" spans="1:14">
      <c r="A941">
        <v>804</v>
      </c>
      <c r="B941" t="s">
        <v>2246</v>
      </c>
      <c r="C941" t="s">
        <v>118</v>
      </c>
      <c r="N941">
        <v>938</v>
      </c>
    </row>
    <row r="942" spans="1:14">
      <c r="A942">
        <v>805</v>
      </c>
      <c r="B942" t="s">
        <v>1953</v>
      </c>
      <c r="C942" t="s">
        <v>118</v>
      </c>
      <c r="N942">
        <v>939</v>
      </c>
    </row>
    <row r="943" spans="1:14">
      <c r="A943">
        <v>1002</v>
      </c>
      <c r="B943" t="s">
        <v>1621</v>
      </c>
      <c r="C943" t="s">
        <v>118</v>
      </c>
      <c r="N943">
        <v>940</v>
      </c>
    </row>
    <row r="944" spans="1:14">
      <c r="A944">
        <v>142</v>
      </c>
      <c r="B944" t="s">
        <v>2271</v>
      </c>
      <c r="C944" s="10" t="s">
        <v>2824</v>
      </c>
      <c r="N944">
        <v>941</v>
      </c>
    </row>
    <row r="945" spans="1:14">
      <c r="A945">
        <v>1027</v>
      </c>
      <c r="B945" t="s">
        <v>1925</v>
      </c>
      <c r="C945" t="s">
        <v>118</v>
      </c>
      <c r="N945">
        <v>942</v>
      </c>
    </row>
    <row r="946" spans="1:14">
      <c r="A946">
        <v>1022</v>
      </c>
      <c r="B946" t="s">
        <v>2194</v>
      </c>
      <c r="C946" t="s">
        <v>118</v>
      </c>
      <c r="N946">
        <v>943</v>
      </c>
    </row>
    <row r="947" spans="1:14">
      <c r="A947">
        <v>1003</v>
      </c>
      <c r="B947" t="s">
        <v>1908</v>
      </c>
      <c r="C947" t="s">
        <v>118</v>
      </c>
      <c r="N947">
        <v>944</v>
      </c>
    </row>
    <row r="948" spans="1:14">
      <c r="A948">
        <v>308</v>
      </c>
      <c r="B948" t="s">
        <v>1897</v>
      </c>
      <c r="C948" t="s">
        <v>140</v>
      </c>
      <c r="N948">
        <v>945</v>
      </c>
    </row>
    <row r="949" spans="1:14">
      <c r="A949">
        <v>1042</v>
      </c>
      <c r="B949" t="s">
        <v>2179</v>
      </c>
      <c r="C949" t="s">
        <v>118</v>
      </c>
      <c r="N949">
        <v>946</v>
      </c>
    </row>
    <row r="950" spans="1:14">
      <c r="A950">
        <v>1048</v>
      </c>
      <c r="B950" t="s">
        <v>2159</v>
      </c>
      <c r="C950" t="s">
        <v>118</v>
      </c>
      <c r="N950">
        <v>947</v>
      </c>
    </row>
    <row r="951" spans="1:14">
      <c r="A951">
        <v>391</v>
      </c>
      <c r="B951" t="s">
        <v>1743</v>
      </c>
      <c r="C951" t="s">
        <v>140</v>
      </c>
      <c r="N951">
        <v>948</v>
      </c>
    </row>
    <row r="952" spans="1:14">
      <c r="A952">
        <v>1031</v>
      </c>
      <c r="B952" t="s">
        <v>1736</v>
      </c>
      <c r="C952" t="s">
        <v>118</v>
      </c>
      <c r="N952">
        <v>949</v>
      </c>
    </row>
    <row r="953" spans="1:14">
      <c r="A953">
        <v>392</v>
      </c>
      <c r="B953" t="s">
        <v>1863</v>
      </c>
      <c r="C953" t="s">
        <v>140</v>
      </c>
      <c r="N953">
        <v>950</v>
      </c>
    </row>
    <row r="954" spans="1:14">
      <c r="A954">
        <v>1063</v>
      </c>
      <c r="B954" t="s">
        <v>2352</v>
      </c>
      <c r="C954" t="s">
        <v>118</v>
      </c>
      <c r="N954">
        <v>951</v>
      </c>
    </row>
    <row r="955" spans="1:14">
      <c r="A955">
        <v>1052</v>
      </c>
      <c r="B955" t="s">
        <v>1966</v>
      </c>
      <c r="C955" t="s">
        <v>118</v>
      </c>
      <c r="N955">
        <v>952</v>
      </c>
    </row>
    <row r="956" spans="1:14">
      <c r="A956">
        <v>1026</v>
      </c>
      <c r="B956" t="s">
        <v>2388</v>
      </c>
      <c r="C956" t="s">
        <v>118</v>
      </c>
      <c r="N956">
        <v>953</v>
      </c>
    </row>
    <row r="957" spans="1:14">
      <c r="A957">
        <v>675</v>
      </c>
      <c r="B957" t="s">
        <v>1766</v>
      </c>
      <c r="C957" t="s">
        <v>118</v>
      </c>
      <c r="N957">
        <v>954</v>
      </c>
    </row>
    <row r="958" spans="1:14">
      <c r="A958">
        <v>151</v>
      </c>
      <c r="B958" t="s">
        <v>2102</v>
      </c>
      <c r="C958" s="10" t="s">
        <v>2803</v>
      </c>
      <c r="N958">
        <v>955</v>
      </c>
    </row>
    <row r="959" spans="1:14">
      <c r="A959">
        <v>253</v>
      </c>
      <c r="B959" t="s">
        <v>1806</v>
      </c>
      <c r="C959" t="s">
        <v>140</v>
      </c>
      <c r="N959">
        <v>956</v>
      </c>
    </row>
    <row r="960" spans="1:14">
      <c r="A960">
        <v>83</v>
      </c>
      <c r="B960" t="s">
        <v>1682</v>
      </c>
      <c r="C960" s="11" t="s">
        <v>2803</v>
      </c>
      <c r="N960">
        <v>957</v>
      </c>
    </row>
    <row r="961" spans="1:14">
      <c r="A961">
        <v>53</v>
      </c>
      <c r="B961" t="s">
        <v>1849</v>
      </c>
      <c r="C961" s="11" t="s">
        <v>2850</v>
      </c>
      <c r="N961">
        <v>958</v>
      </c>
    </row>
    <row r="962" spans="1:14">
      <c r="A962">
        <v>61</v>
      </c>
      <c r="B962" t="s">
        <v>1991</v>
      </c>
      <c r="C962" s="11" t="s">
        <v>2850</v>
      </c>
      <c r="N962">
        <v>959</v>
      </c>
    </row>
    <row r="963" spans="1:14">
      <c r="A963">
        <v>864</v>
      </c>
      <c r="B963" t="s">
        <v>1941</v>
      </c>
      <c r="C963" t="s">
        <v>118</v>
      </c>
      <c r="N963">
        <v>960</v>
      </c>
    </row>
    <row r="964" spans="1:14">
      <c r="A964">
        <v>790</v>
      </c>
      <c r="B964" t="s">
        <v>2253</v>
      </c>
      <c r="C964" t="s">
        <v>118</v>
      </c>
      <c r="N964">
        <v>961</v>
      </c>
    </row>
    <row r="965" spans="1:14">
      <c r="A965">
        <v>277</v>
      </c>
      <c r="B965" t="s">
        <v>1951</v>
      </c>
      <c r="C965" t="s">
        <v>140</v>
      </c>
      <c r="N965">
        <v>962</v>
      </c>
    </row>
    <row r="966" spans="1:14">
      <c r="F966" s="25" t="s">
        <v>2910</v>
      </c>
      <c r="G966" s="25">
        <v>63</v>
      </c>
      <c r="I966" s="26" t="s">
        <v>2973</v>
      </c>
      <c r="J966" s="26" t="s">
        <v>2973</v>
      </c>
      <c r="K966" s="27" t="s">
        <v>2974</v>
      </c>
      <c r="L966" s="27" t="s">
        <v>2912</v>
      </c>
      <c r="M966" s="27" t="s">
        <v>1125</v>
      </c>
      <c r="N966">
        <v>963</v>
      </c>
    </row>
    <row r="967" spans="1:14">
      <c r="F967" s="25" t="s">
        <v>2910</v>
      </c>
      <c r="G967" s="25">
        <v>64</v>
      </c>
      <c r="I967" s="26" t="s">
        <v>2973</v>
      </c>
      <c r="J967" s="26" t="s">
        <v>2973</v>
      </c>
      <c r="K967" s="27" t="s">
        <v>2974</v>
      </c>
      <c r="L967" s="27" t="s">
        <v>2912</v>
      </c>
      <c r="M967" s="27" t="s">
        <v>1125</v>
      </c>
      <c r="N967">
        <v>964</v>
      </c>
    </row>
    <row r="968" spans="1:14">
      <c r="F968" s="25" t="s">
        <v>2910</v>
      </c>
      <c r="G968" s="25">
        <v>65</v>
      </c>
      <c r="I968" s="26" t="s">
        <v>2973</v>
      </c>
      <c r="J968" s="26" t="s">
        <v>2973</v>
      </c>
      <c r="K968" s="27" t="s">
        <v>2974</v>
      </c>
      <c r="L968" s="27" t="s">
        <v>2912</v>
      </c>
      <c r="M968" s="27" t="s">
        <v>1125</v>
      </c>
      <c r="N968">
        <v>965</v>
      </c>
    </row>
    <row r="969" spans="1:14">
      <c r="F969" s="25" t="s">
        <v>2910</v>
      </c>
      <c r="G969" s="25">
        <v>66</v>
      </c>
      <c r="I969" s="26" t="s">
        <v>2973</v>
      </c>
      <c r="J969" s="26" t="s">
        <v>2973</v>
      </c>
      <c r="K969" s="27" t="s">
        <v>2974</v>
      </c>
      <c r="L969" s="27" t="s">
        <v>2912</v>
      </c>
      <c r="M969" s="27" t="s">
        <v>1125</v>
      </c>
      <c r="N969">
        <v>966</v>
      </c>
    </row>
    <row r="970" spans="1:14">
      <c r="F970" s="25" t="s">
        <v>2910</v>
      </c>
      <c r="G970" s="25">
        <v>67</v>
      </c>
      <c r="I970" s="26" t="s">
        <v>2973</v>
      </c>
      <c r="J970" s="26" t="s">
        <v>2973</v>
      </c>
      <c r="K970" s="27" t="s">
        <v>2974</v>
      </c>
      <c r="L970" s="27" t="s">
        <v>2912</v>
      </c>
      <c r="M970" s="27" t="s">
        <v>1125</v>
      </c>
      <c r="N970">
        <v>967</v>
      </c>
    </row>
    <row r="971" spans="1:14">
      <c r="F971" s="25" t="s">
        <v>2910</v>
      </c>
      <c r="G971" s="25">
        <v>68</v>
      </c>
      <c r="I971" s="26" t="s">
        <v>2973</v>
      </c>
      <c r="J971" s="26" t="s">
        <v>2973</v>
      </c>
      <c r="K971" s="27" t="s">
        <v>2974</v>
      </c>
      <c r="L971" s="27" t="s">
        <v>2912</v>
      </c>
      <c r="M971" s="27" t="s">
        <v>1125</v>
      </c>
      <c r="N971">
        <v>968</v>
      </c>
    </row>
    <row r="972" spans="1:14">
      <c r="F972" s="25" t="s">
        <v>2910</v>
      </c>
      <c r="G972" s="25">
        <v>69</v>
      </c>
      <c r="I972" s="26" t="s">
        <v>2973</v>
      </c>
      <c r="J972" s="26" t="s">
        <v>2973</v>
      </c>
      <c r="K972" s="27" t="s">
        <v>2974</v>
      </c>
      <c r="L972" s="27" t="s">
        <v>2912</v>
      </c>
      <c r="M972" s="27" t="s">
        <v>1125</v>
      </c>
      <c r="N972">
        <v>969</v>
      </c>
    </row>
    <row r="973" spans="1:14">
      <c r="F973" s="25" t="s">
        <v>2910</v>
      </c>
      <c r="G973" s="25">
        <v>70</v>
      </c>
      <c r="I973" s="26" t="s">
        <v>2973</v>
      </c>
      <c r="J973" s="26" t="s">
        <v>2973</v>
      </c>
      <c r="K973" s="27" t="s">
        <v>2975</v>
      </c>
      <c r="L973" s="27" t="s">
        <v>2912</v>
      </c>
      <c r="M973" s="27" t="s">
        <v>1125</v>
      </c>
      <c r="N973">
        <v>970</v>
      </c>
    </row>
    <row r="974" spans="1:14">
      <c r="F974" s="25" t="s">
        <v>2910</v>
      </c>
      <c r="G974" s="25">
        <v>71</v>
      </c>
      <c r="I974" s="26" t="s">
        <v>2973</v>
      </c>
      <c r="J974" s="26" t="s">
        <v>2973</v>
      </c>
      <c r="K974" s="27" t="s">
        <v>2936</v>
      </c>
      <c r="L974" s="27" t="s">
        <v>2912</v>
      </c>
      <c r="M974" s="27" t="s">
        <v>1125</v>
      </c>
      <c r="N974">
        <v>971</v>
      </c>
    </row>
    <row r="975" spans="1:14">
      <c r="F975" s="25" t="s">
        <v>2910</v>
      </c>
      <c r="G975" s="25">
        <v>72</v>
      </c>
      <c r="I975" s="26" t="s">
        <v>2973</v>
      </c>
      <c r="J975" s="26" t="s">
        <v>2973</v>
      </c>
      <c r="K975" s="27" t="s">
        <v>2936</v>
      </c>
      <c r="L975" s="27" t="s">
        <v>2912</v>
      </c>
      <c r="M975" s="27" t="s">
        <v>1125</v>
      </c>
      <c r="N975">
        <v>972</v>
      </c>
    </row>
    <row r="976" spans="1:14">
      <c r="F976" s="25" t="s">
        <v>2910</v>
      </c>
      <c r="G976" s="25">
        <v>73</v>
      </c>
      <c r="I976" s="26" t="s">
        <v>2973</v>
      </c>
      <c r="J976" s="26" t="s">
        <v>2973</v>
      </c>
      <c r="K976" s="27" t="s">
        <v>2976</v>
      </c>
      <c r="L976" s="27" t="s">
        <v>2912</v>
      </c>
      <c r="M976" s="27" t="s">
        <v>1125</v>
      </c>
      <c r="N976">
        <v>973</v>
      </c>
    </row>
    <row r="977" spans="1:14">
      <c r="F977" s="25" t="s">
        <v>2910</v>
      </c>
      <c r="G977" s="25">
        <v>74</v>
      </c>
      <c r="I977" s="26" t="s">
        <v>2973</v>
      </c>
      <c r="J977" s="26" t="s">
        <v>2973</v>
      </c>
      <c r="K977" s="27" t="s">
        <v>2746</v>
      </c>
      <c r="L977" s="27" t="s">
        <v>2912</v>
      </c>
      <c r="M977" s="27" t="s">
        <v>1125</v>
      </c>
      <c r="N977">
        <v>974</v>
      </c>
    </row>
    <row r="978" spans="1:14">
      <c r="F978" s="25" t="s">
        <v>2910</v>
      </c>
      <c r="G978" s="25">
        <v>75</v>
      </c>
      <c r="I978" s="26" t="s">
        <v>2973</v>
      </c>
      <c r="J978" s="26" t="s">
        <v>2973</v>
      </c>
      <c r="K978" s="27" t="s">
        <v>2947</v>
      </c>
      <c r="L978" s="27" t="s">
        <v>2912</v>
      </c>
      <c r="M978" s="27" t="s">
        <v>1125</v>
      </c>
      <c r="N978">
        <v>975</v>
      </c>
    </row>
    <row r="979" spans="1:14">
      <c r="F979" s="25" t="s">
        <v>2910</v>
      </c>
      <c r="G979" s="25">
        <v>76</v>
      </c>
      <c r="I979" s="26" t="s">
        <v>2973</v>
      </c>
      <c r="J979" s="26" t="s">
        <v>2973</v>
      </c>
      <c r="K979" s="27" t="s">
        <v>2977</v>
      </c>
      <c r="L979" s="27" t="s">
        <v>2912</v>
      </c>
      <c r="M979" s="27" t="s">
        <v>1125</v>
      </c>
      <c r="N979">
        <v>976</v>
      </c>
    </row>
    <row r="980" spans="1:14">
      <c r="F980" s="25" t="s">
        <v>2910</v>
      </c>
      <c r="G980" s="25">
        <v>77</v>
      </c>
      <c r="I980" s="26" t="s">
        <v>2973</v>
      </c>
      <c r="J980" s="26" t="s">
        <v>2973</v>
      </c>
      <c r="K980" s="27" t="s">
        <v>2946</v>
      </c>
      <c r="L980" s="27" t="s">
        <v>2912</v>
      </c>
      <c r="M980" s="27" t="s">
        <v>1125</v>
      </c>
      <c r="N980">
        <v>977</v>
      </c>
    </row>
    <row r="981" spans="1:14">
      <c r="F981" s="25" t="s">
        <v>2910</v>
      </c>
      <c r="G981" s="25">
        <v>78</v>
      </c>
      <c r="I981" s="26" t="s">
        <v>2973</v>
      </c>
      <c r="J981" s="26" t="s">
        <v>2973</v>
      </c>
      <c r="K981" s="27" t="s">
        <v>2919</v>
      </c>
      <c r="L981" s="27" t="s">
        <v>2912</v>
      </c>
      <c r="M981" s="27" t="s">
        <v>1125</v>
      </c>
      <c r="N981">
        <v>978</v>
      </c>
    </row>
    <row r="982" spans="1:14">
      <c r="A982">
        <v>1370</v>
      </c>
      <c r="B982" t="s">
        <v>1046</v>
      </c>
      <c r="C982" t="s">
        <v>4</v>
      </c>
      <c r="F982" s="25" t="s">
        <v>2910</v>
      </c>
      <c r="G982" s="25">
        <v>82</v>
      </c>
      <c r="I982" s="26" t="s">
        <v>2978</v>
      </c>
      <c r="J982" s="26" t="s">
        <v>2978</v>
      </c>
      <c r="K982" s="27" t="s">
        <v>2946</v>
      </c>
      <c r="L982" s="27" t="s">
        <v>2979</v>
      </c>
      <c r="M982" s="27" t="s">
        <v>1125</v>
      </c>
      <c r="N982">
        <v>979</v>
      </c>
    </row>
    <row r="983" spans="1:14">
      <c r="A983">
        <v>1348</v>
      </c>
      <c r="B983" t="s">
        <v>1048</v>
      </c>
      <c r="C983" t="s">
        <v>7</v>
      </c>
      <c r="F983" s="25" t="s">
        <v>2910</v>
      </c>
      <c r="G983" s="25">
        <v>80</v>
      </c>
      <c r="I983" s="26" t="s">
        <v>2978</v>
      </c>
      <c r="J983" s="26" t="s">
        <v>2978</v>
      </c>
      <c r="K983" s="27" t="s">
        <v>2927</v>
      </c>
      <c r="L983" s="27" t="s">
        <v>2979</v>
      </c>
      <c r="M983" s="27" t="s">
        <v>1125</v>
      </c>
      <c r="N983">
        <v>980</v>
      </c>
    </row>
    <row r="984" spans="1:14">
      <c r="G984" s="25">
        <v>81</v>
      </c>
      <c r="H984" s="26">
        <v>2052277</v>
      </c>
      <c r="I984" s="26" t="s">
        <v>2978</v>
      </c>
      <c r="J984" s="26">
        <v>2052277</v>
      </c>
      <c r="K984" s="27" t="s">
        <v>2980</v>
      </c>
      <c r="L984" s="27" t="s">
        <v>2979</v>
      </c>
      <c r="M984" s="27" t="s">
        <v>45</v>
      </c>
      <c r="N984">
        <v>981</v>
      </c>
    </row>
    <row r="985" spans="1:14">
      <c r="G985" s="25">
        <v>79</v>
      </c>
      <c r="H985" s="26">
        <v>2052277</v>
      </c>
      <c r="I985" s="26" t="s">
        <v>2978</v>
      </c>
      <c r="J985" s="26">
        <v>2052277</v>
      </c>
      <c r="K985" s="27" t="s">
        <v>2981</v>
      </c>
      <c r="L985" s="27" t="s">
        <v>2979</v>
      </c>
      <c r="M985" s="27" t="s">
        <v>45</v>
      </c>
      <c r="N985">
        <v>982</v>
      </c>
    </row>
    <row r="986" spans="1:14">
      <c r="A986">
        <v>1323</v>
      </c>
      <c r="B986" t="s">
        <v>1050</v>
      </c>
      <c r="C986" t="s">
        <v>45</v>
      </c>
      <c r="F986" s="25" t="s">
        <v>2910</v>
      </c>
      <c r="G986" s="25">
        <v>84</v>
      </c>
      <c r="I986" s="26" t="s">
        <v>2982</v>
      </c>
      <c r="J986" s="26" t="s">
        <v>2982</v>
      </c>
      <c r="K986" s="27" t="s">
        <v>2983</v>
      </c>
      <c r="L986" s="27" t="s">
        <v>2984</v>
      </c>
      <c r="M986" s="27" t="s">
        <v>1125</v>
      </c>
      <c r="N986">
        <v>983</v>
      </c>
    </row>
    <row r="987" spans="1:14">
      <c r="G987" s="25">
        <v>83</v>
      </c>
      <c r="H987" s="26">
        <v>2078020</v>
      </c>
      <c r="I987" s="26" t="s">
        <v>2982</v>
      </c>
      <c r="J987" s="26">
        <v>2078020</v>
      </c>
      <c r="K987" s="27" t="s">
        <v>2985</v>
      </c>
      <c r="L987" s="27" t="s">
        <v>2984</v>
      </c>
      <c r="M987" s="27" t="s">
        <v>45</v>
      </c>
      <c r="N987">
        <v>984</v>
      </c>
    </row>
    <row r="988" spans="1:14">
      <c r="A988">
        <v>1372</v>
      </c>
      <c r="B988" t="s">
        <v>1052</v>
      </c>
      <c r="C988" t="s">
        <v>4</v>
      </c>
      <c r="F988" s="25" t="s">
        <v>2910</v>
      </c>
      <c r="G988" s="25">
        <v>92</v>
      </c>
      <c r="I988" s="26" t="s">
        <v>2986</v>
      </c>
      <c r="J988" s="26" t="s">
        <v>2986</v>
      </c>
      <c r="K988" s="27" t="s">
        <v>2946</v>
      </c>
      <c r="L988" s="27" t="s">
        <v>2979</v>
      </c>
      <c r="M988" s="27" t="s">
        <v>1125</v>
      </c>
      <c r="N988">
        <v>985</v>
      </c>
    </row>
    <row r="989" spans="1:14">
      <c r="A989">
        <v>1344</v>
      </c>
      <c r="B989" t="s">
        <v>1054</v>
      </c>
      <c r="C989" t="s">
        <v>7</v>
      </c>
      <c r="F989" s="25" t="s">
        <v>2910</v>
      </c>
      <c r="G989" s="25">
        <v>86</v>
      </c>
      <c r="I989" s="26" t="s">
        <v>2986</v>
      </c>
      <c r="J989" s="26" t="s">
        <v>2986</v>
      </c>
      <c r="K989" s="27" t="s">
        <v>2927</v>
      </c>
      <c r="L989" s="27" t="s">
        <v>2979</v>
      </c>
      <c r="M989" s="27" t="s">
        <v>1125</v>
      </c>
      <c r="N989">
        <v>986</v>
      </c>
    </row>
    <row r="990" spans="1:14">
      <c r="A990">
        <v>1358</v>
      </c>
      <c r="B990" t="s">
        <v>1056</v>
      </c>
      <c r="C990" t="s">
        <v>1057</v>
      </c>
      <c r="F990" s="25" t="s">
        <v>2910</v>
      </c>
      <c r="G990" s="25">
        <v>90</v>
      </c>
      <c r="I990" s="26" t="s">
        <v>2986</v>
      </c>
      <c r="J990" s="26" t="s">
        <v>2986</v>
      </c>
      <c r="K990" s="27" t="s">
        <v>1057</v>
      </c>
      <c r="L990" s="27" t="s">
        <v>2979</v>
      </c>
      <c r="M990" s="27" t="s">
        <v>1125</v>
      </c>
      <c r="N990">
        <v>987</v>
      </c>
    </row>
    <row r="991" spans="1:14">
      <c r="F991" s="25" t="s">
        <v>2910</v>
      </c>
      <c r="G991" s="25">
        <v>88</v>
      </c>
      <c r="I991" s="26" t="s">
        <v>2986</v>
      </c>
      <c r="J991" s="26" t="s">
        <v>2986</v>
      </c>
      <c r="K991" s="27" t="s">
        <v>2987</v>
      </c>
      <c r="L991" s="27" t="s">
        <v>2979</v>
      </c>
      <c r="M991" s="27" t="s">
        <v>1125</v>
      </c>
      <c r="N991">
        <v>988</v>
      </c>
    </row>
    <row r="992" spans="1:14">
      <c r="G992" s="25">
        <v>91</v>
      </c>
      <c r="H992" s="26">
        <v>2052249</v>
      </c>
      <c r="I992" s="26" t="s">
        <v>2986</v>
      </c>
      <c r="J992" s="26">
        <v>2052249</v>
      </c>
      <c r="K992" s="27" t="s">
        <v>2980</v>
      </c>
      <c r="L992" s="27" t="s">
        <v>2979</v>
      </c>
      <c r="M992" s="27" t="s">
        <v>45</v>
      </c>
      <c r="N992">
        <v>989</v>
      </c>
    </row>
    <row r="993" spans="1:14">
      <c r="G993" s="25">
        <v>85</v>
      </c>
      <c r="H993" s="26">
        <v>2052249</v>
      </c>
      <c r="I993" s="26" t="s">
        <v>2986</v>
      </c>
      <c r="J993" s="26">
        <v>2052249</v>
      </c>
      <c r="K993" s="27" t="s">
        <v>2981</v>
      </c>
      <c r="L993" s="27" t="s">
        <v>2979</v>
      </c>
      <c r="M993" s="27" t="s">
        <v>45</v>
      </c>
      <c r="N993">
        <v>990</v>
      </c>
    </row>
    <row r="994" spans="1:14">
      <c r="G994" s="25">
        <v>89</v>
      </c>
      <c r="H994" s="26">
        <v>2052249</v>
      </c>
      <c r="I994" s="26" t="s">
        <v>2986</v>
      </c>
      <c r="J994" s="26">
        <v>2052249</v>
      </c>
      <c r="K994" s="27" t="s">
        <v>2988</v>
      </c>
      <c r="L994" s="27" t="s">
        <v>2979</v>
      </c>
      <c r="M994" s="27" t="s">
        <v>45</v>
      </c>
      <c r="N994">
        <v>991</v>
      </c>
    </row>
    <row r="995" spans="1:14">
      <c r="G995" s="25">
        <v>87</v>
      </c>
      <c r="H995" s="26">
        <v>2052249</v>
      </c>
      <c r="I995" s="26" t="s">
        <v>2986</v>
      </c>
      <c r="J995" s="26">
        <v>2052249</v>
      </c>
      <c r="K995" s="27" t="s">
        <v>2989</v>
      </c>
      <c r="L995" s="27" t="s">
        <v>2979</v>
      </c>
      <c r="M995" s="27" t="s">
        <v>45</v>
      </c>
      <c r="N995">
        <v>992</v>
      </c>
    </row>
    <row r="996" spans="1:14">
      <c r="A996">
        <v>1379</v>
      </c>
      <c r="B996" t="s">
        <v>3</v>
      </c>
      <c r="C996" t="s">
        <v>4</v>
      </c>
      <c r="F996" s="25" t="s">
        <v>2910</v>
      </c>
      <c r="G996" s="25">
        <v>98</v>
      </c>
      <c r="I996" s="26" t="s">
        <v>2990</v>
      </c>
      <c r="J996" s="26" t="s">
        <v>2990</v>
      </c>
      <c r="K996" s="27" t="s">
        <v>2946</v>
      </c>
      <c r="L996" s="27" t="s">
        <v>2979</v>
      </c>
      <c r="M996" s="27" t="s">
        <v>1125</v>
      </c>
      <c r="N996">
        <v>993</v>
      </c>
    </row>
    <row r="997" spans="1:14">
      <c r="A997">
        <v>1349</v>
      </c>
      <c r="B997" t="s">
        <v>6</v>
      </c>
      <c r="C997" t="s">
        <v>7</v>
      </c>
      <c r="F997" s="25" t="s">
        <v>2910</v>
      </c>
      <c r="G997" s="25">
        <v>96</v>
      </c>
      <c r="I997" s="26" t="s">
        <v>2990</v>
      </c>
      <c r="J997" s="26" t="s">
        <v>2990</v>
      </c>
      <c r="K997" s="27" t="s">
        <v>2927</v>
      </c>
      <c r="L997" s="27" t="s">
        <v>2979</v>
      </c>
      <c r="M997" s="27" t="s">
        <v>1125</v>
      </c>
      <c r="N997">
        <v>994</v>
      </c>
    </row>
    <row r="998" spans="1:14">
      <c r="A998">
        <v>1355</v>
      </c>
      <c r="B998" t="s">
        <v>9</v>
      </c>
      <c r="C998" t="s">
        <v>7</v>
      </c>
      <c r="F998" s="25" t="s">
        <v>2910</v>
      </c>
      <c r="G998" s="25">
        <v>94</v>
      </c>
      <c r="I998" s="26" t="s">
        <v>2990</v>
      </c>
      <c r="J998" s="26" t="s">
        <v>2990</v>
      </c>
      <c r="K998" s="27" t="s">
        <v>2927</v>
      </c>
      <c r="L998" s="27" t="s">
        <v>2979</v>
      </c>
      <c r="M998" s="27" t="s">
        <v>1125</v>
      </c>
      <c r="N998">
        <v>995</v>
      </c>
    </row>
    <row r="999" spans="1:14">
      <c r="G999" s="25">
        <v>97</v>
      </c>
      <c r="I999" s="26" t="s">
        <v>2990</v>
      </c>
      <c r="J999" s="26">
        <v>2623772</v>
      </c>
      <c r="K999" s="27" t="s">
        <v>2991</v>
      </c>
      <c r="L999" s="27" t="s">
        <v>2979</v>
      </c>
      <c r="M999" s="27" t="s">
        <v>45</v>
      </c>
      <c r="N999">
        <v>996</v>
      </c>
    </row>
    <row r="1000" spans="1:14">
      <c r="G1000" s="25">
        <v>95</v>
      </c>
      <c r="I1000" s="26" t="s">
        <v>2990</v>
      </c>
      <c r="J1000" s="26">
        <v>2623772</v>
      </c>
      <c r="K1000" s="27" t="s">
        <v>2992</v>
      </c>
      <c r="L1000" s="27" t="s">
        <v>2979</v>
      </c>
      <c r="M1000" s="27" t="s">
        <v>45</v>
      </c>
      <c r="N1000">
        <v>997</v>
      </c>
    </row>
    <row r="1001" spans="1:14">
      <c r="G1001" s="25">
        <v>93</v>
      </c>
      <c r="I1001" s="26" t="s">
        <v>2990</v>
      </c>
      <c r="J1001" s="26">
        <v>2623772</v>
      </c>
      <c r="K1001" s="27" t="s">
        <v>2993</v>
      </c>
      <c r="L1001" s="27" t="s">
        <v>2979</v>
      </c>
      <c r="M1001" s="27" t="s">
        <v>45</v>
      </c>
      <c r="N1001">
        <v>998</v>
      </c>
    </row>
    <row r="1002" spans="1:14">
      <c r="A1002">
        <v>1164</v>
      </c>
      <c r="B1002" t="s">
        <v>11</v>
      </c>
      <c r="C1002" t="s">
        <v>12</v>
      </c>
      <c r="F1002" s="25" t="s">
        <v>2910</v>
      </c>
      <c r="G1002" s="25">
        <v>99</v>
      </c>
      <c r="I1002" s="26" t="s">
        <v>2994</v>
      </c>
      <c r="J1002" s="26" t="s">
        <v>2994</v>
      </c>
      <c r="K1002" s="27" t="s">
        <v>2955</v>
      </c>
      <c r="L1002" s="27" t="s">
        <v>2979</v>
      </c>
      <c r="M1002" s="27" t="s">
        <v>1125</v>
      </c>
      <c r="N1002">
        <v>999</v>
      </c>
    </row>
    <row r="1003" spans="1:14">
      <c r="A1003">
        <v>1237</v>
      </c>
      <c r="B1003" t="s">
        <v>14</v>
      </c>
      <c r="C1003" t="s">
        <v>15</v>
      </c>
      <c r="F1003" s="25" t="s">
        <v>2910</v>
      </c>
      <c r="G1003" s="25">
        <v>100</v>
      </c>
      <c r="I1003" s="26" t="s">
        <v>2994</v>
      </c>
      <c r="J1003" s="26" t="s">
        <v>2994</v>
      </c>
      <c r="K1003" s="27" t="s">
        <v>2976</v>
      </c>
      <c r="L1003" s="27" t="s">
        <v>2979</v>
      </c>
      <c r="M1003" s="27" t="s">
        <v>1125</v>
      </c>
      <c r="N1003">
        <v>1000</v>
      </c>
    </row>
    <row r="1004" spans="1:14">
      <c r="A1004">
        <v>1475</v>
      </c>
      <c r="B1004" t="s">
        <v>17</v>
      </c>
      <c r="C1004" t="s">
        <v>18</v>
      </c>
      <c r="F1004" s="25" t="s">
        <v>2910</v>
      </c>
      <c r="G1004" s="25">
        <v>103</v>
      </c>
      <c r="I1004" s="26" t="s">
        <v>2994</v>
      </c>
      <c r="J1004" s="26" t="s">
        <v>2994</v>
      </c>
      <c r="K1004" s="27" t="s">
        <v>2914</v>
      </c>
      <c r="L1004" s="27" t="s">
        <v>2979</v>
      </c>
      <c r="M1004" s="27" t="s">
        <v>1125</v>
      </c>
      <c r="N1004">
        <v>1001</v>
      </c>
    </row>
    <row r="1005" spans="1:14">
      <c r="A1005">
        <v>1510</v>
      </c>
      <c r="B1005" t="s">
        <v>20</v>
      </c>
      <c r="C1005" t="s">
        <v>21</v>
      </c>
      <c r="F1005" s="25" t="s">
        <v>2910</v>
      </c>
      <c r="G1005" s="25">
        <v>104</v>
      </c>
      <c r="I1005" s="26" t="s">
        <v>2994</v>
      </c>
      <c r="J1005" s="26" t="s">
        <v>2994</v>
      </c>
      <c r="K1005" s="27" t="s">
        <v>2995</v>
      </c>
      <c r="L1005" s="27" t="s">
        <v>2979</v>
      </c>
      <c r="M1005" s="27" t="s">
        <v>1125</v>
      </c>
      <c r="N1005">
        <v>1002</v>
      </c>
    </row>
    <row r="1006" spans="1:14">
      <c r="A1006">
        <v>1336</v>
      </c>
      <c r="B1006" t="s">
        <v>23</v>
      </c>
      <c r="C1006" t="s">
        <v>24</v>
      </c>
      <c r="F1006" s="25" t="s">
        <v>2910</v>
      </c>
      <c r="G1006" s="25">
        <v>102</v>
      </c>
      <c r="I1006" s="26" t="s">
        <v>2994</v>
      </c>
      <c r="J1006" s="26" t="s">
        <v>2994</v>
      </c>
      <c r="K1006" s="27" t="s">
        <v>288</v>
      </c>
      <c r="L1006" s="27" t="s">
        <v>2979</v>
      </c>
      <c r="M1006" s="27" t="s">
        <v>1125</v>
      </c>
      <c r="N1006">
        <v>1003</v>
      </c>
    </row>
    <row r="1007" spans="1:14">
      <c r="A1007">
        <v>1298</v>
      </c>
      <c r="B1007" t="s">
        <v>26</v>
      </c>
      <c r="C1007" t="s">
        <v>27</v>
      </c>
      <c r="F1007" s="25" t="s">
        <v>2910</v>
      </c>
      <c r="G1007" s="25">
        <v>101</v>
      </c>
      <c r="I1007" s="26" t="s">
        <v>2994</v>
      </c>
      <c r="J1007" s="26" t="s">
        <v>2994</v>
      </c>
      <c r="K1007" s="27" t="s">
        <v>2947</v>
      </c>
      <c r="L1007" s="27" t="s">
        <v>2979</v>
      </c>
      <c r="M1007" s="27" t="s">
        <v>1125</v>
      </c>
      <c r="N1007">
        <v>1004</v>
      </c>
    </row>
    <row r="1008" spans="1:14">
      <c r="A1008">
        <v>1377</v>
      </c>
      <c r="B1008" t="s">
        <v>1059</v>
      </c>
      <c r="C1008" t="s">
        <v>4</v>
      </c>
      <c r="F1008" s="25" t="s">
        <v>2910</v>
      </c>
      <c r="G1008" s="25">
        <v>113</v>
      </c>
      <c r="I1008" s="26" t="s">
        <v>2996</v>
      </c>
      <c r="J1008" s="26" t="s">
        <v>2996</v>
      </c>
      <c r="K1008" s="27" t="s">
        <v>2946</v>
      </c>
      <c r="L1008" s="27" t="s">
        <v>2997</v>
      </c>
      <c r="M1008" s="27" t="s">
        <v>1125</v>
      </c>
      <c r="N1008">
        <v>1005</v>
      </c>
    </row>
    <row r="1009" spans="1:14">
      <c r="A1009">
        <v>224</v>
      </c>
      <c r="B1009" t="s">
        <v>1061</v>
      </c>
      <c r="C1009" s="7" t="s">
        <v>2746</v>
      </c>
      <c r="F1009" s="25" t="s">
        <v>2910</v>
      </c>
      <c r="G1009" s="25">
        <v>106</v>
      </c>
      <c r="I1009" s="26" t="s">
        <v>2996</v>
      </c>
      <c r="J1009" s="26" t="s">
        <v>2996</v>
      </c>
      <c r="K1009" s="27" t="s">
        <v>2998</v>
      </c>
      <c r="L1009" s="27" t="s">
        <v>2999</v>
      </c>
      <c r="M1009" s="27" t="s">
        <v>1125</v>
      </c>
      <c r="N1009">
        <v>1006</v>
      </c>
    </row>
    <row r="1010" spans="1:14">
      <c r="A1010">
        <v>1473</v>
      </c>
      <c r="B1010" t="s">
        <v>1063</v>
      </c>
      <c r="C1010" t="s">
        <v>18</v>
      </c>
      <c r="F1010" s="25" t="s">
        <v>2910</v>
      </c>
      <c r="G1010" s="25">
        <v>109</v>
      </c>
      <c r="I1010" s="26" t="s">
        <v>2996</v>
      </c>
      <c r="J1010" s="26" t="s">
        <v>2996</v>
      </c>
      <c r="K1010" s="27" t="s">
        <v>2914</v>
      </c>
      <c r="L1010" s="27" t="s">
        <v>2997</v>
      </c>
      <c r="M1010" s="27" t="s">
        <v>1125</v>
      </c>
      <c r="N1010">
        <v>1007</v>
      </c>
    </row>
    <row r="1011" spans="1:14">
      <c r="G1011" s="25">
        <v>107</v>
      </c>
      <c r="I1011" s="26" t="s">
        <v>2996</v>
      </c>
      <c r="J1011" s="26">
        <v>2522212</v>
      </c>
      <c r="K1011" s="27" t="s">
        <v>2980</v>
      </c>
      <c r="L1011" s="27" t="s">
        <v>2997</v>
      </c>
      <c r="M1011" s="27" t="s">
        <v>45</v>
      </c>
      <c r="N1011">
        <v>1008</v>
      </c>
    </row>
    <row r="1012" spans="1:14">
      <c r="G1012" s="25">
        <v>112</v>
      </c>
      <c r="I1012" s="26" t="s">
        <v>2996</v>
      </c>
      <c r="J1012" s="26" t="s">
        <v>2996</v>
      </c>
      <c r="K1012" s="27" t="s">
        <v>2991</v>
      </c>
      <c r="L1012" s="27" t="s">
        <v>2997</v>
      </c>
      <c r="M1012" s="27" t="s">
        <v>45</v>
      </c>
      <c r="N1012">
        <v>1009</v>
      </c>
    </row>
    <row r="1013" spans="1:14">
      <c r="G1013" s="25">
        <v>105</v>
      </c>
      <c r="I1013" s="26" t="s">
        <v>2996</v>
      </c>
      <c r="J1013" s="26">
        <v>2522212</v>
      </c>
      <c r="K1013" s="27" t="s">
        <v>3000</v>
      </c>
      <c r="L1013" s="27" t="s">
        <v>2999</v>
      </c>
      <c r="M1013" s="27" t="s">
        <v>45</v>
      </c>
      <c r="N1013">
        <v>1010</v>
      </c>
    </row>
    <row r="1014" spans="1:14">
      <c r="G1014" s="25">
        <v>111</v>
      </c>
      <c r="I1014" s="26" t="s">
        <v>2996</v>
      </c>
      <c r="J1014" s="26" t="s">
        <v>2996</v>
      </c>
      <c r="K1014" s="27" t="s">
        <v>3001</v>
      </c>
      <c r="L1014" s="27" t="s">
        <v>2999</v>
      </c>
      <c r="M1014" s="27" t="s">
        <v>45</v>
      </c>
      <c r="N1014">
        <v>1011</v>
      </c>
    </row>
    <row r="1015" spans="1:14">
      <c r="G1015" s="25">
        <v>108</v>
      </c>
      <c r="I1015" s="26" t="s">
        <v>2996</v>
      </c>
      <c r="J1015" s="26">
        <v>2522212</v>
      </c>
      <c r="K1015" s="27" t="s">
        <v>3002</v>
      </c>
      <c r="L1015" s="27" t="s">
        <v>2997</v>
      </c>
      <c r="M1015" s="27" t="s">
        <v>45</v>
      </c>
      <c r="N1015">
        <v>1012</v>
      </c>
    </row>
    <row r="1016" spans="1:14">
      <c r="G1016" s="25">
        <v>110</v>
      </c>
      <c r="I1016" s="26" t="s">
        <v>2996</v>
      </c>
      <c r="J1016" s="26" t="s">
        <v>2996</v>
      </c>
      <c r="K1016" s="27" t="s">
        <v>3003</v>
      </c>
      <c r="L1016" s="27" t="s">
        <v>2997</v>
      </c>
      <c r="M1016" s="27" t="s">
        <v>45</v>
      </c>
      <c r="N1016">
        <v>1013</v>
      </c>
    </row>
    <row r="1017" spans="1:14">
      <c r="A1017">
        <v>1234</v>
      </c>
      <c r="B1017" t="s">
        <v>1065</v>
      </c>
      <c r="C1017" t="s">
        <v>40</v>
      </c>
      <c r="F1017" s="25" t="s">
        <v>2910</v>
      </c>
      <c r="G1017" s="25">
        <v>117</v>
      </c>
      <c r="I1017" s="26" t="s">
        <v>3004</v>
      </c>
      <c r="J1017" s="26" t="s">
        <v>3004</v>
      </c>
      <c r="K1017" s="27" t="s">
        <v>2998</v>
      </c>
      <c r="L1017" s="27" t="s">
        <v>2979</v>
      </c>
      <c r="M1017" s="27" t="s">
        <v>1125</v>
      </c>
      <c r="N1017">
        <v>1014</v>
      </c>
    </row>
    <row r="1018" spans="1:14">
      <c r="A1018">
        <v>1506</v>
      </c>
      <c r="B1018" t="s">
        <v>1067</v>
      </c>
      <c r="C1018" t="s">
        <v>21</v>
      </c>
      <c r="F1018" s="25" t="s">
        <v>2910</v>
      </c>
      <c r="G1018" s="25">
        <v>115</v>
      </c>
      <c r="I1018" s="26" t="s">
        <v>3004</v>
      </c>
      <c r="J1018" s="26" t="s">
        <v>3004</v>
      </c>
      <c r="K1018" s="27" t="s">
        <v>2995</v>
      </c>
      <c r="L1018" s="27" t="s">
        <v>2979</v>
      </c>
      <c r="M1018" s="27" t="s">
        <v>1125</v>
      </c>
      <c r="N1018">
        <v>1015</v>
      </c>
    </row>
    <row r="1019" spans="1:14">
      <c r="G1019" s="25">
        <v>116</v>
      </c>
      <c r="H1019" s="26">
        <v>2522214</v>
      </c>
      <c r="I1019" s="26" t="s">
        <v>3004</v>
      </c>
      <c r="J1019" s="26">
        <v>2522214</v>
      </c>
      <c r="K1019" s="27" t="s">
        <v>3005</v>
      </c>
      <c r="L1019" s="27" t="s">
        <v>2979</v>
      </c>
      <c r="M1019" s="27" t="s">
        <v>45</v>
      </c>
      <c r="N1019">
        <v>1016</v>
      </c>
    </row>
    <row r="1020" spans="1:14">
      <c r="G1020" s="25">
        <v>114</v>
      </c>
      <c r="H1020" s="26">
        <v>2522214</v>
      </c>
      <c r="I1020" s="26" t="s">
        <v>3004</v>
      </c>
      <c r="J1020" s="26">
        <v>2522214</v>
      </c>
      <c r="K1020" s="27" t="s">
        <v>3006</v>
      </c>
      <c r="L1020" s="27" t="s">
        <v>2979</v>
      </c>
      <c r="M1020" s="27" t="s">
        <v>45</v>
      </c>
      <c r="N1020">
        <v>1017</v>
      </c>
    </row>
    <row r="1021" spans="1:14">
      <c r="A1021">
        <v>1274</v>
      </c>
      <c r="B1021" t="s">
        <v>29</v>
      </c>
      <c r="C1021" t="s">
        <v>30</v>
      </c>
      <c r="N1021">
        <v>1018</v>
      </c>
    </row>
    <row r="1022" spans="1:14">
      <c r="F1022" s="25" t="s">
        <v>2910</v>
      </c>
      <c r="G1022" s="25">
        <v>125</v>
      </c>
      <c r="I1022" s="26" t="s">
        <v>3007</v>
      </c>
      <c r="J1022" s="26" t="s">
        <v>3007</v>
      </c>
      <c r="K1022" s="27" t="s">
        <v>3008</v>
      </c>
      <c r="L1022" s="27" t="s">
        <v>2979</v>
      </c>
      <c r="M1022" s="27" t="s">
        <v>1125</v>
      </c>
      <c r="N1022">
        <v>1019</v>
      </c>
    </row>
    <row r="1023" spans="1:14">
      <c r="G1023" s="25">
        <v>124</v>
      </c>
      <c r="I1023" s="26" t="s">
        <v>3007</v>
      </c>
      <c r="J1023" s="26">
        <v>2647973</v>
      </c>
      <c r="K1023" s="27" t="s">
        <v>3008</v>
      </c>
      <c r="L1023" s="27" t="s">
        <v>2979</v>
      </c>
      <c r="M1023" s="27" t="s">
        <v>45</v>
      </c>
      <c r="N1023">
        <v>1020</v>
      </c>
    </row>
    <row r="1024" spans="1:14">
      <c r="G1024" s="25">
        <v>118</v>
      </c>
      <c r="H1024" s="26">
        <v>2647973</v>
      </c>
      <c r="I1024" s="26" t="s">
        <v>3007</v>
      </c>
      <c r="J1024" s="26">
        <v>2623773</v>
      </c>
      <c r="K1024" s="27" t="s">
        <v>3009</v>
      </c>
      <c r="L1024" s="27" t="s">
        <v>2979</v>
      </c>
      <c r="M1024" s="27" t="s">
        <v>45</v>
      </c>
      <c r="N1024">
        <v>1021</v>
      </c>
    </row>
    <row r="1025" spans="1:14">
      <c r="G1025" s="25">
        <v>119</v>
      </c>
      <c r="H1025" s="26">
        <v>2647973</v>
      </c>
      <c r="I1025" s="26" t="s">
        <v>3007</v>
      </c>
      <c r="J1025" s="26">
        <v>2623773</v>
      </c>
      <c r="K1025" s="27" t="s">
        <v>3001</v>
      </c>
      <c r="L1025" s="27" t="s">
        <v>2979</v>
      </c>
      <c r="M1025" s="27" t="s">
        <v>45</v>
      </c>
      <c r="N1025">
        <v>1022</v>
      </c>
    </row>
    <row r="1026" spans="1:14">
      <c r="G1026" s="25">
        <v>122</v>
      </c>
      <c r="H1026" s="26">
        <v>2647973</v>
      </c>
      <c r="I1026" s="26" t="s">
        <v>3007</v>
      </c>
      <c r="J1026" s="26">
        <v>2623773</v>
      </c>
      <c r="K1026" s="27" t="s">
        <v>3010</v>
      </c>
      <c r="L1026" s="27" t="s">
        <v>2979</v>
      </c>
      <c r="M1026" s="27" t="s">
        <v>45</v>
      </c>
      <c r="N1026">
        <v>1023</v>
      </c>
    </row>
    <row r="1027" spans="1:14">
      <c r="G1027" s="25">
        <v>123</v>
      </c>
      <c r="H1027" s="26">
        <v>2647973</v>
      </c>
      <c r="I1027" s="26" t="s">
        <v>3007</v>
      </c>
      <c r="J1027" s="26">
        <v>2623773</v>
      </c>
      <c r="K1027" s="27" t="s">
        <v>3011</v>
      </c>
      <c r="L1027" s="27" t="s">
        <v>2979</v>
      </c>
      <c r="M1027" s="27" t="s">
        <v>45</v>
      </c>
      <c r="N1027">
        <v>1024</v>
      </c>
    </row>
    <row r="1028" spans="1:14">
      <c r="G1028" s="25">
        <v>121</v>
      </c>
      <c r="H1028" s="26">
        <v>2647973</v>
      </c>
      <c r="I1028" s="26" t="s">
        <v>3007</v>
      </c>
      <c r="J1028" s="26">
        <v>2623773</v>
      </c>
      <c r="K1028" s="27" t="s">
        <v>3012</v>
      </c>
      <c r="L1028" s="27" t="s">
        <v>2979</v>
      </c>
      <c r="M1028" s="27" t="s">
        <v>45</v>
      </c>
      <c r="N1028">
        <v>1025</v>
      </c>
    </row>
    <row r="1029" spans="1:14">
      <c r="G1029" s="25">
        <v>120</v>
      </c>
      <c r="H1029" s="26">
        <v>2647973</v>
      </c>
      <c r="I1029" s="26" t="s">
        <v>3007</v>
      </c>
      <c r="J1029" s="26">
        <v>2623773</v>
      </c>
      <c r="K1029" s="27" t="s">
        <v>3013</v>
      </c>
      <c r="L1029" s="27" t="s">
        <v>2979</v>
      </c>
      <c r="M1029" s="27" t="s">
        <v>45</v>
      </c>
      <c r="N1029">
        <v>1026</v>
      </c>
    </row>
    <row r="1030" spans="1:14">
      <c r="A1030">
        <v>1159</v>
      </c>
      <c r="B1030" t="s">
        <v>1074</v>
      </c>
      <c r="C1030" t="s">
        <v>12</v>
      </c>
      <c r="F1030" s="25" t="s">
        <v>2910</v>
      </c>
      <c r="G1030" s="25">
        <v>127</v>
      </c>
      <c r="I1030" s="26" t="s">
        <v>3014</v>
      </c>
      <c r="J1030" s="26" t="s">
        <v>3014</v>
      </c>
      <c r="K1030" s="27" t="s">
        <v>2955</v>
      </c>
      <c r="L1030" s="27" t="s">
        <v>2979</v>
      </c>
      <c r="M1030" s="27" t="s">
        <v>1125</v>
      </c>
      <c r="N1030">
        <v>1027</v>
      </c>
    </row>
    <row r="1031" spans="1:14">
      <c r="A1031">
        <v>1188</v>
      </c>
      <c r="B1031" t="s">
        <v>1071</v>
      </c>
      <c r="C1031" t="s">
        <v>1072</v>
      </c>
      <c r="F1031" s="25" t="s">
        <v>2910</v>
      </c>
      <c r="G1031" s="25">
        <v>131</v>
      </c>
      <c r="I1031" s="26" t="s">
        <v>3014</v>
      </c>
      <c r="J1031" s="26" t="s">
        <v>3014</v>
      </c>
      <c r="K1031" s="27" t="s">
        <v>1072</v>
      </c>
      <c r="L1031" s="27" t="s">
        <v>3015</v>
      </c>
      <c r="M1031" s="27" t="s">
        <v>1125</v>
      </c>
      <c r="N1031">
        <v>1028</v>
      </c>
    </row>
    <row r="1032" spans="1:14">
      <c r="A1032">
        <v>180</v>
      </c>
      <c r="B1032" t="s">
        <v>1069</v>
      </c>
      <c r="C1032" s="10" t="s">
        <v>2821</v>
      </c>
      <c r="F1032" s="25" t="s">
        <v>2910</v>
      </c>
      <c r="G1032" s="25">
        <v>129</v>
      </c>
      <c r="I1032" s="26" t="s">
        <v>3014</v>
      </c>
      <c r="J1032" s="26" t="s">
        <v>3014</v>
      </c>
      <c r="K1032" s="27" t="s">
        <v>2947</v>
      </c>
      <c r="L1032" s="27" t="s">
        <v>2979</v>
      </c>
      <c r="M1032" s="27" t="s">
        <v>1125</v>
      </c>
      <c r="N1032">
        <v>1029</v>
      </c>
    </row>
    <row r="1033" spans="1:14">
      <c r="G1033" s="25">
        <v>128</v>
      </c>
      <c r="H1033" s="26">
        <v>2894188</v>
      </c>
      <c r="I1033" s="26" t="s">
        <v>3014</v>
      </c>
      <c r="J1033" s="26">
        <v>2894188</v>
      </c>
      <c r="K1033" s="27" t="s">
        <v>2947</v>
      </c>
      <c r="L1033" s="27" t="s">
        <v>2979</v>
      </c>
      <c r="M1033" s="27" t="s">
        <v>45</v>
      </c>
      <c r="N1033">
        <v>1030</v>
      </c>
    </row>
    <row r="1034" spans="1:14">
      <c r="G1034" s="25">
        <v>130</v>
      </c>
      <c r="H1034" s="26">
        <v>2894188</v>
      </c>
      <c r="I1034" s="26" t="s">
        <v>3014</v>
      </c>
      <c r="J1034" s="26">
        <v>2894188</v>
      </c>
      <c r="K1034" s="27" t="s">
        <v>2914</v>
      </c>
      <c r="L1034" s="27" t="s">
        <v>3015</v>
      </c>
      <c r="M1034" s="27" t="s">
        <v>45</v>
      </c>
      <c r="N1034">
        <v>1031</v>
      </c>
    </row>
    <row r="1035" spans="1:14">
      <c r="G1035" s="25">
        <v>126</v>
      </c>
      <c r="H1035" s="26">
        <v>2894188</v>
      </c>
      <c r="I1035" s="26" t="s">
        <v>3014</v>
      </c>
      <c r="J1035" s="26">
        <v>2894188</v>
      </c>
      <c r="K1035" s="27" t="s">
        <v>2955</v>
      </c>
      <c r="L1035" s="27" t="s">
        <v>2979</v>
      </c>
      <c r="M1035" s="27" t="s">
        <v>45</v>
      </c>
      <c r="N1035">
        <v>1032</v>
      </c>
    </row>
    <row r="1036" spans="1:14">
      <c r="A1036">
        <v>1194</v>
      </c>
      <c r="B1036" t="s">
        <v>1081</v>
      </c>
      <c r="C1036" t="s">
        <v>1072</v>
      </c>
      <c r="F1036" s="25" t="s">
        <v>2910</v>
      </c>
      <c r="G1036" s="25">
        <v>137</v>
      </c>
      <c r="I1036" s="26" t="s">
        <v>3016</v>
      </c>
      <c r="J1036" s="26" t="s">
        <v>3016</v>
      </c>
      <c r="K1036" s="27" t="s">
        <v>1072</v>
      </c>
      <c r="L1036" s="27" t="s">
        <v>2979</v>
      </c>
      <c r="M1036" s="27" t="s">
        <v>1125</v>
      </c>
      <c r="N1036">
        <v>1033</v>
      </c>
    </row>
    <row r="1037" spans="1:14">
      <c r="A1037">
        <v>572</v>
      </c>
      <c r="B1037" t="s">
        <v>1076</v>
      </c>
      <c r="C1037" t="s">
        <v>1077</v>
      </c>
      <c r="F1037" s="25" t="s">
        <v>2910</v>
      </c>
      <c r="G1037" s="25">
        <v>135</v>
      </c>
      <c r="I1037" s="26" t="s">
        <v>3016</v>
      </c>
      <c r="J1037" s="26" t="s">
        <v>3016</v>
      </c>
      <c r="K1037" s="27" t="s">
        <v>1077</v>
      </c>
      <c r="L1037" s="27" t="s">
        <v>2979</v>
      </c>
      <c r="M1037" s="27" t="s">
        <v>1125</v>
      </c>
      <c r="N1037">
        <v>1034</v>
      </c>
    </row>
    <row r="1038" spans="1:14">
      <c r="A1038">
        <v>578</v>
      </c>
      <c r="B1038" t="s">
        <v>1079</v>
      </c>
      <c r="C1038" t="s">
        <v>1077</v>
      </c>
      <c r="F1038" s="25" t="s">
        <v>2910</v>
      </c>
      <c r="G1038" s="25">
        <v>133</v>
      </c>
      <c r="I1038" s="26" t="s">
        <v>3016</v>
      </c>
      <c r="J1038" s="26" t="s">
        <v>3016</v>
      </c>
      <c r="K1038" s="27" t="s">
        <v>1077</v>
      </c>
      <c r="L1038" s="27" t="s">
        <v>2979</v>
      </c>
      <c r="M1038" s="27" t="s">
        <v>1125</v>
      </c>
      <c r="N1038">
        <v>1035</v>
      </c>
    </row>
    <row r="1039" spans="1:14">
      <c r="G1039" s="25">
        <v>134</v>
      </c>
      <c r="H1039" s="26">
        <v>2894189</v>
      </c>
      <c r="I1039" s="26" t="s">
        <v>3016</v>
      </c>
      <c r="J1039" s="26">
        <v>2894189</v>
      </c>
      <c r="K1039" s="27" t="s">
        <v>1077</v>
      </c>
      <c r="L1039" s="27" t="s">
        <v>2979</v>
      </c>
      <c r="M1039" s="27" t="s">
        <v>45</v>
      </c>
      <c r="N1039">
        <v>1036</v>
      </c>
    </row>
    <row r="1040" spans="1:14">
      <c r="G1040" s="25">
        <v>132</v>
      </c>
      <c r="H1040" s="26">
        <v>2894189</v>
      </c>
      <c r="I1040" s="26" t="s">
        <v>3016</v>
      </c>
      <c r="J1040" s="26">
        <v>2894189</v>
      </c>
      <c r="K1040" s="27" t="s">
        <v>1077</v>
      </c>
      <c r="L1040" s="27" t="s">
        <v>2979</v>
      </c>
      <c r="M1040" s="27" t="s">
        <v>45</v>
      </c>
      <c r="N1040">
        <v>1037</v>
      </c>
    </row>
    <row r="1041" spans="1:14">
      <c r="G1041" s="25">
        <v>136</v>
      </c>
      <c r="H1041" s="26">
        <v>2894189</v>
      </c>
      <c r="I1041" s="26" t="s">
        <v>3016</v>
      </c>
      <c r="J1041" s="26">
        <v>2894189</v>
      </c>
      <c r="K1041" s="27" t="s">
        <v>3017</v>
      </c>
      <c r="L1041" s="27" t="s">
        <v>2979</v>
      </c>
      <c r="M1041" s="27" t="s">
        <v>45</v>
      </c>
      <c r="N1041">
        <v>1038</v>
      </c>
    </row>
    <row r="1042" spans="1:14">
      <c r="A1042">
        <v>561</v>
      </c>
      <c r="B1042" t="s">
        <v>1083</v>
      </c>
      <c r="C1042" t="s">
        <v>1084</v>
      </c>
      <c r="F1042" s="25" t="s">
        <v>2910</v>
      </c>
      <c r="G1042" s="25">
        <v>139</v>
      </c>
      <c r="I1042" s="26" t="s">
        <v>3018</v>
      </c>
      <c r="J1042" s="26" t="s">
        <v>3018</v>
      </c>
      <c r="K1042" s="27" t="s">
        <v>1084</v>
      </c>
      <c r="L1042" s="27" t="s">
        <v>2979</v>
      </c>
      <c r="M1042" s="27" t="s">
        <v>1125</v>
      </c>
      <c r="N1042">
        <v>1039</v>
      </c>
    </row>
    <row r="1043" spans="1:14">
      <c r="G1043" s="25">
        <v>138</v>
      </c>
      <c r="H1043" s="26">
        <v>2894190</v>
      </c>
      <c r="I1043" s="26" t="s">
        <v>3018</v>
      </c>
      <c r="J1043" s="26">
        <v>2894190</v>
      </c>
      <c r="K1043" s="27" t="s">
        <v>1084</v>
      </c>
      <c r="L1043" s="27" t="s">
        <v>2979</v>
      </c>
      <c r="M1043" s="27" t="s">
        <v>45</v>
      </c>
      <c r="N1043">
        <v>1040</v>
      </c>
    </row>
    <row r="1044" spans="1:14">
      <c r="A1044">
        <v>1236</v>
      </c>
      <c r="B1044" t="s">
        <v>1086</v>
      </c>
      <c r="C1044" t="s">
        <v>15</v>
      </c>
      <c r="G1044" s="25">
        <v>141</v>
      </c>
      <c r="I1044" s="26" t="s">
        <v>3019</v>
      </c>
      <c r="J1044" s="26" t="s">
        <v>3019</v>
      </c>
      <c r="K1044" s="27" t="s">
        <v>2976</v>
      </c>
      <c r="L1044" s="27" t="s">
        <v>3020</v>
      </c>
      <c r="M1044" s="27" t="s">
        <v>1125</v>
      </c>
      <c r="N1044">
        <v>1041</v>
      </c>
    </row>
    <row r="1045" spans="1:14">
      <c r="A1045">
        <v>1321</v>
      </c>
      <c r="B1045" t="s">
        <v>1088</v>
      </c>
      <c r="C1045" t="s">
        <v>27</v>
      </c>
      <c r="F1045" s="25" t="s">
        <v>2910</v>
      </c>
      <c r="G1045" s="25">
        <v>142</v>
      </c>
      <c r="I1045" s="26" t="s">
        <v>3019</v>
      </c>
      <c r="J1045" s="26" t="s">
        <v>3019</v>
      </c>
      <c r="K1045" s="27" t="s">
        <v>2947</v>
      </c>
      <c r="L1045" s="27" t="s">
        <v>1125</v>
      </c>
      <c r="M1045" s="27" t="s">
        <v>1125</v>
      </c>
      <c r="N1045">
        <v>1042</v>
      </c>
    </row>
    <row r="1046" spans="1:14">
      <c r="A1046">
        <v>1306</v>
      </c>
      <c r="B1046" t="s">
        <v>1090</v>
      </c>
      <c r="C1046" t="s">
        <v>27</v>
      </c>
      <c r="G1046" s="25">
        <v>143</v>
      </c>
      <c r="I1046" s="26" t="s">
        <v>3019</v>
      </c>
      <c r="J1046" s="26" t="s">
        <v>3019</v>
      </c>
      <c r="K1046" s="27" t="s">
        <v>2947</v>
      </c>
      <c r="L1046" s="27" t="s">
        <v>3020</v>
      </c>
      <c r="M1046" s="27" t="s">
        <v>1125</v>
      </c>
      <c r="N1046">
        <v>1043</v>
      </c>
    </row>
    <row r="1047" spans="1:14">
      <c r="G1047" s="25">
        <v>140</v>
      </c>
      <c r="H1047" s="26">
        <v>3080742</v>
      </c>
      <c r="I1047" s="26" t="s">
        <v>3019</v>
      </c>
      <c r="J1047" s="26">
        <v>3080742</v>
      </c>
      <c r="K1047" s="27" t="s">
        <v>3021</v>
      </c>
      <c r="L1047" s="27" t="s">
        <v>3020</v>
      </c>
      <c r="M1047" s="27" t="s">
        <v>45</v>
      </c>
      <c r="N1047">
        <v>1044</v>
      </c>
    </row>
    <row r="1048" spans="1:14">
      <c r="A1048">
        <v>1183</v>
      </c>
      <c r="B1048" t="s">
        <v>1094</v>
      </c>
      <c r="C1048" t="s">
        <v>54</v>
      </c>
      <c r="G1048" s="25">
        <v>144</v>
      </c>
      <c r="I1048" s="26" t="s">
        <v>3022</v>
      </c>
      <c r="J1048" s="26" t="s">
        <v>3022</v>
      </c>
      <c r="K1048" s="27" t="s">
        <v>2745</v>
      </c>
      <c r="L1048" s="27" t="s">
        <v>2984</v>
      </c>
      <c r="M1048" s="27" t="s">
        <v>1125</v>
      </c>
      <c r="N1048">
        <v>1045</v>
      </c>
    </row>
    <row r="1049" spans="1:14">
      <c r="A1049">
        <v>1309</v>
      </c>
      <c r="B1049" t="s">
        <v>1096</v>
      </c>
      <c r="C1049" t="s">
        <v>27</v>
      </c>
      <c r="G1049" s="25">
        <v>145</v>
      </c>
      <c r="I1049" s="26" t="s">
        <v>3022</v>
      </c>
      <c r="J1049" s="26" t="s">
        <v>3022</v>
      </c>
      <c r="K1049" s="27" t="s">
        <v>2947</v>
      </c>
      <c r="L1049" s="27" t="s">
        <v>2984</v>
      </c>
      <c r="M1049" s="27" t="s">
        <v>1125</v>
      </c>
      <c r="N1049">
        <v>1046</v>
      </c>
    </row>
    <row r="1050" spans="1:14">
      <c r="A1050">
        <v>1505</v>
      </c>
      <c r="B1050" t="s">
        <v>1092</v>
      </c>
      <c r="C1050" t="s">
        <v>21</v>
      </c>
      <c r="G1050" s="25">
        <v>146</v>
      </c>
      <c r="I1050" s="26" t="s">
        <v>3022</v>
      </c>
      <c r="J1050" s="26" t="s">
        <v>3022</v>
      </c>
      <c r="K1050" s="27" t="s">
        <v>2995</v>
      </c>
      <c r="L1050" s="27" t="s">
        <v>2984</v>
      </c>
      <c r="M1050" s="27" t="s">
        <v>1125</v>
      </c>
      <c r="N1050">
        <v>1047</v>
      </c>
    </row>
    <row r="1051" spans="1:14">
      <c r="A1051">
        <v>1281</v>
      </c>
      <c r="B1051" t="s">
        <v>1098</v>
      </c>
      <c r="C1051" t="s">
        <v>30</v>
      </c>
      <c r="F1051" s="25" t="s">
        <v>2910</v>
      </c>
      <c r="G1051" s="25">
        <v>148</v>
      </c>
      <c r="I1051" s="26" t="s">
        <v>3023</v>
      </c>
      <c r="J1051" s="26" t="s">
        <v>3023</v>
      </c>
      <c r="K1051" s="27" t="s">
        <v>2966</v>
      </c>
      <c r="L1051" s="27" t="s">
        <v>2984</v>
      </c>
      <c r="M1051" s="27" t="s">
        <v>1125</v>
      </c>
      <c r="N1051">
        <v>1048</v>
      </c>
    </row>
    <row r="1052" spans="1:14">
      <c r="A1052">
        <v>1284</v>
      </c>
      <c r="B1052" t="s">
        <v>32</v>
      </c>
      <c r="C1052" t="s">
        <v>30</v>
      </c>
      <c r="G1052" s="25">
        <v>147</v>
      </c>
      <c r="H1052" s="26">
        <v>3080744</v>
      </c>
      <c r="I1052" s="26" t="s">
        <v>3023</v>
      </c>
      <c r="J1052" s="26">
        <v>3080744</v>
      </c>
      <c r="K1052" s="27" t="s">
        <v>3024</v>
      </c>
      <c r="L1052" s="27" t="s">
        <v>2984</v>
      </c>
      <c r="M1052" s="27" t="s">
        <v>45</v>
      </c>
      <c r="N1052">
        <v>1049</v>
      </c>
    </row>
    <row r="1053" spans="1:14">
      <c r="A1053">
        <v>1200</v>
      </c>
      <c r="B1053" t="s">
        <v>34</v>
      </c>
      <c r="C1053" t="s">
        <v>35</v>
      </c>
      <c r="F1053" s="25" t="s">
        <v>2910</v>
      </c>
      <c r="G1053" s="25">
        <v>152</v>
      </c>
      <c r="I1053" s="26" t="s">
        <v>3025</v>
      </c>
      <c r="J1053" s="26" t="s">
        <v>3025</v>
      </c>
      <c r="K1053" s="27" t="s">
        <v>3026</v>
      </c>
      <c r="L1053" s="27" t="s">
        <v>2979</v>
      </c>
      <c r="M1053" s="27" t="s">
        <v>1125</v>
      </c>
      <c r="N1053">
        <v>1050</v>
      </c>
    </row>
    <row r="1054" spans="1:14">
      <c r="A1054">
        <v>1230</v>
      </c>
      <c r="B1054" t="s">
        <v>39</v>
      </c>
      <c r="C1054" t="s">
        <v>40</v>
      </c>
      <c r="F1054" s="25" t="s">
        <v>2910</v>
      </c>
      <c r="G1054" s="25">
        <v>150</v>
      </c>
      <c r="I1054" s="26" t="s">
        <v>3025</v>
      </c>
      <c r="J1054" s="26" t="s">
        <v>3025</v>
      </c>
      <c r="K1054" s="27" t="s">
        <v>2998</v>
      </c>
      <c r="L1054" s="27" t="s">
        <v>2979</v>
      </c>
      <c r="M1054" s="27" t="s">
        <v>1125</v>
      </c>
      <c r="N1054">
        <v>1051</v>
      </c>
    </row>
    <row r="1055" spans="1:14">
      <c r="A1055">
        <v>1278</v>
      </c>
      <c r="B1055" t="s">
        <v>42</v>
      </c>
      <c r="C1055" t="s">
        <v>30</v>
      </c>
      <c r="F1055" s="25" t="s">
        <v>2910</v>
      </c>
      <c r="G1055" s="25">
        <v>156</v>
      </c>
      <c r="I1055" s="26" t="s">
        <v>3025</v>
      </c>
      <c r="J1055" s="26" t="s">
        <v>3025</v>
      </c>
      <c r="K1055" s="27" t="s">
        <v>2966</v>
      </c>
      <c r="L1055" s="27" t="s">
        <v>2979</v>
      </c>
      <c r="M1055" s="27" t="s">
        <v>1125</v>
      </c>
      <c r="N1055">
        <v>1052</v>
      </c>
    </row>
    <row r="1056" spans="1:14">
      <c r="F1056" s="25" t="s">
        <v>2910</v>
      </c>
      <c r="G1056" s="25">
        <v>154</v>
      </c>
      <c r="I1056" s="26" t="s">
        <v>3025</v>
      </c>
      <c r="J1056" s="26" t="s">
        <v>3025</v>
      </c>
      <c r="K1056" s="27" t="s">
        <v>2966</v>
      </c>
      <c r="L1056" s="27" t="s">
        <v>2979</v>
      </c>
      <c r="M1056" s="27" t="s">
        <v>1125</v>
      </c>
      <c r="N1056">
        <v>1053</v>
      </c>
    </row>
    <row r="1057" spans="1:14">
      <c r="A1057">
        <v>1303</v>
      </c>
      <c r="B1057" t="s">
        <v>37</v>
      </c>
      <c r="C1057" t="s">
        <v>27</v>
      </c>
      <c r="F1057" s="25" t="s">
        <v>2910</v>
      </c>
      <c r="G1057" s="25">
        <v>158</v>
      </c>
      <c r="I1057" s="26" t="s">
        <v>3025</v>
      </c>
      <c r="J1057" s="26" t="s">
        <v>3025</v>
      </c>
      <c r="K1057" s="27" t="s">
        <v>2947</v>
      </c>
      <c r="L1057" s="27" t="s">
        <v>2979</v>
      </c>
      <c r="M1057" s="27" t="s">
        <v>1125</v>
      </c>
      <c r="N1057">
        <v>1054</v>
      </c>
    </row>
    <row r="1058" spans="1:14">
      <c r="G1058" s="25">
        <v>155</v>
      </c>
      <c r="I1058" s="26" t="s">
        <v>3025</v>
      </c>
      <c r="J1058" s="26">
        <v>2982194</v>
      </c>
      <c r="K1058" s="27" t="s">
        <v>3024</v>
      </c>
      <c r="L1058" s="27" t="s">
        <v>2979</v>
      </c>
      <c r="M1058" s="27" t="s">
        <v>45</v>
      </c>
      <c r="N1058">
        <v>1055</v>
      </c>
    </row>
    <row r="1059" spans="1:14">
      <c r="G1059" s="25">
        <v>151</v>
      </c>
      <c r="I1059" s="26" t="s">
        <v>3025</v>
      </c>
      <c r="J1059" s="26">
        <v>2982194</v>
      </c>
      <c r="K1059" s="27" t="s">
        <v>3027</v>
      </c>
      <c r="L1059" s="27" t="s">
        <v>2979</v>
      </c>
      <c r="M1059" s="27" t="s">
        <v>45</v>
      </c>
      <c r="N1059">
        <v>1056</v>
      </c>
    </row>
    <row r="1060" spans="1:14">
      <c r="G1060" s="25">
        <v>157</v>
      </c>
      <c r="I1060" s="26" t="s">
        <v>3025</v>
      </c>
      <c r="J1060" s="26">
        <v>2982194</v>
      </c>
      <c r="K1060" s="27" t="s">
        <v>3013</v>
      </c>
      <c r="L1060" s="27" t="s">
        <v>2979</v>
      </c>
      <c r="M1060" s="27" t="s">
        <v>45</v>
      </c>
      <c r="N1060">
        <v>1057</v>
      </c>
    </row>
    <row r="1061" spans="1:14">
      <c r="G1061" s="25">
        <v>149</v>
      </c>
      <c r="I1061" s="26" t="s">
        <v>3025</v>
      </c>
      <c r="J1061" s="26">
        <v>2982194</v>
      </c>
      <c r="K1061" s="27" t="s">
        <v>3028</v>
      </c>
      <c r="L1061" s="27" t="s">
        <v>2979</v>
      </c>
      <c r="M1061" s="27" t="s">
        <v>45</v>
      </c>
      <c r="N1061">
        <v>1058</v>
      </c>
    </row>
    <row r="1062" spans="1:14">
      <c r="G1062" s="25">
        <v>153</v>
      </c>
      <c r="I1062" s="26" t="s">
        <v>3025</v>
      </c>
      <c r="J1062" s="26">
        <v>2982194</v>
      </c>
      <c r="K1062" s="27" t="s">
        <v>3024</v>
      </c>
      <c r="L1062" s="27" t="s">
        <v>2979</v>
      </c>
      <c r="M1062" s="27" t="s">
        <v>45</v>
      </c>
      <c r="N1062">
        <v>1059</v>
      </c>
    </row>
    <row r="1063" spans="1:14">
      <c r="A1063">
        <v>1326</v>
      </c>
      <c r="B1063" t="s">
        <v>44</v>
      </c>
      <c r="C1063" t="s">
        <v>45</v>
      </c>
      <c r="F1063" s="25" t="s">
        <v>2910</v>
      </c>
      <c r="G1063" s="25">
        <v>162</v>
      </c>
      <c r="I1063" s="26" t="s">
        <v>3029</v>
      </c>
      <c r="J1063" s="26" t="s">
        <v>3029</v>
      </c>
      <c r="K1063" s="27" t="s">
        <v>2983</v>
      </c>
      <c r="L1063" s="27" t="s">
        <v>2979</v>
      </c>
      <c r="M1063" s="27" t="s">
        <v>1125</v>
      </c>
      <c r="N1063">
        <v>1060</v>
      </c>
    </row>
    <row r="1064" spans="1:14">
      <c r="A1064">
        <v>1334</v>
      </c>
      <c r="B1064" t="s">
        <v>47</v>
      </c>
      <c r="C1064" t="s">
        <v>24</v>
      </c>
      <c r="F1064" s="25" t="s">
        <v>2910</v>
      </c>
      <c r="G1064" s="25">
        <v>160</v>
      </c>
      <c r="I1064" s="26" t="s">
        <v>3029</v>
      </c>
      <c r="J1064" s="26" t="s">
        <v>3029</v>
      </c>
      <c r="K1064" s="27" t="s">
        <v>288</v>
      </c>
      <c r="L1064" s="27" t="s">
        <v>2979</v>
      </c>
      <c r="M1064" s="27" t="s">
        <v>1125</v>
      </c>
      <c r="N1064">
        <v>1061</v>
      </c>
    </row>
    <row r="1065" spans="1:14">
      <c r="G1065" s="25">
        <v>161</v>
      </c>
      <c r="I1065" s="26" t="s">
        <v>3029</v>
      </c>
      <c r="J1065" s="26">
        <v>2982195</v>
      </c>
      <c r="K1065" s="27" t="s">
        <v>3030</v>
      </c>
      <c r="L1065" s="27" t="s">
        <v>2979</v>
      </c>
      <c r="M1065" s="27" t="s">
        <v>45</v>
      </c>
      <c r="N1065">
        <v>1062</v>
      </c>
    </row>
    <row r="1066" spans="1:14">
      <c r="G1066" s="25">
        <v>159</v>
      </c>
      <c r="I1066" s="26" t="s">
        <v>3029</v>
      </c>
      <c r="J1066" s="26">
        <v>2982195</v>
      </c>
      <c r="K1066" s="27" t="s">
        <v>3031</v>
      </c>
      <c r="L1066" s="27" t="s">
        <v>2979</v>
      </c>
      <c r="M1066" s="27" t="s">
        <v>45</v>
      </c>
      <c r="N1066">
        <v>1063</v>
      </c>
    </row>
    <row r="1067" spans="1:14">
      <c r="A1067">
        <v>1163</v>
      </c>
      <c r="B1067" t="s">
        <v>56</v>
      </c>
      <c r="C1067" t="s">
        <v>12</v>
      </c>
      <c r="F1067" s="25" t="s">
        <v>2910</v>
      </c>
      <c r="G1067" s="25">
        <v>168</v>
      </c>
      <c r="I1067" s="26" t="s">
        <v>3032</v>
      </c>
      <c r="J1067" s="26" t="s">
        <v>3032</v>
      </c>
      <c r="K1067" s="27" t="s">
        <v>2955</v>
      </c>
      <c r="L1067" s="27" t="s">
        <v>2979</v>
      </c>
      <c r="M1067" s="27" t="s">
        <v>1125</v>
      </c>
      <c r="N1067">
        <v>1064</v>
      </c>
    </row>
    <row r="1068" spans="1:14">
      <c r="A1068">
        <v>1184</v>
      </c>
      <c r="B1068" t="s">
        <v>53</v>
      </c>
      <c r="C1068" t="s">
        <v>54</v>
      </c>
      <c r="F1068" s="25" t="s">
        <v>2910</v>
      </c>
      <c r="G1068" s="25">
        <v>164</v>
      </c>
      <c r="I1068" s="26" t="s">
        <v>3032</v>
      </c>
      <c r="J1068" s="26" t="s">
        <v>3032</v>
      </c>
      <c r="K1068" s="27" t="s">
        <v>2745</v>
      </c>
      <c r="L1068" s="27" t="s">
        <v>2979</v>
      </c>
      <c r="M1068" s="27" t="s">
        <v>1125</v>
      </c>
      <c r="N1068">
        <v>1065</v>
      </c>
    </row>
    <row r="1069" spans="1:14">
      <c r="F1069" s="25" t="s">
        <v>2910</v>
      </c>
      <c r="G1069" s="25">
        <v>170</v>
      </c>
      <c r="I1069" s="26" t="s">
        <v>3032</v>
      </c>
      <c r="J1069" s="26" t="s">
        <v>3032</v>
      </c>
      <c r="K1069" s="27" t="s">
        <v>3033</v>
      </c>
      <c r="L1069" s="27" t="s">
        <v>2979</v>
      </c>
      <c r="M1069" s="27" t="s">
        <v>1125</v>
      </c>
      <c r="N1069">
        <v>1066</v>
      </c>
    </row>
    <row r="1070" spans="1:14">
      <c r="A1070">
        <v>1283</v>
      </c>
      <c r="B1070" t="s">
        <v>49</v>
      </c>
      <c r="C1070" t="s">
        <v>30</v>
      </c>
      <c r="F1070" s="25" t="s">
        <v>2910</v>
      </c>
      <c r="G1070" s="25">
        <v>172</v>
      </c>
      <c r="I1070" s="26" t="s">
        <v>3032</v>
      </c>
      <c r="J1070" s="26" t="s">
        <v>3032</v>
      </c>
      <c r="K1070" s="27" t="s">
        <v>2966</v>
      </c>
      <c r="L1070" s="27" t="s">
        <v>2979</v>
      </c>
      <c r="M1070" s="27" t="s">
        <v>1125</v>
      </c>
      <c r="N1070">
        <v>1067</v>
      </c>
    </row>
    <row r="1071" spans="1:14">
      <c r="A1071">
        <v>1351</v>
      </c>
      <c r="B1071" t="s">
        <v>51</v>
      </c>
      <c r="C1071" t="s">
        <v>7</v>
      </c>
      <c r="F1071" s="25" t="s">
        <v>2910</v>
      </c>
      <c r="G1071" s="25">
        <v>166</v>
      </c>
      <c r="I1071" s="26" t="s">
        <v>3032</v>
      </c>
      <c r="J1071" s="26" t="s">
        <v>3032</v>
      </c>
      <c r="K1071" s="27" t="s">
        <v>2927</v>
      </c>
      <c r="L1071" s="27" t="s">
        <v>2979</v>
      </c>
      <c r="M1071" s="27" t="s">
        <v>1125</v>
      </c>
      <c r="N1071">
        <v>1068</v>
      </c>
    </row>
    <row r="1072" spans="1:14">
      <c r="G1072" s="25">
        <v>171</v>
      </c>
      <c r="I1072" s="26" t="s">
        <v>3032</v>
      </c>
      <c r="J1072" s="26">
        <v>2982196</v>
      </c>
      <c r="K1072" s="27" t="s">
        <v>3024</v>
      </c>
      <c r="L1072" s="27" t="s">
        <v>2979</v>
      </c>
      <c r="M1072" s="27" t="s">
        <v>45</v>
      </c>
      <c r="N1072">
        <v>1069</v>
      </c>
    </row>
    <row r="1073" spans="1:14">
      <c r="G1073" s="25">
        <v>165</v>
      </c>
      <c r="I1073" s="26" t="s">
        <v>3032</v>
      </c>
      <c r="J1073" s="26">
        <v>2982196</v>
      </c>
      <c r="K1073" s="27" t="s">
        <v>2993</v>
      </c>
      <c r="L1073" s="27" t="s">
        <v>2979</v>
      </c>
      <c r="M1073" s="27" t="s">
        <v>45</v>
      </c>
      <c r="N1073">
        <v>1070</v>
      </c>
    </row>
    <row r="1074" spans="1:14">
      <c r="G1074" s="25">
        <v>169</v>
      </c>
      <c r="I1074" s="26" t="s">
        <v>3032</v>
      </c>
      <c r="J1074" s="26">
        <v>2982196</v>
      </c>
      <c r="K1074" s="27" t="s">
        <v>3034</v>
      </c>
      <c r="L1074" s="27" t="s">
        <v>2979</v>
      </c>
      <c r="M1074" s="27" t="s">
        <v>45</v>
      </c>
      <c r="N1074">
        <v>1071</v>
      </c>
    </row>
    <row r="1075" spans="1:14">
      <c r="G1075" s="25">
        <v>163</v>
      </c>
      <c r="I1075" s="26" t="s">
        <v>3032</v>
      </c>
      <c r="J1075" s="26">
        <v>2982196</v>
      </c>
      <c r="K1075" s="27" t="s">
        <v>3035</v>
      </c>
      <c r="L1075" s="27" t="s">
        <v>2979</v>
      </c>
      <c r="M1075" s="27" t="s">
        <v>45</v>
      </c>
      <c r="N1075">
        <v>1072</v>
      </c>
    </row>
    <row r="1076" spans="1:14">
      <c r="G1076" s="25">
        <v>167</v>
      </c>
      <c r="I1076" s="26" t="s">
        <v>3032</v>
      </c>
      <c r="J1076" s="26">
        <v>2982196</v>
      </c>
      <c r="K1076" s="27" t="s">
        <v>3009</v>
      </c>
      <c r="L1076" s="27" t="s">
        <v>2979</v>
      </c>
      <c r="M1076" s="27" t="s">
        <v>45</v>
      </c>
      <c r="N1076">
        <v>1073</v>
      </c>
    </row>
    <row r="1077" spans="1:14">
      <c r="A1077">
        <v>1431</v>
      </c>
      <c r="B1077" t="s">
        <v>1100</v>
      </c>
      <c r="C1077" t="s">
        <v>85</v>
      </c>
      <c r="F1077" s="25" t="s">
        <v>2910</v>
      </c>
      <c r="G1077" s="25">
        <v>173</v>
      </c>
      <c r="I1077" s="26" t="s">
        <v>3036</v>
      </c>
      <c r="J1077" s="26" t="s">
        <v>3036</v>
      </c>
      <c r="K1077" s="27" t="s">
        <v>2931</v>
      </c>
      <c r="L1077" s="27" t="s">
        <v>1125</v>
      </c>
      <c r="M1077" s="27" t="s">
        <v>1125</v>
      </c>
      <c r="N1077">
        <v>1074</v>
      </c>
    </row>
    <row r="1078" spans="1:14">
      <c r="A1078">
        <v>1491</v>
      </c>
      <c r="B1078" t="s">
        <v>1102</v>
      </c>
      <c r="C1078" t="s">
        <v>21</v>
      </c>
      <c r="F1078" s="25" t="s">
        <v>2910</v>
      </c>
      <c r="G1078" s="25">
        <v>174</v>
      </c>
      <c r="I1078" s="26" t="s">
        <v>3036</v>
      </c>
      <c r="J1078" s="26" t="s">
        <v>3036</v>
      </c>
      <c r="K1078" s="27" t="s">
        <v>2995</v>
      </c>
      <c r="L1078" s="27" t="s">
        <v>2979</v>
      </c>
      <c r="M1078" s="27" t="s">
        <v>1125</v>
      </c>
      <c r="N1078">
        <v>1075</v>
      </c>
    </row>
    <row r="1079" spans="1:14">
      <c r="A1079">
        <v>1185</v>
      </c>
      <c r="B1079" t="s">
        <v>1106</v>
      </c>
      <c r="C1079" t="s">
        <v>54</v>
      </c>
      <c r="F1079" s="25" t="s">
        <v>2910</v>
      </c>
      <c r="G1079" s="25">
        <v>178</v>
      </c>
      <c r="I1079" s="26" t="s">
        <v>3037</v>
      </c>
      <c r="J1079" s="26" t="s">
        <v>3037</v>
      </c>
      <c r="K1079" s="27" t="s">
        <v>2745</v>
      </c>
      <c r="L1079" s="27" t="s">
        <v>2984</v>
      </c>
      <c r="M1079" s="27" t="s">
        <v>1125</v>
      </c>
      <c r="N1079">
        <v>1076</v>
      </c>
    </row>
    <row r="1080" spans="1:14">
      <c r="A1080">
        <v>1310</v>
      </c>
      <c r="B1080" t="s">
        <v>1108</v>
      </c>
      <c r="C1080" t="s">
        <v>27</v>
      </c>
      <c r="F1080" s="25" t="s">
        <v>2910</v>
      </c>
      <c r="G1080" s="25">
        <v>176</v>
      </c>
      <c r="I1080" s="26" t="s">
        <v>3037</v>
      </c>
      <c r="J1080" s="26" t="s">
        <v>3037</v>
      </c>
      <c r="K1080" s="27" t="s">
        <v>2947</v>
      </c>
      <c r="L1080" s="27" t="s">
        <v>2984</v>
      </c>
      <c r="M1080" s="27" t="s">
        <v>1125</v>
      </c>
      <c r="N1080">
        <v>1077</v>
      </c>
    </row>
    <row r="1081" spans="1:14">
      <c r="A1081">
        <v>1507</v>
      </c>
      <c r="B1081" t="s">
        <v>1104</v>
      </c>
      <c r="C1081" t="s">
        <v>21</v>
      </c>
      <c r="F1081" s="25" t="s">
        <v>2910</v>
      </c>
      <c r="G1081" s="25">
        <v>180</v>
      </c>
      <c r="I1081" s="26" t="s">
        <v>3037</v>
      </c>
      <c r="J1081" s="26" t="s">
        <v>3037</v>
      </c>
      <c r="K1081" s="27" t="s">
        <v>2995</v>
      </c>
      <c r="L1081" s="27" t="s">
        <v>2984</v>
      </c>
      <c r="M1081" s="27" t="s">
        <v>1125</v>
      </c>
      <c r="N1081">
        <v>1078</v>
      </c>
    </row>
    <row r="1082" spans="1:14">
      <c r="G1082" s="25">
        <v>179</v>
      </c>
      <c r="H1082" s="26">
        <v>3046721</v>
      </c>
      <c r="I1082" s="26" t="s">
        <v>3037</v>
      </c>
      <c r="J1082" s="26">
        <v>3046721</v>
      </c>
      <c r="K1082" s="27" t="s">
        <v>3011</v>
      </c>
      <c r="L1082" s="27" t="s">
        <v>2984</v>
      </c>
      <c r="M1082" s="27" t="s">
        <v>45</v>
      </c>
      <c r="N1082">
        <v>1079</v>
      </c>
    </row>
    <row r="1083" spans="1:14">
      <c r="G1083" s="25">
        <v>177</v>
      </c>
      <c r="H1083" s="26">
        <v>3046721</v>
      </c>
      <c r="I1083" s="26" t="s">
        <v>3037</v>
      </c>
      <c r="J1083" s="26">
        <v>3046721</v>
      </c>
      <c r="K1083" s="27" t="s">
        <v>3038</v>
      </c>
      <c r="L1083" s="27" t="s">
        <v>2984</v>
      </c>
      <c r="M1083" s="27" t="s">
        <v>45</v>
      </c>
      <c r="N1083">
        <v>1080</v>
      </c>
    </row>
    <row r="1084" spans="1:14">
      <c r="G1084" s="25">
        <v>175</v>
      </c>
      <c r="H1084" s="26">
        <v>3046721</v>
      </c>
      <c r="I1084" s="26" t="s">
        <v>3037</v>
      </c>
      <c r="J1084" s="26">
        <v>3046721</v>
      </c>
      <c r="K1084" s="27" t="s">
        <v>3039</v>
      </c>
      <c r="L1084" s="27" t="s">
        <v>2984</v>
      </c>
      <c r="M1084" s="27" t="s">
        <v>45</v>
      </c>
      <c r="N1084">
        <v>1081</v>
      </c>
    </row>
    <row r="1085" spans="1:14">
      <c r="A1085">
        <v>1280</v>
      </c>
      <c r="B1085" t="s">
        <v>1110</v>
      </c>
      <c r="C1085" t="s">
        <v>30</v>
      </c>
      <c r="G1085" s="25">
        <v>181</v>
      </c>
      <c r="I1085" s="26" t="s">
        <v>3040</v>
      </c>
      <c r="J1085" s="26" t="s">
        <v>3040</v>
      </c>
      <c r="K1085" s="27" t="s">
        <v>2966</v>
      </c>
      <c r="L1085" s="27" t="s">
        <v>2984</v>
      </c>
      <c r="M1085" s="27" t="s">
        <v>1125</v>
      </c>
      <c r="N1085">
        <v>1082</v>
      </c>
    </row>
    <row r="1086" spans="1:14">
      <c r="A1086">
        <v>505</v>
      </c>
      <c r="B1086" t="s">
        <v>822</v>
      </c>
      <c r="C1086" t="s">
        <v>147</v>
      </c>
      <c r="N1086">
        <v>1083</v>
      </c>
    </row>
    <row r="1087" spans="1:14">
      <c r="A1087">
        <v>583</v>
      </c>
      <c r="B1087" t="s">
        <v>1112</v>
      </c>
      <c r="C1087" t="s">
        <v>1113</v>
      </c>
      <c r="F1087" s="25" t="s">
        <v>2910</v>
      </c>
      <c r="G1087" s="25">
        <v>183</v>
      </c>
      <c r="I1087" s="26" t="s">
        <v>3041</v>
      </c>
      <c r="J1087" s="26" t="s">
        <v>3041</v>
      </c>
      <c r="K1087" s="27" t="s">
        <v>3042</v>
      </c>
      <c r="L1087" s="27" t="s">
        <v>2979</v>
      </c>
      <c r="M1087" s="27" t="s">
        <v>1125</v>
      </c>
      <c r="N1087">
        <v>1084</v>
      </c>
    </row>
    <row r="1088" spans="1:14">
      <c r="G1088" s="25">
        <v>182</v>
      </c>
      <c r="H1088" s="26">
        <v>3286766</v>
      </c>
      <c r="I1088" s="26" t="s">
        <v>3041</v>
      </c>
      <c r="J1088" s="26">
        <v>3286766</v>
      </c>
      <c r="K1088" s="27" t="s">
        <v>3043</v>
      </c>
      <c r="L1088" s="27" t="s">
        <v>2979</v>
      </c>
      <c r="M1088" s="27" t="s">
        <v>45</v>
      </c>
      <c r="N1088">
        <v>1085</v>
      </c>
    </row>
    <row r="1089" spans="1:14">
      <c r="A1089">
        <v>1401</v>
      </c>
      <c r="B1089" t="s">
        <v>1115</v>
      </c>
      <c r="C1089" t="s">
        <v>125</v>
      </c>
      <c r="G1089" s="25">
        <v>197</v>
      </c>
      <c r="I1089" s="26" t="s">
        <v>3044</v>
      </c>
      <c r="J1089" s="26" t="s">
        <v>3044</v>
      </c>
      <c r="K1089" s="27" t="s">
        <v>2919</v>
      </c>
      <c r="L1089" s="27" t="s">
        <v>3020</v>
      </c>
      <c r="M1089" s="27" t="s">
        <v>1125</v>
      </c>
      <c r="N1089">
        <v>1086</v>
      </c>
    </row>
    <row r="1090" spans="1:14">
      <c r="A1090">
        <v>1404</v>
      </c>
      <c r="B1090" t="s">
        <v>1117</v>
      </c>
      <c r="C1090" t="s">
        <v>125</v>
      </c>
      <c r="F1090" s="25" t="s">
        <v>2910</v>
      </c>
      <c r="G1090" s="25">
        <v>198</v>
      </c>
      <c r="I1090" s="26" t="s">
        <v>3044</v>
      </c>
      <c r="J1090" s="26" t="s">
        <v>3044</v>
      </c>
      <c r="K1090" s="27" t="s">
        <v>2919</v>
      </c>
      <c r="L1090" s="27" t="s">
        <v>2979</v>
      </c>
      <c r="M1090" s="27" t="s">
        <v>1125</v>
      </c>
      <c r="N1090">
        <v>1087</v>
      </c>
    </row>
    <row r="1091" spans="1:14">
      <c r="A1091">
        <v>492</v>
      </c>
      <c r="B1091" t="s">
        <v>1119</v>
      </c>
      <c r="C1091" t="s">
        <v>1120</v>
      </c>
      <c r="F1091" s="25" t="s">
        <v>2910</v>
      </c>
      <c r="G1091" s="25">
        <v>190</v>
      </c>
      <c r="I1091" s="26" t="s">
        <v>3044</v>
      </c>
      <c r="J1091" s="26" t="s">
        <v>3044</v>
      </c>
      <c r="K1091" s="27" t="s">
        <v>1120</v>
      </c>
      <c r="L1091" s="27" t="s">
        <v>2979</v>
      </c>
      <c r="M1091" s="27" t="s">
        <v>1125</v>
      </c>
      <c r="N1091">
        <v>1088</v>
      </c>
    </row>
    <row r="1092" spans="1:14">
      <c r="A1092">
        <v>490</v>
      </c>
      <c r="B1092" t="s">
        <v>1122</v>
      </c>
      <c r="C1092" t="s">
        <v>1120</v>
      </c>
      <c r="G1092" s="25">
        <v>191</v>
      </c>
      <c r="I1092" s="26" t="s">
        <v>3044</v>
      </c>
      <c r="J1092" s="26" t="s">
        <v>3044</v>
      </c>
      <c r="K1092" s="27" t="s">
        <v>1120</v>
      </c>
      <c r="L1092" s="27" t="s">
        <v>2979</v>
      </c>
      <c r="M1092" s="27" t="s">
        <v>1125</v>
      </c>
      <c r="N1092">
        <v>1089</v>
      </c>
    </row>
    <row r="1093" spans="1:14">
      <c r="A1093">
        <v>1146</v>
      </c>
      <c r="B1093" t="s">
        <v>1124</v>
      </c>
      <c r="C1093" t="s">
        <v>1125</v>
      </c>
      <c r="F1093" s="25" t="s">
        <v>2910</v>
      </c>
      <c r="G1093" s="25">
        <v>185</v>
      </c>
      <c r="I1093" s="26" t="s">
        <v>3044</v>
      </c>
      <c r="J1093" s="26" t="s">
        <v>3044</v>
      </c>
      <c r="K1093" s="27" t="s">
        <v>2970</v>
      </c>
      <c r="L1093" s="27" t="s">
        <v>2979</v>
      </c>
      <c r="M1093" s="27" t="s">
        <v>1125</v>
      </c>
      <c r="N1093">
        <v>1090</v>
      </c>
    </row>
    <row r="1094" spans="1:14">
      <c r="A1094">
        <v>1346</v>
      </c>
      <c r="B1094" t="s">
        <v>1127</v>
      </c>
      <c r="C1094" t="s">
        <v>7</v>
      </c>
      <c r="F1094" s="25" t="s">
        <v>2910</v>
      </c>
      <c r="G1094" s="25">
        <v>194</v>
      </c>
      <c r="I1094" s="26" t="s">
        <v>3044</v>
      </c>
      <c r="J1094" s="26" t="s">
        <v>3044</v>
      </c>
      <c r="K1094" s="27" t="s">
        <v>2927</v>
      </c>
      <c r="L1094" s="27" t="s">
        <v>2979</v>
      </c>
      <c r="M1094" s="27" t="s">
        <v>1125</v>
      </c>
      <c r="N1094">
        <v>1091</v>
      </c>
    </row>
    <row r="1095" spans="1:14">
      <c r="A1095">
        <v>1419</v>
      </c>
      <c r="B1095" t="s">
        <v>1129</v>
      </c>
      <c r="C1095" t="s">
        <v>85</v>
      </c>
      <c r="G1095" s="25">
        <v>199</v>
      </c>
      <c r="I1095" s="26" t="s">
        <v>3044</v>
      </c>
      <c r="J1095" s="26" t="s">
        <v>3044</v>
      </c>
      <c r="K1095" s="27" t="s">
        <v>2931</v>
      </c>
      <c r="L1095" s="27" t="s">
        <v>3015</v>
      </c>
      <c r="M1095" s="27" t="s">
        <v>1125</v>
      </c>
      <c r="N1095">
        <v>1092</v>
      </c>
    </row>
    <row r="1096" spans="1:14">
      <c r="A1096">
        <v>1178</v>
      </c>
      <c r="B1096" t="s">
        <v>1131</v>
      </c>
      <c r="C1096" t="s">
        <v>54</v>
      </c>
      <c r="F1096" s="25" t="s">
        <v>2910</v>
      </c>
      <c r="G1096" s="25">
        <v>187</v>
      </c>
      <c r="I1096" s="26" t="s">
        <v>3044</v>
      </c>
      <c r="J1096" s="26" t="s">
        <v>3044</v>
      </c>
      <c r="K1096" s="27" t="s">
        <v>2745</v>
      </c>
      <c r="L1096" s="27" t="s">
        <v>2979</v>
      </c>
      <c r="M1096" s="27" t="s">
        <v>1125</v>
      </c>
      <c r="N1096">
        <v>1093</v>
      </c>
    </row>
    <row r="1097" spans="1:14">
      <c r="G1097" s="25">
        <v>196</v>
      </c>
      <c r="H1097" s="26">
        <v>3510629</v>
      </c>
      <c r="I1097" s="26" t="s">
        <v>3044</v>
      </c>
      <c r="J1097" s="26">
        <v>3510629</v>
      </c>
      <c r="K1097" s="27" t="s">
        <v>3045</v>
      </c>
      <c r="L1097" s="27" t="s">
        <v>3020</v>
      </c>
      <c r="M1097" s="27" t="s">
        <v>45</v>
      </c>
      <c r="N1097">
        <v>1094</v>
      </c>
    </row>
    <row r="1098" spans="1:14">
      <c r="G1098" s="25">
        <v>195</v>
      </c>
      <c r="H1098" s="26">
        <v>3510629</v>
      </c>
      <c r="I1098" s="26" t="s">
        <v>3044</v>
      </c>
      <c r="J1098" s="26">
        <v>3510629</v>
      </c>
      <c r="K1098" s="27" t="s">
        <v>3046</v>
      </c>
      <c r="L1098" s="27" t="s">
        <v>2979</v>
      </c>
      <c r="M1098" s="27" t="s">
        <v>45</v>
      </c>
      <c r="N1098">
        <v>1095</v>
      </c>
    </row>
    <row r="1099" spans="1:14">
      <c r="G1099" s="25">
        <v>188</v>
      </c>
      <c r="H1099" s="26">
        <v>3510629</v>
      </c>
      <c r="I1099" s="26" t="s">
        <v>3044</v>
      </c>
      <c r="J1099" s="26">
        <v>3510629</v>
      </c>
      <c r="K1099" s="27" t="s">
        <v>3047</v>
      </c>
      <c r="L1099" s="27" t="s">
        <v>2979</v>
      </c>
      <c r="M1099" s="27" t="s">
        <v>45</v>
      </c>
      <c r="N1099">
        <v>1096</v>
      </c>
    </row>
    <row r="1100" spans="1:14">
      <c r="F1100" s="25" t="s">
        <v>2910</v>
      </c>
      <c r="G1100" s="25">
        <v>189</v>
      </c>
      <c r="H1100" s="26">
        <v>3510629</v>
      </c>
      <c r="I1100" s="26" t="s">
        <v>3044</v>
      </c>
      <c r="J1100" s="26">
        <v>3510629</v>
      </c>
      <c r="K1100" s="27" t="s">
        <v>3048</v>
      </c>
      <c r="L1100" s="27" t="s">
        <v>2979</v>
      </c>
      <c r="M1100" s="27" t="s">
        <v>45</v>
      </c>
      <c r="N1100">
        <v>1097</v>
      </c>
    </row>
    <row r="1101" spans="1:14">
      <c r="G1101" s="25">
        <v>184</v>
      </c>
      <c r="H1101" s="26">
        <v>3510629</v>
      </c>
      <c r="I1101" s="26" t="s">
        <v>3044</v>
      </c>
      <c r="J1101" s="26">
        <v>3510629</v>
      </c>
      <c r="K1101" s="27" t="s">
        <v>3049</v>
      </c>
      <c r="L1101" s="27" t="s">
        <v>2979</v>
      </c>
      <c r="M1101" s="27" t="s">
        <v>45</v>
      </c>
      <c r="N1101">
        <v>1098</v>
      </c>
    </row>
    <row r="1102" spans="1:14">
      <c r="G1102" s="25">
        <v>193</v>
      </c>
      <c r="H1102" s="26">
        <v>3510629</v>
      </c>
      <c r="I1102" s="26" t="s">
        <v>3044</v>
      </c>
      <c r="J1102" s="26">
        <v>3510629</v>
      </c>
      <c r="K1102" s="27" t="s">
        <v>2992</v>
      </c>
      <c r="L1102" s="27" t="s">
        <v>2979</v>
      </c>
      <c r="M1102" s="27" t="s">
        <v>45</v>
      </c>
      <c r="N1102">
        <v>1099</v>
      </c>
    </row>
    <row r="1103" spans="1:14">
      <c r="F1103" s="25" t="s">
        <v>2910</v>
      </c>
      <c r="G1103" s="25">
        <v>192</v>
      </c>
      <c r="H1103" s="26">
        <v>3510629</v>
      </c>
      <c r="I1103" s="26" t="s">
        <v>3044</v>
      </c>
      <c r="J1103" s="26">
        <v>3510629</v>
      </c>
      <c r="K1103" s="27" t="s">
        <v>3050</v>
      </c>
      <c r="L1103" s="27" t="s">
        <v>3015</v>
      </c>
      <c r="M1103" s="27" t="s">
        <v>45</v>
      </c>
      <c r="N1103">
        <v>1100</v>
      </c>
    </row>
    <row r="1104" spans="1:14">
      <c r="G1104" s="25">
        <v>186</v>
      </c>
      <c r="H1104" s="26">
        <v>3510629</v>
      </c>
      <c r="I1104" s="26" t="s">
        <v>3044</v>
      </c>
      <c r="J1104" s="26">
        <v>3510629</v>
      </c>
      <c r="K1104" s="27" t="s">
        <v>3038</v>
      </c>
      <c r="L1104" s="27" t="s">
        <v>2979</v>
      </c>
      <c r="M1104" s="27" t="s">
        <v>45</v>
      </c>
      <c r="N1104">
        <v>1101</v>
      </c>
    </row>
    <row r="1105" spans="1:14">
      <c r="A1105">
        <v>1202</v>
      </c>
      <c r="B1105" t="s">
        <v>1133</v>
      </c>
      <c r="C1105" t="s">
        <v>35</v>
      </c>
      <c r="F1105" s="25" t="s">
        <v>2910</v>
      </c>
      <c r="G1105" s="25">
        <v>201</v>
      </c>
      <c r="I1105" s="26" t="s">
        <v>3051</v>
      </c>
      <c r="J1105" s="26" t="s">
        <v>3051</v>
      </c>
      <c r="K1105" s="27" t="s">
        <v>3026</v>
      </c>
      <c r="L1105" s="27" t="s">
        <v>2984</v>
      </c>
      <c r="M1105" s="27" t="s">
        <v>1125</v>
      </c>
      <c r="N1105">
        <v>1102</v>
      </c>
    </row>
    <row r="1106" spans="1:14">
      <c r="G1106" s="25">
        <v>200</v>
      </c>
      <c r="H1106" s="26">
        <v>3386353</v>
      </c>
      <c r="I1106" s="26" t="s">
        <v>3051</v>
      </c>
      <c r="J1106" s="26">
        <v>3386353</v>
      </c>
      <c r="K1106" s="27" t="s">
        <v>3052</v>
      </c>
      <c r="L1106" s="27" t="s">
        <v>2984</v>
      </c>
      <c r="M1106" s="27" t="s">
        <v>45</v>
      </c>
      <c r="N1106">
        <v>1103</v>
      </c>
    </row>
    <row r="1107" spans="1:14">
      <c r="A1107">
        <v>1205</v>
      </c>
      <c r="B1107" t="s">
        <v>1135</v>
      </c>
      <c r="C1107" t="s">
        <v>35</v>
      </c>
      <c r="F1107" s="25" t="s">
        <v>2910</v>
      </c>
      <c r="G1107" s="25">
        <v>203</v>
      </c>
      <c r="I1107" s="26" t="s">
        <v>3053</v>
      </c>
      <c r="J1107" s="26" t="s">
        <v>3053</v>
      </c>
      <c r="K1107" s="27" t="s">
        <v>3026</v>
      </c>
      <c r="L1107" s="27" t="s">
        <v>3054</v>
      </c>
      <c r="M1107" s="27" t="s">
        <v>1125</v>
      </c>
      <c r="N1107">
        <v>1104</v>
      </c>
    </row>
    <row r="1108" spans="1:14">
      <c r="G1108" s="25">
        <v>202</v>
      </c>
      <c r="H1108" s="26">
        <v>3386354</v>
      </c>
      <c r="I1108" s="26" t="s">
        <v>3053</v>
      </c>
      <c r="J1108" s="26">
        <v>3386354</v>
      </c>
      <c r="K1108" s="27" t="s">
        <v>3027</v>
      </c>
      <c r="L1108" s="27" t="s">
        <v>3054</v>
      </c>
      <c r="M1108" s="27" t="s">
        <v>45</v>
      </c>
      <c r="N1108">
        <v>1105</v>
      </c>
    </row>
    <row r="1109" spans="1:14">
      <c r="A1109">
        <v>1324</v>
      </c>
      <c r="B1109" t="s">
        <v>1137</v>
      </c>
      <c r="C1109" t="s">
        <v>45</v>
      </c>
      <c r="F1109" s="25" t="s">
        <v>2910</v>
      </c>
      <c r="G1109" s="25">
        <v>205</v>
      </c>
      <c r="I1109" s="26" t="s">
        <v>3055</v>
      </c>
      <c r="J1109" s="26" t="s">
        <v>3055</v>
      </c>
      <c r="K1109" s="27" t="s">
        <v>2983</v>
      </c>
      <c r="L1109" s="27" t="s">
        <v>2984</v>
      </c>
      <c r="M1109" s="27" t="s">
        <v>1125</v>
      </c>
      <c r="N1109">
        <v>1106</v>
      </c>
    </row>
    <row r="1110" spans="1:14">
      <c r="G1110" s="25">
        <v>204</v>
      </c>
      <c r="H1110" s="26">
        <v>81669866</v>
      </c>
      <c r="I1110" s="26" t="s">
        <v>3055</v>
      </c>
      <c r="J1110" s="26">
        <v>81669866</v>
      </c>
      <c r="K1110" s="27" t="s">
        <v>2985</v>
      </c>
      <c r="L1110" s="27" t="s">
        <v>2984</v>
      </c>
      <c r="M1110" s="27" t="s">
        <v>45</v>
      </c>
      <c r="N1110">
        <v>1107</v>
      </c>
    </row>
    <row r="1111" spans="1:14">
      <c r="A1111">
        <v>581</v>
      </c>
      <c r="B1111" t="s">
        <v>1139</v>
      </c>
      <c r="C1111" t="s">
        <v>1113</v>
      </c>
      <c r="F1111" s="25" t="s">
        <v>2910</v>
      </c>
      <c r="G1111" s="25">
        <v>207</v>
      </c>
      <c r="I1111" s="26" t="s">
        <v>3056</v>
      </c>
      <c r="J1111" s="26" t="s">
        <v>3056</v>
      </c>
      <c r="K1111" s="27" t="s">
        <v>3042</v>
      </c>
      <c r="L1111" s="27" t="s">
        <v>2979</v>
      </c>
      <c r="M1111" s="27" t="s">
        <v>1125</v>
      </c>
      <c r="N1111">
        <v>1108</v>
      </c>
    </row>
    <row r="1112" spans="1:14">
      <c r="F1112" s="25" t="s">
        <v>2910</v>
      </c>
      <c r="G1112" s="25">
        <v>209</v>
      </c>
      <c r="I1112" s="26" t="s">
        <v>3056</v>
      </c>
      <c r="J1112" s="26" t="s">
        <v>3056</v>
      </c>
      <c r="K1112" s="27" t="s">
        <v>288</v>
      </c>
      <c r="L1112" s="27" t="s">
        <v>2979</v>
      </c>
      <c r="M1112" s="27" t="s">
        <v>1125</v>
      </c>
      <c r="N1112">
        <v>1109</v>
      </c>
    </row>
    <row r="1113" spans="1:14">
      <c r="G1113" s="25">
        <v>208</v>
      </c>
      <c r="H1113" s="26">
        <v>3560506</v>
      </c>
      <c r="I1113" s="26" t="s">
        <v>3056</v>
      </c>
      <c r="J1113" s="26">
        <v>3560506</v>
      </c>
      <c r="K1113" s="27" t="s">
        <v>3057</v>
      </c>
      <c r="L1113" s="27" t="s">
        <v>2979</v>
      </c>
      <c r="M1113" s="27" t="s">
        <v>45</v>
      </c>
      <c r="N1113">
        <v>1110</v>
      </c>
    </row>
    <row r="1114" spans="1:14">
      <c r="G1114" s="25">
        <v>206</v>
      </c>
      <c r="H1114" s="26">
        <v>3560506</v>
      </c>
      <c r="I1114" s="26" t="s">
        <v>3056</v>
      </c>
      <c r="J1114" s="26">
        <v>3560506</v>
      </c>
      <c r="K1114" s="27" t="s">
        <v>3043</v>
      </c>
      <c r="L1114" s="27" t="s">
        <v>2979</v>
      </c>
      <c r="M1114" s="27" t="s">
        <v>45</v>
      </c>
      <c r="N1114">
        <v>1111</v>
      </c>
    </row>
    <row r="1115" spans="1:14">
      <c r="G1115" s="25">
        <v>211</v>
      </c>
      <c r="I1115" s="26" t="s">
        <v>3058</v>
      </c>
      <c r="J1115" s="26" t="s">
        <v>3058</v>
      </c>
      <c r="K1115" s="27" t="s">
        <v>288</v>
      </c>
      <c r="L1115" s="27" t="s">
        <v>2928</v>
      </c>
      <c r="M1115" s="27" t="s">
        <v>1125</v>
      </c>
      <c r="N1115">
        <v>1112</v>
      </c>
    </row>
    <row r="1116" spans="1:14">
      <c r="A1116">
        <v>230</v>
      </c>
      <c r="B1116" t="s">
        <v>1146</v>
      </c>
      <c r="C1116" s="7" t="s">
        <v>2748</v>
      </c>
      <c r="F1116" s="25" t="s">
        <v>2910</v>
      </c>
      <c r="G1116" s="25">
        <v>213</v>
      </c>
      <c r="I1116" s="26" t="s">
        <v>3058</v>
      </c>
      <c r="J1116" s="26" t="s">
        <v>3058</v>
      </c>
      <c r="K1116" s="27" t="s">
        <v>288</v>
      </c>
      <c r="L1116" s="27" t="s">
        <v>2928</v>
      </c>
      <c r="M1116" s="27" t="s">
        <v>1125</v>
      </c>
      <c r="N1116">
        <v>1113</v>
      </c>
    </row>
    <row r="1117" spans="1:14">
      <c r="A1117">
        <v>1423</v>
      </c>
      <c r="B1117" t="s">
        <v>1144</v>
      </c>
      <c r="C1117" t="s">
        <v>85</v>
      </c>
      <c r="F1117" s="25" t="s">
        <v>2910</v>
      </c>
      <c r="G1117" s="25">
        <v>215</v>
      </c>
      <c r="I1117" s="26" t="s">
        <v>3058</v>
      </c>
      <c r="J1117" s="26" t="s">
        <v>3058</v>
      </c>
      <c r="K1117" s="27" t="s">
        <v>2931</v>
      </c>
      <c r="L1117" s="27" t="s">
        <v>2979</v>
      </c>
      <c r="M1117" s="27" t="s">
        <v>1125</v>
      </c>
      <c r="N1117">
        <v>1114</v>
      </c>
    </row>
    <row r="1118" spans="1:14">
      <c r="G1118" s="25">
        <v>210</v>
      </c>
      <c r="H1118" s="26">
        <v>3560507</v>
      </c>
      <c r="I1118" s="26" t="s">
        <v>3058</v>
      </c>
      <c r="J1118" s="26">
        <v>3560507</v>
      </c>
      <c r="K1118" s="27" t="s">
        <v>3057</v>
      </c>
      <c r="L1118" s="27" t="s">
        <v>3059</v>
      </c>
      <c r="M1118" s="27" t="s">
        <v>45</v>
      </c>
      <c r="N1118">
        <v>1115</v>
      </c>
    </row>
    <row r="1119" spans="1:14">
      <c r="G1119" s="25">
        <v>214</v>
      </c>
      <c r="H1119" s="26">
        <v>3560507</v>
      </c>
      <c r="I1119" s="26" t="s">
        <v>3058</v>
      </c>
      <c r="J1119" s="26">
        <v>3560507</v>
      </c>
      <c r="K1119" s="27" t="s">
        <v>3060</v>
      </c>
      <c r="L1119" s="27" t="s">
        <v>2979</v>
      </c>
      <c r="M1119" s="27" t="s">
        <v>45</v>
      </c>
      <c r="N1119">
        <v>1116</v>
      </c>
    </row>
    <row r="1120" spans="1:14">
      <c r="F1120" s="25" t="s">
        <v>2910</v>
      </c>
      <c r="G1120" s="25">
        <v>212</v>
      </c>
      <c r="H1120" s="26">
        <v>3560507</v>
      </c>
      <c r="I1120" s="26" t="s">
        <v>3058</v>
      </c>
      <c r="J1120" s="26">
        <v>3560507</v>
      </c>
      <c r="K1120" s="27" t="s">
        <v>3057</v>
      </c>
      <c r="L1120" s="27" t="s">
        <v>3059</v>
      </c>
      <c r="M1120" s="27" t="s">
        <v>45</v>
      </c>
      <c r="N1120">
        <v>1117</v>
      </c>
    </row>
    <row r="1121" spans="1:14">
      <c r="A1121">
        <v>1231</v>
      </c>
      <c r="B1121" t="s">
        <v>1148</v>
      </c>
      <c r="C1121" t="s">
        <v>40</v>
      </c>
      <c r="F1121" s="25" t="s">
        <v>2910</v>
      </c>
      <c r="G1121" s="25">
        <v>219</v>
      </c>
      <c r="I1121" s="26" t="s">
        <v>3061</v>
      </c>
      <c r="J1121" s="26" t="s">
        <v>3061</v>
      </c>
      <c r="K1121" s="27" t="s">
        <v>2998</v>
      </c>
      <c r="L1121" s="27" t="s">
        <v>2979</v>
      </c>
      <c r="M1121" s="27" t="s">
        <v>1125</v>
      </c>
      <c r="N1121">
        <v>1118</v>
      </c>
    </row>
    <row r="1122" spans="1:14">
      <c r="A1122">
        <v>1335</v>
      </c>
      <c r="B1122" t="s">
        <v>1150</v>
      </c>
      <c r="C1122" t="s">
        <v>1151</v>
      </c>
      <c r="F1122" s="25" t="s">
        <v>2910</v>
      </c>
      <c r="G1122" s="25">
        <v>217</v>
      </c>
      <c r="I1122" s="26" t="s">
        <v>3061</v>
      </c>
      <c r="J1122" s="26" t="s">
        <v>3061</v>
      </c>
      <c r="K1122" s="27" t="s">
        <v>288</v>
      </c>
      <c r="L1122" s="27" t="s">
        <v>2979</v>
      </c>
      <c r="M1122" s="27" t="s">
        <v>1125</v>
      </c>
      <c r="N1122">
        <v>1119</v>
      </c>
    </row>
    <row r="1123" spans="1:14">
      <c r="G1123" s="25">
        <v>218</v>
      </c>
      <c r="H1123" s="26">
        <v>3643187</v>
      </c>
      <c r="I1123" s="26" t="s">
        <v>3061</v>
      </c>
      <c r="J1123" s="26">
        <v>3643187</v>
      </c>
      <c r="K1123" s="27" t="s">
        <v>3005</v>
      </c>
      <c r="L1123" s="27" t="s">
        <v>2979</v>
      </c>
      <c r="M1123" s="27" t="s">
        <v>45</v>
      </c>
      <c r="N1123">
        <v>1120</v>
      </c>
    </row>
    <row r="1124" spans="1:14">
      <c r="G1124" s="25">
        <v>216</v>
      </c>
      <c r="H1124" s="26">
        <v>3643187</v>
      </c>
      <c r="I1124" s="26" t="s">
        <v>3061</v>
      </c>
      <c r="J1124" s="26">
        <v>3643187</v>
      </c>
      <c r="K1124" s="27" t="s">
        <v>3031</v>
      </c>
      <c r="L1124" s="27" t="s">
        <v>2979</v>
      </c>
      <c r="M1124" s="27" t="s">
        <v>45</v>
      </c>
      <c r="N1124">
        <v>1121</v>
      </c>
    </row>
    <row r="1125" spans="1:14">
      <c r="A1125">
        <v>1434</v>
      </c>
      <c r="B1125" t="s">
        <v>1155</v>
      </c>
      <c r="C1125" t="s">
        <v>85</v>
      </c>
      <c r="F1125" s="25" t="s">
        <v>2910</v>
      </c>
      <c r="G1125" s="25">
        <v>221</v>
      </c>
      <c r="I1125" s="26" t="s">
        <v>3062</v>
      </c>
      <c r="J1125" s="26" t="s">
        <v>3062</v>
      </c>
      <c r="K1125" s="27" t="s">
        <v>2931</v>
      </c>
      <c r="L1125" s="27" t="s">
        <v>2979</v>
      </c>
      <c r="M1125" s="27" t="s">
        <v>1125</v>
      </c>
      <c r="N1125">
        <v>1122</v>
      </c>
    </row>
    <row r="1126" spans="1:14">
      <c r="A1126">
        <v>1469</v>
      </c>
      <c r="B1126" t="s">
        <v>1153</v>
      </c>
      <c r="C1126" t="s">
        <v>18</v>
      </c>
      <c r="F1126" s="25" t="s">
        <v>2910</v>
      </c>
      <c r="G1126" s="25">
        <v>223</v>
      </c>
      <c r="I1126" s="26" t="s">
        <v>3062</v>
      </c>
      <c r="J1126" s="26" t="s">
        <v>3062</v>
      </c>
      <c r="K1126" s="27" t="s">
        <v>2914</v>
      </c>
      <c r="L1126" s="27" t="s">
        <v>2979</v>
      </c>
      <c r="M1126" s="27" t="s">
        <v>1125</v>
      </c>
      <c r="N1126">
        <v>1123</v>
      </c>
    </row>
    <row r="1127" spans="1:14">
      <c r="G1127" s="25">
        <v>222</v>
      </c>
      <c r="H1127" s="26">
        <v>3724089</v>
      </c>
      <c r="I1127" s="26" t="s">
        <v>3062</v>
      </c>
      <c r="J1127" s="26">
        <v>3724089</v>
      </c>
      <c r="K1127" s="27" t="s">
        <v>3010</v>
      </c>
      <c r="L1127" s="27" t="s">
        <v>2979</v>
      </c>
      <c r="M1127" s="27" t="s">
        <v>45</v>
      </c>
      <c r="N1127">
        <v>1124</v>
      </c>
    </row>
    <row r="1128" spans="1:14">
      <c r="G1128" s="25">
        <v>220</v>
      </c>
      <c r="H1128" s="26">
        <v>3724089</v>
      </c>
      <c r="I1128" s="26" t="s">
        <v>3062</v>
      </c>
      <c r="J1128" s="26">
        <v>3724089</v>
      </c>
      <c r="K1128" s="27" t="s">
        <v>3063</v>
      </c>
      <c r="L1128" s="27" t="s">
        <v>2979</v>
      </c>
      <c r="M1128" s="27" t="s">
        <v>45</v>
      </c>
      <c r="N1128">
        <v>1125</v>
      </c>
    </row>
    <row r="1129" spans="1:14">
      <c r="A1129">
        <v>961</v>
      </c>
      <c r="B1129" t="s">
        <v>1157</v>
      </c>
      <c r="C1129" t="s">
        <v>118</v>
      </c>
      <c r="F1129" s="25" t="s">
        <v>2910</v>
      </c>
      <c r="G1129" s="25">
        <v>225</v>
      </c>
      <c r="I1129" s="26" t="s">
        <v>3064</v>
      </c>
      <c r="J1129" s="26" t="s">
        <v>3064</v>
      </c>
      <c r="K1129" s="27" t="s">
        <v>2936</v>
      </c>
      <c r="L1129" s="27" t="s">
        <v>2984</v>
      </c>
      <c r="M1129" s="27" t="s">
        <v>1125</v>
      </c>
      <c r="N1129">
        <v>1126</v>
      </c>
    </row>
    <row r="1130" spans="1:14">
      <c r="A1130">
        <v>1340</v>
      </c>
      <c r="B1130" t="s">
        <v>1159</v>
      </c>
      <c r="C1130" t="s">
        <v>7</v>
      </c>
      <c r="F1130" s="25" t="s">
        <v>2910</v>
      </c>
      <c r="G1130" s="25">
        <v>228</v>
      </c>
      <c r="I1130" s="26" t="s">
        <v>3064</v>
      </c>
      <c r="J1130" s="26" t="s">
        <v>3064</v>
      </c>
      <c r="K1130" s="27" t="s">
        <v>2927</v>
      </c>
      <c r="L1130" s="27" t="s">
        <v>2984</v>
      </c>
      <c r="M1130" s="27" t="s">
        <v>1125</v>
      </c>
      <c r="N1130">
        <v>1127</v>
      </c>
    </row>
    <row r="1131" spans="1:14">
      <c r="A1131">
        <v>1368</v>
      </c>
      <c r="B1131" t="s">
        <v>1161</v>
      </c>
      <c r="C1131" t="s">
        <v>4</v>
      </c>
      <c r="F1131" s="25" t="s">
        <v>2910</v>
      </c>
      <c r="G1131" s="25">
        <v>231</v>
      </c>
      <c r="I1131" s="26" t="s">
        <v>3064</v>
      </c>
      <c r="J1131" s="26" t="s">
        <v>3064</v>
      </c>
      <c r="K1131" s="27" t="s">
        <v>2946</v>
      </c>
      <c r="L1131" s="27" t="s">
        <v>2984</v>
      </c>
      <c r="M1131" s="27" t="s">
        <v>1125</v>
      </c>
      <c r="N1131">
        <v>1128</v>
      </c>
    </row>
    <row r="1132" spans="1:14">
      <c r="G1132" s="25">
        <v>226</v>
      </c>
      <c r="I1132" s="26" t="s">
        <v>3064</v>
      </c>
      <c r="J1132" s="26" t="s">
        <v>3064</v>
      </c>
      <c r="K1132" s="27" t="s">
        <v>2936</v>
      </c>
      <c r="L1132" s="27" t="s">
        <v>2984</v>
      </c>
      <c r="M1132" s="27" t="s">
        <v>1125</v>
      </c>
      <c r="N1132">
        <v>1129</v>
      </c>
    </row>
    <row r="1133" spans="1:14">
      <c r="G1133" s="25">
        <v>229</v>
      </c>
      <c r="I1133" s="26" t="s">
        <v>3064</v>
      </c>
      <c r="J1133" s="26" t="s">
        <v>3064</v>
      </c>
      <c r="K1133" s="27" t="s">
        <v>2927</v>
      </c>
      <c r="L1133" s="27" t="s">
        <v>2984</v>
      </c>
      <c r="M1133" s="27" t="s">
        <v>1125</v>
      </c>
      <c r="N1133">
        <v>1130</v>
      </c>
    </row>
    <row r="1134" spans="1:14">
      <c r="G1134" s="25">
        <v>232</v>
      </c>
      <c r="I1134" s="26" t="s">
        <v>3064</v>
      </c>
      <c r="J1134" s="26" t="s">
        <v>3064</v>
      </c>
      <c r="K1134" s="27" t="s">
        <v>2946</v>
      </c>
      <c r="L1134" s="27" t="s">
        <v>2984</v>
      </c>
      <c r="M1134" s="27" t="s">
        <v>1125</v>
      </c>
      <c r="N1134">
        <v>1131</v>
      </c>
    </row>
    <row r="1135" spans="1:14">
      <c r="G1135" s="25">
        <v>224</v>
      </c>
      <c r="H1135" s="26">
        <v>4499840</v>
      </c>
      <c r="I1135" s="26" t="s">
        <v>3064</v>
      </c>
      <c r="J1135" s="26">
        <v>4499840</v>
      </c>
      <c r="K1135" s="27" t="s">
        <v>3065</v>
      </c>
      <c r="L1135" s="27" t="s">
        <v>2984</v>
      </c>
      <c r="M1135" s="27" t="s">
        <v>45</v>
      </c>
      <c r="N1135">
        <v>1132</v>
      </c>
    </row>
    <row r="1136" spans="1:14">
      <c r="G1136" s="25">
        <v>227</v>
      </c>
      <c r="H1136" s="26">
        <v>4499840</v>
      </c>
      <c r="I1136" s="26" t="s">
        <v>3064</v>
      </c>
      <c r="J1136" s="26">
        <v>4499840</v>
      </c>
      <c r="K1136" s="27" t="s">
        <v>2981</v>
      </c>
      <c r="L1136" s="27" t="s">
        <v>2984</v>
      </c>
      <c r="M1136" s="27" t="s">
        <v>45</v>
      </c>
      <c r="N1136">
        <v>1133</v>
      </c>
    </row>
    <row r="1137" spans="1:14">
      <c r="G1137" s="25">
        <v>230</v>
      </c>
      <c r="H1137" s="26">
        <v>4499840</v>
      </c>
      <c r="I1137" s="26" t="s">
        <v>3064</v>
      </c>
      <c r="J1137" s="26">
        <v>4499840</v>
      </c>
      <c r="K1137" s="27" t="s">
        <v>2980</v>
      </c>
      <c r="L1137" s="27" t="s">
        <v>2984</v>
      </c>
      <c r="M1137" s="27" t="s">
        <v>45</v>
      </c>
      <c r="N1137">
        <v>1134</v>
      </c>
    </row>
    <row r="1138" spans="1:14">
      <c r="A1138">
        <v>548</v>
      </c>
      <c r="B1138" t="s">
        <v>824</v>
      </c>
      <c r="C1138" t="s">
        <v>147</v>
      </c>
      <c r="F1138" s="25" t="s">
        <v>2910</v>
      </c>
      <c r="G1138" s="25">
        <v>234</v>
      </c>
      <c r="I1138" s="26" t="s">
        <v>3066</v>
      </c>
      <c r="J1138" s="26" t="s">
        <v>3066</v>
      </c>
      <c r="K1138" s="27" t="s">
        <v>147</v>
      </c>
      <c r="L1138" s="27" t="s">
        <v>2979</v>
      </c>
      <c r="M1138" s="27" t="s">
        <v>1125</v>
      </c>
      <c r="N1138">
        <v>1135</v>
      </c>
    </row>
    <row r="1139" spans="1:14">
      <c r="G1139" s="25">
        <v>233</v>
      </c>
      <c r="H1139" s="26">
        <v>126643</v>
      </c>
      <c r="I1139" s="26" t="s">
        <v>3066</v>
      </c>
      <c r="J1139" s="26">
        <v>126643</v>
      </c>
      <c r="K1139" s="27" t="s">
        <v>3067</v>
      </c>
      <c r="L1139" s="27" t="s">
        <v>2979</v>
      </c>
      <c r="M1139" s="27" t="s">
        <v>45</v>
      </c>
      <c r="N1139">
        <v>1136</v>
      </c>
    </row>
    <row r="1140" spans="1:14">
      <c r="A1140">
        <v>1356</v>
      </c>
      <c r="B1140" t="s">
        <v>58</v>
      </c>
      <c r="C1140" t="s">
        <v>7</v>
      </c>
      <c r="F1140" s="25" t="s">
        <v>2910</v>
      </c>
      <c r="G1140" s="25">
        <v>236</v>
      </c>
      <c r="I1140" s="26" t="s">
        <v>3068</v>
      </c>
      <c r="J1140" s="26" t="s">
        <v>3068</v>
      </c>
      <c r="K1140" s="27" t="s">
        <v>2927</v>
      </c>
      <c r="L1140" s="27" t="s">
        <v>2979</v>
      </c>
      <c r="M1140" s="27" t="s">
        <v>1125</v>
      </c>
      <c r="N1140">
        <v>1137</v>
      </c>
    </row>
    <row r="1141" spans="1:14">
      <c r="G1141" s="25">
        <v>235</v>
      </c>
      <c r="I1141" s="26" t="s">
        <v>3068</v>
      </c>
      <c r="J1141" s="26">
        <v>2623771</v>
      </c>
      <c r="K1141" s="27" t="s">
        <v>2993</v>
      </c>
      <c r="L1141" s="27" t="s">
        <v>2979</v>
      </c>
      <c r="M1141" s="27" t="s">
        <v>45</v>
      </c>
      <c r="N1141">
        <v>1138</v>
      </c>
    </row>
    <row r="1142" spans="1:14">
      <c r="A1142">
        <v>1057</v>
      </c>
      <c r="B1142" t="s">
        <v>826</v>
      </c>
      <c r="C1142" t="s">
        <v>118</v>
      </c>
      <c r="F1142" s="25" t="s">
        <v>2910</v>
      </c>
      <c r="G1142" s="25">
        <v>238</v>
      </c>
      <c r="I1142" s="26" t="s">
        <v>3069</v>
      </c>
      <c r="J1142" s="26" t="s">
        <v>3069</v>
      </c>
      <c r="K1142" s="27" t="s">
        <v>2936</v>
      </c>
      <c r="L1142" s="27" t="s">
        <v>2979</v>
      </c>
      <c r="M1142" s="27" t="s">
        <v>1125</v>
      </c>
      <c r="N1142">
        <v>1139</v>
      </c>
    </row>
    <row r="1143" spans="1:14">
      <c r="G1143" s="25">
        <v>237</v>
      </c>
      <c r="H1143" s="26">
        <v>61222620</v>
      </c>
      <c r="I1143" s="26" t="s">
        <v>3069</v>
      </c>
      <c r="J1143" s="26">
        <v>61222620</v>
      </c>
      <c r="K1143" s="27" t="s">
        <v>3065</v>
      </c>
      <c r="L1143" s="27" t="s">
        <v>2979</v>
      </c>
      <c r="M1143" s="27" t="s">
        <v>45</v>
      </c>
      <c r="N1143">
        <v>1140</v>
      </c>
    </row>
    <row r="1144" spans="1:14">
      <c r="A1144">
        <v>1058</v>
      </c>
      <c r="B1144" t="s">
        <v>827</v>
      </c>
      <c r="C1144" t="s">
        <v>118</v>
      </c>
      <c r="N1144">
        <v>1141</v>
      </c>
    </row>
    <row r="1145" spans="1:14">
      <c r="A1145">
        <v>1353</v>
      </c>
      <c r="B1145" t="s">
        <v>60</v>
      </c>
      <c r="C1145" t="s">
        <v>7</v>
      </c>
      <c r="F1145" s="25" t="s">
        <v>2910</v>
      </c>
      <c r="G1145" s="25">
        <v>239</v>
      </c>
      <c r="I1145" s="26" t="s">
        <v>3070</v>
      </c>
      <c r="J1145" s="26" t="s">
        <v>3070</v>
      </c>
      <c r="K1145" s="27" t="s">
        <v>2927</v>
      </c>
      <c r="L1145" s="27" t="s">
        <v>2979</v>
      </c>
      <c r="M1145" s="27" t="s">
        <v>1125</v>
      </c>
      <c r="N1145">
        <v>1142</v>
      </c>
    </row>
    <row r="1146" spans="1:14">
      <c r="A1146">
        <v>1354</v>
      </c>
      <c r="B1146" t="s">
        <v>62</v>
      </c>
      <c r="C1146" t="s">
        <v>7</v>
      </c>
      <c r="G1146" s="25">
        <v>240</v>
      </c>
      <c r="I1146" s="26" t="s">
        <v>3071</v>
      </c>
      <c r="J1146" s="26" t="s">
        <v>3071</v>
      </c>
      <c r="K1146" s="27" t="s">
        <v>2993</v>
      </c>
      <c r="L1146" s="27" t="s">
        <v>2979</v>
      </c>
      <c r="M1146" s="27" t="s">
        <v>45</v>
      </c>
      <c r="N1146">
        <v>1143</v>
      </c>
    </row>
    <row r="1147" spans="1:14">
      <c r="A1147">
        <v>1305</v>
      </c>
      <c r="B1147" t="s">
        <v>70</v>
      </c>
      <c r="C1147" t="s">
        <v>27</v>
      </c>
      <c r="F1147" s="25" t="s">
        <v>2910</v>
      </c>
      <c r="G1147" s="25">
        <v>242</v>
      </c>
      <c r="I1147" s="26" t="s">
        <v>3072</v>
      </c>
      <c r="J1147" s="26" t="s">
        <v>3072</v>
      </c>
      <c r="K1147" s="27" t="s">
        <v>2947</v>
      </c>
      <c r="L1147" s="27" t="s">
        <v>3020</v>
      </c>
      <c r="M1147" s="27" t="s">
        <v>1125</v>
      </c>
      <c r="N1147">
        <v>1144</v>
      </c>
    </row>
    <row r="1148" spans="1:14">
      <c r="A1148">
        <v>1337</v>
      </c>
      <c r="B1148" t="s">
        <v>68</v>
      </c>
      <c r="C1148" t="s">
        <v>24</v>
      </c>
      <c r="F1148" s="25" t="s">
        <v>2910</v>
      </c>
      <c r="G1148" s="25">
        <v>246</v>
      </c>
      <c r="I1148" s="26" t="s">
        <v>3072</v>
      </c>
      <c r="J1148" s="26" t="s">
        <v>3072</v>
      </c>
      <c r="K1148" s="27" t="s">
        <v>288</v>
      </c>
      <c r="L1148" s="27" t="s">
        <v>2997</v>
      </c>
      <c r="M1148" s="27" t="s">
        <v>1125</v>
      </c>
      <c r="N1148">
        <v>1145</v>
      </c>
    </row>
    <row r="1149" spans="1:14">
      <c r="A1149">
        <v>1380</v>
      </c>
      <c r="B1149" t="s">
        <v>64</v>
      </c>
      <c r="C1149" t="s">
        <v>4</v>
      </c>
      <c r="F1149" s="25" t="s">
        <v>2910</v>
      </c>
      <c r="G1149" s="25">
        <v>249</v>
      </c>
      <c r="I1149" s="26" t="s">
        <v>3072</v>
      </c>
      <c r="J1149" s="26" t="s">
        <v>3072</v>
      </c>
      <c r="K1149" s="27" t="s">
        <v>2946</v>
      </c>
      <c r="L1149" s="27" t="s">
        <v>3020</v>
      </c>
      <c r="M1149" s="27" t="s">
        <v>1125</v>
      </c>
      <c r="N1149">
        <v>1146</v>
      </c>
    </row>
    <row r="1150" spans="1:14">
      <c r="A1150">
        <v>1511</v>
      </c>
      <c r="B1150" t="s">
        <v>66</v>
      </c>
      <c r="C1150" t="s">
        <v>21</v>
      </c>
      <c r="F1150" s="25" t="s">
        <v>2910</v>
      </c>
      <c r="G1150" s="25">
        <v>253</v>
      </c>
      <c r="I1150" s="26" t="s">
        <v>3072</v>
      </c>
      <c r="J1150" s="26" t="s">
        <v>3072</v>
      </c>
      <c r="K1150" s="27" t="s">
        <v>2995</v>
      </c>
      <c r="L1150" s="27" t="s">
        <v>3020</v>
      </c>
      <c r="M1150" s="27" t="s">
        <v>1125</v>
      </c>
      <c r="N1150">
        <v>1147</v>
      </c>
    </row>
    <row r="1151" spans="1:14">
      <c r="G1151" s="25">
        <v>243</v>
      </c>
      <c r="I1151" s="26" t="s">
        <v>3072</v>
      </c>
      <c r="J1151" s="26" t="s">
        <v>3072</v>
      </c>
      <c r="K1151" s="27" t="s">
        <v>2947</v>
      </c>
      <c r="L1151" s="27" t="s">
        <v>3020</v>
      </c>
      <c r="M1151" s="27" t="s">
        <v>1125</v>
      </c>
      <c r="N1151">
        <v>1148</v>
      </c>
    </row>
    <row r="1152" spans="1:14">
      <c r="G1152" s="25">
        <v>250</v>
      </c>
      <c r="I1152" s="26" t="s">
        <v>3072</v>
      </c>
      <c r="J1152" s="26" t="s">
        <v>3072</v>
      </c>
      <c r="K1152" s="27" t="s">
        <v>2946</v>
      </c>
      <c r="L1152" s="27" t="s">
        <v>3020</v>
      </c>
      <c r="M1152" s="27" t="s">
        <v>1125</v>
      </c>
      <c r="N1152">
        <v>1149</v>
      </c>
    </row>
    <row r="1153" spans="1:14">
      <c r="G1153" s="25">
        <v>254</v>
      </c>
      <c r="I1153" s="26" t="s">
        <v>3072</v>
      </c>
      <c r="J1153" s="26" t="s">
        <v>3072</v>
      </c>
      <c r="K1153" s="27" t="s">
        <v>2995</v>
      </c>
      <c r="L1153" s="27" t="s">
        <v>3020</v>
      </c>
      <c r="M1153" s="27" t="s">
        <v>1125</v>
      </c>
      <c r="N1153">
        <v>1150</v>
      </c>
    </row>
    <row r="1154" spans="1:14">
      <c r="G1154" s="25">
        <v>248</v>
      </c>
      <c r="I1154" s="26" t="s">
        <v>3072</v>
      </c>
      <c r="J1154" s="26">
        <v>39372</v>
      </c>
      <c r="K1154" s="27" t="s">
        <v>2980</v>
      </c>
      <c r="L1154" s="27" t="s">
        <v>3020</v>
      </c>
      <c r="M1154" s="27" t="s">
        <v>45</v>
      </c>
      <c r="N1154">
        <v>1151</v>
      </c>
    </row>
    <row r="1155" spans="1:14">
      <c r="G1155" s="25">
        <v>252</v>
      </c>
      <c r="I1155" s="26" t="s">
        <v>3072</v>
      </c>
      <c r="J1155" s="26">
        <v>39372</v>
      </c>
      <c r="K1155" s="27" t="s">
        <v>3073</v>
      </c>
      <c r="L1155" s="27" t="s">
        <v>3020</v>
      </c>
      <c r="M1155" s="27" t="s">
        <v>45</v>
      </c>
      <c r="N1155">
        <v>1152</v>
      </c>
    </row>
    <row r="1156" spans="1:14">
      <c r="G1156" s="25">
        <v>245</v>
      </c>
      <c r="I1156" s="26" t="s">
        <v>3072</v>
      </c>
      <c r="J1156" s="26">
        <v>39372</v>
      </c>
      <c r="K1156" s="27" t="s">
        <v>3057</v>
      </c>
      <c r="L1156" s="27" t="s">
        <v>2997</v>
      </c>
      <c r="M1156" s="27" t="s">
        <v>45</v>
      </c>
      <c r="N1156">
        <v>1153</v>
      </c>
    </row>
    <row r="1157" spans="1:14">
      <c r="G1157" s="25">
        <v>241</v>
      </c>
      <c r="I1157" s="26" t="s">
        <v>3072</v>
      </c>
      <c r="J1157" s="26">
        <v>39372</v>
      </c>
      <c r="K1157" s="27" t="s">
        <v>3074</v>
      </c>
      <c r="L1157" s="27" t="s">
        <v>3020</v>
      </c>
      <c r="M1157" s="27" t="s">
        <v>45</v>
      </c>
      <c r="N1157">
        <v>1154</v>
      </c>
    </row>
    <row r="1158" spans="1:14">
      <c r="A1158">
        <v>1512</v>
      </c>
      <c r="B1158" t="s">
        <v>73</v>
      </c>
      <c r="C1158" t="s">
        <v>21</v>
      </c>
      <c r="G1158" s="25">
        <v>255</v>
      </c>
      <c r="H1158" s="26">
        <v>68845359</v>
      </c>
      <c r="I1158" s="26" t="s">
        <v>3075</v>
      </c>
      <c r="J1158" s="26">
        <v>68845359</v>
      </c>
      <c r="K1158" s="27" t="s">
        <v>3011</v>
      </c>
      <c r="L1158" s="27" t="s">
        <v>3020</v>
      </c>
      <c r="M1158" s="27" t="s">
        <v>45</v>
      </c>
      <c r="N1158">
        <v>1155</v>
      </c>
    </row>
    <row r="1159" spans="1:14">
      <c r="A1159">
        <v>1338</v>
      </c>
      <c r="B1159" t="s">
        <v>74</v>
      </c>
      <c r="C1159" t="s">
        <v>24</v>
      </c>
      <c r="G1159" s="25">
        <v>247</v>
      </c>
      <c r="H1159" s="26">
        <v>68845359</v>
      </c>
      <c r="I1159" s="26" t="s">
        <v>3075</v>
      </c>
      <c r="J1159" s="26">
        <v>68845359</v>
      </c>
      <c r="K1159" s="27" t="s">
        <v>3012</v>
      </c>
      <c r="L1159" s="27" t="s">
        <v>2997</v>
      </c>
      <c r="M1159" s="27" t="s">
        <v>45</v>
      </c>
      <c r="N1159">
        <v>1156</v>
      </c>
    </row>
    <row r="1160" spans="1:14">
      <c r="A1160">
        <v>1304</v>
      </c>
      <c r="B1160" t="s">
        <v>76</v>
      </c>
      <c r="C1160" t="s">
        <v>27</v>
      </c>
      <c r="G1160" s="25">
        <v>244</v>
      </c>
      <c r="H1160" s="26">
        <v>68845359</v>
      </c>
      <c r="I1160" s="26" t="s">
        <v>3075</v>
      </c>
      <c r="J1160" s="26">
        <v>68845359</v>
      </c>
      <c r="K1160" s="27" t="s">
        <v>3013</v>
      </c>
      <c r="L1160" s="27" t="s">
        <v>3020</v>
      </c>
      <c r="M1160" s="27" t="s">
        <v>45</v>
      </c>
      <c r="N1160">
        <v>1157</v>
      </c>
    </row>
    <row r="1161" spans="1:14">
      <c r="A1161">
        <v>1381</v>
      </c>
      <c r="B1161" t="s">
        <v>72</v>
      </c>
      <c r="C1161" t="s">
        <v>4</v>
      </c>
      <c r="G1161" s="25">
        <v>251</v>
      </c>
      <c r="I1161" s="26" t="s">
        <v>3076</v>
      </c>
      <c r="J1161" s="26" t="s">
        <v>3076</v>
      </c>
      <c r="K1161" s="27" t="s">
        <v>2991</v>
      </c>
      <c r="L1161" s="27" t="s">
        <v>3020</v>
      </c>
      <c r="M1161" s="27" t="s">
        <v>45</v>
      </c>
      <c r="N1161">
        <v>1158</v>
      </c>
    </row>
    <row r="1162" spans="1:14">
      <c r="G1162" s="25">
        <v>256</v>
      </c>
      <c r="I1162" s="26" t="s">
        <v>3077</v>
      </c>
      <c r="J1162" s="26" t="s">
        <v>3077</v>
      </c>
      <c r="K1162" s="27" t="s">
        <v>2936</v>
      </c>
      <c r="L1162" s="27" t="s">
        <v>2928</v>
      </c>
      <c r="M1162" s="27" t="s">
        <v>1125</v>
      </c>
      <c r="N1162">
        <v>1159</v>
      </c>
    </row>
    <row r="1163" spans="1:14">
      <c r="A1163">
        <v>897</v>
      </c>
      <c r="B1163" t="s">
        <v>828</v>
      </c>
      <c r="C1163" t="s">
        <v>118</v>
      </c>
      <c r="N1163">
        <v>1160</v>
      </c>
    </row>
    <row r="1164" spans="1:14">
      <c r="G1164" s="25">
        <v>257</v>
      </c>
      <c r="I1164" s="26" t="s">
        <v>3078</v>
      </c>
      <c r="J1164" s="26" t="s">
        <v>3078</v>
      </c>
      <c r="K1164" s="27" t="s">
        <v>140</v>
      </c>
      <c r="L1164" s="27" t="s">
        <v>3079</v>
      </c>
      <c r="M1164" s="27" t="s">
        <v>1125</v>
      </c>
      <c r="N1164">
        <v>1161</v>
      </c>
    </row>
    <row r="1165" spans="1:14">
      <c r="A1165">
        <v>435</v>
      </c>
      <c r="B1165" t="s">
        <v>829</v>
      </c>
      <c r="C1165" t="s">
        <v>140</v>
      </c>
      <c r="F1165" s="25" t="s">
        <v>2910</v>
      </c>
      <c r="G1165" s="25">
        <v>258</v>
      </c>
      <c r="I1165" s="26" t="s">
        <v>3080</v>
      </c>
      <c r="J1165" s="26" t="s">
        <v>3080</v>
      </c>
      <c r="K1165" s="27" t="s">
        <v>3081</v>
      </c>
      <c r="L1165" s="27" t="s">
        <v>3079</v>
      </c>
      <c r="M1165" s="27" t="s">
        <v>45</v>
      </c>
      <c r="N1165">
        <v>1162</v>
      </c>
    </row>
    <row r="1166" spans="1:14">
      <c r="A1166">
        <v>1392</v>
      </c>
      <c r="B1166" t="s">
        <v>1163</v>
      </c>
      <c r="C1166" t="s">
        <v>125</v>
      </c>
      <c r="F1166" s="25" t="s">
        <v>2910</v>
      </c>
      <c r="G1166" s="25">
        <v>260</v>
      </c>
      <c r="I1166" s="26" t="s">
        <v>3082</v>
      </c>
      <c r="J1166" s="26" t="s">
        <v>3082</v>
      </c>
      <c r="K1166" s="27" t="s">
        <v>2919</v>
      </c>
      <c r="L1166" s="27" t="s">
        <v>3083</v>
      </c>
      <c r="M1166" s="27" t="s">
        <v>1125</v>
      </c>
      <c r="N1166">
        <v>1163</v>
      </c>
    </row>
    <row r="1167" spans="1:14">
      <c r="G1167" s="25">
        <v>259</v>
      </c>
      <c r="I1167" s="26" t="s">
        <v>3082</v>
      </c>
      <c r="J1167" s="26">
        <v>145843</v>
      </c>
      <c r="K1167" s="27" t="s">
        <v>3045</v>
      </c>
      <c r="L1167" s="27" t="s">
        <v>3083</v>
      </c>
      <c r="M1167" s="27" t="s">
        <v>45</v>
      </c>
      <c r="N1167">
        <v>1164</v>
      </c>
    </row>
    <row r="1168" spans="1:14">
      <c r="A1168">
        <v>549</v>
      </c>
      <c r="B1168" t="s">
        <v>832</v>
      </c>
      <c r="C1168" t="s">
        <v>147</v>
      </c>
      <c r="F1168" s="25" t="s">
        <v>2910</v>
      </c>
      <c r="G1168" s="25">
        <v>264</v>
      </c>
      <c r="I1168" s="26" t="s">
        <v>3084</v>
      </c>
      <c r="J1168" s="26" t="s">
        <v>3084</v>
      </c>
      <c r="K1168" s="27" t="s">
        <v>147</v>
      </c>
      <c r="L1168" s="27" t="s">
        <v>3020</v>
      </c>
      <c r="M1168" s="27" t="s">
        <v>1125</v>
      </c>
      <c r="N1168">
        <v>1165</v>
      </c>
    </row>
    <row r="1169" spans="1:14">
      <c r="A1169">
        <v>1223</v>
      </c>
      <c r="B1169" t="s">
        <v>834</v>
      </c>
      <c r="C1169" t="s">
        <v>35</v>
      </c>
      <c r="F1169" s="25" t="s">
        <v>2910</v>
      </c>
      <c r="G1169" s="25">
        <v>266</v>
      </c>
      <c r="I1169" s="26" t="s">
        <v>3084</v>
      </c>
      <c r="J1169" s="26" t="s">
        <v>3084</v>
      </c>
      <c r="K1169" s="27" t="s">
        <v>3026</v>
      </c>
      <c r="L1169" s="27" t="s">
        <v>3020</v>
      </c>
      <c r="M1169" s="27" t="s">
        <v>1125</v>
      </c>
      <c r="N1169">
        <v>1166</v>
      </c>
    </row>
    <row r="1170" spans="1:14">
      <c r="A1170">
        <v>1493</v>
      </c>
      <c r="B1170" t="s">
        <v>836</v>
      </c>
      <c r="C1170" t="s">
        <v>21</v>
      </c>
      <c r="G1170" s="25">
        <v>262</v>
      </c>
      <c r="I1170" s="26" t="s">
        <v>3084</v>
      </c>
      <c r="J1170" s="26" t="s">
        <v>3084</v>
      </c>
      <c r="K1170" s="27" t="s">
        <v>2995</v>
      </c>
      <c r="L1170" s="27" t="s">
        <v>3020</v>
      </c>
      <c r="M1170" s="27" t="s">
        <v>1125</v>
      </c>
      <c r="N1170">
        <v>1167</v>
      </c>
    </row>
    <row r="1171" spans="1:14">
      <c r="G1171" s="25">
        <v>263</v>
      </c>
      <c r="H1171" s="26">
        <v>113317</v>
      </c>
      <c r="I1171" s="26" t="s">
        <v>3084</v>
      </c>
      <c r="J1171" s="26">
        <v>113317</v>
      </c>
      <c r="K1171" s="27" t="s">
        <v>3085</v>
      </c>
      <c r="L1171" s="27" t="s">
        <v>3020</v>
      </c>
      <c r="M1171" s="27" t="s">
        <v>45</v>
      </c>
      <c r="N1171">
        <v>1168</v>
      </c>
    </row>
    <row r="1172" spans="1:14">
      <c r="G1172" s="25">
        <v>265</v>
      </c>
      <c r="H1172" s="26">
        <v>113317</v>
      </c>
      <c r="I1172" s="26" t="s">
        <v>3084</v>
      </c>
      <c r="J1172" s="26">
        <v>113317</v>
      </c>
      <c r="K1172" s="27" t="s">
        <v>3027</v>
      </c>
      <c r="L1172" s="27" t="s">
        <v>3020</v>
      </c>
      <c r="M1172" s="27" t="s">
        <v>45</v>
      </c>
      <c r="N1172">
        <v>1169</v>
      </c>
    </row>
    <row r="1173" spans="1:14">
      <c r="G1173" s="25">
        <v>261</v>
      </c>
      <c r="H1173" s="26">
        <v>113317</v>
      </c>
      <c r="I1173" s="26" t="s">
        <v>3084</v>
      </c>
      <c r="J1173" s="26">
        <v>113317</v>
      </c>
      <c r="K1173" s="27" t="s">
        <v>3086</v>
      </c>
      <c r="L1173" s="27" t="s">
        <v>3020</v>
      </c>
      <c r="M1173" s="27" t="s">
        <v>45</v>
      </c>
      <c r="N1173">
        <v>1170</v>
      </c>
    </row>
    <row r="1174" spans="1:14">
      <c r="A1174">
        <v>1211</v>
      </c>
      <c r="B1174" t="s">
        <v>1165</v>
      </c>
      <c r="C1174" t="s">
        <v>35</v>
      </c>
      <c r="N1174">
        <v>1171</v>
      </c>
    </row>
    <row r="1175" spans="1:14">
      <c r="A1175">
        <v>552</v>
      </c>
      <c r="B1175" t="s">
        <v>838</v>
      </c>
      <c r="C1175" t="s">
        <v>147</v>
      </c>
      <c r="F1175" s="25" t="s">
        <v>2910</v>
      </c>
      <c r="G1175" s="25">
        <v>270</v>
      </c>
      <c r="I1175" s="26" t="s">
        <v>3087</v>
      </c>
      <c r="J1175" s="26" t="s">
        <v>3087</v>
      </c>
      <c r="K1175" s="27" t="s">
        <v>147</v>
      </c>
      <c r="L1175" s="27" t="s">
        <v>2979</v>
      </c>
      <c r="M1175" s="27" t="s">
        <v>1125</v>
      </c>
      <c r="N1175">
        <v>1172</v>
      </c>
    </row>
    <row r="1176" spans="1:14">
      <c r="A1176">
        <v>1225</v>
      </c>
      <c r="B1176" t="s">
        <v>840</v>
      </c>
      <c r="C1176" t="s">
        <v>35</v>
      </c>
      <c r="F1176" s="25" t="s">
        <v>2910</v>
      </c>
      <c r="G1176" s="25">
        <v>272</v>
      </c>
      <c r="I1176" s="26" t="s">
        <v>3087</v>
      </c>
      <c r="J1176" s="26" t="s">
        <v>3087</v>
      </c>
      <c r="K1176" s="27" t="s">
        <v>3026</v>
      </c>
      <c r="L1176" s="27" t="s">
        <v>2979</v>
      </c>
      <c r="M1176" s="27" t="s">
        <v>1125</v>
      </c>
      <c r="N1176">
        <v>1173</v>
      </c>
    </row>
    <row r="1177" spans="1:14">
      <c r="A1177">
        <v>1495</v>
      </c>
      <c r="B1177" t="s">
        <v>842</v>
      </c>
      <c r="C1177" t="s">
        <v>21</v>
      </c>
      <c r="F1177" s="25" t="s">
        <v>2910</v>
      </c>
      <c r="G1177" s="25">
        <v>268</v>
      </c>
      <c r="I1177" s="26" t="s">
        <v>3087</v>
      </c>
      <c r="J1177" s="26" t="s">
        <v>3087</v>
      </c>
      <c r="K1177" s="27" t="s">
        <v>2995</v>
      </c>
      <c r="L1177" s="27" t="s">
        <v>2979</v>
      </c>
      <c r="M1177" s="27" t="s">
        <v>1125</v>
      </c>
      <c r="N1177">
        <v>1174</v>
      </c>
    </row>
    <row r="1178" spans="1:14">
      <c r="G1178" s="25">
        <v>269</v>
      </c>
      <c r="H1178" s="26">
        <v>113315</v>
      </c>
      <c r="I1178" s="26" t="s">
        <v>3087</v>
      </c>
      <c r="J1178" s="26">
        <v>113315</v>
      </c>
      <c r="K1178" s="27" t="s">
        <v>3085</v>
      </c>
      <c r="L1178" s="27" t="s">
        <v>2979</v>
      </c>
      <c r="M1178" s="27" t="s">
        <v>45</v>
      </c>
      <c r="N1178">
        <v>1175</v>
      </c>
    </row>
    <row r="1179" spans="1:14">
      <c r="G1179" s="25">
        <v>271</v>
      </c>
      <c r="H1179" s="26">
        <v>113315</v>
      </c>
      <c r="I1179" s="26" t="s">
        <v>3087</v>
      </c>
      <c r="J1179" s="26">
        <v>113315</v>
      </c>
      <c r="K1179" s="27" t="s">
        <v>3027</v>
      </c>
      <c r="L1179" s="27" t="s">
        <v>2979</v>
      </c>
      <c r="M1179" s="27" t="s">
        <v>45</v>
      </c>
      <c r="N1179">
        <v>1176</v>
      </c>
    </row>
    <row r="1180" spans="1:14">
      <c r="G1180" s="25">
        <v>267</v>
      </c>
      <c r="H1180" s="26">
        <v>113315</v>
      </c>
      <c r="I1180" s="26" t="s">
        <v>3087</v>
      </c>
      <c r="J1180" s="26">
        <v>113315</v>
      </c>
      <c r="K1180" s="27" t="s">
        <v>3086</v>
      </c>
      <c r="L1180" s="27" t="s">
        <v>2979</v>
      </c>
      <c r="M1180" s="27" t="s">
        <v>45</v>
      </c>
      <c r="N1180">
        <v>1177</v>
      </c>
    </row>
    <row r="1181" spans="1:14">
      <c r="A1181">
        <v>550</v>
      </c>
      <c r="B1181" t="s">
        <v>844</v>
      </c>
      <c r="C1181" t="s">
        <v>147</v>
      </c>
      <c r="G1181" s="25">
        <v>274</v>
      </c>
      <c r="I1181" s="26" t="s">
        <v>3088</v>
      </c>
      <c r="J1181" s="26" t="s">
        <v>3088</v>
      </c>
      <c r="K1181" s="27" t="s">
        <v>147</v>
      </c>
      <c r="L1181" s="27" t="s">
        <v>3020</v>
      </c>
      <c r="M1181" s="27" t="s">
        <v>1125</v>
      </c>
      <c r="N1181">
        <v>1178</v>
      </c>
    </row>
    <row r="1182" spans="1:14">
      <c r="A1182">
        <v>1224</v>
      </c>
      <c r="B1182" t="s">
        <v>845</v>
      </c>
      <c r="C1182" t="s">
        <v>35</v>
      </c>
      <c r="G1182" s="25">
        <v>276</v>
      </c>
      <c r="I1182" s="26" t="s">
        <v>3088</v>
      </c>
      <c r="J1182" s="26" t="s">
        <v>3088</v>
      </c>
      <c r="K1182" s="27" t="s">
        <v>3026</v>
      </c>
      <c r="L1182" s="27" t="s">
        <v>3020</v>
      </c>
      <c r="M1182" s="27" t="s">
        <v>1125</v>
      </c>
      <c r="N1182">
        <v>1179</v>
      </c>
    </row>
    <row r="1183" spans="1:14">
      <c r="A1183">
        <v>1494</v>
      </c>
      <c r="B1183" t="s">
        <v>847</v>
      </c>
      <c r="C1183" t="s">
        <v>21</v>
      </c>
      <c r="F1183" s="25" t="s">
        <v>2910</v>
      </c>
      <c r="G1183" s="25">
        <v>278</v>
      </c>
      <c r="I1183" s="26" t="s">
        <v>3088</v>
      </c>
      <c r="J1183" s="26" t="s">
        <v>3088</v>
      </c>
      <c r="K1183" s="27" t="s">
        <v>2995</v>
      </c>
      <c r="L1183" s="27" t="s">
        <v>3020</v>
      </c>
      <c r="M1183" s="27" t="s">
        <v>1125</v>
      </c>
      <c r="N1183">
        <v>1180</v>
      </c>
    </row>
    <row r="1184" spans="1:14">
      <c r="G1184" s="25">
        <v>273</v>
      </c>
      <c r="H1184" s="26">
        <v>113318</v>
      </c>
      <c r="I1184" s="26" t="s">
        <v>3088</v>
      </c>
      <c r="J1184" s="26">
        <v>113318</v>
      </c>
      <c r="K1184" s="27" t="s">
        <v>3067</v>
      </c>
      <c r="L1184" s="27" t="s">
        <v>3020</v>
      </c>
      <c r="M1184" s="27" t="s">
        <v>45</v>
      </c>
      <c r="N1184">
        <v>1181</v>
      </c>
    </row>
    <row r="1185" spans="1:14">
      <c r="G1185" s="25">
        <v>275</v>
      </c>
      <c r="H1185" s="26">
        <v>113318</v>
      </c>
      <c r="I1185" s="26" t="s">
        <v>3088</v>
      </c>
      <c r="J1185" s="26">
        <v>113318</v>
      </c>
      <c r="K1185" s="27" t="s">
        <v>3052</v>
      </c>
      <c r="L1185" s="27" t="s">
        <v>3020</v>
      </c>
      <c r="M1185" s="27" t="s">
        <v>45</v>
      </c>
      <c r="N1185">
        <v>1182</v>
      </c>
    </row>
    <row r="1186" spans="1:14">
      <c r="G1186" s="25">
        <v>277</v>
      </c>
      <c r="H1186" s="26">
        <v>113318</v>
      </c>
      <c r="I1186" s="26" t="s">
        <v>3088</v>
      </c>
      <c r="J1186" s="26">
        <v>113318</v>
      </c>
      <c r="K1186" s="27" t="s">
        <v>3073</v>
      </c>
      <c r="L1186" s="27" t="s">
        <v>3020</v>
      </c>
      <c r="M1186" s="27" t="s">
        <v>45</v>
      </c>
      <c r="N1186">
        <v>1183</v>
      </c>
    </row>
    <row r="1187" spans="1:14">
      <c r="A1187">
        <v>1314</v>
      </c>
      <c r="B1187" t="s">
        <v>1169</v>
      </c>
      <c r="C1187" t="s">
        <v>27</v>
      </c>
      <c r="F1187" s="25" t="s">
        <v>2910</v>
      </c>
      <c r="G1187" s="25">
        <v>282</v>
      </c>
      <c r="I1187" s="26" t="s">
        <v>3089</v>
      </c>
      <c r="J1187" s="26" t="s">
        <v>3089</v>
      </c>
      <c r="K1187" s="27" t="s">
        <v>2947</v>
      </c>
      <c r="L1187" s="27" t="s">
        <v>2979</v>
      </c>
      <c r="M1187" s="27" t="s">
        <v>1125</v>
      </c>
      <c r="N1187">
        <v>1184</v>
      </c>
    </row>
    <row r="1188" spans="1:14">
      <c r="A1188">
        <v>225</v>
      </c>
      <c r="B1188" t="s">
        <v>1167</v>
      </c>
      <c r="C1188" s="7" t="s">
        <v>2747</v>
      </c>
      <c r="F1188" s="25" t="s">
        <v>2910</v>
      </c>
      <c r="G1188" s="25">
        <v>280</v>
      </c>
      <c r="I1188" s="26" t="s">
        <v>3089</v>
      </c>
      <c r="J1188" s="26">
        <v>1805420</v>
      </c>
      <c r="K1188" s="27" t="s">
        <v>3005</v>
      </c>
      <c r="L1188" s="27" t="s">
        <v>45</v>
      </c>
      <c r="M1188" s="27" t="s">
        <v>45</v>
      </c>
      <c r="N1188">
        <v>1185</v>
      </c>
    </row>
    <row r="1189" spans="1:14">
      <c r="A1189">
        <v>1300</v>
      </c>
      <c r="B1189" t="s">
        <v>1171</v>
      </c>
      <c r="C1189" t="s">
        <v>27</v>
      </c>
      <c r="G1189" s="25">
        <v>281</v>
      </c>
      <c r="I1189" s="26" t="s">
        <v>3089</v>
      </c>
      <c r="J1189" s="26">
        <v>1805420</v>
      </c>
      <c r="K1189" s="27" t="s">
        <v>3013</v>
      </c>
      <c r="L1189" s="27" t="s">
        <v>2979</v>
      </c>
      <c r="M1189" s="27" t="s">
        <v>45</v>
      </c>
      <c r="N1189">
        <v>1186</v>
      </c>
    </row>
    <row r="1190" spans="1:14">
      <c r="G1190" s="25">
        <v>279</v>
      </c>
      <c r="I1190" s="26" t="s">
        <v>3089</v>
      </c>
      <c r="J1190" s="26">
        <v>1805420</v>
      </c>
      <c r="K1190" s="27" t="s">
        <v>3039</v>
      </c>
      <c r="L1190" s="27" t="s">
        <v>2997</v>
      </c>
      <c r="M1190" s="27" t="s">
        <v>45</v>
      </c>
      <c r="N1190">
        <v>1187</v>
      </c>
    </row>
    <row r="1191" spans="1:14">
      <c r="A1191">
        <v>551</v>
      </c>
      <c r="B1191" t="s">
        <v>848</v>
      </c>
      <c r="C1191" t="s">
        <v>147</v>
      </c>
      <c r="F1191" s="25" t="s">
        <v>2910</v>
      </c>
      <c r="G1191" s="25">
        <v>286</v>
      </c>
      <c r="I1191" s="26" t="s">
        <v>3090</v>
      </c>
      <c r="J1191" s="26" t="s">
        <v>3090</v>
      </c>
      <c r="K1191" s="27" t="s">
        <v>147</v>
      </c>
      <c r="L1191" s="27" t="s">
        <v>2979</v>
      </c>
      <c r="M1191" s="27" t="s">
        <v>1125</v>
      </c>
      <c r="N1191">
        <v>1188</v>
      </c>
    </row>
    <row r="1192" spans="1:14">
      <c r="A1192">
        <v>1226</v>
      </c>
      <c r="B1192" t="s">
        <v>850</v>
      </c>
      <c r="C1192" t="s">
        <v>35</v>
      </c>
      <c r="F1192" s="25" t="s">
        <v>2910</v>
      </c>
      <c r="G1192" s="25">
        <v>288</v>
      </c>
      <c r="I1192" s="26" t="s">
        <v>3090</v>
      </c>
      <c r="J1192" s="26" t="s">
        <v>3090</v>
      </c>
      <c r="K1192" s="27" t="s">
        <v>3026</v>
      </c>
      <c r="L1192" s="27" t="s">
        <v>2979</v>
      </c>
      <c r="M1192" s="27" t="s">
        <v>1125</v>
      </c>
      <c r="N1192">
        <v>1189</v>
      </c>
    </row>
    <row r="1193" spans="1:14">
      <c r="A1193">
        <v>1496</v>
      </c>
      <c r="B1193" t="s">
        <v>852</v>
      </c>
      <c r="C1193" t="s">
        <v>21</v>
      </c>
      <c r="F1193" s="25" t="s">
        <v>2910</v>
      </c>
      <c r="G1193" s="25">
        <v>284</v>
      </c>
      <c r="I1193" s="26" t="s">
        <v>3090</v>
      </c>
      <c r="J1193" s="26" t="s">
        <v>3090</v>
      </c>
      <c r="K1193" s="27" t="s">
        <v>2995</v>
      </c>
      <c r="L1193" s="27" t="s">
        <v>2979</v>
      </c>
      <c r="M1193" s="27" t="s">
        <v>1125</v>
      </c>
      <c r="N1193">
        <v>1190</v>
      </c>
    </row>
    <row r="1194" spans="1:14">
      <c r="G1194" s="25">
        <v>285</v>
      </c>
      <c r="H1194" s="26">
        <v>113314</v>
      </c>
      <c r="I1194" s="26" t="s">
        <v>3090</v>
      </c>
      <c r="J1194" s="26">
        <v>113314</v>
      </c>
      <c r="K1194" s="27" t="s">
        <v>3085</v>
      </c>
      <c r="L1194" s="27" t="s">
        <v>2979</v>
      </c>
      <c r="M1194" s="27" t="s">
        <v>45</v>
      </c>
      <c r="N1194">
        <v>1191</v>
      </c>
    </row>
    <row r="1195" spans="1:14">
      <c r="G1195" s="25">
        <v>287</v>
      </c>
      <c r="H1195" s="26">
        <v>113314</v>
      </c>
      <c r="I1195" s="26" t="s">
        <v>3090</v>
      </c>
      <c r="J1195" s="26">
        <v>113314</v>
      </c>
      <c r="K1195" s="27" t="s">
        <v>3027</v>
      </c>
      <c r="L1195" s="27" t="s">
        <v>2979</v>
      </c>
      <c r="M1195" s="27" t="s">
        <v>45</v>
      </c>
      <c r="N1195">
        <v>1192</v>
      </c>
    </row>
    <row r="1196" spans="1:14">
      <c r="G1196" s="25">
        <v>283</v>
      </c>
      <c r="H1196" s="26">
        <v>113314</v>
      </c>
      <c r="I1196" s="26" t="s">
        <v>3090</v>
      </c>
      <c r="J1196" s="26">
        <v>113314</v>
      </c>
      <c r="K1196" s="27" t="s">
        <v>3086</v>
      </c>
      <c r="L1196" s="27" t="s">
        <v>2979</v>
      </c>
      <c r="M1196" s="27" t="s">
        <v>45</v>
      </c>
      <c r="N1196">
        <v>1193</v>
      </c>
    </row>
    <row r="1197" spans="1:14">
      <c r="A1197">
        <v>541</v>
      </c>
      <c r="B1197" t="s">
        <v>854</v>
      </c>
      <c r="C1197" t="s">
        <v>147</v>
      </c>
      <c r="F1197" s="25" t="s">
        <v>2910</v>
      </c>
      <c r="G1197" s="25">
        <v>292</v>
      </c>
      <c r="I1197" s="26" t="s">
        <v>3091</v>
      </c>
      <c r="J1197" s="26" t="s">
        <v>3091</v>
      </c>
      <c r="K1197" s="27" t="s">
        <v>147</v>
      </c>
      <c r="L1197" s="27" t="s">
        <v>2979</v>
      </c>
      <c r="M1197" s="27" t="s">
        <v>1125</v>
      </c>
      <c r="N1197">
        <v>1194</v>
      </c>
    </row>
    <row r="1198" spans="1:14">
      <c r="A1198">
        <v>1213</v>
      </c>
      <c r="B1198" t="s">
        <v>856</v>
      </c>
      <c r="C1198" t="s">
        <v>35</v>
      </c>
      <c r="F1198" s="25" t="s">
        <v>2910</v>
      </c>
      <c r="G1198" s="25">
        <v>294</v>
      </c>
      <c r="I1198" s="26" t="s">
        <v>3091</v>
      </c>
      <c r="J1198" s="26" t="s">
        <v>3091</v>
      </c>
      <c r="K1198" s="27" t="s">
        <v>3026</v>
      </c>
      <c r="L1198" s="27" t="s">
        <v>2979</v>
      </c>
      <c r="M1198" s="27" t="s">
        <v>1125</v>
      </c>
      <c r="N1198">
        <v>1195</v>
      </c>
    </row>
    <row r="1199" spans="1:14">
      <c r="A1199">
        <v>1489</v>
      </c>
      <c r="B1199" t="s">
        <v>858</v>
      </c>
      <c r="C1199" t="s">
        <v>21</v>
      </c>
      <c r="F1199" s="25" t="s">
        <v>2910</v>
      </c>
      <c r="G1199" s="25">
        <v>290</v>
      </c>
      <c r="I1199" s="26" t="s">
        <v>3091</v>
      </c>
      <c r="J1199" s="26" t="s">
        <v>3091</v>
      </c>
      <c r="K1199" s="27" t="s">
        <v>2995</v>
      </c>
      <c r="L1199" s="27" t="s">
        <v>2979</v>
      </c>
      <c r="M1199" s="27" t="s">
        <v>1125</v>
      </c>
      <c r="N1199">
        <v>1196</v>
      </c>
    </row>
    <row r="1200" spans="1:14">
      <c r="G1200" s="25">
        <v>291</v>
      </c>
      <c r="H1200" s="26">
        <v>113316</v>
      </c>
      <c r="I1200" s="26" t="s">
        <v>3091</v>
      </c>
      <c r="J1200" s="26">
        <v>113316</v>
      </c>
      <c r="K1200" s="27" t="s">
        <v>3085</v>
      </c>
      <c r="L1200" s="27" t="s">
        <v>2979</v>
      </c>
      <c r="M1200" s="27" t="s">
        <v>45</v>
      </c>
      <c r="N1200">
        <v>1197</v>
      </c>
    </row>
    <row r="1201" spans="1:14">
      <c r="G1201" s="25">
        <v>293</v>
      </c>
      <c r="H1201" s="26">
        <v>113316</v>
      </c>
      <c r="I1201" s="26" t="s">
        <v>3091</v>
      </c>
      <c r="J1201" s="26">
        <v>113316</v>
      </c>
      <c r="K1201" s="27" t="s">
        <v>3027</v>
      </c>
      <c r="L1201" s="27" t="s">
        <v>2979</v>
      </c>
      <c r="M1201" s="27" t="s">
        <v>45</v>
      </c>
      <c r="N1201">
        <v>1198</v>
      </c>
    </row>
    <row r="1202" spans="1:14">
      <c r="G1202" s="25">
        <v>289</v>
      </c>
      <c r="H1202" s="26">
        <v>113316</v>
      </c>
      <c r="I1202" s="26" t="s">
        <v>3091</v>
      </c>
      <c r="J1202" s="26">
        <v>113316</v>
      </c>
      <c r="K1202" s="27" t="s">
        <v>3086</v>
      </c>
      <c r="L1202" s="27" t="s">
        <v>2979</v>
      </c>
      <c r="M1202" s="27" t="s">
        <v>45</v>
      </c>
      <c r="N1202">
        <v>1199</v>
      </c>
    </row>
    <row r="1203" spans="1:14">
      <c r="A1203">
        <v>1390</v>
      </c>
      <c r="B1203" t="s">
        <v>1173</v>
      </c>
      <c r="C1203" t="s">
        <v>125</v>
      </c>
      <c r="G1203" s="25">
        <v>296</v>
      </c>
      <c r="I1203" s="26" t="s">
        <v>3092</v>
      </c>
      <c r="J1203" s="26" t="s">
        <v>3092</v>
      </c>
      <c r="K1203" s="27" t="s">
        <v>2919</v>
      </c>
      <c r="L1203" s="27" t="s">
        <v>3083</v>
      </c>
      <c r="M1203" s="27" t="s">
        <v>1125</v>
      </c>
      <c r="N1203">
        <v>1200</v>
      </c>
    </row>
    <row r="1204" spans="1:14">
      <c r="G1204" s="25">
        <v>295</v>
      </c>
      <c r="I1204" s="26" t="s">
        <v>3092</v>
      </c>
      <c r="J1204" s="26" t="s">
        <v>3092</v>
      </c>
      <c r="K1204" s="27" t="s">
        <v>3045</v>
      </c>
      <c r="L1204" s="27" t="s">
        <v>3083</v>
      </c>
      <c r="M1204" s="27" t="s">
        <v>45</v>
      </c>
      <c r="N1204">
        <v>1201</v>
      </c>
    </row>
    <row r="1205" spans="1:14">
      <c r="A1205">
        <v>1001</v>
      </c>
      <c r="B1205" t="s">
        <v>860</v>
      </c>
      <c r="C1205" t="s">
        <v>118</v>
      </c>
      <c r="F1205" s="25" t="s">
        <v>2910</v>
      </c>
      <c r="G1205" s="25">
        <v>298</v>
      </c>
      <c r="I1205" s="26" t="s">
        <v>3093</v>
      </c>
      <c r="J1205" s="26" t="s">
        <v>3093</v>
      </c>
      <c r="K1205" s="27" t="s">
        <v>2936</v>
      </c>
      <c r="L1205" s="27" t="s">
        <v>2979</v>
      </c>
      <c r="M1205" s="27" t="s">
        <v>1125</v>
      </c>
      <c r="N1205">
        <v>1202</v>
      </c>
    </row>
    <row r="1206" spans="1:14">
      <c r="G1206" s="25">
        <v>297</v>
      </c>
      <c r="I1206" s="26" t="s">
        <v>3093</v>
      </c>
      <c r="J1206" s="26">
        <v>149535</v>
      </c>
      <c r="K1206" s="27" t="s">
        <v>3065</v>
      </c>
      <c r="L1206" s="27" t="s">
        <v>2979</v>
      </c>
      <c r="M1206" s="27" t="s">
        <v>45</v>
      </c>
      <c r="N1206">
        <v>1203</v>
      </c>
    </row>
    <row r="1207" spans="1:14">
      <c r="A1207">
        <v>1013</v>
      </c>
      <c r="B1207" t="s">
        <v>862</v>
      </c>
      <c r="C1207" t="s">
        <v>118</v>
      </c>
      <c r="F1207" s="25" t="s">
        <v>2910</v>
      </c>
      <c r="G1207" s="25">
        <v>300</v>
      </c>
      <c r="I1207" s="26" t="s">
        <v>3094</v>
      </c>
      <c r="J1207" s="26" t="s">
        <v>3094</v>
      </c>
      <c r="K1207" s="27" t="s">
        <v>2936</v>
      </c>
      <c r="L1207" s="27" t="s">
        <v>2979</v>
      </c>
      <c r="M1207" s="27" t="s">
        <v>1125</v>
      </c>
      <c r="N1207">
        <v>1204</v>
      </c>
    </row>
    <row r="1208" spans="1:14">
      <c r="G1208" s="25">
        <v>299</v>
      </c>
      <c r="H1208" s="26">
        <v>729340</v>
      </c>
      <c r="I1208" s="26" t="s">
        <v>3094</v>
      </c>
      <c r="J1208" s="26">
        <v>729340</v>
      </c>
      <c r="K1208" s="27" t="s">
        <v>3065</v>
      </c>
      <c r="L1208" s="27" t="s">
        <v>2979</v>
      </c>
      <c r="M1208" s="27" t="s">
        <v>45</v>
      </c>
      <c r="N1208">
        <v>1205</v>
      </c>
    </row>
    <row r="1209" spans="1:14">
      <c r="A1209">
        <v>1233</v>
      </c>
      <c r="B1209" t="s">
        <v>78</v>
      </c>
      <c r="C1209" t="s">
        <v>40</v>
      </c>
      <c r="F1209" s="25" t="s">
        <v>2910</v>
      </c>
      <c r="G1209" s="25">
        <v>302</v>
      </c>
      <c r="I1209" s="26" t="s">
        <v>3095</v>
      </c>
      <c r="J1209" s="26" t="s">
        <v>3095</v>
      </c>
      <c r="K1209" s="27" t="s">
        <v>2998</v>
      </c>
      <c r="L1209" s="27" t="s">
        <v>2979</v>
      </c>
      <c r="M1209" s="27" t="s">
        <v>1125</v>
      </c>
      <c r="N1209">
        <v>1206</v>
      </c>
    </row>
    <row r="1210" spans="1:14">
      <c r="A1210">
        <v>1333</v>
      </c>
      <c r="B1210" t="s">
        <v>80</v>
      </c>
      <c r="C1210" t="s">
        <v>24</v>
      </c>
      <c r="F1210" s="25" t="s">
        <v>2910</v>
      </c>
      <c r="G1210" s="25">
        <v>304</v>
      </c>
      <c r="I1210" s="26" t="s">
        <v>3095</v>
      </c>
      <c r="J1210" s="26" t="s">
        <v>3095</v>
      </c>
      <c r="K1210" s="27" t="s">
        <v>288</v>
      </c>
      <c r="L1210" s="27" t="s">
        <v>2979</v>
      </c>
      <c r="M1210" s="27" t="s">
        <v>1125</v>
      </c>
      <c r="N1210">
        <v>1207</v>
      </c>
    </row>
    <row r="1211" spans="1:14">
      <c r="G1211" s="25">
        <v>301</v>
      </c>
      <c r="I1211" s="26" t="s">
        <v>3095</v>
      </c>
      <c r="J1211" s="26">
        <v>580910</v>
      </c>
      <c r="K1211" s="27" t="s">
        <v>3000</v>
      </c>
      <c r="L1211" s="27" t="s">
        <v>2979</v>
      </c>
      <c r="M1211" s="27" t="s">
        <v>45</v>
      </c>
      <c r="N1211">
        <v>1208</v>
      </c>
    </row>
    <row r="1212" spans="1:14">
      <c r="G1212" s="25">
        <v>303</v>
      </c>
      <c r="I1212" s="26" t="s">
        <v>3095</v>
      </c>
      <c r="J1212" s="26">
        <v>580910</v>
      </c>
      <c r="K1212" s="27" t="s">
        <v>3057</v>
      </c>
      <c r="L1212" s="27" t="s">
        <v>2979</v>
      </c>
      <c r="M1212" s="27" t="s">
        <v>45</v>
      </c>
      <c r="N1212">
        <v>1209</v>
      </c>
    </row>
    <row r="1213" spans="1:14">
      <c r="A1213">
        <v>1436</v>
      </c>
      <c r="B1213" t="s">
        <v>84</v>
      </c>
      <c r="C1213" t="s">
        <v>85</v>
      </c>
      <c r="F1213" s="25" t="s">
        <v>2910</v>
      </c>
      <c r="G1213" s="25">
        <v>306</v>
      </c>
      <c r="I1213" s="26" t="s">
        <v>3096</v>
      </c>
      <c r="J1213" s="26" t="s">
        <v>3096</v>
      </c>
      <c r="K1213" s="27" t="s">
        <v>2931</v>
      </c>
      <c r="L1213" s="27" t="s">
        <v>2979</v>
      </c>
      <c r="M1213" s="27" t="s">
        <v>1125</v>
      </c>
      <c r="N1213">
        <v>1210</v>
      </c>
    </row>
    <row r="1214" spans="1:14">
      <c r="A1214">
        <v>1467</v>
      </c>
      <c r="B1214" t="s">
        <v>82</v>
      </c>
      <c r="C1214" t="s">
        <v>18</v>
      </c>
      <c r="F1214" s="25" t="s">
        <v>2910</v>
      </c>
      <c r="G1214" s="25">
        <v>308</v>
      </c>
      <c r="I1214" s="26" t="s">
        <v>3096</v>
      </c>
      <c r="J1214" s="26" t="s">
        <v>3096</v>
      </c>
      <c r="K1214" s="27" t="s">
        <v>2914</v>
      </c>
      <c r="L1214" s="27" t="s">
        <v>2979</v>
      </c>
      <c r="M1214" s="27" t="s">
        <v>1125</v>
      </c>
      <c r="N1214">
        <v>1211</v>
      </c>
    </row>
    <row r="1215" spans="1:14">
      <c r="G1215" s="25">
        <v>307</v>
      </c>
      <c r="I1215" s="26" t="s">
        <v>3096</v>
      </c>
      <c r="J1215" s="26">
        <v>509469</v>
      </c>
      <c r="K1215" s="27" t="s">
        <v>3002</v>
      </c>
      <c r="L1215" s="27" t="s">
        <v>2979</v>
      </c>
      <c r="M1215" s="27" t="s">
        <v>45</v>
      </c>
      <c r="N1215">
        <v>1212</v>
      </c>
    </row>
    <row r="1216" spans="1:14">
      <c r="G1216" s="25">
        <v>305</v>
      </c>
      <c r="I1216" s="26" t="s">
        <v>3096</v>
      </c>
      <c r="J1216" s="26">
        <v>509469</v>
      </c>
      <c r="K1216" s="27" t="s">
        <v>3060</v>
      </c>
      <c r="L1216" s="27" t="s">
        <v>2979</v>
      </c>
      <c r="M1216" s="27" t="s">
        <v>45</v>
      </c>
      <c r="N1216">
        <v>1213</v>
      </c>
    </row>
    <row r="1217" spans="1:14">
      <c r="A1217">
        <v>1232</v>
      </c>
      <c r="B1217" t="s">
        <v>87</v>
      </c>
      <c r="C1217" t="s">
        <v>40</v>
      </c>
      <c r="F1217" s="25" t="s">
        <v>2910</v>
      </c>
      <c r="G1217" s="25">
        <v>310</v>
      </c>
      <c r="I1217" s="26" t="s">
        <v>3097</v>
      </c>
      <c r="J1217" s="26" t="s">
        <v>3097</v>
      </c>
      <c r="K1217" s="27" t="s">
        <v>2998</v>
      </c>
      <c r="L1217" s="27" t="s">
        <v>2979</v>
      </c>
      <c r="M1217" s="27" t="s">
        <v>1125</v>
      </c>
      <c r="N1217">
        <v>1214</v>
      </c>
    </row>
    <row r="1218" spans="1:14">
      <c r="F1218" s="25" t="s">
        <v>2910</v>
      </c>
      <c r="G1218" s="25">
        <v>312</v>
      </c>
      <c r="I1218" s="26" t="s">
        <v>3097</v>
      </c>
      <c r="J1218" s="26" t="s">
        <v>3097</v>
      </c>
      <c r="K1218" s="27" t="s">
        <v>2995</v>
      </c>
      <c r="L1218" s="27" t="s">
        <v>2979</v>
      </c>
      <c r="M1218" s="27" t="s">
        <v>1125</v>
      </c>
      <c r="N1218">
        <v>1215</v>
      </c>
    </row>
    <row r="1219" spans="1:14">
      <c r="G1219" s="25">
        <v>309</v>
      </c>
      <c r="I1219" s="26" t="s">
        <v>3097</v>
      </c>
      <c r="J1219" s="26">
        <v>1805668</v>
      </c>
      <c r="K1219" s="27" t="s">
        <v>3000</v>
      </c>
      <c r="L1219" s="27" t="s">
        <v>2979</v>
      </c>
      <c r="M1219" s="27" t="s">
        <v>45</v>
      </c>
      <c r="N1219">
        <v>1216</v>
      </c>
    </row>
    <row r="1220" spans="1:14">
      <c r="G1220" s="25">
        <v>311</v>
      </c>
      <c r="I1220" s="26" t="s">
        <v>3097</v>
      </c>
      <c r="J1220" s="26">
        <v>1805668</v>
      </c>
      <c r="K1220" s="27" t="s">
        <v>3073</v>
      </c>
      <c r="L1220" s="27" t="s">
        <v>2979</v>
      </c>
      <c r="M1220" s="27" t="s">
        <v>45</v>
      </c>
      <c r="N1220">
        <v>1217</v>
      </c>
    </row>
    <row r="1221" spans="1:14">
      <c r="F1221" s="25" t="s">
        <v>2910</v>
      </c>
      <c r="G1221" s="25">
        <v>313</v>
      </c>
      <c r="I1221" s="26" t="s">
        <v>3098</v>
      </c>
      <c r="J1221" s="26" t="s">
        <v>3098</v>
      </c>
      <c r="K1221" s="27" t="s">
        <v>3099</v>
      </c>
      <c r="L1221" s="27" t="s">
        <v>1125</v>
      </c>
      <c r="M1221" s="27" t="s">
        <v>1125</v>
      </c>
      <c r="N1221">
        <v>1218</v>
      </c>
    </row>
    <row r="1222" spans="1:14">
      <c r="A1222">
        <v>1266</v>
      </c>
      <c r="B1222" t="s">
        <v>2465</v>
      </c>
      <c r="C1222" t="s">
        <v>103</v>
      </c>
      <c r="F1222" s="25" t="s">
        <v>2910</v>
      </c>
      <c r="G1222" s="25">
        <v>314</v>
      </c>
      <c r="I1222" s="26" t="s">
        <v>3098</v>
      </c>
      <c r="J1222" s="26" t="s">
        <v>3098</v>
      </c>
      <c r="K1222" s="27" t="s">
        <v>2922</v>
      </c>
      <c r="L1222" s="27" t="s">
        <v>1125</v>
      </c>
      <c r="M1222" s="27" t="s">
        <v>1125</v>
      </c>
      <c r="N1222">
        <v>1219</v>
      </c>
    </row>
    <row r="1223" spans="1:14">
      <c r="A1223">
        <v>487</v>
      </c>
      <c r="B1223" t="s">
        <v>1175</v>
      </c>
      <c r="C1223" t="s">
        <v>140</v>
      </c>
      <c r="G1223" s="25">
        <v>316</v>
      </c>
      <c r="I1223" s="26" t="s">
        <v>3100</v>
      </c>
      <c r="J1223" s="26" t="s">
        <v>3100</v>
      </c>
      <c r="K1223" s="27" t="s">
        <v>140</v>
      </c>
      <c r="L1223" s="27" t="s">
        <v>2984</v>
      </c>
      <c r="M1223" s="27" t="s">
        <v>1125</v>
      </c>
      <c r="N1223">
        <v>1220</v>
      </c>
    </row>
    <row r="1224" spans="1:14">
      <c r="F1224" s="25" t="s">
        <v>2910</v>
      </c>
      <c r="G1224" s="25">
        <v>315</v>
      </c>
      <c r="H1224" s="26">
        <v>1169324</v>
      </c>
      <c r="I1224" s="26" t="s">
        <v>3100</v>
      </c>
      <c r="J1224" s="26">
        <v>1169324</v>
      </c>
      <c r="K1224" s="27" t="s">
        <v>3081</v>
      </c>
      <c r="L1224" s="27" t="s">
        <v>2984</v>
      </c>
      <c r="M1224" s="27" t="s">
        <v>45</v>
      </c>
      <c r="N1224">
        <v>1221</v>
      </c>
    </row>
    <row r="1225" spans="1:14">
      <c r="A1225">
        <v>543</v>
      </c>
      <c r="B1225" t="s">
        <v>864</v>
      </c>
      <c r="C1225" t="s">
        <v>147</v>
      </c>
      <c r="F1225" s="25" t="s">
        <v>2910</v>
      </c>
      <c r="G1225" s="25">
        <v>318</v>
      </c>
      <c r="I1225" s="26" t="s">
        <v>3101</v>
      </c>
      <c r="J1225" s="26" t="s">
        <v>3101</v>
      </c>
      <c r="K1225" s="27" t="s">
        <v>147</v>
      </c>
      <c r="L1225" s="27" t="s">
        <v>2979</v>
      </c>
      <c r="M1225" s="27" t="s">
        <v>1125</v>
      </c>
      <c r="N1225">
        <v>1222</v>
      </c>
    </row>
    <row r="1226" spans="1:14">
      <c r="G1226" s="25">
        <v>317</v>
      </c>
      <c r="H1226" s="26">
        <v>13124791</v>
      </c>
      <c r="I1226" s="26" t="s">
        <v>3101</v>
      </c>
      <c r="J1226" s="26">
        <v>13124791</v>
      </c>
      <c r="K1226" s="27" t="s">
        <v>3067</v>
      </c>
      <c r="L1226" s="27" t="s">
        <v>2979</v>
      </c>
      <c r="M1226" s="27" t="s">
        <v>45</v>
      </c>
      <c r="N1226">
        <v>1223</v>
      </c>
    </row>
    <row r="1227" spans="1:14">
      <c r="A1227">
        <v>1261</v>
      </c>
      <c r="B1227" t="s">
        <v>1177</v>
      </c>
      <c r="C1227" t="s">
        <v>103</v>
      </c>
      <c r="F1227" s="25" t="s">
        <v>2910</v>
      </c>
      <c r="G1227" s="25">
        <v>320</v>
      </c>
      <c r="I1227" s="26" t="s">
        <v>3102</v>
      </c>
      <c r="J1227" s="26" t="s">
        <v>3102</v>
      </c>
      <c r="K1227" s="27" t="s">
        <v>2922</v>
      </c>
      <c r="L1227" s="27" t="s">
        <v>2997</v>
      </c>
      <c r="M1227" s="27" t="s">
        <v>1125</v>
      </c>
      <c r="N1227">
        <v>1224</v>
      </c>
    </row>
    <row r="1228" spans="1:14">
      <c r="A1228">
        <v>1439</v>
      </c>
      <c r="B1228" t="s">
        <v>1179</v>
      </c>
      <c r="C1228" t="s">
        <v>85</v>
      </c>
      <c r="F1228" s="25" t="s">
        <v>2910</v>
      </c>
      <c r="G1228" s="25">
        <v>323</v>
      </c>
      <c r="I1228" s="26" t="s">
        <v>3102</v>
      </c>
      <c r="J1228" s="26" t="s">
        <v>3102</v>
      </c>
      <c r="K1228" s="27" t="s">
        <v>2931</v>
      </c>
      <c r="L1228" s="27" t="s">
        <v>2979</v>
      </c>
      <c r="M1228" s="27" t="s">
        <v>1125</v>
      </c>
      <c r="N1228">
        <v>1225</v>
      </c>
    </row>
    <row r="1229" spans="1:14">
      <c r="G1229" s="25">
        <v>319</v>
      </c>
      <c r="I1229" s="26" t="s">
        <v>3102</v>
      </c>
      <c r="J1229" s="26">
        <v>2635693</v>
      </c>
      <c r="K1229" s="27" t="s">
        <v>3103</v>
      </c>
      <c r="L1229" s="27" t="s">
        <v>2997</v>
      </c>
      <c r="M1229" s="27" t="s">
        <v>45</v>
      </c>
      <c r="N1229">
        <v>1226</v>
      </c>
    </row>
    <row r="1230" spans="1:14">
      <c r="G1230" s="25">
        <v>321</v>
      </c>
      <c r="I1230" s="26" t="s">
        <v>3102</v>
      </c>
      <c r="J1230" s="26" t="s">
        <v>3102</v>
      </c>
      <c r="K1230" s="27" t="s">
        <v>3104</v>
      </c>
      <c r="L1230" s="27" t="s">
        <v>2997</v>
      </c>
      <c r="M1230" s="27" t="s">
        <v>45</v>
      </c>
      <c r="N1230">
        <v>1227</v>
      </c>
    </row>
    <row r="1231" spans="1:14">
      <c r="G1231" s="25">
        <v>322</v>
      </c>
      <c r="I1231" s="26" t="s">
        <v>3102</v>
      </c>
      <c r="J1231" s="26" t="s">
        <v>3102</v>
      </c>
      <c r="K1231" s="27" t="s">
        <v>3105</v>
      </c>
      <c r="L1231" s="27" t="s">
        <v>2979</v>
      </c>
      <c r="M1231" s="27" t="s">
        <v>45</v>
      </c>
      <c r="N1231">
        <v>1228</v>
      </c>
    </row>
    <row r="1232" spans="1:14">
      <c r="A1232">
        <v>1215</v>
      </c>
      <c r="B1232" t="s">
        <v>1181</v>
      </c>
      <c r="C1232" t="s">
        <v>35</v>
      </c>
      <c r="F1232" s="25" t="s">
        <v>2910</v>
      </c>
      <c r="G1232" s="25">
        <v>325</v>
      </c>
      <c r="I1232" s="26" t="s">
        <v>3106</v>
      </c>
      <c r="J1232" s="26" t="s">
        <v>3106</v>
      </c>
      <c r="K1232" s="27" t="s">
        <v>3026</v>
      </c>
      <c r="L1232" s="27" t="s">
        <v>2984</v>
      </c>
      <c r="M1232" s="27" t="s">
        <v>1125</v>
      </c>
      <c r="N1232">
        <v>1229</v>
      </c>
    </row>
    <row r="1233" spans="1:14">
      <c r="G1233" s="25">
        <v>324</v>
      </c>
      <c r="I1233" s="26" t="s">
        <v>3106</v>
      </c>
      <c r="J1233" s="26">
        <v>408802</v>
      </c>
      <c r="K1233" s="27" t="s">
        <v>3052</v>
      </c>
      <c r="L1233" s="27" t="s">
        <v>2984</v>
      </c>
      <c r="M1233" s="27" t="s">
        <v>45</v>
      </c>
      <c r="N1233">
        <v>1230</v>
      </c>
    </row>
    <row r="1234" spans="1:14">
      <c r="A1234">
        <v>1140</v>
      </c>
      <c r="B1234" t="s">
        <v>866</v>
      </c>
      <c r="C1234" t="s">
        <v>118</v>
      </c>
      <c r="F1234" s="25" t="s">
        <v>2910</v>
      </c>
      <c r="G1234" s="25">
        <v>327</v>
      </c>
      <c r="I1234" s="26" t="s">
        <v>3107</v>
      </c>
      <c r="J1234" s="26" t="s">
        <v>3107</v>
      </c>
      <c r="K1234" s="27" t="s">
        <v>2936</v>
      </c>
      <c r="L1234" s="27" t="s">
        <v>2984</v>
      </c>
      <c r="M1234" s="27" t="s">
        <v>1125</v>
      </c>
      <c r="N1234">
        <v>1231</v>
      </c>
    </row>
    <row r="1235" spans="1:14">
      <c r="G1235" s="25">
        <v>326</v>
      </c>
      <c r="H1235" s="26">
        <v>29839278</v>
      </c>
      <c r="I1235" s="26" t="s">
        <v>3107</v>
      </c>
      <c r="J1235" s="26">
        <v>29839278</v>
      </c>
      <c r="K1235" s="27" t="s">
        <v>3065</v>
      </c>
      <c r="L1235" s="27" t="s">
        <v>2984</v>
      </c>
      <c r="M1235" s="27" t="s">
        <v>45</v>
      </c>
      <c r="N1235">
        <v>1232</v>
      </c>
    </row>
    <row r="1236" spans="1:14">
      <c r="A1236">
        <v>898</v>
      </c>
      <c r="B1236" t="s">
        <v>868</v>
      </c>
      <c r="C1236" t="s">
        <v>118</v>
      </c>
      <c r="F1236" s="25" t="s">
        <v>2910</v>
      </c>
      <c r="G1236" s="25">
        <v>329</v>
      </c>
      <c r="I1236" s="26" t="s">
        <v>3108</v>
      </c>
      <c r="J1236" s="26" t="s">
        <v>3108</v>
      </c>
      <c r="K1236" s="27" t="s">
        <v>2936</v>
      </c>
      <c r="L1236" s="27" t="s">
        <v>3020</v>
      </c>
      <c r="M1236" s="27" t="s">
        <v>1125</v>
      </c>
      <c r="N1236">
        <v>1233</v>
      </c>
    </row>
    <row r="1237" spans="1:14">
      <c r="G1237" s="25">
        <v>328</v>
      </c>
      <c r="H1237" s="26">
        <v>57013821</v>
      </c>
      <c r="I1237" s="26" t="s">
        <v>3108</v>
      </c>
      <c r="J1237" s="26">
        <v>57013821</v>
      </c>
      <c r="K1237" s="27" t="s">
        <v>3065</v>
      </c>
      <c r="L1237" s="27" t="s">
        <v>3020</v>
      </c>
      <c r="M1237" s="27" t="s">
        <v>45</v>
      </c>
      <c r="N1237">
        <v>1234</v>
      </c>
    </row>
    <row r="1238" spans="1:14">
      <c r="A1238">
        <v>919</v>
      </c>
      <c r="B1238" t="s">
        <v>869</v>
      </c>
      <c r="C1238" t="s">
        <v>118</v>
      </c>
      <c r="G1238" s="25">
        <v>331</v>
      </c>
      <c r="I1238" s="26" t="s">
        <v>3109</v>
      </c>
      <c r="J1238" s="26" t="s">
        <v>3109</v>
      </c>
      <c r="K1238" s="27" t="s">
        <v>2936</v>
      </c>
      <c r="L1238" s="27" t="s">
        <v>3020</v>
      </c>
      <c r="M1238" s="27" t="s">
        <v>1125</v>
      </c>
      <c r="N1238">
        <v>1235</v>
      </c>
    </row>
    <row r="1239" spans="1:14">
      <c r="G1239" s="25">
        <v>330</v>
      </c>
      <c r="H1239" s="26">
        <v>62288079</v>
      </c>
      <c r="I1239" s="26" t="s">
        <v>3109</v>
      </c>
      <c r="J1239" s="26">
        <v>62288079</v>
      </c>
      <c r="K1239" s="27" t="s">
        <v>3065</v>
      </c>
      <c r="L1239" s="27" t="s">
        <v>3020</v>
      </c>
      <c r="M1239" s="27" t="s">
        <v>45</v>
      </c>
      <c r="N1239">
        <v>1236</v>
      </c>
    </row>
    <row r="1240" spans="1:14">
      <c r="F1240" s="25" t="s">
        <v>2910</v>
      </c>
      <c r="G1240" s="25">
        <v>332</v>
      </c>
      <c r="I1240" s="26" t="s">
        <v>3110</v>
      </c>
      <c r="J1240" s="26" t="s">
        <v>3110</v>
      </c>
      <c r="K1240" s="27" t="s">
        <v>3111</v>
      </c>
      <c r="L1240" s="27" t="s">
        <v>1125</v>
      </c>
      <c r="M1240" s="27" t="s">
        <v>1125</v>
      </c>
      <c r="N1240">
        <v>1237</v>
      </c>
    </row>
    <row r="1241" spans="1:14">
      <c r="F1241" s="25" t="s">
        <v>2910</v>
      </c>
      <c r="G1241" s="25">
        <v>334</v>
      </c>
      <c r="I1241" s="26" t="s">
        <v>3112</v>
      </c>
      <c r="J1241" s="26" t="s">
        <v>3112</v>
      </c>
      <c r="K1241" s="27" t="s">
        <v>3113</v>
      </c>
      <c r="L1241" s="27" t="s">
        <v>2984</v>
      </c>
      <c r="M1241" s="27" t="s">
        <v>1125</v>
      </c>
      <c r="N1241">
        <v>1238</v>
      </c>
    </row>
    <row r="1242" spans="1:14">
      <c r="G1242" s="25">
        <v>333</v>
      </c>
      <c r="H1242" s="26">
        <v>1657366</v>
      </c>
      <c r="I1242" s="26" t="s">
        <v>3112</v>
      </c>
      <c r="J1242" s="26">
        <v>1657366</v>
      </c>
      <c r="K1242" s="27" t="s">
        <v>3114</v>
      </c>
      <c r="L1242" s="27" t="s">
        <v>2984</v>
      </c>
      <c r="M1242" s="27" t="s">
        <v>45</v>
      </c>
      <c r="N1242">
        <v>1239</v>
      </c>
    </row>
    <row r="1243" spans="1:14">
      <c r="A1243">
        <v>1378</v>
      </c>
      <c r="B1243" t="s">
        <v>89</v>
      </c>
      <c r="C1243" t="s">
        <v>4</v>
      </c>
      <c r="F1243" s="25" t="s">
        <v>2910</v>
      </c>
      <c r="G1243" s="25">
        <v>337</v>
      </c>
      <c r="I1243" s="26" t="s">
        <v>3115</v>
      </c>
      <c r="J1243" s="26" t="s">
        <v>3115</v>
      </c>
      <c r="K1243" s="27" t="s">
        <v>2946</v>
      </c>
      <c r="L1243" s="27" t="s">
        <v>2979</v>
      </c>
      <c r="M1243" s="27" t="s">
        <v>1125</v>
      </c>
      <c r="N1243">
        <v>1240</v>
      </c>
    </row>
    <row r="1244" spans="1:14">
      <c r="A1244">
        <v>1474</v>
      </c>
      <c r="B1244" t="s">
        <v>93</v>
      </c>
      <c r="C1244" t="s">
        <v>18</v>
      </c>
      <c r="F1244" s="25" t="s">
        <v>2910</v>
      </c>
      <c r="G1244" s="25">
        <v>339</v>
      </c>
      <c r="I1244" s="26" t="s">
        <v>3115</v>
      </c>
      <c r="J1244" s="26" t="s">
        <v>3115</v>
      </c>
      <c r="K1244" s="27" t="s">
        <v>2914</v>
      </c>
      <c r="L1244" s="27" t="s">
        <v>2979</v>
      </c>
      <c r="M1244" s="27" t="s">
        <v>1125</v>
      </c>
      <c r="N1244">
        <v>1241</v>
      </c>
    </row>
    <row r="1245" spans="1:14">
      <c r="G1245" s="25">
        <v>336</v>
      </c>
      <c r="I1245" s="26" t="s">
        <v>3115</v>
      </c>
      <c r="J1245" s="26">
        <v>1805669</v>
      </c>
      <c r="K1245" s="27" t="s">
        <v>2980</v>
      </c>
      <c r="L1245" s="27" t="s">
        <v>2979</v>
      </c>
      <c r="M1245" s="27" t="s">
        <v>45</v>
      </c>
      <c r="N1245">
        <v>1242</v>
      </c>
    </row>
    <row r="1246" spans="1:14">
      <c r="A1246">
        <v>226</v>
      </c>
      <c r="B1246" t="s">
        <v>91</v>
      </c>
      <c r="C1246" s="7" t="s">
        <v>2747</v>
      </c>
      <c r="F1246" s="25" t="s">
        <v>2910</v>
      </c>
      <c r="G1246" s="25">
        <v>335</v>
      </c>
      <c r="I1246" s="26" t="s">
        <v>3115</v>
      </c>
      <c r="J1246" s="26">
        <v>1805669</v>
      </c>
      <c r="K1246" s="27" t="s">
        <v>3000</v>
      </c>
      <c r="L1246" s="27" t="s">
        <v>45</v>
      </c>
      <c r="M1246" s="27" t="s">
        <v>45</v>
      </c>
      <c r="N1246">
        <v>1243</v>
      </c>
    </row>
    <row r="1247" spans="1:14">
      <c r="C1247" s="7"/>
      <c r="G1247" s="25">
        <v>338</v>
      </c>
      <c r="I1247" s="26" t="s">
        <v>3115</v>
      </c>
      <c r="J1247" s="26">
        <v>1805669</v>
      </c>
      <c r="K1247" s="27" t="s">
        <v>3002</v>
      </c>
      <c r="L1247" s="27" t="s">
        <v>2979</v>
      </c>
      <c r="M1247" s="27" t="s">
        <v>45</v>
      </c>
      <c r="N1247">
        <v>1244</v>
      </c>
    </row>
    <row r="1248" spans="1:14">
      <c r="A1248">
        <v>1272</v>
      </c>
      <c r="B1248" t="s">
        <v>1183</v>
      </c>
      <c r="C1248" t="s">
        <v>30</v>
      </c>
      <c r="F1248" s="25" t="s">
        <v>2910</v>
      </c>
      <c r="G1248" s="25">
        <v>341</v>
      </c>
      <c r="I1248" s="26" t="s">
        <v>3116</v>
      </c>
      <c r="J1248" s="26" t="s">
        <v>3116</v>
      </c>
      <c r="K1248" s="27" t="s">
        <v>2966</v>
      </c>
      <c r="L1248" s="27" t="s">
        <v>2979</v>
      </c>
      <c r="M1248" s="27" t="s">
        <v>1125</v>
      </c>
      <c r="N1248">
        <v>1245</v>
      </c>
    </row>
    <row r="1249" spans="1:14">
      <c r="G1249" s="25">
        <v>340</v>
      </c>
      <c r="H1249" s="26">
        <v>1805670</v>
      </c>
      <c r="I1249" s="26" t="s">
        <v>3116</v>
      </c>
      <c r="J1249" s="26">
        <v>1805670</v>
      </c>
      <c r="K1249" s="27" t="s">
        <v>3117</v>
      </c>
      <c r="L1249" s="27" t="s">
        <v>2979</v>
      </c>
      <c r="M1249" s="27" t="s">
        <v>45</v>
      </c>
      <c r="N1249">
        <v>1246</v>
      </c>
    </row>
    <row r="1250" spans="1:14">
      <c r="A1250">
        <v>542</v>
      </c>
      <c r="B1250" t="s">
        <v>1185</v>
      </c>
      <c r="C1250" t="s">
        <v>147</v>
      </c>
      <c r="F1250" s="25" t="s">
        <v>2910</v>
      </c>
      <c r="G1250" s="25">
        <v>345</v>
      </c>
      <c r="I1250" s="26" t="s">
        <v>3118</v>
      </c>
      <c r="J1250" s="26" t="s">
        <v>3118</v>
      </c>
      <c r="K1250" s="27" t="s">
        <v>147</v>
      </c>
      <c r="L1250" s="27" t="s">
        <v>2979</v>
      </c>
      <c r="M1250" s="27" t="s">
        <v>1125</v>
      </c>
      <c r="N1250">
        <v>1247</v>
      </c>
    </row>
    <row r="1251" spans="1:14">
      <c r="A1251">
        <v>1216</v>
      </c>
      <c r="B1251" t="s">
        <v>1187</v>
      </c>
      <c r="C1251" t="s">
        <v>35</v>
      </c>
      <c r="F1251" s="25" t="s">
        <v>2910</v>
      </c>
      <c r="G1251" s="25">
        <v>347</v>
      </c>
      <c r="I1251" s="26" t="s">
        <v>3118</v>
      </c>
      <c r="J1251" s="26" t="s">
        <v>3118</v>
      </c>
      <c r="K1251" s="27" t="s">
        <v>3026</v>
      </c>
      <c r="L1251" s="27" t="s">
        <v>2979</v>
      </c>
      <c r="M1251" s="27" t="s">
        <v>1125</v>
      </c>
      <c r="N1251">
        <v>1248</v>
      </c>
    </row>
    <row r="1252" spans="1:14">
      <c r="A1252">
        <v>1488</v>
      </c>
      <c r="B1252" t="s">
        <v>1189</v>
      </c>
      <c r="C1252" t="s">
        <v>21</v>
      </c>
      <c r="F1252" s="25" t="s">
        <v>2910</v>
      </c>
      <c r="G1252" s="25">
        <v>343</v>
      </c>
      <c r="I1252" s="26" t="s">
        <v>3118</v>
      </c>
      <c r="J1252" s="26" t="s">
        <v>3118</v>
      </c>
      <c r="K1252" s="27" t="s">
        <v>2995</v>
      </c>
      <c r="L1252" s="27" t="s">
        <v>2979</v>
      </c>
      <c r="M1252" s="27" t="s">
        <v>1125</v>
      </c>
      <c r="N1252">
        <v>1249</v>
      </c>
    </row>
    <row r="1253" spans="1:14">
      <c r="G1253" s="25">
        <v>344</v>
      </c>
      <c r="H1253" s="26">
        <v>1752728</v>
      </c>
      <c r="I1253" s="26" t="s">
        <v>3118</v>
      </c>
      <c r="J1253" s="26">
        <v>1752728</v>
      </c>
      <c r="K1253" s="27" t="s">
        <v>3085</v>
      </c>
      <c r="L1253" s="27" t="s">
        <v>2979</v>
      </c>
      <c r="M1253" s="27" t="s">
        <v>45</v>
      </c>
      <c r="N1253">
        <v>1250</v>
      </c>
    </row>
    <row r="1254" spans="1:14">
      <c r="G1254" s="25">
        <v>346</v>
      </c>
      <c r="H1254" s="26">
        <v>1752728</v>
      </c>
      <c r="I1254" s="26" t="s">
        <v>3118</v>
      </c>
      <c r="J1254" s="26">
        <v>1752728</v>
      </c>
      <c r="K1254" s="27" t="s">
        <v>3027</v>
      </c>
      <c r="L1254" s="27" t="s">
        <v>2979</v>
      </c>
      <c r="M1254" s="27" t="s">
        <v>45</v>
      </c>
      <c r="N1254">
        <v>1251</v>
      </c>
    </row>
    <row r="1255" spans="1:14">
      <c r="G1255" s="25">
        <v>342</v>
      </c>
      <c r="H1255" s="26">
        <v>1752728</v>
      </c>
      <c r="I1255" s="26" t="s">
        <v>3118</v>
      </c>
      <c r="J1255" s="26">
        <v>1752728</v>
      </c>
      <c r="K1255" s="27" t="s">
        <v>3086</v>
      </c>
      <c r="L1255" s="27" t="s">
        <v>2979</v>
      </c>
      <c r="M1255" s="27" t="s">
        <v>45</v>
      </c>
      <c r="N1255">
        <v>1252</v>
      </c>
    </row>
    <row r="1256" spans="1:14">
      <c r="A1256">
        <v>1357</v>
      </c>
      <c r="B1256" t="s">
        <v>1191</v>
      </c>
      <c r="C1256" t="s">
        <v>1057</v>
      </c>
      <c r="F1256" s="25" t="s">
        <v>2910</v>
      </c>
      <c r="G1256" s="25">
        <v>348</v>
      </c>
      <c r="I1256" s="26" t="s">
        <v>3119</v>
      </c>
      <c r="J1256" s="26" t="s">
        <v>3119</v>
      </c>
      <c r="K1256" s="27" t="s">
        <v>1057</v>
      </c>
      <c r="L1256" s="27" t="s">
        <v>1125</v>
      </c>
      <c r="M1256" s="27" t="s">
        <v>1125</v>
      </c>
      <c r="N1256">
        <v>1253</v>
      </c>
    </row>
    <row r="1257" spans="1:14">
      <c r="A1257">
        <v>899</v>
      </c>
      <c r="B1257" t="s">
        <v>870</v>
      </c>
      <c r="C1257" t="s">
        <v>118</v>
      </c>
      <c r="N1257">
        <v>1254</v>
      </c>
    </row>
    <row r="1258" spans="1:14">
      <c r="A1258">
        <v>1270</v>
      </c>
      <c r="B1258" t="s">
        <v>1193</v>
      </c>
      <c r="C1258" t="s">
        <v>1194</v>
      </c>
      <c r="F1258" s="25" t="s">
        <v>2910</v>
      </c>
      <c r="G1258" s="25">
        <v>350</v>
      </c>
      <c r="I1258" s="26" t="s">
        <v>3120</v>
      </c>
      <c r="J1258" s="26" t="s">
        <v>3120</v>
      </c>
      <c r="K1258" s="27" t="s">
        <v>3121</v>
      </c>
      <c r="L1258" s="27" t="s">
        <v>2979</v>
      </c>
      <c r="M1258" s="27" t="s">
        <v>1125</v>
      </c>
      <c r="N1258">
        <v>1255</v>
      </c>
    </row>
    <row r="1259" spans="1:14">
      <c r="F1259" s="25" t="s">
        <v>2910</v>
      </c>
      <c r="G1259" s="25">
        <v>352</v>
      </c>
      <c r="I1259" s="26" t="s">
        <v>3120</v>
      </c>
      <c r="J1259" s="26" t="s">
        <v>3120</v>
      </c>
      <c r="K1259" s="27" t="s">
        <v>2995</v>
      </c>
      <c r="L1259" s="27" t="s">
        <v>2979</v>
      </c>
      <c r="M1259" s="27" t="s">
        <v>1125</v>
      </c>
      <c r="N1259">
        <v>1256</v>
      </c>
    </row>
    <row r="1260" spans="1:14">
      <c r="G1260" s="25">
        <v>349</v>
      </c>
      <c r="I1260" s="26" t="s">
        <v>3120</v>
      </c>
      <c r="J1260" s="26">
        <v>7327886</v>
      </c>
      <c r="K1260" s="27" t="s">
        <v>3122</v>
      </c>
      <c r="L1260" s="27" t="s">
        <v>2979</v>
      </c>
      <c r="M1260" s="27" t="s">
        <v>45</v>
      </c>
      <c r="N1260">
        <v>1257</v>
      </c>
    </row>
    <row r="1261" spans="1:14">
      <c r="G1261" s="25">
        <v>351</v>
      </c>
      <c r="I1261" s="26" t="s">
        <v>3120</v>
      </c>
      <c r="J1261" s="26">
        <v>7327886</v>
      </c>
      <c r="K1261" s="27" t="s">
        <v>3123</v>
      </c>
      <c r="L1261" s="27" t="s">
        <v>2979</v>
      </c>
      <c r="M1261" s="27" t="s">
        <v>45</v>
      </c>
      <c r="N1261">
        <v>1258</v>
      </c>
    </row>
    <row r="1262" spans="1:14">
      <c r="F1262" s="25" t="s">
        <v>2910</v>
      </c>
      <c r="G1262" s="25">
        <v>354</v>
      </c>
      <c r="I1262" s="26" t="s">
        <v>3124</v>
      </c>
      <c r="J1262" s="26" t="s">
        <v>3124</v>
      </c>
      <c r="K1262" s="27" t="s">
        <v>147</v>
      </c>
      <c r="L1262" s="27" t="s">
        <v>2979</v>
      </c>
      <c r="M1262" s="27" t="s">
        <v>1125</v>
      </c>
      <c r="N1262">
        <v>1259</v>
      </c>
    </row>
    <row r="1263" spans="1:14">
      <c r="G1263" s="25">
        <v>353</v>
      </c>
      <c r="H1263" s="26">
        <v>1703162</v>
      </c>
      <c r="I1263" s="26" t="s">
        <v>3124</v>
      </c>
      <c r="J1263" s="26">
        <v>1703162</v>
      </c>
      <c r="K1263" s="27" t="s">
        <v>3067</v>
      </c>
      <c r="L1263" s="27" t="s">
        <v>2979</v>
      </c>
      <c r="M1263" s="27" t="s">
        <v>45</v>
      </c>
      <c r="N1263">
        <v>1260</v>
      </c>
    </row>
    <row r="1264" spans="1:14">
      <c r="F1264" s="25" t="s">
        <v>2910</v>
      </c>
      <c r="G1264" s="25">
        <v>356</v>
      </c>
      <c r="I1264" s="26" t="s">
        <v>3125</v>
      </c>
      <c r="J1264" s="26" t="s">
        <v>3125</v>
      </c>
      <c r="K1264" s="27" t="s">
        <v>3126</v>
      </c>
      <c r="L1264" s="27" t="s">
        <v>2984</v>
      </c>
      <c r="M1264" s="27" t="s">
        <v>1125</v>
      </c>
      <c r="N1264">
        <v>1261</v>
      </c>
    </row>
    <row r="1265" spans="1:14">
      <c r="G1265" s="25">
        <v>361</v>
      </c>
      <c r="I1265" s="26" t="s">
        <v>3125</v>
      </c>
      <c r="J1265" s="26" t="s">
        <v>3125</v>
      </c>
      <c r="K1265" s="27" t="s">
        <v>2936</v>
      </c>
      <c r="L1265" s="27" t="s">
        <v>3020</v>
      </c>
      <c r="M1265" s="27" t="s">
        <v>1125</v>
      </c>
      <c r="N1265">
        <v>1262</v>
      </c>
    </row>
    <row r="1266" spans="1:14">
      <c r="A1266">
        <v>975</v>
      </c>
      <c r="B1266" t="s">
        <v>1198</v>
      </c>
      <c r="C1266" t="s">
        <v>118</v>
      </c>
      <c r="F1266" s="25" t="s">
        <v>2910</v>
      </c>
      <c r="G1266" s="25">
        <v>364</v>
      </c>
      <c r="I1266" s="26" t="s">
        <v>3125</v>
      </c>
      <c r="J1266" s="26" t="s">
        <v>3125</v>
      </c>
      <c r="K1266" s="27" t="s">
        <v>2936</v>
      </c>
      <c r="L1266" s="27" t="s">
        <v>3020</v>
      </c>
      <c r="M1266" s="27" t="s">
        <v>1125</v>
      </c>
      <c r="N1266">
        <v>1263</v>
      </c>
    </row>
    <row r="1267" spans="1:14">
      <c r="A1267">
        <v>1373</v>
      </c>
      <c r="B1267" t="s">
        <v>1196</v>
      </c>
      <c r="C1267" t="s">
        <v>4</v>
      </c>
      <c r="F1267" s="25" t="s">
        <v>2910</v>
      </c>
      <c r="G1267" s="25">
        <v>367</v>
      </c>
      <c r="I1267" s="26" t="s">
        <v>3125</v>
      </c>
      <c r="J1267" s="26" t="s">
        <v>3125</v>
      </c>
      <c r="K1267" s="27" t="s">
        <v>2946</v>
      </c>
      <c r="L1267" s="27" t="s">
        <v>3020</v>
      </c>
      <c r="M1267" s="27" t="s">
        <v>1125</v>
      </c>
      <c r="N1267">
        <v>1264</v>
      </c>
    </row>
    <row r="1268" spans="1:14">
      <c r="G1268" s="25">
        <v>357</v>
      </c>
      <c r="I1268" s="26" t="s">
        <v>3125</v>
      </c>
      <c r="J1268" s="26" t="s">
        <v>3125</v>
      </c>
      <c r="K1268" s="27" t="s">
        <v>3126</v>
      </c>
      <c r="L1268" s="27" t="s">
        <v>2984</v>
      </c>
      <c r="M1268" s="27" t="s">
        <v>1125</v>
      </c>
      <c r="N1268">
        <v>1265</v>
      </c>
    </row>
    <row r="1269" spans="1:14">
      <c r="A1269">
        <v>953</v>
      </c>
      <c r="B1269" t="s">
        <v>1200</v>
      </c>
      <c r="C1269" t="s">
        <v>118</v>
      </c>
      <c r="F1269" s="25" t="s">
        <v>2910</v>
      </c>
      <c r="G1269" s="25">
        <v>360</v>
      </c>
      <c r="I1269" s="26" t="s">
        <v>3125</v>
      </c>
      <c r="J1269" s="26" t="s">
        <v>3125</v>
      </c>
      <c r="K1269" s="27" t="s">
        <v>2936</v>
      </c>
      <c r="L1269" s="27" t="s">
        <v>3020</v>
      </c>
      <c r="M1269" s="27" t="s">
        <v>1125</v>
      </c>
      <c r="N1269">
        <v>1266</v>
      </c>
    </row>
    <row r="1270" spans="1:14">
      <c r="G1270" s="25">
        <v>365</v>
      </c>
      <c r="I1270" s="26" t="s">
        <v>3125</v>
      </c>
      <c r="J1270" s="26" t="s">
        <v>3125</v>
      </c>
      <c r="K1270" s="27" t="s">
        <v>2936</v>
      </c>
      <c r="L1270" s="27" t="s">
        <v>3020</v>
      </c>
      <c r="M1270" s="27" t="s">
        <v>1125</v>
      </c>
      <c r="N1270">
        <v>1267</v>
      </c>
    </row>
    <row r="1271" spans="1:14">
      <c r="G1271" s="25">
        <v>369</v>
      </c>
      <c r="I1271" s="26" t="s">
        <v>3125</v>
      </c>
      <c r="J1271" s="26" t="s">
        <v>3125</v>
      </c>
      <c r="K1271" s="27" t="s">
        <v>2946</v>
      </c>
      <c r="L1271" s="27" t="s">
        <v>3020</v>
      </c>
      <c r="M1271" s="27" t="s">
        <v>1125</v>
      </c>
      <c r="N1271">
        <v>1268</v>
      </c>
    </row>
    <row r="1272" spans="1:14">
      <c r="G1272" s="25">
        <v>366</v>
      </c>
      <c r="I1272" s="26" t="s">
        <v>3125</v>
      </c>
      <c r="J1272" s="26">
        <v>167219</v>
      </c>
      <c r="K1272" s="27" t="s">
        <v>2980</v>
      </c>
      <c r="L1272" s="27" t="s">
        <v>3020</v>
      </c>
      <c r="M1272" s="27" t="s">
        <v>45</v>
      </c>
      <c r="N1272">
        <v>1269</v>
      </c>
    </row>
    <row r="1273" spans="1:14">
      <c r="G1273" s="25">
        <v>368</v>
      </c>
      <c r="I1273" s="26" t="s">
        <v>3125</v>
      </c>
      <c r="J1273" s="26" t="s">
        <v>3125</v>
      </c>
      <c r="K1273" s="27" t="s">
        <v>3127</v>
      </c>
      <c r="L1273" s="27" t="s">
        <v>3020</v>
      </c>
      <c r="M1273" s="27" t="s">
        <v>45</v>
      </c>
      <c r="N1273">
        <v>1270</v>
      </c>
    </row>
    <row r="1274" spans="1:14">
      <c r="G1274" s="25">
        <v>358</v>
      </c>
      <c r="I1274" s="26" t="s">
        <v>3125</v>
      </c>
      <c r="J1274" s="26">
        <v>167219</v>
      </c>
      <c r="K1274" s="27" t="s">
        <v>3065</v>
      </c>
      <c r="L1274" s="27" t="s">
        <v>3020</v>
      </c>
      <c r="M1274" s="27" t="s">
        <v>45</v>
      </c>
      <c r="N1274">
        <v>1271</v>
      </c>
    </row>
    <row r="1275" spans="1:14">
      <c r="G1275" s="25">
        <v>359</v>
      </c>
      <c r="I1275" s="26" t="s">
        <v>3125</v>
      </c>
      <c r="J1275" s="26" t="s">
        <v>3125</v>
      </c>
      <c r="K1275" s="27" t="s">
        <v>3128</v>
      </c>
      <c r="L1275" s="27" t="s">
        <v>3020</v>
      </c>
      <c r="M1275" s="27" t="s">
        <v>45</v>
      </c>
      <c r="N1275">
        <v>1272</v>
      </c>
    </row>
    <row r="1276" spans="1:14">
      <c r="G1276" s="25">
        <v>362</v>
      </c>
      <c r="I1276" s="26" t="s">
        <v>3125</v>
      </c>
      <c r="J1276" s="26">
        <v>167219</v>
      </c>
      <c r="K1276" s="27" t="s">
        <v>3065</v>
      </c>
      <c r="L1276" s="27" t="s">
        <v>3020</v>
      </c>
      <c r="M1276" s="27" t="s">
        <v>45</v>
      </c>
      <c r="N1276">
        <v>1273</v>
      </c>
    </row>
    <row r="1277" spans="1:14">
      <c r="G1277" s="25">
        <v>355</v>
      </c>
      <c r="I1277" s="26" t="s">
        <v>3125</v>
      </c>
      <c r="J1277" s="26">
        <v>167219</v>
      </c>
      <c r="K1277" s="27" t="s">
        <v>3129</v>
      </c>
      <c r="L1277" s="27" t="s">
        <v>2984</v>
      </c>
      <c r="M1277" s="27" t="s">
        <v>45</v>
      </c>
      <c r="N1277">
        <v>1274</v>
      </c>
    </row>
    <row r="1278" spans="1:14">
      <c r="G1278" s="25">
        <v>363</v>
      </c>
      <c r="I1278" s="26" t="s">
        <v>3130</v>
      </c>
      <c r="J1278" s="26" t="s">
        <v>3130</v>
      </c>
      <c r="K1278" s="27" t="s">
        <v>3131</v>
      </c>
      <c r="L1278" s="27" t="s">
        <v>3020</v>
      </c>
      <c r="M1278" s="27" t="s">
        <v>45</v>
      </c>
      <c r="N1278">
        <v>1275</v>
      </c>
    </row>
    <row r="1279" spans="1:14">
      <c r="A1279">
        <v>791</v>
      </c>
      <c r="B1279" t="s">
        <v>2313</v>
      </c>
      <c r="C1279" t="s">
        <v>118</v>
      </c>
      <c r="N1279">
        <v>1276</v>
      </c>
    </row>
    <row r="1280" spans="1:14">
      <c r="A1280">
        <v>966</v>
      </c>
      <c r="B1280" t="s">
        <v>871</v>
      </c>
      <c r="C1280" t="s">
        <v>118</v>
      </c>
      <c r="N1280">
        <v>1277</v>
      </c>
    </row>
    <row r="1281" spans="1:14">
      <c r="A1281">
        <v>777</v>
      </c>
      <c r="B1281" t="s">
        <v>1884</v>
      </c>
      <c r="C1281" t="s">
        <v>118</v>
      </c>
      <c r="N1281">
        <v>1278</v>
      </c>
    </row>
    <row r="1282" spans="1:14">
      <c r="A1282">
        <v>981</v>
      </c>
      <c r="B1282" t="s">
        <v>2095</v>
      </c>
      <c r="C1282" t="s">
        <v>118</v>
      </c>
      <c r="N1282">
        <v>1279</v>
      </c>
    </row>
    <row r="1283" spans="1:14">
      <c r="A1283">
        <v>862</v>
      </c>
      <c r="B1283" t="s">
        <v>2290</v>
      </c>
      <c r="C1283" t="s">
        <v>118</v>
      </c>
      <c r="N1283">
        <v>1280</v>
      </c>
    </row>
    <row r="1284" spans="1:14">
      <c r="A1284">
        <v>787</v>
      </c>
      <c r="B1284" t="s">
        <v>1635</v>
      </c>
      <c r="C1284" t="s">
        <v>118</v>
      </c>
      <c r="N1284">
        <v>1281</v>
      </c>
    </row>
    <row r="1285" spans="1:14">
      <c r="A1285">
        <v>640</v>
      </c>
      <c r="B1285" t="s">
        <v>1755</v>
      </c>
      <c r="C1285" t="s">
        <v>118</v>
      </c>
      <c r="N1285">
        <v>1282</v>
      </c>
    </row>
    <row r="1286" spans="1:14">
      <c r="A1286">
        <v>1508</v>
      </c>
      <c r="B1286" t="s">
        <v>1202</v>
      </c>
      <c r="C1286" t="s">
        <v>21</v>
      </c>
      <c r="G1286" s="25">
        <v>372</v>
      </c>
      <c r="I1286" s="26" t="s">
        <v>3132</v>
      </c>
      <c r="J1286" s="26" t="s">
        <v>3132</v>
      </c>
      <c r="K1286" s="27" t="s">
        <v>3133</v>
      </c>
      <c r="L1286" s="27" t="s">
        <v>2979</v>
      </c>
      <c r="M1286" s="27" t="s">
        <v>45</v>
      </c>
      <c r="N1286">
        <v>1283</v>
      </c>
    </row>
    <row r="1287" spans="1:14">
      <c r="A1287">
        <v>1186</v>
      </c>
      <c r="B1287" t="s">
        <v>1204</v>
      </c>
      <c r="C1287" t="s">
        <v>54</v>
      </c>
      <c r="G1287" s="25">
        <v>371</v>
      </c>
      <c r="I1287" s="26" t="s">
        <v>3132</v>
      </c>
      <c r="J1287" s="26" t="s">
        <v>3132</v>
      </c>
      <c r="K1287" s="27" t="s">
        <v>3134</v>
      </c>
      <c r="L1287" s="27" t="s">
        <v>2979</v>
      </c>
      <c r="M1287" s="27" t="s">
        <v>45</v>
      </c>
      <c r="N1287">
        <v>1284</v>
      </c>
    </row>
    <row r="1288" spans="1:14">
      <c r="A1288">
        <v>1301</v>
      </c>
      <c r="B1288" t="s">
        <v>1206</v>
      </c>
      <c r="C1288" t="s">
        <v>27</v>
      </c>
      <c r="G1288" s="25">
        <v>370</v>
      </c>
      <c r="I1288" s="26" t="s">
        <v>3132</v>
      </c>
      <c r="J1288" s="26" t="s">
        <v>3132</v>
      </c>
      <c r="K1288" s="27" t="s">
        <v>3135</v>
      </c>
      <c r="L1288" s="27" t="s">
        <v>2997</v>
      </c>
      <c r="M1288" s="27" t="s">
        <v>45</v>
      </c>
      <c r="N1288">
        <v>1285</v>
      </c>
    </row>
    <row r="1289" spans="1:14">
      <c r="A1289">
        <v>585</v>
      </c>
      <c r="B1289" t="s">
        <v>2141</v>
      </c>
      <c r="C1289" t="s">
        <v>118</v>
      </c>
      <c r="N1289">
        <v>1286</v>
      </c>
    </row>
    <row r="1290" spans="1:14">
      <c r="A1290">
        <v>1059</v>
      </c>
      <c r="B1290" t="s">
        <v>873</v>
      </c>
      <c r="C1290" t="s">
        <v>118</v>
      </c>
      <c r="N1290">
        <v>1287</v>
      </c>
    </row>
    <row r="1291" spans="1:14">
      <c r="A1291">
        <v>1172</v>
      </c>
      <c r="B1291" t="s">
        <v>2451</v>
      </c>
      <c r="C1291" t="s">
        <v>54</v>
      </c>
      <c r="F1291" s="25" t="s">
        <v>2910</v>
      </c>
      <c r="G1291" s="25">
        <v>373</v>
      </c>
      <c r="I1291" s="26" t="s">
        <v>3136</v>
      </c>
      <c r="J1291" s="26" t="s">
        <v>3136</v>
      </c>
      <c r="K1291" s="27" t="s">
        <v>2745</v>
      </c>
      <c r="L1291" s="27" t="s">
        <v>1125</v>
      </c>
      <c r="M1291" s="27" t="s">
        <v>1125</v>
      </c>
      <c r="N1291">
        <v>1288</v>
      </c>
    </row>
    <row r="1292" spans="1:14">
      <c r="A1292">
        <v>1424</v>
      </c>
      <c r="B1292" t="s">
        <v>2453</v>
      </c>
      <c r="C1292" t="s">
        <v>85</v>
      </c>
      <c r="F1292" s="25" t="s">
        <v>2910</v>
      </c>
      <c r="G1292" s="25">
        <v>374</v>
      </c>
      <c r="I1292" s="26" t="s">
        <v>3136</v>
      </c>
      <c r="J1292" s="26" t="s">
        <v>3136</v>
      </c>
      <c r="K1292" s="27" t="s">
        <v>2931</v>
      </c>
      <c r="L1292" s="27" t="s">
        <v>2912</v>
      </c>
      <c r="M1292" s="27" t="s">
        <v>1125</v>
      </c>
      <c r="N1292">
        <v>1289</v>
      </c>
    </row>
    <row r="1293" spans="1:14">
      <c r="A1293">
        <v>1307</v>
      </c>
      <c r="B1293" t="s">
        <v>1208</v>
      </c>
      <c r="C1293" t="s">
        <v>27</v>
      </c>
      <c r="F1293" s="25" t="s">
        <v>2910</v>
      </c>
      <c r="G1293" s="25">
        <v>376</v>
      </c>
      <c r="I1293" s="26" t="s">
        <v>3137</v>
      </c>
      <c r="J1293" s="26" t="s">
        <v>3137</v>
      </c>
      <c r="K1293" s="27" t="s">
        <v>2947</v>
      </c>
      <c r="L1293" s="27" t="s">
        <v>2979</v>
      </c>
      <c r="M1293" s="27" t="s">
        <v>1125</v>
      </c>
      <c r="N1293">
        <v>1290</v>
      </c>
    </row>
    <row r="1294" spans="1:14">
      <c r="G1294" s="25">
        <v>375</v>
      </c>
      <c r="I1294" s="26" t="s">
        <v>3137</v>
      </c>
      <c r="J1294" s="26">
        <v>1805423</v>
      </c>
      <c r="K1294" s="27" t="s">
        <v>3013</v>
      </c>
      <c r="L1294" s="27" t="s">
        <v>2979</v>
      </c>
      <c r="M1294" s="27" t="s">
        <v>45</v>
      </c>
      <c r="N1294">
        <v>1291</v>
      </c>
    </row>
    <row r="1295" spans="1:14">
      <c r="F1295" s="25" t="s">
        <v>2910</v>
      </c>
      <c r="G1295" s="25">
        <v>396</v>
      </c>
      <c r="I1295" s="26" t="s">
        <v>3138</v>
      </c>
      <c r="J1295" s="26" t="s">
        <v>3138</v>
      </c>
      <c r="K1295" s="27" t="s">
        <v>2974</v>
      </c>
      <c r="L1295" s="27" t="s">
        <v>2979</v>
      </c>
      <c r="M1295" s="27" t="s">
        <v>1125</v>
      </c>
      <c r="N1295">
        <v>1292</v>
      </c>
    </row>
    <row r="1296" spans="1:14">
      <c r="A1296">
        <v>781</v>
      </c>
      <c r="B1296" t="s">
        <v>1224</v>
      </c>
      <c r="C1296" t="s">
        <v>118</v>
      </c>
      <c r="F1296" s="25" t="s">
        <v>2910</v>
      </c>
      <c r="G1296" s="25">
        <v>398</v>
      </c>
      <c r="I1296" s="26" t="s">
        <v>3138</v>
      </c>
      <c r="J1296" s="26" t="s">
        <v>3138</v>
      </c>
      <c r="K1296" s="27" t="s">
        <v>2936</v>
      </c>
      <c r="L1296" s="27" t="s">
        <v>2979</v>
      </c>
      <c r="M1296" s="27" t="s">
        <v>1125</v>
      </c>
      <c r="N1296">
        <v>1293</v>
      </c>
    </row>
    <row r="1297" spans="1:14">
      <c r="F1297" s="25" t="s">
        <v>2910</v>
      </c>
      <c r="G1297" s="25">
        <v>380</v>
      </c>
      <c r="I1297" s="26" t="s">
        <v>3138</v>
      </c>
      <c r="J1297" s="26" t="s">
        <v>3138</v>
      </c>
      <c r="K1297" s="27" t="s">
        <v>3139</v>
      </c>
      <c r="L1297" s="27" t="s">
        <v>2979</v>
      </c>
      <c r="M1297" s="27" t="s">
        <v>1125</v>
      </c>
      <c r="N1297">
        <v>1294</v>
      </c>
    </row>
    <row r="1298" spans="1:14">
      <c r="F1298" s="25" t="s">
        <v>2910</v>
      </c>
      <c r="G1298" s="25">
        <v>378</v>
      </c>
      <c r="I1298" s="26" t="s">
        <v>3138</v>
      </c>
      <c r="J1298" s="26" t="s">
        <v>3138</v>
      </c>
      <c r="K1298" s="27" t="s">
        <v>3140</v>
      </c>
      <c r="L1298" s="27" t="s">
        <v>2979</v>
      </c>
      <c r="M1298" s="27" t="s">
        <v>1125</v>
      </c>
      <c r="N1298">
        <v>1295</v>
      </c>
    </row>
    <row r="1299" spans="1:14">
      <c r="A1299">
        <v>1246</v>
      </c>
      <c r="B1299" t="s">
        <v>1216</v>
      </c>
      <c r="C1299" t="s">
        <v>103</v>
      </c>
      <c r="F1299" s="25" t="s">
        <v>2910</v>
      </c>
      <c r="G1299" s="25">
        <v>390</v>
      </c>
      <c r="I1299" s="26" t="s">
        <v>3138</v>
      </c>
      <c r="J1299" s="26" t="s">
        <v>3138</v>
      </c>
      <c r="K1299" s="27" t="s">
        <v>2922</v>
      </c>
      <c r="L1299" s="27" t="s">
        <v>2979</v>
      </c>
      <c r="M1299" s="27" t="s">
        <v>1125</v>
      </c>
      <c r="N1299">
        <v>1296</v>
      </c>
    </row>
    <row r="1300" spans="1:14">
      <c r="A1300">
        <v>1292</v>
      </c>
      <c r="B1300" t="s">
        <v>1222</v>
      </c>
      <c r="C1300" t="s">
        <v>27</v>
      </c>
      <c r="F1300" s="25" t="s">
        <v>2910</v>
      </c>
      <c r="G1300" s="25">
        <v>382</v>
      </c>
      <c r="I1300" s="26" t="s">
        <v>3138</v>
      </c>
      <c r="J1300" s="26" t="s">
        <v>3138</v>
      </c>
      <c r="K1300" s="27" t="s">
        <v>2947</v>
      </c>
      <c r="L1300" s="27" t="s">
        <v>2979</v>
      </c>
      <c r="M1300" s="27" t="s">
        <v>1125</v>
      </c>
      <c r="N1300">
        <v>1297</v>
      </c>
    </row>
    <row r="1301" spans="1:14">
      <c r="A1301">
        <v>1297</v>
      </c>
      <c r="B1301" t="s">
        <v>1210</v>
      </c>
      <c r="C1301" t="s">
        <v>27</v>
      </c>
      <c r="F1301" s="25" t="s">
        <v>2910</v>
      </c>
      <c r="G1301" s="25">
        <v>386</v>
      </c>
      <c r="I1301" s="26" t="s">
        <v>3138</v>
      </c>
      <c r="J1301" s="26" t="s">
        <v>3138</v>
      </c>
      <c r="K1301" s="27" t="s">
        <v>2947</v>
      </c>
      <c r="L1301" s="27" t="s">
        <v>2979</v>
      </c>
      <c r="M1301" s="27" t="s">
        <v>1125</v>
      </c>
      <c r="N1301">
        <v>1298</v>
      </c>
    </row>
    <row r="1302" spans="1:14">
      <c r="A1302">
        <v>1294</v>
      </c>
      <c r="B1302" t="s">
        <v>1212</v>
      </c>
      <c r="C1302" t="s">
        <v>27</v>
      </c>
      <c r="F1302" s="25" t="s">
        <v>2910</v>
      </c>
      <c r="G1302" s="25">
        <v>388</v>
      </c>
      <c r="I1302" s="26" t="s">
        <v>3138</v>
      </c>
      <c r="J1302" s="26" t="s">
        <v>3138</v>
      </c>
      <c r="K1302" s="27" t="s">
        <v>2947</v>
      </c>
      <c r="L1302" s="27" t="s">
        <v>2979</v>
      </c>
      <c r="M1302" s="27" t="s">
        <v>1125</v>
      </c>
      <c r="N1302">
        <v>1299</v>
      </c>
    </row>
    <row r="1303" spans="1:14">
      <c r="A1303">
        <v>1295</v>
      </c>
      <c r="B1303" t="s">
        <v>1218</v>
      </c>
      <c r="C1303" t="s">
        <v>27</v>
      </c>
      <c r="F1303" s="25" t="s">
        <v>2910</v>
      </c>
      <c r="G1303" s="25">
        <v>384</v>
      </c>
      <c r="I1303" s="26" t="s">
        <v>3138</v>
      </c>
      <c r="J1303" s="26" t="s">
        <v>3138</v>
      </c>
      <c r="K1303" s="27" t="s">
        <v>2947</v>
      </c>
      <c r="L1303" s="27" t="s">
        <v>2979</v>
      </c>
      <c r="M1303" s="27" t="s">
        <v>1125</v>
      </c>
      <c r="N1303">
        <v>1300</v>
      </c>
    </row>
    <row r="1304" spans="1:14">
      <c r="A1304">
        <v>1485</v>
      </c>
      <c r="B1304" t="s">
        <v>1214</v>
      </c>
      <c r="C1304" t="s">
        <v>21</v>
      </c>
      <c r="F1304" s="25" t="s">
        <v>2910</v>
      </c>
      <c r="G1304" s="25">
        <v>392</v>
      </c>
      <c r="I1304" s="26" t="s">
        <v>3138</v>
      </c>
      <c r="J1304" s="26" t="s">
        <v>3138</v>
      </c>
      <c r="K1304" s="27" t="s">
        <v>2995</v>
      </c>
      <c r="L1304" s="27" t="s">
        <v>2979</v>
      </c>
      <c r="M1304" s="27" t="s">
        <v>1125</v>
      </c>
      <c r="N1304">
        <v>1301</v>
      </c>
    </row>
    <row r="1305" spans="1:14">
      <c r="A1305">
        <v>1484</v>
      </c>
      <c r="B1305" t="s">
        <v>1220</v>
      </c>
      <c r="C1305" t="s">
        <v>21</v>
      </c>
      <c r="F1305" s="25" t="s">
        <v>2910</v>
      </c>
      <c r="G1305" s="25">
        <v>394</v>
      </c>
      <c r="I1305" s="26" t="s">
        <v>3138</v>
      </c>
      <c r="J1305" s="26" t="s">
        <v>3138</v>
      </c>
      <c r="K1305" s="27" t="s">
        <v>2995</v>
      </c>
      <c r="L1305" s="27" t="s">
        <v>2979</v>
      </c>
      <c r="M1305" s="27" t="s">
        <v>1125</v>
      </c>
      <c r="N1305">
        <v>1302</v>
      </c>
    </row>
    <row r="1306" spans="1:14">
      <c r="G1306" s="25">
        <v>379</v>
      </c>
      <c r="H1306" s="26">
        <v>440169</v>
      </c>
      <c r="I1306" s="26" t="s">
        <v>3138</v>
      </c>
      <c r="J1306" s="26">
        <v>440169</v>
      </c>
      <c r="K1306" s="27" t="s">
        <v>3141</v>
      </c>
      <c r="L1306" s="27" t="s">
        <v>2979</v>
      </c>
      <c r="M1306" s="27" t="s">
        <v>45</v>
      </c>
      <c r="N1306">
        <v>1303</v>
      </c>
    </row>
    <row r="1307" spans="1:14">
      <c r="G1307" s="25">
        <v>381</v>
      </c>
      <c r="H1307" s="26">
        <v>440169</v>
      </c>
      <c r="I1307" s="26" t="s">
        <v>3138</v>
      </c>
      <c r="J1307" s="26">
        <v>440169</v>
      </c>
      <c r="K1307" s="27" t="s">
        <v>3013</v>
      </c>
      <c r="L1307" s="27" t="s">
        <v>2979</v>
      </c>
      <c r="M1307" s="27" t="s">
        <v>45</v>
      </c>
      <c r="N1307">
        <v>1304</v>
      </c>
    </row>
    <row r="1308" spans="1:14">
      <c r="G1308" s="25">
        <v>385</v>
      </c>
      <c r="H1308" s="26">
        <v>440169</v>
      </c>
      <c r="I1308" s="26" t="s">
        <v>3138</v>
      </c>
      <c r="J1308" s="26">
        <v>440169</v>
      </c>
      <c r="K1308" s="27" t="s">
        <v>3013</v>
      </c>
      <c r="L1308" s="27" t="s">
        <v>2979</v>
      </c>
      <c r="M1308" s="27" t="s">
        <v>45</v>
      </c>
      <c r="N1308">
        <v>1305</v>
      </c>
    </row>
    <row r="1309" spans="1:14">
      <c r="G1309" s="25">
        <v>387</v>
      </c>
      <c r="H1309" s="26">
        <v>440169</v>
      </c>
      <c r="I1309" s="26" t="s">
        <v>3138</v>
      </c>
      <c r="J1309" s="26">
        <v>440169</v>
      </c>
      <c r="K1309" s="27" t="s">
        <v>3013</v>
      </c>
      <c r="L1309" s="27" t="s">
        <v>2979</v>
      </c>
      <c r="M1309" s="27" t="s">
        <v>45</v>
      </c>
      <c r="N1309">
        <v>1306</v>
      </c>
    </row>
    <row r="1310" spans="1:14">
      <c r="G1310" s="25">
        <v>391</v>
      </c>
      <c r="H1310" s="26">
        <v>440169</v>
      </c>
      <c r="I1310" s="26" t="s">
        <v>3138</v>
      </c>
      <c r="J1310" s="26">
        <v>440169</v>
      </c>
      <c r="K1310" s="27" t="s">
        <v>3011</v>
      </c>
      <c r="L1310" s="27" t="s">
        <v>2979</v>
      </c>
      <c r="M1310" s="27" t="s">
        <v>45</v>
      </c>
      <c r="N1310">
        <v>1307</v>
      </c>
    </row>
    <row r="1311" spans="1:14">
      <c r="G1311" s="25">
        <v>377</v>
      </c>
      <c r="H1311" s="26">
        <v>440169</v>
      </c>
      <c r="I1311" s="26" t="s">
        <v>3138</v>
      </c>
      <c r="J1311" s="26">
        <v>440169</v>
      </c>
      <c r="K1311" s="27" t="s">
        <v>3140</v>
      </c>
      <c r="L1311" s="27" t="s">
        <v>2979</v>
      </c>
      <c r="M1311" s="27" t="s">
        <v>45</v>
      </c>
      <c r="N1311">
        <v>1308</v>
      </c>
    </row>
    <row r="1312" spans="1:14">
      <c r="G1312" s="25">
        <v>395</v>
      </c>
      <c r="H1312" s="26">
        <v>440169</v>
      </c>
      <c r="I1312" s="26" t="s">
        <v>3138</v>
      </c>
      <c r="J1312" s="26">
        <v>440169</v>
      </c>
      <c r="K1312" s="27" t="s">
        <v>2974</v>
      </c>
      <c r="L1312" s="27" t="s">
        <v>2979</v>
      </c>
      <c r="M1312" s="27" t="s">
        <v>45</v>
      </c>
      <c r="N1312">
        <v>1309</v>
      </c>
    </row>
    <row r="1313" spans="1:14">
      <c r="G1313" s="25">
        <v>389</v>
      </c>
      <c r="H1313" s="26">
        <v>440169</v>
      </c>
      <c r="I1313" s="26" t="s">
        <v>3138</v>
      </c>
      <c r="J1313" s="26">
        <v>440169</v>
      </c>
      <c r="K1313" s="27" t="s">
        <v>3142</v>
      </c>
      <c r="L1313" s="27" t="s">
        <v>2979</v>
      </c>
      <c r="M1313" s="27" t="s">
        <v>45</v>
      </c>
      <c r="N1313">
        <v>1310</v>
      </c>
    </row>
    <row r="1314" spans="1:14">
      <c r="G1314" s="25">
        <v>383</v>
      </c>
      <c r="H1314" s="26">
        <v>440169</v>
      </c>
      <c r="I1314" s="26" t="s">
        <v>3138</v>
      </c>
      <c r="J1314" s="26">
        <v>440169</v>
      </c>
      <c r="K1314" s="27" t="s">
        <v>3013</v>
      </c>
      <c r="L1314" s="27" t="s">
        <v>2979</v>
      </c>
      <c r="M1314" s="27" t="s">
        <v>45</v>
      </c>
      <c r="N1314">
        <v>1311</v>
      </c>
    </row>
    <row r="1315" spans="1:14">
      <c r="G1315" s="25">
        <v>393</v>
      </c>
      <c r="H1315" s="26">
        <v>440169</v>
      </c>
      <c r="I1315" s="26" t="s">
        <v>3138</v>
      </c>
      <c r="J1315" s="26">
        <v>440169</v>
      </c>
      <c r="K1315" s="27" t="s">
        <v>3011</v>
      </c>
      <c r="L1315" s="27" t="s">
        <v>2979</v>
      </c>
      <c r="M1315" s="27" t="s">
        <v>45</v>
      </c>
      <c r="N1315">
        <v>1312</v>
      </c>
    </row>
    <row r="1316" spans="1:14">
      <c r="G1316" s="25">
        <v>397</v>
      </c>
      <c r="I1316" s="26" t="s">
        <v>3143</v>
      </c>
      <c r="J1316" s="26" t="s">
        <v>3143</v>
      </c>
      <c r="K1316" s="27" t="s">
        <v>3128</v>
      </c>
      <c r="L1316" s="27" t="s">
        <v>2979</v>
      </c>
      <c r="M1316" s="27" t="s">
        <v>45</v>
      </c>
      <c r="N1316">
        <v>1313</v>
      </c>
    </row>
    <row r="1317" spans="1:14">
      <c r="A1317">
        <v>463</v>
      </c>
      <c r="B1317" t="s">
        <v>874</v>
      </c>
      <c r="C1317" t="s">
        <v>140</v>
      </c>
      <c r="N1317">
        <v>1314</v>
      </c>
    </row>
    <row r="1318" spans="1:14">
      <c r="A1318">
        <v>504</v>
      </c>
      <c r="B1318" t="s">
        <v>876</v>
      </c>
      <c r="C1318" t="s">
        <v>147</v>
      </c>
      <c r="N1318">
        <v>1315</v>
      </c>
    </row>
    <row r="1319" spans="1:14">
      <c r="A1319">
        <v>609</v>
      </c>
      <c r="B1319" t="s">
        <v>1730</v>
      </c>
      <c r="C1319" t="s">
        <v>118</v>
      </c>
      <c r="N1319">
        <v>1316</v>
      </c>
    </row>
    <row r="1320" spans="1:14">
      <c r="A1320">
        <v>255</v>
      </c>
      <c r="B1320" t="s">
        <v>878</v>
      </c>
      <c r="C1320" t="s">
        <v>140</v>
      </c>
      <c r="N1320">
        <v>1317</v>
      </c>
    </row>
    <row r="1321" spans="1:14">
      <c r="A1321">
        <v>257</v>
      </c>
      <c r="B1321" t="s">
        <v>880</v>
      </c>
      <c r="C1321" t="s">
        <v>140</v>
      </c>
      <c r="N1321">
        <v>1318</v>
      </c>
    </row>
    <row r="1322" spans="1:14">
      <c r="A1322">
        <v>127</v>
      </c>
      <c r="B1322" t="s">
        <v>884</v>
      </c>
      <c r="C1322" s="10" t="s">
        <v>2803</v>
      </c>
      <c r="N1322">
        <v>1319</v>
      </c>
    </row>
    <row r="1323" spans="1:14">
      <c r="A1323">
        <v>141</v>
      </c>
      <c r="B1323" t="s">
        <v>886</v>
      </c>
      <c r="C1323" s="10" t="s">
        <v>2803</v>
      </c>
      <c r="N1323">
        <v>1320</v>
      </c>
    </row>
    <row r="1324" spans="1:14">
      <c r="A1324">
        <v>292</v>
      </c>
      <c r="B1324" t="s">
        <v>888</v>
      </c>
      <c r="C1324" t="s">
        <v>140</v>
      </c>
      <c r="N1324">
        <v>1321</v>
      </c>
    </row>
    <row r="1325" spans="1:14">
      <c r="A1325">
        <v>155</v>
      </c>
      <c r="B1325" t="s">
        <v>890</v>
      </c>
      <c r="C1325" s="10" t="s">
        <v>2803</v>
      </c>
      <c r="N1325">
        <v>1322</v>
      </c>
    </row>
    <row r="1326" spans="1:14">
      <c r="A1326">
        <v>156</v>
      </c>
      <c r="B1326" t="s">
        <v>892</v>
      </c>
      <c r="C1326" s="10" t="s">
        <v>2803</v>
      </c>
      <c r="N1326">
        <v>1323</v>
      </c>
    </row>
    <row r="1327" spans="1:14">
      <c r="A1327">
        <v>82</v>
      </c>
      <c r="B1327" t="s">
        <v>894</v>
      </c>
      <c r="C1327" s="11" t="s">
        <v>2803</v>
      </c>
      <c r="N1327">
        <v>1324</v>
      </c>
    </row>
    <row r="1328" spans="1:14">
      <c r="A1328">
        <v>153</v>
      </c>
      <c r="B1328" t="s">
        <v>896</v>
      </c>
      <c r="C1328" s="10" t="s">
        <v>2803</v>
      </c>
      <c r="N1328">
        <v>1325</v>
      </c>
    </row>
    <row r="1329" spans="1:14">
      <c r="A1329">
        <v>1339</v>
      </c>
      <c r="B1329" t="s">
        <v>1601</v>
      </c>
      <c r="C1329" t="s">
        <v>7</v>
      </c>
      <c r="N1329">
        <v>1326</v>
      </c>
    </row>
    <row r="1330" spans="1:14">
      <c r="A1330">
        <v>167</v>
      </c>
      <c r="B1330" t="s">
        <v>1603</v>
      </c>
      <c r="C1330" s="13" t="s">
        <v>18</v>
      </c>
      <c r="N1330">
        <v>1327</v>
      </c>
    </row>
    <row r="1331" spans="1:14">
      <c r="C1331" s="13"/>
      <c r="F1331" s="25" t="s">
        <v>2910</v>
      </c>
      <c r="G1331" s="25">
        <v>399</v>
      </c>
      <c r="I1331" s="26" t="s">
        <v>3144</v>
      </c>
      <c r="J1331" s="26" t="s">
        <v>3144</v>
      </c>
      <c r="K1331" s="27" t="s">
        <v>2936</v>
      </c>
      <c r="L1331" s="27" t="s">
        <v>1125</v>
      </c>
      <c r="M1331" s="27" t="s">
        <v>1125</v>
      </c>
      <c r="N1331">
        <v>1328</v>
      </c>
    </row>
    <row r="1332" spans="1:14">
      <c r="A1332">
        <v>1319</v>
      </c>
      <c r="B1332" t="s">
        <v>2501</v>
      </c>
      <c r="C1332" t="s">
        <v>27</v>
      </c>
      <c r="F1332" s="25" t="s">
        <v>2910</v>
      </c>
      <c r="G1332" s="25">
        <v>400</v>
      </c>
      <c r="I1332" s="26" t="s">
        <v>3145</v>
      </c>
      <c r="J1332" s="26" t="s">
        <v>3145</v>
      </c>
      <c r="K1332" s="27" t="s">
        <v>2947</v>
      </c>
      <c r="L1332" s="27" t="s">
        <v>1125</v>
      </c>
      <c r="M1332" s="27" t="s">
        <v>1125</v>
      </c>
      <c r="N1332">
        <v>1329</v>
      </c>
    </row>
    <row r="1333" spans="1:14">
      <c r="A1333">
        <v>500</v>
      </c>
      <c r="B1333" t="s">
        <v>898</v>
      </c>
      <c r="C1333" t="s">
        <v>147</v>
      </c>
      <c r="N1333">
        <v>1330</v>
      </c>
    </row>
    <row r="1334" spans="1:14">
      <c r="A1334">
        <v>21</v>
      </c>
      <c r="B1334" t="s">
        <v>900</v>
      </c>
      <c r="C1334" t="s">
        <v>118</v>
      </c>
      <c r="N1334">
        <v>1331</v>
      </c>
    </row>
    <row r="1335" spans="1:14">
      <c r="A1335">
        <v>446</v>
      </c>
      <c r="B1335" t="s">
        <v>902</v>
      </c>
      <c r="C1335" t="s">
        <v>140</v>
      </c>
      <c r="N1335">
        <v>1332</v>
      </c>
    </row>
    <row r="1336" spans="1:14">
      <c r="F1336" s="25" t="s">
        <v>2910</v>
      </c>
      <c r="G1336" s="25">
        <v>401</v>
      </c>
      <c r="I1336" s="26" t="s">
        <v>3146</v>
      </c>
      <c r="J1336" s="26" t="s">
        <v>3146</v>
      </c>
      <c r="K1336" s="27" t="s">
        <v>3147</v>
      </c>
      <c r="L1336" s="27" t="s">
        <v>1125</v>
      </c>
      <c r="M1336" s="27" t="s">
        <v>1125</v>
      </c>
      <c r="N1336">
        <v>1333</v>
      </c>
    </row>
    <row r="1337" spans="1:14">
      <c r="A1337">
        <v>1218</v>
      </c>
      <c r="B1337" t="s">
        <v>2463</v>
      </c>
      <c r="C1337" t="s">
        <v>35</v>
      </c>
      <c r="F1337" s="25" t="s">
        <v>2910</v>
      </c>
      <c r="G1337" s="25">
        <v>402</v>
      </c>
      <c r="I1337" s="26" t="s">
        <v>3146</v>
      </c>
      <c r="J1337" s="26" t="s">
        <v>3146</v>
      </c>
      <c r="K1337" s="27" t="s">
        <v>3026</v>
      </c>
      <c r="L1337" s="27" t="s">
        <v>1125</v>
      </c>
      <c r="M1337" s="27" t="s">
        <v>1125</v>
      </c>
      <c r="N1337">
        <v>1334</v>
      </c>
    </row>
    <row r="1338" spans="1:14">
      <c r="A1338">
        <v>586</v>
      </c>
      <c r="B1338" t="s">
        <v>904</v>
      </c>
      <c r="C1338" t="s">
        <v>118</v>
      </c>
      <c r="N1338">
        <v>1335</v>
      </c>
    </row>
    <row r="1339" spans="1:14">
      <c r="A1339">
        <v>268</v>
      </c>
      <c r="B1339" t="s">
        <v>906</v>
      </c>
      <c r="C1339" t="s">
        <v>140</v>
      </c>
      <c r="N1339">
        <v>1336</v>
      </c>
    </row>
    <row r="1340" spans="1:14">
      <c r="A1340">
        <v>1106</v>
      </c>
      <c r="B1340" t="s">
        <v>908</v>
      </c>
      <c r="C1340" t="s">
        <v>118</v>
      </c>
      <c r="N1340">
        <v>1337</v>
      </c>
    </row>
    <row r="1341" spans="1:14">
      <c r="A1341">
        <v>1120</v>
      </c>
      <c r="B1341" t="s">
        <v>910</v>
      </c>
      <c r="C1341" t="s">
        <v>118</v>
      </c>
      <c r="N1341">
        <v>1338</v>
      </c>
    </row>
    <row r="1342" spans="1:14">
      <c r="A1342">
        <v>1125</v>
      </c>
      <c r="B1342" t="s">
        <v>911</v>
      </c>
      <c r="C1342" t="s">
        <v>118</v>
      </c>
      <c r="N1342">
        <v>1339</v>
      </c>
    </row>
    <row r="1343" spans="1:14">
      <c r="A1343">
        <v>54</v>
      </c>
      <c r="B1343" t="s">
        <v>913</v>
      </c>
      <c r="C1343" s="11" t="s">
        <v>2850</v>
      </c>
      <c r="N1343">
        <v>1340</v>
      </c>
    </row>
    <row r="1344" spans="1:14">
      <c r="A1344">
        <v>1271</v>
      </c>
      <c r="B1344" t="s">
        <v>2467</v>
      </c>
      <c r="C1344" t="s">
        <v>1194</v>
      </c>
      <c r="F1344" s="25" t="s">
        <v>2910</v>
      </c>
      <c r="G1344" s="25">
        <v>403</v>
      </c>
      <c r="I1344" s="26" t="s">
        <v>3148</v>
      </c>
      <c r="J1344" s="26" t="s">
        <v>3148</v>
      </c>
      <c r="K1344" s="27" t="s">
        <v>2964</v>
      </c>
      <c r="L1344" s="27" t="s">
        <v>1125</v>
      </c>
      <c r="M1344" s="27" t="s">
        <v>1125</v>
      </c>
      <c r="N1344">
        <v>1341</v>
      </c>
    </row>
    <row r="1345" spans="1:14">
      <c r="A1345">
        <v>1486</v>
      </c>
      <c r="B1345" t="s">
        <v>2469</v>
      </c>
      <c r="C1345" t="s">
        <v>21</v>
      </c>
      <c r="F1345" s="25" t="s">
        <v>2910</v>
      </c>
      <c r="G1345" s="25">
        <v>404</v>
      </c>
      <c r="I1345" s="26" t="s">
        <v>3148</v>
      </c>
      <c r="J1345" s="26" t="s">
        <v>3148</v>
      </c>
      <c r="K1345" s="27" t="s">
        <v>2995</v>
      </c>
      <c r="L1345" s="27" t="s">
        <v>1125</v>
      </c>
      <c r="M1345" s="27" t="s">
        <v>1125</v>
      </c>
      <c r="N1345">
        <v>1342</v>
      </c>
    </row>
    <row r="1346" spans="1:14">
      <c r="A1346">
        <v>111</v>
      </c>
      <c r="B1346" t="s">
        <v>915</v>
      </c>
      <c r="C1346" s="10" t="s">
        <v>2853</v>
      </c>
      <c r="N1346">
        <v>1343</v>
      </c>
    </row>
    <row r="1347" spans="1:14">
      <c r="A1347">
        <v>499</v>
      </c>
      <c r="B1347" t="s">
        <v>917</v>
      </c>
      <c r="C1347" t="s">
        <v>147</v>
      </c>
      <c r="N1347">
        <v>1344</v>
      </c>
    </row>
    <row r="1348" spans="1:14">
      <c r="A1348">
        <v>774</v>
      </c>
      <c r="B1348" t="s">
        <v>2281</v>
      </c>
      <c r="C1348" t="s">
        <v>118</v>
      </c>
      <c r="N1348">
        <v>1345</v>
      </c>
    </row>
    <row r="1349" spans="1:14">
      <c r="A1349">
        <v>33</v>
      </c>
      <c r="B1349" t="s">
        <v>1886</v>
      </c>
      <c r="C1349" t="s">
        <v>118</v>
      </c>
      <c r="N1349">
        <v>1346</v>
      </c>
    </row>
    <row r="1350" spans="1:14">
      <c r="A1350">
        <v>920</v>
      </c>
      <c r="B1350" t="s">
        <v>919</v>
      </c>
      <c r="C1350" t="s">
        <v>118</v>
      </c>
      <c r="N1350">
        <v>1347</v>
      </c>
    </row>
    <row r="1351" spans="1:14">
      <c r="A1351">
        <v>921</v>
      </c>
      <c r="B1351" t="s">
        <v>920</v>
      </c>
      <c r="C1351" t="s">
        <v>118</v>
      </c>
      <c r="N1351">
        <v>1348</v>
      </c>
    </row>
    <row r="1352" spans="1:14">
      <c r="A1352">
        <v>1206</v>
      </c>
      <c r="B1352" t="s">
        <v>2493</v>
      </c>
      <c r="C1352" t="s">
        <v>35</v>
      </c>
      <c r="F1352" s="25" t="s">
        <v>2910</v>
      </c>
      <c r="G1352" s="25">
        <v>405</v>
      </c>
      <c r="I1352" s="26" t="s">
        <v>3149</v>
      </c>
      <c r="J1352" s="26" t="s">
        <v>3149</v>
      </c>
      <c r="K1352" s="27" t="s">
        <v>3026</v>
      </c>
      <c r="L1352" s="27" t="s">
        <v>2912</v>
      </c>
      <c r="M1352" s="27" t="s">
        <v>1125</v>
      </c>
      <c r="N1352">
        <v>1349</v>
      </c>
    </row>
    <row r="1353" spans="1:14">
      <c r="A1353">
        <v>66</v>
      </c>
      <c r="B1353" t="s">
        <v>923</v>
      </c>
      <c r="C1353" s="11" t="s">
        <v>2850</v>
      </c>
      <c r="N1353">
        <v>1350</v>
      </c>
    </row>
    <row r="1354" spans="1:14">
      <c r="A1354">
        <v>1403</v>
      </c>
      <c r="B1354" t="s">
        <v>2471</v>
      </c>
      <c r="C1354" t="s">
        <v>125</v>
      </c>
      <c r="F1354" s="25" t="s">
        <v>2910</v>
      </c>
      <c r="G1354" s="25">
        <v>406</v>
      </c>
      <c r="I1354" s="26" t="s">
        <v>3150</v>
      </c>
      <c r="J1354" s="26" t="s">
        <v>3150</v>
      </c>
      <c r="K1354" s="27" t="s">
        <v>2919</v>
      </c>
      <c r="L1354" s="27" t="s">
        <v>2979</v>
      </c>
      <c r="M1354" s="27" t="s">
        <v>1125</v>
      </c>
      <c r="N1354">
        <v>1351</v>
      </c>
    </row>
    <row r="1355" spans="1:14">
      <c r="G1355" s="25">
        <v>407</v>
      </c>
      <c r="I1355" s="26" t="s">
        <v>3150</v>
      </c>
      <c r="J1355" s="26" t="s">
        <v>3150</v>
      </c>
      <c r="K1355" s="27" t="s">
        <v>2919</v>
      </c>
      <c r="L1355" s="27" t="s">
        <v>2979</v>
      </c>
      <c r="M1355" s="27" t="s">
        <v>45</v>
      </c>
      <c r="N1355">
        <v>1352</v>
      </c>
    </row>
    <row r="1356" spans="1:14">
      <c r="A1356">
        <v>290</v>
      </c>
      <c r="B1356" t="s">
        <v>925</v>
      </c>
      <c r="C1356" t="s">
        <v>140</v>
      </c>
      <c r="N1356">
        <v>1353</v>
      </c>
    </row>
    <row r="1357" spans="1:14">
      <c r="A1357">
        <v>516</v>
      </c>
      <c r="B1357" t="s">
        <v>927</v>
      </c>
      <c r="C1357" t="s">
        <v>147</v>
      </c>
      <c r="N1357">
        <v>1354</v>
      </c>
    </row>
    <row r="1358" spans="1:14">
      <c r="F1358" s="25" t="s">
        <v>2910</v>
      </c>
      <c r="G1358" s="25">
        <v>408</v>
      </c>
      <c r="I1358" s="26" t="s">
        <v>3151</v>
      </c>
      <c r="J1358" s="26" t="s">
        <v>3151</v>
      </c>
      <c r="K1358" s="27" t="s">
        <v>2966</v>
      </c>
      <c r="L1358" s="27" t="s">
        <v>45</v>
      </c>
      <c r="M1358" s="27" t="s">
        <v>45</v>
      </c>
      <c r="N1358">
        <v>1355</v>
      </c>
    </row>
    <row r="1359" spans="1:14">
      <c r="F1359" s="25" t="s">
        <v>2910</v>
      </c>
      <c r="G1359" s="25">
        <v>410</v>
      </c>
      <c r="I1359" s="26" t="s">
        <v>3151</v>
      </c>
      <c r="J1359" s="26" t="s">
        <v>3151</v>
      </c>
      <c r="K1359" s="27" t="s">
        <v>2995</v>
      </c>
      <c r="L1359" s="27" t="s">
        <v>45</v>
      </c>
      <c r="M1359" s="27" t="s">
        <v>45</v>
      </c>
      <c r="N1359">
        <v>1356</v>
      </c>
    </row>
    <row r="1360" spans="1:14">
      <c r="F1360" s="25" t="s">
        <v>2910</v>
      </c>
      <c r="G1360" s="25">
        <v>411</v>
      </c>
      <c r="I1360" s="26" t="s">
        <v>3151</v>
      </c>
      <c r="J1360" s="26" t="s">
        <v>3151</v>
      </c>
      <c r="K1360" s="27" t="s">
        <v>2995</v>
      </c>
      <c r="L1360" s="27" t="s">
        <v>45</v>
      </c>
      <c r="M1360" s="27" t="s">
        <v>45</v>
      </c>
      <c r="N1360">
        <v>1357</v>
      </c>
    </row>
    <row r="1361" spans="1:14">
      <c r="F1361" s="25" t="s">
        <v>2910</v>
      </c>
      <c r="G1361" s="25">
        <v>409</v>
      </c>
      <c r="I1361" s="26" t="s">
        <v>3151</v>
      </c>
      <c r="J1361" s="26" t="s">
        <v>3151</v>
      </c>
      <c r="K1361" s="27" t="s">
        <v>2983</v>
      </c>
      <c r="L1361" s="27" t="s">
        <v>3152</v>
      </c>
      <c r="M1361" s="27" t="s">
        <v>45</v>
      </c>
      <c r="N1361">
        <v>1358</v>
      </c>
    </row>
    <row r="1362" spans="1:14">
      <c r="F1362" s="25" t="s">
        <v>2910</v>
      </c>
      <c r="G1362" s="25">
        <v>412</v>
      </c>
      <c r="I1362" s="26" t="s">
        <v>3153</v>
      </c>
      <c r="J1362" s="26" t="s">
        <v>3153</v>
      </c>
      <c r="K1362" s="27" t="s">
        <v>3140</v>
      </c>
      <c r="L1362" s="27" t="s">
        <v>45</v>
      </c>
      <c r="M1362" s="27" t="s">
        <v>45</v>
      </c>
      <c r="N1362">
        <v>1359</v>
      </c>
    </row>
    <row r="1363" spans="1:14">
      <c r="A1363">
        <v>440</v>
      </c>
      <c r="B1363" t="s">
        <v>928</v>
      </c>
      <c r="C1363" t="s">
        <v>140</v>
      </c>
      <c r="N1363">
        <v>1360</v>
      </c>
    </row>
    <row r="1364" spans="1:14">
      <c r="A1364">
        <v>874</v>
      </c>
      <c r="B1364" t="s">
        <v>929</v>
      </c>
      <c r="C1364" t="s">
        <v>118</v>
      </c>
      <c r="N1364">
        <v>1361</v>
      </c>
    </row>
    <row r="1365" spans="1:14">
      <c r="F1365" s="25" t="s">
        <v>2910</v>
      </c>
      <c r="G1365" s="25">
        <v>413</v>
      </c>
      <c r="I1365" s="26" t="s">
        <v>3154</v>
      </c>
      <c r="J1365" s="26" t="s">
        <v>3154</v>
      </c>
      <c r="K1365" s="27" t="s">
        <v>2936</v>
      </c>
      <c r="L1365" s="27" t="s">
        <v>45</v>
      </c>
      <c r="M1365" s="27" t="s">
        <v>45</v>
      </c>
      <c r="N1365">
        <v>1362</v>
      </c>
    </row>
    <row r="1366" spans="1:14">
      <c r="F1366" s="25" t="s">
        <v>2910</v>
      </c>
      <c r="G1366" s="25">
        <v>414</v>
      </c>
      <c r="I1366" s="26" t="s">
        <v>3154</v>
      </c>
      <c r="J1366" s="26" t="s">
        <v>3154</v>
      </c>
      <c r="K1366" s="27" t="s">
        <v>2936</v>
      </c>
      <c r="L1366" s="27" t="s">
        <v>45</v>
      </c>
      <c r="M1366" s="27" t="s">
        <v>45</v>
      </c>
      <c r="N1366">
        <v>1363</v>
      </c>
    </row>
    <row r="1367" spans="1:14">
      <c r="F1367" s="25" t="s">
        <v>2910</v>
      </c>
      <c r="G1367" s="25">
        <v>415</v>
      </c>
      <c r="I1367" s="26" t="s">
        <v>3154</v>
      </c>
      <c r="J1367" s="26" t="s">
        <v>3154</v>
      </c>
      <c r="K1367" s="27" t="s">
        <v>2970</v>
      </c>
      <c r="L1367" s="27" t="s">
        <v>45</v>
      </c>
      <c r="M1367" s="27" t="s">
        <v>45</v>
      </c>
      <c r="N1367">
        <v>1364</v>
      </c>
    </row>
    <row r="1368" spans="1:14">
      <c r="A1368">
        <v>1204</v>
      </c>
      <c r="B1368" t="s">
        <v>2638</v>
      </c>
      <c r="C1368" t="s">
        <v>35</v>
      </c>
      <c r="F1368" s="25" t="s">
        <v>2910</v>
      </c>
      <c r="G1368" s="25">
        <v>416</v>
      </c>
      <c r="I1368" s="26" t="s">
        <v>3155</v>
      </c>
      <c r="J1368" s="26" t="s">
        <v>3155</v>
      </c>
      <c r="K1368" s="27" t="s">
        <v>3026</v>
      </c>
      <c r="L1368" s="27" t="s">
        <v>3152</v>
      </c>
      <c r="M1368" s="27" t="s">
        <v>45</v>
      </c>
      <c r="N1368">
        <v>1365</v>
      </c>
    </row>
    <row r="1369" spans="1:14">
      <c r="F1369" s="25" t="s">
        <v>2910</v>
      </c>
      <c r="G1369" s="25">
        <v>417</v>
      </c>
      <c r="I1369" s="26" t="s">
        <v>3155</v>
      </c>
      <c r="J1369" s="26" t="s">
        <v>3155</v>
      </c>
      <c r="K1369" s="27" t="s">
        <v>3026</v>
      </c>
      <c r="L1369" s="27" t="s">
        <v>3152</v>
      </c>
      <c r="M1369" s="27" t="s">
        <v>45</v>
      </c>
      <c r="N1369">
        <v>1366</v>
      </c>
    </row>
    <row r="1370" spans="1:14">
      <c r="A1370">
        <v>143</v>
      </c>
      <c r="B1370" t="s">
        <v>2634</v>
      </c>
      <c r="C1370" s="10" t="s">
        <v>2764</v>
      </c>
      <c r="N1370">
        <v>1367</v>
      </c>
    </row>
    <row r="1371" spans="1:14">
      <c r="A1371">
        <v>1243</v>
      </c>
      <c r="B1371" t="s">
        <v>2636</v>
      </c>
      <c r="C1371" t="s">
        <v>103</v>
      </c>
      <c r="N1371">
        <v>1368</v>
      </c>
    </row>
    <row r="1372" spans="1:14">
      <c r="A1372">
        <v>782</v>
      </c>
      <c r="B1372" t="s">
        <v>2333</v>
      </c>
      <c r="C1372" t="s">
        <v>118</v>
      </c>
      <c r="N1372">
        <v>1369</v>
      </c>
    </row>
    <row r="1373" spans="1:14">
      <c r="A1373">
        <v>69</v>
      </c>
      <c r="B1373" t="s">
        <v>931</v>
      </c>
      <c r="C1373" s="11" t="s">
        <v>2850</v>
      </c>
      <c r="N1373">
        <v>1370</v>
      </c>
    </row>
    <row r="1374" spans="1:14">
      <c r="A1374">
        <v>193</v>
      </c>
      <c r="B1374" t="s">
        <v>933</v>
      </c>
      <c r="C1374" s="10" t="s">
        <v>2849</v>
      </c>
      <c r="N1374">
        <v>1371</v>
      </c>
    </row>
    <row r="1375" spans="1:14">
      <c r="A1375">
        <v>194</v>
      </c>
      <c r="B1375" t="s">
        <v>935</v>
      </c>
      <c r="C1375" s="10" t="s">
        <v>2849</v>
      </c>
      <c r="N1375">
        <v>1372</v>
      </c>
    </row>
    <row r="1376" spans="1:14">
      <c r="A1376">
        <v>271</v>
      </c>
      <c r="B1376" t="s">
        <v>937</v>
      </c>
      <c r="C1376" t="s">
        <v>140</v>
      </c>
      <c r="N1376">
        <v>1373</v>
      </c>
    </row>
    <row r="1377" spans="1:14">
      <c r="A1377">
        <v>68</v>
      </c>
      <c r="B1377" t="s">
        <v>939</v>
      </c>
      <c r="C1377" s="11" t="s">
        <v>2850</v>
      </c>
      <c r="N1377">
        <v>1374</v>
      </c>
    </row>
    <row r="1378" spans="1:14">
      <c r="A1378">
        <v>135</v>
      </c>
      <c r="B1378" t="s">
        <v>941</v>
      </c>
      <c r="C1378" s="10" t="s">
        <v>2803</v>
      </c>
      <c r="N1378">
        <v>1375</v>
      </c>
    </row>
    <row r="1379" spans="1:14">
      <c r="A1379">
        <v>99</v>
      </c>
      <c r="B1379" t="s">
        <v>943</v>
      </c>
      <c r="C1379" s="10" t="s">
        <v>2803</v>
      </c>
      <c r="N1379">
        <v>1376</v>
      </c>
    </row>
    <row r="1380" spans="1:14">
      <c r="A1380">
        <v>1141</v>
      </c>
      <c r="B1380" t="s">
        <v>2371</v>
      </c>
      <c r="C1380" t="s">
        <v>118</v>
      </c>
      <c r="N1380">
        <v>1377</v>
      </c>
    </row>
    <row r="1381" spans="1:14">
      <c r="A1381">
        <v>1137</v>
      </c>
      <c r="B1381" t="s">
        <v>2048</v>
      </c>
      <c r="C1381" t="s">
        <v>118</v>
      </c>
      <c r="N1381">
        <v>1378</v>
      </c>
    </row>
    <row r="1382" spans="1:14">
      <c r="A1382">
        <v>1142</v>
      </c>
      <c r="B1382" t="s">
        <v>1803</v>
      </c>
      <c r="C1382" t="s">
        <v>118</v>
      </c>
      <c r="N1382">
        <v>1379</v>
      </c>
    </row>
    <row r="1383" spans="1:14">
      <c r="A1383">
        <v>1143</v>
      </c>
      <c r="B1383" t="s">
        <v>2043</v>
      </c>
      <c r="C1383" t="s">
        <v>118</v>
      </c>
      <c r="N1383">
        <v>1380</v>
      </c>
    </row>
    <row r="1384" spans="1:14">
      <c r="A1384">
        <v>1144</v>
      </c>
      <c r="B1384" t="s">
        <v>2004</v>
      </c>
      <c r="C1384" t="s">
        <v>118</v>
      </c>
      <c r="N1384">
        <v>1381</v>
      </c>
    </row>
    <row r="1385" spans="1:14">
      <c r="A1385">
        <v>464</v>
      </c>
      <c r="B1385" t="s">
        <v>945</v>
      </c>
      <c r="C1385" t="s">
        <v>140</v>
      </c>
      <c r="N1385">
        <v>1382</v>
      </c>
    </row>
    <row r="1386" spans="1:14">
      <c r="A1386">
        <v>710</v>
      </c>
      <c r="B1386" t="s">
        <v>2015</v>
      </c>
      <c r="C1386" t="s">
        <v>118</v>
      </c>
      <c r="N1386">
        <v>1383</v>
      </c>
    </row>
    <row r="1387" spans="1:14">
      <c r="A1387">
        <v>79</v>
      </c>
      <c r="B1387" t="s">
        <v>947</v>
      </c>
      <c r="C1387" s="11" t="s">
        <v>2803</v>
      </c>
      <c r="N1387">
        <v>1384</v>
      </c>
    </row>
    <row r="1388" spans="1:14">
      <c r="A1388">
        <v>51</v>
      </c>
      <c r="B1388" t="s">
        <v>949</v>
      </c>
      <c r="C1388" t="s">
        <v>118</v>
      </c>
      <c r="N1388">
        <v>1385</v>
      </c>
    </row>
    <row r="1389" spans="1:14">
      <c r="A1389">
        <v>129</v>
      </c>
      <c r="B1389" t="s">
        <v>952</v>
      </c>
      <c r="C1389" s="10" t="s">
        <v>2851</v>
      </c>
      <c r="N1389">
        <v>1386</v>
      </c>
    </row>
    <row r="1390" spans="1:14">
      <c r="A1390">
        <v>219</v>
      </c>
      <c r="B1390" t="s">
        <v>954</v>
      </c>
      <c r="C1390" s="10" t="s">
        <v>2824</v>
      </c>
      <c r="N1390">
        <v>1387</v>
      </c>
    </row>
    <row r="1391" spans="1:14">
      <c r="A1391">
        <v>216</v>
      </c>
      <c r="B1391" t="s">
        <v>956</v>
      </c>
      <c r="C1391" s="10" t="s">
        <v>2803</v>
      </c>
      <c r="N1391">
        <v>1388</v>
      </c>
    </row>
    <row r="1392" spans="1:14">
      <c r="A1392">
        <v>207</v>
      </c>
      <c r="B1392" t="s">
        <v>958</v>
      </c>
      <c r="C1392" s="10" t="s">
        <v>2803</v>
      </c>
      <c r="N1392">
        <v>1389</v>
      </c>
    </row>
    <row r="1393" spans="1:14">
      <c r="A1393">
        <v>183</v>
      </c>
      <c r="B1393" t="s">
        <v>960</v>
      </c>
      <c r="C1393" s="10" t="s">
        <v>2824</v>
      </c>
      <c r="N1393">
        <v>1390</v>
      </c>
    </row>
    <row r="1394" spans="1:14">
      <c r="A1394">
        <v>188</v>
      </c>
      <c r="B1394" t="s">
        <v>962</v>
      </c>
      <c r="C1394" s="10" t="s">
        <v>2803</v>
      </c>
      <c r="N1394">
        <v>1391</v>
      </c>
    </row>
    <row r="1395" spans="1:14">
      <c r="A1395">
        <v>206</v>
      </c>
      <c r="B1395" t="s">
        <v>964</v>
      </c>
      <c r="C1395" s="10" t="s">
        <v>2803</v>
      </c>
      <c r="N1395">
        <v>1392</v>
      </c>
    </row>
    <row r="1396" spans="1:14">
      <c r="A1396">
        <v>208</v>
      </c>
      <c r="B1396" t="s">
        <v>966</v>
      </c>
      <c r="C1396" s="10" t="s">
        <v>2803</v>
      </c>
      <c r="N1396">
        <v>1393</v>
      </c>
    </row>
    <row r="1397" spans="1:14">
      <c r="A1397">
        <v>98</v>
      </c>
      <c r="B1397" t="s">
        <v>968</v>
      </c>
      <c r="C1397" s="10" t="s">
        <v>2803</v>
      </c>
      <c r="N1397">
        <v>1394</v>
      </c>
    </row>
    <row r="1398" spans="1:14">
      <c r="A1398">
        <v>200</v>
      </c>
      <c r="B1398" t="s">
        <v>970</v>
      </c>
      <c r="C1398" s="10" t="s">
        <v>2824</v>
      </c>
      <c r="N1398">
        <v>1395</v>
      </c>
    </row>
    <row r="1399" spans="1:14">
      <c r="A1399">
        <v>660</v>
      </c>
      <c r="B1399" t="s">
        <v>1700</v>
      </c>
      <c r="C1399" t="s">
        <v>118</v>
      </c>
      <c r="N1399">
        <v>1396</v>
      </c>
    </row>
    <row r="1400" spans="1:14">
      <c r="A1400">
        <v>1235</v>
      </c>
      <c r="B1400" t="s">
        <v>1226</v>
      </c>
      <c r="C1400" t="s">
        <v>15</v>
      </c>
      <c r="F1400" s="25" t="s">
        <v>2910</v>
      </c>
      <c r="G1400" s="25">
        <v>421</v>
      </c>
      <c r="I1400" s="26" t="s">
        <v>3156</v>
      </c>
      <c r="J1400" s="26" t="s">
        <v>3156</v>
      </c>
      <c r="K1400" s="27" t="s">
        <v>2976</v>
      </c>
      <c r="L1400" s="27" t="s">
        <v>3020</v>
      </c>
      <c r="M1400" s="27" t="s">
        <v>1125</v>
      </c>
      <c r="N1400">
        <v>1397</v>
      </c>
    </row>
    <row r="1401" spans="1:14">
      <c r="A1401">
        <v>1296</v>
      </c>
      <c r="B1401" t="s">
        <v>1228</v>
      </c>
      <c r="C1401" t="s">
        <v>27</v>
      </c>
      <c r="F1401" s="25" t="s">
        <v>2910</v>
      </c>
      <c r="G1401" s="25">
        <v>423</v>
      </c>
      <c r="I1401" s="26" t="s">
        <v>3156</v>
      </c>
      <c r="J1401" s="26" t="s">
        <v>3156</v>
      </c>
      <c r="K1401" s="27" t="s">
        <v>2947</v>
      </c>
      <c r="L1401" s="27" t="s">
        <v>2979</v>
      </c>
      <c r="M1401" s="27" t="s">
        <v>1125</v>
      </c>
      <c r="N1401">
        <v>1398</v>
      </c>
    </row>
    <row r="1402" spans="1:14">
      <c r="A1402">
        <v>1308</v>
      </c>
      <c r="B1402" t="s">
        <v>1230</v>
      </c>
      <c r="C1402" t="s">
        <v>27</v>
      </c>
      <c r="F1402" s="25" t="s">
        <v>2910</v>
      </c>
      <c r="G1402" s="25">
        <v>419</v>
      </c>
      <c r="I1402" s="26" t="s">
        <v>3156</v>
      </c>
      <c r="J1402" s="26" t="s">
        <v>3156</v>
      </c>
      <c r="K1402" s="27" t="s">
        <v>2947</v>
      </c>
      <c r="L1402" s="27" t="s">
        <v>3020</v>
      </c>
      <c r="M1402" s="27" t="s">
        <v>1125</v>
      </c>
      <c r="N1402">
        <v>1399</v>
      </c>
    </row>
    <row r="1403" spans="1:14">
      <c r="G1403" s="25">
        <v>420</v>
      </c>
      <c r="H1403" s="26">
        <v>3046720</v>
      </c>
      <c r="I1403" s="26" t="s">
        <v>3156</v>
      </c>
      <c r="J1403" s="26">
        <v>3046720</v>
      </c>
      <c r="K1403" s="27" t="s">
        <v>3001</v>
      </c>
      <c r="L1403" s="27" t="s">
        <v>3020</v>
      </c>
      <c r="M1403" s="27" t="s">
        <v>45</v>
      </c>
      <c r="N1403">
        <v>1400</v>
      </c>
    </row>
    <row r="1404" spans="1:14">
      <c r="G1404" s="25">
        <v>422</v>
      </c>
      <c r="H1404" s="26">
        <v>3046720</v>
      </c>
      <c r="I1404" s="26" t="s">
        <v>3156</v>
      </c>
      <c r="J1404" s="26">
        <v>3046720</v>
      </c>
      <c r="K1404" s="27" t="s">
        <v>3013</v>
      </c>
      <c r="L1404" s="27" t="s">
        <v>2979</v>
      </c>
      <c r="M1404" s="27" t="s">
        <v>45</v>
      </c>
      <c r="N1404">
        <v>1401</v>
      </c>
    </row>
    <row r="1405" spans="1:14">
      <c r="G1405" s="25">
        <v>418</v>
      </c>
      <c r="H1405" s="26">
        <v>3046720</v>
      </c>
      <c r="I1405" s="26" t="s">
        <v>3156</v>
      </c>
      <c r="J1405" s="26">
        <v>3046720</v>
      </c>
      <c r="K1405" s="27" t="s">
        <v>3039</v>
      </c>
      <c r="L1405" s="27" t="s">
        <v>3020</v>
      </c>
      <c r="M1405" s="27" t="s">
        <v>45</v>
      </c>
      <c r="N1405">
        <v>1402</v>
      </c>
    </row>
    <row r="1406" spans="1:14">
      <c r="A1406">
        <v>1275</v>
      </c>
      <c r="B1406" t="s">
        <v>1232</v>
      </c>
      <c r="C1406" t="s">
        <v>30</v>
      </c>
      <c r="F1406" s="25" t="s">
        <v>2910</v>
      </c>
      <c r="G1406" s="25">
        <v>425</v>
      </c>
      <c r="I1406" s="26" t="s">
        <v>3157</v>
      </c>
      <c r="J1406" s="26" t="s">
        <v>3157</v>
      </c>
      <c r="K1406" s="27" t="s">
        <v>2966</v>
      </c>
      <c r="L1406" s="27" t="s">
        <v>2979</v>
      </c>
      <c r="M1406" s="27" t="s">
        <v>1125</v>
      </c>
      <c r="N1406">
        <v>1403</v>
      </c>
    </row>
    <row r="1407" spans="1:14">
      <c r="G1407" s="25">
        <v>424</v>
      </c>
      <c r="H1407" s="26">
        <v>840624</v>
      </c>
      <c r="I1407" s="26" t="s">
        <v>3157</v>
      </c>
      <c r="J1407" s="26">
        <v>840624</v>
      </c>
      <c r="K1407" s="27" t="s">
        <v>3024</v>
      </c>
      <c r="L1407" s="27" t="s">
        <v>2979</v>
      </c>
      <c r="M1407" s="27" t="s">
        <v>45</v>
      </c>
      <c r="N1407">
        <v>1404</v>
      </c>
    </row>
    <row r="1408" spans="1:14">
      <c r="A1408">
        <v>1187</v>
      </c>
      <c r="B1408" t="s">
        <v>1235</v>
      </c>
      <c r="C1408" t="s">
        <v>54</v>
      </c>
      <c r="F1408" s="25" t="s">
        <v>2910</v>
      </c>
      <c r="G1408" s="25">
        <v>426</v>
      </c>
      <c r="I1408" s="26" t="s">
        <v>3158</v>
      </c>
      <c r="J1408" s="26" t="s">
        <v>3158</v>
      </c>
      <c r="K1408" s="27" t="s">
        <v>2745</v>
      </c>
      <c r="L1408" s="27" t="s">
        <v>2979</v>
      </c>
      <c r="M1408" s="27" t="s">
        <v>1125</v>
      </c>
      <c r="N1408">
        <v>1405</v>
      </c>
    </row>
    <row r="1409" spans="1:14">
      <c r="A1409">
        <v>1302</v>
      </c>
      <c r="B1409" t="s">
        <v>1236</v>
      </c>
      <c r="C1409" t="s">
        <v>27</v>
      </c>
      <c r="F1409" s="25" t="s">
        <v>2910</v>
      </c>
      <c r="G1409" s="25">
        <v>427</v>
      </c>
      <c r="I1409" s="26" t="s">
        <v>3158</v>
      </c>
      <c r="J1409" s="26" t="s">
        <v>3158</v>
      </c>
      <c r="K1409" s="27" t="s">
        <v>2947</v>
      </c>
      <c r="L1409" s="27" t="s">
        <v>2997</v>
      </c>
      <c r="M1409" s="27" t="s">
        <v>1125</v>
      </c>
      <c r="N1409">
        <v>1406</v>
      </c>
    </row>
    <row r="1410" spans="1:14">
      <c r="A1410">
        <v>1509</v>
      </c>
      <c r="B1410" t="s">
        <v>1234</v>
      </c>
      <c r="C1410" t="s">
        <v>21</v>
      </c>
      <c r="F1410" s="25" t="s">
        <v>2910</v>
      </c>
      <c r="G1410" s="25">
        <v>428</v>
      </c>
      <c r="I1410" s="26" t="s">
        <v>3158</v>
      </c>
      <c r="J1410" s="26" t="s">
        <v>3158</v>
      </c>
      <c r="K1410" s="27" t="s">
        <v>2995</v>
      </c>
      <c r="L1410" s="27" t="s">
        <v>2979</v>
      </c>
      <c r="M1410" s="27" t="s">
        <v>1125</v>
      </c>
      <c r="N1410">
        <v>1407</v>
      </c>
    </row>
    <row r="1411" spans="1:14">
      <c r="A1411">
        <v>233</v>
      </c>
      <c r="B1411" t="s">
        <v>2630</v>
      </c>
      <c r="C1411" s="4" t="s">
        <v>2786</v>
      </c>
      <c r="N1411">
        <v>1408</v>
      </c>
    </row>
    <row r="1412" spans="1:14">
      <c r="A1412">
        <v>177</v>
      </c>
      <c r="B1412" t="s">
        <v>2632</v>
      </c>
      <c r="C1412" s="4" t="s">
        <v>2814</v>
      </c>
      <c r="F1412" s="25" t="s">
        <v>2910</v>
      </c>
      <c r="G1412" s="25">
        <v>429</v>
      </c>
      <c r="I1412" s="26" t="s">
        <v>3159</v>
      </c>
      <c r="J1412" s="26" t="s">
        <v>3159</v>
      </c>
      <c r="K1412" s="27" t="s">
        <v>3160</v>
      </c>
      <c r="L1412" s="27" t="s">
        <v>3152</v>
      </c>
      <c r="M1412" s="27" t="s">
        <v>45</v>
      </c>
      <c r="N1412">
        <v>1409</v>
      </c>
    </row>
    <row r="1413" spans="1:14">
      <c r="A1413">
        <v>1327</v>
      </c>
      <c r="B1413" t="s">
        <v>2622</v>
      </c>
      <c r="C1413" t="s">
        <v>45</v>
      </c>
      <c r="F1413" s="25" t="s">
        <v>2910</v>
      </c>
      <c r="G1413" s="25">
        <v>432</v>
      </c>
      <c r="I1413" s="26" t="s">
        <v>3161</v>
      </c>
      <c r="J1413" s="26" t="s">
        <v>3161</v>
      </c>
      <c r="K1413" s="27" t="s">
        <v>2983</v>
      </c>
      <c r="L1413" s="27" t="s">
        <v>45</v>
      </c>
      <c r="M1413" s="27" t="s">
        <v>45</v>
      </c>
      <c r="N1413">
        <v>1410</v>
      </c>
    </row>
    <row r="1414" spans="1:14">
      <c r="A1414">
        <v>235</v>
      </c>
      <c r="B1414" t="s">
        <v>2624</v>
      </c>
      <c r="C1414" s="4" t="s">
        <v>54</v>
      </c>
      <c r="N1414">
        <v>1411</v>
      </c>
    </row>
    <row r="1415" spans="1:14">
      <c r="A1415">
        <v>1254</v>
      </c>
      <c r="B1415" t="s">
        <v>2626</v>
      </c>
      <c r="C1415" t="s">
        <v>103</v>
      </c>
      <c r="F1415" s="25" t="s">
        <v>2910</v>
      </c>
      <c r="G1415" s="25">
        <v>431</v>
      </c>
      <c r="I1415" s="26" t="s">
        <v>3161</v>
      </c>
      <c r="J1415" s="26" t="s">
        <v>3161</v>
      </c>
      <c r="K1415" s="27" t="s">
        <v>2922</v>
      </c>
      <c r="L1415" s="27" t="s">
        <v>45</v>
      </c>
      <c r="M1415" s="27" t="s">
        <v>45</v>
      </c>
      <c r="N1415">
        <v>1412</v>
      </c>
    </row>
    <row r="1416" spans="1:14">
      <c r="A1416">
        <v>1155</v>
      </c>
      <c r="B1416" t="s">
        <v>2628</v>
      </c>
      <c r="C1416" t="s">
        <v>12</v>
      </c>
      <c r="F1416" s="25" t="s">
        <v>2910</v>
      </c>
      <c r="G1416" s="25">
        <v>430</v>
      </c>
      <c r="I1416" s="26" t="s">
        <v>3161</v>
      </c>
      <c r="J1416" s="26" t="s">
        <v>3161</v>
      </c>
      <c r="K1416" s="27" t="s">
        <v>2955</v>
      </c>
      <c r="L1416" s="27" t="s">
        <v>45</v>
      </c>
      <c r="M1416" s="27" t="s">
        <v>45</v>
      </c>
      <c r="N1416">
        <v>1413</v>
      </c>
    </row>
    <row r="1417" spans="1:14">
      <c r="A1417">
        <v>159</v>
      </c>
      <c r="B1417" t="s">
        <v>2618</v>
      </c>
      <c r="C1417" t="s">
        <v>118</v>
      </c>
      <c r="N1417">
        <v>1414</v>
      </c>
    </row>
    <row r="1418" spans="1:14">
      <c r="A1418">
        <v>162</v>
      </c>
      <c r="B1418" t="s">
        <v>2620</v>
      </c>
      <c r="C1418" s="13" t="s">
        <v>2745</v>
      </c>
      <c r="N1418">
        <v>1415</v>
      </c>
    </row>
    <row r="1419" spans="1:14">
      <c r="A1419">
        <v>1457</v>
      </c>
      <c r="B1419" t="s">
        <v>2425</v>
      </c>
      <c r="C1419" t="s">
        <v>96</v>
      </c>
      <c r="F1419" s="25" t="s">
        <v>2910</v>
      </c>
      <c r="G1419" s="25">
        <v>440</v>
      </c>
      <c r="I1419" s="26" t="s">
        <v>3162</v>
      </c>
      <c r="J1419" s="26" t="s">
        <v>3162</v>
      </c>
      <c r="K1419" s="27" t="s">
        <v>2917</v>
      </c>
      <c r="L1419" s="27" t="s">
        <v>2979</v>
      </c>
      <c r="M1419" s="27" t="s">
        <v>1125</v>
      </c>
      <c r="N1419">
        <v>1416</v>
      </c>
    </row>
    <row r="1420" spans="1:14">
      <c r="A1420">
        <v>1227</v>
      </c>
      <c r="B1420" t="s">
        <v>2427</v>
      </c>
      <c r="C1420" t="s">
        <v>40</v>
      </c>
      <c r="F1420" s="25" t="s">
        <v>2910</v>
      </c>
      <c r="G1420" s="25">
        <v>433</v>
      </c>
      <c r="I1420" s="26" t="s">
        <v>3162</v>
      </c>
      <c r="J1420" s="26" t="s">
        <v>3162</v>
      </c>
      <c r="K1420" s="27" t="s">
        <v>2998</v>
      </c>
      <c r="L1420" s="27" t="s">
        <v>2979</v>
      </c>
      <c r="M1420" s="27" t="s">
        <v>1125</v>
      </c>
      <c r="N1420">
        <v>1417</v>
      </c>
    </row>
    <row r="1421" spans="1:14">
      <c r="A1421">
        <v>1152</v>
      </c>
      <c r="B1421" t="s">
        <v>2429</v>
      </c>
      <c r="C1421" t="s">
        <v>12</v>
      </c>
      <c r="F1421" s="25" t="s">
        <v>2910</v>
      </c>
      <c r="G1421" s="25">
        <v>437</v>
      </c>
      <c r="I1421" s="26" t="s">
        <v>3162</v>
      </c>
      <c r="J1421" s="26" t="s">
        <v>3162</v>
      </c>
      <c r="K1421" s="27" t="s">
        <v>3163</v>
      </c>
      <c r="L1421" s="27" t="s">
        <v>1125</v>
      </c>
      <c r="M1421" s="27" t="s">
        <v>1125</v>
      </c>
      <c r="N1421">
        <v>1418</v>
      </c>
    </row>
    <row r="1422" spans="1:14">
      <c r="A1422">
        <v>1425</v>
      </c>
      <c r="B1422" t="s">
        <v>2431</v>
      </c>
      <c r="C1422" t="s">
        <v>85</v>
      </c>
      <c r="F1422" s="25" t="s">
        <v>2910</v>
      </c>
      <c r="G1422" s="25">
        <v>438</v>
      </c>
      <c r="I1422" s="26" t="s">
        <v>3162</v>
      </c>
      <c r="J1422" s="26" t="s">
        <v>3162</v>
      </c>
      <c r="K1422" s="27" t="s">
        <v>2931</v>
      </c>
      <c r="L1422" s="27" t="s">
        <v>2979</v>
      </c>
      <c r="M1422" s="27" t="s">
        <v>1125</v>
      </c>
      <c r="N1422">
        <v>1419</v>
      </c>
    </row>
    <row r="1423" spans="1:14">
      <c r="F1423" s="25" t="s">
        <v>2910</v>
      </c>
      <c r="G1423" s="25">
        <v>436</v>
      </c>
      <c r="I1423" s="26" t="s">
        <v>3162</v>
      </c>
      <c r="J1423" s="26" t="s">
        <v>3162</v>
      </c>
      <c r="K1423" s="27" t="s">
        <v>2922</v>
      </c>
      <c r="L1423" s="27" t="s">
        <v>2979</v>
      </c>
      <c r="M1423" s="27" t="s">
        <v>1125</v>
      </c>
      <c r="N1423">
        <v>1420</v>
      </c>
    </row>
    <row r="1424" spans="1:14">
      <c r="G1424" s="25">
        <v>441</v>
      </c>
      <c r="I1424" s="26" t="s">
        <v>3162</v>
      </c>
      <c r="J1424" s="26" t="s">
        <v>3162</v>
      </c>
      <c r="K1424" s="27" t="s">
        <v>2917</v>
      </c>
      <c r="L1424" s="27" t="s">
        <v>2979</v>
      </c>
      <c r="M1424" s="27" t="s">
        <v>45</v>
      </c>
      <c r="N1424">
        <v>1421</v>
      </c>
    </row>
    <row r="1425" spans="1:14">
      <c r="G1425" s="25">
        <v>434</v>
      </c>
      <c r="I1425" s="26" t="s">
        <v>3162</v>
      </c>
      <c r="J1425" s="26" t="s">
        <v>3162</v>
      </c>
      <c r="K1425" s="27" t="s">
        <v>2998</v>
      </c>
      <c r="L1425" s="27" t="s">
        <v>2979</v>
      </c>
      <c r="M1425" s="27" t="s">
        <v>45</v>
      </c>
      <c r="N1425">
        <v>1422</v>
      </c>
    </row>
    <row r="1426" spans="1:14">
      <c r="G1426" s="25">
        <v>439</v>
      </c>
      <c r="I1426" s="26" t="s">
        <v>3162</v>
      </c>
      <c r="J1426" s="26" t="s">
        <v>3162</v>
      </c>
      <c r="K1426" s="27" t="s">
        <v>2931</v>
      </c>
      <c r="L1426" s="27" t="s">
        <v>2979</v>
      </c>
      <c r="M1426" s="27" t="s">
        <v>45</v>
      </c>
      <c r="N1426">
        <v>1423</v>
      </c>
    </row>
    <row r="1427" spans="1:14">
      <c r="G1427" s="25">
        <v>435</v>
      </c>
      <c r="I1427" s="26" t="s">
        <v>3162</v>
      </c>
      <c r="J1427" s="26" t="s">
        <v>3162</v>
      </c>
      <c r="K1427" s="27" t="s">
        <v>3164</v>
      </c>
      <c r="L1427" s="27" t="s">
        <v>2979</v>
      </c>
      <c r="M1427" s="27" t="s">
        <v>45</v>
      </c>
      <c r="N1427">
        <v>1424</v>
      </c>
    </row>
    <row r="1428" spans="1:14">
      <c r="A1428">
        <v>1121</v>
      </c>
      <c r="B1428" t="s">
        <v>972</v>
      </c>
      <c r="C1428" t="s">
        <v>118</v>
      </c>
      <c r="N1428">
        <v>1425</v>
      </c>
    </row>
    <row r="1429" spans="1:14">
      <c r="A1429">
        <v>670</v>
      </c>
      <c r="B1429" t="s">
        <v>2008</v>
      </c>
      <c r="C1429" t="s">
        <v>118</v>
      </c>
      <c r="N1429">
        <v>1426</v>
      </c>
    </row>
    <row r="1430" spans="1:14">
      <c r="A1430">
        <v>1100</v>
      </c>
      <c r="B1430" t="s">
        <v>2025</v>
      </c>
      <c r="C1430" t="s">
        <v>118</v>
      </c>
      <c r="N1430">
        <v>1427</v>
      </c>
    </row>
    <row r="1431" spans="1:14">
      <c r="A1431">
        <v>1112</v>
      </c>
      <c r="B1431" t="s">
        <v>1996</v>
      </c>
      <c r="C1431" t="s">
        <v>118</v>
      </c>
      <c r="N1431">
        <v>1428</v>
      </c>
    </row>
    <row r="1432" spans="1:14">
      <c r="A1432">
        <v>221</v>
      </c>
      <c r="B1432" t="s">
        <v>2654</v>
      </c>
      <c r="C1432" s="7" t="s">
        <v>2772</v>
      </c>
      <c r="N1432">
        <v>1429</v>
      </c>
    </row>
    <row r="1433" spans="1:14">
      <c r="A1433">
        <v>163</v>
      </c>
      <c r="B1433" t="s">
        <v>2656</v>
      </c>
      <c r="C1433" s="13" t="s">
        <v>1057</v>
      </c>
      <c r="N1433">
        <v>1430</v>
      </c>
    </row>
    <row r="1434" spans="1:14">
      <c r="A1434">
        <v>67</v>
      </c>
      <c r="B1434" t="s">
        <v>973</v>
      </c>
      <c r="C1434" s="11" t="s">
        <v>2850</v>
      </c>
      <c r="N1434">
        <v>1431</v>
      </c>
    </row>
    <row r="1435" spans="1:14">
      <c r="A1435">
        <v>666</v>
      </c>
      <c r="B1435" t="s">
        <v>975</v>
      </c>
      <c r="C1435" t="s">
        <v>118</v>
      </c>
      <c r="N1435">
        <v>1432</v>
      </c>
    </row>
    <row r="1436" spans="1:14">
      <c r="A1436">
        <v>694</v>
      </c>
      <c r="B1436" t="s">
        <v>1644</v>
      </c>
      <c r="C1436" t="s">
        <v>118</v>
      </c>
      <c r="N1436">
        <v>1433</v>
      </c>
    </row>
    <row r="1437" spans="1:14">
      <c r="A1437">
        <v>506</v>
      </c>
      <c r="B1437" t="s">
        <v>977</v>
      </c>
      <c r="C1437" t="s">
        <v>147</v>
      </c>
      <c r="N1437">
        <v>1434</v>
      </c>
    </row>
    <row r="1438" spans="1:14">
      <c r="A1438">
        <v>1397</v>
      </c>
      <c r="B1438" t="s">
        <v>2475</v>
      </c>
      <c r="C1438" t="s">
        <v>125</v>
      </c>
      <c r="F1438" s="25" t="s">
        <v>2910</v>
      </c>
      <c r="G1438" s="25">
        <v>442</v>
      </c>
      <c r="I1438" s="26" t="s">
        <v>3165</v>
      </c>
      <c r="J1438" s="26" t="s">
        <v>3165</v>
      </c>
      <c r="K1438" s="27" t="s">
        <v>2919</v>
      </c>
      <c r="L1438" s="27" t="s">
        <v>2912</v>
      </c>
      <c r="M1438" s="27" t="s">
        <v>1125</v>
      </c>
      <c r="N1438">
        <v>1435</v>
      </c>
    </row>
    <row r="1439" spans="1:14">
      <c r="A1439">
        <v>1455</v>
      </c>
      <c r="B1439" t="s">
        <v>2534</v>
      </c>
      <c r="C1439" t="s">
        <v>96</v>
      </c>
      <c r="F1439" s="25" t="s">
        <v>2910</v>
      </c>
      <c r="G1439" s="25">
        <v>444</v>
      </c>
      <c r="I1439" s="26" t="s">
        <v>3166</v>
      </c>
      <c r="J1439" s="26" t="s">
        <v>3166</v>
      </c>
      <c r="K1439" s="27" t="s">
        <v>2917</v>
      </c>
      <c r="L1439" s="27" t="s">
        <v>2912</v>
      </c>
      <c r="M1439" s="27" t="s">
        <v>1125</v>
      </c>
      <c r="N1439">
        <v>1436</v>
      </c>
    </row>
    <row r="1440" spans="1:14">
      <c r="A1440">
        <v>1369</v>
      </c>
      <c r="B1440" t="s">
        <v>2536</v>
      </c>
      <c r="C1440" t="s">
        <v>4</v>
      </c>
      <c r="F1440" s="25" t="s">
        <v>2910</v>
      </c>
      <c r="G1440" s="25">
        <v>443</v>
      </c>
      <c r="I1440" s="26" t="s">
        <v>3166</v>
      </c>
      <c r="J1440" s="26" t="s">
        <v>3166</v>
      </c>
      <c r="K1440" s="27" t="s">
        <v>2946</v>
      </c>
      <c r="L1440" s="27" t="s">
        <v>1125</v>
      </c>
      <c r="M1440" s="27" t="s">
        <v>1125</v>
      </c>
      <c r="N1440">
        <v>1437</v>
      </c>
    </row>
    <row r="1441" spans="1:14">
      <c r="A1441">
        <v>512</v>
      </c>
      <c r="B1441" t="s">
        <v>979</v>
      </c>
      <c r="C1441" t="s">
        <v>147</v>
      </c>
      <c r="N1441">
        <v>1438</v>
      </c>
    </row>
    <row r="1442" spans="1:14">
      <c r="A1442">
        <v>220</v>
      </c>
      <c r="B1442" t="s">
        <v>1237</v>
      </c>
      <c r="C1442" s="7" t="s">
        <v>2750</v>
      </c>
      <c r="F1442" s="25" t="s">
        <v>2910</v>
      </c>
      <c r="G1442" s="25">
        <v>446</v>
      </c>
      <c r="I1442" s="26" t="s">
        <v>3167</v>
      </c>
      <c r="J1442" s="26" t="s">
        <v>3167</v>
      </c>
      <c r="K1442" s="27" t="s">
        <v>2936</v>
      </c>
      <c r="L1442" s="27" t="s">
        <v>1125</v>
      </c>
      <c r="M1442" s="27" t="s">
        <v>1125</v>
      </c>
      <c r="N1442">
        <v>1439</v>
      </c>
    </row>
    <row r="1443" spans="1:14">
      <c r="C1443" s="7"/>
      <c r="F1443" s="25" t="s">
        <v>2910</v>
      </c>
      <c r="G1443" s="25">
        <v>445</v>
      </c>
      <c r="H1443" s="26">
        <v>1171128</v>
      </c>
      <c r="I1443" s="26" t="s">
        <v>3167</v>
      </c>
      <c r="J1443" s="26">
        <v>1171128</v>
      </c>
      <c r="K1443" s="27" t="s">
        <v>3065</v>
      </c>
      <c r="L1443" s="27" t="s">
        <v>45</v>
      </c>
      <c r="M1443" s="27" t="s">
        <v>45</v>
      </c>
      <c r="N1443">
        <v>1440</v>
      </c>
    </row>
    <row r="1444" spans="1:14">
      <c r="A1444">
        <v>1259</v>
      </c>
      <c r="B1444" t="s">
        <v>1239</v>
      </c>
      <c r="C1444" t="s">
        <v>103</v>
      </c>
      <c r="F1444" s="25" t="s">
        <v>2910</v>
      </c>
      <c r="G1444" s="25">
        <v>448</v>
      </c>
      <c r="I1444" s="26" t="s">
        <v>3168</v>
      </c>
      <c r="J1444" s="26" t="s">
        <v>3168</v>
      </c>
      <c r="K1444" s="27" t="s">
        <v>2922</v>
      </c>
      <c r="L1444" s="27" t="s">
        <v>2979</v>
      </c>
      <c r="M1444" s="27" t="s">
        <v>1125</v>
      </c>
      <c r="N1444">
        <v>1441</v>
      </c>
    </row>
    <row r="1445" spans="1:14">
      <c r="G1445" s="25">
        <v>447</v>
      </c>
      <c r="H1445" s="26">
        <v>1171129</v>
      </c>
      <c r="I1445" s="26" t="s">
        <v>3168</v>
      </c>
      <c r="J1445" s="26">
        <v>1171129</v>
      </c>
      <c r="K1445" s="27" t="s">
        <v>3103</v>
      </c>
      <c r="L1445" s="27" t="s">
        <v>2979</v>
      </c>
      <c r="M1445" s="27" t="s">
        <v>45</v>
      </c>
      <c r="N1445">
        <v>1442</v>
      </c>
    </row>
    <row r="1446" spans="1:14">
      <c r="A1446">
        <v>1331</v>
      </c>
      <c r="B1446" t="s">
        <v>2604</v>
      </c>
      <c r="C1446" t="s">
        <v>288</v>
      </c>
      <c r="F1446" s="25" t="s">
        <v>2910</v>
      </c>
      <c r="G1446" s="25">
        <v>453</v>
      </c>
      <c r="I1446" s="26" t="s">
        <v>3169</v>
      </c>
      <c r="J1446" s="26" t="s">
        <v>3169</v>
      </c>
      <c r="K1446" s="27" t="s">
        <v>288</v>
      </c>
      <c r="L1446" s="27" t="s">
        <v>45</v>
      </c>
      <c r="M1446" s="27" t="s">
        <v>45</v>
      </c>
      <c r="N1446">
        <v>1443</v>
      </c>
    </row>
    <row r="1447" spans="1:14">
      <c r="A1447">
        <v>1174</v>
      </c>
      <c r="B1447" t="s">
        <v>2606</v>
      </c>
      <c r="C1447" t="s">
        <v>54</v>
      </c>
      <c r="G1447" s="25">
        <v>450</v>
      </c>
      <c r="I1447" s="26" t="s">
        <v>3169</v>
      </c>
      <c r="J1447" s="26" t="s">
        <v>3169</v>
      </c>
      <c r="K1447" s="27" t="s">
        <v>2745</v>
      </c>
      <c r="L1447" s="27" t="s">
        <v>3059</v>
      </c>
      <c r="M1447" s="27" t="s">
        <v>45</v>
      </c>
      <c r="N1447">
        <v>1444</v>
      </c>
    </row>
    <row r="1448" spans="1:14">
      <c r="A1448">
        <v>784</v>
      </c>
      <c r="B1448" t="s">
        <v>2608</v>
      </c>
      <c r="C1448" t="s">
        <v>118</v>
      </c>
      <c r="F1448" s="25" t="s">
        <v>2910</v>
      </c>
      <c r="G1448" s="25">
        <v>449</v>
      </c>
      <c r="I1448" s="26" t="s">
        <v>3169</v>
      </c>
      <c r="J1448" s="26" t="s">
        <v>3169</v>
      </c>
      <c r="K1448" s="27" t="s">
        <v>2936</v>
      </c>
      <c r="L1448" s="27" t="s">
        <v>3152</v>
      </c>
      <c r="M1448" s="27" t="s">
        <v>45</v>
      </c>
      <c r="N1448">
        <v>1445</v>
      </c>
    </row>
    <row r="1449" spans="1:14">
      <c r="A1449">
        <v>1173</v>
      </c>
      <c r="B1449" t="s">
        <v>2610</v>
      </c>
      <c r="C1449" t="s">
        <v>54</v>
      </c>
      <c r="F1449" s="25" t="s">
        <v>2910</v>
      </c>
      <c r="G1449" s="25">
        <v>451</v>
      </c>
      <c r="I1449" s="26" t="s">
        <v>3169</v>
      </c>
      <c r="J1449" s="26" t="s">
        <v>3169</v>
      </c>
      <c r="K1449" s="27" t="s">
        <v>2745</v>
      </c>
      <c r="L1449" s="27" t="s">
        <v>3059</v>
      </c>
      <c r="M1449" s="27" t="s">
        <v>45</v>
      </c>
      <c r="N1449">
        <v>1446</v>
      </c>
    </row>
    <row r="1450" spans="1:14">
      <c r="A1450">
        <v>1257</v>
      </c>
      <c r="B1450" t="s">
        <v>2612</v>
      </c>
      <c r="C1450" t="s">
        <v>103</v>
      </c>
      <c r="F1450" s="25" t="s">
        <v>2910</v>
      </c>
      <c r="G1450" s="25">
        <v>452</v>
      </c>
      <c r="I1450" s="26" t="s">
        <v>3169</v>
      </c>
      <c r="J1450" s="26" t="s">
        <v>3169</v>
      </c>
      <c r="K1450" s="27" t="s">
        <v>2922</v>
      </c>
      <c r="L1450" s="27" t="s">
        <v>45</v>
      </c>
      <c r="M1450" s="27" t="s">
        <v>45</v>
      </c>
      <c r="N1450">
        <v>1447</v>
      </c>
    </row>
    <row r="1451" spans="1:14">
      <c r="A1451">
        <v>1398</v>
      </c>
      <c r="B1451" t="s">
        <v>2614</v>
      </c>
      <c r="C1451" t="s">
        <v>125</v>
      </c>
      <c r="F1451" s="25" t="s">
        <v>2910</v>
      </c>
      <c r="G1451" s="25">
        <v>454</v>
      </c>
      <c r="I1451" s="26" t="s">
        <v>3169</v>
      </c>
      <c r="J1451" s="26" t="s">
        <v>3169</v>
      </c>
      <c r="K1451" s="27" t="s">
        <v>2919</v>
      </c>
      <c r="L1451" s="27" t="s">
        <v>45</v>
      </c>
      <c r="M1451" s="27" t="s">
        <v>45</v>
      </c>
      <c r="N1451">
        <v>1448</v>
      </c>
    </row>
    <row r="1452" spans="1:14">
      <c r="A1452">
        <v>1158</v>
      </c>
      <c r="B1452" t="s">
        <v>2417</v>
      </c>
      <c r="C1452" t="s">
        <v>12</v>
      </c>
      <c r="F1452" s="25" t="s">
        <v>2910</v>
      </c>
      <c r="G1452" s="25">
        <v>455</v>
      </c>
      <c r="I1452" s="26" t="s">
        <v>3170</v>
      </c>
      <c r="J1452" s="26" t="s">
        <v>3170</v>
      </c>
      <c r="K1452" s="27" t="s">
        <v>2955</v>
      </c>
      <c r="L1452" s="27" t="s">
        <v>1125</v>
      </c>
      <c r="M1452" s="27" t="s">
        <v>1125</v>
      </c>
      <c r="N1452">
        <v>1449</v>
      </c>
    </row>
    <row r="1453" spans="1:14">
      <c r="A1453">
        <v>1180</v>
      </c>
      <c r="B1453" t="s">
        <v>2419</v>
      </c>
      <c r="C1453" t="s">
        <v>54</v>
      </c>
      <c r="F1453" s="25" t="s">
        <v>2910</v>
      </c>
      <c r="G1453" s="25">
        <v>456</v>
      </c>
      <c r="I1453" s="26" t="s">
        <v>3170</v>
      </c>
      <c r="J1453" s="26" t="s">
        <v>3170</v>
      </c>
      <c r="K1453" s="27" t="s">
        <v>2745</v>
      </c>
      <c r="L1453" s="27" t="s">
        <v>1125</v>
      </c>
      <c r="M1453" s="27" t="s">
        <v>1125</v>
      </c>
      <c r="N1453">
        <v>1450</v>
      </c>
    </row>
    <row r="1454" spans="1:14">
      <c r="A1454">
        <v>1251</v>
      </c>
      <c r="B1454" t="s">
        <v>2423</v>
      </c>
      <c r="C1454" t="s">
        <v>103</v>
      </c>
      <c r="F1454" s="25" t="s">
        <v>2910</v>
      </c>
      <c r="G1454" s="25">
        <v>457</v>
      </c>
      <c r="I1454" s="26" t="s">
        <v>3170</v>
      </c>
      <c r="J1454" s="26" t="s">
        <v>3170</v>
      </c>
      <c r="K1454" s="27" t="s">
        <v>2922</v>
      </c>
      <c r="L1454" s="27" t="s">
        <v>1125</v>
      </c>
      <c r="M1454" s="27" t="s">
        <v>1125</v>
      </c>
      <c r="N1454">
        <v>1451</v>
      </c>
    </row>
    <row r="1455" spans="1:14">
      <c r="A1455">
        <v>1427</v>
      </c>
      <c r="B1455" t="s">
        <v>2421</v>
      </c>
      <c r="C1455" t="s">
        <v>85</v>
      </c>
      <c r="F1455" s="25" t="s">
        <v>2910</v>
      </c>
      <c r="G1455" s="25">
        <v>458</v>
      </c>
      <c r="I1455" s="26" t="s">
        <v>3170</v>
      </c>
      <c r="J1455" s="26" t="s">
        <v>3170</v>
      </c>
      <c r="K1455" s="27" t="s">
        <v>2931</v>
      </c>
      <c r="L1455" s="27" t="s">
        <v>1125</v>
      </c>
      <c r="M1455" s="27" t="s">
        <v>1125</v>
      </c>
      <c r="N1455">
        <v>1452</v>
      </c>
    </row>
    <row r="1456" spans="1:14">
      <c r="A1456">
        <v>1456</v>
      </c>
      <c r="B1456" t="s">
        <v>2415</v>
      </c>
      <c r="C1456" t="s">
        <v>96</v>
      </c>
      <c r="F1456" s="25" t="s">
        <v>2910</v>
      </c>
      <c r="G1456" s="25">
        <v>459</v>
      </c>
      <c r="I1456" s="26" t="s">
        <v>3170</v>
      </c>
      <c r="J1456" s="26" t="s">
        <v>3170</v>
      </c>
      <c r="K1456" s="27" t="s">
        <v>2917</v>
      </c>
      <c r="L1456" s="27" t="s">
        <v>1125</v>
      </c>
      <c r="M1456" s="27" t="s">
        <v>1125</v>
      </c>
      <c r="N1456">
        <v>1453</v>
      </c>
    </row>
    <row r="1457" spans="1:14">
      <c r="A1457">
        <v>234</v>
      </c>
      <c r="B1457" t="s">
        <v>2616</v>
      </c>
      <c r="C1457" s="4" t="s">
        <v>2784</v>
      </c>
      <c r="N1457">
        <v>1454</v>
      </c>
    </row>
    <row r="1458" spans="1:14">
      <c r="A1458">
        <v>1432</v>
      </c>
      <c r="B1458" t="s">
        <v>2447</v>
      </c>
      <c r="C1458" t="s">
        <v>85</v>
      </c>
      <c r="F1458" s="25" t="s">
        <v>2910</v>
      </c>
      <c r="G1458" s="25">
        <v>462</v>
      </c>
      <c r="I1458" s="26" t="s">
        <v>3171</v>
      </c>
      <c r="J1458" s="26" t="s">
        <v>3171</v>
      </c>
      <c r="K1458" s="27" t="s">
        <v>2931</v>
      </c>
      <c r="L1458" s="27" t="s">
        <v>2979</v>
      </c>
      <c r="M1458" s="27" t="s">
        <v>1125</v>
      </c>
      <c r="N1458">
        <v>1455</v>
      </c>
    </row>
    <row r="1459" spans="1:14">
      <c r="A1459">
        <v>1285</v>
      </c>
      <c r="B1459" t="s">
        <v>2449</v>
      </c>
      <c r="C1459" t="s">
        <v>27</v>
      </c>
      <c r="F1459" s="25" t="s">
        <v>2910</v>
      </c>
      <c r="G1459" s="25">
        <v>460</v>
      </c>
      <c r="I1459" s="26" t="s">
        <v>3171</v>
      </c>
      <c r="J1459" s="26" t="s">
        <v>3171</v>
      </c>
      <c r="K1459" s="27" t="s">
        <v>2947</v>
      </c>
      <c r="L1459" s="27" t="s">
        <v>2979</v>
      </c>
      <c r="M1459" s="27" t="s">
        <v>1125</v>
      </c>
      <c r="N1459">
        <v>1456</v>
      </c>
    </row>
    <row r="1460" spans="1:14">
      <c r="G1460" s="25">
        <v>463</v>
      </c>
      <c r="I1460" s="26" t="s">
        <v>3171</v>
      </c>
      <c r="J1460" s="26" t="s">
        <v>3171</v>
      </c>
      <c r="K1460" s="27" t="s">
        <v>2931</v>
      </c>
      <c r="L1460" s="27" t="s">
        <v>2979</v>
      </c>
      <c r="M1460" s="27" t="s">
        <v>45</v>
      </c>
      <c r="N1460">
        <v>1457</v>
      </c>
    </row>
    <row r="1461" spans="1:14">
      <c r="G1461" s="25">
        <v>461</v>
      </c>
      <c r="I1461" s="26" t="s">
        <v>3171</v>
      </c>
      <c r="J1461" s="26" t="s">
        <v>3171</v>
      </c>
      <c r="K1461" s="27" t="s">
        <v>2947</v>
      </c>
      <c r="L1461" s="27" t="s">
        <v>2979</v>
      </c>
      <c r="M1461" s="27" t="s">
        <v>45</v>
      </c>
      <c r="N1461">
        <v>1458</v>
      </c>
    </row>
    <row r="1462" spans="1:14">
      <c r="A1462">
        <v>1441</v>
      </c>
      <c r="B1462" t="s">
        <v>1241</v>
      </c>
      <c r="C1462" t="s">
        <v>85</v>
      </c>
      <c r="G1462" s="25">
        <v>466</v>
      </c>
      <c r="I1462" s="26" t="s">
        <v>3172</v>
      </c>
      <c r="J1462" s="26" t="s">
        <v>3172</v>
      </c>
      <c r="K1462" s="27" t="s">
        <v>2931</v>
      </c>
      <c r="L1462" s="27" t="s">
        <v>3083</v>
      </c>
      <c r="M1462" s="27" t="s">
        <v>1125</v>
      </c>
      <c r="N1462">
        <v>1459</v>
      </c>
    </row>
    <row r="1463" spans="1:14">
      <c r="A1463">
        <v>1443</v>
      </c>
      <c r="B1463" t="s">
        <v>1243</v>
      </c>
      <c r="C1463" t="s">
        <v>85</v>
      </c>
      <c r="G1463" s="25">
        <v>467</v>
      </c>
      <c r="I1463" s="26" t="s">
        <v>3172</v>
      </c>
      <c r="J1463" s="26" t="s">
        <v>3172</v>
      </c>
      <c r="K1463" s="27" t="s">
        <v>2931</v>
      </c>
      <c r="L1463" s="27" t="s">
        <v>3083</v>
      </c>
      <c r="M1463" s="27" t="s">
        <v>1125</v>
      </c>
      <c r="N1463">
        <v>1460</v>
      </c>
    </row>
    <row r="1464" spans="1:14">
      <c r="G1464" s="25">
        <v>464</v>
      </c>
      <c r="H1464" s="26">
        <v>466458</v>
      </c>
      <c r="I1464" s="26" t="s">
        <v>3172</v>
      </c>
      <c r="J1464" s="26">
        <v>466458</v>
      </c>
      <c r="K1464" s="27" t="s">
        <v>3060</v>
      </c>
      <c r="L1464" s="27" t="s">
        <v>3083</v>
      </c>
      <c r="M1464" s="27" t="s">
        <v>45</v>
      </c>
      <c r="N1464">
        <v>1461</v>
      </c>
    </row>
    <row r="1465" spans="1:14">
      <c r="G1465" s="25">
        <v>465</v>
      </c>
      <c r="H1465" s="26">
        <v>466458</v>
      </c>
      <c r="I1465" s="26" t="s">
        <v>3172</v>
      </c>
      <c r="J1465" s="26">
        <v>466458</v>
      </c>
      <c r="K1465" s="27" t="s">
        <v>3060</v>
      </c>
      <c r="L1465" s="27" t="s">
        <v>3083</v>
      </c>
      <c r="M1465" s="27" t="s">
        <v>45</v>
      </c>
      <c r="N1465">
        <v>1462</v>
      </c>
    </row>
    <row r="1466" spans="1:14">
      <c r="A1466">
        <v>1426</v>
      </c>
      <c r="B1466" t="s">
        <v>1245</v>
      </c>
      <c r="C1466" t="s">
        <v>85</v>
      </c>
      <c r="F1466" s="25" t="s">
        <v>2910</v>
      </c>
      <c r="G1466" s="25">
        <v>468</v>
      </c>
      <c r="I1466" s="26" t="s">
        <v>3173</v>
      </c>
      <c r="J1466" s="26" t="s">
        <v>3173</v>
      </c>
      <c r="K1466" s="27" t="s">
        <v>2931</v>
      </c>
      <c r="L1466" s="27" t="s">
        <v>2912</v>
      </c>
      <c r="M1466" s="27" t="s">
        <v>1125</v>
      </c>
      <c r="N1466">
        <v>1463</v>
      </c>
    </row>
    <row r="1467" spans="1:14">
      <c r="A1467">
        <v>1131</v>
      </c>
      <c r="B1467" t="s">
        <v>980</v>
      </c>
      <c r="C1467" t="s">
        <v>118</v>
      </c>
      <c r="F1467" s="25" t="s">
        <v>2910</v>
      </c>
      <c r="G1467" s="25">
        <v>470</v>
      </c>
      <c r="I1467" s="26" t="s">
        <v>3174</v>
      </c>
      <c r="J1467" s="26" t="s">
        <v>3174</v>
      </c>
      <c r="K1467" s="27" t="s">
        <v>2936</v>
      </c>
      <c r="L1467" s="27" t="s">
        <v>2979</v>
      </c>
      <c r="M1467" s="27" t="s">
        <v>1125</v>
      </c>
      <c r="N1467">
        <v>1464</v>
      </c>
    </row>
    <row r="1468" spans="1:14">
      <c r="G1468" s="25">
        <v>469</v>
      </c>
      <c r="I1468" s="26" t="s">
        <v>3174</v>
      </c>
      <c r="J1468" s="26">
        <v>2981428</v>
      </c>
      <c r="K1468" s="27" t="s">
        <v>3065</v>
      </c>
      <c r="L1468" s="27" t="s">
        <v>2979</v>
      </c>
      <c r="M1468" s="27" t="s">
        <v>45</v>
      </c>
      <c r="N1468">
        <v>1465</v>
      </c>
    </row>
    <row r="1469" spans="1:14">
      <c r="A1469">
        <v>1361</v>
      </c>
      <c r="B1469" t="s">
        <v>1247</v>
      </c>
      <c r="C1469" t="s">
        <v>1057</v>
      </c>
      <c r="F1469" s="25" t="s">
        <v>2910</v>
      </c>
      <c r="G1469" s="25">
        <v>472</v>
      </c>
      <c r="I1469" s="26" t="s">
        <v>3175</v>
      </c>
      <c r="J1469" s="26" t="s">
        <v>3175</v>
      </c>
      <c r="K1469" s="27" t="s">
        <v>1057</v>
      </c>
      <c r="L1469" s="27" t="s">
        <v>2979</v>
      </c>
      <c r="M1469" s="27" t="s">
        <v>1125</v>
      </c>
      <c r="N1469">
        <v>1466</v>
      </c>
    </row>
    <row r="1470" spans="1:14">
      <c r="G1470" s="25">
        <v>471</v>
      </c>
      <c r="H1470" s="26">
        <v>987101</v>
      </c>
      <c r="I1470" s="26" t="s">
        <v>3175</v>
      </c>
      <c r="J1470" s="26">
        <v>987101</v>
      </c>
      <c r="K1470" s="27" t="s">
        <v>2988</v>
      </c>
      <c r="L1470" s="27" t="s">
        <v>2979</v>
      </c>
      <c r="M1470" s="27" t="s">
        <v>45</v>
      </c>
      <c r="N1470">
        <v>1467</v>
      </c>
    </row>
    <row r="1471" spans="1:14">
      <c r="F1471" s="25" t="s">
        <v>2910</v>
      </c>
      <c r="G1471" s="25">
        <v>474</v>
      </c>
      <c r="I1471" s="26" t="s">
        <v>3176</v>
      </c>
      <c r="J1471" s="26" t="s">
        <v>3176</v>
      </c>
      <c r="K1471" s="27" t="s">
        <v>3177</v>
      </c>
      <c r="L1471" s="27" t="s">
        <v>2979</v>
      </c>
      <c r="M1471" s="27" t="s">
        <v>1125</v>
      </c>
      <c r="N1471">
        <v>1468</v>
      </c>
    </row>
    <row r="1472" spans="1:14">
      <c r="G1472" s="25">
        <v>473</v>
      </c>
      <c r="H1472" s="26">
        <v>487693</v>
      </c>
      <c r="I1472" s="26" t="s">
        <v>3176</v>
      </c>
      <c r="J1472" s="26">
        <v>487693</v>
      </c>
      <c r="K1472" s="27" t="s">
        <v>3178</v>
      </c>
      <c r="L1472" s="27" t="s">
        <v>2979</v>
      </c>
      <c r="M1472" s="27" t="s">
        <v>45</v>
      </c>
      <c r="N1472">
        <v>1469</v>
      </c>
    </row>
    <row r="1473" spans="1:14">
      <c r="F1473" s="25" t="s">
        <v>2910</v>
      </c>
      <c r="G1473" s="25">
        <v>476</v>
      </c>
      <c r="I1473" s="26" t="s">
        <v>3179</v>
      </c>
      <c r="J1473" s="26" t="s">
        <v>3179</v>
      </c>
      <c r="K1473" s="27" t="s">
        <v>2974</v>
      </c>
      <c r="L1473" s="27" t="s">
        <v>2979</v>
      </c>
      <c r="M1473" s="27" t="s">
        <v>1125</v>
      </c>
      <c r="N1473">
        <v>1470</v>
      </c>
    </row>
    <row r="1474" spans="1:14">
      <c r="A1474">
        <v>1414</v>
      </c>
      <c r="B1474" t="s">
        <v>1249</v>
      </c>
      <c r="C1474" t="s">
        <v>85</v>
      </c>
      <c r="F1474" s="25" t="s">
        <v>2910</v>
      </c>
      <c r="G1474" s="25">
        <v>478</v>
      </c>
      <c r="I1474" s="26" t="s">
        <v>3179</v>
      </c>
      <c r="J1474" s="26" t="s">
        <v>3179</v>
      </c>
      <c r="K1474" s="27" t="s">
        <v>2931</v>
      </c>
      <c r="L1474" s="27" t="s">
        <v>2979</v>
      </c>
      <c r="M1474" s="27" t="s">
        <v>1125</v>
      </c>
      <c r="N1474">
        <v>1471</v>
      </c>
    </row>
    <row r="1475" spans="1:14">
      <c r="G1475" s="25">
        <v>477</v>
      </c>
      <c r="H1475" s="26">
        <v>2052248</v>
      </c>
      <c r="I1475" s="26" t="s">
        <v>3179</v>
      </c>
      <c r="J1475" s="26">
        <v>2052248</v>
      </c>
      <c r="K1475" s="27" t="s">
        <v>3105</v>
      </c>
      <c r="L1475" s="27" t="s">
        <v>2979</v>
      </c>
      <c r="M1475" s="27" t="s">
        <v>45</v>
      </c>
      <c r="N1475">
        <v>1472</v>
      </c>
    </row>
    <row r="1476" spans="1:14">
      <c r="G1476" s="25">
        <v>475</v>
      </c>
      <c r="H1476" s="26">
        <v>2052248</v>
      </c>
      <c r="I1476" s="26" t="s">
        <v>3179</v>
      </c>
      <c r="J1476" s="26">
        <v>2052248</v>
      </c>
      <c r="K1476" s="27" t="s">
        <v>3180</v>
      </c>
      <c r="L1476" s="27" t="s">
        <v>2979</v>
      </c>
      <c r="M1476" s="27" t="s">
        <v>45</v>
      </c>
      <c r="N1476">
        <v>1473</v>
      </c>
    </row>
    <row r="1477" spans="1:14">
      <c r="A1477">
        <v>302</v>
      </c>
      <c r="B1477" t="s">
        <v>1251</v>
      </c>
      <c r="C1477" t="s">
        <v>140</v>
      </c>
      <c r="F1477" s="25" t="s">
        <v>2910</v>
      </c>
      <c r="G1477" s="25">
        <v>480</v>
      </c>
      <c r="I1477" s="26" t="s">
        <v>3181</v>
      </c>
      <c r="J1477" s="26" t="s">
        <v>3181</v>
      </c>
      <c r="K1477" s="27" t="s">
        <v>140</v>
      </c>
      <c r="L1477" s="27" t="s">
        <v>2997</v>
      </c>
      <c r="M1477" s="27" t="s">
        <v>1125</v>
      </c>
      <c r="N1477">
        <v>1474</v>
      </c>
    </row>
    <row r="1478" spans="1:14">
      <c r="G1478" s="25">
        <v>479</v>
      </c>
      <c r="I1478" s="26" t="s">
        <v>3181</v>
      </c>
      <c r="J1478" s="26">
        <v>75504880</v>
      </c>
      <c r="K1478" s="27" t="s">
        <v>3182</v>
      </c>
      <c r="L1478" s="27" t="s">
        <v>2997</v>
      </c>
      <c r="M1478" s="27" t="s">
        <v>45</v>
      </c>
      <c r="N1478">
        <v>1475</v>
      </c>
    </row>
    <row r="1479" spans="1:14">
      <c r="G1479" s="25">
        <v>481</v>
      </c>
      <c r="I1479" s="26" t="s">
        <v>3181</v>
      </c>
      <c r="J1479" s="26" t="s">
        <v>3181</v>
      </c>
      <c r="K1479" s="27" t="s">
        <v>3111</v>
      </c>
      <c r="L1479" s="27" t="s">
        <v>2997</v>
      </c>
      <c r="M1479" s="27" t="s">
        <v>45</v>
      </c>
      <c r="N1479">
        <v>1476</v>
      </c>
    </row>
    <row r="1480" spans="1:14">
      <c r="A1480">
        <v>525</v>
      </c>
      <c r="B1480" t="s">
        <v>982</v>
      </c>
      <c r="C1480" t="s">
        <v>147</v>
      </c>
      <c r="N1480">
        <v>1477</v>
      </c>
    </row>
    <row r="1481" spans="1:14">
      <c r="A1481">
        <v>531</v>
      </c>
      <c r="B1481" t="s">
        <v>983</v>
      </c>
      <c r="C1481" t="s">
        <v>147</v>
      </c>
      <c r="N1481">
        <v>1478</v>
      </c>
    </row>
    <row r="1482" spans="1:14">
      <c r="A1482">
        <v>1466</v>
      </c>
      <c r="B1482" t="s">
        <v>2546</v>
      </c>
      <c r="C1482" t="s">
        <v>18</v>
      </c>
      <c r="F1482" s="25" t="s">
        <v>2910</v>
      </c>
      <c r="G1482" s="25">
        <v>482</v>
      </c>
      <c r="I1482" s="26" t="s">
        <v>3183</v>
      </c>
      <c r="J1482" s="26" t="s">
        <v>3183</v>
      </c>
      <c r="K1482" s="27" t="s">
        <v>2914</v>
      </c>
      <c r="L1482" s="27" t="s">
        <v>1125</v>
      </c>
      <c r="M1482" s="27" t="s">
        <v>1125</v>
      </c>
      <c r="N1482">
        <v>1479</v>
      </c>
    </row>
    <row r="1483" spans="1:14">
      <c r="F1483" s="25" t="s">
        <v>2910</v>
      </c>
      <c r="G1483" s="25">
        <v>483</v>
      </c>
      <c r="I1483" s="26" t="s">
        <v>3184</v>
      </c>
      <c r="J1483" s="26" t="s">
        <v>3184</v>
      </c>
      <c r="K1483" s="27" t="s">
        <v>2936</v>
      </c>
      <c r="L1483" s="27" t="s">
        <v>1125</v>
      </c>
      <c r="M1483" s="27" t="s">
        <v>1125</v>
      </c>
      <c r="N1483">
        <v>1480</v>
      </c>
    </row>
    <row r="1484" spans="1:14">
      <c r="F1484" s="25" t="s">
        <v>2910</v>
      </c>
      <c r="G1484" s="25">
        <v>484</v>
      </c>
      <c r="I1484" s="26" t="s">
        <v>3184</v>
      </c>
      <c r="J1484" s="26" t="s">
        <v>3184</v>
      </c>
      <c r="K1484" s="27" t="s">
        <v>2936</v>
      </c>
      <c r="L1484" s="27" t="s">
        <v>1125</v>
      </c>
      <c r="M1484" s="27" t="s">
        <v>1125</v>
      </c>
      <c r="N1484">
        <v>1481</v>
      </c>
    </row>
    <row r="1485" spans="1:14">
      <c r="F1485" s="25" t="s">
        <v>2910</v>
      </c>
      <c r="G1485" s="25">
        <v>485</v>
      </c>
      <c r="I1485" s="26" t="s">
        <v>3184</v>
      </c>
      <c r="J1485" s="26" t="s">
        <v>3184</v>
      </c>
      <c r="K1485" s="27" t="s">
        <v>2936</v>
      </c>
      <c r="L1485" s="27" t="s">
        <v>1125</v>
      </c>
      <c r="M1485" s="27" t="s">
        <v>1125</v>
      </c>
      <c r="N1485">
        <v>1482</v>
      </c>
    </row>
    <row r="1486" spans="1:14">
      <c r="F1486" s="25" t="s">
        <v>2910</v>
      </c>
      <c r="G1486" s="25">
        <v>486</v>
      </c>
      <c r="I1486" s="26" t="s">
        <v>3184</v>
      </c>
      <c r="J1486" s="26" t="s">
        <v>3184</v>
      </c>
      <c r="K1486" s="27" t="s">
        <v>2922</v>
      </c>
      <c r="L1486" s="27" t="s">
        <v>1125</v>
      </c>
      <c r="M1486" s="27" t="s">
        <v>1125</v>
      </c>
      <c r="N1486">
        <v>1483</v>
      </c>
    </row>
    <row r="1487" spans="1:14">
      <c r="F1487" s="25" t="s">
        <v>2910</v>
      </c>
      <c r="G1487" s="25">
        <v>487</v>
      </c>
      <c r="I1487" s="26" t="s">
        <v>3184</v>
      </c>
      <c r="J1487" s="26" t="s">
        <v>3184</v>
      </c>
      <c r="K1487" s="27" t="s">
        <v>2947</v>
      </c>
      <c r="L1487" s="27" t="s">
        <v>1125</v>
      </c>
      <c r="M1487" s="27" t="s">
        <v>1125</v>
      </c>
      <c r="N1487">
        <v>1484</v>
      </c>
    </row>
    <row r="1488" spans="1:14">
      <c r="A1488">
        <v>508</v>
      </c>
      <c r="B1488" t="s">
        <v>985</v>
      </c>
      <c r="C1488" t="s">
        <v>147</v>
      </c>
      <c r="N1488">
        <v>1485</v>
      </c>
    </row>
    <row r="1489" spans="6:14">
      <c r="F1489" s="25" t="s">
        <v>2910</v>
      </c>
      <c r="G1489" s="25">
        <v>488</v>
      </c>
      <c r="I1489" s="26" t="s">
        <v>3185</v>
      </c>
      <c r="J1489" s="26" t="s">
        <v>3185</v>
      </c>
      <c r="K1489" s="27" t="s">
        <v>147</v>
      </c>
      <c r="L1489" s="27" t="s">
        <v>1125</v>
      </c>
      <c r="M1489" s="27" t="s">
        <v>1125</v>
      </c>
      <c r="N1489">
        <v>1486</v>
      </c>
    </row>
    <row r="1490" spans="6:14">
      <c r="F1490" s="25" t="s">
        <v>2910</v>
      </c>
      <c r="G1490" s="25">
        <v>489</v>
      </c>
      <c r="I1490" s="26" t="s">
        <v>3185</v>
      </c>
      <c r="J1490" s="26" t="s">
        <v>3185</v>
      </c>
      <c r="K1490" s="27" t="s">
        <v>3026</v>
      </c>
      <c r="L1490" s="27" t="s">
        <v>1125</v>
      </c>
      <c r="M1490" s="27" t="s">
        <v>1125</v>
      </c>
      <c r="N1490">
        <v>1487</v>
      </c>
    </row>
    <row r="1491" spans="6:14">
      <c r="F1491" s="25" t="s">
        <v>2910</v>
      </c>
      <c r="G1491" s="25">
        <v>490</v>
      </c>
      <c r="I1491" s="26" t="s">
        <v>3185</v>
      </c>
      <c r="J1491" s="26" t="s">
        <v>3185</v>
      </c>
      <c r="K1491" s="27" t="s">
        <v>2995</v>
      </c>
      <c r="L1491" s="27" t="s">
        <v>1125</v>
      </c>
      <c r="M1491" s="27" t="s">
        <v>1125</v>
      </c>
      <c r="N1491">
        <v>1488</v>
      </c>
    </row>
    <row r="1492" spans="6:14">
      <c r="G1492" s="25">
        <v>493</v>
      </c>
      <c r="I1492" s="26" t="s">
        <v>3186</v>
      </c>
      <c r="J1492" s="26" t="s">
        <v>3186</v>
      </c>
      <c r="K1492" s="27" t="s">
        <v>2919</v>
      </c>
      <c r="L1492" s="27" t="s">
        <v>3187</v>
      </c>
      <c r="M1492" s="27" t="s">
        <v>45</v>
      </c>
      <c r="N1492">
        <v>1489</v>
      </c>
    </row>
    <row r="1493" spans="6:14">
      <c r="F1493" s="25" t="s">
        <v>2910</v>
      </c>
      <c r="G1493" s="25">
        <v>491</v>
      </c>
      <c r="I1493" s="26" t="s">
        <v>3186</v>
      </c>
      <c r="J1493" s="26" t="s">
        <v>3186</v>
      </c>
      <c r="K1493" s="27" t="s">
        <v>3188</v>
      </c>
      <c r="L1493" s="27" t="s">
        <v>3152</v>
      </c>
      <c r="M1493" s="27" t="s">
        <v>45</v>
      </c>
      <c r="N1493">
        <v>1490</v>
      </c>
    </row>
    <row r="1494" spans="6:14">
      <c r="F1494" s="25" t="s">
        <v>2910</v>
      </c>
      <c r="G1494" s="25">
        <v>492</v>
      </c>
      <c r="I1494" s="26" t="s">
        <v>3186</v>
      </c>
      <c r="J1494" s="26" t="s">
        <v>3186</v>
      </c>
      <c r="K1494" s="27" t="s">
        <v>288</v>
      </c>
      <c r="L1494" s="27" t="s">
        <v>45</v>
      </c>
      <c r="M1494" s="27" t="s">
        <v>45</v>
      </c>
      <c r="N1494">
        <v>1491</v>
      </c>
    </row>
    <row r="1495" spans="6:14">
      <c r="F1495" s="25" t="s">
        <v>2910</v>
      </c>
      <c r="G1495" s="25">
        <v>496</v>
      </c>
      <c r="I1495" s="26" t="s">
        <v>3189</v>
      </c>
      <c r="J1495" s="26" t="s">
        <v>3189</v>
      </c>
      <c r="K1495" s="27" t="s">
        <v>2922</v>
      </c>
      <c r="L1495" s="27" t="s">
        <v>45</v>
      </c>
      <c r="M1495" s="27" t="s">
        <v>45</v>
      </c>
      <c r="N1495">
        <v>1492</v>
      </c>
    </row>
    <row r="1496" spans="6:14">
      <c r="F1496" s="25" t="s">
        <v>2910</v>
      </c>
      <c r="G1496" s="25">
        <v>494</v>
      </c>
      <c r="I1496" s="26" t="s">
        <v>3189</v>
      </c>
      <c r="J1496" s="26" t="s">
        <v>3189</v>
      </c>
      <c r="K1496" s="27" t="s">
        <v>2937</v>
      </c>
      <c r="L1496" s="27" t="s">
        <v>3152</v>
      </c>
      <c r="M1496" s="27" t="s">
        <v>45</v>
      </c>
      <c r="N1496">
        <v>1493</v>
      </c>
    </row>
    <row r="1497" spans="6:14">
      <c r="G1497" s="25">
        <v>497</v>
      </c>
      <c r="I1497" s="26" t="s">
        <v>3189</v>
      </c>
      <c r="J1497" s="26" t="s">
        <v>3189</v>
      </c>
      <c r="K1497" s="27" t="s">
        <v>2919</v>
      </c>
      <c r="L1497" s="27" t="s">
        <v>3187</v>
      </c>
      <c r="M1497" s="27" t="s">
        <v>45</v>
      </c>
      <c r="N1497">
        <v>1494</v>
      </c>
    </row>
    <row r="1498" spans="6:14">
      <c r="F1498" s="25" t="s">
        <v>2910</v>
      </c>
      <c r="G1498" s="25">
        <v>495</v>
      </c>
      <c r="I1498" s="26" t="s">
        <v>3189</v>
      </c>
      <c r="J1498" s="26" t="s">
        <v>3189</v>
      </c>
      <c r="K1498" s="27" t="s">
        <v>3188</v>
      </c>
      <c r="L1498" s="27" t="s">
        <v>45</v>
      </c>
      <c r="M1498" s="27" t="s">
        <v>45</v>
      </c>
      <c r="N1498">
        <v>1495</v>
      </c>
    </row>
    <row r="1499" spans="6:14">
      <c r="F1499" s="25" t="s">
        <v>2910</v>
      </c>
      <c r="G1499" s="25">
        <v>500</v>
      </c>
      <c r="I1499" s="26" t="s">
        <v>3190</v>
      </c>
      <c r="J1499" s="26" t="s">
        <v>3190</v>
      </c>
      <c r="K1499" s="27" t="s">
        <v>2919</v>
      </c>
      <c r="L1499" s="27" t="s">
        <v>45</v>
      </c>
      <c r="M1499" s="27" t="s">
        <v>45</v>
      </c>
      <c r="N1499">
        <v>1496</v>
      </c>
    </row>
    <row r="1500" spans="6:14">
      <c r="F1500" s="25" t="s">
        <v>2910</v>
      </c>
      <c r="G1500" s="25">
        <v>498</v>
      </c>
      <c r="I1500" s="26" t="s">
        <v>3190</v>
      </c>
      <c r="J1500" s="26" t="s">
        <v>3190</v>
      </c>
      <c r="K1500" s="27" t="s">
        <v>1120</v>
      </c>
      <c r="L1500" s="27" t="s">
        <v>45</v>
      </c>
      <c r="M1500" s="27" t="s">
        <v>45</v>
      </c>
      <c r="N1500">
        <v>1497</v>
      </c>
    </row>
    <row r="1501" spans="6:14">
      <c r="F1501" s="25" t="s">
        <v>2910</v>
      </c>
      <c r="G1501" s="25">
        <v>499</v>
      </c>
      <c r="I1501" s="26" t="s">
        <v>3190</v>
      </c>
      <c r="J1501" s="26" t="s">
        <v>3190</v>
      </c>
      <c r="K1501" s="27" t="s">
        <v>3188</v>
      </c>
      <c r="L1501" s="27" t="s">
        <v>3059</v>
      </c>
      <c r="M1501" s="27" t="s">
        <v>45</v>
      </c>
      <c r="N1501">
        <v>1498</v>
      </c>
    </row>
    <row r="1502" spans="6:14">
      <c r="F1502" s="25" t="s">
        <v>2910</v>
      </c>
      <c r="G1502" s="25">
        <v>502</v>
      </c>
      <c r="I1502" s="26" t="s">
        <v>3191</v>
      </c>
      <c r="J1502" s="26" t="s">
        <v>3191</v>
      </c>
      <c r="K1502" s="27" t="s">
        <v>2976</v>
      </c>
      <c r="L1502" s="27" t="s">
        <v>3152</v>
      </c>
      <c r="M1502" s="27" t="s">
        <v>45</v>
      </c>
      <c r="N1502">
        <v>1499</v>
      </c>
    </row>
    <row r="1503" spans="6:14">
      <c r="G1503" s="25">
        <v>501</v>
      </c>
      <c r="I1503" s="26" t="s">
        <v>3191</v>
      </c>
      <c r="J1503" s="26" t="s">
        <v>3191</v>
      </c>
      <c r="K1503" s="27" t="s">
        <v>3188</v>
      </c>
      <c r="L1503" s="27" t="s">
        <v>3059</v>
      </c>
      <c r="M1503" s="27" t="s">
        <v>45</v>
      </c>
      <c r="N1503">
        <v>1500</v>
      </c>
    </row>
    <row r="1504" spans="6:14">
      <c r="F1504" s="25" t="s">
        <v>2910</v>
      </c>
      <c r="G1504" s="25">
        <v>503</v>
      </c>
      <c r="I1504" s="26" t="s">
        <v>3191</v>
      </c>
      <c r="J1504" s="26" t="s">
        <v>3191</v>
      </c>
      <c r="K1504" s="27" t="s">
        <v>2922</v>
      </c>
      <c r="L1504" s="27" t="s">
        <v>45</v>
      </c>
      <c r="M1504" s="27" t="s">
        <v>45</v>
      </c>
      <c r="N1504">
        <v>1501</v>
      </c>
    </row>
    <row r="1505" spans="1:14">
      <c r="F1505" s="25" t="s">
        <v>2910</v>
      </c>
      <c r="G1505" s="25">
        <v>507</v>
      </c>
      <c r="I1505" s="26" t="s">
        <v>3192</v>
      </c>
      <c r="J1505" s="26" t="s">
        <v>3192</v>
      </c>
      <c r="K1505" s="27" t="s">
        <v>2919</v>
      </c>
      <c r="L1505" s="27" t="s">
        <v>3187</v>
      </c>
      <c r="M1505" s="27" t="s">
        <v>45</v>
      </c>
      <c r="N1505">
        <v>1502</v>
      </c>
    </row>
    <row r="1506" spans="1:14">
      <c r="F1506" s="25" t="s">
        <v>2910</v>
      </c>
      <c r="G1506" s="25">
        <v>504</v>
      </c>
      <c r="I1506" s="26" t="s">
        <v>3192</v>
      </c>
      <c r="J1506" s="26" t="s">
        <v>3192</v>
      </c>
      <c r="K1506" s="27" t="s">
        <v>2970</v>
      </c>
      <c r="L1506" s="27" t="s">
        <v>45</v>
      </c>
      <c r="M1506" s="27" t="s">
        <v>45</v>
      </c>
      <c r="N1506">
        <v>1503</v>
      </c>
    </row>
    <row r="1507" spans="1:14">
      <c r="F1507" s="25" t="s">
        <v>2910</v>
      </c>
      <c r="G1507" s="25">
        <v>506</v>
      </c>
      <c r="I1507" s="26" t="s">
        <v>3192</v>
      </c>
      <c r="J1507" s="26" t="s">
        <v>3192</v>
      </c>
      <c r="K1507" s="27" t="s">
        <v>2919</v>
      </c>
      <c r="L1507" s="27" t="s">
        <v>45</v>
      </c>
      <c r="M1507" s="27" t="s">
        <v>45</v>
      </c>
      <c r="N1507">
        <v>1504</v>
      </c>
    </row>
    <row r="1508" spans="1:14">
      <c r="F1508" s="25" t="s">
        <v>2910</v>
      </c>
      <c r="G1508" s="25">
        <v>505</v>
      </c>
      <c r="I1508" s="26" t="s">
        <v>3192</v>
      </c>
      <c r="J1508" s="26" t="s">
        <v>3192</v>
      </c>
      <c r="K1508" s="27" t="s">
        <v>3188</v>
      </c>
      <c r="L1508" s="27" t="s">
        <v>3059</v>
      </c>
      <c r="M1508" s="27" t="s">
        <v>45</v>
      </c>
      <c r="N1508">
        <v>1505</v>
      </c>
    </row>
    <row r="1509" spans="1:14">
      <c r="F1509" s="25" t="s">
        <v>2910</v>
      </c>
      <c r="G1509" s="25">
        <v>509</v>
      </c>
      <c r="I1509" s="26" t="s">
        <v>3193</v>
      </c>
      <c r="J1509" s="26" t="s">
        <v>3193</v>
      </c>
      <c r="K1509" s="27" t="s">
        <v>2983</v>
      </c>
      <c r="L1509" s="27" t="s">
        <v>45</v>
      </c>
      <c r="M1509" s="27" t="s">
        <v>45</v>
      </c>
      <c r="N1509">
        <v>1506</v>
      </c>
    </row>
    <row r="1510" spans="1:14">
      <c r="G1510" s="25">
        <v>508</v>
      </c>
      <c r="I1510" s="26" t="s">
        <v>3193</v>
      </c>
      <c r="J1510" s="26" t="s">
        <v>3193</v>
      </c>
      <c r="K1510" s="27" t="s">
        <v>3188</v>
      </c>
      <c r="L1510" s="27" t="s">
        <v>3059</v>
      </c>
      <c r="M1510" s="27" t="s">
        <v>45</v>
      </c>
      <c r="N1510">
        <v>1507</v>
      </c>
    </row>
    <row r="1511" spans="1:14">
      <c r="A1511">
        <v>1445</v>
      </c>
      <c r="B1511" t="s">
        <v>2600</v>
      </c>
      <c r="C1511" t="s">
        <v>85</v>
      </c>
      <c r="N1511">
        <v>1508</v>
      </c>
    </row>
    <row r="1512" spans="1:14">
      <c r="A1512">
        <v>1440</v>
      </c>
      <c r="B1512" t="s">
        <v>2602</v>
      </c>
      <c r="C1512" t="s">
        <v>85</v>
      </c>
      <c r="N1512">
        <v>1509</v>
      </c>
    </row>
    <row r="1513" spans="1:14">
      <c r="F1513" s="25" t="s">
        <v>2910</v>
      </c>
      <c r="G1513" s="25">
        <v>510</v>
      </c>
      <c r="I1513" s="26" t="s">
        <v>3194</v>
      </c>
      <c r="J1513" s="26" t="s">
        <v>3194</v>
      </c>
      <c r="K1513" s="27" t="s">
        <v>1077</v>
      </c>
      <c r="L1513" s="27" t="s">
        <v>45</v>
      </c>
      <c r="M1513" s="27" t="s">
        <v>45</v>
      </c>
      <c r="N1513">
        <v>1510</v>
      </c>
    </row>
    <row r="1514" spans="1:14">
      <c r="F1514" s="25" t="s">
        <v>2910</v>
      </c>
      <c r="G1514" s="25">
        <v>511</v>
      </c>
      <c r="I1514" s="26" t="s">
        <v>3194</v>
      </c>
      <c r="J1514" s="26" t="s">
        <v>3194</v>
      </c>
      <c r="K1514" s="27" t="s">
        <v>1077</v>
      </c>
      <c r="L1514" s="27" t="s">
        <v>45</v>
      </c>
      <c r="M1514" s="27" t="s">
        <v>45</v>
      </c>
      <c r="N1514">
        <v>1511</v>
      </c>
    </row>
    <row r="1515" spans="1:14">
      <c r="A1515">
        <v>611</v>
      </c>
      <c r="B1515" t="s">
        <v>2036</v>
      </c>
      <c r="C1515" t="s">
        <v>118</v>
      </c>
      <c r="N1515">
        <v>1512</v>
      </c>
    </row>
    <row r="1516" spans="1:14">
      <c r="A1516">
        <v>922</v>
      </c>
      <c r="B1516" t="s">
        <v>986</v>
      </c>
      <c r="C1516" t="s">
        <v>118</v>
      </c>
      <c r="N1516">
        <v>1513</v>
      </c>
    </row>
    <row r="1517" spans="1:14">
      <c r="A1517">
        <v>792</v>
      </c>
      <c r="B1517" t="s">
        <v>987</v>
      </c>
      <c r="C1517" t="s">
        <v>118</v>
      </c>
      <c r="N1517">
        <v>1514</v>
      </c>
    </row>
    <row r="1518" spans="1:14">
      <c r="A1518">
        <v>502</v>
      </c>
      <c r="B1518" t="s">
        <v>989</v>
      </c>
      <c r="C1518" t="s">
        <v>147</v>
      </c>
      <c r="N1518">
        <v>1515</v>
      </c>
    </row>
    <row r="1519" spans="1:14">
      <c r="A1519">
        <v>978</v>
      </c>
      <c r="B1519" t="s">
        <v>1881</v>
      </c>
      <c r="C1519" t="s">
        <v>118</v>
      </c>
      <c r="N1519">
        <v>1516</v>
      </c>
    </row>
    <row r="1520" spans="1:14">
      <c r="A1520">
        <v>979</v>
      </c>
      <c r="B1520" t="s">
        <v>2142</v>
      </c>
      <c r="C1520" t="s">
        <v>118</v>
      </c>
      <c r="N1520">
        <v>1517</v>
      </c>
    </row>
    <row r="1521" spans="1:14">
      <c r="F1521" s="25" t="s">
        <v>2910</v>
      </c>
      <c r="G1521" s="25">
        <v>512</v>
      </c>
      <c r="I1521" s="26" t="s">
        <v>3195</v>
      </c>
      <c r="J1521" s="26" t="s">
        <v>3195</v>
      </c>
      <c r="K1521" s="27" t="s">
        <v>3026</v>
      </c>
      <c r="L1521" s="27" t="s">
        <v>45</v>
      </c>
      <c r="M1521" s="27" t="s">
        <v>45</v>
      </c>
      <c r="N1521">
        <v>1518</v>
      </c>
    </row>
    <row r="1522" spans="1:14">
      <c r="F1522" s="25" t="s">
        <v>2910</v>
      </c>
      <c r="G1522" s="25">
        <v>513</v>
      </c>
      <c r="I1522" s="26" t="s">
        <v>3196</v>
      </c>
      <c r="J1522" s="26" t="s">
        <v>3196</v>
      </c>
      <c r="K1522" s="27" t="s">
        <v>2922</v>
      </c>
      <c r="L1522" s="27" t="s">
        <v>45</v>
      </c>
      <c r="M1522" s="27" t="s">
        <v>45</v>
      </c>
      <c r="N1522">
        <v>1519</v>
      </c>
    </row>
    <row r="1523" spans="1:14">
      <c r="A1523">
        <v>166</v>
      </c>
      <c r="B1523" t="s">
        <v>2548</v>
      </c>
      <c r="C1523" s="13" t="s">
        <v>125</v>
      </c>
      <c r="F1523" s="25" t="s">
        <v>2910</v>
      </c>
      <c r="G1523" s="25">
        <v>514</v>
      </c>
      <c r="I1523" s="26" t="s">
        <v>3197</v>
      </c>
      <c r="J1523" s="26" t="s">
        <v>3197</v>
      </c>
      <c r="K1523" s="27" t="s">
        <v>2919</v>
      </c>
      <c r="L1523" s="27" t="s">
        <v>1125</v>
      </c>
      <c r="M1523" s="27" t="s">
        <v>1125</v>
      </c>
      <c r="N1523">
        <v>1520</v>
      </c>
    </row>
    <row r="1524" spans="1:14">
      <c r="F1524" s="25" t="s">
        <v>2910</v>
      </c>
      <c r="G1524" s="25">
        <v>516</v>
      </c>
      <c r="I1524" s="26" t="s">
        <v>3198</v>
      </c>
      <c r="J1524" s="26" t="s">
        <v>3198</v>
      </c>
      <c r="K1524" s="27" t="s">
        <v>2995</v>
      </c>
      <c r="L1524" s="27" t="s">
        <v>3152</v>
      </c>
      <c r="M1524" s="27" t="s">
        <v>45</v>
      </c>
      <c r="N1524">
        <v>1521</v>
      </c>
    </row>
    <row r="1525" spans="1:14">
      <c r="F1525" s="25" t="s">
        <v>2910</v>
      </c>
      <c r="G1525" s="25">
        <v>515</v>
      </c>
      <c r="I1525" s="26" t="s">
        <v>3198</v>
      </c>
      <c r="J1525" s="26" t="s">
        <v>3198</v>
      </c>
      <c r="K1525" s="27" t="s">
        <v>2917</v>
      </c>
      <c r="L1525" s="27" t="s">
        <v>45</v>
      </c>
      <c r="M1525" s="27" t="s">
        <v>45</v>
      </c>
      <c r="N1525">
        <v>1522</v>
      </c>
    </row>
    <row r="1526" spans="1:14">
      <c r="A1526">
        <v>1126</v>
      </c>
      <c r="B1526" t="s">
        <v>991</v>
      </c>
      <c r="C1526" t="s">
        <v>118</v>
      </c>
      <c r="N1526">
        <v>1523</v>
      </c>
    </row>
    <row r="1527" spans="1:14">
      <c r="A1527">
        <v>856</v>
      </c>
      <c r="B1527" t="s">
        <v>1924</v>
      </c>
      <c r="C1527" t="s">
        <v>118</v>
      </c>
      <c r="N1527">
        <v>1524</v>
      </c>
    </row>
    <row r="1528" spans="1:14">
      <c r="A1528">
        <v>1360</v>
      </c>
      <c r="B1528" t="s">
        <v>2497</v>
      </c>
      <c r="C1528" t="s">
        <v>1057</v>
      </c>
      <c r="F1528" s="25" t="s">
        <v>2910</v>
      </c>
      <c r="G1528" s="25">
        <v>517</v>
      </c>
      <c r="I1528" s="26" t="s">
        <v>3199</v>
      </c>
      <c r="J1528" s="26" t="s">
        <v>3199</v>
      </c>
      <c r="K1528" s="27" t="s">
        <v>1057</v>
      </c>
      <c r="L1528" s="27" t="s">
        <v>2979</v>
      </c>
      <c r="M1528" s="27" t="s">
        <v>1125</v>
      </c>
      <c r="N1528">
        <v>1525</v>
      </c>
    </row>
    <row r="1529" spans="1:14">
      <c r="G1529" s="25">
        <v>518</v>
      </c>
      <c r="I1529" s="26" t="s">
        <v>3199</v>
      </c>
      <c r="J1529" s="26" t="s">
        <v>3199</v>
      </c>
      <c r="K1529" s="27" t="s">
        <v>3200</v>
      </c>
      <c r="L1529" s="27" t="s">
        <v>2979</v>
      </c>
      <c r="M1529" s="27" t="s">
        <v>45</v>
      </c>
      <c r="N1529">
        <v>1526</v>
      </c>
    </row>
    <row r="1530" spans="1:14">
      <c r="A1530">
        <v>471</v>
      </c>
      <c r="B1530" t="s">
        <v>992</v>
      </c>
      <c r="C1530" t="s">
        <v>140</v>
      </c>
      <c r="N1530">
        <v>1527</v>
      </c>
    </row>
    <row r="1531" spans="1:14">
      <c r="A1531">
        <v>731</v>
      </c>
      <c r="B1531" t="s">
        <v>994</v>
      </c>
      <c r="C1531" t="s">
        <v>118</v>
      </c>
      <c r="N1531">
        <v>1528</v>
      </c>
    </row>
    <row r="1532" spans="1:14">
      <c r="A1532">
        <v>240</v>
      </c>
      <c r="B1532" t="s">
        <v>2437</v>
      </c>
      <c r="C1532" s="4" t="s">
        <v>125</v>
      </c>
      <c r="F1532" s="25" t="s">
        <v>2910</v>
      </c>
      <c r="G1532" s="25">
        <v>521</v>
      </c>
      <c r="I1532" s="26" t="s">
        <v>3201</v>
      </c>
      <c r="J1532" s="26" t="s">
        <v>3201</v>
      </c>
      <c r="K1532" s="27" t="s">
        <v>2919</v>
      </c>
      <c r="L1532" s="27" t="s">
        <v>1125</v>
      </c>
      <c r="M1532" s="27" t="s">
        <v>1125</v>
      </c>
      <c r="N1532">
        <v>1529</v>
      </c>
    </row>
    <row r="1533" spans="1:14">
      <c r="A1533">
        <v>1245</v>
      </c>
      <c r="B1533" t="s">
        <v>2439</v>
      </c>
      <c r="C1533" t="s">
        <v>103</v>
      </c>
      <c r="F1533" s="25" t="s">
        <v>2910</v>
      </c>
      <c r="G1533" s="25">
        <v>519</v>
      </c>
      <c r="I1533" s="26" t="s">
        <v>3201</v>
      </c>
      <c r="J1533" s="26" t="s">
        <v>3201</v>
      </c>
      <c r="K1533" s="27" t="s">
        <v>2922</v>
      </c>
      <c r="L1533" s="27" t="s">
        <v>1125</v>
      </c>
      <c r="M1533" s="27" t="s">
        <v>1125</v>
      </c>
      <c r="N1533">
        <v>1530</v>
      </c>
    </row>
    <row r="1534" spans="1:14">
      <c r="A1534">
        <v>1347</v>
      </c>
      <c r="B1534" t="s">
        <v>2441</v>
      </c>
      <c r="C1534" t="s">
        <v>7</v>
      </c>
      <c r="F1534" s="25" t="s">
        <v>2910</v>
      </c>
      <c r="G1534" s="25">
        <v>520</v>
      </c>
      <c r="I1534" s="26" t="s">
        <v>3201</v>
      </c>
      <c r="J1534" s="26" t="s">
        <v>3201</v>
      </c>
      <c r="K1534" s="27" t="s">
        <v>2927</v>
      </c>
      <c r="L1534" s="27" t="s">
        <v>1125</v>
      </c>
      <c r="M1534" s="27" t="s">
        <v>1125</v>
      </c>
      <c r="N1534">
        <v>1531</v>
      </c>
    </row>
    <row r="1535" spans="1:14">
      <c r="F1535" s="25" t="s">
        <v>2910</v>
      </c>
      <c r="G1535" s="25">
        <v>522</v>
      </c>
      <c r="I1535" s="26" t="s">
        <v>3202</v>
      </c>
      <c r="J1535" s="26" t="s">
        <v>3202</v>
      </c>
      <c r="K1535" s="27" t="s">
        <v>2976</v>
      </c>
      <c r="L1535" s="27" t="s">
        <v>45</v>
      </c>
      <c r="M1535" s="27" t="s">
        <v>45</v>
      </c>
      <c r="N1535">
        <v>1532</v>
      </c>
    </row>
    <row r="1536" spans="1:14">
      <c r="F1536" s="25" t="s">
        <v>2910</v>
      </c>
      <c r="G1536" s="25">
        <v>523</v>
      </c>
      <c r="I1536" s="26" t="s">
        <v>3202</v>
      </c>
      <c r="J1536" s="26" t="s">
        <v>3202</v>
      </c>
      <c r="K1536" s="27" t="s">
        <v>2947</v>
      </c>
      <c r="L1536" s="27" t="s">
        <v>45</v>
      </c>
      <c r="M1536" s="27" t="s">
        <v>45</v>
      </c>
      <c r="N1536">
        <v>1533</v>
      </c>
    </row>
    <row r="1537" spans="1:14">
      <c r="G1537" s="25">
        <v>524</v>
      </c>
      <c r="I1537" s="26" t="s">
        <v>3202</v>
      </c>
      <c r="J1537" s="26" t="s">
        <v>3202</v>
      </c>
      <c r="K1537" s="27" t="s">
        <v>2947</v>
      </c>
      <c r="L1537" s="27" t="s">
        <v>3020</v>
      </c>
      <c r="M1537" s="27" t="s">
        <v>45</v>
      </c>
      <c r="N1537">
        <v>1534</v>
      </c>
    </row>
    <row r="1538" spans="1:14">
      <c r="A1538">
        <v>772</v>
      </c>
      <c r="B1538" t="s">
        <v>996</v>
      </c>
      <c r="C1538" t="s">
        <v>118</v>
      </c>
      <c r="N1538">
        <v>1535</v>
      </c>
    </row>
    <row r="1539" spans="1:14">
      <c r="A1539">
        <v>521</v>
      </c>
      <c r="B1539" t="s">
        <v>998</v>
      </c>
      <c r="C1539" t="s">
        <v>147</v>
      </c>
      <c r="N1539">
        <v>1536</v>
      </c>
    </row>
    <row r="1540" spans="1:14">
      <c r="A1540">
        <v>538</v>
      </c>
      <c r="B1540" t="s">
        <v>1000</v>
      </c>
      <c r="C1540" t="s">
        <v>147</v>
      </c>
      <c r="N1540">
        <v>1537</v>
      </c>
    </row>
    <row r="1541" spans="1:14">
      <c r="F1541" s="25" t="s">
        <v>2910</v>
      </c>
      <c r="G1541" s="25">
        <v>525</v>
      </c>
      <c r="I1541" s="26" t="s">
        <v>3203</v>
      </c>
      <c r="J1541" s="26" t="s">
        <v>3203</v>
      </c>
      <c r="K1541" s="27" t="s">
        <v>3026</v>
      </c>
      <c r="L1541" s="27" t="s">
        <v>45</v>
      </c>
      <c r="M1541" s="27" t="s">
        <v>45</v>
      </c>
      <c r="N1541">
        <v>1538</v>
      </c>
    </row>
    <row r="1542" spans="1:14">
      <c r="F1542" s="25" t="s">
        <v>2910</v>
      </c>
      <c r="G1542" s="25">
        <v>526</v>
      </c>
      <c r="I1542" s="26" t="s">
        <v>3204</v>
      </c>
      <c r="J1542" s="26" t="s">
        <v>3204</v>
      </c>
      <c r="K1542" s="27" t="s">
        <v>2936</v>
      </c>
      <c r="L1542" s="27" t="s">
        <v>45</v>
      </c>
      <c r="M1542" s="27" t="s">
        <v>45</v>
      </c>
      <c r="N1542">
        <v>1539</v>
      </c>
    </row>
    <row r="1543" spans="1:14">
      <c r="F1543" s="25" t="s">
        <v>2910</v>
      </c>
      <c r="G1543" s="25">
        <v>527</v>
      </c>
      <c r="I1543" s="26" t="s">
        <v>3205</v>
      </c>
      <c r="J1543" s="26" t="s">
        <v>3205</v>
      </c>
      <c r="K1543" s="27" t="s">
        <v>1113</v>
      </c>
      <c r="L1543" s="27" t="s">
        <v>2912</v>
      </c>
      <c r="M1543" s="27" t="s">
        <v>1125</v>
      </c>
      <c r="N1543">
        <v>1540</v>
      </c>
    </row>
    <row r="1544" spans="1:14">
      <c r="A1544">
        <v>65</v>
      </c>
      <c r="B1544" t="s">
        <v>1004</v>
      </c>
      <c r="C1544" s="11" t="s">
        <v>2850</v>
      </c>
      <c r="N1544">
        <v>1541</v>
      </c>
    </row>
    <row r="1545" spans="1:14">
      <c r="A1545">
        <v>540</v>
      </c>
      <c r="B1545" t="s">
        <v>1006</v>
      </c>
      <c r="C1545" t="s">
        <v>147</v>
      </c>
      <c r="N1545">
        <v>1542</v>
      </c>
    </row>
    <row r="1546" spans="1:14">
      <c r="A1546">
        <v>923</v>
      </c>
      <c r="B1546" t="s">
        <v>1008</v>
      </c>
      <c r="C1546" t="s">
        <v>118</v>
      </c>
      <c r="N1546">
        <v>1543</v>
      </c>
    </row>
    <row r="1547" spans="1:14">
      <c r="A1547">
        <v>951</v>
      </c>
      <c r="B1547" t="s">
        <v>1009</v>
      </c>
      <c r="C1547" t="s">
        <v>118</v>
      </c>
      <c r="N1547">
        <v>1544</v>
      </c>
    </row>
    <row r="1548" spans="1:14">
      <c r="A1548">
        <v>473</v>
      </c>
      <c r="B1548" t="s">
        <v>1010</v>
      </c>
      <c r="C1548" t="s">
        <v>140</v>
      </c>
      <c r="N1548">
        <v>1545</v>
      </c>
    </row>
    <row r="1549" spans="1:14">
      <c r="A1549">
        <v>750</v>
      </c>
      <c r="B1549" t="s">
        <v>1011</v>
      </c>
      <c r="C1549" t="s">
        <v>118</v>
      </c>
      <c r="N1549">
        <v>1546</v>
      </c>
    </row>
    <row r="1550" spans="1:14">
      <c r="A1550">
        <v>173</v>
      </c>
      <c r="B1550" t="s">
        <v>2596</v>
      </c>
      <c r="C1550" s="4" t="s">
        <v>18</v>
      </c>
      <c r="N1550">
        <v>1547</v>
      </c>
    </row>
    <row r="1551" spans="1:14">
      <c r="A1551">
        <v>178</v>
      </c>
      <c r="B1551" t="s">
        <v>2598</v>
      </c>
      <c r="C1551" s="4" t="s">
        <v>125</v>
      </c>
      <c r="N1551">
        <v>1548</v>
      </c>
    </row>
    <row r="1552" spans="1:14">
      <c r="C1552" s="4"/>
      <c r="F1552" s="25" t="s">
        <v>2910</v>
      </c>
      <c r="G1552" s="25">
        <v>528</v>
      </c>
      <c r="I1552" s="26" t="s">
        <v>3206</v>
      </c>
      <c r="J1552" s="26" t="s">
        <v>3206</v>
      </c>
      <c r="K1552" s="27" t="s">
        <v>3207</v>
      </c>
      <c r="L1552" s="27" t="s">
        <v>45</v>
      </c>
      <c r="M1552" s="27" t="s">
        <v>45</v>
      </c>
      <c r="N1552">
        <v>1549</v>
      </c>
    </row>
    <row r="1553" spans="1:14">
      <c r="C1553" s="4"/>
      <c r="F1553" s="25" t="s">
        <v>2910</v>
      </c>
      <c r="G1553" s="25">
        <v>529</v>
      </c>
      <c r="I1553" s="26" t="s">
        <v>3208</v>
      </c>
      <c r="J1553" s="26" t="s">
        <v>3208</v>
      </c>
      <c r="K1553" s="27" t="s">
        <v>2922</v>
      </c>
      <c r="L1553" s="27" t="s">
        <v>45</v>
      </c>
      <c r="M1553" s="27" t="s">
        <v>45</v>
      </c>
      <c r="N1553">
        <v>1550</v>
      </c>
    </row>
    <row r="1554" spans="1:14">
      <c r="A1554">
        <v>1212</v>
      </c>
      <c r="B1554" t="s">
        <v>2584</v>
      </c>
      <c r="C1554" t="s">
        <v>35</v>
      </c>
      <c r="F1554" s="25" t="s">
        <v>2910</v>
      </c>
      <c r="G1554" s="25">
        <v>530</v>
      </c>
      <c r="I1554" s="26" t="s">
        <v>3209</v>
      </c>
      <c r="J1554" s="26" t="s">
        <v>3209</v>
      </c>
      <c r="K1554" s="27" t="s">
        <v>3026</v>
      </c>
      <c r="L1554" s="27" t="s">
        <v>2979</v>
      </c>
      <c r="M1554" s="27" t="s">
        <v>1125</v>
      </c>
      <c r="N1554">
        <v>1551</v>
      </c>
    </row>
    <row r="1555" spans="1:14">
      <c r="F1555" s="25" t="s">
        <v>2910</v>
      </c>
      <c r="G1555" s="25">
        <v>531</v>
      </c>
      <c r="I1555" s="26" t="s">
        <v>3210</v>
      </c>
      <c r="J1555" s="26" t="s">
        <v>3210</v>
      </c>
      <c r="K1555" s="27" t="s">
        <v>3211</v>
      </c>
      <c r="L1555" s="27" t="s">
        <v>45</v>
      </c>
      <c r="M1555" s="27" t="s">
        <v>45</v>
      </c>
      <c r="N1555">
        <v>1552</v>
      </c>
    </row>
    <row r="1556" spans="1:14">
      <c r="A1556">
        <v>1386</v>
      </c>
      <c r="B1556" t="s">
        <v>2582</v>
      </c>
      <c r="C1556" t="s">
        <v>125</v>
      </c>
      <c r="F1556" s="25" t="s">
        <v>2910</v>
      </c>
      <c r="G1556" s="25">
        <v>532</v>
      </c>
      <c r="I1556" s="26" t="s">
        <v>3212</v>
      </c>
      <c r="J1556" s="26" t="s">
        <v>3212</v>
      </c>
      <c r="K1556" s="27" t="s">
        <v>3045</v>
      </c>
      <c r="L1556" s="27" t="s">
        <v>45</v>
      </c>
      <c r="M1556" s="27" t="s">
        <v>45</v>
      </c>
      <c r="N1556">
        <v>1553</v>
      </c>
    </row>
    <row r="1557" spans="1:14">
      <c r="F1557" s="25" t="s">
        <v>2910</v>
      </c>
      <c r="G1557" s="25">
        <v>533</v>
      </c>
      <c r="I1557" s="26" t="s">
        <v>3212</v>
      </c>
      <c r="J1557" s="26" t="s">
        <v>3212</v>
      </c>
      <c r="K1557" s="27" t="s">
        <v>3045</v>
      </c>
      <c r="L1557" s="27" t="s">
        <v>45</v>
      </c>
      <c r="M1557" s="27" t="s">
        <v>45</v>
      </c>
      <c r="N1557">
        <v>1554</v>
      </c>
    </row>
    <row r="1558" spans="1:14">
      <c r="G1558" s="25">
        <v>534</v>
      </c>
      <c r="I1558" s="26" t="s">
        <v>3213</v>
      </c>
      <c r="J1558" s="26" t="s">
        <v>3213</v>
      </c>
      <c r="K1558" s="27" t="s">
        <v>2919</v>
      </c>
      <c r="L1558" s="27" t="s">
        <v>3059</v>
      </c>
      <c r="M1558" s="27" t="s">
        <v>45</v>
      </c>
      <c r="N1558">
        <v>1555</v>
      </c>
    </row>
    <row r="1559" spans="1:14">
      <c r="G1559" s="25">
        <v>535</v>
      </c>
      <c r="I1559" s="26" t="s">
        <v>3213</v>
      </c>
      <c r="J1559" s="26" t="s">
        <v>3213</v>
      </c>
      <c r="K1559" s="27" t="s">
        <v>2931</v>
      </c>
      <c r="L1559" s="27" t="s">
        <v>3059</v>
      </c>
      <c r="M1559" s="27" t="s">
        <v>45</v>
      </c>
      <c r="N1559">
        <v>1556</v>
      </c>
    </row>
    <row r="1560" spans="1:14">
      <c r="G1560" s="25">
        <v>539</v>
      </c>
      <c r="I1560" s="26" t="s">
        <v>3214</v>
      </c>
      <c r="J1560" s="26" t="s">
        <v>3214</v>
      </c>
      <c r="K1560" s="27" t="s">
        <v>2914</v>
      </c>
      <c r="L1560" s="27" t="s">
        <v>3215</v>
      </c>
      <c r="M1560" s="27" t="s">
        <v>45</v>
      </c>
      <c r="N1560">
        <v>1557</v>
      </c>
    </row>
    <row r="1561" spans="1:14">
      <c r="C1561" s="4"/>
      <c r="G1561" s="25">
        <v>536</v>
      </c>
      <c r="I1561" s="26" t="s">
        <v>3214</v>
      </c>
      <c r="J1561" s="26" t="s">
        <v>3214</v>
      </c>
      <c r="K1561" s="27" t="s">
        <v>3216</v>
      </c>
      <c r="L1561" s="27" t="s">
        <v>3215</v>
      </c>
      <c r="M1561" s="27" t="s">
        <v>45</v>
      </c>
      <c r="N1561">
        <v>1558</v>
      </c>
    </row>
    <row r="1562" spans="1:14">
      <c r="C1562" s="4"/>
      <c r="G1562" s="25">
        <v>538</v>
      </c>
      <c r="I1562" s="26" t="s">
        <v>3214</v>
      </c>
      <c r="J1562" s="26" t="s">
        <v>3214</v>
      </c>
      <c r="K1562" s="27" t="s">
        <v>2946</v>
      </c>
      <c r="L1562" s="27" t="s">
        <v>3059</v>
      </c>
      <c r="M1562" s="27" t="s">
        <v>45</v>
      </c>
      <c r="N1562">
        <v>1559</v>
      </c>
    </row>
    <row r="1563" spans="1:14">
      <c r="C1563" s="4"/>
      <c r="G1563" s="25">
        <v>537</v>
      </c>
      <c r="I1563" s="26" t="s">
        <v>3214</v>
      </c>
      <c r="J1563" s="26" t="s">
        <v>3214</v>
      </c>
      <c r="K1563" s="27" t="s">
        <v>2998</v>
      </c>
      <c r="L1563" s="27" t="s">
        <v>3059</v>
      </c>
      <c r="M1563" s="27" t="s">
        <v>45</v>
      </c>
      <c r="N1563">
        <v>1560</v>
      </c>
    </row>
    <row r="1564" spans="1:14">
      <c r="G1564" s="25">
        <v>540</v>
      </c>
      <c r="I1564" s="26" t="s">
        <v>3217</v>
      </c>
      <c r="J1564" s="26" t="s">
        <v>3217</v>
      </c>
      <c r="K1564" s="27" t="s">
        <v>2955</v>
      </c>
      <c r="L1564" s="27" t="s">
        <v>3215</v>
      </c>
      <c r="M1564" s="27" t="s">
        <v>45</v>
      </c>
      <c r="N1564">
        <v>1561</v>
      </c>
    </row>
    <row r="1565" spans="1:14">
      <c r="A1565">
        <v>559</v>
      </c>
      <c r="B1565" t="s">
        <v>2595</v>
      </c>
      <c r="C1565" t="s">
        <v>1084</v>
      </c>
      <c r="N1565">
        <v>1562</v>
      </c>
    </row>
    <row r="1566" spans="1:14">
      <c r="A1566">
        <v>579</v>
      </c>
      <c r="B1566" t="s">
        <v>2590</v>
      </c>
      <c r="C1566" t="s">
        <v>1077</v>
      </c>
      <c r="N1566">
        <v>1563</v>
      </c>
    </row>
    <row r="1567" spans="1:14">
      <c r="A1567">
        <v>573</v>
      </c>
      <c r="B1567" t="s">
        <v>2592</v>
      </c>
      <c r="C1567" t="s">
        <v>1077</v>
      </c>
      <c r="N1567">
        <v>1564</v>
      </c>
    </row>
    <row r="1568" spans="1:14">
      <c r="A1568">
        <v>1190</v>
      </c>
      <c r="B1568" t="s">
        <v>2593</v>
      </c>
      <c r="C1568" t="s">
        <v>1072</v>
      </c>
      <c r="N1568">
        <v>1565</v>
      </c>
    </row>
    <row r="1569" spans="1:14">
      <c r="A1569">
        <v>554</v>
      </c>
      <c r="B1569" t="s">
        <v>2588</v>
      </c>
      <c r="C1569" t="s">
        <v>1084</v>
      </c>
      <c r="N1569">
        <v>1566</v>
      </c>
    </row>
    <row r="1570" spans="1:14">
      <c r="A1570">
        <v>564</v>
      </c>
      <c r="B1570" t="s">
        <v>2585</v>
      </c>
      <c r="C1570" t="s">
        <v>1077</v>
      </c>
      <c r="N1570">
        <v>1567</v>
      </c>
    </row>
    <row r="1571" spans="1:14">
      <c r="A1571">
        <v>231</v>
      </c>
      <c r="B1571" t="s">
        <v>2586</v>
      </c>
      <c r="C1571" s="7" t="s">
        <v>2760</v>
      </c>
      <c r="N1571">
        <v>1568</v>
      </c>
    </row>
    <row r="1572" spans="1:14">
      <c r="A1572">
        <v>560</v>
      </c>
      <c r="B1572" t="s">
        <v>1252</v>
      </c>
      <c r="C1572" t="s">
        <v>1084</v>
      </c>
      <c r="F1572" s="25" t="s">
        <v>2910</v>
      </c>
      <c r="G1572" s="25">
        <v>542</v>
      </c>
      <c r="I1572" s="26" t="s">
        <v>3218</v>
      </c>
      <c r="J1572" s="26" t="s">
        <v>3218</v>
      </c>
      <c r="K1572" s="27" t="s">
        <v>1084</v>
      </c>
      <c r="L1572" s="27" t="s">
        <v>2997</v>
      </c>
      <c r="M1572" s="27" t="s">
        <v>1125</v>
      </c>
      <c r="N1572">
        <v>1569</v>
      </c>
    </row>
    <row r="1573" spans="1:14">
      <c r="G1573" s="25">
        <v>541</v>
      </c>
      <c r="I1573" s="26" t="s">
        <v>3218</v>
      </c>
      <c r="J1573" s="26">
        <v>75377753</v>
      </c>
      <c r="K1573" s="27" t="s">
        <v>3219</v>
      </c>
      <c r="L1573" s="27" t="s">
        <v>2997</v>
      </c>
      <c r="M1573" s="27" t="s">
        <v>45</v>
      </c>
      <c r="N1573">
        <v>1570</v>
      </c>
    </row>
    <row r="1574" spans="1:14">
      <c r="G1574" s="25">
        <v>543</v>
      </c>
      <c r="I1574" s="26" t="s">
        <v>3218</v>
      </c>
      <c r="J1574" s="26" t="s">
        <v>3218</v>
      </c>
      <c r="K1574" s="27" t="s">
        <v>1084</v>
      </c>
      <c r="L1574" s="27" t="s">
        <v>2997</v>
      </c>
      <c r="M1574" s="27" t="s">
        <v>45</v>
      </c>
      <c r="N1574">
        <v>1571</v>
      </c>
    </row>
    <row r="1575" spans="1:14">
      <c r="A1575">
        <v>576</v>
      </c>
      <c r="B1575" t="s">
        <v>1254</v>
      </c>
      <c r="C1575" t="s">
        <v>1077</v>
      </c>
      <c r="F1575" s="25" t="s">
        <v>2910</v>
      </c>
      <c r="G1575" s="25">
        <v>549</v>
      </c>
      <c r="I1575" s="26" t="s">
        <v>3220</v>
      </c>
      <c r="J1575" s="26" t="s">
        <v>3220</v>
      </c>
      <c r="K1575" s="27" t="s">
        <v>1077</v>
      </c>
      <c r="L1575" s="27" t="s">
        <v>2997</v>
      </c>
      <c r="M1575" s="27" t="s">
        <v>1125</v>
      </c>
      <c r="N1575">
        <v>1572</v>
      </c>
    </row>
    <row r="1576" spans="1:14">
      <c r="A1576">
        <v>574</v>
      </c>
      <c r="B1576" t="s">
        <v>1256</v>
      </c>
      <c r="C1576" t="s">
        <v>1077</v>
      </c>
      <c r="F1576" s="25" t="s">
        <v>2910</v>
      </c>
      <c r="G1576" s="25">
        <v>551</v>
      </c>
      <c r="I1576" s="26" t="s">
        <v>3220</v>
      </c>
      <c r="J1576" s="26" t="s">
        <v>3220</v>
      </c>
      <c r="K1576" s="27" t="s">
        <v>1077</v>
      </c>
      <c r="L1576" s="27" t="s">
        <v>2997</v>
      </c>
      <c r="M1576" s="27" t="s">
        <v>1125</v>
      </c>
      <c r="N1576">
        <v>1573</v>
      </c>
    </row>
    <row r="1577" spans="1:14">
      <c r="A1577">
        <v>1195</v>
      </c>
      <c r="B1577" t="s">
        <v>1258</v>
      </c>
      <c r="C1577" t="s">
        <v>1072</v>
      </c>
      <c r="F1577" s="25" t="s">
        <v>2910</v>
      </c>
      <c r="G1577" s="25">
        <v>545</v>
      </c>
      <c r="I1577" s="26" t="s">
        <v>3220</v>
      </c>
      <c r="J1577" s="26" t="s">
        <v>3220</v>
      </c>
      <c r="K1577" s="27" t="s">
        <v>1072</v>
      </c>
      <c r="L1577" s="27" t="s">
        <v>2997</v>
      </c>
      <c r="M1577" s="27" t="s">
        <v>1125</v>
      </c>
      <c r="N1577">
        <v>1574</v>
      </c>
    </row>
    <row r="1578" spans="1:14">
      <c r="A1578">
        <v>555</v>
      </c>
      <c r="B1578" t="s">
        <v>1260</v>
      </c>
      <c r="C1578" t="s">
        <v>1084</v>
      </c>
      <c r="G1578" s="25">
        <v>547</v>
      </c>
      <c r="I1578" s="26" t="s">
        <v>3220</v>
      </c>
      <c r="J1578" s="26">
        <v>75520280</v>
      </c>
      <c r="K1578" s="27" t="s">
        <v>3221</v>
      </c>
      <c r="L1578" s="27" t="s">
        <v>2997</v>
      </c>
      <c r="M1578" s="27" t="s">
        <v>45</v>
      </c>
      <c r="N1578">
        <v>1575</v>
      </c>
    </row>
    <row r="1579" spans="1:14">
      <c r="G1579" s="25">
        <v>548</v>
      </c>
      <c r="I1579" s="26" t="s">
        <v>3220</v>
      </c>
      <c r="J1579" s="26" t="s">
        <v>3220</v>
      </c>
      <c r="K1579" s="27" t="s">
        <v>1077</v>
      </c>
      <c r="L1579" s="27" t="s">
        <v>2997</v>
      </c>
      <c r="M1579" s="27" t="s">
        <v>45</v>
      </c>
      <c r="N1579">
        <v>1576</v>
      </c>
    </row>
    <row r="1580" spans="1:14">
      <c r="G1580" s="25">
        <v>550</v>
      </c>
      <c r="I1580" s="26" t="s">
        <v>3220</v>
      </c>
      <c r="J1580" s="26">
        <v>75520280</v>
      </c>
      <c r="K1580" s="27" t="s">
        <v>3221</v>
      </c>
      <c r="L1580" s="27" t="s">
        <v>2997</v>
      </c>
      <c r="M1580" s="27" t="s">
        <v>45</v>
      </c>
      <c r="N1580">
        <v>1577</v>
      </c>
    </row>
    <row r="1581" spans="1:14">
      <c r="G1581" s="25">
        <v>552</v>
      </c>
      <c r="I1581" s="26" t="s">
        <v>3220</v>
      </c>
      <c r="J1581" s="26" t="s">
        <v>3220</v>
      </c>
      <c r="K1581" s="27" t="s">
        <v>1077</v>
      </c>
      <c r="L1581" s="27" t="s">
        <v>2997</v>
      </c>
      <c r="M1581" s="27" t="s">
        <v>45</v>
      </c>
      <c r="N1581">
        <v>1578</v>
      </c>
    </row>
    <row r="1582" spans="1:14">
      <c r="G1582" s="25">
        <v>544</v>
      </c>
      <c r="I1582" s="26" t="s">
        <v>3220</v>
      </c>
      <c r="J1582" s="26">
        <v>75520280</v>
      </c>
      <c r="K1582" s="27" t="s">
        <v>3222</v>
      </c>
      <c r="L1582" s="27" t="s">
        <v>2997</v>
      </c>
      <c r="M1582" s="27" t="s">
        <v>45</v>
      </c>
      <c r="N1582">
        <v>1579</v>
      </c>
    </row>
    <row r="1583" spans="1:14">
      <c r="C1583" s="4"/>
      <c r="G1583" s="25">
        <v>546</v>
      </c>
      <c r="I1583" s="26" t="s">
        <v>3220</v>
      </c>
      <c r="J1583" s="26" t="s">
        <v>3220</v>
      </c>
      <c r="K1583" s="27" t="s">
        <v>1072</v>
      </c>
      <c r="L1583" s="27" t="s">
        <v>2997</v>
      </c>
      <c r="M1583" s="27" t="s">
        <v>45</v>
      </c>
      <c r="N1583">
        <v>1580</v>
      </c>
    </row>
    <row r="1584" spans="1:14">
      <c r="C1584" s="4"/>
      <c r="F1584" s="25" t="s">
        <v>2910</v>
      </c>
      <c r="G1584" s="25">
        <v>553</v>
      </c>
      <c r="I1584" s="26" t="s">
        <v>3223</v>
      </c>
      <c r="J1584" s="26" t="s">
        <v>3223</v>
      </c>
      <c r="K1584" s="27" t="s">
        <v>1084</v>
      </c>
      <c r="L1584" s="27" t="s">
        <v>2979</v>
      </c>
      <c r="M1584" s="27" t="s">
        <v>1125</v>
      </c>
      <c r="N1584">
        <v>1581</v>
      </c>
    </row>
    <row r="1585" spans="1:14">
      <c r="C1585" s="4"/>
      <c r="G1585" s="25">
        <v>554</v>
      </c>
      <c r="I1585" s="26" t="s">
        <v>3223</v>
      </c>
      <c r="J1585" s="26" t="s">
        <v>3223</v>
      </c>
      <c r="K1585" s="27" t="s">
        <v>1084</v>
      </c>
      <c r="L1585" s="27" t="s">
        <v>2979</v>
      </c>
      <c r="M1585" s="27" t="s">
        <v>45</v>
      </c>
      <c r="N1585">
        <v>1582</v>
      </c>
    </row>
    <row r="1586" spans="1:14">
      <c r="A1586">
        <v>565</v>
      </c>
      <c r="B1586" t="s">
        <v>1262</v>
      </c>
      <c r="C1586" t="s">
        <v>1077</v>
      </c>
      <c r="F1586" s="25" t="s">
        <v>2910</v>
      </c>
      <c r="G1586" s="25">
        <v>556</v>
      </c>
      <c r="I1586" s="26" t="s">
        <v>3224</v>
      </c>
      <c r="J1586" s="26" t="s">
        <v>3224</v>
      </c>
      <c r="K1586" s="27" t="s">
        <v>1077</v>
      </c>
      <c r="L1586" s="27" t="s">
        <v>2997</v>
      </c>
      <c r="M1586" s="27" t="s">
        <v>1125</v>
      </c>
      <c r="N1586">
        <v>1583</v>
      </c>
    </row>
    <row r="1587" spans="1:14">
      <c r="A1587">
        <v>1476</v>
      </c>
      <c r="B1587" t="s">
        <v>1264</v>
      </c>
      <c r="C1587" t="s">
        <v>18</v>
      </c>
      <c r="F1587" s="25" t="s">
        <v>2910</v>
      </c>
      <c r="G1587" s="25">
        <v>559</v>
      </c>
      <c r="I1587" s="26" t="s">
        <v>3224</v>
      </c>
      <c r="J1587" s="26" t="s">
        <v>3224</v>
      </c>
      <c r="K1587" s="27" t="s">
        <v>2914</v>
      </c>
      <c r="L1587" s="27" t="s">
        <v>2997</v>
      </c>
      <c r="M1587" s="27" t="s">
        <v>1125</v>
      </c>
      <c r="N1587">
        <v>1584</v>
      </c>
    </row>
    <row r="1588" spans="1:14">
      <c r="G1588" s="25">
        <v>557</v>
      </c>
      <c r="I1588" s="26" t="s">
        <v>3224</v>
      </c>
      <c r="J1588" s="26" t="s">
        <v>3224</v>
      </c>
      <c r="K1588" s="27" t="s">
        <v>1077</v>
      </c>
      <c r="L1588" s="27" t="s">
        <v>2997</v>
      </c>
      <c r="M1588" s="27" t="s">
        <v>45</v>
      </c>
      <c r="N1588">
        <v>1585</v>
      </c>
    </row>
    <row r="1589" spans="1:14">
      <c r="G1589" s="25">
        <v>555</v>
      </c>
      <c r="I1589" s="26" t="s">
        <v>3224</v>
      </c>
      <c r="J1589" s="26">
        <v>75520281</v>
      </c>
      <c r="K1589" s="27" t="s">
        <v>3221</v>
      </c>
      <c r="L1589" s="27" t="s">
        <v>2997</v>
      </c>
      <c r="M1589" s="27" t="s">
        <v>45</v>
      </c>
      <c r="N1589">
        <v>1586</v>
      </c>
    </row>
    <row r="1590" spans="1:14">
      <c r="G1590" s="25">
        <v>560</v>
      </c>
      <c r="I1590" s="26" t="s">
        <v>3224</v>
      </c>
      <c r="J1590" s="26" t="s">
        <v>3224</v>
      </c>
      <c r="K1590" s="27" t="s">
        <v>2914</v>
      </c>
      <c r="L1590" s="27" t="s">
        <v>2997</v>
      </c>
      <c r="M1590" s="27" t="s">
        <v>45</v>
      </c>
      <c r="N1590">
        <v>1587</v>
      </c>
    </row>
    <row r="1591" spans="1:14">
      <c r="G1591" s="25">
        <v>558</v>
      </c>
      <c r="I1591" s="26" t="s">
        <v>3224</v>
      </c>
      <c r="J1591" s="26">
        <v>75520281</v>
      </c>
      <c r="K1591" s="27" t="s">
        <v>3002</v>
      </c>
      <c r="L1591" s="27" t="s">
        <v>2997</v>
      </c>
      <c r="M1591" s="27" t="s">
        <v>45</v>
      </c>
      <c r="N1591">
        <v>1588</v>
      </c>
    </row>
    <row r="1592" spans="1:14">
      <c r="F1592" s="25" t="s">
        <v>2910</v>
      </c>
      <c r="G1592" s="25">
        <v>561</v>
      </c>
      <c r="I1592" s="26" t="s">
        <v>3225</v>
      </c>
      <c r="J1592" s="26" t="s">
        <v>3225</v>
      </c>
      <c r="K1592" s="27" t="s">
        <v>2955</v>
      </c>
      <c r="L1592" s="27" t="s">
        <v>3152</v>
      </c>
      <c r="M1592" s="27" t="s">
        <v>45</v>
      </c>
      <c r="N1592">
        <v>1589</v>
      </c>
    </row>
    <row r="1593" spans="1:14">
      <c r="F1593" s="25" t="s">
        <v>2910</v>
      </c>
      <c r="G1593" s="25">
        <v>562</v>
      </c>
      <c r="I1593" s="26" t="s">
        <v>3226</v>
      </c>
      <c r="J1593" s="26" t="s">
        <v>3226</v>
      </c>
      <c r="K1593" s="27" t="s">
        <v>2998</v>
      </c>
      <c r="L1593" s="27" t="s">
        <v>45</v>
      </c>
      <c r="M1593" s="27" t="s">
        <v>45</v>
      </c>
      <c r="N1593">
        <v>1590</v>
      </c>
    </row>
    <row r="1594" spans="1:14">
      <c r="F1594" s="25" t="s">
        <v>2910</v>
      </c>
      <c r="G1594" s="25">
        <v>563</v>
      </c>
      <c r="I1594" s="26" t="s">
        <v>3226</v>
      </c>
      <c r="J1594" s="26" t="s">
        <v>3226</v>
      </c>
      <c r="K1594" s="27" t="s">
        <v>288</v>
      </c>
      <c r="L1594" s="27" t="s">
        <v>3152</v>
      </c>
      <c r="M1594" s="27" t="s">
        <v>45</v>
      </c>
      <c r="N1594">
        <v>1591</v>
      </c>
    </row>
    <row r="1595" spans="1:14">
      <c r="G1595" s="25">
        <v>564</v>
      </c>
      <c r="I1595" s="26" t="s">
        <v>3227</v>
      </c>
      <c r="J1595" s="26" t="s">
        <v>3227</v>
      </c>
      <c r="K1595" s="27" t="s">
        <v>2955</v>
      </c>
      <c r="L1595" s="27" t="s">
        <v>3215</v>
      </c>
      <c r="M1595" s="27" t="s">
        <v>45</v>
      </c>
      <c r="N1595">
        <v>1592</v>
      </c>
    </row>
    <row r="1596" spans="1:14">
      <c r="G1596" s="25">
        <v>568</v>
      </c>
      <c r="I1596" s="26" t="s">
        <v>3228</v>
      </c>
      <c r="J1596" s="26" t="s">
        <v>3228</v>
      </c>
      <c r="K1596" s="27" t="s">
        <v>2914</v>
      </c>
      <c r="L1596" s="27" t="s">
        <v>3215</v>
      </c>
      <c r="M1596" s="27" t="s">
        <v>45</v>
      </c>
      <c r="N1596">
        <v>1593</v>
      </c>
    </row>
    <row r="1597" spans="1:14">
      <c r="G1597" s="25">
        <v>565</v>
      </c>
      <c r="I1597" s="26" t="s">
        <v>3228</v>
      </c>
      <c r="J1597" s="26" t="s">
        <v>3228</v>
      </c>
      <c r="K1597" s="27" t="s">
        <v>2955</v>
      </c>
      <c r="L1597" s="27" t="s">
        <v>3215</v>
      </c>
      <c r="M1597" s="27" t="s">
        <v>45</v>
      </c>
      <c r="N1597">
        <v>1594</v>
      </c>
    </row>
    <row r="1598" spans="1:14">
      <c r="F1598" s="25" t="s">
        <v>2910</v>
      </c>
      <c r="G1598" s="25">
        <v>567</v>
      </c>
      <c r="I1598" s="26" t="s">
        <v>3228</v>
      </c>
      <c r="J1598" s="26" t="s">
        <v>3228</v>
      </c>
      <c r="K1598" s="27" t="s">
        <v>2946</v>
      </c>
      <c r="L1598" s="27" t="s">
        <v>3059</v>
      </c>
      <c r="M1598" s="27" t="s">
        <v>45</v>
      </c>
      <c r="N1598">
        <v>1595</v>
      </c>
    </row>
    <row r="1599" spans="1:14">
      <c r="F1599" s="25" t="s">
        <v>2910</v>
      </c>
      <c r="G1599" s="25">
        <v>566</v>
      </c>
      <c r="I1599" s="26" t="s">
        <v>3228</v>
      </c>
      <c r="J1599" s="26" t="s">
        <v>3228</v>
      </c>
      <c r="K1599" s="27" t="s">
        <v>2998</v>
      </c>
      <c r="L1599" s="27" t="s">
        <v>3059</v>
      </c>
      <c r="M1599" s="27" t="s">
        <v>45</v>
      </c>
      <c r="N1599">
        <v>1596</v>
      </c>
    </row>
    <row r="1600" spans="1:14">
      <c r="F1600" s="25" t="s">
        <v>2910</v>
      </c>
      <c r="G1600" s="25">
        <v>569</v>
      </c>
      <c r="I1600" s="26" t="s">
        <v>3229</v>
      </c>
      <c r="J1600" s="26" t="s">
        <v>3229</v>
      </c>
      <c r="K1600" s="27" t="s">
        <v>2919</v>
      </c>
      <c r="L1600" s="27" t="s">
        <v>3059</v>
      </c>
      <c r="M1600" s="27" t="s">
        <v>45</v>
      </c>
      <c r="N1600">
        <v>1597</v>
      </c>
    </row>
    <row r="1601" spans="1:14">
      <c r="F1601" s="25" t="s">
        <v>2910</v>
      </c>
      <c r="G1601" s="25">
        <v>570</v>
      </c>
      <c r="I1601" s="26" t="s">
        <v>3229</v>
      </c>
      <c r="J1601" s="26" t="s">
        <v>3229</v>
      </c>
      <c r="K1601" s="27" t="s">
        <v>2931</v>
      </c>
      <c r="L1601" s="27" t="s">
        <v>3059</v>
      </c>
      <c r="M1601" s="27" t="s">
        <v>45</v>
      </c>
      <c r="N1601">
        <v>1598</v>
      </c>
    </row>
    <row r="1602" spans="1:14">
      <c r="F1602" s="25" t="s">
        <v>2910</v>
      </c>
      <c r="G1602" s="25">
        <v>573</v>
      </c>
      <c r="I1602" s="26" t="s">
        <v>3230</v>
      </c>
      <c r="J1602" s="26" t="s">
        <v>3230</v>
      </c>
      <c r="K1602" s="27" t="s">
        <v>2995</v>
      </c>
      <c r="L1602" s="27" t="s">
        <v>45</v>
      </c>
      <c r="M1602" s="27" t="s">
        <v>45</v>
      </c>
      <c r="N1602">
        <v>1599</v>
      </c>
    </row>
    <row r="1603" spans="1:14">
      <c r="F1603" s="25" t="s">
        <v>2910</v>
      </c>
      <c r="G1603" s="25">
        <v>571</v>
      </c>
      <c r="I1603" s="26" t="s">
        <v>3230</v>
      </c>
      <c r="J1603" s="26" t="s">
        <v>3230</v>
      </c>
      <c r="K1603" s="27" t="s">
        <v>2745</v>
      </c>
      <c r="L1603" s="27" t="s">
        <v>3152</v>
      </c>
      <c r="M1603" s="27" t="s">
        <v>45</v>
      </c>
      <c r="N1603">
        <v>1600</v>
      </c>
    </row>
    <row r="1604" spans="1:14">
      <c r="G1604" s="25">
        <v>572</v>
      </c>
      <c r="I1604" s="26" t="s">
        <v>3230</v>
      </c>
      <c r="J1604" s="26" t="s">
        <v>3230</v>
      </c>
      <c r="K1604" s="27" t="s">
        <v>2947</v>
      </c>
      <c r="L1604" s="27" t="s">
        <v>3059</v>
      </c>
      <c r="M1604" s="27" t="s">
        <v>45</v>
      </c>
      <c r="N1604">
        <v>1601</v>
      </c>
    </row>
    <row r="1605" spans="1:14">
      <c r="F1605" s="25" t="s">
        <v>2910</v>
      </c>
      <c r="G1605" s="25">
        <v>574</v>
      </c>
      <c r="I1605" s="26" t="s">
        <v>3231</v>
      </c>
      <c r="J1605" s="26" t="s">
        <v>3231</v>
      </c>
      <c r="K1605" s="27" t="s">
        <v>2998</v>
      </c>
      <c r="L1605" s="27" t="s">
        <v>45</v>
      </c>
      <c r="M1605" s="27" t="s">
        <v>45</v>
      </c>
      <c r="N1605">
        <v>1602</v>
      </c>
    </row>
    <row r="1606" spans="1:14">
      <c r="C1606" s="4"/>
      <c r="F1606" s="25" t="s">
        <v>2910</v>
      </c>
      <c r="G1606" s="25">
        <v>575</v>
      </c>
      <c r="I1606" s="26" t="s">
        <v>3231</v>
      </c>
      <c r="J1606" s="26" t="s">
        <v>3231</v>
      </c>
      <c r="K1606" s="27" t="s">
        <v>2947</v>
      </c>
      <c r="L1606" s="27" t="s">
        <v>45</v>
      </c>
      <c r="M1606" s="27" t="s">
        <v>45</v>
      </c>
      <c r="N1606">
        <v>1603</v>
      </c>
    </row>
    <row r="1607" spans="1:14">
      <c r="C1607" s="4"/>
      <c r="F1607" s="25" t="s">
        <v>2910</v>
      </c>
      <c r="G1607" s="25">
        <v>576</v>
      </c>
      <c r="I1607" s="26" t="s">
        <v>3231</v>
      </c>
      <c r="J1607" s="26" t="s">
        <v>3231</v>
      </c>
      <c r="K1607" s="27" t="s">
        <v>2947</v>
      </c>
      <c r="L1607" s="27" t="s">
        <v>3059</v>
      </c>
      <c r="M1607" s="27" t="s">
        <v>45</v>
      </c>
      <c r="N1607">
        <v>1604</v>
      </c>
    </row>
    <row r="1608" spans="1:14">
      <c r="A1608">
        <v>1464</v>
      </c>
      <c r="B1608" t="s">
        <v>95</v>
      </c>
      <c r="C1608" t="s">
        <v>96</v>
      </c>
      <c r="F1608" s="25" t="s">
        <v>2910</v>
      </c>
      <c r="G1608" s="25">
        <v>580</v>
      </c>
      <c r="I1608" s="26" t="s">
        <v>3232</v>
      </c>
      <c r="J1608" s="26" t="s">
        <v>3232</v>
      </c>
      <c r="K1608" s="27" t="s">
        <v>3233</v>
      </c>
      <c r="L1608" s="27" t="s">
        <v>45</v>
      </c>
      <c r="M1608" s="27" t="s">
        <v>45</v>
      </c>
      <c r="N1608">
        <v>1605</v>
      </c>
    </row>
    <row r="1609" spans="1:14">
      <c r="A1609">
        <v>1316</v>
      </c>
      <c r="B1609" t="s">
        <v>98</v>
      </c>
      <c r="C1609" t="s">
        <v>27</v>
      </c>
      <c r="F1609" s="25" t="s">
        <v>2910</v>
      </c>
      <c r="G1609" s="25">
        <v>577</v>
      </c>
      <c r="I1609" s="26" t="s">
        <v>3232</v>
      </c>
      <c r="J1609" s="26" t="s">
        <v>3232</v>
      </c>
      <c r="K1609" s="27" t="s">
        <v>3039</v>
      </c>
      <c r="L1609" s="27" t="s">
        <v>45</v>
      </c>
      <c r="M1609" s="27" t="s">
        <v>45</v>
      </c>
      <c r="N1609">
        <v>1606</v>
      </c>
    </row>
    <row r="1610" spans="1:14">
      <c r="A1610">
        <v>1462</v>
      </c>
      <c r="B1610" t="s">
        <v>100</v>
      </c>
      <c r="C1610" t="s">
        <v>96</v>
      </c>
      <c r="F1610" s="25" t="s">
        <v>2910</v>
      </c>
      <c r="G1610" s="25">
        <v>579</v>
      </c>
      <c r="I1610" s="26" t="s">
        <v>3232</v>
      </c>
      <c r="J1610" s="26" t="s">
        <v>3232</v>
      </c>
      <c r="K1610" s="27" t="s">
        <v>3233</v>
      </c>
      <c r="L1610" s="27" t="s">
        <v>45</v>
      </c>
      <c r="M1610" s="27" t="s">
        <v>45</v>
      </c>
      <c r="N1610">
        <v>1607</v>
      </c>
    </row>
    <row r="1611" spans="1:14">
      <c r="A1611">
        <v>1252</v>
      </c>
      <c r="B1611" t="s">
        <v>102</v>
      </c>
      <c r="C1611" t="s">
        <v>103</v>
      </c>
      <c r="F1611" s="25" t="s">
        <v>2910</v>
      </c>
      <c r="G1611" s="25">
        <v>578</v>
      </c>
      <c r="I1611" s="26" t="s">
        <v>3232</v>
      </c>
      <c r="J1611" s="26" t="s">
        <v>3232</v>
      </c>
      <c r="K1611" s="27" t="s">
        <v>3104</v>
      </c>
      <c r="L1611" s="27" t="s">
        <v>45</v>
      </c>
      <c r="M1611" s="27" t="s">
        <v>45</v>
      </c>
      <c r="N1611">
        <v>1608</v>
      </c>
    </row>
    <row r="1612" spans="1:14">
      <c r="A1612">
        <v>1501</v>
      </c>
      <c r="B1612" t="s">
        <v>105</v>
      </c>
      <c r="C1612" t="s">
        <v>21</v>
      </c>
      <c r="F1612" s="25" t="s">
        <v>2910</v>
      </c>
      <c r="G1612" s="25">
        <v>586</v>
      </c>
      <c r="I1612" s="26" t="s">
        <v>3234</v>
      </c>
      <c r="J1612" s="26" t="s">
        <v>3234</v>
      </c>
      <c r="K1612" s="27" t="s">
        <v>3011</v>
      </c>
      <c r="L1612" s="27" t="s">
        <v>45</v>
      </c>
      <c r="M1612" s="27" t="s">
        <v>45</v>
      </c>
      <c r="N1612">
        <v>1609</v>
      </c>
    </row>
    <row r="1613" spans="1:14">
      <c r="A1613">
        <v>1504</v>
      </c>
      <c r="B1613" t="s">
        <v>107</v>
      </c>
      <c r="C1613" t="s">
        <v>21</v>
      </c>
      <c r="F1613" s="25" t="s">
        <v>2910</v>
      </c>
      <c r="G1613" s="25">
        <v>583</v>
      </c>
      <c r="I1613" s="26" t="s">
        <v>3234</v>
      </c>
      <c r="J1613" s="26" t="s">
        <v>3234</v>
      </c>
      <c r="K1613" s="27" t="s">
        <v>3086</v>
      </c>
      <c r="L1613" s="27" t="s">
        <v>45</v>
      </c>
      <c r="M1613" s="27" t="s">
        <v>45</v>
      </c>
      <c r="N1613">
        <v>1610</v>
      </c>
    </row>
    <row r="1614" spans="1:14">
      <c r="A1614">
        <v>1463</v>
      </c>
      <c r="B1614" t="s">
        <v>109</v>
      </c>
      <c r="C1614" t="s">
        <v>96</v>
      </c>
      <c r="F1614" s="25" t="s">
        <v>2910</v>
      </c>
      <c r="G1614" s="25">
        <v>585</v>
      </c>
      <c r="I1614" s="26" t="s">
        <v>3234</v>
      </c>
      <c r="J1614" s="26" t="s">
        <v>3234</v>
      </c>
      <c r="K1614" s="27" t="s">
        <v>3233</v>
      </c>
      <c r="L1614" s="27" t="s">
        <v>45</v>
      </c>
      <c r="M1614" s="27" t="s">
        <v>45</v>
      </c>
      <c r="N1614">
        <v>1611</v>
      </c>
    </row>
    <row r="1615" spans="1:14">
      <c r="A1615">
        <v>1315</v>
      </c>
      <c r="B1615" t="s">
        <v>111</v>
      </c>
      <c r="C1615" t="s">
        <v>27</v>
      </c>
      <c r="F1615" s="25" t="s">
        <v>2910</v>
      </c>
      <c r="G1615" s="25">
        <v>581</v>
      </c>
      <c r="I1615" s="26" t="s">
        <v>3234</v>
      </c>
      <c r="J1615" s="26" t="s">
        <v>3234</v>
      </c>
      <c r="K1615" s="27" t="s">
        <v>3039</v>
      </c>
      <c r="L1615" s="27" t="s">
        <v>45</v>
      </c>
      <c r="M1615" s="27" t="s">
        <v>45</v>
      </c>
      <c r="N1615">
        <v>1612</v>
      </c>
    </row>
    <row r="1616" spans="1:14">
      <c r="F1616" s="25" t="s">
        <v>2910</v>
      </c>
      <c r="G1616" s="25">
        <v>584</v>
      </c>
      <c r="I1616" s="26" t="s">
        <v>3234</v>
      </c>
      <c r="J1616" s="26" t="s">
        <v>3234</v>
      </c>
      <c r="K1616" s="27" t="s">
        <v>3233</v>
      </c>
      <c r="L1616" s="27" t="s">
        <v>45</v>
      </c>
      <c r="M1616" s="27" t="s">
        <v>45</v>
      </c>
      <c r="N1616">
        <v>1613</v>
      </c>
    </row>
    <row r="1617" spans="1:14">
      <c r="A1617">
        <v>1318</v>
      </c>
      <c r="B1617" t="s">
        <v>113</v>
      </c>
      <c r="C1617" t="s">
        <v>27</v>
      </c>
      <c r="F1617" s="25" t="s">
        <v>2910</v>
      </c>
      <c r="G1617" s="25">
        <v>582</v>
      </c>
      <c r="I1617" s="26" t="s">
        <v>3234</v>
      </c>
      <c r="J1617" s="26" t="s">
        <v>3234</v>
      </c>
      <c r="K1617" s="27" t="s">
        <v>3039</v>
      </c>
      <c r="L1617" s="27" t="s">
        <v>45</v>
      </c>
      <c r="M1617" s="27" t="s">
        <v>45</v>
      </c>
      <c r="N1617">
        <v>1614</v>
      </c>
    </row>
    <row r="1618" spans="1:14">
      <c r="A1618">
        <v>1135</v>
      </c>
      <c r="B1618" t="s">
        <v>117</v>
      </c>
      <c r="C1618" t="s">
        <v>118</v>
      </c>
      <c r="F1618" s="25" t="s">
        <v>2910</v>
      </c>
      <c r="G1618" s="25">
        <v>589</v>
      </c>
      <c r="I1618" s="26" t="s">
        <v>3235</v>
      </c>
      <c r="J1618" s="26" t="s">
        <v>3235</v>
      </c>
      <c r="K1618" s="27" t="s">
        <v>3128</v>
      </c>
      <c r="L1618" s="27" t="s">
        <v>45</v>
      </c>
      <c r="M1618" s="27" t="s">
        <v>45</v>
      </c>
      <c r="N1618">
        <v>1615</v>
      </c>
    </row>
    <row r="1619" spans="1:14">
      <c r="A1619">
        <v>1311</v>
      </c>
      <c r="B1619" t="s">
        <v>115</v>
      </c>
      <c r="C1619" t="s">
        <v>27</v>
      </c>
      <c r="F1619" s="25" t="s">
        <v>2910</v>
      </c>
      <c r="G1619" s="25">
        <v>587</v>
      </c>
      <c r="I1619" s="26" t="s">
        <v>3235</v>
      </c>
      <c r="J1619" s="26" t="s">
        <v>3235</v>
      </c>
      <c r="K1619" s="27" t="s">
        <v>3039</v>
      </c>
      <c r="L1619" s="27" t="s">
        <v>45</v>
      </c>
      <c r="M1619" s="27" t="s">
        <v>45</v>
      </c>
      <c r="N1619">
        <v>1616</v>
      </c>
    </row>
    <row r="1620" spans="1:14">
      <c r="F1620" s="25" t="s">
        <v>2910</v>
      </c>
      <c r="G1620" s="25">
        <v>590</v>
      </c>
      <c r="I1620" s="26" t="s">
        <v>3235</v>
      </c>
      <c r="J1620" s="26" t="s">
        <v>3235</v>
      </c>
      <c r="K1620" s="27" t="s">
        <v>3128</v>
      </c>
      <c r="L1620" s="27" t="s">
        <v>45</v>
      </c>
      <c r="M1620" s="27" t="s">
        <v>45</v>
      </c>
      <c r="N1620">
        <v>1617</v>
      </c>
    </row>
    <row r="1621" spans="1:14">
      <c r="A1621">
        <v>1497</v>
      </c>
      <c r="B1621" t="s">
        <v>120</v>
      </c>
      <c r="C1621" t="s">
        <v>21</v>
      </c>
      <c r="F1621" s="25" t="s">
        <v>2910</v>
      </c>
      <c r="G1621" s="25">
        <v>588</v>
      </c>
      <c r="I1621" s="26" t="s">
        <v>3235</v>
      </c>
      <c r="J1621" s="26" t="s">
        <v>3235</v>
      </c>
      <c r="K1621" s="27" t="s">
        <v>3086</v>
      </c>
      <c r="L1621" s="27" t="s">
        <v>45</v>
      </c>
      <c r="M1621" s="27" t="s">
        <v>45</v>
      </c>
      <c r="N1621">
        <v>1618</v>
      </c>
    </row>
    <row r="1622" spans="1:14">
      <c r="F1622" s="25" t="s">
        <v>2910</v>
      </c>
      <c r="G1622" s="25">
        <v>592</v>
      </c>
      <c r="I1622" s="26" t="s">
        <v>3236</v>
      </c>
      <c r="J1622" s="26" t="s">
        <v>3236</v>
      </c>
      <c r="K1622" s="27" t="s">
        <v>3011</v>
      </c>
      <c r="L1622" s="27" t="s">
        <v>45</v>
      </c>
      <c r="M1622" s="27" t="s">
        <v>45</v>
      </c>
      <c r="N1622">
        <v>1619</v>
      </c>
    </row>
    <row r="1623" spans="1:14">
      <c r="A1623">
        <v>1253</v>
      </c>
      <c r="B1623" t="s">
        <v>122</v>
      </c>
      <c r="C1623" t="s">
        <v>103</v>
      </c>
      <c r="F1623" s="25" t="s">
        <v>2910</v>
      </c>
      <c r="G1623" s="25">
        <v>591</v>
      </c>
      <c r="I1623" s="26" t="s">
        <v>3236</v>
      </c>
      <c r="J1623" s="26" t="s">
        <v>3236</v>
      </c>
      <c r="K1623" s="27" t="s">
        <v>3237</v>
      </c>
      <c r="L1623" s="27" t="s">
        <v>45</v>
      </c>
      <c r="M1623" s="27" t="s">
        <v>45</v>
      </c>
      <c r="N1623">
        <v>1620</v>
      </c>
    </row>
    <row r="1624" spans="1:14">
      <c r="A1624">
        <v>1214</v>
      </c>
      <c r="B1624" t="s">
        <v>2479</v>
      </c>
      <c r="C1624" t="s">
        <v>35</v>
      </c>
      <c r="F1624" s="25" t="s">
        <v>2910</v>
      </c>
      <c r="G1624" s="25">
        <v>594</v>
      </c>
      <c r="I1624" s="26" t="s">
        <v>3238</v>
      </c>
      <c r="J1624" s="26" t="s">
        <v>3238</v>
      </c>
      <c r="K1624" s="27" t="s">
        <v>3026</v>
      </c>
      <c r="L1624" s="27" t="s">
        <v>2979</v>
      </c>
      <c r="M1624" s="27" t="s">
        <v>1125</v>
      </c>
      <c r="N1624">
        <v>1621</v>
      </c>
    </row>
    <row r="1625" spans="1:14">
      <c r="G1625" s="25">
        <v>593</v>
      </c>
      <c r="H1625" s="26">
        <v>38174851</v>
      </c>
      <c r="I1625" s="26" t="s">
        <v>3238</v>
      </c>
      <c r="J1625" s="26">
        <v>38174851</v>
      </c>
      <c r="K1625" s="27" t="s">
        <v>3026</v>
      </c>
      <c r="L1625" s="27" t="s">
        <v>2979</v>
      </c>
      <c r="M1625" s="27" t="s">
        <v>45</v>
      </c>
      <c r="N1625">
        <v>1622</v>
      </c>
    </row>
    <row r="1626" spans="1:14">
      <c r="G1626" s="25">
        <v>595</v>
      </c>
      <c r="H1626" s="26">
        <v>48323</v>
      </c>
      <c r="I1626" s="26" t="s">
        <v>3239</v>
      </c>
      <c r="J1626" s="26">
        <v>48323</v>
      </c>
      <c r="K1626" s="27" t="s">
        <v>3052</v>
      </c>
      <c r="L1626" s="27" t="s">
        <v>2979</v>
      </c>
      <c r="M1626" s="27" t="s">
        <v>45</v>
      </c>
      <c r="N1626">
        <v>1623</v>
      </c>
    </row>
    <row r="1627" spans="1:14">
      <c r="A1627">
        <v>1101</v>
      </c>
      <c r="B1627" t="s">
        <v>1012</v>
      </c>
      <c r="C1627" t="s">
        <v>118</v>
      </c>
      <c r="N1627">
        <v>1624</v>
      </c>
    </row>
    <row r="1628" spans="1:14">
      <c r="A1628">
        <v>707</v>
      </c>
      <c r="B1628" t="s">
        <v>1014</v>
      </c>
      <c r="C1628" t="s">
        <v>118</v>
      </c>
      <c r="N1628">
        <v>1625</v>
      </c>
    </row>
    <row r="1629" spans="1:14">
      <c r="A1629">
        <v>636</v>
      </c>
      <c r="B1629" t="s">
        <v>1934</v>
      </c>
      <c r="C1629" t="s">
        <v>118</v>
      </c>
      <c r="N1629">
        <v>1626</v>
      </c>
    </row>
    <row r="1630" spans="1:14">
      <c r="A1630">
        <v>498</v>
      </c>
      <c r="B1630" t="s">
        <v>1016</v>
      </c>
      <c r="C1630" t="s">
        <v>147</v>
      </c>
      <c r="N1630">
        <v>1627</v>
      </c>
    </row>
    <row r="1631" spans="1:14">
      <c r="A1631">
        <v>1221</v>
      </c>
      <c r="B1631" t="s">
        <v>1266</v>
      </c>
      <c r="C1631" t="s">
        <v>35</v>
      </c>
      <c r="F1631" s="25" t="s">
        <v>2910</v>
      </c>
      <c r="G1631" s="25">
        <v>596</v>
      </c>
      <c r="I1631" s="26" t="s">
        <v>3240</v>
      </c>
      <c r="J1631" s="26" t="s">
        <v>3240</v>
      </c>
      <c r="K1631" s="27" t="s">
        <v>3026</v>
      </c>
      <c r="L1631" s="27" t="s">
        <v>2979</v>
      </c>
      <c r="M1631" s="27" t="s">
        <v>1125</v>
      </c>
      <c r="N1631">
        <v>1628</v>
      </c>
    </row>
    <row r="1632" spans="1:14">
      <c r="A1632">
        <v>1325</v>
      </c>
      <c r="B1632" t="s">
        <v>1268</v>
      </c>
      <c r="C1632" t="s">
        <v>45</v>
      </c>
      <c r="G1632" s="25">
        <v>597</v>
      </c>
      <c r="I1632" s="26" t="s">
        <v>3241</v>
      </c>
      <c r="J1632" s="26" t="s">
        <v>3241</v>
      </c>
      <c r="K1632" s="27" t="s">
        <v>2983</v>
      </c>
      <c r="L1632" s="27" t="s">
        <v>2984</v>
      </c>
      <c r="M1632" s="27" t="s">
        <v>1125</v>
      </c>
      <c r="N1632">
        <v>1629</v>
      </c>
    </row>
    <row r="1633" spans="1:14">
      <c r="G1633" s="25">
        <v>598</v>
      </c>
      <c r="I1633" s="26" t="s">
        <v>3242</v>
      </c>
      <c r="J1633" s="26" t="s">
        <v>3242</v>
      </c>
      <c r="K1633" s="27" t="s">
        <v>3113</v>
      </c>
      <c r="L1633" s="27" t="s">
        <v>2984</v>
      </c>
      <c r="M1633" s="27" t="s">
        <v>1125</v>
      </c>
      <c r="N1633">
        <v>1630</v>
      </c>
    </row>
    <row r="1634" spans="1:14">
      <c r="A1634">
        <v>1322</v>
      </c>
      <c r="B1634" t="s">
        <v>1269</v>
      </c>
      <c r="C1634" t="s">
        <v>45</v>
      </c>
      <c r="G1634" s="25">
        <v>599</v>
      </c>
      <c r="I1634" s="26" t="s">
        <v>3243</v>
      </c>
      <c r="J1634" s="26" t="s">
        <v>3243</v>
      </c>
      <c r="K1634" s="27" t="s">
        <v>2983</v>
      </c>
      <c r="L1634" s="27" t="s">
        <v>2984</v>
      </c>
      <c r="M1634" s="27" t="s">
        <v>1125</v>
      </c>
      <c r="N1634">
        <v>1631</v>
      </c>
    </row>
    <row r="1635" spans="1:14">
      <c r="A1635">
        <v>1229</v>
      </c>
      <c r="B1635" t="s">
        <v>1271</v>
      </c>
      <c r="C1635" t="s">
        <v>40</v>
      </c>
      <c r="F1635" s="25" t="s">
        <v>2910</v>
      </c>
      <c r="G1635" s="25">
        <v>600</v>
      </c>
      <c r="I1635" s="26" t="s">
        <v>3244</v>
      </c>
      <c r="J1635" s="26" t="s">
        <v>3244</v>
      </c>
      <c r="K1635" s="27" t="s">
        <v>2998</v>
      </c>
      <c r="L1635" s="27" t="s">
        <v>1125</v>
      </c>
      <c r="M1635" s="27" t="s">
        <v>1125</v>
      </c>
      <c r="N1635">
        <v>1632</v>
      </c>
    </row>
    <row r="1636" spans="1:14">
      <c r="F1636" s="25" t="s">
        <v>2910</v>
      </c>
      <c r="G1636" s="25">
        <v>601</v>
      </c>
      <c r="I1636" s="26" t="s">
        <v>3245</v>
      </c>
      <c r="J1636" s="26" t="s">
        <v>3245</v>
      </c>
      <c r="K1636" s="27" t="s">
        <v>3246</v>
      </c>
      <c r="L1636" s="27" t="s">
        <v>45</v>
      </c>
      <c r="M1636" s="27" t="s">
        <v>45</v>
      </c>
      <c r="N1636">
        <v>1633</v>
      </c>
    </row>
    <row r="1637" spans="1:14">
      <c r="F1637" s="25" t="s">
        <v>2910</v>
      </c>
      <c r="G1637" s="25">
        <v>602</v>
      </c>
      <c r="H1637" s="26">
        <v>31505497</v>
      </c>
      <c r="I1637" s="26" t="s">
        <v>3247</v>
      </c>
      <c r="J1637" s="26">
        <v>31505497</v>
      </c>
      <c r="K1637" s="27" t="s">
        <v>3013</v>
      </c>
      <c r="L1637" s="27" t="s">
        <v>3152</v>
      </c>
      <c r="M1637" s="27" t="s">
        <v>45</v>
      </c>
      <c r="N1637">
        <v>1634</v>
      </c>
    </row>
    <row r="1638" spans="1:14">
      <c r="F1638" s="25" t="s">
        <v>2910</v>
      </c>
      <c r="G1638" s="25">
        <v>603</v>
      </c>
      <c r="H1638" s="26">
        <v>31505497</v>
      </c>
      <c r="I1638" s="26" t="s">
        <v>3247</v>
      </c>
      <c r="J1638" s="26">
        <v>31505497</v>
      </c>
      <c r="K1638" s="27" t="s">
        <v>3248</v>
      </c>
      <c r="L1638" s="27" t="s">
        <v>45</v>
      </c>
      <c r="M1638" s="27" t="s">
        <v>45</v>
      </c>
      <c r="N1638">
        <v>1635</v>
      </c>
    </row>
    <row r="1639" spans="1:14">
      <c r="A1639">
        <v>780</v>
      </c>
      <c r="B1639" t="s">
        <v>1744</v>
      </c>
      <c r="C1639" t="s">
        <v>118</v>
      </c>
      <c r="N1639">
        <v>1636</v>
      </c>
    </row>
    <row r="1640" spans="1:14">
      <c r="F1640" s="25" t="s">
        <v>2910</v>
      </c>
      <c r="G1640" s="25">
        <v>605</v>
      </c>
      <c r="I1640" s="26" t="s">
        <v>3249</v>
      </c>
      <c r="J1640" s="26" t="s">
        <v>3249</v>
      </c>
      <c r="K1640" s="27" t="s">
        <v>3250</v>
      </c>
      <c r="L1640" s="27" t="s">
        <v>2979</v>
      </c>
      <c r="M1640" s="27" t="s">
        <v>1125</v>
      </c>
      <c r="N1640">
        <v>1637</v>
      </c>
    </row>
    <row r="1641" spans="1:14">
      <c r="G1641" s="25">
        <v>604</v>
      </c>
      <c r="I1641" s="26" t="s">
        <v>3249</v>
      </c>
      <c r="J1641" s="26">
        <v>75387559</v>
      </c>
      <c r="K1641" s="27" t="s">
        <v>3251</v>
      </c>
      <c r="L1641" s="27" t="s">
        <v>2979</v>
      </c>
      <c r="M1641" s="27" t="s">
        <v>45</v>
      </c>
      <c r="N1641">
        <v>1638</v>
      </c>
    </row>
    <row r="1642" spans="1:14">
      <c r="A1642">
        <v>563</v>
      </c>
      <c r="B1642" t="s">
        <v>1273</v>
      </c>
      <c r="C1642" t="s">
        <v>1077</v>
      </c>
      <c r="F1642" s="25" t="s">
        <v>2910</v>
      </c>
      <c r="G1642" s="25">
        <v>606</v>
      </c>
      <c r="I1642" s="26" t="s">
        <v>3252</v>
      </c>
      <c r="J1642" s="26" t="s">
        <v>3252</v>
      </c>
      <c r="K1642" s="27" t="s">
        <v>1077</v>
      </c>
      <c r="L1642" s="27" t="s">
        <v>2912</v>
      </c>
      <c r="M1642" s="27" t="s">
        <v>1125</v>
      </c>
      <c r="N1642">
        <v>1639</v>
      </c>
    </row>
    <row r="1643" spans="1:14">
      <c r="A1643">
        <v>1478</v>
      </c>
      <c r="B1643" t="s">
        <v>1275</v>
      </c>
      <c r="C1643" t="s">
        <v>18</v>
      </c>
      <c r="F1643" s="25" t="s">
        <v>2910</v>
      </c>
      <c r="G1643" s="25">
        <v>607</v>
      </c>
      <c r="I1643" s="26" t="s">
        <v>3252</v>
      </c>
      <c r="J1643" s="26" t="s">
        <v>3252</v>
      </c>
      <c r="K1643" s="27" t="s">
        <v>2914</v>
      </c>
      <c r="L1643" s="27" t="s">
        <v>2912</v>
      </c>
      <c r="M1643" s="27" t="s">
        <v>1125</v>
      </c>
      <c r="N1643">
        <v>1640</v>
      </c>
    </row>
    <row r="1644" spans="1:14">
      <c r="A1644">
        <v>1193</v>
      </c>
      <c r="B1644" t="s">
        <v>1281</v>
      </c>
      <c r="C1644" t="s">
        <v>1072</v>
      </c>
      <c r="F1644" s="25" t="s">
        <v>2910</v>
      </c>
      <c r="G1644" s="25">
        <v>608</v>
      </c>
      <c r="I1644" s="26" t="s">
        <v>3253</v>
      </c>
      <c r="J1644" s="26" t="s">
        <v>3253</v>
      </c>
      <c r="K1644" s="27" t="s">
        <v>1072</v>
      </c>
      <c r="L1644" s="27" t="s">
        <v>2912</v>
      </c>
      <c r="M1644" s="27" t="s">
        <v>1125</v>
      </c>
      <c r="N1644">
        <v>1641</v>
      </c>
    </row>
    <row r="1645" spans="1:14">
      <c r="A1645">
        <v>580</v>
      </c>
      <c r="B1645" t="s">
        <v>1277</v>
      </c>
      <c r="C1645" t="s">
        <v>1077</v>
      </c>
      <c r="F1645" s="25" t="s">
        <v>2910</v>
      </c>
      <c r="G1645" s="25">
        <v>609</v>
      </c>
      <c r="I1645" s="26" t="s">
        <v>3253</v>
      </c>
      <c r="J1645" s="26" t="s">
        <v>3253</v>
      </c>
      <c r="K1645" s="27" t="s">
        <v>1077</v>
      </c>
      <c r="L1645" s="27" t="s">
        <v>2912</v>
      </c>
      <c r="M1645" s="27" t="s">
        <v>1125</v>
      </c>
      <c r="N1645">
        <v>1642</v>
      </c>
    </row>
    <row r="1646" spans="1:14">
      <c r="A1646">
        <v>571</v>
      </c>
      <c r="B1646" t="s">
        <v>1279</v>
      </c>
      <c r="C1646" t="s">
        <v>1077</v>
      </c>
      <c r="F1646" s="25" t="s">
        <v>2910</v>
      </c>
      <c r="G1646" s="25">
        <v>610</v>
      </c>
      <c r="I1646" s="26" t="s">
        <v>3253</v>
      </c>
      <c r="J1646" s="26" t="s">
        <v>3253</v>
      </c>
      <c r="K1646" s="27" t="s">
        <v>1077</v>
      </c>
      <c r="L1646" s="27" t="s">
        <v>2912</v>
      </c>
      <c r="M1646" s="27" t="s">
        <v>1125</v>
      </c>
      <c r="N1646">
        <v>1643</v>
      </c>
    </row>
    <row r="1647" spans="1:14">
      <c r="A1647">
        <v>557</v>
      </c>
      <c r="B1647" t="s">
        <v>1283</v>
      </c>
      <c r="C1647" t="s">
        <v>1084</v>
      </c>
      <c r="F1647" s="25" t="s">
        <v>2910</v>
      </c>
      <c r="G1647" s="25">
        <v>611</v>
      </c>
      <c r="I1647" s="26" t="s">
        <v>3254</v>
      </c>
      <c r="J1647" s="26" t="s">
        <v>3254</v>
      </c>
      <c r="K1647" s="27" t="s">
        <v>1084</v>
      </c>
      <c r="L1647" s="27" t="s">
        <v>2912</v>
      </c>
      <c r="M1647" s="27" t="s">
        <v>1125</v>
      </c>
      <c r="N1647">
        <v>1644</v>
      </c>
    </row>
    <row r="1648" spans="1:14">
      <c r="A1648">
        <v>170</v>
      </c>
      <c r="B1648" t="s">
        <v>2652</v>
      </c>
      <c r="C1648" s="4" t="s">
        <v>2769</v>
      </c>
      <c r="N1648">
        <v>1645</v>
      </c>
    </row>
    <row r="1649" spans="1:14">
      <c r="A1649">
        <v>533</v>
      </c>
      <c r="B1649" t="s">
        <v>2526</v>
      </c>
      <c r="C1649" t="s">
        <v>147</v>
      </c>
      <c r="N1649">
        <v>1646</v>
      </c>
    </row>
    <row r="1650" spans="1:14">
      <c r="A1650">
        <v>1197</v>
      </c>
      <c r="B1650" t="s">
        <v>2528</v>
      </c>
      <c r="C1650" t="s">
        <v>35</v>
      </c>
      <c r="N1650">
        <v>1647</v>
      </c>
    </row>
    <row r="1651" spans="1:14">
      <c r="A1651">
        <v>1483</v>
      </c>
      <c r="B1651" t="s">
        <v>2530</v>
      </c>
      <c r="C1651" t="s">
        <v>21</v>
      </c>
      <c r="N1651">
        <v>1648</v>
      </c>
    </row>
    <row r="1652" spans="1:14">
      <c r="A1652">
        <v>144</v>
      </c>
      <c r="B1652" t="s">
        <v>1018</v>
      </c>
      <c r="C1652" s="10" t="s">
        <v>2852</v>
      </c>
      <c r="N1652">
        <v>1649</v>
      </c>
    </row>
    <row r="1653" spans="1:14">
      <c r="A1653">
        <v>1262</v>
      </c>
      <c r="B1653" t="s">
        <v>1285</v>
      </c>
      <c r="C1653" t="s">
        <v>103</v>
      </c>
      <c r="F1653" s="25" t="s">
        <v>2910</v>
      </c>
      <c r="G1653" s="25">
        <v>612</v>
      </c>
      <c r="I1653" s="26" t="s">
        <v>3255</v>
      </c>
      <c r="J1653" s="26" t="s">
        <v>3255</v>
      </c>
      <c r="K1653" s="27" t="s">
        <v>2922</v>
      </c>
      <c r="L1653" s="27" t="s">
        <v>2912</v>
      </c>
      <c r="M1653" s="27" t="s">
        <v>1125</v>
      </c>
      <c r="N1653">
        <v>1650</v>
      </c>
    </row>
    <row r="1654" spans="1:14">
      <c r="A1654">
        <v>468</v>
      </c>
      <c r="B1654" t="s">
        <v>1020</v>
      </c>
      <c r="C1654" t="s">
        <v>140</v>
      </c>
      <c r="N1654">
        <v>1651</v>
      </c>
    </row>
    <row r="1655" spans="1:14">
      <c r="A1655">
        <v>729</v>
      </c>
      <c r="B1655" t="s">
        <v>1022</v>
      </c>
      <c r="C1655" t="s">
        <v>118</v>
      </c>
      <c r="N1655">
        <v>1652</v>
      </c>
    </row>
    <row r="1656" spans="1:14">
      <c r="A1656">
        <v>1260</v>
      </c>
      <c r="B1656" t="s">
        <v>1287</v>
      </c>
      <c r="C1656" t="s">
        <v>103</v>
      </c>
      <c r="F1656" s="25" t="s">
        <v>2910</v>
      </c>
      <c r="G1656" s="25">
        <v>613</v>
      </c>
      <c r="I1656" s="26" t="s">
        <v>3256</v>
      </c>
      <c r="J1656" s="26" t="s">
        <v>3256</v>
      </c>
      <c r="K1656" s="27" t="s">
        <v>2922</v>
      </c>
      <c r="L1656" s="27" t="s">
        <v>2912</v>
      </c>
      <c r="M1656" s="27" t="s">
        <v>1125</v>
      </c>
      <c r="N1656">
        <v>1653</v>
      </c>
    </row>
    <row r="1657" spans="1:14">
      <c r="A1657">
        <v>1435</v>
      </c>
      <c r="B1657" t="s">
        <v>1289</v>
      </c>
      <c r="C1657" t="s">
        <v>85</v>
      </c>
      <c r="F1657" s="25" t="s">
        <v>2910</v>
      </c>
      <c r="G1657" s="25">
        <v>614</v>
      </c>
      <c r="I1657" s="26" t="s">
        <v>3256</v>
      </c>
      <c r="J1657" s="26" t="s">
        <v>3256</v>
      </c>
      <c r="K1657" s="27" t="s">
        <v>2931</v>
      </c>
      <c r="L1657" s="27" t="s">
        <v>1125</v>
      </c>
      <c r="M1657" s="27" t="s">
        <v>1125</v>
      </c>
      <c r="N1657">
        <v>1654</v>
      </c>
    </row>
    <row r="1658" spans="1:14">
      <c r="A1658">
        <v>486</v>
      </c>
      <c r="B1658" t="s">
        <v>1023</v>
      </c>
      <c r="C1658" t="s">
        <v>140</v>
      </c>
      <c r="F1658" s="25" t="s">
        <v>2910</v>
      </c>
      <c r="G1658" s="25">
        <v>615</v>
      </c>
      <c r="I1658" s="26" t="s">
        <v>3257</v>
      </c>
      <c r="J1658" s="26" t="s">
        <v>3257</v>
      </c>
      <c r="K1658" s="27" t="s">
        <v>140</v>
      </c>
      <c r="L1658" s="27" t="s">
        <v>2912</v>
      </c>
      <c r="M1658" s="27" t="s">
        <v>1125</v>
      </c>
      <c r="N1658">
        <v>1655</v>
      </c>
    </row>
    <row r="1659" spans="1:14">
      <c r="A1659">
        <v>762</v>
      </c>
      <c r="B1659" t="s">
        <v>1024</v>
      </c>
      <c r="C1659" t="s">
        <v>118</v>
      </c>
      <c r="N1659">
        <v>1656</v>
      </c>
    </row>
    <row r="1660" spans="1:14">
      <c r="A1660">
        <v>844</v>
      </c>
      <c r="B1660" t="s">
        <v>1787</v>
      </c>
      <c r="C1660" t="s">
        <v>118</v>
      </c>
      <c r="N1660">
        <v>1657</v>
      </c>
    </row>
    <row r="1661" spans="1:14">
      <c r="A1661">
        <v>318</v>
      </c>
      <c r="B1661" t="s">
        <v>1291</v>
      </c>
      <c r="C1661" t="s">
        <v>140</v>
      </c>
      <c r="G1661" s="25">
        <v>616</v>
      </c>
      <c r="I1661" s="26" t="s">
        <v>3258</v>
      </c>
      <c r="J1661" s="26" t="s">
        <v>3258</v>
      </c>
      <c r="K1661" s="27" t="s">
        <v>140</v>
      </c>
      <c r="L1661" s="27" t="s">
        <v>3079</v>
      </c>
      <c r="M1661" s="27" t="s">
        <v>1125</v>
      </c>
      <c r="N1661">
        <v>1658</v>
      </c>
    </row>
    <row r="1662" spans="1:14">
      <c r="A1662">
        <v>1498</v>
      </c>
      <c r="B1662" t="s">
        <v>1293</v>
      </c>
      <c r="C1662" t="s">
        <v>21</v>
      </c>
      <c r="F1662" s="25" t="s">
        <v>2910</v>
      </c>
      <c r="G1662" s="25">
        <v>628</v>
      </c>
      <c r="I1662" s="26" t="s">
        <v>3259</v>
      </c>
      <c r="J1662" s="26" t="s">
        <v>3259</v>
      </c>
      <c r="K1662" s="27" t="s">
        <v>2995</v>
      </c>
      <c r="L1662" s="27" t="s">
        <v>2979</v>
      </c>
      <c r="M1662" s="27" t="s">
        <v>1125</v>
      </c>
      <c r="N1662">
        <v>1659</v>
      </c>
    </row>
    <row r="1663" spans="1:14">
      <c r="A1663">
        <v>493</v>
      </c>
      <c r="B1663" t="s">
        <v>1312</v>
      </c>
      <c r="C1663" t="s">
        <v>1120</v>
      </c>
      <c r="F1663" s="25" t="s">
        <v>2910</v>
      </c>
      <c r="G1663" s="25">
        <v>620</v>
      </c>
      <c r="I1663" s="26" t="s">
        <v>3259</v>
      </c>
      <c r="J1663" s="26" t="s">
        <v>3259</v>
      </c>
      <c r="K1663" s="27" t="s">
        <v>1120</v>
      </c>
      <c r="L1663" s="27" t="s">
        <v>2979</v>
      </c>
      <c r="M1663" s="27" t="s">
        <v>1125</v>
      </c>
      <c r="N1663">
        <v>1660</v>
      </c>
    </row>
    <row r="1664" spans="1:14">
      <c r="A1664">
        <v>491</v>
      </c>
      <c r="B1664" t="s">
        <v>1314</v>
      </c>
      <c r="C1664" t="s">
        <v>1120</v>
      </c>
      <c r="F1664" s="25" t="s">
        <v>2910</v>
      </c>
      <c r="G1664" s="25">
        <v>622</v>
      </c>
      <c r="I1664" s="26" t="s">
        <v>3259</v>
      </c>
      <c r="J1664" s="26" t="s">
        <v>3259</v>
      </c>
      <c r="K1664" s="27" t="s">
        <v>1120</v>
      </c>
      <c r="L1664" s="27" t="s">
        <v>2979</v>
      </c>
      <c r="M1664" s="27" t="s">
        <v>1125</v>
      </c>
      <c r="N1664">
        <v>1661</v>
      </c>
    </row>
    <row r="1665" spans="1:14">
      <c r="A1665">
        <v>1465</v>
      </c>
      <c r="B1665" t="s">
        <v>1316</v>
      </c>
      <c r="C1665" t="s">
        <v>18</v>
      </c>
      <c r="F1665" s="25" t="s">
        <v>2910</v>
      </c>
      <c r="G1665" s="25">
        <v>640</v>
      </c>
      <c r="I1665" s="26" t="s">
        <v>3259</v>
      </c>
      <c r="J1665" s="26" t="s">
        <v>3259</v>
      </c>
      <c r="K1665" s="27" t="s">
        <v>2914</v>
      </c>
      <c r="L1665" s="27" t="s">
        <v>2979</v>
      </c>
      <c r="M1665" s="27" t="s">
        <v>1125</v>
      </c>
      <c r="N1665">
        <v>1662</v>
      </c>
    </row>
    <row r="1666" spans="1:14">
      <c r="A1666">
        <v>1145</v>
      </c>
      <c r="B1666" t="s">
        <v>1295</v>
      </c>
      <c r="C1666" t="s">
        <v>4</v>
      </c>
      <c r="N1666">
        <v>1663</v>
      </c>
    </row>
    <row r="1667" spans="1:14">
      <c r="A1667">
        <v>1087</v>
      </c>
      <c r="B1667" t="s">
        <v>1297</v>
      </c>
      <c r="C1667" t="s">
        <v>118</v>
      </c>
      <c r="F1667" s="25" t="s">
        <v>2910</v>
      </c>
      <c r="G1667" s="25">
        <v>630</v>
      </c>
      <c r="I1667" s="26" t="s">
        <v>3259</v>
      </c>
      <c r="J1667" s="26" t="s">
        <v>3259</v>
      </c>
      <c r="K1667" s="27" t="s">
        <v>2936</v>
      </c>
      <c r="L1667" s="27" t="s">
        <v>3260</v>
      </c>
      <c r="M1667" s="27" t="s">
        <v>1125</v>
      </c>
      <c r="N1667">
        <v>1664</v>
      </c>
    </row>
    <row r="1668" spans="1:14">
      <c r="A1668">
        <v>243</v>
      </c>
      <c r="B1668" t="s">
        <v>1299</v>
      </c>
      <c r="C1668" t="s">
        <v>1300</v>
      </c>
      <c r="F1668" s="25" t="s">
        <v>2910</v>
      </c>
      <c r="G1668" s="25">
        <v>624</v>
      </c>
      <c r="I1668" s="26" t="s">
        <v>3259</v>
      </c>
      <c r="J1668" s="26" t="s">
        <v>3259</v>
      </c>
      <c r="K1668" s="27" t="s">
        <v>1300</v>
      </c>
      <c r="L1668" s="27" t="s">
        <v>2979</v>
      </c>
      <c r="M1668" s="27" t="s">
        <v>1125</v>
      </c>
      <c r="N1668">
        <v>1665</v>
      </c>
    </row>
    <row r="1669" spans="1:14">
      <c r="A1669">
        <v>1413</v>
      </c>
      <c r="B1669" t="s">
        <v>1302</v>
      </c>
      <c r="C1669" s="5" t="s">
        <v>85</v>
      </c>
      <c r="F1669" s="25" t="s">
        <v>2910</v>
      </c>
      <c r="G1669" s="25">
        <v>634</v>
      </c>
      <c r="I1669" s="26" t="s">
        <v>3259</v>
      </c>
      <c r="J1669" s="26" t="s">
        <v>3259</v>
      </c>
      <c r="K1669" s="27" t="s">
        <v>2931</v>
      </c>
      <c r="L1669" s="27" t="s">
        <v>2979</v>
      </c>
      <c r="M1669" s="27" t="s">
        <v>1125</v>
      </c>
      <c r="N1669">
        <v>1666</v>
      </c>
    </row>
    <row r="1670" spans="1:14">
      <c r="A1670">
        <v>1402</v>
      </c>
      <c r="B1670" t="s">
        <v>1304</v>
      </c>
      <c r="C1670" t="s">
        <v>125</v>
      </c>
      <c r="F1670" s="25" t="s">
        <v>2910</v>
      </c>
      <c r="G1670" s="25">
        <v>636</v>
      </c>
      <c r="I1670" s="26" t="s">
        <v>3259</v>
      </c>
      <c r="J1670" s="26" t="s">
        <v>3259</v>
      </c>
      <c r="K1670" s="27" t="s">
        <v>2919</v>
      </c>
      <c r="L1670" s="27" t="s">
        <v>3020</v>
      </c>
      <c r="M1670" s="27" t="s">
        <v>1125</v>
      </c>
      <c r="N1670">
        <v>1667</v>
      </c>
    </row>
    <row r="1671" spans="1:14">
      <c r="A1671">
        <v>1114</v>
      </c>
      <c r="B1671" t="s">
        <v>1306</v>
      </c>
      <c r="C1671" t="s">
        <v>118</v>
      </c>
      <c r="F1671" s="25" t="s">
        <v>2910</v>
      </c>
      <c r="G1671" s="25">
        <v>618</v>
      </c>
      <c r="I1671" s="26" t="s">
        <v>3259</v>
      </c>
      <c r="J1671" s="26" t="s">
        <v>3259</v>
      </c>
      <c r="K1671" s="27" t="s">
        <v>2936</v>
      </c>
      <c r="L1671" s="27" t="s">
        <v>2979</v>
      </c>
      <c r="M1671" s="27" t="s">
        <v>1125</v>
      </c>
      <c r="N1671">
        <v>1668</v>
      </c>
    </row>
    <row r="1672" spans="1:14">
      <c r="A1672">
        <v>242</v>
      </c>
      <c r="B1672" t="s">
        <v>1308</v>
      </c>
      <c r="C1672" t="s">
        <v>1300</v>
      </c>
      <c r="F1672" s="25" t="s">
        <v>2910</v>
      </c>
      <c r="G1672" s="25">
        <v>626</v>
      </c>
      <c r="I1672" s="26" t="s">
        <v>3259</v>
      </c>
      <c r="J1672" s="26" t="s">
        <v>3259</v>
      </c>
      <c r="K1672" s="27" t="s">
        <v>1300</v>
      </c>
      <c r="L1672" s="27" t="s">
        <v>2979</v>
      </c>
      <c r="M1672" s="27" t="s">
        <v>1125</v>
      </c>
      <c r="N1672">
        <v>1669</v>
      </c>
    </row>
    <row r="1673" spans="1:14">
      <c r="A1673">
        <v>1128</v>
      </c>
      <c r="B1673" t="s">
        <v>1310</v>
      </c>
      <c r="C1673" t="s">
        <v>118</v>
      </c>
      <c r="F1673" s="25" t="s">
        <v>2910</v>
      </c>
      <c r="G1673" s="25">
        <v>638</v>
      </c>
      <c r="I1673" s="26" t="s">
        <v>3259</v>
      </c>
      <c r="J1673" s="26" t="s">
        <v>3259</v>
      </c>
      <c r="K1673" s="27" t="s">
        <v>2936</v>
      </c>
      <c r="L1673" s="27" t="s">
        <v>3020</v>
      </c>
      <c r="M1673" s="27" t="s">
        <v>1125</v>
      </c>
      <c r="N1673">
        <v>1670</v>
      </c>
    </row>
    <row r="1674" spans="1:14">
      <c r="G1674" s="25">
        <v>632</v>
      </c>
      <c r="I1674" s="26" t="s">
        <v>3259</v>
      </c>
      <c r="J1674" s="26" t="s">
        <v>3259</v>
      </c>
      <c r="K1674" s="27" t="s">
        <v>2936</v>
      </c>
      <c r="L1674" s="27" t="s">
        <v>3020</v>
      </c>
      <c r="M1674" s="27" t="s">
        <v>1125</v>
      </c>
      <c r="N1674">
        <v>1671</v>
      </c>
    </row>
    <row r="1675" spans="1:14">
      <c r="G1675" s="25">
        <v>627</v>
      </c>
      <c r="H1675" s="26">
        <v>81321400</v>
      </c>
      <c r="I1675" s="26" t="s">
        <v>3259</v>
      </c>
      <c r="J1675" s="26">
        <v>81321400</v>
      </c>
      <c r="K1675" s="27" t="s">
        <v>3086</v>
      </c>
      <c r="L1675" s="27" t="s">
        <v>2979</v>
      </c>
      <c r="M1675" s="27" t="s">
        <v>45</v>
      </c>
      <c r="N1675">
        <v>1672</v>
      </c>
    </row>
    <row r="1676" spans="1:14">
      <c r="G1676" s="25">
        <v>619</v>
      </c>
      <c r="H1676" s="26">
        <v>81321400</v>
      </c>
      <c r="I1676" s="26" t="s">
        <v>3259</v>
      </c>
      <c r="J1676" s="26">
        <v>81321400</v>
      </c>
      <c r="K1676" s="27" t="s">
        <v>3047</v>
      </c>
      <c r="L1676" s="27" t="s">
        <v>2979</v>
      </c>
      <c r="M1676" s="27" t="s">
        <v>45</v>
      </c>
      <c r="N1676">
        <v>1673</v>
      </c>
    </row>
    <row r="1677" spans="1:14">
      <c r="G1677" s="25">
        <v>621</v>
      </c>
      <c r="H1677" s="26">
        <v>81321400</v>
      </c>
      <c r="I1677" s="26" t="s">
        <v>3259</v>
      </c>
      <c r="J1677" s="26">
        <v>81321400</v>
      </c>
      <c r="K1677" s="27" t="s">
        <v>3047</v>
      </c>
      <c r="L1677" s="27" t="s">
        <v>2979</v>
      </c>
      <c r="M1677" s="27" t="s">
        <v>45</v>
      </c>
      <c r="N1677">
        <v>1674</v>
      </c>
    </row>
    <row r="1678" spans="1:14">
      <c r="G1678" s="25">
        <v>639</v>
      </c>
      <c r="H1678" s="26">
        <v>81321400</v>
      </c>
      <c r="I1678" s="26" t="s">
        <v>3259</v>
      </c>
      <c r="J1678" s="26">
        <v>81321400</v>
      </c>
      <c r="K1678" s="27" t="s">
        <v>3003</v>
      </c>
      <c r="L1678" s="27" t="s">
        <v>2979</v>
      </c>
      <c r="M1678" s="27" t="s">
        <v>45</v>
      </c>
      <c r="N1678">
        <v>1675</v>
      </c>
    </row>
    <row r="1679" spans="1:14">
      <c r="G1679" s="25">
        <v>629</v>
      </c>
      <c r="H1679" s="26">
        <v>81321400</v>
      </c>
      <c r="I1679" s="26" t="s">
        <v>3259</v>
      </c>
      <c r="J1679" s="26">
        <v>81321400</v>
      </c>
      <c r="K1679" s="27" t="s">
        <v>3128</v>
      </c>
      <c r="L1679" s="27" t="s">
        <v>3260</v>
      </c>
      <c r="M1679" s="27" t="s">
        <v>45</v>
      </c>
      <c r="N1679">
        <v>1676</v>
      </c>
    </row>
    <row r="1680" spans="1:14">
      <c r="G1680" s="25">
        <v>617</v>
      </c>
      <c r="H1680" s="26">
        <v>81321400</v>
      </c>
      <c r="I1680" s="26" t="s">
        <v>3259</v>
      </c>
      <c r="J1680" s="26">
        <v>81321400</v>
      </c>
      <c r="K1680" s="27" t="s">
        <v>3131</v>
      </c>
      <c r="L1680" s="27" t="s">
        <v>2979</v>
      </c>
      <c r="M1680" s="27" t="s">
        <v>45</v>
      </c>
      <c r="N1680">
        <v>1677</v>
      </c>
    </row>
    <row r="1681" spans="1:14">
      <c r="G1681" s="25">
        <v>623</v>
      </c>
      <c r="H1681" s="26">
        <v>81321400</v>
      </c>
      <c r="I1681" s="26" t="s">
        <v>3259</v>
      </c>
      <c r="J1681" s="26">
        <v>81321400</v>
      </c>
      <c r="K1681" s="27" t="s">
        <v>3261</v>
      </c>
      <c r="L1681" s="27" t="s">
        <v>2979</v>
      </c>
      <c r="M1681" s="27" t="s">
        <v>45</v>
      </c>
      <c r="N1681">
        <v>1678</v>
      </c>
    </row>
    <row r="1682" spans="1:14">
      <c r="G1682" s="25">
        <v>633</v>
      </c>
      <c r="H1682" s="26">
        <v>81321400</v>
      </c>
      <c r="I1682" s="26" t="s">
        <v>3259</v>
      </c>
      <c r="J1682" s="26">
        <v>81321400</v>
      </c>
      <c r="K1682" s="27" t="s">
        <v>3262</v>
      </c>
      <c r="L1682" s="27" t="s">
        <v>2979</v>
      </c>
      <c r="M1682" s="27" t="s">
        <v>45</v>
      </c>
      <c r="N1682">
        <v>1679</v>
      </c>
    </row>
    <row r="1683" spans="1:14">
      <c r="G1683" s="25">
        <v>635</v>
      </c>
      <c r="H1683" s="26">
        <v>81321400</v>
      </c>
      <c r="I1683" s="26" t="s">
        <v>3259</v>
      </c>
      <c r="J1683" s="26">
        <v>81321400</v>
      </c>
      <c r="K1683" s="27" t="s">
        <v>3045</v>
      </c>
      <c r="L1683" s="27" t="s">
        <v>3020</v>
      </c>
      <c r="M1683" s="27" t="s">
        <v>45</v>
      </c>
      <c r="N1683">
        <v>1680</v>
      </c>
    </row>
    <row r="1684" spans="1:14">
      <c r="G1684" s="25">
        <v>631</v>
      </c>
      <c r="H1684" s="26">
        <v>81321400</v>
      </c>
      <c r="I1684" s="26" t="s">
        <v>3259</v>
      </c>
      <c r="J1684" s="26">
        <v>81321400</v>
      </c>
      <c r="K1684" s="27" t="s">
        <v>3128</v>
      </c>
      <c r="L1684" s="27" t="s">
        <v>3020</v>
      </c>
      <c r="M1684" s="27" t="s">
        <v>45</v>
      </c>
      <c r="N1684">
        <v>1681</v>
      </c>
    </row>
    <row r="1685" spans="1:14">
      <c r="G1685" s="25">
        <v>625</v>
      </c>
      <c r="H1685" s="26">
        <v>81321400</v>
      </c>
      <c r="I1685" s="26" t="s">
        <v>3259</v>
      </c>
      <c r="J1685" s="26">
        <v>81321400</v>
      </c>
      <c r="K1685" s="27" t="s">
        <v>3261</v>
      </c>
      <c r="L1685" s="27" t="s">
        <v>2979</v>
      </c>
      <c r="M1685" s="27" t="s">
        <v>45</v>
      </c>
      <c r="N1685">
        <v>1682</v>
      </c>
    </row>
    <row r="1686" spans="1:14">
      <c r="G1686" s="25">
        <v>637</v>
      </c>
      <c r="I1686" s="26" t="s">
        <v>3263</v>
      </c>
      <c r="J1686" s="26" t="s">
        <v>3263</v>
      </c>
      <c r="K1686" s="27" t="s">
        <v>3131</v>
      </c>
      <c r="L1686" s="27" t="s">
        <v>3020</v>
      </c>
      <c r="M1686" s="27" t="s">
        <v>45</v>
      </c>
      <c r="N1686">
        <v>1683</v>
      </c>
    </row>
    <row r="1687" spans="1:14">
      <c r="A1687">
        <v>1050</v>
      </c>
      <c r="B1687" t="s">
        <v>1326</v>
      </c>
      <c r="C1687" t="s">
        <v>118</v>
      </c>
      <c r="G1687" s="25">
        <v>646</v>
      </c>
      <c r="I1687" s="26" t="s">
        <v>3264</v>
      </c>
      <c r="J1687" s="26" t="s">
        <v>3264</v>
      </c>
      <c r="K1687" s="27" t="s">
        <v>2936</v>
      </c>
      <c r="L1687" s="27" t="s">
        <v>3260</v>
      </c>
      <c r="M1687" s="27" t="s">
        <v>1125</v>
      </c>
      <c r="N1687">
        <v>1684</v>
      </c>
    </row>
    <row r="1688" spans="1:14">
      <c r="A1688">
        <v>1045</v>
      </c>
      <c r="B1688" t="s">
        <v>1318</v>
      </c>
      <c r="C1688" t="s">
        <v>118</v>
      </c>
      <c r="F1688" s="25" t="s">
        <v>2910</v>
      </c>
      <c r="G1688" s="25">
        <v>648</v>
      </c>
      <c r="I1688" s="26" t="s">
        <v>3264</v>
      </c>
      <c r="J1688" s="26" t="s">
        <v>3264</v>
      </c>
      <c r="K1688" s="27" t="s">
        <v>2936</v>
      </c>
      <c r="L1688" s="27" t="s">
        <v>2997</v>
      </c>
      <c r="M1688" s="27" t="s">
        <v>1125</v>
      </c>
      <c r="N1688">
        <v>1685</v>
      </c>
    </row>
    <row r="1689" spans="1:14">
      <c r="A1689">
        <v>245</v>
      </c>
      <c r="B1689" t="s">
        <v>1324</v>
      </c>
      <c r="C1689" t="s">
        <v>1300</v>
      </c>
      <c r="F1689" s="25" t="s">
        <v>2910</v>
      </c>
      <c r="G1689" s="25">
        <v>654</v>
      </c>
      <c r="I1689" s="26" t="s">
        <v>3264</v>
      </c>
      <c r="J1689" s="26" t="s">
        <v>3264</v>
      </c>
      <c r="K1689" s="27" t="s">
        <v>1300</v>
      </c>
      <c r="L1689" s="27" t="s">
        <v>2997</v>
      </c>
      <c r="M1689" s="27" t="s">
        <v>1125</v>
      </c>
      <c r="N1689">
        <v>1686</v>
      </c>
    </row>
    <row r="1690" spans="1:14">
      <c r="A1690">
        <v>1502</v>
      </c>
      <c r="B1690" t="s">
        <v>1320</v>
      </c>
      <c r="C1690" t="s">
        <v>21</v>
      </c>
      <c r="F1690" s="25" t="s">
        <v>2910</v>
      </c>
      <c r="G1690" s="25">
        <v>653</v>
      </c>
      <c r="I1690" s="26" t="s">
        <v>3264</v>
      </c>
      <c r="J1690" s="26" t="s">
        <v>3264</v>
      </c>
      <c r="K1690" s="27" t="s">
        <v>2995</v>
      </c>
      <c r="L1690" s="27" t="s">
        <v>2997</v>
      </c>
      <c r="M1690" s="27" t="s">
        <v>1125</v>
      </c>
      <c r="N1690">
        <v>1687</v>
      </c>
    </row>
    <row r="1691" spans="1:14">
      <c r="A1691">
        <v>1503</v>
      </c>
      <c r="B1691" t="s">
        <v>1322</v>
      </c>
      <c r="C1691" t="s">
        <v>21</v>
      </c>
      <c r="F1691" s="25" t="s">
        <v>2910</v>
      </c>
      <c r="G1691" s="25">
        <v>651</v>
      </c>
      <c r="I1691" s="26" t="s">
        <v>3264</v>
      </c>
      <c r="J1691" s="26" t="s">
        <v>3264</v>
      </c>
      <c r="K1691" s="27" t="s">
        <v>2995</v>
      </c>
      <c r="L1691" s="27" t="s">
        <v>2997</v>
      </c>
      <c r="M1691" s="27" t="s">
        <v>1125</v>
      </c>
      <c r="N1691">
        <v>1688</v>
      </c>
    </row>
    <row r="1692" spans="1:14">
      <c r="G1692" s="25">
        <v>643</v>
      </c>
      <c r="I1692" s="26" t="s">
        <v>3264</v>
      </c>
      <c r="J1692" s="26">
        <v>75524401</v>
      </c>
      <c r="K1692" s="27" t="s">
        <v>3065</v>
      </c>
      <c r="L1692" s="27" t="s">
        <v>3260</v>
      </c>
      <c r="M1692" s="27" t="s">
        <v>45</v>
      </c>
      <c r="N1692">
        <v>1689</v>
      </c>
    </row>
    <row r="1693" spans="1:14">
      <c r="G1693" s="25">
        <v>647</v>
      </c>
      <c r="I1693" s="26" t="s">
        <v>3264</v>
      </c>
      <c r="J1693" s="26" t="s">
        <v>3264</v>
      </c>
      <c r="K1693" s="27" t="s">
        <v>3131</v>
      </c>
      <c r="L1693" s="27" t="s">
        <v>3260</v>
      </c>
      <c r="M1693" s="27" t="s">
        <v>45</v>
      </c>
      <c r="N1693">
        <v>1690</v>
      </c>
    </row>
    <row r="1694" spans="1:14">
      <c r="G1694" s="25">
        <v>645</v>
      </c>
      <c r="I1694" s="26" t="s">
        <v>3264</v>
      </c>
      <c r="J1694" s="26">
        <v>75524401</v>
      </c>
      <c r="K1694" s="27" t="s">
        <v>3073</v>
      </c>
      <c r="L1694" s="27" t="s">
        <v>2997</v>
      </c>
      <c r="M1694" s="27" t="s">
        <v>45</v>
      </c>
      <c r="N1694">
        <v>1691</v>
      </c>
    </row>
    <row r="1695" spans="1:14">
      <c r="G1695" s="25">
        <v>652</v>
      </c>
      <c r="I1695" s="26" t="s">
        <v>3264</v>
      </c>
      <c r="J1695" s="26" t="s">
        <v>3264</v>
      </c>
      <c r="K1695" s="27" t="s">
        <v>3086</v>
      </c>
      <c r="L1695" s="27" t="s">
        <v>2997</v>
      </c>
      <c r="M1695" s="27" t="s">
        <v>45</v>
      </c>
      <c r="N1695">
        <v>1692</v>
      </c>
    </row>
    <row r="1696" spans="1:14">
      <c r="G1696" s="25">
        <v>644</v>
      </c>
      <c r="I1696" s="26" t="s">
        <v>3264</v>
      </c>
      <c r="J1696" s="26">
        <v>75524401</v>
      </c>
      <c r="K1696" s="27" t="s">
        <v>3073</v>
      </c>
      <c r="L1696" s="27" t="s">
        <v>2997</v>
      </c>
      <c r="M1696" s="27" t="s">
        <v>45</v>
      </c>
      <c r="N1696">
        <v>1693</v>
      </c>
    </row>
    <row r="1697" spans="1:14">
      <c r="G1697" s="25">
        <v>650</v>
      </c>
      <c r="I1697" s="26" t="s">
        <v>3264</v>
      </c>
      <c r="J1697" s="26" t="s">
        <v>3264</v>
      </c>
      <c r="K1697" s="27" t="s">
        <v>3086</v>
      </c>
      <c r="L1697" s="27" t="s">
        <v>2997</v>
      </c>
      <c r="M1697" s="27" t="s">
        <v>45</v>
      </c>
      <c r="N1697">
        <v>1694</v>
      </c>
    </row>
    <row r="1698" spans="1:14">
      <c r="G1698" s="25">
        <v>641</v>
      </c>
      <c r="I1698" s="26" t="s">
        <v>3264</v>
      </c>
      <c r="J1698" s="26">
        <v>75524401</v>
      </c>
      <c r="K1698" s="27" t="s">
        <v>1300</v>
      </c>
      <c r="L1698" s="27" t="s">
        <v>2997</v>
      </c>
      <c r="M1698" s="27" t="s">
        <v>45</v>
      </c>
      <c r="N1698">
        <v>1695</v>
      </c>
    </row>
    <row r="1699" spans="1:14">
      <c r="G1699" s="25">
        <v>655</v>
      </c>
      <c r="I1699" s="26" t="s">
        <v>3264</v>
      </c>
      <c r="J1699" s="26" t="s">
        <v>3264</v>
      </c>
      <c r="K1699" s="27" t="s">
        <v>3050</v>
      </c>
      <c r="L1699" s="27" t="s">
        <v>2997</v>
      </c>
      <c r="M1699" s="27" t="s">
        <v>45</v>
      </c>
      <c r="N1699">
        <v>1696</v>
      </c>
    </row>
    <row r="1700" spans="1:14">
      <c r="G1700" s="25">
        <v>642</v>
      </c>
      <c r="I1700" s="26" t="s">
        <v>3264</v>
      </c>
      <c r="J1700" s="26">
        <v>75524401</v>
      </c>
      <c r="K1700" s="27" t="s">
        <v>3065</v>
      </c>
      <c r="L1700" s="27" t="s">
        <v>2997</v>
      </c>
      <c r="M1700" s="27" t="s">
        <v>45</v>
      </c>
      <c r="N1700">
        <v>1697</v>
      </c>
    </row>
    <row r="1701" spans="1:14">
      <c r="G1701" s="25">
        <v>649</v>
      </c>
      <c r="I1701" s="26" t="s">
        <v>3264</v>
      </c>
      <c r="J1701" s="26" t="s">
        <v>3264</v>
      </c>
      <c r="K1701" s="27" t="s">
        <v>3131</v>
      </c>
      <c r="L1701" s="27" t="s">
        <v>2997</v>
      </c>
      <c r="M1701" s="27" t="s">
        <v>45</v>
      </c>
      <c r="N1701">
        <v>1698</v>
      </c>
    </row>
    <row r="1702" spans="1:14">
      <c r="A1702">
        <v>265</v>
      </c>
      <c r="B1702" t="s">
        <v>2578</v>
      </c>
      <c r="C1702" t="s">
        <v>140</v>
      </c>
      <c r="N1702">
        <v>1699</v>
      </c>
    </row>
    <row r="1703" spans="1:14">
      <c r="A1703">
        <v>1328</v>
      </c>
      <c r="B1703" t="s">
        <v>2580</v>
      </c>
      <c r="C1703" t="s">
        <v>45</v>
      </c>
      <c r="F1703" s="25" t="s">
        <v>2910</v>
      </c>
      <c r="G1703" s="25">
        <v>656</v>
      </c>
      <c r="I1703" s="26" t="s">
        <v>3265</v>
      </c>
      <c r="J1703" s="26" t="s">
        <v>3265</v>
      </c>
      <c r="K1703" s="27" t="s">
        <v>2983</v>
      </c>
      <c r="L1703" s="27" t="s">
        <v>45</v>
      </c>
      <c r="M1703" s="27" t="s">
        <v>45</v>
      </c>
      <c r="N1703">
        <v>1700</v>
      </c>
    </row>
    <row r="1704" spans="1:14">
      <c r="A1704">
        <v>1487</v>
      </c>
      <c r="B1704" t="s">
        <v>1328</v>
      </c>
      <c r="C1704" t="s">
        <v>21</v>
      </c>
      <c r="F1704" s="25" t="s">
        <v>2910</v>
      </c>
      <c r="G1704" s="25">
        <v>657</v>
      </c>
      <c r="I1704" s="26" t="s">
        <v>3266</v>
      </c>
      <c r="J1704" s="26" t="s">
        <v>3266</v>
      </c>
      <c r="K1704" s="27" t="s">
        <v>2995</v>
      </c>
      <c r="L1704" s="27" t="s">
        <v>2979</v>
      </c>
      <c r="M1704" s="27" t="s">
        <v>1125</v>
      </c>
      <c r="N1704">
        <v>1701</v>
      </c>
    </row>
    <row r="1705" spans="1:14">
      <c r="G1705" s="25">
        <v>658</v>
      </c>
      <c r="I1705" s="26" t="s">
        <v>3266</v>
      </c>
      <c r="J1705" s="26" t="s">
        <v>3266</v>
      </c>
      <c r="K1705" s="27" t="s">
        <v>2995</v>
      </c>
      <c r="L1705" s="27" t="s">
        <v>2979</v>
      </c>
      <c r="M1705" s="27" t="s">
        <v>45</v>
      </c>
      <c r="N1705">
        <v>1702</v>
      </c>
    </row>
    <row r="1706" spans="1:14">
      <c r="A1706">
        <v>431</v>
      </c>
      <c r="B1706" t="s">
        <v>1330</v>
      </c>
      <c r="C1706" t="s">
        <v>140</v>
      </c>
      <c r="F1706" s="25" t="s">
        <v>2910</v>
      </c>
      <c r="G1706" s="25">
        <v>659</v>
      </c>
      <c r="I1706" s="26" t="s">
        <v>3267</v>
      </c>
      <c r="J1706" s="26" t="s">
        <v>3267</v>
      </c>
      <c r="K1706" s="27" t="s">
        <v>140</v>
      </c>
      <c r="L1706" s="27" t="s">
        <v>2912</v>
      </c>
      <c r="M1706" s="27" t="s">
        <v>1125</v>
      </c>
      <c r="N1706">
        <v>1703</v>
      </c>
    </row>
    <row r="1707" spans="1:14">
      <c r="F1707" s="25" t="s">
        <v>2910</v>
      </c>
      <c r="G1707" s="25">
        <v>661</v>
      </c>
      <c r="I1707" s="26" t="s">
        <v>3268</v>
      </c>
      <c r="J1707" s="26" t="s">
        <v>3268</v>
      </c>
      <c r="K1707" s="27" t="s">
        <v>2931</v>
      </c>
      <c r="L1707" s="27" t="s">
        <v>3152</v>
      </c>
      <c r="M1707" s="27" t="s">
        <v>45</v>
      </c>
      <c r="N1707">
        <v>1704</v>
      </c>
    </row>
    <row r="1708" spans="1:14">
      <c r="F1708" s="25" t="s">
        <v>2910</v>
      </c>
      <c r="G1708" s="25">
        <v>660</v>
      </c>
      <c r="I1708" s="26" t="s">
        <v>3268</v>
      </c>
      <c r="J1708" s="26" t="s">
        <v>3268</v>
      </c>
      <c r="K1708" s="27" t="s">
        <v>3269</v>
      </c>
      <c r="L1708" s="27" t="s">
        <v>45</v>
      </c>
      <c r="M1708" s="27" t="s">
        <v>45</v>
      </c>
      <c r="N1708">
        <v>1705</v>
      </c>
    </row>
    <row r="1709" spans="1:14">
      <c r="F1709" s="25" t="s">
        <v>2910</v>
      </c>
      <c r="G1709" s="25">
        <v>662</v>
      </c>
      <c r="I1709" s="26" t="s">
        <v>3270</v>
      </c>
      <c r="J1709" s="26" t="s">
        <v>3270</v>
      </c>
      <c r="K1709" s="27" t="s">
        <v>2966</v>
      </c>
      <c r="L1709" s="27" t="s">
        <v>3152</v>
      </c>
      <c r="M1709" s="27" t="s">
        <v>45</v>
      </c>
      <c r="N1709">
        <v>1706</v>
      </c>
    </row>
    <row r="1710" spans="1:14">
      <c r="F1710" s="25" t="s">
        <v>2910</v>
      </c>
      <c r="G1710" s="25">
        <v>664</v>
      </c>
      <c r="I1710" s="26" t="s">
        <v>3270</v>
      </c>
      <c r="J1710" s="26" t="s">
        <v>3270</v>
      </c>
      <c r="K1710" s="27" t="s">
        <v>2919</v>
      </c>
      <c r="L1710" s="27" t="s">
        <v>3152</v>
      </c>
      <c r="M1710" s="27" t="s">
        <v>45</v>
      </c>
      <c r="N1710">
        <v>1707</v>
      </c>
    </row>
    <row r="1711" spans="1:14">
      <c r="G1711" s="25">
        <v>663</v>
      </c>
      <c r="I1711" s="26" t="s">
        <v>3270</v>
      </c>
      <c r="J1711" s="26" t="s">
        <v>3270</v>
      </c>
      <c r="K1711" s="27" t="s">
        <v>3271</v>
      </c>
      <c r="L1711" s="27" t="s">
        <v>3015</v>
      </c>
      <c r="M1711" s="27" t="s">
        <v>45</v>
      </c>
      <c r="N1711">
        <v>1708</v>
      </c>
    </row>
    <row r="1712" spans="1:14">
      <c r="A1712">
        <v>1182</v>
      </c>
      <c r="B1712" t="s">
        <v>1340</v>
      </c>
      <c r="C1712" t="s">
        <v>54</v>
      </c>
      <c r="F1712" s="25" t="s">
        <v>2910</v>
      </c>
      <c r="G1712" s="25">
        <v>666</v>
      </c>
      <c r="I1712" s="26" t="s">
        <v>3272</v>
      </c>
      <c r="J1712" s="26" t="s">
        <v>3272</v>
      </c>
      <c r="K1712" s="27" t="s">
        <v>2745</v>
      </c>
      <c r="L1712" s="27" t="s">
        <v>2979</v>
      </c>
      <c r="M1712" s="27" t="s">
        <v>1125</v>
      </c>
      <c r="N1712">
        <v>1709</v>
      </c>
    </row>
    <row r="1713" spans="1:14">
      <c r="A1713">
        <v>1276</v>
      </c>
      <c r="B1713" t="s">
        <v>1336</v>
      </c>
      <c r="C1713" t="s">
        <v>30</v>
      </c>
      <c r="F1713" s="25" t="s">
        <v>2910</v>
      </c>
      <c r="G1713" s="25">
        <v>669</v>
      </c>
      <c r="I1713" s="26" t="s">
        <v>3272</v>
      </c>
      <c r="J1713" s="26" t="s">
        <v>3272</v>
      </c>
      <c r="K1713" s="27" t="s">
        <v>2966</v>
      </c>
      <c r="L1713" s="27" t="s">
        <v>2979</v>
      </c>
      <c r="M1713" s="27" t="s">
        <v>1125</v>
      </c>
      <c r="N1713">
        <v>1710</v>
      </c>
    </row>
    <row r="1714" spans="1:14">
      <c r="A1714">
        <v>1277</v>
      </c>
      <c r="B1714" t="s">
        <v>1338</v>
      </c>
      <c r="C1714" t="s">
        <v>30</v>
      </c>
      <c r="F1714" s="25" t="s">
        <v>2910</v>
      </c>
      <c r="G1714" s="25">
        <v>671</v>
      </c>
      <c r="I1714" s="26" t="s">
        <v>3272</v>
      </c>
      <c r="J1714" s="26" t="s">
        <v>3272</v>
      </c>
      <c r="K1714" s="27" t="s">
        <v>2966</v>
      </c>
      <c r="L1714" s="27" t="s">
        <v>2979</v>
      </c>
      <c r="M1714" s="27" t="s">
        <v>1125</v>
      </c>
      <c r="N1714">
        <v>1711</v>
      </c>
    </row>
    <row r="1715" spans="1:14">
      <c r="A1715">
        <v>1286</v>
      </c>
      <c r="B1715" t="s">
        <v>1332</v>
      </c>
      <c r="C1715" t="s">
        <v>27</v>
      </c>
      <c r="F1715" s="25" t="s">
        <v>2910</v>
      </c>
      <c r="G1715" s="25">
        <v>674</v>
      </c>
      <c r="I1715" s="26" t="s">
        <v>3272</v>
      </c>
      <c r="J1715" s="26" t="s">
        <v>3272</v>
      </c>
      <c r="K1715" s="27" t="s">
        <v>2947</v>
      </c>
      <c r="L1715" s="27" t="s">
        <v>2979</v>
      </c>
      <c r="M1715" s="27" t="s">
        <v>1125</v>
      </c>
      <c r="N1715">
        <v>1712</v>
      </c>
    </row>
    <row r="1716" spans="1:14">
      <c r="A1716">
        <v>1407</v>
      </c>
      <c r="B1716" t="s">
        <v>1334</v>
      </c>
      <c r="C1716" t="s">
        <v>125</v>
      </c>
      <c r="F1716" s="25" t="s">
        <v>2910</v>
      </c>
      <c r="G1716" s="25">
        <v>668</v>
      </c>
      <c r="I1716" s="26" t="s">
        <v>3272</v>
      </c>
      <c r="J1716" s="26" t="s">
        <v>3272</v>
      </c>
      <c r="K1716" s="27" t="s">
        <v>2919</v>
      </c>
      <c r="L1716" s="27" t="s">
        <v>3020</v>
      </c>
      <c r="M1716" s="27" t="s">
        <v>1125</v>
      </c>
      <c r="N1716">
        <v>1713</v>
      </c>
    </row>
    <row r="1717" spans="1:14">
      <c r="G1717" s="25">
        <v>673</v>
      </c>
      <c r="I1717" s="26" t="s">
        <v>3272</v>
      </c>
      <c r="J1717" s="26" t="s">
        <v>3272</v>
      </c>
      <c r="K1717" s="27" t="s">
        <v>3013</v>
      </c>
      <c r="L1717" s="27" t="s">
        <v>2979</v>
      </c>
      <c r="M1717" s="27" t="s">
        <v>45</v>
      </c>
      <c r="N1717">
        <v>1714</v>
      </c>
    </row>
    <row r="1718" spans="1:14">
      <c r="G1718" s="25">
        <v>667</v>
      </c>
      <c r="I1718" s="26" t="s">
        <v>3272</v>
      </c>
      <c r="J1718" s="26" t="s">
        <v>3272</v>
      </c>
      <c r="K1718" s="27" t="s">
        <v>3046</v>
      </c>
      <c r="L1718" s="27" t="s">
        <v>3020</v>
      </c>
      <c r="M1718" s="27" t="s">
        <v>45</v>
      </c>
      <c r="N1718">
        <v>1715</v>
      </c>
    </row>
    <row r="1719" spans="1:14">
      <c r="G1719" s="25">
        <v>670</v>
      </c>
      <c r="I1719" s="26" t="s">
        <v>3272</v>
      </c>
      <c r="J1719" s="26" t="s">
        <v>3272</v>
      </c>
      <c r="K1719" s="27" t="s">
        <v>3024</v>
      </c>
      <c r="L1719" s="27" t="s">
        <v>2979</v>
      </c>
      <c r="M1719" s="27" t="s">
        <v>45</v>
      </c>
      <c r="N1719">
        <v>1716</v>
      </c>
    </row>
    <row r="1720" spans="1:14">
      <c r="G1720" s="25">
        <v>672</v>
      </c>
      <c r="I1720" s="26" t="s">
        <v>3272</v>
      </c>
      <c r="J1720" s="26" t="s">
        <v>3272</v>
      </c>
      <c r="K1720" s="27" t="s">
        <v>3024</v>
      </c>
      <c r="L1720" s="27" t="s">
        <v>2979</v>
      </c>
      <c r="M1720" s="27" t="s">
        <v>45</v>
      </c>
      <c r="N1720">
        <v>1717</v>
      </c>
    </row>
    <row r="1721" spans="1:14">
      <c r="G1721" s="25">
        <v>665</v>
      </c>
      <c r="I1721" s="26" t="s">
        <v>3272</v>
      </c>
      <c r="J1721" s="26" t="s">
        <v>3272</v>
      </c>
      <c r="K1721" s="27" t="s">
        <v>3038</v>
      </c>
      <c r="L1721" s="27" t="s">
        <v>2979</v>
      </c>
      <c r="M1721" s="27" t="s">
        <v>45</v>
      </c>
      <c r="N1721">
        <v>1718</v>
      </c>
    </row>
    <row r="1722" spans="1:14">
      <c r="A1722">
        <v>1288</v>
      </c>
      <c r="B1722" t="s">
        <v>1344</v>
      </c>
      <c r="C1722" t="s">
        <v>27</v>
      </c>
      <c r="F1722" s="25" t="s">
        <v>2910</v>
      </c>
      <c r="G1722" s="25">
        <v>676</v>
      </c>
      <c r="I1722" s="26" t="s">
        <v>3273</v>
      </c>
      <c r="J1722" s="26" t="s">
        <v>3273</v>
      </c>
      <c r="K1722" s="27" t="s">
        <v>2947</v>
      </c>
      <c r="L1722" s="27" t="s">
        <v>2979</v>
      </c>
      <c r="M1722" s="27" t="s">
        <v>1125</v>
      </c>
      <c r="N1722">
        <v>1719</v>
      </c>
    </row>
    <row r="1723" spans="1:14">
      <c r="A1723">
        <v>1290</v>
      </c>
      <c r="B1723" t="s">
        <v>1346</v>
      </c>
      <c r="C1723" t="s">
        <v>27</v>
      </c>
      <c r="F1723" s="25" t="s">
        <v>2910</v>
      </c>
      <c r="G1723" s="25">
        <v>678</v>
      </c>
      <c r="I1723" s="26" t="s">
        <v>3273</v>
      </c>
      <c r="J1723" s="26" t="s">
        <v>3273</v>
      </c>
      <c r="K1723" s="27" t="s">
        <v>2947</v>
      </c>
      <c r="L1723" s="27" t="s">
        <v>2979</v>
      </c>
      <c r="M1723" s="27" t="s">
        <v>1125</v>
      </c>
      <c r="N1723">
        <v>1720</v>
      </c>
    </row>
    <row r="1724" spans="1:14">
      <c r="A1724">
        <v>1408</v>
      </c>
      <c r="B1724" t="s">
        <v>1348</v>
      </c>
      <c r="C1724" t="s">
        <v>125</v>
      </c>
      <c r="G1724" s="25">
        <v>679</v>
      </c>
      <c r="I1724" s="26" t="s">
        <v>3273</v>
      </c>
      <c r="J1724" s="26" t="s">
        <v>3273</v>
      </c>
      <c r="K1724" s="27" t="s">
        <v>2919</v>
      </c>
      <c r="L1724" s="27" t="s">
        <v>3020</v>
      </c>
      <c r="M1724" s="27" t="s">
        <v>1125</v>
      </c>
      <c r="N1724">
        <v>1721</v>
      </c>
    </row>
    <row r="1725" spans="1:14">
      <c r="A1725">
        <v>1437</v>
      </c>
      <c r="B1725" t="s">
        <v>1342</v>
      </c>
      <c r="C1725" t="s">
        <v>85</v>
      </c>
      <c r="F1725" s="25" t="s">
        <v>2910</v>
      </c>
      <c r="G1725" s="25">
        <v>682</v>
      </c>
      <c r="I1725" s="26" t="s">
        <v>3273</v>
      </c>
      <c r="J1725" s="26" t="s">
        <v>3273</v>
      </c>
      <c r="K1725" s="27" t="s">
        <v>2931</v>
      </c>
      <c r="L1725" s="27" t="s">
        <v>2979</v>
      </c>
      <c r="M1725" s="27" t="s">
        <v>1125</v>
      </c>
      <c r="N1725">
        <v>1722</v>
      </c>
    </row>
    <row r="1726" spans="1:14">
      <c r="G1726" s="25">
        <v>681</v>
      </c>
      <c r="I1726" s="26" t="s">
        <v>3273</v>
      </c>
      <c r="J1726" s="26" t="s">
        <v>3273</v>
      </c>
      <c r="K1726" s="27" t="s">
        <v>3063</v>
      </c>
      <c r="L1726" s="27" t="s">
        <v>2979</v>
      </c>
      <c r="M1726" s="27" t="s">
        <v>45</v>
      </c>
      <c r="N1726">
        <v>1723</v>
      </c>
    </row>
    <row r="1727" spans="1:14">
      <c r="G1727" s="25">
        <v>675</v>
      </c>
      <c r="I1727" s="26" t="s">
        <v>3273</v>
      </c>
      <c r="J1727" s="26" t="s">
        <v>3273</v>
      </c>
      <c r="K1727" s="27" t="s">
        <v>3039</v>
      </c>
      <c r="L1727" s="27" t="s">
        <v>2979</v>
      </c>
      <c r="M1727" s="27" t="s">
        <v>45</v>
      </c>
      <c r="N1727">
        <v>1724</v>
      </c>
    </row>
    <row r="1728" spans="1:14">
      <c r="G1728" s="25">
        <v>677</v>
      </c>
      <c r="I1728" s="26" t="s">
        <v>3273</v>
      </c>
      <c r="J1728" s="26" t="s">
        <v>3273</v>
      </c>
      <c r="K1728" s="27" t="s">
        <v>3013</v>
      </c>
      <c r="L1728" s="27" t="s">
        <v>2979</v>
      </c>
      <c r="M1728" s="27" t="s">
        <v>45</v>
      </c>
      <c r="N1728">
        <v>1725</v>
      </c>
    </row>
    <row r="1729" spans="1:14">
      <c r="G1729" s="25">
        <v>680</v>
      </c>
      <c r="I1729" s="26" t="s">
        <v>3273</v>
      </c>
      <c r="J1729" s="26" t="s">
        <v>3273</v>
      </c>
      <c r="K1729" s="27" t="s">
        <v>3274</v>
      </c>
      <c r="L1729" s="27" t="s">
        <v>3020</v>
      </c>
      <c r="M1729" s="27" t="s">
        <v>45</v>
      </c>
      <c r="N1729">
        <v>1726</v>
      </c>
    </row>
    <row r="1730" spans="1:14">
      <c r="A1730">
        <v>1181</v>
      </c>
      <c r="B1730" t="s">
        <v>1352</v>
      </c>
      <c r="C1730" t="s">
        <v>54</v>
      </c>
      <c r="F1730" s="25" t="s">
        <v>2910</v>
      </c>
      <c r="G1730" s="25">
        <v>684</v>
      </c>
      <c r="I1730" s="26" t="s">
        <v>3275</v>
      </c>
      <c r="J1730" s="26" t="s">
        <v>3275</v>
      </c>
      <c r="K1730" s="27" t="s">
        <v>2745</v>
      </c>
      <c r="L1730" s="27" t="s">
        <v>2997</v>
      </c>
      <c r="M1730" s="27" t="s">
        <v>1125</v>
      </c>
      <c r="N1730">
        <v>1727</v>
      </c>
    </row>
    <row r="1731" spans="1:14">
      <c r="A1731">
        <v>1287</v>
      </c>
      <c r="B1731" t="s">
        <v>1350</v>
      </c>
      <c r="C1731" t="s">
        <v>27</v>
      </c>
      <c r="F1731" s="25" t="s">
        <v>2910</v>
      </c>
      <c r="G1731" s="25">
        <v>688</v>
      </c>
      <c r="I1731" s="26" t="s">
        <v>3275</v>
      </c>
      <c r="J1731" s="26" t="s">
        <v>3275</v>
      </c>
      <c r="K1731" s="27" t="s">
        <v>2947</v>
      </c>
      <c r="L1731" s="27" t="s">
        <v>2997</v>
      </c>
      <c r="M1731" s="27" t="s">
        <v>1125</v>
      </c>
      <c r="N1731">
        <v>1728</v>
      </c>
    </row>
    <row r="1732" spans="1:14">
      <c r="G1732" s="25">
        <v>686</v>
      </c>
      <c r="I1732" s="26" t="s">
        <v>3275</v>
      </c>
      <c r="J1732" s="26">
        <v>75392153</v>
      </c>
      <c r="K1732" s="27" t="s">
        <v>3074</v>
      </c>
      <c r="L1732" s="27" t="s">
        <v>2997</v>
      </c>
      <c r="M1732" s="27" t="s">
        <v>45</v>
      </c>
      <c r="N1732">
        <v>1729</v>
      </c>
    </row>
    <row r="1733" spans="1:14">
      <c r="G1733" s="25">
        <v>687</v>
      </c>
      <c r="I1733" s="26" t="s">
        <v>3275</v>
      </c>
      <c r="J1733" s="26" t="s">
        <v>3275</v>
      </c>
      <c r="K1733" s="27" t="s">
        <v>3039</v>
      </c>
      <c r="L1733" s="27" t="s">
        <v>2997</v>
      </c>
      <c r="M1733" s="27" t="s">
        <v>45</v>
      </c>
      <c r="N1733">
        <v>1730</v>
      </c>
    </row>
    <row r="1734" spans="1:14">
      <c r="G1734" s="25">
        <v>683</v>
      </c>
      <c r="I1734" s="26" t="s">
        <v>3275</v>
      </c>
      <c r="J1734" s="26">
        <v>75392153</v>
      </c>
      <c r="K1734" s="27" t="s">
        <v>3276</v>
      </c>
      <c r="L1734" s="27" t="s">
        <v>2997</v>
      </c>
      <c r="M1734" s="27" t="s">
        <v>45</v>
      </c>
      <c r="N1734">
        <v>1731</v>
      </c>
    </row>
    <row r="1735" spans="1:14">
      <c r="G1735" s="25">
        <v>685</v>
      </c>
      <c r="I1735" s="26" t="s">
        <v>3275</v>
      </c>
      <c r="J1735" s="26" t="s">
        <v>3275</v>
      </c>
      <c r="K1735" s="27" t="s">
        <v>3035</v>
      </c>
      <c r="L1735" s="27" t="s">
        <v>2997</v>
      </c>
      <c r="M1735" s="27" t="s">
        <v>45</v>
      </c>
      <c r="N1735">
        <v>1732</v>
      </c>
    </row>
    <row r="1736" spans="1:14">
      <c r="F1736" s="25" t="s">
        <v>2910</v>
      </c>
      <c r="G1736" s="25">
        <v>689</v>
      </c>
      <c r="I1736" s="26" t="s">
        <v>3277</v>
      </c>
      <c r="J1736" s="26" t="s">
        <v>3277</v>
      </c>
      <c r="K1736" s="27" t="s">
        <v>3278</v>
      </c>
      <c r="L1736" s="27" t="s">
        <v>1125</v>
      </c>
      <c r="M1736" s="27" t="s">
        <v>1125</v>
      </c>
      <c r="N1736">
        <v>1733</v>
      </c>
    </row>
    <row r="1737" spans="1:14">
      <c r="A1737">
        <v>1177</v>
      </c>
      <c r="B1737" t="s">
        <v>1354</v>
      </c>
      <c r="C1737" t="s">
        <v>54</v>
      </c>
      <c r="F1737" s="25" t="s">
        <v>2910</v>
      </c>
      <c r="G1737" s="25">
        <v>691</v>
      </c>
      <c r="I1737" s="26" t="s">
        <v>3279</v>
      </c>
      <c r="J1737" s="26" t="s">
        <v>3279</v>
      </c>
      <c r="K1737" s="27" t="s">
        <v>2745</v>
      </c>
      <c r="L1737" s="27" t="s">
        <v>2979</v>
      </c>
      <c r="M1737" s="27" t="s">
        <v>1125</v>
      </c>
      <c r="N1737">
        <v>1734</v>
      </c>
    </row>
    <row r="1738" spans="1:14">
      <c r="A1738">
        <v>1405</v>
      </c>
      <c r="B1738" t="s">
        <v>1356</v>
      </c>
      <c r="C1738" t="s">
        <v>125</v>
      </c>
      <c r="F1738" s="25" t="s">
        <v>2910</v>
      </c>
      <c r="G1738" s="25">
        <v>693</v>
      </c>
      <c r="I1738" s="26" t="s">
        <v>3279</v>
      </c>
      <c r="J1738" s="26" t="s">
        <v>3279</v>
      </c>
      <c r="K1738" s="27" t="s">
        <v>2919</v>
      </c>
      <c r="L1738" s="27" t="s">
        <v>2979</v>
      </c>
      <c r="M1738" s="27" t="s">
        <v>1125</v>
      </c>
      <c r="N1738">
        <v>1735</v>
      </c>
    </row>
    <row r="1739" spans="1:14">
      <c r="G1739" s="25">
        <v>690</v>
      </c>
      <c r="H1739" s="26">
        <v>28869353</v>
      </c>
      <c r="I1739" s="26" t="s">
        <v>3279</v>
      </c>
      <c r="J1739" s="26">
        <v>28869353</v>
      </c>
      <c r="K1739" s="27" t="s">
        <v>3276</v>
      </c>
      <c r="L1739" s="27" t="s">
        <v>2979</v>
      </c>
      <c r="M1739" s="27" t="s">
        <v>45</v>
      </c>
      <c r="N1739">
        <v>1736</v>
      </c>
    </row>
    <row r="1740" spans="1:14">
      <c r="G1740" s="25">
        <v>692</v>
      </c>
      <c r="H1740" s="26">
        <v>28869353</v>
      </c>
      <c r="I1740" s="26" t="s">
        <v>3279</v>
      </c>
      <c r="J1740" s="26">
        <v>28869353</v>
      </c>
      <c r="K1740" s="27" t="s">
        <v>3280</v>
      </c>
      <c r="L1740" s="27" t="s">
        <v>2979</v>
      </c>
      <c r="M1740" s="27" t="s">
        <v>45</v>
      </c>
      <c r="N1740">
        <v>1737</v>
      </c>
    </row>
    <row r="1741" spans="1:14">
      <c r="A1741">
        <v>1406</v>
      </c>
      <c r="B1741" t="s">
        <v>1360</v>
      </c>
      <c r="C1741" t="s">
        <v>125</v>
      </c>
      <c r="F1741" s="25" t="s">
        <v>2910</v>
      </c>
      <c r="G1741" s="25">
        <v>695</v>
      </c>
      <c r="I1741" s="26" t="s">
        <v>3281</v>
      </c>
      <c r="J1741" s="26" t="s">
        <v>3281</v>
      </c>
      <c r="K1741" s="27" t="s">
        <v>2919</v>
      </c>
      <c r="L1741" s="27" t="s">
        <v>2979</v>
      </c>
      <c r="M1741" s="27" t="s">
        <v>1125</v>
      </c>
      <c r="N1741">
        <v>1738</v>
      </c>
    </row>
    <row r="1742" spans="1:14">
      <c r="A1742">
        <v>1448</v>
      </c>
      <c r="B1742" t="s">
        <v>1358</v>
      </c>
      <c r="C1742" t="s">
        <v>85</v>
      </c>
      <c r="F1742" s="25" t="s">
        <v>2910</v>
      </c>
      <c r="G1742" s="25">
        <v>697</v>
      </c>
      <c r="I1742" s="26" t="s">
        <v>3281</v>
      </c>
      <c r="J1742" s="26" t="s">
        <v>3281</v>
      </c>
      <c r="K1742" s="27" t="s">
        <v>2931</v>
      </c>
      <c r="L1742" s="27" t="s">
        <v>2979</v>
      </c>
      <c r="M1742" s="27" t="s">
        <v>1125</v>
      </c>
      <c r="N1742">
        <v>1739</v>
      </c>
    </row>
    <row r="1743" spans="1:14">
      <c r="G1743" s="25">
        <v>696</v>
      </c>
      <c r="H1743" s="26">
        <v>28869352</v>
      </c>
      <c r="I1743" s="26" t="s">
        <v>3281</v>
      </c>
      <c r="J1743" s="26">
        <v>28869352</v>
      </c>
      <c r="K1743" s="27" t="s">
        <v>3060</v>
      </c>
      <c r="L1743" s="27" t="s">
        <v>2979</v>
      </c>
      <c r="M1743" s="27" t="s">
        <v>45</v>
      </c>
      <c r="N1743">
        <v>1740</v>
      </c>
    </row>
    <row r="1744" spans="1:14">
      <c r="G1744" s="25">
        <v>694</v>
      </c>
      <c r="H1744" s="26">
        <v>28869352</v>
      </c>
      <c r="I1744" s="26" t="s">
        <v>3281</v>
      </c>
      <c r="J1744" s="26">
        <v>28869352</v>
      </c>
      <c r="K1744" s="27" t="s">
        <v>3280</v>
      </c>
      <c r="L1744" s="27" t="s">
        <v>2979</v>
      </c>
      <c r="M1744" s="27" t="s">
        <v>45</v>
      </c>
      <c r="N1744">
        <v>1741</v>
      </c>
    </row>
    <row r="1745" spans="1:14">
      <c r="A1745">
        <v>1447</v>
      </c>
      <c r="B1745" t="s">
        <v>1362</v>
      </c>
      <c r="C1745" t="s">
        <v>85</v>
      </c>
      <c r="F1745" s="25" t="s">
        <v>2910</v>
      </c>
      <c r="G1745" s="25">
        <v>700</v>
      </c>
      <c r="I1745" s="26" t="s">
        <v>3282</v>
      </c>
      <c r="J1745" s="26" t="s">
        <v>3282</v>
      </c>
      <c r="K1745" s="27" t="s">
        <v>2931</v>
      </c>
      <c r="L1745" s="27" t="s">
        <v>2979</v>
      </c>
      <c r="M1745" s="27" t="s">
        <v>1125</v>
      </c>
      <c r="N1745">
        <v>1742</v>
      </c>
    </row>
    <row r="1746" spans="1:14">
      <c r="F1746" s="25" t="s">
        <v>2910</v>
      </c>
      <c r="G1746" s="25">
        <v>698</v>
      </c>
      <c r="H1746" s="26">
        <v>28869351</v>
      </c>
      <c r="I1746" s="26" t="s">
        <v>3282</v>
      </c>
      <c r="J1746" s="26">
        <v>28869351</v>
      </c>
      <c r="K1746" s="27" t="s">
        <v>3276</v>
      </c>
      <c r="L1746" s="27" t="s">
        <v>3152</v>
      </c>
      <c r="M1746" s="27" t="s">
        <v>45</v>
      </c>
      <c r="N1746">
        <v>1743</v>
      </c>
    </row>
    <row r="1747" spans="1:14">
      <c r="G1747" s="25">
        <v>699</v>
      </c>
      <c r="H1747" s="26">
        <v>28869351</v>
      </c>
      <c r="I1747" s="26" t="s">
        <v>3282</v>
      </c>
      <c r="J1747" s="26">
        <v>28869351</v>
      </c>
      <c r="K1747" s="27" t="s">
        <v>3060</v>
      </c>
      <c r="L1747" s="27" t="s">
        <v>2979</v>
      </c>
      <c r="M1747" s="27" t="s">
        <v>45</v>
      </c>
      <c r="N1747">
        <v>1744</v>
      </c>
    </row>
    <row r="1748" spans="1:14">
      <c r="A1748">
        <v>196</v>
      </c>
      <c r="B1748" t="s">
        <v>2572</v>
      </c>
      <c r="C1748" s="10" t="s">
        <v>2832</v>
      </c>
      <c r="N1748">
        <v>1745</v>
      </c>
    </row>
    <row r="1749" spans="1:14">
      <c r="A1749">
        <v>108</v>
      </c>
      <c r="B1749" t="s">
        <v>2574</v>
      </c>
      <c r="C1749" s="10" t="s">
        <v>2803</v>
      </c>
      <c r="N1749">
        <v>1746</v>
      </c>
    </row>
    <row r="1750" spans="1:14">
      <c r="A1750">
        <v>488</v>
      </c>
      <c r="B1750" t="s">
        <v>2576</v>
      </c>
      <c r="C1750" t="s">
        <v>1120</v>
      </c>
      <c r="N1750">
        <v>1747</v>
      </c>
    </row>
    <row r="1751" spans="1:14">
      <c r="A1751">
        <v>1134</v>
      </c>
      <c r="B1751" t="s">
        <v>1025</v>
      </c>
      <c r="C1751" t="s">
        <v>118</v>
      </c>
      <c r="F1751" s="25" t="s">
        <v>2910</v>
      </c>
      <c r="G1751" s="25">
        <v>701</v>
      </c>
      <c r="I1751" s="26" t="s">
        <v>3283</v>
      </c>
      <c r="J1751" s="26" t="s">
        <v>3283</v>
      </c>
      <c r="K1751" s="27" t="s">
        <v>2936</v>
      </c>
      <c r="L1751" s="27" t="s">
        <v>2912</v>
      </c>
      <c r="M1751" s="27" t="s">
        <v>1125</v>
      </c>
      <c r="N1751">
        <v>1748</v>
      </c>
    </row>
    <row r="1752" spans="1:14">
      <c r="F1752" s="25" t="s">
        <v>2910</v>
      </c>
      <c r="G1752" s="25">
        <v>703</v>
      </c>
      <c r="I1752" s="26" t="s">
        <v>3284</v>
      </c>
      <c r="J1752" s="26" t="s">
        <v>3284</v>
      </c>
      <c r="K1752" s="27" t="s">
        <v>3285</v>
      </c>
      <c r="L1752" s="27" t="s">
        <v>2979</v>
      </c>
      <c r="M1752" s="27" t="s">
        <v>1125</v>
      </c>
      <c r="N1752">
        <v>1749</v>
      </c>
    </row>
    <row r="1753" spans="1:14">
      <c r="A1753">
        <v>1460</v>
      </c>
      <c r="B1753" t="s">
        <v>1364</v>
      </c>
      <c r="C1753" t="s">
        <v>96</v>
      </c>
      <c r="F1753" s="25" t="s">
        <v>2910</v>
      </c>
      <c r="G1753" s="25">
        <v>705</v>
      </c>
      <c r="I1753" s="26" t="s">
        <v>3284</v>
      </c>
      <c r="J1753" s="26" t="s">
        <v>3284</v>
      </c>
      <c r="K1753" s="27" t="s">
        <v>2917</v>
      </c>
      <c r="L1753" s="27" t="s">
        <v>2979</v>
      </c>
      <c r="M1753" s="27" t="s">
        <v>1125</v>
      </c>
      <c r="N1753">
        <v>1750</v>
      </c>
    </row>
    <row r="1754" spans="1:14">
      <c r="G1754" s="25">
        <v>702</v>
      </c>
      <c r="H1754" s="26">
        <v>81842339</v>
      </c>
      <c r="I1754" s="26" t="s">
        <v>3284</v>
      </c>
      <c r="J1754" s="26">
        <v>81842339</v>
      </c>
      <c r="K1754" s="27" t="s">
        <v>3286</v>
      </c>
      <c r="L1754" s="27" t="s">
        <v>2979</v>
      </c>
      <c r="M1754" s="27" t="s">
        <v>45</v>
      </c>
      <c r="N1754">
        <v>1751</v>
      </c>
    </row>
    <row r="1755" spans="1:14">
      <c r="G1755" s="25">
        <v>704</v>
      </c>
      <c r="H1755" s="26">
        <v>81842339</v>
      </c>
      <c r="I1755" s="26" t="s">
        <v>3284</v>
      </c>
      <c r="J1755" s="26">
        <v>81842339</v>
      </c>
      <c r="K1755" s="27" t="s">
        <v>3233</v>
      </c>
      <c r="L1755" s="27" t="s">
        <v>2979</v>
      </c>
      <c r="M1755" s="27" t="s">
        <v>45</v>
      </c>
      <c r="N1755">
        <v>1752</v>
      </c>
    </row>
    <row r="1756" spans="1:14">
      <c r="A1756">
        <v>806</v>
      </c>
      <c r="B1756" t="s">
        <v>1026</v>
      </c>
      <c r="C1756" t="s">
        <v>118</v>
      </c>
      <c r="N1756">
        <v>1753</v>
      </c>
    </row>
    <row r="1757" spans="1:14">
      <c r="A1757">
        <v>458</v>
      </c>
      <c r="B1757" t="s">
        <v>1366</v>
      </c>
      <c r="C1757" t="s">
        <v>140</v>
      </c>
      <c r="F1757" s="25" t="s">
        <v>2910</v>
      </c>
      <c r="G1757" s="25">
        <v>707</v>
      </c>
      <c r="I1757" s="26" t="s">
        <v>3287</v>
      </c>
      <c r="J1757" s="26" t="s">
        <v>3287</v>
      </c>
      <c r="K1757" s="27" t="s">
        <v>140</v>
      </c>
      <c r="L1757" s="27" t="s">
        <v>2979</v>
      </c>
      <c r="M1757" s="27" t="s">
        <v>1125</v>
      </c>
      <c r="N1757">
        <v>1754</v>
      </c>
    </row>
    <row r="1758" spans="1:14">
      <c r="G1758" s="25">
        <v>706</v>
      </c>
      <c r="H1758" s="26">
        <v>81741221</v>
      </c>
      <c r="I1758" s="26" t="s">
        <v>3287</v>
      </c>
      <c r="J1758" s="26">
        <v>81741221</v>
      </c>
      <c r="K1758" s="27" t="s">
        <v>3182</v>
      </c>
      <c r="L1758" s="27" t="s">
        <v>2979</v>
      </c>
      <c r="M1758" s="27" t="s">
        <v>45</v>
      </c>
      <c r="N1758">
        <v>1755</v>
      </c>
    </row>
    <row r="1759" spans="1:14">
      <c r="A1759">
        <v>1203</v>
      </c>
      <c r="B1759" t="s">
        <v>1368</v>
      </c>
      <c r="C1759" t="s">
        <v>35</v>
      </c>
      <c r="F1759" s="25" t="s">
        <v>2910</v>
      </c>
      <c r="G1759" s="25">
        <v>708</v>
      </c>
      <c r="I1759" s="26" t="s">
        <v>3288</v>
      </c>
      <c r="J1759" s="26" t="s">
        <v>3288</v>
      </c>
      <c r="K1759" s="27" t="s">
        <v>3026</v>
      </c>
      <c r="L1759" s="27" t="s">
        <v>1125</v>
      </c>
      <c r="M1759" s="27" t="s">
        <v>1125</v>
      </c>
      <c r="N1759">
        <v>1756</v>
      </c>
    </row>
    <row r="1760" spans="1:14">
      <c r="A1760">
        <v>252</v>
      </c>
      <c r="B1760" t="s">
        <v>1674</v>
      </c>
      <c r="C1760" t="s">
        <v>140</v>
      </c>
      <c r="N1760">
        <v>1757</v>
      </c>
    </row>
    <row r="1761" spans="1:14">
      <c r="A1761">
        <v>286</v>
      </c>
      <c r="B1761" t="s">
        <v>2315</v>
      </c>
      <c r="C1761" t="s">
        <v>140</v>
      </c>
      <c r="N1761">
        <v>1758</v>
      </c>
    </row>
    <row r="1762" spans="1:14">
      <c r="A1762">
        <v>409</v>
      </c>
      <c r="B1762" t="s">
        <v>1370</v>
      </c>
      <c r="C1762" t="s">
        <v>140</v>
      </c>
      <c r="G1762" s="25">
        <v>709</v>
      </c>
      <c r="I1762" s="26" t="s">
        <v>3289</v>
      </c>
      <c r="J1762" s="26" t="s">
        <v>3289</v>
      </c>
      <c r="K1762" s="27" t="s">
        <v>140</v>
      </c>
      <c r="L1762" s="27" t="s">
        <v>3079</v>
      </c>
      <c r="M1762" s="27" t="s">
        <v>1125</v>
      </c>
      <c r="N1762">
        <v>1759</v>
      </c>
    </row>
    <row r="1763" spans="1:14">
      <c r="A1763">
        <v>1387</v>
      </c>
      <c r="B1763" t="s">
        <v>1371</v>
      </c>
      <c r="C1763" t="s">
        <v>125</v>
      </c>
      <c r="G1763" s="25">
        <v>710</v>
      </c>
      <c r="I1763" s="26" t="s">
        <v>3290</v>
      </c>
      <c r="J1763" s="26" t="s">
        <v>3290</v>
      </c>
      <c r="K1763" s="27" t="s">
        <v>2919</v>
      </c>
      <c r="L1763" s="27" t="s">
        <v>3083</v>
      </c>
      <c r="M1763" s="27" t="s">
        <v>1125</v>
      </c>
      <c r="N1763">
        <v>1760</v>
      </c>
    </row>
    <row r="1764" spans="1:14">
      <c r="A1764">
        <v>438</v>
      </c>
      <c r="B1764" t="s">
        <v>1373</v>
      </c>
      <c r="C1764" t="s">
        <v>140</v>
      </c>
      <c r="F1764" s="25" t="s">
        <v>2910</v>
      </c>
      <c r="G1764" s="25">
        <v>711</v>
      </c>
      <c r="I1764" s="26" t="s">
        <v>3291</v>
      </c>
      <c r="J1764" s="26" t="s">
        <v>3291</v>
      </c>
      <c r="K1764" s="27" t="s">
        <v>140</v>
      </c>
      <c r="L1764" s="27" t="s">
        <v>2928</v>
      </c>
      <c r="M1764" s="27" t="s">
        <v>1125</v>
      </c>
      <c r="N1764">
        <v>1761</v>
      </c>
    </row>
    <row r="1765" spans="1:14">
      <c r="A1765">
        <v>1299</v>
      </c>
      <c r="B1765" t="s">
        <v>1375</v>
      </c>
      <c r="C1765" t="s">
        <v>27</v>
      </c>
      <c r="F1765" s="25" t="s">
        <v>2910</v>
      </c>
      <c r="G1765" s="25">
        <v>713</v>
      </c>
      <c r="I1765" s="26" t="s">
        <v>3292</v>
      </c>
      <c r="J1765" s="26" t="s">
        <v>3292</v>
      </c>
      <c r="K1765" s="27" t="s">
        <v>2947</v>
      </c>
      <c r="L1765" s="27" t="s">
        <v>2979</v>
      </c>
      <c r="M1765" s="27" t="s">
        <v>1125</v>
      </c>
      <c r="N1765">
        <v>1762</v>
      </c>
    </row>
    <row r="1766" spans="1:14">
      <c r="G1766" s="25">
        <v>712</v>
      </c>
      <c r="H1766" s="26">
        <v>24744798</v>
      </c>
      <c r="I1766" s="26" t="s">
        <v>3292</v>
      </c>
      <c r="J1766" s="26">
        <v>24744798</v>
      </c>
      <c r="K1766" s="27" t="s">
        <v>3013</v>
      </c>
      <c r="L1766" s="27" t="s">
        <v>2979</v>
      </c>
      <c r="M1766" s="27" t="s">
        <v>45</v>
      </c>
      <c r="N1766">
        <v>1763</v>
      </c>
    </row>
    <row r="1767" spans="1:14">
      <c r="F1767" s="25" t="s">
        <v>2910</v>
      </c>
      <c r="G1767" s="25">
        <v>714</v>
      </c>
      <c r="H1767" s="26">
        <v>24744798</v>
      </c>
      <c r="I1767" s="26" t="s">
        <v>3292</v>
      </c>
      <c r="J1767" s="26">
        <v>24744798</v>
      </c>
      <c r="K1767" s="27" t="s">
        <v>3248</v>
      </c>
      <c r="L1767" s="27" t="s">
        <v>45</v>
      </c>
      <c r="M1767" s="27" t="s">
        <v>45</v>
      </c>
      <c r="N1767">
        <v>1764</v>
      </c>
    </row>
    <row r="1768" spans="1:14">
      <c r="F1768" s="25" t="s">
        <v>2910</v>
      </c>
      <c r="G1768" s="25">
        <v>715</v>
      </c>
      <c r="H1768" s="26">
        <v>24744797</v>
      </c>
      <c r="I1768" s="26" t="s">
        <v>3293</v>
      </c>
      <c r="J1768" s="26">
        <v>24744797</v>
      </c>
      <c r="K1768" s="27" t="s">
        <v>3045</v>
      </c>
      <c r="L1768" s="27" t="s">
        <v>3152</v>
      </c>
      <c r="M1768" s="27" t="s">
        <v>45</v>
      </c>
      <c r="N1768">
        <v>1765</v>
      </c>
    </row>
    <row r="1769" spans="1:14">
      <c r="F1769" s="25" t="s">
        <v>2910</v>
      </c>
      <c r="G1769" s="25">
        <v>716</v>
      </c>
      <c r="I1769" s="26" t="s">
        <v>3294</v>
      </c>
      <c r="J1769" s="26" t="s">
        <v>3294</v>
      </c>
      <c r="K1769" s="27" t="s">
        <v>3128</v>
      </c>
      <c r="L1769" s="27" t="s">
        <v>45</v>
      </c>
      <c r="M1769" s="27" t="s">
        <v>45</v>
      </c>
      <c r="N1769">
        <v>1766</v>
      </c>
    </row>
    <row r="1770" spans="1:14">
      <c r="F1770" s="25" t="s">
        <v>2910</v>
      </c>
      <c r="G1770" s="25">
        <v>717</v>
      </c>
      <c r="I1770" s="26" t="s">
        <v>3295</v>
      </c>
      <c r="J1770" s="26" t="s">
        <v>3295</v>
      </c>
      <c r="K1770" s="27" t="s">
        <v>3246</v>
      </c>
      <c r="L1770" s="27" t="s">
        <v>45</v>
      </c>
      <c r="M1770" s="27" t="s">
        <v>45</v>
      </c>
      <c r="N1770">
        <v>1767</v>
      </c>
    </row>
    <row r="1771" spans="1:14">
      <c r="A1771">
        <v>479</v>
      </c>
      <c r="B1771" t="s">
        <v>1377</v>
      </c>
      <c r="C1771" t="s">
        <v>140</v>
      </c>
      <c r="G1771" s="25">
        <v>718</v>
      </c>
      <c r="I1771" s="26" t="s">
        <v>3296</v>
      </c>
      <c r="J1771" s="26" t="s">
        <v>3296</v>
      </c>
      <c r="K1771" s="27" t="s">
        <v>140</v>
      </c>
      <c r="L1771" s="27" t="s">
        <v>2984</v>
      </c>
      <c r="M1771" s="27" t="s">
        <v>1125</v>
      </c>
      <c r="N1771">
        <v>1768</v>
      </c>
    </row>
    <row r="1772" spans="1:14">
      <c r="A1772">
        <v>1219</v>
      </c>
      <c r="B1772" t="s">
        <v>1381</v>
      </c>
      <c r="C1772" t="s">
        <v>35</v>
      </c>
      <c r="F1772" s="25" t="s">
        <v>2910</v>
      </c>
      <c r="G1772" s="25">
        <v>719</v>
      </c>
      <c r="I1772" s="26" t="s">
        <v>3297</v>
      </c>
      <c r="J1772" s="26" t="s">
        <v>3297</v>
      </c>
      <c r="K1772" s="27" t="s">
        <v>3026</v>
      </c>
      <c r="L1772" s="27" t="s">
        <v>2979</v>
      </c>
      <c r="M1772" s="27" t="s">
        <v>1125</v>
      </c>
      <c r="N1772">
        <v>1769</v>
      </c>
    </row>
    <row r="1773" spans="1:14">
      <c r="A1773">
        <v>1352</v>
      </c>
      <c r="B1773" t="s">
        <v>1379</v>
      </c>
      <c r="C1773" t="s">
        <v>7</v>
      </c>
      <c r="F1773" s="25" t="s">
        <v>2910</v>
      </c>
      <c r="G1773" s="25">
        <v>721</v>
      </c>
      <c r="I1773" s="26" t="s">
        <v>3297</v>
      </c>
      <c r="J1773" s="26" t="s">
        <v>3297</v>
      </c>
      <c r="K1773" s="27" t="s">
        <v>2927</v>
      </c>
      <c r="L1773" s="27" t="s">
        <v>2979</v>
      </c>
      <c r="M1773" s="27" t="s">
        <v>1125</v>
      </c>
      <c r="N1773">
        <v>1770</v>
      </c>
    </row>
    <row r="1774" spans="1:14">
      <c r="G1774" s="25">
        <v>722</v>
      </c>
      <c r="I1774" s="26" t="s">
        <v>3297</v>
      </c>
      <c r="J1774" s="26" t="s">
        <v>3297</v>
      </c>
      <c r="K1774" s="27" t="s">
        <v>2927</v>
      </c>
      <c r="L1774" s="27" t="s">
        <v>2979</v>
      </c>
      <c r="M1774" s="27" t="s">
        <v>45</v>
      </c>
      <c r="N1774">
        <v>1771</v>
      </c>
    </row>
    <row r="1775" spans="1:14">
      <c r="G1775" s="25">
        <v>720</v>
      </c>
      <c r="I1775" s="26" t="s">
        <v>3297</v>
      </c>
      <c r="J1775" s="26" t="s">
        <v>3297</v>
      </c>
      <c r="K1775" s="27" t="s">
        <v>3026</v>
      </c>
      <c r="L1775" s="27" t="s">
        <v>2979</v>
      </c>
      <c r="M1775" s="27" t="s">
        <v>45</v>
      </c>
      <c r="N1775">
        <v>1772</v>
      </c>
    </row>
    <row r="1776" spans="1:14">
      <c r="F1776" s="25" t="s">
        <v>2910</v>
      </c>
      <c r="G1776" s="25">
        <v>723</v>
      </c>
      <c r="I1776" s="26" t="s">
        <v>3298</v>
      </c>
      <c r="J1776" s="26" t="s">
        <v>3298</v>
      </c>
      <c r="K1776" s="27" t="s">
        <v>3299</v>
      </c>
      <c r="L1776" s="27" t="s">
        <v>1125</v>
      </c>
      <c r="M1776" s="27" t="s">
        <v>1125</v>
      </c>
      <c r="N1776">
        <v>1773</v>
      </c>
    </row>
    <row r="1777" spans="1:14">
      <c r="A1777">
        <v>1291</v>
      </c>
      <c r="B1777" t="s">
        <v>1383</v>
      </c>
      <c r="C1777" t="s">
        <v>27</v>
      </c>
      <c r="F1777" s="25" t="s">
        <v>2910</v>
      </c>
      <c r="G1777" s="25">
        <v>724</v>
      </c>
      <c r="I1777" s="26" t="s">
        <v>3300</v>
      </c>
      <c r="J1777" s="26" t="s">
        <v>3300</v>
      </c>
      <c r="K1777" s="27" t="s">
        <v>2947</v>
      </c>
      <c r="L1777" s="27" t="s">
        <v>1125</v>
      </c>
      <c r="M1777" s="27" t="s">
        <v>1125</v>
      </c>
      <c r="N1777">
        <v>1774</v>
      </c>
    </row>
    <row r="1778" spans="1:14">
      <c r="F1778" s="25" t="s">
        <v>2910</v>
      </c>
      <c r="G1778" s="25">
        <v>725</v>
      </c>
      <c r="I1778" s="26" t="s">
        <v>3301</v>
      </c>
      <c r="J1778" s="26" t="s">
        <v>3301</v>
      </c>
      <c r="K1778" s="27" t="s">
        <v>3131</v>
      </c>
      <c r="L1778" s="27" t="s">
        <v>45</v>
      </c>
      <c r="M1778" s="27" t="s">
        <v>45</v>
      </c>
      <c r="N1778">
        <v>1775</v>
      </c>
    </row>
    <row r="1779" spans="1:14">
      <c r="A1779">
        <v>1209</v>
      </c>
      <c r="B1779" t="s">
        <v>1385</v>
      </c>
      <c r="C1779" t="s">
        <v>35</v>
      </c>
      <c r="F1779" s="25" t="s">
        <v>2910</v>
      </c>
      <c r="G1779" s="25">
        <v>726</v>
      </c>
      <c r="I1779" s="26" t="s">
        <v>3302</v>
      </c>
      <c r="J1779" s="26" t="s">
        <v>3302</v>
      </c>
      <c r="K1779" s="27" t="s">
        <v>3026</v>
      </c>
      <c r="L1779" s="27" t="s">
        <v>2979</v>
      </c>
      <c r="M1779" s="27" t="s">
        <v>1125</v>
      </c>
      <c r="N1779">
        <v>1776</v>
      </c>
    </row>
    <row r="1780" spans="1:14">
      <c r="G1780" s="25">
        <v>727</v>
      </c>
      <c r="I1780" s="26" t="s">
        <v>3302</v>
      </c>
      <c r="J1780" s="26" t="s">
        <v>3302</v>
      </c>
      <c r="K1780" s="27" t="s">
        <v>3027</v>
      </c>
      <c r="L1780" s="27" t="s">
        <v>2979</v>
      </c>
      <c r="M1780" s="27" t="s">
        <v>45</v>
      </c>
      <c r="N1780">
        <v>1777</v>
      </c>
    </row>
    <row r="1781" spans="1:14">
      <c r="A1781">
        <v>1116</v>
      </c>
      <c r="B1781" t="s">
        <v>1027</v>
      </c>
      <c r="C1781" t="s">
        <v>118</v>
      </c>
      <c r="N1781">
        <v>1778</v>
      </c>
    </row>
    <row r="1782" spans="1:14">
      <c r="F1782" s="25" t="s">
        <v>2910</v>
      </c>
      <c r="G1782" s="25">
        <v>729</v>
      </c>
      <c r="I1782" s="26" t="s">
        <v>3303</v>
      </c>
      <c r="J1782" s="26" t="s">
        <v>3303</v>
      </c>
      <c r="K1782" s="27" t="s">
        <v>3304</v>
      </c>
      <c r="L1782" s="27" t="s">
        <v>2979</v>
      </c>
      <c r="M1782" s="27" t="s">
        <v>1125</v>
      </c>
      <c r="N1782">
        <v>1779</v>
      </c>
    </row>
    <row r="1783" spans="1:14">
      <c r="G1783" s="25">
        <v>728</v>
      </c>
      <c r="I1783" s="26" t="s">
        <v>3303</v>
      </c>
      <c r="J1783" s="26">
        <v>74629680</v>
      </c>
      <c r="K1783" s="27" t="s">
        <v>3305</v>
      </c>
      <c r="L1783" s="27" t="s">
        <v>2979</v>
      </c>
      <c r="M1783" s="27" t="s">
        <v>45</v>
      </c>
      <c r="N1783">
        <v>1780</v>
      </c>
    </row>
    <row r="1784" spans="1:14">
      <c r="A1784">
        <v>568</v>
      </c>
      <c r="B1784" t="s">
        <v>1387</v>
      </c>
      <c r="C1784" t="s">
        <v>1077</v>
      </c>
      <c r="F1784" s="25" t="s">
        <v>2910</v>
      </c>
      <c r="G1784" s="25">
        <v>732</v>
      </c>
      <c r="I1784" s="26" t="s">
        <v>3306</v>
      </c>
      <c r="J1784" s="26" t="s">
        <v>3306</v>
      </c>
      <c r="K1784" s="27" t="s">
        <v>1077</v>
      </c>
      <c r="L1784" s="27" t="s">
        <v>2979</v>
      </c>
      <c r="M1784" s="27" t="s">
        <v>1125</v>
      </c>
      <c r="N1784">
        <v>1781</v>
      </c>
    </row>
    <row r="1785" spans="1:14">
      <c r="A1785">
        <v>1479</v>
      </c>
      <c r="B1785" t="s">
        <v>1389</v>
      </c>
      <c r="C1785" t="s">
        <v>18</v>
      </c>
      <c r="F1785" s="25" t="s">
        <v>2910</v>
      </c>
      <c r="G1785" s="25">
        <v>731</v>
      </c>
      <c r="I1785" s="26" t="s">
        <v>3306</v>
      </c>
      <c r="J1785" s="26" t="s">
        <v>3306</v>
      </c>
      <c r="K1785" s="27" t="s">
        <v>2914</v>
      </c>
      <c r="L1785" s="27" t="s">
        <v>2979</v>
      </c>
      <c r="M1785" s="27" t="s">
        <v>1125</v>
      </c>
      <c r="N1785">
        <v>1782</v>
      </c>
    </row>
    <row r="1786" spans="1:14">
      <c r="G1786" s="25">
        <v>733</v>
      </c>
      <c r="I1786" s="26" t="s">
        <v>3306</v>
      </c>
      <c r="J1786" s="26" t="s">
        <v>3306</v>
      </c>
      <c r="K1786" s="27" t="s">
        <v>3307</v>
      </c>
      <c r="L1786" s="27" t="s">
        <v>2979</v>
      </c>
      <c r="M1786" s="27" t="s">
        <v>45</v>
      </c>
      <c r="N1786">
        <v>1783</v>
      </c>
    </row>
    <row r="1787" spans="1:14">
      <c r="G1787" s="25">
        <v>730</v>
      </c>
      <c r="I1787" s="26" t="s">
        <v>3306</v>
      </c>
      <c r="J1787" s="26" t="s">
        <v>3306</v>
      </c>
      <c r="K1787" s="27" t="s">
        <v>3003</v>
      </c>
      <c r="L1787" s="27" t="s">
        <v>2979</v>
      </c>
      <c r="M1787" s="27" t="s">
        <v>45</v>
      </c>
      <c r="N1787">
        <v>1784</v>
      </c>
    </row>
    <row r="1788" spans="1:14">
      <c r="A1788">
        <v>553</v>
      </c>
      <c r="B1788" t="s">
        <v>1391</v>
      </c>
      <c r="C1788" t="s">
        <v>1084</v>
      </c>
      <c r="F1788" s="25" t="s">
        <v>2910</v>
      </c>
      <c r="G1788" s="25">
        <v>736</v>
      </c>
      <c r="I1788" s="26" t="s">
        <v>3308</v>
      </c>
      <c r="J1788" s="26" t="s">
        <v>3308</v>
      </c>
      <c r="K1788" s="27" t="s">
        <v>1084</v>
      </c>
      <c r="L1788" s="27" t="s">
        <v>2997</v>
      </c>
      <c r="M1788" s="27" t="s">
        <v>1125</v>
      </c>
      <c r="N1788">
        <v>1785</v>
      </c>
    </row>
    <row r="1789" spans="1:14">
      <c r="G1789" s="25">
        <v>735</v>
      </c>
      <c r="I1789" s="26" t="s">
        <v>3308</v>
      </c>
      <c r="J1789" s="26" t="s">
        <v>3308</v>
      </c>
      <c r="K1789" s="27" t="s">
        <v>3309</v>
      </c>
      <c r="L1789" s="27" t="s">
        <v>2997</v>
      </c>
      <c r="M1789" s="27" t="s">
        <v>45</v>
      </c>
      <c r="N1789">
        <v>1786</v>
      </c>
    </row>
    <row r="1790" spans="1:14">
      <c r="G1790" s="25">
        <v>734</v>
      </c>
      <c r="I1790" s="26" t="s">
        <v>3308</v>
      </c>
      <c r="J1790" s="26">
        <v>75526820</v>
      </c>
      <c r="K1790" s="27" t="s">
        <v>3219</v>
      </c>
      <c r="L1790" s="27" t="s">
        <v>2997</v>
      </c>
      <c r="M1790" s="27" t="s">
        <v>45</v>
      </c>
      <c r="N1790">
        <v>1787</v>
      </c>
    </row>
    <row r="1791" spans="1:14">
      <c r="A1791">
        <v>1191</v>
      </c>
      <c r="B1791" t="s">
        <v>1397</v>
      </c>
      <c r="C1791" t="s">
        <v>1072</v>
      </c>
      <c r="F1791" s="25" t="s">
        <v>2910</v>
      </c>
      <c r="G1791" s="25">
        <v>745</v>
      </c>
      <c r="I1791" s="26" t="s">
        <v>3310</v>
      </c>
      <c r="J1791" s="26" t="s">
        <v>3310</v>
      </c>
      <c r="K1791" s="27" t="s">
        <v>1072</v>
      </c>
      <c r="L1791" s="27" t="s">
        <v>2997</v>
      </c>
      <c r="M1791" s="27" t="s">
        <v>1125</v>
      </c>
      <c r="N1791">
        <v>1788</v>
      </c>
    </row>
    <row r="1792" spans="1:14">
      <c r="A1792">
        <v>577</v>
      </c>
      <c r="B1792" t="s">
        <v>1393</v>
      </c>
      <c r="C1792" t="s">
        <v>1077</v>
      </c>
      <c r="F1792" s="25" t="s">
        <v>2910</v>
      </c>
      <c r="G1792" s="25">
        <v>743</v>
      </c>
      <c r="I1792" s="26" t="s">
        <v>3310</v>
      </c>
      <c r="J1792" s="26" t="s">
        <v>3310</v>
      </c>
      <c r="K1792" s="27" t="s">
        <v>1077</v>
      </c>
      <c r="L1792" s="27" t="s">
        <v>2997</v>
      </c>
      <c r="M1792" s="27" t="s">
        <v>1125</v>
      </c>
      <c r="N1792">
        <v>1789</v>
      </c>
    </row>
    <row r="1793" spans="1:14">
      <c r="A1793">
        <v>569</v>
      </c>
      <c r="B1793" t="s">
        <v>1395</v>
      </c>
      <c r="C1793" t="s">
        <v>1077</v>
      </c>
      <c r="F1793" s="25" t="s">
        <v>2910</v>
      </c>
      <c r="G1793" s="25">
        <v>741</v>
      </c>
      <c r="I1793" s="26" t="s">
        <v>3310</v>
      </c>
      <c r="J1793" s="26" t="s">
        <v>3310</v>
      </c>
      <c r="K1793" s="27" t="s">
        <v>1077</v>
      </c>
      <c r="L1793" s="27" t="s">
        <v>2997</v>
      </c>
      <c r="M1793" s="27" t="s">
        <v>1125</v>
      </c>
      <c r="N1793">
        <v>1790</v>
      </c>
    </row>
    <row r="1794" spans="1:14">
      <c r="G1794" s="25">
        <v>739</v>
      </c>
      <c r="I1794" s="26" t="s">
        <v>3310</v>
      </c>
      <c r="J1794" s="26">
        <v>75526821</v>
      </c>
      <c r="K1794" s="27" t="s">
        <v>3221</v>
      </c>
      <c r="L1794" s="27" t="s">
        <v>2997</v>
      </c>
      <c r="M1794" s="27" t="s">
        <v>45</v>
      </c>
      <c r="N1794">
        <v>1791</v>
      </c>
    </row>
    <row r="1795" spans="1:14">
      <c r="G1795" s="25">
        <v>742</v>
      </c>
      <c r="I1795" s="26" t="s">
        <v>3310</v>
      </c>
      <c r="J1795" s="26" t="s">
        <v>3310</v>
      </c>
      <c r="K1795" s="27" t="s">
        <v>3311</v>
      </c>
      <c r="L1795" s="27" t="s">
        <v>2997</v>
      </c>
      <c r="M1795" s="27" t="s">
        <v>45</v>
      </c>
      <c r="N1795">
        <v>1792</v>
      </c>
    </row>
    <row r="1796" spans="1:14">
      <c r="G1796" s="25">
        <v>738</v>
      </c>
      <c r="I1796" s="26" t="s">
        <v>3310</v>
      </c>
      <c r="J1796" s="26">
        <v>75526821</v>
      </c>
      <c r="K1796" s="27" t="s">
        <v>3221</v>
      </c>
      <c r="L1796" s="27" t="s">
        <v>2997</v>
      </c>
      <c r="M1796" s="27" t="s">
        <v>45</v>
      </c>
      <c r="N1796">
        <v>1793</v>
      </c>
    </row>
    <row r="1797" spans="1:14">
      <c r="G1797" s="25">
        <v>740</v>
      </c>
      <c r="I1797" s="26" t="s">
        <v>3310</v>
      </c>
      <c r="J1797" s="26" t="s">
        <v>3310</v>
      </c>
      <c r="K1797" s="27" t="s">
        <v>3311</v>
      </c>
      <c r="L1797" s="27" t="s">
        <v>2997</v>
      </c>
      <c r="M1797" s="27" t="s">
        <v>45</v>
      </c>
      <c r="N1797">
        <v>1794</v>
      </c>
    </row>
    <row r="1798" spans="1:14">
      <c r="G1798" s="25">
        <v>737</v>
      </c>
      <c r="I1798" s="26" t="s">
        <v>3310</v>
      </c>
      <c r="J1798" s="26">
        <v>75526821</v>
      </c>
      <c r="K1798" s="27" t="s">
        <v>3222</v>
      </c>
      <c r="L1798" s="27" t="s">
        <v>2997</v>
      </c>
      <c r="M1798" s="27" t="s">
        <v>45</v>
      </c>
      <c r="N1798">
        <v>1795</v>
      </c>
    </row>
    <row r="1799" spans="1:14">
      <c r="G1799" s="25">
        <v>744</v>
      </c>
      <c r="I1799" s="26" t="s">
        <v>3310</v>
      </c>
      <c r="J1799" s="26" t="s">
        <v>3310</v>
      </c>
      <c r="K1799" s="27" t="s">
        <v>3312</v>
      </c>
      <c r="L1799" s="27" t="s">
        <v>2997</v>
      </c>
      <c r="M1799" s="27" t="s">
        <v>45</v>
      </c>
      <c r="N1799">
        <v>1796</v>
      </c>
    </row>
    <row r="1800" spans="1:14">
      <c r="A1800">
        <v>556</v>
      </c>
      <c r="B1800" t="s">
        <v>1399</v>
      </c>
      <c r="C1800" t="s">
        <v>1084</v>
      </c>
      <c r="F1800" s="25" t="s">
        <v>2910</v>
      </c>
      <c r="G1800" s="25">
        <v>746</v>
      </c>
      <c r="I1800" s="26" t="s">
        <v>3313</v>
      </c>
      <c r="J1800" s="26" t="s">
        <v>3313</v>
      </c>
      <c r="K1800" s="27" t="s">
        <v>1084</v>
      </c>
      <c r="L1800" s="27" t="s">
        <v>2912</v>
      </c>
      <c r="M1800" s="27" t="s">
        <v>1125</v>
      </c>
      <c r="N1800">
        <v>1797</v>
      </c>
    </row>
    <row r="1801" spans="1:14">
      <c r="G1801" s="25">
        <v>769</v>
      </c>
      <c r="I1801" s="26" t="s">
        <v>3314</v>
      </c>
      <c r="J1801" s="26" t="s">
        <v>3314</v>
      </c>
      <c r="K1801" s="27" t="s">
        <v>2974</v>
      </c>
      <c r="L1801" s="27" t="s">
        <v>2984</v>
      </c>
      <c r="M1801" s="27" t="s">
        <v>1125</v>
      </c>
      <c r="N1801">
        <v>1798</v>
      </c>
    </row>
    <row r="1802" spans="1:14">
      <c r="G1802" s="25">
        <v>770</v>
      </c>
      <c r="I1802" s="26" t="s">
        <v>3314</v>
      </c>
      <c r="J1802" s="26" t="s">
        <v>3314</v>
      </c>
      <c r="K1802" s="27" t="s">
        <v>2974</v>
      </c>
      <c r="L1802" s="27" t="s">
        <v>2984</v>
      </c>
      <c r="M1802" s="27" t="s">
        <v>1125</v>
      </c>
      <c r="N1802">
        <v>1799</v>
      </c>
    </row>
    <row r="1803" spans="1:14">
      <c r="G1803" s="25">
        <v>771</v>
      </c>
      <c r="I1803" s="26" t="s">
        <v>3314</v>
      </c>
      <c r="J1803" s="26" t="s">
        <v>3314</v>
      </c>
      <c r="K1803" s="27" t="s">
        <v>2974</v>
      </c>
      <c r="L1803" s="27" t="s">
        <v>2984</v>
      </c>
      <c r="M1803" s="27" t="s">
        <v>1125</v>
      </c>
      <c r="N1803">
        <v>1800</v>
      </c>
    </row>
    <row r="1804" spans="1:14">
      <c r="G1804" s="25">
        <v>772</v>
      </c>
      <c r="I1804" s="26" t="s">
        <v>3314</v>
      </c>
      <c r="J1804" s="26" t="s">
        <v>3314</v>
      </c>
      <c r="K1804" s="27" t="s">
        <v>2974</v>
      </c>
      <c r="L1804" s="27" t="s">
        <v>2984</v>
      </c>
      <c r="M1804" s="27" t="s">
        <v>1125</v>
      </c>
      <c r="N1804">
        <v>1801</v>
      </c>
    </row>
    <row r="1805" spans="1:14">
      <c r="G1805" s="25">
        <v>773</v>
      </c>
      <c r="I1805" s="26" t="s">
        <v>3314</v>
      </c>
      <c r="J1805" s="26" t="s">
        <v>3314</v>
      </c>
      <c r="K1805" s="27" t="s">
        <v>2974</v>
      </c>
      <c r="L1805" s="27" t="s">
        <v>2984</v>
      </c>
      <c r="M1805" s="27" t="s">
        <v>1125</v>
      </c>
      <c r="N1805">
        <v>1802</v>
      </c>
    </row>
    <row r="1806" spans="1:14">
      <c r="G1806" s="25">
        <v>774</v>
      </c>
      <c r="I1806" s="26" t="s">
        <v>3314</v>
      </c>
      <c r="J1806" s="26" t="s">
        <v>3314</v>
      </c>
      <c r="K1806" s="27" t="s">
        <v>2974</v>
      </c>
      <c r="L1806" s="27" t="s">
        <v>2984</v>
      </c>
      <c r="M1806" s="27" t="s">
        <v>1125</v>
      </c>
      <c r="N1806">
        <v>1803</v>
      </c>
    </row>
    <row r="1807" spans="1:14">
      <c r="G1807" s="25">
        <v>775</v>
      </c>
      <c r="I1807" s="26" t="s">
        <v>3314</v>
      </c>
      <c r="J1807" s="26" t="s">
        <v>3314</v>
      </c>
      <c r="K1807" s="27" t="s">
        <v>2974</v>
      </c>
      <c r="L1807" s="27" t="s">
        <v>2984</v>
      </c>
      <c r="M1807" s="27" t="s">
        <v>1125</v>
      </c>
      <c r="N1807">
        <v>1804</v>
      </c>
    </row>
    <row r="1808" spans="1:14">
      <c r="F1808" s="25" t="s">
        <v>2910</v>
      </c>
      <c r="G1808" s="25">
        <v>776</v>
      </c>
      <c r="I1808" s="26" t="s">
        <v>3314</v>
      </c>
      <c r="J1808" s="26" t="s">
        <v>3314</v>
      </c>
      <c r="K1808" s="27" t="s">
        <v>2936</v>
      </c>
      <c r="L1808" s="27" t="s">
        <v>2984</v>
      </c>
      <c r="M1808" s="27" t="s">
        <v>1125</v>
      </c>
      <c r="N1808">
        <v>1805</v>
      </c>
    </row>
    <row r="1809" spans="6:14">
      <c r="G1809" s="25">
        <v>777</v>
      </c>
      <c r="I1809" s="26" t="s">
        <v>3314</v>
      </c>
      <c r="J1809" s="26" t="s">
        <v>3314</v>
      </c>
      <c r="K1809" s="27" t="s">
        <v>2936</v>
      </c>
      <c r="L1809" s="27" t="s">
        <v>2984</v>
      </c>
      <c r="M1809" s="27" t="s">
        <v>1125</v>
      </c>
      <c r="N1809">
        <v>1806</v>
      </c>
    </row>
    <row r="1810" spans="6:14">
      <c r="F1810" s="25" t="s">
        <v>2910</v>
      </c>
      <c r="G1810" s="25">
        <v>756</v>
      </c>
      <c r="I1810" s="26" t="s">
        <v>3314</v>
      </c>
      <c r="J1810" s="26" t="s">
        <v>3314</v>
      </c>
      <c r="K1810" s="27" t="s">
        <v>2976</v>
      </c>
      <c r="L1810" s="27" t="s">
        <v>2984</v>
      </c>
      <c r="M1810" s="27" t="s">
        <v>1125</v>
      </c>
      <c r="N1810">
        <v>1807</v>
      </c>
    </row>
    <row r="1811" spans="6:14">
      <c r="F1811" s="25" t="s">
        <v>2910</v>
      </c>
      <c r="G1811" s="25">
        <v>757</v>
      </c>
      <c r="I1811" s="26" t="s">
        <v>3314</v>
      </c>
      <c r="J1811" s="26" t="s">
        <v>3314</v>
      </c>
      <c r="K1811" s="27" t="s">
        <v>2976</v>
      </c>
      <c r="L1811" s="27" t="s">
        <v>2984</v>
      </c>
      <c r="M1811" s="27" t="s">
        <v>1125</v>
      </c>
      <c r="N1811">
        <v>1808</v>
      </c>
    </row>
    <row r="1812" spans="6:14">
      <c r="F1812" s="25" t="s">
        <v>2910</v>
      </c>
      <c r="G1812" s="25">
        <v>780</v>
      </c>
      <c r="I1812" s="26" t="s">
        <v>3314</v>
      </c>
      <c r="J1812" s="26" t="s">
        <v>3314</v>
      </c>
      <c r="K1812" s="27" t="s">
        <v>2922</v>
      </c>
      <c r="L1812" s="27" t="s">
        <v>2984</v>
      </c>
      <c r="M1812" s="27" t="s">
        <v>1125</v>
      </c>
      <c r="N1812">
        <v>1809</v>
      </c>
    </row>
    <row r="1813" spans="6:14">
      <c r="G1813" s="25">
        <v>789</v>
      </c>
      <c r="I1813" s="26" t="s">
        <v>3314</v>
      </c>
      <c r="J1813" s="26" t="s">
        <v>3314</v>
      </c>
      <c r="K1813" s="27" t="s">
        <v>2947</v>
      </c>
      <c r="L1813" s="27" t="s">
        <v>2984</v>
      </c>
      <c r="M1813" s="27" t="s">
        <v>1125</v>
      </c>
      <c r="N1813">
        <v>1810</v>
      </c>
    </row>
    <row r="1814" spans="6:14">
      <c r="G1814" s="25">
        <v>790</v>
      </c>
      <c r="I1814" s="26" t="s">
        <v>3314</v>
      </c>
      <c r="J1814" s="26" t="s">
        <v>3314</v>
      </c>
      <c r="K1814" s="27" t="s">
        <v>2947</v>
      </c>
      <c r="L1814" s="27" t="s">
        <v>3315</v>
      </c>
      <c r="M1814" s="27" t="s">
        <v>1125</v>
      </c>
      <c r="N1814">
        <v>1811</v>
      </c>
    </row>
    <row r="1815" spans="6:14">
      <c r="F1815" s="25" t="s">
        <v>2910</v>
      </c>
      <c r="G1815" s="25">
        <v>792</v>
      </c>
      <c r="I1815" s="26" t="s">
        <v>3314</v>
      </c>
      <c r="J1815" s="26" t="s">
        <v>3314</v>
      </c>
      <c r="K1815" s="27" t="s">
        <v>2946</v>
      </c>
      <c r="L1815" s="27" t="s">
        <v>2984</v>
      </c>
      <c r="M1815" s="27" t="s">
        <v>1125</v>
      </c>
      <c r="N1815">
        <v>1812</v>
      </c>
    </row>
    <row r="1816" spans="6:14">
      <c r="F1816" s="25" t="s">
        <v>2910</v>
      </c>
      <c r="G1816" s="25">
        <v>794</v>
      </c>
      <c r="I1816" s="26" t="s">
        <v>3314</v>
      </c>
      <c r="J1816" s="26" t="s">
        <v>3314</v>
      </c>
      <c r="K1816" s="27" t="s">
        <v>2919</v>
      </c>
      <c r="L1816" s="27" t="s">
        <v>2984</v>
      </c>
      <c r="M1816" s="27" t="s">
        <v>1125</v>
      </c>
      <c r="N1816">
        <v>1813</v>
      </c>
    </row>
    <row r="1817" spans="6:14">
      <c r="G1817" s="25">
        <v>796</v>
      </c>
      <c r="I1817" s="26" t="s">
        <v>3314</v>
      </c>
      <c r="J1817" s="26" t="s">
        <v>3314</v>
      </c>
      <c r="K1817" s="27" t="s">
        <v>2995</v>
      </c>
      <c r="L1817" s="27" t="s">
        <v>2984</v>
      </c>
      <c r="M1817" s="27" t="s">
        <v>1125</v>
      </c>
      <c r="N1817">
        <v>1814</v>
      </c>
    </row>
    <row r="1818" spans="6:14">
      <c r="F1818" s="25" t="s">
        <v>2910</v>
      </c>
      <c r="G1818" s="25">
        <v>797</v>
      </c>
      <c r="I1818" s="26" t="s">
        <v>3314</v>
      </c>
      <c r="J1818" s="26" t="s">
        <v>3314</v>
      </c>
      <c r="K1818" s="27" t="s">
        <v>2995</v>
      </c>
      <c r="L1818" s="27" t="s">
        <v>3315</v>
      </c>
      <c r="M1818" s="27" t="s">
        <v>1125</v>
      </c>
      <c r="N1818">
        <v>1815</v>
      </c>
    </row>
    <row r="1819" spans="6:14">
      <c r="G1819" s="25">
        <v>778</v>
      </c>
      <c r="I1819" s="26" t="s">
        <v>3314</v>
      </c>
      <c r="J1819" s="26" t="s">
        <v>3314</v>
      </c>
      <c r="K1819" s="27" t="s">
        <v>2936</v>
      </c>
      <c r="L1819" s="27" t="s">
        <v>2984</v>
      </c>
      <c r="M1819" s="27" t="s">
        <v>1125</v>
      </c>
      <c r="N1819">
        <v>1816</v>
      </c>
    </row>
    <row r="1820" spans="6:14">
      <c r="F1820" s="25" t="s">
        <v>2910</v>
      </c>
      <c r="G1820" s="25">
        <v>779</v>
      </c>
      <c r="I1820" s="26" t="s">
        <v>3314</v>
      </c>
      <c r="J1820" s="26" t="s">
        <v>3314</v>
      </c>
      <c r="K1820" s="27" t="s">
        <v>2936</v>
      </c>
      <c r="L1820" s="27" t="s">
        <v>2984</v>
      </c>
      <c r="M1820" s="27" t="s">
        <v>1125</v>
      </c>
      <c r="N1820">
        <v>1817</v>
      </c>
    </row>
    <row r="1821" spans="6:14">
      <c r="G1821" s="25">
        <v>758</v>
      </c>
      <c r="I1821" s="26" t="s">
        <v>3314</v>
      </c>
      <c r="J1821" s="26" t="s">
        <v>3314</v>
      </c>
      <c r="K1821" s="27" t="s">
        <v>2976</v>
      </c>
      <c r="L1821" s="27" t="s">
        <v>2984</v>
      </c>
      <c r="M1821" s="27" t="s">
        <v>1125</v>
      </c>
      <c r="N1821">
        <v>1818</v>
      </c>
    </row>
    <row r="1822" spans="6:14">
      <c r="G1822" s="25">
        <v>759</v>
      </c>
      <c r="I1822" s="26" t="s">
        <v>3314</v>
      </c>
      <c r="J1822" s="26" t="s">
        <v>3314</v>
      </c>
      <c r="K1822" s="27" t="s">
        <v>2976</v>
      </c>
      <c r="L1822" s="27" t="s">
        <v>2984</v>
      </c>
      <c r="M1822" s="27" t="s">
        <v>1125</v>
      </c>
      <c r="N1822">
        <v>1819</v>
      </c>
    </row>
    <row r="1823" spans="6:14">
      <c r="G1823" s="25">
        <v>781</v>
      </c>
      <c r="I1823" s="26" t="s">
        <v>3314</v>
      </c>
      <c r="J1823" s="26" t="s">
        <v>3314</v>
      </c>
      <c r="K1823" s="27" t="s">
        <v>2922</v>
      </c>
      <c r="L1823" s="27" t="s">
        <v>2984</v>
      </c>
      <c r="M1823" s="27" t="s">
        <v>1125</v>
      </c>
      <c r="N1823">
        <v>1820</v>
      </c>
    </row>
    <row r="1824" spans="6:14">
      <c r="F1824" s="25" t="s">
        <v>2910</v>
      </c>
      <c r="G1824" s="25">
        <v>782</v>
      </c>
      <c r="I1824" s="26" t="s">
        <v>3314</v>
      </c>
      <c r="J1824" s="26" t="s">
        <v>3314</v>
      </c>
      <c r="K1824" s="27" t="s">
        <v>3316</v>
      </c>
      <c r="L1824" s="27" t="s">
        <v>2984</v>
      </c>
      <c r="M1824" s="27" t="s">
        <v>1125</v>
      </c>
      <c r="N1824">
        <v>1821</v>
      </c>
    </row>
    <row r="1825" spans="6:14">
      <c r="F1825" s="25" t="s">
        <v>2910</v>
      </c>
      <c r="G1825" s="25">
        <v>783</v>
      </c>
      <c r="I1825" s="26" t="s">
        <v>3314</v>
      </c>
      <c r="J1825" s="26" t="s">
        <v>3314</v>
      </c>
      <c r="K1825" s="27" t="s">
        <v>3316</v>
      </c>
      <c r="L1825" s="27" t="s">
        <v>2984</v>
      </c>
      <c r="M1825" s="27" t="s">
        <v>1125</v>
      </c>
      <c r="N1825">
        <v>1822</v>
      </c>
    </row>
    <row r="1826" spans="6:14">
      <c r="F1826" s="25" t="s">
        <v>2910</v>
      </c>
      <c r="G1826" s="25">
        <v>784</v>
      </c>
      <c r="I1826" s="26" t="s">
        <v>3314</v>
      </c>
      <c r="J1826" s="26" t="s">
        <v>3314</v>
      </c>
      <c r="K1826" s="27" t="s">
        <v>3316</v>
      </c>
      <c r="L1826" s="27" t="s">
        <v>2984</v>
      </c>
      <c r="M1826" s="27" t="s">
        <v>1125</v>
      </c>
      <c r="N1826">
        <v>1823</v>
      </c>
    </row>
    <row r="1827" spans="6:14">
      <c r="F1827" s="25" t="s">
        <v>2910</v>
      </c>
      <c r="G1827" s="25">
        <v>785</v>
      </c>
      <c r="I1827" s="26" t="s">
        <v>3314</v>
      </c>
      <c r="J1827" s="26" t="s">
        <v>3314</v>
      </c>
      <c r="K1827" s="27" t="s">
        <v>3316</v>
      </c>
      <c r="L1827" s="27" t="s">
        <v>2984</v>
      </c>
      <c r="M1827" s="27" t="s">
        <v>1125</v>
      </c>
      <c r="N1827">
        <v>1824</v>
      </c>
    </row>
    <row r="1828" spans="6:14">
      <c r="F1828" s="25" t="s">
        <v>2910</v>
      </c>
      <c r="G1828" s="25">
        <v>786</v>
      </c>
      <c r="I1828" s="26" t="s">
        <v>3314</v>
      </c>
      <c r="J1828" s="26" t="s">
        <v>3314</v>
      </c>
      <c r="K1828" s="27" t="s">
        <v>3316</v>
      </c>
      <c r="L1828" s="27" t="s">
        <v>2984</v>
      </c>
      <c r="M1828" s="27" t="s">
        <v>1125</v>
      </c>
      <c r="N1828">
        <v>1825</v>
      </c>
    </row>
    <row r="1829" spans="6:14">
      <c r="F1829" s="25" t="s">
        <v>2910</v>
      </c>
      <c r="G1829" s="25">
        <v>787</v>
      </c>
      <c r="I1829" s="26" t="s">
        <v>3314</v>
      </c>
      <c r="J1829" s="26" t="s">
        <v>3314</v>
      </c>
      <c r="K1829" s="27" t="s">
        <v>3316</v>
      </c>
      <c r="L1829" s="27" t="s">
        <v>2984</v>
      </c>
      <c r="M1829" s="27" t="s">
        <v>1125</v>
      </c>
      <c r="N1829">
        <v>1826</v>
      </c>
    </row>
    <row r="1830" spans="6:14">
      <c r="F1830" s="25" t="s">
        <v>2910</v>
      </c>
      <c r="G1830" s="25">
        <v>788</v>
      </c>
      <c r="I1830" s="26" t="s">
        <v>3314</v>
      </c>
      <c r="J1830" s="26" t="s">
        <v>3314</v>
      </c>
      <c r="K1830" s="27" t="s">
        <v>3316</v>
      </c>
      <c r="L1830" s="27" t="s">
        <v>2984</v>
      </c>
      <c r="M1830" s="27" t="s">
        <v>1125</v>
      </c>
      <c r="N1830">
        <v>1827</v>
      </c>
    </row>
    <row r="1831" spans="6:14">
      <c r="F1831" s="25" t="s">
        <v>2910</v>
      </c>
      <c r="G1831" s="25">
        <v>791</v>
      </c>
      <c r="I1831" s="26" t="s">
        <v>3314</v>
      </c>
      <c r="J1831" s="26" t="s">
        <v>3314</v>
      </c>
      <c r="K1831" s="27" t="s">
        <v>2947</v>
      </c>
      <c r="L1831" s="27" t="s">
        <v>2984</v>
      </c>
      <c r="M1831" s="27" t="s">
        <v>1125</v>
      </c>
      <c r="N1831">
        <v>1828</v>
      </c>
    </row>
    <row r="1832" spans="6:14">
      <c r="G1832" s="25">
        <v>793</v>
      </c>
      <c r="I1832" s="26" t="s">
        <v>3314</v>
      </c>
      <c r="J1832" s="26" t="s">
        <v>3314</v>
      </c>
      <c r="K1832" s="27" t="s">
        <v>2946</v>
      </c>
      <c r="L1832" s="27" t="s">
        <v>2984</v>
      </c>
      <c r="M1832" s="27" t="s">
        <v>1125</v>
      </c>
      <c r="N1832">
        <v>1829</v>
      </c>
    </row>
    <row r="1833" spans="6:14">
      <c r="G1833" s="25">
        <v>795</v>
      </c>
      <c r="I1833" s="26" t="s">
        <v>3314</v>
      </c>
      <c r="J1833" s="26" t="s">
        <v>3314</v>
      </c>
      <c r="K1833" s="27" t="s">
        <v>2919</v>
      </c>
      <c r="L1833" s="27" t="s">
        <v>2984</v>
      </c>
      <c r="M1833" s="27" t="s">
        <v>1125</v>
      </c>
      <c r="N1833">
        <v>1830</v>
      </c>
    </row>
    <row r="1834" spans="6:14">
      <c r="F1834" s="25" t="s">
        <v>2910</v>
      </c>
      <c r="G1834" s="25">
        <v>798</v>
      </c>
      <c r="I1834" s="26" t="s">
        <v>3314</v>
      </c>
      <c r="J1834" s="26" t="s">
        <v>3314</v>
      </c>
      <c r="K1834" s="27" t="s">
        <v>2995</v>
      </c>
      <c r="L1834" s="27" t="s">
        <v>3315</v>
      </c>
      <c r="M1834" s="27" t="s">
        <v>1125</v>
      </c>
      <c r="N1834">
        <v>1831</v>
      </c>
    </row>
    <row r="1835" spans="6:14">
      <c r="F1835" s="25" t="s">
        <v>2910</v>
      </c>
      <c r="G1835" s="25">
        <v>799</v>
      </c>
      <c r="I1835" s="26" t="s">
        <v>3314</v>
      </c>
      <c r="J1835" s="26" t="s">
        <v>3314</v>
      </c>
      <c r="K1835" s="27" t="s">
        <v>2995</v>
      </c>
      <c r="L1835" s="27" t="s">
        <v>2984</v>
      </c>
      <c r="M1835" s="27" t="s">
        <v>1125</v>
      </c>
      <c r="N1835">
        <v>1832</v>
      </c>
    </row>
    <row r="1836" spans="6:14">
      <c r="G1836" s="25">
        <v>800</v>
      </c>
      <c r="I1836" s="26" t="s">
        <v>3314</v>
      </c>
      <c r="J1836" s="26" t="s">
        <v>3314</v>
      </c>
      <c r="K1836" s="27" t="s">
        <v>3317</v>
      </c>
      <c r="L1836" s="27" t="s">
        <v>3315</v>
      </c>
      <c r="M1836" s="27" t="s">
        <v>1125</v>
      </c>
      <c r="N1836">
        <v>1833</v>
      </c>
    </row>
    <row r="1837" spans="6:14">
      <c r="G1837" s="25">
        <v>749</v>
      </c>
      <c r="H1837" s="26">
        <v>21902205</v>
      </c>
      <c r="I1837" s="26" t="s">
        <v>3314</v>
      </c>
      <c r="J1837" s="26">
        <v>21902205</v>
      </c>
      <c r="K1837" s="27" t="s">
        <v>3316</v>
      </c>
      <c r="L1837" s="27" t="s">
        <v>2984</v>
      </c>
      <c r="M1837" s="27" t="s">
        <v>45</v>
      </c>
      <c r="N1837">
        <v>1834</v>
      </c>
    </row>
    <row r="1838" spans="6:14">
      <c r="G1838" s="25">
        <v>765</v>
      </c>
      <c r="H1838" s="26">
        <v>21902205</v>
      </c>
      <c r="I1838" s="26" t="s">
        <v>3314</v>
      </c>
      <c r="J1838" s="26">
        <v>21902205</v>
      </c>
      <c r="K1838" s="27" t="s">
        <v>3280</v>
      </c>
      <c r="L1838" s="27" t="s">
        <v>2984</v>
      </c>
      <c r="M1838" s="27" t="s">
        <v>45</v>
      </c>
      <c r="N1838">
        <v>1835</v>
      </c>
    </row>
    <row r="1839" spans="6:14">
      <c r="G1839" s="25">
        <v>763</v>
      </c>
      <c r="H1839" s="26">
        <v>21902205</v>
      </c>
      <c r="I1839" s="26" t="s">
        <v>3314</v>
      </c>
      <c r="J1839" s="26">
        <v>21902205</v>
      </c>
      <c r="K1839" s="27" t="s">
        <v>3074</v>
      </c>
      <c r="L1839" s="27" t="s">
        <v>2984</v>
      </c>
      <c r="M1839" s="27" t="s">
        <v>45</v>
      </c>
      <c r="N1839">
        <v>1836</v>
      </c>
    </row>
    <row r="1840" spans="6:14">
      <c r="G1840" s="25">
        <v>750</v>
      </c>
      <c r="H1840" s="26">
        <v>21902205</v>
      </c>
      <c r="I1840" s="26" t="s">
        <v>3314</v>
      </c>
      <c r="J1840" s="26">
        <v>21902205</v>
      </c>
      <c r="K1840" s="27" t="s">
        <v>3316</v>
      </c>
      <c r="L1840" s="27" t="s">
        <v>2984</v>
      </c>
      <c r="M1840" s="27" t="s">
        <v>45</v>
      </c>
      <c r="N1840">
        <v>1837</v>
      </c>
    </row>
    <row r="1841" spans="1:14">
      <c r="G1841" s="25">
        <v>764</v>
      </c>
      <c r="H1841" s="26">
        <v>21902205</v>
      </c>
      <c r="I1841" s="26" t="s">
        <v>3314</v>
      </c>
      <c r="J1841" s="26">
        <v>21902205</v>
      </c>
      <c r="K1841" s="27" t="s">
        <v>2980</v>
      </c>
      <c r="L1841" s="27" t="s">
        <v>2984</v>
      </c>
      <c r="M1841" s="27" t="s">
        <v>45</v>
      </c>
      <c r="N1841">
        <v>1838</v>
      </c>
    </row>
    <row r="1842" spans="1:14">
      <c r="G1842" s="25">
        <v>766</v>
      </c>
      <c r="H1842" s="26">
        <v>21902205</v>
      </c>
      <c r="I1842" s="26" t="s">
        <v>3314</v>
      </c>
      <c r="J1842" s="26">
        <v>21902205</v>
      </c>
      <c r="K1842" s="27" t="s">
        <v>3073</v>
      </c>
      <c r="L1842" s="27" t="s">
        <v>3315</v>
      </c>
      <c r="M1842" s="27" t="s">
        <v>45</v>
      </c>
      <c r="N1842">
        <v>1839</v>
      </c>
    </row>
    <row r="1843" spans="1:14">
      <c r="G1843" s="25">
        <v>751</v>
      </c>
      <c r="H1843" s="26">
        <v>21902205</v>
      </c>
      <c r="I1843" s="26" t="s">
        <v>3314</v>
      </c>
      <c r="J1843" s="26">
        <v>21902205</v>
      </c>
      <c r="K1843" s="27" t="s">
        <v>3316</v>
      </c>
      <c r="L1843" s="27" t="s">
        <v>2984</v>
      </c>
      <c r="M1843" s="27" t="s">
        <v>45</v>
      </c>
      <c r="N1843">
        <v>1840</v>
      </c>
    </row>
    <row r="1844" spans="1:14">
      <c r="G1844" s="25">
        <v>762</v>
      </c>
      <c r="H1844" s="26">
        <v>21902205</v>
      </c>
      <c r="I1844" s="26" t="s">
        <v>3314</v>
      </c>
      <c r="J1844" s="26">
        <v>21902205</v>
      </c>
      <c r="K1844" s="27" t="s">
        <v>3318</v>
      </c>
      <c r="L1844" s="27" t="s">
        <v>2984</v>
      </c>
      <c r="M1844" s="27" t="s">
        <v>45</v>
      </c>
      <c r="N1844">
        <v>1841</v>
      </c>
    </row>
    <row r="1845" spans="1:14">
      <c r="G1845" s="25">
        <v>755</v>
      </c>
      <c r="H1845" s="26">
        <v>21902205</v>
      </c>
      <c r="I1845" s="26" t="s">
        <v>3314</v>
      </c>
      <c r="J1845" s="26">
        <v>21902205</v>
      </c>
      <c r="K1845" s="27" t="s">
        <v>3021</v>
      </c>
      <c r="L1845" s="27" t="s">
        <v>2984</v>
      </c>
      <c r="M1845" s="27" t="s">
        <v>45</v>
      </c>
      <c r="N1845">
        <v>1842</v>
      </c>
    </row>
    <row r="1846" spans="1:14">
      <c r="G1846" s="25">
        <v>768</v>
      </c>
      <c r="H1846" s="26">
        <v>21902205</v>
      </c>
      <c r="I1846" s="26" t="s">
        <v>3314</v>
      </c>
      <c r="J1846" s="26">
        <v>21902205</v>
      </c>
      <c r="K1846" s="27" t="s">
        <v>3319</v>
      </c>
      <c r="L1846" s="27" t="s">
        <v>3315</v>
      </c>
      <c r="M1846" s="27" t="s">
        <v>45</v>
      </c>
      <c r="N1846">
        <v>1843</v>
      </c>
    </row>
    <row r="1847" spans="1:14">
      <c r="G1847" s="25">
        <v>760</v>
      </c>
      <c r="H1847" s="26">
        <v>21902205</v>
      </c>
      <c r="I1847" s="26" t="s">
        <v>3314</v>
      </c>
      <c r="J1847" s="26">
        <v>21902205</v>
      </c>
      <c r="K1847" s="27" t="s">
        <v>3103</v>
      </c>
      <c r="L1847" s="27" t="s">
        <v>2984</v>
      </c>
      <c r="M1847" s="27" t="s">
        <v>45</v>
      </c>
      <c r="N1847">
        <v>1844</v>
      </c>
    </row>
    <row r="1848" spans="1:14">
      <c r="G1848" s="25">
        <v>753</v>
      </c>
      <c r="H1848" s="26">
        <v>21902205</v>
      </c>
      <c r="I1848" s="26" t="s">
        <v>3314</v>
      </c>
      <c r="J1848" s="26">
        <v>21902205</v>
      </c>
      <c r="K1848" s="27" t="s">
        <v>3065</v>
      </c>
      <c r="L1848" s="27" t="s">
        <v>2984</v>
      </c>
      <c r="M1848" s="27" t="s">
        <v>45</v>
      </c>
      <c r="N1848">
        <v>1845</v>
      </c>
    </row>
    <row r="1849" spans="1:14">
      <c r="G1849" s="25">
        <v>767</v>
      </c>
      <c r="H1849" s="26">
        <v>21902205</v>
      </c>
      <c r="I1849" s="26" t="s">
        <v>3314</v>
      </c>
      <c r="J1849" s="26">
        <v>21902205</v>
      </c>
      <c r="K1849" s="27" t="s">
        <v>3073</v>
      </c>
      <c r="L1849" s="27" t="s">
        <v>2984</v>
      </c>
      <c r="M1849" s="27" t="s">
        <v>45</v>
      </c>
      <c r="N1849">
        <v>1846</v>
      </c>
    </row>
    <row r="1850" spans="1:14">
      <c r="G1850" s="25">
        <v>747</v>
      </c>
      <c r="H1850" s="26">
        <v>21902205</v>
      </c>
      <c r="I1850" s="26" t="s">
        <v>3314</v>
      </c>
      <c r="J1850" s="26">
        <v>21902205</v>
      </c>
      <c r="K1850" s="27" t="s">
        <v>3316</v>
      </c>
      <c r="L1850" s="27" t="s">
        <v>2984</v>
      </c>
      <c r="M1850" s="27" t="s">
        <v>45</v>
      </c>
      <c r="N1850">
        <v>1847</v>
      </c>
    </row>
    <row r="1851" spans="1:14">
      <c r="G1851" s="25">
        <v>754</v>
      </c>
      <c r="H1851" s="26">
        <v>21902205</v>
      </c>
      <c r="I1851" s="26" t="s">
        <v>3314</v>
      </c>
      <c r="J1851" s="26">
        <v>21902205</v>
      </c>
      <c r="K1851" s="27" t="s">
        <v>3021</v>
      </c>
      <c r="L1851" s="27" t="s">
        <v>2984</v>
      </c>
      <c r="M1851" s="27" t="s">
        <v>45</v>
      </c>
      <c r="N1851">
        <v>1848</v>
      </c>
    </row>
    <row r="1852" spans="1:14">
      <c r="G1852" s="25">
        <v>761</v>
      </c>
      <c r="H1852" s="26">
        <v>21902205</v>
      </c>
      <c r="I1852" s="26" t="s">
        <v>3314</v>
      </c>
      <c r="J1852" s="26">
        <v>21902205</v>
      </c>
      <c r="K1852" s="27" t="s">
        <v>3318</v>
      </c>
      <c r="L1852" s="27" t="s">
        <v>2984</v>
      </c>
      <c r="M1852" s="27" t="s">
        <v>45</v>
      </c>
      <c r="N1852">
        <v>1849</v>
      </c>
    </row>
    <row r="1853" spans="1:14">
      <c r="G1853" s="25">
        <v>752</v>
      </c>
      <c r="H1853" s="26">
        <v>21902205</v>
      </c>
      <c r="I1853" s="26" t="s">
        <v>3314</v>
      </c>
      <c r="J1853" s="26">
        <v>21902205</v>
      </c>
      <c r="K1853" s="27" t="s">
        <v>3065</v>
      </c>
      <c r="L1853" s="27" t="s">
        <v>2984</v>
      </c>
      <c r="M1853" s="27" t="s">
        <v>45</v>
      </c>
      <c r="N1853">
        <v>1850</v>
      </c>
    </row>
    <row r="1854" spans="1:14">
      <c r="G1854" s="25">
        <v>748</v>
      </c>
      <c r="H1854" s="26">
        <v>21902205</v>
      </c>
      <c r="I1854" s="26" t="s">
        <v>3314</v>
      </c>
      <c r="J1854" s="26">
        <v>21902205</v>
      </c>
      <c r="K1854" s="27" t="s">
        <v>3316</v>
      </c>
      <c r="L1854" s="27" t="s">
        <v>2984</v>
      </c>
      <c r="M1854" s="27" t="s">
        <v>45</v>
      </c>
      <c r="N1854">
        <v>1851</v>
      </c>
    </row>
    <row r="1855" spans="1:14">
      <c r="A1855">
        <v>534</v>
      </c>
      <c r="B1855" t="s">
        <v>1029</v>
      </c>
      <c r="C1855" t="s">
        <v>147</v>
      </c>
      <c r="N1855">
        <v>1852</v>
      </c>
    </row>
    <row r="1856" spans="1:14">
      <c r="A1856">
        <v>1122</v>
      </c>
      <c r="B1856" t="s">
        <v>1031</v>
      </c>
      <c r="C1856" t="s">
        <v>118</v>
      </c>
      <c r="F1856" s="25" t="s">
        <v>2910</v>
      </c>
      <c r="G1856" s="25">
        <v>801</v>
      </c>
      <c r="I1856" s="26" t="s">
        <v>3320</v>
      </c>
      <c r="J1856" s="26" t="s">
        <v>3320</v>
      </c>
      <c r="K1856" s="27" t="s">
        <v>2936</v>
      </c>
      <c r="L1856" s="27" t="s">
        <v>2928</v>
      </c>
      <c r="M1856" s="27" t="s">
        <v>1125</v>
      </c>
      <c r="N1856">
        <v>1853</v>
      </c>
    </row>
    <row r="1857" spans="1:14">
      <c r="A1857">
        <v>1256</v>
      </c>
      <c r="B1857" t="s">
        <v>1401</v>
      </c>
      <c r="C1857" t="s">
        <v>103</v>
      </c>
      <c r="F1857" s="25" t="s">
        <v>2910</v>
      </c>
      <c r="G1857" s="25">
        <v>802</v>
      </c>
      <c r="I1857" s="26" t="s">
        <v>3321</v>
      </c>
      <c r="J1857" s="26" t="s">
        <v>3321</v>
      </c>
      <c r="K1857" s="27" t="s">
        <v>2922</v>
      </c>
      <c r="L1857" s="27" t="s">
        <v>1125</v>
      </c>
      <c r="M1857" s="27" t="s">
        <v>1125</v>
      </c>
      <c r="N1857">
        <v>1854</v>
      </c>
    </row>
    <row r="1858" spans="1:14">
      <c r="A1858">
        <v>1255</v>
      </c>
      <c r="B1858" t="s">
        <v>1403</v>
      </c>
      <c r="C1858" t="s">
        <v>103</v>
      </c>
      <c r="F1858" s="25" t="s">
        <v>2910</v>
      </c>
      <c r="G1858" s="25">
        <v>803</v>
      </c>
      <c r="I1858" s="26" t="s">
        <v>3322</v>
      </c>
      <c r="J1858" s="26" t="s">
        <v>3322</v>
      </c>
      <c r="K1858" s="27" t="s">
        <v>2922</v>
      </c>
      <c r="L1858" s="27" t="s">
        <v>1125</v>
      </c>
      <c r="M1858" s="27" t="s">
        <v>1125</v>
      </c>
      <c r="N1858">
        <v>1855</v>
      </c>
    </row>
    <row r="1859" spans="1:14">
      <c r="A1859">
        <v>1150</v>
      </c>
      <c r="B1859" t="s">
        <v>1405</v>
      </c>
      <c r="C1859" t="s">
        <v>1125</v>
      </c>
      <c r="F1859" s="25" t="s">
        <v>2910</v>
      </c>
      <c r="G1859" s="25">
        <v>805</v>
      </c>
      <c r="I1859" s="26" t="s">
        <v>3323</v>
      </c>
      <c r="J1859" s="26" t="s">
        <v>3323</v>
      </c>
      <c r="K1859" s="27" t="s">
        <v>2970</v>
      </c>
      <c r="L1859" s="27" t="s">
        <v>2984</v>
      </c>
      <c r="M1859" s="27" t="s">
        <v>1125</v>
      </c>
      <c r="N1859">
        <v>1856</v>
      </c>
    </row>
    <row r="1860" spans="1:14">
      <c r="G1860" s="25">
        <v>804</v>
      </c>
      <c r="I1860" s="26" t="s">
        <v>3323</v>
      </c>
      <c r="J1860" s="26">
        <v>75403617</v>
      </c>
      <c r="K1860" s="27" t="s">
        <v>3324</v>
      </c>
      <c r="L1860" s="27" t="s">
        <v>2984</v>
      </c>
      <c r="M1860" s="27" t="s">
        <v>45</v>
      </c>
      <c r="N1860">
        <v>1857</v>
      </c>
    </row>
    <row r="1861" spans="1:14">
      <c r="F1861" s="25" t="s">
        <v>2910</v>
      </c>
      <c r="G1861" s="25">
        <v>806</v>
      </c>
      <c r="I1861" s="26" t="s">
        <v>3325</v>
      </c>
      <c r="J1861" s="26" t="s">
        <v>3325</v>
      </c>
      <c r="K1861" s="27" t="s">
        <v>3008</v>
      </c>
      <c r="L1861" s="27" t="s">
        <v>1125</v>
      </c>
      <c r="M1861" s="27" t="s">
        <v>1125</v>
      </c>
      <c r="N1861">
        <v>1858</v>
      </c>
    </row>
    <row r="1862" spans="1:14">
      <c r="A1862">
        <v>1138</v>
      </c>
      <c r="B1862" t="s">
        <v>1032</v>
      </c>
      <c r="C1862" t="s">
        <v>118</v>
      </c>
      <c r="G1862" s="25">
        <v>807</v>
      </c>
      <c r="I1862" s="26" t="s">
        <v>3326</v>
      </c>
      <c r="J1862" s="26" t="s">
        <v>3326</v>
      </c>
      <c r="K1862" s="27" t="s">
        <v>2936</v>
      </c>
      <c r="L1862" s="27" t="s">
        <v>2984</v>
      </c>
      <c r="M1862" s="27" t="s">
        <v>1125</v>
      </c>
      <c r="N1862">
        <v>1859</v>
      </c>
    </row>
    <row r="1863" spans="1:14">
      <c r="A1863">
        <v>348</v>
      </c>
      <c r="B1863" t="s">
        <v>1034</v>
      </c>
      <c r="C1863" t="s">
        <v>140</v>
      </c>
      <c r="G1863" s="25">
        <v>808</v>
      </c>
      <c r="I1863" s="26" t="s">
        <v>3327</v>
      </c>
      <c r="J1863" s="26" t="s">
        <v>3327</v>
      </c>
      <c r="K1863" s="27" t="s">
        <v>140</v>
      </c>
      <c r="L1863" s="27" t="s">
        <v>3079</v>
      </c>
      <c r="M1863" s="27" t="s">
        <v>1125</v>
      </c>
      <c r="N1863">
        <v>1860</v>
      </c>
    </row>
    <row r="1864" spans="1:14">
      <c r="A1864">
        <v>1389</v>
      </c>
      <c r="B1864" t="s">
        <v>1407</v>
      </c>
      <c r="C1864" t="s">
        <v>125</v>
      </c>
      <c r="G1864" s="25">
        <v>809</v>
      </c>
      <c r="I1864" s="26" t="s">
        <v>3328</v>
      </c>
      <c r="J1864" s="26" t="s">
        <v>3328</v>
      </c>
      <c r="K1864" s="27" t="s">
        <v>2919</v>
      </c>
      <c r="L1864" s="27" t="s">
        <v>3083</v>
      </c>
      <c r="M1864" s="27" t="s">
        <v>1125</v>
      </c>
      <c r="N1864">
        <v>1861</v>
      </c>
    </row>
    <row r="1865" spans="1:14">
      <c r="A1865">
        <v>1113</v>
      </c>
      <c r="B1865" t="s">
        <v>1035</v>
      </c>
      <c r="C1865" t="s">
        <v>118</v>
      </c>
      <c r="F1865" s="25" t="s">
        <v>2910</v>
      </c>
      <c r="G1865" s="25">
        <v>810</v>
      </c>
      <c r="I1865" s="26" t="s">
        <v>3329</v>
      </c>
      <c r="J1865" s="26" t="s">
        <v>3329</v>
      </c>
      <c r="K1865" s="27" t="s">
        <v>2936</v>
      </c>
      <c r="L1865" s="27" t="s">
        <v>2912</v>
      </c>
      <c r="M1865" s="27" t="s">
        <v>1125</v>
      </c>
      <c r="N1865">
        <v>1862</v>
      </c>
    </row>
    <row r="1866" spans="1:14">
      <c r="A1866">
        <v>350</v>
      </c>
      <c r="B1866" t="s">
        <v>1409</v>
      </c>
      <c r="C1866" t="s">
        <v>140</v>
      </c>
      <c r="G1866" s="25">
        <v>812</v>
      </c>
      <c r="I1866" s="26" t="s">
        <v>3330</v>
      </c>
      <c r="J1866" s="26" t="s">
        <v>3330</v>
      </c>
      <c r="K1866" s="27" t="s">
        <v>140</v>
      </c>
      <c r="L1866" s="27" t="s">
        <v>2984</v>
      </c>
      <c r="M1866" s="27" t="s">
        <v>1125</v>
      </c>
      <c r="N1866">
        <v>1863</v>
      </c>
    </row>
    <row r="1867" spans="1:14">
      <c r="F1867" s="25" t="s">
        <v>2910</v>
      </c>
      <c r="G1867" s="25">
        <v>811</v>
      </c>
      <c r="H1867" s="26">
        <v>81773666</v>
      </c>
      <c r="I1867" s="26" t="s">
        <v>3330</v>
      </c>
      <c r="J1867" s="26">
        <v>81773666</v>
      </c>
      <c r="K1867" s="27" t="s">
        <v>3182</v>
      </c>
      <c r="L1867" s="27" t="s">
        <v>2984</v>
      </c>
      <c r="M1867" s="27" t="s">
        <v>45</v>
      </c>
      <c r="N1867">
        <v>1864</v>
      </c>
    </row>
    <row r="1868" spans="1:14">
      <c r="A1868">
        <v>1391</v>
      </c>
      <c r="B1868" t="s">
        <v>1411</v>
      </c>
      <c r="C1868" t="s">
        <v>125</v>
      </c>
      <c r="F1868" s="25" t="s">
        <v>2910</v>
      </c>
      <c r="G1868" s="25">
        <v>813</v>
      </c>
      <c r="I1868" s="26" t="s">
        <v>3331</v>
      </c>
      <c r="J1868" s="26" t="s">
        <v>3331</v>
      </c>
      <c r="K1868" s="27" t="s">
        <v>2919</v>
      </c>
      <c r="L1868" s="27" t="s">
        <v>2928</v>
      </c>
      <c r="M1868" s="27" t="s">
        <v>1125</v>
      </c>
      <c r="N1868">
        <v>1865</v>
      </c>
    </row>
    <row r="1869" spans="1:14">
      <c r="A1869">
        <v>1217</v>
      </c>
      <c r="B1869" t="s">
        <v>1413</v>
      </c>
      <c r="C1869" t="s">
        <v>35</v>
      </c>
      <c r="G1869" s="25">
        <v>814</v>
      </c>
      <c r="I1869" s="26" t="s">
        <v>3332</v>
      </c>
      <c r="J1869" s="26" t="s">
        <v>3332</v>
      </c>
      <c r="K1869" s="27" t="s">
        <v>3026</v>
      </c>
      <c r="L1869" s="27" t="s">
        <v>2984</v>
      </c>
      <c r="M1869" s="27" t="s">
        <v>1125</v>
      </c>
      <c r="N1869">
        <v>1866</v>
      </c>
    </row>
    <row r="1870" spans="1:14">
      <c r="A1870">
        <v>312</v>
      </c>
      <c r="B1870" t="s">
        <v>1415</v>
      </c>
      <c r="C1870" t="s">
        <v>140</v>
      </c>
      <c r="G1870" s="25">
        <v>815</v>
      </c>
      <c r="I1870" s="26" t="s">
        <v>3333</v>
      </c>
      <c r="J1870" s="26" t="s">
        <v>3333</v>
      </c>
      <c r="K1870" s="27" t="s">
        <v>140</v>
      </c>
      <c r="L1870" s="27" t="s">
        <v>2984</v>
      </c>
      <c r="M1870" s="27" t="s">
        <v>1125</v>
      </c>
      <c r="N1870">
        <v>1867</v>
      </c>
    </row>
    <row r="1871" spans="1:14">
      <c r="A1871">
        <v>1388</v>
      </c>
      <c r="B1871" t="s">
        <v>1416</v>
      </c>
      <c r="C1871" t="s">
        <v>125</v>
      </c>
      <c r="G1871" s="25">
        <v>816</v>
      </c>
      <c r="I1871" s="26" t="s">
        <v>3334</v>
      </c>
      <c r="J1871" s="26" t="s">
        <v>3334</v>
      </c>
      <c r="K1871" s="27" t="s">
        <v>2919</v>
      </c>
      <c r="L1871" s="27" t="s">
        <v>2928</v>
      </c>
      <c r="M1871" s="27" t="s">
        <v>1125</v>
      </c>
      <c r="N1871">
        <v>1868</v>
      </c>
    </row>
    <row r="1872" spans="1:14">
      <c r="A1872">
        <v>1123</v>
      </c>
      <c r="B1872" t="s">
        <v>1037</v>
      </c>
      <c r="C1872" t="s">
        <v>118</v>
      </c>
      <c r="F1872" s="25" t="s">
        <v>2910</v>
      </c>
      <c r="G1872" s="25">
        <v>817</v>
      </c>
      <c r="I1872" s="26" t="s">
        <v>3335</v>
      </c>
      <c r="J1872" s="26" t="s">
        <v>3335</v>
      </c>
      <c r="K1872" s="27" t="s">
        <v>2936</v>
      </c>
      <c r="L1872" s="27" t="s">
        <v>2912</v>
      </c>
      <c r="M1872" s="27" t="s">
        <v>1125</v>
      </c>
      <c r="N1872">
        <v>1869</v>
      </c>
    </row>
    <row r="1873" spans="1:14">
      <c r="A1873">
        <v>241</v>
      </c>
      <c r="B1873" t="s">
        <v>1418</v>
      </c>
      <c r="C1873" s="4" t="s">
        <v>18</v>
      </c>
      <c r="F1873" s="25" t="s">
        <v>2910</v>
      </c>
      <c r="G1873" s="25">
        <v>819</v>
      </c>
      <c r="I1873" s="26" t="s">
        <v>3336</v>
      </c>
      <c r="J1873" s="26" t="s">
        <v>3336</v>
      </c>
      <c r="K1873" s="27" t="s">
        <v>2914</v>
      </c>
      <c r="L1873" s="27" t="s">
        <v>3015</v>
      </c>
      <c r="M1873" s="27" t="s">
        <v>1125</v>
      </c>
      <c r="N1873">
        <v>1870</v>
      </c>
    </row>
    <row r="1874" spans="1:14">
      <c r="C1874" s="4"/>
      <c r="G1874" s="25">
        <v>818</v>
      </c>
      <c r="I1874" s="26" t="s">
        <v>3336</v>
      </c>
      <c r="J1874" s="26" t="s">
        <v>3336</v>
      </c>
      <c r="K1874" s="27" t="s">
        <v>1072</v>
      </c>
      <c r="L1874" s="27" t="s">
        <v>3015</v>
      </c>
      <c r="M1874" s="27" t="s">
        <v>45</v>
      </c>
      <c r="N1874">
        <v>1871</v>
      </c>
    </row>
    <row r="1875" spans="1:14">
      <c r="A1875">
        <v>558</v>
      </c>
      <c r="B1875" t="s">
        <v>1420</v>
      </c>
      <c r="C1875" t="s">
        <v>1084</v>
      </c>
      <c r="F1875" s="25" t="s">
        <v>2910</v>
      </c>
      <c r="G1875" s="25">
        <v>821</v>
      </c>
      <c r="I1875" s="26" t="s">
        <v>3337</v>
      </c>
      <c r="J1875" s="26" t="s">
        <v>3337</v>
      </c>
      <c r="K1875" s="27" t="s">
        <v>1084</v>
      </c>
      <c r="L1875" s="27" t="s">
        <v>2997</v>
      </c>
      <c r="M1875" s="27" t="s">
        <v>1125</v>
      </c>
      <c r="N1875">
        <v>1872</v>
      </c>
    </row>
    <row r="1876" spans="1:14">
      <c r="G1876" s="25">
        <v>820</v>
      </c>
      <c r="I1876" s="26" t="s">
        <v>3337</v>
      </c>
      <c r="J1876" s="26">
        <v>75406805</v>
      </c>
      <c r="K1876" s="27" t="s">
        <v>3219</v>
      </c>
      <c r="L1876" s="27" t="s">
        <v>2997</v>
      </c>
      <c r="M1876" s="27" t="s">
        <v>45</v>
      </c>
      <c r="N1876">
        <v>1873</v>
      </c>
    </row>
    <row r="1877" spans="1:14">
      <c r="G1877" s="25">
        <v>822</v>
      </c>
      <c r="I1877" s="26" t="s">
        <v>3337</v>
      </c>
      <c r="J1877" s="26" t="s">
        <v>3337</v>
      </c>
      <c r="K1877" s="27" t="s">
        <v>3338</v>
      </c>
      <c r="L1877" s="27" t="s">
        <v>2997</v>
      </c>
      <c r="M1877" s="27" t="s">
        <v>45</v>
      </c>
      <c r="N1877">
        <v>1874</v>
      </c>
    </row>
    <row r="1878" spans="1:14">
      <c r="A1878">
        <v>1192</v>
      </c>
      <c r="B1878" t="s">
        <v>1426</v>
      </c>
      <c r="C1878" t="s">
        <v>1072</v>
      </c>
      <c r="F1878" s="25" t="s">
        <v>2910</v>
      </c>
      <c r="G1878" s="25">
        <v>824</v>
      </c>
      <c r="I1878" s="26" t="s">
        <v>3339</v>
      </c>
      <c r="J1878" s="26" t="s">
        <v>3339</v>
      </c>
      <c r="K1878" s="27" t="s">
        <v>1072</v>
      </c>
      <c r="L1878" s="27" t="s">
        <v>2979</v>
      </c>
      <c r="M1878" s="27" t="s">
        <v>1125</v>
      </c>
      <c r="N1878">
        <v>1875</v>
      </c>
    </row>
    <row r="1879" spans="1:14">
      <c r="A1879">
        <v>567</v>
      </c>
      <c r="B1879" t="s">
        <v>1422</v>
      </c>
      <c r="C1879" t="s">
        <v>1077</v>
      </c>
      <c r="F1879" s="25" t="s">
        <v>2910</v>
      </c>
      <c r="G1879" s="25">
        <v>828</v>
      </c>
      <c r="I1879" s="26" t="s">
        <v>3339</v>
      </c>
      <c r="J1879" s="26" t="s">
        <v>3339</v>
      </c>
      <c r="K1879" s="27" t="s">
        <v>1077</v>
      </c>
      <c r="L1879" s="27" t="s">
        <v>2979</v>
      </c>
      <c r="M1879" s="27" t="s">
        <v>1125</v>
      </c>
      <c r="N1879">
        <v>1876</v>
      </c>
    </row>
    <row r="1880" spans="1:14">
      <c r="A1880">
        <v>566</v>
      </c>
      <c r="B1880" t="s">
        <v>1424</v>
      </c>
      <c r="C1880" t="s">
        <v>1077</v>
      </c>
      <c r="F1880" s="25" t="s">
        <v>2910</v>
      </c>
      <c r="G1880" s="25">
        <v>826</v>
      </c>
      <c r="I1880" s="26" t="s">
        <v>3339</v>
      </c>
      <c r="J1880" s="26" t="s">
        <v>3339</v>
      </c>
      <c r="K1880" s="27" t="s">
        <v>1077</v>
      </c>
      <c r="L1880" s="27" t="s">
        <v>2979</v>
      </c>
      <c r="M1880" s="27" t="s">
        <v>1125</v>
      </c>
      <c r="N1880">
        <v>1877</v>
      </c>
    </row>
    <row r="1881" spans="1:14">
      <c r="G1881" s="25">
        <v>827</v>
      </c>
      <c r="H1881" s="26">
        <v>15131493</v>
      </c>
      <c r="I1881" s="26" t="s">
        <v>3339</v>
      </c>
      <c r="J1881" s="26">
        <v>15131493</v>
      </c>
      <c r="K1881" s="27" t="s">
        <v>1077</v>
      </c>
      <c r="L1881" s="27" t="s">
        <v>2979</v>
      </c>
      <c r="M1881" s="27" t="s">
        <v>45</v>
      </c>
      <c r="N1881">
        <v>1878</v>
      </c>
    </row>
    <row r="1882" spans="1:14">
      <c r="G1882" s="25">
        <v>825</v>
      </c>
      <c r="H1882" s="26">
        <v>15131493</v>
      </c>
      <c r="I1882" s="26" t="s">
        <v>3339</v>
      </c>
      <c r="J1882" s="26">
        <v>15131493</v>
      </c>
      <c r="K1882" s="27" t="s">
        <v>1077</v>
      </c>
      <c r="L1882" s="27" t="s">
        <v>2979</v>
      </c>
      <c r="M1882" s="27" t="s">
        <v>45</v>
      </c>
      <c r="N1882">
        <v>1879</v>
      </c>
    </row>
    <row r="1883" spans="1:14">
      <c r="G1883" s="25">
        <v>823</v>
      </c>
      <c r="H1883" s="26">
        <v>15131493</v>
      </c>
      <c r="I1883" s="26" t="s">
        <v>3339</v>
      </c>
      <c r="J1883" s="26">
        <v>15131493</v>
      </c>
      <c r="K1883" s="27" t="s">
        <v>1072</v>
      </c>
      <c r="L1883" s="27" t="s">
        <v>2979</v>
      </c>
      <c r="M1883" s="27" t="s">
        <v>45</v>
      </c>
      <c r="N1883">
        <v>1880</v>
      </c>
    </row>
    <row r="1884" spans="1:14">
      <c r="A1884">
        <v>1160</v>
      </c>
      <c r="B1884" t="s">
        <v>1430</v>
      </c>
      <c r="C1884" t="s">
        <v>12</v>
      </c>
      <c r="F1884" s="25" t="s">
        <v>2910</v>
      </c>
      <c r="G1884" s="25">
        <v>830</v>
      </c>
      <c r="I1884" s="26" t="s">
        <v>3340</v>
      </c>
      <c r="J1884" s="26" t="s">
        <v>3340</v>
      </c>
      <c r="K1884" s="27" t="s">
        <v>2955</v>
      </c>
      <c r="L1884" s="27" t="s">
        <v>2979</v>
      </c>
      <c r="M1884" s="27" t="s">
        <v>1125</v>
      </c>
      <c r="N1884">
        <v>1881</v>
      </c>
    </row>
    <row r="1885" spans="1:14">
      <c r="A1885">
        <v>1189</v>
      </c>
      <c r="B1885" t="s">
        <v>1428</v>
      </c>
      <c r="C1885" t="s">
        <v>1072</v>
      </c>
      <c r="F1885" s="25" t="s">
        <v>2910</v>
      </c>
      <c r="G1885" s="25">
        <v>832</v>
      </c>
      <c r="I1885" s="26" t="s">
        <v>3340</v>
      </c>
      <c r="J1885" s="26" t="s">
        <v>3340</v>
      </c>
      <c r="K1885" s="27" t="s">
        <v>1072</v>
      </c>
      <c r="L1885" s="27" t="s">
        <v>2979</v>
      </c>
      <c r="M1885" s="27" t="s">
        <v>1125</v>
      </c>
      <c r="N1885">
        <v>1882</v>
      </c>
    </row>
    <row r="1886" spans="1:14">
      <c r="F1886" s="25" t="s">
        <v>2910</v>
      </c>
      <c r="G1886" s="25">
        <v>834</v>
      </c>
      <c r="I1886" s="26" t="s">
        <v>3340</v>
      </c>
      <c r="J1886" s="26" t="s">
        <v>3340</v>
      </c>
      <c r="K1886" s="27" t="s">
        <v>2947</v>
      </c>
      <c r="L1886" s="27" t="s">
        <v>2979</v>
      </c>
      <c r="M1886" s="27" t="s">
        <v>1125</v>
      </c>
      <c r="N1886">
        <v>1883</v>
      </c>
    </row>
    <row r="1887" spans="1:14">
      <c r="G1887" s="25">
        <v>833</v>
      </c>
      <c r="H1887" s="26">
        <v>15131492</v>
      </c>
      <c r="I1887" s="26" t="s">
        <v>3340</v>
      </c>
      <c r="J1887" s="26">
        <v>15131492</v>
      </c>
      <c r="K1887" s="27" t="s">
        <v>3074</v>
      </c>
      <c r="L1887" s="27" t="s">
        <v>2979</v>
      </c>
      <c r="M1887" s="27" t="s">
        <v>45</v>
      </c>
      <c r="N1887">
        <v>1884</v>
      </c>
    </row>
    <row r="1888" spans="1:14">
      <c r="G1888" s="25">
        <v>831</v>
      </c>
      <c r="H1888" s="26">
        <v>15131492</v>
      </c>
      <c r="I1888" s="26" t="s">
        <v>3340</v>
      </c>
      <c r="J1888" s="26">
        <v>15131492</v>
      </c>
      <c r="K1888" s="27" t="s">
        <v>3222</v>
      </c>
      <c r="L1888" s="27" t="s">
        <v>2979</v>
      </c>
      <c r="M1888" s="27" t="s">
        <v>45</v>
      </c>
      <c r="N1888">
        <v>1885</v>
      </c>
    </row>
    <row r="1889" spans="1:14">
      <c r="G1889" s="25">
        <v>829</v>
      </c>
      <c r="H1889" s="26">
        <v>15131492</v>
      </c>
      <c r="I1889" s="26" t="s">
        <v>3340</v>
      </c>
      <c r="J1889" s="26">
        <v>15131492</v>
      </c>
      <c r="K1889" s="27" t="s">
        <v>3341</v>
      </c>
      <c r="L1889" s="27" t="s">
        <v>2979</v>
      </c>
      <c r="M1889" s="27" t="s">
        <v>45</v>
      </c>
      <c r="N1889">
        <v>1886</v>
      </c>
    </row>
    <row r="1890" spans="1:14">
      <c r="A1890">
        <v>1166</v>
      </c>
      <c r="B1890" t="s">
        <v>1432</v>
      </c>
      <c r="C1890" t="s">
        <v>12</v>
      </c>
      <c r="F1890" s="25" t="s">
        <v>2910</v>
      </c>
      <c r="G1890" s="25">
        <v>837</v>
      </c>
      <c r="I1890" s="26" t="s">
        <v>3342</v>
      </c>
      <c r="J1890" s="26" t="s">
        <v>3342</v>
      </c>
      <c r="K1890" s="27" t="s">
        <v>2955</v>
      </c>
      <c r="L1890" s="27" t="s">
        <v>2997</v>
      </c>
      <c r="M1890" s="27" t="s">
        <v>1125</v>
      </c>
      <c r="N1890">
        <v>1887</v>
      </c>
    </row>
    <row r="1891" spans="1:14">
      <c r="A1891">
        <v>1399</v>
      </c>
      <c r="B1891" t="s">
        <v>1434</v>
      </c>
      <c r="C1891" t="s">
        <v>125</v>
      </c>
      <c r="F1891" s="25" t="s">
        <v>2910</v>
      </c>
      <c r="G1891" s="25">
        <v>840</v>
      </c>
      <c r="I1891" s="26" t="s">
        <v>3342</v>
      </c>
      <c r="J1891" s="26" t="s">
        <v>3342</v>
      </c>
      <c r="K1891" s="27" t="s">
        <v>2919</v>
      </c>
      <c r="L1891" s="27" t="s">
        <v>2997</v>
      </c>
      <c r="M1891" s="27" t="s">
        <v>1125</v>
      </c>
      <c r="N1891">
        <v>1888</v>
      </c>
    </row>
    <row r="1892" spans="1:14">
      <c r="G1892" s="25">
        <v>836</v>
      </c>
      <c r="I1892" s="26" t="s">
        <v>3342</v>
      </c>
      <c r="J1892" s="26">
        <v>75530594</v>
      </c>
      <c r="K1892" s="27" t="s">
        <v>3341</v>
      </c>
      <c r="L1892" s="27" t="s">
        <v>2997</v>
      </c>
      <c r="M1892" s="27" t="s">
        <v>45</v>
      </c>
      <c r="N1892">
        <v>1889</v>
      </c>
    </row>
    <row r="1893" spans="1:14">
      <c r="G1893" s="25">
        <v>835</v>
      </c>
      <c r="H1893" s="26">
        <v>16040972</v>
      </c>
      <c r="I1893" s="26" t="s">
        <v>3342</v>
      </c>
      <c r="J1893" s="26">
        <v>16040972</v>
      </c>
      <c r="K1893" s="27" t="s">
        <v>3343</v>
      </c>
      <c r="L1893" s="27" t="s">
        <v>2997</v>
      </c>
      <c r="M1893" s="27" t="s">
        <v>45</v>
      </c>
      <c r="N1893">
        <v>1890</v>
      </c>
    </row>
    <row r="1894" spans="1:14">
      <c r="G1894" s="25">
        <v>839</v>
      </c>
      <c r="I1894" s="26" t="s">
        <v>3342</v>
      </c>
      <c r="J1894" s="26">
        <v>75530594</v>
      </c>
      <c r="K1894" s="27" t="s">
        <v>3280</v>
      </c>
      <c r="L1894" s="27" t="s">
        <v>2997</v>
      </c>
      <c r="M1894" s="27" t="s">
        <v>45</v>
      </c>
      <c r="N1894">
        <v>1891</v>
      </c>
    </row>
    <row r="1895" spans="1:14">
      <c r="G1895" s="25">
        <v>838</v>
      </c>
      <c r="H1895" s="26">
        <v>16040972</v>
      </c>
      <c r="I1895" s="26" t="s">
        <v>3342</v>
      </c>
      <c r="J1895" s="26">
        <v>16040972</v>
      </c>
      <c r="K1895" s="27" t="s">
        <v>2919</v>
      </c>
      <c r="L1895" s="27" t="s">
        <v>2997</v>
      </c>
      <c r="M1895" s="27" t="s">
        <v>45</v>
      </c>
      <c r="N1895">
        <v>1892</v>
      </c>
    </row>
    <row r="1896" spans="1:14">
      <c r="A1896">
        <v>1168</v>
      </c>
      <c r="B1896" t="s">
        <v>1438</v>
      </c>
      <c r="C1896" t="s">
        <v>12</v>
      </c>
      <c r="F1896" s="25" t="s">
        <v>2910</v>
      </c>
      <c r="G1896" s="25">
        <v>842</v>
      </c>
      <c r="I1896" s="26" t="s">
        <v>3344</v>
      </c>
      <c r="J1896" s="26" t="s">
        <v>3344</v>
      </c>
      <c r="K1896" s="27" t="s">
        <v>2955</v>
      </c>
      <c r="L1896" s="27" t="s">
        <v>3215</v>
      </c>
      <c r="M1896" s="27" t="s">
        <v>1125</v>
      </c>
      <c r="N1896">
        <v>1893</v>
      </c>
    </row>
    <row r="1897" spans="1:14">
      <c r="A1897">
        <v>1240</v>
      </c>
      <c r="B1897" t="s">
        <v>1440</v>
      </c>
      <c r="C1897" t="s">
        <v>15</v>
      </c>
      <c r="F1897" s="25" t="s">
        <v>2910</v>
      </c>
      <c r="G1897" s="25">
        <v>846</v>
      </c>
      <c r="I1897" s="26" t="s">
        <v>3344</v>
      </c>
      <c r="J1897" s="26" t="s">
        <v>3344</v>
      </c>
      <c r="K1897" s="27" t="s">
        <v>2976</v>
      </c>
      <c r="L1897" s="27" t="s">
        <v>2979</v>
      </c>
      <c r="M1897" s="27" t="s">
        <v>1125</v>
      </c>
      <c r="N1897">
        <v>1894</v>
      </c>
    </row>
    <row r="1898" spans="1:14">
      <c r="A1898">
        <v>1375</v>
      </c>
      <c r="B1898" t="s">
        <v>1442</v>
      </c>
      <c r="C1898" t="s">
        <v>4</v>
      </c>
      <c r="F1898" s="25" t="s">
        <v>2910</v>
      </c>
      <c r="G1898" s="25">
        <v>848</v>
      </c>
      <c r="I1898" s="26" t="s">
        <v>3344</v>
      </c>
      <c r="J1898" s="26" t="s">
        <v>3344</v>
      </c>
      <c r="K1898" s="27" t="s">
        <v>2946</v>
      </c>
      <c r="L1898" s="27" t="s">
        <v>2979</v>
      </c>
      <c r="M1898" s="27" t="s">
        <v>1125</v>
      </c>
      <c r="N1898">
        <v>1895</v>
      </c>
    </row>
    <row r="1899" spans="1:14">
      <c r="A1899">
        <v>1471</v>
      </c>
      <c r="B1899" t="s">
        <v>1436</v>
      </c>
      <c r="C1899" t="s">
        <v>18</v>
      </c>
      <c r="F1899" s="25" t="s">
        <v>2910</v>
      </c>
      <c r="G1899" s="25">
        <v>844</v>
      </c>
      <c r="I1899" s="26" t="s">
        <v>3344</v>
      </c>
      <c r="J1899" s="26" t="s">
        <v>3344</v>
      </c>
      <c r="K1899" s="27" t="s">
        <v>2914</v>
      </c>
      <c r="L1899" s="27" t="s">
        <v>3215</v>
      </c>
      <c r="M1899" s="27" t="s">
        <v>1125</v>
      </c>
      <c r="N1899">
        <v>1896</v>
      </c>
    </row>
    <row r="1900" spans="1:14">
      <c r="G1900" s="25">
        <v>843</v>
      </c>
      <c r="H1900" s="26">
        <v>16040971</v>
      </c>
      <c r="I1900" s="26" t="s">
        <v>3344</v>
      </c>
      <c r="J1900" s="26">
        <v>16040971</v>
      </c>
      <c r="K1900" s="27" t="s">
        <v>3003</v>
      </c>
      <c r="L1900" s="27" t="s">
        <v>3215</v>
      </c>
      <c r="M1900" s="27" t="s">
        <v>45</v>
      </c>
      <c r="N1900">
        <v>1897</v>
      </c>
    </row>
    <row r="1901" spans="1:14">
      <c r="G1901" s="25">
        <v>841</v>
      </c>
      <c r="H1901" s="26">
        <v>16040971</v>
      </c>
      <c r="I1901" s="26" t="s">
        <v>3344</v>
      </c>
      <c r="J1901" s="26">
        <v>16040971</v>
      </c>
      <c r="K1901" s="27" t="s">
        <v>3343</v>
      </c>
      <c r="L1901" s="27" t="s">
        <v>3215</v>
      </c>
      <c r="M1901" s="27" t="s">
        <v>45</v>
      </c>
      <c r="N1901">
        <v>1898</v>
      </c>
    </row>
    <row r="1902" spans="1:14">
      <c r="G1902" s="25">
        <v>845</v>
      </c>
      <c r="H1902" s="26">
        <v>16040971</v>
      </c>
      <c r="I1902" s="26" t="s">
        <v>3344</v>
      </c>
      <c r="J1902" s="26">
        <v>16040971</v>
      </c>
      <c r="K1902" s="27" t="s">
        <v>2976</v>
      </c>
      <c r="L1902" s="27" t="s">
        <v>2979</v>
      </c>
      <c r="M1902" s="27" t="s">
        <v>45</v>
      </c>
      <c r="N1902">
        <v>1899</v>
      </c>
    </row>
    <row r="1903" spans="1:14">
      <c r="G1903" s="25">
        <v>847</v>
      </c>
      <c r="H1903" s="26">
        <v>16040971</v>
      </c>
      <c r="I1903" s="26" t="s">
        <v>3344</v>
      </c>
      <c r="J1903" s="26">
        <v>16040971</v>
      </c>
      <c r="K1903" s="27" t="s">
        <v>2946</v>
      </c>
      <c r="L1903" s="27" t="s">
        <v>2979</v>
      </c>
      <c r="M1903" s="27" t="s">
        <v>45</v>
      </c>
      <c r="N1903">
        <v>1900</v>
      </c>
    </row>
    <row r="1904" spans="1:14">
      <c r="A1904">
        <v>1165</v>
      </c>
      <c r="B1904" t="s">
        <v>1444</v>
      </c>
      <c r="C1904" t="s">
        <v>12</v>
      </c>
      <c r="F1904" s="25" t="s">
        <v>2910</v>
      </c>
      <c r="G1904" s="25">
        <v>850</v>
      </c>
      <c r="I1904" s="26" t="s">
        <v>3345</v>
      </c>
      <c r="J1904" s="26" t="s">
        <v>3345</v>
      </c>
      <c r="K1904" s="27" t="s">
        <v>2955</v>
      </c>
      <c r="L1904" s="27" t="s">
        <v>3215</v>
      </c>
      <c r="M1904" s="27" t="s">
        <v>1125</v>
      </c>
      <c r="N1904">
        <v>1901</v>
      </c>
    </row>
    <row r="1905" spans="1:14">
      <c r="G1905" s="25">
        <v>849</v>
      </c>
      <c r="H1905" s="26">
        <v>16040970</v>
      </c>
      <c r="I1905" s="26" t="s">
        <v>3345</v>
      </c>
      <c r="J1905" s="26">
        <v>16040970</v>
      </c>
      <c r="K1905" s="27" t="s">
        <v>2955</v>
      </c>
      <c r="L1905" s="27" t="s">
        <v>3215</v>
      </c>
      <c r="M1905" s="27" t="s">
        <v>45</v>
      </c>
      <c r="N1905">
        <v>1902</v>
      </c>
    </row>
    <row r="1906" spans="1:14">
      <c r="A1906">
        <v>1148</v>
      </c>
      <c r="B1906" t="s">
        <v>1446</v>
      </c>
      <c r="C1906" t="s">
        <v>1125</v>
      </c>
      <c r="G1906" s="25">
        <v>851</v>
      </c>
      <c r="I1906" s="26" t="s">
        <v>3346</v>
      </c>
      <c r="J1906" s="26" t="s">
        <v>3346</v>
      </c>
      <c r="K1906" s="27" t="s">
        <v>2970</v>
      </c>
      <c r="L1906" s="27" t="s">
        <v>2984</v>
      </c>
      <c r="M1906" s="27" t="s">
        <v>1125</v>
      </c>
      <c r="N1906">
        <v>1903</v>
      </c>
    </row>
    <row r="1907" spans="1:14">
      <c r="A1907">
        <v>575</v>
      </c>
      <c r="B1907" t="s">
        <v>1448</v>
      </c>
      <c r="C1907" t="s">
        <v>1077</v>
      </c>
      <c r="F1907" s="25" t="s">
        <v>2910</v>
      </c>
      <c r="G1907" s="25">
        <v>853</v>
      </c>
      <c r="I1907" s="26" t="s">
        <v>3347</v>
      </c>
      <c r="J1907" s="26" t="s">
        <v>3347</v>
      </c>
      <c r="K1907" s="27" t="s">
        <v>1077</v>
      </c>
      <c r="L1907" s="27" t="s">
        <v>2979</v>
      </c>
      <c r="M1907" s="27" t="s">
        <v>1125</v>
      </c>
      <c r="N1907">
        <v>1904</v>
      </c>
    </row>
    <row r="1908" spans="1:14">
      <c r="G1908" s="25">
        <v>852</v>
      </c>
      <c r="I1908" s="26" t="s">
        <v>3347</v>
      </c>
      <c r="J1908" s="26" t="s">
        <v>3347</v>
      </c>
      <c r="K1908" s="27" t="s">
        <v>3311</v>
      </c>
      <c r="L1908" s="27" t="s">
        <v>2979</v>
      </c>
      <c r="M1908" s="27" t="s">
        <v>45</v>
      </c>
      <c r="N1908">
        <v>1905</v>
      </c>
    </row>
    <row r="1909" spans="1:14">
      <c r="A1909">
        <v>570</v>
      </c>
      <c r="B1909" t="s">
        <v>1450</v>
      </c>
      <c r="C1909" t="s">
        <v>1077</v>
      </c>
      <c r="F1909" s="25" t="s">
        <v>2910</v>
      </c>
      <c r="G1909" s="25">
        <v>858</v>
      </c>
      <c r="I1909" s="26" t="s">
        <v>3348</v>
      </c>
      <c r="J1909" s="26" t="s">
        <v>3348</v>
      </c>
      <c r="K1909" s="27" t="s">
        <v>1077</v>
      </c>
      <c r="L1909" s="27" t="s">
        <v>2997</v>
      </c>
      <c r="M1909" s="27" t="s">
        <v>1125</v>
      </c>
      <c r="N1909">
        <v>1906</v>
      </c>
    </row>
    <row r="1910" spans="1:14">
      <c r="F1910" s="25" t="s">
        <v>2910</v>
      </c>
      <c r="G1910" s="25">
        <v>860</v>
      </c>
      <c r="I1910" s="26" t="s">
        <v>3348</v>
      </c>
      <c r="J1910" s="26" t="s">
        <v>3348</v>
      </c>
      <c r="K1910" s="27" t="s">
        <v>1077</v>
      </c>
      <c r="L1910" s="27" t="s">
        <v>2997</v>
      </c>
      <c r="M1910" s="27" t="s">
        <v>1125</v>
      </c>
      <c r="N1910">
        <v>1907</v>
      </c>
    </row>
    <row r="1911" spans="1:14">
      <c r="A1911">
        <v>1472</v>
      </c>
      <c r="B1911" t="s">
        <v>1454</v>
      </c>
      <c r="C1911" t="s">
        <v>18</v>
      </c>
      <c r="F1911" s="25" t="s">
        <v>2910</v>
      </c>
      <c r="G1911" s="25">
        <v>862</v>
      </c>
      <c r="I1911" s="26" t="s">
        <v>3348</v>
      </c>
      <c r="J1911" s="26" t="s">
        <v>3348</v>
      </c>
      <c r="K1911" s="27" t="s">
        <v>2914</v>
      </c>
      <c r="L1911" s="27" t="s">
        <v>2997</v>
      </c>
      <c r="M1911" s="27" t="s">
        <v>1125</v>
      </c>
      <c r="N1911">
        <v>1908</v>
      </c>
    </row>
    <row r="1912" spans="1:14">
      <c r="G1912" s="25">
        <v>854</v>
      </c>
      <c r="I1912" s="26" t="s">
        <v>3348</v>
      </c>
      <c r="J1912" s="26">
        <v>75408644</v>
      </c>
      <c r="K1912" s="27" t="s">
        <v>3221</v>
      </c>
      <c r="L1912" s="27" t="s">
        <v>2997</v>
      </c>
      <c r="M1912" s="27" t="s">
        <v>45</v>
      </c>
      <c r="N1912">
        <v>1909</v>
      </c>
    </row>
    <row r="1913" spans="1:14">
      <c r="G1913" s="25">
        <v>857</v>
      </c>
      <c r="I1913" s="26" t="s">
        <v>3348</v>
      </c>
      <c r="J1913" s="26" t="s">
        <v>3348</v>
      </c>
      <c r="K1913" s="27" t="s">
        <v>3349</v>
      </c>
      <c r="L1913" s="27" t="s">
        <v>2997</v>
      </c>
      <c r="M1913" s="27" t="s">
        <v>45</v>
      </c>
      <c r="N1913">
        <v>1910</v>
      </c>
    </row>
    <row r="1914" spans="1:14">
      <c r="G1914" s="25">
        <v>855</v>
      </c>
      <c r="I1914" s="26" t="s">
        <v>3348</v>
      </c>
      <c r="J1914" s="26">
        <v>75408644</v>
      </c>
      <c r="K1914" s="27" t="s">
        <v>3221</v>
      </c>
      <c r="L1914" s="27" t="s">
        <v>2997</v>
      </c>
      <c r="M1914" s="27" t="s">
        <v>45</v>
      </c>
      <c r="N1914">
        <v>1911</v>
      </c>
    </row>
    <row r="1915" spans="1:14">
      <c r="G1915" s="25">
        <v>859</v>
      </c>
      <c r="I1915" s="26" t="s">
        <v>3348</v>
      </c>
      <c r="J1915" s="26" t="s">
        <v>3348</v>
      </c>
      <c r="K1915" s="27" t="s">
        <v>3350</v>
      </c>
      <c r="L1915" s="27" t="s">
        <v>2997</v>
      </c>
      <c r="M1915" s="27" t="s">
        <v>45</v>
      </c>
      <c r="N1915">
        <v>1912</v>
      </c>
    </row>
    <row r="1916" spans="1:14">
      <c r="G1916" s="25">
        <v>856</v>
      </c>
      <c r="I1916" s="26" t="s">
        <v>3348</v>
      </c>
      <c r="J1916" s="26">
        <v>75408644</v>
      </c>
      <c r="K1916" s="27" t="s">
        <v>3002</v>
      </c>
      <c r="L1916" s="27" t="s">
        <v>2997</v>
      </c>
      <c r="M1916" s="27" t="s">
        <v>45</v>
      </c>
      <c r="N1916">
        <v>1913</v>
      </c>
    </row>
    <row r="1917" spans="1:14">
      <c r="G1917" s="25">
        <v>861</v>
      </c>
      <c r="I1917" s="26" t="s">
        <v>3348</v>
      </c>
      <c r="J1917" s="26" t="s">
        <v>3348</v>
      </c>
      <c r="K1917" s="27" t="s">
        <v>3351</v>
      </c>
      <c r="L1917" s="27" t="s">
        <v>2997</v>
      </c>
      <c r="M1917" s="27" t="s">
        <v>45</v>
      </c>
      <c r="N1917">
        <v>1914</v>
      </c>
    </row>
    <row r="1918" spans="1:14">
      <c r="F1918" s="25" t="s">
        <v>2910</v>
      </c>
      <c r="G1918" s="25">
        <v>864</v>
      </c>
      <c r="I1918" s="26" t="s">
        <v>3352</v>
      </c>
      <c r="J1918" s="26" t="s">
        <v>3352</v>
      </c>
      <c r="K1918" s="27" t="s">
        <v>1077</v>
      </c>
      <c r="L1918" s="27" t="s">
        <v>2979</v>
      </c>
      <c r="M1918" s="27" t="s">
        <v>1125</v>
      </c>
      <c r="N1918">
        <v>1915</v>
      </c>
    </row>
    <row r="1919" spans="1:14">
      <c r="G1919" s="25">
        <v>863</v>
      </c>
      <c r="I1919" s="26" t="s">
        <v>3352</v>
      </c>
      <c r="J1919" s="26" t="s">
        <v>3352</v>
      </c>
      <c r="K1919" s="27" t="s">
        <v>3353</v>
      </c>
      <c r="L1919" s="27" t="s">
        <v>2979</v>
      </c>
      <c r="M1919" s="27" t="s">
        <v>45</v>
      </c>
      <c r="N1919">
        <v>1916</v>
      </c>
    </row>
    <row r="1920" spans="1:14">
      <c r="F1920" s="25" t="s">
        <v>2910</v>
      </c>
      <c r="G1920" s="25">
        <v>869</v>
      </c>
      <c r="I1920" s="26" t="s">
        <v>3354</v>
      </c>
      <c r="J1920" s="26" t="s">
        <v>3354</v>
      </c>
      <c r="K1920" s="27" t="s">
        <v>1077</v>
      </c>
      <c r="L1920" s="27" t="s">
        <v>2997</v>
      </c>
      <c r="M1920" s="27" t="s">
        <v>1125</v>
      </c>
      <c r="N1920">
        <v>1917</v>
      </c>
    </row>
    <row r="1921" spans="1:14">
      <c r="A1921">
        <v>1459</v>
      </c>
      <c r="B1921" t="s">
        <v>1460</v>
      </c>
      <c r="C1921" t="s">
        <v>96</v>
      </c>
      <c r="F1921" s="25" t="s">
        <v>2910</v>
      </c>
      <c r="G1921" s="25">
        <v>867</v>
      </c>
      <c r="I1921" s="26" t="s">
        <v>3354</v>
      </c>
      <c r="J1921" s="26" t="s">
        <v>3354</v>
      </c>
      <c r="K1921" s="27" t="s">
        <v>2917</v>
      </c>
      <c r="L1921" s="27" t="s">
        <v>2997</v>
      </c>
      <c r="M1921" s="27" t="s">
        <v>1125</v>
      </c>
      <c r="N1921">
        <v>1918</v>
      </c>
    </row>
    <row r="1922" spans="1:14">
      <c r="G1922" s="25">
        <v>868</v>
      </c>
      <c r="I1922" s="26" t="s">
        <v>3354</v>
      </c>
      <c r="J1922" s="26">
        <v>75408646</v>
      </c>
      <c r="K1922" s="27" t="s">
        <v>3221</v>
      </c>
      <c r="L1922" s="27" t="s">
        <v>2997</v>
      </c>
      <c r="M1922" s="27" t="s">
        <v>45</v>
      </c>
      <c r="N1922">
        <v>1919</v>
      </c>
    </row>
    <row r="1923" spans="1:14">
      <c r="G1923" s="25">
        <v>870</v>
      </c>
      <c r="I1923" s="26" t="s">
        <v>3354</v>
      </c>
      <c r="J1923" s="26" t="s">
        <v>3354</v>
      </c>
      <c r="K1923" s="27" t="s">
        <v>3355</v>
      </c>
      <c r="L1923" s="27" t="s">
        <v>2997</v>
      </c>
      <c r="M1923" s="27" t="s">
        <v>45</v>
      </c>
      <c r="N1923">
        <v>1920</v>
      </c>
    </row>
    <row r="1924" spans="1:14">
      <c r="G1924" s="25">
        <v>865</v>
      </c>
      <c r="I1924" s="26" t="s">
        <v>3354</v>
      </c>
      <c r="J1924" s="26">
        <v>75408646</v>
      </c>
      <c r="K1924" s="27" t="s">
        <v>3356</v>
      </c>
      <c r="L1924" s="27" t="s">
        <v>2997</v>
      </c>
      <c r="M1924" s="27" t="s">
        <v>45</v>
      </c>
      <c r="N1924">
        <v>1921</v>
      </c>
    </row>
    <row r="1925" spans="1:14">
      <c r="G1925" s="25">
        <v>866</v>
      </c>
      <c r="I1925" s="26" t="s">
        <v>3354</v>
      </c>
      <c r="J1925" s="26" t="s">
        <v>3354</v>
      </c>
      <c r="K1925" s="27" t="s">
        <v>3357</v>
      </c>
      <c r="L1925" s="27" t="s">
        <v>2997</v>
      </c>
      <c r="M1925" s="27" t="s">
        <v>45</v>
      </c>
      <c r="N1925">
        <v>1922</v>
      </c>
    </row>
    <row r="1926" spans="1:14">
      <c r="F1926" s="25" t="s">
        <v>2910</v>
      </c>
      <c r="G1926" s="25">
        <v>871</v>
      </c>
      <c r="I1926" s="26" t="s">
        <v>3358</v>
      </c>
      <c r="J1926" s="26" t="s">
        <v>3358</v>
      </c>
      <c r="K1926" s="27" t="s">
        <v>2936</v>
      </c>
      <c r="L1926" s="27" t="s">
        <v>45</v>
      </c>
      <c r="M1926" s="27" t="s">
        <v>45</v>
      </c>
      <c r="N1926">
        <v>1923</v>
      </c>
    </row>
    <row r="1927" spans="1:14">
      <c r="A1927">
        <v>160</v>
      </c>
      <c r="B1927" t="s">
        <v>2642</v>
      </c>
      <c r="C1927" t="s">
        <v>118</v>
      </c>
      <c r="N1927">
        <v>1924</v>
      </c>
    </row>
    <row r="1928" spans="1:14">
      <c r="A1928">
        <v>172</v>
      </c>
      <c r="B1928" t="s">
        <v>2644</v>
      </c>
      <c r="C1928" s="4" t="s">
        <v>21</v>
      </c>
      <c r="N1928">
        <v>1925</v>
      </c>
    </row>
    <row r="1929" spans="1:14">
      <c r="A1929">
        <v>164</v>
      </c>
      <c r="B1929" t="s">
        <v>2646</v>
      </c>
      <c r="C1929" s="13" t="s">
        <v>4</v>
      </c>
      <c r="N1929">
        <v>1926</v>
      </c>
    </row>
    <row r="1930" spans="1:14">
      <c r="A1930">
        <v>1127</v>
      </c>
      <c r="B1930" t="s">
        <v>1039</v>
      </c>
      <c r="C1930" t="s">
        <v>118</v>
      </c>
      <c r="G1930" s="25">
        <v>872</v>
      </c>
      <c r="I1930" s="26" t="s">
        <v>3359</v>
      </c>
      <c r="J1930" s="26" t="s">
        <v>3359</v>
      </c>
      <c r="K1930" s="27" t="s">
        <v>2936</v>
      </c>
      <c r="L1930" s="27" t="s">
        <v>2928</v>
      </c>
      <c r="M1930" s="27" t="s">
        <v>1125</v>
      </c>
      <c r="N1930">
        <v>1927</v>
      </c>
    </row>
    <row r="1931" spans="1:14">
      <c r="A1931">
        <v>544</v>
      </c>
      <c r="B1931" t="s">
        <v>1462</v>
      </c>
      <c r="C1931" t="s">
        <v>147</v>
      </c>
      <c r="F1931" s="25" t="s">
        <v>2910</v>
      </c>
      <c r="G1931" s="25">
        <v>879</v>
      </c>
      <c r="I1931" s="26" t="s">
        <v>3360</v>
      </c>
      <c r="J1931" s="26" t="s">
        <v>3360</v>
      </c>
      <c r="K1931" s="27" t="s">
        <v>147</v>
      </c>
      <c r="L1931" s="27" t="s">
        <v>2984</v>
      </c>
      <c r="M1931" s="27" t="s">
        <v>1125</v>
      </c>
      <c r="N1931">
        <v>1928</v>
      </c>
    </row>
    <row r="1932" spans="1:14">
      <c r="A1932">
        <v>1222</v>
      </c>
      <c r="B1932" t="s">
        <v>1464</v>
      </c>
      <c r="C1932" t="s">
        <v>35</v>
      </c>
      <c r="F1932" s="25" t="s">
        <v>2910</v>
      </c>
      <c r="G1932" s="25">
        <v>881</v>
      </c>
      <c r="I1932" s="26" t="s">
        <v>3360</v>
      </c>
      <c r="J1932" s="26" t="s">
        <v>3360</v>
      </c>
      <c r="K1932" s="27" t="s">
        <v>3026</v>
      </c>
      <c r="L1932" s="27" t="s">
        <v>2984</v>
      </c>
      <c r="M1932" s="27" t="s">
        <v>1125</v>
      </c>
      <c r="N1932">
        <v>1929</v>
      </c>
    </row>
    <row r="1933" spans="1:14">
      <c r="A1933">
        <v>1490</v>
      </c>
      <c r="B1933" t="s">
        <v>1466</v>
      </c>
      <c r="C1933" t="s">
        <v>21</v>
      </c>
      <c r="F1933" s="25" t="s">
        <v>2910</v>
      </c>
      <c r="G1933" s="25">
        <v>877</v>
      </c>
      <c r="I1933" s="26" t="s">
        <v>3360</v>
      </c>
      <c r="J1933" s="26" t="s">
        <v>3360</v>
      </c>
      <c r="K1933" s="27" t="s">
        <v>2995</v>
      </c>
      <c r="L1933" s="27" t="s">
        <v>2984</v>
      </c>
      <c r="M1933" s="27" t="s">
        <v>1125</v>
      </c>
      <c r="N1933">
        <v>1930</v>
      </c>
    </row>
    <row r="1934" spans="1:14">
      <c r="G1934" s="25">
        <v>873</v>
      </c>
      <c r="I1934" s="26" t="s">
        <v>3360</v>
      </c>
      <c r="J1934" s="26">
        <v>74698077</v>
      </c>
      <c r="K1934" s="27" t="s">
        <v>3067</v>
      </c>
      <c r="L1934" s="27" t="s">
        <v>2984</v>
      </c>
      <c r="M1934" s="27" t="s">
        <v>45</v>
      </c>
      <c r="N1934">
        <v>1931</v>
      </c>
    </row>
    <row r="1935" spans="1:14">
      <c r="G1935" s="25">
        <v>878</v>
      </c>
      <c r="I1935" s="26" t="s">
        <v>3360</v>
      </c>
      <c r="J1935" s="26" t="s">
        <v>3360</v>
      </c>
      <c r="K1935" s="27" t="s">
        <v>3085</v>
      </c>
      <c r="L1935" s="27" t="s">
        <v>2984</v>
      </c>
      <c r="M1935" s="27" t="s">
        <v>45</v>
      </c>
      <c r="N1935">
        <v>1932</v>
      </c>
    </row>
    <row r="1936" spans="1:14">
      <c r="G1936" s="25">
        <v>874</v>
      </c>
      <c r="I1936" s="26" t="s">
        <v>3360</v>
      </c>
      <c r="J1936" s="26">
        <v>74698077</v>
      </c>
      <c r="K1936" s="27" t="s">
        <v>3052</v>
      </c>
      <c r="L1936" s="27" t="s">
        <v>2984</v>
      </c>
      <c r="M1936" s="27" t="s">
        <v>45</v>
      </c>
      <c r="N1936">
        <v>1933</v>
      </c>
    </row>
    <row r="1937" spans="1:14">
      <c r="G1937" s="25">
        <v>880</v>
      </c>
      <c r="I1937" s="26" t="s">
        <v>3360</v>
      </c>
      <c r="J1937" s="26" t="s">
        <v>3360</v>
      </c>
      <c r="K1937" s="27" t="s">
        <v>3027</v>
      </c>
      <c r="L1937" s="27" t="s">
        <v>2984</v>
      </c>
      <c r="M1937" s="27" t="s">
        <v>45</v>
      </c>
      <c r="N1937">
        <v>1934</v>
      </c>
    </row>
    <row r="1938" spans="1:14">
      <c r="G1938" s="25">
        <v>875</v>
      </c>
      <c r="I1938" s="26" t="s">
        <v>3360</v>
      </c>
      <c r="J1938" s="26">
        <v>74698077</v>
      </c>
      <c r="K1938" s="27" t="s">
        <v>3073</v>
      </c>
      <c r="L1938" s="27" t="s">
        <v>2984</v>
      </c>
      <c r="M1938" s="27" t="s">
        <v>45</v>
      </c>
      <c r="N1938">
        <v>1935</v>
      </c>
    </row>
    <row r="1939" spans="1:14">
      <c r="G1939" s="25">
        <v>876</v>
      </c>
      <c r="I1939" s="26" t="s">
        <v>3360</v>
      </c>
      <c r="J1939" s="26" t="s">
        <v>3360</v>
      </c>
      <c r="K1939" s="27" t="s">
        <v>3086</v>
      </c>
      <c r="L1939" s="27" t="s">
        <v>2984</v>
      </c>
      <c r="M1939" s="27" t="s">
        <v>45</v>
      </c>
      <c r="N1939">
        <v>1936</v>
      </c>
    </row>
    <row r="1940" spans="1:14">
      <c r="A1940">
        <v>869</v>
      </c>
      <c r="B1940" t="s">
        <v>1040</v>
      </c>
      <c r="C1940" t="s">
        <v>118</v>
      </c>
      <c r="F1940" s="25" t="s">
        <v>2910</v>
      </c>
      <c r="G1940" s="25">
        <v>882</v>
      </c>
      <c r="I1940" s="26" t="s">
        <v>3361</v>
      </c>
      <c r="J1940" s="26" t="s">
        <v>3361</v>
      </c>
      <c r="K1940" s="27" t="s">
        <v>2936</v>
      </c>
      <c r="L1940" s="27" t="s">
        <v>2912</v>
      </c>
      <c r="M1940" s="27" t="s">
        <v>1125</v>
      </c>
      <c r="N1940">
        <v>1937</v>
      </c>
    </row>
    <row r="1941" spans="1:14">
      <c r="A1941">
        <v>294</v>
      </c>
      <c r="B1941" t="s">
        <v>1468</v>
      </c>
      <c r="C1941" t="s">
        <v>140</v>
      </c>
      <c r="G1941" s="25">
        <v>883</v>
      </c>
      <c r="I1941" s="26" t="s">
        <v>3362</v>
      </c>
      <c r="J1941" s="26" t="s">
        <v>3362</v>
      </c>
      <c r="K1941" s="27" t="s">
        <v>140</v>
      </c>
      <c r="L1941" s="27" t="s">
        <v>2928</v>
      </c>
      <c r="M1941" s="27" t="s">
        <v>1125</v>
      </c>
      <c r="N1941">
        <v>1938</v>
      </c>
    </row>
    <row r="1942" spans="1:14">
      <c r="F1942" s="25" t="s">
        <v>2910</v>
      </c>
      <c r="G1942" s="25">
        <v>884</v>
      </c>
      <c r="I1942" s="26" t="s">
        <v>3363</v>
      </c>
      <c r="J1942" s="26" t="s">
        <v>3363</v>
      </c>
      <c r="K1942" s="27" t="s">
        <v>2983</v>
      </c>
      <c r="L1942" s="27" t="s">
        <v>45</v>
      </c>
      <c r="M1942" s="27" t="s">
        <v>45</v>
      </c>
      <c r="N1942">
        <v>1939</v>
      </c>
    </row>
    <row r="1943" spans="1:14">
      <c r="F1943" s="25" t="s">
        <v>2910</v>
      </c>
      <c r="G1943" s="25">
        <v>885</v>
      </c>
      <c r="I1943" s="26" t="s">
        <v>3364</v>
      </c>
      <c r="J1943" s="26" t="s">
        <v>3364</v>
      </c>
      <c r="K1943" s="27" t="s">
        <v>140</v>
      </c>
      <c r="L1943" s="27" t="s">
        <v>3152</v>
      </c>
      <c r="M1943" s="27" t="s">
        <v>45</v>
      </c>
      <c r="N1943">
        <v>1940</v>
      </c>
    </row>
    <row r="1944" spans="1:14">
      <c r="A1944">
        <v>1451</v>
      </c>
      <c r="B1944" t="s">
        <v>2562</v>
      </c>
      <c r="C1944" t="s">
        <v>96</v>
      </c>
      <c r="N1944">
        <v>1941</v>
      </c>
    </row>
    <row r="1945" spans="1:14">
      <c r="A1945">
        <v>106</v>
      </c>
      <c r="B1945" t="s">
        <v>2564</v>
      </c>
      <c r="C1945" s="10" t="s">
        <v>2803</v>
      </c>
      <c r="N1945">
        <v>1942</v>
      </c>
    </row>
    <row r="1946" spans="1:14">
      <c r="F1946" s="25" t="s">
        <v>2910</v>
      </c>
      <c r="G1946" s="25">
        <v>886</v>
      </c>
      <c r="I1946" s="26" t="s">
        <v>3365</v>
      </c>
      <c r="J1946" s="26" t="s">
        <v>3365</v>
      </c>
      <c r="K1946" s="27" t="s">
        <v>3026</v>
      </c>
      <c r="L1946" s="27" t="s">
        <v>2912</v>
      </c>
      <c r="M1946" s="27" t="s">
        <v>1125</v>
      </c>
      <c r="N1946">
        <v>1943</v>
      </c>
    </row>
    <row r="1947" spans="1:14">
      <c r="A1947">
        <v>582</v>
      </c>
      <c r="B1947" t="s">
        <v>1472</v>
      </c>
      <c r="C1947" t="s">
        <v>1113</v>
      </c>
      <c r="F1947" s="25" t="s">
        <v>2910</v>
      </c>
      <c r="G1947" s="25">
        <v>888</v>
      </c>
      <c r="I1947" s="26" t="s">
        <v>3366</v>
      </c>
      <c r="J1947" s="26" t="s">
        <v>3366</v>
      </c>
      <c r="K1947" s="27" t="s">
        <v>3042</v>
      </c>
      <c r="L1947" s="27" t="s">
        <v>2997</v>
      </c>
      <c r="M1947" s="27" t="s">
        <v>1125</v>
      </c>
      <c r="N1947">
        <v>1944</v>
      </c>
    </row>
    <row r="1948" spans="1:14">
      <c r="A1948">
        <v>1210</v>
      </c>
      <c r="B1948" t="s">
        <v>1474</v>
      </c>
      <c r="C1948" t="s">
        <v>35</v>
      </c>
      <c r="F1948" s="25" t="s">
        <v>2910</v>
      </c>
      <c r="G1948" s="25">
        <v>891</v>
      </c>
      <c r="I1948" s="26" t="s">
        <v>3366</v>
      </c>
      <c r="J1948" s="26" t="s">
        <v>3366</v>
      </c>
      <c r="K1948" s="27" t="s">
        <v>3026</v>
      </c>
      <c r="L1948" s="27" t="s">
        <v>2997</v>
      </c>
      <c r="M1948" s="27" t="s">
        <v>1125</v>
      </c>
      <c r="N1948">
        <v>1945</v>
      </c>
    </row>
    <row r="1949" spans="1:14">
      <c r="G1949" s="25">
        <v>887</v>
      </c>
      <c r="I1949" s="26" t="s">
        <v>3366</v>
      </c>
      <c r="J1949" s="26">
        <v>75414060</v>
      </c>
      <c r="K1949" s="27" t="s">
        <v>3367</v>
      </c>
      <c r="L1949" s="27" t="s">
        <v>2997</v>
      </c>
      <c r="M1949" s="27" t="s">
        <v>45</v>
      </c>
      <c r="N1949">
        <v>1946</v>
      </c>
    </row>
    <row r="1950" spans="1:14">
      <c r="G1950" s="25">
        <v>889</v>
      </c>
      <c r="I1950" s="26" t="s">
        <v>3366</v>
      </c>
      <c r="J1950" s="26" t="s">
        <v>3366</v>
      </c>
      <c r="K1950" s="27" t="s">
        <v>3043</v>
      </c>
      <c r="L1950" s="27" t="s">
        <v>2997</v>
      </c>
      <c r="M1950" s="27" t="s">
        <v>45</v>
      </c>
      <c r="N1950">
        <v>1947</v>
      </c>
    </row>
    <row r="1951" spans="1:14">
      <c r="G1951" s="25">
        <v>892</v>
      </c>
      <c r="I1951" s="26" t="s">
        <v>3366</v>
      </c>
      <c r="J1951" s="26" t="s">
        <v>3366</v>
      </c>
      <c r="K1951" s="27" t="s">
        <v>3026</v>
      </c>
      <c r="L1951" s="27" t="s">
        <v>2997</v>
      </c>
      <c r="M1951" s="27" t="s">
        <v>45</v>
      </c>
      <c r="N1951">
        <v>1948</v>
      </c>
    </row>
    <row r="1952" spans="1:14">
      <c r="G1952" s="25">
        <v>890</v>
      </c>
      <c r="I1952" s="26" t="s">
        <v>3366</v>
      </c>
      <c r="J1952" s="26">
        <v>75414060</v>
      </c>
      <c r="K1952" s="27" t="s">
        <v>3052</v>
      </c>
      <c r="L1952" s="27" t="s">
        <v>2997</v>
      </c>
      <c r="M1952" s="27" t="s">
        <v>45</v>
      </c>
      <c r="N1952">
        <v>1949</v>
      </c>
    </row>
    <row r="1953" spans="1:14">
      <c r="A1953">
        <v>1153</v>
      </c>
      <c r="B1953" t="s">
        <v>1478</v>
      </c>
      <c r="C1953" t="s">
        <v>12</v>
      </c>
      <c r="F1953" s="25" t="s">
        <v>2910</v>
      </c>
      <c r="G1953" s="25">
        <v>893</v>
      </c>
      <c r="I1953" s="26" t="s">
        <v>3368</v>
      </c>
      <c r="J1953" s="26" t="s">
        <v>3368</v>
      </c>
      <c r="K1953" s="27" t="s">
        <v>2955</v>
      </c>
      <c r="L1953" s="27" t="s">
        <v>2979</v>
      </c>
      <c r="M1953" s="27" t="s">
        <v>1125</v>
      </c>
      <c r="N1953">
        <v>1950</v>
      </c>
    </row>
    <row r="1954" spans="1:14">
      <c r="A1954">
        <v>1385</v>
      </c>
      <c r="B1954" t="s">
        <v>1476</v>
      </c>
      <c r="C1954" t="s">
        <v>125</v>
      </c>
      <c r="F1954" s="25" t="s">
        <v>2910</v>
      </c>
      <c r="G1954" s="25">
        <v>895</v>
      </c>
      <c r="I1954" s="26" t="s">
        <v>3368</v>
      </c>
      <c r="J1954" s="26" t="s">
        <v>3368</v>
      </c>
      <c r="K1954" s="27" t="s">
        <v>2919</v>
      </c>
      <c r="L1954" s="27" t="s">
        <v>2979</v>
      </c>
      <c r="M1954" s="27" t="s">
        <v>1125</v>
      </c>
      <c r="N1954">
        <v>1951</v>
      </c>
    </row>
    <row r="1955" spans="1:14">
      <c r="G1955" s="25">
        <v>896</v>
      </c>
      <c r="I1955" s="26" t="s">
        <v>3368</v>
      </c>
      <c r="J1955" s="26" t="s">
        <v>3368</v>
      </c>
      <c r="K1955" s="27" t="s">
        <v>2919</v>
      </c>
      <c r="L1955" s="27" t="s">
        <v>2979</v>
      </c>
      <c r="M1955" s="27" t="s">
        <v>45</v>
      </c>
      <c r="N1955">
        <v>1952</v>
      </c>
    </row>
    <row r="1956" spans="1:14">
      <c r="G1956" s="25">
        <v>894</v>
      </c>
      <c r="I1956" s="26" t="s">
        <v>3368</v>
      </c>
      <c r="J1956" s="26" t="s">
        <v>3368</v>
      </c>
      <c r="K1956" s="27" t="s">
        <v>2955</v>
      </c>
      <c r="L1956" s="27" t="s">
        <v>2979</v>
      </c>
      <c r="M1956" s="27" t="s">
        <v>45</v>
      </c>
      <c r="N1956">
        <v>1953</v>
      </c>
    </row>
    <row r="1957" spans="1:14">
      <c r="A1957">
        <v>1418</v>
      </c>
      <c r="B1957" t="s">
        <v>1480</v>
      </c>
      <c r="C1957" t="s">
        <v>85</v>
      </c>
      <c r="F1957" s="25" t="s">
        <v>2910</v>
      </c>
      <c r="G1957" s="25">
        <v>897</v>
      </c>
      <c r="I1957" s="26" t="s">
        <v>3369</v>
      </c>
      <c r="J1957" s="26" t="s">
        <v>3369</v>
      </c>
      <c r="K1957" s="27" t="s">
        <v>2931</v>
      </c>
      <c r="L1957" s="27" t="s">
        <v>2979</v>
      </c>
      <c r="M1957" s="27" t="s">
        <v>1125</v>
      </c>
      <c r="N1957">
        <v>1954</v>
      </c>
    </row>
    <row r="1958" spans="1:14">
      <c r="G1958" s="25">
        <v>898</v>
      </c>
      <c r="I1958" s="26" t="s">
        <v>3369</v>
      </c>
      <c r="J1958" s="26" t="s">
        <v>3369</v>
      </c>
      <c r="K1958" s="27" t="s">
        <v>2931</v>
      </c>
      <c r="L1958" s="27" t="s">
        <v>2979</v>
      </c>
      <c r="M1958" s="27" t="s">
        <v>45</v>
      </c>
      <c r="N1958">
        <v>1955</v>
      </c>
    </row>
    <row r="1959" spans="1:14">
      <c r="A1959">
        <v>669</v>
      </c>
      <c r="B1959" t="s">
        <v>1482</v>
      </c>
      <c r="C1959" t="s">
        <v>118</v>
      </c>
      <c r="F1959" s="25" t="s">
        <v>2910</v>
      </c>
      <c r="G1959" s="25">
        <v>899</v>
      </c>
      <c r="I1959" s="26" t="s">
        <v>3370</v>
      </c>
      <c r="J1959" s="26" t="s">
        <v>3370</v>
      </c>
      <c r="K1959" s="27" t="s">
        <v>2936</v>
      </c>
      <c r="L1959" s="27" t="s">
        <v>1125</v>
      </c>
      <c r="M1959" s="27" t="s">
        <v>1125</v>
      </c>
      <c r="N1959">
        <v>1956</v>
      </c>
    </row>
    <row r="1960" spans="1:14">
      <c r="A1960">
        <v>229</v>
      </c>
      <c r="B1960" t="s">
        <v>1484</v>
      </c>
      <c r="C1960" s="7" t="s">
        <v>2751</v>
      </c>
      <c r="F1960" s="25" t="s">
        <v>2910</v>
      </c>
      <c r="G1960" s="25">
        <v>900</v>
      </c>
      <c r="I1960" s="26" t="s">
        <v>3371</v>
      </c>
      <c r="J1960" s="26" t="s">
        <v>3371</v>
      </c>
      <c r="K1960" s="27" t="s">
        <v>2955</v>
      </c>
      <c r="L1960" s="27" t="s">
        <v>2979</v>
      </c>
      <c r="M1960" s="27" t="s">
        <v>1125</v>
      </c>
      <c r="N1960">
        <v>1957</v>
      </c>
    </row>
    <row r="1961" spans="1:14">
      <c r="G1961" s="25">
        <v>901</v>
      </c>
      <c r="I1961" s="26" t="s">
        <v>3371</v>
      </c>
      <c r="J1961" s="26" t="s">
        <v>3371</v>
      </c>
      <c r="K1961" s="27" t="s">
        <v>2955</v>
      </c>
      <c r="L1961" s="27" t="s">
        <v>2979</v>
      </c>
      <c r="M1961" s="27" t="s">
        <v>45</v>
      </c>
      <c r="N1961">
        <v>1958</v>
      </c>
    </row>
    <row r="1962" spans="1:14">
      <c r="F1962" s="25" t="s">
        <v>2910</v>
      </c>
      <c r="G1962" s="25">
        <v>902</v>
      </c>
      <c r="I1962" s="26" t="s">
        <v>3371</v>
      </c>
      <c r="J1962" s="26" t="s">
        <v>3371</v>
      </c>
      <c r="K1962" s="27" t="s">
        <v>3033</v>
      </c>
      <c r="L1962" s="27" t="s">
        <v>45</v>
      </c>
      <c r="M1962" s="27" t="s">
        <v>45</v>
      </c>
      <c r="N1962">
        <v>1959</v>
      </c>
    </row>
    <row r="1963" spans="1:14">
      <c r="A1963">
        <v>1416</v>
      </c>
      <c r="B1963" t="s">
        <v>1486</v>
      </c>
      <c r="C1963" t="s">
        <v>85</v>
      </c>
      <c r="F1963" s="25" t="s">
        <v>2910</v>
      </c>
      <c r="G1963" s="25">
        <v>903</v>
      </c>
      <c r="I1963" s="26" t="s">
        <v>3372</v>
      </c>
      <c r="J1963" s="26" t="s">
        <v>3372</v>
      </c>
      <c r="K1963" s="27" t="s">
        <v>2931</v>
      </c>
      <c r="L1963" s="27" t="s">
        <v>2979</v>
      </c>
      <c r="M1963" s="27" t="s">
        <v>1125</v>
      </c>
      <c r="N1963">
        <v>1960</v>
      </c>
    </row>
    <row r="1964" spans="1:14">
      <c r="G1964" s="25">
        <v>904</v>
      </c>
      <c r="I1964" s="26" t="s">
        <v>3372</v>
      </c>
      <c r="J1964" s="26" t="s">
        <v>3372</v>
      </c>
      <c r="K1964" s="27" t="s">
        <v>2931</v>
      </c>
      <c r="L1964" s="27" t="s">
        <v>2979</v>
      </c>
      <c r="M1964" s="27" t="s">
        <v>45</v>
      </c>
      <c r="N1964">
        <v>1961</v>
      </c>
    </row>
    <row r="1965" spans="1:14">
      <c r="A1965">
        <v>450</v>
      </c>
      <c r="B1965" t="s">
        <v>1488</v>
      </c>
      <c r="C1965" t="s">
        <v>140</v>
      </c>
      <c r="F1965" s="25" t="s">
        <v>2910</v>
      </c>
      <c r="G1965" s="25">
        <v>905</v>
      </c>
      <c r="I1965" s="26" t="s">
        <v>3373</v>
      </c>
      <c r="J1965" s="26" t="s">
        <v>3373</v>
      </c>
      <c r="K1965" s="27" t="s">
        <v>140</v>
      </c>
      <c r="L1965" s="27" t="s">
        <v>2979</v>
      </c>
      <c r="M1965" s="27" t="s">
        <v>1125</v>
      </c>
      <c r="N1965">
        <v>1962</v>
      </c>
    </row>
    <row r="1966" spans="1:14">
      <c r="G1966" s="25">
        <v>906</v>
      </c>
      <c r="I1966" s="26" t="s">
        <v>3373</v>
      </c>
      <c r="J1966" s="26" t="s">
        <v>3373</v>
      </c>
      <c r="K1966" s="27" t="s">
        <v>140</v>
      </c>
      <c r="L1966" s="27" t="s">
        <v>2979</v>
      </c>
      <c r="M1966" s="27" t="s">
        <v>45</v>
      </c>
      <c r="N1966">
        <v>1963</v>
      </c>
    </row>
    <row r="1967" spans="1:14">
      <c r="A1967">
        <v>1014</v>
      </c>
      <c r="B1967" t="s">
        <v>1497</v>
      </c>
      <c r="C1967" t="s">
        <v>118</v>
      </c>
      <c r="F1967" s="25" t="s">
        <v>2910</v>
      </c>
      <c r="G1967" s="25">
        <v>907</v>
      </c>
      <c r="I1967" s="26" t="s">
        <v>3374</v>
      </c>
      <c r="J1967" s="26" t="s">
        <v>3374</v>
      </c>
      <c r="K1967" s="27" t="s">
        <v>2936</v>
      </c>
      <c r="L1967" s="27" t="s">
        <v>2979</v>
      </c>
      <c r="M1967" s="27" t="s">
        <v>1125</v>
      </c>
      <c r="N1967">
        <v>1964</v>
      </c>
    </row>
    <row r="1968" spans="1:14">
      <c r="A1968">
        <v>244</v>
      </c>
      <c r="B1968" t="s">
        <v>1489</v>
      </c>
      <c r="C1968" t="s">
        <v>1300</v>
      </c>
      <c r="F1968" s="25" t="s">
        <v>2910</v>
      </c>
      <c r="G1968" s="25">
        <v>914</v>
      </c>
      <c r="I1968" s="26" t="s">
        <v>3374</v>
      </c>
      <c r="J1968" s="26" t="s">
        <v>3374</v>
      </c>
      <c r="K1968" s="27" t="s">
        <v>1300</v>
      </c>
      <c r="L1968" s="27" t="s">
        <v>2997</v>
      </c>
      <c r="M1968" s="27" t="s">
        <v>1125</v>
      </c>
      <c r="N1968">
        <v>1965</v>
      </c>
    </row>
    <row r="1969" spans="1:14">
      <c r="A1969">
        <v>1374</v>
      </c>
      <c r="B1969" t="s">
        <v>1491</v>
      </c>
      <c r="C1969" t="s">
        <v>4</v>
      </c>
      <c r="F1969" s="25" t="s">
        <v>2910</v>
      </c>
      <c r="G1969" s="25">
        <v>910</v>
      </c>
      <c r="I1969" s="26" t="s">
        <v>3374</v>
      </c>
      <c r="J1969" s="26" t="s">
        <v>3374</v>
      </c>
      <c r="K1969" s="27" t="s">
        <v>2946</v>
      </c>
      <c r="L1969" s="27" t="s">
        <v>2979</v>
      </c>
      <c r="M1969" s="27" t="s">
        <v>1125</v>
      </c>
      <c r="N1969">
        <v>1966</v>
      </c>
    </row>
    <row r="1970" spans="1:14">
      <c r="A1970">
        <v>1500</v>
      </c>
      <c r="B1970" t="s">
        <v>1493</v>
      </c>
      <c r="C1970" t="s">
        <v>21</v>
      </c>
      <c r="F1970" s="25" t="s">
        <v>2910</v>
      </c>
      <c r="G1970" s="25">
        <v>912</v>
      </c>
      <c r="I1970" s="26" t="s">
        <v>3374</v>
      </c>
      <c r="J1970" s="26" t="s">
        <v>3374</v>
      </c>
      <c r="K1970" s="27" t="s">
        <v>2995</v>
      </c>
      <c r="L1970" s="27" t="s">
        <v>2979</v>
      </c>
      <c r="M1970" s="27" t="s">
        <v>1125</v>
      </c>
      <c r="N1970">
        <v>1967</v>
      </c>
    </row>
    <row r="1971" spans="1:14">
      <c r="A1971">
        <v>1499</v>
      </c>
      <c r="B1971" t="s">
        <v>1495</v>
      </c>
      <c r="C1971" t="s">
        <v>21</v>
      </c>
      <c r="F1971" s="25" t="s">
        <v>2910</v>
      </c>
      <c r="G1971" s="25">
        <v>917</v>
      </c>
      <c r="I1971" s="26" t="s">
        <v>3374</v>
      </c>
      <c r="J1971" s="26" t="s">
        <v>3374</v>
      </c>
      <c r="K1971" s="27" t="s">
        <v>2995</v>
      </c>
      <c r="L1971" s="27" t="s">
        <v>2979</v>
      </c>
      <c r="M1971" s="27" t="s">
        <v>1125</v>
      </c>
      <c r="N1971">
        <v>1968</v>
      </c>
    </row>
    <row r="1972" spans="1:14">
      <c r="G1972" s="25">
        <v>913</v>
      </c>
      <c r="I1972" s="26" t="s">
        <v>3374</v>
      </c>
      <c r="J1972" s="26">
        <v>75532445</v>
      </c>
      <c r="K1972" s="27" t="s">
        <v>1300</v>
      </c>
      <c r="L1972" s="27" t="s">
        <v>2997</v>
      </c>
      <c r="M1972" s="27" t="s">
        <v>45</v>
      </c>
      <c r="N1972">
        <v>1969</v>
      </c>
    </row>
    <row r="1973" spans="1:14">
      <c r="G1973" s="25">
        <v>915</v>
      </c>
      <c r="I1973" s="26" t="s">
        <v>3374</v>
      </c>
      <c r="J1973" s="26" t="s">
        <v>3374</v>
      </c>
      <c r="K1973" s="27" t="s">
        <v>3050</v>
      </c>
      <c r="L1973" s="27" t="s">
        <v>2997</v>
      </c>
      <c r="M1973" s="27" t="s">
        <v>45</v>
      </c>
      <c r="N1973">
        <v>1970</v>
      </c>
    </row>
    <row r="1974" spans="1:14">
      <c r="G1974" s="25">
        <v>909</v>
      </c>
      <c r="I1974" s="26" t="s">
        <v>3374</v>
      </c>
      <c r="J1974" s="26" t="s">
        <v>3374</v>
      </c>
      <c r="K1974" s="27" t="s">
        <v>3375</v>
      </c>
      <c r="L1974" s="27" t="s">
        <v>2979</v>
      </c>
      <c r="M1974" s="27" t="s">
        <v>45</v>
      </c>
      <c r="N1974">
        <v>1971</v>
      </c>
    </row>
    <row r="1975" spans="1:14">
      <c r="G1975" s="25">
        <v>911</v>
      </c>
      <c r="I1975" s="26" t="s">
        <v>3374</v>
      </c>
      <c r="J1975" s="26" t="s">
        <v>3374</v>
      </c>
      <c r="K1975" s="27" t="s">
        <v>3086</v>
      </c>
      <c r="L1975" s="27" t="s">
        <v>2979</v>
      </c>
      <c r="M1975" s="27" t="s">
        <v>45</v>
      </c>
      <c r="N1975">
        <v>1972</v>
      </c>
    </row>
    <row r="1976" spans="1:14">
      <c r="G1976" s="25">
        <v>916</v>
      </c>
      <c r="I1976" s="26" t="s">
        <v>3374</v>
      </c>
      <c r="J1976" s="26" t="s">
        <v>3374</v>
      </c>
      <c r="K1976" s="27" t="s">
        <v>3011</v>
      </c>
      <c r="L1976" s="27" t="s">
        <v>2979</v>
      </c>
      <c r="M1976" s="27" t="s">
        <v>45</v>
      </c>
      <c r="N1976">
        <v>1973</v>
      </c>
    </row>
    <row r="1977" spans="1:14">
      <c r="G1977" s="25">
        <v>908</v>
      </c>
      <c r="I1977" s="26" t="s">
        <v>3374</v>
      </c>
      <c r="J1977" s="26" t="s">
        <v>3374</v>
      </c>
      <c r="K1977" s="27" t="s">
        <v>3131</v>
      </c>
      <c r="L1977" s="27" t="s">
        <v>2979</v>
      </c>
      <c r="M1977" s="27" t="s">
        <v>45</v>
      </c>
      <c r="N1977">
        <v>1974</v>
      </c>
    </row>
    <row r="1978" spans="1:14">
      <c r="F1978" s="25" t="s">
        <v>2910</v>
      </c>
      <c r="G1978" s="25">
        <v>918</v>
      </c>
      <c r="H1978" s="26">
        <v>9955394</v>
      </c>
      <c r="I1978" s="26" t="s">
        <v>3376</v>
      </c>
      <c r="J1978" s="26">
        <v>9955394</v>
      </c>
      <c r="K1978" s="27" t="s">
        <v>3246</v>
      </c>
      <c r="L1978" s="27" t="s">
        <v>45</v>
      </c>
      <c r="M1978" s="27" t="s">
        <v>45</v>
      </c>
      <c r="N1978">
        <v>1975</v>
      </c>
    </row>
    <row r="1979" spans="1:14">
      <c r="A1979">
        <v>1208</v>
      </c>
      <c r="B1979" t="s">
        <v>1499</v>
      </c>
      <c r="C1979" t="s">
        <v>35</v>
      </c>
      <c r="G1979" s="25">
        <v>919</v>
      </c>
      <c r="I1979" s="26" t="s">
        <v>3377</v>
      </c>
      <c r="J1979" s="26" t="s">
        <v>3377</v>
      </c>
      <c r="K1979" s="27" t="s">
        <v>3026</v>
      </c>
      <c r="L1979" s="27" t="s">
        <v>3054</v>
      </c>
      <c r="M1979" s="27" t="s">
        <v>1125</v>
      </c>
      <c r="N1979">
        <v>1976</v>
      </c>
    </row>
    <row r="1980" spans="1:14">
      <c r="A1980">
        <v>228</v>
      </c>
      <c r="B1980" t="s">
        <v>1501</v>
      </c>
      <c r="C1980" s="7" t="s">
        <v>2752</v>
      </c>
      <c r="F1980" s="25" t="s">
        <v>2910</v>
      </c>
      <c r="G1980" s="25">
        <v>921</v>
      </c>
      <c r="I1980" s="26" t="s">
        <v>3378</v>
      </c>
      <c r="J1980" s="26" t="s">
        <v>3378</v>
      </c>
      <c r="K1980" s="27" t="s">
        <v>2998</v>
      </c>
      <c r="L1980" s="27" t="s">
        <v>2979</v>
      </c>
      <c r="M1980" s="27" t="s">
        <v>1125</v>
      </c>
      <c r="N1980">
        <v>1977</v>
      </c>
    </row>
    <row r="1981" spans="1:14">
      <c r="G1981" s="25">
        <v>922</v>
      </c>
      <c r="I1981" s="26" t="s">
        <v>3378</v>
      </c>
      <c r="J1981" s="26" t="s">
        <v>3378</v>
      </c>
      <c r="K1981" s="27" t="s">
        <v>2998</v>
      </c>
      <c r="L1981" s="27" t="s">
        <v>2979</v>
      </c>
      <c r="M1981" s="27" t="s">
        <v>45</v>
      </c>
      <c r="N1981">
        <v>1978</v>
      </c>
    </row>
    <row r="1982" spans="1:14">
      <c r="F1982" s="25" t="s">
        <v>2910</v>
      </c>
      <c r="G1982" s="25">
        <v>920</v>
      </c>
      <c r="I1982" s="26" t="s">
        <v>3378</v>
      </c>
      <c r="J1982" s="26" t="s">
        <v>3378</v>
      </c>
      <c r="K1982" s="27" t="s">
        <v>1120</v>
      </c>
      <c r="L1982" s="27" t="s">
        <v>45</v>
      </c>
      <c r="M1982" s="27" t="s">
        <v>45</v>
      </c>
      <c r="N1982">
        <v>1979</v>
      </c>
    </row>
    <row r="1983" spans="1:14">
      <c r="A1983">
        <v>1442</v>
      </c>
      <c r="B1983" t="s">
        <v>1503</v>
      </c>
      <c r="C1983" t="s">
        <v>85</v>
      </c>
      <c r="G1983" s="25">
        <v>923</v>
      </c>
      <c r="I1983" s="26" t="s">
        <v>3379</v>
      </c>
      <c r="J1983" s="26" t="s">
        <v>3379</v>
      </c>
      <c r="K1983" s="27" t="s">
        <v>2931</v>
      </c>
      <c r="L1983" s="27" t="s">
        <v>3083</v>
      </c>
      <c r="M1983" s="27" t="s">
        <v>1125</v>
      </c>
      <c r="N1983">
        <v>1980</v>
      </c>
    </row>
    <row r="1984" spans="1:14">
      <c r="A1984">
        <v>1444</v>
      </c>
      <c r="B1984" t="s">
        <v>1504</v>
      </c>
      <c r="C1984" t="s">
        <v>85</v>
      </c>
      <c r="F1984" s="25" t="s">
        <v>2910</v>
      </c>
      <c r="G1984" s="25">
        <v>924</v>
      </c>
      <c r="I1984" s="26" t="s">
        <v>3379</v>
      </c>
      <c r="J1984" s="26" t="s">
        <v>3379</v>
      </c>
      <c r="K1984" s="27" t="s">
        <v>2931</v>
      </c>
      <c r="L1984" s="27" t="s">
        <v>3083</v>
      </c>
      <c r="M1984" s="27" t="s">
        <v>1125</v>
      </c>
      <c r="N1984">
        <v>1981</v>
      </c>
    </row>
    <row r="1985" spans="1:14">
      <c r="A1985">
        <v>1282</v>
      </c>
      <c r="B1985" t="s">
        <v>1505</v>
      </c>
      <c r="C1985" t="s">
        <v>30</v>
      </c>
      <c r="F1985" s="25" t="s">
        <v>2910</v>
      </c>
      <c r="G1985" s="25">
        <v>925</v>
      </c>
      <c r="I1985" s="26" t="s">
        <v>3380</v>
      </c>
      <c r="J1985" s="26" t="s">
        <v>3380</v>
      </c>
      <c r="K1985" s="27" t="s">
        <v>2966</v>
      </c>
      <c r="L1985" s="27" t="s">
        <v>2979</v>
      </c>
      <c r="M1985" s="27" t="s">
        <v>1125</v>
      </c>
      <c r="N1985">
        <v>1982</v>
      </c>
    </row>
    <row r="1986" spans="1:14">
      <c r="G1986" s="25">
        <v>926</v>
      </c>
      <c r="I1986" s="26" t="s">
        <v>3380</v>
      </c>
      <c r="J1986" s="26" t="s">
        <v>3380</v>
      </c>
      <c r="K1986" s="27" t="s">
        <v>3024</v>
      </c>
      <c r="L1986" s="27" t="s">
        <v>2979</v>
      </c>
      <c r="M1986" s="27" t="s">
        <v>45</v>
      </c>
      <c r="N1986">
        <v>1983</v>
      </c>
    </row>
    <row r="1987" spans="1:14">
      <c r="A1987">
        <v>1450</v>
      </c>
      <c r="B1987" t="s">
        <v>2554</v>
      </c>
      <c r="C1987" t="s">
        <v>85</v>
      </c>
      <c r="F1987" s="25" t="s">
        <v>2910</v>
      </c>
      <c r="G1987" s="25">
        <v>928</v>
      </c>
      <c r="I1987" s="26" t="s">
        <v>3381</v>
      </c>
      <c r="J1987" s="26" t="s">
        <v>3381</v>
      </c>
      <c r="K1987" s="27" t="s">
        <v>2931</v>
      </c>
      <c r="L1987" s="27" t="s">
        <v>2979</v>
      </c>
      <c r="M1987" s="27" t="s">
        <v>1125</v>
      </c>
      <c r="N1987">
        <v>1984</v>
      </c>
    </row>
    <row r="1988" spans="1:14">
      <c r="G1988" s="25">
        <v>929</v>
      </c>
      <c r="I1988" s="26" t="s">
        <v>3381</v>
      </c>
      <c r="J1988" s="26" t="s">
        <v>3381</v>
      </c>
      <c r="K1988" s="27" t="s">
        <v>3105</v>
      </c>
      <c r="L1988" s="27" t="s">
        <v>2979</v>
      </c>
      <c r="M1988" s="27" t="s">
        <v>45</v>
      </c>
      <c r="N1988">
        <v>1985</v>
      </c>
    </row>
    <row r="1989" spans="1:14">
      <c r="A1989">
        <v>1480</v>
      </c>
      <c r="B1989" t="s">
        <v>2556</v>
      </c>
      <c r="C1989" t="s">
        <v>18</v>
      </c>
      <c r="F1989" s="25" t="s">
        <v>2910</v>
      </c>
      <c r="G1989" s="25">
        <v>927</v>
      </c>
      <c r="I1989" s="26" t="s">
        <v>3381</v>
      </c>
      <c r="J1989" s="26" t="s">
        <v>3381</v>
      </c>
      <c r="K1989" s="27" t="s">
        <v>3010</v>
      </c>
      <c r="L1989" s="27" t="s">
        <v>45</v>
      </c>
      <c r="M1989" s="27" t="s">
        <v>45</v>
      </c>
      <c r="N1989">
        <v>1986</v>
      </c>
    </row>
    <row r="1990" spans="1:14">
      <c r="G1990" s="25">
        <v>930</v>
      </c>
      <c r="I1990" s="26" t="s">
        <v>3382</v>
      </c>
      <c r="J1990" s="26" t="s">
        <v>3382</v>
      </c>
      <c r="K1990" s="27" t="s">
        <v>2976</v>
      </c>
      <c r="L1990" s="27" t="s">
        <v>2928</v>
      </c>
      <c r="M1990" s="27" t="s">
        <v>1125</v>
      </c>
      <c r="N1990">
        <v>1987</v>
      </c>
    </row>
    <row r="1991" spans="1:14">
      <c r="A1991">
        <v>1239</v>
      </c>
      <c r="B1991" t="s">
        <v>1507</v>
      </c>
      <c r="C1991" t="s">
        <v>15</v>
      </c>
      <c r="F1991" s="25" t="s">
        <v>2910</v>
      </c>
      <c r="G1991" s="25">
        <v>931</v>
      </c>
      <c r="I1991" s="26" t="s">
        <v>3382</v>
      </c>
      <c r="J1991" s="26" t="s">
        <v>3382</v>
      </c>
      <c r="K1991" s="27" t="s">
        <v>2976</v>
      </c>
      <c r="L1991" s="27" t="s">
        <v>2928</v>
      </c>
      <c r="M1991" s="27" t="s">
        <v>1125</v>
      </c>
      <c r="N1991">
        <v>1988</v>
      </c>
    </row>
    <row r="1992" spans="1:14">
      <c r="G1992" s="25">
        <v>932</v>
      </c>
      <c r="I1992" s="26" t="s">
        <v>3382</v>
      </c>
      <c r="J1992" s="26" t="s">
        <v>3382</v>
      </c>
      <c r="K1992" s="27" t="s">
        <v>2931</v>
      </c>
      <c r="L1992" s="27" t="s">
        <v>2928</v>
      </c>
      <c r="M1992" s="27" t="s">
        <v>1125</v>
      </c>
      <c r="N1992">
        <v>1989</v>
      </c>
    </row>
    <row r="1993" spans="1:14">
      <c r="A1993">
        <v>1449</v>
      </c>
      <c r="B1993" t="s">
        <v>1509</v>
      </c>
      <c r="C1993" t="s">
        <v>85</v>
      </c>
      <c r="F1993" s="25" t="s">
        <v>2910</v>
      </c>
      <c r="G1993" s="25">
        <v>933</v>
      </c>
      <c r="I1993" s="26" t="s">
        <v>3382</v>
      </c>
      <c r="J1993" s="26" t="s">
        <v>3382</v>
      </c>
      <c r="K1993" s="27" t="s">
        <v>2931</v>
      </c>
      <c r="L1993" s="27" t="s">
        <v>2928</v>
      </c>
      <c r="M1993" s="27" t="s">
        <v>1125</v>
      </c>
      <c r="N1993">
        <v>1990</v>
      </c>
    </row>
    <row r="1994" spans="1:14">
      <c r="A1994">
        <v>1363</v>
      </c>
      <c r="B1994" t="s">
        <v>1511</v>
      </c>
      <c r="C1994" t="s">
        <v>1057</v>
      </c>
      <c r="F1994" s="25" t="s">
        <v>2910</v>
      </c>
      <c r="G1994" s="25">
        <v>936</v>
      </c>
      <c r="I1994" s="26" t="s">
        <v>3383</v>
      </c>
      <c r="J1994" s="26" t="s">
        <v>3383</v>
      </c>
      <c r="K1994" s="27" t="s">
        <v>1057</v>
      </c>
      <c r="L1994" s="27" t="s">
        <v>2997</v>
      </c>
      <c r="M1994" s="27" t="s">
        <v>1125</v>
      </c>
      <c r="N1994">
        <v>1991</v>
      </c>
    </row>
    <row r="1995" spans="1:14">
      <c r="G1995" s="25">
        <v>935</v>
      </c>
      <c r="I1995" s="26" t="s">
        <v>3383</v>
      </c>
      <c r="J1995" s="26">
        <v>75415616</v>
      </c>
      <c r="K1995" s="27" t="s">
        <v>2988</v>
      </c>
      <c r="L1995" s="27" t="s">
        <v>2997</v>
      </c>
      <c r="M1995" s="27" t="s">
        <v>45</v>
      </c>
      <c r="N1995">
        <v>1992</v>
      </c>
    </row>
    <row r="1996" spans="1:14">
      <c r="G1996" s="25">
        <v>934</v>
      </c>
      <c r="H1996" s="26">
        <v>9280397</v>
      </c>
      <c r="I1996" s="26" t="s">
        <v>3383</v>
      </c>
      <c r="J1996" s="26">
        <v>9280397</v>
      </c>
      <c r="K1996" s="27" t="s">
        <v>3384</v>
      </c>
      <c r="L1996" s="27" t="s">
        <v>2997</v>
      </c>
      <c r="M1996" s="27" t="s">
        <v>45</v>
      </c>
      <c r="N1996">
        <v>1993</v>
      </c>
    </row>
    <row r="1997" spans="1:14">
      <c r="G1997" s="25">
        <v>937</v>
      </c>
      <c r="H1997" s="26">
        <v>7453558</v>
      </c>
      <c r="I1997" s="26" t="s">
        <v>3385</v>
      </c>
      <c r="J1997" s="26">
        <v>7453558</v>
      </c>
      <c r="K1997" s="27" t="s">
        <v>3026</v>
      </c>
      <c r="L1997" s="27" t="s">
        <v>2979</v>
      </c>
      <c r="M1997" s="27" t="s">
        <v>45</v>
      </c>
      <c r="N1997">
        <v>1994</v>
      </c>
    </row>
    <row r="1998" spans="1:14">
      <c r="A1998">
        <v>1367</v>
      </c>
      <c r="B1998" t="s">
        <v>1513</v>
      </c>
      <c r="C1998" t="s">
        <v>4</v>
      </c>
      <c r="F1998" s="25" t="s">
        <v>2910</v>
      </c>
      <c r="G1998" s="25">
        <v>938</v>
      </c>
      <c r="I1998" s="26" t="s">
        <v>3386</v>
      </c>
      <c r="J1998" s="26" t="s">
        <v>3386</v>
      </c>
      <c r="K1998" s="27" t="s">
        <v>2946</v>
      </c>
      <c r="L1998" s="27" t="s">
        <v>2912</v>
      </c>
      <c r="M1998" s="27" t="s">
        <v>1125</v>
      </c>
      <c r="N1998">
        <v>1995</v>
      </c>
    </row>
    <row r="1999" spans="1:14">
      <c r="A1999">
        <v>1393</v>
      </c>
      <c r="B1999" t="s">
        <v>1515</v>
      </c>
      <c r="C1999" t="s">
        <v>125</v>
      </c>
      <c r="F1999" s="25" t="s">
        <v>2910</v>
      </c>
      <c r="G1999" s="25">
        <v>939</v>
      </c>
      <c r="I1999" s="26" t="s">
        <v>3387</v>
      </c>
      <c r="J1999" s="26" t="s">
        <v>3387</v>
      </c>
      <c r="K1999" s="27" t="s">
        <v>2919</v>
      </c>
      <c r="L1999" s="27" t="s">
        <v>2912</v>
      </c>
      <c r="M1999" s="27" t="s">
        <v>1125</v>
      </c>
      <c r="N1999">
        <v>1996</v>
      </c>
    </row>
    <row r="2000" spans="1:14">
      <c r="A2000">
        <v>176</v>
      </c>
      <c r="B2000" t="s">
        <v>2552</v>
      </c>
      <c r="C2000" s="4" t="s">
        <v>15</v>
      </c>
      <c r="N2000">
        <v>1997</v>
      </c>
    </row>
    <row r="2001" spans="1:14">
      <c r="A2001">
        <v>227</v>
      </c>
      <c r="B2001" t="s">
        <v>2566</v>
      </c>
      <c r="C2001" s="7" t="s">
        <v>2753</v>
      </c>
      <c r="F2001" s="25" t="s">
        <v>2910</v>
      </c>
      <c r="G2001" s="25">
        <v>940</v>
      </c>
      <c r="I2001" s="26" t="s">
        <v>3388</v>
      </c>
      <c r="J2001" s="26" t="s">
        <v>3388</v>
      </c>
      <c r="K2001" s="27" t="s">
        <v>2998</v>
      </c>
      <c r="L2001" s="27" t="s">
        <v>2912</v>
      </c>
      <c r="M2001" s="27" t="s">
        <v>1125</v>
      </c>
      <c r="N2001">
        <v>1998</v>
      </c>
    </row>
    <row r="2002" spans="1:14">
      <c r="A2002">
        <v>136</v>
      </c>
      <c r="B2002" t="s">
        <v>2568</v>
      </c>
      <c r="C2002" s="10" t="s">
        <v>2803</v>
      </c>
      <c r="N2002">
        <v>1999</v>
      </c>
    </row>
    <row r="2003" spans="1:14">
      <c r="A2003">
        <v>489</v>
      </c>
      <c r="B2003" t="s">
        <v>2570</v>
      </c>
      <c r="C2003" t="s">
        <v>1120</v>
      </c>
      <c r="N2003">
        <v>2000</v>
      </c>
    </row>
    <row r="2004" spans="1:14">
      <c r="A2004">
        <v>1258</v>
      </c>
      <c r="B2004" t="s">
        <v>1519</v>
      </c>
      <c r="C2004" t="s">
        <v>103</v>
      </c>
      <c r="F2004" s="25" t="s">
        <v>2910</v>
      </c>
      <c r="G2004" s="25">
        <v>941</v>
      </c>
      <c r="I2004" s="26" t="s">
        <v>3389</v>
      </c>
      <c r="J2004" s="26" t="s">
        <v>3389</v>
      </c>
      <c r="K2004" s="27" t="s">
        <v>2922</v>
      </c>
      <c r="L2004" s="27" t="s">
        <v>2979</v>
      </c>
      <c r="M2004" s="27" t="s">
        <v>1125</v>
      </c>
      <c r="N2004">
        <v>2001</v>
      </c>
    </row>
    <row r="2005" spans="1:14">
      <c r="A2005">
        <v>1371</v>
      </c>
      <c r="B2005" t="s">
        <v>1517</v>
      </c>
      <c r="C2005" t="s">
        <v>4</v>
      </c>
      <c r="F2005" s="25" t="s">
        <v>2910</v>
      </c>
      <c r="G2005" s="25">
        <v>943</v>
      </c>
      <c r="I2005" s="26" t="s">
        <v>3389</v>
      </c>
      <c r="J2005" s="26" t="s">
        <v>3389</v>
      </c>
      <c r="K2005" s="27" t="s">
        <v>2946</v>
      </c>
      <c r="L2005" s="27" t="s">
        <v>2979</v>
      </c>
      <c r="M2005" s="27" t="s">
        <v>1125</v>
      </c>
      <c r="N2005">
        <v>2002</v>
      </c>
    </row>
    <row r="2006" spans="1:14">
      <c r="A2006">
        <v>1492</v>
      </c>
      <c r="B2006" t="s">
        <v>1521</v>
      </c>
      <c r="C2006" t="s">
        <v>21</v>
      </c>
      <c r="F2006" s="25" t="s">
        <v>2910</v>
      </c>
      <c r="G2006" s="25">
        <v>946</v>
      </c>
      <c r="I2006" s="26" t="s">
        <v>3389</v>
      </c>
      <c r="J2006" s="26" t="s">
        <v>3389</v>
      </c>
      <c r="K2006" s="27" t="s">
        <v>2995</v>
      </c>
      <c r="L2006" s="27" t="s">
        <v>2979</v>
      </c>
      <c r="M2006" s="27" t="s">
        <v>1125</v>
      </c>
      <c r="N2006">
        <v>2003</v>
      </c>
    </row>
    <row r="2007" spans="1:14">
      <c r="G2007" s="25">
        <v>944</v>
      </c>
      <c r="I2007" s="26" t="s">
        <v>3389</v>
      </c>
      <c r="J2007" s="26" t="s">
        <v>3389</v>
      </c>
      <c r="K2007" s="27" t="s">
        <v>2991</v>
      </c>
      <c r="L2007" s="27" t="s">
        <v>2979</v>
      </c>
      <c r="M2007" s="27" t="s">
        <v>45</v>
      </c>
      <c r="N2007">
        <v>2004</v>
      </c>
    </row>
    <row r="2008" spans="1:14">
      <c r="G2008" s="25">
        <v>942</v>
      </c>
      <c r="I2008" s="26" t="s">
        <v>3389</v>
      </c>
      <c r="J2008" s="26" t="s">
        <v>3389</v>
      </c>
      <c r="K2008" s="27" t="s">
        <v>3104</v>
      </c>
      <c r="L2008" s="27" t="s">
        <v>2979</v>
      </c>
      <c r="M2008" s="27" t="s">
        <v>45</v>
      </c>
      <c r="N2008">
        <v>2005</v>
      </c>
    </row>
    <row r="2009" spans="1:14">
      <c r="G2009" s="25">
        <v>945</v>
      </c>
      <c r="I2009" s="26" t="s">
        <v>3389</v>
      </c>
      <c r="J2009" s="26" t="s">
        <v>3389</v>
      </c>
      <c r="K2009" s="27" t="s">
        <v>3011</v>
      </c>
      <c r="L2009" s="27" t="s">
        <v>2979</v>
      </c>
      <c r="M2009" s="27" t="s">
        <v>45</v>
      </c>
      <c r="N2009">
        <v>2006</v>
      </c>
    </row>
    <row r="2010" spans="1:14">
      <c r="A2010">
        <v>520</v>
      </c>
      <c r="B2010" t="s">
        <v>1042</v>
      </c>
      <c r="C2010" t="s">
        <v>147</v>
      </c>
      <c r="N2010">
        <v>2007</v>
      </c>
    </row>
    <row r="2011" spans="1:14">
      <c r="A2011">
        <v>1169</v>
      </c>
      <c r="B2011" t="s">
        <v>127</v>
      </c>
      <c r="C2011" t="s">
        <v>12</v>
      </c>
      <c r="F2011" s="25" t="s">
        <v>2910</v>
      </c>
      <c r="G2011" s="25">
        <v>948</v>
      </c>
      <c r="I2011" s="26" t="s">
        <v>3390</v>
      </c>
      <c r="J2011" s="26" t="s">
        <v>3390</v>
      </c>
      <c r="K2011" s="27" t="s">
        <v>2955</v>
      </c>
      <c r="L2011" s="27" t="s">
        <v>2979</v>
      </c>
      <c r="M2011" s="27" t="s">
        <v>1125</v>
      </c>
      <c r="N2011">
        <v>2008</v>
      </c>
    </row>
    <row r="2012" spans="1:14">
      <c r="A2012">
        <v>1396</v>
      </c>
      <c r="B2012" t="s">
        <v>124</v>
      </c>
      <c r="C2012" t="s">
        <v>125</v>
      </c>
      <c r="F2012" s="25" t="s">
        <v>2910</v>
      </c>
      <c r="G2012" s="25">
        <v>950</v>
      </c>
      <c r="I2012" s="26" t="s">
        <v>3390</v>
      </c>
      <c r="J2012" s="26" t="s">
        <v>3390</v>
      </c>
      <c r="K2012" s="27" t="s">
        <v>2919</v>
      </c>
      <c r="L2012" s="27" t="s">
        <v>2979</v>
      </c>
      <c r="M2012" s="27" t="s">
        <v>1125</v>
      </c>
      <c r="N2012">
        <v>2009</v>
      </c>
    </row>
    <row r="2013" spans="1:14">
      <c r="G2013" s="25">
        <v>949</v>
      </c>
      <c r="I2013" s="26" t="s">
        <v>3390</v>
      </c>
      <c r="J2013" s="26">
        <v>6449057</v>
      </c>
      <c r="K2013" s="27" t="s">
        <v>3046</v>
      </c>
      <c r="L2013" s="27" t="s">
        <v>2979</v>
      </c>
      <c r="M2013" s="27" t="s">
        <v>45</v>
      </c>
      <c r="N2013">
        <v>2010</v>
      </c>
    </row>
    <row r="2014" spans="1:14">
      <c r="G2014" s="25">
        <v>947</v>
      </c>
      <c r="I2014" s="26" t="s">
        <v>3390</v>
      </c>
      <c r="J2014" s="26">
        <v>6449057</v>
      </c>
      <c r="K2014" s="27" t="s">
        <v>2955</v>
      </c>
      <c r="L2014" s="27" t="s">
        <v>2979</v>
      </c>
      <c r="M2014" s="27" t="s">
        <v>45</v>
      </c>
      <c r="N2014">
        <v>2011</v>
      </c>
    </row>
    <row r="2015" spans="1:14">
      <c r="A2015">
        <v>1170</v>
      </c>
      <c r="B2015" t="s">
        <v>131</v>
      </c>
      <c r="C2015" t="s">
        <v>12</v>
      </c>
      <c r="F2015" s="25" t="s">
        <v>2910</v>
      </c>
      <c r="G2015" s="25">
        <v>952</v>
      </c>
      <c r="I2015" s="26" t="s">
        <v>3391</v>
      </c>
      <c r="J2015" s="26" t="s">
        <v>3391</v>
      </c>
      <c r="K2015" s="27" t="s">
        <v>2955</v>
      </c>
      <c r="L2015" s="27" t="s">
        <v>2979</v>
      </c>
      <c r="M2015" s="27" t="s">
        <v>1125</v>
      </c>
      <c r="N2015">
        <v>2012</v>
      </c>
    </row>
    <row r="2016" spans="1:14">
      <c r="A2016">
        <v>1238</v>
      </c>
      <c r="B2016" t="s">
        <v>133</v>
      </c>
      <c r="C2016" t="s">
        <v>15</v>
      </c>
      <c r="F2016" s="25" t="s">
        <v>2910</v>
      </c>
      <c r="G2016" s="25">
        <v>956</v>
      </c>
      <c r="I2016" s="26" t="s">
        <v>3391</v>
      </c>
      <c r="J2016" s="26" t="s">
        <v>3391</v>
      </c>
      <c r="K2016" s="27" t="s">
        <v>2976</v>
      </c>
      <c r="L2016" s="27" t="s">
        <v>2979</v>
      </c>
      <c r="M2016" s="27" t="s">
        <v>1125</v>
      </c>
      <c r="N2016">
        <v>2013</v>
      </c>
    </row>
    <row r="2017" spans="1:14">
      <c r="A2017">
        <v>1376</v>
      </c>
      <c r="B2017" t="s">
        <v>135</v>
      </c>
      <c r="C2017" t="s">
        <v>4</v>
      </c>
      <c r="F2017" s="25" t="s">
        <v>2910</v>
      </c>
      <c r="G2017" s="25">
        <v>958</v>
      </c>
      <c r="I2017" s="26" t="s">
        <v>3391</v>
      </c>
      <c r="J2017" s="26" t="s">
        <v>3391</v>
      </c>
      <c r="K2017" s="27" t="s">
        <v>2946</v>
      </c>
      <c r="L2017" s="27" t="s">
        <v>2979</v>
      </c>
      <c r="M2017" s="27" t="s">
        <v>1125</v>
      </c>
      <c r="N2017">
        <v>2014</v>
      </c>
    </row>
    <row r="2018" spans="1:14">
      <c r="A2018">
        <v>1470</v>
      </c>
      <c r="B2018" t="s">
        <v>129</v>
      </c>
      <c r="C2018" t="s">
        <v>18</v>
      </c>
      <c r="F2018" s="25" t="s">
        <v>2910</v>
      </c>
      <c r="G2018" s="25">
        <v>954</v>
      </c>
      <c r="I2018" s="26" t="s">
        <v>3391</v>
      </c>
      <c r="J2018" s="26" t="s">
        <v>3391</v>
      </c>
      <c r="K2018" s="27" t="s">
        <v>2914</v>
      </c>
      <c r="L2018" s="27" t="s">
        <v>2979</v>
      </c>
      <c r="M2018" s="27" t="s">
        <v>1125</v>
      </c>
      <c r="N2018">
        <v>2015</v>
      </c>
    </row>
    <row r="2019" spans="1:14">
      <c r="G2019" s="25">
        <v>953</v>
      </c>
      <c r="I2019" s="26" t="s">
        <v>3391</v>
      </c>
      <c r="J2019" s="26">
        <v>6449056</v>
      </c>
      <c r="K2019" s="27" t="s">
        <v>3003</v>
      </c>
      <c r="L2019" s="27" t="s">
        <v>2979</v>
      </c>
      <c r="M2019" s="27" t="s">
        <v>45</v>
      </c>
      <c r="N2019">
        <v>2016</v>
      </c>
    </row>
    <row r="2020" spans="1:14">
      <c r="G2020" s="25">
        <v>951</v>
      </c>
      <c r="I2020" s="26" t="s">
        <v>3391</v>
      </c>
      <c r="J2020" s="26">
        <v>6449056</v>
      </c>
      <c r="K2020" s="27" t="s">
        <v>3343</v>
      </c>
      <c r="L2020" s="27" t="s">
        <v>2979</v>
      </c>
      <c r="M2020" s="27" t="s">
        <v>45</v>
      </c>
      <c r="N2020">
        <v>2017</v>
      </c>
    </row>
    <row r="2021" spans="1:14">
      <c r="G2021" s="25">
        <v>955</v>
      </c>
      <c r="I2021" s="26" t="s">
        <v>3391</v>
      </c>
      <c r="J2021" s="26">
        <v>6449056</v>
      </c>
      <c r="K2021" s="27" t="s">
        <v>2976</v>
      </c>
      <c r="L2021" s="27" t="s">
        <v>2979</v>
      </c>
      <c r="M2021" s="27" t="s">
        <v>45</v>
      </c>
      <c r="N2021">
        <v>2018</v>
      </c>
    </row>
    <row r="2022" spans="1:14">
      <c r="G2022" s="25">
        <v>957</v>
      </c>
      <c r="I2022" s="26" t="s">
        <v>3391</v>
      </c>
      <c r="J2022" s="26">
        <v>6449056</v>
      </c>
      <c r="K2022" s="27" t="s">
        <v>2946</v>
      </c>
      <c r="L2022" s="27" t="s">
        <v>2979</v>
      </c>
      <c r="M2022" s="27" t="s">
        <v>45</v>
      </c>
      <c r="N2022">
        <v>2019</v>
      </c>
    </row>
    <row r="2023" spans="1:14">
      <c r="A2023">
        <v>1167</v>
      </c>
      <c r="B2023" t="s">
        <v>1599</v>
      </c>
      <c r="C2023" t="s">
        <v>12</v>
      </c>
      <c r="F2023" s="25" t="s">
        <v>2910</v>
      </c>
      <c r="G2023" s="25">
        <v>960</v>
      </c>
      <c r="I2023" s="26" t="s">
        <v>3392</v>
      </c>
      <c r="J2023" s="26" t="s">
        <v>3392</v>
      </c>
      <c r="K2023" s="27" t="s">
        <v>2955</v>
      </c>
      <c r="L2023" s="27" t="s">
        <v>2979</v>
      </c>
      <c r="M2023" s="27" t="s">
        <v>1125</v>
      </c>
      <c r="N2023">
        <v>2020</v>
      </c>
    </row>
    <row r="2024" spans="1:14">
      <c r="A2024">
        <v>175</v>
      </c>
      <c r="B2024" t="s">
        <v>1597</v>
      </c>
      <c r="C2024" s="4" t="s">
        <v>2749</v>
      </c>
      <c r="G2024" s="25">
        <v>959</v>
      </c>
      <c r="I2024" s="26" t="s">
        <v>3392</v>
      </c>
      <c r="J2024" s="26">
        <v>6449055</v>
      </c>
      <c r="K2024" s="27" t="s">
        <v>2955</v>
      </c>
      <c r="L2024" s="27" t="s">
        <v>2979</v>
      </c>
      <c r="M2024" s="27" t="s">
        <v>45</v>
      </c>
      <c r="N2024">
        <v>2021</v>
      </c>
    </row>
    <row r="2025" spans="1:14">
      <c r="A2025">
        <v>1382</v>
      </c>
      <c r="B2025" t="s">
        <v>1525</v>
      </c>
      <c r="C2025" s="5" t="s">
        <v>4</v>
      </c>
      <c r="F2025" s="25" t="s">
        <v>2910</v>
      </c>
      <c r="G2025" s="25">
        <v>961</v>
      </c>
      <c r="I2025" s="26" t="s">
        <v>3393</v>
      </c>
      <c r="J2025" s="26" t="s">
        <v>3393</v>
      </c>
      <c r="K2025" s="27" t="s">
        <v>2946</v>
      </c>
      <c r="L2025" s="27" t="s">
        <v>3015</v>
      </c>
      <c r="M2025" s="27" t="s">
        <v>1125</v>
      </c>
      <c r="N2025">
        <v>2022</v>
      </c>
    </row>
    <row r="2026" spans="1:14">
      <c r="A2026">
        <v>1482</v>
      </c>
      <c r="B2026" t="s">
        <v>1523</v>
      </c>
      <c r="C2026" t="s">
        <v>18</v>
      </c>
      <c r="F2026" s="25" t="s">
        <v>2910</v>
      </c>
      <c r="G2026" s="25">
        <v>962</v>
      </c>
      <c r="I2026" s="26" t="s">
        <v>3393</v>
      </c>
      <c r="J2026" s="26" t="s">
        <v>3393</v>
      </c>
      <c r="K2026" s="27" t="s">
        <v>2914</v>
      </c>
      <c r="L2026" s="27" t="s">
        <v>1125</v>
      </c>
      <c r="M2026" s="27" t="s">
        <v>1125</v>
      </c>
      <c r="N2026">
        <v>2023</v>
      </c>
    </row>
    <row r="2027" spans="1:14">
      <c r="A2027">
        <v>1161</v>
      </c>
      <c r="B2027" t="s">
        <v>1531</v>
      </c>
      <c r="C2027" t="s">
        <v>12</v>
      </c>
      <c r="F2027" s="25" t="s">
        <v>2910</v>
      </c>
      <c r="G2027" s="25">
        <v>964</v>
      </c>
      <c r="I2027" s="26" t="s">
        <v>3394</v>
      </c>
      <c r="J2027" s="26" t="s">
        <v>3394</v>
      </c>
      <c r="K2027" s="27" t="s">
        <v>2955</v>
      </c>
      <c r="L2027" s="27" t="s">
        <v>2979</v>
      </c>
      <c r="M2027" s="27" t="s">
        <v>1125</v>
      </c>
      <c r="N2027">
        <v>2024</v>
      </c>
    </row>
    <row r="2028" spans="1:14">
      <c r="A2028">
        <v>1264</v>
      </c>
      <c r="B2028" t="s">
        <v>1529</v>
      </c>
      <c r="C2028" t="s">
        <v>103</v>
      </c>
      <c r="F2028" s="25" t="s">
        <v>2910</v>
      </c>
      <c r="G2028" s="25">
        <v>966</v>
      </c>
      <c r="I2028" s="26" t="s">
        <v>3394</v>
      </c>
      <c r="J2028" s="26" t="s">
        <v>3394</v>
      </c>
      <c r="K2028" s="27" t="s">
        <v>2922</v>
      </c>
      <c r="L2028" s="27" t="s">
        <v>2979</v>
      </c>
      <c r="M2028" s="27" t="s">
        <v>1125</v>
      </c>
      <c r="N2028">
        <v>2025</v>
      </c>
    </row>
    <row r="2029" spans="1:14">
      <c r="A2029">
        <v>1317</v>
      </c>
      <c r="B2029" t="s">
        <v>1527</v>
      </c>
      <c r="C2029" t="s">
        <v>27</v>
      </c>
      <c r="F2029" s="25" t="s">
        <v>2910</v>
      </c>
      <c r="G2029" s="25">
        <v>968</v>
      </c>
      <c r="I2029" s="26" t="s">
        <v>3394</v>
      </c>
      <c r="J2029" s="26" t="s">
        <v>3394</v>
      </c>
      <c r="K2029" s="27" t="s">
        <v>2947</v>
      </c>
      <c r="L2029" s="27" t="s">
        <v>2979</v>
      </c>
      <c r="M2029" s="27" t="s">
        <v>1125</v>
      </c>
      <c r="N2029">
        <v>2026</v>
      </c>
    </row>
    <row r="2030" spans="1:14">
      <c r="G2030" s="25">
        <v>967</v>
      </c>
      <c r="I2030" s="26" t="s">
        <v>3394</v>
      </c>
      <c r="J2030" s="26">
        <v>75419393</v>
      </c>
      <c r="K2030" s="27" t="s">
        <v>3074</v>
      </c>
      <c r="L2030" s="27" t="s">
        <v>2979</v>
      </c>
      <c r="M2030" s="27" t="s">
        <v>45</v>
      </c>
      <c r="N2030">
        <v>2027</v>
      </c>
    </row>
    <row r="2031" spans="1:14">
      <c r="G2031" s="25">
        <v>965</v>
      </c>
      <c r="I2031" s="26" t="s">
        <v>3394</v>
      </c>
      <c r="J2031" s="26">
        <v>75419393</v>
      </c>
      <c r="K2031" s="27" t="s">
        <v>3103</v>
      </c>
      <c r="L2031" s="27" t="s">
        <v>2979</v>
      </c>
      <c r="M2031" s="27" t="s">
        <v>45</v>
      </c>
      <c r="N2031">
        <v>2028</v>
      </c>
    </row>
    <row r="2032" spans="1:14">
      <c r="G2032" s="25">
        <v>963</v>
      </c>
      <c r="I2032" s="26" t="s">
        <v>3394</v>
      </c>
      <c r="J2032" s="26">
        <v>75419393</v>
      </c>
      <c r="K2032" s="27" t="s">
        <v>3341</v>
      </c>
      <c r="L2032" s="27" t="s">
        <v>2979</v>
      </c>
      <c r="M2032" s="27" t="s">
        <v>45</v>
      </c>
      <c r="N2032">
        <v>2029</v>
      </c>
    </row>
    <row r="2033" spans="1:14">
      <c r="A2033">
        <v>1279</v>
      </c>
      <c r="B2033" t="s">
        <v>1533</v>
      </c>
      <c r="C2033" t="s">
        <v>30</v>
      </c>
      <c r="F2033" s="25" t="s">
        <v>2910</v>
      </c>
      <c r="G2033" s="25">
        <v>969</v>
      </c>
      <c r="I2033" s="26" t="s">
        <v>3395</v>
      </c>
      <c r="J2033" s="26" t="s">
        <v>3395</v>
      </c>
      <c r="K2033" s="27" t="s">
        <v>2966</v>
      </c>
      <c r="L2033" s="27" t="s">
        <v>2912</v>
      </c>
      <c r="M2033" s="27" t="s">
        <v>1125</v>
      </c>
      <c r="N2033">
        <v>2030</v>
      </c>
    </row>
    <row r="2034" spans="1:14">
      <c r="A2034">
        <v>1320</v>
      </c>
      <c r="B2034" t="s">
        <v>1539</v>
      </c>
      <c r="C2034" t="s">
        <v>27</v>
      </c>
      <c r="F2034" s="25" t="s">
        <v>2910</v>
      </c>
      <c r="G2034" s="25">
        <v>970</v>
      </c>
      <c r="I2034" s="26" t="s">
        <v>3395</v>
      </c>
      <c r="J2034" s="26" t="s">
        <v>3395</v>
      </c>
      <c r="K2034" s="27" t="s">
        <v>2947</v>
      </c>
      <c r="L2034" s="27" t="s">
        <v>2979</v>
      </c>
      <c r="M2034" s="27" t="s">
        <v>1125</v>
      </c>
      <c r="N2034">
        <v>2031</v>
      </c>
    </row>
    <row r="2035" spans="1:14">
      <c r="A2035">
        <v>1383</v>
      </c>
      <c r="B2035" t="s">
        <v>1537</v>
      </c>
      <c r="C2035" s="5" t="s">
        <v>4</v>
      </c>
      <c r="F2035" s="25" t="s">
        <v>2910</v>
      </c>
      <c r="G2035" s="25">
        <v>973</v>
      </c>
      <c r="I2035" s="26" t="s">
        <v>3395</v>
      </c>
      <c r="J2035" s="26" t="s">
        <v>3395</v>
      </c>
      <c r="K2035" s="27" t="s">
        <v>2946</v>
      </c>
      <c r="L2035" s="27" t="s">
        <v>3015</v>
      </c>
      <c r="M2035" s="27" t="s">
        <v>1125</v>
      </c>
      <c r="N2035">
        <v>2032</v>
      </c>
    </row>
    <row r="2036" spans="1:14">
      <c r="A2036">
        <v>1412</v>
      </c>
      <c r="B2036" t="s">
        <v>1535</v>
      </c>
      <c r="C2036" t="s">
        <v>125</v>
      </c>
      <c r="F2036" s="25" t="s">
        <v>2910</v>
      </c>
      <c r="G2036" s="25">
        <v>974</v>
      </c>
      <c r="I2036" s="26" t="s">
        <v>3395</v>
      </c>
      <c r="J2036" s="26" t="s">
        <v>3395</v>
      </c>
      <c r="K2036" s="27" t="s">
        <v>2919</v>
      </c>
      <c r="L2036" s="27" t="s">
        <v>2979</v>
      </c>
      <c r="M2036" s="27" t="s">
        <v>1125</v>
      </c>
      <c r="N2036">
        <v>2033</v>
      </c>
    </row>
    <row r="2037" spans="1:14">
      <c r="G2037" s="25">
        <v>975</v>
      </c>
      <c r="I2037" s="26" t="s">
        <v>3395</v>
      </c>
      <c r="J2037" s="26" t="s">
        <v>3395</v>
      </c>
      <c r="K2037" s="27" t="s">
        <v>2919</v>
      </c>
      <c r="L2037" s="27" t="s">
        <v>2979</v>
      </c>
      <c r="M2037" s="27" t="s">
        <v>45</v>
      </c>
      <c r="N2037">
        <v>2034</v>
      </c>
    </row>
    <row r="2038" spans="1:14">
      <c r="G2038" s="25">
        <v>972</v>
      </c>
      <c r="I2038" s="26" t="s">
        <v>3395</v>
      </c>
      <c r="J2038" s="26" t="s">
        <v>3395</v>
      </c>
      <c r="K2038" s="27" t="s">
        <v>3271</v>
      </c>
      <c r="L2038" s="27" t="s">
        <v>3015</v>
      </c>
      <c r="M2038" s="27" t="s">
        <v>45</v>
      </c>
      <c r="N2038">
        <v>2035</v>
      </c>
    </row>
    <row r="2039" spans="1:14">
      <c r="G2039" s="25">
        <v>971</v>
      </c>
      <c r="I2039" s="26" t="s">
        <v>3395</v>
      </c>
      <c r="J2039" s="26" t="s">
        <v>3395</v>
      </c>
      <c r="K2039" s="27" t="s">
        <v>2947</v>
      </c>
      <c r="L2039" s="27" t="s">
        <v>2979</v>
      </c>
      <c r="M2039" s="27" t="s">
        <v>45</v>
      </c>
      <c r="N2039">
        <v>2036</v>
      </c>
    </row>
    <row r="2040" spans="1:14">
      <c r="F2040" s="25" t="s">
        <v>2910</v>
      </c>
      <c r="G2040" s="25">
        <v>976</v>
      </c>
      <c r="I2040" s="26" t="s">
        <v>3396</v>
      </c>
      <c r="J2040" s="26">
        <v>837256</v>
      </c>
      <c r="K2040" s="27" t="s">
        <v>3060</v>
      </c>
      <c r="L2040" s="27" t="s">
        <v>3152</v>
      </c>
      <c r="M2040" s="27" t="s">
        <v>45</v>
      </c>
      <c r="N2040">
        <v>2037</v>
      </c>
    </row>
    <row r="2041" spans="1:14">
      <c r="A2041">
        <v>1220</v>
      </c>
      <c r="B2041" t="s">
        <v>1541</v>
      </c>
      <c r="C2041" t="s">
        <v>35</v>
      </c>
      <c r="F2041" s="25" t="s">
        <v>2910</v>
      </c>
      <c r="G2041" s="25">
        <v>977</v>
      </c>
      <c r="I2041" s="26" t="s">
        <v>3397</v>
      </c>
      <c r="J2041" s="26" t="s">
        <v>3397</v>
      </c>
      <c r="K2041" s="27" t="s">
        <v>3026</v>
      </c>
      <c r="L2041" s="27" t="s">
        <v>1125</v>
      </c>
      <c r="M2041" s="27" t="s">
        <v>1125</v>
      </c>
      <c r="N2041">
        <v>2038</v>
      </c>
    </row>
    <row r="2042" spans="1:14">
      <c r="F2042" s="25" t="s">
        <v>2910</v>
      </c>
      <c r="G2042" s="25">
        <v>978</v>
      </c>
      <c r="H2042" s="26">
        <v>6635396</v>
      </c>
      <c r="I2042" s="26" t="s">
        <v>3398</v>
      </c>
      <c r="J2042" s="26">
        <v>6635396</v>
      </c>
      <c r="K2042" s="27" t="s">
        <v>3026</v>
      </c>
      <c r="L2042" s="27" t="s">
        <v>45</v>
      </c>
      <c r="M2042" s="27" t="s">
        <v>45</v>
      </c>
      <c r="N2042">
        <v>2039</v>
      </c>
    </row>
    <row r="2043" spans="1:14">
      <c r="A2043">
        <v>1207</v>
      </c>
      <c r="B2043" t="s">
        <v>1543</v>
      </c>
      <c r="C2043" t="s">
        <v>35</v>
      </c>
      <c r="G2043" s="25">
        <v>979</v>
      </c>
      <c r="I2043" s="26" t="s">
        <v>3399</v>
      </c>
      <c r="J2043" s="26" t="s">
        <v>3399</v>
      </c>
      <c r="K2043" s="27" t="s">
        <v>3026</v>
      </c>
      <c r="L2043" s="27" t="s">
        <v>3054</v>
      </c>
      <c r="M2043" s="27" t="s">
        <v>1125</v>
      </c>
      <c r="N2043">
        <v>2040</v>
      </c>
    </row>
    <row r="2044" spans="1:14">
      <c r="A2044">
        <v>1201</v>
      </c>
      <c r="B2044" t="s">
        <v>1545</v>
      </c>
      <c r="C2044" t="s">
        <v>35</v>
      </c>
      <c r="G2044" s="25">
        <v>980</v>
      </c>
      <c r="I2044" s="26" t="s">
        <v>3400</v>
      </c>
      <c r="J2044" s="26" t="s">
        <v>3400</v>
      </c>
      <c r="K2044" s="27" t="s">
        <v>3026</v>
      </c>
      <c r="L2044" s="27" t="s">
        <v>2984</v>
      </c>
      <c r="M2044" s="27" t="s">
        <v>1125</v>
      </c>
      <c r="N2044">
        <v>2041</v>
      </c>
    </row>
    <row r="2045" spans="1:14">
      <c r="F2045" s="25" t="s">
        <v>2910</v>
      </c>
      <c r="G2045" s="25">
        <v>982</v>
      </c>
      <c r="I2045" s="26" t="s">
        <v>3401</v>
      </c>
      <c r="J2045" s="26" t="s">
        <v>3401</v>
      </c>
      <c r="K2045" s="27" t="s">
        <v>3111</v>
      </c>
      <c r="L2045" s="27" t="s">
        <v>2979</v>
      </c>
      <c r="M2045" s="27" t="s">
        <v>1125</v>
      </c>
      <c r="N2045">
        <v>2042</v>
      </c>
    </row>
    <row r="2046" spans="1:14">
      <c r="G2046" s="25">
        <v>981</v>
      </c>
      <c r="I2046" s="26" t="s">
        <v>3401</v>
      </c>
      <c r="J2046" s="26" t="s">
        <v>3401</v>
      </c>
      <c r="K2046" s="27" t="s">
        <v>3402</v>
      </c>
      <c r="L2046" s="27" t="s">
        <v>2979</v>
      </c>
      <c r="M2046" s="27" t="s">
        <v>45</v>
      </c>
      <c r="N2046">
        <v>2043</v>
      </c>
    </row>
    <row r="2047" spans="1:14">
      <c r="A2047">
        <v>1329</v>
      </c>
      <c r="B2047" t="s">
        <v>1549</v>
      </c>
      <c r="C2047" t="s">
        <v>1142</v>
      </c>
      <c r="F2047" s="25" t="s">
        <v>2910</v>
      </c>
      <c r="G2047" s="25">
        <v>984</v>
      </c>
      <c r="I2047" s="26" t="s">
        <v>3403</v>
      </c>
      <c r="J2047" s="26" t="s">
        <v>3403</v>
      </c>
      <c r="K2047" s="27" t="s">
        <v>3404</v>
      </c>
      <c r="L2047" s="27" t="s">
        <v>3315</v>
      </c>
      <c r="M2047" s="27" t="s">
        <v>1125</v>
      </c>
      <c r="N2047">
        <v>2044</v>
      </c>
    </row>
    <row r="2048" spans="1:14">
      <c r="G2048" s="25">
        <v>985</v>
      </c>
      <c r="I2048" s="26" t="s">
        <v>3403</v>
      </c>
      <c r="J2048" s="26" t="s">
        <v>3403</v>
      </c>
      <c r="K2048" s="27" t="s">
        <v>1142</v>
      </c>
      <c r="L2048" s="27" t="s">
        <v>3405</v>
      </c>
      <c r="M2048" s="27" t="s">
        <v>1125</v>
      </c>
      <c r="N2048">
        <v>2045</v>
      </c>
    </row>
    <row r="2049" spans="1:14">
      <c r="G2049" s="25">
        <v>986</v>
      </c>
      <c r="I2049" s="26" t="s">
        <v>3403</v>
      </c>
      <c r="J2049" s="26" t="s">
        <v>3403</v>
      </c>
      <c r="K2049" s="27" t="s">
        <v>288</v>
      </c>
      <c r="L2049" s="27" t="s">
        <v>3315</v>
      </c>
      <c r="M2049" s="27" t="s">
        <v>1125</v>
      </c>
      <c r="N2049">
        <v>2046</v>
      </c>
    </row>
    <row r="2050" spans="1:14">
      <c r="F2050" s="25" t="s">
        <v>2910</v>
      </c>
      <c r="G2050" s="25">
        <v>987</v>
      </c>
      <c r="I2050" s="26" t="s">
        <v>3403</v>
      </c>
      <c r="J2050" s="26" t="s">
        <v>3403</v>
      </c>
      <c r="K2050" s="27" t="s">
        <v>288</v>
      </c>
      <c r="L2050" s="27" t="s">
        <v>3405</v>
      </c>
      <c r="M2050" s="27" t="s">
        <v>1125</v>
      </c>
      <c r="N2050">
        <v>2047</v>
      </c>
    </row>
    <row r="2051" spans="1:14">
      <c r="A2051">
        <v>1421</v>
      </c>
      <c r="B2051" t="s">
        <v>1547</v>
      </c>
      <c r="C2051" t="s">
        <v>85</v>
      </c>
      <c r="F2051" s="25" t="s">
        <v>2910</v>
      </c>
      <c r="G2051" s="25">
        <v>989</v>
      </c>
      <c r="I2051" s="26" t="s">
        <v>3403</v>
      </c>
      <c r="J2051" s="26" t="s">
        <v>3403</v>
      </c>
      <c r="K2051" s="27" t="s">
        <v>2931</v>
      </c>
      <c r="L2051" s="27" t="s">
        <v>2984</v>
      </c>
      <c r="M2051" s="27" t="s">
        <v>1125</v>
      </c>
      <c r="N2051">
        <v>2048</v>
      </c>
    </row>
    <row r="2052" spans="1:14">
      <c r="G2052" s="25">
        <v>990</v>
      </c>
      <c r="I2052" s="26" t="s">
        <v>3403</v>
      </c>
      <c r="J2052" s="26" t="s">
        <v>3403</v>
      </c>
      <c r="K2052" s="27" t="s">
        <v>2931</v>
      </c>
      <c r="L2052" s="27" t="s">
        <v>2984</v>
      </c>
      <c r="M2052" s="27" t="s">
        <v>1125</v>
      </c>
      <c r="N2052">
        <v>2049</v>
      </c>
    </row>
    <row r="2053" spans="1:14">
      <c r="G2053" s="25">
        <v>983</v>
      </c>
      <c r="I2053" s="26" t="s">
        <v>3403</v>
      </c>
      <c r="J2053" s="26" t="s">
        <v>3403</v>
      </c>
      <c r="K2053" s="27" t="s">
        <v>3188</v>
      </c>
      <c r="L2053" s="27" t="s">
        <v>3315</v>
      </c>
      <c r="M2053" s="27" t="s">
        <v>45</v>
      </c>
      <c r="N2053">
        <v>2050</v>
      </c>
    </row>
    <row r="2054" spans="1:14">
      <c r="G2054" s="25">
        <v>988</v>
      </c>
      <c r="I2054" s="26" t="s">
        <v>3403</v>
      </c>
      <c r="J2054" s="26" t="s">
        <v>3403</v>
      </c>
      <c r="K2054" s="27" t="s">
        <v>2937</v>
      </c>
      <c r="L2054" s="27" t="s">
        <v>2984</v>
      </c>
      <c r="M2054" s="27" t="s">
        <v>45</v>
      </c>
      <c r="N2054">
        <v>2051</v>
      </c>
    </row>
    <row r="2055" spans="1:14">
      <c r="A2055">
        <v>779</v>
      </c>
      <c r="B2055" t="s">
        <v>1555</v>
      </c>
      <c r="C2055" t="s">
        <v>118</v>
      </c>
      <c r="F2055" s="25" t="s">
        <v>2910</v>
      </c>
      <c r="G2055" s="25">
        <v>992</v>
      </c>
      <c r="I2055" s="26" t="s">
        <v>3406</v>
      </c>
      <c r="J2055" s="26" t="s">
        <v>3406</v>
      </c>
      <c r="K2055" s="27" t="s">
        <v>2936</v>
      </c>
      <c r="L2055" s="27" t="s">
        <v>2997</v>
      </c>
      <c r="M2055" s="27" t="s">
        <v>1125</v>
      </c>
      <c r="N2055">
        <v>2052</v>
      </c>
    </row>
    <row r="2056" spans="1:14">
      <c r="F2056" s="25" t="s">
        <v>2910</v>
      </c>
      <c r="G2056" s="25">
        <v>995</v>
      </c>
      <c r="I2056" s="26" t="s">
        <v>3406</v>
      </c>
      <c r="J2056" s="26" t="s">
        <v>3406</v>
      </c>
      <c r="K2056" s="27" t="s">
        <v>3407</v>
      </c>
      <c r="L2056" s="27" t="s">
        <v>2979</v>
      </c>
      <c r="M2056" s="27" t="s">
        <v>1125</v>
      </c>
      <c r="N2056">
        <v>2053</v>
      </c>
    </row>
    <row r="2057" spans="1:14">
      <c r="A2057">
        <v>1345</v>
      </c>
      <c r="B2057" t="s">
        <v>1551</v>
      </c>
      <c r="C2057" t="s">
        <v>7</v>
      </c>
      <c r="F2057" s="25" t="s">
        <v>2910</v>
      </c>
      <c r="G2057" s="25">
        <v>1000</v>
      </c>
      <c r="I2057" s="26" t="s">
        <v>3406</v>
      </c>
      <c r="J2057" s="26" t="s">
        <v>3406</v>
      </c>
      <c r="K2057" s="27" t="s">
        <v>2927</v>
      </c>
      <c r="L2057" s="27" t="s">
        <v>2997</v>
      </c>
      <c r="M2057" s="27" t="s">
        <v>1125</v>
      </c>
      <c r="N2057">
        <v>2054</v>
      </c>
    </row>
    <row r="2058" spans="1:14">
      <c r="A2058">
        <v>1422</v>
      </c>
      <c r="B2058" t="s">
        <v>1553</v>
      </c>
      <c r="C2058" t="s">
        <v>85</v>
      </c>
      <c r="F2058" s="25" t="s">
        <v>2910</v>
      </c>
      <c r="G2058" s="25">
        <v>998</v>
      </c>
      <c r="I2058" s="26" t="s">
        <v>3406</v>
      </c>
      <c r="J2058" s="26" t="s">
        <v>3406</v>
      </c>
      <c r="K2058" s="27" t="s">
        <v>2931</v>
      </c>
      <c r="L2058" s="27" t="s">
        <v>2997</v>
      </c>
      <c r="M2058" s="27" t="s">
        <v>1125</v>
      </c>
      <c r="N2058">
        <v>2055</v>
      </c>
    </row>
    <row r="2059" spans="1:14">
      <c r="G2059" s="25">
        <v>999</v>
      </c>
      <c r="I2059" s="26" t="s">
        <v>3406</v>
      </c>
      <c r="J2059" s="26">
        <v>75420583</v>
      </c>
      <c r="K2059" s="27" t="s">
        <v>2981</v>
      </c>
      <c r="L2059" s="27" t="s">
        <v>2997</v>
      </c>
      <c r="M2059" s="27" t="s">
        <v>45</v>
      </c>
      <c r="N2059">
        <v>2056</v>
      </c>
    </row>
    <row r="2060" spans="1:14">
      <c r="G2060" s="25">
        <v>997</v>
      </c>
      <c r="I2060" s="26" t="s">
        <v>3406</v>
      </c>
      <c r="J2060" s="26" t="s">
        <v>3406</v>
      </c>
      <c r="K2060" s="27" t="s">
        <v>3408</v>
      </c>
      <c r="L2060" s="27" t="s">
        <v>2997</v>
      </c>
      <c r="M2060" s="27" t="s">
        <v>45</v>
      </c>
      <c r="N2060">
        <v>2057</v>
      </c>
    </row>
    <row r="2061" spans="1:14">
      <c r="G2061" s="25">
        <v>996</v>
      </c>
      <c r="I2061" s="26" t="s">
        <v>3406</v>
      </c>
      <c r="J2061" s="26">
        <v>75420583</v>
      </c>
      <c r="K2061" s="27" t="s">
        <v>3060</v>
      </c>
      <c r="L2061" s="27" t="s">
        <v>2997</v>
      </c>
      <c r="M2061" s="27" t="s">
        <v>45</v>
      </c>
      <c r="N2061">
        <v>2058</v>
      </c>
    </row>
    <row r="2062" spans="1:14">
      <c r="G2062" s="25">
        <v>993</v>
      </c>
      <c r="I2062" s="26" t="s">
        <v>3406</v>
      </c>
      <c r="J2062" s="26" t="s">
        <v>3406</v>
      </c>
      <c r="K2062" s="27" t="s">
        <v>3131</v>
      </c>
      <c r="L2062" s="27" t="s">
        <v>2997</v>
      </c>
      <c r="M2062" s="27" t="s">
        <v>45</v>
      </c>
      <c r="N2062">
        <v>2059</v>
      </c>
    </row>
    <row r="2063" spans="1:14">
      <c r="G2063" s="25">
        <v>991</v>
      </c>
      <c r="I2063" s="26" t="s">
        <v>3406</v>
      </c>
      <c r="J2063" s="26">
        <v>75420583</v>
      </c>
      <c r="K2063" s="27" t="s">
        <v>3065</v>
      </c>
      <c r="L2063" s="27" t="s">
        <v>2997</v>
      </c>
      <c r="M2063" s="27" t="s">
        <v>45</v>
      </c>
      <c r="N2063">
        <v>2060</v>
      </c>
    </row>
    <row r="2064" spans="1:14">
      <c r="G2064" s="25">
        <v>994</v>
      </c>
      <c r="I2064" s="26" t="s">
        <v>3406</v>
      </c>
      <c r="J2064" s="26">
        <v>75420583</v>
      </c>
      <c r="K2064" s="27" t="s">
        <v>3409</v>
      </c>
      <c r="L2064" s="27" t="s">
        <v>2979</v>
      </c>
      <c r="M2064" s="27" t="s">
        <v>45</v>
      </c>
      <c r="N2064">
        <v>2061</v>
      </c>
    </row>
    <row r="2065" spans="1:14">
      <c r="G2065" s="25">
        <v>1001</v>
      </c>
      <c r="I2065" s="26" t="s">
        <v>3410</v>
      </c>
      <c r="J2065" s="26" t="s">
        <v>3410</v>
      </c>
      <c r="K2065" s="27" t="s">
        <v>2993</v>
      </c>
      <c r="L2065" s="27" t="s">
        <v>2997</v>
      </c>
      <c r="M2065" s="27" t="s">
        <v>45</v>
      </c>
      <c r="N2065">
        <v>2062</v>
      </c>
    </row>
    <row r="2066" spans="1:14">
      <c r="A2066">
        <v>1151</v>
      </c>
      <c r="B2066" t="s">
        <v>1557</v>
      </c>
      <c r="C2066" t="s">
        <v>1125</v>
      </c>
      <c r="F2066" s="25" t="s">
        <v>2910</v>
      </c>
      <c r="G2066" s="25">
        <v>1003</v>
      </c>
      <c r="I2066" s="26" t="s">
        <v>3411</v>
      </c>
      <c r="J2066" s="26" t="s">
        <v>3411</v>
      </c>
      <c r="K2066" s="27" t="s">
        <v>2970</v>
      </c>
      <c r="L2066" s="27" t="s">
        <v>3020</v>
      </c>
      <c r="M2066" s="27" t="s">
        <v>1125</v>
      </c>
      <c r="N2066">
        <v>2063</v>
      </c>
    </row>
    <row r="2067" spans="1:14">
      <c r="G2067" s="25">
        <v>1002</v>
      </c>
      <c r="I2067" s="26" t="s">
        <v>3411</v>
      </c>
      <c r="J2067" s="26">
        <v>75420822</v>
      </c>
      <c r="K2067" s="27" t="s">
        <v>3324</v>
      </c>
      <c r="L2067" s="27" t="s">
        <v>3020</v>
      </c>
      <c r="M2067" s="27" t="s">
        <v>45</v>
      </c>
      <c r="N2067">
        <v>2064</v>
      </c>
    </row>
    <row r="2068" spans="1:14">
      <c r="A2068">
        <v>1312</v>
      </c>
      <c r="B2068" t="s">
        <v>1559</v>
      </c>
      <c r="C2068" t="s">
        <v>27</v>
      </c>
      <c r="F2068" s="25" t="s">
        <v>2910</v>
      </c>
      <c r="G2068" s="25">
        <v>1004</v>
      </c>
      <c r="I2068" s="26" t="s">
        <v>3412</v>
      </c>
      <c r="J2068" s="26" t="s">
        <v>3412</v>
      </c>
      <c r="K2068" s="27" t="s">
        <v>2947</v>
      </c>
      <c r="L2068" s="27" t="s">
        <v>2984</v>
      </c>
      <c r="M2068" s="27" t="s">
        <v>1125</v>
      </c>
      <c r="N2068">
        <v>2065</v>
      </c>
    </row>
    <row r="2069" spans="1:14">
      <c r="A2069">
        <v>1040</v>
      </c>
      <c r="B2069" t="s">
        <v>1563</v>
      </c>
      <c r="C2069" t="s">
        <v>118</v>
      </c>
      <c r="F2069" s="25" t="s">
        <v>2910</v>
      </c>
      <c r="G2069" s="25">
        <v>1005</v>
      </c>
      <c r="I2069" s="26" t="s">
        <v>3413</v>
      </c>
      <c r="J2069" s="26" t="s">
        <v>3413</v>
      </c>
      <c r="K2069" s="27" t="s">
        <v>2936</v>
      </c>
      <c r="L2069" s="27" t="s">
        <v>1125</v>
      </c>
      <c r="M2069" s="27" t="s">
        <v>1125</v>
      </c>
      <c r="N2069">
        <v>2066</v>
      </c>
    </row>
    <row r="2070" spans="1:14">
      <c r="A2070">
        <v>1410</v>
      </c>
      <c r="B2070" t="s">
        <v>1561</v>
      </c>
      <c r="C2070" t="s">
        <v>125</v>
      </c>
      <c r="G2070" s="25">
        <v>1006</v>
      </c>
      <c r="I2070" s="26" t="s">
        <v>3413</v>
      </c>
      <c r="J2070" s="26" t="s">
        <v>3413</v>
      </c>
      <c r="K2070" s="27" t="s">
        <v>2919</v>
      </c>
      <c r="L2070" s="27" t="s">
        <v>2984</v>
      </c>
      <c r="M2070" s="27" t="s">
        <v>1125</v>
      </c>
      <c r="N2070">
        <v>2067</v>
      </c>
    </row>
    <row r="2071" spans="1:14">
      <c r="A2071">
        <v>1228</v>
      </c>
      <c r="B2071" t="s">
        <v>1565</v>
      </c>
      <c r="C2071" t="s">
        <v>40</v>
      </c>
      <c r="F2071" s="25" t="s">
        <v>2910</v>
      </c>
      <c r="G2071" s="25">
        <v>1007</v>
      </c>
      <c r="I2071" s="26" t="s">
        <v>3414</v>
      </c>
      <c r="J2071" s="26" t="s">
        <v>3414</v>
      </c>
      <c r="K2071" s="27" t="s">
        <v>2998</v>
      </c>
      <c r="L2071" s="27" t="s">
        <v>1125</v>
      </c>
      <c r="M2071" s="27" t="s">
        <v>1125</v>
      </c>
      <c r="N2071">
        <v>2068</v>
      </c>
    </row>
    <row r="2072" spans="1:14">
      <c r="A2072">
        <v>1149</v>
      </c>
      <c r="B2072" t="s">
        <v>1567</v>
      </c>
      <c r="C2072" t="s">
        <v>1125</v>
      </c>
      <c r="G2072" s="25">
        <v>1009</v>
      </c>
      <c r="I2072" s="26" t="s">
        <v>3415</v>
      </c>
      <c r="J2072" s="26" t="s">
        <v>3415</v>
      </c>
      <c r="K2072" s="27" t="s">
        <v>2970</v>
      </c>
      <c r="L2072" s="27" t="s">
        <v>3020</v>
      </c>
      <c r="M2072" s="27" t="s">
        <v>1125</v>
      </c>
      <c r="N2072">
        <v>2069</v>
      </c>
    </row>
    <row r="2073" spans="1:14">
      <c r="G2073" s="25">
        <v>1008</v>
      </c>
      <c r="H2073" s="26">
        <v>5822843</v>
      </c>
      <c r="I2073" s="26" t="s">
        <v>3415</v>
      </c>
      <c r="J2073" s="26">
        <v>5822843</v>
      </c>
      <c r="K2073" s="27" t="s">
        <v>3049</v>
      </c>
      <c r="L2073" s="27" t="s">
        <v>3020</v>
      </c>
      <c r="M2073" s="27" t="s">
        <v>45</v>
      </c>
      <c r="N2073">
        <v>2070</v>
      </c>
    </row>
    <row r="2074" spans="1:14">
      <c r="A2074">
        <v>1313</v>
      </c>
      <c r="B2074" t="s">
        <v>1569</v>
      </c>
      <c r="C2074" t="s">
        <v>27</v>
      </c>
      <c r="F2074" s="25" t="s">
        <v>2910</v>
      </c>
      <c r="G2074" s="25">
        <v>1011</v>
      </c>
      <c r="I2074" s="26" t="s">
        <v>3416</v>
      </c>
      <c r="J2074" s="26" t="s">
        <v>3416</v>
      </c>
      <c r="K2074" s="27" t="s">
        <v>2947</v>
      </c>
      <c r="L2074" s="27" t="s">
        <v>2984</v>
      </c>
      <c r="M2074" s="27" t="s">
        <v>1125</v>
      </c>
      <c r="N2074">
        <v>2071</v>
      </c>
    </row>
    <row r="2075" spans="1:14">
      <c r="G2075" s="25">
        <v>1010</v>
      </c>
      <c r="H2075" s="26">
        <v>5822842</v>
      </c>
      <c r="I2075" s="26" t="s">
        <v>3416</v>
      </c>
      <c r="J2075" s="26">
        <v>5822842</v>
      </c>
      <c r="K2075" s="27" t="s">
        <v>3013</v>
      </c>
      <c r="L2075" s="27" t="s">
        <v>2984</v>
      </c>
      <c r="M2075" s="27" t="s">
        <v>45</v>
      </c>
      <c r="N2075">
        <v>2072</v>
      </c>
    </row>
    <row r="2076" spans="1:14">
      <c r="F2076" s="25" t="s">
        <v>2910</v>
      </c>
      <c r="G2076" s="25">
        <v>1012</v>
      </c>
      <c r="H2076" s="26">
        <v>5822842</v>
      </c>
      <c r="I2076" s="26" t="s">
        <v>3416</v>
      </c>
      <c r="J2076" s="26">
        <v>5822842</v>
      </c>
      <c r="K2076" s="27" t="s">
        <v>3248</v>
      </c>
      <c r="L2076" s="27" t="s">
        <v>45</v>
      </c>
      <c r="M2076" s="27" t="s">
        <v>45</v>
      </c>
      <c r="N2076">
        <v>2073</v>
      </c>
    </row>
    <row r="2077" spans="1:14">
      <c r="A2077">
        <v>1018</v>
      </c>
      <c r="B2077" t="s">
        <v>1573</v>
      </c>
      <c r="C2077" t="s">
        <v>118</v>
      </c>
      <c r="F2077" s="25" t="s">
        <v>2910</v>
      </c>
      <c r="G2077" s="25">
        <v>1014</v>
      </c>
      <c r="I2077" s="26" t="s">
        <v>3417</v>
      </c>
      <c r="J2077" s="26" t="s">
        <v>3417</v>
      </c>
      <c r="K2077" s="27" t="s">
        <v>2936</v>
      </c>
      <c r="L2077" s="27" t="s">
        <v>2979</v>
      </c>
      <c r="M2077" s="27" t="s">
        <v>1125</v>
      </c>
      <c r="N2077">
        <v>2074</v>
      </c>
    </row>
    <row r="2078" spans="1:14">
      <c r="A2078">
        <v>1409</v>
      </c>
      <c r="B2078" t="s">
        <v>1571</v>
      </c>
      <c r="C2078" t="s">
        <v>125</v>
      </c>
      <c r="F2078" s="25" t="s">
        <v>2910</v>
      </c>
      <c r="G2078" s="25">
        <v>1016</v>
      </c>
      <c r="I2078" s="26" t="s">
        <v>3417</v>
      </c>
      <c r="J2078" s="26" t="s">
        <v>3417</v>
      </c>
      <c r="K2078" s="27" t="s">
        <v>2919</v>
      </c>
      <c r="L2078" s="27" t="s">
        <v>2984</v>
      </c>
      <c r="M2078" s="27" t="s">
        <v>1125</v>
      </c>
      <c r="N2078">
        <v>2075</v>
      </c>
    </row>
    <row r="2079" spans="1:14">
      <c r="G2079" s="25">
        <v>1015</v>
      </c>
      <c r="H2079" s="26">
        <v>5822841</v>
      </c>
      <c r="I2079" s="26" t="s">
        <v>3417</v>
      </c>
      <c r="J2079" s="26">
        <v>5822841</v>
      </c>
      <c r="K2079" s="27" t="s">
        <v>3045</v>
      </c>
      <c r="L2079" s="27" t="s">
        <v>2984</v>
      </c>
      <c r="M2079" s="27" t="s">
        <v>45</v>
      </c>
      <c r="N2079">
        <v>2076</v>
      </c>
    </row>
    <row r="2080" spans="1:14">
      <c r="G2080" s="25">
        <v>1013</v>
      </c>
      <c r="H2080" s="26">
        <v>5822841</v>
      </c>
      <c r="I2080" s="26" t="s">
        <v>3417</v>
      </c>
      <c r="J2080" s="26">
        <v>5822841</v>
      </c>
      <c r="K2080" s="27" t="s">
        <v>2936</v>
      </c>
      <c r="L2080" s="27" t="s">
        <v>2979</v>
      </c>
      <c r="M2080" s="27" t="s">
        <v>45</v>
      </c>
      <c r="N2080">
        <v>2077</v>
      </c>
    </row>
    <row r="2081" spans="1:14">
      <c r="A2081">
        <v>866</v>
      </c>
      <c r="B2081" t="s">
        <v>1044</v>
      </c>
      <c r="C2081" t="s">
        <v>118</v>
      </c>
      <c r="F2081" s="25" t="s">
        <v>2910</v>
      </c>
      <c r="G2081" s="25">
        <v>1017</v>
      </c>
      <c r="I2081" s="26" t="s">
        <v>3418</v>
      </c>
      <c r="J2081" s="26" t="s">
        <v>3418</v>
      </c>
      <c r="K2081" s="27" t="s">
        <v>2936</v>
      </c>
      <c r="L2081" s="27" t="s">
        <v>2912</v>
      </c>
      <c r="M2081" s="27" t="s">
        <v>1125</v>
      </c>
      <c r="N2081">
        <v>2078</v>
      </c>
    </row>
    <row r="2082" spans="1:14">
      <c r="A2082">
        <v>1156</v>
      </c>
      <c r="B2082" t="s">
        <v>1579</v>
      </c>
      <c r="C2082" t="s">
        <v>12</v>
      </c>
      <c r="F2082" s="25" t="s">
        <v>2910</v>
      </c>
      <c r="G2082" s="25">
        <v>1019</v>
      </c>
      <c r="I2082" s="26" t="s">
        <v>3419</v>
      </c>
      <c r="J2082" s="26" t="s">
        <v>3419</v>
      </c>
      <c r="K2082" s="27" t="s">
        <v>2955</v>
      </c>
      <c r="L2082" s="27" t="s">
        <v>2997</v>
      </c>
      <c r="M2082" s="27" t="s">
        <v>1125</v>
      </c>
      <c r="N2082">
        <v>2079</v>
      </c>
    </row>
    <row r="2083" spans="1:14">
      <c r="A2083">
        <v>1175</v>
      </c>
      <c r="B2083" t="s">
        <v>1575</v>
      </c>
      <c r="C2083" t="s">
        <v>54</v>
      </c>
      <c r="F2083" s="25" t="s">
        <v>2910</v>
      </c>
      <c r="G2083" s="25">
        <v>1023</v>
      </c>
      <c r="I2083" s="26" t="s">
        <v>3419</v>
      </c>
      <c r="J2083" s="26" t="s">
        <v>3419</v>
      </c>
      <c r="K2083" s="27" t="s">
        <v>2745</v>
      </c>
      <c r="L2083" s="27" t="s">
        <v>2997</v>
      </c>
      <c r="M2083" s="27" t="s">
        <v>1125</v>
      </c>
      <c r="N2083">
        <v>2080</v>
      </c>
    </row>
    <row r="2084" spans="1:14">
      <c r="A2084">
        <v>1250</v>
      </c>
      <c r="B2084" t="s">
        <v>1577</v>
      </c>
      <c r="C2084" t="s">
        <v>103</v>
      </c>
      <c r="F2084" s="25" t="s">
        <v>2910</v>
      </c>
      <c r="G2084" s="25">
        <v>1025</v>
      </c>
      <c r="I2084" s="26" t="s">
        <v>3419</v>
      </c>
      <c r="J2084" s="26" t="s">
        <v>3419</v>
      </c>
      <c r="K2084" s="27" t="s">
        <v>2922</v>
      </c>
      <c r="L2084" s="27" t="s">
        <v>2997</v>
      </c>
      <c r="M2084" s="27" t="s">
        <v>1125</v>
      </c>
      <c r="N2084">
        <v>2081</v>
      </c>
    </row>
    <row r="2085" spans="1:14">
      <c r="G2085" s="25">
        <v>1021</v>
      </c>
      <c r="I2085" s="26" t="s">
        <v>3419</v>
      </c>
      <c r="J2085" s="26">
        <v>4481933</v>
      </c>
      <c r="K2085" s="27" t="s">
        <v>2745</v>
      </c>
      <c r="L2085" s="27" t="s">
        <v>2997</v>
      </c>
      <c r="M2085" s="27" t="s">
        <v>45</v>
      </c>
      <c r="N2085">
        <v>2082</v>
      </c>
    </row>
    <row r="2086" spans="1:14">
      <c r="G2086" s="25">
        <v>1022</v>
      </c>
      <c r="I2086" s="26" t="s">
        <v>3419</v>
      </c>
      <c r="J2086" s="26">
        <v>4481933</v>
      </c>
      <c r="K2086" s="27" t="s">
        <v>3038</v>
      </c>
      <c r="L2086" s="27" t="s">
        <v>2997</v>
      </c>
      <c r="M2086" s="27" t="s">
        <v>45</v>
      </c>
      <c r="N2086">
        <v>2083</v>
      </c>
    </row>
    <row r="2087" spans="1:14">
      <c r="G2087" s="25">
        <v>1024</v>
      </c>
      <c r="I2087" s="26" t="s">
        <v>3419</v>
      </c>
      <c r="J2087" s="26">
        <v>4481933</v>
      </c>
      <c r="K2087" s="27" t="s">
        <v>2922</v>
      </c>
      <c r="L2087" s="27" t="s">
        <v>2997</v>
      </c>
      <c r="M2087" s="27" t="s">
        <v>45</v>
      </c>
      <c r="N2087">
        <v>2084</v>
      </c>
    </row>
    <row r="2088" spans="1:14">
      <c r="G2088" s="25">
        <v>1026</v>
      </c>
      <c r="I2088" s="26" t="s">
        <v>3419</v>
      </c>
      <c r="J2088" s="26">
        <v>4481933</v>
      </c>
      <c r="K2088" s="27" t="s">
        <v>3104</v>
      </c>
      <c r="L2088" s="27" t="s">
        <v>2997</v>
      </c>
      <c r="M2088" s="27" t="s">
        <v>45</v>
      </c>
      <c r="N2088">
        <v>2085</v>
      </c>
    </row>
    <row r="2089" spans="1:14" ht="15.75">
      <c r="G2089" s="25">
        <v>1018</v>
      </c>
      <c r="I2089" s="29" t="s">
        <v>3419</v>
      </c>
      <c r="J2089" s="26">
        <v>4481933</v>
      </c>
      <c r="K2089" s="27" t="s">
        <v>2955</v>
      </c>
      <c r="L2089" s="27" t="s">
        <v>2997</v>
      </c>
      <c r="M2089" s="27" t="s">
        <v>45</v>
      </c>
      <c r="N2089">
        <v>2086</v>
      </c>
    </row>
    <row r="2090" spans="1:14">
      <c r="G2090" s="25">
        <v>1020</v>
      </c>
      <c r="I2090" s="26" t="s">
        <v>3419</v>
      </c>
      <c r="J2090" s="26">
        <v>4481933</v>
      </c>
      <c r="K2090" s="27" t="s">
        <v>3343</v>
      </c>
      <c r="L2090" s="27" t="s">
        <v>2997</v>
      </c>
      <c r="M2090" s="27" t="s">
        <v>45</v>
      </c>
      <c r="N2090">
        <v>2087</v>
      </c>
    </row>
    <row r="2091" spans="1:14">
      <c r="A2091">
        <v>1176</v>
      </c>
      <c r="B2091" t="s">
        <v>1587</v>
      </c>
      <c r="C2091" t="s">
        <v>54</v>
      </c>
      <c r="F2091" s="25" t="s">
        <v>2910</v>
      </c>
      <c r="G2091" s="25">
        <v>1032</v>
      </c>
      <c r="I2091" s="26" t="s">
        <v>3420</v>
      </c>
      <c r="J2091" s="26" t="s">
        <v>3420</v>
      </c>
      <c r="K2091" s="27" t="s">
        <v>2745</v>
      </c>
      <c r="L2091" s="27" t="s">
        <v>2979</v>
      </c>
      <c r="M2091" s="27" t="s">
        <v>1125</v>
      </c>
      <c r="N2091">
        <v>2088</v>
      </c>
    </row>
    <row r="2092" spans="1:14">
      <c r="A2092">
        <v>1179</v>
      </c>
      <c r="B2092" t="s">
        <v>1589</v>
      </c>
      <c r="C2092" t="s">
        <v>54</v>
      </c>
      <c r="F2092" s="25" t="s">
        <v>2910</v>
      </c>
      <c r="G2092" s="25">
        <v>1034</v>
      </c>
      <c r="I2092" s="26" t="s">
        <v>3420</v>
      </c>
      <c r="J2092" s="26" t="s">
        <v>3420</v>
      </c>
      <c r="K2092" s="27" t="s">
        <v>2745</v>
      </c>
      <c r="L2092" s="27" t="s">
        <v>2979</v>
      </c>
      <c r="M2092" s="27" t="s">
        <v>1125</v>
      </c>
      <c r="N2092">
        <v>2089</v>
      </c>
    </row>
    <row r="2093" spans="1:14">
      <c r="A2093">
        <v>562</v>
      </c>
      <c r="B2093" t="s">
        <v>1591</v>
      </c>
      <c r="C2093" t="s">
        <v>1077</v>
      </c>
      <c r="F2093" s="25" t="s">
        <v>2910</v>
      </c>
      <c r="G2093" s="25">
        <v>1028</v>
      </c>
      <c r="I2093" s="26" t="s">
        <v>3420</v>
      </c>
      <c r="J2093" s="26" t="s">
        <v>3420</v>
      </c>
      <c r="K2093" s="27" t="s">
        <v>1077</v>
      </c>
      <c r="L2093" s="27" t="s">
        <v>2979</v>
      </c>
      <c r="M2093" s="27" t="s">
        <v>1125</v>
      </c>
      <c r="N2093">
        <v>2090</v>
      </c>
    </row>
    <row r="2094" spans="1:14">
      <c r="A2094">
        <v>1400</v>
      </c>
      <c r="B2094" t="s">
        <v>1581</v>
      </c>
      <c r="C2094" t="s">
        <v>125</v>
      </c>
      <c r="F2094" s="25" t="s">
        <v>2910</v>
      </c>
      <c r="G2094" s="25">
        <v>1036</v>
      </c>
      <c r="I2094" s="26" t="s">
        <v>3420</v>
      </c>
      <c r="J2094" s="26" t="s">
        <v>3420</v>
      </c>
      <c r="K2094" s="27" t="s">
        <v>2919</v>
      </c>
      <c r="L2094" s="27" t="s">
        <v>2979</v>
      </c>
      <c r="M2094" s="27" t="s">
        <v>1125</v>
      </c>
      <c r="N2094">
        <v>2091</v>
      </c>
    </row>
    <row r="2095" spans="1:14">
      <c r="A2095">
        <v>1429</v>
      </c>
      <c r="B2095" t="s">
        <v>1583</v>
      </c>
      <c r="C2095" t="s">
        <v>85</v>
      </c>
      <c r="F2095" s="25" t="s">
        <v>2910</v>
      </c>
      <c r="G2095" s="25">
        <v>1038</v>
      </c>
      <c r="I2095" s="26" t="s">
        <v>3420</v>
      </c>
      <c r="J2095" s="26" t="s">
        <v>3420</v>
      </c>
      <c r="K2095" s="27" t="s">
        <v>2931</v>
      </c>
      <c r="L2095" s="27" t="s">
        <v>2979</v>
      </c>
      <c r="M2095" s="27" t="s">
        <v>1125</v>
      </c>
      <c r="N2095">
        <v>2092</v>
      </c>
    </row>
    <row r="2096" spans="1:14">
      <c r="A2096">
        <v>1461</v>
      </c>
      <c r="B2096" t="s">
        <v>1585</v>
      </c>
      <c r="C2096" t="s">
        <v>96</v>
      </c>
      <c r="F2096" s="25" t="s">
        <v>2910</v>
      </c>
      <c r="G2096" s="25">
        <v>1030</v>
      </c>
      <c r="I2096" s="26" t="s">
        <v>3420</v>
      </c>
      <c r="J2096" s="26" t="s">
        <v>3420</v>
      </c>
      <c r="K2096" s="27" t="s">
        <v>2917</v>
      </c>
      <c r="L2096" s="27" t="s">
        <v>2979</v>
      </c>
      <c r="M2096" s="27" t="s">
        <v>1125</v>
      </c>
      <c r="N2096">
        <v>2093</v>
      </c>
    </row>
    <row r="2097" spans="1:14">
      <c r="G2097" s="25">
        <v>1035</v>
      </c>
      <c r="I2097" s="26" t="s">
        <v>3420</v>
      </c>
      <c r="J2097" s="26">
        <v>4481934</v>
      </c>
      <c r="K2097" s="27" t="s">
        <v>3045</v>
      </c>
      <c r="L2097" s="27" t="s">
        <v>2979</v>
      </c>
      <c r="M2097" s="27" t="s">
        <v>45</v>
      </c>
      <c r="N2097">
        <v>2094</v>
      </c>
    </row>
    <row r="2098" spans="1:14">
      <c r="G2098" s="25">
        <v>1037</v>
      </c>
      <c r="I2098" s="26" t="s">
        <v>3420</v>
      </c>
      <c r="J2098" s="26">
        <v>4481934</v>
      </c>
      <c r="K2098" s="27" t="s">
        <v>3105</v>
      </c>
      <c r="L2098" s="27" t="s">
        <v>2979</v>
      </c>
      <c r="M2098" s="27" t="s">
        <v>45</v>
      </c>
      <c r="N2098">
        <v>2095</v>
      </c>
    </row>
    <row r="2099" spans="1:14">
      <c r="G2099" s="25">
        <v>1029</v>
      </c>
      <c r="I2099" s="26" t="s">
        <v>3420</v>
      </c>
      <c r="J2099" s="26">
        <v>4481934</v>
      </c>
      <c r="K2099" s="27" t="s">
        <v>3357</v>
      </c>
      <c r="L2099" s="27" t="s">
        <v>2979</v>
      </c>
      <c r="M2099" s="27" t="s">
        <v>45</v>
      </c>
      <c r="N2099">
        <v>2096</v>
      </c>
    </row>
    <row r="2100" spans="1:14">
      <c r="G2100" s="25">
        <v>1031</v>
      </c>
      <c r="I2100" s="26" t="s">
        <v>3420</v>
      </c>
      <c r="J2100" s="26">
        <v>4481934</v>
      </c>
      <c r="K2100" s="27" t="s">
        <v>3038</v>
      </c>
      <c r="L2100" s="27" t="s">
        <v>2979</v>
      </c>
      <c r="M2100" s="27" t="s">
        <v>45</v>
      </c>
      <c r="N2100">
        <v>2097</v>
      </c>
    </row>
    <row r="2101" spans="1:14">
      <c r="G2101" s="25">
        <v>1033</v>
      </c>
      <c r="I2101" s="26" t="s">
        <v>3420</v>
      </c>
      <c r="J2101" s="26">
        <v>4481934</v>
      </c>
      <c r="K2101" s="27" t="s">
        <v>3038</v>
      </c>
      <c r="L2101" s="27" t="s">
        <v>2979</v>
      </c>
      <c r="M2101" s="27" t="s">
        <v>45</v>
      </c>
      <c r="N2101">
        <v>2098</v>
      </c>
    </row>
    <row r="2102" spans="1:14">
      <c r="G2102" s="25">
        <v>1027</v>
      </c>
      <c r="I2102" s="26" t="s">
        <v>3420</v>
      </c>
      <c r="J2102" s="26">
        <v>4481934</v>
      </c>
      <c r="K2102" s="27" t="s">
        <v>3311</v>
      </c>
      <c r="L2102" s="27" t="s">
        <v>2979</v>
      </c>
      <c r="M2102" s="27" t="s">
        <v>45</v>
      </c>
      <c r="N2102">
        <v>2099</v>
      </c>
    </row>
    <row r="2103" spans="1:14">
      <c r="A2103">
        <v>1265</v>
      </c>
      <c r="B2103" t="s">
        <v>1593</v>
      </c>
      <c r="C2103" t="s">
        <v>103</v>
      </c>
      <c r="F2103" s="25" t="s">
        <v>2910</v>
      </c>
      <c r="G2103" s="25">
        <v>1040</v>
      </c>
      <c r="I2103" s="26" t="s">
        <v>3421</v>
      </c>
      <c r="J2103" s="26" t="s">
        <v>3421</v>
      </c>
      <c r="K2103" s="27" t="s">
        <v>2922</v>
      </c>
      <c r="L2103" s="27" t="s">
        <v>2979</v>
      </c>
      <c r="M2103" s="27" t="s">
        <v>1125</v>
      </c>
      <c r="N2103">
        <v>2100</v>
      </c>
    </row>
    <row r="2104" spans="1:14">
      <c r="G2104" s="25">
        <v>1039</v>
      </c>
      <c r="I2104" s="26" t="s">
        <v>3421</v>
      </c>
      <c r="J2104" s="26" t="s">
        <v>3421</v>
      </c>
      <c r="K2104" s="27" t="s">
        <v>3237</v>
      </c>
      <c r="L2104" s="27" t="s">
        <v>2979</v>
      </c>
      <c r="M2104" s="27" t="s">
        <v>45</v>
      </c>
      <c r="N2104">
        <v>2101</v>
      </c>
    </row>
    <row r="2105" spans="1:14">
      <c r="A2105">
        <v>1362</v>
      </c>
      <c r="B2105" t="s">
        <v>1595</v>
      </c>
      <c r="C2105" t="s">
        <v>1057</v>
      </c>
      <c r="F2105" s="25" t="s">
        <v>2910</v>
      </c>
      <c r="G2105" s="25">
        <v>1042</v>
      </c>
      <c r="I2105" s="26" t="s">
        <v>3422</v>
      </c>
      <c r="J2105" s="26" t="s">
        <v>3422</v>
      </c>
      <c r="K2105" s="27" t="s">
        <v>1057</v>
      </c>
      <c r="L2105" s="27" t="s">
        <v>2979</v>
      </c>
      <c r="M2105" s="27" t="s">
        <v>1125</v>
      </c>
      <c r="N2105">
        <v>2102</v>
      </c>
    </row>
    <row r="2106" spans="1:14">
      <c r="G2106" s="25">
        <v>1041</v>
      </c>
      <c r="H2106" s="26">
        <v>3798625</v>
      </c>
      <c r="I2106" s="26" t="s">
        <v>3422</v>
      </c>
      <c r="J2106" s="26">
        <v>3798625</v>
      </c>
      <c r="K2106" s="27" t="s">
        <v>3384</v>
      </c>
      <c r="L2106" s="27" t="s">
        <v>2979</v>
      </c>
      <c r="M2106" s="27" t="s">
        <v>45</v>
      </c>
      <c r="N2106">
        <v>2103</v>
      </c>
    </row>
    <row r="2107" spans="1:14">
      <c r="G2107" s="25">
        <v>1044</v>
      </c>
      <c r="I2107" s="26" t="s">
        <v>3423</v>
      </c>
      <c r="J2107" s="26">
        <v>3114612</v>
      </c>
      <c r="K2107" s="27" t="s">
        <v>3105</v>
      </c>
      <c r="L2107" s="27" t="s">
        <v>45</v>
      </c>
      <c r="M2107" s="27" t="s">
        <v>45</v>
      </c>
      <c r="N2107">
        <v>2104</v>
      </c>
    </row>
    <row r="2108" spans="1:14">
      <c r="G2108" s="25">
        <v>1043</v>
      </c>
      <c r="I2108" s="26" t="s">
        <v>3423</v>
      </c>
      <c r="J2108" s="26">
        <v>3114612</v>
      </c>
      <c r="K2108" s="27" t="s">
        <v>3086</v>
      </c>
      <c r="L2108" s="27" t="s">
        <v>2979</v>
      </c>
      <c r="M2108" s="27" t="s">
        <v>45</v>
      </c>
      <c r="N2108">
        <v>2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NRPSsp dataset nov 2012</vt:lpstr>
      <vt:lpstr>Khayatt pred for dataset analyz</vt:lpstr>
      <vt:lpstr>Summary</vt:lpstr>
      <vt:lpstr>overlap data Khayatt and Prieto</vt:lpstr>
      <vt:lpstr>'overlap data Khayatt and Prieto'!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rken_francke</dc:creator>
  <cp:lastModifiedBy>defprof</cp:lastModifiedBy>
  <dcterms:created xsi:type="dcterms:W3CDTF">2012-11-23T08:40:33Z</dcterms:created>
  <dcterms:modified xsi:type="dcterms:W3CDTF">2013-03-26T13:35:45Z</dcterms:modified>
</cp:coreProperties>
</file>